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uario\OneDrive - Universidad de Santander\2018_Colciencias_Aplicación_sistemas\PRODUCTOS\Artículo Plos_One\Sometimiento\Correcciones\Soportes datos\Listos\"/>
    </mc:Choice>
  </mc:AlternateContent>
  <bookViews>
    <workbookView xWindow="0" yWindow="0" windowWidth="37452" windowHeight="16476" activeTab="7"/>
  </bookViews>
  <sheets>
    <sheet name="IM_Ib-M1" sheetId="1" r:id="rId1"/>
    <sheet name="IM_Ib-M2" sheetId="2" r:id="rId2"/>
    <sheet name="IM_Ib-M6" sheetId="3" r:id="rId3"/>
    <sheet name="IM_Polymyxin B " sheetId="4" r:id="rId4"/>
    <sheet name="IM_Streptomycin " sheetId="5" r:id="rId5"/>
    <sheet name="IMP_Ib-M1" sheetId="6" r:id="rId6"/>
    <sheet name="IMP_Ib-M2" sheetId="7" r:id="rId7"/>
    <sheet name="IMP_Ib-M6" sheetId="8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S75" i="8" l="1"/>
  <c r="CK75" i="8"/>
  <c r="CJ75" i="8"/>
  <c r="CT75" i="8" s="1"/>
  <c r="BZ75" i="8"/>
  <c r="BY75" i="8"/>
  <c r="BO75" i="8"/>
  <c r="BN75" i="8"/>
  <c r="BD75" i="8"/>
  <c r="BC75" i="8"/>
  <c r="AS75" i="8"/>
  <c r="AR75" i="8"/>
  <c r="AH75" i="8"/>
  <c r="AG75" i="8"/>
  <c r="W75" i="8"/>
  <c r="V75" i="8"/>
  <c r="L75" i="8"/>
  <c r="K75" i="8"/>
  <c r="CK74" i="8"/>
  <c r="CJ74" i="8"/>
  <c r="CT74" i="8" s="1"/>
  <c r="BZ74" i="8"/>
  <c r="BY74" i="8"/>
  <c r="BO74" i="8"/>
  <c r="BN74" i="8"/>
  <c r="BD74" i="8"/>
  <c r="BC74" i="8"/>
  <c r="AS74" i="8"/>
  <c r="AR74" i="8"/>
  <c r="AH74" i="8"/>
  <c r="AG74" i="8"/>
  <c r="W74" i="8"/>
  <c r="V74" i="8"/>
  <c r="L74" i="8"/>
  <c r="K74" i="8"/>
  <c r="CK73" i="8"/>
  <c r="CJ73" i="8"/>
  <c r="CT73" i="8" s="1"/>
  <c r="BZ73" i="8"/>
  <c r="BY73" i="8"/>
  <c r="BO73" i="8"/>
  <c r="BN73" i="8"/>
  <c r="BD73" i="8"/>
  <c r="BC73" i="8"/>
  <c r="AS73" i="8"/>
  <c r="AR73" i="8"/>
  <c r="AH73" i="8"/>
  <c r="AG73" i="8"/>
  <c r="W73" i="8"/>
  <c r="V73" i="8"/>
  <c r="L73" i="8"/>
  <c r="K73" i="8"/>
  <c r="CT72" i="8"/>
  <c r="CS72" i="8"/>
  <c r="CK72" i="8"/>
  <c r="CJ72" i="8"/>
  <c r="BZ72" i="8"/>
  <c r="BY72" i="8"/>
  <c r="BO72" i="8"/>
  <c r="BN72" i="8"/>
  <c r="BD72" i="8"/>
  <c r="BC72" i="8"/>
  <c r="AS72" i="8"/>
  <c r="AR72" i="8"/>
  <c r="AH72" i="8"/>
  <c r="AG72" i="8"/>
  <c r="W72" i="8"/>
  <c r="V72" i="8"/>
  <c r="L72" i="8"/>
  <c r="K72" i="8"/>
  <c r="CT71" i="8"/>
  <c r="CS71" i="8"/>
  <c r="CK71" i="8"/>
  <c r="CJ71" i="8"/>
  <c r="BZ71" i="8"/>
  <c r="BY71" i="8"/>
  <c r="BO71" i="8"/>
  <c r="BN71" i="8"/>
  <c r="BD71" i="8"/>
  <c r="BC71" i="8"/>
  <c r="AS71" i="8"/>
  <c r="AR71" i="8"/>
  <c r="AH71" i="8"/>
  <c r="AG71" i="8"/>
  <c r="W71" i="8"/>
  <c r="V71" i="8"/>
  <c r="L71" i="8"/>
  <c r="K71" i="8"/>
  <c r="CK70" i="8"/>
  <c r="CJ70" i="8"/>
  <c r="CT70" i="8" s="1"/>
  <c r="BZ70" i="8"/>
  <c r="BY70" i="8"/>
  <c r="BO70" i="8"/>
  <c r="BN70" i="8"/>
  <c r="BD70" i="8"/>
  <c r="BC70" i="8"/>
  <c r="AS70" i="8"/>
  <c r="AR70" i="8"/>
  <c r="AH70" i="8"/>
  <c r="AG70" i="8"/>
  <c r="W70" i="8"/>
  <c r="V70" i="8"/>
  <c r="L70" i="8"/>
  <c r="K70" i="8"/>
  <c r="CK69" i="8"/>
  <c r="CJ69" i="8"/>
  <c r="CT69" i="8" s="1"/>
  <c r="BZ69" i="8"/>
  <c r="BY69" i="8"/>
  <c r="BO69" i="8"/>
  <c r="BN69" i="8"/>
  <c r="BD69" i="8"/>
  <c r="BC69" i="8"/>
  <c r="AS69" i="8"/>
  <c r="AR69" i="8"/>
  <c r="AH69" i="8"/>
  <c r="AG69" i="8"/>
  <c r="W69" i="8"/>
  <c r="V69" i="8"/>
  <c r="L69" i="8"/>
  <c r="K69" i="8"/>
  <c r="CS68" i="8"/>
  <c r="CK68" i="8"/>
  <c r="CJ68" i="8"/>
  <c r="CT68" i="8" s="1"/>
  <c r="BZ68" i="8"/>
  <c r="BY68" i="8"/>
  <c r="BO68" i="8"/>
  <c r="BN68" i="8"/>
  <c r="BD68" i="8"/>
  <c r="BC68" i="8"/>
  <c r="AS68" i="8"/>
  <c r="AR68" i="8"/>
  <c r="AH68" i="8"/>
  <c r="AG68" i="8"/>
  <c r="W68" i="8"/>
  <c r="V68" i="8"/>
  <c r="L68" i="8"/>
  <c r="K68" i="8"/>
  <c r="CK67" i="8"/>
  <c r="CJ67" i="8"/>
  <c r="CT67" i="8" s="1"/>
  <c r="BZ67" i="8"/>
  <c r="BY67" i="8"/>
  <c r="BO67" i="8"/>
  <c r="BN67" i="8"/>
  <c r="BD67" i="8"/>
  <c r="BC67" i="8"/>
  <c r="AS67" i="8"/>
  <c r="AR67" i="8"/>
  <c r="AH67" i="8"/>
  <c r="AG67" i="8"/>
  <c r="W67" i="8"/>
  <c r="V67" i="8"/>
  <c r="L67" i="8"/>
  <c r="K67" i="8"/>
  <c r="CK66" i="8"/>
  <c r="CJ66" i="8"/>
  <c r="CT66" i="8" s="1"/>
  <c r="BZ66" i="8"/>
  <c r="BY66" i="8"/>
  <c r="BO66" i="8"/>
  <c r="BN66" i="8"/>
  <c r="BD66" i="8"/>
  <c r="BC66" i="8"/>
  <c r="AS66" i="8"/>
  <c r="AR66" i="8"/>
  <c r="AH66" i="8"/>
  <c r="AG66" i="8"/>
  <c r="W66" i="8"/>
  <c r="V66" i="8"/>
  <c r="L66" i="8"/>
  <c r="K66" i="8"/>
  <c r="CT65" i="8"/>
  <c r="CK65" i="8"/>
  <c r="CJ65" i="8"/>
  <c r="CS65" i="8" s="1"/>
  <c r="BZ65" i="8"/>
  <c r="BY65" i="8"/>
  <c r="BO65" i="8"/>
  <c r="BN65" i="8"/>
  <c r="BD65" i="8"/>
  <c r="BC65" i="8"/>
  <c r="AS65" i="8"/>
  <c r="AR65" i="8"/>
  <c r="AH65" i="8"/>
  <c r="AG65" i="8"/>
  <c r="W65" i="8"/>
  <c r="V65" i="8"/>
  <c r="L65" i="8"/>
  <c r="K65" i="8"/>
  <c r="CK64" i="8"/>
  <c r="CJ64" i="8"/>
  <c r="CT64" i="8" s="1"/>
  <c r="BZ64" i="8"/>
  <c r="BY64" i="8"/>
  <c r="BO64" i="8"/>
  <c r="BN64" i="8"/>
  <c r="BD64" i="8"/>
  <c r="BC64" i="8"/>
  <c r="AS64" i="8"/>
  <c r="AR64" i="8"/>
  <c r="AH64" i="8"/>
  <c r="AG64" i="8"/>
  <c r="W64" i="8"/>
  <c r="V64" i="8"/>
  <c r="L64" i="8"/>
  <c r="K64" i="8"/>
  <c r="CT63" i="8"/>
  <c r="CK63" i="8"/>
  <c r="CJ63" i="8"/>
  <c r="CS63" i="8" s="1"/>
  <c r="BZ63" i="8"/>
  <c r="BY63" i="8"/>
  <c r="BO63" i="8"/>
  <c r="BN63" i="8"/>
  <c r="BD63" i="8"/>
  <c r="BC63" i="8"/>
  <c r="AS63" i="8"/>
  <c r="AR63" i="8"/>
  <c r="AH63" i="8"/>
  <c r="AG63" i="8"/>
  <c r="W63" i="8"/>
  <c r="V63" i="8"/>
  <c r="L63" i="8"/>
  <c r="K63" i="8"/>
  <c r="CT62" i="8"/>
  <c r="CK62" i="8"/>
  <c r="CJ62" i="8"/>
  <c r="CS62" i="8" s="1"/>
  <c r="BZ62" i="8"/>
  <c r="BY62" i="8"/>
  <c r="BO62" i="8"/>
  <c r="BN62" i="8"/>
  <c r="BD62" i="8"/>
  <c r="BC62" i="8"/>
  <c r="AS62" i="8"/>
  <c r="AR62" i="8"/>
  <c r="AH62" i="8"/>
  <c r="AG62" i="8"/>
  <c r="W62" i="8"/>
  <c r="V62" i="8"/>
  <c r="L62" i="8"/>
  <c r="K62" i="8"/>
  <c r="CK61" i="8"/>
  <c r="CS61" i="8" s="1"/>
  <c r="CJ61" i="8"/>
  <c r="CT61" i="8" s="1"/>
  <c r="BZ61" i="8"/>
  <c r="BY61" i="8"/>
  <c r="BO61" i="8"/>
  <c r="BN61" i="8"/>
  <c r="BD61" i="8"/>
  <c r="BC61" i="8"/>
  <c r="AS61" i="8"/>
  <c r="AR61" i="8"/>
  <c r="AH61" i="8"/>
  <c r="AG61" i="8"/>
  <c r="W61" i="8"/>
  <c r="V61" i="8"/>
  <c r="L61" i="8"/>
  <c r="K61" i="8"/>
  <c r="CK60" i="8"/>
  <c r="CJ60" i="8"/>
  <c r="CT60" i="8" s="1"/>
  <c r="BZ60" i="8"/>
  <c r="BY60" i="8"/>
  <c r="BO60" i="8"/>
  <c r="BN60" i="8"/>
  <c r="BD60" i="8"/>
  <c r="BC60" i="8"/>
  <c r="AS60" i="8"/>
  <c r="AR60" i="8"/>
  <c r="AH60" i="8"/>
  <c r="AG60" i="8"/>
  <c r="W60" i="8"/>
  <c r="V60" i="8"/>
  <c r="L60" i="8"/>
  <c r="K60" i="8"/>
  <c r="CK59" i="8"/>
  <c r="CJ59" i="8"/>
  <c r="CT59" i="8" s="1"/>
  <c r="BZ59" i="8"/>
  <c r="BY59" i="8"/>
  <c r="BO59" i="8"/>
  <c r="BN59" i="8"/>
  <c r="BD59" i="8"/>
  <c r="BC59" i="8"/>
  <c r="AS59" i="8"/>
  <c r="AR59" i="8"/>
  <c r="AH59" i="8"/>
  <c r="AG59" i="8"/>
  <c r="W59" i="8"/>
  <c r="V59" i="8"/>
  <c r="L59" i="8"/>
  <c r="K59" i="8"/>
  <c r="CT58" i="8"/>
  <c r="CS58" i="8"/>
  <c r="CK58" i="8"/>
  <c r="CJ58" i="8"/>
  <c r="BZ58" i="8"/>
  <c r="BY58" i="8"/>
  <c r="BO58" i="8"/>
  <c r="BN58" i="8"/>
  <c r="BD58" i="8"/>
  <c r="BC58" i="8"/>
  <c r="AS58" i="8"/>
  <c r="AR58" i="8"/>
  <c r="AH58" i="8"/>
  <c r="AG58" i="8"/>
  <c r="W58" i="8"/>
  <c r="V58" i="8"/>
  <c r="L58" i="8"/>
  <c r="K58" i="8"/>
  <c r="CT57" i="8"/>
  <c r="CS57" i="8"/>
  <c r="CK57" i="8"/>
  <c r="CJ57" i="8"/>
  <c r="BZ57" i="8"/>
  <c r="BY57" i="8"/>
  <c r="BO57" i="8"/>
  <c r="BN57" i="8"/>
  <c r="BD57" i="8"/>
  <c r="BC57" i="8"/>
  <c r="AS57" i="8"/>
  <c r="AR57" i="8"/>
  <c r="AH57" i="8"/>
  <c r="AG57" i="8"/>
  <c r="W57" i="8"/>
  <c r="V57" i="8"/>
  <c r="L57" i="8"/>
  <c r="K57" i="8"/>
  <c r="CK56" i="8"/>
  <c r="CJ56" i="8"/>
  <c r="CT56" i="8" s="1"/>
  <c r="BZ56" i="8"/>
  <c r="BY56" i="8"/>
  <c r="BO56" i="8"/>
  <c r="BN56" i="8"/>
  <c r="BD56" i="8"/>
  <c r="BC56" i="8"/>
  <c r="AS56" i="8"/>
  <c r="AR56" i="8"/>
  <c r="AH56" i="8"/>
  <c r="AG56" i="8"/>
  <c r="W56" i="8"/>
  <c r="V56" i="8"/>
  <c r="L56" i="8"/>
  <c r="K56" i="8"/>
  <c r="CK55" i="8"/>
  <c r="CJ55" i="8"/>
  <c r="CT55" i="8" s="1"/>
  <c r="BZ55" i="8"/>
  <c r="BY55" i="8"/>
  <c r="BO55" i="8"/>
  <c r="BN55" i="8"/>
  <c r="BD55" i="8"/>
  <c r="BC55" i="8"/>
  <c r="AS55" i="8"/>
  <c r="AR55" i="8"/>
  <c r="AH55" i="8"/>
  <c r="AG55" i="8"/>
  <c r="W55" i="8"/>
  <c r="V55" i="8"/>
  <c r="L55" i="8"/>
  <c r="K55" i="8"/>
  <c r="CS54" i="8"/>
  <c r="CK54" i="8"/>
  <c r="CJ54" i="8"/>
  <c r="CT54" i="8" s="1"/>
  <c r="BZ54" i="8"/>
  <c r="BY54" i="8"/>
  <c r="BO54" i="8"/>
  <c r="BN54" i="8"/>
  <c r="BD54" i="8"/>
  <c r="BC54" i="8"/>
  <c r="AS54" i="8"/>
  <c r="AR54" i="8"/>
  <c r="AH54" i="8"/>
  <c r="AG54" i="8"/>
  <c r="W54" i="8"/>
  <c r="V54" i="8"/>
  <c r="L54" i="8"/>
  <c r="K54" i="8"/>
  <c r="CK53" i="8"/>
  <c r="CJ53" i="8"/>
  <c r="CT53" i="8" s="1"/>
  <c r="BZ53" i="8"/>
  <c r="BY53" i="8"/>
  <c r="BO53" i="8"/>
  <c r="BN53" i="8"/>
  <c r="BD53" i="8"/>
  <c r="BC53" i="8"/>
  <c r="AS53" i="8"/>
  <c r="AR53" i="8"/>
  <c r="AH53" i="8"/>
  <c r="AG53" i="8"/>
  <c r="W53" i="8"/>
  <c r="V53" i="8"/>
  <c r="L53" i="8"/>
  <c r="K53" i="8"/>
  <c r="CK52" i="8"/>
  <c r="CJ52" i="8"/>
  <c r="CT52" i="8" s="1"/>
  <c r="BZ52" i="8"/>
  <c r="BY52" i="8"/>
  <c r="BO52" i="8"/>
  <c r="BN52" i="8"/>
  <c r="BD52" i="8"/>
  <c r="BC52" i="8"/>
  <c r="AS52" i="8"/>
  <c r="AR52" i="8"/>
  <c r="AH52" i="8"/>
  <c r="AG52" i="8"/>
  <c r="W52" i="8"/>
  <c r="V52" i="8"/>
  <c r="L52" i="8"/>
  <c r="K52" i="8"/>
  <c r="CT51" i="8"/>
  <c r="CK51" i="8"/>
  <c r="CJ51" i="8"/>
  <c r="CS51" i="8" s="1"/>
  <c r="BZ51" i="8"/>
  <c r="BY51" i="8"/>
  <c r="BO51" i="8"/>
  <c r="BN51" i="8"/>
  <c r="BD51" i="8"/>
  <c r="BC51" i="8"/>
  <c r="AS51" i="8"/>
  <c r="AR51" i="8"/>
  <c r="AH51" i="8"/>
  <c r="AG51" i="8"/>
  <c r="W51" i="8"/>
  <c r="V51" i="8"/>
  <c r="L51" i="8"/>
  <c r="K51" i="8"/>
  <c r="CK50" i="8"/>
  <c r="CJ50" i="8"/>
  <c r="CT50" i="8" s="1"/>
  <c r="BZ50" i="8"/>
  <c r="BY50" i="8"/>
  <c r="BO50" i="8"/>
  <c r="BN50" i="8"/>
  <c r="BD50" i="8"/>
  <c r="BC50" i="8"/>
  <c r="AS50" i="8"/>
  <c r="AR50" i="8"/>
  <c r="AH50" i="8"/>
  <c r="AG50" i="8"/>
  <c r="W50" i="8"/>
  <c r="V50" i="8"/>
  <c r="L50" i="8"/>
  <c r="K50" i="8"/>
  <c r="CT49" i="8"/>
  <c r="CK49" i="8"/>
  <c r="CJ49" i="8"/>
  <c r="CS49" i="8" s="1"/>
  <c r="BZ49" i="8"/>
  <c r="BY49" i="8"/>
  <c r="BO49" i="8"/>
  <c r="BN49" i="8"/>
  <c r="BD49" i="8"/>
  <c r="BC49" i="8"/>
  <c r="AS49" i="8"/>
  <c r="AR49" i="8"/>
  <c r="AH49" i="8"/>
  <c r="AG49" i="8"/>
  <c r="W49" i="8"/>
  <c r="V49" i="8"/>
  <c r="L49" i="8"/>
  <c r="K49" i="8"/>
  <c r="CT48" i="8"/>
  <c r="CK48" i="8"/>
  <c r="CJ48" i="8"/>
  <c r="CS48" i="8" s="1"/>
  <c r="BZ48" i="8"/>
  <c r="BY48" i="8"/>
  <c r="BO48" i="8"/>
  <c r="BN48" i="8"/>
  <c r="BD48" i="8"/>
  <c r="BC48" i="8"/>
  <c r="AS48" i="8"/>
  <c r="AR48" i="8"/>
  <c r="AH48" i="8"/>
  <c r="AG48" i="8"/>
  <c r="W48" i="8"/>
  <c r="V48" i="8"/>
  <c r="L48" i="8"/>
  <c r="K48" i="8"/>
  <c r="CK47" i="8"/>
  <c r="CS47" i="8" s="1"/>
  <c r="CJ47" i="8"/>
  <c r="CT47" i="8" s="1"/>
  <c r="BZ47" i="8"/>
  <c r="BY47" i="8"/>
  <c r="BO47" i="8"/>
  <c r="BN47" i="8"/>
  <c r="BD47" i="8"/>
  <c r="BC47" i="8"/>
  <c r="AS47" i="8"/>
  <c r="AR47" i="8"/>
  <c r="AH47" i="8"/>
  <c r="AG47" i="8"/>
  <c r="W47" i="8"/>
  <c r="V47" i="8"/>
  <c r="L47" i="8"/>
  <c r="K47" i="8"/>
  <c r="CK46" i="8"/>
  <c r="CT46" i="8" s="1"/>
  <c r="CJ46" i="8"/>
  <c r="CS46" i="8" s="1"/>
  <c r="BZ46" i="8"/>
  <c r="BY46" i="8"/>
  <c r="BO46" i="8"/>
  <c r="BN46" i="8"/>
  <c r="BD46" i="8"/>
  <c r="BC46" i="8"/>
  <c r="AS46" i="8"/>
  <c r="AR46" i="8"/>
  <c r="AH46" i="8"/>
  <c r="AG46" i="8"/>
  <c r="W46" i="8"/>
  <c r="V46" i="8"/>
  <c r="L46" i="8"/>
  <c r="K46" i="8"/>
  <c r="CK45" i="8"/>
  <c r="CJ45" i="8"/>
  <c r="CT45" i="8" s="1"/>
  <c r="BZ45" i="8"/>
  <c r="BY45" i="8"/>
  <c r="BO45" i="8"/>
  <c r="BN45" i="8"/>
  <c r="BD45" i="8"/>
  <c r="BC45" i="8"/>
  <c r="AS45" i="8"/>
  <c r="AR45" i="8"/>
  <c r="AH45" i="8"/>
  <c r="AG45" i="8"/>
  <c r="W45" i="8"/>
  <c r="V45" i="8"/>
  <c r="L45" i="8"/>
  <c r="K45" i="8"/>
  <c r="CT44" i="8"/>
  <c r="CS44" i="8"/>
  <c r="CK44" i="8"/>
  <c r="CJ44" i="8"/>
  <c r="BZ44" i="8"/>
  <c r="BY44" i="8"/>
  <c r="BO44" i="8"/>
  <c r="BN44" i="8"/>
  <c r="BD44" i="8"/>
  <c r="BC44" i="8"/>
  <c r="AS44" i="8"/>
  <c r="AR44" i="8"/>
  <c r="AH44" i="8"/>
  <c r="AG44" i="8"/>
  <c r="W44" i="8"/>
  <c r="V44" i="8"/>
  <c r="L44" i="8"/>
  <c r="K44" i="8"/>
  <c r="CT43" i="8"/>
  <c r="CS43" i="8"/>
  <c r="CK43" i="8"/>
  <c r="CJ43" i="8"/>
  <c r="BZ43" i="8"/>
  <c r="BY43" i="8"/>
  <c r="BO43" i="8"/>
  <c r="BN43" i="8"/>
  <c r="BD43" i="8"/>
  <c r="BC43" i="8"/>
  <c r="AS43" i="8"/>
  <c r="AR43" i="8"/>
  <c r="AH43" i="8"/>
  <c r="AG43" i="8"/>
  <c r="W43" i="8"/>
  <c r="V43" i="8"/>
  <c r="L43" i="8"/>
  <c r="K43" i="8"/>
  <c r="CK42" i="8"/>
  <c r="CJ42" i="8"/>
  <c r="CT42" i="8" s="1"/>
  <c r="BZ42" i="8"/>
  <c r="BY42" i="8"/>
  <c r="BO42" i="8"/>
  <c r="BN42" i="8"/>
  <c r="BD42" i="8"/>
  <c r="BC42" i="8"/>
  <c r="AS42" i="8"/>
  <c r="AR42" i="8"/>
  <c r="AH42" i="8"/>
  <c r="AG42" i="8"/>
  <c r="W42" i="8"/>
  <c r="V42" i="8"/>
  <c r="L42" i="8"/>
  <c r="K42" i="8"/>
  <c r="CK41" i="8"/>
  <c r="CJ41" i="8"/>
  <c r="CT41" i="8" s="1"/>
  <c r="BZ41" i="8"/>
  <c r="BY41" i="8"/>
  <c r="BO41" i="8"/>
  <c r="BN41" i="8"/>
  <c r="BD41" i="8"/>
  <c r="BC41" i="8"/>
  <c r="AS41" i="8"/>
  <c r="AR41" i="8"/>
  <c r="AH41" i="8"/>
  <c r="AG41" i="8"/>
  <c r="W41" i="8"/>
  <c r="V41" i="8"/>
  <c r="L41" i="8"/>
  <c r="K41" i="8"/>
  <c r="CS40" i="8"/>
  <c r="CK40" i="8"/>
  <c r="CJ40" i="8"/>
  <c r="CT40" i="8" s="1"/>
  <c r="BZ40" i="8"/>
  <c r="BY40" i="8"/>
  <c r="BO40" i="8"/>
  <c r="BN40" i="8"/>
  <c r="BD40" i="8"/>
  <c r="BC40" i="8"/>
  <c r="AS40" i="8"/>
  <c r="AR40" i="8"/>
  <c r="AH40" i="8"/>
  <c r="AG40" i="8"/>
  <c r="W40" i="8"/>
  <c r="V40" i="8"/>
  <c r="L40" i="8"/>
  <c r="K40" i="8"/>
  <c r="CK39" i="8"/>
  <c r="CJ39" i="8"/>
  <c r="CT39" i="8" s="1"/>
  <c r="BZ39" i="8"/>
  <c r="BY39" i="8"/>
  <c r="BO39" i="8"/>
  <c r="BN39" i="8"/>
  <c r="BD39" i="8"/>
  <c r="BC39" i="8"/>
  <c r="AS39" i="8"/>
  <c r="AR39" i="8"/>
  <c r="AH39" i="8"/>
  <c r="AG39" i="8"/>
  <c r="W39" i="8"/>
  <c r="V39" i="8"/>
  <c r="L39" i="8"/>
  <c r="K39" i="8"/>
  <c r="CK38" i="8"/>
  <c r="CJ38" i="8"/>
  <c r="CT38" i="8" s="1"/>
  <c r="BZ38" i="8"/>
  <c r="BY38" i="8"/>
  <c r="BO38" i="8"/>
  <c r="BN38" i="8"/>
  <c r="BD38" i="8"/>
  <c r="BC38" i="8"/>
  <c r="AS38" i="8"/>
  <c r="AR38" i="8"/>
  <c r="AH38" i="8"/>
  <c r="AG38" i="8"/>
  <c r="W38" i="8"/>
  <c r="V38" i="8"/>
  <c r="L38" i="8"/>
  <c r="K38" i="8"/>
  <c r="CT37" i="8"/>
  <c r="CK37" i="8"/>
  <c r="CJ37" i="8"/>
  <c r="CS37" i="8" s="1"/>
  <c r="BZ37" i="8"/>
  <c r="BY37" i="8"/>
  <c r="BO37" i="8"/>
  <c r="BN37" i="8"/>
  <c r="BD37" i="8"/>
  <c r="BC37" i="8"/>
  <c r="AS37" i="8"/>
  <c r="AR37" i="8"/>
  <c r="AH37" i="8"/>
  <c r="AG37" i="8"/>
  <c r="W37" i="8"/>
  <c r="V37" i="8"/>
  <c r="L37" i="8"/>
  <c r="K37" i="8"/>
  <c r="CK36" i="8"/>
  <c r="CJ36" i="8"/>
  <c r="CT36" i="8" s="1"/>
  <c r="BZ36" i="8"/>
  <c r="BY36" i="8"/>
  <c r="BO36" i="8"/>
  <c r="BN36" i="8"/>
  <c r="BD36" i="8"/>
  <c r="BC36" i="8"/>
  <c r="AS36" i="8"/>
  <c r="AR36" i="8"/>
  <c r="AH36" i="8"/>
  <c r="AG36" i="8"/>
  <c r="W36" i="8"/>
  <c r="V36" i="8"/>
  <c r="L36" i="8"/>
  <c r="K36" i="8"/>
  <c r="CT35" i="8"/>
  <c r="CK35" i="8"/>
  <c r="CS35" i="8" s="1"/>
  <c r="CJ35" i="8"/>
  <c r="BZ35" i="8"/>
  <c r="BY35" i="8"/>
  <c r="BO35" i="8"/>
  <c r="BN35" i="8"/>
  <c r="BD35" i="8"/>
  <c r="BC35" i="8"/>
  <c r="AS35" i="8"/>
  <c r="AR35" i="8"/>
  <c r="AH35" i="8"/>
  <c r="AG35" i="8"/>
  <c r="W35" i="8"/>
  <c r="V35" i="8"/>
  <c r="L35" i="8"/>
  <c r="K35" i="8"/>
  <c r="CT34" i="8"/>
  <c r="CK34" i="8"/>
  <c r="CJ34" i="8"/>
  <c r="CS34" i="8" s="1"/>
  <c r="BZ34" i="8"/>
  <c r="BY34" i="8"/>
  <c r="BO34" i="8"/>
  <c r="BN34" i="8"/>
  <c r="BD34" i="8"/>
  <c r="BC34" i="8"/>
  <c r="AS34" i="8"/>
  <c r="AR34" i="8"/>
  <c r="AH34" i="8"/>
  <c r="AG34" i="8"/>
  <c r="W34" i="8"/>
  <c r="V34" i="8"/>
  <c r="L34" i="8"/>
  <c r="K34" i="8"/>
  <c r="CK33" i="8"/>
  <c r="CS33" i="8" s="1"/>
  <c r="CJ33" i="8"/>
  <c r="CT33" i="8" s="1"/>
  <c r="BZ33" i="8"/>
  <c r="BY33" i="8"/>
  <c r="BO33" i="8"/>
  <c r="BN33" i="8"/>
  <c r="BD33" i="8"/>
  <c r="BC33" i="8"/>
  <c r="AS33" i="8"/>
  <c r="AR33" i="8"/>
  <c r="AH33" i="8"/>
  <c r="AG33" i="8"/>
  <c r="W33" i="8"/>
  <c r="V33" i="8"/>
  <c r="L33" i="8"/>
  <c r="K33" i="8"/>
  <c r="CK32" i="8"/>
  <c r="CT32" i="8" s="1"/>
  <c r="CJ32" i="8"/>
  <c r="CS32" i="8" s="1"/>
  <c r="BZ32" i="8"/>
  <c r="BY32" i="8"/>
  <c r="BO32" i="8"/>
  <c r="BN32" i="8"/>
  <c r="BD32" i="8"/>
  <c r="BC32" i="8"/>
  <c r="AS32" i="8"/>
  <c r="AR32" i="8"/>
  <c r="AH32" i="8"/>
  <c r="AG32" i="8"/>
  <c r="W32" i="8"/>
  <c r="V32" i="8"/>
  <c r="L32" i="8"/>
  <c r="K32" i="8"/>
  <c r="CK31" i="8"/>
  <c r="CJ31" i="8"/>
  <c r="CT31" i="8" s="1"/>
  <c r="BZ31" i="8"/>
  <c r="BY31" i="8"/>
  <c r="BO31" i="8"/>
  <c r="BN31" i="8"/>
  <c r="BD31" i="8"/>
  <c r="BC31" i="8"/>
  <c r="AS31" i="8"/>
  <c r="AR31" i="8"/>
  <c r="AH31" i="8"/>
  <c r="AG31" i="8"/>
  <c r="W31" i="8"/>
  <c r="V31" i="8"/>
  <c r="L31" i="8"/>
  <c r="K31" i="8"/>
  <c r="CT30" i="8"/>
  <c r="CS30" i="8"/>
  <c r="CK30" i="8"/>
  <c r="CJ30" i="8"/>
  <c r="BZ30" i="8"/>
  <c r="BY30" i="8"/>
  <c r="BO30" i="8"/>
  <c r="BN30" i="8"/>
  <c r="BD30" i="8"/>
  <c r="BC30" i="8"/>
  <c r="AS30" i="8"/>
  <c r="AR30" i="8"/>
  <c r="AH30" i="8"/>
  <c r="AG30" i="8"/>
  <c r="W30" i="8"/>
  <c r="V30" i="8"/>
  <c r="L30" i="8"/>
  <c r="K30" i="8"/>
  <c r="CT29" i="8"/>
  <c r="CS29" i="8"/>
  <c r="CK29" i="8"/>
  <c r="CJ29" i="8"/>
  <c r="BZ29" i="8"/>
  <c r="BY29" i="8"/>
  <c r="BO29" i="8"/>
  <c r="BN29" i="8"/>
  <c r="BD29" i="8"/>
  <c r="BC29" i="8"/>
  <c r="AS29" i="8"/>
  <c r="AR29" i="8"/>
  <c r="AH29" i="8"/>
  <c r="AG29" i="8"/>
  <c r="W29" i="8"/>
  <c r="V29" i="8"/>
  <c r="L29" i="8"/>
  <c r="K29" i="8"/>
  <c r="CK28" i="8"/>
  <c r="CJ28" i="8"/>
  <c r="CT28" i="8" s="1"/>
  <c r="BZ28" i="8"/>
  <c r="BY28" i="8"/>
  <c r="BO28" i="8"/>
  <c r="BN28" i="8"/>
  <c r="BD28" i="8"/>
  <c r="BC28" i="8"/>
  <c r="AS28" i="8"/>
  <c r="AR28" i="8"/>
  <c r="AH28" i="8"/>
  <c r="AG28" i="8"/>
  <c r="W28" i="8"/>
  <c r="V28" i="8"/>
  <c r="L28" i="8"/>
  <c r="K28" i="8"/>
  <c r="CK27" i="8"/>
  <c r="CJ27" i="8"/>
  <c r="CT27" i="8" s="1"/>
  <c r="BZ27" i="8"/>
  <c r="BY27" i="8"/>
  <c r="BO27" i="8"/>
  <c r="BN27" i="8"/>
  <c r="BD27" i="8"/>
  <c r="BC27" i="8"/>
  <c r="AS27" i="8"/>
  <c r="AR27" i="8"/>
  <c r="AH27" i="8"/>
  <c r="AG27" i="8"/>
  <c r="W27" i="8"/>
  <c r="V27" i="8"/>
  <c r="L27" i="8"/>
  <c r="K27" i="8"/>
  <c r="CT26" i="8"/>
  <c r="CK26" i="8"/>
  <c r="CS26" i="8" s="1"/>
  <c r="CJ26" i="8"/>
  <c r="BZ26" i="8"/>
  <c r="BY26" i="8"/>
  <c r="BO26" i="8"/>
  <c r="BN26" i="8"/>
  <c r="BD26" i="8"/>
  <c r="BC26" i="8"/>
  <c r="AS26" i="8"/>
  <c r="AR26" i="8"/>
  <c r="AH26" i="8"/>
  <c r="AG26" i="8"/>
  <c r="W26" i="8"/>
  <c r="V26" i="8"/>
  <c r="L26" i="8"/>
  <c r="K26" i="8"/>
  <c r="CK25" i="8"/>
  <c r="CJ25" i="8"/>
  <c r="CT25" i="8" s="1"/>
  <c r="BZ25" i="8"/>
  <c r="BY25" i="8"/>
  <c r="BO25" i="8"/>
  <c r="BN25" i="8"/>
  <c r="BD25" i="8"/>
  <c r="BC25" i="8"/>
  <c r="AS25" i="8"/>
  <c r="AR25" i="8"/>
  <c r="AH25" i="8"/>
  <c r="AG25" i="8"/>
  <c r="W25" i="8"/>
  <c r="V25" i="8"/>
  <c r="L25" i="8"/>
  <c r="K25" i="8"/>
  <c r="CK24" i="8"/>
  <c r="CJ24" i="8"/>
  <c r="CT24" i="8" s="1"/>
  <c r="BZ24" i="8"/>
  <c r="BY24" i="8"/>
  <c r="BO24" i="8"/>
  <c r="BN24" i="8"/>
  <c r="BD24" i="8"/>
  <c r="BC24" i="8"/>
  <c r="AS24" i="8"/>
  <c r="AR24" i="8"/>
  <c r="AH24" i="8"/>
  <c r="AG24" i="8"/>
  <c r="W24" i="8"/>
  <c r="V24" i="8"/>
  <c r="L24" i="8"/>
  <c r="K24" i="8"/>
  <c r="CT23" i="8"/>
  <c r="CK23" i="8"/>
  <c r="CJ23" i="8"/>
  <c r="CS23" i="8" s="1"/>
  <c r="BZ23" i="8"/>
  <c r="BY23" i="8"/>
  <c r="BO23" i="8"/>
  <c r="BN23" i="8"/>
  <c r="BD23" i="8"/>
  <c r="BC23" i="8"/>
  <c r="AS23" i="8"/>
  <c r="AR23" i="8"/>
  <c r="AH23" i="8"/>
  <c r="AG23" i="8"/>
  <c r="W23" i="8"/>
  <c r="V23" i="8"/>
  <c r="L23" i="8"/>
  <c r="K23" i="8"/>
  <c r="CK22" i="8"/>
  <c r="CJ22" i="8"/>
  <c r="CT22" i="8" s="1"/>
  <c r="BZ22" i="8"/>
  <c r="BY22" i="8"/>
  <c r="BO22" i="8"/>
  <c r="BN22" i="8"/>
  <c r="BD22" i="8"/>
  <c r="BC22" i="8"/>
  <c r="AS22" i="8"/>
  <c r="AR22" i="8"/>
  <c r="AH22" i="8"/>
  <c r="AG22" i="8"/>
  <c r="W22" i="8"/>
  <c r="V22" i="8"/>
  <c r="L22" i="8"/>
  <c r="K22" i="8"/>
  <c r="CT21" i="8"/>
  <c r="CK21" i="8"/>
  <c r="CS21" i="8" s="1"/>
  <c r="CJ21" i="8"/>
  <c r="BZ21" i="8"/>
  <c r="BY21" i="8"/>
  <c r="BO21" i="8"/>
  <c r="BN21" i="8"/>
  <c r="BD21" i="8"/>
  <c r="BC21" i="8"/>
  <c r="AS21" i="8"/>
  <c r="AR21" i="8"/>
  <c r="AH21" i="8"/>
  <c r="AG21" i="8"/>
  <c r="W21" i="8"/>
  <c r="V21" i="8"/>
  <c r="L21" i="8"/>
  <c r="K21" i="8"/>
  <c r="CT20" i="8"/>
  <c r="CK20" i="8"/>
  <c r="CS20" i="8" s="1"/>
  <c r="CJ20" i="8"/>
  <c r="BZ20" i="8"/>
  <c r="BY20" i="8"/>
  <c r="BO20" i="8"/>
  <c r="BN20" i="8"/>
  <c r="BD20" i="8"/>
  <c r="BC20" i="8"/>
  <c r="AS20" i="8"/>
  <c r="AR20" i="8"/>
  <c r="AH20" i="8"/>
  <c r="AG20" i="8"/>
  <c r="W20" i="8"/>
  <c r="V20" i="8"/>
  <c r="L20" i="8"/>
  <c r="K20" i="8"/>
  <c r="CK19" i="8"/>
  <c r="CS19" i="8" s="1"/>
  <c r="CJ19" i="8"/>
  <c r="CT19" i="8" s="1"/>
  <c r="BZ19" i="8"/>
  <c r="BY19" i="8"/>
  <c r="BO19" i="8"/>
  <c r="BN19" i="8"/>
  <c r="BD19" i="8"/>
  <c r="BC19" i="8"/>
  <c r="AS19" i="8"/>
  <c r="AR19" i="8"/>
  <c r="AH19" i="8"/>
  <c r="AG19" i="8"/>
  <c r="W19" i="8"/>
  <c r="V19" i="8"/>
  <c r="L19" i="8"/>
  <c r="K19" i="8"/>
  <c r="CK18" i="8"/>
  <c r="CT18" i="8" s="1"/>
  <c r="CJ18" i="8"/>
  <c r="CS18" i="8" s="1"/>
  <c r="BZ18" i="8"/>
  <c r="BY18" i="8"/>
  <c r="BO18" i="8"/>
  <c r="BN18" i="8"/>
  <c r="BD18" i="8"/>
  <c r="BC18" i="8"/>
  <c r="AS18" i="8"/>
  <c r="AR18" i="8"/>
  <c r="AH18" i="8"/>
  <c r="AG18" i="8"/>
  <c r="W18" i="8"/>
  <c r="V18" i="8"/>
  <c r="L18" i="8"/>
  <c r="K18" i="8"/>
  <c r="CK17" i="8"/>
  <c r="CT17" i="8" s="1"/>
  <c r="CJ17" i="8"/>
  <c r="CS17" i="8" s="1"/>
  <c r="BZ17" i="8"/>
  <c r="BY17" i="8"/>
  <c r="BO17" i="8"/>
  <c r="BN17" i="8"/>
  <c r="BD17" i="8"/>
  <c r="BC17" i="8"/>
  <c r="AS17" i="8"/>
  <c r="AR17" i="8"/>
  <c r="AH17" i="8"/>
  <c r="AG17" i="8"/>
  <c r="W17" i="8"/>
  <c r="V17" i="8"/>
  <c r="L17" i="8"/>
  <c r="K17" i="8"/>
  <c r="CT16" i="8"/>
  <c r="CS16" i="8"/>
  <c r="CK16" i="8"/>
  <c r="CJ16" i="8"/>
  <c r="BZ16" i="8"/>
  <c r="BY16" i="8"/>
  <c r="BO16" i="8"/>
  <c r="BN16" i="8"/>
  <c r="BD16" i="8"/>
  <c r="BC16" i="8"/>
  <c r="AS16" i="8"/>
  <c r="AR16" i="8"/>
  <c r="AH16" i="8"/>
  <c r="AG16" i="8"/>
  <c r="W16" i="8"/>
  <c r="V16" i="8"/>
  <c r="L16" i="8"/>
  <c r="K16" i="8"/>
  <c r="CT15" i="8"/>
  <c r="CS15" i="8"/>
  <c r="CK15" i="8"/>
  <c r="CJ15" i="8"/>
  <c r="BZ15" i="8"/>
  <c r="BY15" i="8"/>
  <c r="BO15" i="8"/>
  <c r="BN15" i="8"/>
  <c r="BD15" i="8"/>
  <c r="BC15" i="8"/>
  <c r="AS15" i="8"/>
  <c r="AR15" i="8"/>
  <c r="AH15" i="8"/>
  <c r="AG15" i="8"/>
  <c r="W15" i="8"/>
  <c r="V15" i="8"/>
  <c r="L15" i="8"/>
  <c r="K15" i="8"/>
  <c r="CK14" i="8"/>
  <c r="CJ14" i="8"/>
  <c r="CT14" i="8" s="1"/>
  <c r="BZ14" i="8"/>
  <c r="BY14" i="8"/>
  <c r="BO14" i="8"/>
  <c r="BN14" i="8"/>
  <c r="BD14" i="8"/>
  <c r="BC14" i="8"/>
  <c r="AS14" i="8"/>
  <c r="AR14" i="8"/>
  <c r="AH14" i="8"/>
  <c r="AG14" i="8"/>
  <c r="W14" i="8"/>
  <c r="V14" i="8"/>
  <c r="L14" i="8"/>
  <c r="K14" i="8"/>
  <c r="CK13" i="8"/>
  <c r="CJ13" i="8"/>
  <c r="CT13" i="8" s="1"/>
  <c r="BZ13" i="8"/>
  <c r="BY13" i="8"/>
  <c r="BO13" i="8"/>
  <c r="BN13" i="8"/>
  <c r="BD13" i="8"/>
  <c r="BC13" i="8"/>
  <c r="AS13" i="8"/>
  <c r="AR13" i="8"/>
  <c r="AH13" i="8"/>
  <c r="AG13" i="8"/>
  <c r="W13" i="8"/>
  <c r="V13" i="8"/>
  <c r="L13" i="8"/>
  <c r="K13" i="8"/>
  <c r="CT12" i="8"/>
  <c r="CK12" i="8"/>
  <c r="CS12" i="8" s="1"/>
  <c r="CJ12" i="8"/>
  <c r="BZ12" i="8"/>
  <c r="BY12" i="8"/>
  <c r="BO12" i="8"/>
  <c r="BN12" i="8"/>
  <c r="BD12" i="8"/>
  <c r="BC12" i="8"/>
  <c r="AS12" i="8"/>
  <c r="AR12" i="8"/>
  <c r="AH12" i="8"/>
  <c r="AG12" i="8"/>
  <c r="W12" i="8"/>
  <c r="V12" i="8"/>
  <c r="L12" i="8"/>
  <c r="K12" i="8"/>
  <c r="CK11" i="8"/>
  <c r="CJ11" i="8"/>
  <c r="CT11" i="8" s="1"/>
  <c r="BZ11" i="8"/>
  <c r="BY11" i="8"/>
  <c r="BO11" i="8"/>
  <c r="BN11" i="8"/>
  <c r="BD11" i="8"/>
  <c r="BC11" i="8"/>
  <c r="AS11" i="8"/>
  <c r="AR11" i="8"/>
  <c r="AH11" i="8"/>
  <c r="AG11" i="8"/>
  <c r="W11" i="8"/>
  <c r="V11" i="8"/>
  <c r="L11" i="8"/>
  <c r="K11" i="8"/>
  <c r="CK10" i="8"/>
  <c r="CJ10" i="8"/>
  <c r="CT10" i="8" s="1"/>
  <c r="BZ10" i="8"/>
  <c r="BY10" i="8"/>
  <c r="BO10" i="8"/>
  <c r="BN10" i="8"/>
  <c r="BD10" i="8"/>
  <c r="BC10" i="8"/>
  <c r="AS10" i="8"/>
  <c r="AR10" i="8"/>
  <c r="AH10" i="8"/>
  <c r="AG10" i="8"/>
  <c r="W10" i="8"/>
  <c r="V10" i="8"/>
  <c r="L10" i="8"/>
  <c r="K10" i="8"/>
  <c r="CT9" i="8"/>
  <c r="CK9" i="8"/>
  <c r="CS9" i="8" s="1"/>
  <c r="CJ9" i="8"/>
  <c r="BZ9" i="8"/>
  <c r="BY9" i="8"/>
  <c r="BO9" i="8"/>
  <c r="BN9" i="8"/>
  <c r="BD9" i="8"/>
  <c r="BC9" i="8"/>
  <c r="AS9" i="8"/>
  <c r="AR9" i="8"/>
  <c r="AH9" i="8"/>
  <c r="AG9" i="8"/>
  <c r="W9" i="8"/>
  <c r="V9" i="8"/>
  <c r="L9" i="8"/>
  <c r="K9" i="8"/>
  <c r="CK8" i="8"/>
  <c r="CJ8" i="8"/>
  <c r="CT8" i="8" s="1"/>
  <c r="BZ8" i="8"/>
  <c r="BY8" i="8"/>
  <c r="BO8" i="8"/>
  <c r="BN8" i="8"/>
  <c r="BD8" i="8"/>
  <c r="BC8" i="8"/>
  <c r="AS8" i="8"/>
  <c r="AR8" i="8"/>
  <c r="AH8" i="8"/>
  <c r="AG8" i="8"/>
  <c r="W8" i="8"/>
  <c r="V8" i="8"/>
  <c r="L8" i="8"/>
  <c r="K8" i="8"/>
  <c r="CT7" i="8"/>
  <c r="CK7" i="8"/>
  <c r="CS7" i="8" s="1"/>
  <c r="CJ7" i="8"/>
  <c r="BZ7" i="8"/>
  <c r="BY7" i="8"/>
  <c r="BO7" i="8"/>
  <c r="BN7" i="8"/>
  <c r="BD7" i="8"/>
  <c r="BC7" i="8"/>
  <c r="AS7" i="8"/>
  <c r="AR7" i="8"/>
  <c r="AH7" i="8"/>
  <c r="AG7" i="8"/>
  <c r="W7" i="8"/>
  <c r="V7" i="8"/>
  <c r="L7" i="8"/>
  <c r="K7" i="8"/>
  <c r="CT6" i="8"/>
  <c r="CK6" i="8"/>
  <c r="CJ6" i="8"/>
  <c r="CS6" i="8" s="1"/>
  <c r="BZ6" i="8"/>
  <c r="BY6" i="8"/>
  <c r="BO6" i="8"/>
  <c r="BN6" i="8"/>
  <c r="BD6" i="8"/>
  <c r="BC6" i="8"/>
  <c r="AS6" i="8"/>
  <c r="AR6" i="8"/>
  <c r="AH6" i="8"/>
  <c r="AG6" i="8"/>
  <c r="W6" i="8"/>
  <c r="V6" i="8"/>
  <c r="L6" i="8"/>
  <c r="K6" i="8"/>
  <c r="CK5" i="8"/>
  <c r="CS5" i="8" s="1"/>
  <c r="CJ5" i="8"/>
  <c r="CT5" i="8" s="1"/>
  <c r="BZ5" i="8"/>
  <c r="BY5" i="8"/>
  <c r="BO5" i="8"/>
  <c r="BN5" i="8"/>
  <c r="BD5" i="8"/>
  <c r="BC5" i="8"/>
  <c r="AS5" i="8"/>
  <c r="AR5" i="8"/>
  <c r="AH5" i="8"/>
  <c r="AG5" i="8"/>
  <c r="W5" i="8"/>
  <c r="V5" i="8"/>
  <c r="L5" i="8"/>
  <c r="K5" i="8"/>
  <c r="CK4" i="8"/>
  <c r="CT4" i="8" s="1"/>
  <c r="CJ4" i="8"/>
  <c r="CS4" i="8" s="1"/>
  <c r="BZ4" i="8"/>
  <c r="BY4" i="8"/>
  <c r="BO4" i="8"/>
  <c r="BN4" i="8"/>
  <c r="BD4" i="8"/>
  <c r="BC4" i="8"/>
  <c r="AS4" i="8"/>
  <c r="AR4" i="8"/>
  <c r="AH4" i="8"/>
  <c r="AG4" i="8"/>
  <c r="W4" i="8"/>
  <c r="V4" i="8"/>
  <c r="L4" i="8"/>
  <c r="K4" i="8"/>
  <c r="BY75" i="7"/>
  <c r="BX75" i="7"/>
  <c r="BP75" i="7"/>
  <c r="BO75" i="7"/>
  <c r="BE75" i="7"/>
  <c r="BD75" i="7"/>
  <c r="AW75" i="7"/>
  <c r="AV75" i="7"/>
  <c r="AO75" i="7"/>
  <c r="AN75" i="7"/>
  <c r="AG75" i="7"/>
  <c r="AF75" i="7"/>
  <c r="Y75" i="7"/>
  <c r="X75" i="7"/>
  <c r="Q75" i="7"/>
  <c r="P75" i="7"/>
  <c r="I75" i="7"/>
  <c r="H75" i="7"/>
  <c r="BY74" i="7"/>
  <c r="BX74" i="7"/>
  <c r="BP74" i="7"/>
  <c r="BO74" i="7"/>
  <c r="BE74" i="7"/>
  <c r="BD74" i="7"/>
  <c r="AW74" i="7"/>
  <c r="AV74" i="7"/>
  <c r="AO74" i="7"/>
  <c r="AN74" i="7"/>
  <c r="AG74" i="7"/>
  <c r="AF74" i="7"/>
  <c r="Y74" i="7"/>
  <c r="X74" i="7"/>
  <c r="Q74" i="7"/>
  <c r="P74" i="7"/>
  <c r="I74" i="7"/>
  <c r="H74" i="7"/>
  <c r="BY73" i="7"/>
  <c r="BX73" i="7"/>
  <c r="BP73" i="7"/>
  <c r="BO73" i="7"/>
  <c r="BE73" i="7"/>
  <c r="BD73" i="7"/>
  <c r="AW73" i="7"/>
  <c r="AV73" i="7"/>
  <c r="AO73" i="7"/>
  <c r="AN73" i="7"/>
  <c r="AG73" i="7"/>
  <c r="AF73" i="7"/>
  <c r="Y73" i="7"/>
  <c r="X73" i="7"/>
  <c r="Q73" i="7"/>
  <c r="P73" i="7"/>
  <c r="I73" i="7"/>
  <c r="H73" i="7"/>
  <c r="BY72" i="7"/>
  <c r="BX72" i="7"/>
  <c r="BP72" i="7"/>
  <c r="BO72" i="7"/>
  <c r="BE72" i="7"/>
  <c r="BD72" i="7"/>
  <c r="AW72" i="7"/>
  <c r="AV72" i="7"/>
  <c r="AO72" i="7"/>
  <c r="AN72" i="7"/>
  <c r="AG72" i="7"/>
  <c r="AF72" i="7"/>
  <c r="Y72" i="7"/>
  <c r="X72" i="7"/>
  <c r="Q72" i="7"/>
  <c r="P72" i="7"/>
  <c r="I72" i="7"/>
  <c r="H72" i="7"/>
  <c r="BY71" i="7"/>
  <c r="BX71" i="7"/>
  <c r="BP71" i="7"/>
  <c r="BO71" i="7"/>
  <c r="BE71" i="7"/>
  <c r="BD71" i="7"/>
  <c r="AW71" i="7"/>
  <c r="AV71" i="7"/>
  <c r="AO71" i="7"/>
  <c r="AN71" i="7"/>
  <c r="AG71" i="7"/>
  <c r="AF71" i="7"/>
  <c r="Y71" i="7"/>
  <c r="X71" i="7"/>
  <c r="Q71" i="7"/>
  <c r="P71" i="7"/>
  <c r="I71" i="7"/>
  <c r="H71" i="7"/>
  <c r="BY70" i="7"/>
  <c r="BX70" i="7"/>
  <c r="BP70" i="7"/>
  <c r="BO70" i="7"/>
  <c r="BE70" i="7"/>
  <c r="BD70" i="7"/>
  <c r="AW70" i="7"/>
  <c r="AV70" i="7"/>
  <c r="AO70" i="7"/>
  <c r="AN70" i="7"/>
  <c r="AG70" i="7"/>
  <c r="AF70" i="7"/>
  <c r="Y70" i="7"/>
  <c r="X70" i="7"/>
  <c r="Q70" i="7"/>
  <c r="P70" i="7"/>
  <c r="I70" i="7"/>
  <c r="H70" i="7"/>
  <c r="BY69" i="7"/>
  <c r="BX69" i="7"/>
  <c r="BP69" i="7"/>
  <c r="BO69" i="7"/>
  <c r="BE69" i="7"/>
  <c r="BD69" i="7"/>
  <c r="AW69" i="7"/>
  <c r="AV69" i="7"/>
  <c r="AO69" i="7"/>
  <c r="AN69" i="7"/>
  <c r="AG69" i="7"/>
  <c r="AF69" i="7"/>
  <c r="Y69" i="7"/>
  <c r="X69" i="7"/>
  <c r="Q69" i="7"/>
  <c r="P69" i="7"/>
  <c r="I69" i="7"/>
  <c r="H69" i="7"/>
  <c r="BY68" i="7"/>
  <c r="BX68" i="7"/>
  <c r="BP68" i="7"/>
  <c r="BO68" i="7"/>
  <c r="BE68" i="7"/>
  <c r="BD68" i="7"/>
  <c r="AW68" i="7"/>
  <c r="AV68" i="7"/>
  <c r="AO68" i="7"/>
  <c r="AN68" i="7"/>
  <c r="AG68" i="7"/>
  <c r="AF68" i="7"/>
  <c r="Y68" i="7"/>
  <c r="X68" i="7"/>
  <c r="Q68" i="7"/>
  <c r="P68" i="7"/>
  <c r="I68" i="7"/>
  <c r="H68" i="7"/>
  <c r="BY67" i="7"/>
  <c r="BX67" i="7"/>
  <c r="BP67" i="7"/>
  <c r="BO67" i="7"/>
  <c r="BE67" i="7"/>
  <c r="BD67" i="7"/>
  <c r="AW67" i="7"/>
  <c r="AV67" i="7"/>
  <c r="AO67" i="7"/>
  <c r="AN67" i="7"/>
  <c r="AG67" i="7"/>
  <c r="AF67" i="7"/>
  <c r="Y67" i="7"/>
  <c r="X67" i="7"/>
  <c r="Q67" i="7"/>
  <c r="P67" i="7"/>
  <c r="I67" i="7"/>
  <c r="H67" i="7"/>
  <c r="BY66" i="7"/>
  <c r="BX66" i="7"/>
  <c r="BP66" i="7"/>
  <c r="BO66" i="7"/>
  <c r="BE66" i="7"/>
  <c r="BD66" i="7"/>
  <c r="AW66" i="7"/>
  <c r="AV66" i="7"/>
  <c r="AO66" i="7"/>
  <c r="AN66" i="7"/>
  <c r="AG66" i="7"/>
  <c r="AF66" i="7"/>
  <c r="Y66" i="7"/>
  <c r="X66" i="7"/>
  <c r="Q66" i="7"/>
  <c r="P66" i="7"/>
  <c r="I66" i="7"/>
  <c r="H66" i="7"/>
  <c r="BY65" i="7"/>
  <c r="BX65" i="7"/>
  <c r="BP65" i="7"/>
  <c r="BO65" i="7"/>
  <c r="BE65" i="7"/>
  <c r="BD65" i="7"/>
  <c r="AW65" i="7"/>
  <c r="AV65" i="7"/>
  <c r="AO65" i="7"/>
  <c r="AN65" i="7"/>
  <c r="AG65" i="7"/>
  <c r="AF65" i="7"/>
  <c r="Y65" i="7"/>
  <c r="X65" i="7"/>
  <c r="Q65" i="7"/>
  <c r="P65" i="7"/>
  <c r="I65" i="7"/>
  <c r="H65" i="7"/>
  <c r="BY64" i="7"/>
  <c r="BX64" i="7"/>
  <c r="BP64" i="7"/>
  <c r="BO64" i="7"/>
  <c r="BE64" i="7"/>
  <c r="BD64" i="7"/>
  <c r="AW64" i="7"/>
  <c r="AV64" i="7"/>
  <c r="AO64" i="7"/>
  <c r="AN64" i="7"/>
  <c r="AG64" i="7"/>
  <c r="AF64" i="7"/>
  <c r="Y64" i="7"/>
  <c r="X64" i="7"/>
  <c r="Q64" i="7"/>
  <c r="P64" i="7"/>
  <c r="I64" i="7"/>
  <c r="H64" i="7"/>
  <c r="BY63" i="7"/>
  <c r="BX63" i="7"/>
  <c r="BP63" i="7"/>
  <c r="BO63" i="7"/>
  <c r="BE63" i="7"/>
  <c r="BD63" i="7"/>
  <c r="AW63" i="7"/>
  <c r="AV63" i="7"/>
  <c r="AO63" i="7"/>
  <c r="AN63" i="7"/>
  <c r="AG63" i="7"/>
  <c r="AF63" i="7"/>
  <c r="Y63" i="7"/>
  <c r="X63" i="7"/>
  <c r="Q63" i="7"/>
  <c r="P63" i="7"/>
  <c r="I63" i="7"/>
  <c r="H63" i="7"/>
  <c r="BY62" i="7"/>
  <c r="BX62" i="7"/>
  <c r="BP62" i="7"/>
  <c r="BO62" i="7"/>
  <c r="BE62" i="7"/>
  <c r="BD62" i="7"/>
  <c r="AW62" i="7"/>
  <c r="AV62" i="7"/>
  <c r="AO62" i="7"/>
  <c r="AN62" i="7"/>
  <c r="AG62" i="7"/>
  <c r="AF62" i="7"/>
  <c r="Y62" i="7"/>
  <c r="X62" i="7"/>
  <c r="Q62" i="7"/>
  <c r="P62" i="7"/>
  <c r="I62" i="7"/>
  <c r="H62" i="7"/>
  <c r="BY61" i="7"/>
  <c r="BX61" i="7"/>
  <c r="BP61" i="7"/>
  <c r="BO61" i="7"/>
  <c r="BE61" i="7"/>
  <c r="BD61" i="7"/>
  <c r="AW61" i="7"/>
  <c r="AV61" i="7"/>
  <c r="AO61" i="7"/>
  <c r="AN61" i="7"/>
  <c r="AG61" i="7"/>
  <c r="AF61" i="7"/>
  <c r="Y61" i="7"/>
  <c r="X61" i="7"/>
  <c r="Q61" i="7"/>
  <c r="P61" i="7"/>
  <c r="I61" i="7"/>
  <c r="H61" i="7"/>
  <c r="BY60" i="7"/>
  <c r="BX60" i="7"/>
  <c r="BP60" i="7"/>
  <c r="BO60" i="7"/>
  <c r="BE60" i="7"/>
  <c r="BD60" i="7"/>
  <c r="AW60" i="7"/>
  <c r="AV60" i="7"/>
  <c r="AO60" i="7"/>
  <c r="AN60" i="7"/>
  <c r="AG60" i="7"/>
  <c r="AF60" i="7"/>
  <c r="Y60" i="7"/>
  <c r="X60" i="7"/>
  <c r="Q60" i="7"/>
  <c r="P60" i="7"/>
  <c r="I60" i="7"/>
  <c r="H60" i="7"/>
  <c r="BY59" i="7"/>
  <c r="BX59" i="7"/>
  <c r="BP59" i="7"/>
  <c r="BO59" i="7"/>
  <c r="BE59" i="7"/>
  <c r="BD59" i="7"/>
  <c r="AW59" i="7"/>
  <c r="AV59" i="7"/>
  <c r="AO59" i="7"/>
  <c r="AN59" i="7"/>
  <c r="AG59" i="7"/>
  <c r="AF59" i="7"/>
  <c r="Y59" i="7"/>
  <c r="X59" i="7"/>
  <c r="Q59" i="7"/>
  <c r="P59" i="7"/>
  <c r="I59" i="7"/>
  <c r="H59" i="7"/>
  <c r="BY58" i="7"/>
  <c r="BX58" i="7"/>
  <c r="BP58" i="7"/>
  <c r="BO58" i="7"/>
  <c r="BE58" i="7"/>
  <c r="BD58" i="7"/>
  <c r="AW58" i="7"/>
  <c r="AV58" i="7"/>
  <c r="AO58" i="7"/>
  <c r="AN58" i="7"/>
  <c r="AG58" i="7"/>
  <c r="AF58" i="7"/>
  <c r="Y58" i="7"/>
  <c r="X58" i="7"/>
  <c r="Q58" i="7"/>
  <c r="P58" i="7"/>
  <c r="I58" i="7"/>
  <c r="H58" i="7"/>
  <c r="BY57" i="7"/>
  <c r="BX57" i="7"/>
  <c r="BP57" i="7"/>
  <c r="BO57" i="7"/>
  <c r="BE57" i="7"/>
  <c r="BD57" i="7"/>
  <c r="AW57" i="7"/>
  <c r="AV57" i="7"/>
  <c r="AO57" i="7"/>
  <c r="AN57" i="7"/>
  <c r="AG57" i="7"/>
  <c r="AF57" i="7"/>
  <c r="Y57" i="7"/>
  <c r="X57" i="7"/>
  <c r="Q57" i="7"/>
  <c r="P57" i="7"/>
  <c r="I57" i="7"/>
  <c r="H57" i="7"/>
  <c r="BY56" i="7"/>
  <c r="BX56" i="7"/>
  <c r="BP56" i="7"/>
  <c r="BO56" i="7"/>
  <c r="BE56" i="7"/>
  <c r="BD56" i="7"/>
  <c r="AW56" i="7"/>
  <c r="AV56" i="7"/>
  <c r="AO56" i="7"/>
  <c r="AN56" i="7"/>
  <c r="AG56" i="7"/>
  <c r="AF56" i="7"/>
  <c r="Y56" i="7"/>
  <c r="X56" i="7"/>
  <c r="Q56" i="7"/>
  <c r="P56" i="7"/>
  <c r="I56" i="7"/>
  <c r="H56" i="7"/>
  <c r="BY55" i="7"/>
  <c r="BX55" i="7"/>
  <c r="BP55" i="7"/>
  <c r="BO55" i="7"/>
  <c r="BE55" i="7"/>
  <c r="BD55" i="7"/>
  <c r="AW55" i="7"/>
  <c r="AV55" i="7"/>
  <c r="AO55" i="7"/>
  <c r="AN55" i="7"/>
  <c r="AG55" i="7"/>
  <c r="AF55" i="7"/>
  <c r="Y55" i="7"/>
  <c r="X55" i="7"/>
  <c r="Q55" i="7"/>
  <c r="P55" i="7"/>
  <c r="I55" i="7"/>
  <c r="H55" i="7"/>
  <c r="BY54" i="7"/>
  <c r="BX54" i="7"/>
  <c r="BP54" i="7"/>
  <c r="BO54" i="7"/>
  <c r="BE54" i="7"/>
  <c r="BD54" i="7"/>
  <c r="AW54" i="7"/>
  <c r="AV54" i="7"/>
  <c r="AO54" i="7"/>
  <c r="AN54" i="7"/>
  <c r="AG54" i="7"/>
  <c r="AF54" i="7"/>
  <c r="Y54" i="7"/>
  <c r="X54" i="7"/>
  <c r="Q54" i="7"/>
  <c r="P54" i="7"/>
  <c r="I54" i="7"/>
  <c r="H54" i="7"/>
  <c r="BY53" i="7"/>
  <c r="BX53" i="7"/>
  <c r="BP53" i="7"/>
  <c r="BO53" i="7"/>
  <c r="BE53" i="7"/>
  <c r="BD53" i="7"/>
  <c r="AW53" i="7"/>
  <c r="AV53" i="7"/>
  <c r="AO53" i="7"/>
  <c r="AN53" i="7"/>
  <c r="AG53" i="7"/>
  <c r="AF53" i="7"/>
  <c r="Y53" i="7"/>
  <c r="X53" i="7"/>
  <c r="Q53" i="7"/>
  <c r="P53" i="7"/>
  <c r="I53" i="7"/>
  <c r="H53" i="7"/>
  <c r="BY52" i="7"/>
  <c r="BX52" i="7"/>
  <c r="BP52" i="7"/>
  <c r="BO52" i="7"/>
  <c r="BE52" i="7"/>
  <c r="BD52" i="7"/>
  <c r="AW52" i="7"/>
  <c r="AV52" i="7"/>
  <c r="AO52" i="7"/>
  <c r="AN52" i="7"/>
  <c r="AG52" i="7"/>
  <c r="AF52" i="7"/>
  <c r="Y52" i="7"/>
  <c r="X52" i="7"/>
  <c r="Q52" i="7"/>
  <c r="P52" i="7"/>
  <c r="I52" i="7"/>
  <c r="H52" i="7"/>
  <c r="BY51" i="7"/>
  <c r="BX51" i="7"/>
  <c r="BP51" i="7"/>
  <c r="BO51" i="7"/>
  <c r="BE51" i="7"/>
  <c r="BD51" i="7"/>
  <c r="AW51" i="7"/>
  <c r="AV51" i="7"/>
  <c r="AO51" i="7"/>
  <c r="AN51" i="7"/>
  <c r="AG51" i="7"/>
  <c r="AF51" i="7"/>
  <c r="Y51" i="7"/>
  <c r="X51" i="7"/>
  <c r="Q51" i="7"/>
  <c r="P51" i="7"/>
  <c r="I51" i="7"/>
  <c r="H51" i="7"/>
  <c r="BY50" i="7"/>
  <c r="BX50" i="7"/>
  <c r="BP50" i="7"/>
  <c r="BO50" i="7"/>
  <c r="BE50" i="7"/>
  <c r="BD50" i="7"/>
  <c r="AW50" i="7"/>
  <c r="AV50" i="7"/>
  <c r="AO50" i="7"/>
  <c r="AN50" i="7"/>
  <c r="AG50" i="7"/>
  <c r="AF50" i="7"/>
  <c r="Y50" i="7"/>
  <c r="X50" i="7"/>
  <c r="Q50" i="7"/>
  <c r="P50" i="7"/>
  <c r="I50" i="7"/>
  <c r="H50" i="7"/>
  <c r="BY49" i="7"/>
  <c r="BX49" i="7"/>
  <c r="BP49" i="7"/>
  <c r="BO49" i="7"/>
  <c r="BE49" i="7"/>
  <c r="BD49" i="7"/>
  <c r="AW49" i="7"/>
  <c r="AV49" i="7"/>
  <c r="AO49" i="7"/>
  <c r="AN49" i="7"/>
  <c r="AG49" i="7"/>
  <c r="AF49" i="7"/>
  <c r="Y49" i="7"/>
  <c r="X49" i="7"/>
  <c r="Q49" i="7"/>
  <c r="P49" i="7"/>
  <c r="I49" i="7"/>
  <c r="H49" i="7"/>
  <c r="BY48" i="7"/>
  <c r="BX48" i="7"/>
  <c r="BP48" i="7"/>
  <c r="BO48" i="7"/>
  <c r="BE48" i="7"/>
  <c r="BD48" i="7"/>
  <c r="AW48" i="7"/>
  <c r="AV48" i="7"/>
  <c r="AO48" i="7"/>
  <c r="AN48" i="7"/>
  <c r="AG48" i="7"/>
  <c r="AF48" i="7"/>
  <c r="Y48" i="7"/>
  <c r="X48" i="7"/>
  <c r="Q48" i="7"/>
  <c r="P48" i="7"/>
  <c r="I48" i="7"/>
  <c r="H48" i="7"/>
  <c r="BY47" i="7"/>
  <c r="BX47" i="7"/>
  <c r="BP47" i="7"/>
  <c r="BO47" i="7"/>
  <c r="BE47" i="7"/>
  <c r="BD47" i="7"/>
  <c r="AW47" i="7"/>
  <c r="AV47" i="7"/>
  <c r="AO47" i="7"/>
  <c r="AN47" i="7"/>
  <c r="AG47" i="7"/>
  <c r="AF47" i="7"/>
  <c r="Y47" i="7"/>
  <c r="X47" i="7"/>
  <c r="Q47" i="7"/>
  <c r="P47" i="7"/>
  <c r="I47" i="7"/>
  <c r="H47" i="7"/>
  <c r="BY46" i="7"/>
  <c r="BX46" i="7"/>
  <c r="BP46" i="7"/>
  <c r="BO46" i="7"/>
  <c r="BE46" i="7"/>
  <c r="BD46" i="7"/>
  <c r="AW46" i="7"/>
  <c r="AV46" i="7"/>
  <c r="AO46" i="7"/>
  <c r="AN46" i="7"/>
  <c r="AG46" i="7"/>
  <c r="AF46" i="7"/>
  <c r="Y46" i="7"/>
  <c r="X46" i="7"/>
  <c r="Q46" i="7"/>
  <c r="P46" i="7"/>
  <c r="I46" i="7"/>
  <c r="H46" i="7"/>
  <c r="BY45" i="7"/>
  <c r="BX45" i="7"/>
  <c r="BP45" i="7"/>
  <c r="BO45" i="7"/>
  <c r="BE45" i="7"/>
  <c r="BD45" i="7"/>
  <c r="AW45" i="7"/>
  <c r="AV45" i="7"/>
  <c r="AO45" i="7"/>
  <c r="AN45" i="7"/>
  <c r="AG45" i="7"/>
  <c r="AF45" i="7"/>
  <c r="Y45" i="7"/>
  <c r="X45" i="7"/>
  <c r="Q45" i="7"/>
  <c r="P45" i="7"/>
  <c r="I45" i="7"/>
  <c r="H45" i="7"/>
  <c r="BY44" i="7"/>
  <c r="BX44" i="7"/>
  <c r="BP44" i="7"/>
  <c r="BO44" i="7"/>
  <c r="BE44" i="7"/>
  <c r="BD44" i="7"/>
  <c r="AW44" i="7"/>
  <c r="AV44" i="7"/>
  <c r="AO44" i="7"/>
  <c r="AN44" i="7"/>
  <c r="AG44" i="7"/>
  <c r="AF44" i="7"/>
  <c r="Y44" i="7"/>
  <c r="X44" i="7"/>
  <c r="Q44" i="7"/>
  <c r="P44" i="7"/>
  <c r="I44" i="7"/>
  <c r="H44" i="7"/>
  <c r="BY43" i="7"/>
  <c r="BX43" i="7"/>
  <c r="BP43" i="7"/>
  <c r="BO43" i="7"/>
  <c r="BE43" i="7"/>
  <c r="BD43" i="7"/>
  <c r="AW43" i="7"/>
  <c r="AV43" i="7"/>
  <c r="AO43" i="7"/>
  <c r="AN43" i="7"/>
  <c r="AG43" i="7"/>
  <c r="AF43" i="7"/>
  <c r="Y43" i="7"/>
  <c r="X43" i="7"/>
  <c r="Q43" i="7"/>
  <c r="P43" i="7"/>
  <c r="I43" i="7"/>
  <c r="H43" i="7"/>
  <c r="BY42" i="7"/>
  <c r="BX42" i="7"/>
  <c r="BP42" i="7"/>
  <c r="BO42" i="7"/>
  <c r="BE42" i="7"/>
  <c r="BD42" i="7"/>
  <c r="AW42" i="7"/>
  <c r="AV42" i="7"/>
  <c r="AO42" i="7"/>
  <c r="AN42" i="7"/>
  <c r="AG42" i="7"/>
  <c r="AF42" i="7"/>
  <c r="Y42" i="7"/>
  <c r="X42" i="7"/>
  <c r="Q42" i="7"/>
  <c r="P42" i="7"/>
  <c r="I42" i="7"/>
  <c r="H42" i="7"/>
  <c r="BY41" i="7"/>
  <c r="BX41" i="7"/>
  <c r="BP41" i="7"/>
  <c r="BO41" i="7"/>
  <c r="BE41" i="7"/>
  <c r="BD41" i="7"/>
  <c r="AW41" i="7"/>
  <c r="AV41" i="7"/>
  <c r="AO41" i="7"/>
  <c r="AN41" i="7"/>
  <c r="AG41" i="7"/>
  <c r="AF41" i="7"/>
  <c r="Y41" i="7"/>
  <c r="X41" i="7"/>
  <c r="Q41" i="7"/>
  <c r="P41" i="7"/>
  <c r="I41" i="7"/>
  <c r="H41" i="7"/>
  <c r="BY40" i="7"/>
  <c r="BX40" i="7"/>
  <c r="BP40" i="7"/>
  <c r="BO40" i="7"/>
  <c r="BE40" i="7"/>
  <c r="BD40" i="7"/>
  <c r="AW40" i="7"/>
  <c r="AV40" i="7"/>
  <c r="AO40" i="7"/>
  <c r="AN40" i="7"/>
  <c r="AG40" i="7"/>
  <c r="AF40" i="7"/>
  <c r="Y40" i="7"/>
  <c r="X40" i="7"/>
  <c r="Q40" i="7"/>
  <c r="P40" i="7"/>
  <c r="I40" i="7"/>
  <c r="H40" i="7"/>
  <c r="BY39" i="7"/>
  <c r="BX39" i="7"/>
  <c r="BP39" i="7"/>
  <c r="BO39" i="7"/>
  <c r="BE39" i="7"/>
  <c r="BD39" i="7"/>
  <c r="AW39" i="7"/>
  <c r="AV39" i="7"/>
  <c r="AO39" i="7"/>
  <c r="AN39" i="7"/>
  <c r="AG39" i="7"/>
  <c r="AF39" i="7"/>
  <c r="Y39" i="7"/>
  <c r="X39" i="7"/>
  <c r="Q39" i="7"/>
  <c r="P39" i="7"/>
  <c r="I39" i="7"/>
  <c r="H39" i="7"/>
  <c r="BY38" i="7"/>
  <c r="BX38" i="7"/>
  <c r="BP38" i="7"/>
  <c r="BO38" i="7"/>
  <c r="BE38" i="7"/>
  <c r="BD38" i="7"/>
  <c r="AW38" i="7"/>
  <c r="AV38" i="7"/>
  <c r="AO38" i="7"/>
  <c r="AN38" i="7"/>
  <c r="AG38" i="7"/>
  <c r="AF38" i="7"/>
  <c r="Y38" i="7"/>
  <c r="X38" i="7"/>
  <c r="Q38" i="7"/>
  <c r="P38" i="7"/>
  <c r="I38" i="7"/>
  <c r="H38" i="7"/>
  <c r="BY37" i="7"/>
  <c r="BX37" i="7"/>
  <c r="BP37" i="7"/>
  <c r="BO37" i="7"/>
  <c r="BE37" i="7"/>
  <c r="BD37" i="7"/>
  <c r="AW37" i="7"/>
  <c r="AV37" i="7"/>
  <c r="AO37" i="7"/>
  <c r="AN37" i="7"/>
  <c r="AG37" i="7"/>
  <c r="AF37" i="7"/>
  <c r="Y37" i="7"/>
  <c r="X37" i="7"/>
  <c r="Q37" i="7"/>
  <c r="P37" i="7"/>
  <c r="I37" i="7"/>
  <c r="H37" i="7"/>
  <c r="BY36" i="7"/>
  <c r="BX36" i="7"/>
  <c r="BP36" i="7"/>
  <c r="BO36" i="7"/>
  <c r="BE36" i="7"/>
  <c r="BD36" i="7"/>
  <c r="AW36" i="7"/>
  <c r="AV36" i="7"/>
  <c r="AO36" i="7"/>
  <c r="AN36" i="7"/>
  <c r="AG36" i="7"/>
  <c r="AF36" i="7"/>
  <c r="Y36" i="7"/>
  <c r="X36" i="7"/>
  <c r="Q36" i="7"/>
  <c r="P36" i="7"/>
  <c r="I36" i="7"/>
  <c r="H36" i="7"/>
  <c r="BY35" i="7"/>
  <c r="BX35" i="7"/>
  <c r="BP35" i="7"/>
  <c r="BO35" i="7"/>
  <c r="BE35" i="7"/>
  <c r="BD35" i="7"/>
  <c r="AW35" i="7"/>
  <c r="AV35" i="7"/>
  <c r="AO35" i="7"/>
  <c r="AN35" i="7"/>
  <c r="AG35" i="7"/>
  <c r="AF35" i="7"/>
  <c r="Y35" i="7"/>
  <c r="X35" i="7"/>
  <c r="Q35" i="7"/>
  <c r="P35" i="7"/>
  <c r="I35" i="7"/>
  <c r="H35" i="7"/>
  <c r="BY34" i="7"/>
  <c r="BX34" i="7"/>
  <c r="BP34" i="7"/>
  <c r="BO34" i="7"/>
  <c r="BE34" i="7"/>
  <c r="BD34" i="7"/>
  <c r="AW34" i="7"/>
  <c r="AV34" i="7"/>
  <c r="AO34" i="7"/>
  <c r="AN34" i="7"/>
  <c r="AG34" i="7"/>
  <c r="AF34" i="7"/>
  <c r="Y34" i="7"/>
  <c r="X34" i="7"/>
  <c r="Q34" i="7"/>
  <c r="P34" i="7"/>
  <c r="I34" i="7"/>
  <c r="H34" i="7"/>
  <c r="BY33" i="7"/>
  <c r="BX33" i="7"/>
  <c r="BP33" i="7"/>
  <c r="BO33" i="7"/>
  <c r="BE33" i="7"/>
  <c r="BD33" i="7"/>
  <c r="AW33" i="7"/>
  <c r="AV33" i="7"/>
  <c r="AO33" i="7"/>
  <c r="AN33" i="7"/>
  <c r="AG33" i="7"/>
  <c r="AF33" i="7"/>
  <c r="Y33" i="7"/>
  <c r="X33" i="7"/>
  <c r="Q33" i="7"/>
  <c r="P33" i="7"/>
  <c r="I33" i="7"/>
  <c r="H33" i="7"/>
  <c r="BY32" i="7"/>
  <c r="BX32" i="7"/>
  <c r="BP32" i="7"/>
  <c r="BO32" i="7"/>
  <c r="BE32" i="7"/>
  <c r="BD32" i="7"/>
  <c r="AW32" i="7"/>
  <c r="AV32" i="7"/>
  <c r="AO32" i="7"/>
  <c r="AN32" i="7"/>
  <c r="AG32" i="7"/>
  <c r="AF32" i="7"/>
  <c r="Y32" i="7"/>
  <c r="X32" i="7"/>
  <c r="Q32" i="7"/>
  <c r="P32" i="7"/>
  <c r="I32" i="7"/>
  <c r="H32" i="7"/>
  <c r="BY31" i="7"/>
  <c r="BX31" i="7"/>
  <c r="BP31" i="7"/>
  <c r="BO31" i="7"/>
  <c r="BE31" i="7"/>
  <c r="BD31" i="7"/>
  <c r="AW31" i="7"/>
  <c r="AV31" i="7"/>
  <c r="AO31" i="7"/>
  <c r="AN31" i="7"/>
  <c r="AG31" i="7"/>
  <c r="AF31" i="7"/>
  <c r="Y31" i="7"/>
  <c r="X31" i="7"/>
  <c r="Q31" i="7"/>
  <c r="P31" i="7"/>
  <c r="I31" i="7"/>
  <c r="H31" i="7"/>
  <c r="BY30" i="7"/>
  <c r="BX30" i="7"/>
  <c r="BP30" i="7"/>
  <c r="BO30" i="7"/>
  <c r="BE30" i="7"/>
  <c r="BD30" i="7"/>
  <c r="AW30" i="7"/>
  <c r="AV30" i="7"/>
  <c r="AO30" i="7"/>
  <c r="AN30" i="7"/>
  <c r="AG30" i="7"/>
  <c r="AF30" i="7"/>
  <c r="Y30" i="7"/>
  <c r="X30" i="7"/>
  <c r="Q30" i="7"/>
  <c r="P30" i="7"/>
  <c r="I30" i="7"/>
  <c r="H30" i="7"/>
  <c r="BY29" i="7"/>
  <c r="BX29" i="7"/>
  <c r="BP29" i="7"/>
  <c r="BO29" i="7"/>
  <c r="BE29" i="7"/>
  <c r="BD29" i="7"/>
  <c r="AW29" i="7"/>
  <c r="AV29" i="7"/>
  <c r="AO29" i="7"/>
  <c r="AN29" i="7"/>
  <c r="AG29" i="7"/>
  <c r="AF29" i="7"/>
  <c r="Y29" i="7"/>
  <c r="X29" i="7"/>
  <c r="Q29" i="7"/>
  <c r="P29" i="7"/>
  <c r="I29" i="7"/>
  <c r="H29" i="7"/>
  <c r="BY28" i="7"/>
  <c r="BX28" i="7"/>
  <c r="BP28" i="7"/>
  <c r="BO28" i="7"/>
  <c r="BE28" i="7"/>
  <c r="BD28" i="7"/>
  <c r="AW28" i="7"/>
  <c r="AV28" i="7"/>
  <c r="AO28" i="7"/>
  <c r="AN28" i="7"/>
  <c r="AG28" i="7"/>
  <c r="AF28" i="7"/>
  <c r="Y28" i="7"/>
  <c r="X28" i="7"/>
  <c r="Q28" i="7"/>
  <c r="P28" i="7"/>
  <c r="I28" i="7"/>
  <c r="H28" i="7"/>
  <c r="BY27" i="7"/>
  <c r="BX27" i="7"/>
  <c r="BP27" i="7"/>
  <c r="BO27" i="7"/>
  <c r="BE27" i="7"/>
  <c r="BD27" i="7"/>
  <c r="AW27" i="7"/>
  <c r="AV27" i="7"/>
  <c r="AO27" i="7"/>
  <c r="AN27" i="7"/>
  <c r="AG27" i="7"/>
  <c r="AF27" i="7"/>
  <c r="Y27" i="7"/>
  <c r="X27" i="7"/>
  <c r="Q27" i="7"/>
  <c r="P27" i="7"/>
  <c r="I27" i="7"/>
  <c r="H27" i="7"/>
  <c r="BY26" i="7"/>
  <c r="BX26" i="7"/>
  <c r="BP26" i="7"/>
  <c r="BO26" i="7"/>
  <c r="BE26" i="7"/>
  <c r="BD26" i="7"/>
  <c r="AW26" i="7"/>
  <c r="AV26" i="7"/>
  <c r="AO26" i="7"/>
  <c r="AN26" i="7"/>
  <c r="AG26" i="7"/>
  <c r="AF26" i="7"/>
  <c r="Y26" i="7"/>
  <c r="X26" i="7"/>
  <c r="Q26" i="7"/>
  <c r="P26" i="7"/>
  <c r="I26" i="7"/>
  <c r="H26" i="7"/>
  <c r="BY25" i="7"/>
  <c r="BX25" i="7"/>
  <c r="BP25" i="7"/>
  <c r="BO25" i="7"/>
  <c r="BE25" i="7"/>
  <c r="BD25" i="7"/>
  <c r="AW25" i="7"/>
  <c r="AV25" i="7"/>
  <c r="AO25" i="7"/>
  <c r="AN25" i="7"/>
  <c r="AG25" i="7"/>
  <c r="AF25" i="7"/>
  <c r="Y25" i="7"/>
  <c r="X25" i="7"/>
  <c r="Q25" i="7"/>
  <c r="P25" i="7"/>
  <c r="I25" i="7"/>
  <c r="H25" i="7"/>
  <c r="BY24" i="7"/>
  <c r="BX24" i="7"/>
  <c r="BP24" i="7"/>
  <c r="BO24" i="7"/>
  <c r="BE24" i="7"/>
  <c r="BD24" i="7"/>
  <c r="AW24" i="7"/>
  <c r="AV24" i="7"/>
  <c r="AO24" i="7"/>
  <c r="AN24" i="7"/>
  <c r="AG24" i="7"/>
  <c r="AF24" i="7"/>
  <c r="Y24" i="7"/>
  <c r="X24" i="7"/>
  <c r="Q24" i="7"/>
  <c r="P24" i="7"/>
  <c r="I24" i="7"/>
  <c r="H24" i="7"/>
  <c r="BY23" i="7"/>
  <c r="BX23" i="7"/>
  <c r="BP23" i="7"/>
  <c r="BO23" i="7"/>
  <c r="BE23" i="7"/>
  <c r="BD23" i="7"/>
  <c r="AW23" i="7"/>
  <c r="AV23" i="7"/>
  <c r="AO23" i="7"/>
  <c r="AN23" i="7"/>
  <c r="AG23" i="7"/>
  <c r="AF23" i="7"/>
  <c r="Y23" i="7"/>
  <c r="X23" i="7"/>
  <c r="Q23" i="7"/>
  <c r="P23" i="7"/>
  <c r="I23" i="7"/>
  <c r="H23" i="7"/>
  <c r="BY22" i="7"/>
  <c r="BX22" i="7"/>
  <c r="BP22" i="7"/>
  <c r="BO22" i="7"/>
  <c r="BE22" i="7"/>
  <c r="BD22" i="7"/>
  <c r="AW22" i="7"/>
  <c r="AV22" i="7"/>
  <c r="AO22" i="7"/>
  <c r="AN22" i="7"/>
  <c r="AG22" i="7"/>
  <c r="AF22" i="7"/>
  <c r="Y22" i="7"/>
  <c r="X22" i="7"/>
  <c r="Q22" i="7"/>
  <c r="P22" i="7"/>
  <c r="I22" i="7"/>
  <c r="H22" i="7"/>
  <c r="BY21" i="7"/>
  <c r="BX21" i="7"/>
  <c r="BP21" i="7"/>
  <c r="BO21" i="7"/>
  <c r="BE21" i="7"/>
  <c r="BD21" i="7"/>
  <c r="AW21" i="7"/>
  <c r="AV21" i="7"/>
  <c r="AO21" i="7"/>
  <c r="AN21" i="7"/>
  <c r="AG21" i="7"/>
  <c r="AF21" i="7"/>
  <c r="Y21" i="7"/>
  <c r="X21" i="7"/>
  <c r="Q21" i="7"/>
  <c r="P21" i="7"/>
  <c r="I21" i="7"/>
  <c r="H21" i="7"/>
  <c r="BY20" i="7"/>
  <c r="BX20" i="7"/>
  <c r="BP20" i="7"/>
  <c r="BO20" i="7"/>
  <c r="BE20" i="7"/>
  <c r="BD20" i="7"/>
  <c r="AW20" i="7"/>
  <c r="AV20" i="7"/>
  <c r="AO20" i="7"/>
  <c r="AN20" i="7"/>
  <c r="AG20" i="7"/>
  <c r="AF20" i="7"/>
  <c r="Y20" i="7"/>
  <c r="X20" i="7"/>
  <c r="Q20" i="7"/>
  <c r="P20" i="7"/>
  <c r="I20" i="7"/>
  <c r="H20" i="7"/>
  <c r="BY19" i="7"/>
  <c r="BX19" i="7"/>
  <c r="BP19" i="7"/>
  <c r="BO19" i="7"/>
  <c r="BE19" i="7"/>
  <c r="BD19" i="7"/>
  <c r="AW19" i="7"/>
  <c r="AV19" i="7"/>
  <c r="AO19" i="7"/>
  <c r="AN19" i="7"/>
  <c r="AG19" i="7"/>
  <c r="AF19" i="7"/>
  <c r="Y19" i="7"/>
  <c r="X19" i="7"/>
  <c r="Q19" i="7"/>
  <c r="P19" i="7"/>
  <c r="I19" i="7"/>
  <c r="H19" i="7"/>
  <c r="BY18" i="7"/>
  <c r="BX18" i="7"/>
  <c r="BP18" i="7"/>
  <c r="BO18" i="7"/>
  <c r="BE18" i="7"/>
  <c r="BD18" i="7"/>
  <c r="AW18" i="7"/>
  <c r="AV18" i="7"/>
  <c r="AO18" i="7"/>
  <c r="AN18" i="7"/>
  <c r="AG18" i="7"/>
  <c r="AF18" i="7"/>
  <c r="Y18" i="7"/>
  <c r="X18" i="7"/>
  <c r="Q18" i="7"/>
  <c r="P18" i="7"/>
  <c r="I18" i="7"/>
  <c r="H18" i="7"/>
  <c r="BY17" i="7"/>
  <c r="BX17" i="7"/>
  <c r="BP17" i="7"/>
  <c r="BO17" i="7"/>
  <c r="BE17" i="7"/>
  <c r="BD17" i="7"/>
  <c r="AW17" i="7"/>
  <c r="AV17" i="7"/>
  <c r="AO17" i="7"/>
  <c r="AN17" i="7"/>
  <c r="AG17" i="7"/>
  <c r="AF17" i="7"/>
  <c r="Y17" i="7"/>
  <c r="X17" i="7"/>
  <c r="Q17" i="7"/>
  <c r="P17" i="7"/>
  <c r="I17" i="7"/>
  <c r="H17" i="7"/>
  <c r="BY16" i="7"/>
  <c r="BX16" i="7"/>
  <c r="BP16" i="7"/>
  <c r="BO16" i="7"/>
  <c r="BE16" i="7"/>
  <c r="BD16" i="7"/>
  <c r="AW16" i="7"/>
  <c r="AV16" i="7"/>
  <c r="AO16" i="7"/>
  <c r="AN16" i="7"/>
  <c r="AG16" i="7"/>
  <c r="AF16" i="7"/>
  <c r="Y16" i="7"/>
  <c r="X16" i="7"/>
  <c r="Q16" i="7"/>
  <c r="P16" i="7"/>
  <c r="I16" i="7"/>
  <c r="H16" i="7"/>
  <c r="BY15" i="7"/>
  <c r="BX15" i="7"/>
  <c r="BP15" i="7"/>
  <c r="BO15" i="7"/>
  <c r="BE15" i="7"/>
  <c r="BD15" i="7"/>
  <c r="AW15" i="7"/>
  <c r="AV15" i="7"/>
  <c r="AO15" i="7"/>
  <c r="AN15" i="7"/>
  <c r="AG15" i="7"/>
  <c r="AF15" i="7"/>
  <c r="Y15" i="7"/>
  <c r="X15" i="7"/>
  <c r="Q15" i="7"/>
  <c r="P15" i="7"/>
  <c r="I15" i="7"/>
  <c r="H15" i="7"/>
  <c r="BY14" i="7"/>
  <c r="BX14" i="7"/>
  <c r="BP14" i="7"/>
  <c r="BO14" i="7"/>
  <c r="BE14" i="7"/>
  <c r="BD14" i="7"/>
  <c r="AW14" i="7"/>
  <c r="AV14" i="7"/>
  <c r="AO14" i="7"/>
  <c r="AN14" i="7"/>
  <c r="AG14" i="7"/>
  <c r="AF14" i="7"/>
  <c r="Y14" i="7"/>
  <c r="X14" i="7"/>
  <c r="Q14" i="7"/>
  <c r="P14" i="7"/>
  <c r="I14" i="7"/>
  <c r="H14" i="7"/>
  <c r="BY13" i="7"/>
  <c r="BX13" i="7"/>
  <c r="BP13" i="7"/>
  <c r="BO13" i="7"/>
  <c r="BE13" i="7"/>
  <c r="BD13" i="7"/>
  <c r="AW13" i="7"/>
  <c r="AV13" i="7"/>
  <c r="AO13" i="7"/>
  <c r="AN13" i="7"/>
  <c r="AG13" i="7"/>
  <c r="AF13" i="7"/>
  <c r="Y13" i="7"/>
  <c r="X13" i="7"/>
  <c r="Q13" i="7"/>
  <c r="P13" i="7"/>
  <c r="I13" i="7"/>
  <c r="H13" i="7"/>
  <c r="BY12" i="7"/>
  <c r="BX12" i="7"/>
  <c r="BP12" i="7"/>
  <c r="BO12" i="7"/>
  <c r="BE12" i="7"/>
  <c r="BD12" i="7"/>
  <c r="AW12" i="7"/>
  <c r="AV12" i="7"/>
  <c r="AO12" i="7"/>
  <c r="AN12" i="7"/>
  <c r="AG12" i="7"/>
  <c r="AF12" i="7"/>
  <c r="Y12" i="7"/>
  <c r="X12" i="7"/>
  <c r="Q12" i="7"/>
  <c r="P12" i="7"/>
  <c r="I12" i="7"/>
  <c r="H12" i="7"/>
  <c r="BY11" i="7"/>
  <c r="BX11" i="7"/>
  <c r="BP11" i="7"/>
  <c r="BO11" i="7"/>
  <c r="BE11" i="7"/>
  <c r="BD11" i="7"/>
  <c r="AW11" i="7"/>
  <c r="AV11" i="7"/>
  <c r="AO11" i="7"/>
  <c r="AN11" i="7"/>
  <c r="AG11" i="7"/>
  <c r="AF11" i="7"/>
  <c r="Y11" i="7"/>
  <c r="X11" i="7"/>
  <c r="Q11" i="7"/>
  <c r="P11" i="7"/>
  <c r="I11" i="7"/>
  <c r="H11" i="7"/>
  <c r="BY10" i="7"/>
  <c r="BX10" i="7"/>
  <c r="BP10" i="7"/>
  <c r="BO10" i="7"/>
  <c r="BE10" i="7"/>
  <c r="BD10" i="7"/>
  <c r="AW10" i="7"/>
  <c r="AV10" i="7"/>
  <c r="AO10" i="7"/>
  <c r="AN10" i="7"/>
  <c r="AG10" i="7"/>
  <c r="AF10" i="7"/>
  <c r="Y10" i="7"/>
  <c r="X10" i="7"/>
  <c r="Q10" i="7"/>
  <c r="P10" i="7"/>
  <c r="I10" i="7"/>
  <c r="H10" i="7"/>
  <c r="BY9" i="7"/>
  <c r="BX9" i="7"/>
  <c r="BP9" i="7"/>
  <c r="BO9" i="7"/>
  <c r="BE9" i="7"/>
  <c r="BD9" i="7"/>
  <c r="AW9" i="7"/>
  <c r="AV9" i="7"/>
  <c r="AO9" i="7"/>
  <c r="AN9" i="7"/>
  <c r="AG9" i="7"/>
  <c r="AF9" i="7"/>
  <c r="Y9" i="7"/>
  <c r="X9" i="7"/>
  <c r="Q9" i="7"/>
  <c r="P9" i="7"/>
  <c r="I9" i="7"/>
  <c r="H9" i="7"/>
  <c r="BY8" i="7"/>
  <c r="BX8" i="7"/>
  <c r="BP8" i="7"/>
  <c r="BO8" i="7"/>
  <c r="BE8" i="7"/>
  <c r="BD8" i="7"/>
  <c r="AW8" i="7"/>
  <c r="AV8" i="7"/>
  <c r="AO8" i="7"/>
  <c r="AN8" i="7"/>
  <c r="AG8" i="7"/>
  <c r="AF8" i="7"/>
  <c r="Y8" i="7"/>
  <c r="X8" i="7"/>
  <c r="Q8" i="7"/>
  <c r="P8" i="7"/>
  <c r="I8" i="7"/>
  <c r="H8" i="7"/>
  <c r="BY7" i="7"/>
  <c r="BX7" i="7"/>
  <c r="BP7" i="7"/>
  <c r="BO7" i="7"/>
  <c r="BE7" i="7"/>
  <c r="BD7" i="7"/>
  <c r="AW7" i="7"/>
  <c r="AV7" i="7"/>
  <c r="AO7" i="7"/>
  <c r="AN7" i="7"/>
  <c r="AG7" i="7"/>
  <c r="AF7" i="7"/>
  <c r="Y7" i="7"/>
  <c r="X7" i="7"/>
  <c r="Q7" i="7"/>
  <c r="P7" i="7"/>
  <c r="I7" i="7"/>
  <c r="H7" i="7"/>
  <c r="BY6" i="7"/>
  <c r="BX6" i="7"/>
  <c r="BP6" i="7"/>
  <c r="BO6" i="7"/>
  <c r="BE6" i="7"/>
  <c r="BD6" i="7"/>
  <c r="AW6" i="7"/>
  <c r="AV6" i="7"/>
  <c r="AO6" i="7"/>
  <c r="AN6" i="7"/>
  <c r="AG6" i="7"/>
  <c r="AF6" i="7"/>
  <c r="Y6" i="7"/>
  <c r="X6" i="7"/>
  <c r="Q6" i="7"/>
  <c r="P6" i="7"/>
  <c r="I6" i="7"/>
  <c r="H6" i="7"/>
  <c r="BY5" i="7"/>
  <c r="BX5" i="7"/>
  <c r="BP5" i="7"/>
  <c r="BO5" i="7"/>
  <c r="BE5" i="7"/>
  <c r="BD5" i="7"/>
  <c r="AW5" i="7"/>
  <c r="AV5" i="7"/>
  <c r="AO5" i="7"/>
  <c r="AN5" i="7"/>
  <c r="AG5" i="7"/>
  <c r="AF5" i="7"/>
  <c r="Y5" i="7"/>
  <c r="X5" i="7"/>
  <c r="Q5" i="7"/>
  <c r="P5" i="7"/>
  <c r="I5" i="7"/>
  <c r="H5" i="7"/>
  <c r="BY4" i="7"/>
  <c r="BX4" i="7"/>
  <c r="BP4" i="7"/>
  <c r="BO4" i="7"/>
  <c r="BE4" i="7"/>
  <c r="BD4" i="7"/>
  <c r="AW4" i="7"/>
  <c r="AV4" i="7"/>
  <c r="AO4" i="7"/>
  <c r="AN4" i="7"/>
  <c r="AG4" i="7"/>
  <c r="AF4" i="7"/>
  <c r="Y4" i="7"/>
  <c r="X4" i="7"/>
  <c r="Q4" i="7"/>
  <c r="P4" i="7"/>
  <c r="I4" i="7"/>
  <c r="H4" i="7"/>
  <c r="BX75" i="6"/>
  <c r="BW75" i="6"/>
  <c r="BO75" i="6"/>
  <c r="BN75" i="6"/>
  <c r="BD75" i="6"/>
  <c r="BC75" i="6"/>
  <c r="AV75" i="6"/>
  <c r="AU75" i="6"/>
  <c r="AN75" i="6"/>
  <c r="AM75" i="6"/>
  <c r="Y75" i="6"/>
  <c r="AE75" i="6" s="1"/>
  <c r="X75" i="6"/>
  <c r="Q75" i="6"/>
  <c r="P75" i="6"/>
  <c r="I75" i="6"/>
  <c r="H75" i="6"/>
  <c r="BX74" i="6"/>
  <c r="BW74" i="6"/>
  <c r="BO74" i="6"/>
  <c r="BN74" i="6"/>
  <c r="BD74" i="6"/>
  <c r="BC74" i="6"/>
  <c r="AV74" i="6"/>
  <c r="AU74" i="6"/>
  <c r="AN74" i="6"/>
  <c r="AM74" i="6"/>
  <c r="Y74" i="6"/>
  <c r="AE74" i="6" s="1"/>
  <c r="X74" i="6"/>
  <c r="Q74" i="6"/>
  <c r="P74" i="6"/>
  <c r="I74" i="6"/>
  <c r="H74" i="6"/>
  <c r="BX73" i="6"/>
  <c r="BW73" i="6"/>
  <c r="BO73" i="6"/>
  <c r="BN73" i="6"/>
  <c r="BD73" i="6"/>
  <c r="BC73" i="6"/>
  <c r="AV73" i="6"/>
  <c r="AU73" i="6"/>
  <c r="AN73" i="6"/>
  <c r="AM73" i="6"/>
  <c r="Y73" i="6"/>
  <c r="AF73" i="6" s="1"/>
  <c r="X73" i="6"/>
  <c r="Q73" i="6"/>
  <c r="P73" i="6"/>
  <c r="I73" i="6"/>
  <c r="H73" i="6"/>
  <c r="BX72" i="6"/>
  <c r="BW72" i="6"/>
  <c r="BO72" i="6"/>
  <c r="BN72" i="6"/>
  <c r="BD72" i="6"/>
  <c r="BC72" i="6"/>
  <c r="AV72" i="6"/>
  <c r="AU72" i="6"/>
  <c r="AN72" i="6"/>
  <c r="AM72" i="6"/>
  <c r="Y72" i="6"/>
  <c r="AF72" i="6" s="1"/>
  <c r="X72" i="6"/>
  <c r="Q72" i="6"/>
  <c r="P72" i="6"/>
  <c r="I72" i="6"/>
  <c r="H72" i="6"/>
  <c r="BX71" i="6"/>
  <c r="BW71" i="6"/>
  <c r="BO71" i="6"/>
  <c r="BN71" i="6"/>
  <c r="BD71" i="6"/>
  <c r="BC71" i="6"/>
  <c r="AV71" i="6"/>
  <c r="AU71" i="6"/>
  <c r="AN71" i="6"/>
  <c r="AM71" i="6"/>
  <c r="Y71" i="6"/>
  <c r="AF71" i="6" s="1"/>
  <c r="X71" i="6"/>
  <c r="Q71" i="6"/>
  <c r="P71" i="6"/>
  <c r="I71" i="6"/>
  <c r="H71" i="6"/>
  <c r="BX70" i="6"/>
  <c r="BW70" i="6"/>
  <c r="BO70" i="6"/>
  <c r="BN70" i="6"/>
  <c r="BD70" i="6"/>
  <c r="BC70" i="6"/>
  <c r="AV70" i="6"/>
  <c r="AU70" i="6"/>
  <c r="AN70" i="6"/>
  <c r="AM70" i="6"/>
  <c r="AF70" i="6"/>
  <c r="AE70" i="6"/>
  <c r="Y70" i="6"/>
  <c r="X70" i="6"/>
  <c r="Q70" i="6"/>
  <c r="P70" i="6"/>
  <c r="I70" i="6"/>
  <c r="H70" i="6"/>
  <c r="BX69" i="6"/>
  <c r="BW69" i="6"/>
  <c r="BO69" i="6"/>
  <c r="BN69" i="6"/>
  <c r="BD69" i="6"/>
  <c r="BC69" i="6"/>
  <c r="AV69" i="6"/>
  <c r="AU69" i="6"/>
  <c r="AN69" i="6"/>
  <c r="AM69" i="6"/>
  <c r="AE69" i="6"/>
  <c r="Y69" i="6"/>
  <c r="AF69" i="6" s="1"/>
  <c r="X69" i="6"/>
  <c r="Q69" i="6"/>
  <c r="P69" i="6"/>
  <c r="I69" i="6"/>
  <c r="H69" i="6"/>
  <c r="BX68" i="6"/>
  <c r="BW68" i="6"/>
  <c r="BO68" i="6"/>
  <c r="BN68" i="6"/>
  <c r="BD68" i="6"/>
  <c r="BC68" i="6"/>
  <c r="AV68" i="6"/>
  <c r="AU68" i="6"/>
  <c r="AN68" i="6"/>
  <c r="AM68" i="6"/>
  <c r="Y68" i="6"/>
  <c r="AF68" i="6" s="1"/>
  <c r="X68" i="6"/>
  <c r="Q68" i="6"/>
  <c r="P68" i="6"/>
  <c r="I68" i="6"/>
  <c r="H68" i="6"/>
  <c r="BX67" i="6"/>
  <c r="BW67" i="6"/>
  <c r="BO67" i="6"/>
  <c r="BN67" i="6"/>
  <c r="BD67" i="6"/>
  <c r="BC67" i="6"/>
  <c r="AV67" i="6"/>
  <c r="AU67" i="6"/>
  <c r="AN67" i="6"/>
  <c r="AM67" i="6"/>
  <c r="Y67" i="6"/>
  <c r="AF67" i="6" s="1"/>
  <c r="X67" i="6"/>
  <c r="Q67" i="6"/>
  <c r="P67" i="6"/>
  <c r="I67" i="6"/>
  <c r="H67" i="6"/>
  <c r="BX66" i="6"/>
  <c r="BW66" i="6"/>
  <c r="BO66" i="6"/>
  <c r="BN66" i="6"/>
  <c r="BD66" i="6"/>
  <c r="BC66" i="6"/>
  <c r="AV66" i="6"/>
  <c r="AU66" i="6"/>
  <c r="AN66" i="6"/>
  <c r="AM66" i="6"/>
  <c r="AF66" i="6"/>
  <c r="AE66" i="6"/>
  <c r="Y66" i="6"/>
  <c r="X66" i="6"/>
  <c r="Q66" i="6"/>
  <c r="P66" i="6"/>
  <c r="I66" i="6"/>
  <c r="H66" i="6"/>
  <c r="BX65" i="6"/>
  <c r="BW65" i="6"/>
  <c r="BO65" i="6"/>
  <c r="BN65" i="6"/>
  <c r="BD65" i="6"/>
  <c r="BC65" i="6"/>
  <c r="AV65" i="6"/>
  <c r="AU65" i="6"/>
  <c r="AN65" i="6"/>
  <c r="AM65" i="6"/>
  <c r="AF65" i="6"/>
  <c r="AE65" i="6"/>
  <c r="Y65" i="6"/>
  <c r="X65" i="6"/>
  <c r="Q65" i="6"/>
  <c r="P65" i="6"/>
  <c r="I65" i="6"/>
  <c r="H65" i="6"/>
  <c r="BX64" i="6"/>
  <c r="BW64" i="6"/>
  <c r="BO64" i="6"/>
  <c r="BN64" i="6"/>
  <c r="BD64" i="6"/>
  <c r="BC64" i="6"/>
  <c r="AV64" i="6"/>
  <c r="AU64" i="6"/>
  <c r="AN64" i="6"/>
  <c r="AM64" i="6"/>
  <c r="AF64" i="6"/>
  <c r="Y64" i="6"/>
  <c r="AE64" i="6" s="1"/>
  <c r="X64" i="6"/>
  <c r="Q64" i="6"/>
  <c r="P64" i="6"/>
  <c r="I64" i="6"/>
  <c r="H64" i="6"/>
  <c r="BX63" i="6"/>
  <c r="BW63" i="6"/>
  <c r="BO63" i="6"/>
  <c r="BN63" i="6"/>
  <c r="BD63" i="6"/>
  <c r="BC63" i="6"/>
  <c r="AV63" i="6"/>
  <c r="AU63" i="6"/>
  <c r="AN63" i="6"/>
  <c r="AM63" i="6"/>
  <c r="Y63" i="6"/>
  <c r="AE63" i="6" s="1"/>
  <c r="X63" i="6"/>
  <c r="Q63" i="6"/>
  <c r="P63" i="6"/>
  <c r="I63" i="6"/>
  <c r="H63" i="6"/>
  <c r="BX62" i="6"/>
  <c r="BW62" i="6"/>
  <c r="BO62" i="6"/>
  <c r="BN62" i="6"/>
  <c r="BD62" i="6"/>
  <c r="BC62" i="6"/>
  <c r="AV62" i="6"/>
  <c r="AU62" i="6"/>
  <c r="AN62" i="6"/>
  <c r="AM62" i="6"/>
  <c r="AF62" i="6"/>
  <c r="AE62" i="6"/>
  <c r="Y62" i="6"/>
  <c r="X62" i="6"/>
  <c r="Q62" i="6"/>
  <c r="P62" i="6"/>
  <c r="I62" i="6"/>
  <c r="H62" i="6"/>
  <c r="BX61" i="6"/>
  <c r="BW61" i="6"/>
  <c r="BO61" i="6"/>
  <c r="BN61" i="6"/>
  <c r="BD61" i="6"/>
  <c r="BC61" i="6"/>
  <c r="AV61" i="6"/>
  <c r="AU61" i="6"/>
  <c r="AN61" i="6"/>
  <c r="AM61" i="6"/>
  <c r="Y61" i="6"/>
  <c r="AE61" i="6" s="1"/>
  <c r="X61" i="6"/>
  <c r="Q61" i="6"/>
  <c r="P61" i="6"/>
  <c r="I61" i="6"/>
  <c r="H61" i="6"/>
  <c r="BX60" i="6"/>
  <c r="BW60" i="6"/>
  <c r="BO60" i="6"/>
  <c r="BN60" i="6"/>
  <c r="BD60" i="6"/>
  <c r="BC60" i="6"/>
  <c r="AV60" i="6"/>
  <c r="AU60" i="6"/>
  <c r="AN60" i="6"/>
  <c r="AM60" i="6"/>
  <c r="Y60" i="6"/>
  <c r="AE60" i="6" s="1"/>
  <c r="X60" i="6"/>
  <c r="Q60" i="6"/>
  <c r="P60" i="6"/>
  <c r="I60" i="6"/>
  <c r="H60" i="6"/>
  <c r="BX59" i="6"/>
  <c r="BW59" i="6"/>
  <c r="BO59" i="6"/>
  <c r="BN59" i="6"/>
  <c r="BD59" i="6"/>
  <c r="BC59" i="6"/>
  <c r="AV59" i="6"/>
  <c r="AU59" i="6"/>
  <c r="AN59" i="6"/>
  <c r="AM59" i="6"/>
  <c r="Y59" i="6"/>
  <c r="AF59" i="6" s="1"/>
  <c r="X59" i="6"/>
  <c r="Q59" i="6"/>
  <c r="P59" i="6"/>
  <c r="I59" i="6"/>
  <c r="H59" i="6"/>
  <c r="BX58" i="6"/>
  <c r="BW58" i="6"/>
  <c r="BO58" i="6"/>
  <c r="BN58" i="6"/>
  <c r="BD58" i="6"/>
  <c r="BC58" i="6"/>
  <c r="AV58" i="6"/>
  <c r="AU58" i="6"/>
  <c r="AN58" i="6"/>
  <c r="AM58" i="6"/>
  <c r="Y58" i="6"/>
  <c r="AF58" i="6" s="1"/>
  <c r="X58" i="6"/>
  <c r="Q58" i="6"/>
  <c r="P58" i="6"/>
  <c r="I58" i="6"/>
  <c r="H58" i="6"/>
  <c r="BX57" i="6"/>
  <c r="BW57" i="6"/>
  <c r="BO57" i="6"/>
  <c r="BN57" i="6"/>
  <c r="BD57" i="6"/>
  <c r="BC57" i="6"/>
  <c r="AV57" i="6"/>
  <c r="AU57" i="6"/>
  <c r="AN57" i="6"/>
  <c r="AM57" i="6"/>
  <c r="Y57" i="6"/>
  <c r="AF57" i="6" s="1"/>
  <c r="X57" i="6"/>
  <c r="Q57" i="6"/>
  <c r="P57" i="6"/>
  <c r="I57" i="6"/>
  <c r="H57" i="6"/>
  <c r="BX56" i="6"/>
  <c r="BW56" i="6"/>
  <c r="BO56" i="6"/>
  <c r="BN56" i="6"/>
  <c r="BD56" i="6"/>
  <c r="BC56" i="6"/>
  <c r="AV56" i="6"/>
  <c r="AU56" i="6"/>
  <c r="AN56" i="6"/>
  <c r="AM56" i="6"/>
  <c r="AF56" i="6"/>
  <c r="AE56" i="6"/>
  <c r="Y56" i="6"/>
  <c r="X56" i="6"/>
  <c r="Q56" i="6"/>
  <c r="P56" i="6"/>
  <c r="I56" i="6"/>
  <c r="H56" i="6"/>
  <c r="BX55" i="6"/>
  <c r="BW55" i="6"/>
  <c r="BO55" i="6"/>
  <c r="BN55" i="6"/>
  <c r="BD55" i="6"/>
  <c r="BC55" i="6"/>
  <c r="AV55" i="6"/>
  <c r="AU55" i="6"/>
  <c r="AN55" i="6"/>
  <c r="AM55" i="6"/>
  <c r="AE55" i="6"/>
  <c r="Y55" i="6"/>
  <c r="AF55" i="6" s="1"/>
  <c r="X55" i="6"/>
  <c r="Q55" i="6"/>
  <c r="P55" i="6"/>
  <c r="I55" i="6"/>
  <c r="H55" i="6"/>
  <c r="BX54" i="6"/>
  <c r="BW54" i="6"/>
  <c r="BO54" i="6"/>
  <c r="BN54" i="6"/>
  <c r="BD54" i="6"/>
  <c r="BC54" i="6"/>
  <c r="AV54" i="6"/>
  <c r="AU54" i="6"/>
  <c r="AN54" i="6"/>
  <c r="AM54" i="6"/>
  <c r="Y54" i="6"/>
  <c r="AF54" i="6" s="1"/>
  <c r="X54" i="6"/>
  <c r="Q54" i="6"/>
  <c r="P54" i="6"/>
  <c r="I54" i="6"/>
  <c r="H54" i="6"/>
  <c r="BX53" i="6"/>
  <c r="BW53" i="6"/>
  <c r="BO53" i="6"/>
  <c r="BN53" i="6"/>
  <c r="BD53" i="6"/>
  <c r="BC53" i="6"/>
  <c r="AV53" i="6"/>
  <c r="AU53" i="6"/>
  <c r="AN53" i="6"/>
  <c r="AM53" i="6"/>
  <c r="Y53" i="6"/>
  <c r="AF53" i="6" s="1"/>
  <c r="X53" i="6"/>
  <c r="Q53" i="6"/>
  <c r="P53" i="6"/>
  <c r="I53" i="6"/>
  <c r="H53" i="6"/>
  <c r="BX52" i="6"/>
  <c r="BW52" i="6"/>
  <c r="BO52" i="6"/>
  <c r="BN52" i="6"/>
  <c r="BD52" i="6"/>
  <c r="BC52" i="6"/>
  <c r="AV52" i="6"/>
  <c r="AU52" i="6"/>
  <c r="AN52" i="6"/>
  <c r="AM52" i="6"/>
  <c r="AF52" i="6"/>
  <c r="AE52" i="6"/>
  <c r="Y52" i="6"/>
  <c r="X52" i="6"/>
  <c r="Q52" i="6"/>
  <c r="P52" i="6"/>
  <c r="I52" i="6"/>
  <c r="H52" i="6"/>
  <c r="BX51" i="6"/>
  <c r="BW51" i="6"/>
  <c r="BO51" i="6"/>
  <c r="BN51" i="6"/>
  <c r="BD51" i="6"/>
  <c r="BC51" i="6"/>
  <c r="AV51" i="6"/>
  <c r="AU51" i="6"/>
  <c r="AN51" i="6"/>
  <c r="AM51" i="6"/>
  <c r="AF51" i="6"/>
  <c r="AE51" i="6"/>
  <c r="Y51" i="6"/>
  <c r="X51" i="6"/>
  <c r="Q51" i="6"/>
  <c r="P51" i="6"/>
  <c r="I51" i="6"/>
  <c r="H51" i="6"/>
  <c r="BX50" i="6"/>
  <c r="BW50" i="6"/>
  <c r="BO50" i="6"/>
  <c r="BN50" i="6"/>
  <c r="BD50" i="6"/>
  <c r="BC50" i="6"/>
  <c r="AV50" i="6"/>
  <c r="AU50" i="6"/>
  <c r="AN50" i="6"/>
  <c r="AM50" i="6"/>
  <c r="AF50" i="6"/>
  <c r="Y50" i="6"/>
  <c r="AE50" i="6" s="1"/>
  <c r="X50" i="6"/>
  <c r="Q50" i="6"/>
  <c r="P50" i="6"/>
  <c r="I50" i="6"/>
  <c r="H50" i="6"/>
  <c r="BX49" i="6"/>
  <c r="BW49" i="6"/>
  <c r="BO49" i="6"/>
  <c r="BN49" i="6"/>
  <c r="BD49" i="6"/>
  <c r="BC49" i="6"/>
  <c r="AV49" i="6"/>
  <c r="AU49" i="6"/>
  <c r="AN49" i="6"/>
  <c r="AM49" i="6"/>
  <c r="Y49" i="6"/>
  <c r="AF49" i="6" s="1"/>
  <c r="X49" i="6"/>
  <c r="Q49" i="6"/>
  <c r="P49" i="6"/>
  <c r="I49" i="6"/>
  <c r="H49" i="6"/>
  <c r="BX48" i="6"/>
  <c r="BW48" i="6"/>
  <c r="BO48" i="6"/>
  <c r="BN48" i="6"/>
  <c r="BD48" i="6"/>
  <c r="BC48" i="6"/>
  <c r="AV48" i="6"/>
  <c r="AU48" i="6"/>
  <c r="AN48" i="6"/>
  <c r="AM48" i="6"/>
  <c r="AF48" i="6"/>
  <c r="AE48" i="6"/>
  <c r="Y48" i="6"/>
  <c r="X48" i="6"/>
  <c r="Q48" i="6"/>
  <c r="P48" i="6"/>
  <c r="I48" i="6"/>
  <c r="H48" i="6"/>
  <c r="BX47" i="6"/>
  <c r="BW47" i="6"/>
  <c r="BO47" i="6"/>
  <c r="BN47" i="6"/>
  <c r="BD47" i="6"/>
  <c r="BC47" i="6"/>
  <c r="AV47" i="6"/>
  <c r="AU47" i="6"/>
  <c r="AN47" i="6"/>
  <c r="AM47" i="6"/>
  <c r="Y47" i="6"/>
  <c r="AF47" i="6" s="1"/>
  <c r="X47" i="6"/>
  <c r="Q47" i="6"/>
  <c r="P47" i="6"/>
  <c r="I47" i="6"/>
  <c r="H47" i="6"/>
  <c r="BX46" i="6"/>
  <c r="BW46" i="6"/>
  <c r="BO46" i="6"/>
  <c r="BN46" i="6"/>
  <c r="BD46" i="6"/>
  <c r="BC46" i="6"/>
  <c r="AV46" i="6"/>
  <c r="AU46" i="6"/>
  <c r="AN46" i="6"/>
  <c r="AM46" i="6"/>
  <c r="Y46" i="6"/>
  <c r="AE46" i="6" s="1"/>
  <c r="X46" i="6"/>
  <c r="Q46" i="6"/>
  <c r="P46" i="6"/>
  <c r="I46" i="6"/>
  <c r="H46" i="6"/>
  <c r="BX45" i="6"/>
  <c r="BW45" i="6"/>
  <c r="BO45" i="6"/>
  <c r="BN45" i="6"/>
  <c r="BD45" i="6"/>
  <c r="BC45" i="6"/>
  <c r="AV45" i="6"/>
  <c r="AU45" i="6"/>
  <c r="AN45" i="6"/>
  <c r="AM45" i="6"/>
  <c r="Y45" i="6"/>
  <c r="AF45" i="6" s="1"/>
  <c r="X45" i="6"/>
  <c r="Q45" i="6"/>
  <c r="P45" i="6"/>
  <c r="I45" i="6"/>
  <c r="H45" i="6"/>
  <c r="BX44" i="6"/>
  <c r="BW44" i="6"/>
  <c r="BO44" i="6"/>
  <c r="BN44" i="6"/>
  <c r="BD44" i="6"/>
  <c r="BC44" i="6"/>
  <c r="AV44" i="6"/>
  <c r="AU44" i="6"/>
  <c r="AN44" i="6"/>
  <c r="AM44" i="6"/>
  <c r="Y44" i="6"/>
  <c r="AF44" i="6" s="1"/>
  <c r="X44" i="6"/>
  <c r="Q44" i="6"/>
  <c r="P44" i="6"/>
  <c r="I44" i="6"/>
  <c r="H44" i="6"/>
  <c r="BX43" i="6"/>
  <c r="BW43" i="6"/>
  <c r="BO43" i="6"/>
  <c r="BN43" i="6"/>
  <c r="BD43" i="6"/>
  <c r="BC43" i="6"/>
  <c r="AV43" i="6"/>
  <c r="AU43" i="6"/>
  <c r="AN43" i="6"/>
  <c r="AM43" i="6"/>
  <c r="Y43" i="6"/>
  <c r="AF43" i="6" s="1"/>
  <c r="X43" i="6"/>
  <c r="Q43" i="6"/>
  <c r="P43" i="6"/>
  <c r="I43" i="6"/>
  <c r="H43" i="6"/>
  <c r="BX42" i="6"/>
  <c r="BW42" i="6"/>
  <c r="BO42" i="6"/>
  <c r="BN42" i="6"/>
  <c r="BD42" i="6"/>
  <c r="BC42" i="6"/>
  <c r="AV42" i="6"/>
  <c r="AU42" i="6"/>
  <c r="AN42" i="6"/>
  <c r="AM42" i="6"/>
  <c r="AF42" i="6"/>
  <c r="AE42" i="6"/>
  <c r="Y42" i="6"/>
  <c r="X42" i="6"/>
  <c r="Q42" i="6"/>
  <c r="P42" i="6"/>
  <c r="I42" i="6"/>
  <c r="H42" i="6"/>
  <c r="BX41" i="6"/>
  <c r="BW41" i="6"/>
  <c r="BO41" i="6"/>
  <c r="BN41" i="6"/>
  <c r="BD41" i="6"/>
  <c r="BC41" i="6"/>
  <c r="AV41" i="6"/>
  <c r="AU41" i="6"/>
  <c r="AN41" i="6"/>
  <c r="AM41" i="6"/>
  <c r="AE41" i="6"/>
  <c r="Y41" i="6"/>
  <c r="AF41" i="6" s="1"/>
  <c r="X41" i="6"/>
  <c r="Q41" i="6"/>
  <c r="P41" i="6"/>
  <c r="I41" i="6"/>
  <c r="H41" i="6"/>
  <c r="BX40" i="6"/>
  <c r="BW40" i="6"/>
  <c r="BO40" i="6"/>
  <c r="BN40" i="6"/>
  <c r="BD40" i="6"/>
  <c r="BC40" i="6"/>
  <c r="AV40" i="6"/>
  <c r="AU40" i="6"/>
  <c r="AN40" i="6"/>
  <c r="AM40" i="6"/>
  <c r="Y40" i="6"/>
  <c r="AF40" i="6" s="1"/>
  <c r="X40" i="6"/>
  <c r="Q40" i="6"/>
  <c r="P40" i="6"/>
  <c r="I40" i="6"/>
  <c r="H40" i="6"/>
  <c r="BX39" i="6"/>
  <c r="BW39" i="6"/>
  <c r="BO39" i="6"/>
  <c r="BN39" i="6"/>
  <c r="BD39" i="6"/>
  <c r="BC39" i="6"/>
  <c r="AV39" i="6"/>
  <c r="AU39" i="6"/>
  <c r="AN39" i="6"/>
  <c r="AM39" i="6"/>
  <c r="Y39" i="6"/>
  <c r="AF39" i="6" s="1"/>
  <c r="X39" i="6"/>
  <c r="Q39" i="6"/>
  <c r="P39" i="6"/>
  <c r="I39" i="6"/>
  <c r="H39" i="6"/>
  <c r="BX38" i="6"/>
  <c r="BW38" i="6"/>
  <c r="BO38" i="6"/>
  <c r="BN38" i="6"/>
  <c r="BD38" i="6"/>
  <c r="BC38" i="6"/>
  <c r="AV38" i="6"/>
  <c r="AU38" i="6"/>
  <c r="AN38" i="6"/>
  <c r="AM38" i="6"/>
  <c r="AF38" i="6"/>
  <c r="AE38" i="6"/>
  <c r="Y38" i="6"/>
  <c r="X38" i="6"/>
  <c r="Q38" i="6"/>
  <c r="P38" i="6"/>
  <c r="I38" i="6"/>
  <c r="H38" i="6"/>
  <c r="BX37" i="6"/>
  <c r="BW37" i="6"/>
  <c r="BO37" i="6"/>
  <c r="BN37" i="6"/>
  <c r="BD37" i="6"/>
  <c r="BC37" i="6"/>
  <c r="AV37" i="6"/>
  <c r="AU37" i="6"/>
  <c r="AN37" i="6"/>
  <c r="AM37" i="6"/>
  <c r="AF37" i="6"/>
  <c r="AE37" i="6"/>
  <c r="Y37" i="6"/>
  <c r="X37" i="6"/>
  <c r="Q37" i="6"/>
  <c r="P37" i="6"/>
  <c r="I37" i="6"/>
  <c r="H37" i="6"/>
  <c r="BX36" i="6"/>
  <c r="BW36" i="6"/>
  <c r="BO36" i="6"/>
  <c r="BN36" i="6"/>
  <c r="BD36" i="6"/>
  <c r="BC36" i="6"/>
  <c r="AV36" i="6"/>
  <c r="AU36" i="6"/>
  <c r="AN36" i="6"/>
  <c r="AM36" i="6"/>
  <c r="AF36" i="6"/>
  <c r="Y36" i="6"/>
  <c r="AE36" i="6" s="1"/>
  <c r="X36" i="6"/>
  <c r="Q36" i="6"/>
  <c r="P36" i="6"/>
  <c r="I36" i="6"/>
  <c r="H36" i="6"/>
  <c r="BX35" i="6"/>
  <c r="BW35" i="6"/>
  <c r="BO35" i="6"/>
  <c r="BN35" i="6"/>
  <c r="BD35" i="6"/>
  <c r="BC35" i="6"/>
  <c r="AV35" i="6"/>
  <c r="AU35" i="6"/>
  <c r="AN35" i="6"/>
  <c r="AM35" i="6"/>
  <c r="Y35" i="6"/>
  <c r="AF35" i="6" s="1"/>
  <c r="X35" i="6"/>
  <c r="Q35" i="6"/>
  <c r="P35" i="6"/>
  <c r="I35" i="6"/>
  <c r="H35" i="6"/>
  <c r="BX34" i="6"/>
  <c r="BW34" i="6"/>
  <c r="BO34" i="6"/>
  <c r="BN34" i="6"/>
  <c r="BD34" i="6"/>
  <c r="BC34" i="6"/>
  <c r="AV34" i="6"/>
  <c r="AU34" i="6"/>
  <c r="AN34" i="6"/>
  <c r="AM34" i="6"/>
  <c r="AF34" i="6"/>
  <c r="AE34" i="6"/>
  <c r="Y34" i="6"/>
  <c r="X34" i="6"/>
  <c r="Q34" i="6"/>
  <c r="P34" i="6"/>
  <c r="I34" i="6"/>
  <c r="H34" i="6"/>
  <c r="BX33" i="6"/>
  <c r="BW33" i="6"/>
  <c r="BO33" i="6"/>
  <c r="BN33" i="6"/>
  <c r="BD33" i="6"/>
  <c r="BC33" i="6"/>
  <c r="AV33" i="6"/>
  <c r="AU33" i="6"/>
  <c r="AN33" i="6"/>
  <c r="AM33" i="6"/>
  <c r="Y33" i="6"/>
  <c r="AE33" i="6" s="1"/>
  <c r="X33" i="6"/>
  <c r="Q33" i="6"/>
  <c r="P33" i="6"/>
  <c r="I33" i="6"/>
  <c r="H33" i="6"/>
  <c r="BX32" i="6"/>
  <c r="BW32" i="6"/>
  <c r="BO32" i="6"/>
  <c r="BN32" i="6"/>
  <c r="BD32" i="6"/>
  <c r="BC32" i="6"/>
  <c r="AV32" i="6"/>
  <c r="AU32" i="6"/>
  <c r="AN32" i="6"/>
  <c r="AM32" i="6"/>
  <c r="Y32" i="6"/>
  <c r="AE32" i="6" s="1"/>
  <c r="X32" i="6"/>
  <c r="Q32" i="6"/>
  <c r="P32" i="6"/>
  <c r="I32" i="6"/>
  <c r="H32" i="6"/>
  <c r="BX31" i="6"/>
  <c r="BW31" i="6"/>
  <c r="BO31" i="6"/>
  <c r="BN31" i="6"/>
  <c r="BD31" i="6"/>
  <c r="BC31" i="6"/>
  <c r="AV31" i="6"/>
  <c r="AU31" i="6"/>
  <c r="AN31" i="6"/>
  <c r="AM31" i="6"/>
  <c r="Y31" i="6"/>
  <c r="AF31" i="6" s="1"/>
  <c r="X31" i="6"/>
  <c r="Q31" i="6"/>
  <c r="P31" i="6"/>
  <c r="I31" i="6"/>
  <c r="H31" i="6"/>
  <c r="BX30" i="6"/>
  <c r="BW30" i="6"/>
  <c r="BO30" i="6"/>
  <c r="BN30" i="6"/>
  <c r="BD30" i="6"/>
  <c r="BC30" i="6"/>
  <c r="AV30" i="6"/>
  <c r="AU30" i="6"/>
  <c r="AN30" i="6"/>
  <c r="AM30" i="6"/>
  <c r="Y30" i="6"/>
  <c r="AF30" i="6" s="1"/>
  <c r="X30" i="6"/>
  <c r="Q30" i="6"/>
  <c r="P30" i="6"/>
  <c r="I30" i="6"/>
  <c r="H30" i="6"/>
  <c r="BX29" i="6"/>
  <c r="BW29" i="6"/>
  <c r="BO29" i="6"/>
  <c r="BN29" i="6"/>
  <c r="BD29" i="6"/>
  <c r="BC29" i="6"/>
  <c r="AV29" i="6"/>
  <c r="AU29" i="6"/>
  <c r="AN29" i="6"/>
  <c r="AM29" i="6"/>
  <c r="Y29" i="6"/>
  <c r="AF29" i="6" s="1"/>
  <c r="X29" i="6"/>
  <c r="Q29" i="6"/>
  <c r="P29" i="6"/>
  <c r="I29" i="6"/>
  <c r="H29" i="6"/>
  <c r="BX28" i="6"/>
  <c r="BW28" i="6"/>
  <c r="BO28" i="6"/>
  <c r="BN28" i="6"/>
  <c r="BD28" i="6"/>
  <c r="BC28" i="6"/>
  <c r="AV28" i="6"/>
  <c r="AU28" i="6"/>
  <c r="AN28" i="6"/>
  <c r="AM28" i="6"/>
  <c r="AF28" i="6"/>
  <c r="AE28" i="6"/>
  <c r="Y28" i="6"/>
  <c r="X28" i="6"/>
  <c r="Q28" i="6"/>
  <c r="P28" i="6"/>
  <c r="I28" i="6"/>
  <c r="H28" i="6"/>
  <c r="BX27" i="6"/>
  <c r="BW27" i="6"/>
  <c r="BO27" i="6"/>
  <c r="BN27" i="6"/>
  <c r="BD27" i="6"/>
  <c r="BC27" i="6"/>
  <c r="AV27" i="6"/>
  <c r="AU27" i="6"/>
  <c r="AN27" i="6"/>
  <c r="AM27" i="6"/>
  <c r="AE27" i="6"/>
  <c r="Y27" i="6"/>
  <c r="AF27" i="6" s="1"/>
  <c r="X27" i="6"/>
  <c r="Q27" i="6"/>
  <c r="P27" i="6"/>
  <c r="I27" i="6"/>
  <c r="H27" i="6"/>
  <c r="BX26" i="6"/>
  <c r="BW26" i="6"/>
  <c r="BO26" i="6"/>
  <c r="BN26" i="6"/>
  <c r="BD26" i="6"/>
  <c r="BC26" i="6"/>
  <c r="AV26" i="6"/>
  <c r="AU26" i="6"/>
  <c r="AN26" i="6"/>
  <c r="AM26" i="6"/>
  <c r="Y26" i="6"/>
  <c r="AF26" i="6" s="1"/>
  <c r="X26" i="6"/>
  <c r="Q26" i="6"/>
  <c r="P26" i="6"/>
  <c r="I26" i="6"/>
  <c r="H26" i="6"/>
  <c r="BX25" i="6"/>
  <c r="BW25" i="6"/>
  <c r="BO25" i="6"/>
  <c r="BN25" i="6"/>
  <c r="BD25" i="6"/>
  <c r="BC25" i="6"/>
  <c r="AV25" i="6"/>
  <c r="AU25" i="6"/>
  <c r="AN25" i="6"/>
  <c r="AM25" i="6"/>
  <c r="Y25" i="6"/>
  <c r="AF25" i="6" s="1"/>
  <c r="X25" i="6"/>
  <c r="Q25" i="6"/>
  <c r="P25" i="6"/>
  <c r="I25" i="6"/>
  <c r="H25" i="6"/>
  <c r="BX24" i="6"/>
  <c r="BW24" i="6"/>
  <c r="BO24" i="6"/>
  <c r="BN24" i="6"/>
  <c r="BD24" i="6"/>
  <c r="BC24" i="6"/>
  <c r="AV24" i="6"/>
  <c r="AU24" i="6"/>
  <c r="AN24" i="6"/>
  <c r="AM24" i="6"/>
  <c r="AF24" i="6"/>
  <c r="AE24" i="6"/>
  <c r="Y24" i="6"/>
  <c r="X24" i="6"/>
  <c r="Q24" i="6"/>
  <c r="P24" i="6"/>
  <c r="I24" i="6"/>
  <c r="H24" i="6"/>
  <c r="BX23" i="6"/>
  <c r="BW23" i="6"/>
  <c r="BO23" i="6"/>
  <c r="BN23" i="6"/>
  <c r="BD23" i="6"/>
  <c r="BC23" i="6"/>
  <c r="AV23" i="6"/>
  <c r="AU23" i="6"/>
  <c r="AN23" i="6"/>
  <c r="AM23" i="6"/>
  <c r="AF23" i="6"/>
  <c r="AE23" i="6"/>
  <c r="Y23" i="6"/>
  <c r="X23" i="6"/>
  <c r="Q23" i="6"/>
  <c r="P23" i="6"/>
  <c r="I23" i="6"/>
  <c r="H23" i="6"/>
  <c r="BX22" i="6"/>
  <c r="BW22" i="6"/>
  <c r="BO22" i="6"/>
  <c r="BN22" i="6"/>
  <c r="BD22" i="6"/>
  <c r="BC22" i="6"/>
  <c r="AV22" i="6"/>
  <c r="AU22" i="6"/>
  <c r="AN22" i="6"/>
  <c r="AM22" i="6"/>
  <c r="AF22" i="6"/>
  <c r="Y22" i="6"/>
  <c r="AE22" i="6" s="1"/>
  <c r="X22" i="6"/>
  <c r="Q22" i="6"/>
  <c r="P22" i="6"/>
  <c r="I22" i="6"/>
  <c r="H22" i="6"/>
  <c r="BX21" i="6"/>
  <c r="BW21" i="6"/>
  <c r="BO21" i="6"/>
  <c r="BN21" i="6"/>
  <c r="BD21" i="6"/>
  <c r="BC21" i="6"/>
  <c r="AV21" i="6"/>
  <c r="AU21" i="6"/>
  <c r="AN21" i="6"/>
  <c r="AM21" i="6"/>
  <c r="Y21" i="6"/>
  <c r="AF21" i="6" s="1"/>
  <c r="X21" i="6"/>
  <c r="Q21" i="6"/>
  <c r="P21" i="6"/>
  <c r="I21" i="6"/>
  <c r="H21" i="6"/>
  <c r="BX20" i="6"/>
  <c r="BW20" i="6"/>
  <c r="BO20" i="6"/>
  <c r="BN20" i="6"/>
  <c r="BD20" i="6"/>
  <c r="BC20" i="6"/>
  <c r="AV20" i="6"/>
  <c r="AU20" i="6"/>
  <c r="AN20" i="6"/>
  <c r="AM20" i="6"/>
  <c r="AF20" i="6"/>
  <c r="AE20" i="6"/>
  <c r="Y20" i="6"/>
  <c r="X20" i="6"/>
  <c r="Q20" i="6"/>
  <c r="P20" i="6"/>
  <c r="I20" i="6"/>
  <c r="H20" i="6"/>
  <c r="BX19" i="6"/>
  <c r="BW19" i="6"/>
  <c r="BO19" i="6"/>
  <c r="BN19" i="6"/>
  <c r="BD19" i="6"/>
  <c r="BC19" i="6"/>
  <c r="AV19" i="6"/>
  <c r="AU19" i="6"/>
  <c r="AN19" i="6"/>
  <c r="AM19" i="6"/>
  <c r="Y19" i="6"/>
  <c r="AE19" i="6" s="1"/>
  <c r="X19" i="6"/>
  <c r="Q19" i="6"/>
  <c r="P19" i="6"/>
  <c r="I19" i="6"/>
  <c r="H19" i="6"/>
  <c r="BX18" i="6"/>
  <c r="BW18" i="6"/>
  <c r="BO18" i="6"/>
  <c r="BN18" i="6"/>
  <c r="BD18" i="6"/>
  <c r="BC18" i="6"/>
  <c r="AV18" i="6"/>
  <c r="AU18" i="6"/>
  <c r="AN18" i="6"/>
  <c r="AM18" i="6"/>
  <c r="Y18" i="6"/>
  <c r="AE18" i="6" s="1"/>
  <c r="X18" i="6"/>
  <c r="Q18" i="6"/>
  <c r="P18" i="6"/>
  <c r="I18" i="6"/>
  <c r="H18" i="6"/>
  <c r="BX17" i="6"/>
  <c r="BW17" i="6"/>
  <c r="BO17" i="6"/>
  <c r="BN17" i="6"/>
  <c r="BD17" i="6"/>
  <c r="BC17" i="6"/>
  <c r="AV17" i="6"/>
  <c r="AU17" i="6"/>
  <c r="AN17" i="6"/>
  <c r="AM17" i="6"/>
  <c r="Y17" i="6"/>
  <c r="AF17" i="6" s="1"/>
  <c r="X17" i="6"/>
  <c r="Q17" i="6"/>
  <c r="P17" i="6"/>
  <c r="I17" i="6"/>
  <c r="H17" i="6"/>
  <c r="BX16" i="6"/>
  <c r="BW16" i="6"/>
  <c r="BO16" i="6"/>
  <c r="BN16" i="6"/>
  <c r="BD16" i="6"/>
  <c r="BC16" i="6"/>
  <c r="AV16" i="6"/>
  <c r="AU16" i="6"/>
  <c r="AN16" i="6"/>
  <c r="AM16" i="6"/>
  <c r="Y16" i="6"/>
  <c r="AF16" i="6" s="1"/>
  <c r="X16" i="6"/>
  <c r="Q16" i="6"/>
  <c r="P16" i="6"/>
  <c r="I16" i="6"/>
  <c r="H16" i="6"/>
  <c r="BX15" i="6"/>
  <c r="BW15" i="6"/>
  <c r="BO15" i="6"/>
  <c r="BN15" i="6"/>
  <c r="BD15" i="6"/>
  <c r="BC15" i="6"/>
  <c r="AV15" i="6"/>
  <c r="AU15" i="6"/>
  <c r="AN15" i="6"/>
  <c r="AM15" i="6"/>
  <c r="Y15" i="6"/>
  <c r="AF15" i="6" s="1"/>
  <c r="X15" i="6"/>
  <c r="Q15" i="6"/>
  <c r="P15" i="6"/>
  <c r="I15" i="6"/>
  <c r="H15" i="6"/>
  <c r="BX14" i="6"/>
  <c r="BW14" i="6"/>
  <c r="BO14" i="6"/>
  <c r="BN14" i="6"/>
  <c r="BD14" i="6"/>
  <c r="BC14" i="6"/>
  <c r="AV14" i="6"/>
  <c r="AU14" i="6"/>
  <c r="AN14" i="6"/>
  <c r="AM14" i="6"/>
  <c r="AF14" i="6"/>
  <c r="AE14" i="6"/>
  <c r="Y14" i="6"/>
  <c r="X14" i="6"/>
  <c r="Q14" i="6"/>
  <c r="P14" i="6"/>
  <c r="I14" i="6"/>
  <c r="H14" i="6"/>
  <c r="BX13" i="6"/>
  <c r="BW13" i="6"/>
  <c r="BO13" i="6"/>
  <c r="BN13" i="6"/>
  <c r="BD13" i="6"/>
  <c r="BC13" i="6"/>
  <c r="AV13" i="6"/>
  <c r="AU13" i="6"/>
  <c r="AN13" i="6"/>
  <c r="AM13" i="6"/>
  <c r="AE13" i="6"/>
  <c r="Y13" i="6"/>
  <c r="AF13" i="6" s="1"/>
  <c r="X13" i="6"/>
  <c r="Q13" i="6"/>
  <c r="P13" i="6"/>
  <c r="I13" i="6"/>
  <c r="H13" i="6"/>
  <c r="BX12" i="6"/>
  <c r="BW12" i="6"/>
  <c r="BO12" i="6"/>
  <c r="BN12" i="6"/>
  <c r="BD12" i="6"/>
  <c r="BC12" i="6"/>
  <c r="AV12" i="6"/>
  <c r="AU12" i="6"/>
  <c r="AN12" i="6"/>
  <c r="AM12" i="6"/>
  <c r="AE12" i="6"/>
  <c r="Y12" i="6"/>
  <c r="AF12" i="6" s="1"/>
  <c r="X12" i="6"/>
  <c r="Q12" i="6"/>
  <c r="P12" i="6"/>
  <c r="I12" i="6"/>
  <c r="H12" i="6"/>
  <c r="BX11" i="6"/>
  <c r="BW11" i="6"/>
  <c r="BO11" i="6"/>
  <c r="BN11" i="6"/>
  <c r="BD11" i="6"/>
  <c r="BC11" i="6"/>
  <c r="AV11" i="6"/>
  <c r="AU11" i="6"/>
  <c r="AN11" i="6"/>
  <c r="AM11" i="6"/>
  <c r="Y11" i="6"/>
  <c r="AF11" i="6" s="1"/>
  <c r="X11" i="6"/>
  <c r="Q11" i="6"/>
  <c r="P11" i="6"/>
  <c r="I11" i="6"/>
  <c r="H11" i="6"/>
  <c r="BX10" i="6"/>
  <c r="BW10" i="6"/>
  <c r="BO10" i="6"/>
  <c r="BN10" i="6"/>
  <c r="BD10" i="6"/>
  <c r="BC10" i="6"/>
  <c r="AV10" i="6"/>
  <c r="AU10" i="6"/>
  <c r="AN10" i="6"/>
  <c r="AM10" i="6"/>
  <c r="AF10" i="6"/>
  <c r="AE10" i="6"/>
  <c r="Y10" i="6"/>
  <c r="X10" i="6"/>
  <c r="Q10" i="6"/>
  <c r="P10" i="6"/>
  <c r="I10" i="6"/>
  <c r="H10" i="6"/>
  <c r="BX9" i="6"/>
  <c r="BW9" i="6"/>
  <c r="BO9" i="6"/>
  <c r="BN9" i="6"/>
  <c r="BD9" i="6"/>
  <c r="BC9" i="6"/>
  <c r="AV9" i="6"/>
  <c r="AU9" i="6"/>
  <c r="AN9" i="6"/>
  <c r="AM9" i="6"/>
  <c r="AF9" i="6"/>
  <c r="AE9" i="6"/>
  <c r="Y9" i="6"/>
  <c r="X9" i="6"/>
  <c r="Q9" i="6"/>
  <c r="P9" i="6"/>
  <c r="I9" i="6"/>
  <c r="H9" i="6"/>
  <c r="BX8" i="6"/>
  <c r="BW8" i="6"/>
  <c r="BO8" i="6"/>
  <c r="BN8" i="6"/>
  <c r="BD8" i="6"/>
  <c r="BC8" i="6"/>
  <c r="AV8" i="6"/>
  <c r="AU8" i="6"/>
  <c r="AN8" i="6"/>
  <c r="AM8" i="6"/>
  <c r="AF8" i="6"/>
  <c r="Y8" i="6"/>
  <c r="AE8" i="6" s="1"/>
  <c r="X8" i="6"/>
  <c r="Q8" i="6"/>
  <c r="P8" i="6"/>
  <c r="I8" i="6"/>
  <c r="H8" i="6"/>
  <c r="BX7" i="6"/>
  <c r="BW7" i="6"/>
  <c r="BO7" i="6"/>
  <c r="BN7" i="6"/>
  <c r="BD7" i="6"/>
  <c r="BC7" i="6"/>
  <c r="AV7" i="6"/>
  <c r="AU7" i="6"/>
  <c r="AN7" i="6"/>
  <c r="AM7" i="6"/>
  <c r="Y7" i="6"/>
  <c r="AF7" i="6" s="1"/>
  <c r="X7" i="6"/>
  <c r="Q7" i="6"/>
  <c r="P7" i="6"/>
  <c r="I7" i="6"/>
  <c r="H7" i="6"/>
  <c r="BX6" i="6"/>
  <c r="BW6" i="6"/>
  <c r="BO6" i="6"/>
  <c r="BN6" i="6"/>
  <c r="BD6" i="6"/>
  <c r="BC6" i="6"/>
  <c r="AV6" i="6"/>
  <c r="AU6" i="6"/>
  <c r="AN6" i="6"/>
  <c r="AM6" i="6"/>
  <c r="AF6" i="6"/>
  <c r="AE6" i="6"/>
  <c r="Y6" i="6"/>
  <c r="X6" i="6"/>
  <c r="Q6" i="6"/>
  <c r="P6" i="6"/>
  <c r="I6" i="6"/>
  <c r="H6" i="6"/>
  <c r="BX5" i="6"/>
  <c r="BW5" i="6"/>
  <c r="BO5" i="6"/>
  <c r="BN5" i="6"/>
  <c r="BD5" i="6"/>
  <c r="BC5" i="6"/>
  <c r="AV5" i="6"/>
  <c r="AU5" i="6"/>
  <c r="AN5" i="6"/>
  <c r="AM5" i="6"/>
  <c r="Y5" i="6"/>
  <c r="AF5" i="6" s="1"/>
  <c r="X5" i="6"/>
  <c r="Q5" i="6"/>
  <c r="P5" i="6"/>
  <c r="I5" i="6"/>
  <c r="H5" i="6"/>
  <c r="BX4" i="6"/>
  <c r="BW4" i="6"/>
  <c r="BO4" i="6"/>
  <c r="BN4" i="6"/>
  <c r="BD4" i="6"/>
  <c r="BC4" i="6"/>
  <c r="AV4" i="6"/>
  <c r="AU4" i="6"/>
  <c r="AN4" i="6"/>
  <c r="AM4" i="6"/>
  <c r="Y4" i="6"/>
  <c r="AE4" i="6" s="1"/>
  <c r="X4" i="6"/>
  <c r="Q4" i="6"/>
  <c r="P4" i="6"/>
  <c r="I4" i="6"/>
  <c r="H4" i="6"/>
  <c r="CS13" i="8" l="1"/>
  <c r="CS27" i="8"/>
  <c r="CS41" i="8"/>
  <c r="CS55" i="8"/>
  <c r="CS69" i="8"/>
  <c r="CS10" i="8"/>
  <c r="CS24" i="8"/>
  <c r="CS38" i="8"/>
  <c r="CS52" i="8"/>
  <c r="CS66" i="8"/>
  <c r="CS60" i="8"/>
  <c r="CS74" i="8"/>
  <c r="CS31" i="8"/>
  <c r="CS45" i="8"/>
  <c r="CS59" i="8"/>
  <c r="CS73" i="8"/>
  <c r="CS14" i="8"/>
  <c r="CS28" i="8"/>
  <c r="CS42" i="8"/>
  <c r="CS56" i="8"/>
  <c r="CS70" i="8"/>
  <c r="CS11" i="8"/>
  <c r="CS25" i="8"/>
  <c r="CS39" i="8"/>
  <c r="CS53" i="8"/>
  <c r="CS67" i="8"/>
  <c r="CS8" i="8"/>
  <c r="CS22" i="8"/>
  <c r="CS36" i="8"/>
  <c r="CS50" i="8"/>
  <c r="CS64" i="8"/>
  <c r="AE49" i="6"/>
  <c r="AF32" i="6"/>
  <c r="AF46" i="6"/>
  <c r="AF60" i="6"/>
  <c r="AF74" i="6"/>
  <c r="AE15" i="6"/>
  <c r="AE29" i="6"/>
  <c r="AE43" i="6"/>
  <c r="AE57" i="6"/>
  <c r="AE71" i="6"/>
  <c r="AF18" i="6"/>
  <c r="AE26" i="6"/>
  <c r="AE40" i="6"/>
  <c r="AE54" i="6"/>
  <c r="AE68" i="6"/>
  <c r="AF4" i="6"/>
  <c r="AE21" i="6"/>
  <c r="AE7" i="6"/>
  <c r="AF63" i="6"/>
  <c r="AE17" i="6"/>
  <c r="AE31" i="6"/>
  <c r="AE45" i="6"/>
  <c r="AE59" i="6"/>
  <c r="AE73" i="6"/>
  <c r="AE35" i="6"/>
  <c r="AE25" i="6"/>
  <c r="AE39" i="6"/>
  <c r="AE53" i="6"/>
  <c r="AE67" i="6"/>
  <c r="AE11" i="6"/>
  <c r="AE5" i="6"/>
  <c r="AF75" i="6"/>
  <c r="AE16" i="6"/>
  <c r="AE30" i="6"/>
  <c r="AE44" i="6"/>
  <c r="AE58" i="6"/>
  <c r="AE72" i="6"/>
  <c r="AE47" i="6"/>
  <c r="AF19" i="6"/>
  <c r="AF33" i="6"/>
  <c r="AF61" i="6"/>
  <c r="AJ100" i="5" l="1"/>
  <c r="AJ99" i="5"/>
  <c r="AJ98" i="5"/>
  <c r="AJ97" i="5"/>
  <c r="AJ96" i="5"/>
  <c r="AJ95" i="5"/>
  <c r="AJ94" i="5"/>
  <c r="AJ93" i="5"/>
  <c r="AJ92" i="5"/>
  <c r="AJ91" i="5"/>
  <c r="AJ90" i="5"/>
  <c r="AJ89" i="5"/>
  <c r="AJ88" i="5"/>
  <c r="AJ87" i="5"/>
  <c r="AJ86" i="5"/>
  <c r="AJ85" i="5"/>
  <c r="AJ84" i="5"/>
  <c r="AJ83" i="5"/>
  <c r="AJ82" i="5"/>
  <c r="AJ81" i="5"/>
  <c r="AJ80" i="5"/>
  <c r="AJ79" i="5"/>
  <c r="AJ78" i="5"/>
  <c r="AJ77" i="5"/>
  <c r="AJ76" i="5"/>
  <c r="AJ75" i="5"/>
  <c r="AJ74" i="5"/>
  <c r="AJ73" i="5"/>
  <c r="AJ72" i="5"/>
  <c r="AJ71" i="5"/>
  <c r="AJ70" i="5"/>
  <c r="AJ69" i="5"/>
  <c r="AJ68" i="5"/>
  <c r="AJ67" i="5"/>
  <c r="AJ66" i="5"/>
  <c r="AJ65" i="5"/>
  <c r="AJ64" i="5"/>
  <c r="AJ63" i="5"/>
  <c r="AJ62" i="5"/>
  <c r="AJ61" i="5"/>
  <c r="AJ60" i="5"/>
  <c r="AJ59" i="5"/>
  <c r="AJ58" i="5"/>
  <c r="AJ57" i="5"/>
  <c r="AJ56" i="5"/>
  <c r="AJ55" i="5"/>
  <c r="AJ54" i="5"/>
  <c r="AJ53" i="5"/>
  <c r="AJ52" i="5"/>
  <c r="AJ51" i="5"/>
  <c r="AJ50" i="5"/>
  <c r="AJ49" i="5"/>
  <c r="AJ48" i="5"/>
  <c r="AJ47" i="5"/>
  <c r="AJ46" i="5"/>
  <c r="AJ45" i="5"/>
  <c r="AJ44" i="5"/>
  <c r="AJ43" i="5"/>
  <c r="AJ42" i="5"/>
  <c r="AJ41" i="5"/>
  <c r="AJ40" i="5"/>
  <c r="AJ39" i="5"/>
  <c r="AJ38" i="5"/>
  <c r="AJ37" i="5"/>
  <c r="AJ36" i="5"/>
  <c r="AJ35" i="5"/>
  <c r="AJ34" i="5"/>
  <c r="AJ33" i="5"/>
  <c r="AJ32" i="5"/>
  <c r="AJ31" i="5"/>
  <c r="AJ30" i="5"/>
  <c r="AJ29" i="5"/>
  <c r="AJ28" i="5"/>
  <c r="AJ27" i="5"/>
  <c r="AJ26" i="5"/>
  <c r="AJ25" i="5"/>
  <c r="AJ24" i="5"/>
  <c r="AJ23" i="5"/>
  <c r="AJ22" i="5"/>
  <c r="AJ21" i="5"/>
  <c r="AJ20" i="5"/>
  <c r="AJ19" i="5"/>
  <c r="AJ18" i="5"/>
  <c r="AJ17" i="5"/>
  <c r="AJ16" i="5"/>
  <c r="AJ15" i="5"/>
  <c r="AJ14" i="5"/>
  <c r="AJ13" i="5"/>
  <c r="AJ12" i="5"/>
  <c r="AJ11" i="5"/>
  <c r="AJ10" i="5"/>
  <c r="AJ9" i="5"/>
  <c r="AJ8" i="5"/>
  <c r="AJ7" i="5"/>
  <c r="AJ6" i="5"/>
  <c r="AJ5" i="5"/>
  <c r="AJ4" i="5"/>
  <c r="AE100" i="5"/>
  <c r="AE99" i="5"/>
  <c r="AE98" i="5"/>
  <c r="AE97" i="5"/>
  <c r="AE96" i="5"/>
  <c r="AE95" i="5"/>
  <c r="AE94" i="5"/>
  <c r="AE93" i="5"/>
  <c r="AE92" i="5"/>
  <c r="AE91" i="5"/>
  <c r="AE90" i="5"/>
  <c r="AE89" i="5"/>
  <c r="AE88" i="5"/>
  <c r="AE87" i="5"/>
  <c r="AE86" i="5"/>
  <c r="AE85" i="5"/>
  <c r="AE84" i="5"/>
  <c r="AE83" i="5"/>
  <c r="AE82" i="5"/>
  <c r="AE81" i="5"/>
  <c r="AE80" i="5"/>
  <c r="AE79" i="5"/>
  <c r="AE78" i="5"/>
  <c r="AE77" i="5"/>
  <c r="AE76" i="5"/>
  <c r="AE75" i="5"/>
  <c r="AE74" i="5"/>
  <c r="AE73" i="5"/>
  <c r="AE72" i="5"/>
  <c r="AE71" i="5"/>
  <c r="AE70" i="5"/>
  <c r="AE69" i="5"/>
  <c r="AE68" i="5"/>
  <c r="AE67" i="5"/>
  <c r="AE66" i="5"/>
  <c r="AE65" i="5"/>
  <c r="AE64" i="5"/>
  <c r="AE63" i="5"/>
  <c r="AE62" i="5"/>
  <c r="AE61" i="5"/>
  <c r="AE60" i="5"/>
  <c r="AE59" i="5"/>
  <c r="AE58" i="5"/>
  <c r="AE57" i="5"/>
  <c r="AE56" i="5"/>
  <c r="AE55" i="5"/>
  <c r="AE54" i="5"/>
  <c r="AE53" i="5"/>
  <c r="AE52" i="5"/>
  <c r="AE51" i="5"/>
  <c r="AE50" i="5"/>
  <c r="AE49" i="5"/>
  <c r="AE48" i="5"/>
  <c r="AE47" i="5"/>
  <c r="AE46" i="5"/>
  <c r="AE45" i="5"/>
  <c r="AE44" i="5"/>
  <c r="AE43" i="5"/>
  <c r="AE42" i="5"/>
  <c r="AE41" i="5"/>
  <c r="AE40" i="5"/>
  <c r="AE39" i="5"/>
  <c r="AE38" i="5"/>
  <c r="AE37" i="5"/>
  <c r="AE36" i="5"/>
  <c r="AE35" i="5"/>
  <c r="AE34" i="5"/>
  <c r="AE33" i="5"/>
  <c r="AE32" i="5"/>
  <c r="AE31" i="5"/>
  <c r="AE30" i="5"/>
  <c r="AE29" i="5"/>
  <c r="AE28" i="5"/>
  <c r="AE27" i="5"/>
  <c r="AE26" i="5"/>
  <c r="AE25" i="5"/>
  <c r="AE24" i="5"/>
  <c r="AE23" i="5"/>
  <c r="AE22" i="5"/>
  <c r="AE21" i="5"/>
  <c r="AE20" i="5"/>
  <c r="AE19" i="5"/>
  <c r="AE18" i="5"/>
  <c r="AE17" i="5"/>
  <c r="AE16" i="5"/>
  <c r="AE15" i="5"/>
  <c r="AE14" i="5"/>
  <c r="AE13" i="5"/>
  <c r="AE12" i="5"/>
  <c r="AE11" i="5"/>
  <c r="AE10" i="5"/>
  <c r="AE9" i="5"/>
  <c r="AE8" i="5"/>
  <c r="AE7" i="5"/>
  <c r="AE6" i="5"/>
  <c r="AE5" i="5"/>
  <c r="AE4" i="5"/>
  <c r="Z100" i="5"/>
  <c r="Z99" i="5"/>
  <c r="Z98" i="5"/>
  <c r="Z97" i="5"/>
  <c r="Z96" i="5"/>
  <c r="Z95" i="5"/>
  <c r="Z94" i="5"/>
  <c r="Z93" i="5"/>
  <c r="Z92" i="5"/>
  <c r="Z91" i="5"/>
  <c r="Z90" i="5"/>
  <c r="Z89" i="5"/>
  <c r="Z88" i="5"/>
  <c r="Z87" i="5"/>
  <c r="Z86" i="5"/>
  <c r="Z85" i="5"/>
  <c r="Z84" i="5"/>
  <c r="Z83" i="5"/>
  <c r="Z82" i="5"/>
  <c r="Z81" i="5"/>
  <c r="Z80" i="5"/>
  <c r="Z79" i="5"/>
  <c r="Z78" i="5"/>
  <c r="Z77" i="5"/>
  <c r="Z76" i="5"/>
  <c r="Z75" i="5"/>
  <c r="Z74" i="5"/>
  <c r="Z73" i="5"/>
  <c r="Z72" i="5"/>
  <c r="Z71" i="5"/>
  <c r="Z70" i="5"/>
  <c r="Z69" i="5"/>
  <c r="Z68" i="5"/>
  <c r="Z67" i="5"/>
  <c r="Z66" i="5"/>
  <c r="Z65" i="5"/>
  <c r="Z64" i="5"/>
  <c r="Z63" i="5"/>
  <c r="Z62" i="5"/>
  <c r="Z61" i="5"/>
  <c r="Z60" i="5"/>
  <c r="Z59" i="5"/>
  <c r="Z58" i="5"/>
  <c r="Z57" i="5"/>
  <c r="Z56" i="5"/>
  <c r="Z55" i="5"/>
  <c r="Z54" i="5"/>
  <c r="Z53" i="5"/>
  <c r="Z52" i="5"/>
  <c r="Z51" i="5"/>
  <c r="Z50" i="5"/>
  <c r="Z49" i="5"/>
  <c r="Z48" i="5"/>
  <c r="Z47" i="5"/>
  <c r="Z46" i="5"/>
  <c r="Z45" i="5"/>
  <c r="Z44" i="5"/>
  <c r="Z43" i="5"/>
  <c r="Z42" i="5"/>
  <c r="Z41" i="5"/>
  <c r="Z40" i="5"/>
  <c r="Z39" i="5"/>
  <c r="Z38" i="5"/>
  <c r="Z37" i="5"/>
  <c r="Z36" i="5"/>
  <c r="Z35" i="5"/>
  <c r="Z34" i="5"/>
  <c r="Z33" i="5"/>
  <c r="Z32" i="5"/>
  <c r="Z31" i="5"/>
  <c r="Z30" i="5"/>
  <c r="Z29" i="5"/>
  <c r="Z28" i="5"/>
  <c r="Z27" i="5"/>
  <c r="Z26" i="5"/>
  <c r="Z25" i="5"/>
  <c r="Z24" i="5"/>
  <c r="Z23" i="5"/>
  <c r="Z22" i="5"/>
  <c r="Z21" i="5"/>
  <c r="Z20" i="5"/>
  <c r="Z19" i="5"/>
  <c r="Z18" i="5"/>
  <c r="Z17" i="5"/>
  <c r="Z16" i="5"/>
  <c r="Z15" i="5"/>
  <c r="Z14" i="5"/>
  <c r="Z13" i="5"/>
  <c r="Z12" i="5"/>
  <c r="Z11" i="5"/>
  <c r="Z10" i="5"/>
  <c r="Z9" i="5"/>
  <c r="Z8" i="5"/>
  <c r="Z7" i="5"/>
  <c r="Z6" i="5"/>
  <c r="Z5" i="5"/>
  <c r="Z4" i="5"/>
  <c r="U100" i="5"/>
  <c r="U99" i="5"/>
  <c r="U98" i="5"/>
  <c r="U97" i="5"/>
  <c r="U96" i="5"/>
  <c r="U95" i="5"/>
  <c r="U94" i="5"/>
  <c r="U93" i="5"/>
  <c r="U92" i="5"/>
  <c r="U91" i="5"/>
  <c r="U90" i="5"/>
  <c r="U89" i="5"/>
  <c r="U88" i="5"/>
  <c r="U87" i="5"/>
  <c r="U86" i="5"/>
  <c r="U85" i="5"/>
  <c r="U84" i="5"/>
  <c r="U83" i="5"/>
  <c r="U82" i="5"/>
  <c r="U81" i="5"/>
  <c r="U80" i="5"/>
  <c r="U79" i="5"/>
  <c r="U78" i="5"/>
  <c r="U77" i="5"/>
  <c r="U76" i="5"/>
  <c r="U75" i="5"/>
  <c r="U74" i="5"/>
  <c r="U73" i="5"/>
  <c r="U72" i="5"/>
  <c r="U71" i="5"/>
  <c r="U70" i="5"/>
  <c r="U69" i="5"/>
  <c r="U68" i="5"/>
  <c r="U67" i="5"/>
  <c r="U66" i="5"/>
  <c r="U65" i="5"/>
  <c r="U64" i="5"/>
  <c r="U63" i="5"/>
  <c r="U62" i="5"/>
  <c r="U61" i="5"/>
  <c r="U60" i="5"/>
  <c r="U59" i="5"/>
  <c r="U58" i="5"/>
  <c r="U57" i="5"/>
  <c r="U56" i="5"/>
  <c r="U55" i="5"/>
  <c r="U54" i="5"/>
  <c r="U53" i="5"/>
  <c r="U52" i="5"/>
  <c r="U51" i="5"/>
  <c r="U50" i="5"/>
  <c r="U49" i="5"/>
  <c r="U48" i="5"/>
  <c r="U47" i="5"/>
  <c r="U46" i="5"/>
  <c r="U45" i="5"/>
  <c r="U44" i="5"/>
  <c r="U43" i="5"/>
  <c r="U42" i="5"/>
  <c r="U41" i="5"/>
  <c r="U40" i="5"/>
  <c r="U39" i="5"/>
  <c r="U38" i="5"/>
  <c r="U37" i="5"/>
  <c r="U36" i="5"/>
  <c r="U35" i="5"/>
  <c r="U34" i="5"/>
  <c r="U33" i="5"/>
  <c r="U32" i="5"/>
  <c r="U31" i="5"/>
  <c r="U30" i="5"/>
  <c r="U29" i="5"/>
  <c r="U28" i="5"/>
  <c r="U27" i="5"/>
  <c r="U26" i="5"/>
  <c r="U25" i="5"/>
  <c r="U24" i="5"/>
  <c r="U23" i="5"/>
  <c r="U22" i="5"/>
  <c r="U21" i="5"/>
  <c r="U20" i="5"/>
  <c r="U19" i="5"/>
  <c r="U18" i="5"/>
  <c r="U17" i="5"/>
  <c r="U16" i="5"/>
  <c r="U15" i="5"/>
  <c r="U14" i="5"/>
  <c r="U13" i="5"/>
  <c r="U12" i="5"/>
  <c r="U11" i="5"/>
  <c r="U10" i="5"/>
  <c r="U9" i="5"/>
  <c r="U8" i="5"/>
  <c r="U7" i="5"/>
  <c r="U6" i="5"/>
  <c r="U5" i="5"/>
  <c r="U4" i="5"/>
  <c r="P100" i="5"/>
  <c r="P99" i="5"/>
  <c r="P98" i="5"/>
  <c r="P97" i="5"/>
  <c r="P96" i="5"/>
  <c r="P95" i="5"/>
  <c r="P94" i="5"/>
  <c r="P93" i="5"/>
  <c r="P92" i="5"/>
  <c r="P91" i="5"/>
  <c r="P90" i="5"/>
  <c r="P89" i="5"/>
  <c r="P88" i="5"/>
  <c r="P87" i="5"/>
  <c r="P86" i="5"/>
  <c r="P85" i="5"/>
  <c r="P84" i="5"/>
  <c r="P83" i="5"/>
  <c r="P82" i="5"/>
  <c r="P81" i="5"/>
  <c r="P80" i="5"/>
  <c r="P79" i="5"/>
  <c r="P78" i="5"/>
  <c r="P77" i="5"/>
  <c r="P76" i="5"/>
  <c r="P75" i="5"/>
  <c r="P74" i="5"/>
  <c r="P73" i="5"/>
  <c r="P72" i="5"/>
  <c r="P71" i="5"/>
  <c r="P70" i="5"/>
  <c r="P69" i="5"/>
  <c r="P68" i="5"/>
  <c r="P67" i="5"/>
  <c r="P66" i="5"/>
  <c r="P65" i="5"/>
  <c r="P64" i="5"/>
  <c r="P63" i="5"/>
  <c r="P62" i="5"/>
  <c r="P61" i="5"/>
  <c r="P60" i="5"/>
  <c r="P59" i="5"/>
  <c r="P58" i="5"/>
  <c r="P57" i="5"/>
  <c r="P56" i="5"/>
  <c r="P55" i="5"/>
  <c r="P54" i="5"/>
  <c r="P53" i="5"/>
  <c r="P52" i="5"/>
  <c r="P51" i="5"/>
  <c r="P50" i="5"/>
  <c r="P49" i="5"/>
  <c r="P48" i="5"/>
  <c r="P47" i="5"/>
  <c r="P46" i="5"/>
  <c r="P45" i="5"/>
  <c r="P44" i="5"/>
  <c r="P43" i="5"/>
  <c r="P42" i="5"/>
  <c r="P41" i="5"/>
  <c r="P40" i="5"/>
  <c r="P39" i="5"/>
  <c r="P38" i="5"/>
  <c r="P37" i="5"/>
  <c r="P36" i="5"/>
  <c r="P35" i="5"/>
  <c r="P34" i="5"/>
  <c r="P33" i="5"/>
  <c r="P32" i="5"/>
  <c r="P31" i="5"/>
  <c r="P30" i="5"/>
  <c r="P29" i="5"/>
  <c r="P28" i="5"/>
  <c r="P27" i="5"/>
  <c r="P26" i="5"/>
  <c r="P25" i="5"/>
  <c r="P24" i="5"/>
  <c r="P23" i="5"/>
  <c r="P22" i="5"/>
  <c r="P21" i="5"/>
  <c r="P20" i="5"/>
  <c r="P19" i="5"/>
  <c r="P18" i="5"/>
  <c r="P17" i="5"/>
  <c r="P16" i="5"/>
  <c r="P15" i="5"/>
  <c r="P14" i="5"/>
  <c r="P13" i="5"/>
  <c r="P12" i="5"/>
  <c r="P11" i="5"/>
  <c r="P10" i="5"/>
  <c r="P9" i="5"/>
  <c r="P8" i="5"/>
  <c r="P7" i="5"/>
  <c r="P6" i="5"/>
  <c r="P5" i="5"/>
  <c r="P4" i="5"/>
  <c r="K100" i="5"/>
  <c r="K99" i="5"/>
  <c r="K98" i="5"/>
  <c r="K97" i="5"/>
  <c r="K96" i="5"/>
  <c r="K95" i="5"/>
  <c r="K94" i="5"/>
  <c r="K93" i="5"/>
  <c r="K92" i="5"/>
  <c r="K91" i="5"/>
  <c r="K90" i="5"/>
  <c r="K89" i="5"/>
  <c r="K88" i="5"/>
  <c r="K87" i="5"/>
  <c r="K86" i="5"/>
  <c r="K85" i="5"/>
  <c r="K84" i="5"/>
  <c r="K83" i="5"/>
  <c r="K82" i="5"/>
  <c r="K81" i="5"/>
  <c r="K80" i="5"/>
  <c r="K79" i="5"/>
  <c r="K78" i="5"/>
  <c r="K77" i="5"/>
  <c r="K76" i="5"/>
  <c r="K75" i="5"/>
  <c r="K74" i="5"/>
  <c r="K73" i="5"/>
  <c r="K72" i="5"/>
  <c r="K71" i="5"/>
  <c r="K70" i="5"/>
  <c r="K69" i="5"/>
  <c r="K68" i="5"/>
  <c r="K67" i="5"/>
  <c r="K66" i="5"/>
  <c r="K65" i="5"/>
  <c r="K64" i="5"/>
  <c r="K63" i="5"/>
  <c r="K62" i="5"/>
  <c r="K61" i="5"/>
  <c r="K60" i="5"/>
  <c r="K59" i="5"/>
  <c r="K58" i="5"/>
  <c r="K57" i="5"/>
  <c r="K56" i="5"/>
  <c r="K55" i="5"/>
  <c r="K54" i="5"/>
  <c r="K53" i="5"/>
  <c r="K52" i="5"/>
  <c r="K51" i="5"/>
  <c r="K50" i="5"/>
  <c r="K49" i="5"/>
  <c r="K48" i="5"/>
  <c r="K47" i="5"/>
  <c r="K46" i="5"/>
  <c r="K45" i="5"/>
  <c r="K44" i="5"/>
  <c r="K43" i="5"/>
  <c r="K42" i="5"/>
  <c r="K41" i="5"/>
  <c r="K40" i="5"/>
  <c r="K39" i="5"/>
  <c r="K38" i="5"/>
  <c r="K37" i="5"/>
  <c r="K36" i="5"/>
  <c r="K35" i="5"/>
  <c r="K34" i="5"/>
  <c r="K33" i="5"/>
  <c r="K32" i="5"/>
  <c r="K31" i="5"/>
  <c r="K30" i="5"/>
  <c r="K29" i="5"/>
  <c r="K28" i="5"/>
  <c r="K27" i="5"/>
  <c r="K26" i="5"/>
  <c r="K25" i="5"/>
  <c r="K24" i="5"/>
  <c r="K23" i="5"/>
  <c r="K22" i="5"/>
  <c r="K21" i="5"/>
  <c r="K20" i="5"/>
  <c r="K19" i="5"/>
  <c r="K18" i="5"/>
  <c r="K17" i="5"/>
  <c r="K16" i="5"/>
  <c r="K15" i="5"/>
  <c r="K14" i="5"/>
  <c r="K13" i="5"/>
  <c r="K12" i="5"/>
  <c r="K11" i="5"/>
  <c r="K10" i="5"/>
  <c r="K9" i="5"/>
  <c r="K8" i="5"/>
  <c r="K7" i="5"/>
  <c r="K6" i="5"/>
  <c r="K5" i="5"/>
  <c r="K4" i="5"/>
  <c r="F100" i="5"/>
  <c r="F99" i="5"/>
  <c r="F98" i="5"/>
  <c r="F97" i="5"/>
  <c r="F96" i="5"/>
  <c r="F95" i="5"/>
  <c r="F94" i="5"/>
  <c r="F93" i="5"/>
  <c r="F92" i="5"/>
  <c r="F91" i="5"/>
  <c r="F90" i="5"/>
  <c r="F89" i="5"/>
  <c r="F88" i="5"/>
  <c r="F87" i="5"/>
  <c r="F86" i="5"/>
  <c r="F85" i="5"/>
  <c r="F84" i="5"/>
  <c r="F83" i="5"/>
  <c r="F82" i="5"/>
  <c r="F81" i="5"/>
  <c r="F80" i="5"/>
  <c r="F79" i="5"/>
  <c r="F78" i="5"/>
  <c r="F77" i="5"/>
  <c r="F76" i="5"/>
  <c r="F75" i="5"/>
  <c r="F74" i="5"/>
  <c r="F73" i="5"/>
  <c r="F72" i="5"/>
  <c r="F71" i="5"/>
  <c r="F70" i="5"/>
  <c r="F69" i="5"/>
  <c r="F68" i="5"/>
  <c r="F67" i="5"/>
  <c r="F66" i="5"/>
  <c r="F65" i="5"/>
  <c r="F64" i="5"/>
  <c r="F63" i="5"/>
  <c r="F62" i="5"/>
  <c r="F61" i="5"/>
  <c r="F60" i="5"/>
  <c r="F59" i="5"/>
  <c r="F58" i="5"/>
  <c r="F57" i="5"/>
  <c r="F56" i="5"/>
  <c r="F55" i="5"/>
  <c r="F54" i="5"/>
  <c r="F53" i="5"/>
  <c r="F52" i="5"/>
  <c r="F51" i="5"/>
  <c r="F50" i="5"/>
  <c r="F49" i="5"/>
  <c r="F48" i="5"/>
  <c r="F47" i="5"/>
  <c r="F46" i="5"/>
  <c r="F45" i="5"/>
  <c r="F44" i="5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AJ100" i="4"/>
  <c r="AJ99" i="4"/>
  <c r="AJ98" i="4"/>
  <c r="AJ97" i="4"/>
  <c r="AJ96" i="4"/>
  <c r="AJ95" i="4"/>
  <c r="AJ94" i="4"/>
  <c r="AJ93" i="4"/>
  <c r="AJ92" i="4"/>
  <c r="AJ91" i="4"/>
  <c r="AJ90" i="4"/>
  <c r="AJ89" i="4"/>
  <c r="AJ88" i="4"/>
  <c r="AJ87" i="4"/>
  <c r="AJ86" i="4"/>
  <c r="AJ85" i="4"/>
  <c r="AJ84" i="4"/>
  <c r="AJ83" i="4"/>
  <c r="AJ82" i="4"/>
  <c r="AJ81" i="4"/>
  <c r="AJ80" i="4"/>
  <c r="AJ79" i="4"/>
  <c r="AJ78" i="4"/>
  <c r="AJ77" i="4"/>
  <c r="AJ76" i="4"/>
  <c r="AJ75" i="4"/>
  <c r="AJ74" i="4"/>
  <c r="AJ73" i="4"/>
  <c r="AJ72" i="4"/>
  <c r="AJ71" i="4"/>
  <c r="AJ70" i="4"/>
  <c r="AJ69" i="4"/>
  <c r="AJ68" i="4"/>
  <c r="AJ67" i="4"/>
  <c r="AJ66" i="4"/>
  <c r="AJ65" i="4"/>
  <c r="AJ64" i="4"/>
  <c r="AJ63" i="4"/>
  <c r="AJ62" i="4"/>
  <c r="AJ61" i="4"/>
  <c r="AJ60" i="4"/>
  <c r="AJ59" i="4"/>
  <c r="AJ58" i="4"/>
  <c r="AJ57" i="4"/>
  <c r="AJ56" i="4"/>
  <c r="AJ55" i="4"/>
  <c r="AJ54" i="4"/>
  <c r="AJ53" i="4"/>
  <c r="AJ52" i="4"/>
  <c r="AJ51" i="4"/>
  <c r="AJ50" i="4"/>
  <c r="AJ49" i="4"/>
  <c r="AJ48" i="4"/>
  <c r="AJ47" i="4"/>
  <c r="AJ46" i="4"/>
  <c r="AJ45" i="4"/>
  <c r="AJ44" i="4"/>
  <c r="AJ43" i="4"/>
  <c r="AJ42" i="4"/>
  <c r="AJ41" i="4"/>
  <c r="AJ40" i="4"/>
  <c r="AJ39" i="4"/>
  <c r="AJ38" i="4"/>
  <c r="AJ37" i="4"/>
  <c r="AJ36" i="4"/>
  <c r="AJ35" i="4"/>
  <c r="AJ34" i="4"/>
  <c r="AJ33" i="4"/>
  <c r="AJ32" i="4"/>
  <c r="AJ31" i="4"/>
  <c r="AJ30" i="4"/>
  <c r="AJ29" i="4"/>
  <c r="AJ28" i="4"/>
  <c r="AJ27" i="4"/>
  <c r="AJ26" i="4"/>
  <c r="AJ25" i="4"/>
  <c r="AJ24" i="4"/>
  <c r="AJ23" i="4"/>
  <c r="AJ22" i="4"/>
  <c r="AJ21" i="4"/>
  <c r="AJ20" i="4"/>
  <c r="AJ19" i="4"/>
  <c r="AJ18" i="4"/>
  <c r="AJ17" i="4"/>
  <c r="AJ16" i="4"/>
  <c r="AJ15" i="4"/>
  <c r="AJ14" i="4"/>
  <c r="AJ13" i="4"/>
  <c r="AJ12" i="4"/>
  <c r="AJ11" i="4"/>
  <c r="AJ10" i="4"/>
  <c r="AJ9" i="4"/>
  <c r="AJ8" i="4"/>
  <c r="AJ7" i="4"/>
  <c r="AJ6" i="4"/>
  <c r="AJ5" i="4"/>
  <c r="AJ4" i="4"/>
  <c r="AE100" i="4"/>
  <c r="AE99" i="4"/>
  <c r="AE98" i="4"/>
  <c r="AE97" i="4"/>
  <c r="AE96" i="4"/>
  <c r="AE95" i="4"/>
  <c r="AE94" i="4"/>
  <c r="AE93" i="4"/>
  <c r="AE92" i="4"/>
  <c r="AE91" i="4"/>
  <c r="AE90" i="4"/>
  <c r="AE89" i="4"/>
  <c r="AE88" i="4"/>
  <c r="AE87" i="4"/>
  <c r="AE86" i="4"/>
  <c r="AE85" i="4"/>
  <c r="AE84" i="4"/>
  <c r="AE83" i="4"/>
  <c r="AE82" i="4"/>
  <c r="AE81" i="4"/>
  <c r="AE80" i="4"/>
  <c r="AE79" i="4"/>
  <c r="AE78" i="4"/>
  <c r="AE77" i="4"/>
  <c r="AE76" i="4"/>
  <c r="AE75" i="4"/>
  <c r="AE74" i="4"/>
  <c r="AE73" i="4"/>
  <c r="AE72" i="4"/>
  <c r="AE71" i="4"/>
  <c r="AE70" i="4"/>
  <c r="AE69" i="4"/>
  <c r="AE68" i="4"/>
  <c r="AE67" i="4"/>
  <c r="AE66" i="4"/>
  <c r="AE65" i="4"/>
  <c r="AE64" i="4"/>
  <c r="AE63" i="4"/>
  <c r="AE62" i="4"/>
  <c r="AE61" i="4"/>
  <c r="AE60" i="4"/>
  <c r="AE59" i="4"/>
  <c r="AE58" i="4"/>
  <c r="AE57" i="4"/>
  <c r="AE56" i="4"/>
  <c r="AE55" i="4"/>
  <c r="AE54" i="4"/>
  <c r="AE53" i="4"/>
  <c r="AE52" i="4"/>
  <c r="AE51" i="4"/>
  <c r="AE50" i="4"/>
  <c r="AE49" i="4"/>
  <c r="AE48" i="4"/>
  <c r="AE47" i="4"/>
  <c r="AE46" i="4"/>
  <c r="AE45" i="4"/>
  <c r="AE44" i="4"/>
  <c r="AE43" i="4"/>
  <c r="AE42" i="4"/>
  <c r="AE41" i="4"/>
  <c r="AE40" i="4"/>
  <c r="AE39" i="4"/>
  <c r="AE38" i="4"/>
  <c r="AE37" i="4"/>
  <c r="AE36" i="4"/>
  <c r="AE35" i="4"/>
  <c r="AE34" i="4"/>
  <c r="AE33" i="4"/>
  <c r="AE32" i="4"/>
  <c r="AE31" i="4"/>
  <c r="AE30" i="4"/>
  <c r="AE29" i="4"/>
  <c r="AE28" i="4"/>
  <c r="AE27" i="4"/>
  <c r="AE26" i="4"/>
  <c r="AE25" i="4"/>
  <c r="AE24" i="4"/>
  <c r="AE23" i="4"/>
  <c r="AE22" i="4"/>
  <c r="AE21" i="4"/>
  <c r="AE20" i="4"/>
  <c r="AE19" i="4"/>
  <c r="AE18" i="4"/>
  <c r="AE17" i="4"/>
  <c r="AE16" i="4"/>
  <c r="AE15" i="4"/>
  <c r="AE14" i="4"/>
  <c r="AE13" i="4"/>
  <c r="AE12" i="4"/>
  <c r="AE11" i="4"/>
  <c r="AE10" i="4"/>
  <c r="AE9" i="4"/>
  <c r="AE8" i="4"/>
  <c r="AE7" i="4"/>
  <c r="AE6" i="4"/>
  <c r="AE5" i="4"/>
  <c r="AE4" i="4"/>
  <c r="Z100" i="4"/>
  <c r="Z99" i="4"/>
  <c r="Z98" i="4"/>
  <c r="Z97" i="4"/>
  <c r="Z96" i="4"/>
  <c r="Z95" i="4"/>
  <c r="Z94" i="4"/>
  <c r="Z93" i="4"/>
  <c r="Z92" i="4"/>
  <c r="Z91" i="4"/>
  <c r="Z90" i="4"/>
  <c r="Z89" i="4"/>
  <c r="Z88" i="4"/>
  <c r="Z87" i="4"/>
  <c r="Z86" i="4"/>
  <c r="Z85" i="4"/>
  <c r="Z84" i="4"/>
  <c r="Z83" i="4"/>
  <c r="Z82" i="4"/>
  <c r="Z81" i="4"/>
  <c r="Z80" i="4"/>
  <c r="Z79" i="4"/>
  <c r="Z78" i="4"/>
  <c r="Z77" i="4"/>
  <c r="Z76" i="4"/>
  <c r="Z75" i="4"/>
  <c r="Z74" i="4"/>
  <c r="Z73" i="4"/>
  <c r="Z72" i="4"/>
  <c r="Z71" i="4"/>
  <c r="Z70" i="4"/>
  <c r="Z69" i="4"/>
  <c r="Z68" i="4"/>
  <c r="Z67" i="4"/>
  <c r="Z66" i="4"/>
  <c r="Z65" i="4"/>
  <c r="Z64" i="4"/>
  <c r="Z63" i="4"/>
  <c r="Z62" i="4"/>
  <c r="Z61" i="4"/>
  <c r="Z60" i="4"/>
  <c r="Z59" i="4"/>
  <c r="Z58" i="4"/>
  <c r="Z57" i="4"/>
  <c r="Z56" i="4"/>
  <c r="Z55" i="4"/>
  <c r="Z54" i="4"/>
  <c r="Z53" i="4"/>
  <c r="Z52" i="4"/>
  <c r="Z51" i="4"/>
  <c r="Z50" i="4"/>
  <c r="Z49" i="4"/>
  <c r="Z48" i="4"/>
  <c r="Z47" i="4"/>
  <c r="Z46" i="4"/>
  <c r="Z45" i="4"/>
  <c r="Z44" i="4"/>
  <c r="Z43" i="4"/>
  <c r="Z42" i="4"/>
  <c r="Z41" i="4"/>
  <c r="Z40" i="4"/>
  <c r="Z39" i="4"/>
  <c r="Z38" i="4"/>
  <c r="Z37" i="4"/>
  <c r="Z36" i="4"/>
  <c r="Z35" i="4"/>
  <c r="Z34" i="4"/>
  <c r="Z33" i="4"/>
  <c r="Z32" i="4"/>
  <c r="Z31" i="4"/>
  <c r="Z30" i="4"/>
  <c r="Z29" i="4"/>
  <c r="Z28" i="4"/>
  <c r="Z27" i="4"/>
  <c r="Z26" i="4"/>
  <c r="Z25" i="4"/>
  <c r="Z24" i="4"/>
  <c r="Z23" i="4"/>
  <c r="Z22" i="4"/>
  <c r="Z21" i="4"/>
  <c r="Z20" i="4"/>
  <c r="Z19" i="4"/>
  <c r="Z18" i="4"/>
  <c r="Z17" i="4"/>
  <c r="Z16" i="4"/>
  <c r="Z15" i="4"/>
  <c r="Z14" i="4"/>
  <c r="Z13" i="4"/>
  <c r="Z12" i="4"/>
  <c r="Z11" i="4"/>
  <c r="Z10" i="4"/>
  <c r="Z9" i="4"/>
  <c r="Z8" i="4"/>
  <c r="Z7" i="4"/>
  <c r="Z6" i="4"/>
  <c r="Z5" i="4"/>
  <c r="Z4" i="4"/>
  <c r="U100" i="4"/>
  <c r="U99" i="4"/>
  <c r="U98" i="4"/>
  <c r="U97" i="4"/>
  <c r="U96" i="4"/>
  <c r="U95" i="4"/>
  <c r="U94" i="4"/>
  <c r="U93" i="4"/>
  <c r="U92" i="4"/>
  <c r="U91" i="4"/>
  <c r="U90" i="4"/>
  <c r="U89" i="4"/>
  <c r="U88" i="4"/>
  <c r="U87" i="4"/>
  <c r="U86" i="4"/>
  <c r="U85" i="4"/>
  <c r="U84" i="4"/>
  <c r="U83" i="4"/>
  <c r="U82" i="4"/>
  <c r="U81" i="4"/>
  <c r="U80" i="4"/>
  <c r="U79" i="4"/>
  <c r="U78" i="4"/>
  <c r="U77" i="4"/>
  <c r="U76" i="4"/>
  <c r="U75" i="4"/>
  <c r="U74" i="4"/>
  <c r="U73" i="4"/>
  <c r="U72" i="4"/>
  <c r="U71" i="4"/>
  <c r="U70" i="4"/>
  <c r="U69" i="4"/>
  <c r="U68" i="4"/>
  <c r="U67" i="4"/>
  <c r="U66" i="4"/>
  <c r="U65" i="4"/>
  <c r="U64" i="4"/>
  <c r="U63" i="4"/>
  <c r="U62" i="4"/>
  <c r="U61" i="4"/>
  <c r="U60" i="4"/>
  <c r="U59" i="4"/>
  <c r="U58" i="4"/>
  <c r="U57" i="4"/>
  <c r="U56" i="4"/>
  <c r="U55" i="4"/>
  <c r="U54" i="4"/>
  <c r="U53" i="4"/>
  <c r="U52" i="4"/>
  <c r="U51" i="4"/>
  <c r="U50" i="4"/>
  <c r="U49" i="4"/>
  <c r="U48" i="4"/>
  <c r="U47" i="4"/>
  <c r="U46" i="4"/>
  <c r="U45" i="4"/>
  <c r="U44" i="4"/>
  <c r="U43" i="4"/>
  <c r="U42" i="4"/>
  <c r="U41" i="4"/>
  <c r="U40" i="4"/>
  <c r="U39" i="4"/>
  <c r="U38" i="4"/>
  <c r="U37" i="4"/>
  <c r="U36" i="4"/>
  <c r="U35" i="4"/>
  <c r="U34" i="4"/>
  <c r="U33" i="4"/>
  <c r="U32" i="4"/>
  <c r="U31" i="4"/>
  <c r="U30" i="4"/>
  <c r="U29" i="4"/>
  <c r="U28" i="4"/>
  <c r="U27" i="4"/>
  <c r="U26" i="4"/>
  <c r="U25" i="4"/>
  <c r="U24" i="4"/>
  <c r="U23" i="4"/>
  <c r="U22" i="4"/>
  <c r="U21" i="4"/>
  <c r="U20" i="4"/>
  <c r="U19" i="4"/>
  <c r="U18" i="4"/>
  <c r="U17" i="4"/>
  <c r="U16" i="4"/>
  <c r="U15" i="4"/>
  <c r="U14" i="4"/>
  <c r="U13" i="4"/>
  <c r="U12" i="4"/>
  <c r="U11" i="4"/>
  <c r="U10" i="4"/>
  <c r="U9" i="4"/>
  <c r="U8" i="4"/>
  <c r="U7" i="4"/>
  <c r="U6" i="4"/>
  <c r="U5" i="4"/>
  <c r="U4" i="4"/>
  <c r="P100" i="4"/>
  <c r="P99" i="4"/>
  <c r="P98" i="4"/>
  <c r="P97" i="4"/>
  <c r="P96" i="4"/>
  <c r="P95" i="4"/>
  <c r="P94" i="4"/>
  <c r="P93" i="4"/>
  <c r="P92" i="4"/>
  <c r="P91" i="4"/>
  <c r="P90" i="4"/>
  <c r="P89" i="4"/>
  <c r="P88" i="4"/>
  <c r="P87" i="4"/>
  <c r="P86" i="4"/>
  <c r="P85" i="4"/>
  <c r="P84" i="4"/>
  <c r="P83" i="4"/>
  <c r="P82" i="4"/>
  <c r="P81" i="4"/>
  <c r="P80" i="4"/>
  <c r="P79" i="4"/>
  <c r="P78" i="4"/>
  <c r="P77" i="4"/>
  <c r="P76" i="4"/>
  <c r="P75" i="4"/>
  <c r="P74" i="4"/>
  <c r="P73" i="4"/>
  <c r="P72" i="4"/>
  <c r="P71" i="4"/>
  <c r="P70" i="4"/>
  <c r="P69" i="4"/>
  <c r="P68" i="4"/>
  <c r="P67" i="4"/>
  <c r="P66" i="4"/>
  <c r="P65" i="4"/>
  <c r="P64" i="4"/>
  <c r="P63" i="4"/>
  <c r="P62" i="4"/>
  <c r="P61" i="4"/>
  <c r="P60" i="4"/>
  <c r="P59" i="4"/>
  <c r="P58" i="4"/>
  <c r="P57" i="4"/>
  <c r="P56" i="4"/>
  <c r="P55" i="4"/>
  <c r="P54" i="4"/>
  <c r="P53" i="4"/>
  <c r="P52" i="4"/>
  <c r="P51" i="4"/>
  <c r="P50" i="4"/>
  <c r="P49" i="4"/>
  <c r="P48" i="4"/>
  <c r="P47" i="4"/>
  <c r="P46" i="4"/>
  <c r="P45" i="4"/>
  <c r="P44" i="4"/>
  <c r="P43" i="4"/>
  <c r="P42" i="4"/>
  <c r="P41" i="4"/>
  <c r="P40" i="4"/>
  <c r="P39" i="4"/>
  <c r="P38" i="4"/>
  <c r="P37" i="4"/>
  <c r="P36" i="4"/>
  <c r="P35" i="4"/>
  <c r="P34" i="4"/>
  <c r="P33" i="4"/>
  <c r="P32" i="4"/>
  <c r="P31" i="4"/>
  <c r="P30" i="4"/>
  <c r="P29" i="4"/>
  <c r="P28" i="4"/>
  <c r="P27" i="4"/>
  <c r="P26" i="4"/>
  <c r="P25" i="4"/>
  <c r="P24" i="4"/>
  <c r="P23" i="4"/>
  <c r="P22" i="4"/>
  <c r="P21" i="4"/>
  <c r="P20" i="4"/>
  <c r="P19" i="4"/>
  <c r="P18" i="4"/>
  <c r="P17" i="4"/>
  <c r="P16" i="4"/>
  <c r="P15" i="4"/>
  <c r="P14" i="4"/>
  <c r="P13" i="4"/>
  <c r="P12" i="4"/>
  <c r="P11" i="4"/>
  <c r="P10" i="4"/>
  <c r="P9" i="4"/>
  <c r="P8" i="4"/>
  <c r="P7" i="4"/>
  <c r="P6" i="4"/>
  <c r="P5" i="4"/>
  <c r="P4" i="4"/>
  <c r="K100" i="4"/>
  <c r="K99" i="4"/>
  <c r="K98" i="4"/>
  <c r="K97" i="4"/>
  <c r="K96" i="4"/>
  <c r="K95" i="4"/>
  <c r="K94" i="4"/>
  <c r="K93" i="4"/>
  <c r="K92" i="4"/>
  <c r="K91" i="4"/>
  <c r="K90" i="4"/>
  <c r="K89" i="4"/>
  <c r="K88" i="4"/>
  <c r="K87" i="4"/>
  <c r="K86" i="4"/>
  <c r="K85" i="4"/>
  <c r="K84" i="4"/>
  <c r="K83" i="4"/>
  <c r="K82" i="4"/>
  <c r="K81" i="4"/>
  <c r="K80" i="4"/>
  <c r="K79" i="4"/>
  <c r="K78" i="4"/>
  <c r="K77" i="4"/>
  <c r="K76" i="4"/>
  <c r="K75" i="4"/>
  <c r="K74" i="4"/>
  <c r="K73" i="4"/>
  <c r="K72" i="4"/>
  <c r="K71" i="4"/>
  <c r="K70" i="4"/>
  <c r="K69" i="4"/>
  <c r="K68" i="4"/>
  <c r="K67" i="4"/>
  <c r="K66" i="4"/>
  <c r="K65" i="4"/>
  <c r="K64" i="4"/>
  <c r="K63" i="4"/>
  <c r="K62" i="4"/>
  <c r="K61" i="4"/>
  <c r="K60" i="4"/>
  <c r="K59" i="4"/>
  <c r="K58" i="4"/>
  <c r="K57" i="4"/>
  <c r="K56" i="4"/>
  <c r="K55" i="4"/>
  <c r="K54" i="4"/>
  <c r="K53" i="4"/>
  <c r="K52" i="4"/>
  <c r="K51" i="4"/>
  <c r="K50" i="4"/>
  <c r="K49" i="4"/>
  <c r="K48" i="4"/>
  <c r="K47" i="4"/>
  <c r="K46" i="4"/>
  <c r="K45" i="4"/>
  <c r="K44" i="4"/>
  <c r="K43" i="4"/>
  <c r="K42" i="4"/>
  <c r="K41" i="4"/>
  <c r="K40" i="4"/>
  <c r="K39" i="4"/>
  <c r="K38" i="4"/>
  <c r="K37" i="4"/>
  <c r="K36" i="4"/>
  <c r="K35" i="4"/>
  <c r="K34" i="4"/>
  <c r="K33" i="4"/>
  <c r="K32" i="4"/>
  <c r="K31" i="4"/>
  <c r="K30" i="4"/>
  <c r="K29" i="4"/>
  <c r="K28" i="4"/>
  <c r="K27" i="4"/>
  <c r="K26" i="4"/>
  <c r="K25" i="4"/>
  <c r="K24" i="4"/>
  <c r="K23" i="4"/>
  <c r="K22" i="4"/>
  <c r="K21" i="4"/>
  <c r="K20" i="4"/>
  <c r="K19" i="4"/>
  <c r="K18" i="4"/>
  <c r="K17" i="4"/>
  <c r="K16" i="4"/>
  <c r="K15" i="4"/>
  <c r="K14" i="4"/>
  <c r="K13" i="4"/>
  <c r="K12" i="4"/>
  <c r="K11" i="4"/>
  <c r="K10" i="4"/>
  <c r="K9" i="4"/>
  <c r="K8" i="4"/>
  <c r="K7" i="4"/>
  <c r="K6" i="4"/>
  <c r="K5" i="4"/>
  <c r="K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4" i="4"/>
  <c r="BE100" i="3"/>
  <c r="BE99" i="3"/>
  <c r="BE98" i="3"/>
  <c r="BE97" i="3"/>
  <c r="BE96" i="3"/>
  <c r="BE95" i="3"/>
  <c r="BE94" i="3"/>
  <c r="BE93" i="3"/>
  <c r="BE92" i="3"/>
  <c r="BE91" i="3"/>
  <c r="BE90" i="3"/>
  <c r="BE89" i="3"/>
  <c r="BE88" i="3"/>
  <c r="BE87" i="3"/>
  <c r="BE86" i="3"/>
  <c r="BE85" i="3"/>
  <c r="BE84" i="3"/>
  <c r="BE83" i="3"/>
  <c r="BE82" i="3"/>
  <c r="BE81" i="3"/>
  <c r="BE80" i="3"/>
  <c r="BE79" i="3"/>
  <c r="BE78" i="3"/>
  <c r="BE77" i="3"/>
  <c r="BE76" i="3"/>
  <c r="BE75" i="3"/>
  <c r="BE74" i="3"/>
  <c r="BE73" i="3"/>
  <c r="BE72" i="3"/>
  <c r="BE71" i="3"/>
  <c r="BE70" i="3"/>
  <c r="BE69" i="3"/>
  <c r="BE68" i="3"/>
  <c r="BE67" i="3"/>
  <c r="BE66" i="3"/>
  <c r="BE65" i="3"/>
  <c r="BE64" i="3"/>
  <c r="BE63" i="3"/>
  <c r="BE62" i="3"/>
  <c r="BE61" i="3"/>
  <c r="BE60" i="3"/>
  <c r="BE59" i="3"/>
  <c r="BE58" i="3"/>
  <c r="BE57" i="3"/>
  <c r="BE56" i="3"/>
  <c r="BE55" i="3"/>
  <c r="BE54" i="3"/>
  <c r="BE53" i="3"/>
  <c r="BE52" i="3"/>
  <c r="BE51" i="3"/>
  <c r="BE50" i="3"/>
  <c r="BE49" i="3"/>
  <c r="BE48" i="3"/>
  <c r="BE47" i="3"/>
  <c r="BE46" i="3"/>
  <c r="BE45" i="3"/>
  <c r="BE44" i="3"/>
  <c r="BE43" i="3"/>
  <c r="BE42" i="3"/>
  <c r="BE41" i="3"/>
  <c r="BE40" i="3"/>
  <c r="BE39" i="3"/>
  <c r="BE38" i="3"/>
  <c r="BE37" i="3"/>
  <c r="BE36" i="3"/>
  <c r="BE35" i="3"/>
  <c r="BE34" i="3"/>
  <c r="BE33" i="3"/>
  <c r="BE32" i="3"/>
  <c r="BE31" i="3"/>
  <c r="BE30" i="3"/>
  <c r="BE29" i="3"/>
  <c r="BE28" i="3"/>
  <c r="BE27" i="3"/>
  <c r="BE26" i="3"/>
  <c r="BE25" i="3"/>
  <c r="BE24" i="3"/>
  <c r="BE23" i="3"/>
  <c r="BE22" i="3"/>
  <c r="BE21" i="3"/>
  <c r="BE20" i="3"/>
  <c r="BE19" i="3"/>
  <c r="BE18" i="3"/>
  <c r="BE17" i="3"/>
  <c r="BE16" i="3"/>
  <c r="BE15" i="3"/>
  <c r="BE14" i="3"/>
  <c r="BE13" i="3"/>
  <c r="BE12" i="3"/>
  <c r="BE11" i="3"/>
  <c r="BE10" i="3"/>
  <c r="BE9" i="3"/>
  <c r="BE8" i="3"/>
  <c r="BE7" i="3"/>
  <c r="BE6" i="3"/>
  <c r="BE5" i="3"/>
  <c r="BE4" i="3"/>
  <c r="AW100" i="3"/>
  <c r="AW99" i="3"/>
  <c r="AW98" i="3"/>
  <c r="AW97" i="3"/>
  <c r="AW96" i="3"/>
  <c r="AW95" i="3"/>
  <c r="AW94" i="3"/>
  <c r="AW93" i="3"/>
  <c r="AW92" i="3"/>
  <c r="AW91" i="3"/>
  <c r="AW90" i="3"/>
  <c r="AW89" i="3"/>
  <c r="AW88" i="3"/>
  <c r="AW87" i="3"/>
  <c r="AW86" i="3"/>
  <c r="AW85" i="3"/>
  <c r="AW84" i="3"/>
  <c r="AW83" i="3"/>
  <c r="AW82" i="3"/>
  <c r="AW81" i="3"/>
  <c r="AW80" i="3"/>
  <c r="AW79" i="3"/>
  <c r="AW78" i="3"/>
  <c r="AW77" i="3"/>
  <c r="AW76" i="3"/>
  <c r="AW75" i="3"/>
  <c r="AW74" i="3"/>
  <c r="AW73" i="3"/>
  <c r="AW72" i="3"/>
  <c r="AW71" i="3"/>
  <c r="AW70" i="3"/>
  <c r="AW69" i="3"/>
  <c r="AW68" i="3"/>
  <c r="AW67" i="3"/>
  <c r="AW66" i="3"/>
  <c r="AW65" i="3"/>
  <c r="AW64" i="3"/>
  <c r="AW63" i="3"/>
  <c r="AW62" i="3"/>
  <c r="AW61" i="3"/>
  <c r="AW60" i="3"/>
  <c r="AW59" i="3"/>
  <c r="AW58" i="3"/>
  <c r="AW57" i="3"/>
  <c r="AW56" i="3"/>
  <c r="AW55" i="3"/>
  <c r="AW54" i="3"/>
  <c r="AW53" i="3"/>
  <c r="AW52" i="3"/>
  <c r="AW51" i="3"/>
  <c r="AW50" i="3"/>
  <c r="AW49" i="3"/>
  <c r="AW48" i="3"/>
  <c r="AW47" i="3"/>
  <c r="AW46" i="3"/>
  <c r="AW45" i="3"/>
  <c r="AW44" i="3"/>
  <c r="AW43" i="3"/>
  <c r="AW42" i="3"/>
  <c r="AW41" i="3"/>
  <c r="AW40" i="3"/>
  <c r="AW39" i="3"/>
  <c r="AW38" i="3"/>
  <c r="AW37" i="3"/>
  <c r="AW36" i="3"/>
  <c r="AW35" i="3"/>
  <c r="AW34" i="3"/>
  <c r="AW33" i="3"/>
  <c r="AW32" i="3"/>
  <c r="AW31" i="3"/>
  <c r="AW30" i="3"/>
  <c r="AW29" i="3"/>
  <c r="AW28" i="3"/>
  <c r="AW27" i="3"/>
  <c r="AW26" i="3"/>
  <c r="AW25" i="3"/>
  <c r="AW24" i="3"/>
  <c r="AW23" i="3"/>
  <c r="AW22" i="3"/>
  <c r="AW21" i="3"/>
  <c r="AW20" i="3"/>
  <c r="AW19" i="3"/>
  <c r="AW18" i="3"/>
  <c r="AW17" i="3"/>
  <c r="AW16" i="3"/>
  <c r="AW15" i="3"/>
  <c r="AW14" i="3"/>
  <c r="AW13" i="3"/>
  <c r="AW12" i="3"/>
  <c r="AW11" i="3"/>
  <c r="AW10" i="3"/>
  <c r="AW9" i="3"/>
  <c r="AW8" i="3"/>
  <c r="AW7" i="3"/>
  <c r="AW6" i="3"/>
  <c r="AW5" i="3"/>
  <c r="AW4" i="3"/>
  <c r="AO100" i="3"/>
  <c r="AO99" i="3"/>
  <c r="AO98" i="3"/>
  <c r="AO97" i="3"/>
  <c r="AO96" i="3"/>
  <c r="AO95" i="3"/>
  <c r="AO94" i="3"/>
  <c r="AO93" i="3"/>
  <c r="AO92" i="3"/>
  <c r="AO91" i="3"/>
  <c r="AO90" i="3"/>
  <c r="AO89" i="3"/>
  <c r="AO88" i="3"/>
  <c r="AO87" i="3"/>
  <c r="AO86" i="3"/>
  <c r="AO85" i="3"/>
  <c r="AO84" i="3"/>
  <c r="AO83" i="3"/>
  <c r="AO82" i="3"/>
  <c r="AO81" i="3"/>
  <c r="AO80" i="3"/>
  <c r="AO79" i="3"/>
  <c r="AO78" i="3"/>
  <c r="AO77" i="3"/>
  <c r="AO76" i="3"/>
  <c r="AO75" i="3"/>
  <c r="AO74" i="3"/>
  <c r="AO73" i="3"/>
  <c r="AO72" i="3"/>
  <c r="AO71" i="3"/>
  <c r="AO70" i="3"/>
  <c r="AO69" i="3"/>
  <c r="AO68" i="3"/>
  <c r="AO67" i="3"/>
  <c r="AO66" i="3"/>
  <c r="AO65" i="3"/>
  <c r="AO64" i="3"/>
  <c r="AO63" i="3"/>
  <c r="AO62" i="3"/>
  <c r="AO61" i="3"/>
  <c r="AO60" i="3"/>
  <c r="AO59" i="3"/>
  <c r="AO58" i="3"/>
  <c r="AO57" i="3"/>
  <c r="AO56" i="3"/>
  <c r="AO55" i="3"/>
  <c r="AO54" i="3"/>
  <c r="AO53" i="3"/>
  <c r="AO52" i="3"/>
  <c r="AO51" i="3"/>
  <c r="AO50" i="3"/>
  <c r="AO49" i="3"/>
  <c r="AO48" i="3"/>
  <c r="AO47" i="3"/>
  <c r="AO46" i="3"/>
  <c r="AO45" i="3"/>
  <c r="AO44" i="3"/>
  <c r="AO43" i="3"/>
  <c r="AO42" i="3"/>
  <c r="AO41" i="3"/>
  <c r="AO40" i="3"/>
  <c r="AO39" i="3"/>
  <c r="AO38" i="3"/>
  <c r="AO37" i="3"/>
  <c r="AO36" i="3"/>
  <c r="AO35" i="3"/>
  <c r="AO34" i="3"/>
  <c r="AO33" i="3"/>
  <c r="AO32" i="3"/>
  <c r="AO31" i="3"/>
  <c r="AO30" i="3"/>
  <c r="AO29" i="3"/>
  <c r="AO28" i="3"/>
  <c r="AO27" i="3"/>
  <c r="AO26" i="3"/>
  <c r="AO25" i="3"/>
  <c r="AO24" i="3"/>
  <c r="AO23" i="3"/>
  <c r="AO22" i="3"/>
  <c r="AO21" i="3"/>
  <c r="AO20" i="3"/>
  <c r="AO19" i="3"/>
  <c r="AO18" i="3"/>
  <c r="AO17" i="3"/>
  <c r="AO16" i="3"/>
  <c r="AO15" i="3"/>
  <c r="AO14" i="3"/>
  <c r="AO13" i="3"/>
  <c r="AO12" i="3"/>
  <c r="AO11" i="3"/>
  <c r="AO10" i="3"/>
  <c r="AO9" i="3"/>
  <c r="AO8" i="3"/>
  <c r="AO7" i="3"/>
  <c r="AO6" i="3"/>
  <c r="AO5" i="3"/>
  <c r="AO4" i="3"/>
  <c r="AG100" i="3"/>
  <c r="AG99" i="3"/>
  <c r="AG98" i="3"/>
  <c r="AG97" i="3"/>
  <c r="AG96" i="3"/>
  <c r="AG95" i="3"/>
  <c r="AG94" i="3"/>
  <c r="AG93" i="3"/>
  <c r="AG92" i="3"/>
  <c r="AG91" i="3"/>
  <c r="AG90" i="3"/>
  <c r="AG89" i="3"/>
  <c r="AG88" i="3"/>
  <c r="AG87" i="3"/>
  <c r="AG86" i="3"/>
  <c r="AG85" i="3"/>
  <c r="AG84" i="3"/>
  <c r="AG83" i="3"/>
  <c r="AG82" i="3"/>
  <c r="AG81" i="3"/>
  <c r="AG80" i="3"/>
  <c r="AG79" i="3"/>
  <c r="AG78" i="3"/>
  <c r="AG77" i="3"/>
  <c r="AG76" i="3"/>
  <c r="AG75" i="3"/>
  <c r="AG74" i="3"/>
  <c r="AG73" i="3"/>
  <c r="AG72" i="3"/>
  <c r="AG71" i="3"/>
  <c r="AG70" i="3"/>
  <c r="AG69" i="3"/>
  <c r="AG68" i="3"/>
  <c r="AG67" i="3"/>
  <c r="AG66" i="3"/>
  <c r="AG65" i="3"/>
  <c r="AG64" i="3"/>
  <c r="AG63" i="3"/>
  <c r="AG62" i="3"/>
  <c r="AG61" i="3"/>
  <c r="AG60" i="3"/>
  <c r="AG59" i="3"/>
  <c r="AG58" i="3"/>
  <c r="AG57" i="3"/>
  <c r="AG56" i="3"/>
  <c r="AG55" i="3"/>
  <c r="AG54" i="3"/>
  <c r="AG53" i="3"/>
  <c r="AG52" i="3"/>
  <c r="AG51" i="3"/>
  <c r="AG50" i="3"/>
  <c r="AG49" i="3"/>
  <c r="AG48" i="3"/>
  <c r="AG47" i="3"/>
  <c r="AG46" i="3"/>
  <c r="AG45" i="3"/>
  <c r="AG44" i="3"/>
  <c r="AG43" i="3"/>
  <c r="AG42" i="3"/>
  <c r="AG41" i="3"/>
  <c r="AG40" i="3"/>
  <c r="AG39" i="3"/>
  <c r="AG38" i="3"/>
  <c r="AG37" i="3"/>
  <c r="AG36" i="3"/>
  <c r="AG35" i="3"/>
  <c r="AG34" i="3"/>
  <c r="AG33" i="3"/>
  <c r="AG32" i="3"/>
  <c r="AG31" i="3"/>
  <c r="AG30" i="3"/>
  <c r="AG29" i="3"/>
  <c r="AG28" i="3"/>
  <c r="AG27" i="3"/>
  <c r="AG26" i="3"/>
  <c r="AG25" i="3"/>
  <c r="AG24" i="3"/>
  <c r="AG23" i="3"/>
  <c r="AG22" i="3"/>
  <c r="AG21" i="3"/>
  <c r="AG20" i="3"/>
  <c r="AG19" i="3"/>
  <c r="AG18" i="3"/>
  <c r="AG17" i="3"/>
  <c r="AG16" i="3"/>
  <c r="AG15" i="3"/>
  <c r="AG14" i="3"/>
  <c r="AG13" i="3"/>
  <c r="AG12" i="3"/>
  <c r="AG11" i="3"/>
  <c r="AG10" i="3"/>
  <c r="AG9" i="3"/>
  <c r="AG8" i="3"/>
  <c r="AG7" i="3"/>
  <c r="AG6" i="3"/>
  <c r="AG5" i="3"/>
  <c r="AG4" i="3"/>
  <c r="Y100" i="3"/>
  <c r="Y99" i="3"/>
  <c r="Y98" i="3"/>
  <c r="Y97" i="3"/>
  <c r="Y96" i="3"/>
  <c r="Y95" i="3"/>
  <c r="Y94" i="3"/>
  <c r="Y93" i="3"/>
  <c r="Y92" i="3"/>
  <c r="Y91" i="3"/>
  <c r="Y90" i="3"/>
  <c r="Y89" i="3"/>
  <c r="Y88" i="3"/>
  <c r="Y87" i="3"/>
  <c r="Y86" i="3"/>
  <c r="Y85" i="3"/>
  <c r="Y84" i="3"/>
  <c r="Y83" i="3"/>
  <c r="Y82" i="3"/>
  <c r="Y81" i="3"/>
  <c r="Y80" i="3"/>
  <c r="Y79" i="3"/>
  <c r="Y78" i="3"/>
  <c r="Y77" i="3"/>
  <c r="Y76" i="3"/>
  <c r="Y75" i="3"/>
  <c r="Y74" i="3"/>
  <c r="Y73" i="3"/>
  <c r="Y72" i="3"/>
  <c r="Y71" i="3"/>
  <c r="Y70" i="3"/>
  <c r="Y69" i="3"/>
  <c r="Y68" i="3"/>
  <c r="Y67" i="3"/>
  <c r="Y66" i="3"/>
  <c r="Y65" i="3"/>
  <c r="Y64" i="3"/>
  <c r="Y63" i="3"/>
  <c r="Y62" i="3"/>
  <c r="Y61" i="3"/>
  <c r="Y60" i="3"/>
  <c r="Y59" i="3"/>
  <c r="Y58" i="3"/>
  <c r="Y57" i="3"/>
  <c r="Y56" i="3"/>
  <c r="Y55" i="3"/>
  <c r="Y54" i="3"/>
  <c r="Y53" i="3"/>
  <c r="Y52" i="3"/>
  <c r="Y51" i="3"/>
  <c r="Y50" i="3"/>
  <c r="Y49" i="3"/>
  <c r="Y48" i="3"/>
  <c r="Y47" i="3"/>
  <c r="Y46" i="3"/>
  <c r="Y45" i="3"/>
  <c r="Y44" i="3"/>
  <c r="Y43" i="3"/>
  <c r="Y42" i="3"/>
  <c r="Y41" i="3"/>
  <c r="Y40" i="3"/>
  <c r="Y39" i="3"/>
  <c r="Y38" i="3"/>
  <c r="Y37" i="3"/>
  <c r="Y36" i="3"/>
  <c r="Y35" i="3"/>
  <c r="Y34" i="3"/>
  <c r="Y33" i="3"/>
  <c r="Y32" i="3"/>
  <c r="Y31" i="3"/>
  <c r="Y30" i="3"/>
  <c r="Y29" i="3"/>
  <c r="Y28" i="3"/>
  <c r="Y27" i="3"/>
  <c r="Y26" i="3"/>
  <c r="Y25" i="3"/>
  <c r="Y24" i="3"/>
  <c r="Y23" i="3"/>
  <c r="Y22" i="3"/>
  <c r="Y21" i="3"/>
  <c r="Y20" i="3"/>
  <c r="Y19" i="3"/>
  <c r="Y18" i="3"/>
  <c r="Y17" i="3"/>
  <c r="Y16" i="3"/>
  <c r="Y15" i="3"/>
  <c r="Y14" i="3"/>
  <c r="Y13" i="3"/>
  <c r="Y12" i="3"/>
  <c r="Y11" i="3"/>
  <c r="Y10" i="3"/>
  <c r="Y9" i="3"/>
  <c r="Y8" i="3"/>
  <c r="Y7" i="3"/>
  <c r="Y6" i="3"/>
  <c r="Y5" i="3"/>
  <c r="Y4" i="3"/>
  <c r="Q100" i="3"/>
  <c r="Q99" i="3"/>
  <c r="Q98" i="3"/>
  <c r="Q97" i="3"/>
  <c r="Q96" i="3"/>
  <c r="Q95" i="3"/>
  <c r="Q94" i="3"/>
  <c r="Q93" i="3"/>
  <c r="Q92" i="3"/>
  <c r="Q91" i="3"/>
  <c r="Q90" i="3"/>
  <c r="Q89" i="3"/>
  <c r="Q88" i="3"/>
  <c r="Q87" i="3"/>
  <c r="Q86" i="3"/>
  <c r="Q85" i="3"/>
  <c r="Q84" i="3"/>
  <c r="Q83" i="3"/>
  <c r="Q82" i="3"/>
  <c r="Q81" i="3"/>
  <c r="Q80" i="3"/>
  <c r="Q79" i="3"/>
  <c r="Q78" i="3"/>
  <c r="Q77" i="3"/>
  <c r="Q76" i="3"/>
  <c r="Q75" i="3"/>
  <c r="Q74" i="3"/>
  <c r="Q73" i="3"/>
  <c r="Q72" i="3"/>
  <c r="Q71" i="3"/>
  <c r="Q70" i="3"/>
  <c r="Q69" i="3"/>
  <c r="Q68" i="3"/>
  <c r="Q67" i="3"/>
  <c r="Q66" i="3"/>
  <c r="Q65" i="3"/>
  <c r="Q64" i="3"/>
  <c r="Q63" i="3"/>
  <c r="Q62" i="3"/>
  <c r="Q61" i="3"/>
  <c r="Q60" i="3"/>
  <c r="Q59" i="3"/>
  <c r="Q58" i="3"/>
  <c r="Q57" i="3"/>
  <c r="Q56" i="3"/>
  <c r="Q55" i="3"/>
  <c r="Q54" i="3"/>
  <c r="Q53" i="3"/>
  <c r="Q52" i="3"/>
  <c r="Q51" i="3"/>
  <c r="Q50" i="3"/>
  <c r="Q49" i="3"/>
  <c r="Q48" i="3"/>
  <c r="Q47" i="3"/>
  <c r="Q46" i="3"/>
  <c r="Q45" i="3"/>
  <c r="Q44" i="3"/>
  <c r="Q43" i="3"/>
  <c r="Q42" i="3"/>
  <c r="Q41" i="3"/>
  <c r="Q40" i="3"/>
  <c r="Q39" i="3"/>
  <c r="Q38" i="3"/>
  <c r="Q37" i="3"/>
  <c r="Q36" i="3"/>
  <c r="Q35" i="3"/>
  <c r="Q34" i="3"/>
  <c r="Q33" i="3"/>
  <c r="Q32" i="3"/>
  <c r="Q31" i="3"/>
  <c r="Q30" i="3"/>
  <c r="Q29" i="3"/>
  <c r="Q28" i="3"/>
  <c r="Q27" i="3"/>
  <c r="Q26" i="3"/>
  <c r="Q25" i="3"/>
  <c r="Q24" i="3"/>
  <c r="Q23" i="3"/>
  <c r="Q22" i="3"/>
  <c r="Q21" i="3"/>
  <c r="Q20" i="3"/>
  <c r="Q19" i="3"/>
  <c r="Q18" i="3"/>
  <c r="Q17" i="3"/>
  <c r="Q16" i="3"/>
  <c r="Q15" i="3"/>
  <c r="Q14" i="3"/>
  <c r="Q13" i="3"/>
  <c r="Q12" i="3"/>
  <c r="Q11" i="3"/>
  <c r="Q10" i="3"/>
  <c r="Q9" i="3"/>
  <c r="Q8" i="3"/>
  <c r="Q7" i="3"/>
  <c r="Q6" i="3"/>
  <c r="Q5" i="3"/>
  <c r="Q4" i="3"/>
  <c r="I100" i="3"/>
  <c r="I99" i="3"/>
  <c r="I98" i="3"/>
  <c r="I97" i="3"/>
  <c r="I96" i="3"/>
  <c r="I95" i="3"/>
  <c r="I94" i="3"/>
  <c r="I93" i="3"/>
  <c r="I92" i="3"/>
  <c r="I91" i="3"/>
  <c r="I90" i="3"/>
  <c r="I89" i="3"/>
  <c r="I88" i="3"/>
  <c r="I87" i="3"/>
  <c r="I86" i="3"/>
  <c r="I85" i="3"/>
  <c r="I84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BE100" i="2"/>
  <c r="BE99" i="2"/>
  <c r="BE98" i="2"/>
  <c r="BE97" i="2"/>
  <c r="BE96" i="2"/>
  <c r="BE95" i="2"/>
  <c r="BE94" i="2"/>
  <c r="BE93" i="2"/>
  <c r="BE92" i="2"/>
  <c r="BE91" i="2"/>
  <c r="BE90" i="2"/>
  <c r="BE89" i="2"/>
  <c r="BE88" i="2"/>
  <c r="BE87" i="2"/>
  <c r="BE86" i="2"/>
  <c r="BE85" i="2"/>
  <c r="BE84" i="2"/>
  <c r="BE83" i="2"/>
  <c r="BE82" i="2"/>
  <c r="BE81" i="2"/>
  <c r="BE80" i="2"/>
  <c r="BE79" i="2"/>
  <c r="BE78" i="2"/>
  <c r="BE77" i="2"/>
  <c r="BE76" i="2"/>
  <c r="BE75" i="2"/>
  <c r="BE74" i="2"/>
  <c r="BE73" i="2"/>
  <c r="BE72" i="2"/>
  <c r="BE71" i="2"/>
  <c r="BE70" i="2"/>
  <c r="BE69" i="2"/>
  <c r="BE68" i="2"/>
  <c r="BE67" i="2"/>
  <c r="BE66" i="2"/>
  <c r="BE65" i="2"/>
  <c r="BE64" i="2"/>
  <c r="BE63" i="2"/>
  <c r="BE62" i="2"/>
  <c r="BE61" i="2"/>
  <c r="BE60" i="2"/>
  <c r="BE59" i="2"/>
  <c r="BE58" i="2"/>
  <c r="BE57" i="2"/>
  <c r="BE56" i="2"/>
  <c r="BE55" i="2"/>
  <c r="BE54" i="2"/>
  <c r="BE53" i="2"/>
  <c r="BE52" i="2"/>
  <c r="BE51" i="2"/>
  <c r="BE50" i="2"/>
  <c r="BE49" i="2"/>
  <c r="BE48" i="2"/>
  <c r="BE47" i="2"/>
  <c r="BE46" i="2"/>
  <c r="BE45" i="2"/>
  <c r="BE44" i="2"/>
  <c r="BE43" i="2"/>
  <c r="BE42" i="2"/>
  <c r="BE41" i="2"/>
  <c r="BE40" i="2"/>
  <c r="BE39" i="2"/>
  <c r="BE38" i="2"/>
  <c r="BE37" i="2"/>
  <c r="BE36" i="2"/>
  <c r="BE35" i="2"/>
  <c r="BE34" i="2"/>
  <c r="BE33" i="2"/>
  <c r="BE32" i="2"/>
  <c r="BE31" i="2"/>
  <c r="BE30" i="2"/>
  <c r="BE29" i="2"/>
  <c r="BE28" i="2"/>
  <c r="BE27" i="2"/>
  <c r="BE26" i="2"/>
  <c r="BE25" i="2"/>
  <c r="BE24" i="2"/>
  <c r="BE23" i="2"/>
  <c r="BE22" i="2"/>
  <c r="BE21" i="2"/>
  <c r="BE20" i="2"/>
  <c r="BE19" i="2"/>
  <c r="BE18" i="2"/>
  <c r="BE17" i="2"/>
  <c r="BE16" i="2"/>
  <c r="BE15" i="2"/>
  <c r="BE14" i="2"/>
  <c r="BE13" i="2"/>
  <c r="BE12" i="2"/>
  <c r="BE11" i="2"/>
  <c r="BE10" i="2"/>
  <c r="BE9" i="2"/>
  <c r="BE8" i="2"/>
  <c r="BE7" i="2"/>
  <c r="BE6" i="2"/>
  <c r="BE5" i="2"/>
  <c r="BE4" i="2"/>
  <c r="AW100" i="2"/>
  <c r="AW99" i="2"/>
  <c r="AW98" i="2"/>
  <c r="AW97" i="2"/>
  <c r="AW96" i="2"/>
  <c r="AW95" i="2"/>
  <c r="AW94" i="2"/>
  <c r="AW93" i="2"/>
  <c r="AW92" i="2"/>
  <c r="AW91" i="2"/>
  <c r="AW90" i="2"/>
  <c r="AW89" i="2"/>
  <c r="AW88" i="2"/>
  <c r="AW87" i="2"/>
  <c r="AW86" i="2"/>
  <c r="AW85" i="2"/>
  <c r="AW84" i="2"/>
  <c r="AW83" i="2"/>
  <c r="AW82" i="2"/>
  <c r="AW81" i="2"/>
  <c r="AW80" i="2"/>
  <c r="AW79" i="2"/>
  <c r="AW78" i="2"/>
  <c r="AW77" i="2"/>
  <c r="AW76" i="2"/>
  <c r="AW75" i="2"/>
  <c r="AW74" i="2"/>
  <c r="AW73" i="2"/>
  <c r="AW72" i="2"/>
  <c r="AW71" i="2"/>
  <c r="AW70" i="2"/>
  <c r="AW69" i="2"/>
  <c r="AW68" i="2"/>
  <c r="AW67" i="2"/>
  <c r="AW66" i="2"/>
  <c r="AW65" i="2"/>
  <c r="AW64" i="2"/>
  <c r="AW63" i="2"/>
  <c r="AW62" i="2"/>
  <c r="AW61" i="2"/>
  <c r="AW60" i="2"/>
  <c r="AW59" i="2"/>
  <c r="AW58" i="2"/>
  <c r="AW57" i="2"/>
  <c r="AW56" i="2"/>
  <c r="AW55" i="2"/>
  <c r="AW54" i="2"/>
  <c r="AW53" i="2"/>
  <c r="AW52" i="2"/>
  <c r="AW51" i="2"/>
  <c r="AW50" i="2"/>
  <c r="AW49" i="2"/>
  <c r="AW48" i="2"/>
  <c r="AW47" i="2"/>
  <c r="AW46" i="2"/>
  <c r="AW45" i="2"/>
  <c r="AW44" i="2"/>
  <c r="AW43" i="2"/>
  <c r="AW42" i="2"/>
  <c r="AW41" i="2"/>
  <c r="AW40" i="2"/>
  <c r="AW39" i="2"/>
  <c r="AW38" i="2"/>
  <c r="AW37" i="2"/>
  <c r="AW36" i="2"/>
  <c r="AW35" i="2"/>
  <c r="AW34" i="2"/>
  <c r="AW33" i="2"/>
  <c r="AW32" i="2"/>
  <c r="AW31" i="2"/>
  <c r="AW30" i="2"/>
  <c r="AW29" i="2"/>
  <c r="AW28" i="2"/>
  <c r="AW27" i="2"/>
  <c r="AW26" i="2"/>
  <c r="AW25" i="2"/>
  <c r="AW24" i="2"/>
  <c r="AW23" i="2"/>
  <c r="AW22" i="2"/>
  <c r="AW21" i="2"/>
  <c r="AW20" i="2"/>
  <c r="AW19" i="2"/>
  <c r="AW18" i="2"/>
  <c r="AW17" i="2"/>
  <c r="AW16" i="2"/>
  <c r="AW15" i="2"/>
  <c r="AW14" i="2"/>
  <c r="AW13" i="2"/>
  <c r="AW12" i="2"/>
  <c r="AW11" i="2"/>
  <c r="AW10" i="2"/>
  <c r="AW9" i="2"/>
  <c r="AW8" i="2"/>
  <c r="AW7" i="2"/>
  <c r="AW6" i="2"/>
  <c r="AW5" i="2"/>
  <c r="AW4" i="2"/>
  <c r="AO100" i="2"/>
  <c r="AO99" i="2"/>
  <c r="AO98" i="2"/>
  <c r="AO97" i="2"/>
  <c r="AO96" i="2"/>
  <c r="AO95" i="2"/>
  <c r="AO94" i="2"/>
  <c r="AO93" i="2"/>
  <c r="AO92" i="2"/>
  <c r="AO91" i="2"/>
  <c r="AO90" i="2"/>
  <c r="AO89" i="2"/>
  <c r="AO88" i="2"/>
  <c r="AO87" i="2"/>
  <c r="AO86" i="2"/>
  <c r="AO85" i="2"/>
  <c r="AO84" i="2"/>
  <c r="AO83" i="2"/>
  <c r="AO82" i="2"/>
  <c r="AO81" i="2"/>
  <c r="AO80" i="2"/>
  <c r="AO79" i="2"/>
  <c r="AO78" i="2"/>
  <c r="AO77" i="2"/>
  <c r="AO76" i="2"/>
  <c r="AO75" i="2"/>
  <c r="AO74" i="2"/>
  <c r="AO73" i="2"/>
  <c r="AO72" i="2"/>
  <c r="AO71" i="2"/>
  <c r="AO70" i="2"/>
  <c r="AO69" i="2"/>
  <c r="AO68" i="2"/>
  <c r="AO67" i="2"/>
  <c r="AO66" i="2"/>
  <c r="AO65" i="2"/>
  <c r="AO64" i="2"/>
  <c r="AO63" i="2"/>
  <c r="AO62" i="2"/>
  <c r="AO61" i="2"/>
  <c r="AO60" i="2"/>
  <c r="AO59" i="2"/>
  <c r="AO58" i="2"/>
  <c r="AO57" i="2"/>
  <c r="AO56" i="2"/>
  <c r="AO55" i="2"/>
  <c r="AO54" i="2"/>
  <c r="AO53" i="2"/>
  <c r="AO52" i="2"/>
  <c r="AO51" i="2"/>
  <c r="AO50" i="2"/>
  <c r="AO49" i="2"/>
  <c r="AO48" i="2"/>
  <c r="AO47" i="2"/>
  <c r="AO46" i="2"/>
  <c r="AO45" i="2"/>
  <c r="AO44" i="2"/>
  <c r="AO43" i="2"/>
  <c r="AO42" i="2"/>
  <c r="AO41" i="2"/>
  <c r="AO40" i="2"/>
  <c r="AO39" i="2"/>
  <c r="AO38" i="2"/>
  <c r="AO37" i="2"/>
  <c r="AO36" i="2"/>
  <c r="AO35" i="2"/>
  <c r="AO34" i="2"/>
  <c r="AO33" i="2"/>
  <c r="AO32" i="2"/>
  <c r="AO31" i="2"/>
  <c r="AO30" i="2"/>
  <c r="AO29" i="2"/>
  <c r="AO28" i="2"/>
  <c r="AO27" i="2"/>
  <c r="AO26" i="2"/>
  <c r="AO25" i="2"/>
  <c r="AO24" i="2"/>
  <c r="AO23" i="2"/>
  <c r="AO22" i="2"/>
  <c r="AO21" i="2"/>
  <c r="AO20" i="2"/>
  <c r="AO19" i="2"/>
  <c r="AO18" i="2"/>
  <c r="AO17" i="2"/>
  <c r="AO16" i="2"/>
  <c r="AO15" i="2"/>
  <c r="AO14" i="2"/>
  <c r="AO13" i="2"/>
  <c r="AO12" i="2"/>
  <c r="AO11" i="2"/>
  <c r="AO10" i="2"/>
  <c r="AO9" i="2"/>
  <c r="AO8" i="2"/>
  <c r="AO7" i="2"/>
  <c r="AO6" i="2"/>
  <c r="AO5" i="2"/>
  <c r="AO4" i="2"/>
  <c r="AG100" i="2"/>
  <c r="AG99" i="2"/>
  <c r="AG98" i="2"/>
  <c r="AG97" i="2"/>
  <c r="AG96" i="2"/>
  <c r="AG95" i="2"/>
  <c r="AG94" i="2"/>
  <c r="AG93" i="2"/>
  <c r="AG92" i="2"/>
  <c r="AG91" i="2"/>
  <c r="AG90" i="2"/>
  <c r="AG89" i="2"/>
  <c r="AG88" i="2"/>
  <c r="AG87" i="2"/>
  <c r="AG86" i="2"/>
  <c r="AG85" i="2"/>
  <c r="AG84" i="2"/>
  <c r="AG83" i="2"/>
  <c r="AG82" i="2"/>
  <c r="AG81" i="2"/>
  <c r="AG80" i="2"/>
  <c r="AG79" i="2"/>
  <c r="AG78" i="2"/>
  <c r="AG77" i="2"/>
  <c r="AG76" i="2"/>
  <c r="AG75" i="2"/>
  <c r="AG74" i="2"/>
  <c r="AG73" i="2"/>
  <c r="AG72" i="2"/>
  <c r="AG71" i="2"/>
  <c r="AG70" i="2"/>
  <c r="AG69" i="2"/>
  <c r="AG68" i="2"/>
  <c r="AG67" i="2"/>
  <c r="AG66" i="2"/>
  <c r="AG65" i="2"/>
  <c r="AG64" i="2"/>
  <c r="AG63" i="2"/>
  <c r="AG62" i="2"/>
  <c r="AG61" i="2"/>
  <c r="AG60" i="2"/>
  <c r="AG59" i="2"/>
  <c r="AG58" i="2"/>
  <c r="AG57" i="2"/>
  <c r="AG56" i="2"/>
  <c r="AG55" i="2"/>
  <c r="AG54" i="2"/>
  <c r="AG53" i="2"/>
  <c r="AG52" i="2"/>
  <c r="AG51" i="2"/>
  <c r="AG50" i="2"/>
  <c r="AG49" i="2"/>
  <c r="AG48" i="2"/>
  <c r="AG47" i="2"/>
  <c r="AG46" i="2"/>
  <c r="AG45" i="2"/>
  <c r="AG44" i="2"/>
  <c r="AG43" i="2"/>
  <c r="AG42" i="2"/>
  <c r="AG41" i="2"/>
  <c r="AG40" i="2"/>
  <c r="AG39" i="2"/>
  <c r="AG38" i="2"/>
  <c r="AG37" i="2"/>
  <c r="AG36" i="2"/>
  <c r="AG35" i="2"/>
  <c r="AG34" i="2"/>
  <c r="AG33" i="2"/>
  <c r="AG32" i="2"/>
  <c r="AG31" i="2"/>
  <c r="AG30" i="2"/>
  <c r="AG29" i="2"/>
  <c r="AG28" i="2"/>
  <c r="AG27" i="2"/>
  <c r="AG26" i="2"/>
  <c r="AG25" i="2"/>
  <c r="AG24" i="2"/>
  <c r="AG23" i="2"/>
  <c r="AG22" i="2"/>
  <c r="AG21" i="2"/>
  <c r="AG20" i="2"/>
  <c r="AG19" i="2"/>
  <c r="AG18" i="2"/>
  <c r="AG17" i="2"/>
  <c r="AG16" i="2"/>
  <c r="AG15" i="2"/>
  <c r="AG14" i="2"/>
  <c r="AG13" i="2"/>
  <c r="AG12" i="2"/>
  <c r="AG11" i="2"/>
  <c r="AG10" i="2"/>
  <c r="AG9" i="2"/>
  <c r="AG8" i="2"/>
  <c r="AG7" i="2"/>
  <c r="AG6" i="2"/>
  <c r="AG5" i="2"/>
  <c r="AG4" i="2"/>
  <c r="Y100" i="2"/>
  <c r="Y99" i="2"/>
  <c r="Y98" i="2"/>
  <c r="Y97" i="2"/>
  <c r="Y96" i="2"/>
  <c r="Y95" i="2"/>
  <c r="Y94" i="2"/>
  <c r="Y93" i="2"/>
  <c r="Y92" i="2"/>
  <c r="Y91" i="2"/>
  <c r="Y90" i="2"/>
  <c r="Y89" i="2"/>
  <c r="Y88" i="2"/>
  <c r="Y87" i="2"/>
  <c r="Y86" i="2"/>
  <c r="Y85" i="2"/>
  <c r="Y84" i="2"/>
  <c r="Y83" i="2"/>
  <c r="Y82" i="2"/>
  <c r="Y81" i="2"/>
  <c r="Y80" i="2"/>
  <c r="Y79" i="2"/>
  <c r="Y78" i="2"/>
  <c r="Y77" i="2"/>
  <c r="Y76" i="2"/>
  <c r="Y75" i="2"/>
  <c r="Y74" i="2"/>
  <c r="Y73" i="2"/>
  <c r="Y72" i="2"/>
  <c r="Y71" i="2"/>
  <c r="Y70" i="2"/>
  <c r="Y69" i="2"/>
  <c r="Y68" i="2"/>
  <c r="Y67" i="2"/>
  <c r="Y66" i="2"/>
  <c r="Y65" i="2"/>
  <c r="Y64" i="2"/>
  <c r="Y63" i="2"/>
  <c r="Y62" i="2"/>
  <c r="Y61" i="2"/>
  <c r="Y60" i="2"/>
  <c r="Y59" i="2"/>
  <c r="Y58" i="2"/>
  <c r="Y57" i="2"/>
  <c r="Y56" i="2"/>
  <c r="Y55" i="2"/>
  <c r="Y54" i="2"/>
  <c r="Y53" i="2"/>
  <c r="Y52" i="2"/>
  <c r="Y51" i="2"/>
  <c r="Y50" i="2"/>
  <c r="Y49" i="2"/>
  <c r="Y48" i="2"/>
  <c r="Y47" i="2"/>
  <c r="Y46" i="2"/>
  <c r="Y45" i="2"/>
  <c r="Y44" i="2"/>
  <c r="Y43" i="2"/>
  <c r="Y42" i="2"/>
  <c r="Y41" i="2"/>
  <c r="Y40" i="2"/>
  <c r="Y39" i="2"/>
  <c r="Y38" i="2"/>
  <c r="Y37" i="2"/>
  <c r="Y36" i="2"/>
  <c r="Y35" i="2"/>
  <c r="Y34" i="2"/>
  <c r="Y33" i="2"/>
  <c r="Y32" i="2"/>
  <c r="Y31" i="2"/>
  <c r="Y30" i="2"/>
  <c r="Y29" i="2"/>
  <c r="Y28" i="2"/>
  <c r="Y27" i="2"/>
  <c r="Y26" i="2"/>
  <c r="Y25" i="2"/>
  <c r="Y24" i="2"/>
  <c r="Y23" i="2"/>
  <c r="Y22" i="2"/>
  <c r="Y21" i="2"/>
  <c r="Y20" i="2"/>
  <c r="Y19" i="2"/>
  <c r="Y18" i="2"/>
  <c r="Y17" i="2"/>
  <c r="Y16" i="2"/>
  <c r="Y15" i="2"/>
  <c r="Y14" i="2"/>
  <c r="Y13" i="2"/>
  <c r="Y12" i="2"/>
  <c r="Y11" i="2"/>
  <c r="Y10" i="2"/>
  <c r="Y9" i="2"/>
  <c r="Y8" i="2"/>
  <c r="Y7" i="2"/>
  <c r="Y6" i="2"/>
  <c r="Y5" i="2"/>
  <c r="Y4" i="2"/>
  <c r="Q100" i="2"/>
  <c r="Q99" i="2"/>
  <c r="Q98" i="2"/>
  <c r="Q97" i="2"/>
  <c r="Q96" i="2"/>
  <c r="Q95" i="2"/>
  <c r="Q94" i="2"/>
  <c r="Q93" i="2"/>
  <c r="Q92" i="2"/>
  <c r="Q91" i="2"/>
  <c r="Q90" i="2"/>
  <c r="Q89" i="2"/>
  <c r="Q88" i="2"/>
  <c r="Q87" i="2"/>
  <c r="Q86" i="2"/>
  <c r="Q85" i="2"/>
  <c r="Q84" i="2"/>
  <c r="Q83" i="2"/>
  <c r="Q82" i="2"/>
  <c r="Q81" i="2"/>
  <c r="Q80" i="2"/>
  <c r="Q79" i="2"/>
  <c r="Q78" i="2"/>
  <c r="Q77" i="2"/>
  <c r="Q76" i="2"/>
  <c r="Q75" i="2"/>
  <c r="Q74" i="2"/>
  <c r="Q73" i="2"/>
  <c r="Q72" i="2"/>
  <c r="Q71" i="2"/>
  <c r="Q70" i="2"/>
  <c r="Q69" i="2"/>
  <c r="Q68" i="2"/>
  <c r="Q67" i="2"/>
  <c r="Q66" i="2"/>
  <c r="Q65" i="2"/>
  <c r="Q64" i="2"/>
  <c r="Q63" i="2"/>
  <c r="Q62" i="2"/>
  <c r="Q61" i="2"/>
  <c r="Q60" i="2"/>
  <c r="Q59" i="2"/>
  <c r="Q58" i="2"/>
  <c r="Q57" i="2"/>
  <c r="Q56" i="2"/>
  <c r="Q55" i="2"/>
  <c r="Q54" i="2"/>
  <c r="Q53" i="2"/>
  <c r="Q52" i="2"/>
  <c r="Q51" i="2"/>
  <c r="Q50" i="2"/>
  <c r="Q49" i="2"/>
  <c r="Q48" i="2"/>
  <c r="Q47" i="2"/>
  <c r="Q46" i="2"/>
  <c r="Q45" i="2"/>
  <c r="Q44" i="2"/>
  <c r="Q43" i="2"/>
  <c r="Q42" i="2"/>
  <c r="Q41" i="2"/>
  <c r="Q40" i="2"/>
  <c r="Q39" i="2"/>
  <c r="Q38" i="2"/>
  <c r="Q37" i="2"/>
  <c r="Q36" i="2"/>
  <c r="Q35" i="2"/>
  <c r="Q34" i="2"/>
  <c r="Q33" i="2"/>
  <c r="Q32" i="2"/>
  <c r="Q31" i="2"/>
  <c r="Q30" i="2"/>
  <c r="Q29" i="2"/>
  <c r="Q28" i="2"/>
  <c r="Q27" i="2"/>
  <c r="Q26" i="2"/>
  <c r="Q25" i="2"/>
  <c r="Q24" i="2"/>
  <c r="Q23" i="2"/>
  <c r="Q22" i="2"/>
  <c r="Q21" i="2"/>
  <c r="Q20" i="2"/>
  <c r="Q19" i="2"/>
  <c r="Q18" i="2"/>
  <c r="Q17" i="2"/>
  <c r="Q16" i="2"/>
  <c r="Q15" i="2"/>
  <c r="Q14" i="2"/>
  <c r="Q13" i="2"/>
  <c r="Q12" i="2"/>
  <c r="Q11" i="2"/>
  <c r="Q10" i="2"/>
  <c r="Q9" i="2"/>
  <c r="Q8" i="2"/>
  <c r="Q7" i="2"/>
  <c r="Q6" i="2"/>
  <c r="Q5" i="2"/>
  <c r="Q4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BE100" i="1"/>
  <c r="BE99" i="1"/>
  <c r="BE98" i="1"/>
  <c r="BE97" i="1"/>
  <c r="BE96" i="1"/>
  <c r="BE95" i="1"/>
  <c r="BE94" i="1"/>
  <c r="BE93" i="1"/>
  <c r="BE92" i="1"/>
  <c r="BE91" i="1"/>
  <c r="BE90" i="1"/>
  <c r="BE89" i="1"/>
  <c r="BE88" i="1"/>
  <c r="BE87" i="1"/>
  <c r="BE86" i="1"/>
  <c r="BE85" i="1"/>
  <c r="BE84" i="1"/>
  <c r="BE83" i="1"/>
  <c r="BE82" i="1"/>
  <c r="BE81" i="1"/>
  <c r="BE80" i="1"/>
  <c r="BE79" i="1"/>
  <c r="BE78" i="1"/>
  <c r="BE77" i="1"/>
  <c r="BE76" i="1"/>
  <c r="BE75" i="1"/>
  <c r="BE74" i="1"/>
  <c r="BE73" i="1"/>
  <c r="BE72" i="1"/>
  <c r="BE71" i="1"/>
  <c r="BE70" i="1"/>
  <c r="BE69" i="1"/>
  <c r="BE68" i="1"/>
  <c r="BE67" i="1"/>
  <c r="BE66" i="1"/>
  <c r="BE65" i="1"/>
  <c r="BE64" i="1"/>
  <c r="BE63" i="1"/>
  <c r="BE62" i="1"/>
  <c r="BE61" i="1"/>
  <c r="BE60" i="1"/>
  <c r="BE59" i="1"/>
  <c r="BE58" i="1"/>
  <c r="BE57" i="1"/>
  <c r="BE56" i="1"/>
  <c r="BE55" i="1"/>
  <c r="BE54" i="1"/>
  <c r="BE53" i="1"/>
  <c r="BE52" i="1"/>
  <c r="BE51" i="1"/>
  <c r="BE50" i="1"/>
  <c r="BE49" i="1"/>
  <c r="BE48" i="1"/>
  <c r="BE47" i="1"/>
  <c r="BE46" i="1"/>
  <c r="BE45" i="1"/>
  <c r="BE44" i="1"/>
  <c r="BE43" i="1"/>
  <c r="BE42" i="1"/>
  <c r="BE41" i="1"/>
  <c r="BE40" i="1"/>
  <c r="BE39" i="1"/>
  <c r="BE38" i="1"/>
  <c r="BE37" i="1"/>
  <c r="BE36" i="1"/>
  <c r="BE35" i="1"/>
  <c r="BE34" i="1"/>
  <c r="BE33" i="1"/>
  <c r="BE32" i="1"/>
  <c r="BE31" i="1"/>
  <c r="BE30" i="1"/>
  <c r="BE29" i="1"/>
  <c r="BE28" i="1"/>
  <c r="BE27" i="1"/>
  <c r="BE26" i="1"/>
  <c r="BE25" i="1"/>
  <c r="BE24" i="1"/>
  <c r="BE23" i="1"/>
  <c r="BE22" i="1"/>
  <c r="BE21" i="1"/>
  <c r="BE20" i="1"/>
  <c r="BE19" i="1"/>
  <c r="BE18" i="1"/>
  <c r="BE17" i="1"/>
  <c r="BE16" i="1"/>
  <c r="BE15" i="1"/>
  <c r="BE14" i="1"/>
  <c r="BE13" i="1"/>
  <c r="BE12" i="1"/>
  <c r="BE11" i="1"/>
  <c r="BE10" i="1"/>
  <c r="BE9" i="1"/>
  <c r="BE8" i="1"/>
  <c r="BE7" i="1"/>
  <c r="BE6" i="1"/>
  <c r="BE5" i="1"/>
  <c r="BE4" i="1"/>
  <c r="AW100" i="1"/>
  <c r="AW99" i="1"/>
  <c r="AW98" i="1"/>
  <c r="AW97" i="1"/>
  <c r="AW96" i="1"/>
  <c r="AW95" i="1"/>
  <c r="AW94" i="1"/>
  <c r="AW93" i="1"/>
  <c r="AW92" i="1"/>
  <c r="AW91" i="1"/>
  <c r="AW90" i="1"/>
  <c r="AW89" i="1"/>
  <c r="AW88" i="1"/>
  <c r="AW87" i="1"/>
  <c r="AW86" i="1"/>
  <c r="AW85" i="1"/>
  <c r="AW84" i="1"/>
  <c r="AW83" i="1"/>
  <c r="AW82" i="1"/>
  <c r="AW81" i="1"/>
  <c r="AW80" i="1"/>
  <c r="AW79" i="1"/>
  <c r="AW78" i="1"/>
  <c r="AW77" i="1"/>
  <c r="AW76" i="1"/>
  <c r="AW75" i="1"/>
  <c r="AW74" i="1"/>
  <c r="AW73" i="1"/>
  <c r="AW72" i="1"/>
  <c r="AW71" i="1"/>
  <c r="AW70" i="1"/>
  <c r="AW69" i="1"/>
  <c r="AW68" i="1"/>
  <c r="AW67" i="1"/>
  <c r="AW66" i="1"/>
  <c r="AW65" i="1"/>
  <c r="AW64" i="1"/>
  <c r="AW63" i="1"/>
  <c r="AW62" i="1"/>
  <c r="AW61" i="1"/>
  <c r="AW60" i="1"/>
  <c r="AW59" i="1"/>
  <c r="AW58" i="1"/>
  <c r="AW57" i="1"/>
  <c r="AW56" i="1"/>
  <c r="AW55" i="1"/>
  <c r="AW54" i="1"/>
  <c r="AW53" i="1"/>
  <c r="AW52" i="1"/>
  <c r="AW51" i="1"/>
  <c r="AW50" i="1"/>
  <c r="AW49" i="1"/>
  <c r="AW48" i="1"/>
  <c r="AW47" i="1"/>
  <c r="AW46" i="1"/>
  <c r="AW45" i="1"/>
  <c r="AW44" i="1"/>
  <c r="AW43" i="1"/>
  <c r="AW42" i="1"/>
  <c r="AW41" i="1"/>
  <c r="AW40" i="1"/>
  <c r="AW39" i="1"/>
  <c r="AW38" i="1"/>
  <c r="AW37" i="1"/>
  <c r="AW36" i="1"/>
  <c r="AW35" i="1"/>
  <c r="AW34" i="1"/>
  <c r="AW33" i="1"/>
  <c r="AW32" i="1"/>
  <c r="AW31" i="1"/>
  <c r="AW30" i="1"/>
  <c r="AW29" i="1"/>
  <c r="AW28" i="1"/>
  <c r="AW27" i="1"/>
  <c r="AW26" i="1"/>
  <c r="AW25" i="1"/>
  <c r="AW24" i="1"/>
  <c r="AW23" i="1"/>
  <c r="AW22" i="1"/>
  <c r="AW21" i="1"/>
  <c r="AW20" i="1"/>
  <c r="AW19" i="1"/>
  <c r="AW18" i="1"/>
  <c r="AW17" i="1"/>
  <c r="AW16" i="1"/>
  <c r="AW15" i="1"/>
  <c r="AW14" i="1"/>
  <c r="AW13" i="1"/>
  <c r="AW12" i="1"/>
  <c r="AW11" i="1"/>
  <c r="AW10" i="1"/>
  <c r="AW9" i="1"/>
  <c r="AW8" i="1"/>
  <c r="AW7" i="1"/>
  <c r="AW6" i="1"/>
  <c r="AW5" i="1"/>
  <c r="AW4" i="1"/>
  <c r="AO100" i="1"/>
  <c r="AO99" i="1"/>
  <c r="AO98" i="1"/>
  <c r="AO97" i="1"/>
  <c r="AO96" i="1"/>
  <c r="AO95" i="1"/>
  <c r="AO94" i="1"/>
  <c r="AO93" i="1"/>
  <c r="AO92" i="1"/>
  <c r="AO91" i="1"/>
  <c r="AO90" i="1"/>
  <c r="AO89" i="1"/>
  <c r="AO88" i="1"/>
  <c r="AO87" i="1"/>
  <c r="AO86" i="1"/>
  <c r="AO85" i="1"/>
  <c r="AO84" i="1"/>
  <c r="AO83" i="1"/>
  <c r="AO82" i="1"/>
  <c r="AO81" i="1"/>
  <c r="AO80" i="1"/>
  <c r="AO79" i="1"/>
  <c r="AO78" i="1"/>
  <c r="AO77" i="1"/>
  <c r="AO76" i="1"/>
  <c r="AO75" i="1"/>
  <c r="AO74" i="1"/>
  <c r="AO73" i="1"/>
  <c r="AO72" i="1"/>
  <c r="AO71" i="1"/>
  <c r="AO70" i="1"/>
  <c r="AO69" i="1"/>
  <c r="AO68" i="1"/>
  <c r="AO67" i="1"/>
  <c r="AO66" i="1"/>
  <c r="AO65" i="1"/>
  <c r="AO64" i="1"/>
  <c r="AO63" i="1"/>
  <c r="AO62" i="1"/>
  <c r="AO61" i="1"/>
  <c r="AO60" i="1"/>
  <c r="AO59" i="1"/>
  <c r="AO58" i="1"/>
  <c r="AO57" i="1"/>
  <c r="AO56" i="1"/>
  <c r="AO55" i="1"/>
  <c r="AO54" i="1"/>
  <c r="AO53" i="1"/>
  <c r="AO52" i="1"/>
  <c r="AO51" i="1"/>
  <c r="AO50" i="1"/>
  <c r="AO49" i="1"/>
  <c r="AO48" i="1"/>
  <c r="AO47" i="1"/>
  <c r="AO46" i="1"/>
  <c r="AO45" i="1"/>
  <c r="AO44" i="1"/>
  <c r="AO43" i="1"/>
  <c r="AO42" i="1"/>
  <c r="AO41" i="1"/>
  <c r="AO40" i="1"/>
  <c r="AO39" i="1"/>
  <c r="AO38" i="1"/>
  <c r="AO37" i="1"/>
  <c r="AO36" i="1"/>
  <c r="AO35" i="1"/>
  <c r="AO34" i="1"/>
  <c r="AO33" i="1"/>
  <c r="AO32" i="1"/>
  <c r="AO31" i="1"/>
  <c r="AO30" i="1"/>
  <c r="AO29" i="1"/>
  <c r="AO28" i="1"/>
  <c r="AO27" i="1"/>
  <c r="AO26" i="1"/>
  <c r="AO25" i="1"/>
  <c r="AO24" i="1"/>
  <c r="AO23" i="1"/>
  <c r="AO22" i="1"/>
  <c r="AO21" i="1"/>
  <c r="AO20" i="1"/>
  <c r="AO19" i="1"/>
  <c r="AO18" i="1"/>
  <c r="AO17" i="1"/>
  <c r="AO16" i="1"/>
  <c r="AO15" i="1"/>
  <c r="AO14" i="1"/>
  <c r="AO13" i="1"/>
  <c r="AO12" i="1"/>
  <c r="AO11" i="1"/>
  <c r="AO10" i="1"/>
  <c r="AO9" i="1"/>
  <c r="AO8" i="1"/>
  <c r="AO7" i="1"/>
  <c r="AO6" i="1"/>
  <c r="AO5" i="1"/>
  <c r="AO4" i="1"/>
  <c r="AG100" i="1"/>
  <c r="AG99" i="1"/>
  <c r="AG98" i="1"/>
  <c r="AG97" i="1"/>
  <c r="AG96" i="1"/>
  <c r="AG95" i="1"/>
  <c r="AG94" i="1"/>
  <c r="AG93" i="1"/>
  <c r="AG92" i="1"/>
  <c r="AG91" i="1"/>
  <c r="AG90" i="1"/>
  <c r="AG89" i="1"/>
  <c r="AG88" i="1"/>
  <c r="AG87" i="1"/>
  <c r="AG86" i="1"/>
  <c r="AG85" i="1"/>
  <c r="AG84" i="1"/>
  <c r="AG83" i="1"/>
  <c r="AG82" i="1"/>
  <c r="AG81" i="1"/>
  <c r="AG80" i="1"/>
  <c r="AG79" i="1"/>
  <c r="AG78" i="1"/>
  <c r="AG77" i="1"/>
  <c r="AG76" i="1"/>
  <c r="AG75" i="1"/>
  <c r="AG74" i="1"/>
  <c r="AG73" i="1"/>
  <c r="AG72" i="1"/>
  <c r="AG71" i="1"/>
  <c r="AG70" i="1"/>
  <c r="AG69" i="1"/>
  <c r="AG68" i="1"/>
  <c r="AG67" i="1"/>
  <c r="AG66" i="1"/>
  <c r="AG65" i="1"/>
  <c r="AG64" i="1"/>
  <c r="AG63" i="1"/>
  <c r="AG62" i="1"/>
  <c r="AG61" i="1"/>
  <c r="AG60" i="1"/>
  <c r="AG59" i="1"/>
  <c r="AG58" i="1"/>
  <c r="AG57" i="1"/>
  <c r="AG56" i="1"/>
  <c r="AG55" i="1"/>
  <c r="AG54" i="1"/>
  <c r="AG53" i="1"/>
  <c r="AG52" i="1"/>
  <c r="AG51" i="1"/>
  <c r="AG50" i="1"/>
  <c r="AG49" i="1"/>
  <c r="AG48" i="1"/>
  <c r="AG47" i="1"/>
  <c r="AG46" i="1"/>
  <c r="AG45" i="1"/>
  <c r="AG44" i="1"/>
  <c r="AG43" i="1"/>
  <c r="AG42" i="1"/>
  <c r="AG41" i="1"/>
  <c r="AG40" i="1"/>
  <c r="AG39" i="1"/>
  <c r="AG38" i="1"/>
  <c r="AG37" i="1"/>
  <c r="AG36" i="1"/>
  <c r="AG35" i="1"/>
  <c r="AG34" i="1"/>
  <c r="AG33" i="1"/>
  <c r="AG32" i="1"/>
  <c r="AG31" i="1"/>
  <c r="AG30" i="1"/>
  <c r="AG29" i="1"/>
  <c r="AG28" i="1"/>
  <c r="AG27" i="1"/>
  <c r="AG26" i="1"/>
  <c r="AG25" i="1"/>
  <c r="AG24" i="1"/>
  <c r="AG23" i="1"/>
  <c r="AG22" i="1"/>
  <c r="AG21" i="1"/>
  <c r="AG20" i="1"/>
  <c r="AG19" i="1"/>
  <c r="AG18" i="1"/>
  <c r="AG17" i="1"/>
  <c r="AG16" i="1"/>
  <c r="AG15" i="1"/>
  <c r="AG14" i="1"/>
  <c r="AG13" i="1"/>
  <c r="AG12" i="1"/>
  <c r="AG11" i="1"/>
  <c r="AG10" i="1"/>
  <c r="AG9" i="1"/>
  <c r="AG8" i="1"/>
  <c r="AG7" i="1"/>
  <c r="AG6" i="1"/>
  <c r="AG5" i="1"/>
  <c r="AG4" i="1"/>
  <c r="Y100" i="1"/>
  <c r="Y99" i="1"/>
  <c r="Y98" i="1"/>
  <c r="Y97" i="1"/>
  <c r="Y96" i="1"/>
  <c r="Y95" i="1"/>
  <c r="Y94" i="1"/>
  <c r="Y93" i="1"/>
  <c r="Y92" i="1"/>
  <c r="Y91" i="1"/>
  <c r="Y90" i="1"/>
  <c r="Y89" i="1"/>
  <c r="Y88" i="1"/>
  <c r="Y87" i="1"/>
  <c r="Y86" i="1"/>
  <c r="Y85" i="1"/>
  <c r="Y84" i="1"/>
  <c r="Y83" i="1"/>
  <c r="Y82" i="1"/>
  <c r="Y81" i="1"/>
  <c r="Y80" i="1"/>
  <c r="Y79" i="1"/>
  <c r="Y78" i="1"/>
  <c r="Y77" i="1"/>
  <c r="Y76" i="1"/>
  <c r="Y75" i="1"/>
  <c r="Y74" i="1"/>
  <c r="Y73" i="1"/>
  <c r="Y72" i="1"/>
  <c r="Y71" i="1"/>
  <c r="Y70" i="1"/>
  <c r="Y69" i="1"/>
  <c r="Y68" i="1"/>
  <c r="Y67" i="1"/>
  <c r="Y66" i="1"/>
  <c r="Y65" i="1"/>
  <c r="Y64" i="1"/>
  <c r="Y63" i="1"/>
  <c r="Y62" i="1"/>
  <c r="Y61" i="1"/>
  <c r="Y60" i="1"/>
  <c r="Y59" i="1"/>
  <c r="Y58" i="1"/>
  <c r="Y57" i="1"/>
  <c r="Y56" i="1"/>
  <c r="Y55" i="1"/>
  <c r="Y54" i="1"/>
  <c r="Y53" i="1"/>
  <c r="Y52" i="1"/>
  <c r="Y51" i="1"/>
  <c r="Y50" i="1"/>
  <c r="Y49" i="1"/>
  <c r="Y48" i="1"/>
  <c r="Y47" i="1"/>
  <c r="Y46" i="1"/>
  <c r="Y45" i="1"/>
  <c r="Y44" i="1"/>
  <c r="Y43" i="1"/>
  <c r="Y42" i="1"/>
  <c r="Y41" i="1"/>
  <c r="Y40" i="1"/>
  <c r="Y39" i="1"/>
  <c r="Y38" i="1"/>
  <c r="Y37" i="1"/>
  <c r="Y36" i="1"/>
  <c r="Y35" i="1"/>
  <c r="Y34" i="1"/>
  <c r="Y33" i="1"/>
  <c r="Y32" i="1"/>
  <c r="Y31" i="1"/>
  <c r="Y30" i="1"/>
  <c r="Y29" i="1"/>
  <c r="Y28" i="1"/>
  <c r="Y27" i="1"/>
  <c r="Y26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Y6" i="1"/>
  <c r="Y5" i="1"/>
  <c r="Y4" i="1"/>
  <c r="Q100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4" i="1"/>
  <c r="AI100" i="5" l="1"/>
  <c r="AI99" i="5"/>
  <c r="AI98" i="5"/>
  <c r="AI97" i="5"/>
  <c r="AI96" i="5"/>
  <c r="AI95" i="5"/>
  <c r="AI94" i="5"/>
  <c r="AI93" i="5"/>
  <c r="AI92" i="5"/>
  <c r="AI91" i="5"/>
  <c r="AI90" i="5"/>
  <c r="AI89" i="5"/>
  <c r="AI88" i="5"/>
  <c r="AI87" i="5"/>
  <c r="AI86" i="5"/>
  <c r="AI85" i="5"/>
  <c r="AI84" i="5"/>
  <c r="AI83" i="5"/>
  <c r="AI82" i="5"/>
  <c r="AI81" i="5"/>
  <c r="AI80" i="5"/>
  <c r="AI79" i="5"/>
  <c r="AI78" i="5"/>
  <c r="AI77" i="5"/>
  <c r="AI76" i="5"/>
  <c r="AI75" i="5"/>
  <c r="AI74" i="5"/>
  <c r="AI73" i="5"/>
  <c r="AI72" i="5"/>
  <c r="AI71" i="5"/>
  <c r="AI70" i="5"/>
  <c r="AI69" i="5"/>
  <c r="AI68" i="5"/>
  <c r="AI67" i="5"/>
  <c r="AI66" i="5"/>
  <c r="AI65" i="5"/>
  <c r="AI64" i="5"/>
  <c r="AI63" i="5"/>
  <c r="AI62" i="5"/>
  <c r="AI61" i="5"/>
  <c r="AI60" i="5"/>
  <c r="AI59" i="5"/>
  <c r="AI58" i="5"/>
  <c r="AI57" i="5"/>
  <c r="AI56" i="5"/>
  <c r="AI55" i="5"/>
  <c r="AI54" i="5"/>
  <c r="AI53" i="5"/>
  <c r="AI52" i="5"/>
  <c r="AI51" i="5"/>
  <c r="AI50" i="5"/>
  <c r="AI49" i="5"/>
  <c r="AI48" i="5"/>
  <c r="AI47" i="5"/>
  <c r="AI46" i="5"/>
  <c r="AI45" i="5"/>
  <c r="AI44" i="5"/>
  <c r="AI43" i="5"/>
  <c r="AI42" i="5"/>
  <c r="AI41" i="5"/>
  <c r="AI40" i="5"/>
  <c r="AI39" i="5"/>
  <c r="AI38" i="5"/>
  <c r="AI37" i="5"/>
  <c r="AI36" i="5"/>
  <c r="AI35" i="5"/>
  <c r="AI34" i="5"/>
  <c r="AI33" i="5"/>
  <c r="AI32" i="5"/>
  <c r="AI31" i="5"/>
  <c r="AI30" i="5"/>
  <c r="AI29" i="5"/>
  <c r="AI28" i="5"/>
  <c r="AI27" i="5"/>
  <c r="AI26" i="5"/>
  <c r="AI25" i="5"/>
  <c r="AI24" i="5"/>
  <c r="AI23" i="5"/>
  <c r="AI22" i="5"/>
  <c r="AI21" i="5"/>
  <c r="AI20" i="5"/>
  <c r="AI19" i="5"/>
  <c r="AI18" i="5"/>
  <c r="AI17" i="5"/>
  <c r="AI16" i="5"/>
  <c r="AI15" i="5"/>
  <c r="AI14" i="5"/>
  <c r="AI13" i="5"/>
  <c r="AI12" i="5"/>
  <c r="AI11" i="5"/>
  <c r="AI10" i="5"/>
  <c r="AI9" i="5"/>
  <c r="AI8" i="5"/>
  <c r="AI7" i="5"/>
  <c r="AI6" i="5"/>
  <c r="AI5" i="5"/>
  <c r="AI4" i="5"/>
  <c r="AD100" i="5"/>
  <c r="AD99" i="5"/>
  <c r="AD98" i="5"/>
  <c r="AD97" i="5"/>
  <c r="AD96" i="5"/>
  <c r="AD95" i="5"/>
  <c r="AD94" i="5"/>
  <c r="AD93" i="5"/>
  <c r="AD92" i="5"/>
  <c r="AD91" i="5"/>
  <c r="AD90" i="5"/>
  <c r="AD89" i="5"/>
  <c r="AD88" i="5"/>
  <c r="AD87" i="5"/>
  <c r="AD86" i="5"/>
  <c r="AD85" i="5"/>
  <c r="AD84" i="5"/>
  <c r="AD83" i="5"/>
  <c r="AD82" i="5"/>
  <c r="AD81" i="5"/>
  <c r="AD80" i="5"/>
  <c r="AD79" i="5"/>
  <c r="AD78" i="5"/>
  <c r="AD77" i="5"/>
  <c r="AD76" i="5"/>
  <c r="AD75" i="5"/>
  <c r="AD74" i="5"/>
  <c r="AD73" i="5"/>
  <c r="AD72" i="5"/>
  <c r="AD71" i="5"/>
  <c r="AD70" i="5"/>
  <c r="AD69" i="5"/>
  <c r="AD68" i="5"/>
  <c r="AD67" i="5"/>
  <c r="AD66" i="5"/>
  <c r="AD65" i="5"/>
  <c r="AD64" i="5"/>
  <c r="AD63" i="5"/>
  <c r="AD62" i="5"/>
  <c r="AD61" i="5"/>
  <c r="AD60" i="5"/>
  <c r="AD59" i="5"/>
  <c r="AD58" i="5"/>
  <c r="AD57" i="5"/>
  <c r="AD56" i="5"/>
  <c r="AD55" i="5"/>
  <c r="AD54" i="5"/>
  <c r="AD53" i="5"/>
  <c r="AD52" i="5"/>
  <c r="AD51" i="5"/>
  <c r="AD50" i="5"/>
  <c r="AD49" i="5"/>
  <c r="AD48" i="5"/>
  <c r="AD47" i="5"/>
  <c r="AD46" i="5"/>
  <c r="AD45" i="5"/>
  <c r="AD44" i="5"/>
  <c r="AD43" i="5"/>
  <c r="AD42" i="5"/>
  <c r="AD41" i="5"/>
  <c r="AD40" i="5"/>
  <c r="AD39" i="5"/>
  <c r="AD38" i="5"/>
  <c r="AD37" i="5"/>
  <c r="AD36" i="5"/>
  <c r="AD35" i="5"/>
  <c r="AD34" i="5"/>
  <c r="AD33" i="5"/>
  <c r="AD32" i="5"/>
  <c r="AD31" i="5"/>
  <c r="AD30" i="5"/>
  <c r="AD29" i="5"/>
  <c r="AD28" i="5"/>
  <c r="AD27" i="5"/>
  <c r="AD26" i="5"/>
  <c r="AD25" i="5"/>
  <c r="AD24" i="5"/>
  <c r="AD23" i="5"/>
  <c r="AD22" i="5"/>
  <c r="AD21" i="5"/>
  <c r="AD20" i="5"/>
  <c r="AD19" i="5"/>
  <c r="AD18" i="5"/>
  <c r="AD17" i="5"/>
  <c r="AD16" i="5"/>
  <c r="AD15" i="5"/>
  <c r="AD14" i="5"/>
  <c r="AD13" i="5"/>
  <c r="AD12" i="5"/>
  <c r="AD11" i="5"/>
  <c r="AD10" i="5"/>
  <c r="AD9" i="5"/>
  <c r="AD8" i="5"/>
  <c r="AD7" i="5"/>
  <c r="AD6" i="5"/>
  <c r="AD5" i="5"/>
  <c r="AD4" i="5"/>
  <c r="Y100" i="5"/>
  <c r="Y99" i="5"/>
  <c r="Y98" i="5"/>
  <c r="Y97" i="5"/>
  <c r="Y96" i="5"/>
  <c r="Y95" i="5"/>
  <c r="Y94" i="5"/>
  <c r="Y93" i="5"/>
  <c r="Y92" i="5"/>
  <c r="Y91" i="5"/>
  <c r="Y90" i="5"/>
  <c r="Y89" i="5"/>
  <c r="Y88" i="5"/>
  <c r="Y87" i="5"/>
  <c r="Y86" i="5"/>
  <c r="Y85" i="5"/>
  <c r="Y84" i="5"/>
  <c r="Y83" i="5"/>
  <c r="Y82" i="5"/>
  <c r="Y81" i="5"/>
  <c r="Y80" i="5"/>
  <c r="Y79" i="5"/>
  <c r="Y78" i="5"/>
  <c r="Y77" i="5"/>
  <c r="Y76" i="5"/>
  <c r="Y75" i="5"/>
  <c r="Y74" i="5"/>
  <c r="Y73" i="5"/>
  <c r="Y72" i="5"/>
  <c r="Y71" i="5"/>
  <c r="Y70" i="5"/>
  <c r="Y69" i="5"/>
  <c r="Y68" i="5"/>
  <c r="Y67" i="5"/>
  <c r="Y66" i="5"/>
  <c r="Y65" i="5"/>
  <c r="Y64" i="5"/>
  <c r="Y63" i="5"/>
  <c r="Y62" i="5"/>
  <c r="Y61" i="5"/>
  <c r="Y60" i="5"/>
  <c r="Y59" i="5"/>
  <c r="Y58" i="5"/>
  <c r="Y57" i="5"/>
  <c r="Y56" i="5"/>
  <c r="Y55" i="5"/>
  <c r="Y54" i="5"/>
  <c r="Y53" i="5"/>
  <c r="Y52" i="5"/>
  <c r="Y51" i="5"/>
  <c r="Y50" i="5"/>
  <c r="Y49" i="5"/>
  <c r="Y48" i="5"/>
  <c r="Y47" i="5"/>
  <c r="Y46" i="5"/>
  <c r="Y45" i="5"/>
  <c r="Y44" i="5"/>
  <c r="Y43" i="5"/>
  <c r="Y42" i="5"/>
  <c r="Y41" i="5"/>
  <c r="Y40" i="5"/>
  <c r="Y39" i="5"/>
  <c r="Y38" i="5"/>
  <c r="Y37" i="5"/>
  <c r="Y36" i="5"/>
  <c r="Y35" i="5"/>
  <c r="Y34" i="5"/>
  <c r="Y33" i="5"/>
  <c r="Y32" i="5"/>
  <c r="Y31" i="5"/>
  <c r="Y30" i="5"/>
  <c r="Y29" i="5"/>
  <c r="Y28" i="5"/>
  <c r="Y27" i="5"/>
  <c r="Y26" i="5"/>
  <c r="Y25" i="5"/>
  <c r="Y24" i="5"/>
  <c r="Y23" i="5"/>
  <c r="Y22" i="5"/>
  <c r="Y21" i="5"/>
  <c r="Y20" i="5"/>
  <c r="Y19" i="5"/>
  <c r="Y18" i="5"/>
  <c r="Y17" i="5"/>
  <c r="Y16" i="5"/>
  <c r="Y15" i="5"/>
  <c r="Y14" i="5"/>
  <c r="Y13" i="5"/>
  <c r="Y12" i="5"/>
  <c r="Y11" i="5"/>
  <c r="Y10" i="5"/>
  <c r="Y9" i="5"/>
  <c r="Y8" i="5"/>
  <c r="Y7" i="5"/>
  <c r="Y6" i="5"/>
  <c r="Y5" i="5"/>
  <c r="Y4" i="5"/>
  <c r="T100" i="5"/>
  <c r="T99" i="5"/>
  <c r="T98" i="5"/>
  <c r="T97" i="5"/>
  <c r="T96" i="5"/>
  <c r="T95" i="5"/>
  <c r="T94" i="5"/>
  <c r="T93" i="5"/>
  <c r="T92" i="5"/>
  <c r="T91" i="5"/>
  <c r="T90" i="5"/>
  <c r="T89" i="5"/>
  <c r="T88" i="5"/>
  <c r="T87" i="5"/>
  <c r="T86" i="5"/>
  <c r="T85" i="5"/>
  <c r="T84" i="5"/>
  <c r="T83" i="5"/>
  <c r="T82" i="5"/>
  <c r="T81" i="5"/>
  <c r="T80" i="5"/>
  <c r="T79" i="5"/>
  <c r="T78" i="5"/>
  <c r="T77" i="5"/>
  <c r="T76" i="5"/>
  <c r="T75" i="5"/>
  <c r="T74" i="5"/>
  <c r="T73" i="5"/>
  <c r="T72" i="5"/>
  <c r="T71" i="5"/>
  <c r="T70" i="5"/>
  <c r="T69" i="5"/>
  <c r="T68" i="5"/>
  <c r="T67" i="5"/>
  <c r="T66" i="5"/>
  <c r="T65" i="5"/>
  <c r="T64" i="5"/>
  <c r="T63" i="5"/>
  <c r="T62" i="5"/>
  <c r="T61" i="5"/>
  <c r="T60" i="5"/>
  <c r="T59" i="5"/>
  <c r="T58" i="5"/>
  <c r="T57" i="5"/>
  <c r="T56" i="5"/>
  <c r="T55" i="5"/>
  <c r="T54" i="5"/>
  <c r="T53" i="5"/>
  <c r="T52" i="5"/>
  <c r="T51" i="5"/>
  <c r="T50" i="5"/>
  <c r="T49" i="5"/>
  <c r="T48" i="5"/>
  <c r="T47" i="5"/>
  <c r="T46" i="5"/>
  <c r="T45" i="5"/>
  <c r="T44" i="5"/>
  <c r="T43" i="5"/>
  <c r="T42" i="5"/>
  <c r="T41" i="5"/>
  <c r="T40" i="5"/>
  <c r="T39" i="5"/>
  <c r="T38" i="5"/>
  <c r="T37" i="5"/>
  <c r="T36" i="5"/>
  <c r="T35" i="5"/>
  <c r="T34" i="5"/>
  <c r="T33" i="5"/>
  <c r="T32" i="5"/>
  <c r="T31" i="5"/>
  <c r="T30" i="5"/>
  <c r="T29" i="5"/>
  <c r="T28" i="5"/>
  <c r="T27" i="5"/>
  <c r="T26" i="5"/>
  <c r="T25" i="5"/>
  <c r="T24" i="5"/>
  <c r="T23" i="5"/>
  <c r="T22" i="5"/>
  <c r="T21" i="5"/>
  <c r="T20" i="5"/>
  <c r="T19" i="5"/>
  <c r="T18" i="5"/>
  <c r="T17" i="5"/>
  <c r="T16" i="5"/>
  <c r="T15" i="5"/>
  <c r="T14" i="5"/>
  <c r="T13" i="5"/>
  <c r="T12" i="5"/>
  <c r="T11" i="5"/>
  <c r="T10" i="5"/>
  <c r="T9" i="5"/>
  <c r="T8" i="5"/>
  <c r="T7" i="5"/>
  <c r="T6" i="5"/>
  <c r="T5" i="5"/>
  <c r="T4" i="5"/>
  <c r="O100" i="5"/>
  <c r="O99" i="5"/>
  <c r="O98" i="5"/>
  <c r="O97" i="5"/>
  <c r="O96" i="5"/>
  <c r="O95" i="5"/>
  <c r="O94" i="5"/>
  <c r="O93" i="5"/>
  <c r="O92" i="5"/>
  <c r="O91" i="5"/>
  <c r="O90" i="5"/>
  <c r="O89" i="5"/>
  <c r="O88" i="5"/>
  <c r="O87" i="5"/>
  <c r="O86" i="5"/>
  <c r="O85" i="5"/>
  <c r="O84" i="5"/>
  <c r="O83" i="5"/>
  <c r="O82" i="5"/>
  <c r="O81" i="5"/>
  <c r="O80" i="5"/>
  <c r="O79" i="5"/>
  <c r="O78" i="5"/>
  <c r="O77" i="5"/>
  <c r="O76" i="5"/>
  <c r="O75" i="5"/>
  <c r="O74" i="5"/>
  <c r="O73" i="5"/>
  <c r="O72" i="5"/>
  <c r="O71" i="5"/>
  <c r="O70" i="5"/>
  <c r="O69" i="5"/>
  <c r="O68" i="5"/>
  <c r="O67" i="5"/>
  <c r="O66" i="5"/>
  <c r="O65" i="5"/>
  <c r="O64" i="5"/>
  <c r="O63" i="5"/>
  <c r="O62" i="5"/>
  <c r="O61" i="5"/>
  <c r="O60" i="5"/>
  <c r="O59" i="5"/>
  <c r="O58" i="5"/>
  <c r="O57" i="5"/>
  <c r="O56" i="5"/>
  <c r="O55" i="5"/>
  <c r="O54" i="5"/>
  <c r="O53" i="5"/>
  <c r="O52" i="5"/>
  <c r="O51" i="5"/>
  <c r="O50" i="5"/>
  <c r="O49" i="5"/>
  <c r="O48" i="5"/>
  <c r="O47" i="5"/>
  <c r="O46" i="5"/>
  <c r="O45" i="5"/>
  <c r="O44" i="5"/>
  <c r="O43" i="5"/>
  <c r="O42" i="5"/>
  <c r="O41" i="5"/>
  <c r="O40" i="5"/>
  <c r="O39" i="5"/>
  <c r="O38" i="5"/>
  <c r="O37" i="5"/>
  <c r="O36" i="5"/>
  <c r="O35" i="5"/>
  <c r="O34" i="5"/>
  <c r="O33" i="5"/>
  <c r="O32" i="5"/>
  <c r="O31" i="5"/>
  <c r="O30" i="5"/>
  <c r="O29" i="5"/>
  <c r="O28" i="5"/>
  <c r="O27" i="5"/>
  <c r="O26" i="5"/>
  <c r="O25" i="5"/>
  <c r="O24" i="5"/>
  <c r="O23" i="5"/>
  <c r="O22" i="5"/>
  <c r="O21" i="5"/>
  <c r="O20" i="5"/>
  <c r="O19" i="5"/>
  <c r="O18" i="5"/>
  <c r="O17" i="5"/>
  <c r="O16" i="5"/>
  <c r="O15" i="5"/>
  <c r="O14" i="5"/>
  <c r="O13" i="5"/>
  <c r="O12" i="5"/>
  <c r="O11" i="5"/>
  <c r="O10" i="5"/>
  <c r="O9" i="5"/>
  <c r="O8" i="5"/>
  <c r="O7" i="5"/>
  <c r="O6" i="5"/>
  <c r="O5" i="5"/>
  <c r="O4" i="5"/>
  <c r="J100" i="5"/>
  <c r="J99" i="5"/>
  <c r="J98" i="5"/>
  <c r="J97" i="5"/>
  <c r="J96" i="5"/>
  <c r="J95" i="5"/>
  <c r="J94" i="5"/>
  <c r="J93" i="5"/>
  <c r="J92" i="5"/>
  <c r="J91" i="5"/>
  <c r="J90" i="5"/>
  <c r="J89" i="5"/>
  <c r="J88" i="5"/>
  <c r="J87" i="5"/>
  <c r="J86" i="5"/>
  <c r="J85" i="5"/>
  <c r="J84" i="5"/>
  <c r="J83" i="5"/>
  <c r="J82" i="5"/>
  <c r="J81" i="5"/>
  <c r="J80" i="5"/>
  <c r="J79" i="5"/>
  <c r="J78" i="5"/>
  <c r="J77" i="5"/>
  <c r="J76" i="5"/>
  <c r="J75" i="5"/>
  <c r="J74" i="5"/>
  <c r="J73" i="5"/>
  <c r="J72" i="5"/>
  <c r="J71" i="5"/>
  <c r="J70" i="5"/>
  <c r="J69" i="5"/>
  <c r="J68" i="5"/>
  <c r="J67" i="5"/>
  <c r="J66" i="5"/>
  <c r="J65" i="5"/>
  <c r="J64" i="5"/>
  <c r="J63" i="5"/>
  <c r="J62" i="5"/>
  <c r="J61" i="5"/>
  <c r="J60" i="5"/>
  <c r="J59" i="5"/>
  <c r="J58" i="5"/>
  <c r="J57" i="5"/>
  <c r="J56" i="5"/>
  <c r="J55" i="5"/>
  <c r="J54" i="5"/>
  <c r="J53" i="5"/>
  <c r="J52" i="5"/>
  <c r="J51" i="5"/>
  <c r="J50" i="5"/>
  <c r="J49" i="5"/>
  <c r="J48" i="5"/>
  <c r="J47" i="5"/>
  <c r="J46" i="5"/>
  <c r="J45" i="5"/>
  <c r="J44" i="5"/>
  <c r="J43" i="5"/>
  <c r="J42" i="5"/>
  <c r="J41" i="5"/>
  <c r="J40" i="5"/>
  <c r="J39" i="5"/>
  <c r="J38" i="5"/>
  <c r="J37" i="5"/>
  <c r="J36" i="5"/>
  <c r="J35" i="5"/>
  <c r="J34" i="5"/>
  <c r="J33" i="5"/>
  <c r="J32" i="5"/>
  <c r="J31" i="5"/>
  <c r="J30" i="5"/>
  <c r="J29" i="5"/>
  <c r="J28" i="5"/>
  <c r="J27" i="5"/>
  <c r="J26" i="5"/>
  <c r="J25" i="5"/>
  <c r="J24" i="5"/>
  <c r="J23" i="5"/>
  <c r="J22" i="5"/>
  <c r="J21" i="5"/>
  <c r="J20" i="5"/>
  <c r="J19" i="5"/>
  <c r="J18" i="5"/>
  <c r="J17" i="5"/>
  <c r="J16" i="5"/>
  <c r="J15" i="5"/>
  <c r="J14" i="5"/>
  <c r="J13" i="5"/>
  <c r="J12" i="5"/>
  <c r="J11" i="5"/>
  <c r="J10" i="5"/>
  <c r="J9" i="5"/>
  <c r="J8" i="5"/>
  <c r="J7" i="5"/>
  <c r="J6" i="5"/>
  <c r="J5" i="5"/>
  <c r="J4" i="5"/>
  <c r="E100" i="5"/>
  <c r="E99" i="5"/>
  <c r="E98" i="5"/>
  <c r="E97" i="5"/>
  <c r="E96" i="5"/>
  <c r="E95" i="5"/>
  <c r="E94" i="5"/>
  <c r="E93" i="5"/>
  <c r="E92" i="5"/>
  <c r="E91" i="5"/>
  <c r="E90" i="5"/>
  <c r="E89" i="5"/>
  <c r="E88" i="5"/>
  <c r="E87" i="5"/>
  <c r="E86" i="5"/>
  <c r="E85" i="5"/>
  <c r="E84" i="5"/>
  <c r="E83" i="5"/>
  <c r="E82" i="5"/>
  <c r="E81" i="5"/>
  <c r="E80" i="5"/>
  <c r="E79" i="5"/>
  <c r="E78" i="5"/>
  <c r="E77" i="5"/>
  <c r="E76" i="5"/>
  <c r="E75" i="5"/>
  <c r="E74" i="5"/>
  <c r="E73" i="5"/>
  <c r="E72" i="5"/>
  <c r="E71" i="5"/>
  <c r="E70" i="5"/>
  <c r="E69" i="5"/>
  <c r="E68" i="5"/>
  <c r="E67" i="5"/>
  <c r="E66" i="5"/>
  <c r="E65" i="5"/>
  <c r="E64" i="5"/>
  <c r="E63" i="5"/>
  <c r="E62" i="5"/>
  <c r="E61" i="5"/>
  <c r="E60" i="5"/>
  <c r="E59" i="5"/>
  <c r="E58" i="5"/>
  <c r="E57" i="5"/>
  <c r="E56" i="5"/>
  <c r="E55" i="5"/>
  <c r="E54" i="5"/>
  <c r="E53" i="5"/>
  <c r="E52" i="5"/>
  <c r="E51" i="5"/>
  <c r="E50" i="5"/>
  <c r="E49" i="5"/>
  <c r="E48" i="5"/>
  <c r="E47" i="5"/>
  <c r="E46" i="5"/>
  <c r="E45" i="5"/>
  <c r="E44" i="5"/>
  <c r="E43" i="5"/>
  <c r="E42" i="5"/>
  <c r="E41" i="5"/>
  <c r="E40" i="5"/>
  <c r="E39" i="5"/>
  <c r="E38" i="5"/>
  <c r="E37" i="5"/>
  <c r="E36" i="5"/>
  <c r="E35" i="5"/>
  <c r="E34" i="5"/>
  <c r="E33" i="5"/>
  <c r="E32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AI100" i="4"/>
  <c r="AI99" i="4"/>
  <c r="AI98" i="4"/>
  <c r="AI97" i="4"/>
  <c r="AI96" i="4"/>
  <c r="AI95" i="4"/>
  <c r="AI94" i="4"/>
  <c r="AI93" i="4"/>
  <c r="AI92" i="4"/>
  <c r="AI91" i="4"/>
  <c r="AI90" i="4"/>
  <c r="AI89" i="4"/>
  <c r="AI88" i="4"/>
  <c r="AI87" i="4"/>
  <c r="AI86" i="4"/>
  <c r="AI85" i="4"/>
  <c r="AI84" i="4"/>
  <c r="AI83" i="4"/>
  <c r="AI82" i="4"/>
  <c r="AI81" i="4"/>
  <c r="AI80" i="4"/>
  <c r="AI79" i="4"/>
  <c r="AI78" i="4"/>
  <c r="AI77" i="4"/>
  <c r="AI76" i="4"/>
  <c r="AI75" i="4"/>
  <c r="AI74" i="4"/>
  <c r="AI73" i="4"/>
  <c r="AI72" i="4"/>
  <c r="AI71" i="4"/>
  <c r="AI70" i="4"/>
  <c r="AI69" i="4"/>
  <c r="AI68" i="4"/>
  <c r="AI67" i="4"/>
  <c r="AI66" i="4"/>
  <c r="AI65" i="4"/>
  <c r="AI64" i="4"/>
  <c r="AI63" i="4"/>
  <c r="AI62" i="4"/>
  <c r="AI61" i="4"/>
  <c r="AI60" i="4"/>
  <c r="AI59" i="4"/>
  <c r="AI58" i="4"/>
  <c r="AI57" i="4"/>
  <c r="AI56" i="4"/>
  <c r="AI55" i="4"/>
  <c r="AI54" i="4"/>
  <c r="AI53" i="4"/>
  <c r="AI52" i="4"/>
  <c r="AI51" i="4"/>
  <c r="AI50" i="4"/>
  <c r="AI49" i="4"/>
  <c r="AI48" i="4"/>
  <c r="AI47" i="4"/>
  <c r="AI46" i="4"/>
  <c r="AI45" i="4"/>
  <c r="AI44" i="4"/>
  <c r="AI43" i="4"/>
  <c r="AI42" i="4"/>
  <c r="AI41" i="4"/>
  <c r="AI40" i="4"/>
  <c r="AI39" i="4"/>
  <c r="AI38" i="4"/>
  <c r="AI37" i="4"/>
  <c r="AI36" i="4"/>
  <c r="AI35" i="4"/>
  <c r="AI34" i="4"/>
  <c r="AI33" i="4"/>
  <c r="AI32" i="4"/>
  <c r="AI31" i="4"/>
  <c r="AI30" i="4"/>
  <c r="AI29" i="4"/>
  <c r="AI28" i="4"/>
  <c r="AI27" i="4"/>
  <c r="AI26" i="4"/>
  <c r="AI25" i="4"/>
  <c r="AI24" i="4"/>
  <c r="AI23" i="4"/>
  <c r="AI22" i="4"/>
  <c r="AI21" i="4"/>
  <c r="AI20" i="4"/>
  <c r="AI19" i="4"/>
  <c r="AI18" i="4"/>
  <c r="AI17" i="4"/>
  <c r="AI16" i="4"/>
  <c r="AI15" i="4"/>
  <c r="AI14" i="4"/>
  <c r="AI13" i="4"/>
  <c r="AI12" i="4"/>
  <c r="AI11" i="4"/>
  <c r="AI10" i="4"/>
  <c r="AI9" i="4"/>
  <c r="AI8" i="4"/>
  <c r="AI7" i="4"/>
  <c r="AI6" i="4"/>
  <c r="AI5" i="4"/>
  <c r="AI4" i="4"/>
  <c r="AD100" i="4"/>
  <c r="AD99" i="4"/>
  <c r="AD98" i="4"/>
  <c r="AD97" i="4"/>
  <c r="AD96" i="4"/>
  <c r="AD95" i="4"/>
  <c r="AD94" i="4"/>
  <c r="AD93" i="4"/>
  <c r="AD92" i="4"/>
  <c r="AD91" i="4"/>
  <c r="AD90" i="4"/>
  <c r="AD89" i="4"/>
  <c r="AD88" i="4"/>
  <c r="AD87" i="4"/>
  <c r="AD86" i="4"/>
  <c r="AD85" i="4"/>
  <c r="AD84" i="4"/>
  <c r="AD83" i="4"/>
  <c r="AD82" i="4"/>
  <c r="AD81" i="4"/>
  <c r="AD80" i="4"/>
  <c r="AD79" i="4"/>
  <c r="AD78" i="4"/>
  <c r="AD77" i="4"/>
  <c r="AD76" i="4"/>
  <c r="AD75" i="4"/>
  <c r="AD74" i="4"/>
  <c r="AD73" i="4"/>
  <c r="AD72" i="4"/>
  <c r="AD71" i="4"/>
  <c r="AD70" i="4"/>
  <c r="AD69" i="4"/>
  <c r="AD68" i="4"/>
  <c r="AD67" i="4"/>
  <c r="AD66" i="4"/>
  <c r="AD65" i="4"/>
  <c r="AD64" i="4"/>
  <c r="AD63" i="4"/>
  <c r="AD62" i="4"/>
  <c r="AD61" i="4"/>
  <c r="AD60" i="4"/>
  <c r="AD59" i="4"/>
  <c r="AD58" i="4"/>
  <c r="AD57" i="4"/>
  <c r="AD56" i="4"/>
  <c r="AD55" i="4"/>
  <c r="AD54" i="4"/>
  <c r="AD53" i="4"/>
  <c r="AD52" i="4"/>
  <c r="AD51" i="4"/>
  <c r="AD50" i="4"/>
  <c r="AD49" i="4"/>
  <c r="AD48" i="4"/>
  <c r="AD47" i="4"/>
  <c r="AD46" i="4"/>
  <c r="AD45" i="4"/>
  <c r="AD44" i="4"/>
  <c r="AD43" i="4"/>
  <c r="AD42" i="4"/>
  <c r="AD41" i="4"/>
  <c r="AD40" i="4"/>
  <c r="AD39" i="4"/>
  <c r="AD38" i="4"/>
  <c r="AD37" i="4"/>
  <c r="AD36" i="4"/>
  <c r="AD35" i="4"/>
  <c r="AD34" i="4"/>
  <c r="AD33" i="4"/>
  <c r="AD32" i="4"/>
  <c r="AD31" i="4"/>
  <c r="AD30" i="4"/>
  <c r="AD29" i="4"/>
  <c r="AD28" i="4"/>
  <c r="AD27" i="4"/>
  <c r="AD26" i="4"/>
  <c r="AD25" i="4"/>
  <c r="AD24" i="4"/>
  <c r="AD23" i="4"/>
  <c r="AD22" i="4"/>
  <c r="AD21" i="4"/>
  <c r="AD20" i="4"/>
  <c r="AD19" i="4"/>
  <c r="AD18" i="4"/>
  <c r="AD17" i="4"/>
  <c r="AD16" i="4"/>
  <c r="AD15" i="4"/>
  <c r="AD14" i="4"/>
  <c r="AD13" i="4"/>
  <c r="AD12" i="4"/>
  <c r="AD11" i="4"/>
  <c r="AD10" i="4"/>
  <c r="AD9" i="4"/>
  <c r="AD8" i="4"/>
  <c r="AD7" i="4"/>
  <c r="AD6" i="4"/>
  <c r="AD5" i="4"/>
  <c r="AD4" i="4"/>
  <c r="Y100" i="4"/>
  <c r="Y99" i="4"/>
  <c r="Y98" i="4"/>
  <c r="Y97" i="4"/>
  <c r="Y96" i="4"/>
  <c r="Y95" i="4"/>
  <c r="Y94" i="4"/>
  <c r="Y93" i="4"/>
  <c r="Y92" i="4"/>
  <c r="Y91" i="4"/>
  <c r="Y90" i="4"/>
  <c r="Y89" i="4"/>
  <c r="Y88" i="4"/>
  <c r="Y87" i="4"/>
  <c r="Y86" i="4"/>
  <c r="Y85" i="4"/>
  <c r="Y84" i="4"/>
  <c r="Y83" i="4"/>
  <c r="Y82" i="4"/>
  <c r="Y81" i="4"/>
  <c r="Y80" i="4"/>
  <c r="Y79" i="4"/>
  <c r="Y78" i="4"/>
  <c r="Y77" i="4"/>
  <c r="Y76" i="4"/>
  <c r="Y75" i="4"/>
  <c r="Y74" i="4"/>
  <c r="Y73" i="4"/>
  <c r="Y72" i="4"/>
  <c r="Y71" i="4"/>
  <c r="Y70" i="4"/>
  <c r="Y69" i="4"/>
  <c r="Y68" i="4"/>
  <c r="Y67" i="4"/>
  <c r="Y66" i="4"/>
  <c r="Y65" i="4"/>
  <c r="Y64" i="4"/>
  <c r="Y63" i="4"/>
  <c r="Y62" i="4"/>
  <c r="Y61" i="4"/>
  <c r="Y60" i="4"/>
  <c r="Y59" i="4"/>
  <c r="Y58" i="4"/>
  <c r="Y57" i="4"/>
  <c r="Y56" i="4"/>
  <c r="Y55" i="4"/>
  <c r="Y54" i="4"/>
  <c r="Y53" i="4"/>
  <c r="Y52" i="4"/>
  <c r="Y51" i="4"/>
  <c r="Y50" i="4"/>
  <c r="Y49" i="4"/>
  <c r="Y48" i="4"/>
  <c r="Y47" i="4"/>
  <c r="Y46" i="4"/>
  <c r="Y45" i="4"/>
  <c r="Y44" i="4"/>
  <c r="Y43" i="4"/>
  <c r="Y42" i="4"/>
  <c r="Y41" i="4"/>
  <c r="Y40" i="4"/>
  <c r="Y39" i="4"/>
  <c r="Y38" i="4"/>
  <c r="Y37" i="4"/>
  <c r="Y36" i="4"/>
  <c r="Y35" i="4"/>
  <c r="Y34" i="4"/>
  <c r="Y33" i="4"/>
  <c r="Y32" i="4"/>
  <c r="Y31" i="4"/>
  <c r="Y30" i="4"/>
  <c r="Y29" i="4"/>
  <c r="Y28" i="4"/>
  <c r="Y27" i="4"/>
  <c r="Y26" i="4"/>
  <c r="Y25" i="4"/>
  <c r="Y24" i="4"/>
  <c r="Y23" i="4"/>
  <c r="Y22" i="4"/>
  <c r="Y21" i="4"/>
  <c r="Y20" i="4"/>
  <c r="Y19" i="4"/>
  <c r="Y18" i="4"/>
  <c r="Y17" i="4"/>
  <c r="Y16" i="4"/>
  <c r="Y15" i="4"/>
  <c r="Y14" i="4"/>
  <c r="Y13" i="4"/>
  <c r="Y12" i="4"/>
  <c r="Y11" i="4"/>
  <c r="Y10" i="4"/>
  <c r="Y9" i="4"/>
  <c r="Y8" i="4"/>
  <c r="Y7" i="4"/>
  <c r="Y6" i="4"/>
  <c r="Y5" i="4"/>
  <c r="Y4" i="4"/>
  <c r="T100" i="4"/>
  <c r="T99" i="4"/>
  <c r="T98" i="4"/>
  <c r="T97" i="4"/>
  <c r="T96" i="4"/>
  <c r="T95" i="4"/>
  <c r="T94" i="4"/>
  <c r="T93" i="4"/>
  <c r="T92" i="4"/>
  <c r="T91" i="4"/>
  <c r="T90" i="4"/>
  <c r="T89" i="4"/>
  <c r="T88" i="4"/>
  <c r="T87" i="4"/>
  <c r="T86" i="4"/>
  <c r="T85" i="4"/>
  <c r="T84" i="4"/>
  <c r="T83" i="4"/>
  <c r="T82" i="4"/>
  <c r="T81" i="4"/>
  <c r="T80" i="4"/>
  <c r="T79" i="4"/>
  <c r="T78" i="4"/>
  <c r="T77" i="4"/>
  <c r="T76" i="4"/>
  <c r="T75" i="4"/>
  <c r="T74" i="4"/>
  <c r="T73" i="4"/>
  <c r="T72" i="4"/>
  <c r="T71" i="4"/>
  <c r="T70" i="4"/>
  <c r="T69" i="4"/>
  <c r="T68" i="4"/>
  <c r="T67" i="4"/>
  <c r="T66" i="4"/>
  <c r="T65" i="4"/>
  <c r="T64" i="4"/>
  <c r="T63" i="4"/>
  <c r="T62" i="4"/>
  <c r="T61" i="4"/>
  <c r="T60" i="4"/>
  <c r="T59" i="4"/>
  <c r="T58" i="4"/>
  <c r="T57" i="4"/>
  <c r="T56" i="4"/>
  <c r="T55" i="4"/>
  <c r="T54" i="4"/>
  <c r="T53" i="4"/>
  <c r="T52" i="4"/>
  <c r="T51" i="4"/>
  <c r="T50" i="4"/>
  <c r="T49" i="4"/>
  <c r="T48" i="4"/>
  <c r="T47" i="4"/>
  <c r="T46" i="4"/>
  <c r="T45" i="4"/>
  <c r="T44" i="4"/>
  <c r="T43" i="4"/>
  <c r="T42" i="4"/>
  <c r="T41" i="4"/>
  <c r="T40" i="4"/>
  <c r="T39" i="4"/>
  <c r="T38" i="4"/>
  <c r="T37" i="4"/>
  <c r="T36" i="4"/>
  <c r="T35" i="4"/>
  <c r="T34" i="4"/>
  <c r="T33" i="4"/>
  <c r="T32" i="4"/>
  <c r="T31" i="4"/>
  <c r="T30" i="4"/>
  <c r="T29" i="4"/>
  <c r="T28" i="4"/>
  <c r="T27" i="4"/>
  <c r="T26" i="4"/>
  <c r="T25" i="4"/>
  <c r="T24" i="4"/>
  <c r="T23" i="4"/>
  <c r="T22" i="4"/>
  <c r="T21" i="4"/>
  <c r="T20" i="4"/>
  <c r="T19" i="4"/>
  <c r="T18" i="4"/>
  <c r="T17" i="4"/>
  <c r="T16" i="4"/>
  <c r="T15" i="4"/>
  <c r="T14" i="4"/>
  <c r="T13" i="4"/>
  <c r="T12" i="4"/>
  <c r="T11" i="4"/>
  <c r="T10" i="4"/>
  <c r="T9" i="4"/>
  <c r="T8" i="4"/>
  <c r="T7" i="4"/>
  <c r="T6" i="4"/>
  <c r="T5" i="4"/>
  <c r="T4" i="4"/>
  <c r="O100" i="4"/>
  <c r="O99" i="4"/>
  <c r="O98" i="4"/>
  <c r="O97" i="4"/>
  <c r="O96" i="4"/>
  <c r="O95" i="4"/>
  <c r="O94" i="4"/>
  <c r="O93" i="4"/>
  <c r="O92" i="4"/>
  <c r="O91" i="4"/>
  <c r="O90" i="4"/>
  <c r="O89" i="4"/>
  <c r="O88" i="4"/>
  <c r="O87" i="4"/>
  <c r="O86" i="4"/>
  <c r="O85" i="4"/>
  <c r="O84" i="4"/>
  <c r="O83" i="4"/>
  <c r="O82" i="4"/>
  <c r="O81" i="4"/>
  <c r="O80" i="4"/>
  <c r="O79" i="4"/>
  <c r="O78" i="4"/>
  <c r="O77" i="4"/>
  <c r="O76" i="4"/>
  <c r="O75" i="4"/>
  <c r="O74" i="4"/>
  <c r="O73" i="4"/>
  <c r="O72" i="4"/>
  <c r="O71" i="4"/>
  <c r="O70" i="4"/>
  <c r="O69" i="4"/>
  <c r="O68" i="4"/>
  <c r="O67" i="4"/>
  <c r="O66" i="4"/>
  <c r="O65" i="4"/>
  <c r="O64" i="4"/>
  <c r="O63" i="4"/>
  <c r="O62" i="4"/>
  <c r="O61" i="4"/>
  <c r="O60" i="4"/>
  <c r="O59" i="4"/>
  <c r="O58" i="4"/>
  <c r="O57" i="4"/>
  <c r="O56" i="4"/>
  <c r="O55" i="4"/>
  <c r="O54" i="4"/>
  <c r="O53" i="4"/>
  <c r="O52" i="4"/>
  <c r="O51" i="4"/>
  <c r="O50" i="4"/>
  <c r="O49" i="4"/>
  <c r="O48" i="4"/>
  <c r="O47" i="4"/>
  <c r="O46" i="4"/>
  <c r="O45" i="4"/>
  <c r="O44" i="4"/>
  <c r="O43" i="4"/>
  <c r="O42" i="4"/>
  <c r="O41" i="4"/>
  <c r="O40" i="4"/>
  <c r="O39" i="4"/>
  <c r="O38" i="4"/>
  <c r="O37" i="4"/>
  <c r="O36" i="4"/>
  <c r="O35" i="4"/>
  <c r="O34" i="4"/>
  <c r="O33" i="4"/>
  <c r="O32" i="4"/>
  <c r="O31" i="4"/>
  <c r="O30" i="4"/>
  <c r="O29" i="4"/>
  <c r="O28" i="4"/>
  <c r="O27" i="4"/>
  <c r="O26" i="4"/>
  <c r="O25" i="4"/>
  <c r="O24" i="4"/>
  <c r="O23" i="4"/>
  <c r="O22" i="4"/>
  <c r="O21" i="4"/>
  <c r="O20" i="4"/>
  <c r="O19" i="4"/>
  <c r="O18" i="4"/>
  <c r="O17" i="4"/>
  <c r="O16" i="4"/>
  <c r="O15" i="4"/>
  <c r="O14" i="4"/>
  <c r="O13" i="4"/>
  <c r="O12" i="4"/>
  <c r="O11" i="4"/>
  <c r="O10" i="4"/>
  <c r="O9" i="4"/>
  <c r="O8" i="4"/>
  <c r="O7" i="4"/>
  <c r="O6" i="4"/>
  <c r="O5" i="4"/>
  <c r="O4" i="4"/>
  <c r="J100" i="4"/>
  <c r="J99" i="4"/>
  <c r="J98" i="4"/>
  <c r="J97" i="4"/>
  <c r="J96" i="4"/>
  <c r="J95" i="4"/>
  <c r="J94" i="4"/>
  <c r="J93" i="4"/>
  <c r="J92" i="4"/>
  <c r="J91" i="4"/>
  <c r="J90" i="4"/>
  <c r="J89" i="4"/>
  <c r="J88" i="4"/>
  <c r="J87" i="4"/>
  <c r="J86" i="4"/>
  <c r="J85" i="4"/>
  <c r="J84" i="4"/>
  <c r="J83" i="4"/>
  <c r="J82" i="4"/>
  <c r="J81" i="4"/>
  <c r="J80" i="4"/>
  <c r="J79" i="4"/>
  <c r="J78" i="4"/>
  <c r="J77" i="4"/>
  <c r="J76" i="4"/>
  <c r="J75" i="4"/>
  <c r="J74" i="4"/>
  <c r="J73" i="4"/>
  <c r="J72" i="4"/>
  <c r="J71" i="4"/>
  <c r="J70" i="4"/>
  <c r="J69" i="4"/>
  <c r="J68" i="4"/>
  <c r="J67" i="4"/>
  <c r="J66" i="4"/>
  <c r="J65" i="4"/>
  <c r="J64" i="4"/>
  <c r="J63" i="4"/>
  <c r="J62" i="4"/>
  <c r="J61" i="4"/>
  <c r="J60" i="4"/>
  <c r="J59" i="4"/>
  <c r="J58" i="4"/>
  <c r="J57" i="4"/>
  <c r="J56" i="4"/>
  <c r="J55" i="4"/>
  <c r="J54" i="4"/>
  <c r="J53" i="4"/>
  <c r="J52" i="4"/>
  <c r="J51" i="4"/>
  <c r="J50" i="4"/>
  <c r="J49" i="4"/>
  <c r="J48" i="4"/>
  <c r="J47" i="4"/>
  <c r="J46" i="4"/>
  <c r="J45" i="4"/>
  <c r="J44" i="4"/>
  <c r="J43" i="4"/>
  <c r="J42" i="4"/>
  <c r="J41" i="4"/>
  <c r="J40" i="4"/>
  <c r="J39" i="4"/>
  <c r="J38" i="4"/>
  <c r="J37" i="4"/>
  <c r="J36" i="4"/>
  <c r="J35" i="4"/>
  <c r="J34" i="4"/>
  <c r="J33" i="4"/>
  <c r="J32" i="4"/>
  <c r="J31" i="4"/>
  <c r="J30" i="4"/>
  <c r="J29" i="4"/>
  <c r="J28" i="4"/>
  <c r="J27" i="4"/>
  <c r="J26" i="4"/>
  <c r="J25" i="4"/>
  <c r="J24" i="4"/>
  <c r="J23" i="4"/>
  <c r="J22" i="4"/>
  <c r="J21" i="4"/>
  <c r="J20" i="4"/>
  <c r="J19" i="4"/>
  <c r="J18" i="4"/>
  <c r="J17" i="4"/>
  <c r="J16" i="4"/>
  <c r="J15" i="4"/>
  <c r="J14" i="4"/>
  <c r="J13" i="4"/>
  <c r="J12" i="4"/>
  <c r="J11" i="4"/>
  <c r="J10" i="4"/>
  <c r="J9" i="4"/>
  <c r="J8" i="4"/>
  <c r="J7" i="4"/>
  <c r="J6" i="4"/>
  <c r="J5" i="4"/>
  <c r="J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4" i="4"/>
  <c r="BD100" i="3"/>
  <c r="BD99" i="3"/>
  <c r="BD98" i="3"/>
  <c r="BD97" i="3"/>
  <c r="BD96" i="3"/>
  <c r="BD95" i="3"/>
  <c r="BD94" i="3"/>
  <c r="BD93" i="3"/>
  <c r="BD92" i="3"/>
  <c r="BD91" i="3"/>
  <c r="BD90" i="3"/>
  <c r="BD89" i="3"/>
  <c r="BD88" i="3"/>
  <c r="BD87" i="3"/>
  <c r="BD86" i="3"/>
  <c r="BD85" i="3"/>
  <c r="BD84" i="3"/>
  <c r="BD83" i="3"/>
  <c r="BD82" i="3"/>
  <c r="BD81" i="3"/>
  <c r="BD80" i="3"/>
  <c r="BD79" i="3"/>
  <c r="BD78" i="3"/>
  <c r="BD77" i="3"/>
  <c r="BD76" i="3"/>
  <c r="BD75" i="3"/>
  <c r="BD74" i="3"/>
  <c r="BD73" i="3"/>
  <c r="BD72" i="3"/>
  <c r="BD71" i="3"/>
  <c r="BD70" i="3"/>
  <c r="BD69" i="3"/>
  <c r="BD68" i="3"/>
  <c r="BD67" i="3"/>
  <c r="BD66" i="3"/>
  <c r="BD65" i="3"/>
  <c r="BD64" i="3"/>
  <c r="BD63" i="3"/>
  <c r="BD62" i="3"/>
  <c r="BD61" i="3"/>
  <c r="BD60" i="3"/>
  <c r="BD59" i="3"/>
  <c r="BD58" i="3"/>
  <c r="BD57" i="3"/>
  <c r="BD56" i="3"/>
  <c r="BD55" i="3"/>
  <c r="BD54" i="3"/>
  <c r="BD53" i="3"/>
  <c r="BD52" i="3"/>
  <c r="BD51" i="3"/>
  <c r="BD50" i="3"/>
  <c r="BD49" i="3"/>
  <c r="BD48" i="3"/>
  <c r="BD47" i="3"/>
  <c r="BD46" i="3"/>
  <c r="BD45" i="3"/>
  <c r="BD44" i="3"/>
  <c r="BD43" i="3"/>
  <c r="BD42" i="3"/>
  <c r="BD41" i="3"/>
  <c r="BD40" i="3"/>
  <c r="BD39" i="3"/>
  <c r="BD38" i="3"/>
  <c r="BD37" i="3"/>
  <c r="BD36" i="3"/>
  <c r="BD35" i="3"/>
  <c r="BD34" i="3"/>
  <c r="BD33" i="3"/>
  <c r="BD32" i="3"/>
  <c r="BD31" i="3"/>
  <c r="BD30" i="3"/>
  <c r="BD29" i="3"/>
  <c r="BD28" i="3"/>
  <c r="BD27" i="3"/>
  <c r="BD26" i="3"/>
  <c r="BD25" i="3"/>
  <c r="BD24" i="3"/>
  <c r="BD23" i="3"/>
  <c r="BD22" i="3"/>
  <c r="BD21" i="3"/>
  <c r="BD20" i="3"/>
  <c r="BD19" i="3"/>
  <c r="BD18" i="3"/>
  <c r="BD17" i="3"/>
  <c r="BD16" i="3"/>
  <c r="BD15" i="3"/>
  <c r="BD14" i="3"/>
  <c r="BD13" i="3"/>
  <c r="BD12" i="3"/>
  <c r="BD11" i="3"/>
  <c r="BD10" i="3"/>
  <c r="BD9" i="3"/>
  <c r="BD8" i="3"/>
  <c r="BD7" i="3"/>
  <c r="BD6" i="3"/>
  <c r="BD5" i="3"/>
  <c r="BD4" i="3"/>
  <c r="AV100" i="3"/>
  <c r="AV99" i="3"/>
  <c r="AV98" i="3"/>
  <c r="AV97" i="3"/>
  <c r="AV96" i="3"/>
  <c r="AV95" i="3"/>
  <c r="AV94" i="3"/>
  <c r="AV93" i="3"/>
  <c r="AV92" i="3"/>
  <c r="AV91" i="3"/>
  <c r="AV90" i="3"/>
  <c r="AV89" i="3"/>
  <c r="AV88" i="3"/>
  <c r="AV87" i="3"/>
  <c r="AV86" i="3"/>
  <c r="AV85" i="3"/>
  <c r="AV84" i="3"/>
  <c r="AV83" i="3"/>
  <c r="AV82" i="3"/>
  <c r="AV81" i="3"/>
  <c r="AV80" i="3"/>
  <c r="AV79" i="3"/>
  <c r="AV78" i="3"/>
  <c r="AV77" i="3"/>
  <c r="AV76" i="3"/>
  <c r="AV75" i="3"/>
  <c r="AV74" i="3"/>
  <c r="AV73" i="3"/>
  <c r="AV72" i="3"/>
  <c r="AV71" i="3"/>
  <c r="AV70" i="3"/>
  <c r="AV69" i="3"/>
  <c r="AV68" i="3"/>
  <c r="AV67" i="3"/>
  <c r="AV66" i="3"/>
  <c r="AV65" i="3"/>
  <c r="AV64" i="3"/>
  <c r="AV63" i="3"/>
  <c r="AV62" i="3"/>
  <c r="AV61" i="3"/>
  <c r="AV60" i="3"/>
  <c r="AV59" i="3"/>
  <c r="AV58" i="3"/>
  <c r="AV57" i="3"/>
  <c r="AV56" i="3"/>
  <c r="AV55" i="3"/>
  <c r="AV54" i="3"/>
  <c r="AV53" i="3"/>
  <c r="AV52" i="3"/>
  <c r="AV51" i="3"/>
  <c r="AV50" i="3"/>
  <c r="AV49" i="3"/>
  <c r="AV48" i="3"/>
  <c r="AV47" i="3"/>
  <c r="AV46" i="3"/>
  <c r="AV45" i="3"/>
  <c r="AV44" i="3"/>
  <c r="AV43" i="3"/>
  <c r="AV42" i="3"/>
  <c r="AV41" i="3"/>
  <c r="AV40" i="3"/>
  <c r="AV39" i="3"/>
  <c r="AV38" i="3"/>
  <c r="AV37" i="3"/>
  <c r="AV36" i="3"/>
  <c r="AV35" i="3"/>
  <c r="AV34" i="3"/>
  <c r="AV33" i="3"/>
  <c r="AV32" i="3"/>
  <c r="AV31" i="3"/>
  <c r="AV30" i="3"/>
  <c r="AV29" i="3"/>
  <c r="AV28" i="3"/>
  <c r="AV27" i="3"/>
  <c r="AV26" i="3"/>
  <c r="AV25" i="3"/>
  <c r="AV24" i="3"/>
  <c r="AV23" i="3"/>
  <c r="AV22" i="3"/>
  <c r="AV21" i="3"/>
  <c r="AV20" i="3"/>
  <c r="AV19" i="3"/>
  <c r="AV18" i="3"/>
  <c r="AV17" i="3"/>
  <c r="AV16" i="3"/>
  <c r="AV15" i="3"/>
  <c r="AV14" i="3"/>
  <c r="AV13" i="3"/>
  <c r="AV12" i="3"/>
  <c r="AV11" i="3"/>
  <c r="AV10" i="3"/>
  <c r="AV9" i="3"/>
  <c r="AV8" i="3"/>
  <c r="AV7" i="3"/>
  <c r="AV6" i="3"/>
  <c r="AV5" i="3"/>
  <c r="AV4" i="3"/>
  <c r="AN100" i="3"/>
  <c r="AN99" i="3"/>
  <c r="AN98" i="3"/>
  <c r="AN97" i="3"/>
  <c r="AN96" i="3"/>
  <c r="AN95" i="3"/>
  <c r="AN94" i="3"/>
  <c r="AN93" i="3"/>
  <c r="AN92" i="3"/>
  <c r="AN91" i="3"/>
  <c r="AN90" i="3"/>
  <c r="AN89" i="3"/>
  <c r="AN88" i="3"/>
  <c r="AN87" i="3"/>
  <c r="AN86" i="3"/>
  <c r="AN85" i="3"/>
  <c r="AN84" i="3"/>
  <c r="AN83" i="3"/>
  <c r="AN82" i="3"/>
  <c r="AN81" i="3"/>
  <c r="AN80" i="3"/>
  <c r="AN79" i="3"/>
  <c r="AN78" i="3"/>
  <c r="AN77" i="3"/>
  <c r="AN76" i="3"/>
  <c r="AN75" i="3"/>
  <c r="AN74" i="3"/>
  <c r="AN73" i="3"/>
  <c r="AN72" i="3"/>
  <c r="AN71" i="3"/>
  <c r="AN70" i="3"/>
  <c r="AN69" i="3"/>
  <c r="AN68" i="3"/>
  <c r="AN67" i="3"/>
  <c r="AN66" i="3"/>
  <c r="AN65" i="3"/>
  <c r="AN64" i="3"/>
  <c r="AN63" i="3"/>
  <c r="AN62" i="3"/>
  <c r="AN61" i="3"/>
  <c r="AN60" i="3"/>
  <c r="AN59" i="3"/>
  <c r="AN58" i="3"/>
  <c r="AN57" i="3"/>
  <c r="AN56" i="3"/>
  <c r="AN55" i="3"/>
  <c r="AN54" i="3"/>
  <c r="AN53" i="3"/>
  <c r="AN52" i="3"/>
  <c r="AN51" i="3"/>
  <c r="AN50" i="3"/>
  <c r="AN49" i="3"/>
  <c r="AN48" i="3"/>
  <c r="AN47" i="3"/>
  <c r="AN46" i="3"/>
  <c r="AN45" i="3"/>
  <c r="AN44" i="3"/>
  <c r="AN43" i="3"/>
  <c r="AN42" i="3"/>
  <c r="AN41" i="3"/>
  <c r="AN40" i="3"/>
  <c r="AN39" i="3"/>
  <c r="AN38" i="3"/>
  <c r="AN37" i="3"/>
  <c r="AN36" i="3"/>
  <c r="AN35" i="3"/>
  <c r="AN34" i="3"/>
  <c r="AN33" i="3"/>
  <c r="AN32" i="3"/>
  <c r="AN31" i="3"/>
  <c r="AN30" i="3"/>
  <c r="AN29" i="3"/>
  <c r="AN28" i="3"/>
  <c r="AN27" i="3"/>
  <c r="AN26" i="3"/>
  <c r="AN25" i="3"/>
  <c r="AN24" i="3"/>
  <c r="AN23" i="3"/>
  <c r="AN22" i="3"/>
  <c r="AN21" i="3"/>
  <c r="AN20" i="3"/>
  <c r="AN19" i="3"/>
  <c r="AN18" i="3"/>
  <c r="AN17" i="3"/>
  <c r="AN16" i="3"/>
  <c r="AN15" i="3"/>
  <c r="AN14" i="3"/>
  <c r="AN13" i="3"/>
  <c r="AN12" i="3"/>
  <c r="AN11" i="3"/>
  <c r="AN10" i="3"/>
  <c r="AN9" i="3"/>
  <c r="AN8" i="3"/>
  <c r="AN7" i="3"/>
  <c r="AN6" i="3"/>
  <c r="AN5" i="3"/>
  <c r="AN4" i="3"/>
  <c r="AF100" i="3"/>
  <c r="AF99" i="3"/>
  <c r="AF98" i="3"/>
  <c r="AF97" i="3"/>
  <c r="AF96" i="3"/>
  <c r="AF95" i="3"/>
  <c r="AF94" i="3"/>
  <c r="AF93" i="3"/>
  <c r="AF92" i="3"/>
  <c r="AF91" i="3"/>
  <c r="AF90" i="3"/>
  <c r="AF89" i="3"/>
  <c r="AF88" i="3"/>
  <c r="AF87" i="3"/>
  <c r="AF86" i="3"/>
  <c r="AF85" i="3"/>
  <c r="AF84" i="3"/>
  <c r="AF83" i="3"/>
  <c r="AF82" i="3"/>
  <c r="AF81" i="3"/>
  <c r="AF80" i="3"/>
  <c r="AF79" i="3"/>
  <c r="AF78" i="3"/>
  <c r="AF77" i="3"/>
  <c r="AF76" i="3"/>
  <c r="AF75" i="3"/>
  <c r="AF74" i="3"/>
  <c r="AF73" i="3"/>
  <c r="AF72" i="3"/>
  <c r="AF71" i="3"/>
  <c r="AF70" i="3"/>
  <c r="AF69" i="3"/>
  <c r="AF68" i="3"/>
  <c r="AF67" i="3"/>
  <c r="AF66" i="3"/>
  <c r="AF65" i="3"/>
  <c r="AF64" i="3"/>
  <c r="AF63" i="3"/>
  <c r="AF62" i="3"/>
  <c r="AF61" i="3"/>
  <c r="AF60" i="3"/>
  <c r="AF59" i="3"/>
  <c r="AF58" i="3"/>
  <c r="AF57" i="3"/>
  <c r="AF56" i="3"/>
  <c r="AF55" i="3"/>
  <c r="AF54" i="3"/>
  <c r="AF53" i="3"/>
  <c r="AF52" i="3"/>
  <c r="AF51" i="3"/>
  <c r="AF50" i="3"/>
  <c r="AF49" i="3"/>
  <c r="AF48" i="3"/>
  <c r="AF47" i="3"/>
  <c r="AF46" i="3"/>
  <c r="AF45" i="3"/>
  <c r="AF44" i="3"/>
  <c r="AF43" i="3"/>
  <c r="AF42" i="3"/>
  <c r="AF41" i="3"/>
  <c r="AF40" i="3"/>
  <c r="AF39" i="3"/>
  <c r="AF38" i="3"/>
  <c r="AF37" i="3"/>
  <c r="AF36" i="3"/>
  <c r="AF35" i="3"/>
  <c r="AF34" i="3"/>
  <c r="AF33" i="3"/>
  <c r="AF32" i="3"/>
  <c r="AF31" i="3"/>
  <c r="AF30" i="3"/>
  <c r="AF29" i="3"/>
  <c r="AF28" i="3"/>
  <c r="AF27" i="3"/>
  <c r="AF26" i="3"/>
  <c r="AF25" i="3"/>
  <c r="AF24" i="3"/>
  <c r="AF23" i="3"/>
  <c r="AF22" i="3"/>
  <c r="AF21" i="3"/>
  <c r="AF20" i="3"/>
  <c r="AF19" i="3"/>
  <c r="AF18" i="3"/>
  <c r="AF17" i="3"/>
  <c r="AF16" i="3"/>
  <c r="AF15" i="3"/>
  <c r="AF14" i="3"/>
  <c r="AF13" i="3"/>
  <c r="AF12" i="3"/>
  <c r="AF11" i="3"/>
  <c r="AF10" i="3"/>
  <c r="AF9" i="3"/>
  <c r="AF8" i="3"/>
  <c r="AF7" i="3"/>
  <c r="AF6" i="3"/>
  <c r="AF5" i="3"/>
  <c r="AF4" i="3"/>
  <c r="X100" i="3"/>
  <c r="X99" i="3"/>
  <c r="X98" i="3"/>
  <c r="X97" i="3"/>
  <c r="X96" i="3"/>
  <c r="X95" i="3"/>
  <c r="X94" i="3"/>
  <c r="X93" i="3"/>
  <c r="X92" i="3"/>
  <c r="X91" i="3"/>
  <c r="X90" i="3"/>
  <c r="X89" i="3"/>
  <c r="X88" i="3"/>
  <c r="X87" i="3"/>
  <c r="X86" i="3"/>
  <c r="X85" i="3"/>
  <c r="X84" i="3"/>
  <c r="X83" i="3"/>
  <c r="X82" i="3"/>
  <c r="X81" i="3"/>
  <c r="X80" i="3"/>
  <c r="X79" i="3"/>
  <c r="X78" i="3"/>
  <c r="X77" i="3"/>
  <c r="X76" i="3"/>
  <c r="X75" i="3"/>
  <c r="X74" i="3"/>
  <c r="X73" i="3"/>
  <c r="X72" i="3"/>
  <c r="X71" i="3"/>
  <c r="X70" i="3"/>
  <c r="X69" i="3"/>
  <c r="X68" i="3"/>
  <c r="X67" i="3"/>
  <c r="X66" i="3"/>
  <c r="X65" i="3"/>
  <c r="X64" i="3"/>
  <c r="X63" i="3"/>
  <c r="X62" i="3"/>
  <c r="X61" i="3"/>
  <c r="X60" i="3"/>
  <c r="X59" i="3"/>
  <c r="X58" i="3"/>
  <c r="X57" i="3"/>
  <c r="X56" i="3"/>
  <c r="X55" i="3"/>
  <c r="X54" i="3"/>
  <c r="X53" i="3"/>
  <c r="X52" i="3"/>
  <c r="X51" i="3"/>
  <c r="X50" i="3"/>
  <c r="X49" i="3"/>
  <c r="X48" i="3"/>
  <c r="X47" i="3"/>
  <c r="X46" i="3"/>
  <c r="X45" i="3"/>
  <c r="X44" i="3"/>
  <c r="X43" i="3"/>
  <c r="X42" i="3"/>
  <c r="X41" i="3"/>
  <c r="X40" i="3"/>
  <c r="X39" i="3"/>
  <c r="X38" i="3"/>
  <c r="X37" i="3"/>
  <c r="X36" i="3"/>
  <c r="X35" i="3"/>
  <c r="X34" i="3"/>
  <c r="X33" i="3"/>
  <c r="X32" i="3"/>
  <c r="X31" i="3"/>
  <c r="X30" i="3"/>
  <c r="X29" i="3"/>
  <c r="X28" i="3"/>
  <c r="X27" i="3"/>
  <c r="X26" i="3"/>
  <c r="X25" i="3"/>
  <c r="X24" i="3"/>
  <c r="X23" i="3"/>
  <c r="X22" i="3"/>
  <c r="X21" i="3"/>
  <c r="X20" i="3"/>
  <c r="X19" i="3"/>
  <c r="X18" i="3"/>
  <c r="X17" i="3"/>
  <c r="X16" i="3"/>
  <c r="X15" i="3"/>
  <c r="X14" i="3"/>
  <c r="X13" i="3"/>
  <c r="X12" i="3"/>
  <c r="X11" i="3"/>
  <c r="X10" i="3"/>
  <c r="X9" i="3"/>
  <c r="X8" i="3"/>
  <c r="X7" i="3"/>
  <c r="X6" i="3"/>
  <c r="X5" i="3"/>
  <c r="X4" i="3"/>
  <c r="P100" i="3"/>
  <c r="P99" i="3"/>
  <c r="P98" i="3"/>
  <c r="P97" i="3"/>
  <c r="P96" i="3"/>
  <c r="P95" i="3"/>
  <c r="P94" i="3"/>
  <c r="P93" i="3"/>
  <c r="P92" i="3"/>
  <c r="P91" i="3"/>
  <c r="P90" i="3"/>
  <c r="P89" i="3"/>
  <c r="P88" i="3"/>
  <c r="P87" i="3"/>
  <c r="P86" i="3"/>
  <c r="P85" i="3"/>
  <c r="P84" i="3"/>
  <c r="P83" i="3"/>
  <c r="P82" i="3"/>
  <c r="P81" i="3"/>
  <c r="P80" i="3"/>
  <c r="P79" i="3"/>
  <c r="P78" i="3"/>
  <c r="P77" i="3"/>
  <c r="P76" i="3"/>
  <c r="P75" i="3"/>
  <c r="P74" i="3"/>
  <c r="P73" i="3"/>
  <c r="P72" i="3"/>
  <c r="P71" i="3"/>
  <c r="P70" i="3"/>
  <c r="P69" i="3"/>
  <c r="P68" i="3"/>
  <c r="P67" i="3"/>
  <c r="P66" i="3"/>
  <c r="P65" i="3"/>
  <c r="P64" i="3"/>
  <c r="P63" i="3"/>
  <c r="P62" i="3"/>
  <c r="P61" i="3"/>
  <c r="P60" i="3"/>
  <c r="P59" i="3"/>
  <c r="P58" i="3"/>
  <c r="P57" i="3"/>
  <c r="P56" i="3"/>
  <c r="P55" i="3"/>
  <c r="P54" i="3"/>
  <c r="P53" i="3"/>
  <c r="P52" i="3"/>
  <c r="P51" i="3"/>
  <c r="P50" i="3"/>
  <c r="P49" i="3"/>
  <c r="P48" i="3"/>
  <c r="P47" i="3"/>
  <c r="P46" i="3"/>
  <c r="P45" i="3"/>
  <c r="P44" i="3"/>
  <c r="P43" i="3"/>
  <c r="P42" i="3"/>
  <c r="P41" i="3"/>
  <c r="P40" i="3"/>
  <c r="P39" i="3"/>
  <c r="P38" i="3"/>
  <c r="P37" i="3"/>
  <c r="P36" i="3"/>
  <c r="P35" i="3"/>
  <c r="P34" i="3"/>
  <c r="P33" i="3"/>
  <c r="P32" i="3"/>
  <c r="P31" i="3"/>
  <c r="P30" i="3"/>
  <c r="P29" i="3"/>
  <c r="P28" i="3"/>
  <c r="P27" i="3"/>
  <c r="P26" i="3"/>
  <c r="P25" i="3"/>
  <c r="P24" i="3"/>
  <c r="P23" i="3"/>
  <c r="P22" i="3"/>
  <c r="P21" i="3"/>
  <c r="P20" i="3"/>
  <c r="P19" i="3"/>
  <c r="P18" i="3"/>
  <c r="P17" i="3"/>
  <c r="P16" i="3"/>
  <c r="P15" i="3"/>
  <c r="P14" i="3"/>
  <c r="P13" i="3"/>
  <c r="P12" i="3"/>
  <c r="P11" i="3"/>
  <c r="P10" i="3"/>
  <c r="P9" i="3"/>
  <c r="P8" i="3"/>
  <c r="P7" i="3"/>
  <c r="P6" i="3"/>
  <c r="P5" i="3"/>
  <c r="P4" i="3"/>
  <c r="H100" i="3"/>
  <c r="H99" i="3"/>
  <c r="H98" i="3"/>
  <c r="H97" i="3"/>
  <c r="H96" i="3"/>
  <c r="H95" i="3"/>
  <c r="H94" i="3"/>
  <c r="H93" i="3"/>
  <c r="H92" i="3"/>
  <c r="H91" i="3"/>
  <c r="H90" i="3"/>
  <c r="H89" i="3"/>
  <c r="H88" i="3"/>
  <c r="H87" i="3"/>
  <c r="H86" i="3"/>
  <c r="H85" i="3"/>
  <c r="H84" i="3"/>
  <c r="H83" i="3"/>
  <c r="H82" i="3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AV100" i="2"/>
  <c r="AV99" i="2"/>
  <c r="AV98" i="2"/>
  <c r="AV97" i="2"/>
  <c r="AV96" i="2"/>
  <c r="AV95" i="2"/>
  <c r="AV94" i="2"/>
  <c r="AV93" i="2"/>
  <c r="AV92" i="2"/>
  <c r="AV91" i="2"/>
  <c r="AV90" i="2"/>
  <c r="AV89" i="2"/>
  <c r="AV88" i="2"/>
  <c r="AV87" i="2"/>
  <c r="AV86" i="2"/>
  <c r="AV85" i="2"/>
  <c r="AV84" i="2"/>
  <c r="AV83" i="2"/>
  <c r="AV82" i="2"/>
  <c r="AV81" i="2"/>
  <c r="AV80" i="2"/>
  <c r="AV79" i="2"/>
  <c r="AV78" i="2"/>
  <c r="AV77" i="2"/>
  <c r="AV76" i="2"/>
  <c r="AV75" i="2"/>
  <c r="AV74" i="2"/>
  <c r="AV73" i="2"/>
  <c r="AV72" i="2"/>
  <c r="AV71" i="2"/>
  <c r="AV70" i="2"/>
  <c r="AV69" i="2"/>
  <c r="AV68" i="2"/>
  <c r="AV67" i="2"/>
  <c r="AV66" i="2"/>
  <c r="AV65" i="2"/>
  <c r="AV64" i="2"/>
  <c r="AV63" i="2"/>
  <c r="AV62" i="2"/>
  <c r="AV61" i="2"/>
  <c r="AV60" i="2"/>
  <c r="AV59" i="2"/>
  <c r="AV58" i="2"/>
  <c r="AV57" i="2"/>
  <c r="AV56" i="2"/>
  <c r="AV55" i="2"/>
  <c r="AV54" i="2"/>
  <c r="AV53" i="2"/>
  <c r="AV52" i="2"/>
  <c r="AV51" i="2"/>
  <c r="AV50" i="2"/>
  <c r="AV49" i="2"/>
  <c r="AV48" i="2"/>
  <c r="AV47" i="2"/>
  <c r="AV46" i="2"/>
  <c r="AV45" i="2"/>
  <c r="AV44" i="2"/>
  <c r="AV43" i="2"/>
  <c r="AV42" i="2"/>
  <c r="AV41" i="2"/>
  <c r="AV40" i="2"/>
  <c r="AV39" i="2"/>
  <c r="AV38" i="2"/>
  <c r="AV37" i="2"/>
  <c r="AV36" i="2"/>
  <c r="AV35" i="2"/>
  <c r="AV34" i="2"/>
  <c r="AV33" i="2"/>
  <c r="AV32" i="2"/>
  <c r="AV31" i="2"/>
  <c r="AV30" i="2"/>
  <c r="AV29" i="2"/>
  <c r="AV28" i="2"/>
  <c r="AV27" i="2"/>
  <c r="AV26" i="2"/>
  <c r="AV25" i="2"/>
  <c r="AV24" i="2"/>
  <c r="AV23" i="2"/>
  <c r="AV22" i="2"/>
  <c r="AV21" i="2"/>
  <c r="AV20" i="2"/>
  <c r="AV19" i="2"/>
  <c r="AV18" i="2"/>
  <c r="AV17" i="2"/>
  <c r="AV16" i="2"/>
  <c r="AV15" i="2"/>
  <c r="AV14" i="2"/>
  <c r="AV13" i="2"/>
  <c r="AV12" i="2"/>
  <c r="AV11" i="2"/>
  <c r="AV10" i="2"/>
  <c r="AV9" i="2"/>
  <c r="AV8" i="2"/>
  <c r="AV7" i="2"/>
  <c r="AV6" i="2"/>
  <c r="AV5" i="2"/>
  <c r="AV4" i="2"/>
  <c r="BD100" i="2"/>
  <c r="BD99" i="2"/>
  <c r="BD98" i="2"/>
  <c r="BD97" i="2"/>
  <c r="BD96" i="2"/>
  <c r="BD95" i="2"/>
  <c r="BD94" i="2"/>
  <c r="BD93" i="2"/>
  <c r="BD92" i="2"/>
  <c r="BD91" i="2"/>
  <c r="BD90" i="2"/>
  <c r="BD89" i="2"/>
  <c r="BD88" i="2"/>
  <c r="BD87" i="2"/>
  <c r="BD86" i="2"/>
  <c r="BD85" i="2"/>
  <c r="BD84" i="2"/>
  <c r="BD83" i="2"/>
  <c r="BD82" i="2"/>
  <c r="BD81" i="2"/>
  <c r="BD80" i="2"/>
  <c r="BD79" i="2"/>
  <c r="BD78" i="2"/>
  <c r="BD77" i="2"/>
  <c r="BD76" i="2"/>
  <c r="BD75" i="2"/>
  <c r="BD74" i="2"/>
  <c r="BD73" i="2"/>
  <c r="BD72" i="2"/>
  <c r="BD71" i="2"/>
  <c r="BD70" i="2"/>
  <c r="BD69" i="2"/>
  <c r="BD68" i="2"/>
  <c r="BD67" i="2"/>
  <c r="BD66" i="2"/>
  <c r="BD65" i="2"/>
  <c r="BD64" i="2"/>
  <c r="BD63" i="2"/>
  <c r="BD62" i="2"/>
  <c r="BD61" i="2"/>
  <c r="BD60" i="2"/>
  <c r="BD59" i="2"/>
  <c r="BD58" i="2"/>
  <c r="BD57" i="2"/>
  <c r="BD56" i="2"/>
  <c r="BD55" i="2"/>
  <c r="BD54" i="2"/>
  <c r="BD53" i="2"/>
  <c r="BD52" i="2"/>
  <c r="BD51" i="2"/>
  <c r="BD50" i="2"/>
  <c r="BD49" i="2"/>
  <c r="BD48" i="2"/>
  <c r="BD47" i="2"/>
  <c r="BD46" i="2"/>
  <c r="BD45" i="2"/>
  <c r="BD44" i="2"/>
  <c r="BD43" i="2"/>
  <c r="BD42" i="2"/>
  <c r="BD41" i="2"/>
  <c r="BD40" i="2"/>
  <c r="BD39" i="2"/>
  <c r="BD38" i="2"/>
  <c r="BD37" i="2"/>
  <c r="BD36" i="2"/>
  <c r="BD35" i="2"/>
  <c r="BD34" i="2"/>
  <c r="BD33" i="2"/>
  <c r="BD32" i="2"/>
  <c r="BD31" i="2"/>
  <c r="BD30" i="2"/>
  <c r="BD29" i="2"/>
  <c r="BD28" i="2"/>
  <c r="BD27" i="2"/>
  <c r="BD26" i="2"/>
  <c r="BD25" i="2"/>
  <c r="BD24" i="2"/>
  <c r="BD23" i="2"/>
  <c r="BD22" i="2"/>
  <c r="BD21" i="2"/>
  <c r="BD20" i="2"/>
  <c r="BD19" i="2"/>
  <c r="BD18" i="2"/>
  <c r="BD17" i="2"/>
  <c r="BD16" i="2"/>
  <c r="BD15" i="2"/>
  <c r="BD14" i="2"/>
  <c r="BD13" i="2"/>
  <c r="BD12" i="2"/>
  <c r="BD11" i="2"/>
  <c r="BD10" i="2"/>
  <c r="BD9" i="2"/>
  <c r="BD8" i="2"/>
  <c r="BD7" i="2"/>
  <c r="BD6" i="2"/>
  <c r="BD5" i="2"/>
  <c r="BD4" i="2"/>
  <c r="AN100" i="2"/>
  <c r="AN99" i="2"/>
  <c r="AN98" i="2"/>
  <c r="AN97" i="2"/>
  <c r="AN96" i="2"/>
  <c r="AN95" i="2"/>
  <c r="AN94" i="2"/>
  <c r="AN93" i="2"/>
  <c r="AN92" i="2"/>
  <c r="AN91" i="2"/>
  <c r="AN90" i="2"/>
  <c r="AN89" i="2"/>
  <c r="AN88" i="2"/>
  <c r="AN87" i="2"/>
  <c r="AN86" i="2"/>
  <c r="AN85" i="2"/>
  <c r="AN84" i="2"/>
  <c r="AN83" i="2"/>
  <c r="AN82" i="2"/>
  <c r="AN81" i="2"/>
  <c r="AN80" i="2"/>
  <c r="AN79" i="2"/>
  <c r="AN78" i="2"/>
  <c r="AN77" i="2"/>
  <c r="AN76" i="2"/>
  <c r="AN75" i="2"/>
  <c r="AN74" i="2"/>
  <c r="AN73" i="2"/>
  <c r="AN72" i="2"/>
  <c r="AN71" i="2"/>
  <c r="AN70" i="2"/>
  <c r="AN69" i="2"/>
  <c r="AN68" i="2"/>
  <c r="AN67" i="2"/>
  <c r="AN66" i="2"/>
  <c r="AN65" i="2"/>
  <c r="AN64" i="2"/>
  <c r="AN63" i="2"/>
  <c r="AN62" i="2"/>
  <c r="AN61" i="2"/>
  <c r="AN60" i="2"/>
  <c r="AN59" i="2"/>
  <c r="AN58" i="2"/>
  <c r="AN57" i="2"/>
  <c r="AN56" i="2"/>
  <c r="AN55" i="2"/>
  <c r="AN54" i="2"/>
  <c r="AN53" i="2"/>
  <c r="AN52" i="2"/>
  <c r="AN51" i="2"/>
  <c r="AN50" i="2"/>
  <c r="AN49" i="2"/>
  <c r="AN48" i="2"/>
  <c r="AN47" i="2"/>
  <c r="AN46" i="2"/>
  <c r="AN45" i="2"/>
  <c r="AN44" i="2"/>
  <c r="AN43" i="2"/>
  <c r="AN42" i="2"/>
  <c r="AN41" i="2"/>
  <c r="AN40" i="2"/>
  <c r="AN39" i="2"/>
  <c r="AN38" i="2"/>
  <c r="AN37" i="2"/>
  <c r="AN36" i="2"/>
  <c r="AN35" i="2"/>
  <c r="AN34" i="2"/>
  <c r="AN33" i="2"/>
  <c r="AN32" i="2"/>
  <c r="AN31" i="2"/>
  <c r="AN30" i="2"/>
  <c r="AN29" i="2"/>
  <c r="AN28" i="2"/>
  <c r="AN27" i="2"/>
  <c r="AN26" i="2"/>
  <c r="AN25" i="2"/>
  <c r="AN24" i="2"/>
  <c r="AN23" i="2"/>
  <c r="AN22" i="2"/>
  <c r="AN21" i="2"/>
  <c r="AN20" i="2"/>
  <c r="AN19" i="2"/>
  <c r="AN18" i="2"/>
  <c r="AN17" i="2"/>
  <c r="AN16" i="2"/>
  <c r="AN15" i="2"/>
  <c r="AN14" i="2"/>
  <c r="AN13" i="2"/>
  <c r="AN12" i="2"/>
  <c r="AN11" i="2"/>
  <c r="AN10" i="2"/>
  <c r="AN9" i="2"/>
  <c r="AN8" i="2"/>
  <c r="AN7" i="2"/>
  <c r="AN6" i="2"/>
  <c r="AN5" i="2"/>
  <c r="AN4" i="2"/>
  <c r="AF100" i="2"/>
  <c r="AF99" i="2"/>
  <c r="AF98" i="2"/>
  <c r="AF97" i="2"/>
  <c r="AF96" i="2"/>
  <c r="AF95" i="2"/>
  <c r="AF94" i="2"/>
  <c r="AF93" i="2"/>
  <c r="AF92" i="2"/>
  <c r="AF91" i="2"/>
  <c r="AF90" i="2"/>
  <c r="AF89" i="2"/>
  <c r="AF88" i="2"/>
  <c r="AF87" i="2"/>
  <c r="AF86" i="2"/>
  <c r="AF85" i="2"/>
  <c r="AF84" i="2"/>
  <c r="AF83" i="2"/>
  <c r="AF82" i="2"/>
  <c r="AF81" i="2"/>
  <c r="AF80" i="2"/>
  <c r="AF79" i="2"/>
  <c r="AF78" i="2"/>
  <c r="AF77" i="2"/>
  <c r="AF76" i="2"/>
  <c r="AF75" i="2"/>
  <c r="AF74" i="2"/>
  <c r="AF73" i="2"/>
  <c r="AF72" i="2"/>
  <c r="AF71" i="2"/>
  <c r="AF70" i="2"/>
  <c r="AF69" i="2"/>
  <c r="AF68" i="2"/>
  <c r="AF67" i="2"/>
  <c r="AF66" i="2"/>
  <c r="AF65" i="2"/>
  <c r="AF64" i="2"/>
  <c r="AF63" i="2"/>
  <c r="AF62" i="2"/>
  <c r="AF61" i="2"/>
  <c r="AF60" i="2"/>
  <c r="AF59" i="2"/>
  <c r="AF58" i="2"/>
  <c r="AF57" i="2"/>
  <c r="AF56" i="2"/>
  <c r="AF55" i="2"/>
  <c r="AF54" i="2"/>
  <c r="AF53" i="2"/>
  <c r="AF52" i="2"/>
  <c r="AF51" i="2"/>
  <c r="AF50" i="2"/>
  <c r="AF49" i="2"/>
  <c r="AF48" i="2"/>
  <c r="AF47" i="2"/>
  <c r="AF46" i="2"/>
  <c r="AF45" i="2"/>
  <c r="AF44" i="2"/>
  <c r="AF43" i="2"/>
  <c r="AF42" i="2"/>
  <c r="AF41" i="2"/>
  <c r="AF40" i="2"/>
  <c r="AF39" i="2"/>
  <c r="AF38" i="2"/>
  <c r="AF37" i="2"/>
  <c r="AF36" i="2"/>
  <c r="AF35" i="2"/>
  <c r="AF34" i="2"/>
  <c r="AF33" i="2"/>
  <c r="AF32" i="2"/>
  <c r="AF31" i="2"/>
  <c r="AF30" i="2"/>
  <c r="AF29" i="2"/>
  <c r="AF28" i="2"/>
  <c r="AF27" i="2"/>
  <c r="AF26" i="2"/>
  <c r="AF25" i="2"/>
  <c r="AF24" i="2"/>
  <c r="AF23" i="2"/>
  <c r="AF22" i="2"/>
  <c r="AF21" i="2"/>
  <c r="AF20" i="2"/>
  <c r="AF19" i="2"/>
  <c r="AF18" i="2"/>
  <c r="AF17" i="2"/>
  <c r="AF16" i="2"/>
  <c r="AF15" i="2"/>
  <c r="AF14" i="2"/>
  <c r="AF13" i="2"/>
  <c r="AF12" i="2"/>
  <c r="AF11" i="2"/>
  <c r="AF10" i="2"/>
  <c r="AF9" i="2"/>
  <c r="AF8" i="2"/>
  <c r="AF7" i="2"/>
  <c r="AF6" i="2"/>
  <c r="AF5" i="2"/>
  <c r="AF4" i="2"/>
  <c r="X100" i="2"/>
  <c r="X99" i="2"/>
  <c r="X98" i="2"/>
  <c r="X97" i="2"/>
  <c r="X96" i="2"/>
  <c r="X95" i="2"/>
  <c r="X94" i="2"/>
  <c r="X93" i="2"/>
  <c r="X92" i="2"/>
  <c r="X91" i="2"/>
  <c r="X90" i="2"/>
  <c r="X89" i="2"/>
  <c r="X88" i="2"/>
  <c r="X87" i="2"/>
  <c r="X86" i="2"/>
  <c r="X85" i="2"/>
  <c r="X84" i="2"/>
  <c r="X83" i="2"/>
  <c r="X82" i="2"/>
  <c r="X81" i="2"/>
  <c r="X80" i="2"/>
  <c r="X79" i="2"/>
  <c r="X78" i="2"/>
  <c r="X77" i="2"/>
  <c r="X76" i="2"/>
  <c r="X75" i="2"/>
  <c r="X74" i="2"/>
  <c r="X73" i="2"/>
  <c r="X72" i="2"/>
  <c r="X71" i="2"/>
  <c r="X70" i="2"/>
  <c r="X69" i="2"/>
  <c r="X68" i="2"/>
  <c r="X67" i="2"/>
  <c r="X66" i="2"/>
  <c r="X65" i="2"/>
  <c r="X64" i="2"/>
  <c r="X63" i="2"/>
  <c r="X62" i="2"/>
  <c r="X61" i="2"/>
  <c r="X60" i="2"/>
  <c r="X59" i="2"/>
  <c r="X58" i="2"/>
  <c r="X57" i="2"/>
  <c r="X56" i="2"/>
  <c r="X55" i="2"/>
  <c r="X54" i="2"/>
  <c r="X53" i="2"/>
  <c r="X52" i="2"/>
  <c r="X51" i="2"/>
  <c r="X50" i="2"/>
  <c r="X49" i="2"/>
  <c r="X48" i="2"/>
  <c r="X47" i="2"/>
  <c r="X46" i="2"/>
  <c r="X45" i="2"/>
  <c r="X44" i="2"/>
  <c r="X43" i="2"/>
  <c r="X42" i="2"/>
  <c r="X41" i="2"/>
  <c r="X40" i="2"/>
  <c r="X39" i="2"/>
  <c r="X38" i="2"/>
  <c r="X37" i="2"/>
  <c r="X36" i="2"/>
  <c r="X35" i="2"/>
  <c r="X34" i="2"/>
  <c r="X33" i="2"/>
  <c r="X32" i="2"/>
  <c r="X31" i="2"/>
  <c r="X30" i="2"/>
  <c r="X29" i="2"/>
  <c r="X28" i="2"/>
  <c r="X27" i="2"/>
  <c r="X26" i="2"/>
  <c r="X25" i="2"/>
  <c r="X24" i="2"/>
  <c r="X23" i="2"/>
  <c r="X22" i="2"/>
  <c r="X21" i="2"/>
  <c r="X20" i="2"/>
  <c r="X19" i="2"/>
  <c r="X18" i="2"/>
  <c r="X17" i="2"/>
  <c r="X16" i="2"/>
  <c r="X15" i="2"/>
  <c r="X14" i="2"/>
  <c r="X13" i="2"/>
  <c r="X12" i="2"/>
  <c r="X11" i="2"/>
  <c r="X10" i="2"/>
  <c r="X9" i="2"/>
  <c r="X8" i="2"/>
  <c r="X7" i="2"/>
  <c r="X6" i="2"/>
  <c r="X5" i="2"/>
  <c r="X4" i="2"/>
  <c r="P100" i="2"/>
  <c r="P99" i="2"/>
  <c r="P98" i="2"/>
  <c r="P97" i="2"/>
  <c r="P96" i="2"/>
  <c r="P95" i="2"/>
  <c r="P94" i="2"/>
  <c r="P93" i="2"/>
  <c r="P92" i="2"/>
  <c r="P91" i="2"/>
  <c r="P90" i="2"/>
  <c r="P89" i="2"/>
  <c r="P88" i="2"/>
  <c r="P87" i="2"/>
  <c r="P86" i="2"/>
  <c r="P85" i="2"/>
  <c r="P84" i="2"/>
  <c r="P83" i="2"/>
  <c r="P82" i="2"/>
  <c r="P81" i="2"/>
  <c r="P80" i="2"/>
  <c r="P79" i="2"/>
  <c r="P78" i="2"/>
  <c r="P77" i="2"/>
  <c r="P76" i="2"/>
  <c r="P75" i="2"/>
  <c r="P74" i="2"/>
  <c r="P73" i="2"/>
  <c r="P72" i="2"/>
  <c r="P71" i="2"/>
  <c r="P70" i="2"/>
  <c r="P69" i="2"/>
  <c r="P68" i="2"/>
  <c r="P67" i="2"/>
  <c r="P66" i="2"/>
  <c r="P65" i="2"/>
  <c r="P64" i="2"/>
  <c r="P63" i="2"/>
  <c r="P62" i="2"/>
  <c r="P61" i="2"/>
  <c r="P60" i="2"/>
  <c r="P59" i="2"/>
  <c r="P58" i="2"/>
  <c r="P57" i="2"/>
  <c r="P56" i="2"/>
  <c r="P55" i="2"/>
  <c r="P54" i="2"/>
  <c r="P53" i="2"/>
  <c r="P52" i="2"/>
  <c r="P51" i="2"/>
  <c r="P50" i="2"/>
  <c r="P49" i="2"/>
  <c r="P48" i="2"/>
  <c r="P47" i="2"/>
  <c r="P46" i="2"/>
  <c r="P45" i="2"/>
  <c r="P44" i="2"/>
  <c r="P43" i="2"/>
  <c r="P42" i="2"/>
  <c r="P41" i="2"/>
  <c r="P40" i="2"/>
  <c r="P39" i="2"/>
  <c r="P38" i="2"/>
  <c r="P37" i="2"/>
  <c r="P36" i="2"/>
  <c r="P35" i="2"/>
  <c r="P34" i="2"/>
  <c r="P33" i="2"/>
  <c r="P32" i="2"/>
  <c r="P31" i="2"/>
  <c r="P30" i="2"/>
  <c r="P29" i="2"/>
  <c r="P28" i="2"/>
  <c r="P27" i="2"/>
  <c r="P26" i="2"/>
  <c r="P25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P8" i="2"/>
  <c r="P7" i="2"/>
  <c r="P6" i="2"/>
  <c r="P5" i="2"/>
  <c r="P4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BD100" i="1"/>
  <c r="BD99" i="1"/>
  <c r="BD98" i="1"/>
  <c r="BD97" i="1"/>
  <c r="BD96" i="1"/>
  <c r="BD95" i="1"/>
  <c r="BD94" i="1"/>
  <c r="BD93" i="1"/>
  <c r="BD92" i="1"/>
  <c r="BD91" i="1"/>
  <c r="BD90" i="1"/>
  <c r="BD89" i="1"/>
  <c r="BD88" i="1"/>
  <c r="BD87" i="1"/>
  <c r="BD86" i="1"/>
  <c r="BD85" i="1"/>
  <c r="BD84" i="1"/>
  <c r="BD83" i="1"/>
  <c r="BD82" i="1"/>
  <c r="BD81" i="1"/>
  <c r="BD80" i="1"/>
  <c r="BD79" i="1"/>
  <c r="BD78" i="1"/>
  <c r="BD77" i="1"/>
  <c r="BD76" i="1"/>
  <c r="BD75" i="1"/>
  <c r="BD74" i="1"/>
  <c r="BD73" i="1"/>
  <c r="BD72" i="1"/>
  <c r="BD71" i="1"/>
  <c r="BD70" i="1"/>
  <c r="BD69" i="1"/>
  <c r="BD68" i="1"/>
  <c r="BD67" i="1"/>
  <c r="BD66" i="1"/>
  <c r="BD65" i="1"/>
  <c r="BD64" i="1"/>
  <c r="BD63" i="1"/>
  <c r="BD62" i="1"/>
  <c r="BD61" i="1"/>
  <c r="BD60" i="1"/>
  <c r="BD59" i="1"/>
  <c r="BD58" i="1"/>
  <c r="BD57" i="1"/>
  <c r="BD56" i="1"/>
  <c r="BD55" i="1"/>
  <c r="BD54" i="1"/>
  <c r="BD53" i="1"/>
  <c r="BD52" i="1"/>
  <c r="BD51" i="1"/>
  <c r="BD50" i="1"/>
  <c r="BD49" i="1"/>
  <c r="BD48" i="1"/>
  <c r="BD47" i="1"/>
  <c r="BD46" i="1"/>
  <c r="BD45" i="1"/>
  <c r="BD44" i="1"/>
  <c r="BD43" i="1"/>
  <c r="BD42" i="1"/>
  <c r="BD41" i="1"/>
  <c r="BD40" i="1"/>
  <c r="BD39" i="1"/>
  <c r="BD38" i="1"/>
  <c r="BD37" i="1"/>
  <c r="BD36" i="1"/>
  <c r="BD35" i="1"/>
  <c r="BD34" i="1"/>
  <c r="BD33" i="1"/>
  <c r="BD32" i="1"/>
  <c r="BD31" i="1"/>
  <c r="BD30" i="1"/>
  <c r="BD29" i="1"/>
  <c r="BD28" i="1"/>
  <c r="BD27" i="1"/>
  <c r="BD26" i="1"/>
  <c r="BD25" i="1"/>
  <c r="BD24" i="1"/>
  <c r="BD23" i="1"/>
  <c r="BD22" i="1"/>
  <c r="BD21" i="1"/>
  <c r="BD20" i="1"/>
  <c r="BD19" i="1"/>
  <c r="BD18" i="1"/>
  <c r="BD17" i="1"/>
  <c r="BD16" i="1"/>
  <c r="BD15" i="1"/>
  <c r="BD14" i="1"/>
  <c r="BD13" i="1"/>
  <c r="BD12" i="1"/>
  <c r="BD11" i="1"/>
  <c r="BD10" i="1"/>
  <c r="BD9" i="1"/>
  <c r="BD8" i="1"/>
  <c r="BD7" i="1"/>
  <c r="BD6" i="1"/>
  <c r="BD5" i="1"/>
  <c r="BD4" i="1"/>
  <c r="AV100" i="1"/>
  <c r="AV99" i="1"/>
  <c r="AV98" i="1"/>
  <c r="AV97" i="1"/>
  <c r="AV96" i="1"/>
  <c r="AV95" i="1"/>
  <c r="AV94" i="1"/>
  <c r="AV93" i="1"/>
  <c r="AV92" i="1"/>
  <c r="AV91" i="1"/>
  <c r="AV90" i="1"/>
  <c r="AV89" i="1"/>
  <c r="AV88" i="1"/>
  <c r="AV87" i="1"/>
  <c r="AV86" i="1"/>
  <c r="AV85" i="1"/>
  <c r="AV84" i="1"/>
  <c r="AV83" i="1"/>
  <c r="AV82" i="1"/>
  <c r="AV81" i="1"/>
  <c r="AV80" i="1"/>
  <c r="AV79" i="1"/>
  <c r="AV78" i="1"/>
  <c r="AV77" i="1"/>
  <c r="AV76" i="1"/>
  <c r="AV75" i="1"/>
  <c r="AV74" i="1"/>
  <c r="AV73" i="1"/>
  <c r="AV72" i="1"/>
  <c r="AV71" i="1"/>
  <c r="AV70" i="1"/>
  <c r="AV69" i="1"/>
  <c r="AV68" i="1"/>
  <c r="AV67" i="1"/>
  <c r="AV66" i="1"/>
  <c r="AV65" i="1"/>
  <c r="AV64" i="1"/>
  <c r="AV63" i="1"/>
  <c r="AV62" i="1"/>
  <c r="AV61" i="1"/>
  <c r="AV60" i="1"/>
  <c r="AV59" i="1"/>
  <c r="AV58" i="1"/>
  <c r="AV57" i="1"/>
  <c r="AV56" i="1"/>
  <c r="AV55" i="1"/>
  <c r="AV54" i="1"/>
  <c r="AV53" i="1"/>
  <c r="AV52" i="1"/>
  <c r="AV51" i="1"/>
  <c r="AV50" i="1"/>
  <c r="AV49" i="1"/>
  <c r="AV48" i="1"/>
  <c r="AV47" i="1"/>
  <c r="AV46" i="1"/>
  <c r="AV45" i="1"/>
  <c r="AV44" i="1"/>
  <c r="AV43" i="1"/>
  <c r="AV42" i="1"/>
  <c r="AV41" i="1"/>
  <c r="AV40" i="1"/>
  <c r="AV39" i="1"/>
  <c r="AV38" i="1"/>
  <c r="AV37" i="1"/>
  <c r="AV36" i="1"/>
  <c r="AV35" i="1"/>
  <c r="AV34" i="1"/>
  <c r="AV33" i="1"/>
  <c r="AV32" i="1"/>
  <c r="AV31" i="1"/>
  <c r="AV30" i="1"/>
  <c r="AV29" i="1"/>
  <c r="AV28" i="1"/>
  <c r="AV27" i="1"/>
  <c r="AV26" i="1"/>
  <c r="AV25" i="1"/>
  <c r="AV24" i="1"/>
  <c r="AV23" i="1"/>
  <c r="AV22" i="1"/>
  <c r="AV21" i="1"/>
  <c r="AV20" i="1"/>
  <c r="AV19" i="1"/>
  <c r="AV18" i="1"/>
  <c r="AV17" i="1"/>
  <c r="AV16" i="1"/>
  <c r="AV15" i="1"/>
  <c r="AV14" i="1"/>
  <c r="AV13" i="1"/>
  <c r="AV12" i="1"/>
  <c r="AV11" i="1"/>
  <c r="AV10" i="1"/>
  <c r="AV9" i="1"/>
  <c r="AV8" i="1"/>
  <c r="AV7" i="1"/>
  <c r="AV6" i="1"/>
  <c r="AV5" i="1"/>
  <c r="AV4" i="1"/>
  <c r="AN100" i="1"/>
  <c r="AN99" i="1"/>
  <c r="AN98" i="1"/>
  <c r="AN97" i="1"/>
  <c r="AN96" i="1"/>
  <c r="AN95" i="1"/>
  <c r="AN94" i="1"/>
  <c r="AN93" i="1"/>
  <c r="AN92" i="1"/>
  <c r="AN91" i="1"/>
  <c r="AN90" i="1"/>
  <c r="AN89" i="1"/>
  <c r="AN88" i="1"/>
  <c r="AN87" i="1"/>
  <c r="AN86" i="1"/>
  <c r="AN85" i="1"/>
  <c r="AN84" i="1"/>
  <c r="AN83" i="1"/>
  <c r="AN82" i="1"/>
  <c r="AN81" i="1"/>
  <c r="AN80" i="1"/>
  <c r="AN79" i="1"/>
  <c r="AN78" i="1"/>
  <c r="AN77" i="1"/>
  <c r="AN76" i="1"/>
  <c r="AN75" i="1"/>
  <c r="AN74" i="1"/>
  <c r="AN73" i="1"/>
  <c r="AN72" i="1"/>
  <c r="AN71" i="1"/>
  <c r="AN70" i="1"/>
  <c r="AN69" i="1"/>
  <c r="AN68" i="1"/>
  <c r="AN67" i="1"/>
  <c r="AN66" i="1"/>
  <c r="AN65" i="1"/>
  <c r="AN64" i="1"/>
  <c r="AN63" i="1"/>
  <c r="AN62" i="1"/>
  <c r="AN61" i="1"/>
  <c r="AN60" i="1"/>
  <c r="AN59" i="1"/>
  <c r="AN58" i="1"/>
  <c r="AN57" i="1"/>
  <c r="AN56" i="1"/>
  <c r="AN55" i="1"/>
  <c r="AN54" i="1"/>
  <c r="AN53" i="1"/>
  <c r="AN52" i="1"/>
  <c r="AN51" i="1"/>
  <c r="AN50" i="1"/>
  <c r="AN49" i="1"/>
  <c r="AN48" i="1"/>
  <c r="AN47" i="1"/>
  <c r="AN46" i="1"/>
  <c r="AN45" i="1"/>
  <c r="AN44" i="1"/>
  <c r="AN43" i="1"/>
  <c r="AN42" i="1"/>
  <c r="AN41" i="1"/>
  <c r="AN40" i="1"/>
  <c r="AN39" i="1"/>
  <c r="AN38" i="1"/>
  <c r="AN37" i="1"/>
  <c r="AN36" i="1"/>
  <c r="AN35" i="1"/>
  <c r="AN34" i="1"/>
  <c r="AN33" i="1"/>
  <c r="AN32" i="1"/>
  <c r="AN31" i="1"/>
  <c r="AN30" i="1"/>
  <c r="AN29" i="1"/>
  <c r="AN28" i="1"/>
  <c r="AN27" i="1"/>
  <c r="AN26" i="1"/>
  <c r="AN25" i="1"/>
  <c r="AN24" i="1"/>
  <c r="AN23" i="1"/>
  <c r="AN22" i="1"/>
  <c r="AN21" i="1"/>
  <c r="AN20" i="1"/>
  <c r="AN19" i="1"/>
  <c r="AN18" i="1"/>
  <c r="AN17" i="1"/>
  <c r="AN16" i="1"/>
  <c r="AN15" i="1"/>
  <c r="AN14" i="1"/>
  <c r="AN13" i="1"/>
  <c r="AN12" i="1"/>
  <c r="AN11" i="1"/>
  <c r="AN10" i="1"/>
  <c r="AN9" i="1"/>
  <c r="AN8" i="1"/>
  <c r="AN7" i="1"/>
  <c r="AN6" i="1"/>
  <c r="AN5" i="1"/>
  <c r="AN4" i="1"/>
  <c r="AF100" i="1"/>
  <c r="AF99" i="1"/>
  <c r="AF98" i="1"/>
  <c r="AF97" i="1"/>
  <c r="AF96" i="1"/>
  <c r="AF95" i="1"/>
  <c r="AF94" i="1"/>
  <c r="AF93" i="1"/>
  <c r="AF92" i="1"/>
  <c r="AF91" i="1"/>
  <c r="AF90" i="1"/>
  <c r="AF89" i="1"/>
  <c r="AF88" i="1"/>
  <c r="AF87" i="1"/>
  <c r="AF86" i="1"/>
  <c r="AF85" i="1"/>
  <c r="AF84" i="1"/>
  <c r="AF83" i="1"/>
  <c r="AF82" i="1"/>
  <c r="AF81" i="1"/>
  <c r="AF80" i="1"/>
  <c r="AF79" i="1"/>
  <c r="AF78" i="1"/>
  <c r="AF77" i="1"/>
  <c r="AF76" i="1"/>
  <c r="AF75" i="1"/>
  <c r="AF74" i="1"/>
  <c r="AF73" i="1"/>
  <c r="AF72" i="1"/>
  <c r="AF71" i="1"/>
  <c r="AF70" i="1"/>
  <c r="AF69" i="1"/>
  <c r="AF68" i="1"/>
  <c r="AF67" i="1"/>
  <c r="AF66" i="1"/>
  <c r="AF65" i="1"/>
  <c r="AF64" i="1"/>
  <c r="AF63" i="1"/>
  <c r="AF62" i="1"/>
  <c r="AF61" i="1"/>
  <c r="AF60" i="1"/>
  <c r="AF59" i="1"/>
  <c r="AF58" i="1"/>
  <c r="AF57" i="1"/>
  <c r="AF56" i="1"/>
  <c r="AF55" i="1"/>
  <c r="AF54" i="1"/>
  <c r="AF53" i="1"/>
  <c r="AF52" i="1"/>
  <c r="AF51" i="1"/>
  <c r="AF50" i="1"/>
  <c r="AF49" i="1"/>
  <c r="AF48" i="1"/>
  <c r="AF47" i="1"/>
  <c r="AF46" i="1"/>
  <c r="AF45" i="1"/>
  <c r="AF44" i="1"/>
  <c r="AF43" i="1"/>
  <c r="AF42" i="1"/>
  <c r="AF41" i="1"/>
  <c r="AF40" i="1"/>
  <c r="AF39" i="1"/>
  <c r="AF38" i="1"/>
  <c r="AF37" i="1"/>
  <c r="AF36" i="1"/>
  <c r="AF35" i="1"/>
  <c r="AF34" i="1"/>
  <c r="AF33" i="1"/>
  <c r="AF32" i="1"/>
  <c r="AF31" i="1"/>
  <c r="AF30" i="1"/>
  <c r="AF29" i="1"/>
  <c r="AF28" i="1"/>
  <c r="AF27" i="1"/>
  <c r="AF26" i="1"/>
  <c r="AF25" i="1"/>
  <c r="AF24" i="1"/>
  <c r="AF23" i="1"/>
  <c r="AF22" i="1"/>
  <c r="AF21" i="1"/>
  <c r="AF20" i="1"/>
  <c r="AF19" i="1"/>
  <c r="AF18" i="1"/>
  <c r="AF17" i="1"/>
  <c r="AF16" i="1"/>
  <c r="AF15" i="1"/>
  <c r="AF14" i="1"/>
  <c r="AF13" i="1"/>
  <c r="AF12" i="1"/>
  <c r="AF11" i="1"/>
  <c r="AF10" i="1"/>
  <c r="AF9" i="1"/>
  <c r="AF8" i="1"/>
  <c r="AF7" i="1"/>
  <c r="AF6" i="1"/>
  <c r="AF5" i="1"/>
  <c r="AF4" i="1"/>
  <c r="X100" i="1"/>
  <c r="X99" i="1"/>
  <c r="X98" i="1"/>
  <c r="X97" i="1"/>
  <c r="X96" i="1"/>
  <c r="X95" i="1"/>
  <c r="X94" i="1"/>
  <c r="X93" i="1"/>
  <c r="X92" i="1"/>
  <c r="X91" i="1"/>
  <c r="X90" i="1"/>
  <c r="X89" i="1"/>
  <c r="X88" i="1"/>
  <c r="X87" i="1"/>
  <c r="X86" i="1"/>
  <c r="X85" i="1"/>
  <c r="X84" i="1"/>
  <c r="X83" i="1"/>
  <c r="X82" i="1"/>
  <c r="X81" i="1"/>
  <c r="X80" i="1"/>
  <c r="X79" i="1"/>
  <c r="X78" i="1"/>
  <c r="X77" i="1"/>
  <c r="X76" i="1"/>
  <c r="X75" i="1"/>
  <c r="X74" i="1"/>
  <c r="X73" i="1"/>
  <c r="X72" i="1"/>
  <c r="X71" i="1"/>
  <c r="X70" i="1"/>
  <c r="X69" i="1"/>
  <c r="X68" i="1"/>
  <c r="X67" i="1"/>
  <c r="X66" i="1"/>
  <c r="X65" i="1"/>
  <c r="X64" i="1"/>
  <c r="X63" i="1"/>
  <c r="X62" i="1"/>
  <c r="X61" i="1"/>
  <c r="X60" i="1"/>
  <c r="X59" i="1"/>
  <c r="X58" i="1"/>
  <c r="X57" i="1"/>
  <c r="X56" i="1"/>
  <c r="X55" i="1"/>
  <c r="X54" i="1"/>
  <c r="X53" i="1"/>
  <c r="X52" i="1"/>
  <c r="X51" i="1"/>
  <c r="X50" i="1"/>
  <c r="X49" i="1"/>
  <c r="X48" i="1"/>
  <c r="X47" i="1"/>
  <c r="X46" i="1"/>
  <c r="X45" i="1"/>
  <c r="X44" i="1"/>
  <c r="X43" i="1"/>
  <c r="X42" i="1"/>
  <c r="X41" i="1"/>
  <c r="X40" i="1"/>
  <c r="X39" i="1"/>
  <c r="X38" i="1"/>
  <c r="X37" i="1"/>
  <c r="X36" i="1"/>
  <c r="X35" i="1"/>
  <c r="X34" i="1"/>
  <c r="X33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X4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4" i="1"/>
</calcChain>
</file>

<file path=xl/sharedStrings.xml><?xml version="1.0" encoding="utf-8"?>
<sst xmlns="http://schemas.openxmlformats.org/spreadsheetml/2006/main" count="322" uniqueCount="29">
  <si>
    <t>Time (min)</t>
  </si>
  <si>
    <t>100 μM</t>
  </si>
  <si>
    <t>50 μM</t>
  </si>
  <si>
    <t>25 μM</t>
  </si>
  <si>
    <t>12.5 μM</t>
  </si>
  <si>
    <t>6.25 μM</t>
  </si>
  <si>
    <t>3.125 μM</t>
  </si>
  <si>
    <t>Control</t>
  </si>
  <si>
    <t>100 µM</t>
  </si>
  <si>
    <t>50 µM</t>
  </si>
  <si>
    <t>25 µM</t>
  </si>
  <si>
    <t>12.5 µM</t>
  </si>
  <si>
    <t>6.25 µM</t>
  </si>
  <si>
    <t>3.125 µM</t>
  </si>
  <si>
    <t>Experiment 1</t>
  </si>
  <si>
    <t>Experiment 2</t>
  </si>
  <si>
    <t>E. coli control (without treatment)</t>
  </si>
  <si>
    <t xml:space="preserve">Mean </t>
  </si>
  <si>
    <t>SD</t>
  </si>
  <si>
    <t>SD: Standard deviation</t>
  </si>
  <si>
    <t>Time (minutes)</t>
  </si>
  <si>
    <t>1.56 μM</t>
  </si>
  <si>
    <t>Tritón X-100 Control</t>
  </si>
  <si>
    <t>Experiment 3</t>
  </si>
  <si>
    <t xml:space="preserve">Media </t>
  </si>
  <si>
    <t>Inner permeability (IM) - ONPG assay</t>
  </si>
  <si>
    <t>Inner membrane potential (IMP) - DisC3(5) assay</t>
  </si>
  <si>
    <r>
      <rPr>
        <b/>
        <i/>
        <sz val="10"/>
        <rFont val="Times New Roman"/>
        <family val="1"/>
      </rPr>
      <t>E. coli</t>
    </r>
    <r>
      <rPr>
        <b/>
        <sz val="10"/>
        <rFont val="Times New Roman"/>
        <family val="1"/>
      </rPr>
      <t xml:space="preserve"> control (without treatment)</t>
    </r>
  </si>
  <si>
    <r>
      <t xml:space="preserve">E. coli </t>
    </r>
    <r>
      <rPr>
        <b/>
        <sz val="10"/>
        <rFont val="Times New Roman"/>
        <family val="1"/>
      </rPr>
      <t>contro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b/>
      <i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wrapText="1"/>
    </xf>
    <xf numFmtId="0" fontId="2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02"/>
  <sheetViews>
    <sheetView workbookViewId="0">
      <selection sqref="A1:XFD1048576"/>
    </sheetView>
  </sheetViews>
  <sheetFormatPr baseColWidth="10" defaultColWidth="11.44140625" defaultRowHeight="13.2" x14ac:dyDescent="0.25"/>
  <cols>
    <col min="1" max="8" width="11.44140625" style="1"/>
    <col min="9" max="9" width="12.33203125" style="1" bestFit="1" customWidth="1"/>
    <col min="10" max="16384" width="11.44140625" style="1"/>
  </cols>
  <sheetData>
    <row r="1" spans="1:57" x14ac:dyDescent="0.25">
      <c r="K1" s="7" t="s">
        <v>25</v>
      </c>
      <c r="M1" s="7"/>
    </row>
    <row r="2" spans="1:57" x14ac:dyDescent="0.25">
      <c r="A2" s="2" t="s">
        <v>0</v>
      </c>
      <c r="B2" s="2" t="s">
        <v>1</v>
      </c>
      <c r="C2" s="2"/>
      <c r="D2" s="2"/>
      <c r="E2" s="2"/>
      <c r="F2" s="2"/>
      <c r="G2" s="2"/>
      <c r="H2" s="2"/>
      <c r="I2" s="2"/>
      <c r="J2" s="2" t="s">
        <v>2</v>
      </c>
      <c r="K2" s="2"/>
      <c r="L2" s="2"/>
      <c r="M2" s="2"/>
      <c r="N2" s="2"/>
      <c r="O2" s="2"/>
      <c r="P2" s="2"/>
      <c r="Q2" s="2"/>
      <c r="R2" s="2" t="s">
        <v>3</v>
      </c>
      <c r="S2" s="2"/>
      <c r="T2" s="2"/>
      <c r="U2" s="2"/>
      <c r="V2" s="2"/>
      <c r="W2" s="2"/>
      <c r="X2" s="2"/>
      <c r="Y2" s="2"/>
      <c r="Z2" s="2" t="s">
        <v>4</v>
      </c>
      <c r="AA2" s="2"/>
      <c r="AB2" s="2"/>
      <c r="AC2" s="2"/>
      <c r="AD2" s="2"/>
      <c r="AE2" s="2"/>
      <c r="AF2" s="2"/>
      <c r="AG2" s="2"/>
      <c r="AH2" s="2" t="s">
        <v>5</v>
      </c>
      <c r="AI2" s="2"/>
      <c r="AJ2" s="2"/>
      <c r="AK2" s="2"/>
      <c r="AL2" s="2"/>
      <c r="AM2" s="2"/>
      <c r="AN2" s="2"/>
      <c r="AO2" s="2"/>
      <c r="AP2" s="2" t="s">
        <v>6</v>
      </c>
      <c r="AQ2" s="2"/>
      <c r="AR2" s="2"/>
      <c r="AS2" s="2"/>
      <c r="AT2" s="2"/>
      <c r="AU2" s="2"/>
      <c r="AV2" s="2"/>
      <c r="AW2" s="2"/>
      <c r="AX2" s="2" t="s">
        <v>16</v>
      </c>
      <c r="AY2" s="2"/>
      <c r="AZ2" s="2"/>
      <c r="BA2" s="2"/>
      <c r="BB2" s="2"/>
      <c r="BC2" s="2"/>
      <c r="BD2" s="2"/>
      <c r="BE2" s="2"/>
    </row>
    <row r="3" spans="1:57" x14ac:dyDescent="0.25">
      <c r="A3" s="2"/>
      <c r="B3" s="2" t="s">
        <v>14</v>
      </c>
      <c r="C3" s="2"/>
      <c r="D3" s="2"/>
      <c r="E3" s="2" t="s">
        <v>15</v>
      </c>
      <c r="F3" s="2"/>
      <c r="G3" s="2"/>
      <c r="H3" s="3" t="s">
        <v>17</v>
      </c>
      <c r="I3" s="3" t="s">
        <v>18</v>
      </c>
      <c r="J3" s="2" t="s">
        <v>14</v>
      </c>
      <c r="K3" s="2"/>
      <c r="L3" s="2"/>
      <c r="M3" s="2" t="s">
        <v>15</v>
      </c>
      <c r="N3" s="2"/>
      <c r="O3" s="2"/>
      <c r="P3" s="3" t="s">
        <v>17</v>
      </c>
      <c r="Q3" s="3" t="s">
        <v>18</v>
      </c>
      <c r="R3" s="2" t="s">
        <v>14</v>
      </c>
      <c r="S3" s="2"/>
      <c r="T3" s="2"/>
      <c r="U3" s="2" t="s">
        <v>15</v>
      </c>
      <c r="V3" s="2"/>
      <c r="W3" s="2"/>
      <c r="X3" s="3" t="s">
        <v>17</v>
      </c>
      <c r="Y3" s="3" t="s">
        <v>18</v>
      </c>
      <c r="Z3" s="2" t="s">
        <v>14</v>
      </c>
      <c r="AA3" s="2"/>
      <c r="AB3" s="2"/>
      <c r="AC3" s="2" t="s">
        <v>15</v>
      </c>
      <c r="AD3" s="2"/>
      <c r="AE3" s="2"/>
      <c r="AF3" s="3" t="s">
        <v>17</v>
      </c>
      <c r="AG3" s="3" t="s">
        <v>18</v>
      </c>
      <c r="AH3" s="2" t="s">
        <v>14</v>
      </c>
      <c r="AI3" s="2"/>
      <c r="AJ3" s="2"/>
      <c r="AK3" s="2" t="s">
        <v>15</v>
      </c>
      <c r="AL3" s="2"/>
      <c r="AM3" s="2"/>
      <c r="AN3" s="3" t="s">
        <v>17</v>
      </c>
      <c r="AO3" s="3" t="s">
        <v>18</v>
      </c>
      <c r="AP3" s="2" t="s">
        <v>14</v>
      </c>
      <c r="AQ3" s="2"/>
      <c r="AR3" s="2"/>
      <c r="AS3" s="2" t="s">
        <v>15</v>
      </c>
      <c r="AT3" s="2"/>
      <c r="AU3" s="2"/>
      <c r="AV3" s="3" t="s">
        <v>17</v>
      </c>
      <c r="AW3" s="3" t="s">
        <v>18</v>
      </c>
      <c r="AX3" s="2" t="s">
        <v>14</v>
      </c>
      <c r="AY3" s="2"/>
      <c r="AZ3" s="2"/>
      <c r="BA3" s="2" t="s">
        <v>15</v>
      </c>
      <c r="BB3" s="2"/>
      <c r="BC3" s="2"/>
      <c r="BD3" s="3" t="s">
        <v>17</v>
      </c>
      <c r="BE3" s="3" t="s">
        <v>18</v>
      </c>
    </row>
    <row r="4" spans="1:57" x14ac:dyDescent="0.25">
      <c r="A4" s="4">
        <v>0</v>
      </c>
      <c r="B4" s="4">
        <v>-6.8333300000000003E-3</v>
      </c>
      <c r="C4" s="4">
        <v>-4.1333300000000002E-3</v>
      </c>
      <c r="D4" s="4">
        <v>1.7666699999999999E-3</v>
      </c>
      <c r="E4" s="4">
        <v>7.4000000000000003E-3</v>
      </c>
      <c r="F4" s="4">
        <v>1.32E-2</v>
      </c>
      <c r="G4" s="4">
        <v>3.0999999999999999E-3</v>
      </c>
      <c r="H4" s="4">
        <f>AVERAGE(B4:G4)</f>
        <v>2.4166683333333334E-3</v>
      </c>
      <c r="I4" s="4">
        <f>STDEVA(B4:G4)</f>
        <v>7.354838185394473E-3</v>
      </c>
      <c r="J4" s="4">
        <v>2.1999999999999999E-2</v>
      </c>
      <c r="K4" s="4">
        <v>1.17E-2</v>
      </c>
      <c r="L4" s="4">
        <v>4.7999999999999996E-3</v>
      </c>
      <c r="M4" s="4">
        <v>5.1000000000000004E-3</v>
      </c>
      <c r="N4" s="4">
        <v>3.3E-3</v>
      </c>
      <c r="O4" s="4">
        <v>3.7000000000000002E-3</v>
      </c>
      <c r="P4" s="4">
        <f>AVERAGE(J4:O4)</f>
        <v>8.4333333333333326E-3</v>
      </c>
      <c r="Q4" s="4">
        <f>STDEVA(J4:O4)</f>
        <v>7.3183786911218702E-3</v>
      </c>
      <c r="R4" s="4">
        <v>1.056667E-2</v>
      </c>
      <c r="S4" s="4">
        <v>3.0866669999999999E-2</v>
      </c>
      <c r="T4" s="4">
        <v>2.4466669999999999E-2</v>
      </c>
      <c r="U4" s="4">
        <v>5.5999999999999999E-3</v>
      </c>
      <c r="V4" s="4">
        <v>1.15E-2</v>
      </c>
      <c r="W4" s="4">
        <v>6.4000000000000003E-3</v>
      </c>
      <c r="X4" s="4">
        <f>AVERAGE(R4:W4)</f>
        <v>1.4900001666666664E-2</v>
      </c>
      <c r="Y4" s="4">
        <f>STDEVA(R4:W4)</f>
        <v>1.0349236442044248E-2</v>
      </c>
      <c r="Z4" s="4">
        <v>2.326667E-2</v>
      </c>
      <c r="AA4" s="4">
        <v>3.4466669999999998E-2</v>
      </c>
      <c r="AB4" s="4">
        <v>2.6566670000000001E-2</v>
      </c>
      <c r="AC4" s="4">
        <v>3.8999999999999998E-3</v>
      </c>
      <c r="AD4" s="4">
        <v>4.4999999999999997E-3</v>
      </c>
      <c r="AE4" s="4">
        <v>3.0000000000000001E-3</v>
      </c>
      <c r="AF4" s="4">
        <f>AVERAGE(Z4:AE4)</f>
        <v>1.5950001666666668E-2</v>
      </c>
      <c r="AG4" s="4">
        <f>STDEVA(Z4:AE4)</f>
        <v>1.3806678888615339E-2</v>
      </c>
      <c r="AH4" s="4">
        <v>1.2766670000000001E-2</v>
      </c>
      <c r="AI4" s="4">
        <v>3.7266670000000002E-2</v>
      </c>
      <c r="AJ4" s="4">
        <v>3.3166670000000002E-2</v>
      </c>
      <c r="AK4" s="4">
        <v>6.7000000000000002E-3</v>
      </c>
      <c r="AL4" s="4">
        <v>1.32E-2</v>
      </c>
      <c r="AM4" s="4">
        <v>4.7000000000000002E-3</v>
      </c>
      <c r="AN4" s="4">
        <f>AVERAGE(AH4:AM4)</f>
        <v>1.7966668333333335E-2</v>
      </c>
      <c r="AO4" s="4">
        <f>STDEVA(AH4:AM4)</f>
        <v>1.382919758096386E-2</v>
      </c>
      <c r="AP4" s="4">
        <v>5.86667E-3</v>
      </c>
      <c r="AQ4" s="4">
        <v>3.866667E-2</v>
      </c>
      <c r="AR4" s="4">
        <v>3.1766669999999997E-2</v>
      </c>
      <c r="AS4" s="4">
        <v>4.4999999999999997E-3</v>
      </c>
      <c r="AT4" s="4">
        <v>5.8999999999999999E-3</v>
      </c>
      <c r="AU4" s="4">
        <v>1.8E-3</v>
      </c>
      <c r="AV4" s="4">
        <f>AVERAGE(AP4:AU4)</f>
        <v>1.4750001666666667E-2</v>
      </c>
      <c r="AW4" s="4">
        <f>STDEVA(AP4:AU4)</f>
        <v>1.6072182264189782E-2</v>
      </c>
      <c r="AX4" s="4">
        <v>1.6666700000000001E-3</v>
      </c>
      <c r="AY4" s="4">
        <v>2.1866670000000001E-2</v>
      </c>
      <c r="AZ4" s="4">
        <v>2.7566670000000001E-2</v>
      </c>
      <c r="BA4" s="4">
        <v>-1.8E-3</v>
      </c>
      <c r="BB4" s="4">
        <v>8.0000000000000004E-4</v>
      </c>
      <c r="BC4" s="4">
        <v>4.0000000000000002E-4</v>
      </c>
      <c r="BD4" s="4">
        <f>AVERAGE(AX4:BC4)</f>
        <v>8.4166683333333336E-3</v>
      </c>
      <c r="BE4" s="4">
        <f>STDEVA(AX4:BC4)</f>
        <v>1.280506544822543E-2</v>
      </c>
    </row>
    <row r="5" spans="1:57" x14ac:dyDescent="0.25">
      <c r="A5" s="4">
        <v>5</v>
      </c>
      <c r="B5" s="4">
        <v>9.1999999999999998E-3</v>
      </c>
      <c r="C5" s="4">
        <v>1.0500000000000001E-2</v>
      </c>
      <c r="D5" s="4">
        <v>1.0500000000000001E-2</v>
      </c>
      <c r="E5" s="4">
        <v>5.5999999999999999E-3</v>
      </c>
      <c r="F5" s="4">
        <v>8.0000000000000002E-3</v>
      </c>
      <c r="G5" s="4">
        <v>5.0000000000000001E-3</v>
      </c>
      <c r="H5" s="4">
        <f t="shared" ref="H5:H68" si="0">AVERAGE(B5:G5)</f>
        <v>8.1333333333333344E-3</v>
      </c>
      <c r="I5" s="4">
        <f t="shared" ref="I5:I68" si="1">STDEVA(B5:G5)</f>
        <v>2.3913733850377001E-3</v>
      </c>
      <c r="J5" s="4">
        <v>1.7500000000000002E-2</v>
      </c>
      <c r="K5" s="4">
        <v>7.4000000000000003E-3</v>
      </c>
      <c r="L5" s="4">
        <v>4.5999999999999999E-3</v>
      </c>
      <c r="M5" s="4">
        <v>7.0000000000000001E-3</v>
      </c>
      <c r="N5" s="4">
        <v>6.1000000000000004E-3</v>
      </c>
      <c r="O5" s="4">
        <v>5.4000000000000003E-3</v>
      </c>
      <c r="P5" s="4">
        <f t="shared" ref="P5:P68" si="2">AVERAGE(J5:O5)</f>
        <v>8.0000000000000019E-3</v>
      </c>
      <c r="Q5" s="4">
        <f t="shared" ref="Q5:Q68" si="3">STDEVA(J5:O5)</f>
        <v>4.7652911768327399E-3</v>
      </c>
      <c r="R5" s="4">
        <v>1.55E-2</v>
      </c>
      <c r="S5" s="4">
        <v>1.44E-2</v>
      </c>
      <c r="T5" s="4">
        <v>1.17E-2</v>
      </c>
      <c r="U5" s="4">
        <v>7.1000000000000004E-3</v>
      </c>
      <c r="V5" s="4">
        <v>9.7000000000000003E-3</v>
      </c>
      <c r="W5" s="4">
        <v>6.1999999999999998E-3</v>
      </c>
      <c r="X5" s="4">
        <f t="shared" ref="X5:X68" si="4">AVERAGE(R5:W5)</f>
        <v>1.0766666666666667E-2</v>
      </c>
      <c r="Y5" s="4">
        <f t="shared" ref="Y5:Y68" si="5">STDEVA(R5:W5)</f>
        <v>3.7924486373142408E-3</v>
      </c>
      <c r="Z5" s="4">
        <v>1.6E-2</v>
      </c>
      <c r="AA5" s="4">
        <v>1.37E-2</v>
      </c>
      <c r="AB5" s="4">
        <v>1.2800000000000001E-2</v>
      </c>
      <c r="AC5" s="4">
        <v>7.0000000000000001E-3</v>
      </c>
      <c r="AD5" s="4">
        <v>6.8999999999999999E-3</v>
      </c>
      <c r="AE5" s="4">
        <v>4.4000000000000003E-3</v>
      </c>
      <c r="AF5" s="4">
        <f t="shared" ref="AF5:AF68" si="6">AVERAGE(Z5:AE5)</f>
        <v>1.0133333333333334E-2</v>
      </c>
      <c r="AG5" s="4">
        <f t="shared" ref="AG5:AG68" si="7">STDEVA(Z5:AE5)</f>
        <v>4.6345082443196312E-3</v>
      </c>
      <c r="AH5" s="4">
        <v>1.47E-2</v>
      </c>
      <c r="AI5" s="4">
        <v>1.72E-2</v>
      </c>
      <c r="AJ5" s="4">
        <v>1.4500000000000001E-2</v>
      </c>
      <c r="AK5" s="4">
        <v>8.5000000000000006E-3</v>
      </c>
      <c r="AL5" s="4">
        <v>1.26E-2</v>
      </c>
      <c r="AM5" s="4">
        <v>6.1000000000000004E-3</v>
      </c>
      <c r="AN5" s="4">
        <f t="shared" ref="AN5:AN68" si="8">AVERAGE(AH5:AM5)</f>
        <v>1.2266666666666667E-2</v>
      </c>
      <c r="AO5" s="4">
        <f t="shared" ref="AO5:AO68" si="9">STDEVA(AH5:AM5)</f>
        <v>4.1850527674889247E-3</v>
      </c>
      <c r="AP5" s="4">
        <v>1.2200000000000001E-2</v>
      </c>
      <c r="AQ5" s="4">
        <v>1.41E-2</v>
      </c>
      <c r="AR5" s="4">
        <v>1.14E-2</v>
      </c>
      <c r="AS5" s="4">
        <v>8.0999999999999996E-3</v>
      </c>
      <c r="AT5" s="4">
        <v>8.2000000000000007E-3</v>
      </c>
      <c r="AU5" s="4">
        <v>3.3999999999999998E-3</v>
      </c>
      <c r="AV5" s="4">
        <f t="shared" ref="AV5:AV68" si="10">AVERAGE(AP5:AU5)</f>
        <v>9.566666666666666E-3</v>
      </c>
      <c r="AW5" s="4">
        <f t="shared" ref="AW5:AW68" si="11">STDEVA(AP5:AU5)</f>
        <v>3.8182020201485822E-3</v>
      </c>
      <c r="AX5" s="4">
        <v>7.1999999999999998E-3</v>
      </c>
      <c r="AY5" s="4">
        <v>4.1000000000000003E-3</v>
      </c>
      <c r="AZ5" s="4">
        <v>4.1000000000000003E-3</v>
      </c>
      <c r="BA5" s="4">
        <v>5.0000000000000001E-4</v>
      </c>
      <c r="BB5" s="4">
        <v>2.8999999999999998E-3</v>
      </c>
      <c r="BC5" s="4">
        <v>2.2000000000000001E-3</v>
      </c>
      <c r="BD5" s="4">
        <f t="shared" ref="BD5:BD68" si="12">AVERAGE(AX5:BC5)</f>
        <v>3.5000000000000001E-3</v>
      </c>
      <c r="BE5" s="4">
        <f t="shared" ref="BE5:BE68" si="13">STDEVA(AX5:BC5)</f>
        <v>2.2565460332109339E-3</v>
      </c>
    </row>
    <row r="6" spans="1:57" x14ac:dyDescent="0.25">
      <c r="A6" s="4">
        <v>10</v>
      </c>
      <c r="B6" s="4">
        <v>1.12E-2</v>
      </c>
      <c r="C6" s="4">
        <v>1.2500000000000001E-2</v>
      </c>
      <c r="D6" s="4">
        <v>1.23E-2</v>
      </c>
      <c r="E6" s="4">
        <v>6.7999999999999996E-3</v>
      </c>
      <c r="F6" s="4">
        <v>8.8999999999999999E-3</v>
      </c>
      <c r="G6" s="4">
        <v>5.8999999999999999E-3</v>
      </c>
      <c r="H6" s="4">
        <f t="shared" si="0"/>
        <v>9.5999999999999992E-3</v>
      </c>
      <c r="I6" s="4">
        <f t="shared" si="1"/>
        <v>2.8383093559370869E-3</v>
      </c>
      <c r="J6" s="4">
        <v>1.7899999999999999E-2</v>
      </c>
      <c r="K6" s="4">
        <v>8.6E-3</v>
      </c>
      <c r="L6" s="4">
        <v>5.7999999999999996E-3</v>
      </c>
      <c r="M6" s="4">
        <v>8.6999999999999994E-3</v>
      </c>
      <c r="N6" s="4">
        <v>7.7000000000000002E-3</v>
      </c>
      <c r="O6" s="4">
        <v>6.7999999999999996E-3</v>
      </c>
      <c r="P6" s="4">
        <f t="shared" si="2"/>
        <v>9.2499999999999995E-3</v>
      </c>
      <c r="Q6" s="4">
        <f t="shared" si="3"/>
        <v>4.3784700524269922E-3</v>
      </c>
      <c r="R6" s="4">
        <v>1.9199999999999998E-2</v>
      </c>
      <c r="S6" s="4">
        <v>1.7600000000000001E-2</v>
      </c>
      <c r="T6" s="4">
        <v>1.4800000000000001E-2</v>
      </c>
      <c r="U6" s="4">
        <v>8.6999999999999994E-3</v>
      </c>
      <c r="V6" s="4">
        <v>1.0699999999999999E-2</v>
      </c>
      <c r="W6" s="4">
        <v>7.6E-3</v>
      </c>
      <c r="X6" s="4">
        <f t="shared" si="4"/>
        <v>1.3099999999999999E-2</v>
      </c>
      <c r="Y6" s="4">
        <f t="shared" si="5"/>
        <v>4.8108211357314121E-3</v>
      </c>
      <c r="Z6" s="4">
        <v>1.9900000000000001E-2</v>
      </c>
      <c r="AA6" s="4">
        <v>1.72E-2</v>
      </c>
      <c r="AB6" s="4">
        <v>1.6199999999999999E-2</v>
      </c>
      <c r="AC6" s="4">
        <v>9.2999999999999992E-3</v>
      </c>
      <c r="AD6" s="4">
        <v>9.1000000000000004E-3</v>
      </c>
      <c r="AE6" s="4">
        <v>6.3E-3</v>
      </c>
      <c r="AF6" s="4">
        <f t="shared" si="6"/>
        <v>1.2999999999999999E-2</v>
      </c>
      <c r="AG6" s="4">
        <f t="shared" si="7"/>
        <v>5.4640644212893413E-3</v>
      </c>
      <c r="AH6" s="4">
        <v>1.8100000000000002E-2</v>
      </c>
      <c r="AI6" s="4">
        <v>2.0400000000000001E-2</v>
      </c>
      <c r="AJ6" s="4">
        <v>1.77E-2</v>
      </c>
      <c r="AK6" s="4">
        <v>1.03E-2</v>
      </c>
      <c r="AL6" s="4">
        <v>1.4800000000000001E-2</v>
      </c>
      <c r="AM6" s="4">
        <v>8.6999999999999994E-3</v>
      </c>
      <c r="AN6" s="4">
        <f t="shared" si="8"/>
        <v>1.5000000000000001E-2</v>
      </c>
      <c r="AO6" s="4">
        <f t="shared" si="9"/>
        <v>4.6449973089335607E-3</v>
      </c>
      <c r="AP6" s="4">
        <v>1.44E-2</v>
      </c>
      <c r="AQ6" s="4">
        <v>1.6799999999999999E-2</v>
      </c>
      <c r="AR6" s="4">
        <v>1.41E-2</v>
      </c>
      <c r="AS6" s="4">
        <v>1.0800000000000001E-2</v>
      </c>
      <c r="AT6" s="4">
        <v>1.0800000000000001E-2</v>
      </c>
      <c r="AU6" s="4">
        <v>5.4000000000000003E-3</v>
      </c>
      <c r="AV6" s="4">
        <f t="shared" si="10"/>
        <v>1.205E-2</v>
      </c>
      <c r="AW6" s="4">
        <f t="shared" si="11"/>
        <v>3.990864567985232E-3</v>
      </c>
      <c r="AX6" s="4">
        <v>6.7000000000000002E-3</v>
      </c>
      <c r="AY6" s="4">
        <v>5.5999999999999999E-3</v>
      </c>
      <c r="AZ6" s="4">
        <v>5.4999999999999997E-3</v>
      </c>
      <c r="BA6" s="4">
        <v>4.8999999999999998E-3</v>
      </c>
      <c r="BB6" s="4">
        <v>3.8999999999999998E-3</v>
      </c>
      <c r="BC6" s="4">
        <v>4.0000000000000001E-3</v>
      </c>
      <c r="BD6" s="4">
        <f t="shared" si="12"/>
        <v>5.0999999999999995E-3</v>
      </c>
      <c r="BE6" s="4">
        <f t="shared" si="13"/>
        <v>1.0639548862616309E-3</v>
      </c>
    </row>
    <row r="7" spans="1:57" x14ac:dyDescent="0.25">
      <c r="A7" s="4">
        <v>15</v>
      </c>
      <c r="B7" s="4">
        <v>1.3366670000000001E-2</v>
      </c>
      <c r="C7" s="4">
        <v>1.4766670000000001E-2</v>
      </c>
      <c r="D7" s="4">
        <v>1.456667E-2</v>
      </c>
      <c r="E7" s="4">
        <v>7.4000000000000003E-3</v>
      </c>
      <c r="F7" s="4">
        <v>9.7000000000000003E-3</v>
      </c>
      <c r="G7" s="4">
        <v>6.1000000000000004E-3</v>
      </c>
      <c r="H7" s="4">
        <f t="shared" si="0"/>
        <v>1.0983334999999999E-2</v>
      </c>
      <c r="I7" s="4">
        <f t="shared" si="1"/>
        <v>3.7727549173872973E-3</v>
      </c>
      <c r="J7" s="4">
        <v>1.8200000000000001E-2</v>
      </c>
      <c r="K7" s="4">
        <v>9.4000000000000004E-3</v>
      </c>
      <c r="L7" s="4">
        <v>6.7000000000000002E-3</v>
      </c>
      <c r="M7" s="4">
        <v>1.15E-2</v>
      </c>
      <c r="N7" s="4">
        <v>9.4999999999999998E-3</v>
      </c>
      <c r="O7" s="4">
        <v>8.8000000000000005E-3</v>
      </c>
      <c r="P7" s="4">
        <f t="shared" si="2"/>
        <v>1.0683333333333331E-2</v>
      </c>
      <c r="Q7" s="4">
        <f t="shared" si="3"/>
        <v>3.9906975163079847E-3</v>
      </c>
      <c r="R7" s="4">
        <v>2.326667E-2</v>
      </c>
      <c r="S7" s="4">
        <v>2.1166669999999999E-2</v>
      </c>
      <c r="T7" s="4">
        <v>1.8266669999999999E-2</v>
      </c>
      <c r="U7" s="4">
        <v>1.04E-2</v>
      </c>
      <c r="V7" s="4">
        <v>1.24E-2</v>
      </c>
      <c r="W7" s="4">
        <v>9.5999999999999992E-3</v>
      </c>
      <c r="X7" s="4">
        <f t="shared" si="4"/>
        <v>1.5850001666666665E-2</v>
      </c>
      <c r="Y7" s="4">
        <f t="shared" si="5"/>
        <v>5.8272080393046485E-3</v>
      </c>
      <c r="Z7" s="4">
        <v>2.4266670000000001E-2</v>
      </c>
      <c r="AA7" s="4">
        <v>2.1066669999999999E-2</v>
      </c>
      <c r="AB7" s="4">
        <v>2.0266670000000001E-2</v>
      </c>
      <c r="AC7" s="4">
        <v>1.2E-2</v>
      </c>
      <c r="AD7" s="4">
        <v>1.1900000000000001E-2</v>
      </c>
      <c r="AE7" s="4">
        <v>9.1999999999999998E-3</v>
      </c>
      <c r="AF7" s="4">
        <f t="shared" si="6"/>
        <v>1.6450001666666665E-2</v>
      </c>
      <c r="AG7" s="4">
        <f t="shared" si="7"/>
        <v>6.1651997804886075E-3</v>
      </c>
      <c r="AH7" s="4">
        <v>2.1866670000000001E-2</v>
      </c>
      <c r="AI7" s="4">
        <v>2.4166670000000001E-2</v>
      </c>
      <c r="AJ7" s="4">
        <v>2.1266670000000001E-2</v>
      </c>
      <c r="AK7" s="4">
        <v>1.3899999999999999E-2</v>
      </c>
      <c r="AL7" s="4">
        <v>1.7399999999999999E-2</v>
      </c>
      <c r="AM7" s="4">
        <v>1.1599999999999999E-2</v>
      </c>
      <c r="AN7" s="4">
        <f t="shared" si="8"/>
        <v>1.8366668333333332E-2</v>
      </c>
      <c r="AO7" s="4">
        <f t="shared" si="9"/>
        <v>4.9188090970616804E-3</v>
      </c>
      <c r="AP7" s="4">
        <v>1.756667E-2</v>
      </c>
      <c r="AQ7" s="4">
        <v>1.9866669999999999E-2</v>
      </c>
      <c r="AR7" s="4">
        <v>1.7366670000000001E-2</v>
      </c>
      <c r="AS7" s="4">
        <v>1.4E-2</v>
      </c>
      <c r="AT7" s="4">
        <v>1.38E-2</v>
      </c>
      <c r="AU7" s="4">
        <v>8.3000000000000001E-3</v>
      </c>
      <c r="AV7" s="4">
        <f t="shared" si="10"/>
        <v>1.5150001666666668E-2</v>
      </c>
      <c r="AW7" s="4">
        <f t="shared" si="11"/>
        <v>4.0759881174184838E-3</v>
      </c>
      <c r="AX7" s="4">
        <v>8.2666700000000003E-3</v>
      </c>
      <c r="AY7" s="4">
        <v>6.6666700000000004E-3</v>
      </c>
      <c r="AZ7" s="4">
        <v>6.8666700000000001E-3</v>
      </c>
      <c r="BA7" s="4">
        <v>8.6E-3</v>
      </c>
      <c r="BB7" s="4">
        <v>5.3E-3</v>
      </c>
      <c r="BC7" s="4">
        <v>5.7999999999999996E-3</v>
      </c>
      <c r="BD7" s="4">
        <f t="shared" si="12"/>
        <v>6.916668333333334E-3</v>
      </c>
      <c r="BE7" s="4">
        <f t="shared" si="13"/>
        <v>1.3100895898131039E-3</v>
      </c>
    </row>
    <row r="8" spans="1:57" x14ac:dyDescent="0.25">
      <c r="A8" s="4">
        <v>20</v>
      </c>
      <c r="B8" s="4">
        <v>1.5566669999999999E-2</v>
      </c>
      <c r="C8" s="4">
        <v>1.686667E-2</v>
      </c>
      <c r="D8" s="4">
        <v>1.6766670000000001E-2</v>
      </c>
      <c r="E8" s="4">
        <v>8.0999999999999996E-3</v>
      </c>
      <c r="F8" s="4">
        <v>1.04E-2</v>
      </c>
      <c r="G8" s="4">
        <v>7.7000000000000002E-3</v>
      </c>
      <c r="H8" s="4">
        <f t="shared" si="0"/>
        <v>1.2566668333333334E-2</v>
      </c>
      <c r="I8" s="4">
        <f t="shared" si="1"/>
        <v>4.323426341842386E-3</v>
      </c>
      <c r="J8" s="4">
        <v>1.9E-2</v>
      </c>
      <c r="K8" s="4">
        <v>1.06E-2</v>
      </c>
      <c r="L8" s="4">
        <v>7.9000000000000008E-3</v>
      </c>
      <c r="M8" s="4">
        <v>1.2200000000000001E-2</v>
      </c>
      <c r="N8" s="4">
        <v>1.1299999999999999E-2</v>
      </c>
      <c r="O8" s="4">
        <v>1.03E-2</v>
      </c>
      <c r="P8" s="4">
        <f t="shared" si="2"/>
        <v>1.1883333333333334E-2</v>
      </c>
      <c r="Q8" s="4">
        <f t="shared" si="3"/>
        <v>3.7711625086525565E-3</v>
      </c>
      <c r="R8" s="4">
        <v>2.726667E-2</v>
      </c>
      <c r="S8" s="4">
        <v>2.486667E-2</v>
      </c>
      <c r="T8" s="4">
        <v>2.1766669999999998E-2</v>
      </c>
      <c r="U8" s="4">
        <v>1.2500000000000001E-2</v>
      </c>
      <c r="V8" s="4">
        <v>1.4200000000000001E-2</v>
      </c>
      <c r="W8" s="4">
        <v>1.17E-2</v>
      </c>
      <c r="X8" s="4">
        <f t="shared" si="4"/>
        <v>1.8716668333333335E-2</v>
      </c>
      <c r="Y8" s="4">
        <f t="shared" si="5"/>
        <v>6.7603025326782957E-3</v>
      </c>
      <c r="Z8" s="4">
        <v>2.8566669999999999E-2</v>
      </c>
      <c r="AA8" s="4">
        <v>2.496667E-2</v>
      </c>
      <c r="AB8" s="4">
        <v>2.4166670000000001E-2</v>
      </c>
      <c r="AC8" s="4">
        <v>1.4999999999999999E-2</v>
      </c>
      <c r="AD8" s="4">
        <v>1.4800000000000001E-2</v>
      </c>
      <c r="AE8" s="4">
        <v>1.17E-2</v>
      </c>
      <c r="AF8" s="4">
        <f t="shared" si="6"/>
        <v>1.9866668333333334E-2</v>
      </c>
      <c r="AG8" s="4">
        <f t="shared" si="7"/>
        <v>6.8737198177796456E-3</v>
      </c>
      <c r="AH8" s="4">
        <v>2.5666669999999999E-2</v>
      </c>
      <c r="AI8" s="4">
        <v>2.786667E-2</v>
      </c>
      <c r="AJ8" s="4">
        <v>2.5066669999999999E-2</v>
      </c>
      <c r="AK8" s="4">
        <v>1.77E-2</v>
      </c>
      <c r="AL8" s="4">
        <v>2.0500000000000001E-2</v>
      </c>
      <c r="AM8" s="4">
        <v>1.4999999999999999E-2</v>
      </c>
      <c r="AN8" s="4">
        <f t="shared" si="8"/>
        <v>2.1966668333333331E-2</v>
      </c>
      <c r="AO8" s="4">
        <f t="shared" si="9"/>
        <v>5.0398429472888005E-3</v>
      </c>
      <c r="AP8" s="4">
        <v>2.0466669999999999E-2</v>
      </c>
      <c r="AQ8" s="4">
        <v>2.2866669999999999E-2</v>
      </c>
      <c r="AR8" s="4">
        <v>2.1666669999999999E-2</v>
      </c>
      <c r="AS8" s="4">
        <v>1.6899999999999998E-2</v>
      </c>
      <c r="AT8" s="4">
        <v>1.66E-2</v>
      </c>
      <c r="AU8" s="4">
        <v>1.11E-2</v>
      </c>
      <c r="AV8" s="4">
        <f t="shared" si="10"/>
        <v>1.8266668333333333E-2</v>
      </c>
      <c r="AW8" s="4">
        <f t="shared" si="11"/>
        <v>4.3258926169446963E-3</v>
      </c>
      <c r="AX8" s="4">
        <v>1.036667E-2</v>
      </c>
      <c r="AY8" s="4">
        <v>8.2666700000000003E-3</v>
      </c>
      <c r="AZ8" s="4">
        <v>8.0666699999999997E-3</v>
      </c>
      <c r="BA8" s="4">
        <v>9.5999999999999992E-3</v>
      </c>
      <c r="BB8" s="4">
        <v>6.7999999999999996E-3</v>
      </c>
      <c r="BC8" s="4">
        <v>6.8999999999999999E-3</v>
      </c>
      <c r="BD8" s="4">
        <f t="shared" si="12"/>
        <v>8.333334999999999E-3</v>
      </c>
      <c r="BE8" s="4">
        <f t="shared" si="13"/>
        <v>1.4296860727691237E-3</v>
      </c>
    </row>
    <row r="9" spans="1:57" x14ac:dyDescent="0.25">
      <c r="A9" s="4">
        <v>25</v>
      </c>
      <c r="B9" s="4">
        <v>1.7733329999999999E-2</v>
      </c>
      <c r="C9" s="4">
        <v>1.913333E-2</v>
      </c>
      <c r="D9" s="4">
        <v>1.9033330000000001E-2</v>
      </c>
      <c r="E9" s="4">
        <v>8.6999999999999994E-3</v>
      </c>
      <c r="F9" s="4">
        <v>1.14E-2</v>
      </c>
      <c r="G9" s="4">
        <v>8.0999999999999996E-3</v>
      </c>
      <c r="H9" s="4">
        <f t="shared" si="0"/>
        <v>1.4016664999999998E-2</v>
      </c>
      <c r="I9" s="4">
        <f t="shared" si="1"/>
        <v>5.2015685006226789E-3</v>
      </c>
      <c r="J9" s="4">
        <v>1.9900000000000001E-2</v>
      </c>
      <c r="K9" s="4">
        <v>1.18E-2</v>
      </c>
      <c r="L9" s="4">
        <v>8.9999999999999993E-3</v>
      </c>
      <c r="M9" s="4">
        <v>1.4E-2</v>
      </c>
      <c r="N9" s="4">
        <v>1.34E-2</v>
      </c>
      <c r="O9" s="4">
        <v>1.24E-2</v>
      </c>
      <c r="P9" s="4">
        <f t="shared" si="2"/>
        <v>1.3416666666666665E-2</v>
      </c>
      <c r="Q9" s="4">
        <f t="shared" si="3"/>
        <v>3.6201749497319418E-3</v>
      </c>
      <c r="R9" s="4">
        <v>3.1633330000000001E-2</v>
      </c>
      <c r="S9" s="4">
        <v>2.8733330000000001E-2</v>
      </c>
      <c r="T9" s="4">
        <v>2.553333E-2</v>
      </c>
      <c r="U9" s="4">
        <v>1.52E-2</v>
      </c>
      <c r="V9" s="4">
        <v>1.6799999999999999E-2</v>
      </c>
      <c r="W9" s="4">
        <v>1.4200000000000001E-2</v>
      </c>
      <c r="X9" s="4">
        <f t="shared" si="4"/>
        <v>2.2016665000000001E-2</v>
      </c>
      <c r="Y9" s="4">
        <f t="shared" si="5"/>
        <v>7.5464101973501336E-3</v>
      </c>
      <c r="Z9" s="4">
        <v>3.3233329999999998E-2</v>
      </c>
      <c r="AA9" s="4">
        <v>2.9233329999999998E-2</v>
      </c>
      <c r="AB9" s="4">
        <v>2.8533329999999999E-2</v>
      </c>
      <c r="AC9" s="4">
        <v>1.8499999999999999E-2</v>
      </c>
      <c r="AD9" s="4">
        <v>1.8200000000000001E-2</v>
      </c>
      <c r="AE9" s="4">
        <v>1.52E-2</v>
      </c>
      <c r="AF9" s="4">
        <f t="shared" si="6"/>
        <v>2.3816664999999997E-2</v>
      </c>
      <c r="AG9" s="4">
        <f t="shared" si="7"/>
        <v>7.4070444353109034E-3</v>
      </c>
      <c r="AH9" s="4">
        <v>2.9633329999999999E-2</v>
      </c>
      <c r="AI9" s="4">
        <v>3.183333E-2</v>
      </c>
      <c r="AJ9" s="4">
        <v>2.9133329999999999E-2</v>
      </c>
      <c r="AK9" s="4">
        <v>2.1999999999999999E-2</v>
      </c>
      <c r="AL9" s="4">
        <v>2.4799999999999999E-2</v>
      </c>
      <c r="AM9" s="4">
        <v>1.9300000000000001E-2</v>
      </c>
      <c r="AN9" s="4">
        <f t="shared" si="8"/>
        <v>2.6116664999999997E-2</v>
      </c>
      <c r="AO9" s="4">
        <f t="shared" si="9"/>
        <v>4.8845658626606716E-3</v>
      </c>
      <c r="AP9" s="4">
        <v>2.3633330000000001E-2</v>
      </c>
      <c r="AQ9" s="4">
        <v>2.613333E-2</v>
      </c>
      <c r="AR9" s="4">
        <v>2.383333E-2</v>
      </c>
      <c r="AS9" s="4">
        <v>2.1000000000000001E-2</v>
      </c>
      <c r="AT9" s="4">
        <v>2.0500000000000001E-2</v>
      </c>
      <c r="AU9" s="4">
        <v>1.4800000000000001E-2</v>
      </c>
      <c r="AV9" s="4">
        <f t="shared" si="10"/>
        <v>2.1649998333333337E-2</v>
      </c>
      <c r="AW9" s="4">
        <f t="shared" si="11"/>
        <v>3.9361980556542964E-3</v>
      </c>
      <c r="AX9" s="4">
        <v>1.063333E-2</v>
      </c>
      <c r="AY9" s="4">
        <v>9.8333299999999995E-3</v>
      </c>
      <c r="AZ9" s="4">
        <v>9.2333299999999997E-3</v>
      </c>
      <c r="BA9" s="4">
        <v>1.26E-2</v>
      </c>
      <c r="BB9" s="4">
        <v>8.6999999999999994E-3</v>
      </c>
      <c r="BC9" s="4">
        <v>8.9999999999999993E-3</v>
      </c>
      <c r="BD9" s="4">
        <f t="shared" si="12"/>
        <v>9.9999983333333327E-3</v>
      </c>
      <c r="BE9" s="4">
        <f t="shared" si="13"/>
        <v>1.446835765847896E-3</v>
      </c>
    </row>
    <row r="10" spans="1:57" x14ac:dyDescent="0.25">
      <c r="A10" s="4">
        <v>30</v>
      </c>
      <c r="B10" s="4">
        <v>1.9933329999999999E-2</v>
      </c>
      <c r="C10" s="4">
        <v>2.1333330000000001E-2</v>
      </c>
      <c r="D10" s="4">
        <v>2.1133329999999999E-2</v>
      </c>
      <c r="E10" s="4">
        <v>9.2999999999999992E-3</v>
      </c>
      <c r="F10" s="4">
        <v>1.2200000000000001E-2</v>
      </c>
      <c r="G10" s="4">
        <v>8.8000000000000005E-3</v>
      </c>
      <c r="H10" s="4">
        <f t="shared" si="0"/>
        <v>1.5449998333333333E-2</v>
      </c>
      <c r="I10" s="4">
        <f t="shared" si="1"/>
        <v>5.9936893424114611E-3</v>
      </c>
      <c r="J10" s="4">
        <v>2.0899999999999998E-2</v>
      </c>
      <c r="K10" s="4">
        <v>1.29E-2</v>
      </c>
      <c r="L10" s="4">
        <v>0.01</v>
      </c>
      <c r="M10" s="4">
        <v>1.55E-2</v>
      </c>
      <c r="N10" s="4">
        <v>1.5299999999999999E-2</v>
      </c>
      <c r="O10" s="4">
        <v>1.43E-2</v>
      </c>
      <c r="P10" s="4">
        <f t="shared" si="2"/>
        <v>1.4816666666666667E-2</v>
      </c>
      <c r="Q10" s="4">
        <f t="shared" si="3"/>
        <v>3.6013423423310736E-3</v>
      </c>
      <c r="R10" s="4">
        <v>3.6033330000000002E-2</v>
      </c>
      <c r="S10" s="4">
        <v>3.2733329999999998E-2</v>
      </c>
      <c r="T10" s="4">
        <v>2.9333330000000001E-2</v>
      </c>
      <c r="U10" s="4">
        <v>1.7999999999999999E-2</v>
      </c>
      <c r="V10" s="4">
        <v>1.9199999999999998E-2</v>
      </c>
      <c r="W10" s="4">
        <v>1.67E-2</v>
      </c>
      <c r="X10" s="4">
        <f t="shared" si="4"/>
        <v>2.5333331666666667E-2</v>
      </c>
      <c r="Y10" s="4">
        <f t="shared" si="5"/>
        <v>8.3806903375161571E-3</v>
      </c>
      <c r="Z10" s="4">
        <v>3.7933330000000001E-2</v>
      </c>
      <c r="AA10" s="4">
        <v>3.3633330000000003E-2</v>
      </c>
      <c r="AB10" s="4">
        <v>3.2933329999999997E-2</v>
      </c>
      <c r="AC10" s="4">
        <v>2.2200000000000001E-2</v>
      </c>
      <c r="AD10" s="4">
        <v>2.1899999999999999E-2</v>
      </c>
      <c r="AE10" s="4">
        <v>1.8700000000000001E-2</v>
      </c>
      <c r="AF10" s="4">
        <f t="shared" si="6"/>
        <v>2.7883331666666667E-2</v>
      </c>
      <c r="AG10" s="4">
        <f t="shared" si="7"/>
        <v>7.899386402331298E-3</v>
      </c>
      <c r="AH10" s="4">
        <v>3.3633330000000003E-2</v>
      </c>
      <c r="AI10" s="4">
        <v>3.5933329999999999E-2</v>
      </c>
      <c r="AJ10" s="4">
        <v>3.3133330000000003E-2</v>
      </c>
      <c r="AK10" s="4">
        <v>2.6200000000000001E-2</v>
      </c>
      <c r="AL10" s="4">
        <v>2.8899999999999999E-2</v>
      </c>
      <c r="AM10" s="4">
        <v>2.35E-2</v>
      </c>
      <c r="AN10" s="4">
        <f t="shared" si="8"/>
        <v>3.0216665000000004E-2</v>
      </c>
      <c r="AO10" s="4">
        <f t="shared" si="9"/>
        <v>4.8133478231548992E-3</v>
      </c>
      <c r="AP10" s="4">
        <v>2.6833329999999999E-2</v>
      </c>
      <c r="AQ10" s="4">
        <v>2.9633329999999999E-2</v>
      </c>
      <c r="AR10" s="4">
        <v>2.7033330000000001E-2</v>
      </c>
      <c r="AS10" s="4">
        <v>2.4899999999999999E-2</v>
      </c>
      <c r="AT10" s="4">
        <v>2.4299999999999999E-2</v>
      </c>
      <c r="AU10" s="4">
        <v>1.8700000000000001E-2</v>
      </c>
      <c r="AV10" s="4">
        <f t="shared" si="10"/>
        <v>2.5233331666666664E-2</v>
      </c>
      <c r="AW10" s="4">
        <f t="shared" si="11"/>
        <v>3.7101648121527788E-3</v>
      </c>
      <c r="AX10" s="4">
        <v>1.203333E-2</v>
      </c>
      <c r="AY10" s="4">
        <v>1.1033329999999999E-2</v>
      </c>
      <c r="AZ10" s="4">
        <v>1.0133329999999999E-2</v>
      </c>
      <c r="BA10" s="4">
        <v>1.23E-2</v>
      </c>
      <c r="BB10" s="4">
        <v>1.0500000000000001E-2</v>
      </c>
      <c r="BC10" s="4">
        <v>1.0800000000000001E-2</v>
      </c>
      <c r="BD10" s="4">
        <f t="shared" si="12"/>
        <v>1.1133331666666668E-2</v>
      </c>
      <c r="BE10" s="4">
        <f t="shared" si="13"/>
        <v>8.5945734817771311E-4</v>
      </c>
    </row>
    <row r="11" spans="1:57" x14ac:dyDescent="0.25">
      <c r="A11" s="4">
        <v>35</v>
      </c>
      <c r="B11" s="4">
        <v>2.3199999999999998E-2</v>
      </c>
      <c r="C11" s="4">
        <v>2.4199999999999999E-2</v>
      </c>
      <c r="D11" s="4">
        <v>2.3699999999999999E-2</v>
      </c>
      <c r="E11" s="4">
        <v>1.09E-2</v>
      </c>
      <c r="F11" s="4">
        <v>1.3899999999999999E-2</v>
      </c>
      <c r="G11" s="4">
        <v>1.0200000000000001E-2</v>
      </c>
      <c r="H11" s="4">
        <f t="shared" si="0"/>
        <v>1.7683333333333332E-2</v>
      </c>
      <c r="I11" s="4">
        <f t="shared" si="1"/>
        <v>6.7145861128342669E-3</v>
      </c>
      <c r="J11" s="4">
        <v>2.2800000000000001E-2</v>
      </c>
      <c r="K11" s="4">
        <v>1.5100000000000001E-2</v>
      </c>
      <c r="L11" s="4">
        <v>1.23E-2</v>
      </c>
      <c r="M11" s="4">
        <v>1.7399999999999999E-2</v>
      </c>
      <c r="N11" s="4">
        <v>1.7299999999999999E-2</v>
      </c>
      <c r="O11" s="4">
        <v>1.61E-2</v>
      </c>
      <c r="P11" s="4">
        <f t="shared" si="2"/>
        <v>1.6833333333333332E-2</v>
      </c>
      <c r="Q11" s="4">
        <f t="shared" si="3"/>
        <v>3.4708308323320321E-3</v>
      </c>
      <c r="R11" s="4">
        <v>4.1000000000000002E-2</v>
      </c>
      <c r="S11" s="4">
        <v>3.73E-2</v>
      </c>
      <c r="T11" s="4">
        <v>3.39E-2</v>
      </c>
      <c r="U11" s="4">
        <v>2.0500000000000001E-2</v>
      </c>
      <c r="V11" s="4">
        <v>2.18E-2</v>
      </c>
      <c r="W11" s="4">
        <v>1.9400000000000001E-2</v>
      </c>
      <c r="X11" s="4">
        <f t="shared" si="4"/>
        <v>2.8983333333333337E-2</v>
      </c>
      <c r="Y11" s="4">
        <f t="shared" si="5"/>
        <v>9.5199614845159104E-3</v>
      </c>
      <c r="Z11" s="4">
        <v>4.3299999999999998E-2</v>
      </c>
      <c r="AA11" s="4">
        <v>3.8600000000000002E-2</v>
      </c>
      <c r="AB11" s="4">
        <v>3.8100000000000002E-2</v>
      </c>
      <c r="AC11" s="4">
        <v>2.6200000000000001E-2</v>
      </c>
      <c r="AD11" s="4">
        <v>2.5600000000000001E-2</v>
      </c>
      <c r="AE11" s="4">
        <v>2.23E-2</v>
      </c>
      <c r="AF11" s="4">
        <f t="shared" si="6"/>
        <v>3.2349999999999997E-2</v>
      </c>
      <c r="AG11" s="4">
        <f t="shared" si="7"/>
        <v>8.676577666338274E-3</v>
      </c>
      <c r="AH11" s="4">
        <v>3.8300000000000001E-2</v>
      </c>
      <c r="AI11" s="4">
        <v>4.07E-2</v>
      </c>
      <c r="AJ11" s="4">
        <v>3.7999999999999999E-2</v>
      </c>
      <c r="AK11" s="4">
        <v>3.0499999999999999E-2</v>
      </c>
      <c r="AL11" s="4">
        <v>3.3399999999999999E-2</v>
      </c>
      <c r="AM11" s="4">
        <v>2.8299999999999999E-2</v>
      </c>
      <c r="AN11" s="4">
        <f t="shared" si="8"/>
        <v>3.4866666666666664E-2</v>
      </c>
      <c r="AO11" s="4">
        <f t="shared" si="9"/>
        <v>4.8984351242684302E-3</v>
      </c>
      <c r="AP11" s="4">
        <v>3.0499999999999999E-2</v>
      </c>
      <c r="AQ11" s="4">
        <v>3.3700000000000001E-2</v>
      </c>
      <c r="AR11" s="4">
        <v>3.1E-2</v>
      </c>
      <c r="AS11" s="4">
        <v>2.93E-2</v>
      </c>
      <c r="AT11" s="4">
        <v>2.8500000000000001E-2</v>
      </c>
      <c r="AU11" s="4">
        <v>2.29E-2</v>
      </c>
      <c r="AV11" s="4">
        <f t="shared" si="10"/>
        <v>2.9316666666666668E-2</v>
      </c>
      <c r="AW11" s="4">
        <f t="shared" si="11"/>
        <v>3.6135393545202558E-3</v>
      </c>
      <c r="AX11" s="4">
        <v>1.4500000000000001E-2</v>
      </c>
      <c r="AY11" s="4">
        <v>1.3100000000000001E-2</v>
      </c>
      <c r="AZ11" s="4">
        <v>1.21E-2</v>
      </c>
      <c r="BA11" s="4">
        <v>1.47E-2</v>
      </c>
      <c r="BB11" s="4">
        <v>1.2800000000000001E-2</v>
      </c>
      <c r="BC11" s="4">
        <v>1.2800000000000001E-2</v>
      </c>
      <c r="BD11" s="4">
        <f t="shared" si="12"/>
        <v>1.3333333333333334E-2</v>
      </c>
      <c r="BE11" s="4">
        <f t="shared" si="13"/>
        <v>1.0366613075960087E-3</v>
      </c>
    </row>
    <row r="12" spans="1:57" x14ac:dyDescent="0.25">
      <c r="A12" s="4">
        <v>40</v>
      </c>
      <c r="B12" s="4">
        <v>2.493333E-2</v>
      </c>
      <c r="C12" s="4">
        <v>2.6233329999999999E-2</v>
      </c>
      <c r="D12" s="4">
        <v>2.5633329999999999E-2</v>
      </c>
      <c r="E12" s="4">
        <v>1.17E-2</v>
      </c>
      <c r="F12" s="4">
        <v>1.61E-2</v>
      </c>
      <c r="G12" s="4">
        <v>1.09E-2</v>
      </c>
      <c r="H12" s="4">
        <f t="shared" si="0"/>
        <v>1.9249998333333334E-2</v>
      </c>
      <c r="I12" s="4">
        <f t="shared" si="1"/>
        <v>7.1897362909453567E-3</v>
      </c>
      <c r="J12" s="4">
        <v>2.41E-2</v>
      </c>
      <c r="K12" s="4">
        <v>1.66E-2</v>
      </c>
      <c r="L12" s="4">
        <v>1.37E-2</v>
      </c>
      <c r="M12" s="4">
        <v>1.9800000000000002E-2</v>
      </c>
      <c r="N12" s="4">
        <v>1.9400000000000001E-2</v>
      </c>
      <c r="O12" s="4">
        <v>1.7999999999999999E-2</v>
      </c>
      <c r="P12" s="4">
        <f t="shared" si="2"/>
        <v>1.8600000000000002E-2</v>
      </c>
      <c r="Q12" s="4">
        <f t="shared" si="3"/>
        <v>3.4842502780368691E-3</v>
      </c>
      <c r="R12" s="4">
        <v>4.5533329999999997E-2</v>
      </c>
      <c r="S12" s="4">
        <v>4.1433329999999997E-2</v>
      </c>
      <c r="T12" s="4">
        <v>3.7833329999999998E-2</v>
      </c>
      <c r="U12" s="4">
        <v>2.3599999999999999E-2</v>
      </c>
      <c r="V12" s="4">
        <v>2.47E-2</v>
      </c>
      <c r="W12" s="4">
        <v>2.24E-2</v>
      </c>
      <c r="X12" s="4">
        <f t="shared" si="4"/>
        <v>3.2583331666666666E-2</v>
      </c>
      <c r="Y12" s="4">
        <f t="shared" si="5"/>
        <v>1.0199360957105903E-2</v>
      </c>
      <c r="Z12" s="4">
        <v>4.8233329999999998E-2</v>
      </c>
      <c r="AA12" s="4">
        <v>4.3133329999999998E-2</v>
      </c>
      <c r="AB12" s="4">
        <v>4.2633329999999997E-2</v>
      </c>
      <c r="AC12" s="4">
        <v>3.0700000000000002E-2</v>
      </c>
      <c r="AD12" s="4">
        <v>2.9700000000000001E-2</v>
      </c>
      <c r="AE12" s="4">
        <v>2.6599999999999999E-2</v>
      </c>
      <c r="AF12" s="4">
        <f t="shared" si="6"/>
        <v>3.6833331666666663E-2</v>
      </c>
      <c r="AG12" s="4">
        <f t="shared" si="7"/>
        <v>8.9052027115241357E-3</v>
      </c>
      <c r="AH12" s="4">
        <v>4.2433329999999998E-2</v>
      </c>
      <c r="AI12" s="4">
        <v>4.493333E-2</v>
      </c>
      <c r="AJ12" s="4">
        <v>4.2233329999999999E-2</v>
      </c>
      <c r="AK12" s="4">
        <v>3.5400000000000001E-2</v>
      </c>
      <c r="AL12" s="4">
        <v>3.8600000000000002E-2</v>
      </c>
      <c r="AM12" s="4">
        <v>3.3399999999999999E-2</v>
      </c>
      <c r="AN12" s="4">
        <f t="shared" si="8"/>
        <v>3.9499998333333335E-2</v>
      </c>
      <c r="AO12" s="4">
        <f t="shared" si="9"/>
        <v>4.4816647055906204E-3</v>
      </c>
      <c r="AP12" s="4">
        <v>3.3633330000000003E-2</v>
      </c>
      <c r="AQ12" s="4">
        <v>3.7333329999999998E-2</v>
      </c>
      <c r="AR12" s="4">
        <v>3.4633329999999997E-2</v>
      </c>
      <c r="AS12" s="4">
        <v>3.4500000000000003E-2</v>
      </c>
      <c r="AT12" s="4">
        <v>3.3399999999999999E-2</v>
      </c>
      <c r="AU12" s="4">
        <v>2.76E-2</v>
      </c>
      <c r="AV12" s="4">
        <f t="shared" si="10"/>
        <v>3.3516665000000001E-2</v>
      </c>
      <c r="AW12" s="4">
        <f t="shared" si="11"/>
        <v>3.2191603356574207E-3</v>
      </c>
      <c r="AX12" s="4">
        <v>1.6433329999999999E-2</v>
      </c>
      <c r="AY12" s="4">
        <v>1.463333E-2</v>
      </c>
      <c r="AZ12" s="4">
        <v>1.353333E-2</v>
      </c>
      <c r="BA12" s="4">
        <v>1.6899999999999998E-2</v>
      </c>
      <c r="BB12" s="4">
        <v>1.4800000000000001E-2</v>
      </c>
      <c r="BC12" s="4">
        <v>1.43E-2</v>
      </c>
      <c r="BD12" s="4">
        <f t="shared" si="12"/>
        <v>1.5099998333333331E-2</v>
      </c>
      <c r="BE12" s="4">
        <f t="shared" si="13"/>
        <v>1.2976906154151941E-3</v>
      </c>
    </row>
    <row r="13" spans="1:57" x14ac:dyDescent="0.25">
      <c r="A13" s="4">
        <v>45</v>
      </c>
      <c r="B13" s="4">
        <v>2.7666670000000001E-2</v>
      </c>
      <c r="C13" s="4">
        <v>2.9166669999999999E-2</v>
      </c>
      <c r="D13" s="4">
        <v>2.8266670000000001E-2</v>
      </c>
      <c r="E13" s="4">
        <v>1.2999999999999999E-2</v>
      </c>
      <c r="F13" s="4">
        <v>1.7399999999999999E-2</v>
      </c>
      <c r="G13" s="4">
        <v>1.24E-2</v>
      </c>
      <c r="H13" s="4">
        <f t="shared" si="0"/>
        <v>2.1316668333333334E-2</v>
      </c>
      <c r="I13" s="4">
        <f t="shared" si="1"/>
        <v>7.9279481288247952E-3</v>
      </c>
      <c r="J13" s="4">
        <v>2.5899999999999999E-2</v>
      </c>
      <c r="K13" s="4">
        <v>1.8499999999999999E-2</v>
      </c>
      <c r="L13" s="4">
        <v>1.5699999999999999E-2</v>
      </c>
      <c r="M13" s="4">
        <v>2.2200000000000001E-2</v>
      </c>
      <c r="N13" s="4">
        <v>2.1600000000000001E-2</v>
      </c>
      <c r="O13" s="4">
        <v>2.0400000000000001E-2</v>
      </c>
      <c r="P13" s="4">
        <f t="shared" si="2"/>
        <v>2.0716666666666664E-2</v>
      </c>
      <c r="Q13" s="4">
        <f t="shared" si="3"/>
        <v>3.4649194314827396E-3</v>
      </c>
      <c r="R13" s="4">
        <v>5.076667E-2</v>
      </c>
      <c r="S13" s="4">
        <v>4.6466670000000002E-2</v>
      </c>
      <c r="T13" s="4">
        <v>4.2566670000000001E-2</v>
      </c>
      <c r="U13" s="4">
        <v>2.69E-2</v>
      </c>
      <c r="V13" s="4">
        <v>2.7900000000000001E-2</v>
      </c>
      <c r="W13" s="4">
        <v>2.5600000000000001E-2</v>
      </c>
      <c r="X13" s="4">
        <f t="shared" si="4"/>
        <v>3.6700001666666669E-2</v>
      </c>
      <c r="Y13" s="4">
        <f t="shared" si="5"/>
        <v>1.1174675518033472E-2</v>
      </c>
      <c r="Z13" s="4">
        <v>5.3766670000000003E-2</v>
      </c>
      <c r="AA13" s="4">
        <v>4.8466670000000003E-2</v>
      </c>
      <c r="AB13" s="4">
        <v>4.8266669999999998E-2</v>
      </c>
      <c r="AC13" s="4">
        <v>3.5499999999999997E-2</v>
      </c>
      <c r="AD13" s="4">
        <v>3.4599999999999999E-2</v>
      </c>
      <c r="AE13" s="4">
        <v>3.09E-2</v>
      </c>
      <c r="AF13" s="4">
        <f t="shared" si="6"/>
        <v>4.191666833333333E-2</v>
      </c>
      <c r="AG13" s="4">
        <f t="shared" si="7"/>
        <v>9.3778657664383754E-3</v>
      </c>
      <c r="AH13" s="4">
        <v>4.736667E-2</v>
      </c>
      <c r="AI13" s="4">
        <v>5.0066670000000001E-2</v>
      </c>
      <c r="AJ13" s="4">
        <v>4.7466670000000002E-2</v>
      </c>
      <c r="AK13" s="4">
        <v>4.1700000000000001E-2</v>
      </c>
      <c r="AL13" s="4">
        <v>4.4400000000000002E-2</v>
      </c>
      <c r="AM13" s="4">
        <v>3.9300000000000002E-2</v>
      </c>
      <c r="AN13" s="4">
        <f t="shared" si="8"/>
        <v>4.5050001666666672E-2</v>
      </c>
      <c r="AO13" s="4">
        <f t="shared" si="9"/>
        <v>4.0269524870969941E-3</v>
      </c>
      <c r="AP13" s="4">
        <v>3.7566670000000003E-2</v>
      </c>
      <c r="AQ13" s="4">
        <v>4.1966669999999998E-2</v>
      </c>
      <c r="AR13" s="4">
        <v>3.9066669999999998E-2</v>
      </c>
      <c r="AS13" s="4">
        <v>4.0099999999999997E-2</v>
      </c>
      <c r="AT13" s="4">
        <v>3.8899999999999997E-2</v>
      </c>
      <c r="AU13" s="4">
        <v>3.3300000000000003E-2</v>
      </c>
      <c r="AV13" s="4">
        <f t="shared" si="10"/>
        <v>3.8483335E-2</v>
      </c>
      <c r="AW13" s="4">
        <f t="shared" si="11"/>
        <v>2.9314963528324551E-3</v>
      </c>
      <c r="AX13" s="4">
        <v>1.8366670000000002E-2</v>
      </c>
      <c r="AY13" s="4">
        <v>1.626667E-2</v>
      </c>
      <c r="AZ13" s="4">
        <v>1.526667E-2</v>
      </c>
      <c r="BA13" s="4">
        <v>1.8499999999999999E-2</v>
      </c>
      <c r="BB13" s="4">
        <v>1.66E-2</v>
      </c>
      <c r="BC13" s="4">
        <v>1.66E-2</v>
      </c>
      <c r="BD13" s="4">
        <f t="shared" si="12"/>
        <v>1.6933335000000001E-2</v>
      </c>
      <c r="BE13" s="4">
        <f t="shared" si="13"/>
        <v>1.2612158683865343E-3</v>
      </c>
    </row>
    <row r="14" spans="1:57" x14ac:dyDescent="0.25">
      <c r="A14" s="4">
        <v>50</v>
      </c>
      <c r="B14" s="4">
        <v>3.0766669999999999E-2</v>
      </c>
      <c r="C14" s="4">
        <v>3.2066669999999999E-2</v>
      </c>
      <c r="D14" s="4">
        <v>3.1066670000000001E-2</v>
      </c>
      <c r="E14" s="4">
        <v>1.46E-2</v>
      </c>
      <c r="F14" s="4">
        <v>1.78E-2</v>
      </c>
      <c r="G14" s="4">
        <v>1.3899999999999999E-2</v>
      </c>
      <c r="H14" s="4">
        <f t="shared" si="0"/>
        <v>2.3366668333333337E-2</v>
      </c>
      <c r="I14" s="4">
        <f t="shared" si="1"/>
        <v>8.8000018030303037E-3</v>
      </c>
      <c r="J14" s="4">
        <v>2.7900000000000001E-2</v>
      </c>
      <c r="K14" s="4">
        <v>2.07E-2</v>
      </c>
      <c r="L14" s="4">
        <v>1.7899999999999999E-2</v>
      </c>
      <c r="M14" s="4">
        <v>2.46E-2</v>
      </c>
      <c r="N14" s="4">
        <v>2.3900000000000001E-2</v>
      </c>
      <c r="O14" s="4">
        <v>2.2599999999999999E-2</v>
      </c>
      <c r="P14" s="4">
        <f t="shared" si="2"/>
        <v>2.2933333333333333E-2</v>
      </c>
      <c r="Q14" s="4">
        <f t="shared" si="3"/>
        <v>3.4296744257533646E-3</v>
      </c>
      <c r="R14" s="4">
        <v>5.6366670000000001E-2</v>
      </c>
      <c r="S14" s="4">
        <v>5.1466669999999999E-2</v>
      </c>
      <c r="T14" s="4">
        <v>4.7466670000000002E-2</v>
      </c>
      <c r="U14" s="4">
        <v>3.04E-2</v>
      </c>
      <c r="V14" s="4">
        <v>3.1300000000000001E-2</v>
      </c>
      <c r="W14" s="4">
        <v>2.9399999999999999E-2</v>
      </c>
      <c r="X14" s="4">
        <f t="shared" si="4"/>
        <v>4.1066668333333334E-2</v>
      </c>
      <c r="Y14" s="4">
        <f t="shared" si="5"/>
        <v>1.2070516813017445E-2</v>
      </c>
      <c r="Z14" s="4">
        <v>5.9466669999999999E-2</v>
      </c>
      <c r="AA14" s="4">
        <v>5.3866669999999998E-2</v>
      </c>
      <c r="AB14" s="4">
        <v>5.366667E-2</v>
      </c>
      <c r="AC14" s="4">
        <v>4.1000000000000002E-2</v>
      </c>
      <c r="AD14" s="4">
        <v>3.9800000000000002E-2</v>
      </c>
      <c r="AE14" s="4">
        <v>3.5999999999999997E-2</v>
      </c>
      <c r="AF14" s="4">
        <f t="shared" si="6"/>
        <v>4.7300001666666668E-2</v>
      </c>
      <c r="AG14" s="4">
        <f t="shared" si="7"/>
        <v>9.5426778282270853E-3</v>
      </c>
      <c r="AH14" s="4">
        <v>5.2766670000000002E-2</v>
      </c>
      <c r="AI14" s="4">
        <v>5.536667E-2</v>
      </c>
      <c r="AJ14" s="4">
        <v>5.2766670000000002E-2</v>
      </c>
      <c r="AK14" s="4">
        <v>4.8099999999999997E-2</v>
      </c>
      <c r="AL14" s="4">
        <v>5.0799999999999998E-2</v>
      </c>
      <c r="AM14" s="4">
        <v>4.5699999999999998E-2</v>
      </c>
      <c r="AN14" s="4">
        <f t="shared" si="8"/>
        <v>5.0916668333333331E-2</v>
      </c>
      <c r="AO14" s="4">
        <f t="shared" si="9"/>
        <v>3.5159177369979344E-3</v>
      </c>
      <c r="AP14" s="4">
        <v>4.1766669999999999E-2</v>
      </c>
      <c r="AQ14" s="4">
        <v>4.6366669999999999E-2</v>
      </c>
      <c r="AR14" s="4">
        <v>4.3466669999999999E-2</v>
      </c>
      <c r="AS14" s="4">
        <v>4.6300000000000001E-2</v>
      </c>
      <c r="AT14" s="4">
        <v>4.5199999999999997E-2</v>
      </c>
      <c r="AU14" s="4">
        <v>3.9399999999999998E-2</v>
      </c>
      <c r="AV14" s="4">
        <f t="shared" si="10"/>
        <v>4.375000166666667E-2</v>
      </c>
      <c r="AW14" s="4">
        <f t="shared" si="11"/>
        <v>2.7708603597685448E-3</v>
      </c>
      <c r="AX14" s="4">
        <v>2.0266670000000001E-2</v>
      </c>
      <c r="AY14" s="4">
        <v>1.806667E-2</v>
      </c>
      <c r="AZ14" s="4">
        <v>1.7066669999999999E-2</v>
      </c>
      <c r="BA14" s="4">
        <v>2.1000000000000001E-2</v>
      </c>
      <c r="BB14" s="4">
        <v>1.8499999999999999E-2</v>
      </c>
      <c r="BC14" s="4">
        <v>1.8800000000000001E-2</v>
      </c>
      <c r="BD14" s="4">
        <f t="shared" si="12"/>
        <v>1.8950001666666667E-2</v>
      </c>
      <c r="BE14" s="4">
        <f t="shared" si="13"/>
        <v>1.4483317069430846E-3</v>
      </c>
    </row>
    <row r="15" spans="1:57" x14ac:dyDescent="0.25">
      <c r="A15" s="4">
        <v>55</v>
      </c>
      <c r="B15" s="4">
        <v>3.3599999999999998E-2</v>
      </c>
      <c r="C15" s="4">
        <v>3.5099999999999999E-2</v>
      </c>
      <c r="D15" s="4">
        <v>3.3700000000000001E-2</v>
      </c>
      <c r="E15" s="4">
        <v>1.5800000000000002E-2</v>
      </c>
      <c r="F15" s="4">
        <v>1.8599999999999998E-2</v>
      </c>
      <c r="G15" s="4">
        <v>1.52E-2</v>
      </c>
      <c r="H15" s="4">
        <f t="shared" si="0"/>
        <v>2.5333333333333333E-2</v>
      </c>
      <c r="I15" s="4">
        <f t="shared" si="1"/>
        <v>9.7224825361975614E-3</v>
      </c>
      <c r="J15" s="4">
        <v>2.9700000000000001E-2</v>
      </c>
      <c r="K15" s="4">
        <v>2.2599999999999999E-2</v>
      </c>
      <c r="L15" s="4">
        <v>1.9800000000000002E-2</v>
      </c>
      <c r="M15" s="4">
        <v>2.7099999999999999E-2</v>
      </c>
      <c r="N15" s="4">
        <v>2.6599999999999999E-2</v>
      </c>
      <c r="O15" s="4">
        <v>2.5100000000000001E-2</v>
      </c>
      <c r="P15" s="4">
        <f t="shared" si="2"/>
        <v>2.5150000000000002E-2</v>
      </c>
      <c r="Q15" s="4">
        <f t="shared" si="3"/>
        <v>3.5138298194420286E-3</v>
      </c>
      <c r="R15" s="4">
        <v>6.1800000000000001E-2</v>
      </c>
      <c r="S15" s="4">
        <v>5.67E-2</v>
      </c>
      <c r="T15" s="4">
        <v>5.2400000000000002E-2</v>
      </c>
      <c r="U15" s="4">
        <v>3.4500000000000003E-2</v>
      </c>
      <c r="V15" s="4">
        <v>3.5299999999999998E-2</v>
      </c>
      <c r="W15" s="4">
        <v>3.32E-2</v>
      </c>
      <c r="X15" s="4">
        <f t="shared" si="4"/>
        <v>4.5649999999999996E-2</v>
      </c>
      <c r="Y15" s="4">
        <f t="shared" si="5"/>
        <v>1.2766636205359691E-2</v>
      </c>
      <c r="Z15" s="4">
        <v>6.54E-2</v>
      </c>
      <c r="AA15" s="4">
        <v>5.96E-2</v>
      </c>
      <c r="AB15" s="4">
        <v>5.96E-2</v>
      </c>
      <c r="AC15" s="4">
        <v>4.7199999999999999E-2</v>
      </c>
      <c r="AD15" s="4">
        <v>4.5600000000000002E-2</v>
      </c>
      <c r="AE15" s="4">
        <v>4.1500000000000002E-2</v>
      </c>
      <c r="AF15" s="4">
        <f t="shared" si="6"/>
        <v>5.3149999999999996E-2</v>
      </c>
      <c r="AG15" s="4">
        <f t="shared" si="7"/>
        <v>9.6061959172193314E-3</v>
      </c>
      <c r="AH15" s="4">
        <v>5.8000000000000003E-2</v>
      </c>
      <c r="AI15" s="4">
        <v>6.0900000000000003E-2</v>
      </c>
      <c r="AJ15" s="4">
        <v>5.8299999999999998E-2</v>
      </c>
      <c r="AK15" s="4">
        <v>5.4600000000000003E-2</v>
      </c>
      <c r="AL15" s="4">
        <v>5.8099999999999999E-2</v>
      </c>
      <c r="AM15" s="4">
        <v>5.3100000000000001E-2</v>
      </c>
      <c r="AN15" s="4">
        <f t="shared" si="8"/>
        <v>5.7166666666666664E-2</v>
      </c>
      <c r="AO15" s="4">
        <f t="shared" si="9"/>
        <v>2.8253613338238112E-3</v>
      </c>
      <c r="AP15" s="4">
        <v>4.6100000000000002E-2</v>
      </c>
      <c r="AQ15" s="4">
        <v>5.1299999999999998E-2</v>
      </c>
      <c r="AR15" s="4">
        <v>4.8099999999999997E-2</v>
      </c>
      <c r="AS15" s="4">
        <v>5.3100000000000001E-2</v>
      </c>
      <c r="AT15" s="4">
        <v>5.21E-2</v>
      </c>
      <c r="AU15" s="4">
        <v>4.6199999999999998E-2</v>
      </c>
      <c r="AV15" s="4">
        <f t="shared" si="10"/>
        <v>4.9483333333333331E-2</v>
      </c>
      <c r="AW15" s="4">
        <f t="shared" si="11"/>
        <v>3.0779322063142762E-3</v>
      </c>
      <c r="AX15" s="4">
        <v>2.3199999999999998E-2</v>
      </c>
      <c r="AY15" s="4">
        <v>2.01E-2</v>
      </c>
      <c r="AZ15" s="4">
        <v>1.9E-2</v>
      </c>
      <c r="BA15" s="4">
        <v>2.3099999999999999E-2</v>
      </c>
      <c r="BB15" s="4">
        <v>2.01E-2</v>
      </c>
      <c r="BC15" s="4">
        <v>2.06E-2</v>
      </c>
      <c r="BD15" s="4">
        <f t="shared" si="12"/>
        <v>2.1016666666666666E-2</v>
      </c>
      <c r="BE15" s="4">
        <f t="shared" si="13"/>
        <v>1.7336858615870018E-3</v>
      </c>
    </row>
    <row r="16" spans="1:57" x14ac:dyDescent="0.25">
      <c r="A16" s="4">
        <v>60</v>
      </c>
      <c r="B16" s="4">
        <v>3.5966669999999999E-2</v>
      </c>
      <c r="C16" s="4">
        <v>3.7566670000000003E-2</v>
      </c>
      <c r="D16" s="4">
        <v>3.5966669999999999E-2</v>
      </c>
      <c r="E16" s="4">
        <v>1.7399999999999999E-2</v>
      </c>
      <c r="F16" s="4">
        <v>2.0299999999999999E-2</v>
      </c>
      <c r="G16" s="4">
        <v>1.67E-2</v>
      </c>
      <c r="H16" s="4">
        <f t="shared" si="0"/>
        <v>2.7316668333333332E-2</v>
      </c>
      <c r="I16" s="4">
        <f t="shared" si="1"/>
        <v>1.0148844108238969E-2</v>
      </c>
      <c r="J16" s="4">
        <v>3.1899999999999998E-2</v>
      </c>
      <c r="K16" s="4">
        <v>2.5100000000000001E-2</v>
      </c>
      <c r="L16" s="4">
        <v>2.2100000000000002E-2</v>
      </c>
      <c r="M16" s="4">
        <v>0.03</v>
      </c>
      <c r="N16" s="4">
        <v>2.92E-2</v>
      </c>
      <c r="O16" s="4">
        <v>2.76E-2</v>
      </c>
      <c r="P16" s="4">
        <f t="shared" si="2"/>
        <v>2.7649999999999997E-2</v>
      </c>
      <c r="Q16" s="4">
        <f t="shared" si="3"/>
        <v>3.5579488472995214E-3</v>
      </c>
      <c r="R16" s="4">
        <v>6.6566669999999994E-2</v>
      </c>
      <c r="S16" s="4">
        <v>6.1366669999999998E-2</v>
      </c>
      <c r="T16" s="4">
        <v>5.6666670000000002E-2</v>
      </c>
      <c r="U16" s="4">
        <v>3.8699999999999998E-2</v>
      </c>
      <c r="V16" s="4">
        <v>3.9399999999999998E-2</v>
      </c>
      <c r="W16" s="4">
        <v>3.7400000000000003E-2</v>
      </c>
      <c r="X16" s="4">
        <f t="shared" si="4"/>
        <v>5.0016668333333326E-2</v>
      </c>
      <c r="Y16" s="4">
        <f t="shared" si="5"/>
        <v>1.3014672978347823E-2</v>
      </c>
      <c r="Z16" s="4">
        <v>7.0766670000000004E-2</v>
      </c>
      <c r="AA16" s="4">
        <v>6.4866670000000001E-2</v>
      </c>
      <c r="AB16" s="4">
        <v>6.4766669999999998E-2</v>
      </c>
      <c r="AC16" s="4">
        <v>5.3900000000000003E-2</v>
      </c>
      <c r="AD16" s="4">
        <v>5.1999999999999998E-2</v>
      </c>
      <c r="AE16" s="4">
        <v>4.7300000000000002E-2</v>
      </c>
      <c r="AF16" s="4">
        <f t="shared" si="6"/>
        <v>5.8933335000000003E-2</v>
      </c>
      <c r="AG16" s="4">
        <f t="shared" si="7"/>
        <v>9.1433052812792976E-3</v>
      </c>
      <c r="AH16" s="4">
        <v>6.2966670000000002E-2</v>
      </c>
      <c r="AI16" s="4">
        <v>6.5966670000000005E-2</v>
      </c>
      <c r="AJ16" s="4">
        <v>6.336667E-2</v>
      </c>
      <c r="AK16" s="4">
        <v>6.25E-2</v>
      </c>
      <c r="AL16" s="4">
        <v>6.6000000000000003E-2</v>
      </c>
      <c r="AM16" s="4">
        <v>6.0900000000000003E-2</v>
      </c>
      <c r="AN16" s="4">
        <f t="shared" si="8"/>
        <v>6.3616668333333334E-2</v>
      </c>
      <c r="AO16" s="4">
        <f t="shared" si="9"/>
        <v>2.0156889475652414E-3</v>
      </c>
      <c r="AP16" s="4">
        <v>4.956667E-2</v>
      </c>
      <c r="AQ16" s="4">
        <v>5.536667E-2</v>
      </c>
      <c r="AR16" s="4">
        <v>5.2266670000000001E-2</v>
      </c>
      <c r="AS16" s="4">
        <v>6.0699999999999997E-2</v>
      </c>
      <c r="AT16" s="4">
        <v>5.9700000000000003E-2</v>
      </c>
      <c r="AU16" s="4">
        <v>5.3400000000000003E-2</v>
      </c>
      <c r="AV16" s="4">
        <f t="shared" si="10"/>
        <v>5.5166668333333335E-2</v>
      </c>
      <c r="AW16" s="4">
        <f t="shared" si="11"/>
        <v>4.3382011172070686E-3</v>
      </c>
      <c r="AX16" s="4">
        <v>2.4666670000000002E-2</v>
      </c>
      <c r="AY16" s="4">
        <v>2.156667E-2</v>
      </c>
      <c r="AZ16" s="4">
        <v>2.036667E-2</v>
      </c>
      <c r="BA16" s="4">
        <v>2.5399999999999999E-2</v>
      </c>
      <c r="BB16" s="4">
        <v>2.3E-2</v>
      </c>
      <c r="BC16" s="4">
        <v>2.2800000000000001E-2</v>
      </c>
      <c r="BD16" s="4">
        <f t="shared" si="12"/>
        <v>2.2966668333333329E-2</v>
      </c>
      <c r="BE16" s="4">
        <f t="shared" si="13"/>
        <v>1.8740322658205933E-3</v>
      </c>
    </row>
    <row r="17" spans="1:57" x14ac:dyDescent="0.25">
      <c r="A17" s="4">
        <v>65</v>
      </c>
      <c r="B17" s="4">
        <v>3.986667E-2</v>
      </c>
      <c r="C17" s="4">
        <v>4.1466669999999997E-2</v>
      </c>
      <c r="D17" s="4">
        <v>3.9566669999999998E-2</v>
      </c>
      <c r="E17" s="4">
        <v>1.9199999999999998E-2</v>
      </c>
      <c r="F17" s="4">
        <v>2.2100000000000002E-2</v>
      </c>
      <c r="G17" s="4">
        <v>1.8599999999999998E-2</v>
      </c>
      <c r="H17" s="4">
        <f t="shared" si="0"/>
        <v>3.0133335000000001E-2</v>
      </c>
      <c r="I17" s="4">
        <f t="shared" si="1"/>
        <v>1.1218379591842565E-2</v>
      </c>
      <c r="J17" s="4">
        <v>3.4000000000000002E-2</v>
      </c>
      <c r="K17" s="4">
        <v>2.7400000000000001E-2</v>
      </c>
      <c r="L17" s="4">
        <v>2.4500000000000001E-2</v>
      </c>
      <c r="M17" s="4">
        <v>3.3300000000000003E-2</v>
      </c>
      <c r="N17" s="4">
        <v>3.2000000000000001E-2</v>
      </c>
      <c r="O17" s="4">
        <v>3.04E-2</v>
      </c>
      <c r="P17" s="4">
        <f t="shared" si="2"/>
        <v>3.0266666666666667E-2</v>
      </c>
      <c r="Q17" s="4">
        <f t="shared" si="3"/>
        <v>3.6778616975991192E-3</v>
      </c>
      <c r="R17" s="4">
        <v>7.3266670000000006E-2</v>
      </c>
      <c r="S17" s="4">
        <v>6.7566669999999995E-2</v>
      </c>
      <c r="T17" s="4">
        <v>6.2666669999999994E-2</v>
      </c>
      <c r="U17" s="4">
        <v>4.3499999999999997E-2</v>
      </c>
      <c r="V17" s="4">
        <v>4.3700000000000003E-2</v>
      </c>
      <c r="W17" s="4">
        <v>4.2000000000000003E-2</v>
      </c>
      <c r="X17" s="4">
        <f t="shared" si="4"/>
        <v>5.5450001666666665E-2</v>
      </c>
      <c r="Y17" s="4">
        <f t="shared" si="5"/>
        <v>1.3986388008822582E-2</v>
      </c>
      <c r="Z17" s="4">
        <v>7.7866669999999999E-2</v>
      </c>
      <c r="AA17" s="4">
        <v>7.1566669999999999E-2</v>
      </c>
      <c r="AB17" s="4">
        <v>7.1666670000000002E-2</v>
      </c>
      <c r="AC17" s="4">
        <v>6.0999999999999999E-2</v>
      </c>
      <c r="AD17" s="4">
        <v>5.8999999999999997E-2</v>
      </c>
      <c r="AE17" s="4">
        <v>5.3999999999999999E-2</v>
      </c>
      <c r="AF17" s="4">
        <f t="shared" si="6"/>
        <v>6.5850001666666672E-2</v>
      </c>
      <c r="AG17" s="4">
        <f t="shared" si="7"/>
        <v>9.1845721039869842E-3</v>
      </c>
      <c r="AH17" s="4">
        <v>6.9466669999999994E-2</v>
      </c>
      <c r="AI17" s="4">
        <v>7.2666670000000003E-2</v>
      </c>
      <c r="AJ17" s="4">
        <v>6.9966669999999995E-2</v>
      </c>
      <c r="AK17" s="4">
        <v>7.0999999999999994E-2</v>
      </c>
      <c r="AL17" s="4">
        <v>7.46E-2</v>
      </c>
      <c r="AM17" s="4">
        <v>6.9500000000000006E-2</v>
      </c>
      <c r="AN17" s="4">
        <f t="shared" si="8"/>
        <v>7.1200001666666665E-2</v>
      </c>
      <c r="AO17" s="4">
        <f t="shared" si="9"/>
        <v>2.0575060955770386E-3</v>
      </c>
      <c r="AP17" s="4">
        <v>5.4666670000000001E-2</v>
      </c>
      <c r="AQ17" s="4">
        <v>6.1066670000000003E-2</v>
      </c>
      <c r="AR17" s="4">
        <v>5.7966669999999998E-2</v>
      </c>
      <c r="AS17" s="4">
        <v>6.8599999999999994E-2</v>
      </c>
      <c r="AT17" s="4">
        <v>6.7599999999999993E-2</v>
      </c>
      <c r="AU17" s="4">
        <v>6.1199999999999997E-2</v>
      </c>
      <c r="AV17" s="4">
        <f t="shared" si="10"/>
        <v>6.1850001666666661E-2</v>
      </c>
      <c r="AW17" s="4">
        <f t="shared" si="11"/>
        <v>5.4100201047072496E-3</v>
      </c>
      <c r="AX17" s="4">
        <v>2.7566670000000001E-2</v>
      </c>
      <c r="AY17" s="4">
        <v>2.4466669999999999E-2</v>
      </c>
      <c r="AZ17" s="4">
        <v>2.326667E-2</v>
      </c>
      <c r="BA17" s="4">
        <v>2.7400000000000001E-2</v>
      </c>
      <c r="BB17" s="4">
        <v>2.5100000000000001E-2</v>
      </c>
      <c r="BC17" s="4">
        <v>2.5899999999999999E-2</v>
      </c>
      <c r="BD17" s="4">
        <f t="shared" si="12"/>
        <v>2.5616668333333339E-2</v>
      </c>
      <c r="BE17" s="4">
        <f t="shared" si="13"/>
        <v>1.6837452103381522E-3</v>
      </c>
    </row>
    <row r="18" spans="1:57" x14ac:dyDescent="0.25">
      <c r="A18" s="4">
        <v>70</v>
      </c>
      <c r="B18" s="4">
        <v>4.2500000000000003E-2</v>
      </c>
      <c r="C18" s="4">
        <v>4.4200000000000003E-2</v>
      </c>
      <c r="D18" s="4">
        <v>4.2000000000000003E-2</v>
      </c>
      <c r="E18" s="4">
        <v>2.1499999999999998E-2</v>
      </c>
      <c r="F18" s="4">
        <v>2.46E-2</v>
      </c>
      <c r="G18" s="4">
        <v>2.1100000000000001E-2</v>
      </c>
      <c r="H18" s="4">
        <f t="shared" si="0"/>
        <v>3.2650000000000005E-2</v>
      </c>
      <c r="I18" s="4">
        <f t="shared" si="1"/>
        <v>1.1317022576632073E-2</v>
      </c>
      <c r="J18" s="4">
        <v>3.7100000000000001E-2</v>
      </c>
      <c r="K18" s="4">
        <v>3.0499999999999999E-2</v>
      </c>
      <c r="L18" s="4">
        <v>2.75E-2</v>
      </c>
      <c r="M18" s="4">
        <v>3.6600000000000001E-2</v>
      </c>
      <c r="N18" s="4">
        <v>3.5200000000000002E-2</v>
      </c>
      <c r="O18" s="4">
        <v>3.3599999999999998E-2</v>
      </c>
      <c r="P18" s="4">
        <f t="shared" si="2"/>
        <v>3.3416666666666664E-2</v>
      </c>
      <c r="Q18" s="4">
        <f t="shared" si="3"/>
        <v>3.7530876177710895E-3</v>
      </c>
      <c r="R18" s="4">
        <v>7.8799999999999995E-2</v>
      </c>
      <c r="S18" s="4">
        <v>7.2800000000000004E-2</v>
      </c>
      <c r="T18" s="4">
        <v>6.7799999999999999E-2</v>
      </c>
      <c r="U18" s="4">
        <v>4.8800000000000003E-2</v>
      </c>
      <c r="V18" s="4">
        <v>4.8800000000000003E-2</v>
      </c>
      <c r="W18" s="4">
        <v>4.7E-2</v>
      </c>
      <c r="X18" s="4">
        <f t="shared" si="4"/>
        <v>6.0666666666666667E-2</v>
      </c>
      <c r="Y18" s="4">
        <f t="shared" si="5"/>
        <v>1.4109098719148085E-2</v>
      </c>
      <c r="Z18" s="4">
        <v>8.3799999999999999E-2</v>
      </c>
      <c r="AA18" s="4">
        <v>7.7399999999999997E-2</v>
      </c>
      <c r="AB18" s="4">
        <v>7.7700000000000005E-2</v>
      </c>
      <c r="AC18" s="4">
        <v>6.9099999999999995E-2</v>
      </c>
      <c r="AD18" s="4">
        <v>6.6699999999999995E-2</v>
      </c>
      <c r="AE18" s="4">
        <v>6.1199999999999997E-2</v>
      </c>
      <c r="AF18" s="4">
        <f t="shared" si="6"/>
        <v>7.2649999999999992E-2</v>
      </c>
      <c r="AG18" s="4">
        <f t="shared" si="7"/>
        <v>8.3844498925093498E-3</v>
      </c>
      <c r="AH18" s="4">
        <v>7.4999999999999997E-2</v>
      </c>
      <c r="AI18" s="4">
        <v>7.85E-2</v>
      </c>
      <c r="AJ18" s="4">
        <v>7.5700000000000003E-2</v>
      </c>
      <c r="AK18" s="4">
        <v>8.0199999999999994E-2</v>
      </c>
      <c r="AL18" s="4">
        <v>8.4000000000000005E-2</v>
      </c>
      <c r="AM18" s="4">
        <v>7.8799999999999995E-2</v>
      </c>
      <c r="AN18" s="4">
        <f t="shared" si="8"/>
        <v>7.8700000000000006E-2</v>
      </c>
      <c r="AO18" s="4">
        <f t="shared" si="9"/>
        <v>3.2582203731485082E-3</v>
      </c>
      <c r="AP18" s="4">
        <v>5.8700000000000002E-2</v>
      </c>
      <c r="AQ18" s="4">
        <v>6.5699999999999995E-2</v>
      </c>
      <c r="AR18" s="4">
        <v>6.2399999999999997E-2</v>
      </c>
      <c r="AS18" s="4">
        <v>7.7299999999999994E-2</v>
      </c>
      <c r="AT18" s="4">
        <v>7.6200000000000004E-2</v>
      </c>
      <c r="AU18" s="4">
        <v>6.9599999999999995E-2</v>
      </c>
      <c r="AV18" s="4">
        <f t="shared" si="10"/>
        <v>6.8316666666666664E-2</v>
      </c>
      <c r="AW18" s="4">
        <f t="shared" si="11"/>
        <v>7.4676413054368552E-3</v>
      </c>
      <c r="AX18" s="4">
        <v>2.9000000000000001E-2</v>
      </c>
      <c r="AY18" s="4">
        <v>2.5999999999999999E-2</v>
      </c>
      <c r="AZ18" s="4">
        <v>2.4899999999999999E-2</v>
      </c>
      <c r="BA18" s="4">
        <v>2.98E-2</v>
      </c>
      <c r="BB18" s="4">
        <v>2.7E-2</v>
      </c>
      <c r="BC18" s="4">
        <v>2.75E-2</v>
      </c>
      <c r="BD18" s="4">
        <f t="shared" si="12"/>
        <v>2.7366666666666664E-2</v>
      </c>
      <c r="BE18" s="4">
        <f t="shared" si="13"/>
        <v>1.8272018680667631E-3</v>
      </c>
    </row>
    <row r="19" spans="1:57" x14ac:dyDescent="0.25">
      <c r="A19" s="4">
        <v>75</v>
      </c>
      <c r="B19" s="4">
        <v>4.5999999999999999E-2</v>
      </c>
      <c r="C19" s="4">
        <v>4.7800000000000002E-2</v>
      </c>
      <c r="D19" s="4">
        <v>4.53E-2</v>
      </c>
      <c r="E19" s="4">
        <v>2.2800000000000001E-2</v>
      </c>
      <c r="F19" s="4">
        <v>2.6200000000000001E-2</v>
      </c>
      <c r="G19" s="4">
        <v>2.23E-2</v>
      </c>
      <c r="H19" s="4">
        <f t="shared" si="0"/>
        <v>3.5066666666666663E-2</v>
      </c>
      <c r="I19" s="4">
        <f t="shared" si="1"/>
        <v>1.247776689422698E-2</v>
      </c>
      <c r="J19" s="4">
        <v>3.8899999999999997E-2</v>
      </c>
      <c r="K19" s="4">
        <v>3.27E-2</v>
      </c>
      <c r="L19" s="4">
        <v>2.9600000000000001E-2</v>
      </c>
      <c r="M19" s="4">
        <v>4.0300000000000002E-2</v>
      </c>
      <c r="N19" s="4">
        <v>3.8800000000000001E-2</v>
      </c>
      <c r="O19" s="4">
        <v>3.6900000000000002E-2</v>
      </c>
      <c r="P19" s="4">
        <f t="shared" si="2"/>
        <v>3.6200000000000003E-2</v>
      </c>
      <c r="Q19" s="4">
        <f t="shared" si="3"/>
        <v>4.1751646674113348E-3</v>
      </c>
      <c r="R19" s="4">
        <v>8.5500000000000007E-2</v>
      </c>
      <c r="S19" s="4">
        <v>7.9299999999999995E-2</v>
      </c>
      <c r="T19" s="4">
        <v>7.4099999999999999E-2</v>
      </c>
      <c r="U19" s="4">
        <v>5.4800000000000001E-2</v>
      </c>
      <c r="V19" s="4">
        <v>5.4399999999999997E-2</v>
      </c>
      <c r="W19" s="4">
        <v>5.2699999999999997E-2</v>
      </c>
      <c r="X19" s="4">
        <f t="shared" si="4"/>
        <v>6.6800000000000012E-2</v>
      </c>
      <c r="Y19" s="4">
        <f t="shared" si="5"/>
        <v>1.4531345429794144E-2</v>
      </c>
      <c r="Z19" s="4">
        <v>9.0899999999999995E-2</v>
      </c>
      <c r="AA19" s="4">
        <v>8.4500000000000006E-2</v>
      </c>
      <c r="AB19" s="4">
        <v>8.4900000000000003E-2</v>
      </c>
      <c r="AC19" s="4">
        <v>7.7700000000000005E-2</v>
      </c>
      <c r="AD19" s="4">
        <v>7.51E-2</v>
      </c>
      <c r="AE19" s="4">
        <v>6.93E-2</v>
      </c>
      <c r="AF19" s="4">
        <f t="shared" si="6"/>
        <v>8.0399999999999985E-2</v>
      </c>
      <c r="AG19" s="4">
        <f t="shared" si="7"/>
        <v>7.821764506810467E-3</v>
      </c>
      <c r="AH19" s="4">
        <v>8.1699999999999995E-2</v>
      </c>
      <c r="AI19" s="4">
        <v>8.5500000000000007E-2</v>
      </c>
      <c r="AJ19" s="4">
        <v>8.2699999999999996E-2</v>
      </c>
      <c r="AK19" s="4">
        <v>9.01E-2</v>
      </c>
      <c r="AL19" s="4">
        <v>9.4100000000000003E-2</v>
      </c>
      <c r="AM19" s="4">
        <v>8.8800000000000004E-2</v>
      </c>
      <c r="AN19" s="4">
        <f t="shared" si="8"/>
        <v>8.7150000000000005E-2</v>
      </c>
      <c r="AO19" s="4">
        <f t="shared" si="9"/>
        <v>4.7319129324196177E-3</v>
      </c>
      <c r="AP19" s="4">
        <v>6.3700000000000007E-2</v>
      </c>
      <c r="AQ19" s="4">
        <v>7.1499999999999994E-2</v>
      </c>
      <c r="AR19" s="4">
        <v>6.8099999999999994E-2</v>
      </c>
      <c r="AS19" s="4">
        <v>8.6300000000000002E-2</v>
      </c>
      <c r="AT19" s="4">
        <v>8.5500000000000007E-2</v>
      </c>
      <c r="AU19" s="4">
        <v>7.85E-2</v>
      </c>
      <c r="AV19" s="4">
        <f t="shared" si="10"/>
        <v>7.5600000000000001E-2</v>
      </c>
      <c r="AW19" s="4">
        <f t="shared" si="11"/>
        <v>9.333595234420634E-3</v>
      </c>
      <c r="AX19" s="4">
        <v>3.1699999999999999E-2</v>
      </c>
      <c r="AY19" s="4">
        <v>2.8799999999999999E-2</v>
      </c>
      <c r="AZ19" s="4">
        <v>2.7300000000000001E-2</v>
      </c>
      <c r="BA19" s="4">
        <v>3.2300000000000002E-2</v>
      </c>
      <c r="BB19" s="4">
        <v>2.98E-2</v>
      </c>
      <c r="BC19" s="4">
        <v>3.0099999999999998E-2</v>
      </c>
      <c r="BD19" s="4">
        <f t="shared" si="12"/>
        <v>0.03</v>
      </c>
      <c r="BE19" s="4">
        <f t="shared" si="13"/>
        <v>1.8417383093154141E-3</v>
      </c>
    </row>
    <row r="20" spans="1:57" x14ac:dyDescent="0.25">
      <c r="A20" s="4">
        <v>80</v>
      </c>
      <c r="B20" s="4">
        <v>4.9333330000000002E-2</v>
      </c>
      <c r="C20" s="4">
        <v>5.1033330000000002E-2</v>
      </c>
      <c r="D20" s="4">
        <v>4.8233329999999998E-2</v>
      </c>
      <c r="E20" s="4">
        <v>2.4799999999999999E-2</v>
      </c>
      <c r="F20" s="4">
        <v>2.8400000000000002E-2</v>
      </c>
      <c r="G20" s="4">
        <v>2.4500000000000001E-2</v>
      </c>
      <c r="H20" s="4">
        <f t="shared" si="0"/>
        <v>3.7716664999999996E-2</v>
      </c>
      <c r="I20" s="4">
        <f t="shared" si="1"/>
        <v>1.3047616106656048E-2</v>
      </c>
      <c r="J20" s="4">
        <v>4.1300000000000003E-2</v>
      </c>
      <c r="K20" s="4">
        <v>3.5299999999999998E-2</v>
      </c>
      <c r="L20" s="4">
        <v>3.2099999999999997E-2</v>
      </c>
      <c r="M20" s="4">
        <v>4.3700000000000003E-2</v>
      </c>
      <c r="N20" s="4">
        <v>4.2000000000000003E-2</v>
      </c>
      <c r="O20" s="4">
        <v>0.04</v>
      </c>
      <c r="P20" s="4">
        <f t="shared" si="2"/>
        <v>3.9066666666666666E-2</v>
      </c>
      <c r="Q20" s="4">
        <f t="shared" si="3"/>
        <v>4.4419215061352324E-3</v>
      </c>
      <c r="R20" s="4">
        <v>9.1733330000000002E-2</v>
      </c>
      <c r="S20" s="4">
        <v>8.5233329999999996E-2</v>
      </c>
      <c r="T20" s="4">
        <v>7.9733330000000005E-2</v>
      </c>
      <c r="U20" s="4">
        <v>0.06</v>
      </c>
      <c r="V20" s="4">
        <v>5.9900000000000002E-2</v>
      </c>
      <c r="W20" s="4">
        <v>5.8099999999999999E-2</v>
      </c>
      <c r="X20" s="4">
        <f t="shared" si="4"/>
        <v>7.2449998333333335E-2</v>
      </c>
      <c r="Y20" s="4">
        <f t="shared" si="5"/>
        <v>1.4877733279412443E-2</v>
      </c>
      <c r="Z20" s="4">
        <v>9.8033330000000002E-2</v>
      </c>
      <c r="AA20" s="4">
        <v>9.1333330000000004E-2</v>
      </c>
      <c r="AB20" s="4">
        <v>9.1833330000000005E-2</v>
      </c>
      <c r="AC20" s="4">
        <v>8.6400000000000005E-2</v>
      </c>
      <c r="AD20" s="4">
        <v>8.3699999999999997E-2</v>
      </c>
      <c r="AE20" s="4">
        <v>7.7200000000000005E-2</v>
      </c>
      <c r="AF20" s="4">
        <f t="shared" si="6"/>
        <v>8.8083331666666667E-2</v>
      </c>
      <c r="AG20" s="4">
        <f t="shared" si="7"/>
        <v>7.2680334846048052E-3</v>
      </c>
      <c r="AH20" s="4">
        <v>8.8233329999999999E-2</v>
      </c>
      <c r="AI20" s="4">
        <v>9.2333330000000005E-2</v>
      </c>
      <c r="AJ20" s="4">
        <v>8.9333330000000002E-2</v>
      </c>
      <c r="AK20" s="4">
        <v>0.1004</v>
      </c>
      <c r="AL20" s="4">
        <v>0.1045</v>
      </c>
      <c r="AM20" s="4">
        <v>9.9099999999999994E-2</v>
      </c>
      <c r="AN20" s="4">
        <f t="shared" si="8"/>
        <v>9.5649998333333319E-2</v>
      </c>
      <c r="AO20" s="4">
        <f t="shared" si="9"/>
        <v>6.6135484222417723E-3</v>
      </c>
      <c r="AP20" s="4">
        <v>6.8233329999999995E-2</v>
      </c>
      <c r="AQ20" s="4">
        <v>7.6733330000000002E-2</v>
      </c>
      <c r="AR20" s="4">
        <v>7.3433330000000005E-2</v>
      </c>
      <c r="AS20" s="4">
        <v>9.5299999999999996E-2</v>
      </c>
      <c r="AT20" s="4">
        <v>9.4600000000000004E-2</v>
      </c>
      <c r="AU20" s="4">
        <v>8.7099999999999997E-2</v>
      </c>
      <c r="AV20" s="4">
        <f t="shared" si="10"/>
        <v>8.2566664999999997E-2</v>
      </c>
      <c r="AW20" s="4">
        <f t="shared" si="11"/>
        <v>1.1405088297188757E-2</v>
      </c>
      <c r="AX20" s="4">
        <v>3.353333E-2</v>
      </c>
      <c r="AY20" s="4">
        <v>3.063333E-2</v>
      </c>
      <c r="AZ20" s="4">
        <v>2.953333E-2</v>
      </c>
      <c r="BA20" s="4">
        <v>3.4700000000000002E-2</v>
      </c>
      <c r="BB20" s="4">
        <v>3.2800000000000003E-2</v>
      </c>
      <c r="BC20" s="4">
        <v>3.32E-2</v>
      </c>
      <c r="BD20" s="4">
        <f t="shared" si="12"/>
        <v>3.2399998333333332E-2</v>
      </c>
      <c r="BE20" s="4">
        <f t="shared" si="13"/>
        <v>1.9345984940903548E-3</v>
      </c>
    </row>
    <row r="21" spans="1:57" x14ac:dyDescent="0.25">
      <c r="A21" s="4">
        <v>85</v>
      </c>
      <c r="B21" s="4">
        <v>5.2733330000000002E-2</v>
      </c>
      <c r="C21" s="4">
        <v>5.4433330000000002E-2</v>
      </c>
      <c r="D21" s="4">
        <v>5.1533330000000002E-2</v>
      </c>
      <c r="E21" s="4">
        <v>2.69E-2</v>
      </c>
      <c r="F21" s="4">
        <v>3.0599999999999999E-2</v>
      </c>
      <c r="G21" s="4">
        <v>2.64E-2</v>
      </c>
      <c r="H21" s="4">
        <f t="shared" si="0"/>
        <v>4.0433331666666669E-2</v>
      </c>
      <c r="I21" s="4">
        <f t="shared" si="1"/>
        <v>1.3764299841740459E-2</v>
      </c>
      <c r="J21" s="4">
        <v>4.3999999999999997E-2</v>
      </c>
      <c r="K21" s="4">
        <v>3.8100000000000002E-2</v>
      </c>
      <c r="L21" s="4">
        <v>3.49E-2</v>
      </c>
      <c r="M21" s="4">
        <v>4.7600000000000003E-2</v>
      </c>
      <c r="N21" s="4">
        <v>4.5699999999999998E-2</v>
      </c>
      <c r="O21" s="4">
        <v>4.3499999999999997E-2</v>
      </c>
      <c r="P21" s="4">
        <f t="shared" si="2"/>
        <v>4.2300000000000004E-2</v>
      </c>
      <c r="Q21" s="4">
        <f t="shared" si="3"/>
        <v>4.824520701582697E-3</v>
      </c>
      <c r="R21" s="4">
        <v>9.8533330000000002E-2</v>
      </c>
      <c r="S21" s="4">
        <v>9.1933329999999994E-2</v>
      </c>
      <c r="T21" s="4">
        <v>8.5933330000000002E-2</v>
      </c>
      <c r="U21" s="4">
        <v>6.6299999999999998E-2</v>
      </c>
      <c r="V21" s="4">
        <v>6.59E-2</v>
      </c>
      <c r="W21" s="4">
        <v>6.4299999999999996E-2</v>
      </c>
      <c r="X21" s="4">
        <f t="shared" si="4"/>
        <v>7.8816665000000008E-2</v>
      </c>
      <c r="Y21" s="4">
        <f t="shared" si="5"/>
        <v>1.5137248100849411E-2</v>
      </c>
      <c r="Z21" s="4">
        <v>0.10543333000000001</v>
      </c>
      <c r="AA21" s="4">
        <v>9.8633330000000005E-2</v>
      </c>
      <c r="AB21" s="4">
        <v>9.9233329999999995E-2</v>
      </c>
      <c r="AC21" s="4">
        <v>9.6000000000000002E-2</v>
      </c>
      <c r="AD21" s="4">
        <v>9.2999999999999999E-2</v>
      </c>
      <c r="AE21" s="4">
        <v>8.6099999999999996E-2</v>
      </c>
      <c r="AF21" s="4">
        <f t="shared" si="6"/>
        <v>9.6399998333333334E-2</v>
      </c>
      <c r="AG21" s="4">
        <f t="shared" si="7"/>
        <v>6.5180759840106723E-3</v>
      </c>
      <c r="AH21" s="4">
        <v>9.5133330000000002E-2</v>
      </c>
      <c r="AI21" s="4">
        <v>9.9533330000000003E-2</v>
      </c>
      <c r="AJ21" s="4">
        <v>9.6833329999999995E-2</v>
      </c>
      <c r="AK21" s="4">
        <v>0.1114</v>
      </c>
      <c r="AL21" s="4">
        <v>0.11550000000000001</v>
      </c>
      <c r="AM21" s="4">
        <v>0.10979999999999999</v>
      </c>
      <c r="AN21" s="4">
        <f t="shared" si="8"/>
        <v>0.10469999833333334</v>
      </c>
      <c r="AO21" s="4">
        <f t="shared" si="9"/>
        <v>8.5748486944864904E-3</v>
      </c>
      <c r="AP21" s="4">
        <v>7.3333330000000002E-2</v>
      </c>
      <c r="AQ21" s="4">
        <v>8.2333329999999996E-2</v>
      </c>
      <c r="AR21" s="4">
        <v>7.9033329999999999E-2</v>
      </c>
      <c r="AS21" s="4">
        <v>0.1048</v>
      </c>
      <c r="AT21" s="4">
        <v>0.1043</v>
      </c>
      <c r="AU21" s="4">
        <v>9.6500000000000002E-2</v>
      </c>
      <c r="AV21" s="4">
        <f t="shared" si="10"/>
        <v>9.0049998333333339E-2</v>
      </c>
      <c r="AW21" s="4">
        <f t="shared" si="11"/>
        <v>1.358372975045276E-2</v>
      </c>
      <c r="AX21" s="4">
        <v>3.5733330000000001E-2</v>
      </c>
      <c r="AY21" s="4">
        <v>3.303333E-2</v>
      </c>
      <c r="AZ21" s="4">
        <v>3.2233329999999998E-2</v>
      </c>
      <c r="BA21" s="4">
        <v>3.7100000000000001E-2</v>
      </c>
      <c r="BB21" s="4">
        <v>3.4799999999999998E-2</v>
      </c>
      <c r="BC21" s="4">
        <v>3.4599999999999999E-2</v>
      </c>
      <c r="BD21" s="4">
        <f t="shared" si="12"/>
        <v>3.4583331666666668E-2</v>
      </c>
      <c r="BE21" s="4">
        <f t="shared" si="13"/>
        <v>1.7679565416991081E-3</v>
      </c>
    </row>
    <row r="22" spans="1:57" x14ac:dyDescent="0.25">
      <c r="A22" s="4">
        <v>90</v>
      </c>
      <c r="B22" s="4">
        <v>5.6500000000000002E-2</v>
      </c>
      <c r="C22" s="4">
        <v>5.8099999999999999E-2</v>
      </c>
      <c r="D22" s="4">
        <v>5.5100000000000003E-2</v>
      </c>
      <c r="E22" s="4">
        <v>2.9000000000000001E-2</v>
      </c>
      <c r="F22" s="4">
        <v>3.2800000000000003E-2</v>
      </c>
      <c r="G22" s="4">
        <v>2.87E-2</v>
      </c>
      <c r="H22" s="4">
        <f t="shared" si="0"/>
        <v>4.3366666666666664E-2</v>
      </c>
      <c r="I22" s="4">
        <f t="shared" si="1"/>
        <v>1.4562920952428017E-2</v>
      </c>
      <c r="J22" s="4">
        <v>4.6800000000000001E-2</v>
      </c>
      <c r="K22" s="4">
        <v>4.0899999999999999E-2</v>
      </c>
      <c r="L22" s="4">
        <v>3.7600000000000001E-2</v>
      </c>
      <c r="M22" s="4">
        <v>5.16E-2</v>
      </c>
      <c r="N22" s="4">
        <v>4.9500000000000002E-2</v>
      </c>
      <c r="O22" s="4">
        <v>4.7199999999999999E-2</v>
      </c>
      <c r="P22" s="4">
        <f t="shared" si="2"/>
        <v>4.5600000000000002E-2</v>
      </c>
      <c r="Q22" s="4">
        <f t="shared" si="3"/>
        <v>5.3160135440008058E-3</v>
      </c>
      <c r="R22" s="4">
        <v>0.1057</v>
      </c>
      <c r="S22" s="4">
        <v>9.8500000000000004E-2</v>
      </c>
      <c r="T22" s="4">
        <v>9.2499999999999999E-2</v>
      </c>
      <c r="U22" s="4">
        <v>7.2599999999999998E-2</v>
      </c>
      <c r="V22" s="4">
        <v>7.22E-2</v>
      </c>
      <c r="W22" s="4">
        <v>7.0599999999999996E-2</v>
      </c>
      <c r="X22" s="4">
        <f t="shared" si="4"/>
        <v>8.5349999999999995E-2</v>
      </c>
      <c r="Y22" s="4">
        <f t="shared" si="5"/>
        <v>1.5435122286525639E-2</v>
      </c>
      <c r="Z22" s="4">
        <v>0.1133</v>
      </c>
      <c r="AA22" s="4">
        <v>0.10630000000000001</v>
      </c>
      <c r="AB22" s="4">
        <v>0.107</v>
      </c>
      <c r="AC22" s="4">
        <v>0.1056</v>
      </c>
      <c r="AD22" s="4">
        <v>0.1027</v>
      </c>
      <c r="AE22" s="4">
        <v>9.5000000000000001E-2</v>
      </c>
      <c r="AF22" s="4">
        <f t="shared" si="6"/>
        <v>0.10498333333333333</v>
      </c>
      <c r="AG22" s="4">
        <f t="shared" si="7"/>
        <v>6.0038043494659828E-3</v>
      </c>
      <c r="AH22" s="4">
        <v>0.10249999999999999</v>
      </c>
      <c r="AI22" s="4">
        <v>0.1072</v>
      </c>
      <c r="AJ22" s="4">
        <v>0.1043</v>
      </c>
      <c r="AK22" s="4">
        <v>0.1227</v>
      </c>
      <c r="AL22" s="4">
        <v>0.127</v>
      </c>
      <c r="AM22" s="4">
        <v>0.12130000000000001</v>
      </c>
      <c r="AN22" s="4">
        <f t="shared" si="8"/>
        <v>0.11416666666666665</v>
      </c>
      <c r="AO22" s="4">
        <f t="shared" si="9"/>
        <v>1.0680761520915384E-2</v>
      </c>
      <c r="AP22" s="4">
        <v>7.8399999999999997E-2</v>
      </c>
      <c r="AQ22" s="4">
        <v>8.8300000000000003E-2</v>
      </c>
      <c r="AR22" s="4">
        <v>8.4900000000000003E-2</v>
      </c>
      <c r="AS22" s="4">
        <v>0.1148</v>
      </c>
      <c r="AT22" s="4">
        <v>0.1145</v>
      </c>
      <c r="AU22" s="4">
        <v>0.1061</v>
      </c>
      <c r="AV22" s="4">
        <f t="shared" si="10"/>
        <v>9.7833333333333342E-2</v>
      </c>
      <c r="AW22" s="4">
        <f t="shared" si="11"/>
        <v>1.593608065575304E-2</v>
      </c>
      <c r="AX22" s="4">
        <v>3.8399999999999997E-2</v>
      </c>
      <c r="AY22" s="4">
        <v>3.5799999999999998E-2</v>
      </c>
      <c r="AZ22" s="4">
        <v>3.4799999999999998E-2</v>
      </c>
      <c r="BA22" s="4">
        <v>3.9199999999999999E-2</v>
      </c>
      <c r="BB22" s="4">
        <v>3.6400000000000002E-2</v>
      </c>
      <c r="BC22" s="4">
        <v>3.6700000000000003E-2</v>
      </c>
      <c r="BD22" s="4">
        <f t="shared" si="12"/>
        <v>3.688333333333333E-2</v>
      </c>
      <c r="BE22" s="4">
        <f t="shared" si="13"/>
        <v>1.6400203250773037E-3</v>
      </c>
    </row>
    <row r="23" spans="1:57" x14ac:dyDescent="0.25">
      <c r="A23" s="4">
        <v>95</v>
      </c>
      <c r="B23" s="4">
        <v>5.993333E-2</v>
      </c>
      <c r="C23" s="4">
        <v>6.1433330000000001E-2</v>
      </c>
      <c r="D23" s="4">
        <v>5.8133329999999997E-2</v>
      </c>
      <c r="E23" s="4">
        <v>3.1099999999999999E-2</v>
      </c>
      <c r="F23" s="4">
        <v>3.5000000000000003E-2</v>
      </c>
      <c r="G23" s="4">
        <v>3.0700000000000002E-2</v>
      </c>
      <c r="H23" s="4">
        <f t="shared" si="0"/>
        <v>4.6049998333333335E-2</v>
      </c>
      <c r="I23" s="4">
        <f t="shared" si="1"/>
        <v>1.5209392214461994E-2</v>
      </c>
      <c r="J23" s="4">
        <v>4.9200000000000001E-2</v>
      </c>
      <c r="K23" s="4">
        <v>4.3700000000000003E-2</v>
      </c>
      <c r="L23" s="4">
        <v>4.0300000000000002E-2</v>
      </c>
      <c r="M23" s="4">
        <v>5.5899999999999998E-2</v>
      </c>
      <c r="N23" s="4">
        <v>5.3499999999999999E-2</v>
      </c>
      <c r="O23" s="4">
        <v>5.1299999999999998E-2</v>
      </c>
      <c r="P23" s="4">
        <f t="shared" si="2"/>
        <v>4.898333333333333E-2</v>
      </c>
      <c r="Q23" s="4">
        <f t="shared" si="3"/>
        <v>5.949257656772536E-3</v>
      </c>
      <c r="R23" s="4">
        <v>0.11263333</v>
      </c>
      <c r="S23" s="4">
        <v>0.10533333</v>
      </c>
      <c r="T23" s="4">
        <v>9.9033330000000003E-2</v>
      </c>
      <c r="U23" s="4">
        <v>7.9399999999999998E-2</v>
      </c>
      <c r="V23" s="4">
        <v>7.9000000000000001E-2</v>
      </c>
      <c r="W23" s="4">
        <v>7.7600000000000002E-2</v>
      </c>
      <c r="X23" s="4">
        <f t="shared" si="4"/>
        <v>9.2166664999999995E-2</v>
      </c>
      <c r="Y23" s="4">
        <f t="shared" si="5"/>
        <v>1.5413844837245259E-2</v>
      </c>
      <c r="Z23" s="4">
        <v>0.12103332999999999</v>
      </c>
      <c r="AA23" s="4">
        <v>0.11403333</v>
      </c>
      <c r="AB23" s="4">
        <v>0.11473332999999999</v>
      </c>
      <c r="AC23" s="4">
        <v>0.1159</v>
      </c>
      <c r="AD23" s="4">
        <v>0.1129</v>
      </c>
      <c r="AE23" s="4">
        <v>0.1047</v>
      </c>
      <c r="AF23" s="4">
        <f t="shared" si="6"/>
        <v>0.11388333166666666</v>
      </c>
      <c r="AG23" s="4">
        <f t="shared" si="7"/>
        <v>5.3147896603098644E-3</v>
      </c>
      <c r="AH23" s="4">
        <v>0.10963333</v>
      </c>
      <c r="AI23" s="4">
        <v>0.11473332999999999</v>
      </c>
      <c r="AJ23" s="4">
        <v>0.11173333000000001</v>
      </c>
      <c r="AK23" s="4">
        <v>0.13450000000000001</v>
      </c>
      <c r="AL23" s="4">
        <v>0.1389</v>
      </c>
      <c r="AM23" s="4">
        <v>0.13300000000000001</v>
      </c>
      <c r="AN23" s="4">
        <f t="shared" si="8"/>
        <v>0.12374999833333333</v>
      </c>
      <c r="AO23" s="4">
        <f t="shared" si="9"/>
        <v>1.3081502724585456E-2</v>
      </c>
      <c r="AP23" s="4">
        <v>8.3333329999999997E-2</v>
      </c>
      <c r="AQ23" s="4">
        <v>9.4033329999999998E-2</v>
      </c>
      <c r="AR23" s="4">
        <v>9.0433330000000006E-2</v>
      </c>
      <c r="AS23" s="4">
        <v>0.12509999999999999</v>
      </c>
      <c r="AT23" s="4">
        <v>0.125</v>
      </c>
      <c r="AU23" s="4">
        <v>0.11600000000000001</v>
      </c>
      <c r="AV23" s="4">
        <f t="shared" si="10"/>
        <v>0.10564999833333333</v>
      </c>
      <c r="AW23" s="4">
        <f t="shared" si="11"/>
        <v>1.8570812193690861E-2</v>
      </c>
      <c r="AX23" s="4">
        <v>4.0733329999999998E-2</v>
      </c>
      <c r="AY23" s="4">
        <v>3.8233330000000003E-2</v>
      </c>
      <c r="AZ23" s="4">
        <v>3.7333329999999998E-2</v>
      </c>
      <c r="BA23" s="4">
        <v>4.1099999999999998E-2</v>
      </c>
      <c r="BB23" s="4">
        <v>3.9899999999999998E-2</v>
      </c>
      <c r="BC23" s="4">
        <v>4.0300000000000002E-2</v>
      </c>
      <c r="BD23" s="4">
        <f t="shared" si="12"/>
        <v>3.9599998333333331E-2</v>
      </c>
      <c r="BE23" s="4">
        <f t="shared" si="13"/>
        <v>1.4913092681723217E-3</v>
      </c>
    </row>
    <row r="24" spans="1:57" x14ac:dyDescent="0.25">
      <c r="A24" s="4">
        <v>100</v>
      </c>
      <c r="B24" s="4">
        <v>6.3600000000000004E-2</v>
      </c>
      <c r="C24" s="4">
        <v>6.5100000000000005E-2</v>
      </c>
      <c r="D24" s="4">
        <v>6.1400000000000003E-2</v>
      </c>
      <c r="E24" s="4">
        <v>3.3399999999999999E-2</v>
      </c>
      <c r="F24" s="4">
        <v>3.7400000000000003E-2</v>
      </c>
      <c r="G24" s="4">
        <v>3.3300000000000003E-2</v>
      </c>
      <c r="H24" s="4">
        <f t="shared" si="0"/>
        <v>4.9033333333333338E-2</v>
      </c>
      <c r="I24" s="4">
        <f t="shared" si="1"/>
        <v>1.5814761037292551E-2</v>
      </c>
      <c r="J24" s="4">
        <v>5.1999999999999998E-2</v>
      </c>
      <c r="K24" s="4">
        <v>4.6600000000000003E-2</v>
      </c>
      <c r="L24" s="4">
        <v>4.3200000000000002E-2</v>
      </c>
      <c r="M24" s="4">
        <v>6.0199999999999997E-2</v>
      </c>
      <c r="N24" s="4">
        <v>5.7700000000000001E-2</v>
      </c>
      <c r="O24" s="4">
        <v>5.5199999999999999E-2</v>
      </c>
      <c r="P24" s="4">
        <f t="shared" si="2"/>
        <v>5.2483333333333326E-2</v>
      </c>
      <c r="Q24" s="4">
        <f t="shared" si="3"/>
        <v>6.5600050812988434E-3</v>
      </c>
      <c r="R24" s="4">
        <v>0.12</v>
      </c>
      <c r="S24" s="4">
        <v>0.11219999999999999</v>
      </c>
      <c r="T24" s="4">
        <v>0.1057</v>
      </c>
      <c r="U24" s="4">
        <v>8.6300000000000002E-2</v>
      </c>
      <c r="V24" s="4">
        <v>8.5900000000000004E-2</v>
      </c>
      <c r="W24" s="4">
        <v>8.4400000000000003E-2</v>
      </c>
      <c r="X24" s="4">
        <f t="shared" si="4"/>
        <v>9.9083333333333343E-2</v>
      </c>
      <c r="Y24" s="4">
        <f t="shared" si="5"/>
        <v>1.5531570000056808E-2</v>
      </c>
      <c r="Z24" s="4">
        <v>0.12920000000000001</v>
      </c>
      <c r="AA24" s="4">
        <v>0.1221</v>
      </c>
      <c r="AB24" s="4">
        <v>0.1229</v>
      </c>
      <c r="AC24" s="4">
        <v>0.1263</v>
      </c>
      <c r="AD24" s="4">
        <v>0.12330000000000001</v>
      </c>
      <c r="AE24" s="4">
        <v>0.1145</v>
      </c>
      <c r="AF24" s="4">
        <f t="shared" si="6"/>
        <v>0.12305000000000001</v>
      </c>
      <c r="AG24" s="4">
        <f t="shared" si="7"/>
        <v>4.9492423662617297E-3</v>
      </c>
      <c r="AH24" s="4">
        <v>0.1171</v>
      </c>
      <c r="AI24" s="4">
        <v>0.1226</v>
      </c>
      <c r="AJ24" s="4">
        <v>0.1196</v>
      </c>
      <c r="AK24" s="4">
        <v>0.1467</v>
      </c>
      <c r="AL24" s="4">
        <v>0.1512</v>
      </c>
      <c r="AM24" s="4">
        <v>0.14499999999999999</v>
      </c>
      <c r="AN24" s="4">
        <f t="shared" si="8"/>
        <v>0.13370000000000001</v>
      </c>
      <c r="AO24" s="4">
        <f t="shared" si="9"/>
        <v>1.5495289606845021E-2</v>
      </c>
      <c r="AP24" s="4">
        <v>8.8499999999999995E-2</v>
      </c>
      <c r="AQ24" s="4">
        <v>0.1</v>
      </c>
      <c r="AR24" s="4">
        <v>9.64E-2</v>
      </c>
      <c r="AS24" s="4">
        <v>0.13589999999999999</v>
      </c>
      <c r="AT24" s="4">
        <v>0.1358</v>
      </c>
      <c r="AU24" s="4">
        <v>0.12620000000000001</v>
      </c>
      <c r="AV24" s="4">
        <f t="shared" si="10"/>
        <v>0.1138</v>
      </c>
      <c r="AW24" s="4">
        <f t="shared" si="11"/>
        <v>2.1257751527384097E-2</v>
      </c>
      <c r="AX24" s="4">
        <v>4.36E-2</v>
      </c>
      <c r="AY24" s="4">
        <v>4.0599999999999997E-2</v>
      </c>
      <c r="AZ24" s="4">
        <v>3.9899999999999998E-2</v>
      </c>
      <c r="BA24" s="4">
        <v>4.3400000000000001E-2</v>
      </c>
      <c r="BB24" s="4">
        <v>4.2599999999999999E-2</v>
      </c>
      <c r="BC24" s="4">
        <v>4.24E-2</v>
      </c>
      <c r="BD24" s="4">
        <f t="shared" si="12"/>
        <v>4.2083333333333334E-2</v>
      </c>
      <c r="BE24" s="4">
        <f t="shared" si="13"/>
        <v>1.5078682524234902E-3</v>
      </c>
    </row>
    <row r="25" spans="1:57" x14ac:dyDescent="0.25">
      <c r="A25" s="4">
        <v>105</v>
      </c>
      <c r="B25" s="4">
        <v>6.7233329999999994E-2</v>
      </c>
      <c r="C25" s="4">
        <v>6.8833329999999998E-2</v>
      </c>
      <c r="D25" s="4">
        <v>6.4833329999999995E-2</v>
      </c>
      <c r="E25" s="4">
        <v>3.5799999999999998E-2</v>
      </c>
      <c r="F25" s="4">
        <v>0.04</v>
      </c>
      <c r="G25" s="4">
        <v>3.5400000000000001E-2</v>
      </c>
      <c r="H25" s="4">
        <f t="shared" si="0"/>
        <v>5.2016664999999997E-2</v>
      </c>
      <c r="I25" s="4">
        <f t="shared" si="1"/>
        <v>1.6505199388879552E-2</v>
      </c>
      <c r="J25" s="4">
        <v>5.5E-2</v>
      </c>
      <c r="K25" s="4">
        <v>4.9599999999999998E-2</v>
      </c>
      <c r="L25" s="4">
        <v>4.6600000000000003E-2</v>
      </c>
      <c r="M25" s="4">
        <v>6.4799999999999996E-2</v>
      </c>
      <c r="N25" s="4">
        <v>6.2E-2</v>
      </c>
      <c r="O25" s="4">
        <v>5.9299999999999999E-2</v>
      </c>
      <c r="P25" s="4">
        <f t="shared" si="2"/>
        <v>5.6216666666666672E-2</v>
      </c>
      <c r="Q25" s="4">
        <f t="shared" si="3"/>
        <v>7.1325778416128525E-3</v>
      </c>
      <c r="R25" s="4">
        <v>0.12773333000000001</v>
      </c>
      <c r="S25" s="4">
        <v>0.11983333</v>
      </c>
      <c r="T25" s="4">
        <v>0.11293333</v>
      </c>
      <c r="U25" s="4">
        <v>9.35E-2</v>
      </c>
      <c r="V25" s="4">
        <v>9.2999999999999999E-2</v>
      </c>
      <c r="W25" s="4">
        <v>9.1399999999999995E-2</v>
      </c>
      <c r="X25" s="4">
        <f t="shared" si="4"/>
        <v>0.10639999833333334</v>
      </c>
      <c r="Y25" s="4">
        <f t="shared" si="5"/>
        <v>1.580645263597541E-2</v>
      </c>
      <c r="Z25" s="4">
        <v>0.13763333</v>
      </c>
      <c r="AA25" s="4">
        <v>0.13043332999999999</v>
      </c>
      <c r="AB25" s="4">
        <v>0.13143332999999999</v>
      </c>
      <c r="AC25" s="4">
        <v>0.1368</v>
      </c>
      <c r="AD25" s="4">
        <v>0.1338</v>
      </c>
      <c r="AE25" s="4">
        <v>0.1244</v>
      </c>
      <c r="AF25" s="4">
        <f t="shared" si="6"/>
        <v>0.13241666500000002</v>
      </c>
      <c r="AG25" s="4">
        <f t="shared" si="7"/>
        <v>4.8478514484944805E-3</v>
      </c>
      <c r="AH25" s="4">
        <v>0.12493333</v>
      </c>
      <c r="AI25" s="4">
        <v>0.13103333</v>
      </c>
      <c r="AJ25" s="4">
        <v>0.12803333</v>
      </c>
      <c r="AK25" s="4">
        <v>0.15909999999999999</v>
      </c>
      <c r="AL25" s="4">
        <v>0.1636</v>
      </c>
      <c r="AM25" s="4">
        <v>0.15720000000000001</v>
      </c>
      <c r="AN25" s="4">
        <f t="shared" si="8"/>
        <v>0.14398333166666666</v>
      </c>
      <c r="AO25" s="4">
        <f t="shared" si="9"/>
        <v>1.773705341744632E-2</v>
      </c>
      <c r="AP25" s="4">
        <v>9.3833330000000006E-2</v>
      </c>
      <c r="AQ25" s="4">
        <v>0.10613333</v>
      </c>
      <c r="AR25" s="4">
        <v>0.10243333</v>
      </c>
      <c r="AS25" s="4">
        <v>0.1467</v>
      </c>
      <c r="AT25" s="4">
        <v>0.14699999999999999</v>
      </c>
      <c r="AU25" s="4">
        <v>0.1368</v>
      </c>
      <c r="AV25" s="4">
        <f t="shared" si="10"/>
        <v>0.12214999833333334</v>
      </c>
      <c r="AW25" s="4">
        <f t="shared" si="11"/>
        <v>2.4008173998314297E-2</v>
      </c>
      <c r="AX25" s="4">
        <v>4.613333E-2</v>
      </c>
      <c r="AY25" s="4">
        <v>4.3033330000000002E-2</v>
      </c>
      <c r="AZ25" s="4">
        <v>4.2333330000000002E-2</v>
      </c>
      <c r="BA25" s="4">
        <v>4.5699999999999998E-2</v>
      </c>
      <c r="BB25" s="4">
        <v>4.53E-2</v>
      </c>
      <c r="BC25" s="4">
        <v>4.4600000000000001E-2</v>
      </c>
      <c r="BD25" s="4">
        <f t="shared" si="12"/>
        <v>4.4516665000000004E-2</v>
      </c>
      <c r="BE25" s="4">
        <f t="shared" si="13"/>
        <v>1.5232649364670598E-3</v>
      </c>
    </row>
    <row r="26" spans="1:57" x14ac:dyDescent="0.25">
      <c r="A26" s="4">
        <v>110</v>
      </c>
      <c r="B26" s="4">
        <v>7.083333E-2</v>
      </c>
      <c r="C26" s="4">
        <v>7.2533329999999993E-2</v>
      </c>
      <c r="D26" s="4">
        <v>6.793333E-2</v>
      </c>
      <c r="E26" s="4">
        <v>3.8199999999999998E-2</v>
      </c>
      <c r="F26" s="4">
        <v>4.2500000000000003E-2</v>
      </c>
      <c r="G26" s="4">
        <v>3.8100000000000002E-2</v>
      </c>
      <c r="H26" s="4">
        <f t="shared" si="0"/>
        <v>5.5016664999999999E-2</v>
      </c>
      <c r="I26" s="4">
        <f t="shared" si="1"/>
        <v>1.7026340524806526E-2</v>
      </c>
      <c r="J26" s="4">
        <v>5.8099999999999999E-2</v>
      </c>
      <c r="K26" s="4">
        <v>5.28E-2</v>
      </c>
      <c r="L26" s="4">
        <v>4.9299999999999997E-2</v>
      </c>
      <c r="M26" s="4">
        <v>6.9400000000000003E-2</v>
      </c>
      <c r="N26" s="4">
        <v>6.6500000000000004E-2</v>
      </c>
      <c r="O26" s="4">
        <v>6.3299999999999995E-2</v>
      </c>
      <c r="P26" s="4">
        <f t="shared" si="2"/>
        <v>5.9900000000000009E-2</v>
      </c>
      <c r="Q26" s="4">
        <f t="shared" si="3"/>
        <v>7.8915144300697199E-3</v>
      </c>
      <c r="R26" s="4">
        <v>0.13533333</v>
      </c>
      <c r="S26" s="4">
        <v>0.12753333</v>
      </c>
      <c r="T26" s="4">
        <v>0.12033333</v>
      </c>
      <c r="U26" s="4">
        <v>0.10059999999999999</v>
      </c>
      <c r="V26" s="4">
        <v>0.10009999999999999</v>
      </c>
      <c r="W26" s="4">
        <v>9.8599999999999993E-2</v>
      </c>
      <c r="X26" s="4">
        <f t="shared" si="4"/>
        <v>0.11374999833333334</v>
      </c>
      <c r="Y26" s="4">
        <f t="shared" si="5"/>
        <v>1.6049473845996795E-2</v>
      </c>
      <c r="Z26" s="4">
        <v>0.14623332999999999</v>
      </c>
      <c r="AA26" s="4">
        <v>0.13883333</v>
      </c>
      <c r="AB26" s="4">
        <v>0.13993332999999999</v>
      </c>
      <c r="AC26" s="4">
        <v>0.1474</v>
      </c>
      <c r="AD26" s="4">
        <v>0.14449999999999999</v>
      </c>
      <c r="AE26" s="4">
        <v>0.13450000000000001</v>
      </c>
      <c r="AF26" s="4">
        <f t="shared" si="6"/>
        <v>0.14189999833333333</v>
      </c>
      <c r="AG26" s="4">
        <f t="shared" si="7"/>
        <v>4.9763441333308756E-3</v>
      </c>
      <c r="AH26" s="4">
        <v>0.13273333000000001</v>
      </c>
      <c r="AI26" s="4">
        <v>0.13913333</v>
      </c>
      <c r="AJ26" s="4">
        <v>0.13633333</v>
      </c>
      <c r="AK26" s="4">
        <v>0.1719</v>
      </c>
      <c r="AL26" s="4">
        <v>0.17630000000000001</v>
      </c>
      <c r="AM26" s="4">
        <v>0.16969999999999999</v>
      </c>
      <c r="AN26" s="4">
        <f t="shared" si="8"/>
        <v>0.15434999833333335</v>
      </c>
      <c r="AO26" s="4">
        <f t="shared" si="9"/>
        <v>2.0242802995962057E-2</v>
      </c>
      <c r="AP26" s="4">
        <v>9.893333E-2</v>
      </c>
      <c r="AQ26" s="4">
        <v>0.11223333000000001</v>
      </c>
      <c r="AR26" s="4">
        <v>0.10843332999999999</v>
      </c>
      <c r="AS26" s="4">
        <v>0.15809999999999999</v>
      </c>
      <c r="AT26" s="4">
        <v>0.15859999999999999</v>
      </c>
      <c r="AU26" s="4">
        <v>0.1477</v>
      </c>
      <c r="AV26" s="4">
        <f t="shared" si="10"/>
        <v>0.13066666499999999</v>
      </c>
      <c r="AW26" s="4">
        <f t="shared" si="11"/>
        <v>2.7070674721304522E-2</v>
      </c>
      <c r="AX26" s="4">
        <v>4.8233329999999998E-2</v>
      </c>
      <c r="AY26" s="4">
        <v>4.5433330000000001E-2</v>
      </c>
      <c r="AZ26" s="4">
        <v>4.4633329999999999E-2</v>
      </c>
      <c r="BA26" s="4">
        <v>4.7600000000000003E-2</v>
      </c>
      <c r="BB26" s="4">
        <v>4.7199999999999999E-2</v>
      </c>
      <c r="BC26" s="4">
        <v>4.7E-2</v>
      </c>
      <c r="BD26" s="4">
        <f t="shared" si="12"/>
        <v>4.6683331666666661E-2</v>
      </c>
      <c r="BE26" s="4">
        <f t="shared" si="13"/>
        <v>1.3693072457767346E-3</v>
      </c>
    </row>
    <row r="27" spans="1:57" x14ac:dyDescent="0.25">
      <c r="A27" s="4">
        <v>115</v>
      </c>
      <c r="B27" s="4">
        <v>7.4999999999999997E-2</v>
      </c>
      <c r="C27" s="4">
        <v>7.6600000000000001E-2</v>
      </c>
      <c r="D27" s="4">
        <v>7.1900000000000006E-2</v>
      </c>
      <c r="E27" s="4">
        <v>4.0500000000000001E-2</v>
      </c>
      <c r="F27" s="4">
        <v>4.4900000000000002E-2</v>
      </c>
      <c r="G27" s="4">
        <v>4.02E-2</v>
      </c>
      <c r="H27" s="4">
        <f t="shared" si="0"/>
        <v>5.8183333333333337E-2</v>
      </c>
      <c r="I27" s="4">
        <f t="shared" si="1"/>
        <v>1.8014817974841325E-2</v>
      </c>
      <c r="J27" s="4">
        <v>6.0699999999999997E-2</v>
      </c>
      <c r="K27" s="4">
        <v>5.5800000000000002E-2</v>
      </c>
      <c r="L27" s="4">
        <v>5.2200000000000003E-2</v>
      </c>
      <c r="M27" s="4">
        <v>7.3899999999999993E-2</v>
      </c>
      <c r="N27" s="4">
        <v>7.0999999999999994E-2</v>
      </c>
      <c r="O27" s="4">
        <v>6.7500000000000004E-2</v>
      </c>
      <c r="P27" s="4">
        <f t="shared" si="2"/>
        <v>6.3516666666666666E-2</v>
      </c>
      <c r="Q27" s="4">
        <f t="shared" si="3"/>
        <v>8.6628902028518737E-3</v>
      </c>
      <c r="R27" s="4">
        <v>0.14330000000000001</v>
      </c>
      <c r="S27" s="4">
        <v>0.13539999999999999</v>
      </c>
      <c r="T27" s="4">
        <v>0.1278</v>
      </c>
      <c r="U27" s="4">
        <v>0.1079</v>
      </c>
      <c r="V27" s="4">
        <v>0.1075</v>
      </c>
      <c r="W27" s="4">
        <v>0.1061</v>
      </c>
      <c r="X27" s="4">
        <f t="shared" si="4"/>
        <v>0.12133333333333333</v>
      </c>
      <c r="Y27" s="4">
        <f t="shared" si="5"/>
        <v>1.6285535504448931E-2</v>
      </c>
      <c r="Z27" s="4">
        <v>0.1552</v>
      </c>
      <c r="AA27" s="4">
        <v>0.1479</v>
      </c>
      <c r="AB27" s="4">
        <v>0.1489</v>
      </c>
      <c r="AC27" s="4">
        <v>0.15840000000000001</v>
      </c>
      <c r="AD27" s="4">
        <v>0.1555</v>
      </c>
      <c r="AE27" s="4">
        <v>0.14499999999999999</v>
      </c>
      <c r="AF27" s="4">
        <f t="shared" si="6"/>
        <v>0.15181666666666668</v>
      </c>
      <c r="AG27" s="4">
        <f t="shared" si="7"/>
        <v>5.2662763568451969E-3</v>
      </c>
      <c r="AH27" s="4">
        <v>0.14099999999999999</v>
      </c>
      <c r="AI27" s="4">
        <v>0.1479</v>
      </c>
      <c r="AJ27" s="4">
        <v>0.1449</v>
      </c>
      <c r="AK27" s="4">
        <v>0.18479999999999999</v>
      </c>
      <c r="AL27" s="4">
        <v>0.18959999999999999</v>
      </c>
      <c r="AM27" s="4">
        <v>0.18290000000000001</v>
      </c>
      <c r="AN27" s="4">
        <f t="shared" si="8"/>
        <v>0.16518333333333332</v>
      </c>
      <c r="AO27" s="4">
        <f t="shared" si="9"/>
        <v>2.2758859080952848E-2</v>
      </c>
      <c r="AP27" s="4">
        <v>0.10440000000000001</v>
      </c>
      <c r="AQ27" s="4">
        <v>0.1186</v>
      </c>
      <c r="AR27" s="4">
        <v>0.1148</v>
      </c>
      <c r="AS27" s="4">
        <v>0.1701</v>
      </c>
      <c r="AT27" s="4">
        <v>0.17080000000000001</v>
      </c>
      <c r="AU27" s="4">
        <v>0.15939999999999999</v>
      </c>
      <c r="AV27" s="4">
        <f t="shared" si="10"/>
        <v>0.13968333333333335</v>
      </c>
      <c r="AW27" s="4">
        <f t="shared" si="11"/>
        <v>3.0301050586847032E-2</v>
      </c>
      <c r="AX27" s="4">
        <v>5.0599999999999999E-2</v>
      </c>
      <c r="AY27" s="4">
        <v>4.87E-2</v>
      </c>
      <c r="AZ27" s="4">
        <v>4.8000000000000001E-2</v>
      </c>
      <c r="BA27" s="4">
        <v>5.0099999999999999E-2</v>
      </c>
      <c r="BB27" s="4">
        <v>0.05</v>
      </c>
      <c r="BC27" s="4">
        <v>0.05</v>
      </c>
      <c r="BD27" s="4">
        <f t="shared" si="12"/>
        <v>4.9566666666666669E-2</v>
      </c>
      <c r="BE27" s="4">
        <f t="shared" si="13"/>
        <v>9.9331096171675578E-4</v>
      </c>
    </row>
    <row r="28" spans="1:57" x14ac:dyDescent="0.25">
      <c r="A28" s="4">
        <v>120</v>
      </c>
      <c r="B28" s="4">
        <v>7.8299999999999995E-2</v>
      </c>
      <c r="C28" s="4">
        <v>8.0100000000000005E-2</v>
      </c>
      <c r="D28" s="4">
        <v>7.4999999999999997E-2</v>
      </c>
      <c r="E28" s="4">
        <v>4.2999999999999997E-2</v>
      </c>
      <c r="F28" s="4">
        <v>4.7399999999999998E-2</v>
      </c>
      <c r="G28" s="4">
        <v>4.2900000000000001E-2</v>
      </c>
      <c r="H28" s="4">
        <f t="shared" si="0"/>
        <v>6.1116666666666659E-2</v>
      </c>
      <c r="I28" s="4">
        <f t="shared" si="1"/>
        <v>1.8420577262036799E-2</v>
      </c>
      <c r="J28" s="4">
        <v>6.3700000000000007E-2</v>
      </c>
      <c r="K28" s="4">
        <v>5.8999999999999997E-2</v>
      </c>
      <c r="L28" s="4">
        <v>5.5100000000000003E-2</v>
      </c>
      <c r="M28" s="4">
        <v>7.85E-2</v>
      </c>
      <c r="N28" s="4">
        <v>7.5200000000000003E-2</v>
      </c>
      <c r="O28" s="4">
        <v>7.1800000000000003E-2</v>
      </c>
      <c r="P28" s="4">
        <f t="shared" si="2"/>
        <v>6.7216666666666661E-2</v>
      </c>
      <c r="Q28" s="4">
        <f t="shared" si="3"/>
        <v>9.3674792055636006E-3</v>
      </c>
      <c r="R28" s="4">
        <v>0.151</v>
      </c>
      <c r="S28" s="4">
        <v>0.14249999999999999</v>
      </c>
      <c r="T28" s="4">
        <v>0.1346</v>
      </c>
      <c r="U28" s="4">
        <v>0.1152</v>
      </c>
      <c r="V28" s="4">
        <v>0.1148</v>
      </c>
      <c r="W28" s="4">
        <v>0.1132</v>
      </c>
      <c r="X28" s="4">
        <f t="shared" si="4"/>
        <v>0.12855</v>
      </c>
      <c r="Y28" s="4">
        <f t="shared" si="5"/>
        <v>1.6359187021365181E-2</v>
      </c>
      <c r="Z28" s="4">
        <v>0.16370000000000001</v>
      </c>
      <c r="AA28" s="4">
        <v>0.1565</v>
      </c>
      <c r="AB28" s="4">
        <v>0.1575</v>
      </c>
      <c r="AC28" s="4">
        <v>0.1694</v>
      </c>
      <c r="AD28" s="4">
        <v>0.1666</v>
      </c>
      <c r="AE28" s="4">
        <v>0.1555</v>
      </c>
      <c r="AF28" s="4">
        <f t="shared" si="6"/>
        <v>0.16153333333333333</v>
      </c>
      <c r="AG28" s="4">
        <f t="shared" si="7"/>
        <v>5.8352949082858402E-3</v>
      </c>
      <c r="AH28" s="4">
        <v>0.1487</v>
      </c>
      <c r="AI28" s="4">
        <v>0.15609999999999999</v>
      </c>
      <c r="AJ28" s="4">
        <v>0.1532</v>
      </c>
      <c r="AK28" s="4">
        <v>0.19789999999999999</v>
      </c>
      <c r="AL28" s="4">
        <v>0.2029</v>
      </c>
      <c r="AM28" s="4">
        <v>0.19589999999999999</v>
      </c>
      <c r="AN28" s="4">
        <f t="shared" si="8"/>
        <v>0.17578333333333332</v>
      </c>
      <c r="AO28" s="4">
        <f t="shared" si="9"/>
        <v>2.5534636607296088E-2</v>
      </c>
      <c r="AP28" s="4">
        <v>0.1095</v>
      </c>
      <c r="AQ28" s="4">
        <v>0.1246</v>
      </c>
      <c r="AR28" s="4">
        <v>0.1208</v>
      </c>
      <c r="AS28" s="4">
        <v>0.182</v>
      </c>
      <c r="AT28" s="4">
        <v>0.1832</v>
      </c>
      <c r="AU28" s="4">
        <v>0.17100000000000001</v>
      </c>
      <c r="AV28" s="4">
        <f t="shared" si="10"/>
        <v>0.14851666666666666</v>
      </c>
      <c r="AW28" s="4">
        <f t="shared" si="11"/>
        <v>3.3740445561175732E-2</v>
      </c>
      <c r="AX28" s="4">
        <v>5.3199999999999997E-2</v>
      </c>
      <c r="AY28" s="4">
        <v>5.0999999999999997E-2</v>
      </c>
      <c r="AZ28" s="4">
        <v>5.0200000000000002E-2</v>
      </c>
      <c r="BA28" s="4">
        <v>5.2299999999999999E-2</v>
      </c>
      <c r="BB28" s="4">
        <v>5.2900000000000003E-2</v>
      </c>
      <c r="BC28" s="4">
        <v>5.3800000000000001E-2</v>
      </c>
      <c r="BD28" s="4">
        <f t="shared" si="12"/>
        <v>5.2233333333333333E-2</v>
      </c>
      <c r="BE28" s="4">
        <f t="shared" si="13"/>
        <v>1.3779211394948068E-3</v>
      </c>
    </row>
    <row r="29" spans="1:57" x14ac:dyDescent="0.25">
      <c r="A29" s="4">
        <v>125</v>
      </c>
      <c r="B29" s="4">
        <v>8.1866670000000002E-2</v>
      </c>
      <c r="C29" s="4">
        <v>8.3566669999999996E-2</v>
      </c>
      <c r="D29" s="4">
        <v>7.8266669999999997E-2</v>
      </c>
      <c r="E29" s="4">
        <v>4.5400000000000003E-2</v>
      </c>
      <c r="F29" s="4">
        <v>4.99E-2</v>
      </c>
      <c r="G29" s="4">
        <v>4.5100000000000001E-2</v>
      </c>
      <c r="H29" s="4">
        <f t="shared" si="0"/>
        <v>6.4016668333333318E-2</v>
      </c>
      <c r="I29" s="4">
        <f t="shared" si="1"/>
        <v>1.9013619737791587E-2</v>
      </c>
      <c r="J29" s="4">
        <v>6.6600000000000006E-2</v>
      </c>
      <c r="K29" s="4">
        <v>6.2100000000000002E-2</v>
      </c>
      <c r="L29" s="4">
        <v>5.8099999999999999E-2</v>
      </c>
      <c r="M29" s="4">
        <v>8.3000000000000004E-2</v>
      </c>
      <c r="N29" s="4">
        <v>7.9699999999999993E-2</v>
      </c>
      <c r="O29" s="4">
        <v>7.5800000000000006E-2</v>
      </c>
      <c r="P29" s="4">
        <f t="shared" si="2"/>
        <v>7.088333333333334E-2</v>
      </c>
      <c r="Q29" s="4">
        <f t="shared" si="3"/>
        <v>1.0075994574565126E-2</v>
      </c>
      <c r="R29" s="4">
        <v>0.15896667</v>
      </c>
      <c r="S29" s="4">
        <v>0.15046667</v>
      </c>
      <c r="T29" s="4">
        <v>0.14216666999999999</v>
      </c>
      <c r="U29" s="4">
        <v>0.1225</v>
      </c>
      <c r="V29" s="4">
        <v>0.1221</v>
      </c>
      <c r="W29" s="4">
        <v>0.12039999999999999</v>
      </c>
      <c r="X29" s="4">
        <f t="shared" si="4"/>
        <v>0.13610000166666666</v>
      </c>
      <c r="Y29" s="4">
        <f t="shared" si="5"/>
        <v>1.6694551738017326E-2</v>
      </c>
      <c r="Z29" s="4">
        <v>0.17266666999999999</v>
      </c>
      <c r="AA29" s="4">
        <v>0.16546667000000001</v>
      </c>
      <c r="AB29" s="4">
        <v>0.16646667000000001</v>
      </c>
      <c r="AC29" s="4">
        <v>0.18029999999999999</v>
      </c>
      <c r="AD29" s="4">
        <v>0.17760000000000001</v>
      </c>
      <c r="AE29" s="4">
        <v>0.1658</v>
      </c>
      <c r="AF29" s="4">
        <f t="shared" si="6"/>
        <v>0.171383335</v>
      </c>
      <c r="AG29" s="4">
        <f t="shared" si="7"/>
        <v>6.483130977133651E-3</v>
      </c>
      <c r="AH29" s="4">
        <v>0.15676667</v>
      </c>
      <c r="AI29" s="4">
        <v>0.16476667</v>
      </c>
      <c r="AJ29" s="4">
        <v>0.16186666999999999</v>
      </c>
      <c r="AK29" s="4">
        <v>0.2114</v>
      </c>
      <c r="AL29" s="4">
        <v>0.21659999999999999</v>
      </c>
      <c r="AM29" s="4">
        <v>0.20949999999999999</v>
      </c>
      <c r="AN29" s="4">
        <f t="shared" si="8"/>
        <v>0.18681666833333332</v>
      </c>
      <c r="AO29" s="4">
        <f t="shared" si="9"/>
        <v>2.8346526487972611E-2</v>
      </c>
      <c r="AP29" s="4">
        <v>0.11476667</v>
      </c>
      <c r="AQ29" s="4">
        <v>0.13076667</v>
      </c>
      <c r="AR29" s="4">
        <v>0.12686666999999999</v>
      </c>
      <c r="AS29" s="4">
        <v>0.1948</v>
      </c>
      <c r="AT29" s="4">
        <v>0.1961</v>
      </c>
      <c r="AU29" s="4">
        <v>0.1832</v>
      </c>
      <c r="AV29" s="4">
        <f t="shared" si="10"/>
        <v>0.15775000166666667</v>
      </c>
      <c r="AW29" s="4">
        <f t="shared" si="11"/>
        <v>3.7471520726190567E-2</v>
      </c>
      <c r="AX29" s="4">
        <v>5.5666670000000001E-2</v>
      </c>
      <c r="AY29" s="4">
        <v>5.3266670000000002E-2</v>
      </c>
      <c r="AZ29" s="4">
        <v>5.3366669999999998E-2</v>
      </c>
      <c r="BA29" s="4">
        <v>5.4899999999999997E-2</v>
      </c>
      <c r="BB29" s="4">
        <v>5.4800000000000001E-2</v>
      </c>
      <c r="BC29" s="4">
        <v>5.6599999999999998E-2</v>
      </c>
      <c r="BD29" s="4">
        <f t="shared" si="12"/>
        <v>5.4766668333333331E-2</v>
      </c>
      <c r="BE29" s="4">
        <f t="shared" si="13"/>
        <v>1.2961471109934493E-3</v>
      </c>
    </row>
    <row r="30" spans="1:57" x14ac:dyDescent="0.25">
      <c r="A30" s="4">
        <v>130</v>
      </c>
      <c r="B30" s="4">
        <v>8.5500000000000007E-2</v>
      </c>
      <c r="C30" s="4">
        <v>8.72E-2</v>
      </c>
      <c r="D30" s="4">
        <v>8.1500000000000003E-2</v>
      </c>
      <c r="E30" s="4">
        <v>4.8000000000000001E-2</v>
      </c>
      <c r="F30" s="4">
        <v>5.2600000000000001E-2</v>
      </c>
      <c r="G30" s="4">
        <v>4.7899999999999998E-2</v>
      </c>
      <c r="H30" s="4">
        <f t="shared" si="0"/>
        <v>6.7116666666666672E-2</v>
      </c>
      <c r="I30" s="4">
        <f t="shared" si="1"/>
        <v>1.946087528007584E-2</v>
      </c>
      <c r="J30" s="4">
        <v>6.9699999999999998E-2</v>
      </c>
      <c r="K30" s="4">
        <v>6.5299999999999997E-2</v>
      </c>
      <c r="L30" s="4">
        <v>6.1100000000000002E-2</v>
      </c>
      <c r="M30" s="4">
        <v>8.7300000000000003E-2</v>
      </c>
      <c r="N30" s="4">
        <v>8.3799999999999999E-2</v>
      </c>
      <c r="O30" s="4">
        <v>7.9799999999999996E-2</v>
      </c>
      <c r="P30" s="4">
        <f t="shared" si="2"/>
        <v>7.4499999999999997E-2</v>
      </c>
      <c r="Q30" s="4">
        <f t="shared" si="3"/>
        <v>1.0636352758347284E-2</v>
      </c>
      <c r="R30" s="4">
        <v>0.16700000000000001</v>
      </c>
      <c r="S30" s="4">
        <v>0.15820000000000001</v>
      </c>
      <c r="T30" s="4">
        <v>0.14960000000000001</v>
      </c>
      <c r="U30" s="4">
        <v>0.12959999999999999</v>
      </c>
      <c r="V30" s="4">
        <v>0.12920000000000001</v>
      </c>
      <c r="W30" s="4">
        <v>0.1275</v>
      </c>
      <c r="X30" s="4">
        <f t="shared" si="4"/>
        <v>0.14351666666666665</v>
      </c>
      <c r="Y30" s="4">
        <f t="shared" si="5"/>
        <v>1.7083608127871332E-2</v>
      </c>
      <c r="Z30" s="4">
        <v>0.18160000000000001</v>
      </c>
      <c r="AA30" s="4">
        <v>0.1744</v>
      </c>
      <c r="AB30" s="4">
        <v>0.1754</v>
      </c>
      <c r="AC30" s="4">
        <v>0.19120000000000001</v>
      </c>
      <c r="AD30" s="4">
        <v>0.18859999999999999</v>
      </c>
      <c r="AE30" s="4">
        <v>0.17610000000000001</v>
      </c>
      <c r="AF30" s="4">
        <f t="shared" si="6"/>
        <v>0.18121666666666666</v>
      </c>
      <c r="AG30" s="4">
        <f t="shared" si="7"/>
        <v>7.2223034183469936E-3</v>
      </c>
      <c r="AH30" s="4">
        <v>0.1648</v>
      </c>
      <c r="AI30" s="4">
        <v>0.17330000000000001</v>
      </c>
      <c r="AJ30" s="4">
        <v>0.1704</v>
      </c>
      <c r="AK30" s="4">
        <v>0.22520000000000001</v>
      </c>
      <c r="AL30" s="4">
        <v>0.23039999999999999</v>
      </c>
      <c r="AM30" s="4">
        <v>0.22270000000000001</v>
      </c>
      <c r="AN30" s="4">
        <f t="shared" si="8"/>
        <v>0.19779999999999998</v>
      </c>
      <c r="AO30" s="4">
        <f t="shared" si="9"/>
        <v>3.1220313899767545E-2</v>
      </c>
      <c r="AP30" s="4">
        <v>0.12</v>
      </c>
      <c r="AQ30" s="4">
        <v>0.13689999999999999</v>
      </c>
      <c r="AR30" s="4">
        <v>0.1328</v>
      </c>
      <c r="AS30" s="4">
        <v>0.20760000000000001</v>
      </c>
      <c r="AT30" s="4">
        <v>0.20949999999999999</v>
      </c>
      <c r="AU30" s="4">
        <v>0.1956</v>
      </c>
      <c r="AV30" s="4">
        <f t="shared" si="10"/>
        <v>0.1670666666666667</v>
      </c>
      <c r="AW30" s="4">
        <f t="shared" si="11"/>
        <v>4.1369537907337738E-2</v>
      </c>
      <c r="AX30" s="4">
        <v>5.8200000000000002E-2</v>
      </c>
      <c r="AY30" s="4">
        <v>5.6099999999999997E-2</v>
      </c>
      <c r="AZ30" s="4">
        <v>5.62E-2</v>
      </c>
      <c r="BA30" s="4">
        <v>5.7099999999999998E-2</v>
      </c>
      <c r="BB30" s="4">
        <v>5.8099999999999999E-2</v>
      </c>
      <c r="BC30" s="4">
        <v>6.0999999999999999E-2</v>
      </c>
      <c r="BD30" s="4">
        <f t="shared" si="12"/>
        <v>5.7783333333333325E-2</v>
      </c>
      <c r="BE30" s="4">
        <f t="shared" si="13"/>
        <v>1.8126407991289029E-3</v>
      </c>
    </row>
    <row r="31" spans="1:57" x14ac:dyDescent="0.25">
      <c r="A31" s="4">
        <v>135</v>
      </c>
      <c r="B31" s="4">
        <v>8.8833330000000002E-2</v>
      </c>
      <c r="C31" s="4">
        <v>9.0833330000000004E-2</v>
      </c>
      <c r="D31" s="4">
        <v>8.4833329999999998E-2</v>
      </c>
      <c r="E31" s="4">
        <v>5.0700000000000002E-2</v>
      </c>
      <c r="F31" s="4">
        <v>5.5599999999999997E-2</v>
      </c>
      <c r="G31" s="4">
        <v>5.0500000000000003E-2</v>
      </c>
      <c r="H31" s="4">
        <f t="shared" si="0"/>
        <v>7.0216664999999998E-2</v>
      </c>
      <c r="I31" s="4">
        <f t="shared" si="1"/>
        <v>1.9842217488644533E-2</v>
      </c>
      <c r="J31" s="4">
        <v>7.3099999999999998E-2</v>
      </c>
      <c r="K31" s="4">
        <v>6.9000000000000006E-2</v>
      </c>
      <c r="L31" s="4">
        <v>6.4699999999999994E-2</v>
      </c>
      <c r="M31" s="4">
        <v>9.1600000000000001E-2</v>
      </c>
      <c r="N31" s="4">
        <v>8.7999999999999995E-2</v>
      </c>
      <c r="O31" s="4">
        <v>8.3699999999999997E-2</v>
      </c>
      <c r="P31" s="4">
        <f t="shared" si="2"/>
        <v>7.8349999999999989E-2</v>
      </c>
      <c r="Q31" s="4">
        <f t="shared" si="3"/>
        <v>1.0941800583085132E-2</v>
      </c>
      <c r="R31" s="4">
        <v>0.17493333</v>
      </c>
      <c r="S31" s="4">
        <v>0.16593332999999999</v>
      </c>
      <c r="T31" s="4">
        <v>0.15673333</v>
      </c>
      <c r="U31" s="4">
        <v>0.13669999999999999</v>
      </c>
      <c r="V31" s="4">
        <v>0.1361</v>
      </c>
      <c r="W31" s="4">
        <v>0.13420000000000001</v>
      </c>
      <c r="X31" s="4">
        <f t="shared" si="4"/>
        <v>0.15076666499999999</v>
      </c>
      <c r="Y31" s="4">
        <f t="shared" si="5"/>
        <v>1.7533356959426621E-2</v>
      </c>
      <c r="Z31" s="4">
        <v>0.19073333000000001</v>
      </c>
      <c r="AA31" s="4">
        <v>0.18373333</v>
      </c>
      <c r="AB31" s="4">
        <v>0.18433332999999999</v>
      </c>
      <c r="AC31" s="4">
        <v>0.20180000000000001</v>
      </c>
      <c r="AD31" s="4">
        <v>0.19950000000000001</v>
      </c>
      <c r="AE31" s="4">
        <v>0.1862</v>
      </c>
      <c r="AF31" s="4">
        <f t="shared" si="6"/>
        <v>0.19104999833333333</v>
      </c>
      <c r="AG31" s="4">
        <f t="shared" si="7"/>
        <v>7.8642875795164532E-3</v>
      </c>
      <c r="AH31" s="4">
        <v>0.17293333</v>
      </c>
      <c r="AI31" s="4">
        <v>0.18183332999999999</v>
      </c>
      <c r="AJ31" s="4">
        <v>0.17913333000000001</v>
      </c>
      <c r="AK31" s="4">
        <v>0.2387</v>
      </c>
      <c r="AL31" s="4">
        <v>0.2442</v>
      </c>
      <c r="AM31" s="4">
        <v>0.23630000000000001</v>
      </c>
      <c r="AN31" s="4">
        <f t="shared" si="8"/>
        <v>0.20884999833333331</v>
      </c>
      <c r="AO31" s="4">
        <f t="shared" si="9"/>
        <v>3.4050361577130733E-2</v>
      </c>
      <c r="AP31" s="4">
        <v>0.12523333</v>
      </c>
      <c r="AQ31" s="4">
        <v>0.14293333</v>
      </c>
      <c r="AR31" s="4">
        <v>0.13873332999999999</v>
      </c>
      <c r="AS31" s="4">
        <v>0.22070000000000001</v>
      </c>
      <c r="AT31" s="4">
        <v>0.22320000000000001</v>
      </c>
      <c r="AU31" s="4">
        <v>0.2084</v>
      </c>
      <c r="AV31" s="4">
        <f t="shared" si="10"/>
        <v>0.17653333166666665</v>
      </c>
      <c r="AW31" s="4">
        <f t="shared" si="11"/>
        <v>4.5460856755381807E-2</v>
      </c>
      <c r="AX31" s="4">
        <v>6.0633329999999999E-2</v>
      </c>
      <c r="AY31" s="4">
        <v>5.8833330000000003E-2</v>
      </c>
      <c r="AZ31" s="4">
        <v>5.8433329999999999E-2</v>
      </c>
      <c r="BA31" s="4">
        <v>6.0299999999999999E-2</v>
      </c>
      <c r="BB31" s="4">
        <v>6.0900000000000003E-2</v>
      </c>
      <c r="BC31" s="4">
        <v>6.2700000000000006E-2</v>
      </c>
      <c r="BD31" s="4">
        <f t="shared" si="12"/>
        <v>6.0299998333333327E-2</v>
      </c>
      <c r="BE31" s="4">
        <f t="shared" si="13"/>
        <v>1.5405639659996826E-3</v>
      </c>
    </row>
    <row r="32" spans="1:57" x14ac:dyDescent="0.25">
      <c r="A32" s="4">
        <v>140</v>
      </c>
      <c r="B32" s="4">
        <v>9.2600000000000002E-2</v>
      </c>
      <c r="C32" s="4">
        <v>9.4399999999999998E-2</v>
      </c>
      <c r="D32" s="4">
        <v>8.7599999999999997E-2</v>
      </c>
      <c r="E32" s="4">
        <v>5.28E-2</v>
      </c>
      <c r="F32" s="4">
        <v>5.7700000000000001E-2</v>
      </c>
      <c r="G32" s="4">
        <v>5.2699999999999997E-2</v>
      </c>
      <c r="H32" s="4">
        <f t="shared" si="0"/>
        <v>7.2966666666666666E-2</v>
      </c>
      <c r="I32" s="4">
        <f t="shared" si="1"/>
        <v>2.0540172021350441E-2</v>
      </c>
      <c r="J32" s="4">
        <v>7.5600000000000001E-2</v>
      </c>
      <c r="K32" s="4">
        <v>7.1599999999999997E-2</v>
      </c>
      <c r="L32" s="4">
        <v>6.7299999999999999E-2</v>
      </c>
      <c r="M32" s="4">
        <v>9.5899999999999999E-2</v>
      </c>
      <c r="N32" s="4">
        <v>9.2100000000000001E-2</v>
      </c>
      <c r="O32" s="4">
        <v>8.7400000000000005E-2</v>
      </c>
      <c r="P32" s="4">
        <f t="shared" si="2"/>
        <v>8.165E-2</v>
      </c>
      <c r="Q32" s="4">
        <f t="shared" si="3"/>
        <v>1.1737589190289419E-2</v>
      </c>
      <c r="R32" s="4">
        <v>0.1832</v>
      </c>
      <c r="S32" s="4">
        <v>0.1744</v>
      </c>
      <c r="T32" s="4">
        <v>0.1648</v>
      </c>
      <c r="U32" s="4">
        <v>0.14360000000000001</v>
      </c>
      <c r="V32" s="4">
        <v>0.14330000000000001</v>
      </c>
      <c r="W32" s="4">
        <v>0.1414</v>
      </c>
      <c r="X32" s="4">
        <f t="shared" si="4"/>
        <v>0.15844999999999998</v>
      </c>
      <c r="Y32" s="4">
        <f t="shared" si="5"/>
        <v>1.8155081933166922E-2</v>
      </c>
      <c r="Z32" s="4">
        <v>0.2</v>
      </c>
      <c r="AA32" s="4">
        <v>0.19270000000000001</v>
      </c>
      <c r="AB32" s="4">
        <v>0.19359999999999999</v>
      </c>
      <c r="AC32" s="4">
        <v>0.21240000000000001</v>
      </c>
      <c r="AD32" s="4">
        <v>0.21029999999999999</v>
      </c>
      <c r="AE32" s="4">
        <v>0.1963</v>
      </c>
      <c r="AF32" s="4">
        <f t="shared" si="6"/>
        <v>0.20088333333333333</v>
      </c>
      <c r="AG32" s="4">
        <f t="shared" si="7"/>
        <v>8.5218347007359058E-3</v>
      </c>
      <c r="AH32" s="4">
        <v>0.18110000000000001</v>
      </c>
      <c r="AI32" s="4">
        <v>0.19070000000000001</v>
      </c>
      <c r="AJ32" s="4">
        <v>0.188</v>
      </c>
      <c r="AK32" s="4">
        <v>0.25240000000000001</v>
      </c>
      <c r="AL32" s="4">
        <v>0.25840000000000002</v>
      </c>
      <c r="AM32" s="4">
        <v>0.24990000000000001</v>
      </c>
      <c r="AN32" s="4">
        <f t="shared" si="8"/>
        <v>0.22008333333333333</v>
      </c>
      <c r="AO32" s="4">
        <f t="shared" si="9"/>
        <v>3.6916089536497103E-2</v>
      </c>
      <c r="AP32" s="4">
        <v>0.1305</v>
      </c>
      <c r="AQ32" s="4">
        <v>0.14929999999999999</v>
      </c>
      <c r="AR32" s="4">
        <v>0.14499999999999999</v>
      </c>
      <c r="AS32" s="4">
        <v>0.2346</v>
      </c>
      <c r="AT32" s="4">
        <v>0.23810000000000001</v>
      </c>
      <c r="AU32" s="4">
        <v>0.22170000000000001</v>
      </c>
      <c r="AV32" s="4">
        <f t="shared" si="10"/>
        <v>0.18653333333333333</v>
      </c>
      <c r="AW32" s="4">
        <f t="shared" si="11"/>
        <v>4.9914513587399345E-2</v>
      </c>
      <c r="AX32" s="4">
        <v>6.3200000000000006E-2</v>
      </c>
      <c r="AY32" s="4">
        <v>6.1100000000000002E-2</v>
      </c>
      <c r="AZ32" s="4">
        <v>6.13E-2</v>
      </c>
      <c r="BA32" s="4">
        <v>6.2100000000000002E-2</v>
      </c>
      <c r="BB32" s="4">
        <v>6.3200000000000006E-2</v>
      </c>
      <c r="BC32" s="4">
        <v>6.5500000000000003E-2</v>
      </c>
      <c r="BD32" s="4">
        <f t="shared" si="12"/>
        <v>6.2733333333333349E-2</v>
      </c>
      <c r="BE32" s="4">
        <f t="shared" si="13"/>
        <v>1.6256280837469159E-3</v>
      </c>
    </row>
    <row r="33" spans="1:57" x14ac:dyDescent="0.25">
      <c r="A33" s="4">
        <v>145</v>
      </c>
      <c r="B33" s="4">
        <v>9.5833329999999994E-2</v>
      </c>
      <c r="C33" s="4">
        <v>9.7833329999999996E-2</v>
      </c>
      <c r="D33" s="4">
        <v>9.0933330000000007E-2</v>
      </c>
      <c r="E33" s="4">
        <v>5.5599999999999997E-2</v>
      </c>
      <c r="F33" s="4">
        <v>6.0699999999999997E-2</v>
      </c>
      <c r="G33" s="4">
        <v>5.5300000000000002E-2</v>
      </c>
      <c r="H33" s="4">
        <f t="shared" si="0"/>
        <v>7.6033331666666662E-2</v>
      </c>
      <c r="I33" s="4">
        <f t="shared" si="1"/>
        <v>2.0841271346377515E-2</v>
      </c>
      <c r="J33" s="4">
        <v>7.9000000000000001E-2</v>
      </c>
      <c r="K33" s="4">
        <v>7.5300000000000006E-2</v>
      </c>
      <c r="L33" s="4">
        <v>7.1099999999999997E-2</v>
      </c>
      <c r="M33" s="4">
        <v>0.10059999999999999</v>
      </c>
      <c r="N33" s="4">
        <v>9.6699999999999994E-2</v>
      </c>
      <c r="O33" s="4">
        <v>9.1700000000000004E-2</v>
      </c>
      <c r="P33" s="4">
        <f t="shared" si="2"/>
        <v>8.5733333333333328E-2</v>
      </c>
      <c r="Q33" s="4">
        <f t="shared" si="3"/>
        <v>1.2208303185400841E-2</v>
      </c>
      <c r="R33" s="4">
        <v>0.19143333000000001</v>
      </c>
      <c r="S33" s="4">
        <v>0.18193333</v>
      </c>
      <c r="T33" s="4">
        <v>0.17203333000000001</v>
      </c>
      <c r="U33" s="4">
        <v>0.151</v>
      </c>
      <c r="V33" s="4">
        <v>0.15079999999999999</v>
      </c>
      <c r="W33" s="4">
        <v>0.14860000000000001</v>
      </c>
      <c r="X33" s="4">
        <f t="shared" si="4"/>
        <v>0.16596666500000001</v>
      </c>
      <c r="Y33" s="4">
        <f t="shared" si="5"/>
        <v>1.8416946996358284E-2</v>
      </c>
      <c r="Z33" s="4">
        <v>0.20913333000000001</v>
      </c>
      <c r="AA33" s="4">
        <v>0.20213333</v>
      </c>
      <c r="AB33" s="4">
        <v>0.20273332999999999</v>
      </c>
      <c r="AC33" s="4">
        <v>0.2238</v>
      </c>
      <c r="AD33" s="4">
        <v>0.2218</v>
      </c>
      <c r="AE33" s="4">
        <v>0.20710000000000001</v>
      </c>
      <c r="AF33" s="4">
        <f t="shared" si="6"/>
        <v>0.21111666500000001</v>
      </c>
      <c r="AG33" s="4">
        <f t="shared" si="7"/>
        <v>9.4450882720422472E-3</v>
      </c>
      <c r="AH33" s="4">
        <v>0.18913332999999999</v>
      </c>
      <c r="AI33" s="4">
        <v>0.19933333</v>
      </c>
      <c r="AJ33" s="4">
        <v>0.19653333000000001</v>
      </c>
      <c r="AK33" s="4">
        <v>0.26690000000000003</v>
      </c>
      <c r="AL33" s="4">
        <v>0.27329999999999999</v>
      </c>
      <c r="AM33" s="4">
        <v>0.26450000000000001</v>
      </c>
      <c r="AN33" s="4">
        <f t="shared" si="8"/>
        <v>0.231616665</v>
      </c>
      <c r="AO33" s="4">
        <f t="shared" si="9"/>
        <v>4.0352486248887695E-2</v>
      </c>
      <c r="AP33" s="4">
        <v>0.13563333</v>
      </c>
      <c r="AQ33" s="4">
        <v>0.15533332999999999</v>
      </c>
      <c r="AR33" s="4">
        <v>0.15093333</v>
      </c>
      <c r="AS33" s="4">
        <v>0.24940000000000001</v>
      </c>
      <c r="AT33" s="4">
        <v>0.2525</v>
      </c>
      <c r="AU33" s="4">
        <v>0.2359</v>
      </c>
      <c r="AV33" s="4">
        <f t="shared" si="10"/>
        <v>0.196616665</v>
      </c>
      <c r="AW33" s="4">
        <f t="shared" si="11"/>
        <v>5.4703667128142945E-2</v>
      </c>
      <c r="AX33" s="4">
        <v>6.6033330000000001E-2</v>
      </c>
      <c r="AY33" s="4">
        <v>6.3633330000000002E-2</v>
      </c>
      <c r="AZ33" s="4">
        <v>6.4633330000000003E-2</v>
      </c>
      <c r="BA33" s="4">
        <v>6.4199999999999993E-2</v>
      </c>
      <c r="BB33" s="4">
        <v>6.6000000000000003E-2</v>
      </c>
      <c r="BC33" s="4">
        <v>6.9699999999999998E-2</v>
      </c>
      <c r="BD33" s="4">
        <f t="shared" si="12"/>
        <v>6.5699998333333329E-2</v>
      </c>
      <c r="BE33" s="4">
        <f t="shared" si="13"/>
        <v>2.184491641855529E-3</v>
      </c>
    </row>
    <row r="34" spans="1:57" x14ac:dyDescent="0.25">
      <c r="A34" s="4">
        <v>150</v>
      </c>
      <c r="B34" s="4">
        <v>9.9500000000000005E-2</v>
      </c>
      <c r="C34" s="4">
        <v>0.1014</v>
      </c>
      <c r="D34" s="4">
        <v>9.4200000000000006E-2</v>
      </c>
      <c r="E34" s="4">
        <v>5.8000000000000003E-2</v>
      </c>
      <c r="F34" s="4">
        <v>6.3100000000000003E-2</v>
      </c>
      <c r="G34" s="4">
        <v>5.7700000000000001E-2</v>
      </c>
      <c r="H34" s="4">
        <f t="shared" si="0"/>
        <v>7.8983333333333336E-2</v>
      </c>
      <c r="I34" s="4">
        <f t="shared" si="1"/>
        <v>2.1450167054516533E-2</v>
      </c>
      <c r="J34" s="4">
        <v>8.2100000000000006E-2</v>
      </c>
      <c r="K34" s="4">
        <v>7.8299999999999995E-2</v>
      </c>
      <c r="L34" s="4">
        <v>7.3700000000000002E-2</v>
      </c>
      <c r="M34" s="4">
        <v>0.1043</v>
      </c>
      <c r="N34" s="4">
        <v>0.1004</v>
      </c>
      <c r="O34" s="4">
        <v>9.4799999999999995E-2</v>
      </c>
      <c r="P34" s="4">
        <f t="shared" si="2"/>
        <v>8.8933333333333323E-2</v>
      </c>
      <c r="Q34" s="4">
        <f t="shared" si="3"/>
        <v>1.2600423273313776E-2</v>
      </c>
      <c r="R34" s="4">
        <v>0.19980000000000001</v>
      </c>
      <c r="S34" s="4">
        <v>0.19009999999999999</v>
      </c>
      <c r="T34" s="4">
        <v>0.1799</v>
      </c>
      <c r="U34" s="4">
        <v>0.1575</v>
      </c>
      <c r="V34" s="4">
        <v>0.1575</v>
      </c>
      <c r="W34" s="4">
        <v>0.15490000000000001</v>
      </c>
      <c r="X34" s="4">
        <f t="shared" si="4"/>
        <v>0.17328333333333334</v>
      </c>
      <c r="Y34" s="4">
        <f t="shared" si="5"/>
        <v>1.9317806983885841E-2</v>
      </c>
      <c r="Z34" s="4">
        <v>0.21859999999999999</v>
      </c>
      <c r="AA34" s="4">
        <v>0.2117</v>
      </c>
      <c r="AB34" s="4">
        <v>0.21210000000000001</v>
      </c>
      <c r="AC34" s="4">
        <v>0.2339</v>
      </c>
      <c r="AD34" s="4">
        <v>0.23219999999999999</v>
      </c>
      <c r="AE34" s="4">
        <v>0.2167</v>
      </c>
      <c r="AF34" s="4">
        <f t="shared" si="6"/>
        <v>0.22086666666666668</v>
      </c>
      <c r="AG34" s="4">
        <f t="shared" si="7"/>
        <v>9.8152262667075881E-3</v>
      </c>
      <c r="AH34" s="4">
        <v>0.19750000000000001</v>
      </c>
      <c r="AI34" s="4">
        <v>0.20830000000000001</v>
      </c>
      <c r="AJ34" s="4">
        <v>0.20549999999999999</v>
      </c>
      <c r="AK34" s="4">
        <v>0.28060000000000002</v>
      </c>
      <c r="AL34" s="4">
        <v>0.28760000000000002</v>
      </c>
      <c r="AM34" s="4">
        <v>0.27810000000000001</v>
      </c>
      <c r="AN34" s="4">
        <f t="shared" si="8"/>
        <v>0.24293333333333336</v>
      </c>
      <c r="AO34" s="4">
        <f t="shared" si="9"/>
        <v>4.3163626662580751E-2</v>
      </c>
      <c r="AP34" s="4">
        <v>0.1411</v>
      </c>
      <c r="AQ34" s="4">
        <v>0.1618</v>
      </c>
      <c r="AR34" s="4">
        <v>0.1573</v>
      </c>
      <c r="AS34" s="4">
        <v>0.26369999999999999</v>
      </c>
      <c r="AT34" s="4">
        <v>0.2671</v>
      </c>
      <c r="AU34" s="4">
        <v>0.24959999999999999</v>
      </c>
      <c r="AV34" s="4">
        <f t="shared" si="10"/>
        <v>0.20676666666666665</v>
      </c>
      <c r="AW34" s="4">
        <f t="shared" si="11"/>
        <v>5.9156188743585227E-2</v>
      </c>
      <c r="AX34" s="4">
        <v>6.88E-2</v>
      </c>
      <c r="AY34" s="4">
        <v>6.7199999999999996E-2</v>
      </c>
      <c r="AZ34" s="4">
        <v>6.6900000000000001E-2</v>
      </c>
      <c r="BA34" s="4">
        <v>6.6699999999999995E-2</v>
      </c>
      <c r="BB34" s="4">
        <v>6.83E-2</v>
      </c>
      <c r="BC34" s="4">
        <v>7.1999999999999995E-2</v>
      </c>
      <c r="BD34" s="4">
        <f t="shared" si="12"/>
        <v>6.8316666666666664E-2</v>
      </c>
      <c r="BE34" s="4">
        <f t="shared" si="13"/>
        <v>1.9833473388861226E-3</v>
      </c>
    </row>
    <row r="35" spans="1:57" x14ac:dyDescent="0.25">
      <c r="A35" s="4">
        <v>155</v>
      </c>
      <c r="B35" s="4">
        <v>0.10263332999999999</v>
      </c>
      <c r="C35" s="4">
        <v>0.10453332999999999</v>
      </c>
      <c r="D35" s="4">
        <v>9.7033330000000001E-2</v>
      </c>
      <c r="E35" s="4">
        <v>6.08E-2</v>
      </c>
      <c r="F35" s="4">
        <v>6.6000000000000003E-2</v>
      </c>
      <c r="G35" s="4">
        <v>6.0100000000000001E-2</v>
      </c>
      <c r="H35" s="4">
        <f t="shared" si="0"/>
        <v>8.1849998333333326E-2</v>
      </c>
      <c r="I35" s="4">
        <f t="shared" si="1"/>
        <v>2.165364299911994E-2</v>
      </c>
      <c r="J35" s="4">
        <v>8.5400000000000004E-2</v>
      </c>
      <c r="K35" s="4">
        <v>8.1799999999999998E-2</v>
      </c>
      <c r="L35" s="4">
        <v>7.7100000000000002E-2</v>
      </c>
      <c r="M35" s="4">
        <v>0.1086</v>
      </c>
      <c r="N35" s="4">
        <v>0.1043</v>
      </c>
      <c r="O35" s="4">
        <v>9.8100000000000007E-2</v>
      </c>
      <c r="P35" s="4">
        <f t="shared" si="2"/>
        <v>9.2550000000000007E-2</v>
      </c>
      <c r="Q35" s="4">
        <f t="shared" si="3"/>
        <v>1.2898488283516014E-2</v>
      </c>
      <c r="R35" s="4">
        <v>0.20763333</v>
      </c>
      <c r="S35" s="4">
        <v>0.19803333000000001</v>
      </c>
      <c r="T35" s="4">
        <v>0.18723333</v>
      </c>
      <c r="U35" s="4">
        <v>0.16450000000000001</v>
      </c>
      <c r="V35" s="4">
        <v>0.1643</v>
      </c>
      <c r="W35" s="4">
        <v>0.16139999999999999</v>
      </c>
      <c r="X35" s="4">
        <f t="shared" si="4"/>
        <v>0.18051666499999999</v>
      </c>
      <c r="Y35" s="4">
        <f t="shared" si="5"/>
        <v>1.9860620958738178E-2</v>
      </c>
      <c r="Z35" s="4">
        <v>0.22763332999999999</v>
      </c>
      <c r="AA35" s="4">
        <v>0.22083332999999999</v>
      </c>
      <c r="AB35" s="4">
        <v>0.22123333000000001</v>
      </c>
      <c r="AC35" s="4">
        <v>0.245</v>
      </c>
      <c r="AD35" s="4">
        <v>0.2437</v>
      </c>
      <c r="AE35" s="4">
        <v>0.22739999999999999</v>
      </c>
      <c r="AF35" s="4">
        <f t="shared" si="6"/>
        <v>0.23096666499999999</v>
      </c>
      <c r="AG35" s="4">
        <f t="shared" si="7"/>
        <v>1.0773363646822194E-2</v>
      </c>
      <c r="AH35" s="4">
        <v>0.20523332999999999</v>
      </c>
      <c r="AI35" s="4">
        <v>0.21693333000000001</v>
      </c>
      <c r="AJ35" s="4">
        <v>0.21403332999999999</v>
      </c>
      <c r="AK35" s="4">
        <v>0.2949</v>
      </c>
      <c r="AL35" s="4">
        <v>0.3029</v>
      </c>
      <c r="AM35" s="4">
        <v>0.29389999999999999</v>
      </c>
      <c r="AN35" s="4">
        <f t="shared" si="8"/>
        <v>0.25464999833333335</v>
      </c>
      <c r="AO35" s="4">
        <f t="shared" si="9"/>
        <v>4.6910459071867132E-2</v>
      </c>
      <c r="AP35" s="4">
        <v>0.14603332999999999</v>
      </c>
      <c r="AQ35" s="4">
        <v>0.16763333</v>
      </c>
      <c r="AR35" s="4">
        <v>0.16303333</v>
      </c>
      <c r="AS35" s="4">
        <v>0.2782</v>
      </c>
      <c r="AT35" s="4">
        <v>0.28299999999999997</v>
      </c>
      <c r="AU35" s="4">
        <v>0.26469999999999999</v>
      </c>
      <c r="AV35" s="4">
        <f t="shared" si="10"/>
        <v>0.21709999833333329</v>
      </c>
      <c r="AW35" s="4">
        <f t="shared" si="11"/>
        <v>6.4439751443758367E-2</v>
      </c>
      <c r="AX35" s="4">
        <v>7.0933330000000003E-2</v>
      </c>
      <c r="AY35" s="4">
        <v>6.9333329999999999E-2</v>
      </c>
      <c r="AZ35" s="4">
        <v>7.0133329999999994E-2</v>
      </c>
      <c r="BA35" s="4">
        <v>6.93E-2</v>
      </c>
      <c r="BB35" s="4">
        <v>7.1099999999999997E-2</v>
      </c>
      <c r="BC35" s="4">
        <v>7.3800000000000004E-2</v>
      </c>
      <c r="BD35" s="4">
        <f t="shared" si="12"/>
        <v>7.0766665000000006E-2</v>
      </c>
      <c r="BE35" s="4">
        <f t="shared" si="13"/>
        <v>1.6701304939045953E-3</v>
      </c>
    </row>
    <row r="36" spans="1:57" x14ac:dyDescent="0.25">
      <c r="A36" s="4">
        <v>160</v>
      </c>
      <c r="B36" s="4">
        <v>0.10616667</v>
      </c>
      <c r="C36" s="4">
        <v>0.10806667</v>
      </c>
      <c r="D36" s="4">
        <v>0.10026667</v>
      </c>
      <c r="E36" s="4">
        <v>6.3100000000000003E-2</v>
      </c>
      <c r="F36" s="4">
        <v>6.8199999999999997E-2</v>
      </c>
      <c r="G36" s="4">
        <v>6.2300000000000001E-2</v>
      </c>
      <c r="H36" s="4">
        <f t="shared" si="0"/>
        <v>8.4683334999999985E-2</v>
      </c>
      <c r="I36" s="4">
        <f t="shared" si="1"/>
        <v>2.2314608382552281E-2</v>
      </c>
      <c r="J36" s="4">
        <v>8.8200000000000001E-2</v>
      </c>
      <c r="K36" s="4">
        <v>8.4699999999999998E-2</v>
      </c>
      <c r="L36" s="4">
        <v>0.08</v>
      </c>
      <c r="M36" s="4">
        <v>0.1124</v>
      </c>
      <c r="N36" s="4">
        <v>0.10829999999999999</v>
      </c>
      <c r="O36" s="4">
        <v>0.1021</v>
      </c>
      <c r="P36" s="4">
        <f t="shared" si="2"/>
        <v>9.5949999999999994E-2</v>
      </c>
      <c r="Q36" s="4">
        <f t="shared" si="3"/>
        <v>1.3431120578715733E-2</v>
      </c>
      <c r="R36" s="4">
        <v>0.21636667000000001</v>
      </c>
      <c r="S36" s="4">
        <v>0.20646666999999999</v>
      </c>
      <c r="T36" s="4">
        <v>0.19516666999999999</v>
      </c>
      <c r="U36" s="4">
        <v>0.1709</v>
      </c>
      <c r="V36" s="4">
        <v>0.17100000000000001</v>
      </c>
      <c r="W36" s="4">
        <v>0.16830000000000001</v>
      </c>
      <c r="X36" s="4">
        <f t="shared" si="4"/>
        <v>0.188033335</v>
      </c>
      <c r="Y36" s="4">
        <f t="shared" si="5"/>
        <v>2.0816053225015098E-2</v>
      </c>
      <c r="Z36" s="4">
        <v>0.23716667</v>
      </c>
      <c r="AA36" s="4">
        <v>0.23046667000000001</v>
      </c>
      <c r="AB36" s="4">
        <v>0.23066666999999999</v>
      </c>
      <c r="AC36" s="4">
        <v>0.25519999999999998</v>
      </c>
      <c r="AD36" s="4">
        <v>0.25419999999999998</v>
      </c>
      <c r="AE36" s="4">
        <v>0.2369</v>
      </c>
      <c r="AF36" s="4">
        <f t="shared" si="6"/>
        <v>0.24076666833333329</v>
      </c>
      <c r="AG36" s="4">
        <f t="shared" si="7"/>
        <v>1.1178430181977094E-2</v>
      </c>
      <c r="AH36" s="4">
        <v>0.21366667</v>
      </c>
      <c r="AI36" s="4">
        <v>0.22596667000000001</v>
      </c>
      <c r="AJ36" s="4">
        <v>0.22296667000000001</v>
      </c>
      <c r="AK36" s="4">
        <v>0.30890000000000001</v>
      </c>
      <c r="AL36" s="4">
        <v>0.31769999999999998</v>
      </c>
      <c r="AM36" s="4">
        <v>0.30740000000000001</v>
      </c>
      <c r="AN36" s="4">
        <f t="shared" si="8"/>
        <v>0.26610000166666664</v>
      </c>
      <c r="AO36" s="4">
        <f t="shared" si="9"/>
        <v>4.984077131960693E-2</v>
      </c>
      <c r="AP36" s="4">
        <v>0.15156666999999999</v>
      </c>
      <c r="AQ36" s="4">
        <v>0.17416667</v>
      </c>
      <c r="AR36" s="4">
        <v>0.16966666999999999</v>
      </c>
      <c r="AS36" s="4">
        <v>0.29320000000000002</v>
      </c>
      <c r="AT36" s="4">
        <v>0.29830000000000001</v>
      </c>
      <c r="AU36" s="4">
        <v>0.27900000000000003</v>
      </c>
      <c r="AV36" s="4">
        <f t="shared" si="10"/>
        <v>0.22765000166666663</v>
      </c>
      <c r="AW36" s="4">
        <f t="shared" si="11"/>
        <v>6.918996133785138E-2</v>
      </c>
      <c r="AX36" s="4">
        <v>7.3566670000000001E-2</v>
      </c>
      <c r="AY36" s="4">
        <v>7.2266670000000005E-2</v>
      </c>
      <c r="AZ36" s="4">
        <v>7.3166670000000003E-2</v>
      </c>
      <c r="BA36" s="4">
        <v>7.1499999999999994E-2</v>
      </c>
      <c r="BB36" s="4">
        <v>7.3599999999999999E-2</v>
      </c>
      <c r="BC36" s="4">
        <v>7.5800000000000006E-2</v>
      </c>
      <c r="BD36" s="4">
        <f t="shared" si="12"/>
        <v>7.3316668333333335E-2</v>
      </c>
      <c r="BE36" s="4">
        <f t="shared" si="13"/>
        <v>1.4652640490152875E-3</v>
      </c>
    </row>
    <row r="37" spans="1:57" x14ac:dyDescent="0.25">
      <c r="A37" s="4">
        <v>165</v>
      </c>
      <c r="B37" s="4">
        <v>0.10943333</v>
      </c>
      <c r="C37" s="4">
        <v>0.11123333000000001</v>
      </c>
      <c r="D37" s="4">
        <v>0.10273333</v>
      </c>
      <c r="E37" s="4">
        <v>6.5799999999999997E-2</v>
      </c>
      <c r="F37" s="4">
        <v>7.0999999999999994E-2</v>
      </c>
      <c r="G37" s="4">
        <v>6.4600000000000005E-2</v>
      </c>
      <c r="H37" s="4">
        <f t="shared" si="0"/>
        <v>8.7466665000000013E-2</v>
      </c>
      <c r="I37" s="4">
        <f t="shared" si="1"/>
        <v>2.2556327685744129E-2</v>
      </c>
      <c r="J37" s="4">
        <v>9.1499999999999998E-2</v>
      </c>
      <c r="K37" s="4">
        <v>8.8200000000000001E-2</v>
      </c>
      <c r="L37" s="4">
        <v>8.3199999999999996E-2</v>
      </c>
      <c r="M37" s="4">
        <v>0.1162</v>
      </c>
      <c r="N37" s="4">
        <v>0.1119</v>
      </c>
      <c r="O37" s="4">
        <v>0.1051</v>
      </c>
      <c r="P37" s="4">
        <f t="shared" si="2"/>
        <v>9.9349999999999994E-2</v>
      </c>
      <c r="Q37" s="4">
        <f t="shared" si="3"/>
        <v>1.3573908795921753E-2</v>
      </c>
      <c r="R37" s="4">
        <v>0.22423333000000001</v>
      </c>
      <c r="S37" s="4">
        <v>0.21433332999999999</v>
      </c>
      <c r="T37" s="4">
        <v>0.20283333000000001</v>
      </c>
      <c r="U37" s="4">
        <v>0.1774</v>
      </c>
      <c r="V37" s="4">
        <v>0.1777</v>
      </c>
      <c r="W37" s="4">
        <v>0.1744</v>
      </c>
      <c r="X37" s="4">
        <f t="shared" si="4"/>
        <v>0.19514999833333335</v>
      </c>
      <c r="Y37" s="4">
        <f t="shared" si="5"/>
        <v>2.155458788131491E-2</v>
      </c>
      <c r="Z37" s="4">
        <v>0.24633332999999999</v>
      </c>
      <c r="AA37" s="4">
        <v>0.23963333000000001</v>
      </c>
      <c r="AB37" s="4">
        <v>0.23983333000000001</v>
      </c>
      <c r="AC37" s="4">
        <v>0.26569999999999999</v>
      </c>
      <c r="AD37" s="4">
        <v>0.26490000000000002</v>
      </c>
      <c r="AE37" s="4">
        <v>0.247</v>
      </c>
      <c r="AF37" s="4">
        <f t="shared" si="6"/>
        <v>0.25056666500000002</v>
      </c>
      <c r="AG37" s="4">
        <f t="shared" si="7"/>
        <v>1.1830865051494334E-2</v>
      </c>
      <c r="AH37" s="4">
        <v>0.22183333</v>
      </c>
      <c r="AI37" s="4">
        <v>0.23443333</v>
      </c>
      <c r="AJ37" s="4">
        <v>0.23163333</v>
      </c>
      <c r="AK37" s="4">
        <v>0.3231</v>
      </c>
      <c r="AL37" s="4">
        <v>0.33239999999999997</v>
      </c>
      <c r="AM37" s="4">
        <v>0.32190000000000002</v>
      </c>
      <c r="AN37" s="4">
        <f t="shared" si="8"/>
        <v>0.27754999833333333</v>
      </c>
      <c r="AO37" s="4">
        <f t="shared" si="9"/>
        <v>5.3145051757744373E-2</v>
      </c>
      <c r="AP37" s="4">
        <v>0.15663332999999999</v>
      </c>
      <c r="AQ37" s="4">
        <v>0.18033332999999999</v>
      </c>
      <c r="AR37" s="4">
        <v>0.17573332999999999</v>
      </c>
      <c r="AS37" s="4">
        <v>0.30809999999999998</v>
      </c>
      <c r="AT37" s="4">
        <v>0.314</v>
      </c>
      <c r="AU37" s="4">
        <v>0.29399999999999998</v>
      </c>
      <c r="AV37" s="4">
        <f t="shared" si="10"/>
        <v>0.2381333316666667</v>
      </c>
      <c r="AW37" s="4">
        <f t="shared" si="11"/>
        <v>7.4362653724388522E-2</v>
      </c>
      <c r="AX37" s="4">
        <v>7.6133329999999999E-2</v>
      </c>
      <c r="AY37" s="4">
        <v>7.4633329999999998E-2</v>
      </c>
      <c r="AZ37" s="4">
        <v>7.5933329999999993E-2</v>
      </c>
      <c r="BA37" s="4">
        <v>7.46E-2</v>
      </c>
      <c r="BB37" s="4">
        <v>7.6899999999999996E-2</v>
      </c>
      <c r="BC37" s="4">
        <v>7.9899999999999999E-2</v>
      </c>
      <c r="BD37" s="4">
        <f t="shared" si="12"/>
        <v>7.6349998333333322E-2</v>
      </c>
      <c r="BE37" s="4">
        <f t="shared" si="13"/>
        <v>1.9562727655765867E-3</v>
      </c>
    </row>
    <row r="38" spans="1:57" x14ac:dyDescent="0.25">
      <c r="A38" s="4">
        <v>170</v>
      </c>
      <c r="B38" s="4">
        <v>0.11210000000000001</v>
      </c>
      <c r="C38" s="4">
        <v>0.1142</v>
      </c>
      <c r="D38" s="4">
        <v>0.1052</v>
      </c>
      <c r="E38" s="4">
        <v>6.8099999999999994E-2</v>
      </c>
      <c r="F38" s="4">
        <v>7.3400000000000007E-2</v>
      </c>
      <c r="G38" s="4">
        <v>6.6799999999999998E-2</v>
      </c>
      <c r="H38" s="4">
        <f t="shared" si="0"/>
        <v>8.9966666666666681E-2</v>
      </c>
      <c r="I38" s="4">
        <f t="shared" si="1"/>
        <v>2.2796900374100509E-2</v>
      </c>
      <c r="J38" s="4">
        <v>9.4299999999999995E-2</v>
      </c>
      <c r="K38" s="4">
        <v>9.1499999999999998E-2</v>
      </c>
      <c r="L38" s="4">
        <v>8.6599999999999996E-2</v>
      </c>
      <c r="M38" s="4">
        <v>0.12</v>
      </c>
      <c r="N38" s="4">
        <v>0.1158</v>
      </c>
      <c r="O38" s="4">
        <v>0.1087</v>
      </c>
      <c r="P38" s="4">
        <f t="shared" si="2"/>
        <v>0.10281666666666667</v>
      </c>
      <c r="Q38" s="4">
        <f t="shared" si="3"/>
        <v>1.3871036971570199E-2</v>
      </c>
      <c r="R38" s="4">
        <v>0.2319</v>
      </c>
      <c r="S38" s="4">
        <v>0.22220000000000001</v>
      </c>
      <c r="T38" s="4">
        <v>0.21010000000000001</v>
      </c>
      <c r="U38" s="4">
        <v>0.18410000000000001</v>
      </c>
      <c r="V38" s="4">
        <v>0.1842</v>
      </c>
      <c r="W38" s="4">
        <v>0.18090000000000001</v>
      </c>
      <c r="X38" s="4">
        <f t="shared" si="4"/>
        <v>0.20223333333333335</v>
      </c>
      <c r="Y38" s="4">
        <f t="shared" si="5"/>
        <v>2.2135009976656132E-2</v>
      </c>
      <c r="Z38" s="4">
        <v>0.25540000000000002</v>
      </c>
      <c r="AA38" s="4">
        <v>0.2487</v>
      </c>
      <c r="AB38" s="4">
        <v>0.24879999999999999</v>
      </c>
      <c r="AC38" s="4">
        <v>0.2762</v>
      </c>
      <c r="AD38" s="4">
        <v>0.27539999999999998</v>
      </c>
      <c r="AE38" s="4">
        <v>0.25679999999999997</v>
      </c>
      <c r="AF38" s="4">
        <f t="shared" si="6"/>
        <v>0.26021666666666665</v>
      </c>
      <c r="AG38" s="4">
        <f t="shared" si="7"/>
        <v>1.2520769411927788E-2</v>
      </c>
      <c r="AH38" s="4">
        <v>0.22939999999999999</v>
      </c>
      <c r="AI38" s="4">
        <v>0.2429</v>
      </c>
      <c r="AJ38" s="4">
        <v>0.24010000000000001</v>
      </c>
      <c r="AK38" s="4">
        <v>0.33760000000000001</v>
      </c>
      <c r="AL38" s="4">
        <v>0.34749999999999998</v>
      </c>
      <c r="AM38" s="4">
        <v>0.3362</v>
      </c>
      <c r="AN38" s="4">
        <f t="shared" si="8"/>
        <v>0.28894999999999998</v>
      </c>
      <c r="AO38" s="4">
        <f t="shared" si="9"/>
        <v>5.6710871973546691E-2</v>
      </c>
      <c r="AP38" s="4">
        <v>0.16159999999999999</v>
      </c>
      <c r="AQ38" s="4">
        <v>0.18609999999999999</v>
      </c>
      <c r="AR38" s="4">
        <v>0.18160000000000001</v>
      </c>
      <c r="AS38" s="4">
        <v>0.32340000000000002</v>
      </c>
      <c r="AT38" s="4">
        <v>0.3301</v>
      </c>
      <c r="AU38" s="4">
        <v>0.309</v>
      </c>
      <c r="AV38" s="4">
        <f t="shared" si="10"/>
        <v>0.24863333333333335</v>
      </c>
      <c r="AW38" s="4">
        <f t="shared" si="11"/>
        <v>7.9811895521072942E-2</v>
      </c>
      <c r="AX38" s="4">
        <v>7.8700000000000006E-2</v>
      </c>
      <c r="AY38" s="4">
        <v>7.7399999999999997E-2</v>
      </c>
      <c r="AZ38" s="4">
        <v>7.8799999999999995E-2</v>
      </c>
      <c r="BA38" s="4">
        <v>7.7100000000000002E-2</v>
      </c>
      <c r="BB38" s="4">
        <v>8.0199999999999994E-2</v>
      </c>
      <c r="BC38" s="4">
        <v>8.3599999999999994E-2</v>
      </c>
      <c r="BD38" s="4">
        <f t="shared" si="12"/>
        <v>7.9299999999999995E-2</v>
      </c>
      <c r="BE38" s="4">
        <f t="shared" si="13"/>
        <v>2.3815961034566687E-3</v>
      </c>
    </row>
    <row r="39" spans="1:57" x14ac:dyDescent="0.25">
      <c r="A39" s="4">
        <v>175</v>
      </c>
      <c r="B39" s="4">
        <v>0.1152</v>
      </c>
      <c r="C39" s="4">
        <v>0.1173</v>
      </c>
      <c r="D39" s="4">
        <v>0.1079</v>
      </c>
      <c r="E39" s="4">
        <v>7.0300000000000001E-2</v>
      </c>
      <c r="F39" s="4">
        <v>7.5700000000000003E-2</v>
      </c>
      <c r="G39" s="4">
        <v>6.9000000000000006E-2</v>
      </c>
      <c r="H39" s="4">
        <f t="shared" si="0"/>
        <v>9.2566666666666644E-2</v>
      </c>
      <c r="I39" s="4">
        <f t="shared" si="1"/>
        <v>2.3215483339070708E-2</v>
      </c>
      <c r="J39" s="4">
        <v>9.7100000000000006E-2</v>
      </c>
      <c r="K39" s="4">
        <v>9.4100000000000003E-2</v>
      </c>
      <c r="L39" s="4">
        <v>8.8900000000000007E-2</v>
      </c>
      <c r="M39" s="4">
        <v>0.1235</v>
      </c>
      <c r="N39" s="4">
        <v>0.11899999999999999</v>
      </c>
      <c r="O39" s="4">
        <v>0.1115</v>
      </c>
      <c r="P39" s="4">
        <f t="shared" si="2"/>
        <v>0.10568333333333334</v>
      </c>
      <c r="Q39" s="4">
        <f t="shared" si="3"/>
        <v>1.4269746552292652E-2</v>
      </c>
      <c r="R39" s="4">
        <v>0.24</v>
      </c>
      <c r="S39" s="4">
        <v>0.2303</v>
      </c>
      <c r="T39" s="4">
        <v>0.21779999999999999</v>
      </c>
      <c r="U39" s="4">
        <v>0.19</v>
      </c>
      <c r="V39" s="4">
        <v>0.19020000000000001</v>
      </c>
      <c r="W39" s="4">
        <v>0.18659999999999999</v>
      </c>
      <c r="X39" s="4">
        <f t="shared" si="4"/>
        <v>0.20914999999999995</v>
      </c>
      <c r="Y39" s="4">
        <f t="shared" si="5"/>
        <v>2.3273139023346549E-2</v>
      </c>
      <c r="Z39" s="4">
        <v>0.26479999999999998</v>
      </c>
      <c r="AA39" s="4">
        <v>0.2581</v>
      </c>
      <c r="AB39" s="4">
        <v>0.25800000000000001</v>
      </c>
      <c r="AC39" s="4">
        <v>0.28610000000000002</v>
      </c>
      <c r="AD39" s="4">
        <v>0.2858</v>
      </c>
      <c r="AE39" s="4">
        <v>0.26619999999999999</v>
      </c>
      <c r="AF39" s="4">
        <f t="shared" si="6"/>
        <v>0.26983333333333331</v>
      </c>
      <c r="AG39" s="4">
        <f t="shared" si="7"/>
        <v>1.2928830831388693E-2</v>
      </c>
      <c r="AH39" s="4">
        <v>0.23749999999999999</v>
      </c>
      <c r="AI39" s="4">
        <v>0.25169999999999998</v>
      </c>
      <c r="AJ39" s="4">
        <v>0.24890000000000001</v>
      </c>
      <c r="AK39" s="4">
        <v>0.35149999999999998</v>
      </c>
      <c r="AL39" s="4">
        <v>0.36220000000000002</v>
      </c>
      <c r="AM39" s="4">
        <v>0.35010000000000002</v>
      </c>
      <c r="AN39" s="4">
        <f t="shared" si="8"/>
        <v>0.30031666666666668</v>
      </c>
      <c r="AO39" s="4">
        <f t="shared" si="9"/>
        <v>5.9801084159626011E-2</v>
      </c>
      <c r="AP39" s="4">
        <v>0.16700000000000001</v>
      </c>
      <c r="AQ39" s="4">
        <v>0.1923</v>
      </c>
      <c r="AR39" s="4">
        <v>0.18779999999999999</v>
      </c>
      <c r="AS39" s="4">
        <v>0.33850000000000002</v>
      </c>
      <c r="AT39" s="4">
        <v>0.34599999999999997</v>
      </c>
      <c r="AU39" s="4">
        <v>0.32379999999999998</v>
      </c>
      <c r="AV39" s="4">
        <f t="shared" si="10"/>
        <v>0.25923333333333337</v>
      </c>
      <c r="AW39" s="4">
        <f t="shared" si="11"/>
        <v>8.4935614830686054E-2</v>
      </c>
      <c r="AX39" s="4">
        <v>8.14E-2</v>
      </c>
      <c r="AY39" s="4">
        <v>0.08</v>
      </c>
      <c r="AZ39" s="4">
        <v>8.1900000000000001E-2</v>
      </c>
      <c r="BA39" s="4">
        <v>7.9799999999999996E-2</v>
      </c>
      <c r="BB39" s="4">
        <v>8.2600000000000007E-2</v>
      </c>
      <c r="BC39" s="4">
        <v>8.5900000000000004E-2</v>
      </c>
      <c r="BD39" s="4">
        <f t="shared" si="12"/>
        <v>8.1933333333333344E-2</v>
      </c>
      <c r="BE39" s="4">
        <f t="shared" si="13"/>
        <v>2.2250093632761813E-3</v>
      </c>
    </row>
    <row r="40" spans="1:57" x14ac:dyDescent="0.25">
      <c r="A40" s="4">
        <v>180</v>
      </c>
      <c r="B40" s="4">
        <v>0.11853333000000001</v>
      </c>
      <c r="C40" s="4">
        <v>0.12083333</v>
      </c>
      <c r="D40" s="4">
        <v>0.11123333000000001</v>
      </c>
      <c r="E40" s="4">
        <v>7.2900000000000006E-2</v>
      </c>
      <c r="F40" s="4">
        <v>7.8399999999999997E-2</v>
      </c>
      <c r="G40" s="4">
        <v>7.1400000000000005E-2</v>
      </c>
      <c r="H40" s="4">
        <f t="shared" si="0"/>
        <v>9.5549998333333344E-2</v>
      </c>
      <c r="I40" s="4">
        <f t="shared" si="1"/>
        <v>2.3680433161860324E-2</v>
      </c>
      <c r="J40" s="4">
        <v>0.10050000000000001</v>
      </c>
      <c r="K40" s="4">
        <v>9.7600000000000006E-2</v>
      </c>
      <c r="L40" s="4">
        <v>9.2399999999999996E-2</v>
      </c>
      <c r="M40" s="4">
        <v>0.1268</v>
      </c>
      <c r="N40" s="4">
        <v>0.12239999999999999</v>
      </c>
      <c r="O40" s="4">
        <v>0.11459999999999999</v>
      </c>
      <c r="P40" s="4">
        <f t="shared" si="2"/>
        <v>0.10904999999999999</v>
      </c>
      <c r="Q40" s="4">
        <f t="shared" si="3"/>
        <v>1.4181078943437163E-2</v>
      </c>
      <c r="R40" s="4">
        <v>0.24843333000000001</v>
      </c>
      <c r="S40" s="4">
        <v>0.23853332999999999</v>
      </c>
      <c r="T40" s="4">
        <v>0.22553333</v>
      </c>
      <c r="U40" s="4">
        <v>0.19620000000000001</v>
      </c>
      <c r="V40" s="4">
        <v>0.19639999999999999</v>
      </c>
      <c r="W40" s="4">
        <v>0.19270000000000001</v>
      </c>
      <c r="X40" s="4">
        <f t="shared" si="4"/>
        <v>0.21629999833333335</v>
      </c>
      <c r="Y40" s="4">
        <f t="shared" si="5"/>
        <v>2.4368447807222388E-2</v>
      </c>
      <c r="Z40" s="4">
        <v>0.27433332999999999</v>
      </c>
      <c r="AA40" s="4">
        <v>0.26823332999999999</v>
      </c>
      <c r="AB40" s="4">
        <v>0.26783332999999998</v>
      </c>
      <c r="AC40" s="4">
        <v>0.29609999999999997</v>
      </c>
      <c r="AD40" s="4">
        <v>0.2959</v>
      </c>
      <c r="AE40" s="4">
        <v>0.2757</v>
      </c>
      <c r="AF40" s="4">
        <f t="shared" si="6"/>
        <v>0.27968333166666665</v>
      </c>
      <c r="AG40" s="4">
        <f t="shared" si="7"/>
        <v>1.302690951581904E-2</v>
      </c>
      <c r="AH40" s="4">
        <v>0.24603332999999999</v>
      </c>
      <c r="AI40" s="4">
        <v>0.26063333</v>
      </c>
      <c r="AJ40" s="4">
        <v>0.25783333000000003</v>
      </c>
      <c r="AK40" s="4">
        <v>0.3654</v>
      </c>
      <c r="AL40" s="4">
        <v>0.37680000000000002</v>
      </c>
      <c r="AM40" s="4">
        <v>0.36370000000000002</v>
      </c>
      <c r="AN40" s="4">
        <f t="shared" si="8"/>
        <v>0.31173333166666667</v>
      </c>
      <c r="AO40" s="4">
        <f t="shared" si="9"/>
        <v>6.2685289828901092E-2</v>
      </c>
      <c r="AP40" s="4">
        <v>0.17253333000000001</v>
      </c>
      <c r="AQ40" s="4">
        <v>0.19853333000000001</v>
      </c>
      <c r="AR40" s="4">
        <v>0.19393332999999999</v>
      </c>
      <c r="AS40" s="4">
        <v>0.35349999999999998</v>
      </c>
      <c r="AT40" s="4">
        <v>0.36170000000000002</v>
      </c>
      <c r="AU40" s="4">
        <v>0.3387</v>
      </c>
      <c r="AV40" s="4">
        <f t="shared" si="10"/>
        <v>0.26981666499999996</v>
      </c>
      <c r="AW40" s="4">
        <f t="shared" si="11"/>
        <v>8.9993336749265393E-2</v>
      </c>
      <c r="AX40" s="4">
        <v>8.4133330000000006E-2</v>
      </c>
      <c r="AY40" s="4">
        <v>8.3633330000000006E-2</v>
      </c>
      <c r="AZ40" s="4">
        <v>8.5633329999999994E-2</v>
      </c>
      <c r="BA40" s="4">
        <v>8.2500000000000004E-2</v>
      </c>
      <c r="BB40" s="4">
        <v>8.5800000000000001E-2</v>
      </c>
      <c r="BC40" s="4">
        <v>8.9099999999999999E-2</v>
      </c>
      <c r="BD40" s="4">
        <f t="shared" si="12"/>
        <v>8.5133331666666659E-2</v>
      </c>
      <c r="BE40" s="4">
        <f t="shared" si="13"/>
        <v>2.3070910977541943E-3</v>
      </c>
    </row>
    <row r="41" spans="1:57" x14ac:dyDescent="0.25">
      <c r="A41" s="4">
        <v>185</v>
      </c>
      <c r="B41" s="4">
        <v>0.12156667</v>
      </c>
      <c r="C41" s="4">
        <v>0.12366667000000001</v>
      </c>
      <c r="D41" s="4">
        <v>0.11366667</v>
      </c>
      <c r="E41" s="4">
        <v>7.5600000000000001E-2</v>
      </c>
      <c r="F41" s="4">
        <v>8.1100000000000005E-2</v>
      </c>
      <c r="G41" s="4">
        <v>7.4099999999999999E-2</v>
      </c>
      <c r="H41" s="4">
        <f t="shared" si="0"/>
        <v>9.8283335000000013E-2</v>
      </c>
      <c r="I41" s="4">
        <f t="shared" si="1"/>
        <v>2.3739034354132185E-2</v>
      </c>
      <c r="J41" s="4">
        <v>0.1038</v>
      </c>
      <c r="K41" s="4">
        <v>0.1011</v>
      </c>
      <c r="L41" s="4">
        <v>9.5500000000000002E-2</v>
      </c>
      <c r="M41" s="4">
        <v>0.13</v>
      </c>
      <c r="N41" s="4">
        <v>0.12559999999999999</v>
      </c>
      <c r="O41" s="4">
        <v>0.1173</v>
      </c>
      <c r="P41" s="4">
        <f t="shared" si="2"/>
        <v>0.11221666666666667</v>
      </c>
      <c r="Q41" s="4">
        <f t="shared" si="3"/>
        <v>1.4107220373506148E-2</v>
      </c>
      <c r="R41" s="4">
        <v>0.25646667000000001</v>
      </c>
      <c r="S41" s="4">
        <v>0.24626666999999999</v>
      </c>
      <c r="T41" s="4">
        <v>0.23296666999999999</v>
      </c>
      <c r="U41" s="4">
        <v>0.20200000000000001</v>
      </c>
      <c r="V41" s="4">
        <v>0.2024</v>
      </c>
      <c r="W41" s="4">
        <v>0.19850000000000001</v>
      </c>
      <c r="X41" s="4">
        <f t="shared" si="4"/>
        <v>0.22310000166666666</v>
      </c>
      <c r="Y41" s="4">
        <f t="shared" si="5"/>
        <v>2.5401733967061319E-2</v>
      </c>
      <c r="Z41" s="4">
        <v>0.28346666999999998</v>
      </c>
      <c r="AA41" s="4">
        <v>0.27756667000000002</v>
      </c>
      <c r="AB41" s="4">
        <v>0.27686666999999998</v>
      </c>
      <c r="AC41" s="4">
        <v>0.30590000000000001</v>
      </c>
      <c r="AD41" s="4">
        <v>0.30590000000000001</v>
      </c>
      <c r="AE41" s="4">
        <v>0.2848</v>
      </c>
      <c r="AF41" s="4">
        <f t="shared" si="6"/>
        <v>0.289083335</v>
      </c>
      <c r="AG41" s="4">
        <f t="shared" si="7"/>
        <v>1.3396826522227947E-2</v>
      </c>
      <c r="AH41" s="4">
        <v>0.25376667000000003</v>
      </c>
      <c r="AI41" s="4">
        <v>0.26926666999999999</v>
      </c>
      <c r="AJ41" s="4">
        <v>0.26626666999999998</v>
      </c>
      <c r="AK41" s="4">
        <v>0.37919999999999998</v>
      </c>
      <c r="AL41" s="4">
        <v>0.39150000000000001</v>
      </c>
      <c r="AM41" s="4">
        <v>0.37759999999999999</v>
      </c>
      <c r="AN41" s="4">
        <f t="shared" si="8"/>
        <v>0.32293333499999999</v>
      </c>
      <c r="AO41" s="4">
        <f t="shared" si="9"/>
        <v>6.5925744293611713E-2</v>
      </c>
      <c r="AP41" s="4">
        <v>0.17766667</v>
      </c>
      <c r="AQ41" s="4">
        <v>0.20436667</v>
      </c>
      <c r="AR41" s="4">
        <v>0.19986667</v>
      </c>
      <c r="AS41" s="4">
        <v>0.36859999999999998</v>
      </c>
      <c r="AT41" s="4">
        <v>0.37780000000000002</v>
      </c>
      <c r="AU41" s="4">
        <v>0.35389999999999999</v>
      </c>
      <c r="AV41" s="4">
        <f t="shared" si="10"/>
        <v>0.28036666833333329</v>
      </c>
      <c r="AW41" s="4">
        <f t="shared" si="11"/>
        <v>9.5382456393895337E-2</v>
      </c>
      <c r="AX41" s="4">
        <v>8.6766670000000004E-2</v>
      </c>
      <c r="AY41" s="4">
        <v>8.6466669999999995E-2</v>
      </c>
      <c r="AZ41" s="4">
        <v>8.8466669999999997E-2</v>
      </c>
      <c r="BA41" s="4">
        <v>8.4500000000000006E-2</v>
      </c>
      <c r="BB41" s="4">
        <v>8.8599999999999998E-2</v>
      </c>
      <c r="BC41" s="4">
        <v>9.11E-2</v>
      </c>
      <c r="BD41" s="4">
        <f t="shared" si="12"/>
        <v>8.7650001666666658E-2</v>
      </c>
      <c r="BE41" s="4">
        <f t="shared" si="13"/>
        <v>2.2616362071156931E-3</v>
      </c>
    </row>
    <row r="42" spans="1:57" x14ac:dyDescent="0.25">
      <c r="A42" s="4">
        <v>190</v>
      </c>
      <c r="B42" s="4">
        <v>0.1246</v>
      </c>
      <c r="C42" s="4">
        <v>0.12659999999999999</v>
      </c>
      <c r="D42" s="4">
        <v>0.1163</v>
      </c>
      <c r="E42" s="4">
        <v>7.7799999999999994E-2</v>
      </c>
      <c r="F42" s="4">
        <v>8.3299999999999999E-2</v>
      </c>
      <c r="G42" s="4">
        <v>7.6200000000000004E-2</v>
      </c>
      <c r="H42" s="4">
        <f t="shared" si="0"/>
        <v>0.1008</v>
      </c>
      <c r="I42" s="4">
        <f t="shared" si="1"/>
        <v>2.4136031156758105E-2</v>
      </c>
      <c r="J42" s="4">
        <v>0.1066</v>
      </c>
      <c r="K42" s="4">
        <v>0.104</v>
      </c>
      <c r="L42" s="4">
        <v>9.8199999999999996E-2</v>
      </c>
      <c r="M42" s="4">
        <v>0.13300000000000001</v>
      </c>
      <c r="N42" s="4">
        <v>0.12839999999999999</v>
      </c>
      <c r="O42" s="4">
        <v>0.1195</v>
      </c>
      <c r="P42" s="4">
        <f t="shared" si="2"/>
        <v>0.11495</v>
      </c>
      <c r="Q42" s="4">
        <f t="shared" si="3"/>
        <v>1.4125119468521347E-2</v>
      </c>
      <c r="R42" s="4">
        <v>0.26490000000000002</v>
      </c>
      <c r="S42" s="4">
        <v>0.2545</v>
      </c>
      <c r="T42" s="4">
        <v>0.2407</v>
      </c>
      <c r="U42" s="4">
        <v>0.20749999999999999</v>
      </c>
      <c r="V42" s="4">
        <v>0.20799999999999999</v>
      </c>
      <c r="W42" s="4">
        <v>0.2034</v>
      </c>
      <c r="X42" s="4">
        <f t="shared" si="4"/>
        <v>0.22983333333333336</v>
      </c>
      <c r="Y42" s="4">
        <f t="shared" si="5"/>
        <v>2.6945846927989493E-2</v>
      </c>
      <c r="Z42" s="4">
        <v>0.29270000000000002</v>
      </c>
      <c r="AA42" s="4">
        <v>0.28689999999999999</v>
      </c>
      <c r="AB42" s="4">
        <v>0.28599999999999998</v>
      </c>
      <c r="AC42" s="4">
        <v>0.3155</v>
      </c>
      <c r="AD42" s="4">
        <v>0.316</v>
      </c>
      <c r="AE42" s="4">
        <v>0.29389999999999999</v>
      </c>
      <c r="AF42" s="4">
        <f t="shared" si="6"/>
        <v>0.29849999999999999</v>
      </c>
      <c r="AG42" s="4">
        <f t="shared" si="7"/>
        <v>1.3717579961494673E-2</v>
      </c>
      <c r="AH42" s="4">
        <v>0.26179999999999998</v>
      </c>
      <c r="AI42" s="4">
        <v>0.27789999999999998</v>
      </c>
      <c r="AJ42" s="4">
        <v>0.27489999999999998</v>
      </c>
      <c r="AK42" s="4">
        <v>0.39269999999999999</v>
      </c>
      <c r="AL42" s="4">
        <v>0.40600000000000003</v>
      </c>
      <c r="AM42" s="4">
        <v>0.3916</v>
      </c>
      <c r="AN42" s="4">
        <f t="shared" si="8"/>
        <v>0.33415</v>
      </c>
      <c r="AO42" s="4">
        <f t="shared" si="9"/>
        <v>6.8993006892002995E-2</v>
      </c>
      <c r="AP42" s="4">
        <v>0.18279999999999999</v>
      </c>
      <c r="AQ42" s="4">
        <v>0.21060000000000001</v>
      </c>
      <c r="AR42" s="4">
        <v>0.20599999999999999</v>
      </c>
      <c r="AS42" s="4">
        <v>0.38379999999999997</v>
      </c>
      <c r="AT42" s="4">
        <v>0.39389999999999997</v>
      </c>
      <c r="AU42" s="4">
        <v>0.36890000000000001</v>
      </c>
      <c r="AV42" s="4">
        <f t="shared" si="10"/>
        <v>0.29099999999999998</v>
      </c>
      <c r="AW42" s="4">
        <f t="shared" si="11"/>
        <v>0.10066286306280002</v>
      </c>
      <c r="AX42" s="4">
        <v>8.9099999999999999E-2</v>
      </c>
      <c r="AY42" s="4">
        <v>8.9599999999999999E-2</v>
      </c>
      <c r="AZ42" s="4">
        <v>9.1999999999999998E-2</v>
      </c>
      <c r="BA42" s="4">
        <v>8.72E-2</v>
      </c>
      <c r="BB42" s="4">
        <v>9.1200000000000003E-2</v>
      </c>
      <c r="BC42" s="4">
        <v>9.4799999999999995E-2</v>
      </c>
      <c r="BD42" s="4">
        <f t="shared" si="12"/>
        <v>9.0650000000000008E-2</v>
      </c>
      <c r="BE42" s="4">
        <f t="shared" si="13"/>
        <v>2.6364749192814246E-3</v>
      </c>
    </row>
    <row r="43" spans="1:57" x14ac:dyDescent="0.25">
      <c r="A43" s="4">
        <v>195</v>
      </c>
      <c r="B43" s="4">
        <v>0.12713332999999999</v>
      </c>
      <c r="C43" s="4">
        <v>0.12913332999999999</v>
      </c>
      <c r="D43" s="4">
        <v>0.11823333</v>
      </c>
      <c r="E43" s="4">
        <v>7.9899999999999999E-2</v>
      </c>
      <c r="F43" s="4">
        <v>8.5800000000000001E-2</v>
      </c>
      <c r="G43" s="4">
        <v>7.8100000000000003E-2</v>
      </c>
      <c r="H43" s="4">
        <f t="shared" si="0"/>
        <v>0.10304999833333332</v>
      </c>
      <c r="I43" s="4">
        <f t="shared" si="1"/>
        <v>2.4277017517259861E-2</v>
      </c>
      <c r="J43" s="4">
        <v>0.10929999999999999</v>
      </c>
      <c r="K43" s="4">
        <v>0.107</v>
      </c>
      <c r="L43" s="4">
        <v>0.10100000000000001</v>
      </c>
      <c r="M43" s="4">
        <v>0.1361</v>
      </c>
      <c r="N43" s="4">
        <v>0.13139999999999999</v>
      </c>
      <c r="O43" s="4">
        <v>0.1222</v>
      </c>
      <c r="P43" s="4">
        <f t="shared" si="2"/>
        <v>0.11783333333333333</v>
      </c>
      <c r="Q43" s="4">
        <f t="shared" si="3"/>
        <v>1.421501553522426E-2</v>
      </c>
      <c r="R43" s="4">
        <v>0.27233332999999998</v>
      </c>
      <c r="S43" s="4">
        <v>0.26223332999999999</v>
      </c>
      <c r="T43" s="4">
        <v>0.24773333</v>
      </c>
      <c r="U43" s="4">
        <v>0.21329999999999999</v>
      </c>
      <c r="V43" s="4">
        <v>0.21379999999999999</v>
      </c>
      <c r="W43" s="4">
        <v>0.20910000000000001</v>
      </c>
      <c r="X43" s="4">
        <f t="shared" si="4"/>
        <v>0.236416665</v>
      </c>
      <c r="Y43" s="4">
        <f t="shared" si="5"/>
        <v>2.7844812250519262E-2</v>
      </c>
      <c r="Z43" s="4">
        <v>0.30143333</v>
      </c>
      <c r="AA43" s="4">
        <v>0.29583333000000001</v>
      </c>
      <c r="AB43" s="4">
        <v>0.29473333000000002</v>
      </c>
      <c r="AC43" s="4">
        <v>0.3251</v>
      </c>
      <c r="AD43" s="4">
        <v>0.32579999999999998</v>
      </c>
      <c r="AE43" s="4">
        <v>0.30259999999999998</v>
      </c>
      <c r="AF43" s="4">
        <f t="shared" si="6"/>
        <v>0.30758333166666668</v>
      </c>
      <c r="AG43" s="4">
        <f t="shared" si="7"/>
        <v>1.4174074020313865E-2</v>
      </c>
      <c r="AH43" s="4">
        <v>0.26913333</v>
      </c>
      <c r="AI43" s="4">
        <v>0.28613333000000002</v>
      </c>
      <c r="AJ43" s="4">
        <v>0.28323333000000001</v>
      </c>
      <c r="AK43" s="4">
        <v>0.40639999999999998</v>
      </c>
      <c r="AL43" s="4">
        <v>0.42059999999999997</v>
      </c>
      <c r="AM43" s="4">
        <v>0.40489999999999998</v>
      </c>
      <c r="AN43" s="4">
        <f t="shared" si="8"/>
        <v>0.34506666499999999</v>
      </c>
      <c r="AO43" s="4">
        <f t="shared" si="9"/>
        <v>7.2262661605193318E-2</v>
      </c>
      <c r="AP43" s="4">
        <v>0.18753333</v>
      </c>
      <c r="AQ43" s="4">
        <v>0.21633332999999999</v>
      </c>
      <c r="AR43" s="4">
        <v>0.21173333</v>
      </c>
      <c r="AS43" s="4">
        <v>0.39900000000000002</v>
      </c>
      <c r="AT43" s="4">
        <v>0.4098</v>
      </c>
      <c r="AU43" s="4">
        <v>0.38379999999999997</v>
      </c>
      <c r="AV43" s="4">
        <f t="shared" si="10"/>
        <v>0.30136666499999998</v>
      </c>
      <c r="AW43" s="4">
        <f t="shared" si="11"/>
        <v>0.10612081975120004</v>
      </c>
      <c r="AX43" s="4">
        <v>9.1233330000000001E-2</v>
      </c>
      <c r="AY43" s="4">
        <v>9.2333330000000005E-2</v>
      </c>
      <c r="AZ43" s="4">
        <v>9.4633330000000002E-2</v>
      </c>
      <c r="BA43" s="4">
        <v>8.9599999999999999E-2</v>
      </c>
      <c r="BB43" s="4">
        <v>9.4299999999999995E-2</v>
      </c>
      <c r="BC43" s="4">
        <v>9.7100000000000006E-2</v>
      </c>
      <c r="BD43" s="4">
        <f t="shared" si="12"/>
        <v>9.3199998333333325E-2</v>
      </c>
      <c r="BE43" s="4">
        <f t="shared" si="13"/>
        <v>2.6852688009465033E-3</v>
      </c>
    </row>
    <row r="44" spans="1:57" x14ac:dyDescent="0.25">
      <c r="A44" s="4">
        <v>200</v>
      </c>
      <c r="B44" s="4">
        <v>0.12993333000000001</v>
      </c>
      <c r="C44" s="4">
        <v>0.13203333</v>
      </c>
      <c r="D44" s="4">
        <v>0.12073333</v>
      </c>
      <c r="E44" s="4">
        <v>8.2400000000000001E-2</v>
      </c>
      <c r="F44" s="4">
        <v>8.9300000000000004E-2</v>
      </c>
      <c r="G44" s="4">
        <v>8.0500000000000002E-2</v>
      </c>
      <c r="H44" s="4">
        <f t="shared" si="0"/>
        <v>0.10581666500000002</v>
      </c>
      <c r="I44" s="4">
        <f t="shared" si="1"/>
        <v>2.430435310117653E-2</v>
      </c>
      <c r="J44" s="4">
        <v>0.11260000000000001</v>
      </c>
      <c r="K44" s="4">
        <v>0.1105</v>
      </c>
      <c r="L44" s="4">
        <v>0.1045</v>
      </c>
      <c r="M44" s="4">
        <v>0.1394</v>
      </c>
      <c r="N44" s="4">
        <v>0.1346</v>
      </c>
      <c r="O44" s="4">
        <v>0.12479999999999999</v>
      </c>
      <c r="P44" s="4">
        <f t="shared" si="2"/>
        <v>0.12106666666666666</v>
      </c>
      <c r="Q44" s="4">
        <f t="shared" si="3"/>
        <v>1.4078304822196148E-2</v>
      </c>
      <c r="R44" s="4">
        <v>0.28063333000000001</v>
      </c>
      <c r="S44" s="4">
        <v>0.27043333000000003</v>
      </c>
      <c r="T44" s="4">
        <v>0.25533333000000002</v>
      </c>
      <c r="U44" s="4">
        <v>0.219</v>
      </c>
      <c r="V44" s="4">
        <v>0.21959999999999999</v>
      </c>
      <c r="W44" s="4">
        <v>0.21479999999999999</v>
      </c>
      <c r="X44" s="4">
        <f t="shared" si="4"/>
        <v>0.24329999833333335</v>
      </c>
      <c r="Y44" s="4">
        <f t="shared" si="5"/>
        <v>2.9117782046944166E-2</v>
      </c>
      <c r="Z44" s="4">
        <v>0.31073332999999997</v>
      </c>
      <c r="AA44" s="4">
        <v>0.30533333000000001</v>
      </c>
      <c r="AB44" s="4">
        <v>0.30413332999999998</v>
      </c>
      <c r="AC44" s="4">
        <v>0.3347</v>
      </c>
      <c r="AD44" s="4">
        <v>0.33560000000000001</v>
      </c>
      <c r="AE44" s="4">
        <v>0.31169999999999998</v>
      </c>
      <c r="AF44" s="4">
        <f t="shared" si="6"/>
        <v>0.3170333316666667</v>
      </c>
      <c r="AG44" s="4">
        <f t="shared" si="7"/>
        <v>1.4340619740211259E-2</v>
      </c>
      <c r="AH44" s="4">
        <v>0.27703333000000002</v>
      </c>
      <c r="AI44" s="4">
        <v>0.29503332999999998</v>
      </c>
      <c r="AJ44" s="4">
        <v>0.29193332999999999</v>
      </c>
      <c r="AK44" s="4">
        <v>0.42009999999999997</v>
      </c>
      <c r="AL44" s="4">
        <v>0.43519999999999998</v>
      </c>
      <c r="AM44" s="4">
        <v>0.41909999999999997</v>
      </c>
      <c r="AN44" s="4">
        <f t="shared" si="8"/>
        <v>0.3563999983333333</v>
      </c>
      <c r="AO44" s="4">
        <f t="shared" si="9"/>
        <v>7.5391389474749215E-2</v>
      </c>
      <c r="AP44" s="4">
        <v>0.19273333000000001</v>
      </c>
      <c r="AQ44" s="4">
        <v>0.22263332999999999</v>
      </c>
      <c r="AR44" s="4">
        <v>0.21813332999999999</v>
      </c>
      <c r="AS44" s="4">
        <v>0.41439999999999999</v>
      </c>
      <c r="AT44" s="4">
        <v>0.42620000000000002</v>
      </c>
      <c r="AU44" s="4">
        <v>0.39939999999999998</v>
      </c>
      <c r="AV44" s="4">
        <f t="shared" si="10"/>
        <v>0.31224999833333333</v>
      </c>
      <c r="AW44" s="4">
        <f t="shared" si="11"/>
        <v>0.11152369884617942</v>
      </c>
      <c r="AX44" s="4">
        <v>9.4333330000000007E-2</v>
      </c>
      <c r="AY44" s="4">
        <v>9.553333E-2</v>
      </c>
      <c r="AZ44" s="4">
        <v>9.7733329999999993E-2</v>
      </c>
      <c r="BA44" s="4">
        <v>9.3700000000000006E-2</v>
      </c>
      <c r="BB44" s="4">
        <v>9.8000000000000004E-2</v>
      </c>
      <c r="BC44" s="4">
        <v>0.1008</v>
      </c>
      <c r="BD44" s="4">
        <f t="shared" si="12"/>
        <v>9.6683331666666664E-2</v>
      </c>
      <c r="BE44" s="4">
        <f t="shared" si="13"/>
        <v>2.6656462505997777E-3</v>
      </c>
    </row>
    <row r="45" spans="1:57" x14ac:dyDescent="0.25">
      <c r="A45" s="4">
        <v>205</v>
      </c>
      <c r="B45" s="4">
        <v>0.13233333</v>
      </c>
      <c r="C45" s="4">
        <v>0.13433333</v>
      </c>
      <c r="D45" s="4">
        <v>0.12273333</v>
      </c>
      <c r="E45" s="4">
        <v>8.4599999999999995E-2</v>
      </c>
      <c r="F45" s="4">
        <v>9.1300000000000006E-2</v>
      </c>
      <c r="G45" s="4">
        <v>8.2400000000000001E-2</v>
      </c>
      <c r="H45" s="4">
        <f t="shared" si="0"/>
        <v>0.10794999833333335</v>
      </c>
      <c r="I45" s="4">
        <f t="shared" si="1"/>
        <v>2.4431214581623492E-2</v>
      </c>
      <c r="J45" s="4">
        <v>0.1154</v>
      </c>
      <c r="K45" s="4">
        <v>0.1133</v>
      </c>
      <c r="L45" s="4">
        <v>0.1069</v>
      </c>
      <c r="M45" s="4">
        <v>0.1421</v>
      </c>
      <c r="N45" s="4">
        <v>0.13719999999999999</v>
      </c>
      <c r="O45" s="4">
        <v>0.12709999999999999</v>
      </c>
      <c r="P45" s="4">
        <f t="shared" si="2"/>
        <v>0.12366666666666666</v>
      </c>
      <c r="Q45" s="4">
        <f t="shared" si="3"/>
        <v>1.4082992106319794E-2</v>
      </c>
      <c r="R45" s="4">
        <v>0.28803332999999998</v>
      </c>
      <c r="S45" s="4">
        <v>0.27803333000000002</v>
      </c>
      <c r="T45" s="4">
        <v>0.26223332999999999</v>
      </c>
      <c r="U45" s="4">
        <v>0.22450000000000001</v>
      </c>
      <c r="V45" s="4">
        <v>0.22539999999999999</v>
      </c>
      <c r="W45" s="4">
        <v>0.21959999999999999</v>
      </c>
      <c r="X45" s="4">
        <f t="shared" si="4"/>
        <v>0.24963333166666665</v>
      </c>
      <c r="Y45" s="4">
        <f t="shared" si="5"/>
        <v>3.0202051157716826E-2</v>
      </c>
      <c r="Z45" s="4">
        <v>0.31953333</v>
      </c>
      <c r="AA45" s="4">
        <v>0.31413332999999999</v>
      </c>
      <c r="AB45" s="4">
        <v>0.31273332999999998</v>
      </c>
      <c r="AC45" s="4">
        <v>0.34389999999999998</v>
      </c>
      <c r="AD45" s="4">
        <v>0.3453</v>
      </c>
      <c r="AE45" s="4">
        <v>0.3206</v>
      </c>
      <c r="AF45" s="4">
        <f t="shared" si="6"/>
        <v>0.32603333166666665</v>
      </c>
      <c r="AG45" s="4">
        <f t="shared" si="7"/>
        <v>1.4701656673087449E-2</v>
      </c>
      <c r="AH45" s="4">
        <v>0.28443332999999998</v>
      </c>
      <c r="AI45" s="4">
        <v>0.30323333000000002</v>
      </c>
      <c r="AJ45" s="4">
        <v>0.30023333000000002</v>
      </c>
      <c r="AK45" s="4">
        <v>0.4335</v>
      </c>
      <c r="AL45" s="4">
        <v>0.44969999999999999</v>
      </c>
      <c r="AM45" s="4">
        <v>0.43309999999999998</v>
      </c>
      <c r="AN45" s="4">
        <f t="shared" si="8"/>
        <v>0.36736666499999998</v>
      </c>
      <c r="AO45" s="4">
        <f t="shared" si="9"/>
        <v>7.870346213646956E-2</v>
      </c>
      <c r="AP45" s="4">
        <v>0.19763333</v>
      </c>
      <c r="AQ45" s="4">
        <v>0.22833333</v>
      </c>
      <c r="AR45" s="4">
        <v>0.22373333000000001</v>
      </c>
      <c r="AS45" s="4">
        <v>0.42930000000000001</v>
      </c>
      <c r="AT45" s="4">
        <v>0.44240000000000002</v>
      </c>
      <c r="AU45" s="4">
        <v>0.41520000000000001</v>
      </c>
      <c r="AV45" s="4">
        <f t="shared" si="10"/>
        <v>0.32276666500000001</v>
      </c>
      <c r="AW45" s="4">
        <f t="shared" si="11"/>
        <v>0.1171230254538649</v>
      </c>
      <c r="AX45" s="4">
        <v>9.6233330000000006E-2</v>
      </c>
      <c r="AY45" s="4">
        <v>9.7533330000000001E-2</v>
      </c>
      <c r="AZ45" s="4">
        <v>9.9733329999999995E-2</v>
      </c>
      <c r="BA45" s="4">
        <v>9.5699999999999993E-2</v>
      </c>
      <c r="BB45" s="4">
        <v>0.1009</v>
      </c>
      <c r="BC45" s="4">
        <v>0.1038</v>
      </c>
      <c r="BD45" s="4">
        <f t="shared" si="12"/>
        <v>9.898333166666666E-2</v>
      </c>
      <c r="BE45" s="4">
        <f t="shared" si="13"/>
        <v>3.0945658715459067E-3</v>
      </c>
    </row>
    <row r="46" spans="1:57" x14ac:dyDescent="0.25">
      <c r="A46" s="4">
        <v>210</v>
      </c>
      <c r="B46" s="4">
        <v>0.13493332999999999</v>
      </c>
      <c r="C46" s="4">
        <v>0.13703333000000001</v>
      </c>
      <c r="D46" s="4">
        <v>0.12503333</v>
      </c>
      <c r="E46" s="4">
        <v>8.7099999999999997E-2</v>
      </c>
      <c r="F46" s="4">
        <v>9.4799999999999995E-2</v>
      </c>
      <c r="G46" s="4">
        <v>8.48E-2</v>
      </c>
      <c r="H46" s="4">
        <f t="shared" si="0"/>
        <v>0.110616665</v>
      </c>
      <c r="I46" s="4">
        <f t="shared" si="1"/>
        <v>2.4358494339073365E-2</v>
      </c>
      <c r="J46" s="4">
        <v>0.1186</v>
      </c>
      <c r="K46" s="4">
        <v>0.1167</v>
      </c>
      <c r="L46" s="4">
        <v>0.1101</v>
      </c>
      <c r="M46" s="4">
        <v>0.14499999999999999</v>
      </c>
      <c r="N46" s="4">
        <v>0.14000000000000001</v>
      </c>
      <c r="O46" s="4">
        <v>0.1295</v>
      </c>
      <c r="P46" s="4">
        <f t="shared" si="2"/>
        <v>0.12665000000000001</v>
      </c>
      <c r="Q46" s="4">
        <f t="shared" si="3"/>
        <v>1.3861998412927335E-2</v>
      </c>
      <c r="R46" s="4">
        <v>0.29603332999999998</v>
      </c>
      <c r="S46" s="4">
        <v>0.28563333000000002</v>
      </c>
      <c r="T46" s="4">
        <v>0.26953333000000002</v>
      </c>
      <c r="U46" s="4">
        <v>0.22989999999999999</v>
      </c>
      <c r="V46" s="4">
        <v>0.23089999999999999</v>
      </c>
      <c r="W46" s="4">
        <v>0.22509999999999999</v>
      </c>
      <c r="X46" s="4">
        <f t="shared" si="4"/>
        <v>0.25618333166666668</v>
      </c>
      <c r="Y46" s="4">
        <f t="shared" si="5"/>
        <v>3.1399939858753438E-2</v>
      </c>
      <c r="Z46" s="4">
        <v>0.32833332999999998</v>
      </c>
      <c r="AA46" s="4">
        <v>0.32343333000000002</v>
      </c>
      <c r="AB46" s="4">
        <v>0.32163333</v>
      </c>
      <c r="AC46" s="4">
        <v>0.3533</v>
      </c>
      <c r="AD46" s="4">
        <v>0.35499999999999998</v>
      </c>
      <c r="AE46" s="4">
        <v>0.32929999999999998</v>
      </c>
      <c r="AF46" s="4">
        <f t="shared" si="6"/>
        <v>0.33516666500000003</v>
      </c>
      <c r="AG46" s="4">
        <f t="shared" si="7"/>
        <v>1.4994089150951115E-2</v>
      </c>
      <c r="AH46" s="4">
        <v>0.29233333</v>
      </c>
      <c r="AI46" s="4">
        <v>0.31133333000000002</v>
      </c>
      <c r="AJ46" s="4">
        <v>0.30833333000000002</v>
      </c>
      <c r="AK46" s="4">
        <v>0.44669999999999999</v>
      </c>
      <c r="AL46" s="4">
        <v>0.46429999999999999</v>
      </c>
      <c r="AM46" s="4">
        <v>0.44729999999999998</v>
      </c>
      <c r="AN46" s="4">
        <f t="shared" si="8"/>
        <v>0.37838333166666666</v>
      </c>
      <c r="AO46" s="4">
        <f t="shared" si="9"/>
        <v>8.1982506045700593E-2</v>
      </c>
      <c r="AP46" s="4">
        <v>0.20253333000000001</v>
      </c>
      <c r="AQ46" s="4">
        <v>0.23413333</v>
      </c>
      <c r="AR46" s="4">
        <v>0.22963333</v>
      </c>
      <c r="AS46" s="4">
        <v>0.44450000000000001</v>
      </c>
      <c r="AT46" s="4">
        <v>0.4587</v>
      </c>
      <c r="AU46" s="4">
        <v>0.4304</v>
      </c>
      <c r="AV46" s="4">
        <f t="shared" si="10"/>
        <v>0.33331666499999996</v>
      </c>
      <c r="AW46" s="4">
        <f t="shared" si="11"/>
        <v>0.12263746346392963</v>
      </c>
      <c r="AX46" s="4">
        <v>9.8733329999999994E-2</v>
      </c>
      <c r="AY46" s="4">
        <v>0.10083333</v>
      </c>
      <c r="AZ46" s="4">
        <v>0.10293333</v>
      </c>
      <c r="BA46" s="4">
        <v>9.9400000000000002E-2</v>
      </c>
      <c r="BB46" s="4">
        <v>0.1045</v>
      </c>
      <c r="BC46" s="4">
        <v>0.10580000000000001</v>
      </c>
      <c r="BD46" s="4">
        <f t="shared" si="12"/>
        <v>0.10203333166666667</v>
      </c>
      <c r="BE46" s="4">
        <f t="shared" si="13"/>
        <v>2.8406580458296415E-3</v>
      </c>
    </row>
    <row r="47" spans="1:57" x14ac:dyDescent="0.25">
      <c r="A47" s="4">
        <v>215</v>
      </c>
      <c r="B47" s="4">
        <v>0.13780000000000001</v>
      </c>
      <c r="C47" s="4">
        <v>0.14000000000000001</v>
      </c>
      <c r="D47" s="4">
        <v>0.1275</v>
      </c>
      <c r="E47" s="4">
        <v>8.8900000000000007E-2</v>
      </c>
      <c r="F47" s="4">
        <v>9.7500000000000003E-2</v>
      </c>
      <c r="G47" s="4">
        <v>8.6300000000000002E-2</v>
      </c>
      <c r="H47" s="4">
        <f t="shared" si="0"/>
        <v>0.11300000000000003</v>
      </c>
      <c r="I47" s="4">
        <f t="shared" si="1"/>
        <v>2.4852525022620853E-2</v>
      </c>
      <c r="J47" s="4">
        <v>0.12130000000000001</v>
      </c>
      <c r="K47" s="4">
        <v>0.1193</v>
      </c>
      <c r="L47" s="4">
        <v>0.11269999999999999</v>
      </c>
      <c r="M47" s="4">
        <v>0.1474</v>
      </c>
      <c r="N47" s="4">
        <v>0.14219999999999999</v>
      </c>
      <c r="O47" s="4">
        <v>0.13139999999999999</v>
      </c>
      <c r="P47" s="4">
        <f t="shared" si="2"/>
        <v>0.12905</v>
      </c>
      <c r="Q47" s="4">
        <f t="shared" si="3"/>
        <v>1.3693903753130442E-2</v>
      </c>
      <c r="R47" s="4">
        <v>0.30430000000000001</v>
      </c>
      <c r="S47" s="4">
        <v>0.29370000000000002</v>
      </c>
      <c r="T47" s="4">
        <v>0.27700000000000002</v>
      </c>
      <c r="U47" s="4">
        <v>0.23499999999999999</v>
      </c>
      <c r="V47" s="4">
        <v>0.2359</v>
      </c>
      <c r="W47" s="4">
        <v>0.22939999999999999</v>
      </c>
      <c r="X47" s="4">
        <f t="shared" si="4"/>
        <v>0.26255000000000001</v>
      </c>
      <c r="Y47" s="4">
        <f t="shared" si="5"/>
        <v>3.3137094018636883E-2</v>
      </c>
      <c r="Z47" s="4">
        <v>0.33760000000000001</v>
      </c>
      <c r="AA47" s="4">
        <v>0.33300000000000002</v>
      </c>
      <c r="AB47" s="4">
        <v>0.33079999999999998</v>
      </c>
      <c r="AC47" s="4">
        <v>0.36209999999999998</v>
      </c>
      <c r="AD47" s="4">
        <v>0.36430000000000001</v>
      </c>
      <c r="AE47" s="4">
        <v>0.33750000000000002</v>
      </c>
      <c r="AF47" s="4">
        <f t="shared" si="6"/>
        <v>0.34421666666666667</v>
      </c>
      <c r="AG47" s="4">
        <f t="shared" si="7"/>
        <v>1.4952379966636299E-2</v>
      </c>
      <c r="AH47" s="4">
        <v>0.30030000000000001</v>
      </c>
      <c r="AI47" s="4">
        <v>0.3201</v>
      </c>
      <c r="AJ47" s="4">
        <v>0.317</v>
      </c>
      <c r="AK47" s="4">
        <v>0.45929999999999999</v>
      </c>
      <c r="AL47" s="4">
        <v>0.4783</v>
      </c>
      <c r="AM47" s="4">
        <v>0.46060000000000001</v>
      </c>
      <c r="AN47" s="4">
        <f t="shared" si="8"/>
        <v>0.38926666666666665</v>
      </c>
      <c r="AO47" s="4">
        <f t="shared" si="9"/>
        <v>8.4665947503507533E-2</v>
      </c>
      <c r="AP47" s="4">
        <v>0.2079</v>
      </c>
      <c r="AQ47" s="4">
        <v>0.24010000000000001</v>
      </c>
      <c r="AR47" s="4">
        <v>0.23569999999999999</v>
      </c>
      <c r="AS47" s="4">
        <v>0.45939999999999998</v>
      </c>
      <c r="AT47" s="4">
        <v>0.47449999999999998</v>
      </c>
      <c r="AU47" s="4">
        <v>0.44579999999999997</v>
      </c>
      <c r="AV47" s="4">
        <f t="shared" si="10"/>
        <v>0.34389999999999993</v>
      </c>
      <c r="AW47" s="4">
        <f t="shared" si="11"/>
        <v>0.12787329666509747</v>
      </c>
      <c r="AX47" s="4">
        <v>0.10199999999999999</v>
      </c>
      <c r="AY47" s="4">
        <v>0.1036</v>
      </c>
      <c r="AZ47" s="4">
        <v>0.1065</v>
      </c>
      <c r="BA47" s="4">
        <v>0.1026</v>
      </c>
      <c r="BB47" s="4">
        <v>0.1075</v>
      </c>
      <c r="BC47" s="4">
        <v>0.1095</v>
      </c>
      <c r="BD47" s="4">
        <f t="shared" si="12"/>
        <v>0.10528333333333334</v>
      </c>
      <c r="BE47" s="4">
        <f t="shared" si="13"/>
        <v>2.9996110859020837E-3</v>
      </c>
    </row>
    <row r="48" spans="1:57" x14ac:dyDescent="0.25">
      <c r="A48" s="4">
        <v>220</v>
      </c>
      <c r="B48" s="4">
        <v>0.14043333</v>
      </c>
      <c r="C48" s="4">
        <v>0.14253333000000001</v>
      </c>
      <c r="D48" s="4">
        <v>0.12963332999999999</v>
      </c>
      <c r="E48" s="4">
        <v>9.11E-2</v>
      </c>
      <c r="F48" s="4">
        <v>9.9099999999999994E-2</v>
      </c>
      <c r="G48" s="4">
        <v>8.8400000000000006E-2</v>
      </c>
      <c r="H48" s="4">
        <f t="shared" si="0"/>
        <v>0.11519999833333333</v>
      </c>
      <c r="I48" s="4">
        <f t="shared" si="1"/>
        <v>2.510144572197661E-2</v>
      </c>
      <c r="J48" s="4">
        <v>0.1242</v>
      </c>
      <c r="K48" s="4">
        <v>0.12239999999999999</v>
      </c>
      <c r="L48" s="4">
        <v>0.11559999999999999</v>
      </c>
      <c r="M48" s="4">
        <v>0.14979999999999999</v>
      </c>
      <c r="N48" s="4">
        <v>0.14460000000000001</v>
      </c>
      <c r="O48" s="4">
        <v>0.1333</v>
      </c>
      <c r="P48" s="4">
        <f t="shared" si="2"/>
        <v>0.13165000000000002</v>
      </c>
      <c r="Q48" s="4">
        <f t="shared" si="3"/>
        <v>1.3405334758968162E-2</v>
      </c>
      <c r="R48" s="4">
        <v>0.31183333000000002</v>
      </c>
      <c r="S48" s="4">
        <v>0.30173333000000002</v>
      </c>
      <c r="T48" s="4">
        <v>0.28423333000000001</v>
      </c>
      <c r="U48" s="4">
        <v>0.2399</v>
      </c>
      <c r="V48" s="4">
        <v>0.24060000000000001</v>
      </c>
      <c r="W48" s="4">
        <v>0.23430000000000001</v>
      </c>
      <c r="X48" s="4">
        <f t="shared" si="4"/>
        <v>0.26876666499999996</v>
      </c>
      <c r="Y48" s="4">
        <f t="shared" si="5"/>
        <v>3.4627598020461982E-2</v>
      </c>
      <c r="Z48" s="4">
        <v>0.34663333000000002</v>
      </c>
      <c r="AA48" s="4">
        <v>0.34243332999999998</v>
      </c>
      <c r="AB48" s="4">
        <v>0.33983332999999999</v>
      </c>
      <c r="AC48" s="4">
        <v>0.37090000000000001</v>
      </c>
      <c r="AD48" s="4">
        <v>0.37340000000000001</v>
      </c>
      <c r="AE48" s="4">
        <v>0.34560000000000002</v>
      </c>
      <c r="AF48" s="4">
        <f t="shared" si="6"/>
        <v>0.35313333166666666</v>
      </c>
      <c r="AG48" s="4">
        <f t="shared" si="7"/>
        <v>1.4945056284047138E-2</v>
      </c>
      <c r="AH48" s="4">
        <v>0.30803332999999999</v>
      </c>
      <c r="AI48" s="4">
        <v>0.32833332999999998</v>
      </c>
      <c r="AJ48" s="4">
        <v>0.32523332999999999</v>
      </c>
      <c r="AK48" s="4">
        <v>0.47220000000000001</v>
      </c>
      <c r="AL48" s="4">
        <v>0.4919</v>
      </c>
      <c r="AM48" s="4">
        <v>0.47339999999999999</v>
      </c>
      <c r="AN48" s="4">
        <f t="shared" si="8"/>
        <v>0.39984999833333329</v>
      </c>
      <c r="AO48" s="4">
        <f t="shared" si="9"/>
        <v>8.7441305936801855E-2</v>
      </c>
      <c r="AP48" s="4">
        <v>0.21293333</v>
      </c>
      <c r="AQ48" s="4">
        <v>0.24623333</v>
      </c>
      <c r="AR48" s="4">
        <v>0.24173333</v>
      </c>
      <c r="AS48" s="4">
        <v>0.47389999999999999</v>
      </c>
      <c r="AT48" s="4">
        <v>0.49030000000000001</v>
      </c>
      <c r="AU48" s="4">
        <v>0.46029999999999999</v>
      </c>
      <c r="AV48" s="4">
        <f t="shared" si="10"/>
        <v>0.35423333166666665</v>
      </c>
      <c r="AW48" s="4">
        <f t="shared" si="11"/>
        <v>0.13294384459512715</v>
      </c>
      <c r="AX48" s="4">
        <v>0.10423333</v>
      </c>
      <c r="AY48" s="4">
        <v>0.10703333</v>
      </c>
      <c r="AZ48" s="4">
        <v>0.10993333</v>
      </c>
      <c r="BA48" s="4">
        <v>0.1057</v>
      </c>
      <c r="BB48" s="4">
        <v>0.11070000000000001</v>
      </c>
      <c r="BC48" s="4">
        <v>0.11210000000000001</v>
      </c>
      <c r="BD48" s="4">
        <f t="shared" si="12"/>
        <v>0.10828333166666666</v>
      </c>
      <c r="BE48" s="4">
        <f t="shared" si="13"/>
        <v>3.0909014111318209E-3</v>
      </c>
    </row>
    <row r="49" spans="1:57" x14ac:dyDescent="0.25">
      <c r="A49" s="4">
        <v>225</v>
      </c>
      <c r="B49" s="4">
        <v>0.14266667</v>
      </c>
      <c r="C49" s="4">
        <v>0.14486667</v>
      </c>
      <c r="D49" s="4">
        <v>0.13146667000000001</v>
      </c>
      <c r="E49" s="4">
        <v>9.35E-2</v>
      </c>
      <c r="F49" s="4">
        <v>0.1017</v>
      </c>
      <c r="G49" s="4">
        <v>9.06E-2</v>
      </c>
      <c r="H49" s="4">
        <f t="shared" si="0"/>
        <v>0.11746666833333334</v>
      </c>
      <c r="I49" s="4">
        <f t="shared" si="1"/>
        <v>2.5006427616381593E-2</v>
      </c>
      <c r="J49" s="4">
        <v>0.1275</v>
      </c>
      <c r="K49" s="4">
        <v>0.1258</v>
      </c>
      <c r="L49" s="4">
        <v>0.1188</v>
      </c>
      <c r="M49" s="4">
        <v>0.15210000000000001</v>
      </c>
      <c r="N49" s="4">
        <v>0.1469</v>
      </c>
      <c r="O49" s="4">
        <v>0.13500000000000001</v>
      </c>
      <c r="P49" s="4">
        <f t="shared" si="2"/>
        <v>0.13435</v>
      </c>
      <c r="Q49" s="4">
        <f t="shared" si="3"/>
        <v>1.2921416331037402E-2</v>
      </c>
      <c r="R49" s="4">
        <v>0.31936667000000002</v>
      </c>
      <c r="S49" s="4">
        <v>0.30876667000000002</v>
      </c>
      <c r="T49" s="4">
        <v>0.29116667000000002</v>
      </c>
      <c r="U49" s="4">
        <v>0.24460000000000001</v>
      </c>
      <c r="V49" s="4">
        <v>0.246</v>
      </c>
      <c r="W49" s="4">
        <v>0.23910000000000001</v>
      </c>
      <c r="X49" s="4">
        <f t="shared" si="4"/>
        <v>0.27483333500000001</v>
      </c>
      <c r="Y49" s="4">
        <f t="shared" si="5"/>
        <v>3.5843420498979726E-2</v>
      </c>
      <c r="Z49" s="4">
        <v>0.35506666999999997</v>
      </c>
      <c r="AA49" s="4">
        <v>0.35106667000000003</v>
      </c>
      <c r="AB49" s="4">
        <v>0.34836666999999999</v>
      </c>
      <c r="AC49" s="4">
        <v>0.37959999999999999</v>
      </c>
      <c r="AD49" s="4">
        <v>0.3826</v>
      </c>
      <c r="AE49" s="4">
        <v>0.35360000000000003</v>
      </c>
      <c r="AF49" s="4">
        <f t="shared" si="6"/>
        <v>0.36171666833333332</v>
      </c>
      <c r="AG49" s="4">
        <f t="shared" si="7"/>
        <v>1.5216272839737612E-2</v>
      </c>
      <c r="AH49" s="4">
        <v>0.31516666999999998</v>
      </c>
      <c r="AI49" s="4">
        <v>0.33646667000000002</v>
      </c>
      <c r="AJ49" s="4">
        <v>0.33346667000000002</v>
      </c>
      <c r="AK49" s="4">
        <v>0.4849</v>
      </c>
      <c r="AL49" s="4">
        <v>0.50600000000000001</v>
      </c>
      <c r="AM49" s="4">
        <v>0.48620000000000002</v>
      </c>
      <c r="AN49" s="4">
        <f t="shared" si="8"/>
        <v>0.41036666833333335</v>
      </c>
      <c r="AO49" s="4">
        <f t="shared" si="9"/>
        <v>9.0431747773297697E-2</v>
      </c>
      <c r="AP49" s="4">
        <v>0.21766667000000001</v>
      </c>
      <c r="AQ49" s="4">
        <v>0.25176667000000003</v>
      </c>
      <c r="AR49" s="4">
        <v>0.24736667000000001</v>
      </c>
      <c r="AS49" s="4">
        <v>0.48849999999999999</v>
      </c>
      <c r="AT49" s="4">
        <v>0.50580000000000003</v>
      </c>
      <c r="AU49" s="4">
        <v>0.47499999999999998</v>
      </c>
      <c r="AV49" s="4">
        <f t="shared" si="10"/>
        <v>0.3643500016666667</v>
      </c>
      <c r="AW49" s="4">
        <f t="shared" si="11"/>
        <v>0.13823230627582445</v>
      </c>
      <c r="AX49" s="4">
        <v>0.10596667</v>
      </c>
      <c r="AY49" s="4">
        <v>0.10956667</v>
      </c>
      <c r="AZ49" s="4">
        <v>0.11266667</v>
      </c>
      <c r="BA49" s="4">
        <v>0.1089</v>
      </c>
      <c r="BB49" s="4">
        <v>0.1135</v>
      </c>
      <c r="BC49" s="4">
        <v>0.1154</v>
      </c>
      <c r="BD49" s="4">
        <f t="shared" si="12"/>
        <v>0.11100000166666668</v>
      </c>
      <c r="BE49" s="4">
        <f t="shared" si="13"/>
        <v>3.4694851106953427E-3</v>
      </c>
    </row>
    <row r="50" spans="1:57" x14ac:dyDescent="0.25">
      <c r="A50" s="4">
        <v>230</v>
      </c>
      <c r="B50" s="4">
        <v>0.14506667000000001</v>
      </c>
      <c r="C50" s="4">
        <v>0.14726666999999999</v>
      </c>
      <c r="D50" s="4">
        <v>0.13306667</v>
      </c>
      <c r="E50" s="4">
        <v>9.5299999999999996E-2</v>
      </c>
      <c r="F50" s="4">
        <v>0.10349999999999999</v>
      </c>
      <c r="G50" s="4">
        <v>9.2399999999999996E-2</v>
      </c>
      <c r="H50" s="4">
        <f t="shared" si="0"/>
        <v>0.11943333500000002</v>
      </c>
      <c r="I50" s="4">
        <f t="shared" si="1"/>
        <v>2.5237751275948992E-2</v>
      </c>
      <c r="J50" s="4">
        <v>0.13</v>
      </c>
      <c r="K50" s="4">
        <v>0.1285</v>
      </c>
      <c r="L50" s="4">
        <v>0.1211</v>
      </c>
      <c r="M50" s="4">
        <v>0.15429999999999999</v>
      </c>
      <c r="N50" s="4">
        <v>0.14899999999999999</v>
      </c>
      <c r="O50" s="4">
        <v>0.1368</v>
      </c>
      <c r="P50" s="4">
        <f t="shared" si="2"/>
        <v>0.13661666666666669</v>
      </c>
      <c r="Q50" s="4">
        <f t="shared" si="3"/>
        <v>1.2778954052138483E-2</v>
      </c>
      <c r="R50" s="4">
        <v>0.32676666999999998</v>
      </c>
      <c r="S50" s="4">
        <v>0.31646667000000001</v>
      </c>
      <c r="T50" s="4">
        <v>0.29806666999999998</v>
      </c>
      <c r="U50" s="4">
        <v>0.24940000000000001</v>
      </c>
      <c r="V50" s="4">
        <v>0.2505</v>
      </c>
      <c r="W50" s="4">
        <v>0.24360000000000001</v>
      </c>
      <c r="X50" s="4">
        <f t="shared" si="4"/>
        <v>0.28080000166666669</v>
      </c>
      <c r="Y50" s="4">
        <f t="shared" si="5"/>
        <v>3.7339185831152415E-2</v>
      </c>
      <c r="Z50" s="4">
        <v>0.36386667</v>
      </c>
      <c r="AA50" s="4">
        <v>0.35976667000000001</v>
      </c>
      <c r="AB50" s="4">
        <v>0.35686667</v>
      </c>
      <c r="AC50" s="4">
        <v>0.38790000000000002</v>
      </c>
      <c r="AD50" s="4">
        <v>0.39150000000000001</v>
      </c>
      <c r="AE50" s="4">
        <v>0.36149999999999999</v>
      </c>
      <c r="AF50" s="4">
        <f t="shared" si="6"/>
        <v>0.370233335</v>
      </c>
      <c r="AG50" s="4">
        <f t="shared" si="7"/>
        <v>1.5293177991074002E-2</v>
      </c>
      <c r="AH50" s="4">
        <v>0.32256667</v>
      </c>
      <c r="AI50" s="4">
        <v>0.34466667000000001</v>
      </c>
      <c r="AJ50" s="4">
        <v>0.34176666999999999</v>
      </c>
      <c r="AK50" s="4">
        <v>0.49730000000000002</v>
      </c>
      <c r="AL50" s="4">
        <v>0.51949999999999996</v>
      </c>
      <c r="AM50" s="4">
        <v>0.49880000000000002</v>
      </c>
      <c r="AN50" s="4">
        <f t="shared" si="8"/>
        <v>0.42076666833333337</v>
      </c>
      <c r="AO50" s="4">
        <f t="shared" si="9"/>
        <v>9.3134603284349929E-2</v>
      </c>
      <c r="AP50" s="4">
        <v>0.22246667000000001</v>
      </c>
      <c r="AQ50" s="4">
        <v>0.25756667</v>
      </c>
      <c r="AR50" s="4">
        <v>0.25326667000000003</v>
      </c>
      <c r="AS50" s="4">
        <v>0.50290000000000001</v>
      </c>
      <c r="AT50" s="4">
        <v>0.52139999999999997</v>
      </c>
      <c r="AU50" s="4">
        <v>0.48980000000000001</v>
      </c>
      <c r="AV50" s="4">
        <f t="shared" si="10"/>
        <v>0.3745666683333333</v>
      </c>
      <c r="AW50" s="4">
        <f t="shared" si="11"/>
        <v>0.14341916938168811</v>
      </c>
      <c r="AX50" s="4">
        <v>0.10866667000000001</v>
      </c>
      <c r="AY50" s="4">
        <v>0.11186667</v>
      </c>
      <c r="AZ50" s="4">
        <v>0.11526667</v>
      </c>
      <c r="BA50" s="4">
        <v>0.11210000000000001</v>
      </c>
      <c r="BB50" s="4">
        <v>0.1167</v>
      </c>
      <c r="BC50" s="4">
        <v>0.11849999999999999</v>
      </c>
      <c r="BD50" s="4">
        <f t="shared" si="12"/>
        <v>0.11385000166666666</v>
      </c>
      <c r="BE50" s="4">
        <f t="shared" si="13"/>
        <v>3.6225670916266869E-3</v>
      </c>
    </row>
    <row r="51" spans="1:57" x14ac:dyDescent="0.25">
      <c r="A51" s="4">
        <v>235</v>
      </c>
      <c r="B51" s="4">
        <v>0.14736667000000001</v>
      </c>
      <c r="C51" s="4">
        <v>0.14966667</v>
      </c>
      <c r="D51" s="4">
        <v>0.13536666999999999</v>
      </c>
      <c r="E51" s="4">
        <v>9.7799999999999998E-2</v>
      </c>
      <c r="F51" s="4">
        <v>0.10589999999999999</v>
      </c>
      <c r="G51" s="4">
        <v>9.4600000000000004E-2</v>
      </c>
      <c r="H51" s="4">
        <f t="shared" si="0"/>
        <v>0.12178333500000001</v>
      </c>
      <c r="I51" s="4">
        <f t="shared" si="1"/>
        <v>2.5230571853738677E-2</v>
      </c>
      <c r="J51" s="4">
        <v>0.13339999999999999</v>
      </c>
      <c r="K51" s="4">
        <v>0.1321</v>
      </c>
      <c r="L51" s="4">
        <v>0.1246</v>
      </c>
      <c r="M51" s="4">
        <v>0.15679999999999999</v>
      </c>
      <c r="N51" s="4">
        <v>0.15129999999999999</v>
      </c>
      <c r="O51" s="4">
        <v>0.1389</v>
      </c>
      <c r="P51" s="4">
        <f t="shared" si="2"/>
        <v>0.13951666666666665</v>
      </c>
      <c r="Q51" s="4">
        <f t="shared" si="3"/>
        <v>1.2270846208255836E-2</v>
      </c>
      <c r="R51" s="4">
        <v>0.33436666999999998</v>
      </c>
      <c r="S51" s="4">
        <v>0.32426666999999998</v>
      </c>
      <c r="T51" s="4">
        <v>0.30536667000000001</v>
      </c>
      <c r="U51" s="4">
        <v>0.25419999999999998</v>
      </c>
      <c r="V51" s="4">
        <v>0.25530000000000003</v>
      </c>
      <c r="W51" s="4">
        <v>0.2485</v>
      </c>
      <c r="X51" s="4">
        <f t="shared" si="4"/>
        <v>0.28700000166666667</v>
      </c>
      <c r="Y51" s="4">
        <f t="shared" si="5"/>
        <v>3.881422596591786E-2</v>
      </c>
      <c r="Z51" s="4">
        <v>0.37266666999999998</v>
      </c>
      <c r="AA51" s="4">
        <v>0.36886667000000001</v>
      </c>
      <c r="AB51" s="4">
        <v>0.36576667000000002</v>
      </c>
      <c r="AC51" s="4">
        <v>0.39650000000000002</v>
      </c>
      <c r="AD51" s="4">
        <v>0.40029999999999999</v>
      </c>
      <c r="AE51" s="4">
        <v>0.3695</v>
      </c>
      <c r="AF51" s="4">
        <f t="shared" si="6"/>
        <v>0.37893333499999998</v>
      </c>
      <c r="AG51" s="4">
        <f t="shared" si="7"/>
        <v>1.5284500667888041E-2</v>
      </c>
      <c r="AH51" s="4">
        <v>0.33006667000000001</v>
      </c>
      <c r="AI51" s="4">
        <v>0.35306667000000003</v>
      </c>
      <c r="AJ51" s="4">
        <v>0.34996666999999998</v>
      </c>
      <c r="AK51" s="4">
        <v>0.50990000000000002</v>
      </c>
      <c r="AL51" s="4">
        <v>0.53290000000000004</v>
      </c>
      <c r="AM51" s="4">
        <v>0.51080000000000003</v>
      </c>
      <c r="AN51" s="4">
        <f t="shared" si="8"/>
        <v>0.4311166683333334</v>
      </c>
      <c r="AO51" s="4">
        <f t="shared" si="9"/>
        <v>9.5712402468715041E-2</v>
      </c>
      <c r="AP51" s="4">
        <v>0.22746667000000001</v>
      </c>
      <c r="AQ51" s="4">
        <v>0.26346667000000001</v>
      </c>
      <c r="AR51" s="4">
        <v>0.25926666999999998</v>
      </c>
      <c r="AS51" s="4">
        <v>0.51759999999999995</v>
      </c>
      <c r="AT51" s="4">
        <v>0.53710000000000002</v>
      </c>
      <c r="AU51" s="4">
        <v>0.50419999999999998</v>
      </c>
      <c r="AV51" s="4">
        <f t="shared" si="10"/>
        <v>0.38485000166666666</v>
      </c>
      <c r="AW51" s="4">
        <f t="shared" si="11"/>
        <v>0.14854066489528492</v>
      </c>
      <c r="AX51" s="4">
        <v>0.11116667</v>
      </c>
      <c r="AY51" s="4">
        <v>0.11506667</v>
      </c>
      <c r="AZ51" s="4">
        <v>0.11846667</v>
      </c>
      <c r="BA51" s="4">
        <v>0.1152</v>
      </c>
      <c r="BB51" s="4">
        <v>0.12039999999999999</v>
      </c>
      <c r="BC51" s="4">
        <v>0.1216</v>
      </c>
      <c r="BD51" s="4">
        <f t="shared" si="12"/>
        <v>0.11698333500000001</v>
      </c>
      <c r="BE51" s="4">
        <f t="shared" si="13"/>
        <v>3.8955091665493487E-3</v>
      </c>
    </row>
    <row r="52" spans="1:57" x14ac:dyDescent="0.25">
      <c r="A52" s="4">
        <v>240</v>
      </c>
      <c r="B52" s="4">
        <v>0.14960000000000001</v>
      </c>
      <c r="C52" s="4">
        <v>0.1517</v>
      </c>
      <c r="D52" s="4">
        <v>0.13700000000000001</v>
      </c>
      <c r="E52" s="4">
        <v>9.9500000000000005E-2</v>
      </c>
      <c r="F52" s="4">
        <v>0.1053</v>
      </c>
      <c r="G52" s="4">
        <v>9.6000000000000002E-2</v>
      </c>
      <c r="H52" s="4">
        <f t="shared" si="0"/>
        <v>0.12318333333333333</v>
      </c>
      <c r="I52" s="4">
        <f t="shared" si="1"/>
        <v>2.5774360645158055E-2</v>
      </c>
      <c r="J52" s="4">
        <v>0.13589999999999999</v>
      </c>
      <c r="K52" s="4">
        <v>0.13450000000000001</v>
      </c>
      <c r="L52" s="4">
        <v>0.127</v>
      </c>
      <c r="M52" s="4">
        <v>0.15859999999999999</v>
      </c>
      <c r="N52" s="4">
        <v>0.1532</v>
      </c>
      <c r="O52" s="4">
        <v>0.1404</v>
      </c>
      <c r="P52" s="4">
        <f t="shared" si="2"/>
        <v>0.14159999999999998</v>
      </c>
      <c r="Q52" s="4">
        <f t="shared" si="3"/>
        <v>1.2008830084566937E-2</v>
      </c>
      <c r="R52" s="4">
        <v>0.34210000000000002</v>
      </c>
      <c r="S52" s="4">
        <v>0.33200000000000002</v>
      </c>
      <c r="T52" s="4">
        <v>0.31209999999999999</v>
      </c>
      <c r="U52" s="4">
        <v>0.25850000000000001</v>
      </c>
      <c r="V52" s="4">
        <v>0.25969999999999999</v>
      </c>
      <c r="W52" s="4">
        <v>0.2525</v>
      </c>
      <c r="X52" s="4">
        <f t="shared" si="4"/>
        <v>0.29281666666666667</v>
      </c>
      <c r="Y52" s="4">
        <f t="shared" si="5"/>
        <v>4.0585239517177601E-2</v>
      </c>
      <c r="Z52" s="4">
        <v>0.38159999999999999</v>
      </c>
      <c r="AA52" s="4">
        <v>0.37790000000000001</v>
      </c>
      <c r="AB52" s="4">
        <v>0.37409999999999999</v>
      </c>
      <c r="AC52" s="4">
        <v>0.40460000000000002</v>
      </c>
      <c r="AD52" s="4">
        <v>0.40870000000000001</v>
      </c>
      <c r="AE52" s="4">
        <v>0.37709999999999999</v>
      </c>
      <c r="AF52" s="4">
        <f t="shared" si="6"/>
        <v>0.38733333333333331</v>
      </c>
      <c r="AG52" s="4">
        <f t="shared" si="7"/>
        <v>1.5207717339123151E-2</v>
      </c>
      <c r="AH52" s="4">
        <v>0.3377</v>
      </c>
      <c r="AI52" s="4">
        <v>0.36120000000000002</v>
      </c>
      <c r="AJ52" s="4">
        <v>0.35820000000000002</v>
      </c>
      <c r="AK52" s="4">
        <v>0.52190000000000003</v>
      </c>
      <c r="AL52" s="4">
        <v>0.54630000000000001</v>
      </c>
      <c r="AM52" s="4">
        <v>0.52310000000000001</v>
      </c>
      <c r="AN52" s="4">
        <f t="shared" si="8"/>
        <v>0.44140000000000001</v>
      </c>
      <c r="AO52" s="4">
        <f t="shared" si="9"/>
        <v>9.8251839677433242E-2</v>
      </c>
      <c r="AP52" s="4">
        <v>0.23230000000000001</v>
      </c>
      <c r="AQ52" s="4">
        <v>0.26929999999999998</v>
      </c>
      <c r="AR52" s="4">
        <v>0.26500000000000001</v>
      </c>
      <c r="AS52" s="4">
        <v>0.53169999999999995</v>
      </c>
      <c r="AT52" s="4">
        <v>0.55259999999999998</v>
      </c>
      <c r="AU52" s="4">
        <v>0.51890000000000003</v>
      </c>
      <c r="AV52" s="4">
        <f t="shared" si="10"/>
        <v>0.39496666666666669</v>
      </c>
      <c r="AW52" s="4">
        <f t="shared" si="11"/>
        <v>0.15365391848783633</v>
      </c>
      <c r="AX52" s="4">
        <v>0.1134</v>
      </c>
      <c r="AY52" s="4">
        <v>0.1182</v>
      </c>
      <c r="AZ52" s="4">
        <v>0.1222</v>
      </c>
      <c r="BA52" s="4">
        <v>0.1182</v>
      </c>
      <c r="BB52" s="4">
        <v>0.1235</v>
      </c>
      <c r="BC52" s="4">
        <v>0.1246</v>
      </c>
      <c r="BD52" s="4">
        <f t="shared" si="12"/>
        <v>0.12001666666666666</v>
      </c>
      <c r="BE52" s="4">
        <f t="shared" si="13"/>
        <v>4.2021026482782012E-3</v>
      </c>
    </row>
    <row r="53" spans="1:57" x14ac:dyDescent="0.25">
      <c r="A53" s="4">
        <v>245</v>
      </c>
      <c r="B53" s="4">
        <v>0.15163333000000001</v>
      </c>
      <c r="C53" s="4">
        <v>0.15383332999999999</v>
      </c>
      <c r="D53" s="4">
        <v>0.13853333000000001</v>
      </c>
      <c r="E53" s="4">
        <v>0.1016</v>
      </c>
      <c r="F53" s="4">
        <v>0.1074</v>
      </c>
      <c r="G53" s="4">
        <v>9.7900000000000001E-2</v>
      </c>
      <c r="H53" s="4">
        <f t="shared" si="0"/>
        <v>0.12514999833333335</v>
      </c>
      <c r="I53" s="4">
        <f t="shared" si="1"/>
        <v>2.5750499838514497E-2</v>
      </c>
      <c r="J53" s="4">
        <v>0.13880000000000001</v>
      </c>
      <c r="K53" s="4">
        <v>0.1376</v>
      </c>
      <c r="L53" s="4">
        <v>0.12989999999999999</v>
      </c>
      <c r="M53" s="4">
        <v>0.16059999999999999</v>
      </c>
      <c r="N53" s="4">
        <v>0.15479999999999999</v>
      </c>
      <c r="O53" s="4">
        <v>0.1411</v>
      </c>
      <c r="P53" s="4">
        <f t="shared" si="2"/>
        <v>0.14380000000000001</v>
      </c>
      <c r="Q53" s="4">
        <f t="shared" si="3"/>
        <v>1.1551450125417154E-2</v>
      </c>
      <c r="R53" s="4">
        <v>0.34933333</v>
      </c>
      <c r="S53" s="4">
        <v>0.33923333</v>
      </c>
      <c r="T53" s="4">
        <v>0.31903333</v>
      </c>
      <c r="U53" s="4">
        <v>0.26300000000000001</v>
      </c>
      <c r="V53" s="4">
        <v>0.26419999999999999</v>
      </c>
      <c r="W53" s="4">
        <v>0.2555</v>
      </c>
      <c r="X53" s="4">
        <f t="shared" si="4"/>
        <v>0.2983833316666667</v>
      </c>
      <c r="Y53" s="4">
        <f t="shared" si="5"/>
        <v>4.2309591308984935E-2</v>
      </c>
      <c r="Z53" s="4">
        <v>0.39013333</v>
      </c>
      <c r="AA53" s="4">
        <v>0.38693333000000002</v>
      </c>
      <c r="AB53" s="4">
        <v>0.38253333</v>
      </c>
      <c r="AC53" s="4">
        <v>0.41289999999999999</v>
      </c>
      <c r="AD53" s="4">
        <v>0.41739999999999999</v>
      </c>
      <c r="AE53" s="4">
        <v>0.3846</v>
      </c>
      <c r="AF53" s="4">
        <f t="shared" si="6"/>
        <v>0.3957499983333333</v>
      </c>
      <c r="AG53" s="4">
        <f t="shared" si="7"/>
        <v>1.530443411346321E-2</v>
      </c>
      <c r="AH53" s="4">
        <v>0.34513333000000002</v>
      </c>
      <c r="AI53" s="4">
        <v>0.36923333000000003</v>
      </c>
      <c r="AJ53" s="4">
        <v>0.36623333000000002</v>
      </c>
      <c r="AK53" s="4">
        <v>0.53420000000000001</v>
      </c>
      <c r="AL53" s="4">
        <v>0.56000000000000005</v>
      </c>
      <c r="AM53" s="4">
        <v>0.53680000000000005</v>
      </c>
      <c r="AN53" s="4">
        <f t="shared" si="8"/>
        <v>0.45193333166666672</v>
      </c>
      <c r="AO53" s="4">
        <f t="shared" si="9"/>
        <v>0.10123100496850437</v>
      </c>
      <c r="AP53" s="4">
        <v>0.23723332999999999</v>
      </c>
      <c r="AQ53" s="4">
        <v>0.27503333000000002</v>
      </c>
      <c r="AR53" s="4">
        <v>0.27083332999999998</v>
      </c>
      <c r="AS53" s="4">
        <v>0.54620000000000002</v>
      </c>
      <c r="AT53" s="4">
        <v>0.56850000000000001</v>
      </c>
      <c r="AU53" s="4">
        <v>0.53480000000000005</v>
      </c>
      <c r="AV53" s="4">
        <f t="shared" si="10"/>
        <v>0.40543333166666667</v>
      </c>
      <c r="AW53" s="4">
        <f t="shared" si="11"/>
        <v>0.15909386509521148</v>
      </c>
      <c r="AX53" s="4">
        <v>0.11633333</v>
      </c>
      <c r="AY53" s="4">
        <v>0.12103332999999999</v>
      </c>
      <c r="AZ53" s="4">
        <v>0.12463333</v>
      </c>
      <c r="BA53" s="4">
        <v>0.12180000000000001</v>
      </c>
      <c r="BB53" s="4">
        <v>0.1275</v>
      </c>
      <c r="BC53" s="4">
        <v>0.12740000000000001</v>
      </c>
      <c r="BD53" s="4">
        <f t="shared" si="12"/>
        <v>0.123116665</v>
      </c>
      <c r="BE53" s="4">
        <f t="shared" si="13"/>
        <v>4.2883186060121547E-3</v>
      </c>
    </row>
    <row r="54" spans="1:57" x14ac:dyDescent="0.25">
      <c r="A54" s="4">
        <v>250</v>
      </c>
      <c r="B54" s="4">
        <v>0.15396667</v>
      </c>
      <c r="C54" s="4">
        <v>0.15616667000000001</v>
      </c>
      <c r="D54" s="4">
        <v>0.14036667</v>
      </c>
      <c r="E54" s="4">
        <v>0.1037</v>
      </c>
      <c r="F54" s="4">
        <v>0.1094</v>
      </c>
      <c r="G54" s="4">
        <v>9.98E-2</v>
      </c>
      <c r="H54" s="4">
        <f t="shared" si="0"/>
        <v>0.12723333500000003</v>
      </c>
      <c r="I54" s="4">
        <f t="shared" si="1"/>
        <v>2.5879440200024841E-2</v>
      </c>
      <c r="J54" s="4">
        <v>0.14180000000000001</v>
      </c>
      <c r="K54" s="4">
        <v>0.1409</v>
      </c>
      <c r="L54" s="4">
        <v>0.13270000000000001</v>
      </c>
      <c r="M54" s="4">
        <v>0.1623</v>
      </c>
      <c r="N54" s="4">
        <v>0.1565</v>
      </c>
      <c r="O54" s="4">
        <v>0.1426</v>
      </c>
      <c r="P54" s="4">
        <f t="shared" si="2"/>
        <v>0.14613333333333334</v>
      </c>
      <c r="Q54" s="4">
        <f t="shared" si="3"/>
        <v>1.1026634421557041E-2</v>
      </c>
      <c r="R54" s="4">
        <v>0.35686667</v>
      </c>
      <c r="S54" s="4">
        <v>0.34676667</v>
      </c>
      <c r="T54" s="4">
        <v>0.32606667</v>
      </c>
      <c r="U54" s="4">
        <v>0.26719999999999999</v>
      </c>
      <c r="V54" s="4">
        <v>0.26819999999999999</v>
      </c>
      <c r="W54" s="4">
        <v>0.25950000000000001</v>
      </c>
      <c r="X54" s="4">
        <f t="shared" si="4"/>
        <v>0.30410000166666667</v>
      </c>
      <c r="Y54" s="4">
        <f t="shared" si="5"/>
        <v>4.4106418541220986E-2</v>
      </c>
      <c r="Z54" s="4">
        <v>0.39856667000000001</v>
      </c>
      <c r="AA54" s="4">
        <v>0.39576666999999999</v>
      </c>
      <c r="AB54" s="4">
        <v>0.39126666999999998</v>
      </c>
      <c r="AC54" s="4">
        <v>0.42059999999999997</v>
      </c>
      <c r="AD54" s="4">
        <v>0.42549999999999999</v>
      </c>
      <c r="AE54" s="4">
        <v>0.39150000000000001</v>
      </c>
      <c r="AF54" s="4">
        <f t="shared" si="6"/>
        <v>0.40386666833333335</v>
      </c>
      <c r="AG54" s="4">
        <f t="shared" si="7"/>
        <v>1.5188152136890664E-2</v>
      </c>
      <c r="AH54" s="4">
        <v>0.35236666999999999</v>
      </c>
      <c r="AI54" s="4">
        <v>0.37736667000000002</v>
      </c>
      <c r="AJ54" s="4">
        <v>0.37426667000000002</v>
      </c>
      <c r="AK54" s="4">
        <v>0.54579999999999995</v>
      </c>
      <c r="AL54" s="4">
        <v>0.57269999999999999</v>
      </c>
      <c r="AM54" s="4">
        <v>0.54769999999999996</v>
      </c>
      <c r="AN54" s="4">
        <f t="shared" si="8"/>
        <v>0.46170000166666664</v>
      </c>
      <c r="AO54" s="4">
        <f t="shared" si="9"/>
        <v>0.10344107964698207</v>
      </c>
      <c r="AP54" s="4">
        <v>0.24216667</v>
      </c>
      <c r="AQ54" s="4">
        <v>0.28076667</v>
      </c>
      <c r="AR54" s="4">
        <v>0.27666667</v>
      </c>
      <c r="AS54" s="4">
        <v>0.55959999999999999</v>
      </c>
      <c r="AT54" s="4">
        <v>0.58299999999999996</v>
      </c>
      <c r="AU54" s="4">
        <v>0.54769999999999996</v>
      </c>
      <c r="AV54" s="4">
        <f t="shared" si="10"/>
        <v>0.41498333500000001</v>
      </c>
      <c r="AW54" s="4">
        <f t="shared" si="11"/>
        <v>0.163565586456524</v>
      </c>
      <c r="AX54" s="4">
        <v>0.11876667</v>
      </c>
      <c r="AY54" s="4">
        <v>0.12356667</v>
      </c>
      <c r="AZ54" s="4">
        <v>0.12796667</v>
      </c>
      <c r="BA54" s="4">
        <v>0.12470000000000001</v>
      </c>
      <c r="BB54" s="4">
        <v>0.1308</v>
      </c>
      <c r="BC54" s="4">
        <v>0.13059999999999999</v>
      </c>
      <c r="BD54" s="4">
        <f t="shared" si="12"/>
        <v>0.12606666833333335</v>
      </c>
      <c r="BE54" s="4">
        <f t="shared" si="13"/>
        <v>4.647005071369799E-3</v>
      </c>
    </row>
    <row r="55" spans="1:57" x14ac:dyDescent="0.25">
      <c r="A55" s="4">
        <v>255</v>
      </c>
      <c r="B55" s="4">
        <v>0.15583332999999999</v>
      </c>
      <c r="C55" s="4">
        <v>0.15813332999999999</v>
      </c>
      <c r="D55" s="4">
        <v>0.14183333000000001</v>
      </c>
      <c r="E55" s="4">
        <v>0.1061</v>
      </c>
      <c r="F55" s="4">
        <v>0.1119</v>
      </c>
      <c r="G55" s="4">
        <v>0.10199999999999999</v>
      </c>
      <c r="H55" s="4">
        <f t="shared" si="0"/>
        <v>0.1292999983333333</v>
      </c>
      <c r="I55" s="4">
        <f t="shared" si="1"/>
        <v>2.5607627303858911E-2</v>
      </c>
      <c r="J55" s="4">
        <v>0.14499999999999999</v>
      </c>
      <c r="K55" s="4">
        <v>0.1447</v>
      </c>
      <c r="L55" s="4">
        <v>0.1366</v>
      </c>
      <c r="M55" s="4">
        <v>0.16400000000000001</v>
      </c>
      <c r="N55" s="4">
        <v>0.158</v>
      </c>
      <c r="O55" s="4">
        <v>0.14380000000000001</v>
      </c>
      <c r="P55" s="4">
        <f t="shared" si="2"/>
        <v>0.14868333333333333</v>
      </c>
      <c r="Q55" s="4">
        <f t="shared" si="3"/>
        <v>1.0204786458650996E-2</v>
      </c>
      <c r="R55" s="4">
        <v>0.36423333000000002</v>
      </c>
      <c r="S55" s="4">
        <v>0.35413333000000002</v>
      </c>
      <c r="T55" s="4">
        <v>0.33273332999999999</v>
      </c>
      <c r="U55" s="4">
        <v>0.2712</v>
      </c>
      <c r="V55" s="4">
        <v>0.27210000000000001</v>
      </c>
      <c r="W55" s="4">
        <v>0.2631</v>
      </c>
      <c r="X55" s="4">
        <f t="shared" si="4"/>
        <v>0.30958333166666668</v>
      </c>
      <c r="Y55" s="4">
        <f t="shared" si="5"/>
        <v>4.5926522876583553E-2</v>
      </c>
      <c r="Z55" s="4">
        <v>0.40713333000000002</v>
      </c>
      <c r="AA55" s="4">
        <v>0.40453333000000002</v>
      </c>
      <c r="AB55" s="4">
        <v>0.39963333000000001</v>
      </c>
      <c r="AC55" s="4">
        <v>0.42820000000000003</v>
      </c>
      <c r="AD55" s="4">
        <v>0.43330000000000002</v>
      </c>
      <c r="AE55" s="4">
        <v>0.39810000000000001</v>
      </c>
      <c r="AF55" s="4">
        <f t="shared" si="6"/>
        <v>0.41181666499999997</v>
      </c>
      <c r="AG55" s="4">
        <f t="shared" si="7"/>
        <v>1.5109655815625653E-2</v>
      </c>
      <c r="AH55" s="4">
        <v>0.35983333000000001</v>
      </c>
      <c r="AI55" s="4">
        <v>0.38543333000000002</v>
      </c>
      <c r="AJ55" s="4">
        <v>0.38233333000000003</v>
      </c>
      <c r="AK55" s="4">
        <v>0.5575</v>
      </c>
      <c r="AL55" s="4">
        <v>0.58509999999999995</v>
      </c>
      <c r="AM55" s="4">
        <v>0.55830000000000002</v>
      </c>
      <c r="AN55" s="4">
        <f t="shared" si="8"/>
        <v>0.47141666500000001</v>
      </c>
      <c r="AO55" s="4">
        <f t="shared" si="9"/>
        <v>0.10551091909781973</v>
      </c>
      <c r="AP55" s="4">
        <v>0.24693333000000001</v>
      </c>
      <c r="AQ55" s="4">
        <v>0.28653332999999997</v>
      </c>
      <c r="AR55" s="4">
        <v>0.28233332999999999</v>
      </c>
      <c r="AS55" s="4">
        <v>0.57379999999999998</v>
      </c>
      <c r="AT55" s="4">
        <v>0.5978</v>
      </c>
      <c r="AU55" s="4">
        <v>0.5615</v>
      </c>
      <c r="AV55" s="4">
        <f t="shared" si="10"/>
        <v>0.42481666499999998</v>
      </c>
      <c r="AW55" s="4">
        <f t="shared" si="11"/>
        <v>0.16844456935403612</v>
      </c>
      <c r="AX55" s="4">
        <v>0.12133333</v>
      </c>
      <c r="AY55" s="4">
        <v>0.12693333000000001</v>
      </c>
      <c r="AZ55" s="4">
        <v>0.13103333</v>
      </c>
      <c r="BA55" s="4">
        <v>0.12820000000000001</v>
      </c>
      <c r="BB55" s="4">
        <v>0.1341</v>
      </c>
      <c r="BC55" s="4">
        <v>0.13389999999999999</v>
      </c>
      <c r="BD55" s="4">
        <f t="shared" si="12"/>
        <v>0.12924999833333334</v>
      </c>
      <c r="BE55" s="4">
        <f t="shared" si="13"/>
        <v>4.8470277421670096E-3</v>
      </c>
    </row>
    <row r="56" spans="1:57" x14ac:dyDescent="0.25">
      <c r="A56" s="4">
        <v>260</v>
      </c>
      <c r="B56" s="4">
        <v>0.15763332999999999</v>
      </c>
      <c r="C56" s="4">
        <v>0.15973333000000001</v>
      </c>
      <c r="D56" s="4">
        <v>0.14313333</v>
      </c>
      <c r="E56" s="4">
        <v>0.1074</v>
      </c>
      <c r="F56" s="4">
        <v>0.1132</v>
      </c>
      <c r="G56" s="4">
        <v>0.1031</v>
      </c>
      <c r="H56" s="4">
        <f t="shared" si="0"/>
        <v>0.13069999833333332</v>
      </c>
      <c r="I56" s="4">
        <f t="shared" si="1"/>
        <v>2.582179780986097E-2</v>
      </c>
      <c r="J56" s="4">
        <v>0.14729999999999999</v>
      </c>
      <c r="K56" s="4">
        <v>0.14710000000000001</v>
      </c>
      <c r="L56" s="4">
        <v>0.1386</v>
      </c>
      <c r="M56" s="4">
        <v>0.1656</v>
      </c>
      <c r="N56" s="4">
        <v>0.15959999999999999</v>
      </c>
      <c r="O56" s="4">
        <v>0.14499999999999999</v>
      </c>
      <c r="P56" s="4">
        <f t="shared" si="2"/>
        <v>0.15053333333333332</v>
      </c>
      <c r="Q56" s="4">
        <f t="shared" si="3"/>
        <v>1.0044633724863573E-2</v>
      </c>
      <c r="R56" s="4">
        <v>0.37093333000000001</v>
      </c>
      <c r="S56" s="4">
        <v>0.36113332999999997</v>
      </c>
      <c r="T56" s="4">
        <v>0.33893332999999998</v>
      </c>
      <c r="U56" s="4">
        <v>0.2752</v>
      </c>
      <c r="V56" s="4">
        <v>0.27610000000000001</v>
      </c>
      <c r="W56" s="4">
        <v>0.26619999999999999</v>
      </c>
      <c r="X56" s="4">
        <f t="shared" si="4"/>
        <v>0.31474999833333334</v>
      </c>
      <c r="Y56" s="4">
        <f t="shared" si="5"/>
        <v>4.7556158006438094E-2</v>
      </c>
      <c r="Z56" s="4">
        <v>0.41503332999999998</v>
      </c>
      <c r="AA56" s="4">
        <v>0.41283333</v>
      </c>
      <c r="AB56" s="4">
        <v>0.40753333000000003</v>
      </c>
      <c r="AC56" s="4">
        <v>0.43580000000000002</v>
      </c>
      <c r="AD56" s="4">
        <v>0.44119999999999998</v>
      </c>
      <c r="AE56" s="4">
        <v>0.40539999999999998</v>
      </c>
      <c r="AF56" s="4">
        <f t="shared" si="6"/>
        <v>0.41963333166666655</v>
      </c>
      <c r="AG56" s="4">
        <f t="shared" si="7"/>
        <v>1.511873114164468E-2</v>
      </c>
      <c r="AH56" s="4">
        <v>0.36663332999999998</v>
      </c>
      <c r="AI56" s="4">
        <v>0.39313333</v>
      </c>
      <c r="AJ56" s="4">
        <v>0.38983332999999998</v>
      </c>
      <c r="AK56" s="4">
        <v>0.56930000000000003</v>
      </c>
      <c r="AL56" s="4">
        <v>0.59819999999999995</v>
      </c>
      <c r="AM56" s="4">
        <v>0.57040000000000002</v>
      </c>
      <c r="AN56" s="4">
        <f t="shared" si="8"/>
        <v>0.48124999833333337</v>
      </c>
      <c r="AO56" s="4">
        <f t="shared" si="9"/>
        <v>0.10829253310147134</v>
      </c>
      <c r="AP56" s="4">
        <v>0.25133333000000002</v>
      </c>
      <c r="AQ56" s="4">
        <v>0.29183333</v>
      </c>
      <c r="AR56" s="4">
        <v>0.28763333000000002</v>
      </c>
      <c r="AS56" s="4">
        <v>0.58779999999999999</v>
      </c>
      <c r="AT56" s="4">
        <v>0.61309999999999998</v>
      </c>
      <c r="AU56" s="4">
        <v>0.57599999999999996</v>
      </c>
      <c r="AV56" s="4">
        <f t="shared" si="10"/>
        <v>0.43461666500000001</v>
      </c>
      <c r="AW56" s="4">
        <f t="shared" si="11"/>
        <v>0.17372083629797172</v>
      </c>
      <c r="AX56" s="4">
        <v>0.12363333</v>
      </c>
      <c r="AY56" s="4">
        <v>0.12963332999999999</v>
      </c>
      <c r="AZ56" s="4">
        <v>0.13413333</v>
      </c>
      <c r="BA56" s="4">
        <v>0.13159999999999999</v>
      </c>
      <c r="BB56" s="4">
        <v>0.13819999999999999</v>
      </c>
      <c r="BC56" s="4">
        <v>0.1368</v>
      </c>
      <c r="BD56" s="4">
        <f t="shared" si="12"/>
        <v>0.13233333166666666</v>
      </c>
      <c r="BE56" s="4">
        <f t="shared" si="13"/>
        <v>5.3127531594585366E-3</v>
      </c>
    </row>
    <row r="57" spans="1:57" x14ac:dyDescent="0.25">
      <c r="A57" s="4">
        <v>265</v>
      </c>
      <c r="B57" s="4">
        <v>0.15970000000000001</v>
      </c>
      <c r="C57" s="4">
        <v>0.16200000000000001</v>
      </c>
      <c r="D57" s="4">
        <v>0.1449</v>
      </c>
      <c r="E57" s="4">
        <v>0.1099</v>
      </c>
      <c r="F57" s="4">
        <v>0.1158</v>
      </c>
      <c r="G57" s="4">
        <v>0.1056</v>
      </c>
      <c r="H57" s="4">
        <f t="shared" si="0"/>
        <v>0.13298333333333334</v>
      </c>
      <c r="I57" s="4">
        <f t="shared" si="1"/>
        <v>2.5595735321859131E-2</v>
      </c>
      <c r="J57" s="4">
        <v>0.15079999999999999</v>
      </c>
      <c r="K57" s="4">
        <v>0.15060000000000001</v>
      </c>
      <c r="L57" s="4">
        <v>0.14219999999999999</v>
      </c>
      <c r="M57" s="4">
        <v>0.16719999999999999</v>
      </c>
      <c r="N57" s="4">
        <v>0.16089999999999999</v>
      </c>
      <c r="O57" s="4">
        <v>0.14580000000000001</v>
      </c>
      <c r="P57" s="4">
        <f t="shared" si="2"/>
        <v>0.15291666666666667</v>
      </c>
      <c r="Q57" s="4">
        <f t="shared" si="3"/>
        <v>9.4136956965193298E-3</v>
      </c>
      <c r="R57" s="4">
        <v>0.3785</v>
      </c>
      <c r="S57" s="4">
        <v>0.36870000000000003</v>
      </c>
      <c r="T57" s="4">
        <v>0.34599999999999997</v>
      </c>
      <c r="U57" s="4">
        <v>0.27910000000000001</v>
      </c>
      <c r="V57" s="4">
        <v>0.2797</v>
      </c>
      <c r="W57" s="4">
        <v>0.26910000000000001</v>
      </c>
      <c r="X57" s="4">
        <f t="shared" si="4"/>
        <v>0.32018333333333332</v>
      </c>
      <c r="Y57" s="4">
        <f t="shared" si="5"/>
        <v>4.9714079159395901E-2</v>
      </c>
      <c r="Z57" s="4">
        <v>0.42370000000000002</v>
      </c>
      <c r="AA57" s="4">
        <v>0.42180000000000001</v>
      </c>
      <c r="AB57" s="4">
        <v>0.41599999999999998</v>
      </c>
      <c r="AC57" s="4">
        <v>0.443</v>
      </c>
      <c r="AD57" s="4">
        <v>0.44890000000000002</v>
      </c>
      <c r="AE57" s="4">
        <v>0.4118</v>
      </c>
      <c r="AF57" s="4">
        <f t="shared" si="6"/>
        <v>0.42753333333333332</v>
      </c>
      <c r="AG57" s="4">
        <f t="shared" si="7"/>
        <v>1.4992487007386965E-2</v>
      </c>
      <c r="AH57" s="4">
        <v>0.37430000000000002</v>
      </c>
      <c r="AI57" s="4">
        <v>0.40139999999999998</v>
      </c>
      <c r="AJ57" s="4">
        <v>0.39810000000000001</v>
      </c>
      <c r="AK57" s="4">
        <v>0.58040000000000003</v>
      </c>
      <c r="AL57" s="4">
        <v>0.61040000000000005</v>
      </c>
      <c r="AM57" s="4">
        <v>0.58169999999999999</v>
      </c>
      <c r="AN57" s="4">
        <f t="shared" si="8"/>
        <v>0.49105000000000004</v>
      </c>
      <c r="AO57" s="4">
        <f t="shared" si="9"/>
        <v>0.11022944706384016</v>
      </c>
      <c r="AP57" s="4">
        <v>0.25650000000000001</v>
      </c>
      <c r="AQ57" s="4">
        <v>0.29799999999999999</v>
      </c>
      <c r="AR57" s="4">
        <v>0.29409999999999997</v>
      </c>
      <c r="AS57" s="4">
        <v>0.60119999999999996</v>
      </c>
      <c r="AT57" s="4">
        <v>0.628</v>
      </c>
      <c r="AU57" s="4">
        <v>0.59019999999999995</v>
      </c>
      <c r="AV57" s="4">
        <f t="shared" si="10"/>
        <v>0.4446666666666666</v>
      </c>
      <c r="AW57" s="4">
        <f t="shared" si="11"/>
        <v>0.17825929054797313</v>
      </c>
      <c r="AX57" s="4">
        <v>0.1263</v>
      </c>
      <c r="AY57" s="4">
        <v>0.13350000000000001</v>
      </c>
      <c r="AZ57" s="4">
        <v>0.1376</v>
      </c>
      <c r="BA57" s="4">
        <v>0.13489999999999999</v>
      </c>
      <c r="BB57" s="4">
        <v>0.1416</v>
      </c>
      <c r="BC57" s="4">
        <v>0.1401</v>
      </c>
      <c r="BD57" s="4">
        <f t="shared" si="12"/>
        <v>0.13566666666666666</v>
      </c>
      <c r="BE57" s="4">
        <f t="shared" si="13"/>
        <v>5.5066020980879572E-3</v>
      </c>
    </row>
    <row r="58" spans="1:57" x14ac:dyDescent="0.25">
      <c r="A58" s="4">
        <v>270</v>
      </c>
      <c r="B58" s="4">
        <v>0.16153333</v>
      </c>
      <c r="C58" s="4">
        <v>0.16363332999999999</v>
      </c>
      <c r="D58" s="4">
        <v>0.14603332999999999</v>
      </c>
      <c r="E58" s="4">
        <v>0.1114</v>
      </c>
      <c r="F58" s="4">
        <v>0.1172</v>
      </c>
      <c r="G58" s="4">
        <v>0.10680000000000001</v>
      </c>
      <c r="H58" s="4">
        <f t="shared" si="0"/>
        <v>0.13443333166666668</v>
      </c>
      <c r="I58" s="4">
        <f t="shared" si="1"/>
        <v>2.573998011136247E-2</v>
      </c>
      <c r="J58" s="4">
        <v>0.15310000000000001</v>
      </c>
      <c r="K58" s="4">
        <v>0.15310000000000001</v>
      </c>
      <c r="L58" s="4">
        <v>0.14419999999999999</v>
      </c>
      <c r="M58" s="4">
        <v>0.1686</v>
      </c>
      <c r="N58" s="4">
        <v>0.16220000000000001</v>
      </c>
      <c r="O58" s="4">
        <v>0.14660000000000001</v>
      </c>
      <c r="P58" s="4">
        <f t="shared" si="2"/>
        <v>0.15463333333333332</v>
      </c>
      <c r="Q58" s="4">
        <f t="shared" si="3"/>
        <v>9.2780745128861024E-3</v>
      </c>
      <c r="R58" s="4">
        <v>0.38543333000000002</v>
      </c>
      <c r="S58" s="4">
        <v>0.37563332999999999</v>
      </c>
      <c r="T58" s="4">
        <v>0.35253332999999998</v>
      </c>
      <c r="U58" s="4">
        <v>0.28299999999999997</v>
      </c>
      <c r="V58" s="4">
        <v>0.28339999999999999</v>
      </c>
      <c r="W58" s="4">
        <v>0.27239999999999998</v>
      </c>
      <c r="X58" s="4">
        <f t="shared" si="4"/>
        <v>0.32539999833333327</v>
      </c>
      <c r="Y58" s="4">
        <f t="shared" si="5"/>
        <v>5.1447771090041831E-2</v>
      </c>
      <c r="Z58" s="4">
        <v>0.43173333000000003</v>
      </c>
      <c r="AA58" s="4">
        <v>0.42983333000000001</v>
      </c>
      <c r="AB58" s="4">
        <v>0.42393333</v>
      </c>
      <c r="AC58" s="4">
        <v>0.45029999999999998</v>
      </c>
      <c r="AD58" s="4">
        <v>0.45660000000000001</v>
      </c>
      <c r="AE58" s="4">
        <v>0.41820000000000002</v>
      </c>
      <c r="AF58" s="4">
        <f t="shared" si="6"/>
        <v>0.43509999833333329</v>
      </c>
      <c r="AG58" s="4">
        <f t="shared" si="7"/>
        <v>1.5117319859463728E-2</v>
      </c>
      <c r="AH58" s="4">
        <v>0.38113332999999999</v>
      </c>
      <c r="AI58" s="4">
        <v>0.40913333000000002</v>
      </c>
      <c r="AJ58" s="4">
        <v>0.40573333</v>
      </c>
      <c r="AK58" s="4">
        <v>0.59189999999999998</v>
      </c>
      <c r="AL58" s="4">
        <v>0.62270000000000003</v>
      </c>
      <c r="AM58" s="4">
        <v>0.59230000000000005</v>
      </c>
      <c r="AN58" s="4">
        <f t="shared" si="8"/>
        <v>0.5004833316666667</v>
      </c>
      <c r="AO58" s="4">
        <f t="shared" si="9"/>
        <v>0.11250869332604153</v>
      </c>
      <c r="AP58" s="4">
        <v>0.26103333000000001</v>
      </c>
      <c r="AQ58" s="4">
        <v>0.30323333000000002</v>
      </c>
      <c r="AR58" s="4">
        <v>0.29963332999999998</v>
      </c>
      <c r="AS58" s="4">
        <v>0.61480000000000001</v>
      </c>
      <c r="AT58" s="4">
        <v>0.64259999999999995</v>
      </c>
      <c r="AU58" s="4">
        <v>0.60370000000000001</v>
      </c>
      <c r="AV58" s="4">
        <f t="shared" si="10"/>
        <v>0.45416666499999997</v>
      </c>
      <c r="AW58" s="4">
        <f t="shared" si="11"/>
        <v>0.1831023302185604</v>
      </c>
      <c r="AX58" s="4">
        <v>0.12883333</v>
      </c>
      <c r="AY58" s="4">
        <v>0.13563333</v>
      </c>
      <c r="AZ58" s="4">
        <v>0.14053333000000001</v>
      </c>
      <c r="BA58" s="4">
        <v>0.13780000000000001</v>
      </c>
      <c r="BB58" s="4">
        <v>0.14530000000000001</v>
      </c>
      <c r="BC58" s="4">
        <v>0.1434</v>
      </c>
      <c r="BD58" s="4">
        <f t="shared" si="12"/>
        <v>0.13858333166666667</v>
      </c>
      <c r="BE58" s="4">
        <f t="shared" si="13"/>
        <v>5.9412973611271741E-3</v>
      </c>
    </row>
    <row r="59" spans="1:57" x14ac:dyDescent="0.25">
      <c r="A59" s="4">
        <v>275</v>
      </c>
      <c r="B59" s="4">
        <v>0.16309999999999999</v>
      </c>
      <c r="C59" s="4">
        <v>0.1653</v>
      </c>
      <c r="D59" s="4">
        <v>0.14749999999999999</v>
      </c>
      <c r="E59" s="4">
        <v>0.1134</v>
      </c>
      <c r="F59" s="4">
        <v>0.11940000000000001</v>
      </c>
      <c r="G59" s="4">
        <v>0.1086</v>
      </c>
      <c r="H59" s="4">
        <f t="shared" si="0"/>
        <v>0.13621666666666665</v>
      </c>
      <c r="I59" s="4">
        <f t="shared" si="1"/>
        <v>2.5541919792111796E-2</v>
      </c>
      <c r="J59" s="4">
        <v>0.156</v>
      </c>
      <c r="K59" s="4">
        <v>0.15579999999999999</v>
      </c>
      <c r="L59" s="4">
        <v>0.14680000000000001</v>
      </c>
      <c r="M59" s="4">
        <v>0.17030000000000001</v>
      </c>
      <c r="N59" s="4">
        <v>0.1638</v>
      </c>
      <c r="O59" s="4">
        <v>0.14760000000000001</v>
      </c>
      <c r="P59" s="4">
        <f t="shared" si="2"/>
        <v>0.15671666666666664</v>
      </c>
      <c r="Q59" s="4">
        <f t="shared" si="3"/>
        <v>9.1377057660370423E-3</v>
      </c>
      <c r="R59" s="4">
        <v>0.39200000000000002</v>
      </c>
      <c r="S59" s="4">
        <v>0.3831</v>
      </c>
      <c r="T59" s="4">
        <v>0.3589</v>
      </c>
      <c r="U59" s="4">
        <v>0.28689999999999999</v>
      </c>
      <c r="V59" s="4">
        <v>0.28739999999999999</v>
      </c>
      <c r="W59" s="4">
        <v>0.27539999999999998</v>
      </c>
      <c r="X59" s="4">
        <f t="shared" si="4"/>
        <v>0.33061666666666661</v>
      </c>
      <c r="Y59" s="4">
        <f t="shared" si="5"/>
        <v>5.3197872764488306E-2</v>
      </c>
      <c r="Z59" s="4">
        <v>0.44</v>
      </c>
      <c r="AA59" s="4">
        <v>0.43880000000000002</v>
      </c>
      <c r="AB59" s="4">
        <v>0.43230000000000002</v>
      </c>
      <c r="AC59" s="4">
        <v>0.45760000000000001</v>
      </c>
      <c r="AD59" s="4">
        <v>0.4642</v>
      </c>
      <c r="AE59" s="4">
        <v>0.42509999999999998</v>
      </c>
      <c r="AF59" s="4">
        <f t="shared" si="6"/>
        <v>0.44300000000000006</v>
      </c>
      <c r="AG59" s="4">
        <f t="shared" si="7"/>
        <v>1.4994265570543964E-2</v>
      </c>
      <c r="AH59" s="4">
        <v>0.38850000000000001</v>
      </c>
      <c r="AI59" s="4">
        <v>0.41699999999999998</v>
      </c>
      <c r="AJ59" s="4">
        <v>0.41349999999999998</v>
      </c>
      <c r="AK59" s="4">
        <v>0.60319999999999996</v>
      </c>
      <c r="AL59" s="4">
        <v>0.63519999999999999</v>
      </c>
      <c r="AM59" s="4">
        <v>0.60419999999999996</v>
      </c>
      <c r="AN59" s="4">
        <f t="shared" si="8"/>
        <v>0.51026666666666665</v>
      </c>
      <c r="AO59" s="4">
        <f t="shared" si="9"/>
        <v>0.11485468500094646</v>
      </c>
      <c r="AP59" s="4">
        <v>0.26579999999999998</v>
      </c>
      <c r="AQ59" s="4">
        <v>0.30890000000000001</v>
      </c>
      <c r="AR59" s="4">
        <v>0.30499999999999999</v>
      </c>
      <c r="AS59" s="4">
        <v>0.62860000000000005</v>
      </c>
      <c r="AT59" s="4">
        <v>0.65769999999999995</v>
      </c>
      <c r="AU59" s="4">
        <v>0.61799999999999999</v>
      </c>
      <c r="AV59" s="4">
        <f t="shared" si="10"/>
        <v>0.46399999999999997</v>
      </c>
      <c r="AW59" s="4">
        <f t="shared" si="11"/>
        <v>0.18812182223229718</v>
      </c>
      <c r="AX59" s="4">
        <v>0.13189999999999999</v>
      </c>
      <c r="AY59" s="4">
        <v>0.13919999999999999</v>
      </c>
      <c r="AZ59" s="4">
        <v>0.14349999999999999</v>
      </c>
      <c r="BA59" s="4">
        <v>0.14149999999999999</v>
      </c>
      <c r="BB59" s="4">
        <v>0.1492</v>
      </c>
      <c r="BC59" s="4">
        <v>0.1469</v>
      </c>
      <c r="BD59" s="4">
        <f t="shared" si="12"/>
        <v>0.14203333333333332</v>
      </c>
      <c r="BE59" s="4">
        <f t="shared" si="13"/>
        <v>6.1350359955477619E-3</v>
      </c>
    </row>
    <row r="60" spans="1:57" x14ac:dyDescent="0.25">
      <c r="A60" s="4">
        <v>280</v>
      </c>
      <c r="B60" s="4">
        <v>0.1651</v>
      </c>
      <c r="C60" s="4">
        <v>0.1671</v>
      </c>
      <c r="D60" s="4">
        <v>0.1487</v>
      </c>
      <c r="E60" s="4">
        <v>0.1153</v>
      </c>
      <c r="F60" s="4">
        <v>0.1241</v>
      </c>
      <c r="G60" s="4">
        <v>0.1103</v>
      </c>
      <c r="H60" s="4">
        <f t="shared" si="0"/>
        <v>0.13843333333333332</v>
      </c>
      <c r="I60" s="4">
        <f t="shared" si="1"/>
        <v>2.5180839276455227E-2</v>
      </c>
      <c r="J60" s="4">
        <v>0.1588</v>
      </c>
      <c r="K60" s="4">
        <v>0.15909999999999999</v>
      </c>
      <c r="L60" s="4">
        <v>0.1497</v>
      </c>
      <c r="M60" s="4">
        <v>0.17130000000000001</v>
      </c>
      <c r="N60" s="4">
        <v>0.1646</v>
      </c>
      <c r="O60" s="4">
        <v>0.14799999999999999</v>
      </c>
      <c r="P60" s="4">
        <f t="shared" si="2"/>
        <v>0.15858333333333333</v>
      </c>
      <c r="Q60" s="4">
        <f t="shared" si="3"/>
        <v>8.8221123698730298E-3</v>
      </c>
      <c r="R60" s="4">
        <v>0.39939999999999998</v>
      </c>
      <c r="S60" s="4">
        <v>0.38979999999999998</v>
      </c>
      <c r="T60" s="4">
        <v>0.36530000000000001</v>
      </c>
      <c r="U60" s="4">
        <v>0.29020000000000001</v>
      </c>
      <c r="V60" s="4">
        <v>0.29070000000000001</v>
      </c>
      <c r="W60" s="4">
        <v>0.27839999999999998</v>
      </c>
      <c r="X60" s="4">
        <f t="shared" si="4"/>
        <v>0.33563333333333328</v>
      </c>
      <c r="Y60" s="4">
        <f t="shared" si="5"/>
        <v>5.5207197598381073E-2</v>
      </c>
      <c r="Z60" s="4">
        <v>0.44800000000000001</v>
      </c>
      <c r="AA60" s="4">
        <v>0.44669999999999999</v>
      </c>
      <c r="AB60" s="4">
        <v>0.43990000000000001</v>
      </c>
      <c r="AC60" s="4">
        <v>0.4642</v>
      </c>
      <c r="AD60" s="4">
        <v>0.47149999999999997</v>
      </c>
      <c r="AE60" s="4">
        <v>0.43109999999999998</v>
      </c>
      <c r="AF60" s="4">
        <f t="shared" si="6"/>
        <v>0.45023333333333326</v>
      </c>
      <c r="AG60" s="4">
        <f t="shared" si="7"/>
        <v>1.5084252274032895E-2</v>
      </c>
      <c r="AH60" s="4">
        <v>0.3952</v>
      </c>
      <c r="AI60" s="4">
        <v>0.42470000000000002</v>
      </c>
      <c r="AJ60" s="4">
        <v>0.42109999999999997</v>
      </c>
      <c r="AK60" s="4">
        <v>0.61370000000000002</v>
      </c>
      <c r="AL60" s="4">
        <v>0.64680000000000004</v>
      </c>
      <c r="AM60" s="4">
        <v>0.61450000000000005</v>
      </c>
      <c r="AN60" s="4">
        <f t="shared" si="8"/>
        <v>0.51933333333333331</v>
      </c>
      <c r="AO60" s="4">
        <f t="shared" si="9"/>
        <v>0.11681083283097783</v>
      </c>
      <c r="AP60" s="4">
        <v>0.27029999999999998</v>
      </c>
      <c r="AQ60" s="4">
        <v>0.31419999999999998</v>
      </c>
      <c r="AR60" s="4">
        <v>0.31069999999999998</v>
      </c>
      <c r="AS60" s="4">
        <v>0.64129999999999998</v>
      </c>
      <c r="AT60" s="4">
        <v>0.67149999999999999</v>
      </c>
      <c r="AU60" s="4">
        <v>0.63070000000000004</v>
      </c>
      <c r="AV60" s="4">
        <f t="shared" si="10"/>
        <v>0.47311666666666669</v>
      </c>
      <c r="AW60" s="4">
        <f t="shared" si="11"/>
        <v>0.19247980067182793</v>
      </c>
      <c r="AX60" s="4">
        <v>0.1341</v>
      </c>
      <c r="AY60" s="4">
        <v>0.1416</v>
      </c>
      <c r="AZ60" s="4">
        <v>0.1464</v>
      </c>
      <c r="BA60" s="4">
        <v>0.14430000000000001</v>
      </c>
      <c r="BB60" s="4">
        <v>0.1525</v>
      </c>
      <c r="BC60" s="4">
        <v>0.1497</v>
      </c>
      <c r="BD60" s="4">
        <f t="shared" si="12"/>
        <v>0.14476666666666668</v>
      </c>
      <c r="BE60" s="4">
        <f t="shared" si="13"/>
        <v>6.4935865795927193E-3</v>
      </c>
    </row>
    <row r="61" spans="1:57" x14ac:dyDescent="0.25">
      <c r="A61" s="4">
        <v>285</v>
      </c>
      <c r="B61" s="4">
        <v>0.16669999999999999</v>
      </c>
      <c r="C61" s="4">
        <v>0.16880000000000001</v>
      </c>
      <c r="D61" s="4">
        <v>0.15</v>
      </c>
      <c r="E61" s="4">
        <v>0.1174</v>
      </c>
      <c r="F61" s="4">
        <v>0.1242</v>
      </c>
      <c r="G61" s="4">
        <v>0.11219999999999999</v>
      </c>
      <c r="H61" s="4">
        <f t="shared" si="0"/>
        <v>0.13988333333333333</v>
      </c>
      <c r="I61" s="4">
        <f t="shared" si="1"/>
        <v>2.5201144153920333E-2</v>
      </c>
      <c r="J61" s="4">
        <v>0.16189999999999999</v>
      </c>
      <c r="K61" s="4">
        <v>0.16209999999999999</v>
      </c>
      <c r="L61" s="4">
        <v>0.1525</v>
      </c>
      <c r="M61" s="4">
        <v>0.1729</v>
      </c>
      <c r="N61" s="4">
        <v>0.1658</v>
      </c>
      <c r="O61" s="4">
        <v>0.14899999999999999</v>
      </c>
      <c r="P61" s="4">
        <f t="shared" si="2"/>
        <v>0.16069999999999998</v>
      </c>
      <c r="Q61" s="4">
        <f t="shared" si="3"/>
        <v>8.7450557459629735E-3</v>
      </c>
      <c r="R61" s="4">
        <v>0.40570000000000001</v>
      </c>
      <c r="S61" s="4">
        <v>0.39710000000000001</v>
      </c>
      <c r="T61" s="4">
        <v>0.37190000000000001</v>
      </c>
      <c r="U61" s="4">
        <v>0.29370000000000002</v>
      </c>
      <c r="V61" s="4">
        <v>0.29420000000000002</v>
      </c>
      <c r="W61" s="4">
        <v>0.28210000000000002</v>
      </c>
      <c r="X61" s="4">
        <f t="shared" si="4"/>
        <v>0.34078333333333338</v>
      </c>
      <c r="Y61" s="4">
        <f t="shared" si="5"/>
        <v>5.6893880748870106E-2</v>
      </c>
      <c r="Z61" s="4">
        <v>0.45600000000000002</v>
      </c>
      <c r="AA61" s="4">
        <v>0.45540000000000003</v>
      </c>
      <c r="AB61" s="4">
        <v>0.44800000000000001</v>
      </c>
      <c r="AC61" s="4">
        <v>0.47139999999999999</v>
      </c>
      <c r="AD61" s="4">
        <v>0.47899999999999998</v>
      </c>
      <c r="AE61" s="4">
        <v>0.43780000000000002</v>
      </c>
      <c r="AF61" s="4">
        <f t="shared" si="6"/>
        <v>0.45793333333333336</v>
      </c>
      <c r="AG61" s="4">
        <f t="shared" si="7"/>
        <v>1.5095253117012188E-2</v>
      </c>
      <c r="AH61" s="4">
        <v>0.40229999999999999</v>
      </c>
      <c r="AI61" s="4">
        <v>0.43240000000000001</v>
      </c>
      <c r="AJ61" s="4">
        <v>0.4289</v>
      </c>
      <c r="AK61" s="4">
        <v>0.62490000000000001</v>
      </c>
      <c r="AL61" s="4">
        <v>0.65910000000000002</v>
      </c>
      <c r="AM61" s="4">
        <v>0.62509999999999999</v>
      </c>
      <c r="AN61" s="4">
        <f t="shared" si="8"/>
        <v>0.52878333333333327</v>
      </c>
      <c r="AO61" s="4">
        <f t="shared" si="9"/>
        <v>0.11896403518150658</v>
      </c>
      <c r="AP61" s="4">
        <v>0.27500000000000002</v>
      </c>
      <c r="AQ61" s="4">
        <v>0.31990000000000002</v>
      </c>
      <c r="AR61" s="4">
        <v>0.31640000000000001</v>
      </c>
      <c r="AS61" s="4">
        <v>0.65449999999999997</v>
      </c>
      <c r="AT61" s="4">
        <v>0.68579999999999997</v>
      </c>
      <c r="AU61" s="4">
        <v>0.64449999999999996</v>
      </c>
      <c r="AV61" s="4">
        <f t="shared" si="10"/>
        <v>0.4826833333333333</v>
      </c>
      <c r="AW61" s="4">
        <f t="shared" si="11"/>
        <v>0.19710043548066222</v>
      </c>
      <c r="AX61" s="4">
        <v>0.13619999999999999</v>
      </c>
      <c r="AY61" s="4">
        <v>0.14460000000000001</v>
      </c>
      <c r="AZ61" s="4">
        <v>0.14979999999999999</v>
      </c>
      <c r="BA61" s="4">
        <v>0.14799999999999999</v>
      </c>
      <c r="BB61" s="4">
        <v>0.15640000000000001</v>
      </c>
      <c r="BC61" s="4">
        <v>0.1527</v>
      </c>
      <c r="BD61" s="4">
        <f t="shared" si="12"/>
        <v>0.14795</v>
      </c>
      <c r="BE61" s="4">
        <f t="shared" si="13"/>
        <v>7.023887812315918E-3</v>
      </c>
    </row>
    <row r="62" spans="1:57" x14ac:dyDescent="0.25">
      <c r="A62" s="4">
        <v>290</v>
      </c>
      <c r="B62" s="4">
        <v>0.16850000000000001</v>
      </c>
      <c r="C62" s="4">
        <v>0.1706</v>
      </c>
      <c r="D62" s="4">
        <v>0.15129999999999999</v>
      </c>
      <c r="E62" s="4">
        <v>0.1191</v>
      </c>
      <c r="F62" s="4">
        <v>0.125</v>
      </c>
      <c r="G62" s="4">
        <v>0.1138</v>
      </c>
      <c r="H62" s="4">
        <f t="shared" si="0"/>
        <v>0.14138333333333333</v>
      </c>
      <c r="I62" s="4">
        <f t="shared" si="1"/>
        <v>2.5349825771919243E-2</v>
      </c>
      <c r="J62" s="4">
        <v>0.16439999999999999</v>
      </c>
      <c r="K62" s="4">
        <v>0.1646</v>
      </c>
      <c r="L62" s="4">
        <v>0.15479999999999999</v>
      </c>
      <c r="M62" s="4">
        <v>0.1741</v>
      </c>
      <c r="N62" s="4">
        <v>0.1668</v>
      </c>
      <c r="O62" s="4">
        <v>0.14960000000000001</v>
      </c>
      <c r="P62" s="4">
        <f t="shared" si="2"/>
        <v>0.16238333333333332</v>
      </c>
      <c r="Q62" s="4">
        <f t="shared" si="3"/>
        <v>8.7941836839280675E-3</v>
      </c>
      <c r="R62" s="4">
        <v>0.41270000000000001</v>
      </c>
      <c r="S62" s="4">
        <v>0.4037</v>
      </c>
      <c r="T62" s="4">
        <v>0.37809999999999999</v>
      </c>
      <c r="U62" s="4">
        <v>0.29720000000000002</v>
      </c>
      <c r="V62" s="4">
        <v>0.29759999999999998</v>
      </c>
      <c r="W62" s="4">
        <v>0.28460000000000002</v>
      </c>
      <c r="X62" s="4">
        <f t="shared" si="4"/>
        <v>0.34565000000000007</v>
      </c>
      <c r="Y62" s="4">
        <f t="shared" si="5"/>
        <v>5.8824850191053983E-2</v>
      </c>
      <c r="Z62" s="4">
        <v>0.46379999999999999</v>
      </c>
      <c r="AA62" s="4">
        <v>0.46360000000000001</v>
      </c>
      <c r="AB62" s="4">
        <v>0.45590000000000003</v>
      </c>
      <c r="AC62" s="4">
        <v>0.47789999999999999</v>
      </c>
      <c r="AD62" s="4">
        <v>0.48599999999999999</v>
      </c>
      <c r="AE62" s="4">
        <v>0.44369999999999998</v>
      </c>
      <c r="AF62" s="4">
        <f t="shared" si="6"/>
        <v>0.46514999999999995</v>
      </c>
      <c r="AG62" s="4">
        <f t="shared" si="7"/>
        <v>1.5147111935943428E-2</v>
      </c>
      <c r="AH62" s="4">
        <v>0.40910000000000002</v>
      </c>
      <c r="AI62" s="4">
        <v>0.44030000000000002</v>
      </c>
      <c r="AJ62" s="4">
        <v>0.43669999999999998</v>
      </c>
      <c r="AK62" s="4">
        <v>0.63529999999999998</v>
      </c>
      <c r="AL62" s="4">
        <v>0.67069999999999996</v>
      </c>
      <c r="AM62" s="4">
        <v>0.63560000000000005</v>
      </c>
      <c r="AN62" s="4">
        <f t="shared" si="8"/>
        <v>0.53795000000000004</v>
      </c>
      <c r="AO62" s="4">
        <f t="shared" si="9"/>
        <v>0.1208507467912381</v>
      </c>
      <c r="AP62" s="4">
        <v>0.27960000000000002</v>
      </c>
      <c r="AQ62" s="4">
        <v>0.32519999999999999</v>
      </c>
      <c r="AR62" s="4">
        <v>0.3216</v>
      </c>
      <c r="AS62" s="4">
        <v>0.66759999999999997</v>
      </c>
      <c r="AT62" s="4">
        <v>0.70009999999999994</v>
      </c>
      <c r="AU62" s="4">
        <v>0.65790000000000004</v>
      </c>
      <c r="AV62" s="4">
        <f t="shared" si="10"/>
        <v>0.49199999999999999</v>
      </c>
      <c r="AW62" s="4">
        <f t="shared" si="11"/>
        <v>0.20180978172526715</v>
      </c>
      <c r="AX62" s="4">
        <v>0.1391</v>
      </c>
      <c r="AY62" s="4">
        <v>0.14749999999999999</v>
      </c>
      <c r="AZ62" s="4">
        <v>0.1535</v>
      </c>
      <c r="BA62" s="4">
        <v>0.15140000000000001</v>
      </c>
      <c r="BB62" s="4">
        <v>0.16009999999999999</v>
      </c>
      <c r="BC62" s="4">
        <v>0.15559999999999999</v>
      </c>
      <c r="BD62" s="4">
        <f t="shared" si="12"/>
        <v>0.15119999999999997</v>
      </c>
      <c r="BE62" s="4">
        <f t="shared" si="13"/>
        <v>7.2663608498339761E-3</v>
      </c>
    </row>
    <row r="63" spans="1:57" x14ac:dyDescent="0.25">
      <c r="A63" s="4">
        <v>295</v>
      </c>
      <c r="B63" s="4">
        <v>0.17</v>
      </c>
      <c r="C63" s="4">
        <v>0.17199999999999999</v>
      </c>
      <c r="D63" s="4">
        <v>0.15210000000000001</v>
      </c>
      <c r="E63" s="4">
        <v>0.12089999999999999</v>
      </c>
      <c r="F63" s="4">
        <v>0.12690000000000001</v>
      </c>
      <c r="G63" s="4">
        <v>0.1153</v>
      </c>
      <c r="H63" s="4">
        <f t="shared" si="0"/>
        <v>0.14286666666666667</v>
      </c>
      <c r="I63" s="4">
        <f t="shared" si="1"/>
        <v>2.5169876175036486E-2</v>
      </c>
      <c r="J63" s="4">
        <v>0.1671</v>
      </c>
      <c r="K63" s="4">
        <v>0.16769999999999999</v>
      </c>
      <c r="L63" s="4">
        <v>0.1575</v>
      </c>
      <c r="M63" s="4">
        <v>0.1754</v>
      </c>
      <c r="N63" s="4">
        <v>0.16800000000000001</v>
      </c>
      <c r="O63" s="4">
        <v>0.1502</v>
      </c>
      <c r="P63" s="4">
        <f t="shared" si="2"/>
        <v>0.16431666666666667</v>
      </c>
      <c r="Q63" s="4">
        <f t="shared" si="3"/>
        <v>8.9593340526328558E-3</v>
      </c>
      <c r="R63" s="4">
        <v>0.41970000000000002</v>
      </c>
      <c r="S63" s="4">
        <v>0.41049999999999998</v>
      </c>
      <c r="T63" s="4">
        <v>0.38419999999999999</v>
      </c>
      <c r="U63" s="4">
        <v>0.30080000000000001</v>
      </c>
      <c r="V63" s="4">
        <v>0.30080000000000001</v>
      </c>
      <c r="W63" s="4">
        <v>0.28749999999999998</v>
      </c>
      <c r="X63" s="4">
        <f t="shared" si="4"/>
        <v>0.3505833333333333</v>
      </c>
      <c r="Y63" s="4">
        <f t="shared" si="5"/>
        <v>6.071814940087232E-2</v>
      </c>
      <c r="Z63" s="4">
        <v>0.47160000000000002</v>
      </c>
      <c r="AA63" s="4">
        <v>0.4718</v>
      </c>
      <c r="AB63" s="4">
        <v>0.4637</v>
      </c>
      <c r="AC63" s="4">
        <v>0.48470000000000002</v>
      </c>
      <c r="AD63" s="4">
        <v>0.49299999999999999</v>
      </c>
      <c r="AE63" s="4">
        <v>0.45</v>
      </c>
      <c r="AF63" s="4">
        <f t="shared" si="6"/>
        <v>0.47246666666666665</v>
      </c>
      <c r="AG63" s="4">
        <f t="shared" si="7"/>
        <v>1.5192585911116862E-2</v>
      </c>
      <c r="AH63" s="4">
        <v>0.41589999999999999</v>
      </c>
      <c r="AI63" s="4">
        <v>0.44769999999999999</v>
      </c>
      <c r="AJ63" s="4">
        <v>0.44400000000000001</v>
      </c>
      <c r="AK63" s="4">
        <v>0.6462</v>
      </c>
      <c r="AL63" s="4">
        <v>0.6825</v>
      </c>
      <c r="AM63" s="4">
        <v>0.64629999999999999</v>
      </c>
      <c r="AN63" s="4">
        <f t="shared" si="8"/>
        <v>0.54710000000000003</v>
      </c>
      <c r="AO63" s="4">
        <f t="shared" si="9"/>
        <v>0.12305935153412749</v>
      </c>
      <c r="AP63" s="4">
        <v>0.28399999999999997</v>
      </c>
      <c r="AQ63" s="4">
        <v>0.33069999999999999</v>
      </c>
      <c r="AR63" s="4">
        <v>0.32719999999999999</v>
      </c>
      <c r="AS63" s="4">
        <v>0.68049999999999999</v>
      </c>
      <c r="AT63" s="4">
        <v>0.71440000000000003</v>
      </c>
      <c r="AU63" s="4">
        <v>0.6714</v>
      </c>
      <c r="AV63" s="4">
        <f t="shared" si="10"/>
        <v>0.50136666666666663</v>
      </c>
      <c r="AW63" s="4">
        <f t="shared" si="11"/>
        <v>0.20644257958731949</v>
      </c>
      <c r="AX63" s="4">
        <v>0.1416</v>
      </c>
      <c r="AY63" s="4">
        <v>0.15040000000000001</v>
      </c>
      <c r="AZ63" s="4">
        <v>0.15620000000000001</v>
      </c>
      <c r="BA63" s="4">
        <v>0.1552</v>
      </c>
      <c r="BB63" s="4">
        <v>0.16400000000000001</v>
      </c>
      <c r="BC63" s="4">
        <v>0.1593</v>
      </c>
      <c r="BD63" s="4">
        <f t="shared" si="12"/>
        <v>0.15445</v>
      </c>
      <c r="BE63" s="4">
        <f t="shared" si="13"/>
        <v>7.7443527812206493E-3</v>
      </c>
    </row>
    <row r="64" spans="1:57" x14ac:dyDescent="0.25">
      <c r="A64" s="4">
        <v>300</v>
      </c>
      <c r="B64" s="4">
        <v>0.17186667</v>
      </c>
      <c r="C64" s="4">
        <v>0.17386667</v>
      </c>
      <c r="D64" s="4">
        <v>0.15366667000000001</v>
      </c>
      <c r="E64" s="4">
        <v>0.1225</v>
      </c>
      <c r="F64" s="4">
        <v>0.12870000000000001</v>
      </c>
      <c r="G64" s="4">
        <v>0.1169</v>
      </c>
      <c r="H64" s="4">
        <f t="shared" si="0"/>
        <v>0.14458333500000001</v>
      </c>
      <c r="I64" s="4">
        <f t="shared" si="1"/>
        <v>2.5261520557295542E-2</v>
      </c>
      <c r="J64" s="4">
        <v>0.16980000000000001</v>
      </c>
      <c r="K64" s="4">
        <v>0.17050000000000001</v>
      </c>
      <c r="L64" s="4">
        <v>0.16009999999999999</v>
      </c>
      <c r="M64" s="4">
        <v>0.17599999999999999</v>
      </c>
      <c r="N64" s="4">
        <v>0.1686</v>
      </c>
      <c r="O64" s="4">
        <v>0.15060000000000001</v>
      </c>
      <c r="P64" s="4">
        <f t="shared" si="2"/>
        <v>0.16593333333333335</v>
      </c>
      <c r="Q64" s="4">
        <f t="shared" si="3"/>
        <v>9.092781019394815E-3</v>
      </c>
      <c r="R64" s="4">
        <v>0.42656666999999998</v>
      </c>
      <c r="S64" s="4">
        <v>0.41776667000000001</v>
      </c>
      <c r="T64" s="4">
        <v>0.39106667000000001</v>
      </c>
      <c r="U64" s="4">
        <v>0.30359999999999998</v>
      </c>
      <c r="V64" s="4">
        <v>0.30370000000000003</v>
      </c>
      <c r="W64" s="4">
        <v>0.28989999999999999</v>
      </c>
      <c r="X64" s="4">
        <f t="shared" si="4"/>
        <v>0.35543333500000002</v>
      </c>
      <c r="Y64" s="4">
        <f t="shared" si="5"/>
        <v>6.3044081605386659E-2</v>
      </c>
      <c r="Z64" s="4">
        <v>0.47956666999999997</v>
      </c>
      <c r="AA64" s="4">
        <v>0.48046666999999998</v>
      </c>
      <c r="AB64" s="4">
        <v>0.47176667</v>
      </c>
      <c r="AC64" s="4">
        <v>0.49070000000000003</v>
      </c>
      <c r="AD64" s="4">
        <v>0.49959999999999999</v>
      </c>
      <c r="AE64" s="4">
        <v>0.4556</v>
      </c>
      <c r="AF64" s="4">
        <f t="shared" si="6"/>
        <v>0.47961666833333333</v>
      </c>
      <c r="AG64" s="4">
        <f t="shared" si="7"/>
        <v>1.5240220599890825E-2</v>
      </c>
      <c r="AH64" s="4">
        <v>0.42306666999999998</v>
      </c>
      <c r="AI64" s="4">
        <v>0.45566667</v>
      </c>
      <c r="AJ64" s="4">
        <v>0.45206667</v>
      </c>
      <c r="AK64" s="4">
        <v>0.65600000000000003</v>
      </c>
      <c r="AL64" s="4">
        <v>0.69399999999999995</v>
      </c>
      <c r="AM64" s="4">
        <v>0.65620000000000001</v>
      </c>
      <c r="AN64" s="4">
        <f t="shared" si="8"/>
        <v>0.55616666833333339</v>
      </c>
      <c r="AO64" s="4">
        <f t="shared" si="9"/>
        <v>0.12459860171660568</v>
      </c>
      <c r="AP64" s="4">
        <v>0.28886666999999999</v>
      </c>
      <c r="AQ64" s="4">
        <v>0.33666667</v>
      </c>
      <c r="AR64" s="4">
        <v>0.33306667000000001</v>
      </c>
      <c r="AS64" s="4">
        <v>0.69299999999999995</v>
      </c>
      <c r="AT64" s="4">
        <v>0.72840000000000005</v>
      </c>
      <c r="AU64" s="4">
        <v>0.68459999999999999</v>
      </c>
      <c r="AV64" s="4">
        <f t="shared" si="10"/>
        <v>0.5107666683333334</v>
      </c>
      <c r="AW64" s="4">
        <f t="shared" si="11"/>
        <v>0.21067462567127843</v>
      </c>
      <c r="AX64" s="4">
        <v>0.14486667</v>
      </c>
      <c r="AY64" s="4">
        <v>0.15366667000000001</v>
      </c>
      <c r="AZ64" s="4">
        <v>0.15976667</v>
      </c>
      <c r="BA64" s="4">
        <v>0.15870000000000001</v>
      </c>
      <c r="BB64" s="4">
        <v>0.16750000000000001</v>
      </c>
      <c r="BC64" s="4">
        <v>0.1623</v>
      </c>
      <c r="BD64" s="4">
        <f t="shared" si="12"/>
        <v>0.15780000166666666</v>
      </c>
      <c r="BE64" s="4">
        <f t="shared" si="13"/>
        <v>7.7893932070050671E-3</v>
      </c>
    </row>
    <row r="65" spans="1:57" x14ac:dyDescent="0.25">
      <c r="A65" s="4">
        <v>305</v>
      </c>
      <c r="B65" s="4">
        <v>0.17319999999999999</v>
      </c>
      <c r="C65" s="4">
        <v>0.17530000000000001</v>
      </c>
      <c r="D65" s="4">
        <v>0.15459999999999999</v>
      </c>
      <c r="E65" s="4">
        <v>0.1246</v>
      </c>
      <c r="F65" s="4">
        <v>0.13070000000000001</v>
      </c>
      <c r="G65" s="4">
        <v>0.1187</v>
      </c>
      <c r="H65" s="4">
        <f t="shared" si="0"/>
        <v>0.14618333333333336</v>
      </c>
      <c r="I65" s="4">
        <f t="shared" si="1"/>
        <v>2.4937635546832836E-2</v>
      </c>
      <c r="J65" s="4">
        <v>0.17280000000000001</v>
      </c>
      <c r="K65" s="4">
        <v>0.1736</v>
      </c>
      <c r="L65" s="4">
        <v>0.16270000000000001</v>
      </c>
      <c r="M65" s="4">
        <v>0.1772</v>
      </c>
      <c r="N65" s="4">
        <v>0.1696</v>
      </c>
      <c r="O65" s="4">
        <v>0.15110000000000001</v>
      </c>
      <c r="P65" s="4">
        <f t="shared" si="2"/>
        <v>0.16783333333333336</v>
      </c>
      <c r="Q65" s="4">
        <f t="shared" si="3"/>
        <v>9.540789624903517E-3</v>
      </c>
      <c r="R65" s="4">
        <v>0.43290000000000001</v>
      </c>
      <c r="S65" s="4">
        <v>0.42420000000000002</v>
      </c>
      <c r="T65" s="4">
        <v>0.3967</v>
      </c>
      <c r="U65" s="4">
        <v>0.30680000000000002</v>
      </c>
      <c r="V65" s="4">
        <v>0.30719999999999997</v>
      </c>
      <c r="W65" s="4">
        <v>0.2928</v>
      </c>
      <c r="X65" s="4">
        <f t="shared" si="4"/>
        <v>0.36010000000000003</v>
      </c>
      <c r="Y65" s="4">
        <f t="shared" si="5"/>
        <v>6.4678899186674577E-2</v>
      </c>
      <c r="Z65" s="4">
        <v>0.48730000000000001</v>
      </c>
      <c r="AA65" s="4">
        <v>0.48920000000000002</v>
      </c>
      <c r="AB65" s="4">
        <v>0.47989999999999999</v>
      </c>
      <c r="AC65" s="4">
        <v>0.49730000000000002</v>
      </c>
      <c r="AD65" s="4">
        <v>0.50629999999999997</v>
      </c>
      <c r="AE65" s="4">
        <v>0.46129999999999999</v>
      </c>
      <c r="AF65" s="4">
        <f t="shared" si="6"/>
        <v>0.48688333333333333</v>
      </c>
      <c r="AG65" s="4">
        <f t="shared" si="7"/>
        <v>1.5455279572581878E-2</v>
      </c>
      <c r="AH65" s="4">
        <v>0.43</v>
      </c>
      <c r="AI65" s="4">
        <v>0.46410000000000001</v>
      </c>
      <c r="AJ65" s="4">
        <v>0.45979999999999999</v>
      </c>
      <c r="AK65" s="4">
        <v>0.66639999999999999</v>
      </c>
      <c r="AL65" s="4">
        <v>0.70550000000000002</v>
      </c>
      <c r="AM65" s="4">
        <v>0.66669999999999996</v>
      </c>
      <c r="AN65" s="4">
        <f t="shared" si="8"/>
        <v>0.56541666666666657</v>
      </c>
      <c r="AO65" s="4">
        <f t="shared" si="9"/>
        <v>0.12636210534280731</v>
      </c>
      <c r="AP65" s="4">
        <v>0.29330000000000001</v>
      </c>
      <c r="AQ65" s="4">
        <v>0.34200000000000003</v>
      </c>
      <c r="AR65" s="4">
        <v>0.3387</v>
      </c>
      <c r="AS65" s="4">
        <v>0.70589999999999997</v>
      </c>
      <c r="AT65" s="4">
        <v>0.74260000000000004</v>
      </c>
      <c r="AU65" s="4">
        <v>0.69820000000000004</v>
      </c>
      <c r="AV65" s="4">
        <f t="shared" si="10"/>
        <v>0.52011666666666667</v>
      </c>
      <c r="AW65" s="4">
        <f t="shared" si="11"/>
        <v>0.21531897655958415</v>
      </c>
      <c r="AX65" s="4">
        <v>0.14729999999999999</v>
      </c>
      <c r="AY65" s="4">
        <v>0.15720000000000001</v>
      </c>
      <c r="AZ65" s="4">
        <v>0.16239999999999999</v>
      </c>
      <c r="BA65" s="4">
        <v>0.1618</v>
      </c>
      <c r="BB65" s="4">
        <v>0.17169999999999999</v>
      </c>
      <c r="BC65" s="4">
        <v>0.1661</v>
      </c>
      <c r="BD65" s="4">
        <f t="shared" si="12"/>
        <v>0.16108333333333333</v>
      </c>
      <c r="BE65" s="4">
        <f t="shared" si="13"/>
        <v>8.3088908204805943E-3</v>
      </c>
    </row>
    <row r="66" spans="1:57" x14ac:dyDescent="0.25">
      <c r="A66" s="4">
        <v>310</v>
      </c>
      <c r="B66" s="4">
        <v>0.17486667</v>
      </c>
      <c r="C66" s="4">
        <v>0.17676666999999999</v>
      </c>
      <c r="D66" s="4">
        <v>0.15556666999999999</v>
      </c>
      <c r="E66" s="4">
        <v>0.1265</v>
      </c>
      <c r="F66" s="4">
        <v>0.13270000000000001</v>
      </c>
      <c r="G66" s="4">
        <v>0.12039999999999999</v>
      </c>
      <c r="H66" s="4">
        <f t="shared" si="0"/>
        <v>0.14780000166666668</v>
      </c>
      <c r="I66" s="4">
        <f t="shared" si="1"/>
        <v>2.4756630460006566E-2</v>
      </c>
      <c r="J66" s="4">
        <v>0.17560000000000001</v>
      </c>
      <c r="K66" s="4">
        <v>0.17660000000000001</v>
      </c>
      <c r="L66" s="4">
        <v>0.1656</v>
      </c>
      <c r="M66" s="4">
        <v>0.17810000000000001</v>
      </c>
      <c r="N66" s="4">
        <v>0.1704</v>
      </c>
      <c r="O66" s="4">
        <v>0.15160000000000001</v>
      </c>
      <c r="P66" s="4">
        <f t="shared" si="2"/>
        <v>0.16965</v>
      </c>
      <c r="Q66" s="4">
        <f t="shared" si="3"/>
        <v>9.9787273737686599E-3</v>
      </c>
      <c r="R66" s="4">
        <v>0.44006666999999999</v>
      </c>
      <c r="S66" s="4">
        <v>0.43106666999999999</v>
      </c>
      <c r="T66" s="4">
        <v>0.40296667000000003</v>
      </c>
      <c r="U66" s="4">
        <v>0.31</v>
      </c>
      <c r="V66" s="4">
        <v>0.3105</v>
      </c>
      <c r="W66" s="4">
        <v>0.29570000000000002</v>
      </c>
      <c r="X66" s="4">
        <f t="shared" si="4"/>
        <v>0.36505000166666668</v>
      </c>
      <c r="Y66" s="4">
        <f t="shared" si="5"/>
        <v>6.6691832872798784E-2</v>
      </c>
      <c r="Z66" s="4">
        <v>0.49466666999999998</v>
      </c>
      <c r="AA66" s="4">
        <v>0.49666666999999998</v>
      </c>
      <c r="AB66" s="4">
        <v>0.48696666999999999</v>
      </c>
      <c r="AC66" s="4">
        <v>0.50349999999999995</v>
      </c>
      <c r="AD66" s="4">
        <v>0.51329999999999998</v>
      </c>
      <c r="AE66" s="4">
        <v>0.46729999999999999</v>
      </c>
      <c r="AF66" s="4">
        <f t="shared" si="6"/>
        <v>0.49373333499999994</v>
      </c>
      <c r="AG66" s="4">
        <f t="shared" si="7"/>
        <v>1.5698577307089633E-2</v>
      </c>
      <c r="AH66" s="4">
        <v>0.43636667000000001</v>
      </c>
      <c r="AI66" s="4">
        <v>0.47056667000000002</v>
      </c>
      <c r="AJ66" s="4">
        <v>0.46686666999999998</v>
      </c>
      <c r="AK66" s="4">
        <v>0.67659999999999998</v>
      </c>
      <c r="AL66" s="4">
        <v>0.71660000000000001</v>
      </c>
      <c r="AM66" s="4">
        <v>0.67679999999999996</v>
      </c>
      <c r="AN66" s="4">
        <f t="shared" si="8"/>
        <v>0.57396666833333343</v>
      </c>
      <c r="AO66" s="4">
        <f t="shared" si="9"/>
        <v>0.12848991478918978</v>
      </c>
      <c r="AP66" s="4">
        <v>0.29776667000000001</v>
      </c>
      <c r="AQ66" s="4">
        <v>0.34726667</v>
      </c>
      <c r="AR66" s="4">
        <v>0.34406667000000002</v>
      </c>
      <c r="AS66" s="4">
        <v>0.71809999999999996</v>
      </c>
      <c r="AT66" s="4">
        <v>0.75660000000000005</v>
      </c>
      <c r="AU66" s="4">
        <v>0.71079999999999999</v>
      </c>
      <c r="AV66" s="4">
        <f t="shared" si="10"/>
        <v>0.5291000016666666</v>
      </c>
      <c r="AW66" s="4">
        <f t="shared" si="11"/>
        <v>0.21968520326989119</v>
      </c>
      <c r="AX66" s="4">
        <v>0.15016667</v>
      </c>
      <c r="AY66" s="4">
        <v>0.15956666999999999</v>
      </c>
      <c r="AZ66" s="4">
        <v>0.16556667</v>
      </c>
      <c r="BA66" s="4">
        <v>0.16619999999999999</v>
      </c>
      <c r="BB66" s="4">
        <v>0.17560000000000001</v>
      </c>
      <c r="BC66" s="4">
        <v>0.1694</v>
      </c>
      <c r="BD66" s="4">
        <f t="shared" si="12"/>
        <v>0.16441666833333332</v>
      </c>
      <c r="BE66" s="4">
        <f t="shared" si="13"/>
        <v>8.7291261151009082E-3</v>
      </c>
    </row>
    <row r="67" spans="1:57" x14ac:dyDescent="0.25">
      <c r="A67" s="4">
        <v>315</v>
      </c>
      <c r="B67" s="4">
        <v>0.1764</v>
      </c>
      <c r="C67" s="4">
        <v>0.1782</v>
      </c>
      <c r="D67" s="4">
        <v>0.15659999999999999</v>
      </c>
      <c r="E67" s="4">
        <v>0.1275</v>
      </c>
      <c r="F67" s="4">
        <v>0.1338</v>
      </c>
      <c r="G67" s="4">
        <v>0.12130000000000001</v>
      </c>
      <c r="H67" s="4">
        <f t="shared" si="0"/>
        <v>0.14896666666666666</v>
      </c>
      <c r="I67" s="4">
        <f t="shared" si="1"/>
        <v>2.4986929916791672E-2</v>
      </c>
      <c r="J67" s="4">
        <v>0.1777</v>
      </c>
      <c r="K67" s="4">
        <v>0.17899999999999999</v>
      </c>
      <c r="L67" s="4">
        <v>0.1678</v>
      </c>
      <c r="M67" s="4">
        <v>0.17849999999999999</v>
      </c>
      <c r="N67" s="4">
        <v>0.17080000000000001</v>
      </c>
      <c r="O67" s="4">
        <v>0.15160000000000001</v>
      </c>
      <c r="P67" s="4">
        <f t="shared" si="2"/>
        <v>0.17089999999999997</v>
      </c>
      <c r="Q67" s="4">
        <f t="shared" si="3"/>
        <v>1.0504475236774079E-2</v>
      </c>
      <c r="R67" s="4">
        <v>0.4461</v>
      </c>
      <c r="S67" s="4">
        <v>0.43790000000000001</v>
      </c>
      <c r="T67" s="4">
        <v>0.40910000000000002</v>
      </c>
      <c r="U67" s="4">
        <v>0.31259999999999999</v>
      </c>
      <c r="V67" s="4">
        <v>0.31290000000000001</v>
      </c>
      <c r="W67" s="4">
        <v>0.29730000000000001</v>
      </c>
      <c r="X67" s="4">
        <f t="shared" si="4"/>
        <v>0.36931666666666668</v>
      </c>
      <c r="Y67" s="4">
        <f t="shared" si="5"/>
        <v>6.8946484077628545E-2</v>
      </c>
      <c r="Z67" s="4">
        <v>0.50239999999999996</v>
      </c>
      <c r="AA67" s="4">
        <v>0.50449999999999995</v>
      </c>
      <c r="AB67" s="4">
        <v>0.49440000000000001</v>
      </c>
      <c r="AC67" s="4">
        <v>0.50900000000000001</v>
      </c>
      <c r="AD67" s="4">
        <v>0.51910000000000001</v>
      </c>
      <c r="AE67" s="4">
        <v>0.47199999999999998</v>
      </c>
      <c r="AF67" s="4">
        <f t="shared" si="6"/>
        <v>0.50023333333333331</v>
      </c>
      <c r="AG67" s="4">
        <f t="shared" si="7"/>
        <v>1.6042776152108678E-2</v>
      </c>
      <c r="AH67" s="4">
        <v>0.44319999999999998</v>
      </c>
      <c r="AI67" s="4">
        <v>0.47849999999999998</v>
      </c>
      <c r="AJ67" s="4">
        <v>0.4743</v>
      </c>
      <c r="AK67" s="4">
        <v>0.68589999999999995</v>
      </c>
      <c r="AL67" s="4">
        <v>0.72699999999999998</v>
      </c>
      <c r="AM67" s="4">
        <v>0.68589999999999995</v>
      </c>
      <c r="AN67" s="4">
        <f t="shared" si="8"/>
        <v>0.58246666666666658</v>
      </c>
      <c r="AO67" s="4">
        <f t="shared" si="9"/>
        <v>0.12976216192198187</v>
      </c>
      <c r="AP67" s="4">
        <v>0.30220000000000002</v>
      </c>
      <c r="AQ67" s="4">
        <v>0.35260000000000002</v>
      </c>
      <c r="AR67" s="4">
        <v>0.34949999999999998</v>
      </c>
      <c r="AS67" s="4">
        <v>0.73009999999999997</v>
      </c>
      <c r="AT67" s="4">
        <v>0.76929999999999998</v>
      </c>
      <c r="AU67" s="4">
        <v>0.72299999999999998</v>
      </c>
      <c r="AV67" s="4">
        <f t="shared" si="10"/>
        <v>0.53778333333333328</v>
      </c>
      <c r="AW67" s="4">
        <f t="shared" si="11"/>
        <v>0.22366665747640332</v>
      </c>
      <c r="AX67" s="4">
        <v>0.15260000000000001</v>
      </c>
      <c r="AY67" s="4">
        <v>0.16250000000000001</v>
      </c>
      <c r="AZ67" s="4">
        <v>0.16930000000000001</v>
      </c>
      <c r="BA67" s="4">
        <v>0.1696</v>
      </c>
      <c r="BB67" s="4">
        <v>0.1787</v>
      </c>
      <c r="BC67" s="4">
        <v>0.17249999999999999</v>
      </c>
      <c r="BD67" s="4">
        <f t="shared" si="12"/>
        <v>0.16753333333333331</v>
      </c>
      <c r="BE67" s="4">
        <f t="shared" si="13"/>
        <v>9.0010369772969244E-3</v>
      </c>
    </row>
    <row r="68" spans="1:57" x14ac:dyDescent="0.25">
      <c r="A68" s="4">
        <v>320</v>
      </c>
      <c r="B68" s="4">
        <v>0.17773332999999999</v>
      </c>
      <c r="C68" s="4">
        <v>0.17963333000000001</v>
      </c>
      <c r="D68" s="4">
        <v>0.15743333000000001</v>
      </c>
      <c r="E68" s="4">
        <v>0.12959999999999999</v>
      </c>
      <c r="F68" s="4">
        <v>0.1358</v>
      </c>
      <c r="G68" s="4">
        <v>0.1232</v>
      </c>
      <c r="H68" s="4">
        <f t="shared" si="0"/>
        <v>0.15056666499999999</v>
      </c>
      <c r="I68" s="4">
        <f t="shared" si="1"/>
        <v>2.4644023938202114E-2</v>
      </c>
      <c r="J68" s="4">
        <v>0.1807</v>
      </c>
      <c r="K68" s="4">
        <v>0.18190000000000001</v>
      </c>
      <c r="L68" s="4">
        <v>0.17030000000000001</v>
      </c>
      <c r="M68" s="4">
        <v>0.17929999999999999</v>
      </c>
      <c r="N68" s="4">
        <v>0.17130000000000001</v>
      </c>
      <c r="O68" s="4">
        <v>0.1515</v>
      </c>
      <c r="P68" s="4">
        <f t="shared" si="2"/>
        <v>0.17250000000000001</v>
      </c>
      <c r="Q68" s="4">
        <f t="shared" si="3"/>
        <v>1.1394033526368088E-2</v>
      </c>
      <c r="R68" s="4">
        <v>0.45223332999999999</v>
      </c>
      <c r="S68" s="4">
        <v>0.44463332999999999</v>
      </c>
      <c r="T68" s="4">
        <v>0.41473333000000001</v>
      </c>
      <c r="U68" s="4">
        <v>0.31530000000000002</v>
      </c>
      <c r="V68" s="4">
        <v>0.31530000000000002</v>
      </c>
      <c r="W68" s="4">
        <v>0.29970000000000002</v>
      </c>
      <c r="X68" s="4">
        <f t="shared" si="4"/>
        <v>0.3736499983333334</v>
      </c>
      <c r="Y68" s="4">
        <f t="shared" si="5"/>
        <v>7.0964583273160353E-2</v>
      </c>
      <c r="Z68" s="4">
        <v>0.51013333000000005</v>
      </c>
      <c r="AA68" s="4">
        <v>0.51243333000000002</v>
      </c>
      <c r="AB68" s="4">
        <v>0.50173332999999998</v>
      </c>
      <c r="AC68" s="4">
        <v>0.5151</v>
      </c>
      <c r="AD68" s="4">
        <v>0.52569999999999995</v>
      </c>
      <c r="AE68" s="4">
        <v>0.4773</v>
      </c>
      <c r="AF68" s="4">
        <f t="shared" si="6"/>
        <v>0.50706666500000008</v>
      </c>
      <c r="AG68" s="4">
        <f t="shared" si="7"/>
        <v>1.6519321894880239E-2</v>
      </c>
      <c r="AH68" s="4">
        <v>0.44993333000000002</v>
      </c>
      <c r="AI68" s="4">
        <v>0.48553332999999999</v>
      </c>
      <c r="AJ68" s="4">
        <v>0.48163333000000003</v>
      </c>
      <c r="AK68" s="4">
        <v>0.69550000000000001</v>
      </c>
      <c r="AL68" s="4">
        <v>0.73819999999999997</v>
      </c>
      <c r="AM68" s="4">
        <v>0.69499999999999995</v>
      </c>
      <c r="AN68" s="4">
        <f t="shared" si="8"/>
        <v>0.59096666499999995</v>
      </c>
      <c r="AO68" s="4">
        <f t="shared" si="9"/>
        <v>0.13144441844774796</v>
      </c>
      <c r="AP68" s="4">
        <v>0.30663332999999998</v>
      </c>
      <c r="AQ68" s="4">
        <v>0.35793332999999999</v>
      </c>
      <c r="AR68" s="4">
        <v>0.35513333000000002</v>
      </c>
      <c r="AS68" s="4">
        <v>0.74209999999999998</v>
      </c>
      <c r="AT68" s="4">
        <v>0.78269999999999995</v>
      </c>
      <c r="AU68" s="4">
        <v>0.73480000000000001</v>
      </c>
      <c r="AV68" s="4">
        <f t="shared" si="10"/>
        <v>0.54654999833333329</v>
      </c>
      <c r="AW68" s="4">
        <f t="shared" si="11"/>
        <v>0.22769334017474765</v>
      </c>
      <c r="AX68" s="4">
        <v>0.15563332999999999</v>
      </c>
      <c r="AY68" s="4">
        <v>0.16523333000000001</v>
      </c>
      <c r="AZ68" s="4">
        <v>0.17183333000000001</v>
      </c>
      <c r="BA68" s="4">
        <v>0.17299999999999999</v>
      </c>
      <c r="BB68" s="4">
        <v>0.18290000000000001</v>
      </c>
      <c r="BC68" s="4">
        <v>0.17599999999999999</v>
      </c>
      <c r="BD68" s="4">
        <f t="shared" si="12"/>
        <v>0.17076666500000001</v>
      </c>
      <c r="BE68" s="4">
        <f t="shared" si="13"/>
        <v>9.3847407778089448E-3</v>
      </c>
    </row>
    <row r="69" spans="1:57" x14ac:dyDescent="0.25">
      <c r="A69" s="4">
        <v>325</v>
      </c>
      <c r="B69" s="4">
        <v>0.17903332999999999</v>
      </c>
      <c r="C69" s="4">
        <v>0.18083332999999999</v>
      </c>
      <c r="D69" s="4">
        <v>0.15813332999999999</v>
      </c>
      <c r="E69" s="4">
        <v>0.1313</v>
      </c>
      <c r="F69" s="4">
        <v>0.1376</v>
      </c>
      <c r="G69" s="4">
        <v>0.12479999999999999</v>
      </c>
      <c r="H69" s="4">
        <f t="shared" ref="H69:H100" si="14">AVERAGE(B69:G69)</f>
        <v>0.15194999833333334</v>
      </c>
      <c r="I69" s="4">
        <f t="shared" ref="I69:I100" si="15">STDEVA(B69:G69)</f>
        <v>2.4394485383654633E-2</v>
      </c>
      <c r="J69" s="4">
        <v>0.18340000000000001</v>
      </c>
      <c r="K69" s="4">
        <v>0.18479999999999999</v>
      </c>
      <c r="L69" s="4">
        <v>0.1731</v>
      </c>
      <c r="M69" s="4">
        <v>0.1802</v>
      </c>
      <c r="N69" s="4">
        <v>0.17180000000000001</v>
      </c>
      <c r="O69" s="4">
        <v>0.15160000000000001</v>
      </c>
      <c r="P69" s="4">
        <f t="shared" ref="P69:P100" si="16">AVERAGE(J69:O69)</f>
        <v>0.17415</v>
      </c>
      <c r="Q69" s="4">
        <f t="shared" ref="Q69:Q100" si="17">STDEVA(J69:O69)</f>
        <v>1.2253285273754133E-2</v>
      </c>
      <c r="R69" s="4">
        <v>0.45903333000000002</v>
      </c>
      <c r="S69" s="4">
        <v>0.45073332999999999</v>
      </c>
      <c r="T69" s="4">
        <v>0.42113332999999997</v>
      </c>
      <c r="U69" s="4">
        <v>0.31819999999999998</v>
      </c>
      <c r="V69" s="4">
        <v>0.318</v>
      </c>
      <c r="W69" s="4">
        <v>0.30180000000000001</v>
      </c>
      <c r="X69" s="4">
        <f t="shared" ref="X69:X100" si="18">AVERAGE(R69:W69)</f>
        <v>0.37814999833333335</v>
      </c>
      <c r="Y69" s="4">
        <f t="shared" ref="Y69:Y100" si="19">STDEVA(R69:W69)</f>
        <v>7.3074437423310629E-2</v>
      </c>
      <c r="Z69" s="4">
        <v>0.51753333000000001</v>
      </c>
      <c r="AA69" s="4">
        <v>0.52003332999999996</v>
      </c>
      <c r="AB69" s="4">
        <v>0.50873332999999998</v>
      </c>
      <c r="AC69" s="4">
        <v>0.52080000000000004</v>
      </c>
      <c r="AD69" s="4">
        <v>0.53169999999999995</v>
      </c>
      <c r="AE69" s="4">
        <v>0.48249999999999998</v>
      </c>
      <c r="AF69" s="4">
        <f t="shared" ref="AF69:AF100" si="20">AVERAGE(Z69:AE69)</f>
        <v>0.51354999833333326</v>
      </c>
      <c r="AG69" s="4">
        <f t="shared" ref="AG69:AG100" si="21">STDEVA(Z69:AE69)</f>
        <v>1.6894900388381595E-2</v>
      </c>
      <c r="AH69" s="4">
        <v>0.45643333000000003</v>
      </c>
      <c r="AI69" s="4">
        <v>0.49303332999999999</v>
      </c>
      <c r="AJ69" s="4">
        <v>0.48903332999999999</v>
      </c>
      <c r="AK69" s="4">
        <v>0.70520000000000005</v>
      </c>
      <c r="AL69" s="4">
        <v>0.749</v>
      </c>
      <c r="AM69" s="4">
        <v>0.70450000000000002</v>
      </c>
      <c r="AN69" s="4">
        <f t="shared" ref="AN69:AN100" si="22">AVERAGE(AH69:AM69)</f>
        <v>0.59953333166666667</v>
      </c>
      <c r="AO69" s="4">
        <f t="shared" ref="AO69:AO100" si="23">STDEVA(AH69:AM69)</f>
        <v>0.13308181122953402</v>
      </c>
      <c r="AP69" s="4">
        <v>0.31113332999999999</v>
      </c>
      <c r="AQ69" s="4">
        <v>0.36343333</v>
      </c>
      <c r="AR69" s="4">
        <v>0.36063332999999997</v>
      </c>
      <c r="AS69" s="4">
        <v>0.75429999999999997</v>
      </c>
      <c r="AT69" s="4">
        <v>0.79620000000000002</v>
      </c>
      <c r="AU69" s="4">
        <v>0.74739999999999995</v>
      </c>
      <c r="AV69" s="4">
        <f t="shared" ref="AV69:AV100" si="24">AVERAGE(AP69:AU69)</f>
        <v>0.55551666499999997</v>
      </c>
      <c r="AW69" s="4">
        <f t="shared" ref="AW69:AW100" si="25">STDEVA(AP69:AU69)</f>
        <v>0.23188843547806903</v>
      </c>
      <c r="AX69" s="4">
        <v>0.15763332999999999</v>
      </c>
      <c r="AY69" s="4">
        <v>0.16943332999999999</v>
      </c>
      <c r="AZ69" s="4">
        <v>0.17623332999999999</v>
      </c>
      <c r="BA69" s="4">
        <v>0.17649999999999999</v>
      </c>
      <c r="BB69" s="4">
        <v>0.187</v>
      </c>
      <c r="BC69" s="4">
        <v>0.17910000000000001</v>
      </c>
      <c r="BD69" s="4">
        <f t="shared" ref="BD69:BD100" si="26">AVERAGE(AX69:BC69)</f>
        <v>0.17431666499999998</v>
      </c>
      <c r="BE69" s="4">
        <f t="shared" ref="BE69:BE100" si="27">STDEVA(AX69:BC69)</f>
        <v>9.9435251730294362E-3</v>
      </c>
    </row>
    <row r="70" spans="1:57" x14ac:dyDescent="0.25">
      <c r="A70" s="4">
        <v>330</v>
      </c>
      <c r="B70" s="4">
        <v>0.18046667</v>
      </c>
      <c r="C70" s="4">
        <v>0.18216667</v>
      </c>
      <c r="D70" s="4">
        <v>0.15906666999999999</v>
      </c>
      <c r="E70" s="4">
        <v>0.13289999999999999</v>
      </c>
      <c r="F70" s="4">
        <v>0.13919999999999999</v>
      </c>
      <c r="G70" s="4">
        <v>0.12609999999999999</v>
      </c>
      <c r="H70" s="4">
        <f t="shared" si="14"/>
        <v>0.15331666833333332</v>
      </c>
      <c r="I70" s="4">
        <f t="shared" si="15"/>
        <v>2.4328482943523983E-2</v>
      </c>
      <c r="J70" s="4">
        <v>0.18590000000000001</v>
      </c>
      <c r="K70" s="4">
        <v>0.18740000000000001</v>
      </c>
      <c r="L70" s="4">
        <v>0.17530000000000001</v>
      </c>
      <c r="M70" s="4">
        <v>0.18079999999999999</v>
      </c>
      <c r="N70" s="4">
        <v>0.17249999999999999</v>
      </c>
      <c r="O70" s="4">
        <v>0.152</v>
      </c>
      <c r="P70" s="4">
        <f t="shared" si="16"/>
        <v>0.17564999999999997</v>
      </c>
      <c r="Q70" s="4">
        <f t="shared" si="17"/>
        <v>1.2953879727710926E-2</v>
      </c>
      <c r="R70" s="4">
        <v>0.46486666999999998</v>
      </c>
      <c r="S70" s="4">
        <v>0.45756667000000001</v>
      </c>
      <c r="T70" s="4">
        <v>0.42656666999999998</v>
      </c>
      <c r="U70" s="4">
        <v>0.32079999999999997</v>
      </c>
      <c r="V70" s="4">
        <v>0.32079999999999997</v>
      </c>
      <c r="W70" s="4">
        <v>0.30359999999999998</v>
      </c>
      <c r="X70" s="4">
        <f t="shared" si="18"/>
        <v>0.38236666833333333</v>
      </c>
      <c r="Y70" s="4">
        <f t="shared" si="19"/>
        <v>7.5099970722586493E-2</v>
      </c>
      <c r="Z70" s="4">
        <v>0.52486666999999998</v>
      </c>
      <c r="AA70" s="4">
        <v>0.52806666999999996</v>
      </c>
      <c r="AB70" s="4">
        <v>0.51646667000000002</v>
      </c>
      <c r="AC70" s="4">
        <v>0.52649999999999997</v>
      </c>
      <c r="AD70" s="4">
        <v>0.53800000000000003</v>
      </c>
      <c r="AE70" s="4">
        <v>0.48770000000000002</v>
      </c>
      <c r="AF70" s="4">
        <f t="shared" si="20"/>
        <v>0.52026666833333346</v>
      </c>
      <c r="AG70" s="4">
        <f t="shared" si="21"/>
        <v>1.738018061279388E-2</v>
      </c>
      <c r="AH70" s="4">
        <v>0.46306667000000001</v>
      </c>
      <c r="AI70" s="4">
        <v>0.50076666999999997</v>
      </c>
      <c r="AJ70" s="4">
        <v>0.49646667</v>
      </c>
      <c r="AK70" s="4">
        <v>0.71460000000000001</v>
      </c>
      <c r="AL70" s="4">
        <v>0.75990000000000002</v>
      </c>
      <c r="AM70" s="4">
        <v>0.71430000000000005</v>
      </c>
      <c r="AN70" s="4">
        <f t="shared" si="22"/>
        <v>0.60818333499999999</v>
      </c>
      <c r="AO70" s="4">
        <f t="shared" si="23"/>
        <v>0.13467070894469466</v>
      </c>
      <c r="AP70" s="4">
        <v>0.31556666999999999</v>
      </c>
      <c r="AQ70" s="4">
        <v>0.36876667000000002</v>
      </c>
      <c r="AR70" s="4">
        <v>0.36616667000000003</v>
      </c>
      <c r="AS70" s="4">
        <v>0.76619999999999999</v>
      </c>
      <c r="AT70" s="4">
        <v>0.8095</v>
      </c>
      <c r="AU70" s="4">
        <v>0.76049999999999995</v>
      </c>
      <c r="AV70" s="4">
        <f t="shared" si="24"/>
        <v>0.56445000166666659</v>
      </c>
      <c r="AW70" s="4">
        <f t="shared" si="25"/>
        <v>0.23610985750182772</v>
      </c>
      <c r="AX70" s="4">
        <v>0.16026667</v>
      </c>
      <c r="AY70" s="4">
        <v>0.17196666999999999</v>
      </c>
      <c r="AZ70" s="4">
        <v>0.17836667</v>
      </c>
      <c r="BA70" s="4">
        <v>0.18049999999999999</v>
      </c>
      <c r="BB70" s="4">
        <v>0.19089999999999999</v>
      </c>
      <c r="BC70" s="4">
        <v>0.18290000000000001</v>
      </c>
      <c r="BD70" s="4">
        <f t="shared" si="26"/>
        <v>0.17748333499999999</v>
      </c>
      <c r="BE70" s="4">
        <f t="shared" si="27"/>
        <v>1.0450596675150657E-2</v>
      </c>
    </row>
    <row r="71" spans="1:57" x14ac:dyDescent="0.25">
      <c r="A71" s="4">
        <v>335</v>
      </c>
      <c r="B71" s="4">
        <v>0.18133332999999999</v>
      </c>
      <c r="C71" s="4">
        <v>0.18313333000000001</v>
      </c>
      <c r="D71" s="4">
        <v>0.15943333000000001</v>
      </c>
      <c r="E71" s="4">
        <v>0.1343</v>
      </c>
      <c r="F71" s="4">
        <v>0.1406</v>
      </c>
      <c r="G71" s="4">
        <v>0.12720000000000001</v>
      </c>
      <c r="H71" s="4">
        <f t="shared" si="14"/>
        <v>0.15433333166666666</v>
      </c>
      <c r="I71" s="4">
        <f t="shared" si="15"/>
        <v>2.412718906406916E-2</v>
      </c>
      <c r="J71" s="4">
        <v>0.18820000000000001</v>
      </c>
      <c r="K71" s="4">
        <v>0.19</v>
      </c>
      <c r="L71" s="4">
        <v>0.17780000000000001</v>
      </c>
      <c r="M71" s="4">
        <v>0.1817</v>
      </c>
      <c r="N71" s="4">
        <v>0.17330000000000001</v>
      </c>
      <c r="O71" s="4">
        <v>0.15210000000000001</v>
      </c>
      <c r="P71" s="4">
        <f t="shared" si="16"/>
        <v>0.17718333333333333</v>
      </c>
      <c r="Q71" s="4">
        <f t="shared" si="17"/>
        <v>1.3788896499236862E-2</v>
      </c>
      <c r="R71" s="4">
        <v>0.47073333000000001</v>
      </c>
      <c r="S71" s="4">
        <v>0.46363333000000001</v>
      </c>
      <c r="T71" s="4">
        <v>0.43223333000000003</v>
      </c>
      <c r="U71" s="4">
        <v>0.32350000000000001</v>
      </c>
      <c r="V71" s="4">
        <v>0.32379999999999998</v>
      </c>
      <c r="W71" s="4">
        <v>0.30530000000000002</v>
      </c>
      <c r="X71" s="4">
        <f t="shared" si="18"/>
        <v>0.38653333166666665</v>
      </c>
      <c r="Y71" s="4">
        <f t="shared" si="19"/>
        <v>7.6980601824961803E-2</v>
      </c>
      <c r="Z71" s="4">
        <v>0.53193332999999998</v>
      </c>
      <c r="AA71" s="4">
        <v>0.53543333000000004</v>
      </c>
      <c r="AB71" s="4">
        <v>0.52333333000000004</v>
      </c>
      <c r="AC71" s="4">
        <v>0.53239999999999998</v>
      </c>
      <c r="AD71" s="4">
        <v>0.54430000000000001</v>
      </c>
      <c r="AE71" s="4">
        <v>0.49249999999999999</v>
      </c>
      <c r="AF71" s="4">
        <f t="shared" si="20"/>
        <v>0.52664999833333337</v>
      </c>
      <c r="AG71" s="4">
        <f t="shared" si="21"/>
        <v>1.8038116651505967E-2</v>
      </c>
      <c r="AH71" s="4">
        <v>0.46923333</v>
      </c>
      <c r="AI71" s="4">
        <v>0.50763332999999999</v>
      </c>
      <c r="AJ71" s="4">
        <v>0.50333333000000002</v>
      </c>
      <c r="AK71" s="4">
        <v>0.72430000000000005</v>
      </c>
      <c r="AL71" s="4">
        <v>0.77090000000000003</v>
      </c>
      <c r="AM71" s="4">
        <v>0.72409999999999997</v>
      </c>
      <c r="AN71" s="4">
        <f t="shared" si="22"/>
        <v>0.61658333166666668</v>
      </c>
      <c r="AO71" s="4">
        <f t="shared" si="23"/>
        <v>0.13666311679723009</v>
      </c>
      <c r="AP71" s="4">
        <v>0.31983333000000003</v>
      </c>
      <c r="AQ71" s="4">
        <v>0.37383333000000002</v>
      </c>
      <c r="AR71" s="4">
        <v>0.37123332999999997</v>
      </c>
      <c r="AS71" s="4">
        <v>0.77800000000000002</v>
      </c>
      <c r="AT71" s="4">
        <v>0.82310000000000005</v>
      </c>
      <c r="AU71" s="4">
        <v>0.77300000000000002</v>
      </c>
      <c r="AV71" s="4">
        <f t="shared" si="24"/>
        <v>0.57316666500000002</v>
      </c>
      <c r="AW71" s="4">
        <f t="shared" si="25"/>
        <v>0.24043517117815066</v>
      </c>
      <c r="AX71" s="4">
        <v>0.16253333</v>
      </c>
      <c r="AY71" s="4">
        <v>0.17453332999999999</v>
      </c>
      <c r="AZ71" s="4">
        <v>0.18183332999999999</v>
      </c>
      <c r="BA71" s="4">
        <v>0.184</v>
      </c>
      <c r="BB71" s="4">
        <v>0.19550000000000001</v>
      </c>
      <c r="BC71" s="4">
        <v>0.18579999999999999</v>
      </c>
      <c r="BD71" s="4">
        <f t="shared" si="26"/>
        <v>0.18069999833333331</v>
      </c>
      <c r="BE71" s="4">
        <f t="shared" si="27"/>
        <v>1.1182845386275207E-2</v>
      </c>
    </row>
    <row r="72" spans="1:57" x14ac:dyDescent="0.25">
      <c r="A72" s="4">
        <v>340</v>
      </c>
      <c r="B72" s="4">
        <v>0.18240000000000001</v>
      </c>
      <c r="C72" s="4">
        <v>0.184</v>
      </c>
      <c r="D72" s="4">
        <v>0.16</v>
      </c>
      <c r="E72" s="4">
        <v>0.1361</v>
      </c>
      <c r="F72" s="4">
        <v>0.14230000000000001</v>
      </c>
      <c r="G72" s="4">
        <v>0.1288</v>
      </c>
      <c r="H72" s="4">
        <f t="shared" si="14"/>
        <v>0.15559999999999999</v>
      </c>
      <c r="I72" s="4">
        <f t="shared" si="15"/>
        <v>2.3746747145661905E-2</v>
      </c>
      <c r="J72" s="4">
        <v>0.19089999999999999</v>
      </c>
      <c r="K72" s="4">
        <v>0.19270000000000001</v>
      </c>
      <c r="L72" s="4">
        <v>0.1804</v>
      </c>
      <c r="M72" s="4">
        <v>0.18179999999999999</v>
      </c>
      <c r="N72" s="4">
        <v>0.1731</v>
      </c>
      <c r="O72" s="4">
        <v>0.15160000000000001</v>
      </c>
      <c r="P72" s="4">
        <f t="shared" si="16"/>
        <v>0.17841666666666667</v>
      </c>
      <c r="Q72" s="4">
        <f t="shared" si="17"/>
        <v>1.4984180547052499E-2</v>
      </c>
      <c r="R72" s="4">
        <v>0.47710000000000002</v>
      </c>
      <c r="S72" s="4">
        <v>0.46960000000000002</v>
      </c>
      <c r="T72" s="4">
        <v>0.43759999999999999</v>
      </c>
      <c r="U72" s="4">
        <v>0.32550000000000001</v>
      </c>
      <c r="V72" s="4">
        <v>0.32529999999999998</v>
      </c>
      <c r="W72" s="4">
        <v>0.30649999999999999</v>
      </c>
      <c r="X72" s="4">
        <f t="shared" si="18"/>
        <v>0.3902666666666666</v>
      </c>
      <c r="Y72" s="4">
        <f t="shared" si="19"/>
        <v>7.938071974142559E-2</v>
      </c>
      <c r="Z72" s="4">
        <v>0.53890000000000005</v>
      </c>
      <c r="AA72" s="4">
        <v>0.54310000000000003</v>
      </c>
      <c r="AB72" s="4">
        <v>0.53039999999999998</v>
      </c>
      <c r="AC72" s="4">
        <v>0.53700000000000003</v>
      </c>
      <c r="AD72" s="4">
        <v>0.54949999999999999</v>
      </c>
      <c r="AE72" s="4">
        <v>0.49640000000000001</v>
      </c>
      <c r="AF72" s="4">
        <f t="shared" si="20"/>
        <v>0.53254999999999997</v>
      </c>
      <c r="AG72" s="4">
        <f t="shared" si="21"/>
        <v>1.8815817813743842E-2</v>
      </c>
      <c r="AH72" s="4">
        <v>0.4753</v>
      </c>
      <c r="AI72" s="4">
        <v>0.51459999999999995</v>
      </c>
      <c r="AJ72" s="4">
        <v>0.51049999999999995</v>
      </c>
      <c r="AK72" s="4">
        <v>0.73240000000000005</v>
      </c>
      <c r="AL72" s="4">
        <v>0.77980000000000005</v>
      </c>
      <c r="AM72" s="4">
        <v>0.73170000000000002</v>
      </c>
      <c r="AN72" s="4">
        <f t="shared" si="22"/>
        <v>0.62404999999999999</v>
      </c>
      <c r="AO72" s="4">
        <f t="shared" si="23"/>
        <v>0.13753964882898354</v>
      </c>
      <c r="AP72" s="4">
        <v>0.32400000000000001</v>
      </c>
      <c r="AQ72" s="4">
        <v>0.37890000000000001</v>
      </c>
      <c r="AR72" s="4">
        <v>0.37640000000000001</v>
      </c>
      <c r="AS72" s="4">
        <v>0.7893</v>
      </c>
      <c r="AT72" s="4">
        <v>0.83460000000000001</v>
      </c>
      <c r="AU72" s="4">
        <v>0.78310000000000002</v>
      </c>
      <c r="AV72" s="4">
        <f t="shared" si="24"/>
        <v>0.58105000000000007</v>
      </c>
      <c r="AW72" s="4">
        <f t="shared" si="25"/>
        <v>0.24384454679159812</v>
      </c>
      <c r="AX72" s="4">
        <v>0.1646</v>
      </c>
      <c r="AY72" s="4">
        <v>0.1774</v>
      </c>
      <c r="AZ72" s="4">
        <v>0.1845</v>
      </c>
      <c r="BA72" s="4">
        <v>0.187</v>
      </c>
      <c r="BB72" s="4">
        <v>0.1986</v>
      </c>
      <c r="BC72" s="4">
        <v>0.189</v>
      </c>
      <c r="BD72" s="4">
        <f t="shared" si="26"/>
        <v>0.18351666666666666</v>
      </c>
      <c r="BE72" s="4">
        <f t="shared" si="27"/>
        <v>1.154060945819876E-2</v>
      </c>
    </row>
    <row r="73" spans="1:57" x14ac:dyDescent="0.25">
      <c r="A73" s="4">
        <v>345</v>
      </c>
      <c r="B73" s="4">
        <v>0.18326666999999999</v>
      </c>
      <c r="C73" s="4">
        <v>0.18486667000000001</v>
      </c>
      <c r="D73" s="4">
        <v>0.16036666999999999</v>
      </c>
      <c r="E73" s="4">
        <v>0.13750000000000001</v>
      </c>
      <c r="F73" s="4">
        <v>0.14380000000000001</v>
      </c>
      <c r="G73" s="4">
        <v>0.13009999999999999</v>
      </c>
      <c r="H73" s="4">
        <f t="shared" si="14"/>
        <v>0.15665000166666665</v>
      </c>
      <c r="I73" s="4">
        <f t="shared" si="15"/>
        <v>2.347419316469344E-2</v>
      </c>
      <c r="J73" s="4">
        <v>0.19339999999999999</v>
      </c>
      <c r="K73" s="4">
        <v>0.1948</v>
      </c>
      <c r="L73" s="4">
        <v>0.18190000000000001</v>
      </c>
      <c r="M73" s="4">
        <v>0.18229999999999999</v>
      </c>
      <c r="N73" s="4">
        <v>0.17330000000000001</v>
      </c>
      <c r="O73" s="4">
        <v>0.1515</v>
      </c>
      <c r="P73" s="4">
        <f t="shared" si="16"/>
        <v>0.17953333333333335</v>
      </c>
      <c r="Q73" s="4">
        <f t="shared" si="17"/>
        <v>1.5895492023421817E-2</v>
      </c>
      <c r="R73" s="4">
        <v>0.48236667</v>
      </c>
      <c r="S73" s="4">
        <v>0.47576667</v>
      </c>
      <c r="T73" s="4">
        <v>0.44306667</v>
      </c>
      <c r="U73" s="4">
        <v>0.32790000000000002</v>
      </c>
      <c r="V73" s="4">
        <v>0.32779999999999998</v>
      </c>
      <c r="W73" s="4">
        <v>0.30819999999999997</v>
      </c>
      <c r="X73" s="4">
        <f t="shared" si="18"/>
        <v>0.39418333499999997</v>
      </c>
      <c r="Y73" s="4">
        <f t="shared" si="19"/>
        <v>8.125894796800355E-2</v>
      </c>
      <c r="Z73" s="4">
        <v>0.54596666999999999</v>
      </c>
      <c r="AA73" s="4">
        <v>0.55036666999999995</v>
      </c>
      <c r="AB73" s="4">
        <v>0.53706666999999997</v>
      </c>
      <c r="AC73" s="4">
        <v>0.54220000000000002</v>
      </c>
      <c r="AD73" s="4">
        <v>0.55520000000000003</v>
      </c>
      <c r="AE73" s="4">
        <v>0.50090000000000001</v>
      </c>
      <c r="AF73" s="4">
        <f t="shared" si="20"/>
        <v>0.53861666833333344</v>
      </c>
      <c r="AG73" s="4">
        <f t="shared" si="21"/>
        <v>1.9518615645924699E-2</v>
      </c>
      <c r="AH73" s="4">
        <v>0.48176667000000001</v>
      </c>
      <c r="AI73" s="4">
        <v>0.52166667</v>
      </c>
      <c r="AJ73" s="4">
        <v>0.51736667000000003</v>
      </c>
      <c r="AK73" s="4">
        <v>0.74180000000000001</v>
      </c>
      <c r="AL73" s="4">
        <v>0.78990000000000005</v>
      </c>
      <c r="AM73" s="4">
        <v>0.74029999999999996</v>
      </c>
      <c r="AN73" s="4">
        <f t="shared" si="22"/>
        <v>0.63213333500000002</v>
      </c>
      <c r="AO73" s="4">
        <f t="shared" si="23"/>
        <v>0.13899750417135745</v>
      </c>
      <c r="AP73" s="4">
        <v>0.32816666999999999</v>
      </c>
      <c r="AQ73" s="4">
        <v>0.38396667000000001</v>
      </c>
      <c r="AR73" s="4">
        <v>0.38186667000000002</v>
      </c>
      <c r="AS73" s="4">
        <v>0.80030000000000001</v>
      </c>
      <c r="AT73" s="4">
        <v>0.84760000000000002</v>
      </c>
      <c r="AU73" s="4">
        <v>0.79430000000000001</v>
      </c>
      <c r="AV73" s="4">
        <f t="shared" si="24"/>
        <v>0.58936666833333329</v>
      </c>
      <c r="AW73" s="4">
        <f t="shared" si="25"/>
        <v>0.24764726615598517</v>
      </c>
      <c r="AX73" s="4">
        <v>0.16716666999999999</v>
      </c>
      <c r="AY73" s="4">
        <v>0.18026666999999999</v>
      </c>
      <c r="AZ73" s="4">
        <v>0.18836667000000001</v>
      </c>
      <c r="BA73" s="4">
        <v>0.19089999999999999</v>
      </c>
      <c r="BB73" s="4">
        <v>0.2031</v>
      </c>
      <c r="BC73" s="4">
        <v>0.19239999999999999</v>
      </c>
      <c r="BD73" s="4">
        <f t="shared" si="26"/>
        <v>0.18703333499999997</v>
      </c>
      <c r="BE73" s="4">
        <f t="shared" si="27"/>
        <v>1.2199506804238853E-2</v>
      </c>
    </row>
    <row r="74" spans="1:57" x14ac:dyDescent="0.25">
      <c r="A74" s="4">
        <v>350</v>
      </c>
      <c r="B74" s="4">
        <v>0.1847</v>
      </c>
      <c r="C74" s="4">
        <v>0.18609999999999999</v>
      </c>
      <c r="D74" s="4">
        <v>0.1613</v>
      </c>
      <c r="E74" s="4">
        <v>0.1389</v>
      </c>
      <c r="F74" s="4">
        <v>0.14510000000000001</v>
      </c>
      <c r="G74" s="4">
        <v>0.13120000000000001</v>
      </c>
      <c r="H74" s="4">
        <f t="shared" si="14"/>
        <v>0.15788333333333335</v>
      </c>
      <c r="I74" s="4">
        <f t="shared" si="15"/>
        <v>2.3506460104972558E-2</v>
      </c>
      <c r="J74" s="4">
        <v>0.19570000000000001</v>
      </c>
      <c r="K74" s="4">
        <v>0.1973</v>
      </c>
      <c r="L74" s="4">
        <v>0.18410000000000001</v>
      </c>
      <c r="M74" s="4">
        <v>0.18290000000000001</v>
      </c>
      <c r="N74" s="4">
        <v>0.17369999999999999</v>
      </c>
      <c r="O74" s="4">
        <v>0.15140000000000001</v>
      </c>
      <c r="P74" s="4">
        <f t="shared" si="16"/>
        <v>0.18084999999999998</v>
      </c>
      <c r="Q74" s="4">
        <f t="shared" si="17"/>
        <v>1.6877884938581614E-2</v>
      </c>
      <c r="R74" s="4">
        <v>0.48880000000000001</v>
      </c>
      <c r="S74" s="4">
        <v>0.48259999999999997</v>
      </c>
      <c r="T74" s="4">
        <v>0.4486</v>
      </c>
      <c r="U74" s="4">
        <v>0.33040000000000003</v>
      </c>
      <c r="V74" s="4">
        <v>0.33019999999999999</v>
      </c>
      <c r="W74" s="4">
        <v>0.31019999999999998</v>
      </c>
      <c r="X74" s="4">
        <f t="shared" si="18"/>
        <v>0.39846666666666669</v>
      </c>
      <c r="Y74" s="4">
        <f t="shared" si="19"/>
        <v>8.3470106425394444E-2</v>
      </c>
      <c r="Z74" s="4">
        <v>0.55330000000000001</v>
      </c>
      <c r="AA74" s="4">
        <v>0.55859999999999999</v>
      </c>
      <c r="AB74" s="4">
        <v>0.54479999999999995</v>
      </c>
      <c r="AC74" s="4">
        <v>0.54749999999999999</v>
      </c>
      <c r="AD74" s="4">
        <v>0.56100000000000005</v>
      </c>
      <c r="AE74" s="4">
        <v>0.50560000000000005</v>
      </c>
      <c r="AF74" s="4">
        <f t="shared" si="20"/>
        <v>0.54513333333333325</v>
      </c>
      <c r="AG74" s="4">
        <f t="shared" si="21"/>
        <v>2.033909208068704E-2</v>
      </c>
      <c r="AH74" s="4">
        <v>0.4884</v>
      </c>
      <c r="AI74" s="4">
        <v>0.52929999999999999</v>
      </c>
      <c r="AJ74" s="4">
        <v>0.52490000000000003</v>
      </c>
      <c r="AK74" s="4">
        <v>0.75090000000000001</v>
      </c>
      <c r="AL74" s="4">
        <v>0.80020000000000002</v>
      </c>
      <c r="AM74" s="4">
        <v>0.74980000000000002</v>
      </c>
      <c r="AN74" s="4">
        <f t="shared" si="22"/>
        <v>0.64058333333333339</v>
      </c>
      <c r="AO74" s="4">
        <f t="shared" si="23"/>
        <v>0.14035804810080083</v>
      </c>
      <c r="AP74" s="4">
        <v>0.33310000000000001</v>
      </c>
      <c r="AQ74" s="4">
        <v>0.38950000000000001</v>
      </c>
      <c r="AR74" s="4">
        <v>0.38750000000000001</v>
      </c>
      <c r="AS74" s="4">
        <v>0.81189999999999996</v>
      </c>
      <c r="AT74" s="4">
        <v>0.86029999999999995</v>
      </c>
      <c r="AU74" s="4">
        <v>0.80640000000000001</v>
      </c>
      <c r="AV74" s="4">
        <f t="shared" si="24"/>
        <v>0.59811666666666674</v>
      </c>
      <c r="AW74" s="4">
        <f t="shared" si="25"/>
        <v>0.25137203039850442</v>
      </c>
      <c r="AX74" s="4">
        <v>0.17</v>
      </c>
      <c r="AY74" s="4">
        <v>0.1837</v>
      </c>
      <c r="AZ74" s="4">
        <v>0.1913</v>
      </c>
      <c r="BA74" s="4">
        <v>0.1943</v>
      </c>
      <c r="BB74" s="4">
        <v>0.20660000000000001</v>
      </c>
      <c r="BC74" s="4">
        <v>0.1958</v>
      </c>
      <c r="BD74" s="4">
        <f t="shared" si="26"/>
        <v>0.19028333333333336</v>
      </c>
      <c r="BE74" s="4">
        <f t="shared" si="27"/>
        <v>1.2398292893244079E-2</v>
      </c>
    </row>
    <row r="75" spans="1:57" x14ac:dyDescent="0.25">
      <c r="A75" s="4">
        <v>355</v>
      </c>
      <c r="B75" s="4">
        <v>0.18506666999999999</v>
      </c>
      <c r="C75" s="4">
        <v>0.18656666999999999</v>
      </c>
      <c r="D75" s="4">
        <v>0.16126667</v>
      </c>
      <c r="E75" s="4">
        <v>0.14030000000000001</v>
      </c>
      <c r="F75" s="4">
        <v>0.14649999999999999</v>
      </c>
      <c r="G75" s="4">
        <v>0.13239999999999999</v>
      </c>
      <c r="H75" s="4">
        <f t="shared" si="14"/>
        <v>0.15868333499999998</v>
      </c>
      <c r="I75" s="4">
        <f t="shared" si="15"/>
        <v>2.3053974548148542E-2</v>
      </c>
      <c r="J75" s="4">
        <v>0.1981</v>
      </c>
      <c r="K75" s="4">
        <v>0.20030000000000001</v>
      </c>
      <c r="L75" s="4">
        <v>0.187</v>
      </c>
      <c r="M75" s="4">
        <v>0.18329999999999999</v>
      </c>
      <c r="N75" s="4">
        <v>0.17380000000000001</v>
      </c>
      <c r="O75" s="4">
        <v>0.1512</v>
      </c>
      <c r="P75" s="4">
        <f t="shared" si="16"/>
        <v>0.18228333333333332</v>
      </c>
      <c r="Q75" s="4">
        <f t="shared" si="17"/>
        <v>1.8089711624751419E-2</v>
      </c>
      <c r="R75" s="4">
        <v>0.49406666999999999</v>
      </c>
      <c r="S75" s="4">
        <v>0.48786667</v>
      </c>
      <c r="T75" s="4">
        <v>0.45356667000000001</v>
      </c>
      <c r="U75" s="4">
        <v>0.33250000000000002</v>
      </c>
      <c r="V75" s="4">
        <v>0.33229999999999998</v>
      </c>
      <c r="W75" s="4">
        <v>0.31180000000000002</v>
      </c>
      <c r="X75" s="4">
        <f t="shared" si="18"/>
        <v>0.40201666833333327</v>
      </c>
      <c r="Y75" s="4">
        <f t="shared" si="19"/>
        <v>8.5244186346831757E-2</v>
      </c>
      <c r="Z75" s="4">
        <v>0.55986667000000001</v>
      </c>
      <c r="AA75" s="4">
        <v>0.56526666999999997</v>
      </c>
      <c r="AB75" s="4">
        <v>0.55096666999999999</v>
      </c>
      <c r="AC75" s="4">
        <v>0.55269999999999997</v>
      </c>
      <c r="AD75" s="4">
        <v>0.56669999999999998</v>
      </c>
      <c r="AE75" s="4">
        <v>0.51019999999999999</v>
      </c>
      <c r="AF75" s="4">
        <f t="shared" si="20"/>
        <v>0.55095000166666663</v>
      </c>
      <c r="AG75" s="4">
        <f t="shared" si="21"/>
        <v>2.0957871178469836E-2</v>
      </c>
      <c r="AH75" s="4">
        <v>0.49426667000000002</v>
      </c>
      <c r="AI75" s="4">
        <v>0.53586666999999999</v>
      </c>
      <c r="AJ75" s="4">
        <v>0.53136667000000004</v>
      </c>
      <c r="AK75" s="4">
        <v>0.75970000000000004</v>
      </c>
      <c r="AL75" s="4">
        <v>0.81020000000000003</v>
      </c>
      <c r="AM75" s="4">
        <v>0.75839999999999996</v>
      </c>
      <c r="AN75" s="4">
        <f t="shared" si="22"/>
        <v>0.64830000166666668</v>
      </c>
      <c r="AO75" s="4">
        <f t="shared" si="23"/>
        <v>0.14197500069425389</v>
      </c>
      <c r="AP75" s="4">
        <v>0.33686666999999998</v>
      </c>
      <c r="AQ75" s="4">
        <v>0.39416667</v>
      </c>
      <c r="AR75" s="4">
        <v>0.39226666999999998</v>
      </c>
      <c r="AS75" s="4">
        <v>0.82289999999999996</v>
      </c>
      <c r="AT75" s="4">
        <v>0.87280000000000002</v>
      </c>
      <c r="AU75" s="4">
        <v>0.81789999999999996</v>
      </c>
      <c r="AV75" s="4">
        <f t="shared" si="24"/>
        <v>0.60615000166666666</v>
      </c>
      <c r="AW75" s="4">
        <f t="shared" si="25"/>
        <v>0.25538886834224667</v>
      </c>
      <c r="AX75" s="4">
        <v>0.17216666999999999</v>
      </c>
      <c r="AY75" s="4">
        <v>0.18606666999999999</v>
      </c>
      <c r="AZ75" s="4">
        <v>0.19436666999999999</v>
      </c>
      <c r="BA75" s="4">
        <v>0.19819999999999999</v>
      </c>
      <c r="BB75" s="4">
        <v>0.2104</v>
      </c>
      <c r="BC75" s="4">
        <v>0.19900000000000001</v>
      </c>
      <c r="BD75" s="4">
        <f t="shared" si="26"/>
        <v>0.1933666683333333</v>
      </c>
      <c r="BE75" s="4">
        <f t="shared" si="27"/>
        <v>1.3030424526213133E-2</v>
      </c>
    </row>
    <row r="76" spans="1:57" x14ac:dyDescent="0.25">
      <c r="A76" s="4">
        <v>360</v>
      </c>
      <c r="B76" s="4">
        <v>0.18629999999999999</v>
      </c>
      <c r="C76" s="4">
        <v>0.18770000000000001</v>
      </c>
      <c r="D76" s="4">
        <v>0.16209999999999999</v>
      </c>
      <c r="E76" s="4">
        <v>0.14180000000000001</v>
      </c>
      <c r="F76" s="4">
        <v>0.1482</v>
      </c>
      <c r="G76" s="4">
        <v>0.1338</v>
      </c>
      <c r="H76" s="4">
        <f t="shared" si="14"/>
        <v>0.15998333333333334</v>
      </c>
      <c r="I76" s="4">
        <f t="shared" si="15"/>
        <v>2.2892393205312955E-2</v>
      </c>
      <c r="J76" s="4">
        <v>0.2006</v>
      </c>
      <c r="K76" s="4">
        <v>0.20269999999999999</v>
      </c>
      <c r="L76" s="4">
        <v>0.18890000000000001</v>
      </c>
      <c r="M76" s="4">
        <v>0.1835</v>
      </c>
      <c r="N76" s="4">
        <v>0.1739</v>
      </c>
      <c r="O76" s="4">
        <v>0.1507</v>
      </c>
      <c r="P76" s="4">
        <f t="shared" si="16"/>
        <v>0.18338333333333334</v>
      </c>
      <c r="Q76" s="4">
        <f t="shared" si="17"/>
        <v>1.9277594939895035E-2</v>
      </c>
      <c r="R76" s="4">
        <v>0.50019999999999998</v>
      </c>
      <c r="S76" s="4">
        <v>0.49480000000000002</v>
      </c>
      <c r="T76" s="4">
        <v>0.45939999999999998</v>
      </c>
      <c r="U76" s="4">
        <v>0.33450000000000002</v>
      </c>
      <c r="V76" s="4">
        <v>0.3342</v>
      </c>
      <c r="W76" s="4">
        <v>0.313</v>
      </c>
      <c r="X76" s="4">
        <f t="shared" si="18"/>
        <v>0.40601666666666669</v>
      </c>
      <c r="Y76" s="4">
        <f t="shared" si="19"/>
        <v>8.7780554034858294E-2</v>
      </c>
      <c r="Z76" s="4">
        <v>0.56710000000000005</v>
      </c>
      <c r="AA76" s="4">
        <v>0.57350000000000001</v>
      </c>
      <c r="AB76" s="4">
        <v>0.55840000000000001</v>
      </c>
      <c r="AC76" s="4">
        <v>0.5575</v>
      </c>
      <c r="AD76" s="4">
        <v>0.57179999999999997</v>
      </c>
      <c r="AE76" s="4">
        <v>0.5141</v>
      </c>
      <c r="AF76" s="4">
        <f t="shared" si="20"/>
        <v>0.55706666666666671</v>
      </c>
      <c r="AG76" s="4">
        <f t="shared" si="21"/>
        <v>2.207212419923979E-2</v>
      </c>
      <c r="AH76" s="4">
        <v>0.50090000000000001</v>
      </c>
      <c r="AI76" s="4">
        <v>0.54390000000000005</v>
      </c>
      <c r="AJ76" s="4">
        <v>0.53869999999999996</v>
      </c>
      <c r="AK76" s="4">
        <v>0.76819999999999999</v>
      </c>
      <c r="AL76" s="4">
        <v>0.81979999999999997</v>
      </c>
      <c r="AM76" s="4">
        <v>0.76590000000000003</v>
      </c>
      <c r="AN76" s="4">
        <f t="shared" si="22"/>
        <v>0.65623333333333334</v>
      </c>
      <c r="AO76" s="4">
        <f t="shared" si="23"/>
        <v>0.14274359763809569</v>
      </c>
      <c r="AP76" s="4">
        <v>0.34139999999999998</v>
      </c>
      <c r="AQ76" s="4">
        <v>0.39979999999999999</v>
      </c>
      <c r="AR76" s="4">
        <v>0.39789999999999998</v>
      </c>
      <c r="AS76" s="4">
        <v>0.83350000000000002</v>
      </c>
      <c r="AT76" s="4">
        <v>0.88480000000000003</v>
      </c>
      <c r="AU76" s="4">
        <v>0.8286</v>
      </c>
      <c r="AV76" s="4">
        <f t="shared" si="24"/>
        <v>0.61433333333333329</v>
      </c>
      <c r="AW76" s="4">
        <f t="shared" si="25"/>
        <v>0.25863371525512047</v>
      </c>
      <c r="AX76" s="4">
        <v>0.17499999999999999</v>
      </c>
      <c r="AY76" s="4">
        <v>0.1893</v>
      </c>
      <c r="AZ76" s="4">
        <v>0.19800000000000001</v>
      </c>
      <c r="BA76" s="4">
        <v>0.2016</v>
      </c>
      <c r="BB76" s="4">
        <v>0.2145</v>
      </c>
      <c r="BC76" s="4">
        <v>0.20230000000000001</v>
      </c>
      <c r="BD76" s="4">
        <f t="shared" si="26"/>
        <v>0.19678333333333334</v>
      </c>
      <c r="BE76" s="4">
        <f t="shared" si="27"/>
        <v>1.3412742697400365E-2</v>
      </c>
    </row>
    <row r="77" spans="1:57" x14ac:dyDescent="0.25">
      <c r="A77" s="4">
        <v>365</v>
      </c>
      <c r="B77" s="4">
        <v>0.18693333000000001</v>
      </c>
      <c r="C77" s="4">
        <v>0.18823333</v>
      </c>
      <c r="D77" s="4">
        <v>0.16213332999999999</v>
      </c>
      <c r="E77" s="4">
        <v>0.14319999999999999</v>
      </c>
      <c r="F77" s="4">
        <v>0.14949999999999999</v>
      </c>
      <c r="G77" s="4">
        <v>0.13500000000000001</v>
      </c>
      <c r="H77" s="4">
        <f t="shared" si="14"/>
        <v>0.16083333166666666</v>
      </c>
      <c r="I77" s="4">
        <f t="shared" si="15"/>
        <v>2.2540628361546085E-2</v>
      </c>
      <c r="J77" s="4">
        <v>0.20300000000000001</v>
      </c>
      <c r="K77" s="4">
        <v>0.20519999999999999</v>
      </c>
      <c r="L77" s="4">
        <v>0.19109999999999999</v>
      </c>
      <c r="M77" s="4">
        <v>0.18379999999999999</v>
      </c>
      <c r="N77" s="4">
        <v>0.17419999999999999</v>
      </c>
      <c r="O77" s="4">
        <v>0.15060000000000001</v>
      </c>
      <c r="P77" s="4">
        <f t="shared" si="16"/>
        <v>0.18464999999999998</v>
      </c>
      <c r="Q77" s="4">
        <f t="shared" si="17"/>
        <v>2.0346768785239919E-2</v>
      </c>
      <c r="R77" s="4">
        <v>0.50553333</v>
      </c>
      <c r="S77" s="4">
        <v>0.49973332999999998</v>
      </c>
      <c r="T77" s="4">
        <v>0.46403333000000002</v>
      </c>
      <c r="U77" s="4">
        <v>0.33650000000000002</v>
      </c>
      <c r="V77" s="4">
        <v>0.33639999999999998</v>
      </c>
      <c r="W77" s="4">
        <v>0.3145</v>
      </c>
      <c r="X77" s="4">
        <f t="shared" si="18"/>
        <v>0.40944999833333329</v>
      </c>
      <c r="Y77" s="4">
        <f t="shared" si="19"/>
        <v>8.9482884836897231E-2</v>
      </c>
      <c r="Z77" s="4">
        <v>0.57343332999999996</v>
      </c>
      <c r="AA77" s="4">
        <v>0.58063332999999995</v>
      </c>
      <c r="AB77" s="4">
        <v>0.56493333000000001</v>
      </c>
      <c r="AC77" s="4">
        <v>0.5625</v>
      </c>
      <c r="AD77" s="4">
        <v>0.57709999999999995</v>
      </c>
      <c r="AE77" s="4">
        <v>0.51839999999999997</v>
      </c>
      <c r="AF77" s="4">
        <f t="shared" si="20"/>
        <v>0.5628333316666666</v>
      </c>
      <c r="AG77" s="4">
        <f t="shared" si="21"/>
        <v>2.285423285374804E-2</v>
      </c>
      <c r="AH77" s="4">
        <v>0.50663332999999999</v>
      </c>
      <c r="AI77" s="4">
        <v>0.54993333</v>
      </c>
      <c r="AJ77" s="4">
        <v>0.54543333000000005</v>
      </c>
      <c r="AK77" s="4">
        <v>0.77669999999999995</v>
      </c>
      <c r="AL77" s="4">
        <v>0.82969999999999999</v>
      </c>
      <c r="AM77" s="4">
        <v>0.77459999999999996</v>
      </c>
      <c r="AN77" s="4">
        <f t="shared" si="22"/>
        <v>0.66383333166666669</v>
      </c>
      <c r="AO77" s="4">
        <f t="shared" si="23"/>
        <v>0.14437693901497275</v>
      </c>
      <c r="AP77" s="4">
        <v>0.34513333000000002</v>
      </c>
      <c r="AQ77" s="4">
        <v>0.40453333000000002</v>
      </c>
      <c r="AR77" s="4">
        <v>0.40263333000000001</v>
      </c>
      <c r="AS77" s="4">
        <v>0.84419999999999995</v>
      </c>
      <c r="AT77" s="4">
        <v>0.89739999999999998</v>
      </c>
      <c r="AU77" s="4">
        <v>0.84030000000000005</v>
      </c>
      <c r="AV77" s="4">
        <f t="shared" si="24"/>
        <v>0.62236666499999993</v>
      </c>
      <c r="AW77" s="4">
        <f t="shared" si="25"/>
        <v>0.26265594406574305</v>
      </c>
      <c r="AX77" s="4">
        <v>0.17713333000000001</v>
      </c>
      <c r="AY77" s="4">
        <v>0.19203333</v>
      </c>
      <c r="AZ77" s="4">
        <v>0.20073332999999999</v>
      </c>
      <c r="BA77" s="4">
        <v>0.2051</v>
      </c>
      <c r="BB77" s="4">
        <v>0.219</v>
      </c>
      <c r="BC77" s="4">
        <v>0.2059</v>
      </c>
      <c r="BD77" s="4">
        <f t="shared" si="26"/>
        <v>0.19998333166666668</v>
      </c>
      <c r="BE77" s="4">
        <f t="shared" si="27"/>
        <v>1.4203580771528586E-2</v>
      </c>
    </row>
    <row r="78" spans="1:57" x14ac:dyDescent="0.25">
      <c r="A78" s="4">
        <v>370</v>
      </c>
      <c r="B78" s="4">
        <v>0.18806666999999999</v>
      </c>
      <c r="C78" s="4">
        <v>0.18916667000000001</v>
      </c>
      <c r="D78" s="4">
        <v>0.16266667000000001</v>
      </c>
      <c r="E78" s="4">
        <v>0.14510000000000001</v>
      </c>
      <c r="F78" s="4">
        <v>0.15129999999999999</v>
      </c>
      <c r="G78" s="4">
        <v>0.13650000000000001</v>
      </c>
      <c r="H78" s="4">
        <f t="shared" si="14"/>
        <v>0.16213333500000002</v>
      </c>
      <c r="I78" s="4">
        <f t="shared" si="15"/>
        <v>2.2217952305886995E-2</v>
      </c>
      <c r="J78" s="4">
        <v>0.20569999999999999</v>
      </c>
      <c r="K78" s="4">
        <v>0.2084</v>
      </c>
      <c r="L78" s="4">
        <v>0.1943</v>
      </c>
      <c r="M78" s="4">
        <v>0.18410000000000001</v>
      </c>
      <c r="N78" s="4">
        <v>0.1741</v>
      </c>
      <c r="O78" s="4">
        <v>0.15010000000000001</v>
      </c>
      <c r="P78" s="4">
        <f t="shared" si="16"/>
        <v>0.18611666666666671</v>
      </c>
      <c r="Q78" s="4">
        <f t="shared" si="17"/>
        <v>2.1875503803721632E-2</v>
      </c>
      <c r="R78" s="4">
        <v>0.51166666999999999</v>
      </c>
      <c r="S78" s="4">
        <v>0.50626667000000003</v>
      </c>
      <c r="T78" s="4">
        <v>0.46976667</v>
      </c>
      <c r="U78" s="4">
        <v>0.33850000000000002</v>
      </c>
      <c r="V78" s="4">
        <v>0.33829999999999999</v>
      </c>
      <c r="W78" s="4">
        <v>0.31580000000000003</v>
      </c>
      <c r="X78" s="4">
        <f t="shared" si="18"/>
        <v>0.41338333499999996</v>
      </c>
      <c r="Y78" s="4">
        <f t="shared" si="19"/>
        <v>9.1905970045839211E-2</v>
      </c>
      <c r="Z78" s="4">
        <v>0.58026666999999998</v>
      </c>
      <c r="AA78" s="4">
        <v>0.58836666999999998</v>
      </c>
      <c r="AB78" s="4">
        <v>0.57156667000000005</v>
      </c>
      <c r="AC78" s="4">
        <v>0.56710000000000005</v>
      </c>
      <c r="AD78" s="4">
        <v>0.58220000000000005</v>
      </c>
      <c r="AE78" s="4">
        <v>0.5222</v>
      </c>
      <c r="AF78" s="4">
        <f t="shared" si="20"/>
        <v>0.56861666833333324</v>
      </c>
      <c r="AG78" s="4">
        <f t="shared" si="21"/>
        <v>2.3982501519510778E-2</v>
      </c>
      <c r="AH78" s="4">
        <v>0.51296666999999996</v>
      </c>
      <c r="AI78" s="4">
        <v>0.55706666999999999</v>
      </c>
      <c r="AJ78" s="4">
        <v>0.55276667000000002</v>
      </c>
      <c r="AK78" s="4">
        <v>0.78490000000000004</v>
      </c>
      <c r="AL78" s="4">
        <v>0.83919999999999995</v>
      </c>
      <c r="AM78" s="4">
        <v>0.7823</v>
      </c>
      <c r="AN78" s="4">
        <f t="shared" si="22"/>
        <v>0.67153333500000001</v>
      </c>
      <c r="AO78" s="4">
        <f t="shared" si="23"/>
        <v>0.14531681989455494</v>
      </c>
      <c r="AP78" s="4">
        <v>0.34976667</v>
      </c>
      <c r="AQ78" s="4">
        <v>0.40996666999999998</v>
      </c>
      <c r="AR78" s="4">
        <v>0.40836666999999999</v>
      </c>
      <c r="AS78" s="4">
        <v>0.8548</v>
      </c>
      <c r="AT78" s="4">
        <v>0.90939999999999999</v>
      </c>
      <c r="AU78" s="4">
        <v>0.85119999999999996</v>
      </c>
      <c r="AV78" s="4">
        <f t="shared" si="24"/>
        <v>0.63058333499999997</v>
      </c>
      <c r="AW78" s="4">
        <f t="shared" si="25"/>
        <v>0.26592988430875286</v>
      </c>
      <c r="AX78" s="4">
        <v>0.17996667</v>
      </c>
      <c r="AY78" s="4">
        <v>0.19566666999999999</v>
      </c>
      <c r="AZ78" s="4">
        <v>0.20376667000000001</v>
      </c>
      <c r="BA78" s="4">
        <v>0.20910000000000001</v>
      </c>
      <c r="BB78" s="4">
        <v>0.2228</v>
      </c>
      <c r="BC78" s="4">
        <v>0.20930000000000001</v>
      </c>
      <c r="BD78" s="4">
        <f t="shared" si="26"/>
        <v>0.20343333499999997</v>
      </c>
      <c r="BE78" s="4">
        <f t="shared" si="27"/>
        <v>1.4510087024779354E-2</v>
      </c>
    </row>
    <row r="79" spans="1:57" x14ac:dyDescent="0.25">
      <c r="A79" s="4">
        <v>375</v>
      </c>
      <c r="B79" s="4">
        <v>0.18846667</v>
      </c>
      <c r="C79" s="4">
        <v>0.18966667000000001</v>
      </c>
      <c r="D79" s="4">
        <v>0.16266667000000001</v>
      </c>
      <c r="E79" s="4">
        <v>0.14630000000000001</v>
      </c>
      <c r="F79" s="4">
        <v>0.15260000000000001</v>
      </c>
      <c r="G79" s="4">
        <v>0.1376</v>
      </c>
      <c r="H79" s="4">
        <f t="shared" si="14"/>
        <v>0.16288333499999999</v>
      </c>
      <c r="I79" s="4">
        <f t="shared" si="15"/>
        <v>2.1871908989996136E-2</v>
      </c>
      <c r="J79" s="4">
        <v>0.20799999999999999</v>
      </c>
      <c r="K79" s="4">
        <v>0.21049999999999999</v>
      </c>
      <c r="L79" s="4">
        <v>0.19600000000000001</v>
      </c>
      <c r="M79" s="4">
        <v>0.1845</v>
      </c>
      <c r="N79" s="4">
        <v>0.1741</v>
      </c>
      <c r="O79" s="4">
        <v>0.14979999999999999</v>
      </c>
      <c r="P79" s="4">
        <f t="shared" si="16"/>
        <v>0.18715000000000001</v>
      </c>
      <c r="Q79" s="4">
        <f t="shared" si="17"/>
        <v>2.2937371253044559E-2</v>
      </c>
      <c r="R79" s="4">
        <v>0.51716667000000005</v>
      </c>
      <c r="S79" s="4">
        <v>0.51136667000000002</v>
      </c>
      <c r="T79" s="4">
        <v>0.47446666999999998</v>
      </c>
      <c r="U79" s="4">
        <v>0.3402</v>
      </c>
      <c r="V79" s="4">
        <v>0.34050000000000002</v>
      </c>
      <c r="W79" s="4">
        <v>0.31680000000000003</v>
      </c>
      <c r="X79" s="4">
        <f t="shared" si="18"/>
        <v>0.4167500016666667</v>
      </c>
      <c r="Y79" s="4">
        <f t="shared" si="19"/>
        <v>9.3841359060562041E-2</v>
      </c>
      <c r="Z79" s="4">
        <v>0.58666666999999995</v>
      </c>
      <c r="AA79" s="4">
        <v>0.59456666999999996</v>
      </c>
      <c r="AB79" s="4">
        <v>0.57796667000000002</v>
      </c>
      <c r="AC79" s="4">
        <v>0.5716</v>
      </c>
      <c r="AD79" s="4">
        <v>0.58760000000000001</v>
      </c>
      <c r="AE79" s="4">
        <v>0.52590000000000003</v>
      </c>
      <c r="AF79" s="4">
        <f t="shared" si="20"/>
        <v>0.57405000166666664</v>
      </c>
      <c r="AG79" s="4">
        <f t="shared" si="21"/>
        <v>2.4913778973358006E-2</v>
      </c>
      <c r="AH79" s="4">
        <v>0.51886666999999997</v>
      </c>
      <c r="AI79" s="4">
        <v>0.56366667000000004</v>
      </c>
      <c r="AJ79" s="4">
        <v>0.55896667</v>
      </c>
      <c r="AK79" s="4">
        <v>0.79279999999999995</v>
      </c>
      <c r="AL79" s="4">
        <v>0.84860000000000002</v>
      </c>
      <c r="AM79" s="4">
        <v>0.7903</v>
      </c>
      <c r="AN79" s="4">
        <f t="shared" si="22"/>
        <v>0.67886666833333331</v>
      </c>
      <c r="AO79" s="4">
        <f t="shared" si="23"/>
        <v>0.14659784720975061</v>
      </c>
      <c r="AP79" s="4">
        <v>0.35386666999999999</v>
      </c>
      <c r="AQ79" s="4">
        <v>0.41446666999999998</v>
      </c>
      <c r="AR79" s="4">
        <v>0.41306667000000002</v>
      </c>
      <c r="AS79" s="4">
        <v>0.86519999999999997</v>
      </c>
      <c r="AT79" s="4">
        <v>0.9214</v>
      </c>
      <c r="AU79" s="4">
        <v>0.8619</v>
      </c>
      <c r="AV79" s="4">
        <f t="shared" si="24"/>
        <v>0.63831666833333334</v>
      </c>
      <c r="AW79" s="4">
        <f t="shared" si="25"/>
        <v>0.26957741378300487</v>
      </c>
      <c r="AX79" s="4">
        <v>0.18186667000000001</v>
      </c>
      <c r="AY79" s="4">
        <v>0.19796667000000001</v>
      </c>
      <c r="AZ79" s="4">
        <v>0.20686667</v>
      </c>
      <c r="BA79" s="4">
        <v>0.21290000000000001</v>
      </c>
      <c r="BB79" s="4">
        <v>0.2266</v>
      </c>
      <c r="BC79" s="4">
        <v>0.2127</v>
      </c>
      <c r="BD79" s="4">
        <f t="shared" si="26"/>
        <v>0.20648333500000002</v>
      </c>
      <c r="BE79" s="4">
        <f t="shared" si="27"/>
        <v>1.5252288014152824E-2</v>
      </c>
    </row>
    <row r="80" spans="1:57" x14ac:dyDescent="0.25">
      <c r="A80" s="4">
        <v>380</v>
      </c>
      <c r="B80" s="4">
        <v>0.18920000000000001</v>
      </c>
      <c r="C80" s="4">
        <v>0.1903</v>
      </c>
      <c r="D80" s="4">
        <v>0.16300000000000001</v>
      </c>
      <c r="E80" s="4">
        <v>0.14779999999999999</v>
      </c>
      <c r="F80" s="4">
        <v>0.15409999999999999</v>
      </c>
      <c r="G80" s="4">
        <v>0.13880000000000001</v>
      </c>
      <c r="H80" s="4">
        <f t="shared" si="14"/>
        <v>0.16386666666666666</v>
      </c>
      <c r="I80" s="4">
        <f t="shared" si="15"/>
        <v>2.155510767003194E-2</v>
      </c>
      <c r="J80" s="4">
        <v>0.21060000000000001</v>
      </c>
      <c r="K80" s="4">
        <v>0.21310000000000001</v>
      </c>
      <c r="L80" s="4">
        <v>0.19839999999999999</v>
      </c>
      <c r="M80" s="4">
        <v>0.1845</v>
      </c>
      <c r="N80" s="4">
        <v>0.17399999999999999</v>
      </c>
      <c r="O80" s="4">
        <v>0.1492</v>
      </c>
      <c r="P80" s="4">
        <f t="shared" si="16"/>
        <v>0.1883</v>
      </c>
      <c r="Q80" s="4">
        <f t="shared" si="17"/>
        <v>2.4339597367253361E-2</v>
      </c>
      <c r="R80" s="4">
        <v>0.5222</v>
      </c>
      <c r="S80" s="4">
        <v>0.51700000000000002</v>
      </c>
      <c r="T80" s="4">
        <v>0.47960000000000003</v>
      </c>
      <c r="U80" s="4">
        <v>0.34210000000000002</v>
      </c>
      <c r="V80" s="4">
        <v>0.3417</v>
      </c>
      <c r="W80" s="4">
        <v>0.31759999999999999</v>
      </c>
      <c r="X80" s="4">
        <f t="shared" si="18"/>
        <v>0.42003333333333343</v>
      </c>
      <c r="Y80" s="4">
        <f t="shared" si="19"/>
        <v>9.601151319850422E-2</v>
      </c>
      <c r="Z80" s="4">
        <v>0.59330000000000005</v>
      </c>
      <c r="AA80" s="4">
        <v>0.60189999999999999</v>
      </c>
      <c r="AB80" s="4">
        <v>0.58479999999999999</v>
      </c>
      <c r="AC80" s="4">
        <v>0.57589999999999997</v>
      </c>
      <c r="AD80" s="4">
        <v>0.59199999999999997</v>
      </c>
      <c r="AE80" s="4">
        <v>0.53</v>
      </c>
      <c r="AF80" s="4">
        <f t="shared" si="20"/>
        <v>0.57965</v>
      </c>
      <c r="AG80" s="4">
        <f t="shared" si="21"/>
        <v>2.5844206313988431E-2</v>
      </c>
      <c r="AH80" s="4">
        <v>0.52480000000000004</v>
      </c>
      <c r="AI80" s="4">
        <v>0.57069999999999999</v>
      </c>
      <c r="AJ80" s="4">
        <v>0.56599999999999995</v>
      </c>
      <c r="AK80" s="4">
        <v>0.80059999999999998</v>
      </c>
      <c r="AL80" s="4">
        <v>0.85709999999999997</v>
      </c>
      <c r="AM80" s="4">
        <v>0.79810000000000003</v>
      </c>
      <c r="AN80" s="4">
        <f t="shared" si="22"/>
        <v>0.68621666666666659</v>
      </c>
      <c r="AO80" s="4">
        <f t="shared" si="23"/>
        <v>0.14741372278952483</v>
      </c>
      <c r="AP80" s="4">
        <v>0.3579</v>
      </c>
      <c r="AQ80" s="4">
        <v>0.4194</v>
      </c>
      <c r="AR80" s="4">
        <v>0.41830000000000001</v>
      </c>
      <c r="AS80" s="4">
        <v>0.87570000000000003</v>
      </c>
      <c r="AT80" s="4">
        <v>0.93210000000000004</v>
      </c>
      <c r="AU80" s="4">
        <v>0.87209999999999999</v>
      </c>
      <c r="AV80" s="4">
        <f t="shared" si="24"/>
        <v>0.64591666666666669</v>
      </c>
      <c r="AW80" s="4">
        <f t="shared" si="25"/>
        <v>0.27273904316519593</v>
      </c>
      <c r="AX80" s="4">
        <v>0.18440000000000001</v>
      </c>
      <c r="AY80" s="4">
        <v>0.20100000000000001</v>
      </c>
      <c r="AZ80" s="4">
        <v>0.21</v>
      </c>
      <c r="BA80" s="4">
        <v>0.2165</v>
      </c>
      <c r="BB80" s="4">
        <v>0.2306</v>
      </c>
      <c r="BC80" s="4">
        <v>0.21629999999999999</v>
      </c>
      <c r="BD80" s="4">
        <f t="shared" si="26"/>
        <v>0.20979999999999999</v>
      </c>
      <c r="BE80" s="4">
        <f t="shared" si="27"/>
        <v>1.5763375273081585E-2</v>
      </c>
    </row>
    <row r="81" spans="1:57" x14ac:dyDescent="0.25">
      <c r="A81" s="4">
        <v>385</v>
      </c>
      <c r="B81" s="4">
        <v>0.19003333</v>
      </c>
      <c r="C81" s="4">
        <v>0.19083333</v>
      </c>
      <c r="D81" s="4">
        <v>0.16313332999999999</v>
      </c>
      <c r="E81" s="4">
        <v>0.1492</v>
      </c>
      <c r="F81" s="4">
        <v>0.15540000000000001</v>
      </c>
      <c r="G81" s="4">
        <v>0.14000000000000001</v>
      </c>
      <c r="H81" s="4">
        <f t="shared" si="14"/>
        <v>0.16476666500000001</v>
      </c>
      <c r="I81" s="4">
        <f t="shared" si="15"/>
        <v>2.1279033508754083E-2</v>
      </c>
      <c r="J81" s="4">
        <v>0.21290000000000001</v>
      </c>
      <c r="K81" s="4">
        <v>0.21590000000000001</v>
      </c>
      <c r="L81" s="4">
        <v>0.20130000000000001</v>
      </c>
      <c r="M81" s="4">
        <v>0.1845</v>
      </c>
      <c r="N81" s="4">
        <v>0.1739</v>
      </c>
      <c r="O81" s="4">
        <v>0.14879999999999999</v>
      </c>
      <c r="P81" s="4">
        <f t="shared" si="16"/>
        <v>0.18955</v>
      </c>
      <c r="Q81" s="4">
        <f t="shared" si="17"/>
        <v>2.5723899393365685E-2</v>
      </c>
      <c r="R81" s="4">
        <v>0.52753333000000002</v>
      </c>
      <c r="S81" s="4">
        <v>0.52243333000000003</v>
      </c>
      <c r="T81" s="4">
        <v>0.48433333000000001</v>
      </c>
      <c r="U81" s="4">
        <v>0.34370000000000001</v>
      </c>
      <c r="V81" s="4">
        <v>0.34360000000000002</v>
      </c>
      <c r="W81" s="4">
        <v>0.31869999999999998</v>
      </c>
      <c r="X81" s="4">
        <f t="shared" si="18"/>
        <v>0.4233833316666667</v>
      </c>
      <c r="Y81" s="4">
        <f t="shared" si="19"/>
        <v>9.8026975782859252E-2</v>
      </c>
      <c r="Z81" s="4">
        <v>0.59973332999999995</v>
      </c>
      <c r="AA81" s="4">
        <v>0.60953332999999998</v>
      </c>
      <c r="AB81" s="4">
        <v>0.59163332999999996</v>
      </c>
      <c r="AC81" s="4">
        <v>0.58020000000000005</v>
      </c>
      <c r="AD81" s="4">
        <v>0.5968</v>
      </c>
      <c r="AE81" s="4">
        <v>0.53339999999999999</v>
      </c>
      <c r="AF81" s="4">
        <f t="shared" si="20"/>
        <v>0.58521666500000002</v>
      </c>
      <c r="AG81" s="4">
        <f t="shared" si="21"/>
        <v>2.7157005351597027E-2</v>
      </c>
      <c r="AH81" s="4">
        <v>0.53093332999999998</v>
      </c>
      <c r="AI81" s="4">
        <v>0.57763332999999994</v>
      </c>
      <c r="AJ81" s="4">
        <v>0.57293333000000002</v>
      </c>
      <c r="AK81" s="4">
        <v>0.80830000000000002</v>
      </c>
      <c r="AL81" s="4">
        <v>0.86609999999999998</v>
      </c>
      <c r="AM81" s="4">
        <v>0.80579999999999996</v>
      </c>
      <c r="AN81" s="4">
        <f t="shared" si="22"/>
        <v>0.69361666499999997</v>
      </c>
      <c r="AO81" s="4">
        <f t="shared" si="23"/>
        <v>0.1483039700495801</v>
      </c>
      <c r="AP81" s="4">
        <v>0.36213332999999998</v>
      </c>
      <c r="AQ81" s="4">
        <v>0.42483333000000001</v>
      </c>
      <c r="AR81" s="4">
        <v>0.42353332999999999</v>
      </c>
      <c r="AS81" s="4">
        <v>0.88529999999999998</v>
      </c>
      <c r="AT81" s="4">
        <v>0.94399999999999995</v>
      </c>
      <c r="AU81" s="4">
        <v>0.88280000000000003</v>
      </c>
      <c r="AV81" s="4">
        <f t="shared" si="24"/>
        <v>0.65376666499999991</v>
      </c>
      <c r="AW81" s="4">
        <f t="shared" si="25"/>
        <v>0.27595912922218507</v>
      </c>
      <c r="AX81" s="4">
        <v>0.18683332999999999</v>
      </c>
      <c r="AY81" s="4">
        <v>0.20433333000000001</v>
      </c>
      <c r="AZ81" s="4">
        <v>0.21303332999999999</v>
      </c>
      <c r="BA81" s="4">
        <v>0.21990000000000001</v>
      </c>
      <c r="BB81" s="4">
        <v>0.23419999999999999</v>
      </c>
      <c r="BC81" s="4">
        <v>0.21920000000000001</v>
      </c>
      <c r="BD81" s="4">
        <f t="shared" si="26"/>
        <v>0.21291666500000003</v>
      </c>
      <c r="BE81" s="4">
        <f t="shared" si="27"/>
        <v>1.6095062785421808E-2</v>
      </c>
    </row>
    <row r="82" spans="1:57" x14ac:dyDescent="0.25">
      <c r="A82" s="4">
        <v>390</v>
      </c>
      <c r="B82" s="4">
        <v>0.19053333</v>
      </c>
      <c r="C82" s="4">
        <v>0.19153333</v>
      </c>
      <c r="D82" s="4">
        <v>0.16323333000000001</v>
      </c>
      <c r="E82" s="4">
        <v>0.15040000000000001</v>
      </c>
      <c r="F82" s="4">
        <v>0.15670000000000001</v>
      </c>
      <c r="G82" s="4">
        <v>0.1409</v>
      </c>
      <c r="H82" s="4">
        <f t="shared" si="14"/>
        <v>0.16554999833333331</v>
      </c>
      <c r="I82" s="4">
        <f t="shared" si="15"/>
        <v>2.1071946638441971E-2</v>
      </c>
      <c r="J82" s="4">
        <v>0.21510000000000001</v>
      </c>
      <c r="K82" s="4">
        <v>0.218</v>
      </c>
      <c r="L82" s="4">
        <v>0.20269999999999999</v>
      </c>
      <c r="M82" s="4">
        <v>0.18490000000000001</v>
      </c>
      <c r="N82" s="4">
        <v>0.17399999999999999</v>
      </c>
      <c r="O82" s="4">
        <v>0.14849999999999999</v>
      </c>
      <c r="P82" s="4">
        <f t="shared" si="16"/>
        <v>0.19053333333333333</v>
      </c>
      <c r="Q82" s="4">
        <f t="shared" si="17"/>
        <v>2.6750152647539611E-2</v>
      </c>
      <c r="R82" s="4">
        <v>0.53323332999999995</v>
      </c>
      <c r="S82" s="4">
        <v>0.52853333000000002</v>
      </c>
      <c r="T82" s="4">
        <v>0.48933333000000001</v>
      </c>
      <c r="U82" s="4">
        <v>0.34549999999999997</v>
      </c>
      <c r="V82" s="4">
        <v>0.34560000000000002</v>
      </c>
      <c r="W82" s="4">
        <v>0.31979999999999997</v>
      </c>
      <c r="X82" s="4">
        <f t="shared" si="18"/>
        <v>0.4269999983333333</v>
      </c>
      <c r="Y82" s="4">
        <f t="shared" si="19"/>
        <v>0.10023974414638813</v>
      </c>
      <c r="Z82" s="4">
        <v>0.60623333000000001</v>
      </c>
      <c r="AA82" s="4">
        <v>0.61613333000000003</v>
      </c>
      <c r="AB82" s="4">
        <v>0.59753332999999997</v>
      </c>
      <c r="AC82" s="4">
        <v>0.58479999999999999</v>
      </c>
      <c r="AD82" s="4">
        <v>0.60189999999999999</v>
      </c>
      <c r="AE82" s="4">
        <v>0.53690000000000004</v>
      </c>
      <c r="AF82" s="4">
        <f t="shared" si="20"/>
        <v>0.59058333166666677</v>
      </c>
      <c r="AG82" s="4">
        <f t="shared" si="21"/>
        <v>2.8246916099520247E-2</v>
      </c>
      <c r="AH82" s="4">
        <v>0.53673333000000001</v>
      </c>
      <c r="AI82" s="4">
        <v>0.58413333000000001</v>
      </c>
      <c r="AJ82" s="4">
        <v>0.57913333</v>
      </c>
      <c r="AK82" s="4">
        <v>0.81659999999999999</v>
      </c>
      <c r="AL82" s="4">
        <v>0.87570000000000003</v>
      </c>
      <c r="AM82" s="4">
        <v>0.8135</v>
      </c>
      <c r="AN82" s="4">
        <f t="shared" si="22"/>
        <v>0.70096666500000004</v>
      </c>
      <c r="AO82" s="4">
        <f t="shared" si="23"/>
        <v>0.14968803293472263</v>
      </c>
      <c r="AP82" s="4">
        <v>0.36633333000000001</v>
      </c>
      <c r="AQ82" s="4">
        <v>0.42953332999999999</v>
      </c>
      <c r="AR82" s="4">
        <v>0.42873333000000002</v>
      </c>
      <c r="AS82" s="4">
        <v>0.89539999999999997</v>
      </c>
      <c r="AT82" s="4">
        <v>0.9556</v>
      </c>
      <c r="AU82" s="4">
        <v>0.89329999999999998</v>
      </c>
      <c r="AV82" s="4">
        <f t="shared" si="24"/>
        <v>0.66148333166666673</v>
      </c>
      <c r="AW82" s="4">
        <f t="shared" si="25"/>
        <v>0.27930180094860341</v>
      </c>
      <c r="AX82" s="4">
        <v>0.18943333000000001</v>
      </c>
      <c r="AY82" s="4">
        <v>0.20743333</v>
      </c>
      <c r="AZ82" s="4">
        <v>0.21633332999999999</v>
      </c>
      <c r="BA82" s="4">
        <v>0.224</v>
      </c>
      <c r="BB82" s="4">
        <v>0.23849999999999999</v>
      </c>
      <c r="BC82" s="4">
        <v>0.22259999999999999</v>
      </c>
      <c r="BD82" s="4">
        <f t="shared" si="26"/>
        <v>0.21638333166666665</v>
      </c>
      <c r="BE82" s="4">
        <f t="shared" si="27"/>
        <v>1.6686612835843481E-2</v>
      </c>
    </row>
    <row r="83" spans="1:57" x14ac:dyDescent="0.25">
      <c r="A83" s="4">
        <v>395</v>
      </c>
      <c r="B83" s="4">
        <v>0.19106666999999999</v>
      </c>
      <c r="C83" s="4">
        <v>0.19186666999999999</v>
      </c>
      <c r="D83" s="4">
        <v>0.16336666999999999</v>
      </c>
      <c r="E83" s="4">
        <v>0.1517</v>
      </c>
      <c r="F83" s="4">
        <v>0.15790000000000001</v>
      </c>
      <c r="G83" s="4">
        <v>0.14199999999999999</v>
      </c>
      <c r="H83" s="4">
        <f t="shared" si="14"/>
        <v>0.16631666833333333</v>
      </c>
      <c r="I83" s="4">
        <f t="shared" si="15"/>
        <v>2.073574361177671E-2</v>
      </c>
      <c r="J83" s="4">
        <v>0.21729999999999999</v>
      </c>
      <c r="K83" s="4">
        <v>0.2205</v>
      </c>
      <c r="L83" s="4">
        <v>0.20519999999999999</v>
      </c>
      <c r="M83" s="4">
        <v>0.18479999999999999</v>
      </c>
      <c r="N83" s="4">
        <v>0.17369999999999999</v>
      </c>
      <c r="O83" s="4">
        <v>0.14779999999999999</v>
      </c>
      <c r="P83" s="4">
        <f t="shared" si="16"/>
        <v>0.19155</v>
      </c>
      <c r="Q83" s="4">
        <f t="shared" si="17"/>
        <v>2.8162865621239506E-2</v>
      </c>
      <c r="R83" s="4">
        <v>0.53806666999999997</v>
      </c>
      <c r="S83" s="4">
        <v>0.53326667000000005</v>
      </c>
      <c r="T83" s="4">
        <v>0.49416666999999997</v>
      </c>
      <c r="U83" s="4">
        <v>0.34739999999999999</v>
      </c>
      <c r="V83" s="4">
        <v>0.34710000000000002</v>
      </c>
      <c r="W83" s="4">
        <v>0.32100000000000001</v>
      </c>
      <c r="X83" s="4">
        <f t="shared" si="18"/>
        <v>0.43016666833333339</v>
      </c>
      <c r="Y83" s="4">
        <f t="shared" si="19"/>
        <v>0.10201546467733826</v>
      </c>
      <c r="Z83" s="4">
        <v>0.61236667</v>
      </c>
      <c r="AA83" s="4">
        <v>0.62326667000000002</v>
      </c>
      <c r="AB83" s="4">
        <v>0.60386667000000005</v>
      </c>
      <c r="AC83" s="4">
        <v>0.58909999999999996</v>
      </c>
      <c r="AD83" s="4">
        <v>0.60660000000000003</v>
      </c>
      <c r="AE83" s="4">
        <v>0.54100000000000004</v>
      </c>
      <c r="AF83" s="4">
        <f t="shared" si="20"/>
        <v>0.59603333500000011</v>
      </c>
      <c r="AG83" s="4">
        <f t="shared" si="21"/>
        <v>2.9182827173984873E-2</v>
      </c>
      <c r="AH83" s="4">
        <v>0.54276667000000001</v>
      </c>
      <c r="AI83" s="4">
        <v>0.59116667000000001</v>
      </c>
      <c r="AJ83" s="4">
        <v>0.58606667000000001</v>
      </c>
      <c r="AK83" s="4">
        <v>0.82399999999999995</v>
      </c>
      <c r="AL83" s="4">
        <v>0.88539999999999996</v>
      </c>
      <c r="AM83" s="4">
        <v>0.8216</v>
      </c>
      <c r="AN83" s="4">
        <f t="shared" si="22"/>
        <v>0.70850000166666671</v>
      </c>
      <c r="AO83" s="4">
        <f t="shared" si="23"/>
        <v>0.15076474209619894</v>
      </c>
      <c r="AP83" s="4">
        <v>0.37036667000000001</v>
      </c>
      <c r="AQ83" s="4">
        <v>0.43456666999999999</v>
      </c>
      <c r="AR83" s="4">
        <v>0.43356666999999999</v>
      </c>
      <c r="AS83" s="4">
        <v>0.90480000000000005</v>
      </c>
      <c r="AT83" s="4">
        <v>0.96709999999999996</v>
      </c>
      <c r="AU83" s="4">
        <v>0.90429999999999999</v>
      </c>
      <c r="AV83" s="4">
        <f t="shared" si="24"/>
        <v>0.66911666833333328</v>
      </c>
      <c r="AW83" s="4">
        <f t="shared" si="25"/>
        <v>0.28263084163185992</v>
      </c>
      <c r="AX83" s="4">
        <v>0.19176667</v>
      </c>
      <c r="AY83" s="4">
        <v>0.20996666999999999</v>
      </c>
      <c r="AZ83" s="4">
        <v>0.22036666999999999</v>
      </c>
      <c r="BA83" s="4">
        <v>0.22700000000000001</v>
      </c>
      <c r="BB83" s="4">
        <v>0.24229999999999999</v>
      </c>
      <c r="BC83" s="4">
        <v>0.22600000000000001</v>
      </c>
      <c r="BD83" s="4">
        <f t="shared" si="26"/>
        <v>0.21956666833333335</v>
      </c>
      <c r="BE83" s="4">
        <f t="shared" si="27"/>
        <v>1.7199339653990692E-2</v>
      </c>
    </row>
    <row r="84" spans="1:57" x14ac:dyDescent="0.25">
      <c r="A84" s="4">
        <v>400</v>
      </c>
      <c r="B84" s="4">
        <v>0.19163332999999999</v>
      </c>
      <c r="C84" s="4">
        <v>0.19233333</v>
      </c>
      <c r="D84" s="4">
        <v>0.16353333</v>
      </c>
      <c r="E84" s="4">
        <v>0.153</v>
      </c>
      <c r="F84" s="4">
        <v>0.15939999999999999</v>
      </c>
      <c r="G84" s="4">
        <v>0.14299999999999999</v>
      </c>
      <c r="H84" s="4">
        <f t="shared" si="14"/>
        <v>0.16714999833333333</v>
      </c>
      <c r="I84" s="4">
        <f t="shared" si="15"/>
        <v>2.0446130977114771E-2</v>
      </c>
      <c r="J84" s="4">
        <v>0.21970000000000001</v>
      </c>
      <c r="K84" s="4">
        <v>0.2228</v>
      </c>
      <c r="L84" s="4">
        <v>0.2069</v>
      </c>
      <c r="M84" s="4">
        <v>0.1852</v>
      </c>
      <c r="N84" s="4">
        <v>0.17380000000000001</v>
      </c>
      <c r="O84" s="4">
        <v>0.14729999999999999</v>
      </c>
      <c r="P84" s="4">
        <f t="shared" si="16"/>
        <v>0.19261666666666666</v>
      </c>
      <c r="Q84" s="4">
        <f t="shared" si="17"/>
        <v>2.9364019933699002E-2</v>
      </c>
      <c r="R84" s="4">
        <v>0.54293332999999999</v>
      </c>
      <c r="S84" s="4">
        <v>0.53983333</v>
      </c>
      <c r="T84" s="4">
        <v>0.49893333000000001</v>
      </c>
      <c r="U84" s="4">
        <v>0.3488</v>
      </c>
      <c r="V84" s="4">
        <v>0.34889999999999999</v>
      </c>
      <c r="W84" s="4">
        <v>0.32190000000000002</v>
      </c>
      <c r="X84" s="4">
        <f t="shared" si="18"/>
        <v>0.4335499983333333</v>
      </c>
      <c r="Y84" s="4">
        <f t="shared" si="19"/>
        <v>0.10425904896906259</v>
      </c>
      <c r="Z84" s="4">
        <v>0.61883332999999996</v>
      </c>
      <c r="AA84" s="4">
        <v>0.63023333000000004</v>
      </c>
      <c r="AB84" s="4">
        <v>0.60983332999999995</v>
      </c>
      <c r="AC84" s="4">
        <v>0.59299999999999997</v>
      </c>
      <c r="AD84" s="4">
        <v>0.61180000000000001</v>
      </c>
      <c r="AE84" s="4">
        <v>0.54469999999999996</v>
      </c>
      <c r="AF84" s="4">
        <f t="shared" si="20"/>
        <v>0.60139999833333324</v>
      </c>
      <c r="AG84" s="4">
        <f t="shared" si="21"/>
        <v>3.0331544532603966E-2</v>
      </c>
      <c r="AH84" s="4">
        <v>0.54853333000000004</v>
      </c>
      <c r="AI84" s="4">
        <v>0.59763332999999996</v>
      </c>
      <c r="AJ84" s="4">
        <v>0.59293333000000004</v>
      </c>
      <c r="AK84" s="4">
        <v>0.83140000000000003</v>
      </c>
      <c r="AL84" s="4">
        <v>0.89410000000000001</v>
      </c>
      <c r="AM84" s="4">
        <v>0.82869999999999999</v>
      </c>
      <c r="AN84" s="4">
        <f t="shared" si="22"/>
        <v>0.71554999833333321</v>
      </c>
      <c r="AO84" s="4">
        <f t="shared" si="23"/>
        <v>0.15161662467135167</v>
      </c>
      <c r="AP84" s="4">
        <v>0.37443333000000001</v>
      </c>
      <c r="AQ84" s="4">
        <v>0.43963332999999999</v>
      </c>
      <c r="AR84" s="4">
        <v>0.43863332999999999</v>
      </c>
      <c r="AS84" s="4">
        <v>0.9143</v>
      </c>
      <c r="AT84" s="4">
        <v>0.97799999999999998</v>
      </c>
      <c r="AU84" s="4">
        <v>0.91390000000000005</v>
      </c>
      <c r="AV84" s="4">
        <f t="shared" si="24"/>
        <v>0.67648333166666663</v>
      </c>
      <c r="AW84" s="4">
        <f t="shared" si="25"/>
        <v>0.28556627724984179</v>
      </c>
      <c r="AX84" s="4">
        <v>0.19453333</v>
      </c>
      <c r="AY84" s="4">
        <v>0.21323333</v>
      </c>
      <c r="AZ84" s="4">
        <v>0.22313332999999999</v>
      </c>
      <c r="BA84" s="4">
        <v>0.23069999999999999</v>
      </c>
      <c r="BB84" s="4">
        <v>0.2465</v>
      </c>
      <c r="BC84" s="4">
        <v>0.22950000000000001</v>
      </c>
      <c r="BD84" s="4">
        <f t="shared" si="26"/>
        <v>0.22293333166666665</v>
      </c>
      <c r="BE84" s="4">
        <f t="shared" si="27"/>
        <v>1.7660805489369293E-2</v>
      </c>
    </row>
    <row r="85" spans="1:57" x14ac:dyDescent="0.25">
      <c r="A85" s="4">
        <v>405</v>
      </c>
      <c r="B85" s="4">
        <v>0.19233333</v>
      </c>
      <c r="C85" s="4">
        <v>0.19333333</v>
      </c>
      <c r="D85" s="4">
        <v>0.16373333000000001</v>
      </c>
      <c r="E85" s="4">
        <v>0.15379999999999999</v>
      </c>
      <c r="F85" s="4">
        <v>0.16</v>
      </c>
      <c r="G85" s="4">
        <v>0.14360000000000001</v>
      </c>
      <c r="H85" s="4">
        <f t="shared" si="14"/>
        <v>0.16779999833333334</v>
      </c>
      <c r="I85" s="4">
        <f t="shared" si="15"/>
        <v>2.0556522209102718E-2</v>
      </c>
      <c r="J85" s="4">
        <v>0.22140000000000001</v>
      </c>
      <c r="K85" s="4">
        <v>0.2248</v>
      </c>
      <c r="L85" s="4">
        <v>0.2087</v>
      </c>
      <c r="M85" s="4">
        <v>0.1852</v>
      </c>
      <c r="N85" s="4">
        <v>0.17349999999999999</v>
      </c>
      <c r="O85" s="4">
        <v>0.1467</v>
      </c>
      <c r="P85" s="4">
        <f t="shared" si="16"/>
        <v>0.19338333333333335</v>
      </c>
      <c r="Q85" s="4">
        <f t="shared" si="17"/>
        <v>3.0489960096180102E-2</v>
      </c>
      <c r="R85" s="4">
        <v>0.54873333000000002</v>
      </c>
      <c r="S85" s="4">
        <v>0.54463333000000003</v>
      </c>
      <c r="T85" s="4">
        <v>0.50413333000000005</v>
      </c>
      <c r="U85" s="4">
        <v>0.3503</v>
      </c>
      <c r="V85" s="4">
        <v>0.35020000000000001</v>
      </c>
      <c r="W85" s="4">
        <v>0.32269999999999999</v>
      </c>
      <c r="X85" s="4">
        <f t="shared" si="18"/>
        <v>0.43678333166666672</v>
      </c>
      <c r="Y85" s="4">
        <f t="shared" si="19"/>
        <v>0.10648144729075255</v>
      </c>
      <c r="Z85" s="4">
        <v>0.62553333</v>
      </c>
      <c r="AA85" s="4">
        <v>0.63663333</v>
      </c>
      <c r="AB85" s="4">
        <v>0.61663332999999998</v>
      </c>
      <c r="AC85" s="4">
        <v>0.59689999999999999</v>
      </c>
      <c r="AD85" s="4">
        <v>0.61599999999999999</v>
      </c>
      <c r="AE85" s="4">
        <v>0.54759999999999998</v>
      </c>
      <c r="AF85" s="4">
        <f t="shared" si="20"/>
        <v>0.60654999833333334</v>
      </c>
      <c r="AG85" s="4">
        <f t="shared" si="21"/>
        <v>3.1700393075375852E-2</v>
      </c>
      <c r="AH85" s="4">
        <v>0.55453333000000005</v>
      </c>
      <c r="AI85" s="4">
        <v>0.60443332999999999</v>
      </c>
      <c r="AJ85" s="4">
        <v>0.59973332999999995</v>
      </c>
      <c r="AK85" s="4">
        <v>0.83850000000000002</v>
      </c>
      <c r="AL85" s="4">
        <v>0.90249999999999997</v>
      </c>
      <c r="AM85" s="4">
        <v>0.83579999999999999</v>
      </c>
      <c r="AN85" s="4">
        <f t="shared" si="22"/>
        <v>0.72258333166666666</v>
      </c>
      <c r="AO85" s="4">
        <f t="shared" si="23"/>
        <v>0.15226098935293111</v>
      </c>
      <c r="AP85" s="4">
        <v>0.37873332999999998</v>
      </c>
      <c r="AQ85" s="4">
        <v>0.44483333000000003</v>
      </c>
      <c r="AR85" s="4">
        <v>0.44423332999999998</v>
      </c>
      <c r="AS85" s="4">
        <v>0.92390000000000005</v>
      </c>
      <c r="AT85" s="4">
        <v>0.98880000000000001</v>
      </c>
      <c r="AU85" s="4">
        <v>0.92349999999999999</v>
      </c>
      <c r="AV85" s="4">
        <f t="shared" si="24"/>
        <v>0.68399999833333336</v>
      </c>
      <c r="AW85" s="4">
        <f t="shared" si="25"/>
        <v>0.28833723030322189</v>
      </c>
      <c r="AX85" s="4">
        <v>0.19753333000000001</v>
      </c>
      <c r="AY85" s="4">
        <v>0.21643333000000001</v>
      </c>
      <c r="AZ85" s="4">
        <v>0.22623333000000001</v>
      </c>
      <c r="BA85" s="4">
        <v>0.2339</v>
      </c>
      <c r="BB85" s="4">
        <v>0.25069999999999998</v>
      </c>
      <c r="BC85" s="4">
        <v>0.23280000000000001</v>
      </c>
      <c r="BD85" s="4">
        <f t="shared" si="26"/>
        <v>0.22626666500000003</v>
      </c>
      <c r="BE85" s="4">
        <f t="shared" si="27"/>
        <v>1.8001334713478045E-2</v>
      </c>
    </row>
    <row r="86" spans="1:57" x14ac:dyDescent="0.25">
      <c r="A86" s="4">
        <v>410</v>
      </c>
      <c r="B86" s="4">
        <v>0.19283333</v>
      </c>
      <c r="C86" s="4">
        <v>0.19363332999999999</v>
      </c>
      <c r="D86" s="4">
        <v>0.16363332999999999</v>
      </c>
      <c r="E86" s="4">
        <v>0.15540000000000001</v>
      </c>
      <c r="F86" s="4">
        <v>0.16159999999999999</v>
      </c>
      <c r="G86" s="4">
        <v>0.1449</v>
      </c>
      <c r="H86" s="4">
        <f t="shared" si="14"/>
        <v>0.16866666499999997</v>
      </c>
      <c r="I86" s="4">
        <f t="shared" si="15"/>
        <v>2.0117122256095379E-2</v>
      </c>
      <c r="J86" s="4">
        <v>0.224</v>
      </c>
      <c r="K86" s="4">
        <v>0.22739999999999999</v>
      </c>
      <c r="L86" s="4">
        <v>0.21110000000000001</v>
      </c>
      <c r="M86" s="4">
        <v>0.185</v>
      </c>
      <c r="N86" s="4">
        <v>0.17319999999999999</v>
      </c>
      <c r="O86" s="4">
        <v>0.14580000000000001</v>
      </c>
      <c r="P86" s="4">
        <f t="shared" si="16"/>
        <v>0.19441666666666668</v>
      </c>
      <c r="Q86" s="4">
        <f t="shared" si="17"/>
        <v>3.2074314749759747E-2</v>
      </c>
      <c r="R86" s="4">
        <v>0.55393333</v>
      </c>
      <c r="S86" s="4">
        <v>0.55003332999999999</v>
      </c>
      <c r="T86" s="4">
        <v>0.50853333000000001</v>
      </c>
      <c r="U86" s="4">
        <v>0.35170000000000001</v>
      </c>
      <c r="V86" s="4">
        <v>0.35139999999999999</v>
      </c>
      <c r="W86" s="4">
        <v>0.32340000000000002</v>
      </c>
      <c r="X86" s="4">
        <f t="shared" si="18"/>
        <v>0.43983333166666666</v>
      </c>
      <c r="Y86" s="4">
        <f t="shared" si="19"/>
        <v>0.10865283985857577</v>
      </c>
      <c r="Z86" s="4">
        <v>0.63173332999999998</v>
      </c>
      <c r="AA86" s="4">
        <v>0.64333333000000004</v>
      </c>
      <c r="AB86" s="4">
        <v>0.62273332999999997</v>
      </c>
      <c r="AC86" s="4">
        <v>0.6008</v>
      </c>
      <c r="AD86" s="4">
        <v>0.62009999999999998</v>
      </c>
      <c r="AE86" s="4">
        <v>0.55100000000000005</v>
      </c>
      <c r="AF86" s="4">
        <f t="shared" si="20"/>
        <v>0.611616665</v>
      </c>
      <c r="AG86" s="4">
        <f t="shared" si="21"/>
        <v>3.2855911432597161E-2</v>
      </c>
      <c r="AH86" s="4">
        <v>0.56033332999999996</v>
      </c>
      <c r="AI86" s="4">
        <v>0.61123333000000002</v>
      </c>
      <c r="AJ86" s="4">
        <v>0.60593333000000005</v>
      </c>
      <c r="AK86" s="4">
        <v>0.84550000000000003</v>
      </c>
      <c r="AL86" s="4">
        <v>0.90990000000000004</v>
      </c>
      <c r="AM86" s="4">
        <v>0.84260000000000002</v>
      </c>
      <c r="AN86" s="4">
        <f t="shared" si="22"/>
        <v>0.72924999833333326</v>
      </c>
      <c r="AO86" s="4">
        <f t="shared" si="23"/>
        <v>0.15275109453072166</v>
      </c>
      <c r="AP86" s="4">
        <v>0.38293333000000002</v>
      </c>
      <c r="AQ86" s="4">
        <v>0.44953333000000001</v>
      </c>
      <c r="AR86" s="4">
        <v>0.44923332999999999</v>
      </c>
      <c r="AS86" s="4">
        <v>0.93279999999999996</v>
      </c>
      <c r="AT86" s="4">
        <v>0.99890000000000001</v>
      </c>
      <c r="AU86" s="4">
        <v>0.93269999999999997</v>
      </c>
      <c r="AV86" s="4">
        <f t="shared" si="24"/>
        <v>0.69101666499999992</v>
      </c>
      <c r="AW86" s="4">
        <f t="shared" si="25"/>
        <v>0.2909814038533507</v>
      </c>
      <c r="AX86" s="4">
        <v>0.20003333000000001</v>
      </c>
      <c r="AY86" s="4">
        <v>0.21953333</v>
      </c>
      <c r="AZ86" s="4">
        <v>0.22933333</v>
      </c>
      <c r="BA86" s="4">
        <v>0.2382</v>
      </c>
      <c r="BB86" s="4">
        <v>0.2545</v>
      </c>
      <c r="BC86" s="4">
        <v>0.2361</v>
      </c>
      <c r="BD86" s="4">
        <f t="shared" si="26"/>
        <v>0.229616665</v>
      </c>
      <c r="BE86" s="4">
        <f t="shared" si="27"/>
        <v>1.8503055241409994E-2</v>
      </c>
    </row>
    <row r="87" spans="1:57" x14ac:dyDescent="0.25">
      <c r="A87" s="4">
        <v>415</v>
      </c>
      <c r="B87" s="4">
        <v>0.19336666999999999</v>
      </c>
      <c r="C87" s="4">
        <v>0.19396667000000001</v>
      </c>
      <c r="D87" s="4">
        <v>0.16366666999999999</v>
      </c>
      <c r="E87" s="4">
        <v>0.15629999999999999</v>
      </c>
      <c r="F87" s="4">
        <v>0.16250000000000001</v>
      </c>
      <c r="G87" s="4">
        <v>0.1457</v>
      </c>
      <c r="H87" s="4">
        <f t="shared" si="14"/>
        <v>0.16925000166666668</v>
      </c>
      <c r="I87" s="4">
        <f t="shared" si="15"/>
        <v>1.995779858434623E-2</v>
      </c>
      <c r="J87" s="4">
        <v>0.22589999999999999</v>
      </c>
      <c r="K87" s="4">
        <v>0.2296</v>
      </c>
      <c r="L87" s="4">
        <v>0.21299999999999999</v>
      </c>
      <c r="M87" s="4">
        <v>0.18509999999999999</v>
      </c>
      <c r="N87" s="4">
        <v>0.17280000000000001</v>
      </c>
      <c r="O87" s="4">
        <v>0.14510000000000001</v>
      </c>
      <c r="P87" s="4">
        <f t="shared" si="16"/>
        <v>0.19525000000000001</v>
      </c>
      <c r="Q87" s="4">
        <f t="shared" si="17"/>
        <v>3.333603155746051E-2</v>
      </c>
      <c r="R87" s="4">
        <v>0.55866667000000003</v>
      </c>
      <c r="S87" s="4">
        <v>0.55506666999999998</v>
      </c>
      <c r="T87" s="4">
        <v>0.51316667000000005</v>
      </c>
      <c r="U87" s="4">
        <v>0.35299999999999998</v>
      </c>
      <c r="V87" s="4">
        <v>0.3528</v>
      </c>
      <c r="W87" s="4">
        <v>0.32400000000000001</v>
      </c>
      <c r="X87" s="4">
        <f t="shared" si="18"/>
        <v>0.44278333499999994</v>
      </c>
      <c r="Y87" s="4">
        <f t="shared" si="19"/>
        <v>0.11068679866211091</v>
      </c>
      <c r="Z87" s="4">
        <v>0.63776666999999998</v>
      </c>
      <c r="AA87" s="4">
        <v>0.64976666999999999</v>
      </c>
      <c r="AB87" s="4">
        <v>0.62846667000000001</v>
      </c>
      <c r="AC87" s="4">
        <v>0.60440000000000005</v>
      </c>
      <c r="AD87" s="4">
        <v>0.62460000000000004</v>
      </c>
      <c r="AE87" s="4">
        <v>0.55420000000000003</v>
      </c>
      <c r="AF87" s="4">
        <f t="shared" si="20"/>
        <v>0.61653333500000007</v>
      </c>
      <c r="AG87" s="4">
        <f t="shared" si="21"/>
        <v>3.4045402360181748E-2</v>
      </c>
      <c r="AH87" s="4">
        <v>0.56596667000000001</v>
      </c>
      <c r="AI87" s="4">
        <v>0.61776666999999996</v>
      </c>
      <c r="AJ87" s="4">
        <v>0.61226667000000001</v>
      </c>
      <c r="AK87" s="4">
        <v>0.85289999999999999</v>
      </c>
      <c r="AL87" s="4">
        <v>0.91890000000000005</v>
      </c>
      <c r="AM87" s="4">
        <v>0.84989999999999999</v>
      </c>
      <c r="AN87" s="4">
        <f t="shared" si="22"/>
        <v>0.73628333499999998</v>
      </c>
      <c r="AO87" s="4">
        <f t="shared" si="23"/>
        <v>0.15381231349559368</v>
      </c>
      <c r="AP87" s="4">
        <v>0.38676666999999998</v>
      </c>
      <c r="AQ87" s="4">
        <v>0.45436666999999997</v>
      </c>
      <c r="AR87" s="4">
        <v>0.45416666999999999</v>
      </c>
      <c r="AS87" s="4">
        <v>0.94220000000000004</v>
      </c>
      <c r="AT87" s="4">
        <v>1.01</v>
      </c>
      <c r="AU87" s="4">
        <v>0.94310000000000005</v>
      </c>
      <c r="AV87" s="4">
        <f t="shared" si="24"/>
        <v>0.69843333500000016</v>
      </c>
      <c r="AW87" s="4">
        <f t="shared" si="25"/>
        <v>0.29418653991416127</v>
      </c>
      <c r="AX87" s="4">
        <v>0.20226667000000001</v>
      </c>
      <c r="AY87" s="4">
        <v>0.22256666999999999</v>
      </c>
      <c r="AZ87" s="4">
        <v>0.23266666999999999</v>
      </c>
      <c r="BA87" s="4">
        <v>0.2417</v>
      </c>
      <c r="BB87" s="4">
        <v>0.25869999999999999</v>
      </c>
      <c r="BC87" s="4">
        <v>0.23930000000000001</v>
      </c>
      <c r="BD87" s="4">
        <f t="shared" si="26"/>
        <v>0.23286666833333336</v>
      </c>
      <c r="BE87" s="4">
        <f t="shared" si="27"/>
        <v>1.9127291458367449E-2</v>
      </c>
    </row>
    <row r="88" spans="1:57" x14ac:dyDescent="0.25">
      <c r="A88" s="4">
        <v>420</v>
      </c>
      <c r="B88" s="4">
        <v>0.19376667</v>
      </c>
      <c r="C88" s="4">
        <v>0.19426667</v>
      </c>
      <c r="D88" s="4">
        <v>0.16346667000000001</v>
      </c>
      <c r="E88" s="4">
        <v>0.15809999999999999</v>
      </c>
      <c r="F88" s="4">
        <v>0.1643</v>
      </c>
      <c r="G88" s="4">
        <v>0.1472</v>
      </c>
      <c r="H88" s="4">
        <f t="shared" si="14"/>
        <v>0.17018333500000002</v>
      </c>
      <c r="I88" s="4">
        <f t="shared" si="15"/>
        <v>1.9442986428701355E-2</v>
      </c>
      <c r="J88" s="4">
        <v>0.22869999999999999</v>
      </c>
      <c r="K88" s="4">
        <v>0.2324</v>
      </c>
      <c r="L88" s="4">
        <v>0.21540000000000001</v>
      </c>
      <c r="M88" s="4">
        <v>0.1852</v>
      </c>
      <c r="N88" s="4">
        <v>0.1729</v>
      </c>
      <c r="O88" s="4">
        <v>0.1447</v>
      </c>
      <c r="P88" s="4">
        <f t="shared" si="16"/>
        <v>0.19655</v>
      </c>
      <c r="Q88" s="4">
        <f t="shared" si="17"/>
        <v>3.4787167174117534E-2</v>
      </c>
      <c r="R88" s="4">
        <v>0.56326666999999997</v>
      </c>
      <c r="S88" s="4">
        <v>0.55976667000000002</v>
      </c>
      <c r="T88" s="4">
        <v>0.51746667000000002</v>
      </c>
      <c r="U88" s="4">
        <v>0.35460000000000003</v>
      </c>
      <c r="V88" s="4">
        <v>0.35460000000000003</v>
      </c>
      <c r="W88" s="4">
        <v>0.32490000000000002</v>
      </c>
      <c r="X88" s="4">
        <f t="shared" si="18"/>
        <v>0.44576666833333339</v>
      </c>
      <c r="Y88" s="4">
        <f t="shared" si="19"/>
        <v>0.11240517368401368</v>
      </c>
      <c r="Z88" s="4">
        <v>0.64346667000000002</v>
      </c>
      <c r="AA88" s="4">
        <v>0.65696666999999997</v>
      </c>
      <c r="AB88" s="4">
        <v>0.63486666999999997</v>
      </c>
      <c r="AC88" s="4">
        <v>0.60829999999999995</v>
      </c>
      <c r="AD88" s="4">
        <v>0.62909999999999999</v>
      </c>
      <c r="AE88" s="4">
        <v>0.5575</v>
      </c>
      <c r="AF88" s="4">
        <f t="shared" si="20"/>
        <v>0.62170000166666661</v>
      </c>
      <c r="AG88" s="4">
        <f t="shared" si="21"/>
        <v>3.5346420284568233E-2</v>
      </c>
      <c r="AH88" s="4">
        <v>0.57156667000000005</v>
      </c>
      <c r="AI88" s="4">
        <v>0.62436667000000001</v>
      </c>
      <c r="AJ88" s="4">
        <v>0.61886666999999995</v>
      </c>
      <c r="AK88" s="4">
        <v>0.86009999999999998</v>
      </c>
      <c r="AL88" s="4">
        <v>0.92700000000000005</v>
      </c>
      <c r="AM88" s="4">
        <v>0.85640000000000005</v>
      </c>
      <c r="AN88" s="4">
        <f t="shared" si="22"/>
        <v>0.74305000166666668</v>
      </c>
      <c r="AO88" s="4">
        <f t="shared" si="23"/>
        <v>0.15446701410829852</v>
      </c>
      <c r="AP88" s="4">
        <v>0.39086667000000003</v>
      </c>
      <c r="AQ88" s="4">
        <v>0.45926666999999999</v>
      </c>
      <c r="AR88" s="4">
        <v>0.45916667</v>
      </c>
      <c r="AS88" s="4">
        <v>0.95120000000000005</v>
      </c>
      <c r="AT88" s="4">
        <v>1.0205</v>
      </c>
      <c r="AU88" s="4">
        <v>0.9526</v>
      </c>
      <c r="AV88" s="4">
        <f t="shared" si="24"/>
        <v>0.7056000016666667</v>
      </c>
      <c r="AW88" s="4">
        <f t="shared" si="25"/>
        <v>0.29697034687546386</v>
      </c>
      <c r="AX88" s="4">
        <v>0.20466666999999999</v>
      </c>
      <c r="AY88" s="4">
        <v>0.22526667</v>
      </c>
      <c r="AZ88" s="4">
        <v>0.23596666999999999</v>
      </c>
      <c r="BA88" s="4">
        <v>0.2455</v>
      </c>
      <c r="BB88" s="4">
        <v>0.26279999999999998</v>
      </c>
      <c r="BC88" s="4">
        <v>0.24310000000000001</v>
      </c>
      <c r="BD88" s="4">
        <f t="shared" si="26"/>
        <v>0.23621666833333332</v>
      </c>
      <c r="BE88" s="4">
        <f t="shared" si="27"/>
        <v>1.9776761017247908E-2</v>
      </c>
    </row>
    <row r="89" spans="1:57" x14ac:dyDescent="0.25">
      <c r="A89" s="4">
        <v>425</v>
      </c>
      <c r="B89" s="4">
        <v>0.19436666999999999</v>
      </c>
      <c r="C89" s="4">
        <v>0.19486666999999999</v>
      </c>
      <c r="D89" s="4">
        <v>0.16356667</v>
      </c>
      <c r="E89" s="4">
        <v>0.15890000000000001</v>
      </c>
      <c r="F89" s="4">
        <v>0.16520000000000001</v>
      </c>
      <c r="G89" s="4">
        <v>0.1477</v>
      </c>
      <c r="H89" s="4">
        <f t="shared" si="14"/>
        <v>0.17076666833333334</v>
      </c>
      <c r="I89" s="4">
        <f t="shared" si="15"/>
        <v>1.9460148697616024E-2</v>
      </c>
      <c r="J89" s="4">
        <v>0.2306</v>
      </c>
      <c r="K89" s="4">
        <v>0.23430000000000001</v>
      </c>
      <c r="L89" s="4">
        <v>0.21679999999999999</v>
      </c>
      <c r="M89" s="4">
        <v>0.18459999999999999</v>
      </c>
      <c r="N89" s="4">
        <v>0.1721</v>
      </c>
      <c r="O89" s="4">
        <v>0.14360000000000001</v>
      </c>
      <c r="P89" s="4">
        <f t="shared" si="16"/>
        <v>0.19699999999999998</v>
      </c>
      <c r="Q89" s="4">
        <f t="shared" si="17"/>
        <v>3.6159701326200201E-2</v>
      </c>
      <c r="R89" s="4">
        <v>0.56856667000000005</v>
      </c>
      <c r="S89" s="4">
        <v>0.56546666999999995</v>
      </c>
      <c r="T89" s="4">
        <v>0.52236667000000003</v>
      </c>
      <c r="U89" s="4">
        <v>0.35549999999999998</v>
      </c>
      <c r="V89" s="4">
        <v>0.35549999999999998</v>
      </c>
      <c r="W89" s="4">
        <v>0.32590000000000002</v>
      </c>
      <c r="X89" s="4">
        <f t="shared" si="18"/>
        <v>0.44888333500000005</v>
      </c>
      <c r="Y89" s="4">
        <f t="shared" si="19"/>
        <v>0.11478795267651845</v>
      </c>
      <c r="Z89" s="4">
        <v>0.64986666999999998</v>
      </c>
      <c r="AA89" s="4">
        <v>0.66326666999999995</v>
      </c>
      <c r="AB89" s="4">
        <v>0.64066666999999999</v>
      </c>
      <c r="AC89" s="4">
        <v>0.61150000000000004</v>
      </c>
      <c r="AD89" s="4">
        <v>0.63300000000000001</v>
      </c>
      <c r="AE89" s="4">
        <v>0.56069999999999998</v>
      </c>
      <c r="AF89" s="4">
        <f t="shared" si="20"/>
        <v>0.62650000166666653</v>
      </c>
      <c r="AG89" s="4">
        <f t="shared" si="21"/>
        <v>3.6593370516165027E-2</v>
      </c>
      <c r="AH89" s="4">
        <v>0.57746666999999996</v>
      </c>
      <c r="AI89" s="4">
        <v>0.63086666999999996</v>
      </c>
      <c r="AJ89" s="4">
        <v>0.62546667</v>
      </c>
      <c r="AK89" s="4">
        <v>0.86680000000000001</v>
      </c>
      <c r="AL89" s="4">
        <v>0.93530000000000002</v>
      </c>
      <c r="AM89" s="4">
        <v>0.86350000000000005</v>
      </c>
      <c r="AN89" s="4">
        <f t="shared" si="22"/>
        <v>0.74990000166666659</v>
      </c>
      <c r="AO89" s="4">
        <f t="shared" si="23"/>
        <v>0.15513192486439917</v>
      </c>
      <c r="AP89" s="4">
        <v>0.39516667</v>
      </c>
      <c r="AQ89" s="4">
        <v>0.46416667</v>
      </c>
      <c r="AR89" s="4">
        <v>0.46436666999999998</v>
      </c>
      <c r="AS89" s="4">
        <v>0.95979999999999999</v>
      </c>
      <c r="AT89" s="4">
        <v>1.0299</v>
      </c>
      <c r="AU89" s="4">
        <v>0.96150000000000002</v>
      </c>
      <c r="AV89" s="4">
        <f t="shared" si="24"/>
        <v>0.71248333499999994</v>
      </c>
      <c r="AW89" s="4">
        <f t="shared" si="25"/>
        <v>0.29927949575884222</v>
      </c>
      <c r="AX89" s="4">
        <v>0.20736667</v>
      </c>
      <c r="AY89" s="4">
        <v>0.22826667</v>
      </c>
      <c r="AZ89" s="4">
        <v>0.23896666999999999</v>
      </c>
      <c r="BA89" s="4">
        <v>0.24809999999999999</v>
      </c>
      <c r="BB89" s="4">
        <v>0.26669999999999999</v>
      </c>
      <c r="BC89" s="4">
        <v>0.24660000000000001</v>
      </c>
      <c r="BD89" s="4">
        <f t="shared" si="26"/>
        <v>0.23933333499999998</v>
      </c>
      <c r="BE89" s="4">
        <f t="shared" si="27"/>
        <v>2.0115001254453601E-2</v>
      </c>
    </row>
    <row r="90" spans="1:57" x14ac:dyDescent="0.25">
      <c r="A90" s="4">
        <v>430</v>
      </c>
      <c r="B90" s="4">
        <v>0.19470000000000001</v>
      </c>
      <c r="C90" s="4">
        <v>0.1951</v>
      </c>
      <c r="D90" s="4">
        <v>0.16350000000000001</v>
      </c>
      <c r="E90" s="4">
        <v>0.16</v>
      </c>
      <c r="F90" s="4">
        <v>0.16619999999999999</v>
      </c>
      <c r="G90" s="4">
        <v>0.14860000000000001</v>
      </c>
      <c r="H90" s="4">
        <f t="shared" si="14"/>
        <v>0.17135</v>
      </c>
      <c r="I90" s="4">
        <f t="shared" si="15"/>
        <v>1.9203202857856948E-2</v>
      </c>
      <c r="J90" s="4">
        <v>0.23280000000000001</v>
      </c>
      <c r="K90" s="4">
        <v>0.2366</v>
      </c>
      <c r="L90" s="4">
        <v>0.21940000000000001</v>
      </c>
      <c r="M90" s="4">
        <v>0.1845</v>
      </c>
      <c r="N90" s="4">
        <v>0.17180000000000001</v>
      </c>
      <c r="O90" s="4">
        <v>0.14299999999999999</v>
      </c>
      <c r="P90" s="4">
        <f t="shared" si="16"/>
        <v>0.1980166666666667</v>
      </c>
      <c r="Q90" s="4">
        <f t="shared" si="17"/>
        <v>3.7557018873529621E-2</v>
      </c>
      <c r="R90" s="4">
        <v>0.57289999999999996</v>
      </c>
      <c r="S90" s="4">
        <v>0.57010000000000005</v>
      </c>
      <c r="T90" s="4">
        <v>0.52639999999999998</v>
      </c>
      <c r="U90" s="4">
        <v>0.35680000000000001</v>
      </c>
      <c r="V90" s="4">
        <v>0.35680000000000001</v>
      </c>
      <c r="W90" s="4">
        <v>0.32569999999999999</v>
      </c>
      <c r="X90" s="4">
        <f t="shared" si="18"/>
        <v>0.45144999999999996</v>
      </c>
      <c r="Y90" s="4">
        <f t="shared" si="19"/>
        <v>0.11676963218234446</v>
      </c>
      <c r="Z90" s="4">
        <v>0.65559999999999996</v>
      </c>
      <c r="AA90" s="4">
        <v>0.66969999999999996</v>
      </c>
      <c r="AB90" s="4">
        <v>0.64659999999999995</v>
      </c>
      <c r="AC90" s="4">
        <v>0.61499999999999999</v>
      </c>
      <c r="AD90" s="4">
        <v>0.63700000000000001</v>
      </c>
      <c r="AE90" s="4">
        <v>0.5635</v>
      </c>
      <c r="AF90" s="4">
        <f t="shared" si="20"/>
        <v>0.63123333333333331</v>
      </c>
      <c r="AG90" s="4">
        <f t="shared" si="21"/>
        <v>3.7931868747356295E-2</v>
      </c>
      <c r="AH90" s="4">
        <v>0.58279999999999998</v>
      </c>
      <c r="AI90" s="4">
        <v>0.63719999999999999</v>
      </c>
      <c r="AJ90" s="4">
        <v>0.63180000000000003</v>
      </c>
      <c r="AK90" s="4">
        <v>0.87380000000000002</v>
      </c>
      <c r="AL90" s="4">
        <v>0.94269999999999998</v>
      </c>
      <c r="AM90" s="4">
        <v>0.86950000000000005</v>
      </c>
      <c r="AN90" s="4">
        <f t="shared" si="22"/>
        <v>0.75629999999999997</v>
      </c>
      <c r="AO90" s="4">
        <f t="shared" si="23"/>
        <v>0.15566165873457768</v>
      </c>
      <c r="AP90" s="4">
        <v>0.39900000000000002</v>
      </c>
      <c r="AQ90" s="4">
        <v>0.46899999999999997</v>
      </c>
      <c r="AR90" s="4">
        <v>0.46929999999999999</v>
      </c>
      <c r="AS90" s="4">
        <v>0.96830000000000005</v>
      </c>
      <c r="AT90" s="4">
        <v>1.0397000000000001</v>
      </c>
      <c r="AU90" s="4">
        <v>0.97009999999999996</v>
      </c>
      <c r="AV90" s="4">
        <f t="shared" si="24"/>
        <v>0.71923333333333339</v>
      </c>
      <c r="AW90" s="4">
        <f t="shared" si="25"/>
        <v>0.30176147975953899</v>
      </c>
      <c r="AX90" s="4">
        <v>0.2097</v>
      </c>
      <c r="AY90" s="4">
        <v>0.23150000000000001</v>
      </c>
      <c r="AZ90" s="4">
        <v>0.2419</v>
      </c>
      <c r="BA90" s="4">
        <v>0.25169999999999998</v>
      </c>
      <c r="BB90" s="4">
        <v>0.27079999999999999</v>
      </c>
      <c r="BC90" s="4">
        <v>0.24979999999999999</v>
      </c>
      <c r="BD90" s="4">
        <f t="shared" si="26"/>
        <v>0.24256666666666668</v>
      </c>
      <c r="BE90" s="4">
        <f t="shared" si="27"/>
        <v>2.0668784837688605E-2</v>
      </c>
    </row>
    <row r="91" spans="1:57" x14ac:dyDescent="0.25">
      <c r="A91" s="4">
        <v>435</v>
      </c>
      <c r="B91" s="4">
        <v>0.19473333000000001</v>
      </c>
      <c r="C91" s="4">
        <v>0.19523333000000001</v>
      </c>
      <c r="D91" s="4">
        <v>0.16283333</v>
      </c>
      <c r="E91" s="4">
        <v>0.161</v>
      </c>
      <c r="F91" s="4">
        <v>0.16719999999999999</v>
      </c>
      <c r="G91" s="4">
        <v>0.14940000000000001</v>
      </c>
      <c r="H91" s="4">
        <f t="shared" si="14"/>
        <v>0.17173333166666668</v>
      </c>
      <c r="I91" s="4">
        <f t="shared" si="15"/>
        <v>1.8947258813172135E-2</v>
      </c>
      <c r="J91" s="4">
        <v>0.23499999999999999</v>
      </c>
      <c r="K91" s="4">
        <v>0.23860000000000001</v>
      </c>
      <c r="L91" s="4">
        <v>0.2205</v>
      </c>
      <c r="M91" s="4">
        <v>0.18429999999999999</v>
      </c>
      <c r="N91" s="4">
        <v>0.1714</v>
      </c>
      <c r="O91" s="4">
        <v>0.14230000000000001</v>
      </c>
      <c r="P91" s="4">
        <f t="shared" si="16"/>
        <v>0.19868333333333335</v>
      </c>
      <c r="Q91" s="4">
        <f t="shared" si="17"/>
        <v>3.8777695479059258E-2</v>
      </c>
      <c r="R91" s="4">
        <v>0.57753332999999996</v>
      </c>
      <c r="S91" s="4">
        <v>0.57533332999999998</v>
      </c>
      <c r="T91" s="4">
        <v>0.53023332999999995</v>
      </c>
      <c r="U91" s="4">
        <v>0.35830000000000001</v>
      </c>
      <c r="V91" s="4">
        <v>0.3579</v>
      </c>
      <c r="W91" s="4">
        <v>0.32650000000000001</v>
      </c>
      <c r="X91" s="4">
        <f t="shared" si="18"/>
        <v>0.45429999833333329</v>
      </c>
      <c r="Y91" s="4">
        <f t="shared" si="19"/>
        <v>0.11869556958763619</v>
      </c>
      <c r="Z91" s="4">
        <v>0.66133333000000005</v>
      </c>
      <c r="AA91" s="4">
        <v>0.67553333000000004</v>
      </c>
      <c r="AB91" s="4">
        <v>0.65203332999999997</v>
      </c>
      <c r="AC91" s="4">
        <v>0.61850000000000005</v>
      </c>
      <c r="AD91" s="4">
        <v>0.64049999999999996</v>
      </c>
      <c r="AE91" s="4">
        <v>0.56630000000000003</v>
      </c>
      <c r="AF91" s="4">
        <f t="shared" si="20"/>
        <v>0.63569999833333335</v>
      </c>
      <c r="AG91" s="4">
        <f t="shared" si="21"/>
        <v>3.9104422907560422E-2</v>
      </c>
      <c r="AH91" s="4">
        <v>0.58793333000000003</v>
      </c>
      <c r="AI91" s="4">
        <v>0.64303332999999996</v>
      </c>
      <c r="AJ91" s="4">
        <v>0.63783332999999998</v>
      </c>
      <c r="AK91" s="4">
        <v>0.88029999999999997</v>
      </c>
      <c r="AL91" s="4">
        <v>0.94969999999999999</v>
      </c>
      <c r="AM91" s="4">
        <v>0.87560000000000004</v>
      </c>
      <c r="AN91" s="4">
        <f t="shared" si="22"/>
        <v>0.76239999833333327</v>
      </c>
      <c r="AO91" s="4">
        <f t="shared" si="23"/>
        <v>0.15620487580268838</v>
      </c>
      <c r="AP91" s="4">
        <v>0.40263333000000001</v>
      </c>
      <c r="AQ91" s="4">
        <v>0.47363333000000002</v>
      </c>
      <c r="AR91" s="4">
        <v>0.47403332999999997</v>
      </c>
      <c r="AS91" s="4">
        <v>0.9768</v>
      </c>
      <c r="AT91" s="4">
        <v>1.0490999999999999</v>
      </c>
      <c r="AU91" s="4">
        <v>0.97789999999999999</v>
      </c>
      <c r="AV91" s="4">
        <f t="shared" si="24"/>
        <v>0.72568333166666665</v>
      </c>
      <c r="AW91" s="4">
        <f t="shared" si="25"/>
        <v>0.30413464140464702</v>
      </c>
      <c r="AX91" s="4">
        <v>0.21193333</v>
      </c>
      <c r="AY91" s="4">
        <v>0.23423332999999999</v>
      </c>
      <c r="AZ91" s="4">
        <v>0.24513333000000001</v>
      </c>
      <c r="BA91" s="4">
        <v>0.25509999999999999</v>
      </c>
      <c r="BB91" s="4">
        <v>0.27479999999999999</v>
      </c>
      <c r="BC91" s="4">
        <v>0.25309999999999999</v>
      </c>
      <c r="BD91" s="4">
        <f t="shared" si="26"/>
        <v>0.245716665</v>
      </c>
      <c r="BE91" s="4">
        <f t="shared" si="27"/>
        <v>2.1269329901684016E-2</v>
      </c>
    </row>
    <row r="92" spans="1:57" x14ac:dyDescent="0.25">
      <c r="A92" s="4">
        <v>440</v>
      </c>
      <c r="B92" s="4">
        <v>0.19496667000000001</v>
      </c>
      <c r="C92" s="4">
        <v>0.19506667</v>
      </c>
      <c r="D92" s="4">
        <v>0.16246667000000001</v>
      </c>
      <c r="E92" s="4">
        <v>0.16209999999999999</v>
      </c>
      <c r="F92" s="4">
        <v>0.16830000000000001</v>
      </c>
      <c r="G92" s="4">
        <v>0.15029999999999999</v>
      </c>
      <c r="H92" s="4">
        <f t="shared" si="14"/>
        <v>0.17220000166666669</v>
      </c>
      <c r="I92" s="4">
        <f t="shared" si="15"/>
        <v>1.8615980085220786E-2</v>
      </c>
      <c r="J92" s="4">
        <v>0.23710000000000001</v>
      </c>
      <c r="K92" s="4">
        <v>0.2412</v>
      </c>
      <c r="L92" s="4">
        <v>0.22339999999999999</v>
      </c>
      <c r="M92" s="4">
        <v>0.18390000000000001</v>
      </c>
      <c r="N92" s="4">
        <v>0.1706</v>
      </c>
      <c r="O92" s="4">
        <v>0.14119999999999999</v>
      </c>
      <c r="P92" s="4">
        <f t="shared" si="16"/>
        <v>0.19956666666666667</v>
      </c>
      <c r="Q92" s="4">
        <f t="shared" si="17"/>
        <v>4.0500106995743294E-2</v>
      </c>
      <c r="R92" s="4">
        <v>0.58156666999999995</v>
      </c>
      <c r="S92" s="4">
        <v>0.58016667</v>
      </c>
      <c r="T92" s="4">
        <v>0.53466667000000001</v>
      </c>
      <c r="U92" s="4">
        <v>0.35909999999999997</v>
      </c>
      <c r="V92" s="4">
        <v>0.3589</v>
      </c>
      <c r="W92" s="4">
        <v>0.32669999999999999</v>
      </c>
      <c r="X92" s="4">
        <f t="shared" si="18"/>
        <v>0.45685000166666673</v>
      </c>
      <c r="Y92" s="4">
        <f t="shared" si="19"/>
        <v>0.12075178715502836</v>
      </c>
      <c r="Z92" s="4">
        <v>0.66676667000000001</v>
      </c>
      <c r="AA92" s="4">
        <v>0.68186667000000001</v>
      </c>
      <c r="AB92" s="4">
        <v>0.65736667000000004</v>
      </c>
      <c r="AC92" s="4">
        <v>0.62170000000000003</v>
      </c>
      <c r="AD92" s="4">
        <v>0.64410000000000001</v>
      </c>
      <c r="AE92" s="4">
        <v>0.56879999999999997</v>
      </c>
      <c r="AF92" s="4">
        <f t="shared" si="20"/>
        <v>0.6401000016666667</v>
      </c>
      <c r="AG92" s="4">
        <f t="shared" si="21"/>
        <v>4.0477040170117891E-2</v>
      </c>
      <c r="AH92" s="4">
        <v>0.59346666999999997</v>
      </c>
      <c r="AI92" s="4">
        <v>0.64916666999999995</v>
      </c>
      <c r="AJ92" s="4">
        <v>0.64406666999999995</v>
      </c>
      <c r="AK92" s="4">
        <v>0.88660000000000005</v>
      </c>
      <c r="AL92" s="4">
        <v>0.95750000000000002</v>
      </c>
      <c r="AM92" s="4">
        <v>0.88200000000000001</v>
      </c>
      <c r="AN92" s="4">
        <f t="shared" si="22"/>
        <v>0.76880000166666662</v>
      </c>
      <c r="AO92" s="4">
        <f t="shared" si="23"/>
        <v>0.15678717030973352</v>
      </c>
      <c r="AP92" s="4">
        <v>0.40646666999999997</v>
      </c>
      <c r="AQ92" s="4">
        <v>0.47826667</v>
      </c>
      <c r="AR92" s="4">
        <v>0.47886666999999999</v>
      </c>
      <c r="AS92" s="4">
        <v>0.98470000000000002</v>
      </c>
      <c r="AT92" s="4">
        <v>1.0588</v>
      </c>
      <c r="AU92" s="4">
        <v>0.98670000000000002</v>
      </c>
      <c r="AV92" s="4">
        <f t="shared" si="24"/>
        <v>0.73230000166666664</v>
      </c>
      <c r="AW92" s="4">
        <f t="shared" si="25"/>
        <v>0.30657988011109499</v>
      </c>
      <c r="AX92" s="4">
        <v>0.21416667</v>
      </c>
      <c r="AY92" s="4">
        <v>0.23666667</v>
      </c>
      <c r="AZ92" s="4">
        <v>0.24826666999999999</v>
      </c>
      <c r="BA92" s="4">
        <v>0.25869999999999999</v>
      </c>
      <c r="BB92" s="4">
        <v>0.27879999999999999</v>
      </c>
      <c r="BC92" s="4">
        <v>0.25600000000000001</v>
      </c>
      <c r="BD92" s="4">
        <f t="shared" si="26"/>
        <v>0.2487666683333333</v>
      </c>
      <c r="BE92" s="4">
        <f t="shared" si="27"/>
        <v>2.1894350954831627E-2</v>
      </c>
    </row>
    <row r="93" spans="1:57" x14ac:dyDescent="0.25">
      <c r="A93" s="4">
        <v>445</v>
      </c>
      <c r="B93" s="4">
        <v>0.19536666999999999</v>
      </c>
      <c r="C93" s="4">
        <v>0.19526667</v>
      </c>
      <c r="D93" s="4">
        <v>0.16236666999999999</v>
      </c>
      <c r="E93" s="4">
        <v>0.16289999999999999</v>
      </c>
      <c r="F93" s="4">
        <v>0.1691</v>
      </c>
      <c r="G93" s="4">
        <v>0.15090000000000001</v>
      </c>
      <c r="H93" s="4">
        <f t="shared" si="14"/>
        <v>0.17265000166666666</v>
      </c>
      <c r="I93" s="4">
        <f t="shared" si="15"/>
        <v>1.8515049196081997E-2</v>
      </c>
      <c r="J93" s="4">
        <v>0.23899999999999999</v>
      </c>
      <c r="K93" s="4">
        <v>0.2432</v>
      </c>
      <c r="L93" s="4">
        <v>0.22489999999999999</v>
      </c>
      <c r="M93" s="4">
        <v>0.18390000000000001</v>
      </c>
      <c r="N93" s="4">
        <v>0.1704</v>
      </c>
      <c r="O93" s="4">
        <v>0.14069999999999999</v>
      </c>
      <c r="P93" s="4">
        <f t="shared" si="16"/>
        <v>0.20035</v>
      </c>
      <c r="Q93" s="4">
        <f t="shared" si="17"/>
        <v>4.1613399284365117E-2</v>
      </c>
      <c r="R93" s="4">
        <v>0.58616667</v>
      </c>
      <c r="S93" s="4">
        <v>0.58536666999999998</v>
      </c>
      <c r="T93" s="4">
        <v>0.53886666999999999</v>
      </c>
      <c r="U93" s="4">
        <v>0.3604</v>
      </c>
      <c r="V93" s="4">
        <v>0.36020000000000002</v>
      </c>
      <c r="W93" s="4">
        <v>0.3276</v>
      </c>
      <c r="X93" s="4">
        <f t="shared" si="18"/>
        <v>0.45976666833333324</v>
      </c>
      <c r="Y93" s="4">
        <f t="shared" si="19"/>
        <v>0.12269019157264953</v>
      </c>
      <c r="Z93" s="4">
        <v>0.67276667000000001</v>
      </c>
      <c r="AA93" s="4">
        <v>0.68826666999999997</v>
      </c>
      <c r="AB93" s="4">
        <v>0.66316666999999996</v>
      </c>
      <c r="AC93" s="4">
        <v>0.62519999999999998</v>
      </c>
      <c r="AD93" s="4">
        <v>0.64859999999999995</v>
      </c>
      <c r="AE93" s="4">
        <v>0.5716</v>
      </c>
      <c r="AF93" s="4">
        <f t="shared" si="20"/>
        <v>0.64493333500000005</v>
      </c>
      <c r="AG93" s="4">
        <f t="shared" si="21"/>
        <v>4.1870165820864259E-2</v>
      </c>
      <c r="AH93" s="4">
        <v>0.59896667000000003</v>
      </c>
      <c r="AI93" s="4">
        <v>0.65566667000000001</v>
      </c>
      <c r="AJ93" s="4">
        <v>0.65016666999999995</v>
      </c>
      <c r="AK93" s="4">
        <v>0.89349999999999996</v>
      </c>
      <c r="AL93" s="4">
        <v>0.96499999999999997</v>
      </c>
      <c r="AM93" s="4">
        <v>0.88890000000000002</v>
      </c>
      <c r="AN93" s="4">
        <f t="shared" si="22"/>
        <v>0.77536666833333323</v>
      </c>
      <c r="AO93" s="4">
        <f t="shared" si="23"/>
        <v>0.15743328143989632</v>
      </c>
      <c r="AP93" s="4">
        <v>0.41066667000000001</v>
      </c>
      <c r="AQ93" s="4">
        <v>0.48326667000000001</v>
      </c>
      <c r="AR93" s="4">
        <v>0.48416667000000002</v>
      </c>
      <c r="AS93" s="4">
        <v>0.99350000000000005</v>
      </c>
      <c r="AT93" s="4">
        <v>1.0689</v>
      </c>
      <c r="AU93" s="4">
        <v>0.99539999999999995</v>
      </c>
      <c r="AV93" s="4">
        <f t="shared" si="24"/>
        <v>0.73931666833333332</v>
      </c>
      <c r="AW93" s="4">
        <f t="shared" si="25"/>
        <v>0.3090265218610424</v>
      </c>
      <c r="AX93" s="4">
        <v>0.21686667000000001</v>
      </c>
      <c r="AY93" s="4">
        <v>0.24016667</v>
      </c>
      <c r="AZ93" s="4">
        <v>0.25176667000000003</v>
      </c>
      <c r="BA93" s="4">
        <v>0.2631</v>
      </c>
      <c r="BB93" s="4">
        <v>0.28299999999999997</v>
      </c>
      <c r="BC93" s="4">
        <v>0.26</v>
      </c>
      <c r="BD93" s="4">
        <f t="shared" si="26"/>
        <v>0.25248333500000003</v>
      </c>
      <c r="BE93" s="4">
        <f t="shared" si="27"/>
        <v>2.2455473018101166E-2</v>
      </c>
    </row>
    <row r="94" spans="1:57" x14ac:dyDescent="0.25">
      <c r="A94" s="4">
        <v>450</v>
      </c>
      <c r="B94" s="4">
        <v>0.19539999999999999</v>
      </c>
      <c r="C94" s="4">
        <v>0.19539999999999999</v>
      </c>
      <c r="D94" s="4">
        <v>0.16189999999999999</v>
      </c>
      <c r="E94" s="4">
        <v>0.16400000000000001</v>
      </c>
      <c r="F94" s="4">
        <v>0.17019999999999999</v>
      </c>
      <c r="G94" s="4">
        <v>0.1517</v>
      </c>
      <c r="H94" s="4">
        <f t="shared" si="14"/>
        <v>0.1731</v>
      </c>
      <c r="I94" s="4">
        <f t="shared" si="15"/>
        <v>1.8271288952889993E-2</v>
      </c>
      <c r="J94" s="4">
        <v>0.24110000000000001</v>
      </c>
      <c r="K94" s="4">
        <v>0.2455</v>
      </c>
      <c r="L94" s="4">
        <v>0.22700000000000001</v>
      </c>
      <c r="M94" s="4">
        <v>0.1835</v>
      </c>
      <c r="N94" s="4">
        <v>0.1699</v>
      </c>
      <c r="O94" s="4">
        <v>0.13969999999999999</v>
      </c>
      <c r="P94" s="4">
        <f t="shared" si="16"/>
        <v>0.20111666666666664</v>
      </c>
      <c r="Q94" s="4">
        <f t="shared" si="17"/>
        <v>4.3116883777317164E-2</v>
      </c>
      <c r="R94" s="4">
        <v>0.59089999999999998</v>
      </c>
      <c r="S94" s="4">
        <v>0.58930000000000005</v>
      </c>
      <c r="T94" s="4">
        <v>0.54269999999999996</v>
      </c>
      <c r="U94" s="4">
        <v>0.3614</v>
      </c>
      <c r="V94" s="4">
        <v>0.36120000000000002</v>
      </c>
      <c r="W94" s="4">
        <v>0.32779999999999998</v>
      </c>
      <c r="X94" s="4">
        <f t="shared" si="18"/>
        <v>0.46221666666666672</v>
      </c>
      <c r="Y94" s="4">
        <f t="shared" si="19"/>
        <v>0.12459803235471502</v>
      </c>
      <c r="Z94" s="4">
        <v>0.67810000000000004</v>
      </c>
      <c r="AA94" s="4">
        <v>0.69389999999999996</v>
      </c>
      <c r="AB94" s="4">
        <v>0.66849999999999998</v>
      </c>
      <c r="AC94" s="4">
        <v>0.62849999999999995</v>
      </c>
      <c r="AD94" s="4">
        <v>0.65200000000000002</v>
      </c>
      <c r="AE94" s="4">
        <v>0.5746</v>
      </c>
      <c r="AF94" s="4">
        <f t="shared" si="20"/>
        <v>0.64926666666666666</v>
      </c>
      <c r="AG94" s="4">
        <f t="shared" si="21"/>
        <v>4.291212726801908E-2</v>
      </c>
      <c r="AH94" s="4">
        <v>0.60399999999999998</v>
      </c>
      <c r="AI94" s="4">
        <v>0.66169999999999995</v>
      </c>
      <c r="AJ94" s="4">
        <v>0.65610000000000002</v>
      </c>
      <c r="AK94" s="4">
        <v>0.89939999999999998</v>
      </c>
      <c r="AL94" s="4">
        <v>0.9728</v>
      </c>
      <c r="AM94" s="4">
        <v>0.89439999999999997</v>
      </c>
      <c r="AN94" s="4">
        <f t="shared" si="22"/>
        <v>0.78139999999999998</v>
      </c>
      <c r="AO94" s="4">
        <f t="shared" si="23"/>
        <v>0.15800373413308985</v>
      </c>
      <c r="AP94" s="4">
        <v>0.41460000000000002</v>
      </c>
      <c r="AQ94" s="4">
        <v>0.4879</v>
      </c>
      <c r="AR94" s="4">
        <v>0.4889</v>
      </c>
      <c r="AS94" s="4">
        <v>1.0014000000000001</v>
      </c>
      <c r="AT94" s="4">
        <v>1.0785</v>
      </c>
      <c r="AU94" s="4">
        <v>1.0035000000000001</v>
      </c>
      <c r="AV94" s="4">
        <f t="shared" si="24"/>
        <v>0.74580000000000002</v>
      </c>
      <c r="AW94" s="4">
        <f t="shared" si="25"/>
        <v>0.31133049963021625</v>
      </c>
      <c r="AX94" s="4">
        <v>0.21940000000000001</v>
      </c>
      <c r="AY94" s="4">
        <v>0.24310000000000001</v>
      </c>
      <c r="AZ94" s="4">
        <v>0.25469999999999998</v>
      </c>
      <c r="BA94" s="4">
        <v>0.26579999999999998</v>
      </c>
      <c r="BB94" s="4">
        <v>0.28689999999999999</v>
      </c>
      <c r="BC94" s="4">
        <v>0.26329999999999998</v>
      </c>
      <c r="BD94" s="4">
        <f t="shared" si="26"/>
        <v>0.25553333333333333</v>
      </c>
      <c r="BE94" s="4">
        <f t="shared" si="27"/>
        <v>2.2849478476907655E-2</v>
      </c>
    </row>
    <row r="95" spans="1:57" x14ac:dyDescent="0.25">
      <c r="A95" s="4">
        <v>455</v>
      </c>
      <c r="B95" s="4">
        <v>0.19589999999999999</v>
      </c>
      <c r="C95" s="4">
        <v>0.19570000000000001</v>
      </c>
      <c r="D95" s="4">
        <v>0.1618</v>
      </c>
      <c r="E95" s="4">
        <v>0.1651</v>
      </c>
      <c r="F95" s="4">
        <v>0.17130000000000001</v>
      </c>
      <c r="G95" s="4">
        <v>0.15260000000000001</v>
      </c>
      <c r="H95" s="4">
        <f t="shared" si="14"/>
        <v>0.17373333333333332</v>
      </c>
      <c r="I95" s="4">
        <f t="shared" si="15"/>
        <v>1.812938682544632E-2</v>
      </c>
      <c r="J95" s="4">
        <v>0.24329999999999999</v>
      </c>
      <c r="K95" s="4">
        <v>0.24779999999999999</v>
      </c>
      <c r="L95" s="4">
        <v>0.2288</v>
      </c>
      <c r="M95" s="4">
        <v>0.183</v>
      </c>
      <c r="N95" s="4">
        <v>0.16919999999999999</v>
      </c>
      <c r="O95" s="4">
        <v>0.13880000000000001</v>
      </c>
      <c r="P95" s="4">
        <f t="shared" si="16"/>
        <v>0.20181666666666667</v>
      </c>
      <c r="Q95" s="4">
        <f t="shared" si="17"/>
        <v>4.4614904086713626E-2</v>
      </c>
      <c r="R95" s="4">
        <v>0.59519999999999995</v>
      </c>
      <c r="S95" s="4">
        <v>0.59440000000000004</v>
      </c>
      <c r="T95" s="4">
        <v>0.54669999999999996</v>
      </c>
      <c r="U95" s="4">
        <v>0.36209999999999998</v>
      </c>
      <c r="V95" s="4">
        <v>0.36199999999999999</v>
      </c>
      <c r="W95" s="4">
        <v>0.3281</v>
      </c>
      <c r="X95" s="4">
        <f t="shared" si="18"/>
        <v>0.46475</v>
      </c>
      <c r="Y95" s="4">
        <f t="shared" si="19"/>
        <v>0.12673589467865828</v>
      </c>
      <c r="Z95" s="4">
        <v>0.68400000000000005</v>
      </c>
      <c r="AA95" s="4">
        <v>0.70020000000000004</v>
      </c>
      <c r="AB95" s="4">
        <v>0.67449999999999999</v>
      </c>
      <c r="AC95" s="4">
        <v>0.63139999999999996</v>
      </c>
      <c r="AD95" s="4">
        <v>0.65569999999999995</v>
      </c>
      <c r="AE95" s="4">
        <v>0.5776</v>
      </c>
      <c r="AF95" s="4">
        <f t="shared" si="20"/>
        <v>0.65390000000000004</v>
      </c>
      <c r="AG95" s="4">
        <f t="shared" si="21"/>
        <v>4.4283721614155259E-2</v>
      </c>
      <c r="AH95" s="4">
        <v>0.60980000000000001</v>
      </c>
      <c r="AI95" s="4">
        <v>0.66820000000000002</v>
      </c>
      <c r="AJ95" s="4">
        <v>0.6623</v>
      </c>
      <c r="AK95" s="4">
        <v>0.90559999999999996</v>
      </c>
      <c r="AL95" s="4">
        <v>0.98040000000000005</v>
      </c>
      <c r="AM95" s="4">
        <v>0.90139999999999998</v>
      </c>
      <c r="AN95" s="4">
        <f t="shared" si="22"/>
        <v>0.78795000000000004</v>
      </c>
      <c r="AO95" s="4">
        <f t="shared" si="23"/>
        <v>0.15850226181351448</v>
      </c>
      <c r="AP95" s="4">
        <v>0.41880000000000001</v>
      </c>
      <c r="AQ95" s="4">
        <v>0.4929</v>
      </c>
      <c r="AR95" s="4">
        <v>0.49430000000000002</v>
      </c>
      <c r="AS95" s="4">
        <v>1.0091000000000001</v>
      </c>
      <c r="AT95" s="4">
        <v>1.0872999999999999</v>
      </c>
      <c r="AU95" s="4">
        <v>1.0127999999999999</v>
      </c>
      <c r="AV95" s="4">
        <f t="shared" si="24"/>
        <v>0.75253333333333339</v>
      </c>
      <c r="AW95" s="4">
        <f t="shared" si="25"/>
        <v>0.31340254412921831</v>
      </c>
      <c r="AX95" s="4">
        <v>0.22209999999999999</v>
      </c>
      <c r="AY95" s="4">
        <v>0.24610000000000001</v>
      </c>
      <c r="AZ95" s="4">
        <v>0.25829999999999997</v>
      </c>
      <c r="BA95" s="4">
        <v>0.26989999999999997</v>
      </c>
      <c r="BB95" s="4">
        <v>0.2908</v>
      </c>
      <c r="BC95" s="4">
        <v>0.26669999999999999</v>
      </c>
      <c r="BD95" s="4">
        <f t="shared" si="26"/>
        <v>0.25898333333333329</v>
      </c>
      <c r="BE95" s="4">
        <f t="shared" si="27"/>
        <v>2.3314580559526836E-2</v>
      </c>
    </row>
    <row r="96" spans="1:57" x14ac:dyDescent="0.25">
      <c r="A96" s="4">
        <v>460</v>
      </c>
      <c r="B96" s="4">
        <v>0.19620000000000001</v>
      </c>
      <c r="C96" s="4">
        <v>0.1958</v>
      </c>
      <c r="D96" s="4">
        <v>0.16159999999999999</v>
      </c>
      <c r="E96" s="4">
        <v>0.16619999999999999</v>
      </c>
      <c r="F96" s="4">
        <v>0.17230000000000001</v>
      </c>
      <c r="G96" s="4">
        <v>0.15359999999999999</v>
      </c>
      <c r="H96" s="4">
        <f t="shared" si="14"/>
        <v>0.17428333333333335</v>
      </c>
      <c r="I96" s="4">
        <f t="shared" si="15"/>
        <v>1.7895520854858262E-2</v>
      </c>
      <c r="J96" s="4">
        <v>0.2455</v>
      </c>
      <c r="K96" s="4">
        <v>0.25009999999999999</v>
      </c>
      <c r="L96" s="4">
        <v>0.2311</v>
      </c>
      <c r="M96" s="4">
        <v>0.183</v>
      </c>
      <c r="N96" s="4">
        <v>0.1691</v>
      </c>
      <c r="O96" s="4">
        <v>0.13800000000000001</v>
      </c>
      <c r="P96" s="4">
        <f t="shared" si="16"/>
        <v>0.20280000000000001</v>
      </c>
      <c r="Q96" s="4">
        <f t="shared" si="17"/>
        <v>4.6017909557040756E-2</v>
      </c>
      <c r="R96" s="4">
        <v>0.59919999999999995</v>
      </c>
      <c r="S96" s="4">
        <v>0.59850000000000003</v>
      </c>
      <c r="T96" s="4">
        <v>0.55049999999999999</v>
      </c>
      <c r="U96" s="4">
        <v>0.36349999999999999</v>
      </c>
      <c r="V96" s="4">
        <v>0.36330000000000001</v>
      </c>
      <c r="W96" s="4">
        <v>0.3286</v>
      </c>
      <c r="X96" s="4">
        <f t="shared" si="18"/>
        <v>0.46726666666666672</v>
      </c>
      <c r="Y96" s="4">
        <f t="shared" si="19"/>
        <v>0.12834439086561847</v>
      </c>
      <c r="Z96" s="4">
        <v>0.68920000000000003</v>
      </c>
      <c r="AA96" s="4">
        <v>0.70730000000000004</v>
      </c>
      <c r="AB96" s="4">
        <v>0.68079999999999996</v>
      </c>
      <c r="AC96" s="4">
        <v>0.63470000000000004</v>
      </c>
      <c r="AD96" s="4">
        <v>0.65969999999999995</v>
      </c>
      <c r="AE96" s="4">
        <v>0.58009999999999995</v>
      </c>
      <c r="AF96" s="4">
        <f t="shared" si="20"/>
        <v>0.65863333333333329</v>
      </c>
      <c r="AG96" s="4">
        <f t="shared" si="21"/>
        <v>4.5903275119174976E-2</v>
      </c>
      <c r="AH96" s="4">
        <v>0.61499999999999999</v>
      </c>
      <c r="AI96" s="4">
        <v>0.67490000000000006</v>
      </c>
      <c r="AJ96" s="4">
        <v>0.66879999999999995</v>
      </c>
      <c r="AK96" s="4">
        <v>0.91169999999999995</v>
      </c>
      <c r="AL96" s="4">
        <v>0.98780000000000001</v>
      </c>
      <c r="AM96" s="4">
        <v>0.90710000000000002</v>
      </c>
      <c r="AN96" s="4">
        <f t="shared" si="22"/>
        <v>0.79421666666666668</v>
      </c>
      <c r="AO96" s="4">
        <f t="shared" si="23"/>
        <v>0.15881052127194439</v>
      </c>
      <c r="AP96" s="4">
        <v>0.42259999999999998</v>
      </c>
      <c r="AQ96" s="4">
        <v>0.49769999999999998</v>
      </c>
      <c r="AR96" s="4">
        <v>0.49909999999999999</v>
      </c>
      <c r="AS96" s="4">
        <v>1.0172000000000001</v>
      </c>
      <c r="AT96" s="4">
        <v>1.0968</v>
      </c>
      <c r="AU96" s="4">
        <v>1.0202</v>
      </c>
      <c r="AV96" s="4">
        <f t="shared" si="24"/>
        <v>0.75893333333333335</v>
      </c>
      <c r="AW96" s="4">
        <f t="shared" si="25"/>
        <v>0.31559219043991971</v>
      </c>
      <c r="AX96" s="4">
        <v>0.22389999999999999</v>
      </c>
      <c r="AY96" s="4">
        <v>0.2492</v>
      </c>
      <c r="AZ96" s="4">
        <v>0.26119999999999999</v>
      </c>
      <c r="BA96" s="4">
        <v>0.27389999999999998</v>
      </c>
      <c r="BB96" s="4">
        <v>0.29499999999999998</v>
      </c>
      <c r="BC96" s="4">
        <v>0.27010000000000001</v>
      </c>
      <c r="BD96" s="4">
        <f t="shared" si="26"/>
        <v>0.26221666666666665</v>
      </c>
      <c r="BE96" s="4">
        <f t="shared" si="27"/>
        <v>2.4133082411218556E-2</v>
      </c>
    </row>
    <row r="97" spans="1:57" x14ac:dyDescent="0.25">
      <c r="A97" s="4">
        <v>465</v>
      </c>
      <c r="B97" s="4">
        <v>0.19583333</v>
      </c>
      <c r="C97" s="4">
        <v>0.19543332999999999</v>
      </c>
      <c r="D97" s="4">
        <v>0.16063332999999999</v>
      </c>
      <c r="E97" s="4">
        <v>0.1668</v>
      </c>
      <c r="F97" s="4">
        <v>0.1729</v>
      </c>
      <c r="G97" s="4">
        <v>0.15390000000000001</v>
      </c>
      <c r="H97" s="4">
        <f t="shared" si="14"/>
        <v>0.17424999833333332</v>
      </c>
      <c r="I97" s="4">
        <f t="shared" si="15"/>
        <v>1.7728140374369122E-2</v>
      </c>
      <c r="J97" s="4">
        <v>0.24709999999999999</v>
      </c>
      <c r="K97" s="4">
        <v>0.25169999999999998</v>
      </c>
      <c r="L97" s="4">
        <v>0.23230000000000001</v>
      </c>
      <c r="M97" s="4">
        <v>0.182</v>
      </c>
      <c r="N97" s="4">
        <v>0.16769999999999999</v>
      </c>
      <c r="O97" s="4">
        <v>0.13669999999999999</v>
      </c>
      <c r="P97" s="4">
        <f t="shared" si="16"/>
        <v>0.20291666666666666</v>
      </c>
      <c r="Q97" s="4">
        <f t="shared" si="17"/>
        <v>4.7450454862589614E-2</v>
      </c>
      <c r="R97" s="4">
        <v>0.60363332999999997</v>
      </c>
      <c r="S97" s="4">
        <v>0.60273332999999996</v>
      </c>
      <c r="T97" s="4">
        <v>0.55383333000000001</v>
      </c>
      <c r="U97" s="4">
        <v>0.36399999999999999</v>
      </c>
      <c r="V97" s="4">
        <v>0.36349999999999999</v>
      </c>
      <c r="W97" s="4">
        <v>0.32829999999999998</v>
      </c>
      <c r="X97" s="4">
        <f t="shared" si="18"/>
        <v>0.46933333166666674</v>
      </c>
      <c r="Y97" s="4">
        <f t="shared" si="19"/>
        <v>0.13050555874648864</v>
      </c>
      <c r="Z97" s="4">
        <v>0.69443332999999996</v>
      </c>
      <c r="AA97" s="4">
        <v>0.71203333000000002</v>
      </c>
      <c r="AB97" s="4">
        <v>0.68493333000000001</v>
      </c>
      <c r="AC97" s="4">
        <v>0.63700000000000001</v>
      </c>
      <c r="AD97" s="4">
        <v>0.66239999999999999</v>
      </c>
      <c r="AE97" s="4">
        <v>0.58209999999999995</v>
      </c>
      <c r="AF97" s="4">
        <f t="shared" si="20"/>
        <v>0.66214999833333332</v>
      </c>
      <c r="AG97" s="4">
        <f t="shared" si="21"/>
        <v>4.7096130698108717E-2</v>
      </c>
      <c r="AH97" s="4">
        <v>0.61973332999999997</v>
      </c>
      <c r="AI97" s="4">
        <v>0.67993333</v>
      </c>
      <c r="AJ97" s="4">
        <v>0.67413332999999998</v>
      </c>
      <c r="AK97" s="4">
        <v>0.91710000000000003</v>
      </c>
      <c r="AL97" s="4">
        <v>0.99419999999999997</v>
      </c>
      <c r="AM97" s="4">
        <v>0.91239999999999999</v>
      </c>
      <c r="AN97" s="4">
        <f t="shared" si="22"/>
        <v>0.79958333166666662</v>
      </c>
      <c r="AO97" s="4">
        <f t="shared" si="23"/>
        <v>0.15925656312985464</v>
      </c>
      <c r="AP97" s="4">
        <v>0.42613332999999998</v>
      </c>
      <c r="AQ97" s="4">
        <v>0.50183332999999997</v>
      </c>
      <c r="AR97" s="4">
        <v>0.50353333</v>
      </c>
      <c r="AS97" s="4">
        <v>1.0239</v>
      </c>
      <c r="AT97" s="4">
        <v>1.105</v>
      </c>
      <c r="AU97" s="4">
        <v>1.0278</v>
      </c>
      <c r="AV97" s="4">
        <f t="shared" si="24"/>
        <v>0.76469999833333324</v>
      </c>
      <c r="AW97" s="4">
        <f t="shared" si="25"/>
        <v>0.31753571318850637</v>
      </c>
      <c r="AX97" s="4">
        <v>0.22643332999999999</v>
      </c>
      <c r="AY97" s="4">
        <v>0.25143333000000001</v>
      </c>
      <c r="AZ97" s="4">
        <v>0.26433332999999998</v>
      </c>
      <c r="BA97" s="4">
        <v>0.27689999999999998</v>
      </c>
      <c r="BB97" s="4">
        <v>0.29859999999999998</v>
      </c>
      <c r="BC97" s="4">
        <v>0.2727</v>
      </c>
      <c r="BD97" s="4">
        <f t="shared" si="26"/>
        <v>0.26506666499999998</v>
      </c>
      <c r="BE97" s="4">
        <f t="shared" si="27"/>
        <v>2.4501919734312039E-2</v>
      </c>
    </row>
    <row r="98" spans="1:57" x14ac:dyDescent="0.25">
      <c r="A98" s="4">
        <v>470</v>
      </c>
      <c r="B98" s="4">
        <v>0.19613332999999999</v>
      </c>
      <c r="C98" s="4">
        <v>0.19553333000000001</v>
      </c>
      <c r="D98" s="4">
        <v>0.16043333000000001</v>
      </c>
      <c r="E98" s="4">
        <v>0.16800000000000001</v>
      </c>
      <c r="F98" s="4">
        <v>0.1741</v>
      </c>
      <c r="G98" s="4">
        <v>0.15490000000000001</v>
      </c>
      <c r="H98" s="4">
        <f t="shared" si="14"/>
        <v>0.17484999833333334</v>
      </c>
      <c r="I98" s="4">
        <f t="shared" si="15"/>
        <v>1.7516324669671332E-2</v>
      </c>
      <c r="J98" s="4">
        <v>0.24940000000000001</v>
      </c>
      <c r="K98" s="4">
        <v>0.25419999999999998</v>
      </c>
      <c r="L98" s="4">
        <v>0.2346</v>
      </c>
      <c r="M98" s="4">
        <v>0.18110000000000001</v>
      </c>
      <c r="N98" s="4">
        <v>0.16669999999999999</v>
      </c>
      <c r="O98" s="4">
        <v>0.1353</v>
      </c>
      <c r="P98" s="4">
        <f t="shared" si="16"/>
        <v>0.20355000000000001</v>
      </c>
      <c r="Q98" s="4">
        <f t="shared" si="17"/>
        <v>4.9298549674407194E-2</v>
      </c>
      <c r="R98" s="4">
        <v>0.60733333</v>
      </c>
      <c r="S98" s="4">
        <v>0.60673332999999996</v>
      </c>
      <c r="T98" s="4">
        <v>0.55763333000000004</v>
      </c>
      <c r="U98" s="4">
        <v>0.36420000000000002</v>
      </c>
      <c r="V98" s="4">
        <v>0.36399999999999999</v>
      </c>
      <c r="W98" s="4">
        <v>0.3281</v>
      </c>
      <c r="X98" s="4">
        <f t="shared" si="18"/>
        <v>0.47133333166666663</v>
      </c>
      <c r="Y98" s="4">
        <f t="shared" si="19"/>
        <v>0.13250707977211382</v>
      </c>
      <c r="Z98" s="4">
        <v>0.69953332999999995</v>
      </c>
      <c r="AA98" s="4">
        <v>0.71833332999999999</v>
      </c>
      <c r="AB98" s="4">
        <v>0.69043332999999996</v>
      </c>
      <c r="AC98" s="4">
        <v>0.63939999999999997</v>
      </c>
      <c r="AD98" s="4">
        <v>0.66549999999999998</v>
      </c>
      <c r="AE98" s="4">
        <v>0.58409999999999995</v>
      </c>
      <c r="AF98" s="4">
        <f t="shared" si="20"/>
        <v>0.66621666499999999</v>
      </c>
      <c r="AG98" s="4">
        <f t="shared" si="21"/>
        <v>4.8734767060761366E-2</v>
      </c>
      <c r="AH98" s="4">
        <v>0.62503333000000005</v>
      </c>
      <c r="AI98" s="4">
        <v>0.68673333000000003</v>
      </c>
      <c r="AJ98" s="4">
        <v>0.68043332999999995</v>
      </c>
      <c r="AK98" s="4">
        <v>0.9224</v>
      </c>
      <c r="AL98" s="4">
        <v>1.0003</v>
      </c>
      <c r="AM98" s="4">
        <v>0.91749999999999998</v>
      </c>
      <c r="AN98" s="4">
        <f t="shared" si="22"/>
        <v>0.80539999833333342</v>
      </c>
      <c r="AO98" s="4">
        <f t="shared" si="23"/>
        <v>0.15904213455978591</v>
      </c>
      <c r="AP98" s="4">
        <v>0.42993333</v>
      </c>
      <c r="AQ98" s="4">
        <v>0.50653333</v>
      </c>
      <c r="AR98" s="4">
        <v>0.50843333000000002</v>
      </c>
      <c r="AS98" s="4">
        <v>1.0311999999999999</v>
      </c>
      <c r="AT98" s="4">
        <v>1.113</v>
      </c>
      <c r="AU98" s="4">
        <v>1.0347999999999999</v>
      </c>
      <c r="AV98" s="4">
        <f t="shared" si="24"/>
        <v>0.77064999833333336</v>
      </c>
      <c r="AW98" s="4">
        <f t="shared" si="25"/>
        <v>0.31920779881251843</v>
      </c>
      <c r="AX98" s="4">
        <v>0.22883333</v>
      </c>
      <c r="AY98" s="4">
        <v>0.25443333000000001</v>
      </c>
      <c r="AZ98" s="4">
        <v>0.26743333000000002</v>
      </c>
      <c r="BA98" s="4">
        <v>0.28050000000000003</v>
      </c>
      <c r="BB98" s="4">
        <v>0.3024</v>
      </c>
      <c r="BC98" s="4">
        <v>0.27529999999999999</v>
      </c>
      <c r="BD98" s="4">
        <f t="shared" si="26"/>
        <v>0.26814999833333331</v>
      </c>
      <c r="BE98" s="4">
        <f t="shared" si="27"/>
        <v>2.494461341318676E-2</v>
      </c>
    </row>
    <row r="99" spans="1:57" x14ac:dyDescent="0.25">
      <c r="A99" s="4">
        <v>475</v>
      </c>
      <c r="B99" s="4">
        <v>0.19596667000000001</v>
      </c>
      <c r="C99" s="4">
        <v>0.19536666999999999</v>
      </c>
      <c r="D99" s="4">
        <v>0.15986666999999999</v>
      </c>
      <c r="E99" s="4">
        <v>0.1686</v>
      </c>
      <c r="F99" s="4">
        <v>0.17469999999999999</v>
      </c>
      <c r="G99" s="4">
        <v>0.1552</v>
      </c>
      <c r="H99" s="4">
        <f t="shared" si="14"/>
        <v>0.17495000166666666</v>
      </c>
      <c r="I99" s="4">
        <f t="shared" si="15"/>
        <v>1.741548262705736E-2</v>
      </c>
      <c r="J99" s="4">
        <v>0.25109999999999999</v>
      </c>
      <c r="K99" s="4">
        <v>0.25629999999999997</v>
      </c>
      <c r="L99" s="4">
        <v>0.23630000000000001</v>
      </c>
      <c r="M99" s="4">
        <v>0.18090000000000001</v>
      </c>
      <c r="N99" s="4">
        <v>0.16619999999999999</v>
      </c>
      <c r="O99" s="4">
        <v>0.13450000000000001</v>
      </c>
      <c r="P99" s="4">
        <f t="shared" si="16"/>
        <v>0.20421666666666669</v>
      </c>
      <c r="Q99" s="4">
        <f t="shared" si="17"/>
        <v>5.0575504611092725E-2</v>
      </c>
      <c r="R99" s="4">
        <v>0.61136667</v>
      </c>
      <c r="S99" s="4">
        <v>0.61146666999999999</v>
      </c>
      <c r="T99" s="4">
        <v>0.56156667000000005</v>
      </c>
      <c r="U99" s="4">
        <v>0.36520000000000002</v>
      </c>
      <c r="V99" s="4">
        <v>0.36480000000000001</v>
      </c>
      <c r="W99" s="4">
        <v>0.32879999999999998</v>
      </c>
      <c r="X99" s="4">
        <f t="shared" si="18"/>
        <v>0.47386666833333341</v>
      </c>
      <c r="Y99" s="4">
        <f t="shared" si="19"/>
        <v>0.13437233526188819</v>
      </c>
      <c r="Z99" s="4">
        <v>0.70466667000000005</v>
      </c>
      <c r="AA99" s="4">
        <v>0.72396667000000003</v>
      </c>
      <c r="AB99" s="4">
        <v>0.69586667000000002</v>
      </c>
      <c r="AC99" s="4">
        <v>0.64239999999999997</v>
      </c>
      <c r="AD99" s="4">
        <v>0.66869999999999996</v>
      </c>
      <c r="AE99" s="4">
        <v>0.58679999999999999</v>
      </c>
      <c r="AF99" s="4">
        <f t="shared" si="20"/>
        <v>0.67040000166666669</v>
      </c>
      <c r="AG99" s="4">
        <f t="shared" si="21"/>
        <v>4.9935947149657017E-2</v>
      </c>
      <c r="AH99" s="4">
        <v>0.62996666999999995</v>
      </c>
      <c r="AI99" s="4">
        <v>0.69236666999999996</v>
      </c>
      <c r="AJ99" s="4">
        <v>0.68636666999999996</v>
      </c>
      <c r="AK99" s="4">
        <v>0.92820000000000003</v>
      </c>
      <c r="AL99" s="4">
        <v>1.0074000000000001</v>
      </c>
      <c r="AM99" s="4">
        <v>0.92349999999999999</v>
      </c>
      <c r="AN99" s="4">
        <f t="shared" si="22"/>
        <v>0.8113000016666666</v>
      </c>
      <c r="AO99" s="4">
        <f t="shared" si="23"/>
        <v>0.15959004386155584</v>
      </c>
      <c r="AP99" s="4">
        <v>0.43376667000000002</v>
      </c>
      <c r="AQ99" s="4">
        <v>0.51126667000000003</v>
      </c>
      <c r="AR99" s="4">
        <v>0.51336667000000002</v>
      </c>
      <c r="AS99" s="4">
        <v>1.0384</v>
      </c>
      <c r="AT99" s="4">
        <v>1.1221000000000001</v>
      </c>
      <c r="AU99" s="4">
        <v>1.0425</v>
      </c>
      <c r="AV99" s="4">
        <f t="shared" si="24"/>
        <v>0.77690000166666673</v>
      </c>
      <c r="AW99" s="4">
        <f t="shared" si="25"/>
        <v>0.32119776281433382</v>
      </c>
      <c r="AX99" s="4">
        <v>0.23116666999999999</v>
      </c>
      <c r="AY99" s="4">
        <v>0.25786667000000002</v>
      </c>
      <c r="AZ99" s="4">
        <v>0.27046667000000002</v>
      </c>
      <c r="BA99" s="4">
        <v>0.28360000000000002</v>
      </c>
      <c r="BB99" s="4">
        <v>0.30649999999999999</v>
      </c>
      <c r="BC99" s="4">
        <v>0.27950000000000003</v>
      </c>
      <c r="BD99" s="4">
        <f t="shared" si="26"/>
        <v>0.27151666833333338</v>
      </c>
      <c r="BE99" s="4">
        <f t="shared" si="27"/>
        <v>2.5491650788706032E-2</v>
      </c>
    </row>
    <row r="100" spans="1:57" x14ac:dyDescent="0.25">
      <c r="A100" s="4">
        <v>480</v>
      </c>
      <c r="B100" s="4">
        <v>0.19589999999999999</v>
      </c>
      <c r="C100" s="4">
        <v>0.1951</v>
      </c>
      <c r="D100" s="4">
        <v>0.15920000000000001</v>
      </c>
      <c r="E100" s="4">
        <v>0.1694</v>
      </c>
      <c r="F100" s="4">
        <v>0.17560000000000001</v>
      </c>
      <c r="G100" s="4">
        <v>0.15590000000000001</v>
      </c>
      <c r="H100" s="4">
        <f t="shared" si="14"/>
        <v>0.17518333333333333</v>
      </c>
      <c r="I100" s="4">
        <f t="shared" si="15"/>
        <v>1.7244061779832107E-2</v>
      </c>
      <c r="J100" s="4">
        <v>0.25309999999999999</v>
      </c>
      <c r="K100" s="4">
        <v>0.25829999999999997</v>
      </c>
      <c r="L100" s="4">
        <v>0.23810000000000001</v>
      </c>
      <c r="M100" s="4">
        <v>0.18029999999999999</v>
      </c>
      <c r="N100" s="4">
        <v>0.16550000000000001</v>
      </c>
      <c r="O100" s="4">
        <v>0.13339999999999999</v>
      </c>
      <c r="P100" s="4">
        <f t="shared" si="16"/>
        <v>0.20478333333333332</v>
      </c>
      <c r="Q100" s="4">
        <f t="shared" si="17"/>
        <v>5.205137526201073E-2</v>
      </c>
      <c r="R100" s="4">
        <v>0.61529999999999996</v>
      </c>
      <c r="S100" s="4">
        <v>0.61529999999999996</v>
      </c>
      <c r="T100" s="4">
        <v>0.56520000000000004</v>
      </c>
      <c r="U100" s="4">
        <v>0.3659</v>
      </c>
      <c r="V100" s="4">
        <v>0.36599999999999999</v>
      </c>
      <c r="W100" s="4">
        <v>0.32850000000000001</v>
      </c>
      <c r="X100" s="4">
        <f t="shared" si="18"/>
        <v>0.47603333333333331</v>
      </c>
      <c r="Y100" s="4">
        <f t="shared" si="19"/>
        <v>0.13619388630429302</v>
      </c>
      <c r="Z100" s="4">
        <v>0.70960000000000001</v>
      </c>
      <c r="AA100" s="4">
        <v>0.72970000000000002</v>
      </c>
      <c r="AB100" s="4">
        <v>0.70079999999999998</v>
      </c>
      <c r="AC100" s="4">
        <v>0.64490000000000003</v>
      </c>
      <c r="AD100" s="4">
        <v>0.67179999999999995</v>
      </c>
      <c r="AE100" s="4">
        <v>0.58909999999999996</v>
      </c>
      <c r="AF100" s="4">
        <f t="shared" si="20"/>
        <v>0.67431666666666679</v>
      </c>
      <c r="AG100" s="4">
        <f t="shared" si="21"/>
        <v>5.1277964728201411E-2</v>
      </c>
      <c r="AH100" s="4">
        <v>0.63490000000000002</v>
      </c>
      <c r="AI100" s="4">
        <v>0.6976</v>
      </c>
      <c r="AJ100" s="4">
        <v>0.69169999999999998</v>
      </c>
      <c r="AK100" s="4">
        <v>0.93359999999999999</v>
      </c>
      <c r="AL100" s="4">
        <v>1.0136000000000001</v>
      </c>
      <c r="AM100" s="4">
        <v>0.92759999999999998</v>
      </c>
      <c r="AN100" s="4">
        <f t="shared" si="22"/>
        <v>0.8165</v>
      </c>
      <c r="AO100" s="4">
        <f t="shared" si="23"/>
        <v>0.15974657429816738</v>
      </c>
      <c r="AP100" s="4">
        <v>0.4375</v>
      </c>
      <c r="AQ100" s="4">
        <v>0.51570000000000005</v>
      </c>
      <c r="AR100" s="4">
        <v>0.51800000000000002</v>
      </c>
      <c r="AS100" s="4">
        <v>1.0459000000000001</v>
      </c>
      <c r="AT100" s="4">
        <v>1.1297999999999999</v>
      </c>
      <c r="AU100" s="4">
        <v>1.0492999999999999</v>
      </c>
      <c r="AV100" s="4">
        <f t="shared" si="24"/>
        <v>0.78270000000000006</v>
      </c>
      <c r="AW100" s="4">
        <f t="shared" si="25"/>
        <v>0.32290752236515008</v>
      </c>
      <c r="AX100" s="4">
        <v>0.2334</v>
      </c>
      <c r="AY100" s="4">
        <v>0.26029999999999998</v>
      </c>
      <c r="AZ100" s="4">
        <v>0.27310000000000001</v>
      </c>
      <c r="BA100" s="4">
        <v>0.28749999999999998</v>
      </c>
      <c r="BB100" s="4">
        <v>0.31069999999999998</v>
      </c>
      <c r="BC100" s="4">
        <v>0.28299999999999997</v>
      </c>
      <c r="BD100" s="4">
        <f t="shared" si="26"/>
        <v>0.27466666666666667</v>
      </c>
      <c r="BE100" s="4">
        <f t="shared" si="27"/>
        <v>2.6246269576201992E-2</v>
      </c>
    </row>
    <row r="102" spans="1:57" x14ac:dyDescent="0.25">
      <c r="A102" s="16" t="s">
        <v>19</v>
      </c>
      <c r="B102" s="16"/>
      <c r="C102" s="16"/>
    </row>
  </sheetData>
  <mergeCells count="23">
    <mergeCell ref="AX2:BE2"/>
    <mergeCell ref="AK3:AM3"/>
    <mergeCell ref="AP3:AR3"/>
    <mergeCell ref="AS3:AU3"/>
    <mergeCell ref="AX3:AZ3"/>
    <mergeCell ref="BA3:BC3"/>
    <mergeCell ref="A102:C102"/>
    <mergeCell ref="AC3:AE3"/>
    <mergeCell ref="A2:A3"/>
    <mergeCell ref="B2:I2"/>
    <mergeCell ref="J2:Q2"/>
    <mergeCell ref="B3:D3"/>
    <mergeCell ref="E3:G3"/>
    <mergeCell ref="J3:L3"/>
    <mergeCell ref="M3:O3"/>
    <mergeCell ref="AH3:AJ3"/>
    <mergeCell ref="R2:Y2"/>
    <mergeCell ref="Z2:AG2"/>
    <mergeCell ref="AH2:AO2"/>
    <mergeCell ref="AP2:AW2"/>
    <mergeCell ref="R3:T3"/>
    <mergeCell ref="U3:W3"/>
    <mergeCell ref="Z3:AB3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00"/>
  <sheetViews>
    <sheetView workbookViewId="0">
      <selection sqref="A1:XFD1048576"/>
    </sheetView>
  </sheetViews>
  <sheetFormatPr baseColWidth="10" defaultColWidth="11.44140625" defaultRowHeight="13.2" x14ac:dyDescent="0.25"/>
  <cols>
    <col min="1" max="16384" width="11.44140625" style="1"/>
  </cols>
  <sheetData>
    <row r="1" spans="1:57" x14ac:dyDescent="0.25">
      <c r="K1" s="7" t="s">
        <v>25</v>
      </c>
    </row>
    <row r="2" spans="1:57" x14ac:dyDescent="0.25">
      <c r="A2" s="5" t="s">
        <v>0</v>
      </c>
      <c r="B2" s="2" t="s">
        <v>1</v>
      </c>
      <c r="C2" s="2"/>
      <c r="D2" s="2"/>
      <c r="E2" s="2"/>
      <c r="F2" s="2"/>
      <c r="G2" s="2"/>
      <c r="H2" s="2"/>
      <c r="I2" s="2"/>
      <c r="J2" s="2" t="s">
        <v>2</v>
      </c>
      <c r="K2" s="2"/>
      <c r="L2" s="2"/>
      <c r="M2" s="2"/>
      <c r="N2" s="2"/>
      <c r="O2" s="2"/>
      <c r="P2" s="2"/>
      <c r="Q2" s="2"/>
      <c r="R2" s="2" t="s">
        <v>3</v>
      </c>
      <c r="S2" s="2"/>
      <c r="T2" s="2"/>
      <c r="U2" s="2"/>
      <c r="V2" s="2"/>
      <c r="W2" s="2"/>
      <c r="X2" s="2"/>
      <c r="Y2" s="2"/>
      <c r="Z2" s="2" t="s">
        <v>4</v>
      </c>
      <c r="AA2" s="2"/>
      <c r="AB2" s="2"/>
      <c r="AC2" s="2"/>
      <c r="AD2" s="2"/>
      <c r="AE2" s="2"/>
      <c r="AF2" s="2"/>
      <c r="AG2" s="2"/>
      <c r="AH2" s="2" t="s">
        <v>5</v>
      </c>
      <c r="AI2" s="2"/>
      <c r="AJ2" s="2"/>
      <c r="AK2" s="2"/>
      <c r="AL2" s="2"/>
      <c r="AM2" s="2"/>
      <c r="AN2" s="2"/>
      <c r="AO2" s="2"/>
      <c r="AP2" s="2" t="s">
        <v>6</v>
      </c>
      <c r="AQ2" s="2"/>
      <c r="AR2" s="2"/>
      <c r="AS2" s="2"/>
      <c r="AT2" s="2"/>
      <c r="AU2" s="2"/>
      <c r="AV2" s="2"/>
      <c r="AW2" s="2"/>
      <c r="AX2" s="2" t="s">
        <v>16</v>
      </c>
      <c r="AY2" s="2"/>
      <c r="AZ2" s="2"/>
      <c r="BA2" s="2"/>
      <c r="BB2" s="2"/>
      <c r="BC2" s="2"/>
      <c r="BD2" s="2"/>
      <c r="BE2" s="2"/>
    </row>
    <row r="3" spans="1:57" x14ac:dyDescent="0.25">
      <c r="A3" s="5"/>
      <c r="B3" s="2" t="s">
        <v>14</v>
      </c>
      <c r="C3" s="2"/>
      <c r="D3" s="2"/>
      <c r="E3" s="2" t="s">
        <v>15</v>
      </c>
      <c r="F3" s="2"/>
      <c r="G3" s="2"/>
      <c r="H3" s="3" t="s">
        <v>17</v>
      </c>
      <c r="I3" s="3" t="s">
        <v>18</v>
      </c>
      <c r="J3" s="2" t="s">
        <v>14</v>
      </c>
      <c r="K3" s="2"/>
      <c r="L3" s="2"/>
      <c r="M3" s="2" t="s">
        <v>15</v>
      </c>
      <c r="N3" s="2"/>
      <c r="O3" s="2"/>
      <c r="P3" s="3" t="s">
        <v>17</v>
      </c>
      <c r="Q3" s="3" t="s">
        <v>18</v>
      </c>
      <c r="R3" s="2" t="s">
        <v>14</v>
      </c>
      <c r="S3" s="2"/>
      <c r="T3" s="2"/>
      <c r="U3" s="2" t="s">
        <v>15</v>
      </c>
      <c r="V3" s="2"/>
      <c r="W3" s="2"/>
      <c r="X3" s="3" t="s">
        <v>17</v>
      </c>
      <c r="Y3" s="3" t="s">
        <v>18</v>
      </c>
      <c r="Z3" s="2" t="s">
        <v>14</v>
      </c>
      <c r="AA3" s="2"/>
      <c r="AB3" s="2"/>
      <c r="AC3" s="2" t="s">
        <v>15</v>
      </c>
      <c r="AD3" s="2"/>
      <c r="AE3" s="2"/>
      <c r="AF3" s="3" t="s">
        <v>17</v>
      </c>
      <c r="AG3" s="3" t="s">
        <v>18</v>
      </c>
      <c r="AH3" s="2" t="s">
        <v>14</v>
      </c>
      <c r="AI3" s="2"/>
      <c r="AJ3" s="2"/>
      <c r="AK3" s="2" t="s">
        <v>15</v>
      </c>
      <c r="AL3" s="2"/>
      <c r="AM3" s="2"/>
      <c r="AN3" s="3" t="s">
        <v>17</v>
      </c>
      <c r="AO3" s="3" t="s">
        <v>18</v>
      </c>
      <c r="AP3" s="2" t="s">
        <v>14</v>
      </c>
      <c r="AQ3" s="2"/>
      <c r="AR3" s="2"/>
      <c r="AS3" s="2" t="s">
        <v>15</v>
      </c>
      <c r="AT3" s="2"/>
      <c r="AU3" s="2"/>
      <c r="AV3" s="3" t="s">
        <v>17</v>
      </c>
      <c r="AW3" s="3" t="s">
        <v>18</v>
      </c>
      <c r="AX3" s="2" t="s">
        <v>14</v>
      </c>
      <c r="AY3" s="2"/>
      <c r="AZ3" s="2"/>
      <c r="BA3" s="2" t="s">
        <v>15</v>
      </c>
      <c r="BB3" s="2"/>
      <c r="BC3" s="2"/>
      <c r="BD3" s="3" t="s">
        <v>17</v>
      </c>
      <c r="BE3" s="3" t="s">
        <v>18</v>
      </c>
    </row>
    <row r="4" spans="1:57" x14ac:dyDescent="0.25">
      <c r="A4" s="4">
        <v>0</v>
      </c>
      <c r="B4" s="4">
        <v>-9.3333000000000001E-4</v>
      </c>
      <c r="C4" s="4">
        <v>-2.23333E-3</v>
      </c>
      <c r="D4" s="4">
        <v>3.6666699999999999E-3</v>
      </c>
      <c r="E4" s="4">
        <v>7.4999999999999997E-3</v>
      </c>
      <c r="F4" s="4">
        <v>9.2999999999999992E-3</v>
      </c>
      <c r="G4" s="4">
        <v>3.5000000000000001E-3</v>
      </c>
      <c r="H4" s="4">
        <f>AVERAGE(B4:G4)</f>
        <v>3.4666683333333327E-3</v>
      </c>
      <c r="I4" s="4">
        <f>STDEVA(B4:G4)</f>
        <v>4.5207654366640907E-3</v>
      </c>
      <c r="J4" s="4">
        <v>2.1766669999999998E-2</v>
      </c>
      <c r="K4" s="4">
        <v>2.0066670000000002E-2</v>
      </c>
      <c r="L4" s="4">
        <v>2.1266670000000001E-2</v>
      </c>
      <c r="M4" s="4">
        <v>3.3E-3</v>
      </c>
      <c r="N4" s="4">
        <v>1.9E-3</v>
      </c>
      <c r="O4" s="4">
        <v>1.1999999999999999E-3</v>
      </c>
      <c r="P4" s="4">
        <f>AVERAGE(J4:O4)</f>
        <v>1.1583335E-2</v>
      </c>
      <c r="Q4" s="4">
        <f>STDEVA(J4:O4)</f>
        <v>1.0388729684935979E-2</v>
      </c>
      <c r="R4" s="4">
        <v>1.636667E-2</v>
      </c>
      <c r="S4" s="4">
        <v>1.696667E-2</v>
      </c>
      <c r="T4" s="4">
        <v>3.5000000000000001E-3</v>
      </c>
      <c r="U4" s="4">
        <v>6.7999999999999996E-3</v>
      </c>
      <c r="V4" s="4">
        <v>1.1999999999999999E-3</v>
      </c>
      <c r="W4" s="4">
        <v>2.3999999999999998E-3</v>
      </c>
      <c r="X4" s="4">
        <f>AVERAGE(R4:W4)</f>
        <v>7.8722233333333343E-3</v>
      </c>
      <c r="Y4" s="4">
        <f>STDEVA(R4:W4)</f>
        <v>7.0653291008775125E-3</v>
      </c>
      <c r="Z4" s="4">
        <v>9.3666700000000006E-3</v>
      </c>
      <c r="AA4" s="4">
        <v>1.096667E-2</v>
      </c>
      <c r="AB4" s="4">
        <v>1.2166669999999999E-2</v>
      </c>
      <c r="AC4" s="4">
        <v>1.01E-2</v>
      </c>
      <c r="AD4" s="4">
        <v>1.17E-2</v>
      </c>
      <c r="AE4" s="4">
        <v>3.3E-3</v>
      </c>
      <c r="AF4" s="4">
        <f>AVERAGE(Z4:AE4)</f>
        <v>9.6000016666666649E-3</v>
      </c>
      <c r="AG4" s="4">
        <f>STDEVA(Z4:AE4)</f>
        <v>3.2514619686129917E-3</v>
      </c>
      <c r="AH4" s="4">
        <v>1.8166669999999999E-2</v>
      </c>
      <c r="AI4" s="4">
        <v>2.0766670000000001E-2</v>
      </c>
      <c r="AJ4" s="4">
        <v>1.9366669999999999E-2</v>
      </c>
      <c r="AK4" s="4">
        <v>0.10340000000000001</v>
      </c>
      <c r="AL4" s="4">
        <v>0.10199999999999999</v>
      </c>
      <c r="AM4" s="4">
        <v>9.64E-2</v>
      </c>
      <c r="AN4" s="4">
        <f>AVERAGE(AH4:AM4)</f>
        <v>6.0016668333333328E-2</v>
      </c>
      <c r="AO4" s="4">
        <f>STDEVA(AH4:AM4)</f>
        <v>4.452609913672357E-2</v>
      </c>
      <c r="AP4" s="4">
        <v>3.4166670000000003E-2</v>
      </c>
      <c r="AQ4" s="4">
        <v>2.546667E-2</v>
      </c>
      <c r="AR4" s="4">
        <v>2.6266669999999999E-2</v>
      </c>
      <c r="AS4" s="4">
        <v>1.0500000000000001E-2</v>
      </c>
      <c r="AT4" s="4">
        <v>4.1000000000000003E-3</v>
      </c>
      <c r="AU4" s="4">
        <v>4.4999999999999997E-3</v>
      </c>
      <c r="AV4" s="4">
        <f>AVERAGE(AP4:AU4)</f>
        <v>1.7500001666666667E-2</v>
      </c>
      <c r="AW4" s="4">
        <f>STDEVA(AP4:AU4)</f>
        <v>1.2772315550961644E-2</v>
      </c>
      <c r="AX4" s="4">
        <v>1.6666700000000001E-3</v>
      </c>
      <c r="AY4" s="4">
        <v>2.1866670000000001E-2</v>
      </c>
      <c r="AZ4" s="4">
        <v>2.7566670000000001E-2</v>
      </c>
      <c r="BA4" s="4">
        <v>-1.8E-3</v>
      </c>
      <c r="BB4" s="4">
        <v>8.0000000000000004E-4</v>
      </c>
      <c r="BC4" s="4">
        <v>4.0000000000000002E-4</v>
      </c>
      <c r="BD4" s="4">
        <f>AVERAGE(AX4:BC4)</f>
        <v>8.4166683333333336E-3</v>
      </c>
      <c r="BE4" s="4">
        <f>STDEVA(AX4:BC4)</f>
        <v>1.280506544822543E-2</v>
      </c>
    </row>
    <row r="5" spans="1:57" x14ac:dyDescent="0.25">
      <c r="A5" s="4">
        <v>5</v>
      </c>
      <c r="B5" s="4">
        <v>8.2000000000000007E-3</v>
      </c>
      <c r="C5" s="4">
        <v>7.9000000000000008E-3</v>
      </c>
      <c r="D5" s="4">
        <v>1.1299999999999999E-2</v>
      </c>
      <c r="E5" s="4">
        <v>6.1999999999999998E-3</v>
      </c>
      <c r="F5" s="4">
        <v>8.8999999999999999E-3</v>
      </c>
      <c r="G5" s="4">
        <v>3.0000000000000001E-3</v>
      </c>
      <c r="H5" s="4">
        <f t="shared" ref="H5:H68" si="0">AVERAGE(B5:G5)</f>
        <v>7.5833333333333334E-3</v>
      </c>
      <c r="I5" s="4">
        <f t="shared" ref="I5:I68" si="1">STDEVA(B5:G5)</f>
        <v>2.7909974322214374E-3</v>
      </c>
      <c r="J5" s="4">
        <v>8.0000000000000002E-3</v>
      </c>
      <c r="K5" s="4">
        <v>4.5999999999999999E-3</v>
      </c>
      <c r="L5" s="4">
        <v>5.4000000000000003E-3</v>
      </c>
      <c r="M5" s="4">
        <v>2E-3</v>
      </c>
      <c r="N5" s="4">
        <v>8.0000000000000004E-4</v>
      </c>
      <c r="O5" s="4">
        <v>6.9999999999999999E-4</v>
      </c>
      <c r="P5" s="4">
        <f t="shared" ref="P5:P68" si="2">AVERAGE(J5:O5)</f>
        <v>3.5833333333333338E-3</v>
      </c>
      <c r="Q5" s="4">
        <f t="shared" ref="Q5:Q68" si="3">STDEVA(J5:O5)</f>
        <v>2.9123301094942287E-3</v>
      </c>
      <c r="R5" s="4">
        <v>7.0000000000000001E-3</v>
      </c>
      <c r="S5" s="4">
        <v>5.4999999999999997E-3</v>
      </c>
      <c r="T5" s="4">
        <v>1.9E-3</v>
      </c>
      <c r="U5" s="4">
        <v>4.4999999999999997E-3</v>
      </c>
      <c r="V5" s="4">
        <v>1.2999999999999999E-3</v>
      </c>
      <c r="W5" s="4">
        <v>2.7000000000000001E-3</v>
      </c>
      <c r="X5" s="4">
        <f t="shared" ref="X5:X68" si="4">AVERAGE(R5:W5)</f>
        <v>3.8166666666666666E-3</v>
      </c>
      <c r="Y5" s="4">
        <f t="shared" ref="Y5:Y68" si="5">STDEVA(R5:W5)</f>
        <v>2.2220861069424539E-3</v>
      </c>
      <c r="Z5" s="4">
        <v>9.7000000000000003E-3</v>
      </c>
      <c r="AA5" s="4">
        <v>8.0000000000000002E-3</v>
      </c>
      <c r="AB5" s="4">
        <v>9.7999999999999997E-3</v>
      </c>
      <c r="AC5" s="4">
        <v>8.0999999999999996E-3</v>
      </c>
      <c r="AD5" s="4">
        <v>8.2000000000000007E-3</v>
      </c>
      <c r="AE5" s="4">
        <v>2.5999999999999999E-3</v>
      </c>
      <c r="AF5" s="4">
        <f t="shared" ref="AF5:AF68" si="6">AVERAGE(Z5:AE5)</f>
        <v>7.7333333333333325E-3</v>
      </c>
      <c r="AG5" s="4">
        <f t="shared" ref="AG5:AG68" si="7">STDEVA(Z5:AE5)</f>
        <v>2.6424735886412692E-3</v>
      </c>
      <c r="AH5" s="4">
        <v>1.6500000000000001E-2</v>
      </c>
      <c r="AI5" s="4">
        <v>1.5599999999999999E-2</v>
      </c>
      <c r="AJ5" s="4">
        <v>1.5599999999999999E-2</v>
      </c>
      <c r="AK5" s="4">
        <v>0.10299999999999999</v>
      </c>
      <c r="AL5" s="4">
        <v>9.9900000000000003E-2</v>
      </c>
      <c r="AM5" s="4">
        <v>9.69E-2</v>
      </c>
      <c r="AN5" s="4">
        <f t="shared" ref="AN5:AN68" si="8">AVERAGE(AH5:AM5)</f>
        <v>5.7916666666666665E-2</v>
      </c>
      <c r="AO5" s="4">
        <f t="shared" ref="AO5:AO68" si="9">STDEVA(AH5:AM5)</f>
        <v>4.6068532282531716E-2</v>
      </c>
      <c r="AP5" s="4">
        <v>1.8700000000000001E-2</v>
      </c>
      <c r="AQ5" s="4">
        <v>1.5800000000000002E-2</v>
      </c>
      <c r="AR5" s="4">
        <v>1.8200000000000001E-2</v>
      </c>
      <c r="AS5" s="4">
        <v>8.8999999999999999E-3</v>
      </c>
      <c r="AT5" s="4">
        <v>3.3999999999999998E-3</v>
      </c>
      <c r="AU5" s="4">
        <v>5.1000000000000004E-3</v>
      </c>
      <c r="AV5" s="4">
        <f t="shared" ref="AV5:AV68" si="10">AVERAGE(AP5:AU5)</f>
        <v>1.1683333333333332E-2</v>
      </c>
      <c r="AW5" s="4">
        <f t="shared" ref="AW5:AW68" si="11">STDEVA(AP5:AU5)</f>
        <v>6.7579336092230668E-3</v>
      </c>
      <c r="AX5" s="4">
        <v>7.1999999999999998E-3</v>
      </c>
      <c r="AY5" s="4">
        <v>4.1000000000000003E-3</v>
      </c>
      <c r="AZ5" s="4">
        <v>4.1000000000000003E-3</v>
      </c>
      <c r="BA5" s="4">
        <v>5.0000000000000001E-4</v>
      </c>
      <c r="BB5" s="4">
        <v>2.8999999999999998E-3</v>
      </c>
      <c r="BC5" s="4">
        <v>2.2000000000000001E-3</v>
      </c>
      <c r="BD5" s="4">
        <f t="shared" ref="BD5:BD68" si="12">AVERAGE(AX5:BC5)</f>
        <v>3.5000000000000001E-3</v>
      </c>
      <c r="BE5" s="4">
        <f t="shared" ref="BE5:BE68" si="13">STDEVA(AX5:BC5)</f>
        <v>2.2565460332109339E-3</v>
      </c>
    </row>
    <row r="6" spans="1:57" x14ac:dyDescent="0.25">
      <c r="A6" s="4">
        <v>10</v>
      </c>
      <c r="B6" s="4">
        <v>8.6E-3</v>
      </c>
      <c r="C6" s="4">
        <v>8.3000000000000001E-3</v>
      </c>
      <c r="D6" s="4">
        <v>5.4999999999999997E-3</v>
      </c>
      <c r="E6" s="4">
        <v>6.7999999999999996E-3</v>
      </c>
      <c r="F6" s="4">
        <v>9.7000000000000003E-3</v>
      </c>
      <c r="G6" s="4">
        <v>3.8999999999999998E-3</v>
      </c>
      <c r="H6" s="4">
        <f t="shared" si="0"/>
        <v>7.1333333333333327E-3</v>
      </c>
      <c r="I6" s="4">
        <f t="shared" si="1"/>
        <v>2.160246899469287E-3</v>
      </c>
      <c r="J6" s="4">
        <v>8.3999999999999995E-3</v>
      </c>
      <c r="K6" s="4">
        <v>5.3E-3</v>
      </c>
      <c r="L6" s="4">
        <v>6.1999999999999998E-3</v>
      </c>
      <c r="M6" s="4">
        <v>2.7000000000000001E-3</v>
      </c>
      <c r="N6" s="4">
        <v>1.9E-3</v>
      </c>
      <c r="O6" s="4">
        <v>1.4E-3</v>
      </c>
      <c r="P6" s="4">
        <f t="shared" si="2"/>
        <v>4.3166666666666666E-3</v>
      </c>
      <c r="Q6" s="4">
        <f t="shared" si="3"/>
        <v>2.7621851253430969E-3</v>
      </c>
      <c r="R6" s="4">
        <v>8.3000000000000001E-3</v>
      </c>
      <c r="S6" s="4">
        <v>6.0000000000000001E-3</v>
      </c>
      <c r="T6" s="4">
        <v>2.8E-3</v>
      </c>
      <c r="U6" s="4">
        <v>5.1999999999999998E-3</v>
      </c>
      <c r="V6" s="4">
        <v>2.3E-3</v>
      </c>
      <c r="W6" s="4">
        <v>3.3999999999999998E-3</v>
      </c>
      <c r="X6" s="4">
        <f t="shared" si="4"/>
        <v>4.6666666666666671E-3</v>
      </c>
      <c r="Y6" s="4">
        <f t="shared" si="5"/>
        <v>2.278303462374287E-3</v>
      </c>
      <c r="Z6" s="4">
        <v>1.17E-2</v>
      </c>
      <c r="AA6" s="4">
        <v>0.01</v>
      </c>
      <c r="AB6" s="4">
        <v>1.1599999999999999E-2</v>
      </c>
      <c r="AC6" s="4">
        <v>8.9999999999999993E-3</v>
      </c>
      <c r="AD6" s="4">
        <v>8.0999999999999996E-3</v>
      </c>
      <c r="AE6" s="4">
        <v>3.3999999999999998E-3</v>
      </c>
      <c r="AF6" s="4">
        <f t="shared" si="6"/>
        <v>8.9666666666666662E-3</v>
      </c>
      <c r="AG6" s="4">
        <f t="shared" si="7"/>
        <v>3.0728922315412664E-3</v>
      </c>
      <c r="AH6" s="4">
        <v>1.9800000000000002E-2</v>
      </c>
      <c r="AI6" s="4">
        <v>1.8499999999999999E-2</v>
      </c>
      <c r="AJ6" s="4">
        <v>1.8499999999999999E-2</v>
      </c>
      <c r="AK6" s="4">
        <v>0.1037</v>
      </c>
      <c r="AL6" s="4">
        <v>0.10009999999999999</v>
      </c>
      <c r="AM6" s="4">
        <v>9.7500000000000003E-2</v>
      </c>
      <c r="AN6" s="4">
        <f t="shared" si="8"/>
        <v>5.9683333333333331E-2</v>
      </c>
      <c r="AO6" s="4">
        <f t="shared" si="9"/>
        <v>4.4685318245108963E-2</v>
      </c>
      <c r="AP6" s="4">
        <v>2.2599999999999999E-2</v>
      </c>
      <c r="AQ6" s="4">
        <v>1.9699999999999999E-2</v>
      </c>
      <c r="AR6" s="4">
        <v>2.2100000000000002E-2</v>
      </c>
      <c r="AS6" s="4">
        <v>0.01</v>
      </c>
      <c r="AT6" s="4">
        <v>4.7999999999999996E-3</v>
      </c>
      <c r="AU6" s="4">
        <v>6.7000000000000002E-3</v>
      </c>
      <c r="AV6" s="4">
        <f t="shared" si="10"/>
        <v>1.4316666666666665E-2</v>
      </c>
      <c r="AW6" s="4">
        <f t="shared" si="11"/>
        <v>8.067072992521308E-3</v>
      </c>
      <c r="AX6" s="4">
        <v>6.7000000000000002E-3</v>
      </c>
      <c r="AY6" s="4">
        <v>5.5999999999999999E-3</v>
      </c>
      <c r="AZ6" s="4">
        <v>5.4999999999999997E-3</v>
      </c>
      <c r="BA6" s="4">
        <v>4.8999999999999998E-3</v>
      </c>
      <c r="BB6" s="4">
        <v>3.8999999999999998E-3</v>
      </c>
      <c r="BC6" s="4">
        <v>4.0000000000000001E-3</v>
      </c>
      <c r="BD6" s="4">
        <f t="shared" si="12"/>
        <v>5.0999999999999995E-3</v>
      </c>
      <c r="BE6" s="4">
        <f t="shared" si="13"/>
        <v>1.0639548862616309E-3</v>
      </c>
    </row>
    <row r="7" spans="1:57" x14ac:dyDescent="0.25">
      <c r="A7" s="4">
        <v>15</v>
      </c>
      <c r="B7" s="4">
        <v>9.0666700000000006E-3</v>
      </c>
      <c r="C7" s="4">
        <v>8.5666700000000002E-3</v>
      </c>
      <c r="D7" s="4">
        <v>5.7666699999999998E-3</v>
      </c>
      <c r="E7" s="4">
        <v>7.1999999999999998E-3</v>
      </c>
      <c r="F7" s="4">
        <v>0.01</v>
      </c>
      <c r="G7" s="4">
        <v>4.1999999999999997E-3</v>
      </c>
      <c r="H7" s="4">
        <f t="shared" si="0"/>
        <v>7.4666683333333332E-3</v>
      </c>
      <c r="I7" s="4">
        <f t="shared" si="1"/>
        <v>2.1826592343599282E-3</v>
      </c>
      <c r="J7" s="4">
        <v>8.9666699999999995E-3</v>
      </c>
      <c r="K7" s="4">
        <v>6.0666699999999997E-3</v>
      </c>
      <c r="L7" s="4">
        <v>6.7666699999999998E-3</v>
      </c>
      <c r="M7" s="4">
        <v>3.0000000000000001E-3</v>
      </c>
      <c r="N7" s="4">
        <v>2.3999999999999998E-3</v>
      </c>
      <c r="O7" s="4">
        <v>1.8E-3</v>
      </c>
      <c r="P7" s="4">
        <f t="shared" si="2"/>
        <v>4.8333349999999994E-3</v>
      </c>
      <c r="Q7" s="4">
        <f t="shared" si="3"/>
        <v>2.8575064421047253E-3</v>
      </c>
      <c r="R7" s="4">
        <v>9.5666699999999993E-3</v>
      </c>
      <c r="S7" s="4">
        <v>7.16667E-3</v>
      </c>
      <c r="T7" s="4">
        <v>3.3E-3</v>
      </c>
      <c r="U7" s="4">
        <v>5.5999999999999999E-3</v>
      </c>
      <c r="V7" s="4">
        <v>2.8999999999999998E-3</v>
      </c>
      <c r="W7" s="4">
        <v>4.1999999999999997E-3</v>
      </c>
      <c r="X7" s="4">
        <f t="shared" si="4"/>
        <v>5.4555566666666666E-3</v>
      </c>
      <c r="Y7" s="4">
        <f t="shared" si="5"/>
        <v>2.5535756310919532E-3</v>
      </c>
      <c r="Z7" s="4">
        <v>1.396667E-2</v>
      </c>
      <c r="AA7" s="4">
        <v>1.226667E-2</v>
      </c>
      <c r="AB7" s="4">
        <v>1.406667E-2</v>
      </c>
      <c r="AC7" s="4">
        <v>9.4999999999999998E-3</v>
      </c>
      <c r="AD7" s="4">
        <v>8.0999999999999996E-3</v>
      </c>
      <c r="AE7" s="4">
        <v>4.0000000000000001E-3</v>
      </c>
      <c r="AF7" s="4">
        <f t="shared" si="6"/>
        <v>1.0316668333333334E-2</v>
      </c>
      <c r="AG7" s="4">
        <f t="shared" si="7"/>
        <v>3.9158241959179763E-3</v>
      </c>
      <c r="AH7" s="4">
        <v>2.3466669999999999E-2</v>
      </c>
      <c r="AI7" s="4">
        <v>2.2166669999999999E-2</v>
      </c>
      <c r="AJ7" s="4">
        <v>2.206667E-2</v>
      </c>
      <c r="AK7" s="4">
        <v>0.1045</v>
      </c>
      <c r="AL7" s="4">
        <v>0.10100000000000001</v>
      </c>
      <c r="AM7" s="4">
        <v>9.8599999999999993E-2</v>
      </c>
      <c r="AN7" s="4">
        <f t="shared" si="8"/>
        <v>6.1966668333333329E-2</v>
      </c>
      <c r="AO7" s="4">
        <f t="shared" si="9"/>
        <v>4.3204133780615682E-2</v>
      </c>
      <c r="AP7" s="4">
        <v>2.7066670000000001E-2</v>
      </c>
      <c r="AQ7" s="4">
        <v>2.4166670000000001E-2</v>
      </c>
      <c r="AR7" s="4">
        <v>2.6366669999999998E-2</v>
      </c>
      <c r="AS7" s="4">
        <v>1.1299999999999999E-2</v>
      </c>
      <c r="AT7" s="4">
        <v>6.4999999999999997E-3</v>
      </c>
      <c r="AU7" s="4">
        <v>7.7999999999999996E-3</v>
      </c>
      <c r="AV7" s="4">
        <f t="shared" si="10"/>
        <v>1.7200001666666669E-2</v>
      </c>
      <c r="AW7" s="4">
        <f t="shared" si="11"/>
        <v>9.6702999608769477E-3</v>
      </c>
      <c r="AX7" s="4">
        <v>8.2666700000000003E-3</v>
      </c>
      <c r="AY7" s="4">
        <v>6.6666700000000004E-3</v>
      </c>
      <c r="AZ7" s="4">
        <v>6.8666700000000001E-3</v>
      </c>
      <c r="BA7" s="4">
        <v>8.6E-3</v>
      </c>
      <c r="BB7" s="4">
        <v>5.3E-3</v>
      </c>
      <c r="BC7" s="4">
        <v>5.7999999999999996E-3</v>
      </c>
      <c r="BD7" s="4">
        <f t="shared" si="12"/>
        <v>6.916668333333334E-3</v>
      </c>
      <c r="BE7" s="4">
        <f t="shared" si="13"/>
        <v>1.3100895898131039E-3</v>
      </c>
    </row>
    <row r="8" spans="1:57" x14ac:dyDescent="0.25">
      <c r="A8" s="4">
        <v>20</v>
      </c>
      <c r="B8" s="4">
        <v>9.16667E-3</v>
      </c>
      <c r="C8" s="4">
        <v>8.7666700000000007E-3</v>
      </c>
      <c r="D8" s="4">
        <v>6.0666699999999997E-3</v>
      </c>
      <c r="E8" s="4">
        <v>7.4000000000000003E-3</v>
      </c>
      <c r="F8" s="4">
        <v>1.01E-2</v>
      </c>
      <c r="G8" s="4">
        <v>4.1999999999999997E-3</v>
      </c>
      <c r="H8" s="4">
        <f t="shared" si="0"/>
        <v>7.6166683333333332E-3</v>
      </c>
      <c r="I8" s="4">
        <f t="shared" si="1"/>
        <v>2.1915751260991869E-3</v>
      </c>
      <c r="J8" s="4">
        <v>9.0666700000000006E-3</v>
      </c>
      <c r="K8" s="4">
        <v>6.5666700000000001E-3</v>
      </c>
      <c r="L8" s="4">
        <v>7.3666699999999996E-3</v>
      </c>
      <c r="M8" s="4">
        <v>3.0999999999999999E-3</v>
      </c>
      <c r="N8" s="4">
        <v>2.7000000000000001E-3</v>
      </c>
      <c r="O8" s="4">
        <v>2.0999999999999999E-3</v>
      </c>
      <c r="P8" s="4">
        <f t="shared" si="2"/>
        <v>5.1500016666666667E-3</v>
      </c>
      <c r="Q8" s="4">
        <f t="shared" si="3"/>
        <v>2.8902727783613547E-3</v>
      </c>
      <c r="R8" s="4">
        <v>1.086667E-2</v>
      </c>
      <c r="S8" s="4">
        <v>8.5666700000000002E-3</v>
      </c>
      <c r="T8" s="4">
        <v>3.5999999999999999E-3</v>
      </c>
      <c r="U8" s="4">
        <v>5.7999999999999996E-3</v>
      </c>
      <c r="V8" s="4">
        <v>3.0999999999999999E-3</v>
      </c>
      <c r="W8" s="4">
        <v>5.0000000000000001E-3</v>
      </c>
      <c r="X8" s="4">
        <f t="shared" si="4"/>
        <v>6.1555566666666658E-3</v>
      </c>
      <c r="Y8" s="4">
        <f t="shared" si="5"/>
        <v>3.0112151872137408E-3</v>
      </c>
      <c r="Z8" s="4">
        <v>1.6166670000000001E-2</v>
      </c>
      <c r="AA8" s="4">
        <v>1.466667E-2</v>
      </c>
      <c r="AB8" s="4">
        <v>1.6166670000000001E-2</v>
      </c>
      <c r="AC8" s="4">
        <v>1.0200000000000001E-2</v>
      </c>
      <c r="AD8" s="4">
        <v>8.2000000000000007E-3</v>
      </c>
      <c r="AE8" s="4">
        <v>4.8999999999999998E-3</v>
      </c>
      <c r="AF8" s="4">
        <f t="shared" si="6"/>
        <v>1.1716668333333334E-2</v>
      </c>
      <c r="AG8" s="4">
        <f t="shared" si="7"/>
        <v>4.678498598197571E-3</v>
      </c>
      <c r="AH8" s="4">
        <v>2.716667E-2</v>
      </c>
      <c r="AI8" s="4">
        <v>2.5666669999999999E-2</v>
      </c>
      <c r="AJ8" s="4">
        <v>2.556667E-2</v>
      </c>
      <c r="AK8" s="4">
        <v>0.1057</v>
      </c>
      <c r="AL8" s="4">
        <v>0.1021</v>
      </c>
      <c r="AM8" s="4">
        <v>0.1</v>
      </c>
      <c r="AN8" s="4">
        <f t="shared" si="8"/>
        <v>6.4366668333333321E-2</v>
      </c>
      <c r="AO8" s="4">
        <f t="shared" si="9"/>
        <v>4.1926012375771433E-2</v>
      </c>
      <c r="AP8" s="4">
        <v>3.1566669999999998E-2</v>
      </c>
      <c r="AQ8" s="4">
        <v>2.8566669999999999E-2</v>
      </c>
      <c r="AR8" s="4">
        <v>3.0766669999999999E-2</v>
      </c>
      <c r="AS8" s="4">
        <v>1.26E-2</v>
      </c>
      <c r="AT8" s="4">
        <v>7.6E-3</v>
      </c>
      <c r="AU8" s="4">
        <v>9.2999999999999992E-3</v>
      </c>
      <c r="AV8" s="4">
        <f t="shared" si="10"/>
        <v>2.0066668333333332E-2</v>
      </c>
      <c r="AW8" s="4">
        <f t="shared" si="11"/>
        <v>1.1367323384743513E-2</v>
      </c>
      <c r="AX8" s="4">
        <v>1.036667E-2</v>
      </c>
      <c r="AY8" s="4">
        <v>8.2666700000000003E-3</v>
      </c>
      <c r="AZ8" s="4">
        <v>8.0666699999999997E-3</v>
      </c>
      <c r="BA8" s="4">
        <v>9.5999999999999992E-3</v>
      </c>
      <c r="BB8" s="4">
        <v>6.7999999999999996E-3</v>
      </c>
      <c r="BC8" s="4">
        <v>6.8999999999999999E-3</v>
      </c>
      <c r="BD8" s="4">
        <f t="shared" si="12"/>
        <v>8.333334999999999E-3</v>
      </c>
      <c r="BE8" s="4">
        <f t="shared" si="13"/>
        <v>1.4296860727691237E-3</v>
      </c>
    </row>
    <row r="9" spans="1:57" x14ac:dyDescent="0.25">
      <c r="A9" s="4">
        <v>25</v>
      </c>
      <c r="B9" s="4">
        <v>9.3333300000000008E-3</v>
      </c>
      <c r="C9" s="4">
        <v>9.0333299999999991E-3</v>
      </c>
      <c r="D9" s="4">
        <v>6.2333299999999996E-3</v>
      </c>
      <c r="E9" s="4">
        <v>7.1999999999999998E-3</v>
      </c>
      <c r="F9" s="4">
        <v>9.9000000000000008E-3</v>
      </c>
      <c r="G9" s="4">
        <v>4.1000000000000003E-3</v>
      </c>
      <c r="H9" s="4">
        <f t="shared" si="0"/>
        <v>7.6333316666666665E-3</v>
      </c>
      <c r="I9" s="4">
        <f t="shared" si="1"/>
        <v>2.2190082769869665E-3</v>
      </c>
      <c r="J9" s="4">
        <v>9.3333300000000008E-3</v>
      </c>
      <c r="K9" s="4">
        <v>7.2333299999999996E-3</v>
      </c>
      <c r="L9" s="4">
        <v>7.8333299999999995E-3</v>
      </c>
      <c r="M9" s="4">
        <v>3.3E-3</v>
      </c>
      <c r="N9" s="4">
        <v>2.5999999999999999E-3</v>
      </c>
      <c r="O9" s="4">
        <v>2E-3</v>
      </c>
      <c r="P9" s="4">
        <f t="shared" si="2"/>
        <v>5.3833316666666671E-3</v>
      </c>
      <c r="Q9" s="4">
        <f t="shared" si="3"/>
        <v>3.1164599040155584E-3</v>
      </c>
      <c r="R9" s="4">
        <v>1.2233330000000001E-2</v>
      </c>
      <c r="S9" s="4">
        <v>9.8333299999999995E-3</v>
      </c>
      <c r="T9" s="4">
        <v>3.8999999999999998E-3</v>
      </c>
      <c r="U9" s="4">
        <v>5.8999999999999999E-3</v>
      </c>
      <c r="V9" s="4">
        <v>3.5999999999999999E-3</v>
      </c>
      <c r="W9" s="4">
        <v>6.1000000000000004E-3</v>
      </c>
      <c r="X9" s="4">
        <f t="shared" si="4"/>
        <v>6.9277766666666673E-3</v>
      </c>
      <c r="Y9" s="4">
        <f t="shared" si="5"/>
        <v>3.422694976726183E-3</v>
      </c>
      <c r="Z9" s="4">
        <v>1.8733329999999999E-2</v>
      </c>
      <c r="AA9" s="4">
        <v>1.7133329999999999E-2</v>
      </c>
      <c r="AB9" s="4">
        <v>1.863333E-2</v>
      </c>
      <c r="AC9" s="4">
        <v>1.0800000000000001E-2</v>
      </c>
      <c r="AD9" s="4">
        <v>8.5000000000000006E-3</v>
      </c>
      <c r="AE9" s="4">
        <v>5.7000000000000002E-3</v>
      </c>
      <c r="AF9" s="4">
        <f t="shared" si="6"/>
        <v>1.3249998333333334E-2</v>
      </c>
      <c r="AG9" s="4">
        <f t="shared" si="7"/>
        <v>5.6514582483936501E-3</v>
      </c>
      <c r="AH9" s="4">
        <v>3.1133330000000001E-2</v>
      </c>
      <c r="AI9" s="4">
        <v>2.9433330000000001E-2</v>
      </c>
      <c r="AJ9" s="4">
        <v>2.9433330000000001E-2</v>
      </c>
      <c r="AK9" s="4">
        <v>0.1071</v>
      </c>
      <c r="AL9" s="4">
        <v>0.10340000000000001</v>
      </c>
      <c r="AM9" s="4">
        <v>0.1018</v>
      </c>
      <c r="AN9" s="4">
        <f t="shared" si="8"/>
        <v>6.7049998333333333E-2</v>
      </c>
      <c r="AO9" s="4">
        <f t="shared" si="9"/>
        <v>4.0627385856504938E-2</v>
      </c>
      <c r="AP9" s="4">
        <v>3.643333E-2</v>
      </c>
      <c r="AQ9" s="4">
        <v>3.3433329999999997E-2</v>
      </c>
      <c r="AR9" s="4">
        <v>3.5733330000000001E-2</v>
      </c>
      <c r="AS9" s="4">
        <v>1.4E-2</v>
      </c>
      <c r="AT9" s="4">
        <v>8.9999999999999993E-3</v>
      </c>
      <c r="AU9" s="4">
        <v>1.09E-2</v>
      </c>
      <c r="AV9" s="4">
        <f t="shared" si="10"/>
        <v>2.3249998333333331E-2</v>
      </c>
      <c r="AW9" s="4">
        <f t="shared" si="11"/>
        <v>1.32248359359705E-2</v>
      </c>
      <c r="AX9" s="4">
        <v>1.063333E-2</v>
      </c>
      <c r="AY9" s="4">
        <v>9.8333299999999995E-3</v>
      </c>
      <c r="AZ9" s="4">
        <v>9.2333299999999997E-3</v>
      </c>
      <c r="BA9" s="4">
        <v>1.26E-2</v>
      </c>
      <c r="BB9" s="4">
        <v>8.6999999999999994E-3</v>
      </c>
      <c r="BC9" s="4">
        <v>8.9999999999999993E-3</v>
      </c>
      <c r="BD9" s="4">
        <f t="shared" si="12"/>
        <v>9.9999983333333327E-3</v>
      </c>
      <c r="BE9" s="4">
        <f t="shared" si="13"/>
        <v>1.446835765847896E-3</v>
      </c>
    </row>
    <row r="10" spans="1:57" x14ac:dyDescent="0.25">
      <c r="A10" s="4">
        <v>30</v>
      </c>
      <c r="B10" s="4">
        <v>9.3333300000000008E-3</v>
      </c>
      <c r="C10" s="4">
        <v>9.0333299999999991E-3</v>
      </c>
      <c r="D10" s="4">
        <v>6.1333300000000002E-3</v>
      </c>
      <c r="E10" s="4">
        <v>6.8999999999999999E-3</v>
      </c>
      <c r="F10" s="4">
        <v>9.4000000000000004E-3</v>
      </c>
      <c r="G10" s="4">
        <v>3.7000000000000002E-3</v>
      </c>
      <c r="H10" s="4">
        <f t="shared" si="0"/>
        <v>7.4166650000000002E-3</v>
      </c>
      <c r="I10" s="4">
        <f t="shared" si="1"/>
        <v>2.2780833318098792E-3</v>
      </c>
      <c r="J10" s="4">
        <v>9.7333300000000001E-3</v>
      </c>
      <c r="K10" s="4">
        <v>7.6333299999999998E-3</v>
      </c>
      <c r="L10" s="4">
        <v>8.3333299999999999E-3</v>
      </c>
      <c r="M10" s="4">
        <v>3.0000000000000001E-3</v>
      </c>
      <c r="N10" s="4">
        <v>2.3999999999999998E-3</v>
      </c>
      <c r="O10" s="4">
        <v>2E-3</v>
      </c>
      <c r="P10" s="4">
        <f t="shared" si="2"/>
        <v>5.5166649999999996E-3</v>
      </c>
      <c r="Q10" s="4">
        <f t="shared" si="3"/>
        <v>3.4236901826348145E-3</v>
      </c>
      <c r="R10" s="4">
        <v>1.343333E-2</v>
      </c>
      <c r="S10" s="4">
        <v>1.1033329999999999E-2</v>
      </c>
      <c r="T10" s="4">
        <v>4.0000000000000001E-3</v>
      </c>
      <c r="U10" s="4">
        <v>5.7000000000000002E-3</v>
      </c>
      <c r="V10" s="4">
        <v>3.7000000000000002E-3</v>
      </c>
      <c r="W10" s="4">
        <v>6.7999999999999996E-3</v>
      </c>
      <c r="X10" s="4">
        <f t="shared" si="4"/>
        <v>7.4444433333333343E-3</v>
      </c>
      <c r="Y10" s="4">
        <f t="shared" si="5"/>
        <v>3.9519692943780138E-3</v>
      </c>
      <c r="Z10" s="4">
        <v>2.1333330000000001E-2</v>
      </c>
      <c r="AA10" s="4">
        <v>1.973333E-2</v>
      </c>
      <c r="AB10" s="4">
        <v>2.1233330000000002E-2</v>
      </c>
      <c r="AC10" s="4">
        <v>1.14E-2</v>
      </c>
      <c r="AD10" s="4">
        <v>8.6999999999999994E-3</v>
      </c>
      <c r="AE10" s="4">
        <v>6.4999999999999997E-3</v>
      </c>
      <c r="AF10" s="4">
        <f t="shared" si="6"/>
        <v>1.4816665000000001E-2</v>
      </c>
      <c r="AG10" s="4">
        <f t="shared" si="7"/>
        <v>6.7241090760538609E-3</v>
      </c>
      <c r="AH10" s="4">
        <v>3.5333330000000003E-2</v>
      </c>
      <c r="AI10" s="4">
        <v>3.3333330000000001E-2</v>
      </c>
      <c r="AJ10" s="4">
        <v>3.3433329999999997E-2</v>
      </c>
      <c r="AK10" s="4">
        <v>0.10879999999999999</v>
      </c>
      <c r="AL10" s="4">
        <v>0.105</v>
      </c>
      <c r="AM10" s="4">
        <v>0.10340000000000001</v>
      </c>
      <c r="AN10" s="4">
        <f t="shared" si="8"/>
        <v>6.9883331666666659E-2</v>
      </c>
      <c r="AO10" s="4">
        <f t="shared" si="9"/>
        <v>3.9317330488390714E-2</v>
      </c>
      <c r="AP10" s="4">
        <v>4.1333330000000001E-2</v>
      </c>
      <c r="AQ10" s="4">
        <v>3.8533329999999998E-2</v>
      </c>
      <c r="AR10" s="4">
        <v>4.0633330000000002E-2</v>
      </c>
      <c r="AS10" s="4">
        <v>1.5299999999999999E-2</v>
      </c>
      <c r="AT10" s="4">
        <v>1.04E-2</v>
      </c>
      <c r="AU10" s="4">
        <v>1.24E-2</v>
      </c>
      <c r="AV10" s="4">
        <f t="shared" si="10"/>
        <v>2.6433331666666667E-2</v>
      </c>
      <c r="AW10" s="4">
        <f t="shared" si="11"/>
        <v>1.5152643720926617E-2</v>
      </c>
      <c r="AX10" s="4">
        <v>1.203333E-2</v>
      </c>
      <c r="AY10" s="4">
        <v>1.1033329999999999E-2</v>
      </c>
      <c r="AZ10" s="4">
        <v>1.0133329999999999E-2</v>
      </c>
      <c r="BA10" s="4">
        <v>1.23E-2</v>
      </c>
      <c r="BB10" s="4">
        <v>1.0500000000000001E-2</v>
      </c>
      <c r="BC10" s="4">
        <v>1.0800000000000001E-2</v>
      </c>
      <c r="BD10" s="4">
        <f t="shared" si="12"/>
        <v>1.1133331666666668E-2</v>
      </c>
      <c r="BE10" s="4">
        <f t="shared" si="13"/>
        <v>8.5945734817771311E-4</v>
      </c>
    </row>
    <row r="11" spans="1:57" x14ac:dyDescent="0.25">
      <c r="A11" s="4">
        <v>35</v>
      </c>
      <c r="B11" s="4">
        <v>9.9000000000000008E-3</v>
      </c>
      <c r="C11" s="4">
        <v>9.2999999999999992E-3</v>
      </c>
      <c r="D11" s="4">
        <v>6.6E-3</v>
      </c>
      <c r="E11" s="4">
        <v>7.4000000000000003E-3</v>
      </c>
      <c r="F11" s="4">
        <v>9.7000000000000003E-3</v>
      </c>
      <c r="G11" s="4">
        <v>4.1000000000000003E-3</v>
      </c>
      <c r="H11" s="4">
        <f t="shared" si="0"/>
        <v>7.8333333333333345E-3</v>
      </c>
      <c r="I11" s="4">
        <f t="shared" si="1"/>
        <v>2.2606783642673866E-3</v>
      </c>
      <c r="J11" s="4">
        <v>1.06E-2</v>
      </c>
      <c r="K11" s="4">
        <v>8.5000000000000006E-3</v>
      </c>
      <c r="L11" s="4">
        <v>8.9999999999999993E-3</v>
      </c>
      <c r="M11" s="4">
        <v>3.5999999999999999E-3</v>
      </c>
      <c r="N11" s="4">
        <v>3.0999999999999999E-3</v>
      </c>
      <c r="O11" s="4">
        <v>2.5000000000000001E-3</v>
      </c>
      <c r="P11" s="4">
        <f t="shared" si="2"/>
        <v>6.2166666666666663E-3</v>
      </c>
      <c r="Q11" s="4">
        <f t="shared" si="3"/>
        <v>3.5369007148443789E-3</v>
      </c>
      <c r="R11" s="4">
        <v>1.5299999999999999E-2</v>
      </c>
      <c r="S11" s="4">
        <v>1.2699999999999999E-2</v>
      </c>
      <c r="T11" s="4">
        <v>5.0000000000000001E-3</v>
      </c>
      <c r="U11" s="4">
        <v>6.7000000000000002E-3</v>
      </c>
      <c r="V11" s="4">
        <v>4.7000000000000002E-3</v>
      </c>
      <c r="W11" s="4">
        <v>7.6E-3</v>
      </c>
      <c r="X11" s="4">
        <f t="shared" si="4"/>
        <v>8.6666666666666663E-3</v>
      </c>
      <c r="Y11" s="4">
        <f t="shared" si="5"/>
        <v>4.3463394559866879E-3</v>
      </c>
      <c r="Z11" s="4">
        <v>2.4500000000000001E-2</v>
      </c>
      <c r="AA11" s="4">
        <v>2.2599999999999999E-2</v>
      </c>
      <c r="AB11" s="4">
        <v>2.4E-2</v>
      </c>
      <c r="AC11" s="4">
        <v>1.3100000000000001E-2</v>
      </c>
      <c r="AD11" s="4">
        <v>1.01E-2</v>
      </c>
      <c r="AE11" s="4">
        <v>8.0000000000000002E-3</v>
      </c>
      <c r="AF11" s="4">
        <f t="shared" si="6"/>
        <v>1.7049999999999999E-2</v>
      </c>
      <c r="AG11" s="4">
        <f t="shared" si="7"/>
        <v>7.4888583909698781E-3</v>
      </c>
      <c r="AH11" s="4">
        <v>4.0099999999999997E-2</v>
      </c>
      <c r="AI11" s="4">
        <v>3.7900000000000003E-2</v>
      </c>
      <c r="AJ11" s="4">
        <v>3.7900000000000003E-2</v>
      </c>
      <c r="AK11" s="4">
        <v>0.1109</v>
      </c>
      <c r="AL11" s="4">
        <v>0.107</v>
      </c>
      <c r="AM11" s="4">
        <v>0.10589999999999999</v>
      </c>
      <c r="AN11" s="4">
        <f t="shared" si="8"/>
        <v>7.3283333333333325E-2</v>
      </c>
      <c r="AO11" s="4">
        <f t="shared" si="9"/>
        <v>3.8002021876035318E-2</v>
      </c>
      <c r="AP11" s="4">
        <v>4.7199999999999999E-2</v>
      </c>
      <c r="AQ11" s="4">
        <v>4.4200000000000003E-2</v>
      </c>
      <c r="AR11" s="4">
        <v>4.6300000000000001E-2</v>
      </c>
      <c r="AS11" s="4">
        <v>1.77E-2</v>
      </c>
      <c r="AT11" s="4">
        <v>1.2500000000000001E-2</v>
      </c>
      <c r="AU11" s="4">
        <v>1.47E-2</v>
      </c>
      <c r="AV11" s="4">
        <f t="shared" si="10"/>
        <v>3.0433333333333337E-2</v>
      </c>
      <c r="AW11" s="4">
        <f t="shared" si="11"/>
        <v>1.7050943277914763E-2</v>
      </c>
      <c r="AX11" s="4">
        <v>1.4500000000000001E-2</v>
      </c>
      <c r="AY11" s="4">
        <v>1.3100000000000001E-2</v>
      </c>
      <c r="AZ11" s="4">
        <v>1.21E-2</v>
      </c>
      <c r="BA11" s="4">
        <v>1.47E-2</v>
      </c>
      <c r="BB11" s="4">
        <v>1.2800000000000001E-2</v>
      </c>
      <c r="BC11" s="4">
        <v>1.2800000000000001E-2</v>
      </c>
      <c r="BD11" s="4">
        <f t="shared" si="12"/>
        <v>1.3333333333333334E-2</v>
      </c>
      <c r="BE11" s="4">
        <f t="shared" si="13"/>
        <v>1.0366613075960087E-3</v>
      </c>
    </row>
    <row r="12" spans="1:57" x14ac:dyDescent="0.25">
      <c r="A12" s="4">
        <v>40</v>
      </c>
      <c r="B12" s="4">
        <v>9.5333299999999996E-3</v>
      </c>
      <c r="C12" s="4">
        <v>9.1333300000000003E-3</v>
      </c>
      <c r="D12" s="4">
        <v>6.3333299999999999E-3</v>
      </c>
      <c r="E12" s="4">
        <v>7.0000000000000001E-3</v>
      </c>
      <c r="F12" s="4">
        <v>9.1000000000000004E-3</v>
      </c>
      <c r="G12" s="4">
        <v>3.7000000000000002E-3</v>
      </c>
      <c r="H12" s="4">
        <f t="shared" si="0"/>
        <v>7.4666650000000008E-3</v>
      </c>
      <c r="I12" s="4">
        <f t="shared" si="1"/>
        <v>2.2541805310733213E-3</v>
      </c>
      <c r="J12" s="4">
        <v>1.063333E-2</v>
      </c>
      <c r="K12" s="4">
        <v>8.7333299999999992E-3</v>
      </c>
      <c r="L12" s="4">
        <v>9.1333300000000003E-3</v>
      </c>
      <c r="M12" s="4">
        <v>3.3999999999999998E-3</v>
      </c>
      <c r="N12" s="4">
        <v>2.8E-3</v>
      </c>
      <c r="O12" s="4">
        <v>2.2000000000000001E-3</v>
      </c>
      <c r="P12" s="4">
        <f t="shared" si="2"/>
        <v>6.1499983333333334E-3</v>
      </c>
      <c r="Q12" s="4">
        <f t="shared" si="3"/>
        <v>3.7433033450866163E-3</v>
      </c>
      <c r="R12" s="4">
        <v>1.6433329999999999E-2</v>
      </c>
      <c r="S12" s="4">
        <v>1.383333E-2</v>
      </c>
      <c r="T12" s="4">
        <v>5.1999999999999998E-3</v>
      </c>
      <c r="U12" s="4">
        <v>6.6E-3</v>
      </c>
      <c r="V12" s="4">
        <v>4.7999999999999996E-3</v>
      </c>
      <c r="W12" s="4">
        <v>1.12E-2</v>
      </c>
      <c r="X12" s="4">
        <f t="shared" si="4"/>
        <v>9.6777766666666671E-3</v>
      </c>
      <c r="Y12" s="4">
        <f t="shared" si="5"/>
        <v>4.8690694494643088E-3</v>
      </c>
      <c r="Z12" s="4">
        <v>2.6833329999999999E-2</v>
      </c>
      <c r="AA12" s="4">
        <v>2.5033329999999999E-2</v>
      </c>
      <c r="AB12" s="4">
        <v>2.6333329999999999E-2</v>
      </c>
      <c r="AC12" s="4">
        <v>1.3899999999999999E-2</v>
      </c>
      <c r="AD12" s="4">
        <v>1.0800000000000001E-2</v>
      </c>
      <c r="AE12" s="4">
        <v>8.9999999999999993E-3</v>
      </c>
      <c r="AF12" s="4">
        <f t="shared" si="6"/>
        <v>1.8649998333333331E-2</v>
      </c>
      <c r="AG12" s="4">
        <f t="shared" si="7"/>
        <v>8.2952378105354361E-3</v>
      </c>
      <c r="AH12" s="4">
        <v>4.4533330000000003E-2</v>
      </c>
      <c r="AI12" s="4">
        <v>4.2033330000000001E-2</v>
      </c>
      <c r="AJ12" s="4">
        <v>4.2033330000000001E-2</v>
      </c>
      <c r="AK12" s="4">
        <v>0.1128</v>
      </c>
      <c r="AL12" s="4">
        <v>0.109</v>
      </c>
      <c r="AM12" s="4">
        <v>0.1079</v>
      </c>
      <c r="AN12" s="4">
        <f t="shared" si="8"/>
        <v>7.6383331666666665E-2</v>
      </c>
      <c r="AO12" s="4">
        <f t="shared" si="9"/>
        <v>3.6762994991340628E-2</v>
      </c>
      <c r="AP12" s="4">
        <v>5.243333E-2</v>
      </c>
      <c r="AQ12" s="4">
        <v>4.9433329999999998E-2</v>
      </c>
      <c r="AR12" s="4">
        <v>5.1433329999999999E-2</v>
      </c>
      <c r="AS12" s="4">
        <v>1.9199999999999998E-2</v>
      </c>
      <c r="AT12" s="4">
        <v>1.3899999999999999E-2</v>
      </c>
      <c r="AU12" s="4">
        <v>1.6400000000000001E-2</v>
      </c>
      <c r="AV12" s="4">
        <f t="shared" si="10"/>
        <v>3.3799998333333331E-2</v>
      </c>
      <c r="AW12" s="4">
        <f t="shared" si="11"/>
        <v>1.9049757587259131E-2</v>
      </c>
      <c r="AX12" s="4">
        <v>1.6433329999999999E-2</v>
      </c>
      <c r="AY12" s="4">
        <v>1.463333E-2</v>
      </c>
      <c r="AZ12" s="4">
        <v>1.353333E-2</v>
      </c>
      <c r="BA12" s="4">
        <v>1.6899999999999998E-2</v>
      </c>
      <c r="BB12" s="4">
        <v>1.4800000000000001E-2</v>
      </c>
      <c r="BC12" s="4">
        <v>1.43E-2</v>
      </c>
      <c r="BD12" s="4">
        <f t="shared" si="12"/>
        <v>1.5099998333333331E-2</v>
      </c>
      <c r="BE12" s="4">
        <f t="shared" si="13"/>
        <v>1.2976906154151941E-3</v>
      </c>
    </row>
    <row r="13" spans="1:57" x14ac:dyDescent="0.25">
      <c r="A13" s="4">
        <v>45</v>
      </c>
      <c r="B13" s="4">
        <v>9.9666700000000004E-3</v>
      </c>
      <c r="C13" s="4">
        <v>9.5666699999999993E-3</v>
      </c>
      <c r="D13" s="4">
        <v>6.5666700000000001E-3</v>
      </c>
      <c r="E13" s="4">
        <v>6.8999999999999999E-3</v>
      </c>
      <c r="F13" s="4">
        <v>9.1000000000000004E-3</v>
      </c>
      <c r="G13" s="4">
        <v>3.5999999999999999E-3</v>
      </c>
      <c r="H13" s="4">
        <f t="shared" si="0"/>
        <v>7.6166683333333323E-3</v>
      </c>
      <c r="I13" s="4">
        <f t="shared" si="1"/>
        <v>2.419711621936934E-3</v>
      </c>
      <c r="J13" s="4">
        <v>1.1366670000000001E-2</v>
      </c>
      <c r="K13" s="4">
        <v>9.3666700000000006E-3</v>
      </c>
      <c r="L13" s="4">
        <v>9.9666700000000004E-3</v>
      </c>
      <c r="M13" s="4">
        <v>3.5999999999999999E-3</v>
      </c>
      <c r="N13" s="4">
        <v>3.0000000000000001E-3</v>
      </c>
      <c r="O13" s="4">
        <v>2.3999999999999998E-3</v>
      </c>
      <c r="P13" s="4">
        <f t="shared" si="2"/>
        <v>6.6166683333333349E-3</v>
      </c>
      <c r="Q13" s="4">
        <f t="shared" si="3"/>
        <v>4.0325774801405435E-3</v>
      </c>
      <c r="R13" s="4">
        <v>1.8166669999999999E-2</v>
      </c>
      <c r="S13" s="4">
        <v>1.5366670000000001E-2</v>
      </c>
      <c r="T13" s="4">
        <v>5.8999999999999999E-3</v>
      </c>
      <c r="U13" s="4">
        <v>7.4000000000000003E-3</v>
      </c>
      <c r="V13" s="4">
        <v>5.4999999999999997E-3</v>
      </c>
      <c r="W13" s="4">
        <v>8.9999999999999993E-3</v>
      </c>
      <c r="X13" s="4">
        <f t="shared" si="4"/>
        <v>1.0222223333333334E-2</v>
      </c>
      <c r="Y13" s="4">
        <f t="shared" si="5"/>
        <v>5.2918682243331327E-3</v>
      </c>
      <c r="Z13" s="4">
        <v>2.9866670000000001E-2</v>
      </c>
      <c r="AA13" s="4">
        <v>2.8066669999999998E-2</v>
      </c>
      <c r="AB13" s="4">
        <v>2.9166669999999999E-2</v>
      </c>
      <c r="AC13" s="4">
        <v>1.54E-2</v>
      </c>
      <c r="AD13" s="4">
        <v>1.2E-2</v>
      </c>
      <c r="AE13" s="4">
        <v>1.0200000000000001E-2</v>
      </c>
      <c r="AF13" s="4">
        <f t="shared" si="6"/>
        <v>2.0783335E-2</v>
      </c>
      <c r="AG13" s="4">
        <f t="shared" si="7"/>
        <v>9.2083494539830588E-3</v>
      </c>
      <c r="AH13" s="4">
        <v>4.9466669999999997E-2</v>
      </c>
      <c r="AI13" s="4">
        <v>4.6866669999999999E-2</v>
      </c>
      <c r="AJ13" s="4">
        <v>4.6766670000000003E-2</v>
      </c>
      <c r="AK13" s="4">
        <v>0.115</v>
      </c>
      <c r="AL13" s="4">
        <v>0.1111</v>
      </c>
      <c r="AM13" s="4">
        <v>0.11020000000000001</v>
      </c>
      <c r="AN13" s="4">
        <f t="shared" si="8"/>
        <v>7.9900001666666678E-2</v>
      </c>
      <c r="AO13" s="4">
        <f t="shared" si="9"/>
        <v>3.5323493662622552E-2</v>
      </c>
      <c r="AP13" s="4">
        <v>5.8666669999999997E-2</v>
      </c>
      <c r="AQ13" s="4">
        <v>5.5566669999999999E-2</v>
      </c>
      <c r="AR13" s="4">
        <v>5.756667E-2</v>
      </c>
      <c r="AS13" s="4">
        <v>2.1499999999999998E-2</v>
      </c>
      <c r="AT13" s="4">
        <v>1.61E-2</v>
      </c>
      <c r="AU13" s="4">
        <v>1.8499999999999999E-2</v>
      </c>
      <c r="AV13" s="4">
        <f t="shared" si="10"/>
        <v>3.7983335E-2</v>
      </c>
      <c r="AW13" s="4">
        <f t="shared" si="11"/>
        <v>2.1216324150678638E-2</v>
      </c>
      <c r="AX13" s="4">
        <v>1.8366670000000002E-2</v>
      </c>
      <c r="AY13" s="4">
        <v>1.626667E-2</v>
      </c>
      <c r="AZ13" s="4">
        <v>1.526667E-2</v>
      </c>
      <c r="BA13" s="4">
        <v>1.8499999999999999E-2</v>
      </c>
      <c r="BB13" s="4">
        <v>1.66E-2</v>
      </c>
      <c r="BC13" s="4">
        <v>1.66E-2</v>
      </c>
      <c r="BD13" s="4">
        <f t="shared" si="12"/>
        <v>1.6933335000000001E-2</v>
      </c>
      <c r="BE13" s="4">
        <f t="shared" si="13"/>
        <v>1.2612158683865343E-3</v>
      </c>
    </row>
    <row r="14" spans="1:57" x14ac:dyDescent="0.25">
      <c r="A14" s="4">
        <v>50</v>
      </c>
      <c r="B14" s="4">
        <v>1.036667E-2</v>
      </c>
      <c r="C14" s="4">
        <v>9.5666699999999993E-3</v>
      </c>
      <c r="D14" s="4">
        <v>6.8666700000000001E-3</v>
      </c>
      <c r="E14" s="4">
        <v>6.7999999999999996E-3</v>
      </c>
      <c r="F14" s="4">
        <v>8.8999999999999999E-3</v>
      </c>
      <c r="G14" s="4">
        <v>3.7000000000000002E-3</v>
      </c>
      <c r="H14" s="4">
        <f t="shared" si="0"/>
        <v>7.7000016666666669E-3</v>
      </c>
      <c r="I14" s="4">
        <f t="shared" si="1"/>
        <v>2.4306387912103817E-3</v>
      </c>
      <c r="J14" s="4">
        <v>1.2166669999999999E-2</v>
      </c>
      <c r="K14" s="4">
        <v>1.006667E-2</v>
      </c>
      <c r="L14" s="4">
        <v>1.056667E-2</v>
      </c>
      <c r="M14" s="4">
        <v>3.8999999999999998E-3</v>
      </c>
      <c r="N14" s="4">
        <v>3.3999999999999998E-3</v>
      </c>
      <c r="O14" s="4">
        <v>2.8E-3</v>
      </c>
      <c r="P14" s="4">
        <f t="shared" si="2"/>
        <v>7.1500016666666659E-3</v>
      </c>
      <c r="Q14" s="4">
        <f t="shared" si="3"/>
        <v>4.2165169433237984E-3</v>
      </c>
      <c r="R14" s="4">
        <v>1.9666670000000001E-2</v>
      </c>
      <c r="S14" s="4">
        <v>1.686667E-2</v>
      </c>
      <c r="T14" s="4">
        <v>6.7999999999999996E-3</v>
      </c>
      <c r="U14" s="4">
        <v>7.9000000000000008E-3</v>
      </c>
      <c r="V14" s="4">
        <v>6.4000000000000003E-3</v>
      </c>
      <c r="W14" s="4">
        <v>9.7999999999999997E-3</v>
      </c>
      <c r="X14" s="4">
        <f t="shared" si="4"/>
        <v>1.1238890000000001E-2</v>
      </c>
      <c r="Y14" s="4">
        <f t="shared" si="5"/>
        <v>5.6397974287238336E-3</v>
      </c>
      <c r="Z14" s="4">
        <v>3.3266669999999998E-2</v>
      </c>
      <c r="AA14" s="4">
        <v>3.116667E-2</v>
      </c>
      <c r="AB14" s="4">
        <v>3.2266669999999997E-2</v>
      </c>
      <c r="AC14" s="4">
        <v>1.7100000000000001E-2</v>
      </c>
      <c r="AD14" s="4">
        <v>1.3299999999999999E-2</v>
      </c>
      <c r="AE14" s="4">
        <v>1.2200000000000001E-2</v>
      </c>
      <c r="AF14" s="4">
        <f t="shared" si="6"/>
        <v>2.3216668333333332E-2</v>
      </c>
      <c r="AG14" s="4">
        <f t="shared" si="7"/>
        <v>1.0032233187747205E-2</v>
      </c>
      <c r="AH14" s="4">
        <v>5.4666670000000001E-2</v>
      </c>
      <c r="AI14" s="4">
        <v>5.1666669999999998E-2</v>
      </c>
      <c r="AJ14" s="4">
        <v>5.1566670000000002E-2</v>
      </c>
      <c r="AK14" s="4">
        <v>0.1169</v>
      </c>
      <c r="AL14" s="4">
        <v>0.1132</v>
      </c>
      <c r="AM14" s="4">
        <v>0.11260000000000001</v>
      </c>
      <c r="AN14" s="4">
        <f t="shared" si="8"/>
        <v>8.3433334999999997E-2</v>
      </c>
      <c r="AO14" s="4">
        <f t="shared" si="9"/>
        <v>3.3790213723305609E-2</v>
      </c>
      <c r="AP14" s="4">
        <v>6.4966670000000004E-2</v>
      </c>
      <c r="AQ14" s="4">
        <v>6.1966670000000001E-2</v>
      </c>
      <c r="AR14" s="4">
        <v>6.3766669999999998E-2</v>
      </c>
      <c r="AS14" s="4">
        <v>2.3900000000000001E-2</v>
      </c>
      <c r="AT14" s="4">
        <v>1.83E-2</v>
      </c>
      <c r="AU14" s="4">
        <v>2.0799999999999999E-2</v>
      </c>
      <c r="AV14" s="4">
        <f t="shared" si="10"/>
        <v>4.2283335000000005E-2</v>
      </c>
      <c r="AW14" s="4">
        <f t="shared" si="11"/>
        <v>2.3401632816251725E-2</v>
      </c>
      <c r="AX14" s="4">
        <v>2.0266670000000001E-2</v>
      </c>
      <c r="AY14" s="4">
        <v>1.806667E-2</v>
      </c>
      <c r="AZ14" s="4">
        <v>1.7066669999999999E-2</v>
      </c>
      <c r="BA14" s="4">
        <v>2.1000000000000001E-2</v>
      </c>
      <c r="BB14" s="4">
        <v>1.8499999999999999E-2</v>
      </c>
      <c r="BC14" s="4">
        <v>1.8800000000000001E-2</v>
      </c>
      <c r="BD14" s="4">
        <f t="shared" si="12"/>
        <v>1.8950001666666667E-2</v>
      </c>
      <c r="BE14" s="4">
        <f t="shared" si="13"/>
        <v>1.4483317069430846E-3</v>
      </c>
    </row>
    <row r="15" spans="1:57" x14ac:dyDescent="0.25">
      <c r="A15" s="4">
        <v>55</v>
      </c>
      <c r="B15" s="4">
        <v>1.0699999999999999E-2</v>
      </c>
      <c r="C15" s="4">
        <v>9.7000000000000003E-3</v>
      </c>
      <c r="D15" s="4">
        <v>6.8999999999999999E-3</v>
      </c>
      <c r="E15" s="4">
        <v>6.4999999999999997E-3</v>
      </c>
      <c r="F15" s="4">
        <v>8.5000000000000006E-3</v>
      </c>
      <c r="G15" s="4">
        <v>3.3999999999999998E-3</v>
      </c>
      <c r="H15" s="4">
        <f t="shared" si="0"/>
        <v>7.6166666666666674E-3</v>
      </c>
      <c r="I15" s="4">
        <f t="shared" si="1"/>
        <v>2.6141282804534797E-3</v>
      </c>
      <c r="J15" s="4">
        <v>1.29E-2</v>
      </c>
      <c r="K15" s="4">
        <v>1.0699999999999999E-2</v>
      </c>
      <c r="L15" s="4">
        <v>1.12E-2</v>
      </c>
      <c r="M15" s="4">
        <v>3.8999999999999998E-3</v>
      </c>
      <c r="N15" s="4">
        <v>3.3E-3</v>
      </c>
      <c r="O15" s="4">
        <v>2.7000000000000001E-3</v>
      </c>
      <c r="P15" s="4">
        <f t="shared" si="2"/>
        <v>7.4499999999999992E-3</v>
      </c>
      <c r="Q15" s="4">
        <f t="shared" si="3"/>
        <v>4.6198484823638981E-3</v>
      </c>
      <c r="R15" s="4">
        <v>2.1399999999999999E-2</v>
      </c>
      <c r="S15" s="4">
        <v>2.1999999999999999E-2</v>
      </c>
      <c r="T15" s="4">
        <v>7.1999999999999998E-3</v>
      </c>
      <c r="U15" s="4">
        <v>8.2000000000000007E-3</v>
      </c>
      <c r="V15" s="4">
        <v>6.7999999999999996E-3</v>
      </c>
      <c r="W15" s="4">
        <v>1.06E-2</v>
      </c>
      <c r="X15" s="4">
        <f t="shared" si="4"/>
        <v>1.2699999999999998E-2</v>
      </c>
      <c r="Y15" s="4">
        <f t="shared" si="5"/>
        <v>7.0978870095261461E-3</v>
      </c>
      <c r="Z15" s="4">
        <v>3.6299999999999999E-2</v>
      </c>
      <c r="AA15" s="4">
        <v>3.4299999999999997E-2</v>
      </c>
      <c r="AB15" s="4">
        <v>3.5400000000000001E-2</v>
      </c>
      <c r="AC15" s="4">
        <v>1.84E-2</v>
      </c>
      <c r="AD15" s="4">
        <v>1.4500000000000001E-2</v>
      </c>
      <c r="AE15" s="4">
        <v>1.35E-2</v>
      </c>
      <c r="AF15" s="4">
        <f t="shared" si="6"/>
        <v>2.5400000000000002E-2</v>
      </c>
      <c r="AG15" s="4">
        <f t="shared" si="7"/>
        <v>1.1022159498029416E-2</v>
      </c>
      <c r="AH15" s="4">
        <v>6.0100000000000001E-2</v>
      </c>
      <c r="AI15" s="4">
        <v>5.67E-2</v>
      </c>
      <c r="AJ15" s="4">
        <v>5.67E-2</v>
      </c>
      <c r="AK15" s="4">
        <v>0.11940000000000001</v>
      </c>
      <c r="AL15" s="4">
        <v>0.11550000000000001</v>
      </c>
      <c r="AM15" s="4">
        <v>0.1149</v>
      </c>
      <c r="AN15" s="4">
        <f t="shared" si="8"/>
        <v>8.7216666666666665E-2</v>
      </c>
      <c r="AO15" s="4">
        <f t="shared" si="9"/>
        <v>3.2248808763529029E-2</v>
      </c>
      <c r="AP15" s="4">
        <v>7.1499999999999994E-2</v>
      </c>
      <c r="AQ15" s="4">
        <v>6.8599999999999994E-2</v>
      </c>
      <c r="AR15" s="4">
        <v>7.0199999999999999E-2</v>
      </c>
      <c r="AS15" s="4">
        <v>2.5899999999999999E-2</v>
      </c>
      <c r="AT15" s="4">
        <v>2.01E-2</v>
      </c>
      <c r="AU15" s="4">
        <v>2.2599999999999999E-2</v>
      </c>
      <c r="AV15" s="4">
        <f t="shared" si="10"/>
        <v>4.6483333333333328E-2</v>
      </c>
      <c r="AW15" s="4">
        <f t="shared" si="11"/>
        <v>2.5952373044996594E-2</v>
      </c>
      <c r="AX15" s="4">
        <v>2.3199999999999998E-2</v>
      </c>
      <c r="AY15" s="4">
        <v>2.01E-2</v>
      </c>
      <c r="AZ15" s="4">
        <v>1.9E-2</v>
      </c>
      <c r="BA15" s="4">
        <v>2.3099999999999999E-2</v>
      </c>
      <c r="BB15" s="4">
        <v>2.01E-2</v>
      </c>
      <c r="BC15" s="4">
        <v>2.06E-2</v>
      </c>
      <c r="BD15" s="4">
        <f t="shared" si="12"/>
        <v>2.1016666666666666E-2</v>
      </c>
      <c r="BE15" s="4">
        <f t="shared" si="13"/>
        <v>1.7336858615870018E-3</v>
      </c>
    </row>
    <row r="16" spans="1:57" x14ac:dyDescent="0.25">
      <c r="A16" s="4">
        <v>60</v>
      </c>
      <c r="B16" s="4">
        <v>1.006667E-2</v>
      </c>
      <c r="C16" s="4">
        <v>9.16667E-3</v>
      </c>
      <c r="D16" s="4">
        <v>6.3666699999999996E-3</v>
      </c>
      <c r="E16" s="4">
        <v>6.4000000000000003E-3</v>
      </c>
      <c r="F16" s="4">
        <v>8.3999999999999995E-3</v>
      </c>
      <c r="G16" s="4">
        <v>3.3E-3</v>
      </c>
      <c r="H16" s="4">
        <f t="shared" si="0"/>
        <v>7.2833349999999993E-3</v>
      </c>
      <c r="I16" s="4">
        <f t="shared" si="1"/>
        <v>2.4506471934307474E-3</v>
      </c>
      <c r="J16" s="4">
        <v>1.2766670000000001E-2</v>
      </c>
      <c r="K16" s="4">
        <v>1.056667E-2</v>
      </c>
      <c r="L16" s="4">
        <v>1.1066670000000001E-2</v>
      </c>
      <c r="M16" s="4">
        <v>4.1000000000000003E-3</v>
      </c>
      <c r="N16" s="4">
        <v>3.3999999999999998E-3</v>
      </c>
      <c r="O16" s="4">
        <v>3.0000000000000001E-3</v>
      </c>
      <c r="P16" s="4">
        <f t="shared" si="2"/>
        <v>7.4833350000000007E-3</v>
      </c>
      <c r="Q16" s="4">
        <f t="shared" si="3"/>
        <v>4.4380569246766071E-3</v>
      </c>
      <c r="R16" s="4">
        <v>2.2366670000000002E-2</v>
      </c>
      <c r="S16" s="4">
        <v>2.0066670000000002E-2</v>
      </c>
      <c r="T16" s="4">
        <v>8.3000000000000001E-3</v>
      </c>
      <c r="U16" s="4">
        <v>8.8999999999999999E-3</v>
      </c>
      <c r="V16" s="4">
        <v>7.7000000000000002E-3</v>
      </c>
      <c r="W16" s="4">
        <v>1.17E-2</v>
      </c>
      <c r="X16" s="4">
        <f t="shared" si="4"/>
        <v>1.3172223333333335E-2</v>
      </c>
      <c r="Y16" s="4">
        <f t="shared" si="5"/>
        <v>6.4214385696436142E-3</v>
      </c>
      <c r="Z16" s="4">
        <v>3.8966670000000002E-2</v>
      </c>
      <c r="AA16" s="4">
        <v>3.6666669999999998E-2</v>
      </c>
      <c r="AB16" s="4">
        <v>3.7666669999999999E-2</v>
      </c>
      <c r="AC16" s="4">
        <v>0.02</v>
      </c>
      <c r="AD16" s="4">
        <v>1.6E-2</v>
      </c>
      <c r="AE16" s="4">
        <v>1.5299999999999999E-2</v>
      </c>
      <c r="AF16" s="4">
        <f t="shared" si="6"/>
        <v>2.7433335E-2</v>
      </c>
      <c r="AG16" s="4">
        <f t="shared" si="7"/>
        <v>1.1455888209417474E-2</v>
      </c>
      <c r="AH16" s="4">
        <v>6.4866670000000001E-2</v>
      </c>
      <c r="AI16" s="4">
        <v>6.1266670000000002E-2</v>
      </c>
      <c r="AJ16" s="4">
        <v>6.1266670000000002E-2</v>
      </c>
      <c r="AK16" s="4">
        <v>0.1217</v>
      </c>
      <c r="AL16" s="4">
        <v>0.1179</v>
      </c>
      <c r="AM16" s="4">
        <v>0.1174</v>
      </c>
      <c r="AN16" s="4">
        <f t="shared" si="8"/>
        <v>9.0733334999999984E-2</v>
      </c>
      <c r="AO16" s="4">
        <f t="shared" si="9"/>
        <v>3.1028135945729545E-2</v>
      </c>
      <c r="AP16" s="4">
        <v>7.7666669999999993E-2</v>
      </c>
      <c r="AQ16" s="4">
        <v>7.6866669999999998E-2</v>
      </c>
      <c r="AR16" s="4">
        <v>7.6166670000000006E-2</v>
      </c>
      <c r="AS16" s="4">
        <v>2.8400000000000002E-2</v>
      </c>
      <c r="AT16" s="4">
        <v>2.23E-2</v>
      </c>
      <c r="AU16" s="4">
        <v>2.5100000000000001E-2</v>
      </c>
      <c r="AV16" s="4">
        <f t="shared" si="10"/>
        <v>5.1083335000000001E-2</v>
      </c>
      <c r="AW16" s="4">
        <f t="shared" si="11"/>
        <v>2.8350575007690244E-2</v>
      </c>
      <c r="AX16" s="4">
        <v>2.4666670000000002E-2</v>
      </c>
      <c r="AY16" s="4">
        <v>2.156667E-2</v>
      </c>
      <c r="AZ16" s="4">
        <v>2.036667E-2</v>
      </c>
      <c r="BA16" s="4">
        <v>2.5399999999999999E-2</v>
      </c>
      <c r="BB16" s="4">
        <v>2.3E-2</v>
      </c>
      <c r="BC16" s="4">
        <v>2.2800000000000001E-2</v>
      </c>
      <c r="BD16" s="4">
        <f t="shared" si="12"/>
        <v>2.2966668333333329E-2</v>
      </c>
      <c r="BE16" s="4">
        <f t="shared" si="13"/>
        <v>1.8740322658205933E-3</v>
      </c>
    </row>
    <row r="17" spans="1:57" x14ac:dyDescent="0.25">
      <c r="A17" s="4">
        <v>65</v>
      </c>
      <c r="B17" s="4">
        <v>1.096667E-2</v>
      </c>
      <c r="C17" s="4">
        <v>1.006667E-2</v>
      </c>
      <c r="D17" s="4">
        <v>7.2666700000000002E-3</v>
      </c>
      <c r="E17" s="4">
        <v>6.6E-3</v>
      </c>
      <c r="F17" s="4">
        <v>8.3000000000000001E-3</v>
      </c>
      <c r="G17" s="4">
        <v>3.3E-3</v>
      </c>
      <c r="H17" s="4">
        <f t="shared" si="0"/>
        <v>7.7500016666666657E-3</v>
      </c>
      <c r="I17" s="4">
        <f t="shared" si="1"/>
        <v>2.7340458542856713E-3</v>
      </c>
      <c r="J17" s="4">
        <v>1.4166669999999999E-2</v>
      </c>
      <c r="K17" s="4">
        <v>1.1866669999999999E-2</v>
      </c>
      <c r="L17" s="4">
        <v>1.236667E-2</v>
      </c>
      <c r="M17" s="4">
        <v>4.4999999999999997E-3</v>
      </c>
      <c r="N17" s="4">
        <v>4.7000000000000002E-3</v>
      </c>
      <c r="O17" s="4">
        <v>3.2000000000000002E-3</v>
      </c>
      <c r="P17" s="4">
        <f t="shared" si="2"/>
        <v>8.4666683333333333E-3</v>
      </c>
      <c r="Q17" s="4">
        <f t="shared" si="3"/>
        <v>4.8357023619466756E-3</v>
      </c>
      <c r="R17" s="4">
        <v>2.4666670000000002E-2</v>
      </c>
      <c r="S17" s="4">
        <v>2.1966670000000001E-2</v>
      </c>
      <c r="T17" s="4">
        <v>9.1999999999999998E-3</v>
      </c>
      <c r="U17" s="4">
        <v>9.9000000000000008E-3</v>
      </c>
      <c r="V17" s="4">
        <v>8.6E-3</v>
      </c>
      <c r="W17" s="4">
        <v>1.21E-2</v>
      </c>
      <c r="X17" s="4">
        <f t="shared" si="4"/>
        <v>1.4405556666666666E-2</v>
      </c>
      <c r="Y17" s="4">
        <f t="shared" si="5"/>
        <v>7.0551941506741492E-3</v>
      </c>
      <c r="Z17" s="4">
        <v>4.2966669999999998E-2</v>
      </c>
      <c r="AA17" s="4">
        <v>4.0566669999999999E-2</v>
      </c>
      <c r="AB17" s="4">
        <v>4.156667E-2</v>
      </c>
      <c r="AC17" s="4">
        <v>2.18E-2</v>
      </c>
      <c r="AD17" s="4">
        <v>1.7600000000000001E-2</v>
      </c>
      <c r="AE17" s="4">
        <v>1.6899999999999998E-2</v>
      </c>
      <c r="AF17" s="4">
        <f t="shared" si="6"/>
        <v>3.0233334999999997E-2</v>
      </c>
      <c r="AG17" s="4">
        <f t="shared" si="7"/>
        <v>1.2695355287138294E-2</v>
      </c>
      <c r="AH17" s="4">
        <v>7.1166670000000001E-2</v>
      </c>
      <c r="AI17" s="4">
        <v>6.7366670000000003E-2</v>
      </c>
      <c r="AJ17" s="4">
        <v>6.7166669999999998E-2</v>
      </c>
      <c r="AK17" s="4">
        <v>0.12429999999999999</v>
      </c>
      <c r="AL17" s="4">
        <v>0.1205</v>
      </c>
      <c r="AM17" s="4">
        <v>0.1201</v>
      </c>
      <c r="AN17" s="4">
        <f t="shared" si="8"/>
        <v>9.510000166666667E-2</v>
      </c>
      <c r="AO17" s="4">
        <f t="shared" si="9"/>
        <v>2.9137648507272084E-2</v>
      </c>
      <c r="AP17" s="4">
        <v>8.5366670000000006E-2</v>
      </c>
      <c r="AQ17" s="4">
        <v>8.2366670000000003E-2</v>
      </c>
      <c r="AR17" s="4">
        <v>8.3866670000000004E-2</v>
      </c>
      <c r="AS17" s="4">
        <v>3.0599999999999999E-2</v>
      </c>
      <c r="AT17" s="4">
        <v>2.47E-2</v>
      </c>
      <c r="AU17" s="4">
        <v>2.75E-2</v>
      </c>
      <c r="AV17" s="4">
        <f t="shared" si="10"/>
        <v>5.5733335000000002E-2</v>
      </c>
      <c r="AW17" s="4">
        <f t="shared" si="11"/>
        <v>3.0889568560707834E-2</v>
      </c>
      <c r="AX17" s="4">
        <v>2.7566670000000001E-2</v>
      </c>
      <c r="AY17" s="4">
        <v>2.4466669999999999E-2</v>
      </c>
      <c r="AZ17" s="4">
        <v>2.326667E-2</v>
      </c>
      <c r="BA17" s="4">
        <v>2.7400000000000001E-2</v>
      </c>
      <c r="BB17" s="4">
        <v>2.5100000000000001E-2</v>
      </c>
      <c r="BC17" s="4">
        <v>2.5899999999999999E-2</v>
      </c>
      <c r="BD17" s="4">
        <f t="shared" si="12"/>
        <v>2.5616668333333339E-2</v>
      </c>
      <c r="BE17" s="4">
        <f t="shared" si="13"/>
        <v>1.6837452103381522E-3</v>
      </c>
    </row>
    <row r="18" spans="1:57" x14ac:dyDescent="0.25">
      <c r="A18" s="4">
        <v>70</v>
      </c>
      <c r="B18" s="4">
        <v>1.06E-2</v>
      </c>
      <c r="C18" s="4">
        <v>9.5999999999999992E-3</v>
      </c>
      <c r="D18" s="4">
        <v>8.9999999999999993E-3</v>
      </c>
      <c r="E18" s="4">
        <v>6.8999999999999999E-3</v>
      </c>
      <c r="F18" s="4">
        <v>8.6999999999999994E-3</v>
      </c>
      <c r="G18" s="4">
        <v>3.7000000000000002E-3</v>
      </c>
      <c r="H18" s="4">
        <f t="shared" si="0"/>
        <v>8.083333333333333E-3</v>
      </c>
      <c r="I18" s="4">
        <f t="shared" si="1"/>
        <v>2.4685353282192794E-3</v>
      </c>
      <c r="J18" s="4">
        <v>1.4200000000000001E-2</v>
      </c>
      <c r="K18" s="4">
        <v>1.1900000000000001E-2</v>
      </c>
      <c r="L18" s="4">
        <v>1.2500000000000001E-2</v>
      </c>
      <c r="M18" s="4">
        <v>5.3E-3</v>
      </c>
      <c r="N18" s="4">
        <v>4.5999999999999999E-3</v>
      </c>
      <c r="O18" s="4">
        <v>3.8999999999999998E-3</v>
      </c>
      <c r="P18" s="4">
        <f t="shared" si="2"/>
        <v>8.7333333333333343E-3</v>
      </c>
      <c r="Q18" s="4">
        <f t="shared" si="3"/>
        <v>4.6115796281390028E-3</v>
      </c>
      <c r="R18" s="4">
        <v>2.58E-2</v>
      </c>
      <c r="S18" s="4">
        <v>3.95E-2</v>
      </c>
      <c r="T18" s="4">
        <v>1.06E-2</v>
      </c>
      <c r="U18" s="4">
        <v>1.12E-2</v>
      </c>
      <c r="V18" s="4">
        <v>1.01E-2</v>
      </c>
      <c r="W18" s="4">
        <v>1.2999999999999999E-2</v>
      </c>
      <c r="X18" s="4">
        <f t="shared" si="4"/>
        <v>1.8366666666666667E-2</v>
      </c>
      <c r="Y18" s="4">
        <f t="shared" si="5"/>
        <v>1.1922192192154376E-2</v>
      </c>
      <c r="Z18" s="4">
        <v>4.5900000000000003E-2</v>
      </c>
      <c r="AA18" s="4">
        <v>4.3299999999999998E-2</v>
      </c>
      <c r="AB18" s="4">
        <v>4.3999999999999997E-2</v>
      </c>
      <c r="AC18" s="4">
        <v>2.41E-2</v>
      </c>
      <c r="AD18" s="4">
        <v>1.9699999999999999E-2</v>
      </c>
      <c r="AE18" s="4">
        <v>1.9400000000000001E-2</v>
      </c>
      <c r="AF18" s="4">
        <f t="shared" si="6"/>
        <v>3.273333333333333E-2</v>
      </c>
      <c r="AG18" s="4">
        <f t="shared" si="7"/>
        <v>1.2916139774199828E-2</v>
      </c>
      <c r="AH18" s="4">
        <v>7.6499999999999999E-2</v>
      </c>
      <c r="AI18" s="4">
        <v>7.2400000000000006E-2</v>
      </c>
      <c r="AJ18" s="4">
        <v>7.22E-2</v>
      </c>
      <c r="AK18" s="4">
        <v>0.12659999999999999</v>
      </c>
      <c r="AL18" s="4">
        <v>0.1227</v>
      </c>
      <c r="AM18" s="4">
        <v>0.1227</v>
      </c>
      <c r="AN18" s="4">
        <f t="shared" si="8"/>
        <v>9.8850000000000007E-2</v>
      </c>
      <c r="AO18" s="4">
        <f t="shared" si="9"/>
        <v>2.7629893231787845E-2</v>
      </c>
      <c r="AP18" s="4">
        <v>9.1899999999999996E-2</v>
      </c>
      <c r="AQ18" s="4">
        <v>8.8800000000000004E-2</v>
      </c>
      <c r="AR18" s="4">
        <v>9.0200000000000002E-2</v>
      </c>
      <c r="AS18" s="4">
        <v>3.3700000000000001E-2</v>
      </c>
      <c r="AT18" s="4">
        <v>2.75E-2</v>
      </c>
      <c r="AU18" s="4">
        <v>3.04E-2</v>
      </c>
      <c r="AV18" s="4">
        <f t="shared" si="10"/>
        <v>6.0416666666666674E-2</v>
      </c>
      <c r="AW18" s="4">
        <f t="shared" si="11"/>
        <v>3.2808987589784989E-2</v>
      </c>
      <c r="AX18" s="4">
        <v>2.9000000000000001E-2</v>
      </c>
      <c r="AY18" s="4">
        <v>2.5999999999999999E-2</v>
      </c>
      <c r="AZ18" s="4">
        <v>2.4899999999999999E-2</v>
      </c>
      <c r="BA18" s="4">
        <v>2.98E-2</v>
      </c>
      <c r="BB18" s="4">
        <v>2.7E-2</v>
      </c>
      <c r="BC18" s="4">
        <v>2.75E-2</v>
      </c>
      <c r="BD18" s="4">
        <f t="shared" si="12"/>
        <v>2.7366666666666664E-2</v>
      </c>
      <c r="BE18" s="4">
        <f t="shared" si="13"/>
        <v>1.8272018680667631E-3</v>
      </c>
    </row>
    <row r="19" spans="1:57" x14ac:dyDescent="0.25">
      <c r="A19" s="4">
        <v>75</v>
      </c>
      <c r="B19" s="4">
        <v>1.12E-2</v>
      </c>
      <c r="C19" s="4">
        <v>9.9000000000000008E-3</v>
      </c>
      <c r="D19" s="4">
        <v>1.11E-2</v>
      </c>
      <c r="E19" s="4">
        <v>6.4999999999999997E-3</v>
      </c>
      <c r="F19" s="4">
        <v>8.2000000000000007E-3</v>
      </c>
      <c r="G19" s="4">
        <v>3.3E-3</v>
      </c>
      <c r="H19" s="4">
        <f t="shared" si="0"/>
        <v>8.3666666666666663E-3</v>
      </c>
      <c r="I19" s="4">
        <f t="shared" si="1"/>
        <v>3.0670289641062543E-3</v>
      </c>
      <c r="J19" s="4">
        <v>1.5100000000000001E-2</v>
      </c>
      <c r="K19" s="4">
        <v>1.2800000000000001E-2</v>
      </c>
      <c r="L19" s="4">
        <v>1.3299999999999999E-2</v>
      </c>
      <c r="M19" s="4">
        <v>5.1999999999999998E-3</v>
      </c>
      <c r="N19" s="4">
        <v>4.4999999999999997E-3</v>
      </c>
      <c r="O19" s="4">
        <v>3.8E-3</v>
      </c>
      <c r="P19" s="4">
        <f t="shared" si="2"/>
        <v>9.1166666666666653E-3</v>
      </c>
      <c r="Q19" s="4">
        <f t="shared" si="3"/>
        <v>5.133971821763993E-3</v>
      </c>
      <c r="R19" s="4">
        <v>2.7900000000000001E-2</v>
      </c>
      <c r="S19" s="4">
        <v>3.3500000000000002E-2</v>
      </c>
      <c r="T19" s="4">
        <v>1.1299999999999999E-2</v>
      </c>
      <c r="U19" s="4">
        <v>1.1900000000000001E-2</v>
      </c>
      <c r="V19" s="4">
        <v>1.0699999999999999E-2</v>
      </c>
      <c r="W19" s="4">
        <v>1.3899999999999999E-2</v>
      </c>
      <c r="X19" s="4">
        <f t="shared" si="4"/>
        <v>1.8200000000000001E-2</v>
      </c>
      <c r="Y19" s="4">
        <f t="shared" si="5"/>
        <v>9.9017170228198302E-3</v>
      </c>
      <c r="Z19" s="4">
        <v>4.9599999999999998E-2</v>
      </c>
      <c r="AA19" s="4">
        <v>4.7E-2</v>
      </c>
      <c r="AB19" s="4">
        <v>4.7600000000000003E-2</v>
      </c>
      <c r="AC19" s="4">
        <v>2.5399999999999999E-2</v>
      </c>
      <c r="AD19" s="4">
        <v>2.1000000000000001E-2</v>
      </c>
      <c r="AE19" s="4">
        <v>2.07E-2</v>
      </c>
      <c r="AF19" s="4">
        <f t="shared" si="6"/>
        <v>3.5216666666666667E-2</v>
      </c>
      <c r="AG19" s="4">
        <f t="shared" si="7"/>
        <v>1.4200622052102744E-2</v>
      </c>
      <c r="AH19" s="4">
        <v>8.2900000000000001E-2</v>
      </c>
      <c r="AI19" s="4">
        <v>7.85E-2</v>
      </c>
      <c r="AJ19" s="4">
        <v>7.8100000000000003E-2</v>
      </c>
      <c r="AK19" s="4">
        <v>0.12939999999999999</v>
      </c>
      <c r="AL19" s="4">
        <v>0.1255</v>
      </c>
      <c r="AM19" s="4">
        <v>0.12540000000000001</v>
      </c>
      <c r="AN19" s="4">
        <f t="shared" si="8"/>
        <v>0.1033</v>
      </c>
      <c r="AO19" s="4">
        <f t="shared" si="9"/>
        <v>2.5801937911715096E-2</v>
      </c>
      <c r="AP19" s="4">
        <v>9.9699999999999997E-2</v>
      </c>
      <c r="AQ19" s="4">
        <v>9.69E-2</v>
      </c>
      <c r="AR19" s="4">
        <v>9.8000000000000004E-2</v>
      </c>
      <c r="AS19" s="4">
        <v>3.5999999999999997E-2</v>
      </c>
      <c r="AT19" s="4">
        <v>2.9600000000000001E-2</v>
      </c>
      <c r="AU19" s="4">
        <v>3.2599999999999997E-2</v>
      </c>
      <c r="AV19" s="4">
        <f t="shared" si="10"/>
        <v>6.5466666666666659E-2</v>
      </c>
      <c r="AW19" s="4">
        <f t="shared" si="11"/>
        <v>3.5925793890555398E-2</v>
      </c>
      <c r="AX19" s="4">
        <v>3.1699999999999999E-2</v>
      </c>
      <c r="AY19" s="4">
        <v>2.8799999999999999E-2</v>
      </c>
      <c r="AZ19" s="4">
        <v>2.7300000000000001E-2</v>
      </c>
      <c r="BA19" s="4">
        <v>3.2300000000000002E-2</v>
      </c>
      <c r="BB19" s="4">
        <v>2.98E-2</v>
      </c>
      <c r="BC19" s="4">
        <v>3.0099999999999998E-2</v>
      </c>
      <c r="BD19" s="4">
        <f t="shared" si="12"/>
        <v>0.03</v>
      </c>
      <c r="BE19" s="4">
        <f t="shared" si="13"/>
        <v>1.8417383093154141E-3</v>
      </c>
    </row>
    <row r="20" spans="1:57" x14ac:dyDescent="0.25">
      <c r="A20" s="4">
        <v>80</v>
      </c>
      <c r="B20" s="4">
        <v>1.123333E-2</v>
      </c>
      <c r="C20" s="4">
        <v>9.9333300000000006E-3</v>
      </c>
      <c r="D20" s="4">
        <v>8.03333E-3</v>
      </c>
      <c r="E20" s="4">
        <v>6.7999999999999996E-3</v>
      </c>
      <c r="F20" s="4">
        <v>8.0000000000000002E-3</v>
      </c>
      <c r="G20" s="4">
        <v>3.3E-3</v>
      </c>
      <c r="H20" s="4">
        <f t="shared" si="0"/>
        <v>7.8833316666666667E-3</v>
      </c>
      <c r="I20" s="4">
        <f t="shared" si="1"/>
        <v>2.7437794979437882E-3</v>
      </c>
      <c r="J20" s="4">
        <v>1.553333E-2</v>
      </c>
      <c r="K20" s="4">
        <v>1.313333E-2</v>
      </c>
      <c r="L20" s="4">
        <v>1.3633330000000001E-2</v>
      </c>
      <c r="M20" s="4">
        <v>5.7000000000000002E-3</v>
      </c>
      <c r="N20" s="4">
        <v>4.7999999999999996E-3</v>
      </c>
      <c r="O20" s="4">
        <v>4.1000000000000003E-3</v>
      </c>
      <c r="P20" s="4">
        <f t="shared" si="2"/>
        <v>9.4833316666666674E-3</v>
      </c>
      <c r="Q20" s="4">
        <f t="shared" si="3"/>
        <v>5.1453844883873013E-3</v>
      </c>
      <c r="R20" s="4">
        <v>2.953333E-2</v>
      </c>
      <c r="S20" s="4">
        <v>2.663333E-2</v>
      </c>
      <c r="T20" s="4">
        <v>1.23E-2</v>
      </c>
      <c r="U20" s="4">
        <v>1.2699999999999999E-2</v>
      </c>
      <c r="V20" s="4">
        <v>1.17E-2</v>
      </c>
      <c r="W20" s="4">
        <v>1.4500000000000001E-2</v>
      </c>
      <c r="X20" s="4">
        <f t="shared" si="4"/>
        <v>1.7894443333333333E-2</v>
      </c>
      <c r="Y20" s="4">
        <f t="shared" si="5"/>
        <v>8.0000654312140842E-3</v>
      </c>
      <c r="Z20" s="4">
        <v>5.3033329999999997E-2</v>
      </c>
      <c r="AA20" s="4">
        <v>5.023333E-2</v>
      </c>
      <c r="AB20" s="4">
        <v>5.073333E-2</v>
      </c>
      <c r="AC20" s="4">
        <v>2.75E-2</v>
      </c>
      <c r="AD20" s="4">
        <v>2.2800000000000001E-2</v>
      </c>
      <c r="AE20" s="4">
        <v>2.2700000000000001E-2</v>
      </c>
      <c r="AF20" s="4">
        <f t="shared" si="6"/>
        <v>3.7833331666666664E-2</v>
      </c>
      <c r="AG20" s="4">
        <f t="shared" si="7"/>
        <v>1.4919828394902426E-2</v>
      </c>
      <c r="AH20" s="4">
        <v>8.9033329999999994E-2</v>
      </c>
      <c r="AI20" s="4">
        <v>8.4333329999999998E-2</v>
      </c>
      <c r="AJ20" s="4">
        <v>8.3833329999999998E-2</v>
      </c>
      <c r="AK20" s="4">
        <v>0.1321</v>
      </c>
      <c r="AL20" s="4">
        <v>0.12790000000000001</v>
      </c>
      <c r="AM20" s="4">
        <v>0.128</v>
      </c>
      <c r="AN20" s="4">
        <f t="shared" si="8"/>
        <v>0.10753333166666666</v>
      </c>
      <c r="AO20" s="4">
        <f t="shared" si="9"/>
        <v>2.3997446125230457E-2</v>
      </c>
      <c r="AP20" s="4">
        <v>0.10723333</v>
      </c>
      <c r="AQ20" s="4">
        <v>0.10423333</v>
      </c>
      <c r="AR20" s="4">
        <v>0.10543333000000001</v>
      </c>
      <c r="AS20" s="4">
        <v>3.8600000000000002E-2</v>
      </c>
      <c r="AT20" s="4">
        <v>3.2099999999999997E-2</v>
      </c>
      <c r="AU20" s="4">
        <v>3.5299999999999998E-2</v>
      </c>
      <c r="AV20" s="4">
        <f t="shared" si="10"/>
        <v>7.0483331666666676E-2</v>
      </c>
      <c r="AW20" s="4">
        <f t="shared" si="11"/>
        <v>3.8571546413558991E-2</v>
      </c>
      <c r="AX20" s="4">
        <v>3.353333E-2</v>
      </c>
      <c r="AY20" s="4">
        <v>3.063333E-2</v>
      </c>
      <c r="AZ20" s="4">
        <v>2.953333E-2</v>
      </c>
      <c r="BA20" s="4">
        <v>3.4700000000000002E-2</v>
      </c>
      <c r="BB20" s="4">
        <v>3.2800000000000003E-2</v>
      </c>
      <c r="BC20" s="4">
        <v>3.32E-2</v>
      </c>
      <c r="BD20" s="4">
        <f t="shared" si="12"/>
        <v>3.2399998333333332E-2</v>
      </c>
      <c r="BE20" s="4">
        <f t="shared" si="13"/>
        <v>1.9345984940903548E-3</v>
      </c>
    </row>
    <row r="21" spans="1:57" x14ac:dyDescent="0.25">
      <c r="A21" s="4">
        <v>85</v>
      </c>
      <c r="B21" s="4">
        <v>1.143333E-2</v>
      </c>
      <c r="C21" s="4">
        <v>9.8333299999999995E-3</v>
      </c>
      <c r="D21" s="4">
        <v>7.03333E-3</v>
      </c>
      <c r="E21" s="4">
        <v>6.7000000000000002E-3</v>
      </c>
      <c r="F21" s="4">
        <v>8.0000000000000002E-3</v>
      </c>
      <c r="G21" s="4">
        <v>3.3999999999999998E-3</v>
      </c>
      <c r="H21" s="4">
        <f t="shared" si="0"/>
        <v>7.7333316666666667E-3</v>
      </c>
      <c r="I21" s="4">
        <f t="shared" si="1"/>
        <v>2.7751263995242936E-3</v>
      </c>
      <c r="J21" s="4">
        <v>1.6133330000000001E-2</v>
      </c>
      <c r="K21" s="4">
        <v>1.383333E-2</v>
      </c>
      <c r="L21" s="4">
        <v>1.433333E-2</v>
      </c>
      <c r="M21" s="4">
        <v>6.1999999999999998E-3</v>
      </c>
      <c r="N21" s="4">
        <v>5.3E-3</v>
      </c>
      <c r="O21" s="4">
        <v>4.4999999999999997E-3</v>
      </c>
      <c r="P21" s="4">
        <f t="shared" si="2"/>
        <v>1.0049998333333332E-2</v>
      </c>
      <c r="Q21" s="4">
        <f t="shared" si="3"/>
        <v>5.2508076648584961E-3</v>
      </c>
      <c r="R21" s="4">
        <v>3.1133330000000001E-2</v>
      </c>
      <c r="S21" s="4">
        <v>2.8033329999999999E-2</v>
      </c>
      <c r="T21" s="4">
        <v>1.3599999999999999E-2</v>
      </c>
      <c r="U21" s="4">
        <v>1.37E-2</v>
      </c>
      <c r="V21" s="4">
        <v>1.2800000000000001E-2</v>
      </c>
      <c r="W21" s="4">
        <v>1.54E-2</v>
      </c>
      <c r="X21" s="4">
        <f t="shared" si="4"/>
        <v>1.9111110000000001E-2</v>
      </c>
      <c r="Y21" s="4">
        <f t="shared" si="5"/>
        <v>8.2145562897237515E-3</v>
      </c>
      <c r="Z21" s="4">
        <v>5.6733329999999998E-2</v>
      </c>
      <c r="AA21" s="4">
        <v>5.363333E-2</v>
      </c>
      <c r="AB21" s="4">
        <v>5.413333E-2</v>
      </c>
      <c r="AC21" s="4">
        <v>2.9499999999999998E-2</v>
      </c>
      <c r="AD21" s="4">
        <v>2.47E-2</v>
      </c>
      <c r="AE21" s="4">
        <v>2.47E-2</v>
      </c>
      <c r="AF21" s="4">
        <f t="shared" si="6"/>
        <v>4.0566665000000002E-2</v>
      </c>
      <c r="AG21" s="4">
        <f t="shared" si="7"/>
        <v>1.5761512499334267E-2</v>
      </c>
      <c r="AH21" s="4">
        <v>9.5433329999999997E-2</v>
      </c>
      <c r="AI21" s="4">
        <v>9.0433330000000006E-2</v>
      </c>
      <c r="AJ21" s="4">
        <v>9.0033329999999995E-2</v>
      </c>
      <c r="AK21" s="4">
        <v>0.13469999999999999</v>
      </c>
      <c r="AL21" s="4">
        <v>0.13039999999999999</v>
      </c>
      <c r="AM21" s="4">
        <v>0.1308</v>
      </c>
      <c r="AN21" s="4">
        <f t="shared" si="8"/>
        <v>0.11196666500000001</v>
      </c>
      <c r="AO21" s="4">
        <f t="shared" si="9"/>
        <v>2.2042657432049008E-2</v>
      </c>
      <c r="AP21" s="4">
        <v>0.11513333000000001</v>
      </c>
      <c r="AQ21" s="4">
        <v>0.11203333</v>
      </c>
      <c r="AR21" s="4">
        <v>0.11323332999999999</v>
      </c>
      <c r="AS21" s="4">
        <v>4.1500000000000002E-2</v>
      </c>
      <c r="AT21" s="4">
        <v>3.49E-2</v>
      </c>
      <c r="AU21" s="4">
        <v>3.7999999999999999E-2</v>
      </c>
      <c r="AV21" s="4">
        <f t="shared" si="10"/>
        <v>7.5799998333333327E-2</v>
      </c>
      <c r="AW21" s="4">
        <f t="shared" si="11"/>
        <v>4.1326406199103972E-2</v>
      </c>
      <c r="AX21" s="4">
        <v>3.5733330000000001E-2</v>
      </c>
      <c r="AY21" s="4">
        <v>3.303333E-2</v>
      </c>
      <c r="AZ21" s="4">
        <v>3.2233329999999998E-2</v>
      </c>
      <c r="BA21" s="4">
        <v>3.7100000000000001E-2</v>
      </c>
      <c r="BB21" s="4">
        <v>3.4799999999999998E-2</v>
      </c>
      <c r="BC21" s="4">
        <v>3.4599999999999999E-2</v>
      </c>
      <c r="BD21" s="4">
        <f t="shared" si="12"/>
        <v>3.4583331666666668E-2</v>
      </c>
      <c r="BE21" s="4">
        <f t="shared" si="13"/>
        <v>1.7679565416991081E-3</v>
      </c>
    </row>
    <row r="22" spans="1:57" x14ac:dyDescent="0.25">
      <c r="A22" s="4">
        <v>90</v>
      </c>
      <c r="B22" s="4">
        <v>1.1900000000000001E-2</v>
      </c>
      <c r="C22" s="4">
        <v>1.01E-2</v>
      </c>
      <c r="D22" s="4">
        <v>7.4000000000000003E-3</v>
      </c>
      <c r="E22" s="4">
        <v>6.8999999999999999E-3</v>
      </c>
      <c r="F22" s="4">
        <v>8.0000000000000002E-3</v>
      </c>
      <c r="G22" s="4">
        <v>3.3999999999999998E-3</v>
      </c>
      <c r="H22" s="4">
        <f t="shared" si="0"/>
        <v>7.9500000000000005E-3</v>
      </c>
      <c r="I22" s="4">
        <f t="shared" si="1"/>
        <v>2.9098109904253213E-3</v>
      </c>
      <c r="J22" s="4">
        <v>1.7100000000000001E-2</v>
      </c>
      <c r="K22" s="4">
        <v>1.4500000000000001E-2</v>
      </c>
      <c r="L22" s="4">
        <v>1.49E-2</v>
      </c>
      <c r="M22" s="4">
        <v>6.6E-3</v>
      </c>
      <c r="N22" s="4">
        <v>5.5999999999999999E-3</v>
      </c>
      <c r="O22" s="4">
        <v>4.7999999999999996E-3</v>
      </c>
      <c r="P22" s="4">
        <f t="shared" si="2"/>
        <v>1.0583333333333333E-2</v>
      </c>
      <c r="Q22" s="4">
        <f t="shared" si="3"/>
        <v>5.487956511003588E-3</v>
      </c>
      <c r="R22" s="4">
        <v>3.32E-2</v>
      </c>
      <c r="S22" s="4">
        <v>3.0300000000000001E-2</v>
      </c>
      <c r="T22" s="4">
        <v>1.47E-2</v>
      </c>
      <c r="U22" s="4">
        <v>1.4800000000000001E-2</v>
      </c>
      <c r="V22" s="4">
        <v>1.4E-2</v>
      </c>
      <c r="W22" s="4">
        <v>1.5900000000000001E-2</v>
      </c>
      <c r="X22" s="4">
        <f t="shared" si="4"/>
        <v>2.0483333333333333E-2</v>
      </c>
      <c r="Y22" s="4">
        <f t="shared" si="5"/>
        <v>8.7962302531633795E-3</v>
      </c>
      <c r="Z22" s="4">
        <v>6.0600000000000001E-2</v>
      </c>
      <c r="AA22" s="4">
        <v>5.74E-2</v>
      </c>
      <c r="AB22" s="4">
        <v>5.7700000000000001E-2</v>
      </c>
      <c r="AC22" s="4">
        <v>3.1199999999999999E-2</v>
      </c>
      <c r="AD22" s="4">
        <v>2.6499999999999999E-2</v>
      </c>
      <c r="AE22" s="4">
        <v>2.6499999999999999E-2</v>
      </c>
      <c r="AF22" s="4">
        <f t="shared" si="6"/>
        <v>4.331666666666667E-2</v>
      </c>
      <c r="AG22" s="4">
        <f t="shared" si="7"/>
        <v>1.6830616942544518E-2</v>
      </c>
      <c r="AH22" s="4">
        <v>0.1022</v>
      </c>
      <c r="AI22" s="4">
        <v>9.6799999999999997E-2</v>
      </c>
      <c r="AJ22" s="4">
        <v>9.6299999999999997E-2</v>
      </c>
      <c r="AK22" s="4">
        <v>0.13730000000000001</v>
      </c>
      <c r="AL22" s="4">
        <v>0.13320000000000001</v>
      </c>
      <c r="AM22" s="4">
        <v>0.1336</v>
      </c>
      <c r="AN22" s="4">
        <f t="shared" si="8"/>
        <v>0.11656666666666667</v>
      </c>
      <c r="AO22" s="4">
        <f t="shared" si="9"/>
        <v>2.0022653836758685E-2</v>
      </c>
      <c r="AP22" s="4">
        <v>0.1235</v>
      </c>
      <c r="AQ22" s="4">
        <v>0.12039999999999999</v>
      </c>
      <c r="AR22" s="4">
        <v>0.1215</v>
      </c>
      <c r="AS22" s="4">
        <v>4.4200000000000003E-2</v>
      </c>
      <c r="AT22" s="4">
        <v>3.7499999999999999E-2</v>
      </c>
      <c r="AU22" s="4">
        <v>4.0800000000000003E-2</v>
      </c>
      <c r="AV22" s="4">
        <f t="shared" si="10"/>
        <v>8.1316666666666662E-2</v>
      </c>
      <c r="AW22" s="4">
        <f t="shared" si="11"/>
        <v>4.4408981824251098E-2</v>
      </c>
      <c r="AX22" s="4">
        <v>3.8399999999999997E-2</v>
      </c>
      <c r="AY22" s="4">
        <v>3.5799999999999998E-2</v>
      </c>
      <c r="AZ22" s="4">
        <v>3.4799999999999998E-2</v>
      </c>
      <c r="BA22" s="4">
        <v>3.9199999999999999E-2</v>
      </c>
      <c r="BB22" s="4">
        <v>3.6400000000000002E-2</v>
      </c>
      <c r="BC22" s="4">
        <v>3.6700000000000003E-2</v>
      </c>
      <c r="BD22" s="4">
        <f t="shared" si="12"/>
        <v>3.688333333333333E-2</v>
      </c>
      <c r="BE22" s="4">
        <f t="shared" si="13"/>
        <v>1.6400203250773037E-3</v>
      </c>
    </row>
    <row r="23" spans="1:57" x14ac:dyDescent="0.25">
      <c r="A23" s="4">
        <v>95</v>
      </c>
      <c r="B23" s="4">
        <v>1.183333E-2</v>
      </c>
      <c r="C23" s="4">
        <v>1.0133329999999999E-2</v>
      </c>
      <c r="D23" s="4">
        <v>7.4333300000000001E-3</v>
      </c>
      <c r="E23" s="4">
        <v>6.7999999999999996E-3</v>
      </c>
      <c r="F23" s="4">
        <v>8.0000000000000002E-3</v>
      </c>
      <c r="G23" s="4">
        <v>3.5999999999999999E-3</v>
      </c>
      <c r="H23" s="4">
        <f t="shared" si="0"/>
        <v>7.9666649999999995E-3</v>
      </c>
      <c r="I23" s="4">
        <f t="shared" si="1"/>
        <v>2.8411252465651705E-3</v>
      </c>
      <c r="J23" s="4">
        <v>1.7633329999999999E-2</v>
      </c>
      <c r="K23" s="4">
        <v>1.513333E-2</v>
      </c>
      <c r="L23" s="4">
        <v>1.543333E-2</v>
      </c>
      <c r="M23" s="4">
        <v>7.1000000000000004E-3</v>
      </c>
      <c r="N23" s="4">
        <v>7.1000000000000004E-3</v>
      </c>
      <c r="O23" s="4">
        <v>5.3E-3</v>
      </c>
      <c r="P23" s="4">
        <f t="shared" si="2"/>
        <v>1.1283331666666669E-2</v>
      </c>
      <c r="Q23" s="4">
        <f t="shared" si="3"/>
        <v>5.3510417241259284E-3</v>
      </c>
      <c r="R23" s="4">
        <v>3.4833330000000003E-2</v>
      </c>
      <c r="S23" s="4">
        <v>3.123333E-2</v>
      </c>
      <c r="T23" s="4">
        <v>1.6E-2</v>
      </c>
      <c r="U23" s="4">
        <v>1.5800000000000002E-2</v>
      </c>
      <c r="V23" s="4">
        <v>1.52E-2</v>
      </c>
      <c r="W23" s="4">
        <v>2.52E-2</v>
      </c>
      <c r="X23" s="4">
        <f t="shared" si="4"/>
        <v>2.3044443333333331E-2</v>
      </c>
      <c r="Y23" s="4">
        <f t="shared" si="5"/>
        <v>8.65243977752558E-3</v>
      </c>
      <c r="Z23" s="4">
        <v>6.4433329999999997E-2</v>
      </c>
      <c r="AA23" s="4">
        <v>6.0933330000000001E-2</v>
      </c>
      <c r="AB23" s="4">
        <v>6.1033329999999997E-2</v>
      </c>
      <c r="AC23" s="4">
        <v>3.3300000000000003E-2</v>
      </c>
      <c r="AD23" s="4">
        <v>2.8500000000000001E-2</v>
      </c>
      <c r="AE23" s="4">
        <v>2.87E-2</v>
      </c>
      <c r="AF23" s="4">
        <f t="shared" si="6"/>
        <v>4.6149998333333331E-2</v>
      </c>
      <c r="AG23" s="4">
        <f t="shared" si="7"/>
        <v>1.7637959143090694E-2</v>
      </c>
      <c r="AH23" s="4">
        <v>0.10873333</v>
      </c>
      <c r="AI23" s="4">
        <v>0.10293333</v>
      </c>
      <c r="AJ23" s="4">
        <v>0.10253333000000001</v>
      </c>
      <c r="AK23" s="4">
        <v>0.13980000000000001</v>
      </c>
      <c r="AL23" s="4">
        <v>0.1358</v>
      </c>
      <c r="AM23" s="4">
        <v>0.13639999999999999</v>
      </c>
      <c r="AN23" s="4">
        <f t="shared" si="8"/>
        <v>0.12103333166666667</v>
      </c>
      <c r="AO23" s="4">
        <f t="shared" si="9"/>
        <v>1.8041768165380438E-2</v>
      </c>
      <c r="AP23" s="4">
        <v>0.13163332999999999</v>
      </c>
      <c r="AQ23" s="4">
        <v>0.12853333</v>
      </c>
      <c r="AR23" s="4">
        <v>0.12933333</v>
      </c>
      <c r="AS23" s="4">
        <v>4.6899999999999997E-2</v>
      </c>
      <c r="AT23" s="4">
        <v>4.0300000000000002E-2</v>
      </c>
      <c r="AU23" s="4">
        <v>4.3700000000000003E-2</v>
      </c>
      <c r="AV23" s="4">
        <f t="shared" si="10"/>
        <v>8.6733331666666677E-2</v>
      </c>
      <c r="AW23" s="4">
        <f t="shared" si="11"/>
        <v>4.7270764336250527E-2</v>
      </c>
      <c r="AX23" s="4">
        <v>4.0733329999999998E-2</v>
      </c>
      <c r="AY23" s="4">
        <v>3.8233330000000003E-2</v>
      </c>
      <c r="AZ23" s="4">
        <v>3.7333329999999998E-2</v>
      </c>
      <c r="BA23" s="4">
        <v>4.1099999999999998E-2</v>
      </c>
      <c r="BB23" s="4">
        <v>3.9899999999999998E-2</v>
      </c>
      <c r="BC23" s="4">
        <v>4.0300000000000002E-2</v>
      </c>
      <c r="BD23" s="4">
        <f t="shared" si="12"/>
        <v>3.9599998333333331E-2</v>
      </c>
      <c r="BE23" s="4">
        <f t="shared" si="13"/>
        <v>1.4913092681723217E-3</v>
      </c>
    </row>
    <row r="24" spans="1:57" x14ac:dyDescent="0.25">
      <c r="A24" s="4">
        <v>100</v>
      </c>
      <c r="B24" s="4">
        <v>1.21E-2</v>
      </c>
      <c r="C24" s="4">
        <v>1.0200000000000001E-2</v>
      </c>
      <c r="D24" s="4">
        <v>7.1999999999999998E-3</v>
      </c>
      <c r="E24" s="4">
        <v>7.4000000000000003E-3</v>
      </c>
      <c r="F24" s="4">
        <v>8.0999999999999996E-3</v>
      </c>
      <c r="G24" s="4">
        <v>3.7000000000000002E-3</v>
      </c>
      <c r="H24" s="4">
        <f t="shared" si="0"/>
        <v>8.1166666666666661E-3</v>
      </c>
      <c r="I24" s="4">
        <f t="shared" si="1"/>
        <v>2.8659495227004042E-3</v>
      </c>
      <c r="J24" s="4">
        <v>1.8200000000000001E-2</v>
      </c>
      <c r="K24" s="4">
        <v>1.5599999999999999E-2</v>
      </c>
      <c r="L24" s="4">
        <v>1.5800000000000002E-2</v>
      </c>
      <c r="M24" s="4">
        <v>7.7999999999999996E-3</v>
      </c>
      <c r="N24" s="4">
        <v>6.6E-3</v>
      </c>
      <c r="O24" s="4">
        <v>5.8999999999999999E-3</v>
      </c>
      <c r="P24" s="4">
        <f t="shared" si="2"/>
        <v>1.1650000000000001E-2</v>
      </c>
      <c r="Q24" s="4">
        <f t="shared" si="3"/>
        <v>5.4610438562604459E-3</v>
      </c>
      <c r="R24" s="4">
        <v>3.6600000000000001E-2</v>
      </c>
      <c r="S24" s="4">
        <v>3.2399999999999998E-2</v>
      </c>
      <c r="T24" s="4">
        <v>1.7299999999999999E-2</v>
      </c>
      <c r="U24" s="4">
        <v>1.6899999999999998E-2</v>
      </c>
      <c r="V24" s="4">
        <v>1.66E-2</v>
      </c>
      <c r="W24" s="4">
        <v>1.7100000000000001E-2</v>
      </c>
      <c r="X24" s="4">
        <f t="shared" si="4"/>
        <v>2.2816666666666666E-2</v>
      </c>
      <c r="Y24" s="4">
        <f t="shared" si="5"/>
        <v>9.1497358796124081E-3</v>
      </c>
      <c r="Z24" s="4">
        <v>6.83E-2</v>
      </c>
      <c r="AA24" s="4">
        <v>6.4600000000000005E-2</v>
      </c>
      <c r="AB24" s="4">
        <v>6.4600000000000005E-2</v>
      </c>
      <c r="AC24" s="4">
        <v>3.56E-2</v>
      </c>
      <c r="AD24" s="4">
        <v>3.0499999999999999E-2</v>
      </c>
      <c r="AE24" s="4">
        <v>3.0599999999999999E-2</v>
      </c>
      <c r="AF24" s="4">
        <f t="shared" si="6"/>
        <v>4.9033333333333338E-2</v>
      </c>
      <c r="AG24" s="4">
        <f t="shared" si="7"/>
        <v>1.8544936415816223E-2</v>
      </c>
      <c r="AH24" s="4">
        <v>0.11559999999999999</v>
      </c>
      <c r="AI24" s="4">
        <v>0.1095</v>
      </c>
      <c r="AJ24" s="4">
        <v>0.109</v>
      </c>
      <c r="AK24" s="4">
        <v>0.14269999999999999</v>
      </c>
      <c r="AL24" s="4">
        <v>0.13869999999999999</v>
      </c>
      <c r="AM24" s="4">
        <v>0.13930000000000001</v>
      </c>
      <c r="AN24" s="4">
        <f t="shared" si="8"/>
        <v>0.1258</v>
      </c>
      <c r="AO24" s="4">
        <f t="shared" si="9"/>
        <v>1.603895258425584E-2</v>
      </c>
      <c r="AP24" s="4">
        <v>0.14000000000000001</v>
      </c>
      <c r="AQ24" s="4">
        <v>0.13689999999999999</v>
      </c>
      <c r="AR24" s="4">
        <v>0.13780000000000001</v>
      </c>
      <c r="AS24" s="4">
        <v>4.99E-2</v>
      </c>
      <c r="AT24" s="4">
        <v>4.3200000000000002E-2</v>
      </c>
      <c r="AU24" s="4">
        <v>4.6699999999999998E-2</v>
      </c>
      <c r="AV24" s="4">
        <f t="shared" si="10"/>
        <v>9.2416666666666661E-2</v>
      </c>
      <c r="AW24" s="4">
        <f t="shared" si="11"/>
        <v>5.0244498869693857E-2</v>
      </c>
      <c r="AX24" s="4">
        <v>4.36E-2</v>
      </c>
      <c r="AY24" s="4">
        <v>4.0599999999999997E-2</v>
      </c>
      <c r="AZ24" s="4">
        <v>3.9899999999999998E-2</v>
      </c>
      <c r="BA24" s="4">
        <v>4.3400000000000001E-2</v>
      </c>
      <c r="BB24" s="4">
        <v>4.2599999999999999E-2</v>
      </c>
      <c r="BC24" s="4">
        <v>4.24E-2</v>
      </c>
      <c r="BD24" s="4">
        <f t="shared" si="12"/>
        <v>4.2083333333333334E-2</v>
      </c>
      <c r="BE24" s="4">
        <f t="shared" si="13"/>
        <v>1.5078682524234902E-3</v>
      </c>
    </row>
    <row r="25" spans="1:57" x14ac:dyDescent="0.25">
      <c r="A25" s="4">
        <v>105</v>
      </c>
      <c r="B25" s="4">
        <v>1.2533330000000001E-2</v>
      </c>
      <c r="C25" s="4">
        <v>1.033333E-2</v>
      </c>
      <c r="D25" s="4">
        <v>7.9333300000000006E-3</v>
      </c>
      <c r="E25" s="4">
        <v>7.7999999999999996E-3</v>
      </c>
      <c r="F25" s="4">
        <v>8.2000000000000007E-3</v>
      </c>
      <c r="G25" s="4">
        <v>3.8999999999999998E-3</v>
      </c>
      <c r="H25" s="4">
        <f t="shared" si="0"/>
        <v>8.4499983333333334E-3</v>
      </c>
      <c r="I25" s="4">
        <f t="shared" si="1"/>
        <v>2.8870387481529699E-3</v>
      </c>
      <c r="J25" s="4">
        <v>1.9033330000000001E-2</v>
      </c>
      <c r="K25" s="4">
        <v>1.6233330000000001E-2</v>
      </c>
      <c r="L25" s="4">
        <v>1.6633330000000002E-2</v>
      </c>
      <c r="M25" s="4">
        <v>8.5000000000000006E-3</v>
      </c>
      <c r="N25" s="4">
        <v>7.1999999999999998E-3</v>
      </c>
      <c r="O25" s="4">
        <v>6.4999999999999997E-3</v>
      </c>
      <c r="P25" s="4">
        <f t="shared" si="2"/>
        <v>1.2349998333333336E-2</v>
      </c>
      <c r="Q25" s="4">
        <f t="shared" si="3"/>
        <v>5.5436732888344527E-3</v>
      </c>
      <c r="R25" s="4">
        <v>3.8733330000000003E-2</v>
      </c>
      <c r="S25" s="4">
        <v>3.4433329999999998E-2</v>
      </c>
      <c r="T25" s="4">
        <v>1.8700000000000001E-2</v>
      </c>
      <c r="U25" s="4">
        <v>1.83E-2</v>
      </c>
      <c r="V25" s="4">
        <v>1.7999999999999999E-2</v>
      </c>
      <c r="W25" s="4">
        <v>1.7999999999999999E-2</v>
      </c>
      <c r="X25" s="4">
        <f t="shared" si="4"/>
        <v>2.4361109999999995E-2</v>
      </c>
      <c r="Y25" s="4">
        <f t="shared" si="5"/>
        <v>9.5678940753459538E-3</v>
      </c>
      <c r="Z25" s="4">
        <v>7.2433330000000004E-2</v>
      </c>
      <c r="AA25" s="4">
        <v>6.8533330000000003E-2</v>
      </c>
      <c r="AB25" s="4">
        <v>6.8433330000000001E-2</v>
      </c>
      <c r="AC25" s="4">
        <v>3.7699999999999997E-2</v>
      </c>
      <c r="AD25" s="4">
        <v>3.2500000000000001E-2</v>
      </c>
      <c r="AE25" s="4">
        <v>3.2800000000000003E-2</v>
      </c>
      <c r="AF25" s="4">
        <f t="shared" si="6"/>
        <v>5.2066665000000005E-2</v>
      </c>
      <c r="AG25" s="4">
        <f t="shared" si="7"/>
        <v>1.9566704604165468E-2</v>
      </c>
      <c r="AH25" s="4">
        <v>0.12253333</v>
      </c>
      <c r="AI25" s="4">
        <v>0.11633333</v>
      </c>
      <c r="AJ25" s="4">
        <v>0.11573333</v>
      </c>
      <c r="AK25" s="4">
        <v>0.1454</v>
      </c>
      <c r="AL25" s="4">
        <v>0.14130000000000001</v>
      </c>
      <c r="AM25" s="4">
        <v>0.14219999999999999</v>
      </c>
      <c r="AN25" s="4">
        <f t="shared" si="8"/>
        <v>0.13058333166666666</v>
      </c>
      <c r="AO25" s="4">
        <f t="shared" si="9"/>
        <v>1.3839907858556599E-2</v>
      </c>
      <c r="AP25" s="4">
        <v>0.14883333000000001</v>
      </c>
      <c r="AQ25" s="4">
        <v>0.14563333000000001</v>
      </c>
      <c r="AR25" s="4">
        <v>0.14643333</v>
      </c>
      <c r="AS25" s="4">
        <v>5.3699999999999998E-2</v>
      </c>
      <c r="AT25" s="4">
        <v>4.6300000000000001E-2</v>
      </c>
      <c r="AU25" s="4">
        <v>0.05</v>
      </c>
      <c r="AV25" s="4">
        <f t="shared" si="10"/>
        <v>9.8483331666666674E-2</v>
      </c>
      <c r="AW25" s="4">
        <f t="shared" si="11"/>
        <v>5.3172788837274068E-2</v>
      </c>
      <c r="AX25" s="4">
        <v>4.613333E-2</v>
      </c>
      <c r="AY25" s="4">
        <v>4.3033330000000002E-2</v>
      </c>
      <c r="AZ25" s="4">
        <v>4.2333330000000002E-2</v>
      </c>
      <c r="BA25" s="4">
        <v>4.5699999999999998E-2</v>
      </c>
      <c r="BB25" s="4">
        <v>4.53E-2</v>
      </c>
      <c r="BC25" s="4">
        <v>4.4600000000000001E-2</v>
      </c>
      <c r="BD25" s="4">
        <f t="shared" si="12"/>
        <v>4.4516665000000004E-2</v>
      </c>
      <c r="BE25" s="4">
        <f t="shared" si="13"/>
        <v>1.5232649364670598E-3</v>
      </c>
    </row>
    <row r="26" spans="1:57" x14ac:dyDescent="0.25">
      <c r="A26" s="4">
        <v>110</v>
      </c>
      <c r="B26" s="4">
        <v>1.2733329999999999E-2</v>
      </c>
      <c r="C26" s="4">
        <v>1.053333E-2</v>
      </c>
      <c r="D26" s="4">
        <v>7.5333300000000004E-3</v>
      </c>
      <c r="E26" s="4">
        <v>8.3000000000000001E-3</v>
      </c>
      <c r="F26" s="4">
        <v>8.3999999999999995E-3</v>
      </c>
      <c r="G26" s="4">
        <v>4.1000000000000003E-3</v>
      </c>
      <c r="H26" s="4">
        <f t="shared" si="0"/>
        <v>8.5999983333333325E-3</v>
      </c>
      <c r="I26" s="4">
        <f t="shared" si="1"/>
        <v>2.9099816723369004E-3</v>
      </c>
      <c r="J26" s="4">
        <v>1.983333E-2</v>
      </c>
      <c r="K26" s="4">
        <v>1.6833330000000001E-2</v>
      </c>
      <c r="L26" s="4">
        <v>1.7133329999999999E-2</v>
      </c>
      <c r="M26" s="4">
        <v>9.1999999999999998E-3</v>
      </c>
      <c r="N26" s="4">
        <v>7.7999999999999996E-3</v>
      </c>
      <c r="O26" s="4">
        <v>7.1000000000000004E-3</v>
      </c>
      <c r="P26" s="4">
        <f t="shared" si="2"/>
        <v>1.2983331666666667E-2</v>
      </c>
      <c r="Q26" s="4">
        <f t="shared" si="3"/>
        <v>5.5634803435742168E-3</v>
      </c>
      <c r="R26" s="4">
        <v>4.0533329999999999E-2</v>
      </c>
      <c r="S26" s="4">
        <v>3.7833329999999998E-2</v>
      </c>
      <c r="T26" s="4">
        <v>2.0199999999999999E-2</v>
      </c>
      <c r="U26" s="4">
        <v>1.9599999999999999E-2</v>
      </c>
      <c r="V26" s="4">
        <v>1.9400000000000001E-2</v>
      </c>
      <c r="W26" s="4">
        <v>0.03</v>
      </c>
      <c r="X26" s="4">
        <f t="shared" si="4"/>
        <v>2.7927776666666668E-2</v>
      </c>
      <c r="Y26" s="4">
        <f t="shared" si="5"/>
        <v>9.6240058449538791E-3</v>
      </c>
      <c r="Z26" s="4">
        <v>7.6533329999999997E-2</v>
      </c>
      <c r="AA26" s="4">
        <v>7.2233329999999998E-2</v>
      </c>
      <c r="AB26" s="4">
        <v>7.2033330000000007E-2</v>
      </c>
      <c r="AC26" s="4">
        <v>0.04</v>
      </c>
      <c r="AD26" s="4">
        <v>3.4599999999999999E-2</v>
      </c>
      <c r="AE26" s="4">
        <v>3.5000000000000003E-2</v>
      </c>
      <c r="AF26" s="4">
        <f t="shared" si="6"/>
        <v>5.5066664999999994E-2</v>
      </c>
      <c r="AG26" s="4">
        <f t="shared" si="7"/>
        <v>2.0454533137343175E-2</v>
      </c>
      <c r="AH26" s="4">
        <v>0.12993333000000001</v>
      </c>
      <c r="AI26" s="4">
        <v>0.12293332999999999</v>
      </c>
      <c r="AJ26" s="4">
        <v>0.12223333</v>
      </c>
      <c r="AK26" s="4">
        <v>0.1484</v>
      </c>
      <c r="AL26" s="4">
        <v>0.14410000000000001</v>
      </c>
      <c r="AM26" s="4">
        <v>0.14510000000000001</v>
      </c>
      <c r="AN26" s="4">
        <f t="shared" si="8"/>
        <v>0.13544999833333335</v>
      </c>
      <c r="AO26" s="4">
        <f t="shared" si="9"/>
        <v>1.1810406781027348E-2</v>
      </c>
      <c r="AP26" s="4">
        <v>0.15743333000000001</v>
      </c>
      <c r="AQ26" s="4">
        <v>0.15433332999999999</v>
      </c>
      <c r="AR26" s="4">
        <v>0.15503333</v>
      </c>
      <c r="AS26" s="4">
        <v>5.6899999999999999E-2</v>
      </c>
      <c r="AT26" s="4">
        <v>4.9399999999999999E-2</v>
      </c>
      <c r="AU26" s="4">
        <v>5.2999999999999999E-2</v>
      </c>
      <c r="AV26" s="4">
        <f t="shared" si="10"/>
        <v>0.10434999833333332</v>
      </c>
      <c r="AW26" s="4">
        <f t="shared" si="11"/>
        <v>5.6201068747251955E-2</v>
      </c>
      <c r="AX26" s="4">
        <v>4.8233329999999998E-2</v>
      </c>
      <c r="AY26" s="4">
        <v>4.5433330000000001E-2</v>
      </c>
      <c r="AZ26" s="4">
        <v>4.4633329999999999E-2</v>
      </c>
      <c r="BA26" s="4">
        <v>4.7600000000000003E-2</v>
      </c>
      <c r="BB26" s="4">
        <v>4.7199999999999999E-2</v>
      </c>
      <c r="BC26" s="4">
        <v>4.7E-2</v>
      </c>
      <c r="BD26" s="4">
        <f t="shared" si="12"/>
        <v>4.6683331666666661E-2</v>
      </c>
      <c r="BE26" s="4">
        <f t="shared" si="13"/>
        <v>1.3693072457767346E-3</v>
      </c>
    </row>
    <row r="27" spans="1:57" x14ac:dyDescent="0.25">
      <c r="A27" s="4">
        <v>115</v>
      </c>
      <c r="B27" s="4">
        <v>1.34E-2</v>
      </c>
      <c r="C27" s="4">
        <v>1.0800000000000001E-2</v>
      </c>
      <c r="D27" s="4">
        <v>9.5999999999999992E-3</v>
      </c>
      <c r="E27" s="4">
        <v>8.3000000000000001E-3</v>
      </c>
      <c r="F27" s="4">
        <v>8.5000000000000006E-3</v>
      </c>
      <c r="G27" s="4">
        <v>4.3E-3</v>
      </c>
      <c r="H27" s="4">
        <f t="shared" si="0"/>
        <v>9.1500000000000001E-3</v>
      </c>
      <c r="I27" s="4">
        <f t="shared" si="1"/>
        <v>3.021754457264852E-3</v>
      </c>
      <c r="J27" s="4">
        <v>2.0899999999999998E-2</v>
      </c>
      <c r="K27" s="4">
        <v>1.7600000000000001E-2</v>
      </c>
      <c r="L27" s="4">
        <v>1.7899999999999999E-2</v>
      </c>
      <c r="M27" s="4">
        <v>9.7999999999999997E-3</v>
      </c>
      <c r="N27" s="4">
        <v>8.8000000000000005E-3</v>
      </c>
      <c r="O27" s="4">
        <v>7.4999999999999997E-3</v>
      </c>
      <c r="P27" s="4">
        <f t="shared" si="2"/>
        <v>1.3749999999999998E-2</v>
      </c>
      <c r="Q27" s="4">
        <f t="shared" si="3"/>
        <v>5.6979820989539829E-3</v>
      </c>
      <c r="R27" s="4">
        <v>4.2900000000000001E-2</v>
      </c>
      <c r="S27" s="4">
        <v>4.1200000000000001E-2</v>
      </c>
      <c r="T27" s="4">
        <v>2.1600000000000001E-2</v>
      </c>
      <c r="U27" s="4">
        <v>2.0799999999999999E-2</v>
      </c>
      <c r="V27" s="4">
        <v>2.0799999999999999E-2</v>
      </c>
      <c r="W27" s="4">
        <v>1.9199999999999998E-2</v>
      </c>
      <c r="X27" s="4">
        <f t="shared" si="4"/>
        <v>2.7749999999999997E-2</v>
      </c>
      <c r="Y27" s="4">
        <f t="shared" si="5"/>
        <v>1.1117148915077117E-2</v>
      </c>
      <c r="Z27" s="4">
        <v>8.0799999999999997E-2</v>
      </c>
      <c r="AA27" s="4">
        <v>7.6799999999999993E-2</v>
      </c>
      <c r="AB27" s="4">
        <v>7.5899999999999995E-2</v>
      </c>
      <c r="AC27" s="4">
        <v>4.2099999999999999E-2</v>
      </c>
      <c r="AD27" s="4">
        <v>3.6600000000000001E-2</v>
      </c>
      <c r="AE27" s="4">
        <v>3.7100000000000001E-2</v>
      </c>
      <c r="AF27" s="4">
        <f t="shared" si="6"/>
        <v>5.8216666666666667E-2</v>
      </c>
      <c r="AG27" s="4">
        <f t="shared" si="7"/>
        <v>2.1637875742934326E-2</v>
      </c>
      <c r="AH27" s="4">
        <v>0.13739999999999999</v>
      </c>
      <c r="AI27" s="4">
        <v>0.13020000000000001</v>
      </c>
      <c r="AJ27" s="4">
        <v>0.1293</v>
      </c>
      <c r="AK27" s="4">
        <v>0.1512</v>
      </c>
      <c r="AL27" s="4">
        <v>0.1469</v>
      </c>
      <c r="AM27" s="4">
        <v>0.1482</v>
      </c>
      <c r="AN27" s="4">
        <f t="shared" si="8"/>
        <v>0.14053333333333334</v>
      </c>
      <c r="AO27" s="4">
        <f t="shared" si="9"/>
        <v>9.5485426462191946E-3</v>
      </c>
      <c r="AP27" s="4">
        <v>0.1666</v>
      </c>
      <c r="AQ27" s="4">
        <v>0.16350000000000001</v>
      </c>
      <c r="AR27" s="4">
        <v>0.1641</v>
      </c>
      <c r="AS27" s="4">
        <v>6.0199999999999997E-2</v>
      </c>
      <c r="AT27" s="4">
        <v>5.2400000000000002E-2</v>
      </c>
      <c r="AU27" s="4">
        <v>5.6000000000000001E-2</v>
      </c>
      <c r="AV27" s="4">
        <f t="shared" si="10"/>
        <v>0.11046666666666667</v>
      </c>
      <c r="AW27" s="4">
        <f t="shared" si="11"/>
        <v>5.9506492642960089E-2</v>
      </c>
      <c r="AX27" s="4">
        <v>5.0599999999999999E-2</v>
      </c>
      <c r="AY27" s="4">
        <v>4.87E-2</v>
      </c>
      <c r="AZ27" s="4">
        <v>4.8000000000000001E-2</v>
      </c>
      <c r="BA27" s="4">
        <v>5.0099999999999999E-2</v>
      </c>
      <c r="BB27" s="4">
        <v>0.05</v>
      </c>
      <c r="BC27" s="4">
        <v>0.05</v>
      </c>
      <c r="BD27" s="4">
        <f t="shared" si="12"/>
        <v>4.9566666666666669E-2</v>
      </c>
      <c r="BE27" s="4">
        <f t="shared" si="13"/>
        <v>9.9331096171675578E-4</v>
      </c>
    </row>
    <row r="28" spans="1:57" x14ac:dyDescent="0.25">
      <c r="A28" s="4">
        <v>120</v>
      </c>
      <c r="B28" s="4">
        <v>1.3299999999999999E-2</v>
      </c>
      <c r="C28" s="4">
        <v>1.06E-2</v>
      </c>
      <c r="D28" s="4">
        <v>1.12E-2</v>
      </c>
      <c r="E28" s="4">
        <v>8.5000000000000006E-3</v>
      </c>
      <c r="F28" s="4">
        <v>8.5000000000000006E-3</v>
      </c>
      <c r="G28" s="4">
        <v>4.4000000000000003E-3</v>
      </c>
      <c r="H28" s="4">
        <f t="shared" si="0"/>
        <v>9.4166666666666669E-3</v>
      </c>
      <c r="I28" s="4">
        <f t="shared" si="1"/>
        <v>3.0498633849185218E-3</v>
      </c>
      <c r="J28" s="4">
        <v>2.1899999999999999E-2</v>
      </c>
      <c r="K28" s="4">
        <v>1.7999999999999999E-2</v>
      </c>
      <c r="L28" s="4">
        <v>1.83E-2</v>
      </c>
      <c r="M28" s="4">
        <v>1.0500000000000001E-2</v>
      </c>
      <c r="N28" s="4">
        <v>8.9999999999999993E-3</v>
      </c>
      <c r="O28" s="4">
        <v>8.2000000000000007E-3</v>
      </c>
      <c r="P28" s="4">
        <f t="shared" si="2"/>
        <v>1.4316666666666665E-2</v>
      </c>
      <c r="Q28" s="4">
        <f t="shared" si="3"/>
        <v>5.7825311643489403E-3</v>
      </c>
      <c r="R28" s="4">
        <v>4.4600000000000001E-2</v>
      </c>
      <c r="S28" s="4">
        <v>3.9699999999999999E-2</v>
      </c>
      <c r="T28" s="4">
        <v>2.3099999999999999E-2</v>
      </c>
      <c r="U28" s="4">
        <v>2.2100000000000002E-2</v>
      </c>
      <c r="V28" s="4">
        <v>2.2200000000000001E-2</v>
      </c>
      <c r="W28" s="4">
        <v>0.02</v>
      </c>
      <c r="X28" s="4">
        <f t="shared" si="4"/>
        <v>2.8616666666666665E-2</v>
      </c>
      <c r="Y28" s="4">
        <f t="shared" si="5"/>
        <v>1.0645452863390401E-2</v>
      </c>
      <c r="Z28" s="4">
        <v>8.4599999999999995E-2</v>
      </c>
      <c r="AA28" s="4">
        <v>0.08</v>
      </c>
      <c r="AB28" s="4">
        <v>7.9299999999999995E-2</v>
      </c>
      <c r="AC28" s="4">
        <v>4.4299999999999999E-2</v>
      </c>
      <c r="AD28" s="4">
        <v>3.8800000000000001E-2</v>
      </c>
      <c r="AE28" s="4">
        <v>3.9100000000000003E-2</v>
      </c>
      <c r="AF28" s="4">
        <f t="shared" si="6"/>
        <v>6.101666666666667E-2</v>
      </c>
      <c r="AG28" s="4">
        <f t="shared" si="7"/>
        <v>2.2379402732572318E-2</v>
      </c>
      <c r="AH28" s="4">
        <v>0.14460000000000001</v>
      </c>
      <c r="AI28" s="4">
        <v>0.13689999999999999</v>
      </c>
      <c r="AJ28" s="4">
        <v>0.13600000000000001</v>
      </c>
      <c r="AK28" s="4">
        <v>0.154</v>
      </c>
      <c r="AL28" s="4">
        <v>0.14990000000000001</v>
      </c>
      <c r="AM28" s="4">
        <v>0.15110000000000001</v>
      </c>
      <c r="AN28" s="4">
        <f t="shared" si="8"/>
        <v>0.14541666666666667</v>
      </c>
      <c r="AO28" s="4">
        <f t="shared" si="9"/>
        <v>7.5887855857618399E-3</v>
      </c>
      <c r="AP28" s="4">
        <v>0.17530000000000001</v>
      </c>
      <c r="AQ28" s="4">
        <v>0.1721</v>
      </c>
      <c r="AR28" s="4">
        <v>0.1726</v>
      </c>
      <c r="AS28" s="4">
        <v>6.3799999999999996E-2</v>
      </c>
      <c r="AT28" s="4">
        <v>5.5599999999999997E-2</v>
      </c>
      <c r="AU28" s="4">
        <v>5.9400000000000001E-2</v>
      </c>
      <c r="AV28" s="4">
        <f t="shared" si="10"/>
        <v>0.11646666666666666</v>
      </c>
      <c r="AW28" s="4">
        <f t="shared" si="11"/>
        <v>6.2357859702419756E-2</v>
      </c>
      <c r="AX28" s="4">
        <v>5.3199999999999997E-2</v>
      </c>
      <c r="AY28" s="4">
        <v>5.0999999999999997E-2</v>
      </c>
      <c r="AZ28" s="4">
        <v>5.0200000000000002E-2</v>
      </c>
      <c r="BA28" s="4">
        <v>5.2299999999999999E-2</v>
      </c>
      <c r="BB28" s="4">
        <v>5.2900000000000003E-2</v>
      </c>
      <c r="BC28" s="4">
        <v>5.3800000000000001E-2</v>
      </c>
      <c r="BD28" s="4">
        <f t="shared" si="12"/>
        <v>5.2233333333333333E-2</v>
      </c>
      <c r="BE28" s="4">
        <f t="shared" si="13"/>
        <v>1.3779211394948068E-3</v>
      </c>
    </row>
    <row r="29" spans="1:57" x14ac:dyDescent="0.25">
      <c r="A29" s="4">
        <v>125</v>
      </c>
      <c r="B29" s="4">
        <v>1.376667E-2</v>
      </c>
      <c r="C29" s="4">
        <v>1.066667E-2</v>
      </c>
      <c r="D29" s="4">
        <v>1.006667E-2</v>
      </c>
      <c r="E29" s="4">
        <v>8.6999999999999994E-3</v>
      </c>
      <c r="F29" s="4">
        <v>8.6999999999999994E-3</v>
      </c>
      <c r="G29" s="4">
        <v>4.4000000000000003E-3</v>
      </c>
      <c r="H29" s="4">
        <f t="shared" si="0"/>
        <v>9.3833349999999996E-3</v>
      </c>
      <c r="I29" s="4">
        <f t="shared" si="1"/>
        <v>3.0690403168857189E-3</v>
      </c>
      <c r="J29" s="4">
        <v>2.3366669999999999E-2</v>
      </c>
      <c r="K29" s="4">
        <v>1.856667E-2</v>
      </c>
      <c r="L29" s="4">
        <v>1.8866669999999999E-2</v>
      </c>
      <c r="M29" s="4">
        <v>1.12E-2</v>
      </c>
      <c r="N29" s="4">
        <v>9.4000000000000004E-3</v>
      </c>
      <c r="O29" s="4">
        <v>8.8000000000000005E-3</v>
      </c>
      <c r="P29" s="4">
        <f t="shared" si="2"/>
        <v>1.5033335000000002E-2</v>
      </c>
      <c r="Q29" s="4">
        <f t="shared" si="3"/>
        <v>6.0316958035588853E-3</v>
      </c>
      <c r="R29" s="4">
        <v>4.6466670000000002E-2</v>
      </c>
      <c r="S29" s="4">
        <v>4.106667E-2</v>
      </c>
      <c r="T29" s="4">
        <v>2.4400000000000002E-2</v>
      </c>
      <c r="U29" s="4">
        <v>2.3300000000000001E-2</v>
      </c>
      <c r="V29" s="4">
        <v>2.3400000000000001E-2</v>
      </c>
      <c r="W29" s="4">
        <v>3.0200000000000001E-2</v>
      </c>
      <c r="X29" s="4">
        <f t="shared" si="4"/>
        <v>3.1472223333333334E-2</v>
      </c>
      <c r="Y29" s="4">
        <f t="shared" si="5"/>
        <v>1.0004676471715934E-2</v>
      </c>
      <c r="Z29" s="4">
        <v>8.8766670000000006E-2</v>
      </c>
      <c r="AA29" s="4">
        <v>8.3866670000000004E-2</v>
      </c>
      <c r="AB29" s="4">
        <v>8.3166669999999998E-2</v>
      </c>
      <c r="AC29" s="4">
        <v>4.6199999999999998E-2</v>
      </c>
      <c r="AD29" s="4">
        <v>4.0800000000000003E-2</v>
      </c>
      <c r="AE29" s="4">
        <v>4.1500000000000002E-2</v>
      </c>
      <c r="AF29" s="4">
        <f t="shared" si="6"/>
        <v>6.4050001666666675E-2</v>
      </c>
      <c r="AG29" s="4">
        <f t="shared" si="7"/>
        <v>2.3395507080064271E-2</v>
      </c>
      <c r="AH29" s="4">
        <v>0.15176666999999999</v>
      </c>
      <c r="AI29" s="4">
        <v>0.14396666999999999</v>
      </c>
      <c r="AJ29" s="4">
        <v>0.14286667</v>
      </c>
      <c r="AK29" s="4">
        <v>0.15690000000000001</v>
      </c>
      <c r="AL29" s="4">
        <v>0.15279999999999999</v>
      </c>
      <c r="AM29" s="4">
        <v>0.1542</v>
      </c>
      <c r="AN29" s="4">
        <f t="shared" si="8"/>
        <v>0.15041666833333331</v>
      </c>
      <c r="AO29" s="4">
        <f t="shared" si="9"/>
        <v>5.7000862391139934E-3</v>
      </c>
      <c r="AP29" s="4">
        <v>0.18426666999999999</v>
      </c>
      <c r="AQ29" s="4">
        <v>0.18116667</v>
      </c>
      <c r="AR29" s="4">
        <v>0.18156667000000001</v>
      </c>
      <c r="AS29" s="4">
        <v>6.6799999999999998E-2</v>
      </c>
      <c r="AT29" s="4">
        <v>5.8700000000000002E-2</v>
      </c>
      <c r="AU29" s="4">
        <v>6.25E-2</v>
      </c>
      <c r="AV29" s="4">
        <f t="shared" si="10"/>
        <v>0.12250000166666665</v>
      </c>
      <c r="AW29" s="4">
        <f t="shared" si="11"/>
        <v>6.5602898101633778E-2</v>
      </c>
      <c r="AX29" s="4">
        <v>5.5666670000000001E-2</v>
      </c>
      <c r="AY29" s="4">
        <v>5.3266670000000002E-2</v>
      </c>
      <c r="AZ29" s="4">
        <v>5.3366669999999998E-2</v>
      </c>
      <c r="BA29" s="4">
        <v>5.4899999999999997E-2</v>
      </c>
      <c r="BB29" s="4">
        <v>5.4800000000000001E-2</v>
      </c>
      <c r="BC29" s="4">
        <v>5.6599999999999998E-2</v>
      </c>
      <c r="BD29" s="4">
        <f t="shared" si="12"/>
        <v>5.4766668333333331E-2</v>
      </c>
      <c r="BE29" s="4">
        <f t="shared" si="13"/>
        <v>1.2961471109934493E-3</v>
      </c>
    </row>
    <row r="30" spans="1:57" x14ac:dyDescent="0.25">
      <c r="A30" s="4">
        <v>130</v>
      </c>
      <c r="B30" s="4">
        <v>1.4E-2</v>
      </c>
      <c r="C30" s="4">
        <v>1.0800000000000001E-2</v>
      </c>
      <c r="D30" s="4">
        <v>1.04E-2</v>
      </c>
      <c r="E30" s="4">
        <v>9.1999999999999998E-3</v>
      </c>
      <c r="F30" s="4">
        <v>8.8999999999999999E-3</v>
      </c>
      <c r="G30" s="4">
        <v>4.8999999999999998E-3</v>
      </c>
      <c r="H30" s="4">
        <f t="shared" si="0"/>
        <v>9.7000000000000003E-3</v>
      </c>
      <c r="I30" s="4">
        <f t="shared" si="1"/>
        <v>2.9705218396773318E-3</v>
      </c>
      <c r="J30" s="4">
        <v>2.46E-2</v>
      </c>
      <c r="K30" s="4">
        <v>1.9099999999999999E-2</v>
      </c>
      <c r="L30" s="4">
        <v>1.9199999999999998E-2</v>
      </c>
      <c r="M30" s="4">
        <v>1.21E-2</v>
      </c>
      <c r="N30" s="4">
        <v>1.0200000000000001E-2</v>
      </c>
      <c r="O30" s="4">
        <v>9.1999999999999998E-3</v>
      </c>
      <c r="P30" s="4">
        <f t="shared" si="2"/>
        <v>1.5733333333333332E-2</v>
      </c>
      <c r="Q30" s="4">
        <f t="shared" si="3"/>
        <v>6.1395982496142715E-3</v>
      </c>
      <c r="R30" s="4">
        <v>4.8399999999999999E-2</v>
      </c>
      <c r="S30" s="4">
        <v>4.2599999999999999E-2</v>
      </c>
      <c r="T30" s="4">
        <v>2.5999999999999999E-2</v>
      </c>
      <c r="U30" s="4">
        <v>2.47E-2</v>
      </c>
      <c r="V30" s="4">
        <v>2.4899999999999999E-2</v>
      </c>
      <c r="W30" s="4">
        <v>3.5000000000000003E-2</v>
      </c>
      <c r="X30" s="4">
        <f t="shared" si="4"/>
        <v>3.3599999999999998E-2</v>
      </c>
      <c r="Y30" s="4">
        <f t="shared" si="5"/>
        <v>1.0145540892431514E-2</v>
      </c>
      <c r="Z30" s="4">
        <v>9.2700000000000005E-2</v>
      </c>
      <c r="AA30" s="4">
        <v>8.7599999999999997E-2</v>
      </c>
      <c r="AB30" s="4">
        <v>8.6699999999999999E-2</v>
      </c>
      <c r="AC30" s="4">
        <v>4.87E-2</v>
      </c>
      <c r="AD30" s="4">
        <v>4.2900000000000001E-2</v>
      </c>
      <c r="AE30" s="4">
        <v>4.3700000000000003E-2</v>
      </c>
      <c r="AF30" s="4">
        <f t="shared" si="6"/>
        <v>6.7050000000000012E-2</v>
      </c>
      <c r="AG30" s="4">
        <f t="shared" si="7"/>
        <v>2.4213694472343533E-2</v>
      </c>
      <c r="AH30" s="4">
        <v>0.15909999999999999</v>
      </c>
      <c r="AI30" s="4">
        <v>0.15090000000000001</v>
      </c>
      <c r="AJ30" s="4">
        <v>0.1497</v>
      </c>
      <c r="AK30" s="4">
        <v>0.16009999999999999</v>
      </c>
      <c r="AL30" s="4">
        <v>0.15559999999999999</v>
      </c>
      <c r="AM30" s="4">
        <v>0.1573</v>
      </c>
      <c r="AN30" s="4">
        <f t="shared" si="8"/>
        <v>0.15545</v>
      </c>
      <c r="AO30" s="4">
        <f t="shared" si="9"/>
        <v>4.2931340533461041E-3</v>
      </c>
      <c r="AP30" s="4">
        <v>0.1933</v>
      </c>
      <c r="AQ30" s="4">
        <v>0.19009999999999999</v>
      </c>
      <c r="AR30" s="4">
        <v>0.19040000000000001</v>
      </c>
      <c r="AS30" s="4">
        <v>7.0099999999999996E-2</v>
      </c>
      <c r="AT30" s="4">
        <v>6.1899999999999997E-2</v>
      </c>
      <c r="AU30" s="4">
        <v>6.6000000000000003E-2</v>
      </c>
      <c r="AV30" s="4">
        <f t="shared" si="10"/>
        <v>0.12863333333333329</v>
      </c>
      <c r="AW30" s="4">
        <f t="shared" si="11"/>
        <v>6.8669459490130508E-2</v>
      </c>
      <c r="AX30" s="4">
        <v>5.8200000000000002E-2</v>
      </c>
      <c r="AY30" s="4">
        <v>5.6099999999999997E-2</v>
      </c>
      <c r="AZ30" s="4">
        <v>5.62E-2</v>
      </c>
      <c r="BA30" s="4">
        <v>5.7099999999999998E-2</v>
      </c>
      <c r="BB30" s="4">
        <v>5.8099999999999999E-2</v>
      </c>
      <c r="BC30" s="4">
        <v>6.0999999999999999E-2</v>
      </c>
      <c r="BD30" s="4">
        <f t="shared" si="12"/>
        <v>5.7783333333333325E-2</v>
      </c>
      <c r="BE30" s="4">
        <f t="shared" si="13"/>
        <v>1.8126407991289029E-3</v>
      </c>
    </row>
    <row r="31" spans="1:57" x14ac:dyDescent="0.25">
      <c r="A31" s="4">
        <v>135</v>
      </c>
      <c r="B31" s="4">
        <v>1.403333E-2</v>
      </c>
      <c r="C31" s="4">
        <v>1.053333E-2</v>
      </c>
      <c r="D31" s="4">
        <v>1.1633330000000001E-2</v>
      </c>
      <c r="E31" s="4">
        <v>0.01</v>
      </c>
      <c r="F31" s="4">
        <v>9.4000000000000004E-3</v>
      </c>
      <c r="G31" s="4">
        <v>5.4000000000000003E-3</v>
      </c>
      <c r="H31" s="4">
        <f t="shared" si="0"/>
        <v>1.0166665E-2</v>
      </c>
      <c r="I31" s="4">
        <f t="shared" si="1"/>
        <v>2.848624065521809E-3</v>
      </c>
      <c r="J31" s="4">
        <v>2.5333330000000001E-2</v>
      </c>
      <c r="K31" s="4">
        <v>1.9533330000000002E-2</v>
      </c>
      <c r="L31" s="4">
        <v>1.983333E-2</v>
      </c>
      <c r="M31" s="4">
        <v>1.32E-2</v>
      </c>
      <c r="N31" s="4">
        <v>1.12E-2</v>
      </c>
      <c r="O31" s="4">
        <v>1.04E-2</v>
      </c>
      <c r="P31" s="4">
        <f t="shared" si="2"/>
        <v>1.658333166666667E-2</v>
      </c>
      <c r="Q31" s="4">
        <f t="shared" si="3"/>
        <v>5.9074230196708146E-3</v>
      </c>
      <c r="R31" s="4">
        <v>5.0333330000000003E-2</v>
      </c>
      <c r="S31" s="4">
        <v>4.4133329999999998E-2</v>
      </c>
      <c r="T31" s="4">
        <v>2.8000000000000001E-2</v>
      </c>
      <c r="U31" s="4">
        <v>2.64E-2</v>
      </c>
      <c r="V31" s="4">
        <v>2.6800000000000001E-2</v>
      </c>
      <c r="W31" s="4">
        <v>2.3800000000000002E-2</v>
      </c>
      <c r="X31" s="4">
        <f t="shared" si="4"/>
        <v>3.3244443333333339E-2</v>
      </c>
      <c r="Y31" s="4">
        <f t="shared" si="5"/>
        <v>1.1096637783748121E-2</v>
      </c>
      <c r="Z31" s="4">
        <v>9.7133330000000004E-2</v>
      </c>
      <c r="AA31" s="4">
        <v>9.1533329999999996E-2</v>
      </c>
      <c r="AB31" s="4">
        <v>9.0333330000000003E-2</v>
      </c>
      <c r="AC31" s="4">
        <v>5.1400000000000001E-2</v>
      </c>
      <c r="AD31" s="4">
        <v>4.5600000000000002E-2</v>
      </c>
      <c r="AE31" s="4">
        <v>4.6199999999999998E-2</v>
      </c>
      <c r="AF31" s="4">
        <f t="shared" si="6"/>
        <v>7.0366664999999995E-2</v>
      </c>
      <c r="AG31" s="4">
        <f t="shared" si="7"/>
        <v>2.498119111384943E-2</v>
      </c>
      <c r="AH31" s="4">
        <v>0.16663333</v>
      </c>
      <c r="AI31" s="4">
        <v>0.15783332999999999</v>
      </c>
      <c r="AJ31" s="4">
        <v>0.15663332999999999</v>
      </c>
      <c r="AK31" s="4">
        <v>0.1628</v>
      </c>
      <c r="AL31" s="4">
        <v>0.15859999999999999</v>
      </c>
      <c r="AM31" s="4">
        <v>0.16039999999999999</v>
      </c>
      <c r="AN31" s="4">
        <f t="shared" si="8"/>
        <v>0.16048333166666665</v>
      </c>
      <c r="AO31" s="4">
        <f t="shared" si="9"/>
        <v>3.7037369147034046E-3</v>
      </c>
      <c r="AP31" s="4">
        <v>0.20223332999999999</v>
      </c>
      <c r="AQ31" s="4">
        <v>0.19923332999999999</v>
      </c>
      <c r="AR31" s="4">
        <v>0.19923332999999999</v>
      </c>
      <c r="AS31" s="4">
        <v>7.3899999999999993E-2</v>
      </c>
      <c r="AT31" s="4">
        <v>6.5500000000000003E-2</v>
      </c>
      <c r="AU31" s="4">
        <v>6.9699999999999998E-2</v>
      </c>
      <c r="AV31" s="4">
        <f t="shared" si="10"/>
        <v>0.13496666499999999</v>
      </c>
      <c r="AW31" s="4">
        <f t="shared" si="11"/>
        <v>7.1553763508753837E-2</v>
      </c>
      <c r="AX31" s="4">
        <v>6.0633329999999999E-2</v>
      </c>
      <c r="AY31" s="4">
        <v>5.8833330000000003E-2</v>
      </c>
      <c r="AZ31" s="4">
        <v>5.8433329999999999E-2</v>
      </c>
      <c r="BA31" s="4">
        <v>6.0299999999999999E-2</v>
      </c>
      <c r="BB31" s="4">
        <v>6.0900000000000003E-2</v>
      </c>
      <c r="BC31" s="4">
        <v>6.2700000000000006E-2</v>
      </c>
      <c r="BD31" s="4">
        <f t="shared" si="12"/>
        <v>6.0299998333333327E-2</v>
      </c>
      <c r="BE31" s="4">
        <f t="shared" si="13"/>
        <v>1.5405639659996826E-3</v>
      </c>
    </row>
    <row r="32" spans="1:57" x14ac:dyDescent="0.25">
      <c r="A32" s="4">
        <v>140</v>
      </c>
      <c r="B32" s="4">
        <v>1.4500000000000001E-2</v>
      </c>
      <c r="C32" s="4">
        <v>1.0699999999999999E-2</v>
      </c>
      <c r="D32" s="4">
        <v>1.3299999999999999E-2</v>
      </c>
      <c r="E32" s="4">
        <v>0.01</v>
      </c>
      <c r="F32" s="4">
        <v>9.1000000000000004E-3</v>
      </c>
      <c r="G32" s="4">
        <v>5.3E-3</v>
      </c>
      <c r="H32" s="4">
        <f t="shared" si="0"/>
        <v>1.0483333333333332E-2</v>
      </c>
      <c r="I32" s="4">
        <f t="shared" si="1"/>
        <v>3.2597034629957807E-3</v>
      </c>
      <c r="J32" s="4">
        <v>2.7E-2</v>
      </c>
      <c r="K32" s="4">
        <v>2.01E-2</v>
      </c>
      <c r="L32" s="4">
        <v>2.0400000000000001E-2</v>
      </c>
      <c r="M32" s="4">
        <v>1.37E-2</v>
      </c>
      <c r="N32" s="4">
        <v>1.14E-2</v>
      </c>
      <c r="O32" s="4">
        <v>1.06E-2</v>
      </c>
      <c r="P32" s="4">
        <f t="shared" si="2"/>
        <v>1.7200000000000003E-2</v>
      </c>
      <c r="Q32" s="4">
        <f t="shared" si="3"/>
        <v>6.3896791781747403E-3</v>
      </c>
      <c r="R32" s="4">
        <v>5.2299999999999999E-2</v>
      </c>
      <c r="S32" s="4">
        <v>4.5900000000000003E-2</v>
      </c>
      <c r="T32" s="4">
        <v>2.8899999999999999E-2</v>
      </c>
      <c r="U32" s="4">
        <v>2.7300000000000001E-2</v>
      </c>
      <c r="V32" s="4">
        <v>2.7699999999999999E-2</v>
      </c>
      <c r="W32" s="4">
        <v>3.5799999999999998E-2</v>
      </c>
      <c r="X32" s="4">
        <f t="shared" si="4"/>
        <v>3.6316666666666671E-2</v>
      </c>
      <c r="Y32" s="4">
        <f t="shared" si="5"/>
        <v>1.0565304854412228E-2</v>
      </c>
      <c r="Z32" s="4">
        <v>0.1011</v>
      </c>
      <c r="AA32" s="4">
        <v>9.5399999999999999E-2</v>
      </c>
      <c r="AB32" s="4">
        <v>9.4299999999999995E-2</v>
      </c>
      <c r="AC32" s="4">
        <v>5.33E-2</v>
      </c>
      <c r="AD32" s="4">
        <v>4.7100000000000003E-2</v>
      </c>
      <c r="AE32" s="4">
        <v>4.8000000000000001E-2</v>
      </c>
      <c r="AF32" s="4">
        <f t="shared" si="6"/>
        <v>7.3200000000000001E-2</v>
      </c>
      <c r="AG32" s="4">
        <f t="shared" si="7"/>
        <v>2.6186714188687375E-2</v>
      </c>
      <c r="AH32" s="4">
        <v>0.17399999999999999</v>
      </c>
      <c r="AI32" s="4">
        <v>0.16500000000000001</v>
      </c>
      <c r="AJ32" s="4">
        <v>0.16389999999999999</v>
      </c>
      <c r="AK32" s="4">
        <v>0.16569999999999999</v>
      </c>
      <c r="AL32" s="4">
        <v>0.16139999999999999</v>
      </c>
      <c r="AM32" s="4">
        <v>0.1633</v>
      </c>
      <c r="AN32" s="4">
        <f t="shared" si="8"/>
        <v>0.16554999999999997</v>
      </c>
      <c r="AO32" s="4">
        <f t="shared" si="9"/>
        <v>4.3985224791968473E-3</v>
      </c>
      <c r="AP32" s="4">
        <v>0.2112</v>
      </c>
      <c r="AQ32" s="4">
        <v>0.20830000000000001</v>
      </c>
      <c r="AR32" s="4">
        <v>0.2084</v>
      </c>
      <c r="AS32" s="4">
        <v>7.6799999999999993E-2</v>
      </c>
      <c r="AT32" s="4">
        <v>6.83E-2</v>
      </c>
      <c r="AU32" s="4">
        <v>7.2700000000000001E-2</v>
      </c>
      <c r="AV32" s="4">
        <f t="shared" si="10"/>
        <v>0.14094999999999999</v>
      </c>
      <c r="AW32" s="4">
        <f t="shared" si="11"/>
        <v>7.4929159877847318E-2</v>
      </c>
      <c r="AX32" s="4">
        <v>6.3200000000000006E-2</v>
      </c>
      <c r="AY32" s="4">
        <v>6.1100000000000002E-2</v>
      </c>
      <c r="AZ32" s="4">
        <v>6.13E-2</v>
      </c>
      <c r="BA32" s="4">
        <v>6.2100000000000002E-2</v>
      </c>
      <c r="BB32" s="4">
        <v>6.3200000000000006E-2</v>
      </c>
      <c r="BC32" s="4">
        <v>6.5500000000000003E-2</v>
      </c>
      <c r="BD32" s="4">
        <f t="shared" si="12"/>
        <v>6.2733333333333349E-2</v>
      </c>
      <c r="BE32" s="4">
        <f t="shared" si="13"/>
        <v>1.6256280837469159E-3</v>
      </c>
    </row>
    <row r="33" spans="1:57" x14ac:dyDescent="0.25">
      <c r="A33" s="4">
        <v>145</v>
      </c>
      <c r="B33" s="4">
        <v>1.4733329999999999E-2</v>
      </c>
      <c r="C33" s="4">
        <v>1.063333E-2</v>
      </c>
      <c r="D33" s="4">
        <v>1.113333E-2</v>
      </c>
      <c r="E33" s="4">
        <v>1.09E-2</v>
      </c>
      <c r="F33" s="4">
        <v>9.7000000000000003E-3</v>
      </c>
      <c r="G33" s="4">
        <v>5.7999999999999996E-3</v>
      </c>
      <c r="H33" s="4">
        <f t="shared" si="0"/>
        <v>1.0483331666666665E-2</v>
      </c>
      <c r="I33" s="4">
        <f t="shared" si="1"/>
        <v>2.8715257152490672E-3</v>
      </c>
      <c r="J33" s="4">
        <v>2.6233329999999999E-2</v>
      </c>
      <c r="K33" s="4">
        <v>2.0633329999999998E-2</v>
      </c>
      <c r="L33" s="4">
        <v>2.0733330000000001E-2</v>
      </c>
      <c r="M33" s="4">
        <v>1.4800000000000001E-2</v>
      </c>
      <c r="N33" s="4">
        <v>1.2699999999999999E-2</v>
      </c>
      <c r="O33" s="4">
        <v>1.17E-2</v>
      </c>
      <c r="P33" s="4">
        <f t="shared" si="2"/>
        <v>1.7799998333333334E-2</v>
      </c>
      <c r="Q33" s="4">
        <f t="shared" si="3"/>
        <v>5.6563811517026125E-3</v>
      </c>
      <c r="R33" s="4">
        <v>5.413333E-2</v>
      </c>
      <c r="S33" s="4">
        <v>4.7233329999999997E-2</v>
      </c>
      <c r="T33" s="4">
        <v>3.0800000000000001E-2</v>
      </c>
      <c r="U33" s="4">
        <v>2.9000000000000001E-2</v>
      </c>
      <c r="V33" s="4">
        <v>2.98E-2</v>
      </c>
      <c r="W33" s="4">
        <v>2.3400000000000001E-2</v>
      </c>
      <c r="X33" s="4">
        <f t="shared" si="4"/>
        <v>3.5727776666666662E-2</v>
      </c>
      <c r="Y33" s="4">
        <f t="shared" si="5"/>
        <v>1.2064830927273985E-2</v>
      </c>
      <c r="Z33" s="4">
        <v>0.10533333</v>
      </c>
      <c r="AA33" s="4">
        <v>9.9133330000000006E-2</v>
      </c>
      <c r="AB33" s="4">
        <v>9.7833329999999996E-2</v>
      </c>
      <c r="AC33" s="4">
        <v>5.57E-2</v>
      </c>
      <c r="AD33" s="4">
        <v>4.9799999999999997E-2</v>
      </c>
      <c r="AE33" s="4">
        <v>5.0599999999999999E-2</v>
      </c>
      <c r="AF33" s="4">
        <f t="shared" si="6"/>
        <v>7.6399998333333344E-2</v>
      </c>
      <c r="AG33" s="4">
        <f t="shared" si="7"/>
        <v>2.688873188778778E-2</v>
      </c>
      <c r="AH33" s="4">
        <v>0.18173333</v>
      </c>
      <c r="AI33" s="4">
        <v>0.17223332999999999</v>
      </c>
      <c r="AJ33" s="4">
        <v>0.17073332999999999</v>
      </c>
      <c r="AK33" s="4">
        <v>0.1686</v>
      </c>
      <c r="AL33" s="4">
        <v>0.1643</v>
      </c>
      <c r="AM33" s="4">
        <v>0.16639999999999999</v>
      </c>
      <c r="AN33" s="4">
        <f t="shared" si="8"/>
        <v>0.17066666500000002</v>
      </c>
      <c r="AO33" s="4">
        <f t="shared" si="9"/>
        <v>6.1309039355277777E-3</v>
      </c>
      <c r="AP33" s="4">
        <v>0.22023333</v>
      </c>
      <c r="AQ33" s="4">
        <v>0.21723333</v>
      </c>
      <c r="AR33" s="4">
        <v>0.21723333</v>
      </c>
      <c r="AS33" s="4">
        <v>8.0600000000000005E-2</v>
      </c>
      <c r="AT33" s="4">
        <v>7.1900000000000006E-2</v>
      </c>
      <c r="AU33" s="4">
        <v>7.6300000000000007E-2</v>
      </c>
      <c r="AV33" s="4">
        <f t="shared" si="10"/>
        <v>0.14724999833333333</v>
      </c>
      <c r="AW33" s="4">
        <f t="shared" si="11"/>
        <v>7.781471186564487E-2</v>
      </c>
      <c r="AX33" s="4">
        <v>6.6033330000000001E-2</v>
      </c>
      <c r="AY33" s="4">
        <v>6.3633330000000002E-2</v>
      </c>
      <c r="AZ33" s="4">
        <v>6.4633330000000003E-2</v>
      </c>
      <c r="BA33" s="4">
        <v>6.4199999999999993E-2</v>
      </c>
      <c r="BB33" s="4">
        <v>6.6000000000000003E-2</v>
      </c>
      <c r="BC33" s="4">
        <v>6.9699999999999998E-2</v>
      </c>
      <c r="BD33" s="4">
        <f t="shared" si="12"/>
        <v>6.5699998333333329E-2</v>
      </c>
      <c r="BE33" s="4">
        <f t="shared" si="13"/>
        <v>2.184491641855529E-3</v>
      </c>
    </row>
    <row r="34" spans="1:57" x14ac:dyDescent="0.25">
      <c r="A34" s="4">
        <v>150</v>
      </c>
      <c r="B34" s="4">
        <v>1.52E-2</v>
      </c>
      <c r="C34" s="4">
        <v>1.0999999999999999E-2</v>
      </c>
      <c r="D34" s="4">
        <v>8.0999999999999996E-3</v>
      </c>
      <c r="E34" s="4">
        <v>1.1299999999999999E-2</v>
      </c>
      <c r="F34" s="4">
        <v>9.7000000000000003E-3</v>
      </c>
      <c r="G34" s="4">
        <v>5.8999999999999999E-3</v>
      </c>
      <c r="H34" s="4">
        <f t="shared" si="0"/>
        <v>1.0199999999999999E-2</v>
      </c>
      <c r="I34" s="4">
        <f t="shared" si="1"/>
        <v>3.1622776601683794E-3</v>
      </c>
      <c r="J34" s="4">
        <v>2.6200000000000001E-2</v>
      </c>
      <c r="K34" s="4">
        <v>2.1299999999999999E-2</v>
      </c>
      <c r="L34" s="4">
        <v>2.1499999999999998E-2</v>
      </c>
      <c r="M34" s="4">
        <v>1.54E-2</v>
      </c>
      <c r="N34" s="4">
        <v>1.32E-2</v>
      </c>
      <c r="O34" s="4">
        <v>1.24E-2</v>
      </c>
      <c r="P34" s="4">
        <f t="shared" si="2"/>
        <v>1.8333333333333333E-2</v>
      </c>
      <c r="Q34" s="4">
        <f t="shared" si="3"/>
        <v>5.493147246039074E-3</v>
      </c>
      <c r="R34" s="4">
        <v>5.6300000000000003E-2</v>
      </c>
      <c r="S34" s="4">
        <v>5.28E-2</v>
      </c>
      <c r="T34" s="4">
        <v>3.2199999999999999E-2</v>
      </c>
      <c r="U34" s="4">
        <v>3.0300000000000001E-2</v>
      </c>
      <c r="V34" s="4">
        <v>3.1E-2</v>
      </c>
      <c r="W34" s="4">
        <v>3.9899999999999998E-2</v>
      </c>
      <c r="X34" s="4">
        <f t="shared" si="4"/>
        <v>4.0416666666666663E-2</v>
      </c>
      <c r="Y34" s="4">
        <f t="shared" si="5"/>
        <v>1.1527604550237946E-2</v>
      </c>
      <c r="Z34" s="4">
        <v>0.10979999999999999</v>
      </c>
      <c r="AA34" s="4">
        <v>0.10340000000000001</v>
      </c>
      <c r="AB34" s="4">
        <v>0.1017</v>
      </c>
      <c r="AC34" s="4">
        <v>5.7799999999999997E-2</v>
      </c>
      <c r="AD34" s="4">
        <v>5.1700000000000003E-2</v>
      </c>
      <c r="AE34" s="4">
        <v>5.2699999999999997E-2</v>
      </c>
      <c r="AF34" s="4">
        <f t="shared" si="6"/>
        <v>7.951666666666668E-2</v>
      </c>
      <c r="AG34" s="4">
        <f t="shared" si="7"/>
        <v>2.8085969213588888E-2</v>
      </c>
      <c r="AH34" s="4">
        <v>0.18959999999999999</v>
      </c>
      <c r="AI34" s="4">
        <v>0.17960000000000001</v>
      </c>
      <c r="AJ34" s="4">
        <v>0.17810000000000001</v>
      </c>
      <c r="AK34" s="4">
        <v>0.1716</v>
      </c>
      <c r="AL34" s="4">
        <v>0.16719999999999999</v>
      </c>
      <c r="AM34" s="4">
        <v>0.1694</v>
      </c>
      <c r="AN34" s="4">
        <f t="shared" si="8"/>
        <v>0.17591666666666664</v>
      </c>
      <c r="AO34" s="4">
        <f t="shared" si="9"/>
        <v>8.2782647134932025E-3</v>
      </c>
      <c r="AP34" s="4">
        <v>0.22950000000000001</v>
      </c>
      <c r="AQ34" s="4">
        <v>0.2266</v>
      </c>
      <c r="AR34" s="4">
        <v>0.22639999999999999</v>
      </c>
      <c r="AS34" s="4">
        <v>8.4099999999999994E-2</v>
      </c>
      <c r="AT34" s="4">
        <v>7.51E-2</v>
      </c>
      <c r="AU34" s="4">
        <v>7.9500000000000001E-2</v>
      </c>
      <c r="AV34" s="4">
        <f t="shared" si="10"/>
        <v>0.15353333333333333</v>
      </c>
      <c r="AW34" s="4">
        <f t="shared" si="11"/>
        <v>8.1083824938557703E-2</v>
      </c>
      <c r="AX34" s="4">
        <v>6.88E-2</v>
      </c>
      <c r="AY34" s="4">
        <v>6.7199999999999996E-2</v>
      </c>
      <c r="AZ34" s="4">
        <v>6.6900000000000001E-2</v>
      </c>
      <c r="BA34" s="4">
        <v>6.6699999999999995E-2</v>
      </c>
      <c r="BB34" s="4">
        <v>6.83E-2</v>
      </c>
      <c r="BC34" s="4">
        <v>7.1999999999999995E-2</v>
      </c>
      <c r="BD34" s="4">
        <f t="shared" si="12"/>
        <v>6.8316666666666664E-2</v>
      </c>
      <c r="BE34" s="4">
        <f t="shared" si="13"/>
        <v>1.9833473388861226E-3</v>
      </c>
    </row>
    <row r="35" spans="1:57" x14ac:dyDescent="0.25">
      <c r="A35" s="4">
        <v>155</v>
      </c>
      <c r="B35" s="4">
        <v>1.513333E-2</v>
      </c>
      <c r="C35" s="4">
        <v>1.0433329999999999E-2</v>
      </c>
      <c r="D35" s="4">
        <v>7.7333300000000001E-3</v>
      </c>
      <c r="E35" s="4">
        <v>1.1900000000000001E-2</v>
      </c>
      <c r="F35" s="4">
        <v>1.04E-2</v>
      </c>
      <c r="G35" s="4">
        <v>6.6E-3</v>
      </c>
      <c r="H35" s="4">
        <f t="shared" si="0"/>
        <v>1.0366665000000001E-2</v>
      </c>
      <c r="I35" s="4">
        <f t="shared" si="1"/>
        <v>3.0397363482167336E-3</v>
      </c>
      <c r="J35" s="4">
        <v>2.6433330000000001E-2</v>
      </c>
      <c r="K35" s="4">
        <v>2.1333330000000001E-2</v>
      </c>
      <c r="L35" s="4">
        <v>2.1733329999999999E-2</v>
      </c>
      <c r="M35" s="4">
        <v>1.67E-2</v>
      </c>
      <c r="N35" s="4">
        <v>1.6400000000000001E-2</v>
      </c>
      <c r="O35" s="4">
        <v>1.35E-2</v>
      </c>
      <c r="P35" s="4">
        <f t="shared" si="2"/>
        <v>1.9349998333333333E-2</v>
      </c>
      <c r="Q35" s="4">
        <f t="shared" si="3"/>
        <v>4.6847609046072628E-3</v>
      </c>
      <c r="R35" s="4">
        <v>5.823333E-2</v>
      </c>
      <c r="S35" s="4">
        <v>5.0333330000000003E-2</v>
      </c>
      <c r="T35" s="4">
        <v>3.4099999999999998E-2</v>
      </c>
      <c r="U35" s="4">
        <v>3.1899999999999998E-2</v>
      </c>
      <c r="V35" s="4">
        <v>3.2899999999999999E-2</v>
      </c>
      <c r="W35" s="4">
        <v>2.4400000000000002E-2</v>
      </c>
      <c r="X35" s="4">
        <f t="shared" si="4"/>
        <v>3.8644443333333327E-2</v>
      </c>
      <c r="Y35" s="4">
        <f t="shared" si="5"/>
        <v>1.2824950904533993E-2</v>
      </c>
      <c r="Z35" s="4">
        <v>0.11373332999999999</v>
      </c>
      <c r="AA35" s="4">
        <v>0.10703333</v>
      </c>
      <c r="AB35" s="4">
        <v>0.10513333</v>
      </c>
      <c r="AC35" s="4">
        <v>6.0499999999999998E-2</v>
      </c>
      <c r="AD35" s="4">
        <v>5.3999999999999999E-2</v>
      </c>
      <c r="AE35" s="4">
        <v>5.5300000000000002E-2</v>
      </c>
      <c r="AF35" s="4">
        <f t="shared" si="6"/>
        <v>8.2616665000000006E-2</v>
      </c>
      <c r="AG35" s="4">
        <f t="shared" si="7"/>
        <v>2.8725184581942492E-2</v>
      </c>
      <c r="AH35" s="4">
        <v>0.19693332999999999</v>
      </c>
      <c r="AI35" s="4">
        <v>0.18653333</v>
      </c>
      <c r="AJ35" s="4">
        <v>0.18473333</v>
      </c>
      <c r="AK35" s="4">
        <v>0.17449999999999999</v>
      </c>
      <c r="AL35" s="4">
        <v>0.1701</v>
      </c>
      <c r="AM35" s="4">
        <v>0.1724</v>
      </c>
      <c r="AN35" s="4">
        <f t="shared" si="8"/>
        <v>0.18086666500000001</v>
      </c>
      <c r="AO35" s="4">
        <f t="shared" si="9"/>
        <v>1.0328018486944627E-2</v>
      </c>
      <c r="AP35" s="4">
        <v>0.23823332999999999</v>
      </c>
      <c r="AQ35" s="4">
        <v>0.23543333</v>
      </c>
      <c r="AR35" s="4">
        <v>0.23513333</v>
      </c>
      <c r="AS35" s="4">
        <v>8.77E-2</v>
      </c>
      <c r="AT35" s="4">
        <v>7.8700000000000006E-2</v>
      </c>
      <c r="AU35" s="4">
        <v>8.3299999999999999E-2</v>
      </c>
      <c r="AV35" s="4">
        <f t="shared" si="10"/>
        <v>0.15974999833333334</v>
      </c>
      <c r="AW35" s="4">
        <f t="shared" si="11"/>
        <v>8.3875089829658786E-2</v>
      </c>
      <c r="AX35" s="4">
        <v>7.0933330000000003E-2</v>
      </c>
      <c r="AY35" s="4">
        <v>6.9333329999999999E-2</v>
      </c>
      <c r="AZ35" s="4">
        <v>7.0133329999999994E-2</v>
      </c>
      <c r="BA35" s="4">
        <v>6.93E-2</v>
      </c>
      <c r="BB35" s="4">
        <v>7.1099999999999997E-2</v>
      </c>
      <c r="BC35" s="4">
        <v>7.3800000000000004E-2</v>
      </c>
      <c r="BD35" s="4">
        <f t="shared" si="12"/>
        <v>7.0766665000000006E-2</v>
      </c>
      <c r="BE35" s="4">
        <f t="shared" si="13"/>
        <v>1.6701304939045953E-3</v>
      </c>
    </row>
    <row r="36" spans="1:57" x14ac:dyDescent="0.25">
      <c r="A36" s="4">
        <v>160</v>
      </c>
      <c r="B36" s="4">
        <v>1.5666670000000001E-2</v>
      </c>
      <c r="C36" s="4">
        <v>1.0766670000000001E-2</v>
      </c>
      <c r="D36" s="4">
        <v>7.9666700000000003E-3</v>
      </c>
      <c r="E36" s="4">
        <v>1.2200000000000001E-2</v>
      </c>
      <c r="F36" s="4">
        <v>1.0200000000000001E-2</v>
      </c>
      <c r="G36" s="4">
        <v>6.6E-3</v>
      </c>
      <c r="H36" s="4">
        <f t="shared" si="0"/>
        <v>1.0566668333333334E-2</v>
      </c>
      <c r="I36" s="4">
        <f t="shared" si="1"/>
        <v>3.2045806173876586E-3</v>
      </c>
      <c r="J36" s="4">
        <v>2.7466669999999999E-2</v>
      </c>
      <c r="K36" s="4">
        <v>2.2266669999999999E-2</v>
      </c>
      <c r="L36" s="4">
        <v>2.2366670000000002E-2</v>
      </c>
      <c r="M36" s="4">
        <v>1.7299999999999999E-2</v>
      </c>
      <c r="N36" s="4">
        <v>1.6899999999999998E-2</v>
      </c>
      <c r="O36" s="4">
        <v>1.38E-2</v>
      </c>
      <c r="P36" s="4">
        <f t="shared" si="2"/>
        <v>2.0016668333333335E-2</v>
      </c>
      <c r="Q36" s="4">
        <f t="shared" si="3"/>
        <v>4.9361607280695996E-3</v>
      </c>
      <c r="R36" s="4">
        <v>6.046667E-2</v>
      </c>
      <c r="S36" s="4">
        <v>5.2666669999999999E-2</v>
      </c>
      <c r="T36" s="4">
        <v>3.5400000000000001E-2</v>
      </c>
      <c r="U36" s="4">
        <v>3.3099999999999997E-2</v>
      </c>
      <c r="V36" s="4">
        <v>3.4099999999999998E-2</v>
      </c>
      <c r="W36" s="4">
        <v>2.4899999999999999E-2</v>
      </c>
      <c r="X36" s="4">
        <f t="shared" si="4"/>
        <v>4.0105556666666667E-2</v>
      </c>
      <c r="Y36" s="4">
        <f t="shared" si="5"/>
        <v>1.3497053430423489E-2</v>
      </c>
      <c r="Z36" s="4">
        <v>0.11826667</v>
      </c>
      <c r="AA36" s="4">
        <v>0.11106667000000001</v>
      </c>
      <c r="AB36" s="4">
        <v>0.10916666999999999</v>
      </c>
      <c r="AC36" s="4">
        <v>6.2700000000000006E-2</v>
      </c>
      <c r="AD36" s="4">
        <v>5.5899999999999998E-2</v>
      </c>
      <c r="AE36" s="4">
        <v>5.74E-2</v>
      </c>
      <c r="AF36" s="4">
        <f t="shared" si="6"/>
        <v>8.5750001666666645E-2</v>
      </c>
      <c r="AG36" s="4">
        <f t="shared" si="7"/>
        <v>2.9908712916696018E-2</v>
      </c>
      <c r="AH36" s="4">
        <v>0.20456667000000001</v>
      </c>
      <c r="AI36" s="4">
        <v>0.19366667000000001</v>
      </c>
      <c r="AJ36" s="4">
        <v>0.19186666999999999</v>
      </c>
      <c r="AK36" s="4">
        <v>0.17749999999999999</v>
      </c>
      <c r="AL36" s="4">
        <v>0.1729</v>
      </c>
      <c r="AM36" s="4">
        <v>0.17549999999999999</v>
      </c>
      <c r="AN36" s="4">
        <f t="shared" si="8"/>
        <v>0.18600000166666666</v>
      </c>
      <c r="AO36" s="4">
        <f t="shared" si="9"/>
        <v>1.2585919757146747E-2</v>
      </c>
      <c r="AP36" s="4">
        <v>0.24756666999999999</v>
      </c>
      <c r="AQ36" s="4">
        <v>0.24486667000000001</v>
      </c>
      <c r="AR36" s="4">
        <v>0.24436667000000001</v>
      </c>
      <c r="AS36" s="4">
        <v>9.0999999999999998E-2</v>
      </c>
      <c r="AT36" s="4">
        <v>8.1600000000000006E-2</v>
      </c>
      <c r="AU36" s="4">
        <v>8.6199999999999999E-2</v>
      </c>
      <c r="AV36" s="4">
        <f t="shared" si="10"/>
        <v>0.16593333499999999</v>
      </c>
      <c r="AW36" s="4">
        <f t="shared" si="11"/>
        <v>8.7327866793290423E-2</v>
      </c>
      <c r="AX36" s="4">
        <v>7.3566670000000001E-2</v>
      </c>
      <c r="AY36" s="4">
        <v>7.2266670000000005E-2</v>
      </c>
      <c r="AZ36" s="4">
        <v>7.3166670000000003E-2</v>
      </c>
      <c r="BA36" s="4">
        <v>7.1499999999999994E-2</v>
      </c>
      <c r="BB36" s="4">
        <v>7.3599999999999999E-2</v>
      </c>
      <c r="BC36" s="4">
        <v>7.5800000000000006E-2</v>
      </c>
      <c r="BD36" s="4">
        <f t="shared" si="12"/>
        <v>7.3316668333333335E-2</v>
      </c>
      <c r="BE36" s="4">
        <f t="shared" si="13"/>
        <v>1.4652640490152875E-3</v>
      </c>
    </row>
    <row r="37" spans="1:57" x14ac:dyDescent="0.25">
      <c r="A37" s="4">
        <v>165</v>
      </c>
      <c r="B37" s="4">
        <v>1.583333E-2</v>
      </c>
      <c r="C37" s="4">
        <v>1.063333E-2</v>
      </c>
      <c r="D37" s="4">
        <v>7.9333300000000006E-3</v>
      </c>
      <c r="E37" s="4">
        <v>1.2800000000000001E-2</v>
      </c>
      <c r="F37" s="4">
        <v>1.0699999999999999E-2</v>
      </c>
      <c r="G37" s="4">
        <v>7.1000000000000004E-3</v>
      </c>
      <c r="H37" s="4">
        <f t="shared" si="0"/>
        <v>1.0833331666666666E-2</v>
      </c>
      <c r="I37" s="4">
        <f t="shared" si="1"/>
        <v>3.2022904511203642E-3</v>
      </c>
      <c r="J37" s="4">
        <v>2.8133330000000002E-2</v>
      </c>
      <c r="K37" s="4">
        <v>2.263333E-2</v>
      </c>
      <c r="L37" s="4">
        <v>2.263333E-2</v>
      </c>
      <c r="M37" s="4">
        <v>1.84E-2</v>
      </c>
      <c r="N37" s="4">
        <v>1.55E-2</v>
      </c>
      <c r="O37" s="4">
        <v>1.4500000000000001E-2</v>
      </c>
      <c r="P37" s="4">
        <f t="shared" si="2"/>
        <v>2.0299998333333333E-2</v>
      </c>
      <c r="Q37" s="4">
        <f t="shared" si="3"/>
        <v>5.1485904219831591E-3</v>
      </c>
      <c r="R37" s="4">
        <v>6.2133330000000001E-2</v>
      </c>
      <c r="S37" s="4">
        <v>5.3733330000000003E-2</v>
      </c>
      <c r="T37" s="4">
        <v>3.7199999999999997E-2</v>
      </c>
      <c r="U37" s="4">
        <v>3.4599999999999999E-2</v>
      </c>
      <c r="V37" s="4">
        <v>3.5700000000000003E-2</v>
      </c>
      <c r="W37" s="4">
        <v>4.3299999999999998E-2</v>
      </c>
      <c r="X37" s="4">
        <f t="shared" si="4"/>
        <v>4.4444443333333333E-2</v>
      </c>
      <c r="Y37" s="4">
        <f t="shared" si="5"/>
        <v>1.1192409843447786E-2</v>
      </c>
      <c r="Z37" s="4">
        <v>0.12223333</v>
      </c>
      <c r="AA37" s="4">
        <v>0.11493333</v>
      </c>
      <c r="AB37" s="4">
        <v>0.11263333</v>
      </c>
      <c r="AC37" s="4">
        <v>6.5000000000000002E-2</v>
      </c>
      <c r="AD37" s="4">
        <v>5.8099999999999999E-2</v>
      </c>
      <c r="AE37" s="4">
        <v>5.9499999999999997E-2</v>
      </c>
      <c r="AF37" s="4">
        <f t="shared" si="6"/>
        <v>8.8733331666666679E-2</v>
      </c>
      <c r="AG37" s="4">
        <f t="shared" si="7"/>
        <v>3.077713255866012E-2</v>
      </c>
      <c r="AH37" s="4">
        <v>0.21203332999999999</v>
      </c>
      <c r="AI37" s="4">
        <v>0.20073332999999999</v>
      </c>
      <c r="AJ37" s="4">
        <v>0.19883333</v>
      </c>
      <c r="AK37" s="4">
        <v>0.18029999999999999</v>
      </c>
      <c r="AL37" s="4">
        <v>0.17580000000000001</v>
      </c>
      <c r="AM37" s="4">
        <v>0.1784</v>
      </c>
      <c r="AN37" s="4">
        <f t="shared" si="8"/>
        <v>0.19101666500000003</v>
      </c>
      <c r="AO37" s="4">
        <f t="shared" si="9"/>
        <v>1.4851182285147195E-2</v>
      </c>
      <c r="AP37" s="4">
        <v>0.25663332999999999</v>
      </c>
      <c r="AQ37" s="4">
        <v>0.25393333000000001</v>
      </c>
      <c r="AR37" s="4">
        <v>0.25333333000000002</v>
      </c>
      <c r="AS37" s="4">
        <v>9.4600000000000004E-2</v>
      </c>
      <c r="AT37" s="4">
        <v>8.5000000000000006E-2</v>
      </c>
      <c r="AU37" s="4">
        <v>8.9700000000000002E-2</v>
      </c>
      <c r="AV37" s="4">
        <f t="shared" si="10"/>
        <v>0.17219999833333333</v>
      </c>
      <c r="AW37" s="4">
        <f t="shared" si="11"/>
        <v>9.0359052324232275E-2</v>
      </c>
      <c r="AX37" s="4">
        <v>7.6133329999999999E-2</v>
      </c>
      <c r="AY37" s="4">
        <v>7.4633329999999998E-2</v>
      </c>
      <c r="AZ37" s="4">
        <v>7.5933329999999993E-2</v>
      </c>
      <c r="BA37" s="4">
        <v>7.46E-2</v>
      </c>
      <c r="BB37" s="4">
        <v>7.6899999999999996E-2</v>
      </c>
      <c r="BC37" s="4">
        <v>7.9899999999999999E-2</v>
      </c>
      <c r="BD37" s="4">
        <f t="shared" si="12"/>
        <v>7.6349998333333322E-2</v>
      </c>
      <c r="BE37" s="4">
        <f t="shared" si="13"/>
        <v>1.9562727655765867E-3</v>
      </c>
    </row>
    <row r="38" spans="1:57" x14ac:dyDescent="0.25">
      <c r="A38" s="4">
        <v>170</v>
      </c>
      <c r="B38" s="4">
        <v>1.5699999999999999E-2</v>
      </c>
      <c r="C38" s="4">
        <v>1.03E-2</v>
      </c>
      <c r="D38" s="4">
        <v>7.4000000000000003E-3</v>
      </c>
      <c r="E38" s="4">
        <v>1.34E-2</v>
      </c>
      <c r="F38" s="4">
        <v>1.0800000000000001E-2</v>
      </c>
      <c r="G38" s="4">
        <v>7.1999999999999998E-3</v>
      </c>
      <c r="H38" s="4">
        <f t="shared" si="0"/>
        <v>1.0799999999999999E-2</v>
      </c>
      <c r="I38" s="4">
        <f t="shared" si="1"/>
        <v>3.3328666339954315E-3</v>
      </c>
      <c r="J38" s="4">
        <v>2.86E-2</v>
      </c>
      <c r="K38" s="4">
        <v>2.3E-2</v>
      </c>
      <c r="L38" s="4">
        <v>2.2700000000000001E-2</v>
      </c>
      <c r="M38" s="4">
        <v>1.9199999999999998E-2</v>
      </c>
      <c r="N38" s="4">
        <v>1.6199999999999999E-2</v>
      </c>
      <c r="O38" s="4">
        <v>1.5100000000000001E-2</v>
      </c>
      <c r="P38" s="4">
        <f t="shared" si="2"/>
        <v>2.0799999999999999E-2</v>
      </c>
      <c r="Q38" s="4">
        <f t="shared" si="3"/>
        <v>5.0099900199501429E-3</v>
      </c>
      <c r="R38" s="4">
        <v>6.3899999999999998E-2</v>
      </c>
      <c r="S38" s="4">
        <v>0.1022</v>
      </c>
      <c r="T38" s="4">
        <v>3.8600000000000002E-2</v>
      </c>
      <c r="U38" s="4">
        <v>3.5799999999999998E-2</v>
      </c>
      <c r="V38" s="4">
        <v>3.7199999999999997E-2</v>
      </c>
      <c r="W38" s="4">
        <v>2.8500000000000001E-2</v>
      </c>
      <c r="X38" s="4">
        <f t="shared" si="4"/>
        <v>5.103333333333334E-2</v>
      </c>
      <c r="Y38" s="4">
        <f t="shared" si="5"/>
        <v>2.7818459099430121E-2</v>
      </c>
      <c r="Z38" s="4">
        <v>0.1263</v>
      </c>
      <c r="AA38" s="4">
        <v>0.11840000000000001</v>
      </c>
      <c r="AB38" s="4">
        <v>0.11600000000000001</v>
      </c>
      <c r="AC38" s="4">
        <v>6.6900000000000001E-2</v>
      </c>
      <c r="AD38" s="4">
        <v>6.0199999999999997E-2</v>
      </c>
      <c r="AE38" s="4">
        <v>6.1600000000000002E-2</v>
      </c>
      <c r="AF38" s="4">
        <f t="shared" si="6"/>
        <v>9.1566666666666671E-2</v>
      </c>
      <c r="AG38" s="4">
        <f t="shared" si="7"/>
        <v>3.1666175434786371E-2</v>
      </c>
      <c r="AH38" s="4">
        <v>0.21940000000000001</v>
      </c>
      <c r="AI38" s="4">
        <v>0.20760000000000001</v>
      </c>
      <c r="AJ38" s="4">
        <v>0.2056</v>
      </c>
      <c r="AK38" s="4">
        <v>0.1832</v>
      </c>
      <c r="AL38" s="4">
        <v>0.1787</v>
      </c>
      <c r="AM38" s="4">
        <v>0.18140000000000001</v>
      </c>
      <c r="AN38" s="4">
        <f t="shared" si="8"/>
        <v>0.19598333333333331</v>
      </c>
      <c r="AO38" s="4">
        <f t="shared" si="9"/>
        <v>1.7032723407214328E-2</v>
      </c>
      <c r="AP38" s="4">
        <v>0.26540000000000002</v>
      </c>
      <c r="AQ38" s="4">
        <v>0.26269999999999999</v>
      </c>
      <c r="AR38" s="4">
        <v>0.26200000000000001</v>
      </c>
      <c r="AS38" s="4">
        <v>9.8199999999999996E-2</v>
      </c>
      <c r="AT38" s="4">
        <v>8.8099999999999998E-2</v>
      </c>
      <c r="AU38" s="4">
        <v>9.2899999999999996E-2</v>
      </c>
      <c r="AV38" s="4">
        <f t="shared" si="10"/>
        <v>0.17821666666666666</v>
      </c>
      <c r="AW38" s="4">
        <f t="shared" si="11"/>
        <v>9.3338768294137467E-2</v>
      </c>
      <c r="AX38" s="4">
        <v>7.8700000000000006E-2</v>
      </c>
      <c r="AY38" s="4">
        <v>7.7399999999999997E-2</v>
      </c>
      <c r="AZ38" s="4">
        <v>7.8799999999999995E-2</v>
      </c>
      <c r="BA38" s="4">
        <v>7.7100000000000002E-2</v>
      </c>
      <c r="BB38" s="4">
        <v>8.0199999999999994E-2</v>
      </c>
      <c r="BC38" s="4">
        <v>8.3599999999999994E-2</v>
      </c>
      <c r="BD38" s="4">
        <f t="shared" si="12"/>
        <v>7.9299999999999995E-2</v>
      </c>
      <c r="BE38" s="4">
        <f t="shared" si="13"/>
        <v>2.3815961034566687E-3</v>
      </c>
    </row>
    <row r="39" spans="1:57" x14ac:dyDescent="0.25">
      <c r="A39" s="4">
        <v>175</v>
      </c>
      <c r="B39" s="4">
        <v>1.61E-2</v>
      </c>
      <c r="C39" s="4">
        <v>1.03E-2</v>
      </c>
      <c r="D39" s="4">
        <v>7.4000000000000003E-3</v>
      </c>
      <c r="E39" s="4">
        <v>1.35E-2</v>
      </c>
      <c r="F39" s="4">
        <v>1.0699999999999999E-2</v>
      </c>
      <c r="G39" s="4">
        <v>7.1999999999999998E-3</v>
      </c>
      <c r="H39" s="4">
        <f t="shared" si="0"/>
        <v>1.0866666666666665E-2</v>
      </c>
      <c r="I39" s="4">
        <f t="shared" si="1"/>
        <v>3.4679484809706576E-3</v>
      </c>
      <c r="J39" s="4">
        <v>2.9499999999999998E-2</v>
      </c>
      <c r="K39" s="4">
        <v>2.3199999999999998E-2</v>
      </c>
      <c r="L39" s="4">
        <v>2.3099999999999999E-2</v>
      </c>
      <c r="M39" s="4">
        <v>1.9800000000000002E-2</v>
      </c>
      <c r="N39" s="4">
        <v>1.66E-2</v>
      </c>
      <c r="O39" s="4">
        <v>1.5699999999999999E-2</v>
      </c>
      <c r="P39" s="4">
        <f t="shared" si="2"/>
        <v>2.1316666666666664E-2</v>
      </c>
      <c r="Q39" s="4">
        <f t="shared" si="3"/>
        <v>5.0948666976346531E-3</v>
      </c>
      <c r="R39" s="4">
        <v>6.6000000000000003E-2</v>
      </c>
      <c r="S39" s="4">
        <v>8.2600000000000007E-2</v>
      </c>
      <c r="T39" s="4">
        <v>3.9800000000000002E-2</v>
      </c>
      <c r="U39" s="4">
        <v>3.6999999999999998E-2</v>
      </c>
      <c r="V39" s="4">
        <v>3.8300000000000001E-2</v>
      </c>
      <c r="W39" s="4">
        <v>2.6100000000000002E-2</v>
      </c>
      <c r="X39" s="4">
        <f t="shared" si="4"/>
        <v>4.830000000000001E-2</v>
      </c>
      <c r="Y39" s="4">
        <f t="shared" si="5"/>
        <v>2.1366141439202343E-2</v>
      </c>
      <c r="Z39" s="4">
        <v>0.1305</v>
      </c>
      <c r="AA39" s="4">
        <v>0.12239999999999999</v>
      </c>
      <c r="AB39" s="4">
        <v>0.1197</v>
      </c>
      <c r="AC39" s="4">
        <v>6.9199999999999998E-2</v>
      </c>
      <c r="AD39" s="4">
        <v>6.1899999999999997E-2</v>
      </c>
      <c r="AE39" s="4">
        <v>6.3500000000000001E-2</v>
      </c>
      <c r="AF39" s="4">
        <f t="shared" si="6"/>
        <v>9.4533333333333344E-2</v>
      </c>
      <c r="AG39" s="4">
        <f t="shared" si="7"/>
        <v>3.2781986923715672E-2</v>
      </c>
      <c r="AH39" s="4">
        <v>0.2271</v>
      </c>
      <c r="AI39" s="4">
        <v>0.21490000000000001</v>
      </c>
      <c r="AJ39" s="4">
        <v>0.2127</v>
      </c>
      <c r="AK39" s="4">
        <v>0.18629999999999999</v>
      </c>
      <c r="AL39" s="4">
        <v>0.18149999999999999</v>
      </c>
      <c r="AM39" s="4">
        <v>0.1845</v>
      </c>
      <c r="AN39" s="4">
        <f t="shared" si="8"/>
        <v>0.20116666666666663</v>
      </c>
      <c r="AO39" s="4">
        <f t="shared" si="9"/>
        <v>1.9389344152566552E-2</v>
      </c>
      <c r="AP39" s="4">
        <v>0.27450000000000002</v>
      </c>
      <c r="AQ39" s="4">
        <v>0.2717</v>
      </c>
      <c r="AR39" s="4">
        <v>0.27100000000000002</v>
      </c>
      <c r="AS39" s="4">
        <v>0.1004</v>
      </c>
      <c r="AT39" s="4">
        <v>9.11E-2</v>
      </c>
      <c r="AU39" s="4">
        <v>9.6199999999999994E-2</v>
      </c>
      <c r="AV39" s="4">
        <f t="shared" si="10"/>
        <v>0.18415000000000004</v>
      </c>
      <c r="AW39" s="4">
        <f t="shared" si="11"/>
        <v>9.6724986430601206E-2</v>
      </c>
      <c r="AX39" s="4">
        <v>8.14E-2</v>
      </c>
      <c r="AY39" s="4">
        <v>0.08</v>
      </c>
      <c r="AZ39" s="4">
        <v>8.1900000000000001E-2</v>
      </c>
      <c r="BA39" s="4">
        <v>7.9799999999999996E-2</v>
      </c>
      <c r="BB39" s="4">
        <v>8.2600000000000007E-2</v>
      </c>
      <c r="BC39" s="4">
        <v>8.5900000000000004E-2</v>
      </c>
      <c r="BD39" s="4">
        <f t="shared" si="12"/>
        <v>8.1933333333333344E-2</v>
      </c>
      <c r="BE39" s="4">
        <f t="shared" si="13"/>
        <v>2.2250093632761813E-3</v>
      </c>
    </row>
    <row r="40" spans="1:57" x14ac:dyDescent="0.25">
      <c r="A40" s="4">
        <v>180</v>
      </c>
      <c r="B40" s="4">
        <v>1.6833330000000001E-2</v>
      </c>
      <c r="C40" s="4">
        <v>1.063333E-2</v>
      </c>
      <c r="D40" s="4">
        <v>8.5333300000000004E-3</v>
      </c>
      <c r="E40" s="4">
        <v>1.43E-2</v>
      </c>
      <c r="F40" s="4">
        <v>1.12E-2</v>
      </c>
      <c r="G40" s="4">
        <v>7.7000000000000002E-3</v>
      </c>
      <c r="H40" s="4">
        <f t="shared" si="0"/>
        <v>1.1533331666666667E-2</v>
      </c>
      <c r="I40" s="4">
        <f t="shared" si="1"/>
        <v>3.4744781094916484E-3</v>
      </c>
      <c r="J40" s="4">
        <v>3.1133330000000001E-2</v>
      </c>
      <c r="K40" s="4">
        <v>2.3933329999999999E-2</v>
      </c>
      <c r="L40" s="4">
        <v>2.3933329999999999E-2</v>
      </c>
      <c r="M40" s="4">
        <v>2.1000000000000001E-2</v>
      </c>
      <c r="N40" s="4">
        <v>1.77E-2</v>
      </c>
      <c r="O40" s="4">
        <v>1.6500000000000001E-2</v>
      </c>
      <c r="P40" s="4">
        <f t="shared" si="2"/>
        <v>2.2366664999999997E-2</v>
      </c>
      <c r="Q40" s="4">
        <f t="shared" si="3"/>
        <v>5.2882244153089949E-3</v>
      </c>
      <c r="R40" s="4">
        <v>6.8233329999999995E-2</v>
      </c>
      <c r="S40" s="4">
        <v>6.1033329999999997E-2</v>
      </c>
      <c r="T40" s="4">
        <v>4.1799999999999997E-2</v>
      </c>
      <c r="U40" s="4">
        <v>3.85E-2</v>
      </c>
      <c r="V40" s="4">
        <v>4.0500000000000001E-2</v>
      </c>
      <c r="W40" s="4">
        <v>4.6100000000000002E-2</v>
      </c>
      <c r="X40" s="4">
        <f t="shared" si="4"/>
        <v>4.9361110000000007E-2</v>
      </c>
      <c r="Y40" s="4">
        <f t="shared" si="5"/>
        <v>1.2301947904175155E-2</v>
      </c>
      <c r="Z40" s="4">
        <v>0.13533333</v>
      </c>
      <c r="AA40" s="4">
        <v>0.12653333</v>
      </c>
      <c r="AB40" s="4">
        <v>0.12383333000000001</v>
      </c>
      <c r="AC40" s="4">
        <v>7.1499999999999994E-2</v>
      </c>
      <c r="AD40" s="4">
        <v>6.4199999999999993E-2</v>
      </c>
      <c r="AE40" s="4">
        <v>6.59E-2</v>
      </c>
      <c r="AF40" s="4">
        <f t="shared" si="6"/>
        <v>9.788333166666667E-2</v>
      </c>
      <c r="AG40" s="4">
        <f t="shared" si="7"/>
        <v>3.3912557319278308E-2</v>
      </c>
      <c r="AH40" s="4">
        <v>0.23503333000000001</v>
      </c>
      <c r="AI40" s="4">
        <v>0.22243333000000001</v>
      </c>
      <c r="AJ40" s="4">
        <v>0.22023333</v>
      </c>
      <c r="AK40" s="4">
        <v>0.18909999999999999</v>
      </c>
      <c r="AL40" s="4">
        <v>0.18429999999999999</v>
      </c>
      <c r="AM40" s="4">
        <v>0.18720000000000001</v>
      </c>
      <c r="AN40" s="4">
        <f t="shared" si="8"/>
        <v>0.20638333166666667</v>
      </c>
      <c r="AO40" s="4">
        <f t="shared" si="9"/>
        <v>2.2021056331005946E-2</v>
      </c>
      <c r="AP40" s="4">
        <v>0.28393332999999998</v>
      </c>
      <c r="AQ40" s="4">
        <v>0.28123333</v>
      </c>
      <c r="AR40" s="4">
        <v>0.28013333000000001</v>
      </c>
      <c r="AS40" s="4">
        <v>0.1048</v>
      </c>
      <c r="AT40" s="4">
        <v>9.4500000000000001E-2</v>
      </c>
      <c r="AU40" s="4">
        <v>9.9599999999999994E-2</v>
      </c>
      <c r="AV40" s="4">
        <f t="shared" si="10"/>
        <v>0.19069999833333331</v>
      </c>
      <c r="AW40" s="4">
        <f t="shared" si="11"/>
        <v>9.9819355015614813E-2</v>
      </c>
      <c r="AX40" s="4">
        <v>8.4133330000000006E-2</v>
      </c>
      <c r="AY40" s="4">
        <v>8.3633330000000006E-2</v>
      </c>
      <c r="AZ40" s="4">
        <v>8.5633329999999994E-2</v>
      </c>
      <c r="BA40" s="4">
        <v>8.2500000000000004E-2</v>
      </c>
      <c r="BB40" s="4">
        <v>8.5800000000000001E-2</v>
      </c>
      <c r="BC40" s="4">
        <v>8.9099999999999999E-2</v>
      </c>
      <c r="BD40" s="4">
        <f t="shared" si="12"/>
        <v>8.5133331666666659E-2</v>
      </c>
      <c r="BE40" s="4">
        <f t="shared" si="13"/>
        <v>2.3070910977541943E-3</v>
      </c>
    </row>
    <row r="41" spans="1:57" x14ac:dyDescent="0.25">
      <c r="A41" s="4">
        <v>185</v>
      </c>
      <c r="B41" s="4">
        <v>1.686667E-2</v>
      </c>
      <c r="C41" s="4">
        <v>1.0466670000000001E-2</v>
      </c>
      <c r="D41" s="4">
        <v>1.456667E-2</v>
      </c>
      <c r="E41" s="4">
        <v>1.5100000000000001E-2</v>
      </c>
      <c r="F41" s="4">
        <v>1.18E-2</v>
      </c>
      <c r="G41" s="4">
        <v>8.3000000000000001E-3</v>
      </c>
      <c r="H41" s="4">
        <f t="shared" si="0"/>
        <v>1.2850001666666668E-2</v>
      </c>
      <c r="I41" s="4">
        <f t="shared" si="1"/>
        <v>3.2133582329607552E-3</v>
      </c>
      <c r="J41" s="4">
        <v>3.2866670000000001E-2</v>
      </c>
      <c r="K41" s="4">
        <v>2.4466669999999999E-2</v>
      </c>
      <c r="L41" s="4">
        <v>2.4166670000000001E-2</v>
      </c>
      <c r="M41" s="4">
        <v>2.2100000000000002E-2</v>
      </c>
      <c r="N41" s="4">
        <v>1.9900000000000001E-2</v>
      </c>
      <c r="O41" s="4">
        <v>1.78E-2</v>
      </c>
      <c r="P41" s="4">
        <f t="shared" si="2"/>
        <v>2.3550001666666667E-2</v>
      </c>
      <c r="Q41" s="4">
        <f t="shared" si="3"/>
        <v>5.2251010644136526E-3</v>
      </c>
      <c r="R41" s="4">
        <v>7.0066669999999998E-2</v>
      </c>
      <c r="S41" s="4">
        <v>5.9766670000000001E-2</v>
      </c>
      <c r="T41" s="4">
        <v>4.36E-2</v>
      </c>
      <c r="U41" s="4">
        <v>4.02E-2</v>
      </c>
      <c r="V41" s="4">
        <v>4.2000000000000003E-2</v>
      </c>
      <c r="W41" s="4">
        <v>2.7300000000000001E-2</v>
      </c>
      <c r="X41" s="4">
        <f t="shared" si="4"/>
        <v>4.7155556666666661E-2</v>
      </c>
      <c r="Y41" s="4">
        <f t="shared" si="5"/>
        <v>1.526960340361554E-2</v>
      </c>
      <c r="Z41" s="4">
        <v>0.13946666999999999</v>
      </c>
      <c r="AA41" s="4">
        <v>0.13026667</v>
      </c>
      <c r="AB41" s="4">
        <v>0.12736666999999999</v>
      </c>
      <c r="AC41" s="4">
        <v>7.3899999999999993E-2</v>
      </c>
      <c r="AD41" s="4">
        <v>6.6699999999999995E-2</v>
      </c>
      <c r="AE41" s="4">
        <v>6.8500000000000005E-2</v>
      </c>
      <c r="AF41" s="4">
        <f t="shared" si="6"/>
        <v>0.10103333499999999</v>
      </c>
      <c r="AG41" s="4">
        <f t="shared" si="7"/>
        <v>3.4636880036554581E-2</v>
      </c>
      <c r="AH41" s="4">
        <v>0.24246667</v>
      </c>
      <c r="AI41" s="4">
        <v>0.22946667000000001</v>
      </c>
      <c r="AJ41" s="4">
        <v>0.22706667</v>
      </c>
      <c r="AK41" s="4">
        <v>0.19209999999999999</v>
      </c>
      <c r="AL41" s="4">
        <v>0.187</v>
      </c>
      <c r="AM41" s="4">
        <v>0.19040000000000001</v>
      </c>
      <c r="AN41" s="4">
        <f t="shared" si="8"/>
        <v>0.21141666833333331</v>
      </c>
      <c r="AO41" s="4">
        <f t="shared" si="9"/>
        <v>2.4272764291142078E-2</v>
      </c>
      <c r="AP41" s="4">
        <v>0.29276667000000001</v>
      </c>
      <c r="AQ41" s="4">
        <v>0.29006667000000003</v>
      </c>
      <c r="AR41" s="4">
        <v>0.28896666999999998</v>
      </c>
      <c r="AS41" s="4">
        <v>0.1081</v>
      </c>
      <c r="AT41" s="4">
        <v>9.8100000000000007E-2</v>
      </c>
      <c r="AU41" s="4">
        <v>0.1033</v>
      </c>
      <c r="AV41" s="4">
        <f t="shared" si="10"/>
        <v>0.19688333499999999</v>
      </c>
      <c r="AW41" s="4">
        <f t="shared" si="11"/>
        <v>0.1027176293284978</v>
      </c>
      <c r="AX41" s="4">
        <v>8.6766670000000004E-2</v>
      </c>
      <c r="AY41" s="4">
        <v>8.6466669999999995E-2</v>
      </c>
      <c r="AZ41" s="4">
        <v>8.8466669999999997E-2</v>
      </c>
      <c r="BA41" s="4">
        <v>8.4500000000000006E-2</v>
      </c>
      <c r="BB41" s="4">
        <v>8.8599999999999998E-2</v>
      </c>
      <c r="BC41" s="4">
        <v>9.11E-2</v>
      </c>
      <c r="BD41" s="4">
        <f t="shared" si="12"/>
        <v>8.7650001666666658E-2</v>
      </c>
      <c r="BE41" s="4">
        <f t="shared" si="13"/>
        <v>2.2616362071156931E-3</v>
      </c>
    </row>
    <row r="42" spans="1:57" x14ac:dyDescent="0.25">
      <c r="A42" s="4">
        <v>190</v>
      </c>
      <c r="B42" s="4">
        <v>1.7100000000000001E-2</v>
      </c>
      <c r="C42" s="4">
        <v>1.0500000000000001E-2</v>
      </c>
      <c r="D42" s="4">
        <v>1.5100000000000001E-2</v>
      </c>
      <c r="E42" s="4">
        <v>1.52E-2</v>
      </c>
      <c r="F42" s="4">
        <v>1.18E-2</v>
      </c>
      <c r="G42" s="4">
        <v>8.3000000000000001E-3</v>
      </c>
      <c r="H42" s="4">
        <f t="shared" si="0"/>
        <v>1.2999999999999999E-2</v>
      </c>
      <c r="I42" s="4">
        <f t="shared" si="1"/>
        <v>3.3418557718728676E-3</v>
      </c>
      <c r="J42" s="4">
        <v>3.32E-2</v>
      </c>
      <c r="K42" s="4">
        <v>2.4799999999999999E-2</v>
      </c>
      <c r="L42" s="4">
        <v>2.47E-2</v>
      </c>
      <c r="M42" s="4">
        <v>2.2800000000000001E-2</v>
      </c>
      <c r="N42" s="4">
        <v>0.02</v>
      </c>
      <c r="O42" s="4">
        <v>1.8100000000000002E-2</v>
      </c>
      <c r="P42" s="4">
        <f t="shared" si="2"/>
        <v>2.3933333333333334E-2</v>
      </c>
      <c r="Q42" s="4">
        <f t="shared" si="3"/>
        <v>5.2534433152615825E-3</v>
      </c>
      <c r="R42" s="4">
        <v>7.2300000000000003E-2</v>
      </c>
      <c r="S42" s="4">
        <v>6.4100000000000004E-2</v>
      </c>
      <c r="T42" s="4">
        <v>4.4900000000000002E-2</v>
      </c>
      <c r="U42" s="4">
        <v>4.1399999999999999E-2</v>
      </c>
      <c r="V42" s="4">
        <v>4.3499999999999997E-2</v>
      </c>
      <c r="W42" s="4">
        <v>4.3999999999999997E-2</v>
      </c>
      <c r="X42" s="4">
        <f t="shared" si="4"/>
        <v>5.1699999999999996E-2</v>
      </c>
      <c r="Y42" s="4">
        <f t="shared" si="5"/>
        <v>1.309182951309712E-2</v>
      </c>
      <c r="Z42" s="4">
        <v>0.1439</v>
      </c>
      <c r="AA42" s="4">
        <v>0.1343</v>
      </c>
      <c r="AB42" s="4">
        <v>0.13109999999999999</v>
      </c>
      <c r="AC42" s="4">
        <v>7.5999999999999998E-2</v>
      </c>
      <c r="AD42" s="4">
        <v>6.8400000000000002E-2</v>
      </c>
      <c r="AE42" s="4">
        <v>7.0300000000000001E-2</v>
      </c>
      <c r="AF42" s="4">
        <f t="shared" si="6"/>
        <v>0.104</v>
      </c>
      <c r="AG42" s="4">
        <f t="shared" si="7"/>
        <v>3.5865192039078793E-2</v>
      </c>
      <c r="AH42" s="4">
        <v>0.25</v>
      </c>
      <c r="AI42" s="4">
        <v>0.23680000000000001</v>
      </c>
      <c r="AJ42" s="4">
        <v>0.23419999999999999</v>
      </c>
      <c r="AK42" s="4">
        <v>0.1948</v>
      </c>
      <c r="AL42" s="4">
        <v>0.19</v>
      </c>
      <c r="AM42" s="4">
        <v>0.19320000000000001</v>
      </c>
      <c r="AN42" s="4">
        <f t="shared" si="8"/>
        <v>0.2165</v>
      </c>
      <c r="AO42" s="4">
        <f t="shared" si="9"/>
        <v>2.6697041034541725E-2</v>
      </c>
      <c r="AP42" s="4">
        <v>0.30180000000000001</v>
      </c>
      <c r="AQ42" s="4">
        <v>0.30149999999999999</v>
      </c>
      <c r="AR42" s="4">
        <v>0.29799999999999999</v>
      </c>
      <c r="AS42" s="4">
        <v>0.11070000000000001</v>
      </c>
      <c r="AT42" s="4">
        <v>0.10100000000000001</v>
      </c>
      <c r="AU42" s="4">
        <v>0.1062</v>
      </c>
      <c r="AV42" s="4">
        <f t="shared" si="10"/>
        <v>0.20320000000000002</v>
      </c>
      <c r="AW42" s="4">
        <f t="shared" si="11"/>
        <v>0.10656639245090356</v>
      </c>
      <c r="AX42" s="4">
        <v>8.9099999999999999E-2</v>
      </c>
      <c r="AY42" s="4">
        <v>8.9599999999999999E-2</v>
      </c>
      <c r="AZ42" s="4">
        <v>9.1999999999999998E-2</v>
      </c>
      <c r="BA42" s="4">
        <v>8.72E-2</v>
      </c>
      <c r="BB42" s="4">
        <v>9.1200000000000003E-2</v>
      </c>
      <c r="BC42" s="4">
        <v>9.4799999999999995E-2</v>
      </c>
      <c r="BD42" s="4">
        <f t="shared" si="12"/>
        <v>9.0650000000000008E-2</v>
      </c>
      <c r="BE42" s="4">
        <f t="shared" si="13"/>
        <v>2.6364749192814246E-3</v>
      </c>
    </row>
    <row r="43" spans="1:57" x14ac:dyDescent="0.25">
      <c r="A43" s="4">
        <v>195</v>
      </c>
      <c r="B43" s="4">
        <v>1.6833330000000001E-2</v>
      </c>
      <c r="C43" s="4">
        <v>9.9333300000000006E-3</v>
      </c>
      <c r="D43" s="4">
        <v>1.4533330000000001E-2</v>
      </c>
      <c r="E43" s="4">
        <v>1.5599999999999999E-2</v>
      </c>
      <c r="F43" s="4">
        <v>1.1900000000000001E-2</v>
      </c>
      <c r="G43" s="4">
        <v>8.3000000000000001E-3</v>
      </c>
      <c r="H43" s="4">
        <f t="shared" si="0"/>
        <v>1.2849998333333335E-2</v>
      </c>
      <c r="I43" s="4">
        <f t="shared" si="1"/>
        <v>3.3578261320885371E-3</v>
      </c>
      <c r="J43" s="4">
        <v>3.2233329999999998E-2</v>
      </c>
      <c r="K43" s="4">
        <v>2.4833330000000001E-2</v>
      </c>
      <c r="L43" s="4">
        <v>2.443333E-2</v>
      </c>
      <c r="M43" s="4">
        <v>2.35E-2</v>
      </c>
      <c r="N43" s="4">
        <v>1.9599999999999999E-2</v>
      </c>
      <c r="O43" s="4">
        <v>1.8599999999999998E-2</v>
      </c>
      <c r="P43" s="4">
        <f t="shared" si="2"/>
        <v>2.3866664999999999E-2</v>
      </c>
      <c r="Q43" s="4">
        <f t="shared" si="3"/>
        <v>4.8442392041134798E-3</v>
      </c>
      <c r="R43" s="4">
        <v>7.3833330000000003E-2</v>
      </c>
      <c r="S43" s="4">
        <v>7.6333330000000005E-2</v>
      </c>
      <c r="T43" s="4">
        <v>4.6199999999999998E-2</v>
      </c>
      <c r="U43" s="4">
        <v>4.24E-2</v>
      </c>
      <c r="V43" s="4">
        <v>4.4499999999999998E-2</v>
      </c>
      <c r="W43" s="4">
        <v>2.76E-2</v>
      </c>
      <c r="X43" s="4">
        <f t="shared" si="4"/>
        <v>5.181111E-2</v>
      </c>
      <c r="Y43" s="4">
        <f t="shared" si="5"/>
        <v>1.9214583894454761E-2</v>
      </c>
      <c r="Z43" s="4">
        <v>0.14773333</v>
      </c>
      <c r="AA43" s="4">
        <v>0.13773332999999999</v>
      </c>
      <c r="AB43" s="4">
        <v>0.13433333</v>
      </c>
      <c r="AC43" s="4">
        <v>7.7700000000000005E-2</v>
      </c>
      <c r="AD43" s="4">
        <v>7.0300000000000001E-2</v>
      </c>
      <c r="AE43" s="4">
        <v>7.22E-2</v>
      </c>
      <c r="AF43" s="4">
        <f t="shared" si="6"/>
        <v>0.10666666500000001</v>
      </c>
      <c r="AG43" s="4">
        <f t="shared" si="7"/>
        <v>3.678751418982619E-2</v>
      </c>
      <c r="AH43" s="4">
        <v>0.25733333000000003</v>
      </c>
      <c r="AI43" s="4">
        <v>0.24353332999999999</v>
      </c>
      <c r="AJ43" s="4">
        <v>0.24063333000000001</v>
      </c>
      <c r="AK43" s="4">
        <v>0.19769999999999999</v>
      </c>
      <c r="AL43" s="4">
        <v>0.19259999999999999</v>
      </c>
      <c r="AM43" s="4">
        <v>0.19620000000000001</v>
      </c>
      <c r="AN43" s="4">
        <f t="shared" si="8"/>
        <v>0.22133333166666666</v>
      </c>
      <c r="AO43" s="4">
        <f t="shared" si="9"/>
        <v>2.8903815722726822E-2</v>
      </c>
      <c r="AP43" s="4">
        <v>0.31033333000000002</v>
      </c>
      <c r="AQ43" s="4">
        <v>0.30773333000000003</v>
      </c>
      <c r="AR43" s="4">
        <v>0.30633333000000001</v>
      </c>
      <c r="AS43" s="4">
        <v>0.114</v>
      </c>
      <c r="AT43" s="4">
        <v>0.1038</v>
      </c>
      <c r="AU43" s="4">
        <v>0.10929999999999999</v>
      </c>
      <c r="AV43" s="4">
        <f t="shared" si="10"/>
        <v>0.20858333166666665</v>
      </c>
      <c r="AW43" s="4">
        <f t="shared" si="11"/>
        <v>0.10910690140927543</v>
      </c>
      <c r="AX43" s="4">
        <v>9.1233330000000001E-2</v>
      </c>
      <c r="AY43" s="4">
        <v>9.2333330000000005E-2</v>
      </c>
      <c r="AZ43" s="4">
        <v>9.4633330000000002E-2</v>
      </c>
      <c r="BA43" s="4">
        <v>8.9599999999999999E-2</v>
      </c>
      <c r="BB43" s="4">
        <v>9.4299999999999995E-2</v>
      </c>
      <c r="BC43" s="4">
        <v>9.7100000000000006E-2</v>
      </c>
      <c r="BD43" s="4">
        <f t="shared" si="12"/>
        <v>9.3199998333333325E-2</v>
      </c>
      <c r="BE43" s="4">
        <f t="shared" si="13"/>
        <v>2.6852688009465033E-3</v>
      </c>
    </row>
    <row r="44" spans="1:57" x14ac:dyDescent="0.25">
      <c r="A44" s="4">
        <v>200</v>
      </c>
      <c r="B44" s="4">
        <v>1.7133329999999999E-2</v>
      </c>
      <c r="C44" s="4">
        <v>9.6333300000000007E-3</v>
      </c>
      <c r="D44" s="4">
        <v>1.463333E-2</v>
      </c>
      <c r="E44" s="4">
        <v>1.6199999999999999E-2</v>
      </c>
      <c r="F44" s="4">
        <v>1.2200000000000001E-2</v>
      </c>
      <c r="G44" s="4">
        <v>8.6999999999999994E-3</v>
      </c>
      <c r="H44" s="4">
        <f t="shared" si="0"/>
        <v>1.3083331666666665E-2</v>
      </c>
      <c r="I44" s="4">
        <f t="shared" si="1"/>
        <v>3.476060576764545E-3</v>
      </c>
      <c r="J44" s="4">
        <v>3.303333E-2</v>
      </c>
      <c r="K44" s="4">
        <v>2.5233330000000002E-2</v>
      </c>
      <c r="L44" s="4">
        <v>2.5033329999999999E-2</v>
      </c>
      <c r="M44" s="4">
        <v>2.47E-2</v>
      </c>
      <c r="N44" s="4">
        <v>2.06E-2</v>
      </c>
      <c r="O44" s="4">
        <v>1.95E-2</v>
      </c>
      <c r="P44" s="4">
        <f t="shared" si="2"/>
        <v>2.4683331666666666E-2</v>
      </c>
      <c r="Q44" s="4">
        <f t="shared" si="3"/>
        <v>4.7684016539440831E-3</v>
      </c>
      <c r="R44" s="4">
        <v>7.6033329999999996E-2</v>
      </c>
      <c r="S44" s="4">
        <v>7.2233329999999998E-2</v>
      </c>
      <c r="T44" s="4">
        <v>4.8000000000000001E-2</v>
      </c>
      <c r="U44" s="4">
        <v>4.41E-2</v>
      </c>
      <c r="V44" s="4">
        <v>4.6399999999999997E-2</v>
      </c>
      <c r="W44" s="4">
        <v>2.9499999999999998E-2</v>
      </c>
      <c r="X44" s="4">
        <f t="shared" si="4"/>
        <v>5.2711109999999985E-2</v>
      </c>
      <c r="Y44" s="4">
        <f t="shared" si="5"/>
        <v>1.7888401433248342E-2</v>
      </c>
      <c r="Z44" s="4">
        <v>0.15203332999999999</v>
      </c>
      <c r="AA44" s="4">
        <v>0.14163333</v>
      </c>
      <c r="AB44" s="4">
        <v>0.13803333000000001</v>
      </c>
      <c r="AC44" s="4">
        <v>8.0199999999999994E-2</v>
      </c>
      <c r="AD44" s="4">
        <v>7.2700000000000001E-2</v>
      </c>
      <c r="AE44" s="4">
        <v>7.4700000000000003E-2</v>
      </c>
      <c r="AF44" s="4">
        <f t="shared" si="6"/>
        <v>0.10988333166666665</v>
      </c>
      <c r="AG44" s="4">
        <f t="shared" si="7"/>
        <v>3.7626252323787676E-2</v>
      </c>
      <c r="AH44" s="4">
        <v>0.26513333</v>
      </c>
      <c r="AI44" s="4">
        <v>0.25093333000000001</v>
      </c>
      <c r="AJ44" s="4">
        <v>0.24793333000000001</v>
      </c>
      <c r="AK44" s="4">
        <v>0.2006</v>
      </c>
      <c r="AL44" s="4">
        <v>0.19550000000000001</v>
      </c>
      <c r="AM44" s="4">
        <v>0.1991</v>
      </c>
      <c r="AN44" s="4">
        <f t="shared" si="8"/>
        <v>0.22653333166666667</v>
      </c>
      <c r="AO44" s="4">
        <f t="shared" si="9"/>
        <v>3.1405326843281504E-2</v>
      </c>
      <c r="AP44" s="4">
        <v>0.31923332999999998</v>
      </c>
      <c r="AQ44" s="4">
        <v>0.31683333000000002</v>
      </c>
      <c r="AR44" s="4">
        <v>0.31513332999999999</v>
      </c>
      <c r="AS44" s="4">
        <v>0.1177</v>
      </c>
      <c r="AT44" s="4">
        <v>0.1072</v>
      </c>
      <c r="AU44" s="4">
        <v>0.11269999999999999</v>
      </c>
      <c r="AV44" s="4">
        <f t="shared" si="10"/>
        <v>0.21479999833333333</v>
      </c>
      <c r="AW44" s="4">
        <f t="shared" si="11"/>
        <v>0.11208432357351911</v>
      </c>
      <c r="AX44" s="4">
        <v>9.4333330000000007E-2</v>
      </c>
      <c r="AY44" s="4">
        <v>9.553333E-2</v>
      </c>
      <c r="AZ44" s="4">
        <v>9.7733329999999993E-2</v>
      </c>
      <c r="BA44" s="4">
        <v>9.3700000000000006E-2</v>
      </c>
      <c r="BB44" s="4">
        <v>9.8000000000000004E-2</v>
      </c>
      <c r="BC44" s="4">
        <v>0.1008</v>
      </c>
      <c r="BD44" s="4">
        <f t="shared" si="12"/>
        <v>9.6683331666666664E-2</v>
      </c>
      <c r="BE44" s="4">
        <f t="shared" si="13"/>
        <v>2.6656462505997777E-3</v>
      </c>
    </row>
    <row r="45" spans="1:57" x14ac:dyDescent="0.25">
      <c r="A45" s="4">
        <v>205</v>
      </c>
      <c r="B45" s="4">
        <v>1.693333E-2</v>
      </c>
      <c r="C45" s="4">
        <v>9.2333299999999997E-3</v>
      </c>
      <c r="D45" s="4">
        <v>1.403333E-2</v>
      </c>
      <c r="E45" s="4">
        <v>1.66E-2</v>
      </c>
      <c r="F45" s="4">
        <v>1.23E-2</v>
      </c>
      <c r="G45" s="4">
        <v>8.8999999999999999E-3</v>
      </c>
      <c r="H45" s="4">
        <f t="shared" si="0"/>
        <v>1.2999998333333337E-2</v>
      </c>
      <c r="I45" s="4">
        <f t="shared" si="1"/>
        <v>3.4924678571658565E-3</v>
      </c>
      <c r="J45" s="4">
        <v>3.3333330000000001E-2</v>
      </c>
      <c r="K45" s="4">
        <v>2.5133329999999999E-2</v>
      </c>
      <c r="L45" s="4">
        <v>2.4833330000000001E-2</v>
      </c>
      <c r="M45" s="4">
        <v>2.5399999999999999E-2</v>
      </c>
      <c r="N45" s="4">
        <v>2.1299999999999999E-2</v>
      </c>
      <c r="O45" s="4">
        <v>2.0299999999999999E-2</v>
      </c>
      <c r="P45" s="4">
        <f t="shared" si="2"/>
        <v>2.5049998333333334E-2</v>
      </c>
      <c r="Q45" s="4">
        <f t="shared" si="3"/>
        <v>4.5916216234938908E-3</v>
      </c>
      <c r="R45" s="4">
        <v>7.7533329999999998E-2</v>
      </c>
      <c r="S45" s="4">
        <v>7.2733329999999999E-2</v>
      </c>
      <c r="T45" s="4">
        <v>4.9399999999999999E-2</v>
      </c>
      <c r="U45" s="4">
        <v>4.53E-2</v>
      </c>
      <c r="V45" s="4">
        <v>4.7500000000000001E-2</v>
      </c>
      <c r="W45" s="4">
        <v>2.8799999999999999E-2</v>
      </c>
      <c r="X45" s="4">
        <f t="shared" si="4"/>
        <v>5.354444333333333E-2</v>
      </c>
      <c r="Y45" s="4">
        <f t="shared" si="5"/>
        <v>1.8317478442834517E-2</v>
      </c>
      <c r="Z45" s="4">
        <v>0.15593333000000001</v>
      </c>
      <c r="AA45" s="4">
        <v>0.14503332999999999</v>
      </c>
      <c r="AB45" s="4">
        <v>0.14123332999999999</v>
      </c>
      <c r="AC45" s="4">
        <v>8.2400000000000001E-2</v>
      </c>
      <c r="AD45" s="4">
        <v>7.4399999999999994E-2</v>
      </c>
      <c r="AE45" s="4">
        <v>7.6600000000000001E-2</v>
      </c>
      <c r="AF45" s="4">
        <f t="shared" si="6"/>
        <v>0.11259999833333334</v>
      </c>
      <c r="AG45" s="4">
        <f t="shared" si="7"/>
        <v>3.8514532246067011E-2</v>
      </c>
      <c r="AH45" s="4">
        <v>0.27233332999999998</v>
      </c>
      <c r="AI45" s="4">
        <v>0.25763332999999999</v>
      </c>
      <c r="AJ45" s="4">
        <v>0.25453333</v>
      </c>
      <c r="AK45" s="4">
        <v>0.20349999999999999</v>
      </c>
      <c r="AL45" s="4">
        <v>0.19819999999999999</v>
      </c>
      <c r="AM45" s="4">
        <v>0.2021</v>
      </c>
      <c r="AN45" s="4">
        <f t="shared" si="8"/>
        <v>0.23138333166666666</v>
      </c>
      <c r="AO45" s="4">
        <f t="shared" si="9"/>
        <v>3.3579798682144141E-2</v>
      </c>
      <c r="AP45" s="4">
        <v>0.32773332999999999</v>
      </c>
      <c r="AQ45" s="4">
        <v>0.32773332999999999</v>
      </c>
      <c r="AR45" s="4">
        <v>0.32363333</v>
      </c>
      <c r="AS45" s="4">
        <v>0.12039999999999999</v>
      </c>
      <c r="AT45" s="4">
        <v>0.1103</v>
      </c>
      <c r="AU45" s="4">
        <v>0.1158</v>
      </c>
      <c r="AV45" s="4">
        <f t="shared" si="10"/>
        <v>0.22093333166666665</v>
      </c>
      <c r="AW45" s="4">
        <f t="shared" si="11"/>
        <v>0.11555039699167345</v>
      </c>
      <c r="AX45" s="4">
        <v>9.6233330000000006E-2</v>
      </c>
      <c r="AY45" s="4">
        <v>9.7533330000000001E-2</v>
      </c>
      <c r="AZ45" s="4">
        <v>9.9733329999999995E-2</v>
      </c>
      <c r="BA45" s="4">
        <v>9.5699999999999993E-2</v>
      </c>
      <c r="BB45" s="4">
        <v>0.1009</v>
      </c>
      <c r="BC45" s="4">
        <v>0.1038</v>
      </c>
      <c r="BD45" s="4">
        <f t="shared" si="12"/>
        <v>9.898333166666666E-2</v>
      </c>
      <c r="BE45" s="4">
        <f t="shared" si="13"/>
        <v>3.0945658715459067E-3</v>
      </c>
    </row>
    <row r="46" spans="1:57" x14ac:dyDescent="0.25">
      <c r="A46" s="4">
        <v>210</v>
      </c>
      <c r="B46" s="4">
        <v>1.7033329999999999E-2</v>
      </c>
      <c r="C46" s="4">
        <v>9.1333300000000003E-3</v>
      </c>
      <c r="D46" s="4">
        <v>1.373333E-2</v>
      </c>
      <c r="E46" s="4">
        <v>1.7399999999999999E-2</v>
      </c>
      <c r="F46" s="4">
        <v>1.2800000000000001E-2</v>
      </c>
      <c r="G46" s="4">
        <v>9.2999999999999992E-3</v>
      </c>
      <c r="H46" s="4">
        <f t="shared" si="0"/>
        <v>1.3233331666666667E-2</v>
      </c>
      <c r="I46" s="4">
        <f t="shared" si="1"/>
        <v>3.5922137649834628E-3</v>
      </c>
      <c r="J46" s="4">
        <v>3.3933329999999998E-2</v>
      </c>
      <c r="K46" s="4">
        <v>2.5433330000000001E-2</v>
      </c>
      <c r="L46" s="4">
        <v>2.5133329999999999E-2</v>
      </c>
      <c r="M46" s="4">
        <v>2.6599999999999999E-2</v>
      </c>
      <c r="N46" s="4">
        <v>2.2100000000000002E-2</v>
      </c>
      <c r="O46" s="4">
        <v>2.1100000000000001E-2</v>
      </c>
      <c r="P46" s="4">
        <f t="shared" si="2"/>
        <v>2.5716665E-2</v>
      </c>
      <c r="Q46" s="4">
        <f t="shared" si="3"/>
        <v>4.541107449364085E-3</v>
      </c>
      <c r="R46" s="4">
        <v>7.9333329999999994E-2</v>
      </c>
      <c r="S46" s="4">
        <v>9.3033329999999997E-2</v>
      </c>
      <c r="T46" s="4">
        <v>5.1200000000000002E-2</v>
      </c>
      <c r="U46" s="4">
        <v>4.6899999999999997E-2</v>
      </c>
      <c r="V46" s="4">
        <v>4.9200000000000001E-2</v>
      </c>
      <c r="W46" s="4">
        <v>2.92E-2</v>
      </c>
      <c r="X46" s="4">
        <f t="shared" si="4"/>
        <v>5.814444333333333E-2</v>
      </c>
      <c r="Y46" s="4">
        <f t="shared" si="5"/>
        <v>2.3488933549731597E-2</v>
      </c>
      <c r="Z46" s="4">
        <v>0.16023333000000001</v>
      </c>
      <c r="AA46" s="4">
        <v>0.14873333</v>
      </c>
      <c r="AB46" s="4">
        <v>0.14473332999999999</v>
      </c>
      <c r="AC46" s="4">
        <v>8.4699999999999998E-2</v>
      </c>
      <c r="AD46" s="4">
        <v>7.6600000000000001E-2</v>
      </c>
      <c r="AE46" s="4">
        <v>7.8799999999999995E-2</v>
      </c>
      <c r="AF46" s="4">
        <f t="shared" si="6"/>
        <v>0.11563333166666667</v>
      </c>
      <c r="AG46" s="4">
        <f t="shared" si="7"/>
        <v>3.9417625384253321E-2</v>
      </c>
      <c r="AH46" s="4">
        <v>0.27953333000000002</v>
      </c>
      <c r="AI46" s="4">
        <v>0.26453333000000001</v>
      </c>
      <c r="AJ46" s="4">
        <v>0.26133332999999997</v>
      </c>
      <c r="AK46" s="4">
        <v>0.2064</v>
      </c>
      <c r="AL46" s="4">
        <v>0.20100000000000001</v>
      </c>
      <c r="AM46" s="4">
        <v>0.20499999999999999</v>
      </c>
      <c r="AN46" s="4">
        <f t="shared" si="8"/>
        <v>0.23629999833333334</v>
      </c>
      <c r="AO46" s="4">
        <f t="shared" si="9"/>
        <v>3.5812565830073279E-2</v>
      </c>
      <c r="AP46" s="4">
        <v>0.33643332999999997</v>
      </c>
      <c r="AQ46" s="4">
        <v>0.33423333</v>
      </c>
      <c r="AR46" s="4">
        <v>0.33233332999999998</v>
      </c>
      <c r="AS46" s="4">
        <v>0.1239</v>
      </c>
      <c r="AT46" s="4">
        <v>0.11360000000000001</v>
      </c>
      <c r="AU46" s="4">
        <v>0.1193</v>
      </c>
      <c r="AV46" s="4">
        <f t="shared" si="10"/>
        <v>0.22663333166666663</v>
      </c>
      <c r="AW46" s="4">
        <f t="shared" si="11"/>
        <v>0.11803169448302162</v>
      </c>
      <c r="AX46" s="4">
        <v>9.8733329999999994E-2</v>
      </c>
      <c r="AY46" s="4">
        <v>0.10083333</v>
      </c>
      <c r="AZ46" s="4">
        <v>0.10293333</v>
      </c>
      <c r="BA46" s="4">
        <v>9.9400000000000002E-2</v>
      </c>
      <c r="BB46" s="4">
        <v>0.1045</v>
      </c>
      <c r="BC46" s="4">
        <v>0.10580000000000001</v>
      </c>
      <c r="BD46" s="4">
        <f t="shared" si="12"/>
        <v>0.10203333166666667</v>
      </c>
      <c r="BE46" s="4">
        <f t="shared" si="13"/>
        <v>2.8406580458296415E-3</v>
      </c>
    </row>
    <row r="47" spans="1:57" x14ac:dyDescent="0.25">
      <c r="A47" s="4">
        <v>215</v>
      </c>
      <c r="B47" s="4">
        <v>1.7600000000000001E-2</v>
      </c>
      <c r="C47" s="4">
        <v>9.1999999999999998E-3</v>
      </c>
      <c r="D47" s="4">
        <v>1.3899999999999999E-2</v>
      </c>
      <c r="E47" s="4">
        <v>1.7600000000000001E-2</v>
      </c>
      <c r="F47" s="4">
        <v>1.2699999999999999E-2</v>
      </c>
      <c r="G47" s="4">
        <v>9.1999999999999998E-3</v>
      </c>
      <c r="H47" s="4">
        <f t="shared" si="0"/>
        <v>1.3366666666666667E-2</v>
      </c>
      <c r="I47" s="4">
        <f t="shared" si="1"/>
        <v>3.7760649711924446E-3</v>
      </c>
      <c r="J47" s="4">
        <v>3.49E-2</v>
      </c>
      <c r="K47" s="4">
        <v>2.5999999999999999E-2</v>
      </c>
      <c r="L47" s="4">
        <v>2.5700000000000001E-2</v>
      </c>
      <c r="M47" s="4">
        <v>2.7099999999999999E-2</v>
      </c>
      <c r="N47" s="4">
        <v>3.4000000000000002E-2</v>
      </c>
      <c r="O47" s="4">
        <v>2.1399999999999999E-2</v>
      </c>
      <c r="P47" s="4">
        <f t="shared" si="2"/>
        <v>2.8183333333333335E-2</v>
      </c>
      <c r="Q47" s="4">
        <f t="shared" si="3"/>
        <v>5.2358062098082541E-3</v>
      </c>
      <c r="R47" s="4">
        <v>8.1699999999999995E-2</v>
      </c>
      <c r="S47" s="4">
        <v>7.6499999999999999E-2</v>
      </c>
      <c r="T47" s="4">
        <v>5.2400000000000002E-2</v>
      </c>
      <c r="U47" s="4">
        <v>4.7699999999999999E-2</v>
      </c>
      <c r="V47" s="4">
        <v>5.0299999999999997E-2</v>
      </c>
      <c r="W47" s="4">
        <v>3.1300000000000001E-2</v>
      </c>
      <c r="X47" s="4">
        <f t="shared" si="4"/>
        <v>5.6650000000000006E-2</v>
      </c>
      <c r="Y47" s="4">
        <f t="shared" si="5"/>
        <v>1.8987548551616627E-2</v>
      </c>
      <c r="Z47" s="4">
        <v>0.16489999999999999</v>
      </c>
      <c r="AA47" s="4">
        <v>0.15290000000000001</v>
      </c>
      <c r="AB47" s="4">
        <v>0.14860000000000001</v>
      </c>
      <c r="AC47" s="4">
        <v>8.6599999999999996E-2</v>
      </c>
      <c r="AD47" s="4">
        <v>7.8299999999999995E-2</v>
      </c>
      <c r="AE47" s="4">
        <v>8.0399999999999999E-2</v>
      </c>
      <c r="AF47" s="4">
        <f t="shared" si="6"/>
        <v>0.11861666666666666</v>
      </c>
      <c r="AG47" s="4">
        <f t="shared" si="7"/>
        <v>4.081055827438123E-2</v>
      </c>
      <c r="AH47" s="4">
        <v>0.28739999999999999</v>
      </c>
      <c r="AI47" s="4">
        <v>0.27200000000000002</v>
      </c>
      <c r="AJ47" s="4">
        <v>0.26860000000000001</v>
      </c>
      <c r="AK47" s="4">
        <v>0.20910000000000001</v>
      </c>
      <c r="AL47" s="4">
        <v>0.20369999999999999</v>
      </c>
      <c r="AM47" s="4">
        <v>0.20799999999999999</v>
      </c>
      <c r="AN47" s="4">
        <f t="shared" si="8"/>
        <v>0.24146666666666669</v>
      </c>
      <c r="AO47" s="4">
        <f t="shared" si="9"/>
        <v>3.8398732617973913E-2</v>
      </c>
      <c r="AP47" s="4">
        <v>0.34549999999999997</v>
      </c>
      <c r="AQ47" s="4">
        <v>0.34329999999999999</v>
      </c>
      <c r="AR47" s="4">
        <v>0.34129999999999999</v>
      </c>
      <c r="AS47" s="4">
        <v>0.12640000000000001</v>
      </c>
      <c r="AT47" s="4">
        <v>0.1163</v>
      </c>
      <c r="AU47" s="4">
        <v>0.122</v>
      </c>
      <c r="AV47" s="4">
        <f t="shared" si="10"/>
        <v>0.23246666666666668</v>
      </c>
      <c r="AW47" s="4">
        <f t="shared" si="11"/>
        <v>0.1215343353405393</v>
      </c>
      <c r="AX47" s="4">
        <v>0.10199999999999999</v>
      </c>
      <c r="AY47" s="4">
        <v>0.1036</v>
      </c>
      <c r="AZ47" s="4">
        <v>0.1065</v>
      </c>
      <c r="BA47" s="4">
        <v>0.1026</v>
      </c>
      <c r="BB47" s="4">
        <v>0.1075</v>
      </c>
      <c r="BC47" s="4">
        <v>0.1095</v>
      </c>
      <c r="BD47" s="4">
        <f t="shared" si="12"/>
        <v>0.10528333333333334</v>
      </c>
      <c r="BE47" s="4">
        <f t="shared" si="13"/>
        <v>2.9996110859020837E-3</v>
      </c>
    </row>
    <row r="48" spans="1:57" x14ac:dyDescent="0.25">
      <c r="A48" s="4">
        <v>220</v>
      </c>
      <c r="B48" s="4">
        <v>1.7733329999999999E-2</v>
      </c>
      <c r="C48" s="4">
        <v>8.9333299999999997E-3</v>
      </c>
      <c r="D48" s="4">
        <v>1.373333E-2</v>
      </c>
      <c r="E48" s="4">
        <v>1.8100000000000002E-2</v>
      </c>
      <c r="F48" s="4">
        <v>1.2800000000000001E-2</v>
      </c>
      <c r="G48" s="4">
        <v>9.4999999999999998E-3</v>
      </c>
      <c r="H48" s="4">
        <f t="shared" si="0"/>
        <v>1.3466665000000001E-2</v>
      </c>
      <c r="I48" s="4">
        <f t="shared" si="1"/>
        <v>3.9108396370434303E-3</v>
      </c>
      <c r="J48" s="4">
        <v>3.5533330000000002E-2</v>
      </c>
      <c r="K48" s="4">
        <v>2.6233329999999999E-2</v>
      </c>
      <c r="L48" s="4">
        <v>2.7033330000000001E-2</v>
      </c>
      <c r="M48" s="4">
        <v>2.81E-2</v>
      </c>
      <c r="N48" s="4">
        <v>2.3199999999999998E-2</v>
      </c>
      <c r="O48" s="4">
        <v>2.2200000000000001E-2</v>
      </c>
      <c r="P48" s="4">
        <f t="shared" si="2"/>
        <v>2.7049998333333335E-2</v>
      </c>
      <c r="Q48" s="4">
        <f t="shared" si="3"/>
        <v>4.7345879581370829E-3</v>
      </c>
      <c r="R48" s="4">
        <v>8.3633330000000006E-2</v>
      </c>
      <c r="S48" s="4">
        <v>8.0433329999999997E-2</v>
      </c>
      <c r="T48" s="4">
        <v>5.3900000000000003E-2</v>
      </c>
      <c r="U48" s="4">
        <v>4.9099999999999998E-2</v>
      </c>
      <c r="V48" s="4">
        <v>5.2400000000000002E-2</v>
      </c>
      <c r="W48" s="4">
        <v>2.92E-2</v>
      </c>
      <c r="X48" s="4">
        <f t="shared" si="4"/>
        <v>5.8111110000000001E-2</v>
      </c>
      <c r="Y48" s="4">
        <f t="shared" si="5"/>
        <v>2.0577015474481212E-2</v>
      </c>
      <c r="Z48" s="4">
        <v>0.16923332999999999</v>
      </c>
      <c r="AA48" s="4">
        <v>0.15673333</v>
      </c>
      <c r="AB48" s="4">
        <v>0.15213333000000001</v>
      </c>
      <c r="AC48" s="4">
        <v>8.8700000000000001E-2</v>
      </c>
      <c r="AD48" s="4">
        <v>8.0299999999999996E-2</v>
      </c>
      <c r="AE48" s="4">
        <v>8.2699999999999996E-2</v>
      </c>
      <c r="AF48" s="4">
        <f t="shared" si="6"/>
        <v>0.12163333166666668</v>
      </c>
      <c r="AG48" s="4">
        <f t="shared" si="7"/>
        <v>4.1801609008904582E-2</v>
      </c>
      <c r="AH48" s="4">
        <v>0.29503332999999998</v>
      </c>
      <c r="AI48" s="4">
        <v>0.27913333000000001</v>
      </c>
      <c r="AJ48" s="4">
        <v>0.27553333000000002</v>
      </c>
      <c r="AK48" s="4">
        <v>0.21199999999999999</v>
      </c>
      <c r="AL48" s="4">
        <v>0.20649999999999999</v>
      </c>
      <c r="AM48" s="4">
        <v>0.21079999999999999</v>
      </c>
      <c r="AN48" s="4">
        <f t="shared" si="8"/>
        <v>0.24649999833333328</v>
      </c>
      <c r="AO48" s="4">
        <f t="shared" si="9"/>
        <v>4.0811989901662099E-2</v>
      </c>
      <c r="AP48" s="4">
        <v>0.35403332999999998</v>
      </c>
      <c r="AQ48" s="4">
        <v>0.35223333000000001</v>
      </c>
      <c r="AR48" s="4">
        <v>0.34983333</v>
      </c>
      <c r="AS48" s="4">
        <v>0.1295</v>
      </c>
      <c r="AT48" s="4">
        <v>0.11940000000000001</v>
      </c>
      <c r="AU48" s="4">
        <v>0.12509999999999999</v>
      </c>
      <c r="AV48" s="4">
        <f t="shared" si="10"/>
        <v>0.23834999833333334</v>
      </c>
      <c r="AW48" s="4">
        <f t="shared" si="11"/>
        <v>0.12458215446817944</v>
      </c>
      <c r="AX48" s="4">
        <v>0.10423333</v>
      </c>
      <c r="AY48" s="4">
        <v>0.10703333</v>
      </c>
      <c r="AZ48" s="4">
        <v>0.10993333</v>
      </c>
      <c r="BA48" s="4">
        <v>0.1057</v>
      </c>
      <c r="BB48" s="4">
        <v>0.11070000000000001</v>
      </c>
      <c r="BC48" s="4">
        <v>0.11210000000000001</v>
      </c>
      <c r="BD48" s="4">
        <f t="shared" si="12"/>
        <v>0.10828333166666666</v>
      </c>
      <c r="BE48" s="4">
        <f t="shared" si="13"/>
        <v>3.0909014111318209E-3</v>
      </c>
    </row>
    <row r="49" spans="1:57" x14ac:dyDescent="0.25">
      <c r="A49" s="4">
        <v>225</v>
      </c>
      <c r="B49" s="4">
        <v>1.756667E-2</v>
      </c>
      <c r="C49" s="4">
        <v>8.5666700000000002E-3</v>
      </c>
      <c r="D49" s="4">
        <v>1.316667E-2</v>
      </c>
      <c r="E49" s="4">
        <v>1.89E-2</v>
      </c>
      <c r="F49" s="4">
        <v>1.3299999999999999E-2</v>
      </c>
      <c r="G49" s="4">
        <v>0.01</v>
      </c>
      <c r="H49" s="4">
        <f t="shared" si="0"/>
        <v>1.3583335E-2</v>
      </c>
      <c r="I49" s="4">
        <f t="shared" si="1"/>
        <v>4.0594332198805785E-3</v>
      </c>
      <c r="J49" s="4">
        <v>3.6066670000000002E-2</v>
      </c>
      <c r="K49" s="4">
        <v>2.6266669999999999E-2</v>
      </c>
      <c r="L49" s="4">
        <v>2.5966670000000001E-2</v>
      </c>
      <c r="M49" s="4">
        <v>2.9399999999999999E-2</v>
      </c>
      <c r="N49" s="4">
        <v>2.4299999999999999E-2</v>
      </c>
      <c r="O49" s="4">
        <v>2.3199999999999998E-2</v>
      </c>
      <c r="P49" s="4">
        <f t="shared" si="2"/>
        <v>2.7533334999999996E-2</v>
      </c>
      <c r="Q49" s="4">
        <f t="shared" si="3"/>
        <v>4.6817383808442359E-3</v>
      </c>
      <c r="R49" s="4">
        <v>8.5366670000000006E-2</v>
      </c>
      <c r="S49" s="4">
        <v>7.256667E-2</v>
      </c>
      <c r="T49" s="4">
        <v>5.6000000000000001E-2</v>
      </c>
      <c r="U49" s="4">
        <v>5.0700000000000002E-2</v>
      </c>
      <c r="V49" s="4">
        <v>5.3499999999999999E-2</v>
      </c>
      <c r="W49" s="4">
        <v>5.2600000000000001E-2</v>
      </c>
      <c r="X49" s="4">
        <f t="shared" si="4"/>
        <v>6.1788889999999992E-2</v>
      </c>
      <c r="Y49" s="4">
        <f t="shared" si="5"/>
        <v>1.4012054647232918E-2</v>
      </c>
      <c r="Z49" s="4">
        <v>0.17326667000000001</v>
      </c>
      <c r="AA49" s="4">
        <v>0.16016667000000001</v>
      </c>
      <c r="AB49" s="4">
        <v>0.15536667000000001</v>
      </c>
      <c r="AC49" s="4">
        <v>9.1200000000000003E-2</v>
      </c>
      <c r="AD49" s="4">
        <v>8.2400000000000001E-2</v>
      </c>
      <c r="AE49" s="4">
        <v>8.4599999999999995E-2</v>
      </c>
      <c r="AF49" s="4">
        <f t="shared" si="6"/>
        <v>0.12450000166666668</v>
      </c>
      <c r="AG49" s="4">
        <f t="shared" si="7"/>
        <v>4.2606010769999723E-2</v>
      </c>
      <c r="AH49" s="4">
        <v>0.30216667000000003</v>
      </c>
      <c r="AI49" s="4">
        <v>0.28576667</v>
      </c>
      <c r="AJ49" s="4">
        <v>0.28196666999999997</v>
      </c>
      <c r="AK49" s="4">
        <v>0.21490000000000001</v>
      </c>
      <c r="AL49" s="4">
        <v>0.20930000000000001</v>
      </c>
      <c r="AM49" s="4">
        <v>0.21390000000000001</v>
      </c>
      <c r="AN49" s="4">
        <f t="shared" si="8"/>
        <v>0.25133333499999999</v>
      </c>
      <c r="AO49" s="4">
        <f t="shared" si="9"/>
        <v>4.2903443776306199E-2</v>
      </c>
      <c r="AP49" s="4">
        <v>0.36216667000000002</v>
      </c>
      <c r="AQ49" s="4">
        <v>0.36036667</v>
      </c>
      <c r="AR49" s="4">
        <v>0.35806666999999998</v>
      </c>
      <c r="AS49" s="4">
        <v>0.1323</v>
      </c>
      <c r="AT49" s="4">
        <v>0.1227</v>
      </c>
      <c r="AU49" s="4">
        <v>0.12859999999999999</v>
      </c>
      <c r="AV49" s="4">
        <f t="shared" si="10"/>
        <v>0.24403333500000002</v>
      </c>
      <c r="AW49" s="4">
        <f t="shared" si="11"/>
        <v>0.12729768444345976</v>
      </c>
      <c r="AX49" s="4">
        <v>0.10596667</v>
      </c>
      <c r="AY49" s="4">
        <v>0.10956667</v>
      </c>
      <c r="AZ49" s="4">
        <v>0.11266667</v>
      </c>
      <c r="BA49" s="4">
        <v>0.1089</v>
      </c>
      <c r="BB49" s="4">
        <v>0.1135</v>
      </c>
      <c r="BC49" s="4">
        <v>0.1154</v>
      </c>
      <c r="BD49" s="4">
        <f t="shared" si="12"/>
        <v>0.11100000166666668</v>
      </c>
      <c r="BE49" s="4">
        <f t="shared" si="13"/>
        <v>3.4694851106953427E-3</v>
      </c>
    </row>
    <row r="50" spans="1:57" x14ac:dyDescent="0.25">
      <c r="A50" s="4">
        <v>230</v>
      </c>
      <c r="B50" s="4">
        <v>1.7666669999999999E-2</v>
      </c>
      <c r="C50" s="4">
        <v>8.2666700000000003E-3</v>
      </c>
      <c r="D50" s="4">
        <v>1.286667E-2</v>
      </c>
      <c r="E50" s="4">
        <v>1.9099999999999999E-2</v>
      </c>
      <c r="F50" s="4">
        <v>1.32E-2</v>
      </c>
      <c r="G50" s="4">
        <v>9.7999999999999997E-3</v>
      </c>
      <c r="H50" s="4">
        <f t="shared" si="0"/>
        <v>1.3483334999999999E-2</v>
      </c>
      <c r="I50" s="4">
        <f t="shared" si="1"/>
        <v>4.2494310756464827E-3</v>
      </c>
      <c r="J50" s="4">
        <v>3.6566670000000003E-2</v>
      </c>
      <c r="K50" s="4">
        <v>2.6566670000000001E-2</v>
      </c>
      <c r="L50" s="4">
        <v>2.606667E-2</v>
      </c>
      <c r="M50" s="4">
        <v>2.98E-2</v>
      </c>
      <c r="N50" s="4">
        <v>2.4400000000000002E-2</v>
      </c>
      <c r="O50" s="4">
        <v>2.3400000000000001E-2</v>
      </c>
      <c r="P50" s="4">
        <f t="shared" si="2"/>
        <v>2.7800001666666671E-2</v>
      </c>
      <c r="Q50" s="4">
        <f t="shared" si="3"/>
        <v>4.8228630224521904E-3</v>
      </c>
      <c r="R50" s="4">
        <v>8.7266670000000005E-2</v>
      </c>
      <c r="S50" s="4">
        <v>7.1966669999999996E-2</v>
      </c>
      <c r="T50" s="4">
        <v>5.7000000000000002E-2</v>
      </c>
      <c r="U50" s="4">
        <v>5.16E-2</v>
      </c>
      <c r="V50" s="4">
        <v>5.45E-2</v>
      </c>
      <c r="W50" s="4">
        <v>2.98E-2</v>
      </c>
      <c r="X50" s="4">
        <f t="shared" si="4"/>
        <v>5.8688889999999994E-2</v>
      </c>
      <c r="Y50" s="4">
        <f t="shared" si="5"/>
        <v>1.9484395947450904E-2</v>
      </c>
      <c r="Z50" s="4">
        <v>0.17736667</v>
      </c>
      <c r="AA50" s="4">
        <v>0.16376667</v>
      </c>
      <c r="AB50" s="4">
        <v>0.15896667</v>
      </c>
      <c r="AC50" s="4">
        <v>9.2700000000000005E-2</v>
      </c>
      <c r="AD50" s="4">
        <v>8.3900000000000002E-2</v>
      </c>
      <c r="AE50" s="4">
        <v>8.6300000000000002E-2</v>
      </c>
      <c r="AF50" s="4">
        <f t="shared" si="6"/>
        <v>0.12716666833333334</v>
      </c>
      <c r="AG50" s="4">
        <f t="shared" si="7"/>
        <v>4.3819814674794531E-2</v>
      </c>
      <c r="AH50" s="4">
        <v>0.30936667000000001</v>
      </c>
      <c r="AI50" s="4">
        <v>0.29286667</v>
      </c>
      <c r="AJ50" s="4">
        <v>0.28876667</v>
      </c>
      <c r="AK50" s="4">
        <v>0.21790000000000001</v>
      </c>
      <c r="AL50" s="4">
        <v>0.21199999999999999</v>
      </c>
      <c r="AM50" s="4">
        <v>0.21659999999999999</v>
      </c>
      <c r="AN50" s="4">
        <f t="shared" si="8"/>
        <v>0.25625000166666662</v>
      </c>
      <c r="AO50" s="4">
        <f t="shared" si="9"/>
        <v>4.5211508450098928E-2</v>
      </c>
      <c r="AP50" s="4">
        <v>0.37076667000000002</v>
      </c>
      <c r="AQ50" s="4">
        <v>0.36886667000000001</v>
      </c>
      <c r="AR50" s="4">
        <v>0.36646666999999999</v>
      </c>
      <c r="AS50" s="4">
        <v>0.1353</v>
      </c>
      <c r="AT50" s="4">
        <v>0.12529999999999999</v>
      </c>
      <c r="AU50" s="4">
        <v>0.13120000000000001</v>
      </c>
      <c r="AV50" s="4">
        <f t="shared" si="10"/>
        <v>0.24965000166666665</v>
      </c>
      <c r="AW50" s="4">
        <f t="shared" si="11"/>
        <v>0.13045860956461763</v>
      </c>
      <c r="AX50" s="4">
        <v>0.10866667000000001</v>
      </c>
      <c r="AY50" s="4">
        <v>0.11186667</v>
      </c>
      <c r="AZ50" s="4">
        <v>0.11526667</v>
      </c>
      <c r="BA50" s="4">
        <v>0.11210000000000001</v>
      </c>
      <c r="BB50" s="4">
        <v>0.1167</v>
      </c>
      <c r="BC50" s="4">
        <v>0.11849999999999999</v>
      </c>
      <c r="BD50" s="4">
        <f t="shared" si="12"/>
        <v>0.11385000166666666</v>
      </c>
      <c r="BE50" s="4">
        <f t="shared" si="13"/>
        <v>3.6225670916266869E-3</v>
      </c>
    </row>
    <row r="51" spans="1:57" x14ac:dyDescent="0.25">
      <c r="A51" s="4">
        <v>235</v>
      </c>
      <c r="B51" s="4">
        <v>1.7666669999999999E-2</v>
      </c>
      <c r="C51" s="4">
        <v>7.9666700000000003E-3</v>
      </c>
      <c r="D51" s="4">
        <v>1.256667E-2</v>
      </c>
      <c r="E51" s="4">
        <v>2.0199999999999999E-2</v>
      </c>
      <c r="F51" s="4">
        <v>1.3899999999999999E-2</v>
      </c>
      <c r="G51" s="4">
        <v>1.0500000000000001E-2</v>
      </c>
      <c r="H51" s="4">
        <f t="shared" si="0"/>
        <v>1.3800001666666666E-2</v>
      </c>
      <c r="I51" s="4">
        <f t="shared" si="1"/>
        <v>4.524598958287546E-3</v>
      </c>
      <c r="J51" s="4">
        <v>3.7266670000000002E-2</v>
      </c>
      <c r="K51" s="4">
        <v>3.1766669999999997E-2</v>
      </c>
      <c r="L51" s="4">
        <v>2.616667E-2</v>
      </c>
      <c r="M51" s="4">
        <v>3.1300000000000001E-2</v>
      </c>
      <c r="N51" s="4">
        <v>2.5700000000000001E-2</v>
      </c>
      <c r="O51" s="4">
        <v>2.47E-2</v>
      </c>
      <c r="P51" s="4">
        <f t="shared" si="2"/>
        <v>2.9483334999999999E-2</v>
      </c>
      <c r="Q51" s="4">
        <f t="shared" si="3"/>
        <v>4.84331246841147E-3</v>
      </c>
      <c r="R51" s="4">
        <v>8.9266670000000006E-2</v>
      </c>
      <c r="S51" s="4">
        <v>9.8766670000000001E-2</v>
      </c>
      <c r="T51" s="4">
        <v>5.8900000000000001E-2</v>
      </c>
      <c r="U51" s="4">
        <v>5.3400000000000003E-2</v>
      </c>
      <c r="V51" s="4">
        <v>5.6599999999999998E-2</v>
      </c>
      <c r="W51" s="4">
        <v>5.6500000000000002E-2</v>
      </c>
      <c r="X51" s="4">
        <f t="shared" si="4"/>
        <v>6.8905556666666659E-2</v>
      </c>
      <c r="Y51" s="4">
        <f t="shared" si="5"/>
        <v>1.9759144913272644E-2</v>
      </c>
      <c r="Z51" s="4">
        <v>0.18176666999999999</v>
      </c>
      <c r="AA51" s="4">
        <v>0.16866666999999999</v>
      </c>
      <c r="AB51" s="4">
        <v>0.16236666999999999</v>
      </c>
      <c r="AC51" s="4">
        <v>9.5399999999999999E-2</v>
      </c>
      <c r="AD51" s="4">
        <v>8.6400000000000005E-2</v>
      </c>
      <c r="AE51" s="4">
        <v>8.8900000000000007E-2</v>
      </c>
      <c r="AF51" s="4">
        <f t="shared" si="6"/>
        <v>0.13058333499999999</v>
      </c>
      <c r="AG51" s="4">
        <f t="shared" si="7"/>
        <v>4.4738773206992044E-2</v>
      </c>
      <c r="AH51" s="4">
        <v>0.31686667000000002</v>
      </c>
      <c r="AI51" s="4">
        <v>0.29986667</v>
      </c>
      <c r="AJ51" s="4">
        <v>0.29556666999999998</v>
      </c>
      <c r="AK51" s="4">
        <v>0.22070000000000001</v>
      </c>
      <c r="AL51" s="4">
        <v>0.21490000000000001</v>
      </c>
      <c r="AM51" s="4">
        <v>0.2195</v>
      </c>
      <c r="AN51" s="4">
        <f t="shared" si="8"/>
        <v>0.26123333500000001</v>
      </c>
      <c r="AO51" s="4">
        <f t="shared" si="9"/>
        <v>4.7534789065132692E-2</v>
      </c>
      <c r="AP51" s="4">
        <v>0.37926666999999997</v>
      </c>
      <c r="AQ51" s="4">
        <v>0.38006667</v>
      </c>
      <c r="AR51" s="4">
        <v>0.37486667000000001</v>
      </c>
      <c r="AS51" s="4">
        <v>0.1389</v>
      </c>
      <c r="AT51" s="4">
        <v>0.129</v>
      </c>
      <c r="AU51" s="4">
        <v>0.13500000000000001</v>
      </c>
      <c r="AV51" s="4">
        <f t="shared" si="10"/>
        <v>0.25618333500000001</v>
      </c>
      <c r="AW51" s="4">
        <f t="shared" si="11"/>
        <v>0.13356549262764941</v>
      </c>
      <c r="AX51" s="4">
        <v>0.11116667</v>
      </c>
      <c r="AY51" s="4">
        <v>0.11506667</v>
      </c>
      <c r="AZ51" s="4">
        <v>0.11846667</v>
      </c>
      <c r="BA51" s="4">
        <v>0.1152</v>
      </c>
      <c r="BB51" s="4">
        <v>0.12039999999999999</v>
      </c>
      <c r="BC51" s="4">
        <v>0.1216</v>
      </c>
      <c r="BD51" s="4">
        <f t="shared" si="12"/>
        <v>0.11698333500000001</v>
      </c>
      <c r="BE51" s="4">
        <f t="shared" si="13"/>
        <v>3.8955091665493487E-3</v>
      </c>
    </row>
    <row r="52" spans="1:57" x14ac:dyDescent="0.25">
      <c r="A52" s="4">
        <v>240</v>
      </c>
      <c r="B52" s="4">
        <v>1.78E-2</v>
      </c>
      <c r="C52" s="4">
        <v>7.4999999999999997E-3</v>
      </c>
      <c r="D52" s="4">
        <v>1.21E-2</v>
      </c>
      <c r="E52" s="4">
        <v>2.0299999999999999E-2</v>
      </c>
      <c r="F52" s="4">
        <v>1.3599999999999999E-2</v>
      </c>
      <c r="G52" s="4">
        <v>1.03E-2</v>
      </c>
      <c r="H52" s="4">
        <f t="shared" si="0"/>
        <v>1.3600000000000001E-2</v>
      </c>
      <c r="I52" s="4">
        <f t="shared" si="1"/>
        <v>4.7514208401277166E-3</v>
      </c>
      <c r="J52" s="4">
        <v>3.78E-2</v>
      </c>
      <c r="K52" s="4">
        <v>2.69E-2</v>
      </c>
      <c r="L52" s="4">
        <v>2.64E-2</v>
      </c>
      <c r="M52" s="4">
        <v>3.1800000000000002E-2</v>
      </c>
      <c r="N52" s="4">
        <v>2.6200000000000001E-2</v>
      </c>
      <c r="O52" s="4">
        <v>2.4899999999999999E-2</v>
      </c>
      <c r="P52" s="4">
        <f t="shared" si="2"/>
        <v>2.9000000000000001E-2</v>
      </c>
      <c r="Q52" s="4">
        <f t="shared" si="3"/>
        <v>4.9213819197457135E-3</v>
      </c>
      <c r="R52" s="4">
        <v>9.1200000000000003E-2</v>
      </c>
      <c r="S52" s="4">
        <v>7.9399999999999998E-2</v>
      </c>
      <c r="T52" s="4">
        <v>6.0100000000000001E-2</v>
      </c>
      <c r="U52" s="4">
        <v>5.4199999999999998E-2</v>
      </c>
      <c r="V52" s="4">
        <v>5.7599999999999998E-2</v>
      </c>
      <c r="W52" s="4">
        <v>3.0700000000000002E-2</v>
      </c>
      <c r="X52" s="4">
        <f t="shared" si="4"/>
        <v>6.2200000000000005E-2</v>
      </c>
      <c r="Y52" s="4">
        <f t="shared" si="5"/>
        <v>2.106494718721124E-2</v>
      </c>
      <c r="Z52" s="4">
        <v>0.18590000000000001</v>
      </c>
      <c r="AA52" s="4">
        <v>0.17119999999999999</v>
      </c>
      <c r="AB52" s="4">
        <v>0.1656</v>
      </c>
      <c r="AC52" s="4">
        <v>9.7100000000000006E-2</v>
      </c>
      <c r="AD52" s="4">
        <v>8.7900000000000006E-2</v>
      </c>
      <c r="AE52" s="4">
        <v>9.0499999999999997E-2</v>
      </c>
      <c r="AF52" s="4">
        <f t="shared" si="6"/>
        <v>0.13303333333333331</v>
      </c>
      <c r="AG52" s="4">
        <f t="shared" si="7"/>
        <v>4.5715365761050952E-2</v>
      </c>
      <c r="AH52" s="4">
        <v>0.32450000000000001</v>
      </c>
      <c r="AI52" s="4">
        <v>0.30680000000000002</v>
      </c>
      <c r="AJ52" s="4">
        <v>0.3024</v>
      </c>
      <c r="AK52" s="4">
        <v>0.22359999999999999</v>
      </c>
      <c r="AL52" s="4">
        <v>0.21759999999999999</v>
      </c>
      <c r="AM52" s="4">
        <v>0.22239999999999999</v>
      </c>
      <c r="AN52" s="4">
        <f t="shared" si="8"/>
        <v>0.26621666666666666</v>
      </c>
      <c r="AO52" s="4">
        <f t="shared" si="9"/>
        <v>4.9905607567353232E-2</v>
      </c>
      <c r="AP52" s="4">
        <v>0.3876</v>
      </c>
      <c r="AQ52" s="4">
        <v>0.38640000000000002</v>
      </c>
      <c r="AR52" s="4">
        <v>0.3831</v>
      </c>
      <c r="AS52" s="4">
        <v>0.14180000000000001</v>
      </c>
      <c r="AT52" s="4">
        <v>0.13139999999999999</v>
      </c>
      <c r="AU52" s="4">
        <v>0.13769999999999999</v>
      </c>
      <c r="AV52" s="4">
        <f t="shared" si="10"/>
        <v>0.26133333333333331</v>
      </c>
      <c r="AW52" s="4">
        <f t="shared" si="11"/>
        <v>0.13628510801502378</v>
      </c>
      <c r="AX52" s="4">
        <v>0.1134</v>
      </c>
      <c r="AY52" s="4">
        <v>0.1182</v>
      </c>
      <c r="AZ52" s="4">
        <v>0.1222</v>
      </c>
      <c r="BA52" s="4">
        <v>0.1182</v>
      </c>
      <c r="BB52" s="4">
        <v>0.1235</v>
      </c>
      <c r="BC52" s="4">
        <v>0.1246</v>
      </c>
      <c r="BD52" s="4">
        <f t="shared" si="12"/>
        <v>0.12001666666666666</v>
      </c>
      <c r="BE52" s="4">
        <f t="shared" si="13"/>
        <v>4.2021026482782012E-3</v>
      </c>
    </row>
    <row r="53" spans="1:57" x14ac:dyDescent="0.25">
      <c r="A53" s="4">
        <v>245</v>
      </c>
      <c r="B53" s="4">
        <v>1.7633329999999999E-2</v>
      </c>
      <c r="C53" s="4">
        <v>7.2333299999999996E-3</v>
      </c>
      <c r="D53" s="4">
        <v>1.183333E-2</v>
      </c>
      <c r="E53" s="4">
        <v>2.0799999999999999E-2</v>
      </c>
      <c r="F53" s="4">
        <v>1.3899999999999999E-2</v>
      </c>
      <c r="G53" s="4">
        <v>1.06E-2</v>
      </c>
      <c r="H53" s="4">
        <f t="shared" si="0"/>
        <v>1.3666665E-2</v>
      </c>
      <c r="I53" s="4">
        <f t="shared" si="1"/>
        <v>4.915825369830585E-3</v>
      </c>
      <c r="J53" s="4">
        <v>3.8433330000000002E-2</v>
      </c>
      <c r="K53" s="4">
        <v>2.7133330000000001E-2</v>
      </c>
      <c r="L53" s="4">
        <v>2.6533330000000001E-2</v>
      </c>
      <c r="M53" s="4">
        <v>3.27E-2</v>
      </c>
      <c r="N53" s="4">
        <v>2.6700000000000002E-2</v>
      </c>
      <c r="O53" s="4">
        <v>2.5600000000000001E-2</v>
      </c>
      <c r="P53" s="4">
        <f t="shared" si="2"/>
        <v>2.9516665000000001E-2</v>
      </c>
      <c r="Q53" s="4">
        <f t="shared" si="3"/>
        <v>5.049652984777271E-3</v>
      </c>
      <c r="R53" s="4">
        <v>9.3233330000000003E-2</v>
      </c>
      <c r="S53" s="4">
        <v>0.10783333000000001</v>
      </c>
      <c r="T53" s="4">
        <v>6.1600000000000002E-2</v>
      </c>
      <c r="U53" s="4">
        <v>5.5500000000000001E-2</v>
      </c>
      <c r="V53" s="4">
        <v>5.8999999999999997E-2</v>
      </c>
      <c r="W53" s="4">
        <v>4.9299999999999997E-2</v>
      </c>
      <c r="X53" s="4">
        <f t="shared" si="4"/>
        <v>7.1077776666666662E-2</v>
      </c>
      <c r="Y53" s="4">
        <f t="shared" si="5"/>
        <v>2.3640976572546799E-2</v>
      </c>
      <c r="Z53" s="4">
        <v>0.19023333000000001</v>
      </c>
      <c r="AA53" s="4">
        <v>0.17483333000000001</v>
      </c>
      <c r="AB53" s="4">
        <v>0.16913333</v>
      </c>
      <c r="AC53" s="4">
        <v>9.9000000000000005E-2</v>
      </c>
      <c r="AD53" s="4">
        <v>8.9899999999999994E-2</v>
      </c>
      <c r="AE53" s="4">
        <v>9.2499999999999999E-2</v>
      </c>
      <c r="AF53" s="4">
        <f t="shared" si="6"/>
        <v>0.13593333166666666</v>
      </c>
      <c r="AG53" s="4">
        <f t="shared" si="7"/>
        <v>4.6762233673482055E-2</v>
      </c>
      <c r="AH53" s="4">
        <v>0.33183332999999998</v>
      </c>
      <c r="AI53" s="4">
        <v>0.31363332999999999</v>
      </c>
      <c r="AJ53" s="4">
        <v>0.30913332999999998</v>
      </c>
      <c r="AK53" s="4">
        <v>0.2263</v>
      </c>
      <c r="AL53" s="4">
        <v>0.2203</v>
      </c>
      <c r="AM53" s="4">
        <v>0.2253</v>
      </c>
      <c r="AN53" s="4">
        <f t="shared" si="8"/>
        <v>0.27108333166666665</v>
      </c>
      <c r="AO53" s="4">
        <f t="shared" si="9"/>
        <v>5.2210102581141664E-2</v>
      </c>
      <c r="AP53" s="4">
        <v>0.39613333000000001</v>
      </c>
      <c r="AQ53" s="4">
        <v>0.39463333</v>
      </c>
      <c r="AR53" s="4">
        <v>0.39163333</v>
      </c>
      <c r="AS53" s="4">
        <v>0.1454</v>
      </c>
      <c r="AT53" s="4">
        <v>0.13450000000000001</v>
      </c>
      <c r="AU53" s="4">
        <v>0.14080000000000001</v>
      </c>
      <c r="AV53" s="4">
        <f t="shared" si="10"/>
        <v>0.26718333166666669</v>
      </c>
      <c r="AW53" s="4">
        <f t="shared" si="11"/>
        <v>0.139117359899954</v>
      </c>
      <c r="AX53" s="4">
        <v>0.11633333</v>
      </c>
      <c r="AY53" s="4">
        <v>0.12103332999999999</v>
      </c>
      <c r="AZ53" s="4">
        <v>0.12463333</v>
      </c>
      <c r="BA53" s="4">
        <v>0.12180000000000001</v>
      </c>
      <c r="BB53" s="4">
        <v>0.1275</v>
      </c>
      <c r="BC53" s="4">
        <v>0.12740000000000001</v>
      </c>
      <c r="BD53" s="4">
        <f t="shared" si="12"/>
        <v>0.123116665</v>
      </c>
      <c r="BE53" s="4">
        <f t="shared" si="13"/>
        <v>4.2883186060121547E-3</v>
      </c>
    </row>
    <row r="54" spans="1:57" x14ac:dyDescent="0.25">
      <c r="A54" s="4">
        <v>250</v>
      </c>
      <c r="B54" s="4">
        <v>1.7766669999999998E-2</v>
      </c>
      <c r="C54" s="4">
        <v>7.0666699999999997E-3</v>
      </c>
      <c r="D54" s="4">
        <v>1.146667E-2</v>
      </c>
      <c r="E54" s="4">
        <v>2.1399999999999999E-2</v>
      </c>
      <c r="F54" s="4">
        <v>1.4200000000000001E-2</v>
      </c>
      <c r="G54" s="4">
        <v>1.0800000000000001E-2</v>
      </c>
      <c r="H54" s="4">
        <f t="shared" si="0"/>
        <v>1.3783335000000001E-2</v>
      </c>
      <c r="I54" s="4">
        <f t="shared" si="1"/>
        <v>5.1659455346209351E-3</v>
      </c>
      <c r="J54" s="4">
        <v>3.9066669999999998E-2</v>
      </c>
      <c r="K54" s="4">
        <v>2.7366669999999999E-2</v>
      </c>
      <c r="L54" s="4">
        <v>2.6566670000000001E-2</v>
      </c>
      <c r="M54" s="4">
        <v>3.3700000000000001E-2</v>
      </c>
      <c r="N54" s="4">
        <v>2.75E-2</v>
      </c>
      <c r="O54" s="4">
        <v>2.64E-2</v>
      </c>
      <c r="P54" s="4">
        <f t="shared" si="2"/>
        <v>3.0100001666666668E-2</v>
      </c>
      <c r="Q54" s="4">
        <f t="shared" si="3"/>
        <v>5.1723627998562375E-3</v>
      </c>
      <c r="R54" s="4">
        <v>9.4966670000000003E-2</v>
      </c>
      <c r="S54" s="4">
        <v>8.4566669999999997E-2</v>
      </c>
      <c r="T54" s="4">
        <v>6.3200000000000006E-2</v>
      </c>
      <c r="U54" s="4">
        <v>5.6800000000000003E-2</v>
      </c>
      <c r="V54" s="4">
        <v>6.0499999999999998E-2</v>
      </c>
      <c r="W54" s="4">
        <v>3.1800000000000002E-2</v>
      </c>
      <c r="X54" s="4">
        <f t="shared" si="4"/>
        <v>6.5305556666666667E-2</v>
      </c>
      <c r="Y54" s="4">
        <f t="shared" si="5"/>
        <v>2.2240798980785452E-2</v>
      </c>
      <c r="Z54" s="4">
        <v>0.19456667</v>
      </c>
      <c r="AA54" s="4">
        <v>0.17856667000000001</v>
      </c>
      <c r="AB54" s="4">
        <v>0.17266666999999999</v>
      </c>
      <c r="AC54" s="4">
        <v>0.1013</v>
      </c>
      <c r="AD54" s="4">
        <v>9.1800000000000007E-2</v>
      </c>
      <c r="AE54" s="4">
        <v>9.4399999999999998E-2</v>
      </c>
      <c r="AF54" s="4">
        <f t="shared" si="6"/>
        <v>0.138883335</v>
      </c>
      <c r="AG54" s="4">
        <f t="shared" si="7"/>
        <v>4.7801316288013145E-2</v>
      </c>
      <c r="AH54" s="4">
        <v>0.33896667000000003</v>
      </c>
      <c r="AI54" s="4">
        <v>0.32066666999999999</v>
      </c>
      <c r="AJ54" s="4">
        <v>0.31586667000000002</v>
      </c>
      <c r="AK54" s="4">
        <v>0.2291</v>
      </c>
      <c r="AL54" s="4">
        <v>0.22309999999999999</v>
      </c>
      <c r="AM54" s="4">
        <v>0.2281</v>
      </c>
      <c r="AN54" s="4">
        <f t="shared" si="8"/>
        <v>0.27596666833333333</v>
      </c>
      <c r="AO54" s="4">
        <f t="shared" si="9"/>
        <v>5.4482451579690644E-2</v>
      </c>
      <c r="AP54" s="4">
        <v>0.40426666999999999</v>
      </c>
      <c r="AQ54" s="4">
        <v>0.40296667000000003</v>
      </c>
      <c r="AR54" s="4">
        <v>0.39986666999999998</v>
      </c>
      <c r="AS54" s="4">
        <v>0.1482</v>
      </c>
      <c r="AT54" s="4">
        <v>0.13739999999999999</v>
      </c>
      <c r="AU54" s="4">
        <v>0.1439</v>
      </c>
      <c r="AV54" s="4">
        <f t="shared" si="10"/>
        <v>0.27276666833333335</v>
      </c>
      <c r="AW54" s="4">
        <f t="shared" si="11"/>
        <v>0.14201852643839585</v>
      </c>
      <c r="AX54" s="4">
        <v>0.11876667</v>
      </c>
      <c r="AY54" s="4">
        <v>0.12356667</v>
      </c>
      <c r="AZ54" s="4">
        <v>0.12796667</v>
      </c>
      <c r="BA54" s="4">
        <v>0.12470000000000001</v>
      </c>
      <c r="BB54" s="4">
        <v>0.1308</v>
      </c>
      <c r="BC54" s="4">
        <v>0.13059999999999999</v>
      </c>
      <c r="BD54" s="4">
        <f t="shared" si="12"/>
        <v>0.12606666833333335</v>
      </c>
      <c r="BE54" s="4">
        <f t="shared" si="13"/>
        <v>4.647005071369799E-3</v>
      </c>
    </row>
    <row r="55" spans="1:57" x14ac:dyDescent="0.25">
      <c r="A55" s="4">
        <v>255</v>
      </c>
      <c r="B55" s="4">
        <v>1.7833330000000001E-2</v>
      </c>
      <c r="C55" s="4">
        <v>6.5333300000000004E-3</v>
      </c>
      <c r="D55" s="4">
        <v>1.113333E-2</v>
      </c>
      <c r="E55" s="4">
        <v>2.2499999999999999E-2</v>
      </c>
      <c r="F55" s="4">
        <v>1.47E-2</v>
      </c>
      <c r="G55" s="4">
        <v>1.14E-2</v>
      </c>
      <c r="H55" s="4">
        <f t="shared" si="0"/>
        <v>1.4016665000000003E-2</v>
      </c>
      <c r="I55" s="4">
        <f t="shared" si="1"/>
        <v>5.6242636910683623E-3</v>
      </c>
      <c r="J55" s="4">
        <v>3.9633330000000001E-2</v>
      </c>
      <c r="K55" s="4">
        <v>2.7433329999999999E-2</v>
      </c>
      <c r="L55" s="4">
        <v>2.673333E-2</v>
      </c>
      <c r="M55" s="4">
        <v>3.5099999999999999E-2</v>
      </c>
      <c r="N55" s="4">
        <v>2.86E-2</v>
      </c>
      <c r="O55" s="4">
        <v>2.7400000000000001E-2</v>
      </c>
      <c r="P55" s="4">
        <f t="shared" si="2"/>
        <v>3.0816664999999997E-2</v>
      </c>
      <c r="Q55" s="4">
        <f t="shared" si="3"/>
        <v>5.3063796383852899E-3</v>
      </c>
      <c r="R55" s="4">
        <v>9.7133330000000004E-2</v>
      </c>
      <c r="S55" s="4">
        <v>9.3833330000000006E-2</v>
      </c>
      <c r="T55" s="4">
        <v>6.5000000000000002E-2</v>
      </c>
      <c r="U55" s="4">
        <v>5.8500000000000003E-2</v>
      </c>
      <c r="V55" s="4">
        <v>6.2399999999999997E-2</v>
      </c>
      <c r="W55" s="4">
        <v>3.0499999999999999E-2</v>
      </c>
      <c r="X55" s="4">
        <f t="shared" si="4"/>
        <v>6.7894443333333332E-2</v>
      </c>
      <c r="Y55" s="4">
        <f t="shared" si="5"/>
        <v>2.4709937282472179E-2</v>
      </c>
      <c r="Z55" s="4">
        <v>0.19863333</v>
      </c>
      <c r="AA55" s="4">
        <v>0.18223333</v>
      </c>
      <c r="AB55" s="4">
        <v>0.17593333</v>
      </c>
      <c r="AC55" s="4">
        <v>0.1038</v>
      </c>
      <c r="AD55" s="4">
        <v>9.4E-2</v>
      </c>
      <c r="AE55" s="4">
        <v>9.6699999999999994E-2</v>
      </c>
      <c r="AF55" s="4">
        <f t="shared" si="6"/>
        <v>0.14188333166666667</v>
      </c>
      <c r="AG55" s="4">
        <f t="shared" si="7"/>
        <v>4.8564954701238353E-2</v>
      </c>
      <c r="AH55" s="4">
        <v>0.34613333000000002</v>
      </c>
      <c r="AI55" s="4">
        <v>0.32753333000000001</v>
      </c>
      <c r="AJ55" s="4">
        <v>0.32243333000000002</v>
      </c>
      <c r="AK55" s="4">
        <v>0.2319</v>
      </c>
      <c r="AL55" s="4">
        <v>0.22570000000000001</v>
      </c>
      <c r="AM55" s="4">
        <v>0.23089999999999999</v>
      </c>
      <c r="AN55" s="4">
        <f t="shared" si="8"/>
        <v>0.28076666500000003</v>
      </c>
      <c r="AO55" s="4">
        <f t="shared" si="9"/>
        <v>5.6750340336130516E-2</v>
      </c>
      <c r="AP55" s="4">
        <v>0.41263333000000002</v>
      </c>
      <c r="AQ55" s="4">
        <v>0.41233333</v>
      </c>
      <c r="AR55" s="4">
        <v>0.40803333000000003</v>
      </c>
      <c r="AS55" s="4">
        <v>0.15229999999999999</v>
      </c>
      <c r="AT55" s="4">
        <v>0.14069999999999999</v>
      </c>
      <c r="AU55" s="4">
        <v>0.1472</v>
      </c>
      <c r="AV55" s="4">
        <f t="shared" si="10"/>
        <v>0.27886666500000001</v>
      </c>
      <c r="AW55" s="4">
        <f t="shared" si="11"/>
        <v>0.1448006611568699</v>
      </c>
      <c r="AX55" s="4">
        <v>0.12133333</v>
      </c>
      <c r="AY55" s="4">
        <v>0.12693333000000001</v>
      </c>
      <c r="AZ55" s="4">
        <v>0.13103333</v>
      </c>
      <c r="BA55" s="4">
        <v>0.12820000000000001</v>
      </c>
      <c r="BB55" s="4">
        <v>0.1341</v>
      </c>
      <c r="BC55" s="4">
        <v>0.13389999999999999</v>
      </c>
      <c r="BD55" s="4">
        <f t="shared" si="12"/>
        <v>0.12924999833333334</v>
      </c>
      <c r="BE55" s="4">
        <f t="shared" si="13"/>
        <v>4.8470277421670096E-3</v>
      </c>
    </row>
    <row r="56" spans="1:57" x14ac:dyDescent="0.25">
      <c r="A56" s="4">
        <v>260</v>
      </c>
      <c r="B56" s="4">
        <v>1.743333E-2</v>
      </c>
      <c r="C56" s="4">
        <v>5.73333E-3</v>
      </c>
      <c r="D56" s="4">
        <v>1.053333E-2</v>
      </c>
      <c r="E56" s="4">
        <v>2.23E-2</v>
      </c>
      <c r="F56" s="4">
        <v>1.43E-2</v>
      </c>
      <c r="G56" s="4">
        <v>1.0999999999999999E-2</v>
      </c>
      <c r="H56" s="4">
        <f t="shared" si="0"/>
        <v>1.3549998333333334E-2</v>
      </c>
      <c r="I56" s="4">
        <f t="shared" si="1"/>
        <v>5.8122006102109634E-3</v>
      </c>
      <c r="J56" s="4">
        <v>3.983333E-2</v>
      </c>
      <c r="K56" s="4">
        <v>2.723333E-2</v>
      </c>
      <c r="L56" s="4">
        <v>2.6333329999999999E-2</v>
      </c>
      <c r="M56" s="4">
        <v>3.5400000000000001E-2</v>
      </c>
      <c r="N56" s="4">
        <v>2.87E-2</v>
      </c>
      <c r="O56" s="4">
        <v>2.7300000000000001E-2</v>
      </c>
      <c r="P56" s="4">
        <f t="shared" si="2"/>
        <v>3.0799998333333332E-2</v>
      </c>
      <c r="Q56" s="4">
        <f t="shared" si="3"/>
        <v>5.5153118981012004E-3</v>
      </c>
      <c r="R56" s="4">
        <v>9.8633330000000005E-2</v>
      </c>
      <c r="S56" s="4">
        <v>7.9133330000000002E-2</v>
      </c>
      <c r="T56" s="4">
        <v>6.6000000000000003E-2</v>
      </c>
      <c r="U56" s="4">
        <v>5.9200000000000003E-2</v>
      </c>
      <c r="V56" s="4">
        <v>6.3299999999999995E-2</v>
      </c>
      <c r="W56" s="4">
        <v>3.0599999999999999E-2</v>
      </c>
      <c r="X56" s="4">
        <f t="shared" si="4"/>
        <v>6.6144443333333344E-2</v>
      </c>
      <c r="Y56" s="4">
        <f t="shared" si="5"/>
        <v>2.2556521897307325E-2</v>
      </c>
      <c r="Z56" s="4">
        <v>0.20243332999999999</v>
      </c>
      <c r="AA56" s="4">
        <v>0.18543333000000001</v>
      </c>
      <c r="AB56" s="4">
        <v>0.17903332999999999</v>
      </c>
      <c r="AC56" s="4">
        <v>0.1052</v>
      </c>
      <c r="AD56" s="4">
        <v>9.5299999999999996E-2</v>
      </c>
      <c r="AE56" s="4">
        <v>9.8299999999999998E-2</v>
      </c>
      <c r="AF56" s="4">
        <f t="shared" si="6"/>
        <v>0.14428333166666665</v>
      </c>
      <c r="AG56" s="4">
        <f t="shared" si="7"/>
        <v>4.9646042016794623E-2</v>
      </c>
      <c r="AH56" s="4">
        <v>0.35313333000000002</v>
      </c>
      <c r="AI56" s="4">
        <v>0.33403333000000002</v>
      </c>
      <c r="AJ56" s="4">
        <v>0.32863333</v>
      </c>
      <c r="AK56" s="4">
        <v>0.23480000000000001</v>
      </c>
      <c r="AL56" s="4">
        <v>0.22839999999999999</v>
      </c>
      <c r="AM56" s="4">
        <v>0.23380000000000001</v>
      </c>
      <c r="AN56" s="4">
        <f t="shared" si="8"/>
        <v>0.28546666500000001</v>
      </c>
      <c r="AO56" s="4">
        <f t="shared" si="9"/>
        <v>5.8811595688832319E-2</v>
      </c>
      <c r="AP56" s="4">
        <v>0.42033333000000001</v>
      </c>
      <c r="AQ56" s="4">
        <v>0.41953332999999998</v>
      </c>
      <c r="AR56" s="4">
        <v>0.41573333000000001</v>
      </c>
      <c r="AS56" s="4">
        <v>0.1545</v>
      </c>
      <c r="AT56" s="4">
        <v>0.1431</v>
      </c>
      <c r="AU56" s="4">
        <v>0.14960000000000001</v>
      </c>
      <c r="AV56" s="4">
        <f t="shared" si="10"/>
        <v>0.2837999983333333</v>
      </c>
      <c r="AW56" s="4">
        <f t="shared" si="11"/>
        <v>0.14764546091137831</v>
      </c>
      <c r="AX56" s="4">
        <v>0.12363333</v>
      </c>
      <c r="AY56" s="4">
        <v>0.12963332999999999</v>
      </c>
      <c r="AZ56" s="4">
        <v>0.13413333</v>
      </c>
      <c r="BA56" s="4">
        <v>0.13159999999999999</v>
      </c>
      <c r="BB56" s="4">
        <v>0.13819999999999999</v>
      </c>
      <c r="BC56" s="4">
        <v>0.1368</v>
      </c>
      <c r="BD56" s="4">
        <f t="shared" si="12"/>
        <v>0.13233333166666666</v>
      </c>
      <c r="BE56" s="4">
        <f t="shared" si="13"/>
        <v>5.3127531594585366E-3</v>
      </c>
    </row>
    <row r="57" spans="1:57" x14ac:dyDescent="0.25">
      <c r="A57" s="4">
        <v>265</v>
      </c>
      <c r="B57" s="4">
        <v>1.77E-2</v>
      </c>
      <c r="C57" s="4">
        <v>5.5999999999999999E-3</v>
      </c>
      <c r="D57" s="4">
        <v>1.03E-2</v>
      </c>
      <c r="E57" s="4">
        <v>2.3400000000000001E-2</v>
      </c>
      <c r="F57" s="4">
        <v>1.5100000000000001E-2</v>
      </c>
      <c r="G57" s="4">
        <v>1.18E-2</v>
      </c>
      <c r="H57" s="4">
        <f t="shared" si="0"/>
        <v>1.3983333333333335E-2</v>
      </c>
      <c r="I57" s="4">
        <f t="shared" si="1"/>
        <v>6.2023920116892495E-3</v>
      </c>
      <c r="J57" s="4">
        <v>4.07E-2</v>
      </c>
      <c r="K57" s="4">
        <v>2.7900000000000001E-2</v>
      </c>
      <c r="L57" s="4">
        <v>2.6800000000000001E-2</v>
      </c>
      <c r="M57" s="4">
        <v>3.6999999999999998E-2</v>
      </c>
      <c r="N57" s="4">
        <v>3.0499999999999999E-2</v>
      </c>
      <c r="O57" s="4">
        <v>2.87E-2</v>
      </c>
      <c r="P57" s="4">
        <f t="shared" si="2"/>
        <v>3.1933333333333334E-2</v>
      </c>
      <c r="Q57" s="4">
        <f t="shared" si="3"/>
        <v>5.6152174193584582E-3</v>
      </c>
      <c r="R57" s="4">
        <v>0.1009</v>
      </c>
      <c r="S57" s="4">
        <v>8.0699999999999994E-2</v>
      </c>
      <c r="T57" s="4">
        <v>6.8000000000000005E-2</v>
      </c>
      <c r="U57" s="4">
        <v>6.1100000000000002E-2</v>
      </c>
      <c r="V57" s="4">
        <v>6.54E-2</v>
      </c>
      <c r="W57" s="4">
        <v>3.9E-2</v>
      </c>
      <c r="X57" s="4">
        <f t="shared" si="4"/>
        <v>6.9183333333333333E-2</v>
      </c>
      <c r="Y57" s="4">
        <f t="shared" si="5"/>
        <v>2.0643005272165865E-2</v>
      </c>
      <c r="Z57" s="4">
        <v>0.20699999999999999</v>
      </c>
      <c r="AA57" s="4">
        <v>0.18940000000000001</v>
      </c>
      <c r="AB57" s="4">
        <v>0.1827</v>
      </c>
      <c r="AC57" s="4">
        <v>0.1079</v>
      </c>
      <c r="AD57" s="4">
        <v>9.7799999999999998E-2</v>
      </c>
      <c r="AE57" s="4">
        <v>0.1008</v>
      </c>
      <c r="AF57" s="4">
        <f t="shared" si="6"/>
        <v>0.14759999999999998</v>
      </c>
      <c r="AG57" s="4">
        <f t="shared" si="7"/>
        <v>5.0505405651276578E-2</v>
      </c>
      <c r="AH57" s="4">
        <v>0.3609</v>
      </c>
      <c r="AI57" s="4">
        <v>0.3412</v>
      </c>
      <c r="AJ57" s="4">
        <v>0.3357</v>
      </c>
      <c r="AK57" s="4">
        <v>0.23760000000000001</v>
      </c>
      <c r="AL57" s="4">
        <v>0.23119999999999999</v>
      </c>
      <c r="AM57" s="4">
        <v>0.23669999999999999</v>
      </c>
      <c r="AN57" s="4">
        <f t="shared" si="8"/>
        <v>0.29054999999999997</v>
      </c>
      <c r="AO57" s="4">
        <f t="shared" si="9"/>
        <v>6.1284606550095627E-2</v>
      </c>
      <c r="AP57" s="4">
        <v>0.42899999999999999</v>
      </c>
      <c r="AQ57" s="4">
        <v>0.42799999999999999</v>
      </c>
      <c r="AR57" s="4">
        <v>0.42420000000000002</v>
      </c>
      <c r="AS57" s="4">
        <v>0.1585</v>
      </c>
      <c r="AT57" s="4">
        <v>0.14680000000000001</v>
      </c>
      <c r="AU57" s="4">
        <v>0.15359999999999999</v>
      </c>
      <c r="AV57" s="4">
        <f t="shared" si="10"/>
        <v>0.2900166666666667</v>
      </c>
      <c r="AW57" s="4">
        <f t="shared" si="11"/>
        <v>0.15018527779601659</v>
      </c>
      <c r="AX57" s="4">
        <v>0.1263</v>
      </c>
      <c r="AY57" s="4">
        <v>0.13350000000000001</v>
      </c>
      <c r="AZ57" s="4">
        <v>0.1376</v>
      </c>
      <c r="BA57" s="4">
        <v>0.13489999999999999</v>
      </c>
      <c r="BB57" s="4">
        <v>0.1416</v>
      </c>
      <c r="BC57" s="4">
        <v>0.1401</v>
      </c>
      <c r="BD57" s="4">
        <f t="shared" si="12"/>
        <v>0.13566666666666666</v>
      </c>
      <c r="BE57" s="4">
        <f t="shared" si="13"/>
        <v>5.5066020980879572E-3</v>
      </c>
    </row>
    <row r="58" spans="1:57" x14ac:dyDescent="0.25">
      <c r="A58" s="4">
        <v>270</v>
      </c>
      <c r="B58" s="4">
        <v>1.743333E-2</v>
      </c>
      <c r="C58" s="4">
        <v>5.1333300000000002E-3</v>
      </c>
      <c r="D58" s="4">
        <v>9.6333300000000007E-3</v>
      </c>
      <c r="E58" s="4">
        <v>2.3599999999999999E-2</v>
      </c>
      <c r="F58" s="4">
        <v>1.49E-2</v>
      </c>
      <c r="G58" s="4">
        <v>1.15E-2</v>
      </c>
      <c r="H58" s="4">
        <f t="shared" si="0"/>
        <v>1.3699998333333333E-2</v>
      </c>
      <c r="I58" s="4">
        <f t="shared" si="1"/>
        <v>6.4521840126686289E-3</v>
      </c>
      <c r="J58" s="4">
        <v>4.103333E-2</v>
      </c>
      <c r="K58" s="4">
        <v>2.7533330000000002E-2</v>
      </c>
      <c r="L58" s="4">
        <v>2.6533330000000001E-2</v>
      </c>
      <c r="M58" s="4">
        <v>3.7499999999999999E-2</v>
      </c>
      <c r="N58" s="4">
        <v>3.0200000000000001E-2</v>
      </c>
      <c r="O58" s="4">
        <v>2.8899999999999999E-2</v>
      </c>
      <c r="P58" s="4">
        <f t="shared" si="2"/>
        <v>3.1949998333333333E-2</v>
      </c>
      <c r="Q58" s="4">
        <f t="shared" si="3"/>
        <v>5.907989026169287E-3</v>
      </c>
      <c r="R58" s="4">
        <v>0.10253333000000001</v>
      </c>
      <c r="S58" s="4">
        <v>8.4933330000000001E-2</v>
      </c>
      <c r="T58" s="4">
        <v>6.9099999999999995E-2</v>
      </c>
      <c r="U58" s="4">
        <v>6.1899999999999997E-2</v>
      </c>
      <c r="V58" s="4">
        <v>6.6199999999999995E-2</v>
      </c>
      <c r="W58" s="4">
        <v>3.0300000000000001E-2</v>
      </c>
      <c r="X58" s="4">
        <f t="shared" si="4"/>
        <v>6.9161109999999998E-2</v>
      </c>
      <c r="Y58" s="4">
        <f t="shared" si="5"/>
        <v>2.4224572182745378E-2</v>
      </c>
      <c r="Z58" s="4">
        <v>0.21103332999999999</v>
      </c>
      <c r="AA58" s="4">
        <v>0.19283333</v>
      </c>
      <c r="AB58" s="4">
        <v>0.18583332999999999</v>
      </c>
      <c r="AC58" s="4">
        <v>0.1095</v>
      </c>
      <c r="AD58" s="4">
        <v>9.9000000000000005E-2</v>
      </c>
      <c r="AE58" s="4">
        <v>0.1021</v>
      </c>
      <c r="AF58" s="4">
        <f t="shared" si="6"/>
        <v>0.15004999833333332</v>
      </c>
      <c r="AG58" s="4">
        <f t="shared" si="7"/>
        <v>5.1728974607402931E-2</v>
      </c>
      <c r="AH58" s="4">
        <v>0.36763332999999998</v>
      </c>
      <c r="AI58" s="4">
        <v>0.34763333000000002</v>
      </c>
      <c r="AJ58" s="4">
        <v>0.34193332999999998</v>
      </c>
      <c r="AK58" s="4">
        <v>0.2404</v>
      </c>
      <c r="AL58" s="4">
        <v>0.2339</v>
      </c>
      <c r="AM58" s="4">
        <v>0.2394</v>
      </c>
      <c r="AN58" s="4">
        <f t="shared" si="8"/>
        <v>0.29514999833333333</v>
      </c>
      <c r="AO58" s="4">
        <f t="shared" si="9"/>
        <v>6.3331193770000294E-2</v>
      </c>
      <c r="AP58" s="4">
        <v>0.43683333000000002</v>
      </c>
      <c r="AQ58" s="4">
        <v>0.43593333000000001</v>
      </c>
      <c r="AR58" s="4">
        <v>0.43193333</v>
      </c>
      <c r="AS58" s="4">
        <v>0.16059999999999999</v>
      </c>
      <c r="AT58" s="4">
        <v>0.1492</v>
      </c>
      <c r="AU58" s="4">
        <v>0.15579999999999999</v>
      </c>
      <c r="AV58" s="4">
        <f t="shared" si="10"/>
        <v>0.29504999833333334</v>
      </c>
      <c r="AW58" s="4">
        <f t="shared" si="11"/>
        <v>0.15324963873997649</v>
      </c>
      <c r="AX58" s="4">
        <v>0.12883333</v>
      </c>
      <c r="AY58" s="4">
        <v>0.13563333</v>
      </c>
      <c r="AZ58" s="4">
        <v>0.14053333000000001</v>
      </c>
      <c r="BA58" s="4">
        <v>0.13780000000000001</v>
      </c>
      <c r="BB58" s="4">
        <v>0.14530000000000001</v>
      </c>
      <c r="BC58" s="4">
        <v>0.1434</v>
      </c>
      <c r="BD58" s="4">
        <f t="shared" si="12"/>
        <v>0.13858333166666667</v>
      </c>
      <c r="BE58" s="4">
        <f t="shared" si="13"/>
        <v>5.9412973611271741E-3</v>
      </c>
    </row>
    <row r="59" spans="1:57" x14ac:dyDescent="0.25">
      <c r="A59" s="4">
        <v>275</v>
      </c>
      <c r="B59" s="4">
        <v>1.7399999999999999E-2</v>
      </c>
      <c r="C59" s="4">
        <v>4.4999999999999997E-3</v>
      </c>
      <c r="D59" s="4">
        <v>8.9999999999999993E-3</v>
      </c>
      <c r="E59" s="4">
        <v>2.41E-2</v>
      </c>
      <c r="F59" s="4">
        <v>1.5100000000000001E-2</v>
      </c>
      <c r="G59" s="4">
        <v>1.1900000000000001E-2</v>
      </c>
      <c r="H59" s="4">
        <f t="shared" si="0"/>
        <v>1.3666666666666666E-2</v>
      </c>
      <c r="I59" s="4">
        <f t="shared" si="1"/>
        <v>6.837738417537393E-3</v>
      </c>
      <c r="J59" s="4">
        <v>4.1399999999999999E-2</v>
      </c>
      <c r="K59" s="4">
        <v>2.75E-2</v>
      </c>
      <c r="L59" s="4">
        <v>2.6499999999999999E-2</v>
      </c>
      <c r="M59" s="4">
        <v>3.85E-2</v>
      </c>
      <c r="N59" s="4">
        <v>3.1199999999999999E-2</v>
      </c>
      <c r="O59" s="4">
        <v>2.9700000000000001E-2</v>
      </c>
      <c r="P59" s="4">
        <f t="shared" si="2"/>
        <v>3.2466666666666665E-2</v>
      </c>
      <c r="Q59" s="4">
        <f t="shared" si="3"/>
        <v>6.0948065323410154E-3</v>
      </c>
      <c r="R59" s="4">
        <v>0.10440000000000001</v>
      </c>
      <c r="S59" s="4">
        <v>0.17130000000000001</v>
      </c>
      <c r="T59" s="4">
        <v>7.0599999999999996E-2</v>
      </c>
      <c r="U59" s="4">
        <v>6.3100000000000003E-2</v>
      </c>
      <c r="V59" s="4">
        <v>6.7400000000000002E-2</v>
      </c>
      <c r="W59" s="4">
        <v>3.0499999999999999E-2</v>
      </c>
      <c r="X59" s="4">
        <f t="shared" si="4"/>
        <v>8.455E-2</v>
      </c>
      <c r="Y59" s="4">
        <f t="shared" si="5"/>
        <v>4.8558861189282466E-2</v>
      </c>
      <c r="Z59" s="4">
        <v>0.21529999999999999</v>
      </c>
      <c r="AA59" s="4">
        <v>0.19620000000000001</v>
      </c>
      <c r="AB59" s="4">
        <v>0.189</v>
      </c>
      <c r="AC59" s="4">
        <v>0.11169999999999999</v>
      </c>
      <c r="AD59" s="4">
        <v>0.1009</v>
      </c>
      <c r="AE59" s="4">
        <v>0.1038</v>
      </c>
      <c r="AF59" s="4">
        <f t="shared" si="6"/>
        <v>0.15281666666666668</v>
      </c>
      <c r="AG59" s="4">
        <f t="shared" si="7"/>
        <v>5.2695480514619718E-2</v>
      </c>
      <c r="AH59" s="4">
        <v>0.375</v>
      </c>
      <c r="AI59" s="4">
        <v>0.35439999999999999</v>
      </c>
      <c r="AJ59" s="4">
        <v>0.34849999999999998</v>
      </c>
      <c r="AK59" s="4">
        <v>0.24340000000000001</v>
      </c>
      <c r="AL59" s="4">
        <v>0.2366</v>
      </c>
      <c r="AM59" s="4">
        <v>0.24229999999999999</v>
      </c>
      <c r="AN59" s="4">
        <f t="shared" si="8"/>
        <v>0.30003333333333332</v>
      </c>
      <c r="AO59" s="4">
        <f t="shared" si="9"/>
        <v>6.555762859245795E-2</v>
      </c>
      <c r="AP59" s="4">
        <v>0.44469999999999998</v>
      </c>
      <c r="AQ59" s="4">
        <v>0.44409999999999999</v>
      </c>
      <c r="AR59" s="4">
        <v>0.43990000000000001</v>
      </c>
      <c r="AS59" s="4">
        <v>0.16320000000000001</v>
      </c>
      <c r="AT59" s="4">
        <v>0.15229999999999999</v>
      </c>
      <c r="AU59" s="4">
        <v>0.15890000000000001</v>
      </c>
      <c r="AV59" s="4">
        <f t="shared" si="10"/>
        <v>0.30051666666666671</v>
      </c>
      <c r="AW59" s="4">
        <f t="shared" si="11"/>
        <v>0.15602054245087946</v>
      </c>
      <c r="AX59" s="4">
        <v>0.13189999999999999</v>
      </c>
      <c r="AY59" s="4">
        <v>0.13919999999999999</v>
      </c>
      <c r="AZ59" s="4">
        <v>0.14349999999999999</v>
      </c>
      <c r="BA59" s="4">
        <v>0.14149999999999999</v>
      </c>
      <c r="BB59" s="4">
        <v>0.1492</v>
      </c>
      <c r="BC59" s="4">
        <v>0.1469</v>
      </c>
      <c r="BD59" s="4">
        <f t="shared" si="12"/>
        <v>0.14203333333333332</v>
      </c>
      <c r="BE59" s="4">
        <f t="shared" si="13"/>
        <v>6.1350359955477619E-3</v>
      </c>
    </row>
    <row r="60" spans="1:57" x14ac:dyDescent="0.25">
      <c r="A60" s="4">
        <v>280</v>
      </c>
      <c r="B60" s="4">
        <v>1.72E-2</v>
      </c>
      <c r="C60" s="4">
        <v>4.0000000000000001E-3</v>
      </c>
      <c r="D60" s="4">
        <v>8.6E-3</v>
      </c>
      <c r="E60" s="4">
        <v>2.4799999999999999E-2</v>
      </c>
      <c r="F60" s="4">
        <v>1.5299999999999999E-2</v>
      </c>
      <c r="G60" s="4">
        <v>1.21E-2</v>
      </c>
      <c r="H60" s="4">
        <f t="shared" si="0"/>
        <v>1.3666666666666666E-2</v>
      </c>
      <c r="I60" s="4">
        <f t="shared" si="1"/>
        <v>7.2204339666440227E-3</v>
      </c>
      <c r="J60" s="4">
        <v>4.19E-2</v>
      </c>
      <c r="K60" s="4">
        <v>2.75E-2</v>
      </c>
      <c r="L60" s="4">
        <v>2.64E-2</v>
      </c>
      <c r="M60" s="4">
        <v>3.95E-2</v>
      </c>
      <c r="N60" s="4">
        <v>3.1800000000000002E-2</v>
      </c>
      <c r="O60" s="4">
        <v>3.0499999999999999E-2</v>
      </c>
      <c r="P60" s="4">
        <f t="shared" si="2"/>
        <v>3.2933333333333335E-2</v>
      </c>
      <c r="Q60" s="4">
        <f t="shared" si="3"/>
        <v>6.3707665682134953E-3</v>
      </c>
      <c r="R60" s="4">
        <v>0.1061</v>
      </c>
      <c r="S60" s="4">
        <v>8.4000000000000005E-2</v>
      </c>
      <c r="T60" s="4">
        <v>7.22E-2</v>
      </c>
      <c r="U60" s="4">
        <v>6.4399999999999999E-2</v>
      </c>
      <c r="V60" s="4">
        <v>6.8699999999999997E-2</v>
      </c>
      <c r="W60" s="4">
        <v>3.73E-2</v>
      </c>
      <c r="X60" s="4">
        <f t="shared" si="4"/>
        <v>7.2116666666666662E-2</v>
      </c>
      <c r="Y60" s="4">
        <f t="shared" si="5"/>
        <v>2.2713468838261308E-2</v>
      </c>
      <c r="Z60" s="4">
        <v>0.21940000000000001</v>
      </c>
      <c r="AA60" s="4">
        <v>0.2</v>
      </c>
      <c r="AB60" s="4">
        <v>0.1923</v>
      </c>
      <c r="AC60" s="4">
        <v>0.1137</v>
      </c>
      <c r="AD60" s="4">
        <v>0.1028</v>
      </c>
      <c r="AE60" s="4">
        <v>0.1056</v>
      </c>
      <c r="AF60" s="4">
        <f t="shared" si="6"/>
        <v>0.15563333333333335</v>
      </c>
      <c r="AG60" s="4">
        <f t="shared" si="7"/>
        <v>5.3725475025044343E-2</v>
      </c>
      <c r="AH60" s="4">
        <v>0.38169999999999998</v>
      </c>
      <c r="AI60" s="4">
        <v>0.36080000000000001</v>
      </c>
      <c r="AJ60" s="4">
        <v>0.3548</v>
      </c>
      <c r="AK60" s="4">
        <v>0.2462</v>
      </c>
      <c r="AL60" s="4">
        <v>0.23930000000000001</v>
      </c>
      <c r="AM60" s="4">
        <v>0.24510000000000001</v>
      </c>
      <c r="AN60" s="4">
        <f t="shared" si="8"/>
        <v>0.30465000000000003</v>
      </c>
      <c r="AO60" s="4">
        <f t="shared" si="9"/>
        <v>6.758368886055266E-2</v>
      </c>
      <c r="AP60" s="4">
        <v>0.45229999999999998</v>
      </c>
      <c r="AQ60" s="4">
        <v>0.45190000000000002</v>
      </c>
      <c r="AR60" s="4">
        <v>0.44750000000000001</v>
      </c>
      <c r="AS60" s="4">
        <v>0.16639999999999999</v>
      </c>
      <c r="AT60" s="4">
        <v>0.1552</v>
      </c>
      <c r="AU60" s="4">
        <v>0.16209999999999999</v>
      </c>
      <c r="AV60" s="4">
        <f t="shared" si="10"/>
        <v>0.30590000000000001</v>
      </c>
      <c r="AW60" s="4">
        <f t="shared" si="11"/>
        <v>0.15852362599940745</v>
      </c>
      <c r="AX60" s="4">
        <v>0.1341</v>
      </c>
      <c r="AY60" s="4">
        <v>0.1416</v>
      </c>
      <c r="AZ60" s="4">
        <v>0.1464</v>
      </c>
      <c r="BA60" s="4">
        <v>0.14430000000000001</v>
      </c>
      <c r="BB60" s="4">
        <v>0.1525</v>
      </c>
      <c r="BC60" s="4">
        <v>0.1497</v>
      </c>
      <c r="BD60" s="4">
        <f t="shared" si="12"/>
        <v>0.14476666666666668</v>
      </c>
      <c r="BE60" s="4">
        <f t="shared" si="13"/>
        <v>6.4935865795927193E-3</v>
      </c>
    </row>
    <row r="61" spans="1:57" x14ac:dyDescent="0.25">
      <c r="A61" s="4">
        <v>285</v>
      </c>
      <c r="B61" s="4">
        <v>1.7100000000000001E-2</v>
      </c>
      <c r="C61" s="4">
        <v>3.5999999999999999E-3</v>
      </c>
      <c r="D61" s="4">
        <v>8.0999999999999996E-3</v>
      </c>
      <c r="E61" s="4">
        <v>2.5499999999999998E-2</v>
      </c>
      <c r="F61" s="4">
        <v>1.5800000000000002E-2</v>
      </c>
      <c r="G61" s="4">
        <v>1.2500000000000001E-2</v>
      </c>
      <c r="H61" s="4">
        <f t="shared" si="0"/>
        <v>1.3766666666666665E-2</v>
      </c>
      <c r="I61" s="4">
        <f t="shared" si="1"/>
        <v>7.6156855677389085E-3</v>
      </c>
      <c r="J61" s="4">
        <v>4.2500000000000003E-2</v>
      </c>
      <c r="K61" s="4">
        <v>2.75E-2</v>
      </c>
      <c r="L61" s="4">
        <v>2.6499999999999999E-2</v>
      </c>
      <c r="M61" s="4">
        <v>4.0599999999999997E-2</v>
      </c>
      <c r="N61" s="4">
        <v>3.27E-2</v>
      </c>
      <c r="O61" s="4">
        <v>3.1399999999999997E-2</v>
      </c>
      <c r="P61" s="4">
        <f t="shared" si="2"/>
        <v>3.3533333333333332E-2</v>
      </c>
      <c r="Q61" s="4">
        <f t="shared" si="3"/>
        <v>6.6551233397035524E-3</v>
      </c>
      <c r="R61" s="4">
        <v>0.108</v>
      </c>
      <c r="S61" s="4">
        <v>8.5099999999999995E-2</v>
      </c>
      <c r="T61" s="4">
        <v>7.3999999999999996E-2</v>
      </c>
      <c r="U61" s="4">
        <v>6.59E-2</v>
      </c>
      <c r="V61" s="4">
        <v>7.0300000000000001E-2</v>
      </c>
      <c r="W61" s="4">
        <v>3.5900000000000001E-2</v>
      </c>
      <c r="X61" s="4">
        <f t="shared" si="4"/>
        <v>7.3200000000000001E-2</v>
      </c>
      <c r="Y61" s="4">
        <f t="shared" si="5"/>
        <v>2.3690842112512593E-2</v>
      </c>
      <c r="Z61" s="4">
        <v>0.22370000000000001</v>
      </c>
      <c r="AA61" s="4">
        <v>0.20319999999999999</v>
      </c>
      <c r="AB61" s="4">
        <v>0.1956</v>
      </c>
      <c r="AC61" s="4">
        <v>0.1159</v>
      </c>
      <c r="AD61" s="4">
        <v>0.10489999999999999</v>
      </c>
      <c r="AE61" s="4">
        <v>0.1077</v>
      </c>
      <c r="AF61" s="4">
        <f t="shared" si="6"/>
        <v>0.1585</v>
      </c>
      <c r="AG61" s="4">
        <f t="shared" si="7"/>
        <v>5.4578200776500482E-2</v>
      </c>
      <c r="AH61" s="4">
        <v>0.38900000000000001</v>
      </c>
      <c r="AI61" s="4">
        <v>0.36770000000000003</v>
      </c>
      <c r="AJ61" s="4">
        <v>0.36120000000000002</v>
      </c>
      <c r="AK61" s="4">
        <v>0.24890000000000001</v>
      </c>
      <c r="AL61" s="4">
        <v>0.24210000000000001</v>
      </c>
      <c r="AM61" s="4">
        <v>0.24790000000000001</v>
      </c>
      <c r="AN61" s="4">
        <f t="shared" si="8"/>
        <v>0.30946666666666667</v>
      </c>
      <c r="AO61" s="4">
        <f t="shared" si="9"/>
        <v>6.9842756722989285E-2</v>
      </c>
      <c r="AP61" s="4">
        <v>0.46010000000000001</v>
      </c>
      <c r="AQ61" s="4">
        <v>0.46</v>
      </c>
      <c r="AR61" s="4">
        <v>0.45540000000000003</v>
      </c>
      <c r="AS61" s="4">
        <v>0.1701</v>
      </c>
      <c r="AT61" s="4">
        <v>0.15840000000000001</v>
      </c>
      <c r="AU61" s="4">
        <v>0.16520000000000001</v>
      </c>
      <c r="AV61" s="4">
        <f t="shared" si="10"/>
        <v>0.31153333333333338</v>
      </c>
      <c r="AW61" s="4">
        <f t="shared" si="11"/>
        <v>0.16104575333322718</v>
      </c>
      <c r="AX61" s="4">
        <v>0.13619999999999999</v>
      </c>
      <c r="AY61" s="4">
        <v>0.14460000000000001</v>
      </c>
      <c r="AZ61" s="4">
        <v>0.14979999999999999</v>
      </c>
      <c r="BA61" s="4">
        <v>0.14799999999999999</v>
      </c>
      <c r="BB61" s="4">
        <v>0.15640000000000001</v>
      </c>
      <c r="BC61" s="4">
        <v>0.1527</v>
      </c>
      <c r="BD61" s="4">
        <f t="shared" si="12"/>
        <v>0.14795</v>
      </c>
      <c r="BE61" s="4">
        <f t="shared" si="13"/>
        <v>7.023887812315918E-3</v>
      </c>
    </row>
    <row r="62" spans="1:57" x14ac:dyDescent="0.25">
      <c r="A62" s="4">
        <v>290</v>
      </c>
      <c r="B62" s="4">
        <v>1.72E-2</v>
      </c>
      <c r="C62" s="4">
        <v>3.3E-3</v>
      </c>
      <c r="D62" s="4">
        <v>7.6E-3</v>
      </c>
      <c r="E62" s="4">
        <v>2.5899999999999999E-2</v>
      </c>
      <c r="F62" s="4">
        <v>1.5800000000000002E-2</v>
      </c>
      <c r="G62" s="4">
        <v>1.26E-2</v>
      </c>
      <c r="H62" s="4">
        <f t="shared" si="0"/>
        <v>1.3733333333333334E-2</v>
      </c>
      <c r="I62" s="4">
        <f t="shared" si="1"/>
        <v>7.9002953531286842E-3</v>
      </c>
      <c r="J62" s="4">
        <v>4.3200000000000002E-2</v>
      </c>
      <c r="K62" s="4">
        <v>2.76E-2</v>
      </c>
      <c r="L62" s="4">
        <v>2.64E-2</v>
      </c>
      <c r="M62" s="4">
        <v>4.1500000000000002E-2</v>
      </c>
      <c r="N62" s="4">
        <v>3.32E-2</v>
      </c>
      <c r="O62" s="4">
        <v>3.1800000000000002E-2</v>
      </c>
      <c r="P62" s="4">
        <f t="shared" si="2"/>
        <v>3.3950000000000001E-2</v>
      </c>
      <c r="Q62" s="4">
        <f t="shared" si="3"/>
        <v>7.0010713465868792E-3</v>
      </c>
      <c r="R62" s="4">
        <v>0.1099</v>
      </c>
      <c r="S62" s="4">
        <v>9.3799999999999994E-2</v>
      </c>
      <c r="T62" s="4">
        <v>7.5300000000000006E-2</v>
      </c>
      <c r="U62" s="4">
        <v>6.7000000000000004E-2</v>
      </c>
      <c r="V62" s="4">
        <v>7.1499999999999994E-2</v>
      </c>
      <c r="W62" s="4">
        <v>3.0300000000000001E-2</v>
      </c>
      <c r="X62" s="4">
        <f t="shared" si="4"/>
        <v>7.4633333333333343E-2</v>
      </c>
      <c r="Y62" s="4">
        <f t="shared" si="5"/>
        <v>2.7000271603572181E-2</v>
      </c>
      <c r="Z62" s="4">
        <v>0.2276</v>
      </c>
      <c r="AA62" s="4">
        <v>0.20669999999999999</v>
      </c>
      <c r="AB62" s="4">
        <v>0.19869999999999999</v>
      </c>
      <c r="AC62" s="4">
        <v>0.1179</v>
      </c>
      <c r="AD62" s="4">
        <v>0.1065</v>
      </c>
      <c r="AE62" s="4">
        <v>0.1095</v>
      </c>
      <c r="AF62" s="4">
        <f t="shared" si="6"/>
        <v>0.16115000000000002</v>
      </c>
      <c r="AG62" s="4">
        <f t="shared" si="7"/>
        <v>5.5543343435554796E-2</v>
      </c>
      <c r="AH62" s="4">
        <v>0.39600000000000002</v>
      </c>
      <c r="AI62" s="4">
        <v>0.37430000000000002</v>
      </c>
      <c r="AJ62" s="4">
        <v>0.36770000000000003</v>
      </c>
      <c r="AK62" s="4">
        <v>0.25190000000000001</v>
      </c>
      <c r="AL62" s="4">
        <v>0.24460000000000001</v>
      </c>
      <c r="AM62" s="4">
        <v>0.25080000000000002</v>
      </c>
      <c r="AN62" s="4">
        <f t="shared" si="8"/>
        <v>0.31421666666666664</v>
      </c>
      <c r="AO62" s="4">
        <f t="shared" si="9"/>
        <v>7.1986815922547118E-2</v>
      </c>
      <c r="AP62" s="4">
        <v>0.46779999999999999</v>
      </c>
      <c r="AQ62" s="4">
        <v>0.46779999999999999</v>
      </c>
      <c r="AR62" s="4">
        <v>0.46300000000000002</v>
      </c>
      <c r="AS62" s="4">
        <v>0.17230000000000001</v>
      </c>
      <c r="AT62" s="4">
        <v>0.16120000000000001</v>
      </c>
      <c r="AU62" s="4">
        <v>0.1681</v>
      </c>
      <c r="AV62" s="4">
        <f t="shared" si="10"/>
        <v>0.31669999999999998</v>
      </c>
      <c r="AW62" s="4">
        <f t="shared" si="11"/>
        <v>0.16381677569772898</v>
      </c>
      <c r="AX62" s="4">
        <v>0.1391</v>
      </c>
      <c r="AY62" s="4">
        <v>0.14749999999999999</v>
      </c>
      <c r="AZ62" s="4">
        <v>0.1535</v>
      </c>
      <c r="BA62" s="4">
        <v>0.15140000000000001</v>
      </c>
      <c r="BB62" s="4">
        <v>0.16009999999999999</v>
      </c>
      <c r="BC62" s="4">
        <v>0.15559999999999999</v>
      </c>
      <c r="BD62" s="4">
        <f t="shared" si="12"/>
        <v>0.15119999999999997</v>
      </c>
      <c r="BE62" s="4">
        <f t="shared" si="13"/>
        <v>7.2663608498339761E-3</v>
      </c>
    </row>
    <row r="63" spans="1:57" x14ac:dyDescent="0.25">
      <c r="A63" s="4">
        <v>295</v>
      </c>
      <c r="B63" s="4">
        <v>1.6799999999999999E-2</v>
      </c>
      <c r="C63" s="4">
        <v>2.7000000000000001E-3</v>
      </c>
      <c r="D63" s="4">
        <v>7.0000000000000001E-3</v>
      </c>
      <c r="E63" s="4">
        <v>2.6499999999999999E-2</v>
      </c>
      <c r="F63" s="4">
        <v>1.5900000000000001E-2</v>
      </c>
      <c r="G63" s="4">
        <v>1.2800000000000001E-2</v>
      </c>
      <c r="H63" s="4">
        <f t="shared" si="0"/>
        <v>1.3616666666666668E-2</v>
      </c>
      <c r="I63" s="4">
        <f t="shared" si="1"/>
        <v>8.3060018460548515E-3</v>
      </c>
      <c r="J63" s="4">
        <v>4.3400000000000001E-2</v>
      </c>
      <c r="K63" s="4">
        <v>2.76E-2</v>
      </c>
      <c r="L63" s="4">
        <v>2.6200000000000001E-2</v>
      </c>
      <c r="M63" s="4">
        <v>4.2500000000000003E-2</v>
      </c>
      <c r="N63" s="4">
        <v>3.3700000000000001E-2</v>
      </c>
      <c r="O63" s="4">
        <v>3.2300000000000002E-2</v>
      </c>
      <c r="P63" s="4">
        <f t="shared" si="2"/>
        <v>3.4283333333333339E-2</v>
      </c>
      <c r="Q63" s="4">
        <f t="shared" si="3"/>
        <v>7.2788506418710449E-3</v>
      </c>
      <c r="R63" s="4">
        <v>0.1116</v>
      </c>
      <c r="S63" s="4">
        <v>9.4899999999999998E-2</v>
      </c>
      <c r="T63" s="4">
        <v>7.6799999999999993E-2</v>
      </c>
      <c r="U63" s="4">
        <v>6.8099999999999994E-2</v>
      </c>
      <c r="V63" s="4">
        <v>7.2599999999999998E-2</v>
      </c>
      <c r="W63" s="4">
        <v>3.0499999999999999E-2</v>
      </c>
      <c r="X63" s="4">
        <f t="shared" si="4"/>
        <v>7.5749999999999998E-2</v>
      </c>
      <c r="Y63" s="4">
        <f t="shared" si="5"/>
        <v>2.745561873278398E-2</v>
      </c>
      <c r="Z63" s="4">
        <v>0.2319</v>
      </c>
      <c r="AA63" s="4">
        <v>0.21</v>
      </c>
      <c r="AB63" s="4">
        <v>0.20180000000000001</v>
      </c>
      <c r="AC63" s="4">
        <v>0.11990000000000001</v>
      </c>
      <c r="AD63" s="4">
        <v>0.1082</v>
      </c>
      <c r="AE63" s="4">
        <v>0.11119999999999999</v>
      </c>
      <c r="AF63" s="4">
        <f t="shared" si="6"/>
        <v>0.1638333333333333</v>
      </c>
      <c r="AG63" s="4">
        <f t="shared" si="7"/>
        <v>5.6570970176113074E-2</v>
      </c>
      <c r="AH63" s="4">
        <v>0.40260000000000001</v>
      </c>
      <c r="AI63" s="4">
        <v>0.38059999999999999</v>
      </c>
      <c r="AJ63" s="4">
        <v>0.37390000000000001</v>
      </c>
      <c r="AK63" s="4">
        <v>0.2545</v>
      </c>
      <c r="AL63" s="4">
        <v>0.24729999999999999</v>
      </c>
      <c r="AM63" s="4">
        <v>0.25340000000000001</v>
      </c>
      <c r="AN63" s="4">
        <f t="shared" si="8"/>
        <v>0.3187166666666667</v>
      </c>
      <c r="AO63" s="4">
        <f t="shared" si="9"/>
        <v>7.4029113642314279E-2</v>
      </c>
      <c r="AP63" s="4">
        <v>0.47570000000000001</v>
      </c>
      <c r="AQ63" s="4">
        <v>0.47549999999999998</v>
      </c>
      <c r="AR63" s="4">
        <v>0.47039999999999998</v>
      </c>
      <c r="AS63" s="4">
        <v>0.17510000000000001</v>
      </c>
      <c r="AT63" s="4">
        <v>0.16420000000000001</v>
      </c>
      <c r="AU63" s="4">
        <v>0.17080000000000001</v>
      </c>
      <c r="AV63" s="4">
        <f t="shared" si="10"/>
        <v>0.32195000000000001</v>
      </c>
      <c r="AW63" s="4">
        <f t="shared" si="11"/>
        <v>0.16646343442329903</v>
      </c>
      <c r="AX63" s="4">
        <v>0.1416</v>
      </c>
      <c r="AY63" s="4">
        <v>0.15040000000000001</v>
      </c>
      <c r="AZ63" s="4">
        <v>0.15620000000000001</v>
      </c>
      <c r="BA63" s="4">
        <v>0.1552</v>
      </c>
      <c r="BB63" s="4">
        <v>0.16400000000000001</v>
      </c>
      <c r="BC63" s="4">
        <v>0.1593</v>
      </c>
      <c r="BD63" s="4">
        <f t="shared" si="12"/>
        <v>0.15445</v>
      </c>
      <c r="BE63" s="4">
        <f t="shared" si="13"/>
        <v>7.7443527812206493E-3</v>
      </c>
    </row>
    <row r="64" spans="1:57" x14ac:dyDescent="0.25">
      <c r="A64" s="4">
        <v>300</v>
      </c>
      <c r="B64" s="4">
        <v>1.696667E-2</v>
      </c>
      <c r="C64" s="4">
        <v>2.36667E-3</v>
      </c>
      <c r="D64" s="4">
        <v>6.8666700000000001E-3</v>
      </c>
      <c r="E64" s="4">
        <v>2.6800000000000001E-2</v>
      </c>
      <c r="F64" s="4">
        <v>1.6E-2</v>
      </c>
      <c r="G64" s="4">
        <v>1.29E-2</v>
      </c>
      <c r="H64" s="4">
        <f t="shared" si="0"/>
        <v>1.3650001666666666E-2</v>
      </c>
      <c r="I64" s="4">
        <f t="shared" si="1"/>
        <v>8.5244929663491828E-3</v>
      </c>
      <c r="J64" s="4">
        <v>4.4166669999999998E-2</v>
      </c>
      <c r="K64" s="4">
        <v>2.776667E-2</v>
      </c>
      <c r="L64" s="4">
        <v>2.6466670000000001E-2</v>
      </c>
      <c r="M64" s="4">
        <v>4.3299999999999998E-2</v>
      </c>
      <c r="N64" s="4">
        <v>3.44E-2</v>
      </c>
      <c r="O64" s="4">
        <v>3.3000000000000002E-2</v>
      </c>
      <c r="P64" s="4">
        <f t="shared" si="2"/>
        <v>3.4850001666666665E-2</v>
      </c>
      <c r="Q64" s="4">
        <f t="shared" si="3"/>
        <v>7.5137424186178334E-3</v>
      </c>
      <c r="R64" s="4">
        <v>0.11396667000000001</v>
      </c>
      <c r="S64" s="4">
        <v>0.10126667</v>
      </c>
      <c r="T64" s="4">
        <v>7.8299999999999995E-2</v>
      </c>
      <c r="U64" s="4">
        <v>6.93E-2</v>
      </c>
      <c r="V64" s="4">
        <v>7.3899999999999993E-2</v>
      </c>
      <c r="W64" s="4">
        <v>3.0300000000000001E-2</v>
      </c>
      <c r="X64" s="4">
        <f t="shared" si="4"/>
        <v>7.7838889999999994E-2</v>
      </c>
      <c r="Y64" s="4">
        <f t="shared" si="5"/>
        <v>2.8991942139791917E-2</v>
      </c>
      <c r="Z64" s="4">
        <v>0.23596666999999999</v>
      </c>
      <c r="AA64" s="4">
        <v>0.21486667000000001</v>
      </c>
      <c r="AB64" s="4">
        <v>0.20526667000000001</v>
      </c>
      <c r="AC64" s="4">
        <v>0.12189999999999999</v>
      </c>
      <c r="AD64" s="4">
        <v>0.1099</v>
      </c>
      <c r="AE64" s="4">
        <v>0.1129</v>
      </c>
      <c r="AF64" s="4">
        <f t="shared" si="6"/>
        <v>0.16680000166666664</v>
      </c>
      <c r="AG64" s="4">
        <f t="shared" si="7"/>
        <v>5.7849715132689605E-2</v>
      </c>
      <c r="AH64" s="4">
        <v>0.41006667000000002</v>
      </c>
      <c r="AI64" s="4">
        <v>0.38756667</v>
      </c>
      <c r="AJ64" s="4">
        <v>0.38036667000000002</v>
      </c>
      <c r="AK64" s="4">
        <v>0.25740000000000002</v>
      </c>
      <c r="AL64" s="4">
        <v>0.25</v>
      </c>
      <c r="AM64" s="4">
        <v>0.25619999999999998</v>
      </c>
      <c r="AN64" s="4">
        <f t="shared" si="8"/>
        <v>0.32360000166666664</v>
      </c>
      <c r="AO64" s="4">
        <f t="shared" si="9"/>
        <v>7.6331952306575593E-2</v>
      </c>
      <c r="AP64" s="4">
        <v>0.48326667000000001</v>
      </c>
      <c r="AQ64" s="4">
        <v>0.48366667000000002</v>
      </c>
      <c r="AR64" s="4">
        <v>0.47856667000000003</v>
      </c>
      <c r="AS64" s="4">
        <v>0.17829999999999999</v>
      </c>
      <c r="AT64" s="4">
        <v>0.16689999999999999</v>
      </c>
      <c r="AU64" s="4">
        <v>0.1739</v>
      </c>
      <c r="AV64" s="4">
        <f t="shared" si="10"/>
        <v>0.32743333499999999</v>
      </c>
      <c r="AW64" s="4">
        <f t="shared" si="11"/>
        <v>0.16918531639674497</v>
      </c>
      <c r="AX64" s="4">
        <v>0.14486667</v>
      </c>
      <c r="AY64" s="4">
        <v>0.15366667000000001</v>
      </c>
      <c r="AZ64" s="4">
        <v>0.15976667</v>
      </c>
      <c r="BA64" s="4">
        <v>0.15870000000000001</v>
      </c>
      <c r="BB64" s="4">
        <v>0.16750000000000001</v>
      </c>
      <c r="BC64" s="4">
        <v>0.1623</v>
      </c>
      <c r="BD64" s="4">
        <f t="shared" si="12"/>
        <v>0.15780000166666666</v>
      </c>
      <c r="BE64" s="4">
        <f t="shared" si="13"/>
        <v>7.7893932070050671E-3</v>
      </c>
    </row>
    <row r="65" spans="1:57" x14ac:dyDescent="0.25">
      <c r="A65" s="4">
        <v>305</v>
      </c>
      <c r="B65" s="4">
        <v>1.6899999999999998E-2</v>
      </c>
      <c r="C65" s="4">
        <v>1.6999999999999999E-3</v>
      </c>
      <c r="D65" s="4">
        <v>6.1999999999999998E-3</v>
      </c>
      <c r="E65" s="4">
        <v>2.7799999999999998E-2</v>
      </c>
      <c r="F65" s="4">
        <v>1.6400000000000001E-2</v>
      </c>
      <c r="G65" s="4">
        <v>1.34E-2</v>
      </c>
      <c r="H65" s="4">
        <f t="shared" si="0"/>
        <v>1.3733333333333332E-2</v>
      </c>
      <c r="I65" s="4">
        <f t="shared" si="1"/>
        <v>9.1287823211349886E-3</v>
      </c>
      <c r="J65" s="4">
        <v>4.4699999999999997E-2</v>
      </c>
      <c r="K65" s="4">
        <v>2.8000000000000001E-2</v>
      </c>
      <c r="L65" s="4">
        <v>2.63E-2</v>
      </c>
      <c r="M65" s="4">
        <v>4.4699999999999997E-2</v>
      </c>
      <c r="N65" s="4">
        <v>3.56E-2</v>
      </c>
      <c r="O65" s="4">
        <v>3.4200000000000001E-2</v>
      </c>
      <c r="P65" s="4">
        <f t="shared" si="2"/>
        <v>3.5583333333333335E-2</v>
      </c>
      <c r="Q65" s="4">
        <f t="shared" si="3"/>
        <v>7.8971935943515075E-3</v>
      </c>
      <c r="R65" s="4">
        <v>0.1157</v>
      </c>
      <c r="S65" s="4">
        <v>0.1046</v>
      </c>
      <c r="T65" s="4">
        <v>8.0299999999999996E-2</v>
      </c>
      <c r="U65" s="4">
        <v>7.0900000000000005E-2</v>
      </c>
      <c r="V65" s="4">
        <v>7.5499999999999998E-2</v>
      </c>
      <c r="W65" s="4">
        <v>3.0099999999999998E-2</v>
      </c>
      <c r="X65" s="4">
        <f t="shared" si="4"/>
        <v>7.9516666666666666E-2</v>
      </c>
      <c r="Y65" s="4">
        <f t="shared" si="5"/>
        <v>2.9904542575780454E-2</v>
      </c>
      <c r="Z65" s="4">
        <v>0.2402</v>
      </c>
      <c r="AA65" s="4">
        <v>0.2172</v>
      </c>
      <c r="AB65" s="4">
        <v>0.2084</v>
      </c>
      <c r="AC65" s="4">
        <v>0.1242</v>
      </c>
      <c r="AD65" s="4">
        <v>0.11210000000000001</v>
      </c>
      <c r="AE65" s="4">
        <v>0.11509999999999999</v>
      </c>
      <c r="AF65" s="4">
        <f t="shared" si="6"/>
        <v>0.16953333333333334</v>
      </c>
      <c r="AG65" s="4">
        <f t="shared" si="7"/>
        <v>5.84691257559634E-2</v>
      </c>
      <c r="AH65" s="4">
        <v>0.41689999999999999</v>
      </c>
      <c r="AI65" s="4">
        <v>0.39400000000000002</v>
      </c>
      <c r="AJ65" s="4">
        <v>0.3866</v>
      </c>
      <c r="AK65" s="4">
        <v>0.26019999999999999</v>
      </c>
      <c r="AL65" s="4">
        <v>0.25269999999999998</v>
      </c>
      <c r="AM65" s="4">
        <v>0.25890000000000002</v>
      </c>
      <c r="AN65" s="4">
        <f t="shared" si="8"/>
        <v>0.32821666666666666</v>
      </c>
      <c r="AO65" s="4">
        <f t="shared" si="9"/>
        <v>7.8402332023139842E-2</v>
      </c>
      <c r="AP65" s="4">
        <v>0.4909</v>
      </c>
      <c r="AQ65" s="4">
        <v>0.4914</v>
      </c>
      <c r="AR65" s="4">
        <v>0.4859</v>
      </c>
      <c r="AS65" s="4">
        <v>0.18140000000000001</v>
      </c>
      <c r="AT65" s="4">
        <v>0.17019999999999999</v>
      </c>
      <c r="AU65" s="4">
        <v>0.1772</v>
      </c>
      <c r="AV65" s="4">
        <f t="shared" si="10"/>
        <v>0.33283333333333331</v>
      </c>
      <c r="AW65" s="4">
        <f t="shared" si="11"/>
        <v>0.17155830107187078</v>
      </c>
      <c r="AX65" s="4">
        <v>0.14729999999999999</v>
      </c>
      <c r="AY65" s="4">
        <v>0.15720000000000001</v>
      </c>
      <c r="AZ65" s="4">
        <v>0.16239999999999999</v>
      </c>
      <c r="BA65" s="4">
        <v>0.1618</v>
      </c>
      <c r="BB65" s="4">
        <v>0.17169999999999999</v>
      </c>
      <c r="BC65" s="4">
        <v>0.1661</v>
      </c>
      <c r="BD65" s="4">
        <f t="shared" si="12"/>
        <v>0.16108333333333333</v>
      </c>
      <c r="BE65" s="4">
        <f t="shared" si="13"/>
        <v>8.3088908204805943E-3</v>
      </c>
    </row>
    <row r="66" spans="1:57" x14ac:dyDescent="0.25">
      <c r="A66" s="4">
        <v>310</v>
      </c>
      <c r="B66" s="4">
        <v>1.6566669999999999E-2</v>
      </c>
      <c r="C66" s="4">
        <v>1.06667E-3</v>
      </c>
      <c r="D66" s="4">
        <v>5.3666699999999996E-3</v>
      </c>
      <c r="E66" s="4">
        <v>2.8500000000000001E-2</v>
      </c>
      <c r="F66" s="4">
        <v>1.6899999999999998E-2</v>
      </c>
      <c r="G66" s="4">
        <v>1.38E-2</v>
      </c>
      <c r="H66" s="4">
        <f t="shared" si="0"/>
        <v>1.3700001666666664E-2</v>
      </c>
      <c r="I66" s="4">
        <f t="shared" si="1"/>
        <v>9.6597433989385421E-3</v>
      </c>
      <c r="J66" s="4">
        <v>4.496667E-2</v>
      </c>
      <c r="K66" s="4">
        <v>2.7466669999999999E-2</v>
      </c>
      <c r="L66" s="4">
        <v>2.606667E-2</v>
      </c>
      <c r="M66" s="4">
        <v>4.5900000000000003E-2</v>
      </c>
      <c r="N66" s="4">
        <v>3.6299999999999999E-2</v>
      </c>
      <c r="O66" s="4">
        <v>3.49E-2</v>
      </c>
      <c r="P66" s="4">
        <f t="shared" si="2"/>
        <v>3.5933335000000004E-2</v>
      </c>
      <c r="Q66" s="4">
        <f t="shared" si="3"/>
        <v>8.3806118074201442E-3</v>
      </c>
      <c r="R66" s="4">
        <v>0.11716667</v>
      </c>
      <c r="S66" s="4">
        <v>0.10916666999999999</v>
      </c>
      <c r="T66" s="4">
        <v>8.1799999999999998E-2</v>
      </c>
      <c r="U66" s="4">
        <v>7.22E-2</v>
      </c>
      <c r="V66" s="4">
        <v>7.6899999999999996E-2</v>
      </c>
      <c r="W66" s="4">
        <v>3.04E-2</v>
      </c>
      <c r="X66" s="4">
        <f t="shared" si="4"/>
        <v>8.1272223333333324E-2</v>
      </c>
      <c r="Y66" s="4">
        <f t="shared" si="5"/>
        <v>3.0842161676894648E-2</v>
      </c>
      <c r="Z66" s="4">
        <v>0.24406667000000001</v>
      </c>
      <c r="AA66" s="4">
        <v>0.22036666999999999</v>
      </c>
      <c r="AB66" s="4">
        <v>0.21136667000000001</v>
      </c>
      <c r="AC66" s="4">
        <v>0.12640000000000001</v>
      </c>
      <c r="AD66" s="4">
        <v>0.114</v>
      </c>
      <c r="AE66" s="4">
        <v>0.11700000000000001</v>
      </c>
      <c r="AF66" s="4">
        <f t="shared" si="6"/>
        <v>0.17220000166666669</v>
      </c>
      <c r="AG66" s="4">
        <f t="shared" si="7"/>
        <v>5.9246593817141417E-2</v>
      </c>
      <c r="AH66" s="4">
        <v>0.42356666999999998</v>
      </c>
      <c r="AI66" s="4">
        <v>0.40026666999999999</v>
      </c>
      <c r="AJ66" s="4">
        <v>0.39276666999999998</v>
      </c>
      <c r="AK66" s="4">
        <v>0.2631</v>
      </c>
      <c r="AL66" s="4">
        <v>0.25530000000000003</v>
      </c>
      <c r="AM66" s="4">
        <v>0.26169999999999999</v>
      </c>
      <c r="AN66" s="4">
        <f t="shared" si="8"/>
        <v>0.33278333500000007</v>
      </c>
      <c r="AO66" s="4">
        <f t="shared" si="9"/>
        <v>8.0381452821323349E-2</v>
      </c>
      <c r="AP66" s="4">
        <v>0.49816666999999998</v>
      </c>
      <c r="AQ66" s="4">
        <v>0.49886667000000001</v>
      </c>
      <c r="AR66" s="4">
        <v>0.49316666999999997</v>
      </c>
      <c r="AS66" s="4">
        <v>0.1847</v>
      </c>
      <c r="AT66" s="4">
        <v>0.1731</v>
      </c>
      <c r="AU66" s="4">
        <v>0.18029999999999999</v>
      </c>
      <c r="AV66" s="4">
        <f t="shared" si="10"/>
        <v>0.33805000166666671</v>
      </c>
      <c r="AW66" s="4">
        <f t="shared" si="11"/>
        <v>0.17387945144476766</v>
      </c>
      <c r="AX66" s="4">
        <v>0.15016667</v>
      </c>
      <c r="AY66" s="4">
        <v>0.15956666999999999</v>
      </c>
      <c r="AZ66" s="4">
        <v>0.16556667</v>
      </c>
      <c r="BA66" s="4">
        <v>0.16619999999999999</v>
      </c>
      <c r="BB66" s="4">
        <v>0.17560000000000001</v>
      </c>
      <c r="BC66" s="4">
        <v>0.1694</v>
      </c>
      <c r="BD66" s="4">
        <f t="shared" si="12"/>
        <v>0.16441666833333332</v>
      </c>
      <c r="BE66" s="4">
        <f t="shared" si="13"/>
        <v>8.7291261151009082E-3</v>
      </c>
    </row>
    <row r="67" spans="1:57" x14ac:dyDescent="0.25">
      <c r="A67" s="4">
        <v>315</v>
      </c>
      <c r="B67" s="4">
        <v>1.6400000000000001E-2</v>
      </c>
      <c r="C67" s="4">
        <v>4.0000000000000002E-4</v>
      </c>
      <c r="D67" s="4">
        <v>4.8999999999999998E-3</v>
      </c>
      <c r="E67" s="4">
        <v>2.8500000000000001E-2</v>
      </c>
      <c r="F67" s="4">
        <v>1.6500000000000001E-2</v>
      </c>
      <c r="G67" s="4">
        <v>1.34E-2</v>
      </c>
      <c r="H67" s="4">
        <f t="shared" si="0"/>
        <v>1.3350000000000001E-2</v>
      </c>
      <c r="I67" s="4">
        <f t="shared" si="1"/>
        <v>9.8778033995418225E-3</v>
      </c>
      <c r="J67" s="4">
        <v>4.5499999999999999E-2</v>
      </c>
      <c r="K67" s="4">
        <v>2.76E-2</v>
      </c>
      <c r="L67" s="4">
        <v>2.5999999999999999E-2</v>
      </c>
      <c r="M67" s="4">
        <v>4.6199999999999998E-2</v>
      </c>
      <c r="N67" s="4">
        <v>3.6400000000000002E-2</v>
      </c>
      <c r="O67" s="4">
        <v>3.5000000000000003E-2</v>
      </c>
      <c r="P67" s="4">
        <f t="shared" si="2"/>
        <v>3.6116666666666665E-2</v>
      </c>
      <c r="Q67" s="4">
        <f t="shared" si="3"/>
        <v>8.5548621652641061E-3</v>
      </c>
      <c r="R67" s="4">
        <v>0.1192</v>
      </c>
      <c r="S67" s="4">
        <v>9.1600000000000001E-2</v>
      </c>
      <c r="T67" s="4">
        <v>8.2699999999999996E-2</v>
      </c>
      <c r="U67" s="4">
        <v>7.2800000000000004E-2</v>
      </c>
      <c r="V67" s="4">
        <v>7.7700000000000005E-2</v>
      </c>
      <c r="W67" s="4">
        <v>0.03</v>
      </c>
      <c r="X67" s="4">
        <f t="shared" si="4"/>
        <v>7.9000000000000001E-2</v>
      </c>
      <c r="Y67" s="4">
        <f t="shared" si="5"/>
        <v>2.9084772648243259E-2</v>
      </c>
      <c r="Z67" s="4">
        <v>0.2482</v>
      </c>
      <c r="AA67" s="4">
        <v>0.22370000000000001</v>
      </c>
      <c r="AB67" s="4">
        <v>0.2145</v>
      </c>
      <c r="AC67" s="4">
        <v>0.128</v>
      </c>
      <c r="AD67" s="4">
        <v>0.1153</v>
      </c>
      <c r="AE67" s="4">
        <v>0.1181</v>
      </c>
      <c r="AF67" s="4">
        <f t="shared" si="6"/>
        <v>0.17463333333333333</v>
      </c>
      <c r="AG67" s="4">
        <f t="shared" si="7"/>
        <v>6.049805506515616E-2</v>
      </c>
      <c r="AH67" s="4">
        <v>0.43009999999999998</v>
      </c>
      <c r="AI67" s="4">
        <v>0.40660000000000002</v>
      </c>
      <c r="AJ67" s="4">
        <v>0.39879999999999999</v>
      </c>
      <c r="AK67" s="4">
        <v>0.26579999999999998</v>
      </c>
      <c r="AL67" s="4">
        <v>0.25800000000000001</v>
      </c>
      <c r="AM67" s="4">
        <v>0.26440000000000002</v>
      </c>
      <c r="AN67" s="4">
        <f t="shared" si="8"/>
        <v>0.33728333333333338</v>
      </c>
      <c r="AO67" s="4">
        <f t="shared" si="9"/>
        <v>8.2354997824458723E-2</v>
      </c>
      <c r="AP67" s="4">
        <v>0.50580000000000003</v>
      </c>
      <c r="AQ67" s="4">
        <v>0.50660000000000005</v>
      </c>
      <c r="AR67" s="4">
        <v>0.50080000000000002</v>
      </c>
      <c r="AS67" s="4">
        <v>0.18709999999999999</v>
      </c>
      <c r="AT67" s="4">
        <v>0.17549999999999999</v>
      </c>
      <c r="AU67" s="4">
        <v>0.1827</v>
      </c>
      <c r="AV67" s="4">
        <f t="shared" si="10"/>
        <v>0.34308333333333335</v>
      </c>
      <c r="AW67" s="4">
        <f t="shared" si="11"/>
        <v>0.17676354167832992</v>
      </c>
      <c r="AX67" s="4">
        <v>0.15260000000000001</v>
      </c>
      <c r="AY67" s="4">
        <v>0.16250000000000001</v>
      </c>
      <c r="AZ67" s="4">
        <v>0.16930000000000001</v>
      </c>
      <c r="BA67" s="4">
        <v>0.1696</v>
      </c>
      <c r="BB67" s="4">
        <v>0.1787</v>
      </c>
      <c r="BC67" s="4">
        <v>0.17249999999999999</v>
      </c>
      <c r="BD67" s="4">
        <f t="shared" si="12"/>
        <v>0.16753333333333331</v>
      </c>
      <c r="BE67" s="4">
        <f t="shared" si="13"/>
        <v>9.0010369772969244E-3</v>
      </c>
    </row>
    <row r="68" spans="1:57" x14ac:dyDescent="0.25">
      <c r="A68" s="4">
        <v>320</v>
      </c>
      <c r="B68" s="4">
        <v>1.6233330000000001E-2</v>
      </c>
      <c r="C68" s="4">
        <v>-6.6667000000000004E-5</v>
      </c>
      <c r="D68" s="4">
        <v>4.3333299999999998E-3</v>
      </c>
      <c r="E68" s="4">
        <v>2.93E-2</v>
      </c>
      <c r="F68" s="4">
        <v>1.7100000000000001E-2</v>
      </c>
      <c r="G68" s="4">
        <v>1.4E-2</v>
      </c>
      <c r="H68" s="4">
        <f t="shared" si="0"/>
        <v>1.3483332166666667E-2</v>
      </c>
      <c r="I68" s="4">
        <f t="shared" si="1"/>
        <v>1.0376913976387013E-2</v>
      </c>
      <c r="J68" s="4">
        <v>4.5933330000000001E-2</v>
      </c>
      <c r="K68" s="4">
        <v>2.773333E-2</v>
      </c>
      <c r="L68" s="4">
        <v>2.5733329999999999E-2</v>
      </c>
      <c r="M68" s="4">
        <v>4.7600000000000003E-2</v>
      </c>
      <c r="N68" s="4">
        <v>3.7600000000000001E-2</v>
      </c>
      <c r="O68" s="4">
        <v>3.61E-2</v>
      </c>
      <c r="P68" s="4">
        <f t="shared" si="2"/>
        <v>3.6783331666666662E-2</v>
      </c>
      <c r="Q68" s="4">
        <f t="shared" si="3"/>
        <v>9.0095697973508609E-3</v>
      </c>
      <c r="R68" s="4">
        <v>0.12133333</v>
      </c>
      <c r="S68" s="4">
        <v>9.8133330000000005E-2</v>
      </c>
      <c r="T68" s="4">
        <v>8.48E-2</v>
      </c>
      <c r="U68" s="4">
        <v>7.4399999999999994E-2</v>
      </c>
      <c r="V68" s="4">
        <v>7.9299999999999995E-2</v>
      </c>
      <c r="W68" s="4">
        <v>0.03</v>
      </c>
      <c r="X68" s="4">
        <f t="shared" si="4"/>
        <v>8.1327776666666671E-2</v>
      </c>
      <c r="Y68" s="4">
        <f t="shared" si="5"/>
        <v>3.0270691701771615E-2</v>
      </c>
      <c r="Z68" s="4">
        <v>0.25223332999999998</v>
      </c>
      <c r="AA68" s="4">
        <v>0.22743332999999999</v>
      </c>
      <c r="AB68" s="4">
        <v>0.21753333</v>
      </c>
      <c r="AC68" s="4">
        <v>0.1303</v>
      </c>
      <c r="AD68" s="4">
        <v>0.1174</v>
      </c>
      <c r="AE68" s="4">
        <v>0.1206</v>
      </c>
      <c r="AF68" s="4">
        <f t="shared" si="6"/>
        <v>0.17758333166666665</v>
      </c>
      <c r="AG68" s="4">
        <f t="shared" si="7"/>
        <v>6.1251112485679333E-2</v>
      </c>
      <c r="AH68" s="4">
        <v>0.43683333000000002</v>
      </c>
      <c r="AI68" s="4">
        <v>0.41273333000000001</v>
      </c>
      <c r="AJ68" s="4">
        <v>0.40493332999999998</v>
      </c>
      <c r="AK68" s="4">
        <v>0.26869999999999999</v>
      </c>
      <c r="AL68" s="4">
        <v>0.26050000000000001</v>
      </c>
      <c r="AM68" s="4">
        <v>0.26719999999999999</v>
      </c>
      <c r="AN68" s="4">
        <f t="shared" si="8"/>
        <v>0.34181666500000002</v>
      </c>
      <c r="AO68" s="4">
        <f t="shared" si="9"/>
        <v>8.4341148683585304E-2</v>
      </c>
      <c r="AP68" s="4">
        <v>0.51313333000000005</v>
      </c>
      <c r="AQ68" s="4">
        <v>0.51393332999999997</v>
      </c>
      <c r="AR68" s="4">
        <v>0.50803332999999995</v>
      </c>
      <c r="AS68" s="4">
        <v>0.19059999999999999</v>
      </c>
      <c r="AT68" s="4">
        <v>0.17879999999999999</v>
      </c>
      <c r="AU68" s="4">
        <v>0.186</v>
      </c>
      <c r="AV68" s="4">
        <f t="shared" si="10"/>
        <v>0.34841666500000001</v>
      </c>
      <c r="AW68" s="4">
        <f t="shared" si="11"/>
        <v>0.178918926742999</v>
      </c>
      <c r="AX68" s="4">
        <v>0.15563332999999999</v>
      </c>
      <c r="AY68" s="4">
        <v>0.16523333000000001</v>
      </c>
      <c r="AZ68" s="4">
        <v>0.17183333000000001</v>
      </c>
      <c r="BA68" s="4">
        <v>0.17299999999999999</v>
      </c>
      <c r="BB68" s="4">
        <v>0.18290000000000001</v>
      </c>
      <c r="BC68" s="4">
        <v>0.17599999999999999</v>
      </c>
      <c r="BD68" s="4">
        <f t="shared" si="12"/>
        <v>0.17076666500000001</v>
      </c>
      <c r="BE68" s="4">
        <f t="shared" si="13"/>
        <v>9.3847407778089448E-3</v>
      </c>
    </row>
    <row r="69" spans="1:57" x14ac:dyDescent="0.25">
      <c r="A69" s="4">
        <v>325</v>
      </c>
      <c r="B69" s="4">
        <v>1.6033329999999998E-2</v>
      </c>
      <c r="C69" s="4">
        <v>-7.6667E-4</v>
      </c>
      <c r="D69" s="4">
        <v>3.6333300000000002E-3</v>
      </c>
      <c r="E69" s="4">
        <v>3.0099999999999998E-2</v>
      </c>
      <c r="F69" s="4">
        <v>1.72E-2</v>
      </c>
      <c r="G69" s="4">
        <v>1.4200000000000001E-2</v>
      </c>
      <c r="H69" s="4">
        <f t="shared" ref="H69:H100" si="14">AVERAGE(B69:G69)</f>
        <v>1.3399998333333331E-2</v>
      </c>
      <c r="I69" s="4">
        <f t="shared" ref="I69:I100" si="15">STDEVA(B69:G69)</f>
        <v>1.0926909981021015E-2</v>
      </c>
      <c r="J69" s="4">
        <v>4.6233330000000003E-2</v>
      </c>
      <c r="K69" s="4">
        <v>2.7433329999999999E-2</v>
      </c>
      <c r="L69" s="4">
        <v>2.553333E-2</v>
      </c>
      <c r="M69" s="4">
        <v>4.8599999999999997E-2</v>
      </c>
      <c r="N69" s="4">
        <v>3.8399999999999997E-2</v>
      </c>
      <c r="O69" s="4">
        <v>3.6900000000000002E-2</v>
      </c>
      <c r="P69" s="4">
        <f t="shared" ref="P69:P100" si="16">AVERAGE(J69:O69)</f>
        <v>3.7183331666666659E-2</v>
      </c>
      <c r="Q69" s="4">
        <f t="shared" ref="Q69:Q100" si="17">STDEVA(J69:O69)</f>
        <v>9.4296173375878235E-3</v>
      </c>
      <c r="R69" s="4">
        <v>0.12303333</v>
      </c>
      <c r="S69" s="4">
        <v>0.16653333000000001</v>
      </c>
      <c r="T69" s="4">
        <v>8.6199999999999999E-2</v>
      </c>
      <c r="U69" s="4">
        <v>7.5800000000000006E-2</v>
      </c>
      <c r="V69" s="4">
        <v>8.0799999999999997E-2</v>
      </c>
      <c r="W69" s="4">
        <v>2.98E-2</v>
      </c>
      <c r="X69" s="4">
        <f t="shared" ref="X69:X100" si="18">AVERAGE(R69:W69)</f>
        <v>9.3694443333333335E-2</v>
      </c>
      <c r="Y69" s="4">
        <f t="shared" ref="Y69:Y100" si="19">STDEVA(R69:W69)</f>
        <v>4.645733100925737E-2</v>
      </c>
      <c r="Z69" s="4">
        <v>0.25623332999999998</v>
      </c>
      <c r="AA69" s="4">
        <v>0.23123332999999999</v>
      </c>
      <c r="AB69" s="4">
        <v>0.22053333</v>
      </c>
      <c r="AC69" s="4">
        <v>0.13239999999999999</v>
      </c>
      <c r="AD69" s="4">
        <v>0.1192</v>
      </c>
      <c r="AE69" s="4">
        <v>0.1225</v>
      </c>
      <c r="AF69" s="4">
        <f t="shared" ref="AF69:AF100" si="20">AVERAGE(Z69:AE69)</f>
        <v>0.18034999833333332</v>
      </c>
      <c r="AG69" s="4">
        <f t="shared" ref="AG69:AG100" si="21">STDEVA(Z69:AE69)</f>
        <v>6.2204888157871827E-2</v>
      </c>
      <c r="AH69" s="4">
        <v>0.44353333</v>
      </c>
      <c r="AI69" s="4">
        <v>0.41923333000000002</v>
      </c>
      <c r="AJ69" s="4">
        <v>0.41103332999999997</v>
      </c>
      <c r="AK69" s="4">
        <v>0.27129999999999999</v>
      </c>
      <c r="AL69" s="4">
        <v>0.26319999999999999</v>
      </c>
      <c r="AM69" s="4">
        <v>0.27</v>
      </c>
      <c r="AN69" s="4">
        <f t="shared" ref="AN69:AN100" si="22">AVERAGE(AH69:AM69)</f>
        <v>0.34638333166666668</v>
      </c>
      <c r="AO69" s="4">
        <f t="shared" ref="AO69:AO100" si="23">STDEVA(AH69:AM69)</f>
        <v>8.6390107576813091E-2</v>
      </c>
      <c r="AP69" s="4">
        <v>0.52063333000000001</v>
      </c>
      <c r="AQ69" s="4">
        <v>0.52153333000000002</v>
      </c>
      <c r="AR69" s="4">
        <v>0.51533333000000003</v>
      </c>
      <c r="AS69" s="4">
        <v>0.19350000000000001</v>
      </c>
      <c r="AT69" s="4">
        <v>0.18179999999999999</v>
      </c>
      <c r="AU69" s="4">
        <v>0.18909999999999999</v>
      </c>
      <c r="AV69" s="4">
        <f t="shared" ref="AV69:AV100" si="24">AVERAGE(AP69:AU69)</f>
        <v>0.35364999833333327</v>
      </c>
      <c r="AW69" s="4">
        <f t="shared" ref="AW69:AW100" si="25">STDEVA(AP69:AU69)</f>
        <v>0.18136531735128797</v>
      </c>
      <c r="AX69" s="4">
        <v>0.15763332999999999</v>
      </c>
      <c r="AY69" s="4">
        <v>0.16943332999999999</v>
      </c>
      <c r="AZ69" s="4">
        <v>0.17623332999999999</v>
      </c>
      <c r="BA69" s="4">
        <v>0.17649999999999999</v>
      </c>
      <c r="BB69" s="4">
        <v>0.187</v>
      </c>
      <c r="BC69" s="4">
        <v>0.17910000000000001</v>
      </c>
      <c r="BD69" s="4">
        <f t="shared" ref="BD69:BD100" si="26">AVERAGE(AX69:BC69)</f>
        <v>0.17431666499999998</v>
      </c>
      <c r="BE69" s="4">
        <f t="shared" ref="BE69:BE100" si="27">STDEVA(AX69:BC69)</f>
        <v>9.9435251730294362E-3</v>
      </c>
    </row>
    <row r="70" spans="1:57" x14ac:dyDescent="0.25">
      <c r="A70" s="4">
        <v>330</v>
      </c>
      <c r="B70" s="4">
        <v>1.5866669999999999E-2</v>
      </c>
      <c r="C70" s="4">
        <v>-1.33333E-3</v>
      </c>
      <c r="D70" s="4">
        <v>3.1666699999999999E-3</v>
      </c>
      <c r="E70" s="4">
        <v>3.0499999999999999E-2</v>
      </c>
      <c r="F70" s="4">
        <v>1.7299999999999999E-2</v>
      </c>
      <c r="G70" s="4">
        <v>1.43E-2</v>
      </c>
      <c r="H70" s="4">
        <f t="shared" si="14"/>
        <v>1.3300001666666667E-2</v>
      </c>
      <c r="I70" s="4">
        <f t="shared" si="15"/>
        <v>1.1280483311158999E-2</v>
      </c>
      <c r="J70" s="4">
        <v>4.6766670000000003E-2</v>
      </c>
      <c r="K70" s="4">
        <v>2.7366669999999999E-2</v>
      </c>
      <c r="L70" s="4">
        <v>2.5366670000000001E-2</v>
      </c>
      <c r="M70" s="4">
        <v>4.9399999999999999E-2</v>
      </c>
      <c r="N70" s="4">
        <v>3.9199999999999999E-2</v>
      </c>
      <c r="O70" s="4">
        <v>3.7699999999999997E-2</v>
      </c>
      <c r="P70" s="4">
        <f t="shared" si="16"/>
        <v>3.7633334999999997E-2</v>
      </c>
      <c r="Q70" s="4">
        <f t="shared" si="17"/>
        <v>9.8000671154166077E-3</v>
      </c>
      <c r="R70" s="4">
        <v>0.12486667</v>
      </c>
      <c r="S70" s="4">
        <v>9.6266669999999999E-2</v>
      </c>
      <c r="T70" s="4">
        <v>8.77E-2</v>
      </c>
      <c r="U70" s="4">
        <v>7.6899999999999996E-2</v>
      </c>
      <c r="V70" s="4">
        <v>8.2100000000000006E-2</v>
      </c>
      <c r="W70" s="4">
        <v>2.9899999999999999E-2</v>
      </c>
      <c r="X70" s="4">
        <f t="shared" si="18"/>
        <v>8.2955556666666666E-2</v>
      </c>
      <c r="Y70" s="4">
        <f t="shared" si="19"/>
        <v>3.1011387387598541E-2</v>
      </c>
      <c r="Z70" s="4">
        <v>0.26036667000000002</v>
      </c>
      <c r="AA70" s="4">
        <v>0.23376667000000001</v>
      </c>
      <c r="AB70" s="4">
        <v>0.22366667000000001</v>
      </c>
      <c r="AC70" s="4">
        <v>0.1343</v>
      </c>
      <c r="AD70" s="4">
        <v>0.121</v>
      </c>
      <c r="AE70" s="4">
        <v>0.1241</v>
      </c>
      <c r="AF70" s="4">
        <f t="shared" si="20"/>
        <v>0.18286666833333334</v>
      </c>
      <c r="AG70" s="4">
        <f t="shared" si="21"/>
        <v>6.3089504348452008E-2</v>
      </c>
      <c r="AH70" s="4">
        <v>0.45046667000000001</v>
      </c>
      <c r="AI70" s="4">
        <v>0.42556666999999998</v>
      </c>
      <c r="AJ70" s="4">
        <v>0.41696666999999998</v>
      </c>
      <c r="AK70" s="4">
        <v>0.2742</v>
      </c>
      <c r="AL70" s="4">
        <v>0.26590000000000003</v>
      </c>
      <c r="AM70" s="4">
        <v>0.27279999999999999</v>
      </c>
      <c r="AN70" s="4">
        <f t="shared" si="22"/>
        <v>0.35098333500000001</v>
      </c>
      <c r="AO70" s="4">
        <f t="shared" si="23"/>
        <v>8.8386533590059171E-2</v>
      </c>
      <c r="AP70" s="4">
        <v>0.52806666999999996</v>
      </c>
      <c r="AQ70" s="4">
        <v>0.52906666999999996</v>
      </c>
      <c r="AR70" s="4">
        <v>0.52256667000000001</v>
      </c>
      <c r="AS70" s="4">
        <v>0.19700000000000001</v>
      </c>
      <c r="AT70" s="4">
        <v>0.18459999999999999</v>
      </c>
      <c r="AU70" s="4">
        <v>0.192</v>
      </c>
      <c r="AV70" s="4">
        <f t="shared" si="24"/>
        <v>0.35888333500000003</v>
      </c>
      <c r="AW70" s="4">
        <f t="shared" si="25"/>
        <v>0.18374359581783151</v>
      </c>
      <c r="AX70" s="4">
        <v>0.16026667</v>
      </c>
      <c r="AY70" s="4">
        <v>0.17196666999999999</v>
      </c>
      <c r="AZ70" s="4">
        <v>0.17836667</v>
      </c>
      <c r="BA70" s="4">
        <v>0.18049999999999999</v>
      </c>
      <c r="BB70" s="4">
        <v>0.19089999999999999</v>
      </c>
      <c r="BC70" s="4">
        <v>0.18290000000000001</v>
      </c>
      <c r="BD70" s="4">
        <f t="shared" si="26"/>
        <v>0.17748333499999999</v>
      </c>
      <c r="BE70" s="4">
        <f t="shared" si="27"/>
        <v>1.0450596675150657E-2</v>
      </c>
    </row>
    <row r="71" spans="1:57" x14ac:dyDescent="0.25">
      <c r="A71" s="4">
        <v>335</v>
      </c>
      <c r="B71" s="4">
        <v>1.5333329999999999E-2</v>
      </c>
      <c r="C71" s="4">
        <v>-2.36667E-3</v>
      </c>
      <c r="D71" s="4">
        <v>2.0333299999999999E-3</v>
      </c>
      <c r="E71" s="4">
        <v>3.1E-2</v>
      </c>
      <c r="F71" s="4">
        <v>1.7299999999999999E-2</v>
      </c>
      <c r="G71" s="4">
        <v>1.44E-2</v>
      </c>
      <c r="H71" s="4">
        <f t="shared" si="14"/>
        <v>1.2949998333333332E-2</v>
      </c>
      <c r="I71" s="4">
        <f t="shared" si="15"/>
        <v>1.1885132104160081E-2</v>
      </c>
      <c r="J71" s="4">
        <v>4.6833329999999999E-2</v>
      </c>
      <c r="K71" s="4">
        <v>3.353333E-2</v>
      </c>
      <c r="L71" s="4">
        <v>2.4833330000000001E-2</v>
      </c>
      <c r="M71" s="4">
        <v>5.0299999999999997E-2</v>
      </c>
      <c r="N71" s="4">
        <v>3.95E-2</v>
      </c>
      <c r="O71" s="4">
        <v>3.7999999999999999E-2</v>
      </c>
      <c r="P71" s="4">
        <f t="shared" si="16"/>
        <v>3.8833331666666672E-2</v>
      </c>
      <c r="Q71" s="4">
        <f t="shared" si="17"/>
        <v>9.1729320139929092E-3</v>
      </c>
      <c r="R71" s="4">
        <v>0.12643333000000001</v>
      </c>
      <c r="S71" s="4">
        <v>0.21123333</v>
      </c>
      <c r="T71" s="4">
        <v>8.8900000000000007E-2</v>
      </c>
      <c r="U71" s="4">
        <v>7.7799999999999994E-2</v>
      </c>
      <c r="V71" s="4">
        <v>8.2900000000000001E-2</v>
      </c>
      <c r="W71" s="4">
        <v>3.0099999999999998E-2</v>
      </c>
      <c r="X71" s="4">
        <f t="shared" si="18"/>
        <v>0.10289444333333332</v>
      </c>
      <c r="Y71" s="4">
        <f t="shared" si="19"/>
        <v>6.1344564265334127E-2</v>
      </c>
      <c r="Z71" s="4">
        <v>0.26393333000000002</v>
      </c>
      <c r="AA71" s="4">
        <v>0.23673332999999999</v>
      </c>
      <c r="AB71" s="4">
        <v>0.22633333</v>
      </c>
      <c r="AC71" s="4">
        <v>0.1361</v>
      </c>
      <c r="AD71" s="4">
        <v>0.12239999999999999</v>
      </c>
      <c r="AE71" s="4">
        <v>0.12570000000000001</v>
      </c>
      <c r="AF71" s="4">
        <f t="shared" si="20"/>
        <v>0.18519999833333334</v>
      </c>
      <c r="AG71" s="4">
        <f t="shared" si="21"/>
        <v>6.3939771958721775E-2</v>
      </c>
      <c r="AH71" s="4">
        <v>0.45643333000000003</v>
      </c>
      <c r="AI71" s="4">
        <v>0.43133333000000001</v>
      </c>
      <c r="AJ71" s="4">
        <v>0.42273333000000002</v>
      </c>
      <c r="AK71" s="4">
        <v>0.27700000000000002</v>
      </c>
      <c r="AL71" s="4">
        <v>0.26840000000000003</v>
      </c>
      <c r="AM71" s="4">
        <v>0.2752</v>
      </c>
      <c r="AN71" s="4">
        <f t="shared" si="22"/>
        <v>0.35518333166666666</v>
      </c>
      <c r="AO71" s="4">
        <f t="shared" si="23"/>
        <v>9.0171725095693697E-2</v>
      </c>
      <c r="AP71" s="4">
        <v>0.53473333000000001</v>
      </c>
      <c r="AQ71" s="4">
        <v>0.53593332999999999</v>
      </c>
      <c r="AR71" s="4">
        <v>0.52943333000000004</v>
      </c>
      <c r="AS71" s="4">
        <v>0.19919999999999999</v>
      </c>
      <c r="AT71" s="4">
        <v>0.187</v>
      </c>
      <c r="AU71" s="4">
        <v>0.19450000000000001</v>
      </c>
      <c r="AV71" s="4">
        <f t="shared" si="24"/>
        <v>0.36346666500000002</v>
      </c>
      <c r="AW71" s="4">
        <f t="shared" si="25"/>
        <v>0.18616965914742037</v>
      </c>
      <c r="AX71" s="4">
        <v>0.16253333</v>
      </c>
      <c r="AY71" s="4">
        <v>0.17453332999999999</v>
      </c>
      <c r="AZ71" s="4">
        <v>0.18183332999999999</v>
      </c>
      <c r="BA71" s="4">
        <v>0.184</v>
      </c>
      <c r="BB71" s="4">
        <v>0.19550000000000001</v>
      </c>
      <c r="BC71" s="4">
        <v>0.18579999999999999</v>
      </c>
      <c r="BD71" s="4">
        <f t="shared" si="26"/>
        <v>0.18069999833333331</v>
      </c>
      <c r="BE71" s="4">
        <f t="shared" si="27"/>
        <v>1.1182845386275207E-2</v>
      </c>
    </row>
    <row r="72" spans="1:57" x14ac:dyDescent="0.25">
      <c r="A72" s="4">
        <v>340</v>
      </c>
      <c r="B72" s="4">
        <v>1.4800000000000001E-2</v>
      </c>
      <c r="C72" s="4">
        <v>-3.2000000000000002E-3</v>
      </c>
      <c r="D72" s="4">
        <v>1.1999999999999999E-3</v>
      </c>
      <c r="E72" s="4">
        <v>3.15E-2</v>
      </c>
      <c r="F72" s="4">
        <v>1.7600000000000001E-2</v>
      </c>
      <c r="G72" s="4">
        <v>1.47E-2</v>
      </c>
      <c r="H72" s="4">
        <f t="shared" si="14"/>
        <v>1.2766666666666667E-2</v>
      </c>
      <c r="I72" s="4">
        <f t="shared" si="15"/>
        <v>1.2416870244416131E-2</v>
      </c>
      <c r="J72" s="4">
        <v>4.7E-2</v>
      </c>
      <c r="K72" s="4">
        <v>2.6599999999999999E-2</v>
      </c>
      <c r="L72" s="4">
        <v>2.4400000000000002E-2</v>
      </c>
      <c r="M72" s="4">
        <v>5.1400000000000001E-2</v>
      </c>
      <c r="N72" s="4">
        <v>4.0899999999999999E-2</v>
      </c>
      <c r="O72" s="4">
        <v>3.8699999999999998E-2</v>
      </c>
      <c r="P72" s="4">
        <f t="shared" si="16"/>
        <v>3.8166666666666661E-2</v>
      </c>
      <c r="Q72" s="4">
        <f t="shared" si="17"/>
        <v>1.0809378643875281E-2</v>
      </c>
      <c r="R72" s="4">
        <v>0.1278</v>
      </c>
      <c r="S72" s="4">
        <v>0.1595</v>
      </c>
      <c r="T72" s="4">
        <v>9.0499999999999997E-2</v>
      </c>
      <c r="U72" s="4">
        <v>7.9100000000000004E-2</v>
      </c>
      <c r="V72" s="4">
        <v>8.4099999999999994E-2</v>
      </c>
      <c r="W72" s="4">
        <v>2.9399999999999999E-2</v>
      </c>
      <c r="X72" s="4">
        <f t="shared" si="18"/>
        <v>9.5066666666666674E-2</v>
      </c>
      <c r="Y72" s="4">
        <f t="shared" si="19"/>
        <v>4.4567461972459955E-2</v>
      </c>
      <c r="Z72" s="4">
        <v>0.26779999999999998</v>
      </c>
      <c r="AA72" s="4">
        <v>0.2397</v>
      </c>
      <c r="AB72" s="4">
        <v>0.22919999999999999</v>
      </c>
      <c r="AC72" s="4">
        <v>0.13819999999999999</v>
      </c>
      <c r="AD72" s="4">
        <v>0.1241</v>
      </c>
      <c r="AE72" s="4">
        <v>0.1273</v>
      </c>
      <c r="AF72" s="4">
        <f t="shared" si="20"/>
        <v>0.18771666666666664</v>
      </c>
      <c r="AG72" s="4">
        <f t="shared" si="21"/>
        <v>6.4785227225554076E-2</v>
      </c>
      <c r="AH72" s="4">
        <v>0.46250000000000002</v>
      </c>
      <c r="AI72" s="4">
        <v>0.43719999999999998</v>
      </c>
      <c r="AJ72" s="4">
        <v>0.42830000000000001</v>
      </c>
      <c r="AK72" s="4">
        <v>0.27950000000000003</v>
      </c>
      <c r="AL72" s="4">
        <v>0.27089999999999997</v>
      </c>
      <c r="AM72" s="4">
        <v>0.27789999999999998</v>
      </c>
      <c r="AN72" s="4">
        <f t="shared" si="22"/>
        <v>0.35938333333333333</v>
      </c>
      <c r="AO72" s="4">
        <f t="shared" si="23"/>
        <v>9.1965393853702906E-2</v>
      </c>
      <c r="AP72" s="4">
        <v>0.54179999999999995</v>
      </c>
      <c r="AQ72" s="4">
        <v>0.54310000000000003</v>
      </c>
      <c r="AR72" s="4">
        <v>0.53649999999999998</v>
      </c>
      <c r="AS72" s="4">
        <v>0.2019</v>
      </c>
      <c r="AT72" s="4">
        <v>0.19</v>
      </c>
      <c r="AU72" s="4">
        <v>0.1976</v>
      </c>
      <c r="AV72" s="4">
        <f t="shared" si="24"/>
        <v>0.36848333333333333</v>
      </c>
      <c r="AW72" s="4">
        <f t="shared" si="25"/>
        <v>0.18844981736968239</v>
      </c>
      <c r="AX72" s="4">
        <v>0.1646</v>
      </c>
      <c r="AY72" s="4">
        <v>0.1774</v>
      </c>
      <c r="AZ72" s="4">
        <v>0.1845</v>
      </c>
      <c r="BA72" s="4">
        <v>0.187</v>
      </c>
      <c r="BB72" s="4">
        <v>0.1986</v>
      </c>
      <c r="BC72" s="4">
        <v>0.189</v>
      </c>
      <c r="BD72" s="4">
        <f t="shared" si="26"/>
        <v>0.18351666666666666</v>
      </c>
      <c r="BE72" s="4">
        <f t="shared" si="27"/>
        <v>1.154060945819876E-2</v>
      </c>
    </row>
    <row r="73" spans="1:57" x14ac:dyDescent="0.25">
      <c r="A73" s="4">
        <v>345</v>
      </c>
      <c r="B73" s="4">
        <v>1.426667E-2</v>
      </c>
      <c r="C73" s="4">
        <v>-3.9333299999999996E-3</v>
      </c>
      <c r="D73" s="4">
        <v>3.6666999999999998E-4</v>
      </c>
      <c r="E73" s="4">
        <v>3.2000000000000001E-2</v>
      </c>
      <c r="F73" s="4">
        <v>1.77E-2</v>
      </c>
      <c r="G73" s="4">
        <v>1.4800000000000001E-2</v>
      </c>
      <c r="H73" s="4">
        <f t="shared" si="14"/>
        <v>1.2533335E-2</v>
      </c>
      <c r="I73" s="4">
        <f t="shared" si="15"/>
        <v>1.2907102597665754E-2</v>
      </c>
      <c r="J73" s="4">
        <v>4.7266669999999997E-2</v>
      </c>
      <c r="K73" s="4">
        <v>2.616667E-2</v>
      </c>
      <c r="L73" s="4">
        <v>2.4066669999999998E-2</v>
      </c>
      <c r="M73" s="4">
        <v>5.2299999999999999E-2</v>
      </c>
      <c r="N73" s="4">
        <v>4.0899999999999999E-2</v>
      </c>
      <c r="O73" s="4">
        <v>3.95E-2</v>
      </c>
      <c r="P73" s="4">
        <f t="shared" si="16"/>
        <v>3.8366668333333333E-2</v>
      </c>
      <c r="Q73" s="4">
        <f t="shared" si="17"/>
        <v>1.1263923673983978E-2</v>
      </c>
      <c r="R73" s="4">
        <v>0.12956666999999999</v>
      </c>
      <c r="S73" s="4">
        <v>0.13396667000000001</v>
      </c>
      <c r="T73" s="4">
        <v>9.1899999999999996E-2</v>
      </c>
      <c r="U73" s="4">
        <v>8.0100000000000005E-2</v>
      </c>
      <c r="V73" s="4">
        <v>8.5500000000000007E-2</v>
      </c>
      <c r="W73" s="4">
        <v>2.9399999999999999E-2</v>
      </c>
      <c r="X73" s="4">
        <f t="shared" si="18"/>
        <v>9.1738890000000003E-2</v>
      </c>
      <c r="Y73" s="4">
        <f t="shared" si="19"/>
        <v>3.8143615495086984E-2</v>
      </c>
      <c r="Z73" s="4">
        <v>0.27126666999999999</v>
      </c>
      <c r="AA73" s="4">
        <v>0.24286667000000001</v>
      </c>
      <c r="AB73" s="4">
        <v>0.23186667</v>
      </c>
      <c r="AC73" s="4">
        <v>0.1401</v>
      </c>
      <c r="AD73" s="4">
        <v>0.1258</v>
      </c>
      <c r="AE73" s="4">
        <v>0.12920000000000001</v>
      </c>
      <c r="AF73" s="4">
        <f t="shared" si="20"/>
        <v>0.19018333499999998</v>
      </c>
      <c r="AG73" s="4">
        <f t="shared" si="21"/>
        <v>6.551345333034031E-2</v>
      </c>
      <c r="AH73" s="4">
        <v>0.46906667000000002</v>
      </c>
      <c r="AI73" s="4">
        <v>0.44326666999999997</v>
      </c>
      <c r="AJ73" s="4">
        <v>0.43386667000000001</v>
      </c>
      <c r="AK73" s="4">
        <v>0.28260000000000002</v>
      </c>
      <c r="AL73" s="4">
        <v>0.27360000000000001</v>
      </c>
      <c r="AM73" s="4">
        <v>0.28060000000000002</v>
      </c>
      <c r="AN73" s="4">
        <f t="shared" si="22"/>
        <v>0.36383333500000004</v>
      </c>
      <c r="AO73" s="4">
        <f t="shared" si="23"/>
        <v>9.3762545860629529E-2</v>
      </c>
      <c r="AP73" s="4">
        <v>0.54886667</v>
      </c>
      <c r="AQ73" s="4">
        <v>0.55026666999999996</v>
      </c>
      <c r="AR73" s="4">
        <v>0.54326666999999995</v>
      </c>
      <c r="AS73" s="4">
        <v>0.20469999999999999</v>
      </c>
      <c r="AT73" s="4">
        <v>0.1928</v>
      </c>
      <c r="AU73" s="4">
        <v>0.20050000000000001</v>
      </c>
      <c r="AV73" s="4">
        <f t="shared" si="24"/>
        <v>0.37340000166666659</v>
      </c>
      <c r="AW73" s="4">
        <f t="shared" si="25"/>
        <v>0.19073306835190734</v>
      </c>
      <c r="AX73" s="4">
        <v>0.16716666999999999</v>
      </c>
      <c r="AY73" s="4">
        <v>0.18026666999999999</v>
      </c>
      <c r="AZ73" s="4">
        <v>0.18836667000000001</v>
      </c>
      <c r="BA73" s="4">
        <v>0.19089999999999999</v>
      </c>
      <c r="BB73" s="4">
        <v>0.2031</v>
      </c>
      <c r="BC73" s="4">
        <v>0.19239999999999999</v>
      </c>
      <c r="BD73" s="4">
        <f t="shared" si="26"/>
        <v>0.18703333499999997</v>
      </c>
      <c r="BE73" s="4">
        <f t="shared" si="27"/>
        <v>1.2199506804238853E-2</v>
      </c>
    </row>
    <row r="74" spans="1:57" x14ac:dyDescent="0.25">
      <c r="A74" s="4">
        <v>350</v>
      </c>
      <c r="B74" s="4">
        <v>1.4500000000000001E-2</v>
      </c>
      <c r="C74" s="4">
        <v>-4.4000000000000003E-3</v>
      </c>
      <c r="D74" s="4">
        <v>0</v>
      </c>
      <c r="E74" s="4">
        <v>3.2199999999999999E-2</v>
      </c>
      <c r="F74" s="4">
        <v>1.7500000000000002E-2</v>
      </c>
      <c r="G74" s="4">
        <v>1.46E-2</v>
      </c>
      <c r="H74" s="4">
        <f t="shared" si="14"/>
        <v>1.2400000000000001E-2</v>
      </c>
      <c r="I74" s="4">
        <f t="shared" si="15"/>
        <v>1.3140015220691336E-2</v>
      </c>
      <c r="J74" s="4">
        <v>4.7899999999999998E-2</v>
      </c>
      <c r="K74" s="4">
        <v>2.64E-2</v>
      </c>
      <c r="L74" s="4">
        <v>2.4E-2</v>
      </c>
      <c r="M74" s="4">
        <v>5.2999999999999999E-2</v>
      </c>
      <c r="N74" s="4">
        <v>4.1300000000000003E-2</v>
      </c>
      <c r="O74" s="4">
        <v>3.9899999999999998E-2</v>
      </c>
      <c r="P74" s="4">
        <f t="shared" si="16"/>
        <v>3.875E-2</v>
      </c>
      <c r="Q74" s="4">
        <f t="shared" si="17"/>
        <v>1.1529917605950197E-2</v>
      </c>
      <c r="R74" s="4">
        <v>0.13139999999999999</v>
      </c>
      <c r="S74" s="4">
        <v>0.1196</v>
      </c>
      <c r="T74" s="4">
        <v>9.3200000000000005E-2</v>
      </c>
      <c r="U74" s="4">
        <v>8.1100000000000005E-2</v>
      </c>
      <c r="V74" s="4">
        <v>8.6400000000000005E-2</v>
      </c>
      <c r="W74" s="4">
        <v>3.3099999999999997E-2</v>
      </c>
      <c r="X74" s="4">
        <f t="shared" si="18"/>
        <v>9.0800000000000006E-2</v>
      </c>
      <c r="Y74" s="4">
        <f t="shared" si="19"/>
        <v>3.4427605202801935E-2</v>
      </c>
      <c r="Z74" s="4">
        <v>0.27560000000000001</v>
      </c>
      <c r="AA74" s="4">
        <v>0.24629999999999999</v>
      </c>
      <c r="AB74" s="4">
        <v>0.23499999999999999</v>
      </c>
      <c r="AC74" s="4">
        <v>0.14169999999999999</v>
      </c>
      <c r="AD74" s="4">
        <v>0.1273</v>
      </c>
      <c r="AE74" s="4">
        <v>0.13059999999999999</v>
      </c>
      <c r="AF74" s="4">
        <f t="shared" si="20"/>
        <v>0.19275</v>
      </c>
      <c r="AG74" s="4">
        <f t="shared" si="21"/>
        <v>6.6737118607263751E-2</v>
      </c>
      <c r="AH74" s="4">
        <v>0.4758</v>
      </c>
      <c r="AI74" s="4">
        <v>0.44969999999999999</v>
      </c>
      <c r="AJ74" s="4">
        <v>0.44009999999999999</v>
      </c>
      <c r="AK74" s="4">
        <v>0.28520000000000001</v>
      </c>
      <c r="AL74" s="4">
        <v>0.2762</v>
      </c>
      <c r="AM74" s="4">
        <v>0.28339999999999999</v>
      </c>
      <c r="AN74" s="4">
        <f t="shared" si="22"/>
        <v>0.36840000000000001</v>
      </c>
      <c r="AO74" s="4">
        <f t="shared" si="23"/>
        <v>9.5847190882153668E-2</v>
      </c>
      <c r="AP74" s="4">
        <v>0.55620000000000003</v>
      </c>
      <c r="AQ74" s="4">
        <v>0.55789999999999995</v>
      </c>
      <c r="AR74" s="4">
        <v>0.55069999999999997</v>
      </c>
      <c r="AS74" s="4">
        <v>0.20749999999999999</v>
      </c>
      <c r="AT74" s="4">
        <v>0.1953</v>
      </c>
      <c r="AU74" s="4">
        <v>0.20300000000000001</v>
      </c>
      <c r="AV74" s="4">
        <f t="shared" si="24"/>
        <v>0.37843333333333334</v>
      </c>
      <c r="AW74" s="4">
        <f t="shared" si="25"/>
        <v>0.19340007928298958</v>
      </c>
      <c r="AX74" s="4">
        <v>0.17</v>
      </c>
      <c r="AY74" s="4">
        <v>0.1837</v>
      </c>
      <c r="AZ74" s="4">
        <v>0.1913</v>
      </c>
      <c r="BA74" s="4">
        <v>0.1943</v>
      </c>
      <c r="BB74" s="4">
        <v>0.20660000000000001</v>
      </c>
      <c r="BC74" s="4">
        <v>0.1958</v>
      </c>
      <c r="BD74" s="4">
        <f t="shared" si="26"/>
        <v>0.19028333333333336</v>
      </c>
      <c r="BE74" s="4">
        <f t="shared" si="27"/>
        <v>1.2398292893244079E-2</v>
      </c>
    </row>
    <row r="75" spans="1:57" x14ac:dyDescent="0.25">
      <c r="A75" s="4">
        <v>355</v>
      </c>
      <c r="B75" s="4">
        <v>1.3666670000000001E-2</v>
      </c>
      <c r="C75" s="4">
        <v>-5.5333300000000004E-3</v>
      </c>
      <c r="D75" s="4">
        <v>-1.2333299999999999E-3</v>
      </c>
      <c r="E75" s="4">
        <v>3.2599999999999997E-2</v>
      </c>
      <c r="F75" s="4">
        <v>1.77E-2</v>
      </c>
      <c r="G75" s="4">
        <v>1.47E-2</v>
      </c>
      <c r="H75" s="4">
        <f t="shared" si="14"/>
        <v>1.1983334999999999E-2</v>
      </c>
      <c r="I75" s="4">
        <f t="shared" si="15"/>
        <v>1.3780092933890901E-2</v>
      </c>
      <c r="J75" s="4">
        <v>4.7666670000000001E-2</v>
      </c>
      <c r="K75" s="4">
        <v>2.5766669999999998E-2</v>
      </c>
      <c r="L75" s="4">
        <v>2.316667E-2</v>
      </c>
      <c r="M75" s="4">
        <v>5.3800000000000001E-2</v>
      </c>
      <c r="N75" s="4">
        <v>4.1799999999999997E-2</v>
      </c>
      <c r="O75" s="4">
        <v>4.0399999999999998E-2</v>
      </c>
      <c r="P75" s="4">
        <f t="shared" si="16"/>
        <v>3.876666833333333E-2</v>
      </c>
      <c r="Q75" s="4">
        <f t="shared" si="17"/>
        <v>1.2078409404111817E-2</v>
      </c>
      <c r="R75" s="4">
        <v>0.13276667</v>
      </c>
      <c r="S75" s="4">
        <v>0.16526667</v>
      </c>
      <c r="T75" s="4">
        <v>9.4500000000000001E-2</v>
      </c>
      <c r="U75" s="4">
        <v>8.2000000000000003E-2</v>
      </c>
      <c r="V75" s="4">
        <v>8.72E-2</v>
      </c>
      <c r="W75" s="4">
        <v>2.9399999999999999E-2</v>
      </c>
      <c r="X75" s="4">
        <f t="shared" si="18"/>
        <v>9.8522223333333339E-2</v>
      </c>
      <c r="Y75" s="4">
        <f t="shared" si="19"/>
        <v>4.6524702970612314E-2</v>
      </c>
      <c r="Z75" s="4">
        <v>0.27896667000000003</v>
      </c>
      <c r="AA75" s="4">
        <v>0.24886667000000001</v>
      </c>
      <c r="AB75" s="4">
        <v>0.23746666999999999</v>
      </c>
      <c r="AC75" s="4">
        <v>0.14360000000000001</v>
      </c>
      <c r="AD75" s="4">
        <v>0.1288</v>
      </c>
      <c r="AE75" s="4">
        <v>0.1321</v>
      </c>
      <c r="AF75" s="4">
        <f t="shared" si="20"/>
        <v>0.19496666833333332</v>
      </c>
      <c r="AG75" s="4">
        <f t="shared" si="21"/>
        <v>6.7433287332988201E-2</v>
      </c>
      <c r="AH75" s="4">
        <v>0.48156666999999997</v>
      </c>
      <c r="AI75" s="4">
        <v>0.45496667000000002</v>
      </c>
      <c r="AJ75" s="4">
        <v>0.44526666999999998</v>
      </c>
      <c r="AK75" s="4">
        <v>0.28789999999999999</v>
      </c>
      <c r="AL75" s="4">
        <v>0.27860000000000001</v>
      </c>
      <c r="AM75" s="4">
        <v>0.28599999999999998</v>
      </c>
      <c r="AN75" s="4">
        <f t="shared" si="22"/>
        <v>0.37238333500000004</v>
      </c>
      <c r="AO75" s="4">
        <f t="shared" si="23"/>
        <v>9.7414389865494902E-2</v>
      </c>
      <c r="AP75" s="4">
        <v>0.56246666999999995</v>
      </c>
      <c r="AQ75" s="4">
        <v>0.56416666999999998</v>
      </c>
      <c r="AR75" s="4">
        <v>0.55666667000000003</v>
      </c>
      <c r="AS75" s="4">
        <v>0.21</v>
      </c>
      <c r="AT75" s="4">
        <v>0.19789999999999999</v>
      </c>
      <c r="AU75" s="4">
        <v>0.20569999999999999</v>
      </c>
      <c r="AV75" s="4">
        <f t="shared" si="24"/>
        <v>0.38281666833333333</v>
      </c>
      <c r="AW75" s="4">
        <f t="shared" si="25"/>
        <v>0.19535396518405596</v>
      </c>
      <c r="AX75" s="4">
        <v>0.17216666999999999</v>
      </c>
      <c r="AY75" s="4">
        <v>0.18606666999999999</v>
      </c>
      <c r="AZ75" s="4">
        <v>0.19436666999999999</v>
      </c>
      <c r="BA75" s="4">
        <v>0.19819999999999999</v>
      </c>
      <c r="BB75" s="4">
        <v>0.2104</v>
      </c>
      <c r="BC75" s="4">
        <v>0.19900000000000001</v>
      </c>
      <c r="BD75" s="4">
        <f t="shared" si="26"/>
        <v>0.1933666683333333</v>
      </c>
      <c r="BE75" s="4">
        <f t="shared" si="27"/>
        <v>1.3030424526213133E-2</v>
      </c>
    </row>
    <row r="76" spans="1:57" x14ac:dyDescent="0.25">
      <c r="A76" s="4">
        <v>360</v>
      </c>
      <c r="B76" s="4">
        <v>1.3599999999999999E-2</v>
      </c>
      <c r="C76" s="4">
        <v>-5.8999999999999999E-3</v>
      </c>
      <c r="D76" s="4">
        <v>-1.6000000000000001E-3</v>
      </c>
      <c r="E76" s="4">
        <v>3.3399999999999999E-2</v>
      </c>
      <c r="F76" s="4">
        <v>1.7999999999999999E-2</v>
      </c>
      <c r="G76" s="4">
        <v>1.5100000000000001E-2</v>
      </c>
      <c r="H76" s="4">
        <f t="shared" si="14"/>
        <v>1.21E-2</v>
      </c>
      <c r="I76" s="4">
        <f t="shared" si="15"/>
        <v>1.4222798599431831E-2</v>
      </c>
      <c r="J76" s="4">
        <v>4.8399999999999999E-2</v>
      </c>
      <c r="K76" s="4">
        <v>3.4799999999999998E-2</v>
      </c>
      <c r="L76" s="4">
        <v>2.3199999999999998E-2</v>
      </c>
      <c r="M76" s="4">
        <v>5.4899999999999997E-2</v>
      </c>
      <c r="N76" s="4">
        <v>4.2500000000000003E-2</v>
      </c>
      <c r="O76" s="4">
        <v>4.0899999999999999E-2</v>
      </c>
      <c r="P76" s="4">
        <f t="shared" si="16"/>
        <v>4.0783333333333331E-2</v>
      </c>
      <c r="Q76" s="4">
        <f t="shared" si="17"/>
        <v>1.100207556175954E-2</v>
      </c>
      <c r="R76" s="4">
        <v>0.1348</v>
      </c>
      <c r="S76" s="4">
        <v>0.1003</v>
      </c>
      <c r="T76" s="4">
        <v>9.6100000000000005E-2</v>
      </c>
      <c r="U76" s="4">
        <v>8.3099999999999993E-2</v>
      </c>
      <c r="V76" s="4">
        <v>8.8599999999999998E-2</v>
      </c>
      <c r="W76" s="4">
        <v>3.8199999999999998E-2</v>
      </c>
      <c r="X76" s="4">
        <f t="shared" si="18"/>
        <v>9.0183333333333338E-2</v>
      </c>
      <c r="Y76" s="4">
        <f t="shared" si="19"/>
        <v>3.1250434663643717E-2</v>
      </c>
      <c r="Z76" s="4">
        <v>0.28310000000000002</v>
      </c>
      <c r="AA76" s="4">
        <v>0.25230000000000002</v>
      </c>
      <c r="AB76" s="4">
        <v>0.24049999999999999</v>
      </c>
      <c r="AC76" s="4">
        <v>0.1454</v>
      </c>
      <c r="AD76" s="4">
        <v>0.13039999999999999</v>
      </c>
      <c r="AE76" s="4">
        <v>0.13389999999999999</v>
      </c>
      <c r="AF76" s="4">
        <f t="shared" si="20"/>
        <v>0.1976</v>
      </c>
      <c r="AG76" s="4">
        <f t="shared" si="21"/>
        <v>6.8470606832421094E-2</v>
      </c>
      <c r="AH76" s="4">
        <v>0.48809999999999998</v>
      </c>
      <c r="AI76" s="4">
        <v>0.46110000000000001</v>
      </c>
      <c r="AJ76" s="4">
        <v>0.4511</v>
      </c>
      <c r="AK76" s="4">
        <v>0.29060000000000002</v>
      </c>
      <c r="AL76" s="4">
        <v>0.28120000000000001</v>
      </c>
      <c r="AM76" s="4">
        <v>0.28860000000000002</v>
      </c>
      <c r="AN76" s="4">
        <f t="shared" si="22"/>
        <v>0.37678333333333341</v>
      </c>
      <c r="AO76" s="4">
        <f t="shared" si="23"/>
        <v>9.93616710138603E-2</v>
      </c>
      <c r="AP76" s="4">
        <v>0.56950000000000001</v>
      </c>
      <c r="AQ76" s="4">
        <v>0.5716</v>
      </c>
      <c r="AR76" s="4">
        <v>0.56399999999999995</v>
      </c>
      <c r="AS76" s="4">
        <v>0.21329999999999999</v>
      </c>
      <c r="AT76" s="4">
        <v>0.20080000000000001</v>
      </c>
      <c r="AU76" s="4">
        <v>0.20860000000000001</v>
      </c>
      <c r="AV76" s="4">
        <f t="shared" si="24"/>
        <v>0.38796666666666663</v>
      </c>
      <c r="AW76" s="4">
        <f t="shared" si="25"/>
        <v>0.19767422357673925</v>
      </c>
      <c r="AX76" s="4">
        <v>0.17499999999999999</v>
      </c>
      <c r="AY76" s="4">
        <v>0.1893</v>
      </c>
      <c r="AZ76" s="4">
        <v>0.19800000000000001</v>
      </c>
      <c r="BA76" s="4">
        <v>0.2016</v>
      </c>
      <c r="BB76" s="4">
        <v>0.2145</v>
      </c>
      <c r="BC76" s="4">
        <v>0.20230000000000001</v>
      </c>
      <c r="BD76" s="4">
        <f t="shared" si="26"/>
        <v>0.19678333333333334</v>
      </c>
      <c r="BE76" s="4">
        <f t="shared" si="27"/>
        <v>1.3412742697400365E-2</v>
      </c>
    </row>
    <row r="77" spans="1:57" x14ac:dyDescent="0.25">
      <c r="A77" s="4">
        <v>365</v>
      </c>
      <c r="B77" s="4">
        <v>1.283333E-2</v>
      </c>
      <c r="C77" s="4">
        <v>-7.0666699999999997E-3</v>
      </c>
      <c r="D77" s="4">
        <v>-2.6666699999999999E-3</v>
      </c>
      <c r="E77" s="4">
        <v>3.3700000000000001E-2</v>
      </c>
      <c r="F77" s="4">
        <v>1.7899999999999999E-2</v>
      </c>
      <c r="G77" s="4">
        <v>1.52E-2</v>
      </c>
      <c r="H77" s="4">
        <f t="shared" si="14"/>
        <v>1.1649998333333335E-2</v>
      </c>
      <c r="I77" s="4">
        <f t="shared" si="15"/>
        <v>1.4795597626771843E-2</v>
      </c>
      <c r="J77" s="4">
        <v>4.8233329999999998E-2</v>
      </c>
      <c r="K77" s="4">
        <v>2.5133329999999999E-2</v>
      </c>
      <c r="L77" s="4">
        <v>2.2433330000000001E-2</v>
      </c>
      <c r="M77" s="4">
        <v>5.5800000000000002E-2</v>
      </c>
      <c r="N77" s="4">
        <v>4.3099999999999999E-2</v>
      </c>
      <c r="O77" s="4">
        <v>4.1300000000000003E-2</v>
      </c>
      <c r="P77" s="4">
        <f t="shared" si="16"/>
        <v>3.9333331666666672E-2</v>
      </c>
      <c r="Q77" s="4">
        <f t="shared" si="17"/>
        <v>1.3081795095984975E-2</v>
      </c>
      <c r="R77" s="4">
        <v>0.13583333</v>
      </c>
      <c r="S77" s="4">
        <v>0.10023333</v>
      </c>
      <c r="T77" s="4">
        <v>9.7299999999999998E-2</v>
      </c>
      <c r="U77" s="4">
        <v>8.43E-2</v>
      </c>
      <c r="V77" s="4">
        <v>8.9599999999999999E-2</v>
      </c>
      <c r="W77" s="4">
        <v>2.86E-2</v>
      </c>
      <c r="X77" s="4">
        <f t="shared" si="18"/>
        <v>8.9311109999999985E-2</v>
      </c>
      <c r="Y77" s="4">
        <f t="shared" si="19"/>
        <v>3.4809388863308741E-2</v>
      </c>
      <c r="Z77" s="4">
        <v>0.28653332999999997</v>
      </c>
      <c r="AA77" s="4">
        <v>0.25493333000000001</v>
      </c>
      <c r="AB77" s="4">
        <v>0.24283332999999999</v>
      </c>
      <c r="AC77" s="4">
        <v>0.14729999999999999</v>
      </c>
      <c r="AD77" s="4">
        <v>0.13200000000000001</v>
      </c>
      <c r="AE77" s="4">
        <v>0.1353</v>
      </c>
      <c r="AF77" s="4">
        <f t="shared" si="20"/>
        <v>0.19981666499999998</v>
      </c>
      <c r="AG77" s="4">
        <f t="shared" si="21"/>
        <v>6.9177395779739234E-2</v>
      </c>
      <c r="AH77" s="4">
        <v>0.49403332999999999</v>
      </c>
      <c r="AI77" s="4">
        <v>0.46663333000000001</v>
      </c>
      <c r="AJ77" s="4">
        <v>0.45633332999999998</v>
      </c>
      <c r="AK77" s="4">
        <v>0.29349999999999998</v>
      </c>
      <c r="AL77" s="4">
        <v>0.2838</v>
      </c>
      <c r="AM77" s="4">
        <v>0.2913</v>
      </c>
      <c r="AN77" s="4">
        <f t="shared" si="22"/>
        <v>0.3809333316666666</v>
      </c>
      <c r="AO77" s="4">
        <f t="shared" si="23"/>
        <v>0.10093053535840077</v>
      </c>
      <c r="AP77" s="4">
        <v>0.57603333000000001</v>
      </c>
      <c r="AQ77" s="4">
        <v>0.57803333000000001</v>
      </c>
      <c r="AR77" s="4">
        <v>0.57013332999999999</v>
      </c>
      <c r="AS77" s="4">
        <v>0.21579999999999999</v>
      </c>
      <c r="AT77" s="4">
        <v>0.2034</v>
      </c>
      <c r="AU77" s="4">
        <v>0.21129999999999999</v>
      </c>
      <c r="AV77" s="4">
        <f t="shared" si="24"/>
        <v>0.39244999833333333</v>
      </c>
      <c r="AW77" s="4">
        <f t="shared" si="25"/>
        <v>0.1997377403935805</v>
      </c>
      <c r="AX77" s="4">
        <v>0.17713333000000001</v>
      </c>
      <c r="AY77" s="4">
        <v>0.19203333</v>
      </c>
      <c r="AZ77" s="4">
        <v>0.20073332999999999</v>
      </c>
      <c r="BA77" s="4">
        <v>0.2051</v>
      </c>
      <c r="BB77" s="4">
        <v>0.219</v>
      </c>
      <c r="BC77" s="4">
        <v>0.2059</v>
      </c>
      <c r="BD77" s="4">
        <f t="shared" si="26"/>
        <v>0.19998333166666668</v>
      </c>
      <c r="BE77" s="4">
        <f t="shared" si="27"/>
        <v>1.4203580771528586E-2</v>
      </c>
    </row>
    <row r="78" spans="1:57" x14ac:dyDescent="0.25">
      <c r="A78" s="4">
        <v>370</v>
      </c>
      <c r="B78" s="4">
        <v>1.266667E-2</v>
      </c>
      <c r="C78" s="4">
        <v>-7.8333299999999995E-3</v>
      </c>
      <c r="D78" s="4">
        <v>-3.3333299999999998E-3</v>
      </c>
      <c r="E78" s="4">
        <v>3.49E-2</v>
      </c>
      <c r="F78" s="4">
        <v>1.8499999999999999E-2</v>
      </c>
      <c r="G78" s="4">
        <v>1.5699999999999999E-2</v>
      </c>
      <c r="H78" s="4">
        <f t="shared" si="14"/>
        <v>1.1766668333333332E-2</v>
      </c>
      <c r="I78" s="4">
        <f t="shared" si="15"/>
        <v>1.5549532305935658E-2</v>
      </c>
      <c r="J78" s="4">
        <v>4.8666670000000002E-2</v>
      </c>
      <c r="K78" s="4">
        <v>2.5066669999999999E-2</v>
      </c>
      <c r="L78" s="4">
        <v>2.2366670000000002E-2</v>
      </c>
      <c r="M78" s="4">
        <v>5.7200000000000001E-2</v>
      </c>
      <c r="N78" s="4">
        <v>4.3900000000000002E-2</v>
      </c>
      <c r="O78" s="4">
        <v>4.2200000000000001E-2</v>
      </c>
      <c r="P78" s="4">
        <f t="shared" si="16"/>
        <v>3.9900001666666664E-2</v>
      </c>
      <c r="Q78" s="4">
        <f t="shared" si="17"/>
        <v>1.3600587065760688E-2</v>
      </c>
      <c r="R78" s="4">
        <v>0.13786667</v>
      </c>
      <c r="S78" s="4">
        <v>0.11786667000000001</v>
      </c>
      <c r="T78" s="4">
        <v>9.9199999999999997E-2</v>
      </c>
      <c r="U78" s="4">
        <v>8.5599999999999996E-2</v>
      </c>
      <c r="V78" s="4">
        <v>9.1200000000000003E-2</v>
      </c>
      <c r="W78" s="4">
        <v>2.8299999999999999E-2</v>
      </c>
      <c r="X78" s="4">
        <f t="shared" si="18"/>
        <v>9.3338890000000008E-2</v>
      </c>
      <c r="Y78" s="4">
        <f t="shared" si="19"/>
        <v>3.7183895103082419E-2</v>
      </c>
      <c r="Z78" s="4">
        <v>0.29046666999999998</v>
      </c>
      <c r="AA78" s="4">
        <v>0.25816666999999999</v>
      </c>
      <c r="AB78" s="4">
        <v>0.24576666999999999</v>
      </c>
      <c r="AC78" s="4">
        <v>0.14949999999999999</v>
      </c>
      <c r="AD78" s="4">
        <v>0.13400000000000001</v>
      </c>
      <c r="AE78" s="4">
        <v>0.13739999999999999</v>
      </c>
      <c r="AF78" s="4">
        <f t="shared" si="20"/>
        <v>0.20255000166666667</v>
      </c>
      <c r="AG78" s="4">
        <f t="shared" si="21"/>
        <v>6.9925907804856829E-2</v>
      </c>
      <c r="AH78" s="4">
        <v>0.50036667000000001</v>
      </c>
      <c r="AI78" s="4">
        <v>0.47266667000000001</v>
      </c>
      <c r="AJ78" s="4">
        <v>0.46216667</v>
      </c>
      <c r="AK78" s="4">
        <v>0.29609999999999997</v>
      </c>
      <c r="AL78" s="4">
        <v>0.2863</v>
      </c>
      <c r="AM78" s="4">
        <v>0.29370000000000002</v>
      </c>
      <c r="AN78" s="4">
        <f t="shared" si="22"/>
        <v>0.38521666833333329</v>
      </c>
      <c r="AO78" s="4">
        <f t="shared" si="23"/>
        <v>0.10288820813258133</v>
      </c>
      <c r="AP78" s="4">
        <v>0.58276667000000004</v>
      </c>
      <c r="AQ78" s="4">
        <v>0.58496667000000002</v>
      </c>
      <c r="AR78" s="4">
        <v>0.57686667000000003</v>
      </c>
      <c r="AS78" s="4">
        <v>0.219</v>
      </c>
      <c r="AT78" s="4">
        <v>0.2064</v>
      </c>
      <c r="AU78" s="4">
        <v>0.2145</v>
      </c>
      <c r="AV78" s="4">
        <f t="shared" si="24"/>
        <v>0.39741666833333339</v>
      </c>
      <c r="AW78" s="4">
        <f t="shared" si="25"/>
        <v>0.20174752142996269</v>
      </c>
      <c r="AX78" s="4">
        <v>0.17996667</v>
      </c>
      <c r="AY78" s="4">
        <v>0.19566666999999999</v>
      </c>
      <c r="AZ78" s="4">
        <v>0.20376667000000001</v>
      </c>
      <c r="BA78" s="4">
        <v>0.20910000000000001</v>
      </c>
      <c r="BB78" s="4">
        <v>0.2228</v>
      </c>
      <c r="BC78" s="4">
        <v>0.20930000000000001</v>
      </c>
      <c r="BD78" s="4">
        <f t="shared" si="26"/>
        <v>0.20343333499999997</v>
      </c>
      <c r="BE78" s="4">
        <f t="shared" si="27"/>
        <v>1.4510087024779354E-2</v>
      </c>
    </row>
    <row r="79" spans="1:57" x14ac:dyDescent="0.25">
      <c r="A79" s="4">
        <v>375</v>
      </c>
      <c r="B79" s="4">
        <v>1.196667E-2</v>
      </c>
      <c r="C79" s="4">
        <v>-8.7333299999999992E-3</v>
      </c>
      <c r="D79" s="4">
        <v>-4.4333300000000001E-3</v>
      </c>
      <c r="E79" s="4">
        <v>3.5200000000000002E-2</v>
      </c>
      <c r="F79" s="4">
        <v>1.84E-2</v>
      </c>
      <c r="G79" s="4">
        <v>1.5599999999999999E-2</v>
      </c>
      <c r="H79" s="4">
        <f t="shared" si="14"/>
        <v>1.1333335E-2</v>
      </c>
      <c r="I79" s="4">
        <f t="shared" si="15"/>
        <v>1.6058765614662605E-2</v>
      </c>
      <c r="J79" s="4">
        <v>4.8766669999999998E-2</v>
      </c>
      <c r="K79" s="4">
        <v>2.436667E-2</v>
      </c>
      <c r="L79" s="4">
        <v>2.256667E-2</v>
      </c>
      <c r="M79" s="4">
        <v>5.7799999999999997E-2</v>
      </c>
      <c r="N79" s="4">
        <v>4.4600000000000001E-2</v>
      </c>
      <c r="O79" s="4">
        <v>4.2799999999999998E-2</v>
      </c>
      <c r="P79" s="4">
        <f t="shared" si="16"/>
        <v>4.0150001666666664E-2</v>
      </c>
      <c r="Q79" s="4">
        <f t="shared" si="17"/>
        <v>1.3934715653121035E-2</v>
      </c>
      <c r="R79" s="4">
        <v>0.13896666999999999</v>
      </c>
      <c r="S79" s="4">
        <v>0.17076667000000001</v>
      </c>
      <c r="T79" s="4">
        <v>0.10050000000000001</v>
      </c>
      <c r="U79" s="4">
        <v>8.6499999999999994E-2</v>
      </c>
      <c r="V79" s="4">
        <v>9.2200000000000004E-2</v>
      </c>
      <c r="W79" s="4">
        <v>2.8500000000000001E-2</v>
      </c>
      <c r="X79" s="4">
        <f t="shared" si="18"/>
        <v>0.10290555666666668</v>
      </c>
      <c r="Y79" s="4">
        <f t="shared" si="19"/>
        <v>4.8644135096676401E-2</v>
      </c>
      <c r="Z79" s="4">
        <v>0.29396666999999999</v>
      </c>
      <c r="AA79" s="4">
        <v>0.26096667000000001</v>
      </c>
      <c r="AB79" s="4">
        <v>0.24816667000000001</v>
      </c>
      <c r="AC79" s="4">
        <v>0.1515</v>
      </c>
      <c r="AD79" s="4">
        <v>0.13550000000000001</v>
      </c>
      <c r="AE79" s="4">
        <v>0.13880000000000001</v>
      </c>
      <c r="AF79" s="4">
        <f t="shared" si="20"/>
        <v>0.20481666833333334</v>
      </c>
      <c r="AG79" s="4">
        <f t="shared" si="21"/>
        <v>7.0690078876270449E-2</v>
      </c>
      <c r="AH79" s="4">
        <v>0.50596666999999995</v>
      </c>
      <c r="AI79" s="4">
        <v>0.47806667000000003</v>
      </c>
      <c r="AJ79" s="4">
        <v>0.46716667000000001</v>
      </c>
      <c r="AK79" s="4">
        <v>0.2989</v>
      </c>
      <c r="AL79" s="4">
        <v>0.28889999999999999</v>
      </c>
      <c r="AM79" s="4">
        <v>0.2964</v>
      </c>
      <c r="AN79" s="4">
        <f t="shared" si="22"/>
        <v>0.38923333499999996</v>
      </c>
      <c r="AO79" s="4">
        <f t="shared" si="23"/>
        <v>0.10434227831836285</v>
      </c>
      <c r="AP79" s="4">
        <v>0.58906667000000001</v>
      </c>
      <c r="AQ79" s="4">
        <v>0.59176667000000005</v>
      </c>
      <c r="AR79" s="4">
        <v>0.58346666999999997</v>
      </c>
      <c r="AS79" s="4">
        <v>0.22189999999999999</v>
      </c>
      <c r="AT79" s="4">
        <v>0.20899999999999999</v>
      </c>
      <c r="AU79" s="4">
        <v>0.2172</v>
      </c>
      <c r="AV79" s="4">
        <f t="shared" si="24"/>
        <v>0.40206666833333332</v>
      </c>
      <c r="AW79" s="4">
        <f t="shared" si="25"/>
        <v>0.20384872024158845</v>
      </c>
      <c r="AX79" s="4">
        <v>0.18186667000000001</v>
      </c>
      <c r="AY79" s="4">
        <v>0.19796667000000001</v>
      </c>
      <c r="AZ79" s="4">
        <v>0.20686667</v>
      </c>
      <c r="BA79" s="4">
        <v>0.21290000000000001</v>
      </c>
      <c r="BB79" s="4">
        <v>0.2266</v>
      </c>
      <c r="BC79" s="4">
        <v>0.2127</v>
      </c>
      <c r="BD79" s="4">
        <f t="shared" si="26"/>
        <v>0.20648333500000002</v>
      </c>
      <c r="BE79" s="4">
        <f t="shared" si="27"/>
        <v>1.5252288014152824E-2</v>
      </c>
    </row>
    <row r="80" spans="1:57" x14ac:dyDescent="0.25">
      <c r="A80" s="4">
        <v>380</v>
      </c>
      <c r="B80" s="4">
        <v>1.1599999999999999E-2</v>
      </c>
      <c r="C80" s="4">
        <v>-9.5999999999999992E-3</v>
      </c>
      <c r="D80" s="4">
        <v>-5.3E-3</v>
      </c>
      <c r="E80" s="4">
        <v>3.5700000000000003E-2</v>
      </c>
      <c r="F80" s="4">
        <v>1.8700000000000001E-2</v>
      </c>
      <c r="G80" s="4">
        <v>1.5900000000000001E-2</v>
      </c>
      <c r="H80" s="4">
        <f t="shared" si="14"/>
        <v>1.1166666666666667E-2</v>
      </c>
      <c r="I80" s="4">
        <f t="shared" si="15"/>
        <v>1.6635103446226797E-2</v>
      </c>
      <c r="J80" s="4">
        <v>4.9099999999999998E-2</v>
      </c>
      <c r="K80" s="4">
        <v>2.4E-2</v>
      </c>
      <c r="L80" s="4">
        <v>2.12E-2</v>
      </c>
      <c r="M80" s="4">
        <v>5.8999999999999997E-2</v>
      </c>
      <c r="N80" s="4">
        <v>4.5400000000000003E-2</v>
      </c>
      <c r="O80" s="4">
        <v>4.36E-2</v>
      </c>
      <c r="P80" s="4">
        <f t="shared" si="16"/>
        <v>4.0383333333333334E-2</v>
      </c>
      <c r="Q80" s="4">
        <f t="shared" si="17"/>
        <v>1.4795190660030931E-2</v>
      </c>
      <c r="R80" s="4">
        <v>0.14050000000000001</v>
      </c>
      <c r="S80" s="4">
        <v>0.10249999999999999</v>
      </c>
      <c r="T80" s="4">
        <v>0.10199999999999999</v>
      </c>
      <c r="U80" s="4">
        <v>8.7800000000000003E-2</v>
      </c>
      <c r="V80" s="4">
        <v>9.3600000000000003E-2</v>
      </c>
      <c r="W80" s="4">
        <v>2.7799999999999998E-2</v>
      </c>
      <c r="X80" s="4">
        <f t="shared" si="18"/>
        <v>9.2366666666666666E-2</v>
      </c>
      <c r="Y80" s="4">
        <f t="shared" si="19"/>
        <v>3.6615661494320495E-2</v>
      </c>
      <c r="Z80" s="4">
        <v>0.29759999999999998</v>
      </c>
      <c r="AA80" s="4">
        <v>0.26379999999999998</v>
      </c>
      <c r="AB80" s="4">
        <v>0.25090000000000001</v>
      </c>
      <c r="AC80" s="4">
        <v>0.15340000000000001</v>
      </c>
      <c r="AD80" s="4">
        <v>0.13719999999999999</v>
      </c>
      <c r="AE80" s="4">
        <v>0.14069999999999999</v>
      </c>
      <c r="AF80" s="4">
        <f t="shared" si="20"/>
        <v>0.20726666666666668</v>
      </c>
      <c r="AG80" s="4">
        <f t="shared" si="21"/>
        <v>7.1417187473791291E-2</v>
      </c>
      <c r="AH80" s="4">
        <v>0.51190000000000002</v>
      </c>
      <c r="AI80" s="4">
        <v>0.48380000000000001</v>
      </c>
      <c r="AJ80" s="4">
        <v>0.4728</v>
      </c>
      <c r="AK80" s="4">
        <v>0.30159999999999998</v>
      </c>
      <c r="AL80" s="4">
        <v>0.29139999999999999</v>
      </c>
      <c r="AM80" s="4">
        <v>0.29899999999999999</v>
      </c>
      <c r="AN80" s="4">
        <f t="shared" si="22"/>
        <v>0.39341666666666669</v>
      </c>
      <c r="AO80" s="4">
        <f t="shared" si="23"/>
        <v>0.10607673480394575</v>
      </c>
      <c r="AP80" s="4">
        <v>0.59570000000000001</v>
      </c>
      <c r="AQ80" s="4">
        <v>0.59830000000000005</v>
      </c>
      <c r="AR80" s="4">
        <v>0.59</v>
      </c>
      <c r="AS80" s="4">
        <v>0.22500000000000001</v>
      </c>
      <c r="AT80" s="4">
        <v>0.2117</v>
      </c>
      <c r="AU80" s="4">
        <v>0.21990000000000001</v>
      </c>
      <c r="AV80" s="4">
        <f t="shared" si="24"/>
        <v>0.40676666666666667</v>
      </c>
      <c r="AW80" s="4">
        <f t="shared" si="25"/>
        <v>0.20589538767701107</v>
      </c>
      <c r="AX80" s="4">
        <v>0.18440000000000001</v>
      </c>
      <c r="AY80" s="4">
        <v>0.20100000000000001</v>
      </c>
      <c r="AZ80" s="4">
        <v>0.21</v>
      </c>
      <c r="BA80" s="4">
        <v>0.2165</v>
      </c>
      <c r="BB80" s="4">
        <v>0.2306</v>
      </c>
      <c r="BC80" s="4">
        <v>0.21629999999999999</v>
      </c>
      <c r="BD80" s="4">
        <f t="shared" si="26"/>
        <v>0.20979999999999999</v>
      </c>
      <c r="BE80" s="4">
        <f t="shared" si="27"/>
        <v>1.5763375273081585E-2</v>
      </c>
    </row>
    <row r="81" spans="1:57" x14ac:dyDescent="0.25">
      <c r="A81" s="4">
        <v>385</v>
      </c>
      <c r="B81" s="4">
        <v>1.1033329999999999E-2</v>
      </c>
      <c r="C81" s="4">
        <v>-1.056667E-2</v>
      </c>
      <c r="D81" s="4">
        <v>-6.16667E-3</v>
      </c>
      <c r="E81" s="4">
        <v>3.61E-2</v>
      </c>
      <c r="F81" s="4">
        <v>1.89E-2</v>
      </c>
      <c r="G81" s="4">
        <v>1.61E-2</v>
      </c>
      <c r="H81" s="4">
        <f t="shared" si="14"/>
        <v>1.0899998333333334E-2</v>
      </c>
      <c r="I81" s="4">
        <f t="shared" si="15"/>
        <v>1.7194109006672505E-2</v>
      </c>
      <c r="J81" s="4">
        <v>4.9133330000000003E-2</v>
      </c>
      <c r="K81" s="4">
        <v>2.373333E-2</v>
      </c>
      <c r="L81" s="4">
        <v>2.1833330000000001E-2</v>
      </c>
      <c r="M81" s="4">
        <v>5.9900000000000002E-2</v>
      </c>
      <c r="N81" s="4">
        <v>4.6100000000000002E-2</v>
      </c>
      <c r="O81" s="4">
        <v>4.4200000000000003E-2</v>
      </c>
      <c r="P81" s="4">
        <f t="shared" si="16"/>
        <v>4.0816665000000002E-2</v>
      </c>
      <c r="Q81" s="4">
        <f t="shared" si="17"/>
        <v>1.4999390109823473E-2</v>
      </c>
      <c r="R81" s="4">
        <v>0.14203333000000001</v>
      </c>
      <c r="S81" s="4">
        <v>0.11203333</v>
      </c>
      <c r="T81" s="4">
        <v>0.1033</v>
      </c>
      <c r="U81" s="4">
        <v>8.8900000000000007E-2</v>
      </c>
      <c r="V81" s="4">
        <v>9.4799999999999995E-2</v>
      </c>
      <c r="W81" s="4">
        <v>2.7300000000000001E-2</v>
      </c>
      <c r="X81" s="4">
        <f t="shared" si="18"/>
        <v>9.4727776666666666E-2</v>
      </c>
      <c r="Y81" s="4">
        <f t="shared" si="19"/>
        <v>3.7924276732769824E-2</v>
      </c>
      <c r="Z81" s="4">
        <v>0.30123333000000002</v>
      </c>
      <c r="AA81" s="4">
        <v>0.26663333</v>
      </c>
      <c r="AB81" s="4">
        <v>0.25353333</v>
      </c>
      <c r="AC81" s="4">
        <v>0.15529999999999999</v>
      </c>
      <c r="AD81" s="4">
        <v>0.13869999999999999</v>
      </c>
      <c r="AE81" s="4">
        <v>0.1424</v>
      </c>
      <c r="AF81" s="4">
        <f t="shared" si="20"/>
        <v>0.20963333166666667</v>
      </c>
      <c r="AG81" s="4">
        <f t="shared" si="21"/>
        <v>7.2209055826352689E-2</v>
      </c>
      <c r="AH81" s="4">
        <v>0.51813332999999995</v>
      </c>
      <c r="AI81" s="4">
        <v>0.48943333</v>
      </c>
      <c r="AJ81" s="4">
        <v>0.47813333000000002</v>
      </c>
      <c r="AK81" s="4">
        <v>0.3044</v>
      </c>
      <c r="AL81" s="4">
        <v>0.29380000000000001</v>
      </c>
      <c r="AM81" s="4">
        <v>0.30159999999999998</v>
      </c>
      <c r="AN81" s="4">
        <f t="shared" si="22"/>
        <v>0.39758333166666665</v>
      </c>
      <c r="AO81" s="4">
        <f t="shared" si="23"/>
        <v>0.10781830986772754</v>
      </c>
      <c r="AP81" s="4">
        <v>0.60243332999999999</v>
      </c>
      <c r="AQ81" s="4">
        <v>0.60493333000000005</v>
      </c>
      <c r="AR81" s="4">
        <v>0.59633332999999999</v>
      </c>
      <c r="AS81" s="4">
        <v>0.2276</v>
      </c>
      <c r="AT81" s="4">
        <v>0.21440000000000001</v>
      </c>
      <c r="AU81" s="4">
        <v>0.22289999999999999</v>
      </c>
      <c r="AV81" s="4">
        <f t="shared" si="24"/>
        <v>0.41143333166666668</v>
      </c>
      <c r="AW81" s="4">
        <f t="shared" si="25"/>
        <v>0.20797735591677605</v>
      </c>
      <c r="AX81" s="4">
        <v>0.18683332999999999</v>
      </c>
      <c r="AY81" s="4">
        <v>0.20433333000000001</v>
      </c>
      <c r="AZ81" s="4">
        <v>0.21303332999999999</v>
      </c>
      <c r="BA81" s="4">
        <v>0.21990000000000001</v>
      </c>
      <c r="BB81" s="4">
        <v>0.23419999999999999</v>
      </c>
      <c r="BC81" s="4">
        <v>0.21920000000000001</v>
      </c>
      <c r="BD81" s="4">
        <f t="shared" si="26"/>
        <v>0.21291666500000003</v>
      </c>
      <c r="BE81" s="4">
        <f t="shared" si="27"/>
        <v>1.6095062785421808E-2</v>
      </c>
    </row>
    <row r="82" spans="1:57" x14ac:dyDescent="0.25">
      <c r="A82" s="4">
        <v>390</v>
      </c>
      <c r="B82" s="4">
        <v>1.063333E-2</v>
      </c>
      <c r="C82" s="4">
        <v>-1.116667E-2</v>
      </c>
      <c r="D82" s="4">
        <v>-6.8666700000000001E-3</v>
      </c>
      <c r="E82" s="4">
        <v>3.6499999999999998E-2</v>
      </c>
      <c r="F82" s="4">
        <v>1.89E-2</v>
      </c>
      <c r="G82" s="4">
        <v>1.61E-2</v>
      </c>
      <c r="H82" s="4">
        <f t="shared" si="14"/>
        <v>1.0683331666666665E-2</v>
      </c>
      <c r="I82" s="4">
        <f t="shared" si="15"/>
        <v>1.7599897327352135E-2</v>
      </c>
      <c r="J82" s="4">
        <v>4.9333330000000002E-2</v>
      </c>
      <c r="K82" s="4">
        <v>2.3533330000000002E-2</v>
      </c>
      <c r="L82" s="4">
        <v>2.0233330000000001E-2</v>
      </c>
      <c r="M82" s="4">
        <v>6.0699999999999997E-2</v>
      </c>
      <c r="N82" s="4">
        <v>4.6699999999999998E-2</v>
      </c>
      <c r="O82" s="4">
        <v>4.48E-2</v>
      </c>
      <c r="P82" s="4">
        <f t="shared" si="16"/>
        <v>4.0883331666666668E-2</v>
      </c>
      <c r="Q82" s="4">
        <f t="shared" si="17"/>
        <v>1.575259891996672E-2</v>
      </c>
      <c r="R82" s="4">
        <v>0.14383333000000001</v>
      </c>
      <c r="S82" s="4">
        <v>0.11183332999999999</v>
      </c>
      <c r="T82" s="4">
        <v>0.1046</v>
      </c>
      <c r="U82" s="4">
        <v>8.9899999999999994E-2</v>
      </c>
      <c r="V82" s="4">
        <v>9.5600000000000004E-2</v>
      </c>
      <c r="W82" s="4">
        <v>2.7300000000000001E-2</v>
      </c>
      <c r="X82" s="4">
        <f t="shared" si="18"/>
        <v>9.5511109999999996E-2</v>
      </c>
      <c r="Y82" s="4">
        <f t="shared" si="19"/>
        <v>3.8388299564281872E-2</v>
      </c>
      <c r="Z82" s="4">
        <v>0.30483333000000001</v>
      </c>
      <c r="AA82" s="4">
        <v>0.26963333</v>
      </c>
      <c r="AB82" s="4">
        <v>0.25603333</v>
      </c>
      <c r="AC82" s="4">
        <v>0.157</v>
      </c>
      <c r="AD82" s="4">
        <v>0.14030000000000001</v>
      </c>
      <c r="AE82" s="4">
        <v>0.14360000000000001</v>
      </c>
      <c r="AF82" s="4">
        <f t="shared" si="20"/>
        <v>0.21189999833333337</v>
      </c>
      <c r="AG82" s="4">
        <f t="shared" si="21"/>
        <v>7.3106705622215842E-2</v>
      </c>
      <c r="AH82" s="4">
        <v>0.52393332999999997</v>
      </c>
      <c r="AI82" s="4">
        <v>0.49503332999999999</v>
      </c>
      <c r="AJ82" s="4">
        <v>0.48333333000000001</v>
      </c>
      <c r="AK82" s="4">
        <v>0.307</v>
      </c>
      <c r="AL82" s="4">
        <v>0.29630000000000001</v>
      </c>
      <c r="AM82" s="4">
        <v>0.30420000000000003</v>
      </c>
      <c r="AN82" s="4">
        <f t="shared" si="22"/>
        <v>0.40163333166666665</v>
      </c>
      <c r="AO82" s="4">
        <f t="shared" si="23"/>
        <v>0.10945279471138873</v>
      </c>
      <c r="AP82" s="4">
        <v>0.60893333000000005</v>
      </c>
      <c r="AQ82" s="4">
        <v>0.61153332999999999</v>
      </c>
      <c r="AR82" s="4">
        <v>0.60263332999999997</v>
      </c>
      <c r="AS82" s="4">
        <v>0.23</v>
      </c>
      <c r="AT82" s="4">
        <v>0.21690000000000001</v>
      </c>
      <c r="AU82" s="4">
        <v>0.22539999999999999</v>
      </c>
      <c r="AV82" s="4">
        <f t="shared" si="24"/>
        <v>0.41589999833333335</v>
      </c>
      <c r="AW82" s="4">
        <f t="shared" si="25"/>
        <v>0.2101683433967477</v>
      </c>
      <c r="AX82" s="4">
        <v>0.18943333000000001</v>
      </c>
      <c r="AY82" s="4">
        <v>0.20743333</v>
      </c>
      <c r="AZ82" s="4">
        <v>0.21633332999999999</v>
      </c>
      <c r="BA82" s="4">
        <v>0.224</v>
      </c>
      <c r="BB82" s="4">
        <v>0.23849999999999999</v>
      </c>
      <c r="BC82" s="4">
        <v>0.22259999999999999</v>
      </c>
      <c r="BD82" s="4">
        <f t="shared" si="26"/>
        <v>0.21638333166666665</v>
      </c>
      <c r="BE82" s="4">
        <f t="shared" si="27"/>
        <v>1.6686612835843481E-2</v>
      </c>
    </row>
    <row r="83" spans="1:57" x14ac:dyDescent="0.25">
      <c r="A83" s="4">
        <v>395</v>
      </c>
      <c r="B83" s="4">
        <v>1.006667E-2</v>
      </c>
      <c r="C83" s="4">
        <v>-1.2133329999999999E-2</v>
      </c>
      <c r="D83" s="4">
        <v>-7.7333300000000001E-3</v>
      </c>
      <c r="E83" s="4">
        <v>3.6999999999999998E-2</v>
      </c>
      <c r="F83" s="4">
        <v>1.89E-2</v>
      </c>
      <c r="G83" s="4">
        <v>1.6199999999999999E-2</v>
      </c>
      <c r="H83" s="4">
        <f t="shared" si="14"/>
        <v>1.0383334999999999E-2</v>
      </c>
      <c r="I83" s="4">
        <f t="shared" si="15"/>
        <v>1.8166607059841144E-2</v>
      </c>
      <c r="J83" s="4">
        <v>4.956667E-2</v>
      </c>
      <c r="K83" s="4">
        <v>2.316667E-2</v>
      </c>
      <c r="L83" s="4">
        <v>1.976667E-2</v>
      </c>
      <c r="M83" s="4">
        <v>6.1499999999999999E-2</v>
      </c>
      <c r="N83" s="4">
        <v>4.7300000000000002E-2</v>
      </c>
      <c r="O83" s="4">
        <v>4.5100000000000001E-2</v>
      </c>
      <c r="P83" s="4">
        <f t="shared" si="16"/>
        <v>4.1066668333333341E-2</v>
      </c>
      <c r="Q83" s="4">
        <f t="shared" si="17"/>
        <v>1.6241878762425745E-2</v>
      </c>
      <c r="R83" s="4">
        <v>0.14526666999999999</v>
      </c>
      <c r="S83" s="4">
        <v>0.10476667000000001</v>
      </c>
      <c r="T83" s="4">
        <v>0.10580000000000001</v>
      </c>
      <c r="U83" s="4">
        <v>9.0800000000000006E-2</v>
      </c>
      <c r="V83" s="4">
        <v>9.6600000000000005E-2</v>
      </c>
      <c r="W83" s="4">
        <v>2.6800000000000001E-2</v>
      </c>
      <c r="X83" s="4">
        <f t="shared" si="18"/>
        <v>9.5005556666666671E-2</v>
      </c>
      <c r="Y83" s="4">
        <f t="shared" si="19"/>
        <v>3.8497287620087035E-2</v>
      </c>
      <c r="Z83" s="4">
        <v>0.30846667</v>
      </c>
      <c r="AA83" s="4">
        <v>0.27246667000000002</v>
      </c>
      <c r="AB83" s="4">
        <v>0.25866666999999999</v>
      </c>
      <c r="AC83" s="4">
        <v>0.1588</v>
      </c>
      <c r="AD83" s="4">
        <v>0.14169999999999999</v>
      </c>
      <c r="AE83" s="4">
        <v>0.14510000000000001</v>
      </c>
      <c r="AF83" s="4">
        <f t="shared" si="20"/>
        <v>0.21420000166666667</v>
      </c>
      <c r="AG83" s="4">
        <f t="shared" si="21"/>
        <v>7.3971230416516223E-2</v>
      </c>
      <c r="AH83" s="4">
        <v>0.52966667000000001</v>
      </c>
      <c r="AI83" s="4">
        <v>0.50036667000000001</v>
      </c>
      <c r="AJ83" s="4">
        <v>0.48856666999999998</v>
      </c>
      <c r="AK83" s="4">
        <v>0.3095</v>
      </c>
      <c r="AL83" s="4">
        <v>0.29880000000000001</v>
      </c>
      <c r="AM83" s="4">
        <v>0.30680000000000002</v>
      </c>
      <c r="AN83" s="4">
        <f t="shared" si="22"/>
        <v>0.40561666833333332</v>
      </c>
      <c r="AO83" s="4">
        <f t="shared" si="23"/>
        <v>0.11104919361406167</v>
      </c>
      <c r="AP83" s="4">
        <v>0.61466666999999997</v>
      </c>
      <c r="AQ83" s="4">
        <v>0.61806667000000004</v>
      </c>
      <c r="AR83" s="4">
        <v>0.60896667000000004</v>
      </c>
      <c r="AS83" s="4">
        <v>0.23250000000000001</v>
      </c>
      <c r="AT83" s="4">
        <v>0.21940000000000001</v>
      </c>
      <c r="AU83" s="4">
        <v>0.22800000000000001</v>
      </c>
      <c r="AV83" s="4">
        <f t="shared" si="24"/>
        <v>0.42026666833333337</v>
      </c>
      <c r="AW83" s="4">
        <f t="shared" si="25"/>
        <v>0.21217639070955391</v>
      </c>
      <c r="AX83" s="4">
        <v>0.19176667</v>
      </c>
      <c r="AY83" s="4">
        <v>0.20996666999999999</v>
      </c>
      <c r="AZ83" s="4">
        <v>0.22036666999999999</v>
      </c>
      <c r="BA83" s="4">
        <v>0.22700000000000001</v>
      </c>
      <c r="BB83" s="4">
        <v>0.24229999999999999</v>
      </c>
      <c r="BC83" s="4">
        <v>0.22600000000000001</v>
      </c>
      <c r="BD83" s="4">
        <f t="shared" si="26"/>
        <v>0.21956666833333335</v>
      </c>
      <c r="BE83" s="4">
        <f t="shared" si="27"/>
        <v>1.7199339653990692E-2</v>
      </c>
    </row>
    <row r="84" spans="1:57" x14ac:dyDescent="0.25">
      <c r="A84" s="4">
        <v>400</v>
      </c>
      <c r="B84" s="4">
        <v>9.6333300000000007E-3</v>
      </c>
      <c r="C84" s="4">
        <v>-1.326667E-2</v>
      </c>
      <c r="D84" s="4">
        <v>-8.5666700000000002E-3</v>
      </c>
      <c r="E84" s="4">
        <v>3.7400000000000003E-2</v>
      </c>
      <c r="F84" s="4">
        <v>1.9E-2</v>
      </c>
      <c r="G84" s="4">
        <v>1.6500000000000001E-2</v>
      </c>
      <c r="H84" s="4">
        <f t="shared" si="14"/>
        <v>1.0116665000000002E-2</v>
      </c>
      <c r="I84" s="4">
        <f t="shared" si="15"/>
        <v>1.8762313025495286E-2</v>
      </c>
      <c r="J84" s="4">
        <v>4.953333E-2</v>
      </c>
      <c r="K84" s="4">
        <v>2.263333E-2</v>
      </c>
      <c r="L84" s="4">
        <v>1.913333E-2</v>
      </c>
      <c r="M84" s="4">
        <v>6.25E-2</v>
      </c>
      <c r="N84" s="4">
        <v>4.7800000000000002E-2</v>
      </c>
      <c r="O84" s="4">
        <v>4.5699999999999998E-2</v>
      </c>
      <c r="P84" s="4">
        <f t="shared" si="16"/>
        <v>4.1216665E-2</v>
      </c>
      <c r="Q84" s="4">
        <f t="shared" si="17"/>
        <v>1.6844001201219091E-2</v>
      </c>
      <c r="R84" s="4">
        <v>0.14683333000000001</v>
      </c>
      <c r="S84" s="4">
        <v>0.14993333</v>
      </c>
      <c r="T84" s="4">
        <v>0.1071</v>
      </c>
      <c r="U84" s="4">
        <v>9.1700000000000004E-2</v>
      </c>
      <c r="V84" s="4">
        <v>9.7500000000000003E-2</v>
      </c>
      <c r="W84" s="4">
        <v>2.76E-2</v>
      </c>
      <c r="X84" s="4">
        <f t="shared" si="18"/>
        <v>0.10344444333333334</v>
      </c>
      <c r="Y84" s="4">
        <f t="shared" si="19"/>
        <v>4.4682934336317974E-2</v>
      </c>
      <c r="Z84" s="4">
        <v>0.31203333</v>
      </c>
      <c r="AA84" s="4">
        <v>0.27513333000000001</v>
      </c>
      <c r="AB84" s="4">
        <v>0.26103333000000001</v>
      </c>
      <c r="AC84" s="4">
        <v>0.16059999999999999</v>
      </c>
      <c r="AD84" s="4">
        <v>0.14319999999999999</v>
      </c>
      <c r="AE84" s="4">
        <v>0.1467</v>
      </c>
      <c r="AF84" s="4">
        <f t="shared" si="20"/>
        <v>0.21644999833333337</v>
      </c>
      <c r="AG84" s="4">
        <f t="shared" si="21"/>
        <v>7.4722723461697491E-2</v>
      </c>
      <c r="AH84" s="4">
        <v>0.53563333000000002</v>
      </c>
      <c r="AI84" s="4">
        <v>0.50593332999999996</v>
      </c>
      <c r="AJ84" s="4">
        <v>0.49383333000000001</v>
      </c>
      <c r="AK84" s="4">
        <v>0.31240000000000001</v>
      </c>
      <c r="AL84" s="4">
        <v>0.30120000000000002</v>
      </c>
      <c r="AM84" s="4">
        <v>0.30909999999999999</v>
      </c>
      <c r="AN84" s="4">
        <f t="shared" si="22"/>
        <v>0.40968333166666665</v>
      </c>
      <c r="AO84" s="4">
        <f t="shared" si="23"/>
        <v>0.11274606242141386</v>
      </c>
      <c r="AP84" s="4">
        <v>0.62133333000000002</v>
      </c>
      <c r="AQ84" s="4">
        <v>0.62423333000000003</v>
      </c>
      <c r="AR84" s="4">
        <v>0.61483332999999996</v>
      </c>
      <c r="AS84" s="4">
        <v>0.23499999999999999</v>
      </c>
      <c r="AT84" s="4">
        <v>0.22189999999999999</v>
      </c>
      <c r="AU84" s="4">
        <v>0.23080000000000001</v>
      </c>
      <c r="AV84" s="4">
        <f t="shared" si="24"/>
        <v>0.42468333166666672</v>
      </c>
      <c r="AW84" s="4">
        <f t="shared" si="25"/>
        <v>0.21416817586077846</v>
      </c>
      <c r="AX84" s="4">
        <v>0.19453333</v>
      </c>
      <c r="AY84" s="4">
        <v>0.21323333</v>
      </c>
      <c r="AZ84" s="4">
        <v>0.22313332999999999</v>
      </c>
      <c r="BA84" s="4">
        <v>0.23069999999999999</v>
      </c>
      <c r="BB84" s="4">
        <v>0.2465</v>
      </c>
      <c r="BC84" s="4">
        <v>0.22950000000000001</v>
      </c>
      <c r="BD84" s="4">
        <f t="shared" si="26"/>
        <v>0.22293333166666665</v>
      </c>
      <c r="BE84" s="4">
        <f t="shared" si="27"/>
        <v>1.7660805489369293E-2</v>
      </c>
    </row>
    <row r="85" spans="1:57" x14ac:dyDescent="0.25">
      <c r="A85" s="4">
        <v>405</v>
      </c>
      <c r="B85" s="4">
        <v>9.4333300000000002E-3</v>
      </c>
      <c r="C85" s="4">
        <v>-1.3566669999999999E-2</v>
      </c>
      <c r="D85" s="4">
        <v>-9.0666700000000006E-3</v>
      </c>
      <c r="E85" s="4">
        <v>3.7400000000000003E-2</v>
      </c>
      <c r="F85" s="4">
        <v>1.8599999999999998E-2</v>
      </c>
      <c r="G85" s="4">
        <v>1.5900000000000001E-2</v>
      </c>
      <c r="H85" s="4">
        <f t="shared" si="14"/>
        <v>9.7833316666666673E-3</v>
      </c>
      <c r="I85" s="4">
        <f t="shared" si="15"/>
        <v>1.8859985597378823E-2</v>
      </c>
      <c r="J85" s="4">
        <v>5.023333E-2</v>
      </c>
      <c r="K85" s="4">
        <v>2.2533330000000001E-2</v>
      </c>
      <c r="L85" s="4">
        <v>1.913333E-2</v>
      </c>
      <c r="M85" s="4">
        <v>6.2899999999999998E-2</v>
      </c>
      <c r="N85" s="4">
        <v>4.8099999999999997E-2</v>
      </c>
      <c r="O85" s="4">
        <v>4.5900000000000003E-2</v>
      </c>
      <c r="P85" s="4">
        <f t="shared" si="16"/>
        <v>4.1466665E-2</v>
      </c>
      <c r="Q85" s="4">
        <f t="shared" si="17"/>
        <v>1.7071302723186361E-2</v>
      </c>
      <c r="R85" s="4">
        <v>0.14873333</v>
      </c>
      <c r="S85" s="4">
        <v>0.10983333000000001</v>
      </c>
      <c r="T85" s="4">
        <v>0.1082</v>
      </c>
      <c r="U85" s="4">
        <v>9.2499999999999999E-2</v>
      </c>
      <c r="V85" s="4">
        <v>9.8100000000000007E-2</v>
      </c>
      <c r="W85" s="4">
        <v>3.0599999999999999E-2</v>
      </c>
      <c r="X85" s="4">
        <f t="shared" si="18"/>
        <v>9.7994443333333334E-2</v>
      </c>
      <c r="Y85" s="4">
        <f t="shared" si="19"/>
        <v>3.844725812465314E-2</v>
      </c>
      <c r="Z85" s="4">
        <v>0.31603333</v>
      </c>
      <c r="AA85" s="4">
        <v>0.27833332999999999</v>
      </c>
      <c r="AB85" s="4">
        <v>0.26403333000000001</v>
      </c>
      <c r="AC85" s="4">
        <v>0.16200000000000001</v>
      </c>
      <c r="AD85" s="4">
        <v>0.14419999999999999</v>
      </c>
      <c r="AE85" s="4">
        <v>0.1477</v>
      </c>
      <c r="AF85" s="4">
        <f t="shared" si="20"/>
        <v>0.21871666499999995</v>
      </c>
      <c r="AG85" s="4">
        <f t="shared" si="21"/>
        <v>7.6014683210986936E-2</v>
      </c>
      <c r="AH85" s="4">
        <v>0.54153333000000003</v>
      </c>
      <c r="AI85" s="4">
        <v>0.51163333</v>
      </c>
      <c r="AJ85" s="4">
        <v>0.49923332999999998</v>
      </c>
      <c r="AK85" s="4">
        <v>0.31519999999999998</v>
      </c>
      <c r="AL85" s="4">
        <v>0.30370000000000003</v>
      </c>
      <c r="AM85" s="4">
        <v>0.31180000000000002</v>
      </c>
      <c r="AN85" s="4">
        <f t="shared" si="22"/>
        <v>0.4138499983333333</v>
      </c>
      <c r="AO85" s="4">
        <f t="shared" si="23"/>
        <v>0.11439752875623384</v>
      </c>
      <c r="AP85" s="4">
        <v>0.62793332999999996</v>
      </c>
      <c r="AQ85" s="4">
        <v>0.63093332999999996</v>
      </c>
      <c r="AR85" s="4">
        <v>0.62143333000000001</v>
      </c>
      <c r="AS85" s="4">
        <v>0.23749999999999999</v>
      </c>
      <c r="AT85" s="4">
        <v>0.22409999999999999</v>
      </c>
      <c r="AU85" s="4">
        <v>0.23280000000000001</v>
      </c>
      <c r="AV85" s="4">
        <f t="shared" si="24"/>
        <v>0.42911666499999995</v>
      </c>
      <c r="AW85" s="4">
        <f t="shared" si="25"/>
        <v>0.2165791976992866</v>
      </c>
      <c r="AX85" s="4">
        <v>0.19753333000000001</v>
      </c>
      <c r="AY85" s="4">
        <v>0.21643333000000001</v>
      </c>
      <c r="AZ85" s="4">
        <v>0.22623333000000001</v>
      </c>
      <c r="BA85" s="4">
        <v>0.2339</v>
      </c>
      <c r="BB85" s="4">
        <v>0.25069999999999998</v>
      </c>
      <c r="BC85" s="4">
        <v>0.23280000000000001</v>
      </c>
      <c r="BD85" s="4">
        <f t="shared" si="26"/>
        <v>0.22626666500000003</v>
      </c>
      <c r="BE85" s="4">
        <f t="shared" si="27"/>
        <v>1.8001334713478045E-2</v>
      </c>
    </row>
    <row r="86" spans="1:57" x14ac:dyDescent="0.25">
      <c r="A86" s="4">
        <v>410</v>
      </c>
      <c r="B86" s="4">
        <v>8.9333299999999997E-3</v>
      </c>
      <c r="C86" s="4">
        <v>-1.456667E-2</v>
      </c>
      <c r="D86" s="4">
        <v>-1.006667E-2</v>
      </c>
      <c r="E86" s="4">
        <v>3.8399999999999997E-2</v>
      </c>
      <c r="F86" s="4">
        <v>1.9099999999999999E-2</v>
      </c>
      <c r="G86" s="4">
        <v>1.6400000000000001E-2</v>
      </c>
      <c r="H86" s="4">
        <f t="shared" si="14"/>
        <v>9.6999983333333328E-3</v>
      </c>
      <c r="I86" s="4">
        <f t="shared" si="15"/>
        <v>1.9683090705814896E-2</v>
      </c>
      <c r="J86" s="4">
        <v>5.023333E-2</v>
      </c>
      <c r="K86" s="4">
        <v>2.213333E-2</v>
      </c>
      <c r="L86" s="4">
        <v>1.8433330000000001E-2</v>
      </c>
      <c r="M86" s="4">
        <v>6.4199999999999993E-2</v>
      </c>
      <c r="N86" s="4">
        <v>4.8899999999999999E-2</v>
      </c>
      <c r="O86" s="4">
        <v>4.6699999999999998E-2</v>
      </c>
      <c r="P86" s="4">
        <f t="shared" si="16"/>
        <v>4.1766665000000001E-2</v>
      </c>
      <c r="Q86" s="4">
        <f t="shared" si="17"/>
        <v>1.777680265589596E-2</v>
      </c>
      <c r="R86" s="4">
        <v>0.15023333</v>
      </c>
      <c r="S86" s="4">
        <v>0.10893332999999999</v>
      </c>
      <c r="T86" s="4">
        <v>0.10979999999999999</v>
      </c>
      <c r="U86" s="4">
        <v>9.3799999999999994E-2</v>
      </c>
      <c r="V86" s="4">
        <v>9.9500000000000005E-2</v>
      </c>
      <c r="W86" s="4">
        <v>2.6100000000000002E-2</v>
      </c>
      <c r="X86" s="4">
        <f t="shared" si="18"/>
        <v>9.8061110000000007E-2</v>
      </c>
      <c r="Y86" s="4">
        <f t="shared" si="19"/>
        <v>4.0439030802394839E-2</v>
      </c>
      <c r="Z86" s="4">
        <v>0.31923332999999998</v>
      </c>
      <c r="AA86" s="4">
        <v>0.28113333000000001</v>
      </c>
      <c r="AB86" s="4">
        <v>0.26633332999999998</v>
      </c>
      <c r="AC86" s="4">
        <v>0.16420000000000001</v>
      </c>
      <c r="AD86" s="4">
        <v>0.14610000000000001</v>
      </c>
      <c r="AE86" s="4">
        <v>0.14960000000000001</v>
      </c>
      <c r="AF86" s="4">
        <f t="shared" si="20"/>
        <v>0.22109999833333335</v>
      </c>
      <c r="AG86" s="4">
        <f t="shared" si="21"/>
        <v>7.6491915011544356E-2</v>
      </c>
      <c r="AH86" s="4">
        <v>0.54723332999999996</v>
      </c>
      <c r="AI86" s="4">
        <v>0.51693332999999997</v>
      </c>
      <c r="AJ86" s="4">
        <v>0.50443333000000001</v>
      </c>
      <c r="AK86" s="4">
        <v>0.31759999999999999</v>
      </c>
      <c r="AL86" s="4">
        <v>0.30620000000000003</v>
      </c>
      <c r="AM86" s="4">
        <v>0.31430000000000002</v>
      </c>
      <c r="AN86" s="4">
        <f t="shared" si="22"/>
        <v>0.41778333166666676</v>
      </c>
      <c r="AO86" s="4">
        <f t="shared" si="23"/>
        <v>0.11601084969231666</v>
      </c>
      <c r="AP86" s="4">
        <v>0.63393332999999996</v>
      </c>
      <c r="AQ86" s="4">
        <v>0.63753333000000001</v>
      </c>
      <c r="AR86" s="4">
        <v>0.62773332999999998</v>
      </c>
      <c r="AS86" s="4">
        <v>0.24049999999999999</v>
      </c>
      <c r="AT86" s="4">
        <v>0.22700000000000001</v>
      </c>
      <c r="AU86" s="4">
        <v>0.23580000000000001</v>
      </c>
      <c r="AV86" s="4">
        <f t="shared" si="24"/>
        <v>0.43374999833333333</v>
      </c>
      <c r="AW86" s="4">
        <f t="shared" si="25"/>
        <v>0.21840598481436641</v>
      </c>
      <c r="AX86" s="4">
        <v>0.20003333000000001</v>
      </c>
      <c r="AY86" s="4">
        <v>0.21953333</v>
      </c>
      <c r="AZ86" s="4">
        <v>0.22933333</v>
      </c>
      <c r="BA86" s="4">
        <v>0.2382</v>
      </c>
      <c r="BB86" s="4">
        <v>0.2545</v>
      </c>
      <c r="BC86" s="4">
        <v>0.2361</v>
      </c>
      <c r="BD86" s="4">
        <f t="shared" si="26"/>
        <v>0.229616665</v>
      </c>
      <c r="BE86" s="4">
        <f t="shared" si="27"/>
        <v>1.8503055241409994E-2</v>
      </c>
    </row>
    <row r="87" spans="1:57" x14ac:dyDescent="0.25">
      <c r="A87" s="4">
        <v>415</v>
      </c>
      <c r="B87" s="4">
        <v>8.2666700000000003E-3</v>
      </c>
      <c r="C87" s="4">
        <v>-1.573333E-2</v>
      </c>
      <c r="D87" s="4">
        <v>-1.123333E-2</v>
      </c>
      <c r="E87" s="4">
        <v>3.8399999999999997E-2</v>
      </c>
      <c r="F87" s="4">
        <v>1.8700000000000001E-2</v>
      </c>
      <c r="G87" s="4">
        <v>1.61E-2</v>
      </c>
      <c r="H87" s="4">
        <f t="shared" si="14"/>
        <v>9.0833349999999997E-3</v>
      </c>
      <c r="I87" s="4">
        <f t="shared" si="15"/>
        <v>2.0151830489230253E-2</v>
      </c>
      <c r="J87" s="4">
        <v>5.0266669999999999E-2</v>
      </c>
      <c r="K87" s="4">
        <v>2.156667E-2</v>
      </c>
      <c r="L87" s="4">
        <v>1.7866670000000001E-2</v>
      </c>
      <c r="M87" s="4">
        <v>6.4799999999999996E-2</v>
      </c>
      <c r="N87" s="4">
        <v>4.9200000000000001E-2</v>
      </c>
      <c r="O87" s="4">
        <v>4.6899999999999997E-2</v>
      </c>
      <c r="P87" s="4">
        <f t="shared" si="16"/>
        <v>4.1766668333333333E-2</v>
      </c>
      <c r="Q87" s="4">
        <f t="shared" si="17"/>
        <v>1.82408320131878E-2</v>
      </c>
      <c r="R87" s="4">
        <v>0.15156666999999999</v>
      </c>
      <c r="S87" s="4">
        <v>0.11016666999999999</v>
      </c>
      <c r="T87" s="4">
        <v>0.1109</v>
      </c>
      <c r="U87" s="4">
        <v>9.4399999999999998E-2</v>
      </c>
      <c r="V87" s="4">
        <v>0.1002</v>
      </c>
      <c r="W87" s="4">
        <v>3.6799999999999999E-2</v>
      </c>
      <c r="X87" s="4">
        <f t="shared" si="18"/>
        <v>0.10067222333333332</v>
      </c>
      <c r="Y87" s="4">
        <f t="shared" si="19"/>
        <v>3.7159712938930341E-2</v>
      </c>
      <c r="Z87" s="4">
        <v>0.32266666999999999</v>
      </c>
      <c r="AA87" s="4">
        <v>0.28376667</v>
      </c>
      <c r="AB87" s="4">
        <v>0.26876666999999999</v>
      </c>
      <c r="AC87" s="4">
        <v>0.1656</v>
      </c>
      <c r="AD87" s="4">
        <v>0.14729999999999999</v>
      </c>
      <c r="AE87" s="4">
        <v>0.1507</v>
      </c>
      <c r="AF87" s="4">
        <f t="shared" si="20"/>
        <v>0.22313333499999999</v>
      </c>
      <c r="AG87" s="4">
        <f t="shared" si="21"/>
        <v>7.7424872883761778E-2</v>
      </c>
      <c r="AH87" s="4">
        <v>0.55296666999999999</v>
      </c>
      <c r="AI87" s="4">
        <v>0.52226667000000004</v>
      </c>
      <c r="AJ87" s="4">
        <v>0.50946667000000001</v>
      </c>
      <c r="AK87" s="4">
        <v>0.32050000000000001</v>
      </c>
      <c r="AL87" s="4">
        <v>0.30859999999999999</v>
      </c>
      <c r="AM87" s="4">
        <v>0.317</v>
      </c>
      <c r="AN87" s="4">
        <f t="shared" si="22"/>
        <v>0.4218000016666667</v>
      </c>
      <c r="AO87" s="4">
        <f t="shared" si="23"/>
        <v>0.11750971204855079</v>
      </c>
      <c r="AP87" s="4">
        <v>0.63976666999999998</v>
      </c>
      <c r="AQ87" s="4">
        <v>0.64356667000000001</v>
      </c>
      <c r="AR87" s="4">
        <v>0.63376666999999998</v>
      </c>
      <c r="AS87" s="4">
        <v>0.24340000000000001</v>
      </c>
      <c r="AT87" s="4">
        <v>0.2293</v>
      </c>
      <c r="AU87" s="4">
        <v>0.23810000000000001</v>
      </c>
      <c r="AV87" s="4">
        <f t="shared" si="24"/>
        <v>0.43798333499999997</v>
      </c>
      <c r="AW87" s="4">
        <f t="shared" si="25"/>
        <v>0.22030746349333408</v>
      </c>
      <c r="AX87" s="4">
        <v>0.20226667000000001</v>
      </c>
      <c r="AY87" s="4">
        <v>0.22256666999999999</v>
      </c>
      <c r="AZ87" s="4">
        <v>0.23266666999999999</v>
      </c>
      <c r="BA87" s="4">
        <v>0.2417</v>
      </c>
      <c r="BB87" s="4">
        <v>0.25869999999999999</v>
      </c>
      <c r="BC87" s="4">
        <v>0.23930000000000001</v>
      </c>
      <c r="BD87" s="4">
        <f t="shared" si="26"/>
        <v>0.23286666833333336</v>
      </c>
      <c r="BE87" s="4">
        <f t="shared" si="27"/>
        <v>1.9127291458367449E-2</v>
      </c>
    </row>
    <row r="88" spans="1:57" x14ac:dyDescent="0.25">
      <c r="A88" s="4">
        <v>420</v>
      </c>
      <c r="B88" s="4">
        <v>7.5666700000000002E-3</v>
      </c>
      <c r="C88" s="4">
        <v>-1.6533329999999999E-2</v>
      </c>
      <c r="D88" s="4">
        <v>-1.2233330000000001E-2</v>
      </c>
      <c r="E88" s="4">
        <v>3.9399999999999998E-2</v>
      </c>
      <c r="F88" s="4">
        <v>1.95E-2</v>
      </c>
      <c r="G88" s="4">
        <v>1.6799999999999999E-2</v>
      </c>
      <c r="H88" s="4">
        <f t="shared" si="14"/>
        <v>9.0833349999999997E-3</v>
      </c>
      <c r="I88" s="4">
        <f t="shared" si="15"/>
        <v>2.0976501187439957E-2</v>
      </c>
      <c r="J88" s="4">
        <v>5.0366670000000002E-2</v>
      </c>
      <c r="K88" s="4">
        <v>2.1066669999999999E-2</v>
      </c>
      <c r="L88" s="4">
        <v>1.7166669999999998E-2</v>
      </c>
      <c r="M88" s="4">
        <v>6.6199999999999995E-2</v>
      </c>
      <c r="N88" s="4">
        <v>5.0200000000000002E-2</v>
      </c>
      <c r="O88" s="4">
        <v>4.8000000000000001E-2</v>
      </c>
      <c r="P88" s="4">
        <f t="shared" si="16"/>
        <v>4.2166668333333331E-2</v>
      </c>
      <c r="Q88" s="4">
        <f t="shared" si="17"/>
        <v>1.9045278053452963E-2</v>
      </c>
      <c r="R88" s="4">
        <v>0.15296667</v>
      </c>
      <c r="S88" s="4">
        <v>0.15966667000000001</v>
      </c>
      <c r="T88" s="4">
        <v>0.1128</v>
      </c>
      <c r="U88" s="4">
        <v>9.5899999999999999E-2</v>
      </c>
      <c r="V88" s="4">
        <v>0.1018</v>
      </c>
      <c r="W88" s="4">
        <v>2.5700000000000001E-2</v>
      </c>
      <c r="X88" s="4">
        <f t="shared" si="18"/>
        <v>0.10813888999999999</v>
      </c>
      <c r="Y88" s="4">
        <f t="shared" si="19"/>
        <v>4.831668543512728E-2</v>
      </c>
      <c r="Z88" s="4">
        <v>0.32616666999999999</v>
      </c>
      <c r="AA88" s="4">
        <v>0.28646666999999998</v>
      </c>
      <c r="AB88" s="4">
        <v>0.27096667000000002</v>
      </c>
      <c r="AC88" s="4">
        <v>0.16800000000000001</v>
      </c>
      <c r="AD88" s="4">
        <v>0.14929999999999999</v>
      </c>
      <c r="AE88" s="4">
        <v>0.15279999999999999</v>
      </c>
      <c r="AF88" s="4">
        <f t="shared" si="20"/>
        <v>0.2256166683333333</v>
      </c>
      <c r="AG88" s="4">
        <f t="shared" si="21"/>
        <v>7.7866333818495392E-2</v>
      </c>
      <c r="AH88" s="4">
        <v>0.55856667000000004</v>
      </c>
      <c r="AI88" s="4">
        <v>0.52736667000000004</v>
      </c>
      <c r="AJ88" s="4">
        <v>0.51416667000000005</v>
      </c>
      <c r="AK88" s="4">
        <v>0.32300000000000001</v>
      </c>
      <c r="AL88" s="4">
        <v>0.31109999999999999</v>
      </c>
      <c r="AM88" s="4">
        <v>0.31950000000000001</v>
      </c>
      <c r="AN88" s="4">
        <f t="shared" si="22"/>
        <v>0.42561666833333334</v>
      </c>
      <c r="AO88" s="4">
        <f t="shared" si="23"/>
        <v>0.11897467278514914</v>
      </c>
      <c r="AP88" s="4">
        <v>0.64586666999999998</v>
      </c>
      <c r="AQ88" s="4">
        <v>0.64966667</v>
      </c>
      <c r="AR88" s="4">
        <v>0.63956667</v>
      </c>
      <c r="AS88" s="4">
        <v>0.247</v>
      </c>
      <c r="AT88" s="4">
        <v>0.23250000000000001</v>
      </c>
      <c r="AU88" s="4">
        <v>0.2414</v>
      </c>
      <c r="AV88" s="4">
        <f t="shared" si="24"/>
        <v>0.44266666833333335</v>
      </c>
      <c r="AW88" s="4">
        <f t="shared" si="25"/>
        <v>0.22175328515296749</v>
      </c>
      <c r="AX88" s="4">
        <v>0.20466666999999999</v>
      </c>
      <c r="AY88" s="4">
        <v>0.22526667</v>
      </c>
      <c r="AZ88" s="4">
        <v>0.23596666999999999</v>
      </c>
      <c r="BA88" s="4">
        <v>0.2455</v>
      </c>
      <c r="BB88" s="4">
        <v>0.26279999999999998</v>
      </c>
      <c r="BC88" s="4">
        <v>0.24310000000000001</v>
      </c>
      <c r="BD88" s="4">
        <f t="shared" si="26"/>
        <v>0.23621666833333332</v>
      </c>
      <c r="BE88" s="4">
        <f t="shared" si="27"/>
        <v>1.9776761017247908E-2</v>
      </c>
    </row>
    <row r="89" spans="1:57" x14ac:dyDescent="0.25">
      <c r="A89" s="4">
        <v>425</v>
      </c>
      <c r="B89" s="4">
        <v>7.2666700000000002E-3</v>
      </c>
      <c r="C89" s="4">
        <v>-1.7333330000000001E-2</v>
      </c>
      <c r="D89" s="4">
        <v>-1.313333E-2</v>
      </c>
      <c r="E89" s="4">
        <v>3.95E-2</v>
      </c>
      <c r="F89" s="4">
        <v>1.9099999999999999E-2</v>
      </c>
      <c r="G89" s="4">
        <v>1.66E-2</v>
      </c>
      <c r="H89" s="4">
        <f t="shared" si="14"/>
        <v>8.6666683333333338E-3</v>
      </c>
      <c r="I89" s="4">
        <f t="shared" si="15"/>
        <v>2.1333946370358594E-2</v>
      </c>
      <c r="J89" s="4">
        <v>5.0866670000000003E-2</v>
      </c>
      <c r="K89" s="4">
        <v>2.0766670000000001E-2</v>
      </c>
      <c r="L89" s="4">
        <v>1.6766670000000001E-2</v>
      </c>
      <c r="M89" s="4">
        <v>6.6699999999999995E-2</v>
      </c>
      <c r="N89" s="4">
        <v>5.04E-2</v>
      </c>
      <c r="O89" s="4">
        <v>4.8300000000000003E-2</v>
      </c>
      <c r="P89" s="4">
        <f t="shared" si="16"/>
        <v>4.230000166666667E-2</v>
      </c>
      <c r="Q89" s="4">
        <f t="shared" si="17"/>
        <v>1.9421601770537273E-2</v>
      </c>
      <c r="R89" s="4">
        <v>0.15466667000000001</v>
      </c>
      <c r="S89" s="4">
        <v>0.12166667</v>
      </c>
      <c r="T89" s="4">
        <v>0.1138</v>
      </c>
      <c r="U89" s="4">
        <v>9.64E-2</v>
      </c>
      <c r="V89" s="4">
        <v>0.10249999999999999</v>
      </c>
      <c r="W89" s="4">
        <v>2.7699999999999999E-2</v>
      </c>
      <c r="X89" s="4">
        <f t="shared" si="18"/>
        <v>0.10278888999999998</v>
      </c>
      <c r="Y89" s="4">
        <f t="shared" si="19"/>
        <v>4.2066998830877438E-2</v>
      </c>
      <c r="Z89" s="4">
        <v>0.32976666999999998</v>
      </c>
      <c r="AA89" s="4">
        <v>0.28916667000000001</v>
      </c>
      <c r="AB89" s="4">
        <v>0.27356667000000001</v>
      </c>
      <c r="AC89" s="4">
        <v>0.16930000000000001</v>
      </c>
      <c r="AD89" s="4">
        <v>0.15049999999999999</v>
      </c>
      <c r="AE89" s="4">
        <v>0.154</v>
      </c>
      <c r="AF89" s="4">
        <f t="shared" si="20"/>
        <v>0.22771666833333334</v>
      </c>
      <c r="AG89" s="4">
        <f t="shared" si="21"/>
        <v>7.8869000748921142E-2</v>
      </c>
      <c r="AH89" s="4">
        <v>0.56416666999999998</v>
      </c>
      <c r="AI89" s="4">
        <v>0.53266667000000001</v>
      </c>
      <c r="AJ89" s="4">
        <v>0.51936667000000003</v>
      </c>
      <c r="AK89" s="4">
        <v>0.32579999999999998</v>
      </c>
      <c r="AL89" s="4">
        <v>0.31359999999999999</v>
      </c>
      <c r="AM89" s="4">
        <v>0.32219999999999999</v>
      </c>
      <c r="AN89" s="4">
        <f t="shared" si="22"/>
        <v>0.42963333500000006</v>
      </c>
      <c r="AO89" s="4">
        <f t="shared" si="23"/>
        <v>0.12046092770299685</v>
      </c>
      <c r="AP89" s="4">
        <v>0.65206666999999996</v>
      </c>
      <c r="AQ89" s="4">
        <v>0.65816666999999995</v>
      </c>
      <c r="AR89" s="4">
        <v>0.64586666999999998</v>
      </c>
      <c r="AS89" s="4">
        <v>0.24940000000000001</v>
      </c>
      <c r="AT89" s="4">
        <v>0.23480000000000001</v>
      </c>
      <c r="AU89" s="4">
        <v>0.24390000000000001</v>
      </c>
      <c r="AV89" s="4">
        <f t="shared" si="24"/>
        <v>0.44736666833333327</v>
      </c>
      <c r="AW89" s="4">
        <f t="shared" si="25"/>
        <v>0.22428332859428804</v>
      </c>
      <c r="AX89" s="4">
        <v>0.20736667</v>
      </c>
      <c r="AY89" s="4">
        <v>0.22826667</v>
      </c>
      <c r="AZ89" s="4">
        <v>0.23896666999999999</v>
      </c>
      <c r="BA89" s="4">
        <v>0.24809999999999999</v>
      </c>
      <c r="BB89" s="4">
        <v>0.26669999999999999</v>
      </c>
      <c r="BC89" s="4">
        <v>0.24660000000000001</v>
      </c>
      <c r="BD89" s="4">
        <f t="shared" si="26"/>
        <v>0.23933333499999998</v>
      </c>
      <c r="BE89" s="4">
        <f t="shared" si="27"/>
        <v>2.0115001254453601E-2</v>
      </c>
    </row>
    <row r="90" spans="1:57" x14ac:dyDescent="0.25">
      <c r="A90" s="4">
        <v>430</v>
      </c>
      <c r="B90" s="4">
        <v>6.4999999999999997E-3</v>
      </c>
      <c r="C90" s="4">
        <v>-1.84E-2</v>
      </c>
      <c r="D90" s="4">
        <v>-1.4E-2</v>
      </c>
      <c r="E90" s="4">
        <v>4.0099999999999997E-2</v>
      </c>
      <c r="F90" s="4">
        <v>1.9400000000000001E-2</v>
      </c>
      <c r="G90" s="4">
        <v>1.67E-2</v>
      </c>
      <c r="H90" s="4">
        <f t="shared" si="14"/>
        <v>8.3833333333333329E-3</v>
      </c>
      <c r="I90" s="4">
        <f t="shared" si="15"/>
        <v>2.1992673022319654E-2</v>
      </c>
      <c r="J90" s="4">
        <v>5.0599999999999999E-2</v>
      </c>
      <c r="K90" s="4">
        <v>2.0199999999999999E-2</v>
      </c>
      <c r="L90" s="4">
        <v>1.6E-2</v>
      </c>
      <c r="M90" s="4">
        <v>6.7599999999999993E-2</v>
      </c>
      <c r="N90" s="4">
        <v>5.0999999999999997E-2</v>
      </c>
      <c r="O90" s="4">
        <v>4.8899999999999999E-2</v>
      </c>
      <c r="P90" s="4">
        <f t="shared" si="16"/>
        <v>4.2383333333333328E-2</v>
      </c>
      <c r="Q90" s="4">
        <f t="shared" si="17"/>
        <v>2.0041398820109017E-2</v>
      </c>
      <c r="R90" s="4">
        <v>0.156</v>
      </c>
      <c r="S90" s="4">
        <v>0.1096</v>
      </c>
      <c r="T90" s="4">
        <v>0.1152</v>
      </c>
      <c r="U90" s="4">
        <v>9.74E-2</v>
      </c>
      <c r="V90" s="4">
        <v>0.1036</v>
      </c>
      <c r="W90" s="4">
        <v>2.47E-2</v>
      </c>
      <c r="X90" s="4">
        <f t="shared" si="18"/>
        <v>0.10108333333333334</v>
      </c>
      <c r="Y90" s="4">
        <f t="shared" si="19"/>
        <v>4.2759720142520392E-2</v>
      </c>
      <c r="Z90" s="4">
        <v>0.33310000000000001</v>
      </c>
      <c r="AA90" s="4">
        <v>0.2918</v>
      </c>
      <c r="AB90" s="4">
        <v>0.27579999999999999</v>
      </c>
      <c r="AC90" s="4">
        <v>0.17130000000000001</v>
      </c>
      <c r="AD90" s="4">
        <v>0.15210000000000001</v>
      </c>
      <c r="AE90" s="4">
        <v>0.1555</v>
      </c>
      <c r="AF90" s="4">
        <f t="shared" si="20"/>
        <v>0.22993333333333332</v>
      </c>
      <c r="AG90" s="4">
        <f t="shared" si="21"/>
        <v>7.9512028440146487E-2</v>
      </c>
      <c r="AH90" s="4">
        <v>0.56940000000000002</v>
      </c>
      <c r="AI90" s="4">
        <v>0.53769999999999996</v>
      </c>
      <c r="AJ90" s="4">
        <v>0.52429999999999999</v>
      </c>
      <c r="AK90" s="4">
        <v>0.32850000000000001</v>
      </c>
      <c r="AL90" s="4">
        <v>0.31590000000000001</v>
      </c>
      <c r="AM90" s="4">
        <v>0.32450000000000001</v>
      </c>
      <c r="AN90" s="4">
        <f t="shared" si="22"/>
        <v>0.43338333333333329</v>
      </c>
      <c r="AO90" s="4">
        <f t="shared" si="23"/>
        <v>0.12190715182739166</v>
      </c>
      <c r="AP90" s="4">
        <v>0.65759999999999996</v>
      </c>
      <c r="AQ90" s="4">
        <v>0.66180000000000005</v>
      </c>
      <c r="AR90" s="4">
        <v>0.65129999999999999</v>
      </c>
      <c r="AS90" s="4">
        <v>0.2515</v>
      </c>
      <c r="AT90" s="4">
        <v>0.23719999999999999</v>
      </c>
      <c r="AU90" s="4">
        <v>0.24640000000000001</v>
      </c>
      <c r="AV90" s="4">
        <f t="shared" si="24"/>
        <v>0.45096666666666668</v>
      </c>
      <c r="AW90" s="4">
        <f t="shared" si="25"/>
        <v>0.22565998020620906</v>
      </c>
      <c r="AX90" s="4">
        <v>0.2097</v>
      </c>
      <c r="AY90" s="4">
        <v>0.23150000000000001</v>
      </c>
      <c r="AZ90" s="4">
        <v>0.2419</v>
      </c>
      <c r="BA90" s="4">
        <v>0.25169999999999998</v>
      </c>
      <c r="BB90" s="4">
        <v>0.27079999999999999</v>
      </c>
      <c r="BC90" s="4">
        <v>0.24979999999999999</v>
      </c>
      <c r="BD90" s="4">
        <f t="shared" si="26"/>
        <v>0.24256666666666668</v>
      </c>
      <c r="BE90" s="4">
        <f t="shared" si="27"/>
        <v>2.0668784837688605E-2</v>
      </c>
    </row>
    <row r="91" spans="1:57" x14ac:dyDescent="0.25">
      <c r="A91" s="4">
        <v>435</v>
      </c>
      <c r="B91" s="4">
        <v>5.73333E-3</v>
      </c>
      <c r="C91" s="4">
        <v>-1.9866669999999999E-2</v>
      </c>
      <c r="D91" s="4">
        <v>-1.546667E-2</v>
      </c>
      <c r="E91" s="4">
        <v>4.0300000000000002E-2</v>
      </c>
      <c r="F91" s="4">
        <v>1.9300000000000001E-2</v>
      </c>
      <c r="G91" s="4">
        <v>1.67E-2</v>
      </c>
      <c r="H91" s="4">
        <f t="shared" si="14"/>
        <v>7.7833316666666673E-3</v>
      </c>
      <c r="I91" s="4">
        <f t="shared" si="15"/>
        <v>2.2710182824744865E-2</v>
      </c>
      <c r="J91" s="4">
        <v>5.0433329999999998E-2</v>
      </c>
      <c r="K91" s="4">
        <v>1.9533330000000002E-2</v>
      </c>
      <c r="L91" s="4">
        <v>1.523333E-2</v>
      </c>
      <c r="M91" s="4">
        <v>6.8500000000000005E-2</v>
      </c>
      <c r="N91" s="4">
        <v>5.16E-2</v>
      </c>
      <c r="O91" s="4">
        <v>4.9500000000000002E-2</v>
      </c>
      <c r="P91" s="4">
        <f t="shared" si="16"/>
        <v>4.2466665000000008E-2</v>
      </c>
      <c r="Q91" s="4">
        <f t="shared" si="17"/>
        <v>2.0696281218293044E-2</v>
      </c>
      <c r="R91" s="4">
        <v>0.15733332999999999</v>
      </c>
      <c r="S91" s="4">
        <v>0.11873333</v>
      </c>
      <c r="T91" s="4">
        <v>0.1164</v>
      </c>
      <c r="U91" s="4">
        <v>9.8500000000000004E-2</v>
      </c>
      <c r="V91" s="4">
        <v>0.1046</v>
      </c>
      <c r="W91" s="4">
        <v>2.46E-2</v>
      </c>
      <c r="X91" s="4">
        <f t="shared" si="18"/>
        <v>0.10336110999999999</v>
      </c>
      <c r="Y91" s="4">
        <f t="shared" si="19"/>
        <v>4.3698503450770927E-2</v>
      </c>
      <c r="Z91" s="4">
        <v>0.33633332999999999</v>
      </c>
      <c r="AA91" s="4">
        <v>0.29403332999999998</v>
      </c>
      <c r="AB91" s="4">
        <v>0.27783332999999999</v>
      </c>
      <c r="AC91" s="4">
        <v>0.17299999999999999</v>
      </c>
      <c r="AD91" s="4">
        <v>0.15329999999999999</v>
      </c>
      <c r="AE91" s="4">
        <v>0.15679999999999999</v>
      </c>
      <c r="AF91" s="4">
        <f t="shared" si="20"/>
        <v>0.23188333166666666</v>
      </c>
      <c r="AG91" s="4">
        <f t="shared" si="21"/>
        <v>8.020463858115269E-2</v>
      </c>
      <c r="AH91" s="4">
        <v>0.57453332999999995</v>
      </c>
      <c r="AI91" s="4">
        <v>0.54273333000000001</v>
      </c>
      <c r="AJ91" s="4">
        <v>0.52893332999999998</v>
      </c>
      <c r="AK91" s="4">
        <v>0.33119999999999999</v>
      </c>
      <c r="AL91" s="4">
        <v>0.31850000000000001</v>
      </c>
      <c r="AM91" s="4">
        <v>0.3271</v>
      </c>
      <c r="AN91" s="4">
        <f t="shared" si="22"/>
        <v>0.43716666499999995</v>
      </c>
      <c r="AO91" s="4">
        <f t="shared" si="23"/>
        <v>0.12317501730085802</v>
      </c>
      <c r="AP91" s="4">
        <v>0.66333333000000005</v>
      </c>
      <c r="AQ91" s="4">
        <v>0.66773333000000001</v>
      </c>
      <c r="AR91" s="4">
        <v>0.65713332999999996</v>
      </c>
      <c r="AS91" s="4">
        <v>0.25469999999999998</v>
      </c>
      <c r="AT91" s="4">
        <v>0.2397</v>
      </c>
      <c r="AU91" s="4">
        <v>0.24890000000000001</v>
      </c>
      <c r="AV91" s="4">
        <f t="shared" si="24"/>
        <v>0.45524999833333335</v>
      </c>
      <c r="AW91" s="4">
        <f t="shared" si="25"/>
        <v>0.22736188958735645</v>
      </c>
      <c r="AX91" s="4">
        <v>0.21193333</v>
      </c>
      <c r="AY91" s="4">
        <v>0.23423332999999999</v>
      </c>
      <c r="AZ91" s="4">
        <v>0.24513333000000001</v>
      </c>
      <c r="BA91" s="4">
        <v>0.25509999999999999</v>
      </c>
      <c r="BB91" s="4">
        <v>0.27479999999999999</v>
      </c>
      <c r="BC91" s="4">
        <v>0.25309999999999999</v>
      </c>
      <c r="BD91" s="4">
        <f t="shared" si="26"/>
        <v>0.245716665</v>
      </c>
      <c r="BE91" s="4">
        <f t="shared" si="27"/>
        <v>2.1269329901684016E-2</v>
      </c>
    </row>
    <row r="92" spans="1:57" x14ac:dyDescent="0.25">
      <c r="A92" s="4">
        <v>440</v>
      </c>
      <c r="B92" s="4">
        <v>4.86667E-3</v>
      </c>
      <c r="C92" s="4">
        <v>-2.093333E-2</v>
      </c>
      <c r="D92" s="4">
        <v>-1.6633330000000002E-2</v>
      </c>
      <c r="E92" s="4">
        <v>4.0899999999999999E-2</v>
      </c>
      <c r="F92" s="4">
        <v>1.9400000000000001E-2</v>
      </c>
      <c r="G92" s="4">
        <v>1.6799999999999999E-2</v>
      </c>
      <c r="H92" s="4">
        <f t="shared" si="14"/>
        <v>7.400001666666667E-3</v>
      </c>
      <c r="I92" s="4">
        <f t="shared" si="15"/>
        <v>2.3415406469530626E-2</v>
      </c>
      <c r="J92" s="4">
        <v>5.0166669999999997E-2</v>
      </c>
      <c r="K92" s="4">
        <v>1.8766669999999999E-2</v>
      </c>
      <c r="L92" s="4">
        <v>1.436667E-2</v>
      </c>
      <c r="M92" s="4">
        <v>6.9500000000000006E-2</v>
      </c>
      <c r="N92" s="4">
        <v>5.21E-2</v>
      </c>
      <c r="O92" s="4">
        <v>0.05</v>
      </c>
      <c r="P92" s="4">
        <f t="shared" si="16"/>
        <v>4.2483335000000004E-2</v>
      </c>
      <c r="Q92" s="4">
        <f t="shared" si="17"/>
        <v>2.1405332851106757E-2</v>
      </c>
      <c r="R92" s="4">
        <v>0.15856666999999999</v>
      </c>
      <c r="S92" s="4">
        <v>0.12666667000000001</v>
      </c>
      <c r="T92" s="4">
        <v>0.1179</v>
      </c>
      <c r="U92" s="4">
        <v>9.9299999999999999E-2</v>
      </c>
      <c r="V92" s="4">
        <v>0.1056</v>
      </c>
      <c r="W92" s="4">
        <v>2.3800000000000002E-2</v>
      </c>
      <c r="X92" s="4">
        <f t="shared" si="18"/>
        <v>0.10530555666666669</v>
      </c>
      <c r="Y92" s="4">
        <f t="shared" si="19"/>
        <v>4.5013270342241327E-2</v>
      </c>
      <c r="Z92" s="4">
        <v>0.33946667000000003</v>
      </c>
      <c r="AA92" s="4">
        <v>0.29636667</v>
      </c>
      <c r="AB92" s="4">
        <v>0.27986666999999998</v>
      </c>
      <c r="AC92" s="4">
        <v>0.17480000000000001</v>
      </c>
      <c r="AD92" s="4">
        <v>0.15479999999999999</v>
      </c>
      <c r="AE92" s="4">
        <v>0.1585</v>
      </c>
      <c r="AF92" s="4">
        <f t="shared" si="20"/>
        <v>0.23396666833333335</v>
      </c>
      <c r="AG92" s="4">
        <f t="shared" si="21"/>
        <v>8.0739203313714522E-2</v>
      </c>
      <c r="AH92" s="4">
        <v>0.57976667000000004</v>
      </c>
      <c r="AI92" s="4">
        <v>0.54756667000000003</v>
      </c>
      <c r="AJ92" s="4">
        <v>0.53346667000000003</v>
      </c>
      <c r="AK92" s="4">
        <v>0.33389999999999997</v>
      </c>
      <c r="AL92" s="4">
        <v>0.32079999999999997</v>
      </c>
      <c r="AM92" s="4">
        <v>0.3296</v>
      </c>
      <c r="AN92" s="4">
        <f t="shared" si="22"/>
        <v>0.44085000166666671</v>
      </c>
      <c r="AO92" s="4">
        <f t="shared" si="23"/>
        <v>0.12449176994618298</v>
      </c>
      <c r="AP92" s="4">
        <v>0.66896666999999999</v>
      </c>
      <c r="AQ92" s="4">
        <v>0.67326666999999996</v>
      </c>
      <c r="AR92" s="4">
        <v>0.66236667000000005</v>
      </c>
      <c r="AS92" s="4">
        <v>0.25690000000000002</v>
      </c>
      <c r="AT92" s="4">
        <v>0.24229999999999999</v>
      </c>
      <c r="AU92" s="4">
        <v>0.25130000000000002</v>
      </c>
      <c r="AV92" s="4">
        <f t="shared" si="24"/>
        <v>0.45918333500000003</v>
      </c>
      <c r="AW92" s="4">
        <f t="shared" si="25"/>
        <v>0.2290399961492896</v>
      </c>
      <c r="AX92" s="4">
        <v>0.21416667</v>
      </c>
      <c r="AY92" s="4">
        <v>0.23666667</v>
      </c>
      <c r="AZ92" s="4">
        <v>0.24826666999999999</v>
      </c>
      <c r="BA92" s="4">
        <v>0.25869999999999999</v>
      </c>
      <c r="BB92" s="4">
        <v>0.27879999999999999</v>
      </c>
      <c r="BC92" s="4">
        <v>0.25600000000000001</v>
      </c>
      <c r="BD92" s="4">
        <f t="shared" si="26"/>
        <v>0.2487666683333333</v>
      </c>
      <c r="BE92" s="4">
        <f t="shared" si="27"/>
        <v>2.1894350954831627E-2</v>
      </c>
    </row>
    <row r="93" spans="1:57" x14ac:dyDescent="0.25">
      <c r="A93" s="4">
        <v>445</v>
      </c>
      <c r="B93" s="4">
        <v>4.4666699999999998E-3</v>
      </c>
      <c r="C93" s="4">
        <v>-2.1733329999999999E-2</v>
      </c>
      <c r="D93" s="4">
        <v>-1.743333E-2</v>
      </c>
      <c r="E93" s="4">
        <v>4.1099999999999998E-2</v>
      </c>
      <c r="F93" s="4">
        <v>1.9300000000000001E-2</v>
      </c>
      <c r="G93" s="4">
        <v>1.6799999999999999E-2</v>
      </c>
      <c r="H93" s="4">
        <f t="shared" si="14"/>
        <v>7.0833349999999996E-3</v>
      </c>
      <c r="I93" s="4">
        <f t="shared" si="15"/>
        <v>2.3829007366373237E-2</v>
      </c>
      <c r="J93" s="4">
        <v>5.0466669999999998E-2</v>
      </c>
      <c r="K93" s="4">
        <v>1.8366670000000002E-2</v>
      </c>
      <c r="L93" s="4">
        <v>1.3866669999999999E-2</v>
      </c>
      <c r="M93" s="4">
        <v>7.0099999999999996E-2</v>
      </c>
      <c r="N93" s="4">
        <v>5.2400000000000002E-2</v>
      </c>
      <c r="O93" s="4">
        <v>5.0099999999999999E-2</v>
      </c>
      <c r="P93" s="4">
        <f t="shared" si="16"/>
        <v>4.2550001666666663E-2</v>
      </c>
      <c r="Q93" s="4">
        <f t="shared" si="17"/>
        <v>2.1832398098544665E-2</v>
      </c>
      <c r="R93" s="4">
        <v>0.15996667000000001</v>
      </c>
      <c r="S93" s="4">
        <v>0.16446667000000001</v>
      </c>
      <c r="T93" s="4">
        <v>0.1188</v>
      </c>
      <c r="U93" s="4">
        <v>0.1</v>
      </c>
      <c r="V93" s="4">
        <v>0.10630000000000001</v>
      </c>
      <c r="W93" s="4">
        <v>2.3900000000000001E-2</v>
      </c>
      <c r="X93" s="4">
        <f t="shared" si="18"/>
        <v>0.11223889000000002</v>
      </c>
      <c r="Y93" s="4">
        <f t="shared" si="19"/>
        <v>5.106378458591803E-2</v>
      </c>
      <c r="Z93" s="4">
        <v>0.34286666999999998</v>
      </c>
      <c r="AA93" s="4">
        <v>0.29916667000000002</v>
      </c>
      <c r="AB93" s="4">
        <v>0.28226667</v>
      </c>
      <c r="AC93" s="4">
        <v>0.1764</v>
      </c>
      <c r="AD93" s="4">
        <v>0.156</v>
      </c>
      <c r="AE93" s="4">
        <v>0.15959999999999999</v>
      </c>
      <c r="AF93" s="4">
        <f t="shared" si="20"/>
        <v>0.23605000166666668</v>
      </c>
      <c r="AG93" s="4">
        <f t="shared" si="21"/>
        <v>8.1658095872566921E-2</v>
      </c>
      <c r="AH93" s="4">
        <v>0.58526666999999999</v>
      </c>
      <c r="AI93" s="4">
        <v>0.55286667</v>
      </c>
      <c r="AJ93" s="4">
        <v>0.53836667000000005</v>
      </c>
      <c r="AK93" s="4">
        <v>0.33639999999999998</v>
      </c>
      <c r="AL93" s="4">
        <v>0.3231</v>
      </c>
      <c r="AM93" s="4">
        <v>0.33200000000000002</v>
      </c>
      <c r="AN93" s="4">
        <f t="shared" si="22"/>
        <v>0.44466666833333335</v>
      </c>
      <c r="AO93" s="4">
        <f t="shared" si="23"/>
        <v>0.1260549051934646</v>
      </c>
      <c r="AP93" s="4">
        <v>0.67506666999999998</v>
      </c>
      <c r="AQ93" s="4">
        <v>0.67906666999999998</v>
      </c>
      <c r="AR93" s="4">
        <v>0.66816666999999996</v>
      </c>
      <c r="AS93" s="4">
        <v>0.25940000000000002</v>
      </c>
      <c r="AT93" s="4">
        <v>0.24429999999999999</v>
      </c>
      <c r="AU93" s="4">
        <v>0.25380000000000003</v>
      </c>
      <c r="AV93" s="4">
        <f t="shared" si="24"/>
        <v>0.46330000166666663</v>
      </c>
      <c r="AW93" s="4">
        <f t="shared" si="25"/>
        <v>0.230996619404989</v>
      </c>
      <c r="AX93" s="4">
        <v>0.21686667000000001</v>
      </c>
      <c r="AY93" s="4">
        <v>0.24016667</v>
      </c>
      <c r="AZ93" s="4">
        <v>0.25176667000000003</v>
      </c>
      <c r="BA93" s="4">
        <v>0.2631</v>
      </c>
      <c r="BB93" s="4">
        <v>0.28299999999999997</v>
      </c>
      <c r="BC93" s="4">
        <v>0.26</v>
      </c>
      <c r="BD93" s="4">
        <f t="shared" si="26"/>
        <v>0.25248333500000003</v>
      </c>
      <c r="BE93" s="4">
        <f t="shared" si="27"/>
        <v>2.2455473018101166E-2</v>
      </c>
    </row>
    <row r="94" spans="1:57" x14ac:dyDescent="0.25">
      <c r="A94" s="4">
        <v>450</v>
      </c>
      <c r="B94" s="4">
        <v>3.7000000000000002E-3</v>
      </c>
      <c r="C94" s="4">
        <v>-2.29E-2</v>
      </c>
      <c r="D94" s="4">
        <v>-1.8599999999999998E-2</v>
      </c>
      <c r="E94" s="4">
        <v>4.1599999999999998E-2</v>
      </c>
      <c r="F94" s="4">
        <v>1.9199999999999998E-2</v>
      </c>
      <c r="G94" s="4">
        <v>1.67E-2</v>
      </c>
      <c r="H94" s="4">
        <f t="shared" si="14"/>
        <v>6.6166666666666665E-3</v>
      </c>
      <c r="I94" s="4">
        <f t="shared" si="15"/>
        <v>2.4492726811579529E-2</v>
      </c>
      <c r="J94" s="4">
        <v>5.0299999999999997E-2</v>
      </c>
      <c r="K94" s="4">
        <v>1.77E-2</v>
      </c>
      <c r="L94" s="4">
        <v>1.2999999999999999E-2</v>
      </c>
      <c r="M94" s="4">
        <v>7.0900000000000005E-2</v>
      </c>
      <c r="N94" s="4">
        <v>5.2699999999999997E-2</v>
      </c>
      <c r="O94" s="4">
        <v>5.04E-2</v>
      </c>
      <c r="P94" s="4">
        <f t="shared" si="16"/>
        <v>4.2500000000000003E-2</v>
      </c>
      <c r="Q94" s="4">
        <f t="shared" si="17"/>
        <v>2.2446113249291064E-2</v>
      </c>
      <c r="R94" s="4">
        <v>0.1613</v>
      </c>
      <c r="S94" s="4">
        <v>0.20499999999999999</v>
      </c>
      <c r="T94" s="4">
        <v>0.1203</v>
      </c>
      <c r="U94" s="4">
        <v>0.10100000000000001</v>
      </c>
      <c r="V94" s="4">
        <v>0.1072</v>
      </c>
      <c r="W94" s="4">
        <v>2.3300000000000001E-2</v>
      </c>
      <c r="X94" s="4">
        <f t="shared" si="18"/>
        <v>0.11968333333333332</v>
      </c>
      <c r="Y94" s="4">
        <f t="shared" si="19"/>
        <v>6.132847353934931E-2</v>
      </c>
      <c r="Z94" s="4">
        <v>0.34589999999999999</v>
      </c>
      <c r="AA94" s="4">
        <v>0.30149999999999999</v>
      </c>
      <c r="AB94" s="4">
        <v>0.2843</v>
      </c>
      <c r="AC94" s="4">
        <v>0.17810000000000001</v>
      </c>
      <c r="AD94" s="4">
        <v>0.15740000000000001</v>
      </c>
      <c r="AE94" s="4">
        <v>0.16109999999999999</v>
      </c>
      <c r="AF94" s="4">
        <f t="shared" si="20"/>
        <v>0.23804999999999998</v>
      </c>
      <c r="AG94" s="4">
        <f t="shared" si="21"/>
        <v>8.2239060062722066E-2</v>
      </c>
      <c r="AH94" s="4">
        <v>0.59040000000000004</v>
      </c>
      <c r="AI94" s="4">
        <v>0.5575</v>
      </c>
      <c r="AJ94" s="4">
        <v>0.54279999999999995</v>
      </c>
      <c r="AK94" s="4">
        <v>0.33929999999999999</v>
      </c>
      <c r="AL94" s="4">
        <v>0.3256</v>
      </c>
      <c r="AM94" s="4">
        <v>0.33439999999999998</v>
      </c>
      <c r="AN94" s="4">
        <f t="shared" si="22"/>
        <v>0.44833333333333331</v>
      </c>
      <c r="AO94" s="4">
        <f t="shared" si="23"/>
        <v>0.12724526972216552</v>
      </c>
      <c r="AP94" s="4">
        <v>0.68059999999999998</v>
      </c>
      <c r="AQ94" s="4">
        <v>0.68489999999999995</v>
      </c>
      <c r="AR94" s="4">
        <v>0.67349999999999999</v>
      </c>
      <c r="AS94" s="4">
        <v>0.26179999999999998</v>
      </c>
      <c r="AT94" s="4">
        <v>0.247</v>
      </c>
      <c r="AU94" s="4">
        <v>0.25609999999999999</v>
      </c>
      <c r="AV94" s="4">
        <f t="shared" si="24"/>
        <v>0.4673166666666666</v>
      </c>
      <c r="AW94" s="4">
        <f t="shared" si="25"/>
        <v>0.23269416337043508</v>
      </c>
      <c r="AX94" s="4">
        <v>0.21940000000000001</v>
      </c>
      <c r="AY94" s="4">
        <v>0.24310000000000001</v>
      </c>
      <c r="AZ94" s="4">
        <v>0.25469999999999998</v>
      </c>
      <c r="BA94" s="4">
        <v>0.26579999999999998</v>
      </c>
      <c r="BB94" s="4">
        <v>0.28689999999999999</v>
      </c>
      <c r="BC94" s="4">
        <v>0.26329999999999998</v>
      </c>
      <c r="BD94" s="4">
        <f t="shared" si="26"/>
        <v>0.25553333333333333</v>
      </c>
      <c r="BE94" s="4">
        <f t="shared" si="27"/>
        <v>2.2849478476907655E-2</v>
      </c>
    </row>
    <row r="95" spans="1:57" x14ac:dyDescent="0.25">
      <c r="A95" s="4">
        <v>455</v>
      </c>
      <c r="B95" s="4">
        <v>3.3E-3</v>
      </c>
      <c r="C95" s="4">
        <v>-2.3400000000000001E-2</v>
      </c>
      <c r="D95" s="4">
        <v>-1.9400000000000001E-2</v>
      </c>
      <c r="E95" s="4">
        <v>4.19E-2</v>
      </c>
      <c r="F95" s="4">
        <v>1.95E-2</v>
      </c>
      <c r="G95" s="4">
        <v>1.6799999999999999E-2</v>
      </c>
      <c r="H95" s="4">
        <f t="shared" si="14"/>
        <v>6.45E-3</v>
      </c>
      <c r="I95" s="4">
        <f t="shared" si="15"/>
        <v>2.4913028719928856E-2</v>
      </c>
      <c r="J95" s="4">
        <v>5.0599999999999999E-2</v>
      </c>
      <c r="K95" s="4">
        <v>1.7399999999999999E-2</v>
      </c>
      <c r="L95" s="4">
        <v>1.2500000000000001E-2</v>
      </c>
      <c r="M95" s="4">
        <v>7.1800000000000003E-2</v>
      </c>
      <c r="N95" s="4">
        <v>5.3199999999999997E-2</v>
      </c>
      <c r="O95" s="4">
        <v>5.0999999999999997E-2</v>
      </c>
      <c r="P95" s="4">
        <f t="shared" si="16"/>
        <v>4.2750000000000003E-2</v>
      </c>
      <c r="Q95" s="4">
        <f t="shared" si="17"/>
        <v>2.2980317665341355E-2</v>
      </c>
      <c r="R95" s="4">
        <v>0.1628</v>
      </c>
      <c r="S95" s="4">
        <v>0.19800000000000001</v>
      </c>
      <c r="T95" s="4">
        <v>0.1216</v>
      </c>
      <c r="U95" s="4">
        <v>0.1019</v>
      </c>
      <c r="V95" s="4">
        <v>0.10829999999999999</v>
      </c>
      <c r="W95" s="4">
        <v>2.2599999999999999E-2</v>
      </c>
      <c r="X95" s="4">
        <f t="shared" si="18"/>
        <v>0.11919999999999999</v>
      </c>
      <c r="Y95" s="4">
        <f t="shared" si="19"/>
        <v>5.9775948340448803E-2</v>
      </c>
      <c r="Z95" s="4">
        <v>0.34939999999999999</v>
      </c>
      <c r="AA95" s="4">
        <v>0.30409999999999998</v>
      </c>
      <c r="AB95" s="4">
        <v>0.28670000000000001</v>
      </c>
      <c r="AC95" s="4">
        <v>0.18</v>
      </c>
      <c r="AD95" s="4">
        <v>0.159</v>
      </c>
      <c r="AE95" s="4">
        <v>0.16259999999999999</v>
      </c>
      <c r="AF95" s="4">
        <f t="shared" si="20"/>
        <v>0.24029999999999999</v>
      </c>
      <c r="AG95" s="4">
        <f t="shared" si="21"/>
        <v>8.2956952692345182E-2</v>
      </c>
      <c r="AH95" s="4">
        <v>0.59589999999999999</v>
      </c>
      <c r="AI95" s="4">
        <v>0.56269999999999998</v>
      </c>
      <c r="AJ95" s="4">
        <v>0.54769999999999996</v>
      </c>
      <c r="AK95" s="4">
        <v>0.34189999999999998</v>
      </c>
      <c r="AL95" s="4">
        <v>0.3281</v>
      </c>
      <c r="AM95" s="4">
        <v>0.33689999999999998</v>
      </c>
      <c r="AN95" s="4">
        <f t="shared" si="22"/>
        <v>0.45219999999999994</v>
      </c>
      <c r="AO95" s="4">
        <f t="shared" si="23"/>
        <v>0.12871766001602125</v>
      </c>
      <c r="AP95" s="4">
        <v>0.6865</v>
      </c>
      <c r="AQ95" s="4">
        <v>0.69079999999999997</v>
      </c>
      <c r="AR95" s="4">
        <v>0.67949999999999999</v>
      </c>
      <c r="AS95" s="4">
        <v>0.2646</v>
      </c>
      <c r="AT95" s="4">
        <v>0.2495</v>
      </c>
      <c r="AU95" s="4">
        <v>0.25890000000000002</v>
      </c>
      <c r="AV95" s="4">
        <f t="shared" si="24"/>
        <v>0.47163333333333335</v>
      </c>
      <c r="AW95" s="4">
        <f t="shared" si="25"/>
        <v>0.2344660970517202</v>
      </c>
      <c r="AX95" s="4">
        <v>0.22209999999999999</v>
      </c>
      <c r="AY95" s="4">
        <v>0.24610000000000001</v>
      </c>
      <c r="AZ95" s="4">
        <v>0.25829999999999997</v>
      </c>
      <c r="BA95" s="4">
        <v>0.26989999999999997</v>
      </c>
      <c r="BB95" s="4">
        <v>0.2908</v>
      </c>
      <c r="BC95" s="4">
        <v>0.26669999999999999</v>
      </c>
      <c r="BD95" s="4">
        <f t="shared" si="26"/>
        <v>0.25898333333333329</v>
      </c>
      <c r="BE95" s="4">
        <f t="shared" si="27"/>
        <v>2.3314580559526836E-2</v>
      </c>
    </row>
    <row r="96" spans="1:57" x14ac:dyDescent="0.25">
      <c r="A96" s="4">
        <v>460</v>
      </c>
      <c r="B96" s="4">
        <v>2.5999999999999999E-3</v>
      </c>
      <c r="C96" s="4">
        <v>-2.4799999999999999E-2</v>
      </c>
      <c r="D96" s="4">
        <v>-2.0500000000000001E-2</v>
      </c>
      <c r="E96" s="4">
        <v>4.2500000000000003E-2</v>
      </c>
      <c r="F96" s="4">
        <v>1.95E-2</v>
      </c>
      <c r="G96" s="4">
        <v>1.7100000000000001E-2</v>
      </c>
      <c r="H96" s="4">
        <f t="shared" si="14"/>
        <v>6.0666666666666673E-3</v>
      </c>
      <c r="I96" s="4">
        <f t="shared" si="15"/>
        <v>2.5690984151384055E-2</v>
      </c>
      <c r="J96" s="4">
        <v>5.0500000000000003E-2</v>
      </c>
      <c r="K96" s="4">
        <v>1.6799999999999999E-2</v>
      </c>
      <c r="L96" s="4">
        <v>1.18E-2</v>
      </c>
      <c r="M96" s="4">
        <v>7.2900000000000006E-2</v>
      </c>
      <c r="N96" s="4">
        <v>5.3900000000000003E-2</v>
      </c>
      <c r="O96" s="4">
        <v>5.16E-2</v>
      </c>
      <c r="P96" s="4">
        <f t="shared" si="16"/>
        <v>4.2916666666666665E-2</v>
      </c>
      <c r="Q96" s="4">
        <f t="shared" si="17"/>
        <v>2.3676436950408459E-2</v>
      </c>
      <c r="R96" s="4">
        <v>0.1638</v>
      </c>
      <c r="S96" s="4">
        <v>0.15809999999999999</v>
      </c>
      <c r="T96" s="4">
        <v>0.1231</v>
      </c>
      <c r="U96" s="4">
        <v>0.10290000000000001</v>
      </c>
      <c r="V96" s="4">
        <v>0.10920000000000001</v>
      </c>
      <c r="W96" s="4">
        <v>2.2599999999999999E-2</v>
      </c>
      <c r="X96" s="4">
        <f t="shared" si="18"/>
        <v>0.11328333333333331</v>
      </c>
      <c r="Y96" s="4">
        <f t="shared" si="19"/>
        <v>5.0999584965631561E-2</v>
      </c>
      <c r="Z96" s="4">
        <v>0.35270000000000001</v>
      </c>
      <c r="AA96" s="4">
        <v>0.30669999999999997</v>
      </c>
      <c r="AB96" s="4">
        <v>0.28899999999999998</v>
      </c>
      <c r="AC96" s="4">
        <v>0.18190000000000001</v>
      </c>
      <c r="AD96" s="4">
        <v>0.1605</v>
      </c>
      <c r="AE96" s="4">
        <v>0.1641</v>
      </c>
      <c r="AF96" s="4">
        <f t="shared" si="20"/>
        <v>0.2424833333333333</v>
      </c>
      <c r="AG96" s="4">
        <f t="shared" si="21"/>
        <v>8.3631152489169275E-2</v>
      </c>
      <c r="AH96" s="4">
        <v>0.60119999999999996</v>
      </c>
      <c r="AI96" s="4">
        <v>0.56740000000000002</v>
      </c>
      <c r="AJ96" s="4">
        <v>0.55220000000000002</v>
      </c>
      <c r="AK96" s="4">
        <v>0.34460000000000002</v>
      </c>
      <c r="AL96" s="4">
        <v>0.33040000000000003</v>
      </c>
      <c r="AM96" s="4">
        <v>0.33929999999999999</v>
      </c>
      <c r="AN96" s="4">
        <f t="shared" si="22"/>
        <v>0.45585000000000009</v>
      </c>
      <c r="AO96" s="4">
        <f t="shared" si="23"/>
        <v>0.13003962088532797</v>
      </c>
      <c r="AP96" s="4">
        <v>0.69169999999999998</v>
      </c>
      <c r="AQ96" s="4">
        <v>0.69640000000000002</v>
      </c>
      <c r="AR96" s="4">
        <v>0.68500000000000005</v>
      </c>
      <c r="AS96" s="4">
        <v>0.26750000000000002</v>
      </c>
      <c r="AT96" s="4">
        <v>0.252</v>
      </c>
      <c r="AU96" s="4">
        <v>0.26119999999999999</v>
      </c>
      <c r="AV96" s="4">
        <f t="shared" si="24"/>
        <v>0.47563333333333335</v>
      </c>
      <c r="AW96" s="4">
        <f t="shared" si="25"/>
        <v>0.23603818900056545</v>
      </c>
      <c r="AX96" s="4">
        <v>0.22389999999999999</v>
      </c>
      <c r="AY96" s="4">
        <v>0.2492</v>
      </c>
      <c r="AZ96" s="4">
        <v>0.26119999999999999</v>
      </c>
      <c r="BA96" s="4">
        <v>0.27389999999999998</v>
      </c>
      <c r="BB96" s="4">
        <v>0.29499999999999998</v>
      </c>
      <c r="BC96" s="4">
        <v>0.27010000000000001</v>
      </c>
      <c r="BD96" s="4">
        <f t="shared" si="26"/>
        <v>0.26221666666666665</v>
      </c>
      <c r="BE96" s="4">
        <f t="shared" si="27"/>
        <v>2.4133082411218556E-2</v>
      </c>
    </row>
    <row r="97" spans="1:57" x14ac:dyDescent="0.25">
      <c r="A97" s="4">
        <v>465</v>
      </c>
      <c r="B97" s="4">
        <v>1.43333E-3</v>
      </c>
      <c r="C97" s="4">
        <v>-2.6366669999999998E-2</v>
      </c>
      <c r="D97" s="4">
        <v>-2.206667E-2</v>
      </c>
      <c r="E97" s="4">
        <v>4.2500000000000003E-2</v>
      </c>
      <c r="F97" s="4">
        <v>1.9300000000000001E-2</v>
      </c>
      <c r="G97" s="4">
        <v>1.6799999999999999E-2</v>
      </c>
      <c r="H97" s="4">
        <f t="shared" si="14"/>
        <v>5.2666650000000011E-3</v>
      </c>
      <c r="I97" s="4">
        <f t="shared" si="15"/>
        <v>2.6377062328217484E-2</v>
      </c>
      <c r="J97" s="4">
        <v>5.0033330000000001E-2</v>
      </c>
      <c r="K97" s="4">
        <v>1.583333E-2</v>
      </c>
      <c r="L97" s="4">
        <v>1.063333E-2</v>
      </c>
      <c r="M97" s="4">
        <v>7.3400000000000007E-2</v>
      </c>
      <c r="N97" s="4">
        <v>5.4100000000000002E-2</v>
      </c>
      <c r="O97" s="4">
        <v>5.16E-2</v>
      </c>
      <c r="P97" s="4">
        <f t="shared" si="16"/>
        <v>4.2599998333333333E-2</v>
      </c>
      <c r="Q97" s="4">
        <f t="shared" si="17"/>
        <v>2.4312412503355915E-2</v>
      </c>
      <c r="R97" s="4">
        <v>0.16473333000000001</v>
      </c>
      <c r="S97" s="4">
        <v>0.15713332999999999</v>
      </c>
      <c r="T97" s="4">
        <v>0.1239</v>
      </c>
      <c r="U97" s="4">
        <v>0.1036</v>
      </c>
      <c r="V97" s="4">
        <v>0.1099</v>
      </c>
      <c r="W97" s="4">
        <v>2.1700000000000001E-2</v>
      </c>
      <c r="X97" s="4">
        <f t="shared" si="18"/>
        <v>0.11349444333333335</v>
      </c>
      <c r="Y97" s="4">
        <f t="shared" si="19"/>
        <v>5.1332429135038077E-2</v>
      </c>
      <c r="Z97" s="4">
        <v>0.35553332999999998</v>
      </c>
      <c r="AA97" s="4">
        <v>0.30853332999999999</v>
      </c>
      <c r="AB97" s="4">
        <v>0.29043332999999999</v>
      </c>
      <c r="AC97" s="4">
        <v>0.18329999999999999</v>
      </c>
      <c r="AD97" s="4">
        <v>0.1615</v>
      </c>
      <c r="AE97" s="4">
        <v>0.16500000000000001</v>
      </c>
      <c r="AF97" s="4">
        <f t="shared" si="20"/>
        <v>0.24404999833333332</v>
      </c>
      <c r="AG97" s="4">
        <f t="shared" si="21"/>
        <v>8.4252018987875502E-2</v>
      </c>
      <c r="AH97" s="4">
        <v>0.60563332999999997</v>
      </c>
      <c r="AI97" s="4">
        <v>0.57183333000000003</v>
      </c>
      <c r="AJ97" s="4">
        <v>0.55633332999999996</v>
      </c>
      <c r="AK97" s="4">
        <v>0.34720000000000001</v>
      </c>
      <c r="AL97" s="4">
        <v>0.3327</v>
      </c>
      <c r="AM97" s="4">
        <v>0.34179999999999999</v>
      </c>
      <c r="AN97" s="4">
        <f t="shared" si="22"/>
        <v>0.45924999833333335</v>
      </c>
      <c r="AO97" s="4">
        <f t="shared" si="23"/>
        <v>0.13106705608936708</v>
      </c>
      <c r="AP97" s="4">
        <v>0.69663333000000005</v>
      </c>
      <c r="AQ97" s="4">
        <v>0.70163333000000006</v>
      </c>
      <c r="AR97" s="4">
        <v>0.68963333000000004</v>
      </c>
      <c r="AS97" s="4">
        <v>0.2697</v>
      </c>
      <c r="AT97" s="4">
        <v>0.25390000000000001</v>
      </c>
      <c r="AU97" s="4">
        <v>0.26350000000000001</v>
      </c>
      <c r="AV97" s="4">
        <f t="shared" si="24"/>
        <v>0.47916666499999994</v>
      </c>
      <c r="AW97" s="4">
        <f t="shared" si="25"/>
        <v>0.23757645043115452</v>
      </c>
      <c r="AX97" s="4">
        <v>0.22643332999999999</v>
      </c>
      <c r="AY97" s="4">
        <v>0.25143333000000001</v>
      </c>
      <c r="AZ97" s="4">
        <v>0.26433332999999998</v>
      </c>
      <c r="BA97" s="4">
        <v>0.27689999999999998</v>
      </c>
      <c r="BB97" s="4">
        <v>0.29859999999999998</v>
      </c>
      <c r="BC97" s="4">
        <v>0.2727</v>
      </c>
      <c r="BD97" s="4">
        <f t="shared" si="26"/>
        <v>0.26506666499999998</v>
      </c>
      <c r="BE97" s="4">
        <f t="shared" si="27"/>
        <v>2.4501919734312039E-2</v>
      </c>
    </row>
    <row r="98" spans="1:57" x14ac:dyDescent="0.25">
      <c r="A98" s="4">
        <v>470</v>
      </c>
      <c r="B98" s="4">
        <v>9.3333000000000001E-4</v>
      </c>
      <c r="C98" s="4">
        <v>-2.726667E-2</v>
      </c>
      <c r="D98" s="4">
        <v>-2.2966670000000002E-2</v>
      </c>
      <c r="E98" s="4">
        <v>4.3200000000000002E-2</v>
      </c>
      <c r="F98" s="4">
        <v>1.95E-2</v>
      </c>
      <c r="G98" s="4">
        <v>1.7100000000000001E-2</v>
      </c>
      <c r="H98" s="4">
        <f t="shared" si="14"/>
        <v>5.0833316666666663E-3</v>
      </c>
      <c r="I98" s="4">
        <f t="shared" si="15"/>
        <v>2.70394850678288E-2</v>
      </c>
      <c r="J98" s="4">
        <v>5.0033330000000001E-2</v>
      </c>
      <c r="K98" s="4">
        <v>3.013333E-2</v>
      </c>
      <c r="L98" s="4">
        <v>9.9333300000000006E-3</v>
      </c>
      <c r="M98" s="4">
        <v>7.4499999999999997E-2</v>
      </c>
      <c r="N98" s="4">
        <v>5.4899999999999997E-2</v>
      </c>
      <c r="O98" s="4">
        <v>5.2299999999999999E-2</v>
      </c>
      <c r="P98" s="4">
        <f t="shared" si="16"/>
        <v>4.5299998333333334E-2</v>
      </c>
      <c r="Q98" s="4">
        <f t="shared" si="17"/>
        <v>2.2347409866320896E-2</v>
      </c>
      <c r="R98" s="4">
        <v>0.16613333</v>
      </c>
      <c r="S98" s="4">
        <v>0.11393333</v>
      </c>
      <c r="T98" s="4">
        <v>0.1255</v>
      </c>
      <c r="U98" s="4">
        <v>0.1047</v>
      </c>
      <c r="V98" s="4">
        <v>0.111</v>
      </c>
      <c r="W98" s="4">
        <v>3.15E-2</v>
      </c>
      <c r="X98" s="4">
        <f t="shared" si="18"/>
        <v>0.10879444333333332</v>
      </c>
      <c r="Y98" s="4">
        <f t="shared" si="19"/>
        <v>4.3793359360794731E-2</v>
      </c>
      <c r="Z98" s="4">
        <v>0.35863332999999997</v>
      </c>
      <c r="AA98" s="4">
        <v>0.31103333</v>
      </c>
      <c r="AB98" s="4">
        <v>0.29263333000000002</v>
      </c>
      <c r="AC98" s="4">
        <v>0.18540000000000001</v>
      </c>
      <c r="AD98" s="4">
        <v>0.1633</v>
      </c>
      <c r="AE98" s="4">
        <v>0.16669999999999999</v>
      </c>
      <c r="AF98" s="4">
        <f t="shared" si="20"/>
        <v>0.24628333166666669</v>
      </c>
      <c r="AG98" s="4">
        <f t="shared" si="21"/>
        <v>8.4722991972270095E-2</v>
      </c>
      <c r="AH98" s="4">
        <v>0.61093333000000005</v>
      </c>
      <c r="AI98" s="4">
        <v>0.57663333000000006</v>
      </c>
      <c r="AJ98" s="4">
        <v>0.56113332999999999</v>
      </c>
      <c r="AK98" s="4">
        <v>0.34989999999999999</v>
      </c>
      <c r="AL98" s="4">
        <v>0.33510000000000001</v>
      </c>
      <c r="AM98" s="4">
        <v>0.34420000000000001</v>
      </c>
      <c r="AN98" s="4">
        <f t="shared" si="22"/>
        <v>0.46298333166666666</v>
      </c>
      <c r="AO98" s="4">
        <f t="shared" si="23"/>
        <v>0.13243142572793429</v>
      </c>
      <c r="AP98" s="4">
        <v>0.70193333000000002</v>
      </c>
      <c r="AQ98" s="4">
        <v>0.70713333</v>
      </c>
      <c r="AR98" s="4">
        <v>0.69503333</v>
      </c>
      <c r="AS98" s="4">
        <v>0.27239999999999998</v>
      </c>
      <c r="AT98" s="4">
        <v>0.25679999999999997</v>
      </c>
      <c r="AU98" s="4">
        <v>0.26629999999999998</v>
      </c>
      <c r="AV98" s="4">
        <f t="shared" si="24"/>
        <v>0.4832666650000001</v>
      </c>
      <c r="AW98" s="4">
        <f t="shared" si="25"/>
        <v>0.2389991418274689</v>
      </c>
      <c r="AX98" s="4">
        <v>0.22883333</v>
      </c>
      <c r="AY98" s="4">
        <v>0.25443333000000001</v>
      </c>
      <c r="AZ98" s="4">
        <v>0.26743333000000002</v>
      </c>
      <c r="BA98" s="4">
        <v>0.28050000000000003</v>
      </c>
      <c r="BB98" s="4">
        <v>0.3024</v>
      </c>
      <c r="BC98" s="4">
        <v>0.27529999999999999</v>
      </c>
      <c r="BD98" s="4">
        <f t="shared" si="26"/>
        <v>0.26814999833333331</v>
      </c>
      <c r="BE98" s="4">
        <f t="shared" si="27"/>
        <v>2.494461341318676E-2</v>
      </c>
    </row>
    <row r="99" spans="1:57" x14ac:dyDescent="0.25">
      <c r="A99" s="4">
        <v>475</v>
      </c>
      <c r="B99" s="4">
        <v>6.6667000000000004E-5</v>
      </c>
      <c r="C99" s="4">
        <v>-2.8533329999999999E-2</v>
      </c>
      <c r="D99" s="4">
        <v>-2.4233330000000001E-2</v>
      </c>
      <c r="E99" s="4">
        <v>4.3200000000000002E-2</v>
      </c>
      <c r="F99" s="4">
        <v>1.9199999999999998E-2</v>
      </c>
      <c r="G99" s="4">
        <v>1.6799999999999999E-2</v>
      </c>
      <c r="H99" s="4">
        <f t="shared" si="14"/>
        <v>4.4166678333333329E-3</v>
      </c>
      <c r="I99" s="4">
        <f t="shared" si="15"/>
        <v>2.7573494228213737E-2</v>
      </c>
      <c r="J99" s="4">
        <v>4.9966669999999998E-2</v>
      </c>
      <c r="K99" s="4">
        <v>1.4466669999999999E-2</v>
      </c>
      <c r="L99" s="4">
        <v>9.0666700000000006E-3</v>
      </c>
      <c r="M99" s="4">
        <v>7.4899999999999994E-2</v>
      </c>
      <c r="N99" s="4">
        <v>5.4899999999999997E-2</v>
      </c>
      <c r="O99" s="4">
        <v>5.2299999999999999E-2</v>
      </c>
      <c r="P99" s="4">
        <f t="shared" si="16"/>
        <v>4.2600001666666665E-2</v>
      </c>
      <c r="Q99" s="4">
        <f t="shared" si="17"/>
        <v>2.5530007068807016E-2</v>
      </c>
      <c r="R99" s="4">
        <v>0.16726667000000001</v>
      </c>
      <c r="S99" s="4">
        <v>0.11216667</v>
      </c>
      <c r="T99" s="4">
        <v>0.1265</v>
      </c>
      <c r="U99" s="4">
        <v>0.1053</v>
      </c>
      <c r="V99" s="4">
        <v>0.1116</v>
      </c>
      <c r="W99" s="4">
        <v>2.07E-2</v>
      </c>
      <c r="X99" s="4">
        <f t="shared" si="18"/>
        <v>0.10725555666666668</v>
      </c>
      <c r="Y99" s="4">
        <f t="shared" si="19"/>
        <v>4.7979921084800731E-2</v>
      </c>
      <c r="Z99" s="4">
        <v>0.36166667000000002</v>
      </c>
      <c r="AA99" s="4">
        <v>0.31326667000000002</v>
      </c>
      <c r="AB99" s="4">
        <v>0.29456666999999997</v>
      </c>
      <c r="AC99" s="4">
        <v>0.1867</v>
      </c>
      <c r="AD99" s="4">
        <v>0.16420000000000001</v>
      </c>
      <c r="AE99" s="4">
        <v>0.16769999999999999</v>
      </c>
      <c r="AF99" s="4">
        <f t="shared" si="20"/>
        <v>0.24801666833333336</v>
      </c>
      <c r="AG99" s="4">
        <f t="shared" si="21"/>
        <v>8.5529554154884488E-2</v>
      </c>
      <c r="AH99" s="4">
        <v>0.61586666999999995</v>
      </c>
      <c r="AI99" s="4">
        <v>0.58126666999999999</v>
      </c>
      <c r="AJ99" s="4">
        <v>0.56516666999999998</v>
      </c>
      <c r="AK99" s="4">
        <v>0.35239999999999999</v>
      </c>
      <c r="AL99" s="4">
        <v>0.33739999999999998</v>
      </c>
      <c r="AM99" s="4">
        <v>0.3468</v>
      </c>
      <c r="AN99" s="4">
        <f t="shared" si="22"/>
        <v>0.466483335</v>
      </c>
      <c r="AO99" s="4">
        <f t="shared" si="23"/>
        <v>0.13358937888345246</v>
      </c>
      <c r="AP99" s="4">
        <v>0.70756666999999995</v>
      </c>
      <c r="AQ99" s="4">
        <v>0.71286667000000004</v>
      </c>
      <c r="AR99" s="4">
        <v>0.70056666999999995</v>
      </c>
      <c r="AS99" s="4">
        <v>0.2747</v>
      </c>
      <c r="AT99" s="4">
        <v>0.25879999999999997</v>
      </c>
      <c r="AU99" s="4">
        <v>0.26840000000000003</v>
      </c>
      <c r="AV99" s="4">
        <f t="shared" si="24"/>
        <v>0.48715000166666672</v>
      </c>
      <c r="AW99" s="4">
        <f t="shared" si="25"/>
        <v>0.24091844514842214</v>
      </c>
      <c r="AX99" s="4">
        <v>0.23116666999999999</v>
      </c>
      <c r="AY99" s="4">
        <v>0.25786667000000002</v>
      </c>
      <c r="AZ99" s="4">
        <v>0.27046667000000002</v>
      </c>
      <c r="BA99" s="4">
        <v>0.28360000000000002</v>
      </c>
      <c r="BB99" s="4">
        <v>0.30649999999999999</v>
      </c>
      <c r="BC99" s="4">
        <v>0.27950000000000003</v>
      </c>
      <c r="BD99" s="4">
        <f t="shared" si="26"/>
        <v>0.27151666833333338</v>
      </c>
      <c r="BE99" s="4">
        <f t="shared" si="27"/>
        <v>2.5491650788706032E-2</v>
      </c>
    </row>
    <row r="100" spans="1:57" x14ac:dyDescent="0.25">
      <c r="A100" s="4">
        <v>480</v>
      </c>
      <c r="B100" s="4">
        <v>-8.9999999999999998E-4</v>
      </c>
      <c r="C100" s="4">
        <v>-2.9700000000000001E-2</v>
      </c>
      <c r="D100" s="4">
        <v>-2.5600000000000001E-2</v>
      </c>
      <c r="E100" s="4">
        <v>4.3700000000000003E-2</v>
      </c>
      <c r="F100" s="4">
        <v>1.9199999999999998E-2</v>
      </c>
      <c r="G100" s="4">
        <v>1.6899999999999998E-2</v>
      </c>
      <c r="H100" s="4">
        <f t="shared" si="14"/>
        <v>3.933333333333333E-3</v>
      </c>
      <c r="I100" s="4">
        <f t="shared" si="15"/>
        <v>2.8317391593624345E-2</v>
      </c>
      <c r="J100" s="4">
        <v>4.9799999999999997E-2</v>
      </c>
      <c r="K100" s="4">
        <v>1.4E-2</v>
      </c>
      <c r="L100" s="4">
        <v>8.0999999999999996E-3</v>
      </c>
      <c r="M100" s="4">
        <v>7.6399999999999996E-2</v>
      </c>
      <c r="N100" s="4">
        <v>5.5599999999999997E-2</v>
      </c>
      <c r="O100" s="4">
        <v>5.2999999999999999E-2</v>
      </c>
      <c r="P100" s="4">
        <f t="shared" si="16"/>
        <v>4.2816666666666663E-2</v>
      </c>
      <c r="Q100" s="4">
        <f t="shared" si="17"/>
        <v>2.6379417481564423E-2</v>
      </c>
      <c r="R100" s="4">
        <v>0.16839999999999999</v>
      </c>
      <c r="S100" s="4">
        <v>0.11459999999999999</v>
      </c>
      <c r="T100" s="4">
        <v>0.1278</v>
      </c>
      <c r="U100" s="4">
        <v>0.1061</v>
      </c>
      <c r="V100" s="4">
        <v>0.11260000000000001</v>
      </c>
      <c r="W100" s="4">
        <v>3.9899999999999998E-2</v>
      </c>
      <c r="X100" s="4">
        <f t="shared" si="18"/>
        <v>0.11156666666666666</v>
      </c>
      <c r="Y100" s="4">
        <f t="shared" si="19"/>
        <v>4.164087735226852E-2</v>
      </c>
      <c r="Z100" s="4">
        <v>0.36459999999999998</v>
      </c>
      <c r="AA100" s="4">
        <v>0.3155</v>
      </c>
      <c r="AB100" s="4">
        <v>0.2964</v>
      </c>
      <c r="AC100" s="4">
        <v>0.1885</v>
      </c>
      <c r="AD100" s="4">
        <v>0.1656</v>
      </c>
      <c r="AE100" s="4">
        <v>0.16900000000000001</v>
      </c>
      <c r="AF100" s="4">
        <f t="shared" si="20"/>
        <v>0.24993333333333334</v>
      </c>
      <c r="AG100" s="4">
        <f t="shared" si="21"/>
        <v>8.6073170422999168E-2</v>
      </c>
      <c r="AH100" s="4">
        <v>0.62039999999999995</v>
      </c>
      <c r="AI100" s="4">
        <v>0.58550000000000002</v>
      </c>
      <c r="AJ100" s="4">
        <v>0.56940000000000002</v>
      </c>
      <c r="AK100" s="4">
        <v>0.35510000000000003</v>
      </c>
      <c r="AL100" s="4">
        <v>0.3397</v>
      </c>
      <c r="AM100" s="4">
        <v>0.34910000000000002</v>
      </c>
      <c r="AN100" s="4">
        <f t="shared" si="22"/>
        <v>0.46986666666666671</v>
      </c>
      <c r="AO100" s="4">
        <f t="shared" si="23"/>
        <v>0.13463845909199412</v>
      </c>
      <c r="AP100" s="4">
        <v>0.71220000000000006</v>
      </c>
      <c r="AQ100" s="4">
        <v>0.7177</v>
      </c>
      <c r="AR100" s="4">
        <v>0.70540000000000003</v>
      </c>
      <c r="AS100" s="4">
        <v>0.2772</v>
      </c>
      <c r="AT100" s="4">
        <v>0.2611</v>
      </c>
      <c r="AU100" s="4">
        <v>0.27060000000000001</v>
      </c>
      <c r="AV100" s="4">
        <f t="shared" si="24"/>
        <v>0.49069999999999997</v>
      </c>
      <c r="AW100" s="4">
        <f t="shared" si="25"/>
        <v>0.2422518359063561</v>
      </c>
      <c r="AX100" s="4">
        <v>0.2334</v>
      </c>
      <c r="AY100" s="4">
        <v>0.26029999999999998</v>
      </c>
      <c r="AZ100" s="4">
        <v>0.27310000000000001</v>
      </c>
      <c r="BA100" s="4">
        <v>0.28749999999999998</v>
      </c>
      <c r="BB100" s="4">
        <v>0.31069999999999998</v>
      </c>
      <c r="BC100" s="4">
        <v>0.28299999999999997</v>
      </c>
      <c r="BD100" s="4">
        <f t="shared" si="26"/>
        <v>0.27466666666666667</v>
      </c>
      <c r="BE100" s="4">
        <f t="shared" si="27"/>
        <v>2.6246269576201992E-2</v>
      </c>
    </row>
  </sheetData>
  <mergeCells count="22">
    <mergeCell ref="AH2:AO2"/>
    <mergeCell ref="AP2:AW2"/>
    <mergeCell ref="AX2:BE2"/>
    <mergeCell ref="AH3:AJ3"/>
    <mergeCell ref="AK3:AM3"/>
    <mergeCell ref="AP3:AR3"/>
    <mergeCell ref="AS3:AU3"/>
    <mergeCell ref="AX3:AZ3"/>
    <mergeCell ref="BA3:BC3"/>
    <mergeCell ref="A2:A3"/>
    <mergeCell ref="B3:D3"/>
    <mergeCell ref="E3:G3"/>
    <mergeCell ref="J3:L3"/>
    <mergeCell ref="M3:O3"/>
    <mergeCell ref="R3:T3"/>
    <mergeCell ref="U3:W3"/>
    <mergeCell ref="Z3:AB3"/>
    <mergeCell ref="AC3:AE3"/>
    <mergeCell ref="B2:I2"/>
    <mergeCell ref="J2:Q2"/>
    <mergeCell ref="R2:Y2"/>
    <mergeCell ref="Z2:A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00"/>
  <sheetViews>
    <sheetView workbookViewId="0">
      <selection sqref="A1:XFD1048576"/>
    </sheetView>
  </sheetViews>
  <sheetFormatPr baseColWidth="10" defaultColWidth="11.44140625" defaultRowHeight="13.2" x14ac:dyDescent="0.25"/>
  <cols>
    <col min="1" max="16384" width="11.44140625" style="1"/>
  </cols>
  <sheetData>
    <row r="1" spans="1:57" x14ac:dyDescent="0.25">
      <c r="K1" s="7" t="s">
        <v>25</v>
      </c>
    </row>
    <row r="2" spans="1:57" ht="13.8" x14ac:dyDescent="0.3">
      <c r="A2" s="5" t="s">
        <v>0</v>
      </c>
      <c r="B2" s="2" t="s">
        <v>1</v>
      </c>
      <c r="C2" s="2"/>
      <c r="D2" s="2"/>
      <c r="E2" s="2"/>
      <c r="F2" s="2"/>
      <c r="G2" s="2"/>
      <c r="H2" s="2"/>
      <c r="I2" s="2"/>
      <c r="J2" s="2" t="s">
        <v>2</v>
      </c>
      <c r="K2" s="2"/>
      <c r="L2" s="2"/>
      <c r="M2" s="2"/>
      <c r="N2" s="2"/>
      <c r="O2" s="2"/>
      <c r="P2" s="2"/>
      <c r="Q2" s="2"/>
      <c r="R2" s="2" t="s">
        <v>3</v>
      </c>
      <c r="S2" s="2"/>
      <c r="T2" s="2"/>
      <c r="U2" s="2"/>
      <c r="V2" s="2"/>
      <c r="W2" s="2"/>
      <c r="X2" s="2"/>
      <c r="Y2" s="2"/>
      <c r="Z2" s="2" t="s">
        <v>4</v>
      </c>
      <c r="AA2" s="2"/>
      <c r="AB2" s="2"/>
      <c r="AC2" s="2"/>
      <c r="AD2" s="2"/>
      <c r="AE2" s="2"/>
      <c r="AF2" s="2"/>
      <c r="AG2" s="2"/>
      <c r="AH2" s="2" t="s">
        <v>5</v>
      </c>
      <c r="AI2" s="2"/>
      <c r="AJ2" s="2"/>
      <c r="AK2" s="2"/>
      <c r="AL2" s="2"/>
      <c r="AM2" s="2"/>
      <c r="AN2" s="2"/>
      <c r="AO2" s="2"/>
      <c r="AP2" s="2" t="s">
        <v>6</v>
      </c>
      <c r="AQ2" s="2"/>
      <c r="AR2" s="2"/>
      <c r="AS2" s="2"/>
      <c r="AT2" s="2"/>
      <c r="AU2" s="2"/>
      <c r="AV2" s="2"/>
      <c r="AW2" s="2"/>
      <c r="AX2" s="2" t="s">
        <v>27</v>
      </c>
      <c r="AY2" s="2"/>
      <c r="AZ2" s="2"/>
      <c r="BA2" s="2"/>
      <c r="BB2" s="2"/>
      <c r="BC2" s="2"/>
      <c r="BD2" s="2"/>
      <c r="BE2" s="2"/>
    </row>
    <row r="3" spans="1:57" x14ac:dyDescent="0.25">
      <c r="A3" s="5"/>
      <c r="B3" s="2" t="s">
        <v>14</v>
      </c>
      <c r="C3" s="2"/>
      <c r="D3" s="2"/>
      <c r="E3" s="2" t="s">
        <v>15</v>
      </c>
      <c r="F3" s="2"/>
      <c r="G3" s="2"/>
      <c r="H3" s="3" t="s">
        <v>17</v>
      </c>
      <c r="I3" s="3" t="s">
        <v>18</v>
      </c>
      <c r="J3" s="2" t="s">
        <v>14</v>
      </c>
      <c r="K3" s="2"/>
      <c r="L3" s="2"/>
      <c r="M3" s="2" t="s">
        <v>15</v>
      </c>
      <c r="N3" s="2"/>
      <c r="O3" s="2"/>
      <c r="P3" s="3" t="s">
        <v>17</v>
      </c>
      <c r="Q3" s="3" t="s">
        <v>18</v>
      </c>
      <c r="R3" s="2" t="s">
        <v>14</v>
      </c>
      <c r="S3" s="2"/>
      <c r="T3" s="2"/>
      <c r="U3" s="2" t="s">
        <v>15</v>
      </c>
      <c r="V3" s="2"/>
      <c r="W3" s="2"/>
      <c r="X3" s="3" t="s">
        <v>17</v>
      </c>
      <c r="Y3" s="3" t="s">
        <v>18</v>
      </c>
      <c r="Z3" s="2" t="s">
        <v>14</v>
      </c>
      <c r="AA3" s="2"/>
      <c r="AB3" s="2"/>
      <c r="AC3" s="2" t="s">
        <v>15</v>
      </c>
      <c r="AD3" s="2"/>
      <c r="AE3" s="2"/>
      <c r="AF3" s="3" t="s">
        <v>17</v>
      </c>
      <c r="AG3" s="3" t="s">
        <v>18</v>
      </c>
      <c r="AH3" s="2" t="s">
        <v>14</v>
      </c>
      <c r="AI3" s="2"/>
      <c r="AJ3" s="2"/>
      <c r="AK3" s="2" t="s">
        <v>15</v>
      </c>
      <c r="AL3" s="2"/>
      <c r="AM3" s="2"/>
      <c r="AN3" s="3" t="s">
        <v>17</v>
      </c>
      <c r="AO3" s="3" t="s">
        <v>18</v>
      </c>
      <c r="AP3" s="2" t="s">
        <v>14</v>
      </c>
      <c r="AQ3" s="2"/>
      <c r="AR3" s="2"/>
      <c r="AS3" s="2" t="s">
        <v>15</v>
      </c>
      <c r="AT3" s="2"/>
      <c r="AU3" s="2"/>
      <c r="AV3" s="3" t="s">
        <v>17</v>
      </c>
      <c r="AW3" s="3" t="s">
        <v>18</v>
      </c>
      <c r="AX3" s="2" t="s">
        <v>14</v>
      </c>
      <c r="AY3" s="2"/>
      <c r="AZ3" s="2"/>
      <c r="BA3" s="2" t="s">
        <v>15</v>
      </c>
      <c r="BB3" s="2"/>
      <c r="BC3" s="2"/>
      <c r="BD3" s="3" t="s">
        <v>17</v>
      </c>
      <c r="BE3" s="3" t="s">
        <v>18</v>
      </c>
    </row>
    <row r="4" spans="1:57" x14ac:dyDescent="0.25">
      <c r="A4" s="4">
        <v>0</v>
      </c>
      <c r="B4" s="4">
        <v>-5.1333300000000002E-3</v>
      </c>
      <c r="C4" s="4">
        <v>7.1000000000000004E-3</v>
      </c>
      <c r="D4" s="4">
        <v>3.7000000000000002E-3</v>
      </c>
      <c r="E4" s="4">
        <v>3.3999999999999998E-3</v>
      </c>
      <c r="F4" s="4">
        <v>9.4999999999999998E-3</v>
      </c>
      <c r="G4" s="4">
        <v>1.09E-2</v>
      </c>
      <c r="H4" s="4">
        <f>AVERAGE(B4:G4)</f>
        <v>4.9111116666666664E-3</v>
      </c>
      <c r="I4" s="4">
        <f>STDEVA(B4:G4)</f>
        <v>5.7681360953792228E-3</v>
      </c>
      <c r="J4" s="4">
        <v>2.0466669999999999E-2</v>
      </c>
      <c r="K4" s="4">
        <v>2.4466669999999999E-2</v>
      </c>
      <c r="L4" s="4">
        <v>1.7100000000000001E-2</v>
      </c>
      <c r="M4" s="4">
        <v>5.4999999999999997E-3</v>
      </c>
      <c r="N4" s="4">
        <v>1.14E-2</v>
      </c>
      <c r="O4" s="4">
        <v>7.0000000000000001E-3</v>
      </c>
      <c r="P4" s="4">
        <f>AVERAGE(J4:O4)</f>
        <v>1.4322223333333337E-2</v>
      </c>
      <c r="Q4" s="4">
        <f>STDEVA(J4:O4)</f>
        <v>7.594287781201507E-3</v>
      </c>
      <c r="R4" s="4">
        <v>1.226667E-2</v>
      </c>
      <c r="S4" s="4">
        <v>1.326667E-2</v>
      </c>
      <c r="T4" s="4">
        <v>1.09E-2</v>
      </c>
      <c r="U4" s="4">
        <v>2.01E-2</v>
      </c>
      <c r="V4" s="4">
        <v>6.1000000000000004E-3</v>
      </c>
      <c r="W4" s="4">
        <v>7.3000000000000001E-3</v>
      </c>
      <c r="X4" s="4">
        <f>AVERAGE(R4:W4)</f>
        <v>1.1655556666666666E-2</v>
      </c>
      <c r="Y4" s="4">
        <f>STDEVA(R4:W4)</f>
        <v>4.9936703639414026E-3</v>
      </c>
      <c r="Z4" s="4">
        <v>1.6899999999999998E-2</v>
      </c>
      <c r="AA4" s="4">
        <v>1.03E-2</v>
      </c>
      <c r="AB4" s="4">
        <v>1.1299999999999999E-2</v>
      </c>
      <c r="AC4" s="4">
        <v>8.6999999999999994E-3</v>
      </c>
      <c r="AD4" s="4">
        <v>6.3E-3</v>
      </c>
      <c r="AE4" s="4">
        <v>1.43E-2</v>
      </c>
      <c r="AF4" s="4">
        <f>AVERAGE(Z4:AE4)</f>
        <v>1.1299999999999999E-2</v>
      </c>
      <c r="AG4" s="4">
        <f>STDEVA(Z4:AE4)</f>
        <v>3.824133888869478E-3</v>
      </c>
      <c r="AH4" s="4">
        <v>1.7866670000000001E-2</v>
      </c>
      <c r="AI4" s="4">
        <v>1.6466669999999999E-2</v>
      </c>
      <c r="AJ4" s="4">
        <v>1.626667E-2</v>
      </c>
      <c r="AK4" s="4">
        <v>1.1299999999999999E-2</v>
      </c>
      <c r="AL4" s="4">
        <v>1.03E-2</v>
      </c>
      <c r="AM4" s="4">
        <v>1.12E-2</v>
      </c>
      <c r="AN4" s="4">
        <f>AVERAGE(AH4:AM4)</f>
        <v>1.3900001666666667E-2</v>
      </c>
      <c r="AO4" s="4">
        <f>STDEVA(AH4:AM4)</f>
        <v>3.3146158952941543E-3</v>
      </c>
      <c r="AP4" s="4">
        <v>2.326667E-2</v>
      </c>
      <c r="AQ4" s="4">
        <v>2.4766670000000001E-2</v>
      </c>
      <c r="AR4" s="4">
        <v>2.4566669999999999E-2</v>
      </c>
      <c r="AS4" s="4">
        <v>8.5000000000000006E-3</v>
      </c>
      <c r="AT4" s="4">
        <v>9.7000000000000003E-3</v>
      </c>
      <c r="AU4" s="4">
        <v>4.1999999999999997E-3</v>
      </c>
      <c r="AV4" s="4">
        <f>AVERAGE(AP4:AU4)</f>
        <v>1.5833335E-2</v>
      </c>
      <c r="AW4" s="4">
        <f>STDEVA(AP4:AU4)</f>
        <v>9.3601299919750039E-3</v>
      </c>
      <c r="AX4" s="4">
        <v>1.6666700000000001E-3</v>
      </c>
      <c r="AY4" s="4">
        <v>2.1866670000000001E-2</v>
      </c>
      <c r="AZ4" s="4">
        <v>2.7566670000000001E-2</v>
      </c>
      <c r="BA4" s="4">
        <v>-1.8E-3</v>
      </c>
      <c r="BB4" s="4">
        <v>8.0000000000000004E-4</v>
      </c>
      <c r="BC4" s="4">
        <v>4.0000000000000002E-4</v>
      </c>
      <c r="BD4" s="4">
        <f>AVERAGE(AX4:BC4)</f>
        <v>8.4166683333333336E-3</v>
      </c>
      <c r="BE4" s="4">
        <f>STDEVA(AX4:BC4)</f>
        <v>1.280506544822543E-2</v>
      </c>
    </row>
    <row r="5" spans="1:57" x14ac:dyDescent="0.25">
      <c r="A5" s="4">
        <v>5</v>
      </c>
      <c r="B5" s="4">
        <v>7.9000000000000008E-3</v>
      </c>
      <c r="C5" s="4">
        <v>5.1999999999999998E-3</v>
      </c>
      <c r="D5" s="4">
        <v>3.7000000000000002E-3</v>
      </c>
      <c r="E5" s="4">
        <v>4.5999999999999999E-3</v>
      </c>
      <c r="F5" s="4">
        <v>8.0999999999999996E-3</v>
      </c>
      <c r="G5" s="4">
        <v>1.0500000000000001E-2</v>
      </c>
      <c r="H5" s="4">
        <f t="shared" ref="H5:H68" si="0">AVERAGE(B5:G5)</f>
        <v>6.6666666666666671E-3</v>
      </c>
      <c r="I5" s="4">
        <f t="shared" ref="I5:I68" si="1">STDEVA(B5:G5)</f>
        <v>2.5881782524908642E-3</v>
      </c>
      <c r="J5" s="4">
        <v>4.4000000000000003E-3</v>
      </c>
      <c r="K5" s="4">
        <v>8.8999999999999999E-3</v>
      </c>
      <c r="L5" s="4">
        <v>1.06E-2</v>
      </c>
      <c r="M5" s="4">
        <v>3.3999999999999998E-3</v>
      </c>
      <c r="N5" s="4">
        <v>8.3999999999999995E-3</v>
      </c>
      <c r="O5" s="4">
        <v>6.3E-3</v>
      </c>
      <c r="P5" s="4">
        <f t="shared" ref="P5:P68" si="2">AVERAGE(J5:O5)</f>
        <v>6.9999999999999993E-3</v>
      </c>
      <c r="Q5" s="4">
        <f t="shared" ref="Q5:Q68" si="3">STDEVA(J5:O5)</f>
        <v>2.783522947633091E-3</v>
      </c>
      <c r="R5" s="4">
        <v>4.0000000000000001E-3</v>
      </c>
      <c r="S5" s="4">
        <v>4.5999999999999999E-3</v>
      </c>
      <c r="T5" s="4">
        <v>7.6E-3</v>
      </c>
      <c r="U5" s="4">
        <v>1.6E-2</v>
      </c>
      <c r="V5" s="4">
        <v>5.7999999999999996E-3</v>
      </c>
      <c r="W5" s="4">
        <v>7.0000000000000001E-3</v>
      </c>
      <c r="X5" s="4">
        <f t="shared" ref="X5:X68" si="4">AVERAGE(R5:W5)</f>
        <v>7.4999999999999997E-3</v>
      </c>
      <c r="Y5" s="4">
        <f t="shared" ref="Y5:Y68" si="5">STDEVA(R5:W5)</f>
        <v>4.3831495525478029E-3</v>
      </c>
      <c r="Z5" s="4">
        <v>1.15E-2</v>
      </c>
      <c r="AA5" s="4">
        <v>6.8999999999999999E-3</v>
      </c>
      <c r="AB5" s="4">
        <v>7.1999999999999998E-3</v>
      </c>
      <c r="AC5" s="4">
        <v>8.8000000000000005E-3</v>
      </c>
      <c r="AD5" s="4">
        <v>6.3E-3</v>
      </c>
      <c r="AE5" s="4">
        <v>1.21E-2</v>
      </c>
      <c r="AF5" s="4">
        <f t="shared" ref="AF5:AF68" si="6">AVERAGE(Z5:AE5)</f>
        <v>8.8000000000000005E-3</v>
      </c>
      <c r="AG5" s="4">
        <f t="shared" ref="AG5:AG68" si="7">STDEVA(Z5:AE5)</f>
        <v>2.4738633753705963E-3</v>
      </c>
      <c r="AH5" s="4">
        <v>1.4800000000000001E-2</v>
      </c>
      <c r="AI5" s="4">
        <v>1.3899999999999999E-2</v>
      </c>
      <c r="AJ5" s="4">
        <v>1.2999999999999999E-2</v>
      </c>
      <c r="AK5" s="4">
        <v>1.12E-2</v>
      </c>
      <c r="AL5" s="4">
        <v>1.06E-2</v>
      </c>
      <c r="AM5" s="4">
        <v>1.0800000000000001E-2</v>
      </c>
      <c r="AN5" s="4">
        <f t="shared" ref="AN5:AN68" si="8">AVERAGE(AH5:AM5)</f>
        <v>1.2383333333333335E-2</v>
      </c>
      <c r="AO5" s="4">
        <f t="shared" ref="AO5:AO68" si="9">STDEVA(AH5:AM5)</f>
        <v>1.7668238923748644E-3</v>
      </c>
      <c r="AP5" s="4">
        <v>1.66E-2</v>
      </c>
      <c r="AQ5" s="4">
        <v>1.49E-2</v>
      </c>
      <c r="AR5" s="4">
        <v>1.67E-2</v>
      </c>
      <c r="AS5" s="4">
        <v>7.7000000000000002E-3</v>
      </c>
      <c r="AT5" s="4">
        <v>7.7999999999999996E-3</v>
      </c>
      <c r="AU5" s="4">
        <v>3.0999999999999999E-3</v>
      </c>
      <c r="AV5" s="4">
        <f t="shared" ref="AV5:AV68" si="10">AVERAGE(AP5:AU5)</f>
        <v>1.1133333333333334E-2</v>
      </c>
      <c r="AW5" s="4">
        <f t="shared" ref="AW5:AW68" si="11">STDEVA(AP5:AU5)</f>
        <v>5.7007601832270291E-3</v>
      </c>
      <c r="AX5" s="4">
        <v>7.1999999999999998E-3</v>
      </c>
      <c r="AY5" s="4">
        <v>4.1000000000000003E-3</v>
      </c>
      <c r="AZ5" s="4">
        <v>4.1000000000000003E-3</v>
      </c>
      <c r="BA5" s="4">
        <v>5.0000000000000001E-4</v>
      </c>
      <c r="BB5" s="4">
        <v>2.8999999999999998E-3</v>
      </c>
      <c r="BC5" s="4">
        <v>2.2000000000000001E-3</v>
      </c>
      <c r="BD5" s="4">
        <f t="shared" ref="BD5:BD68" si="12">AVERAGE(AX5:BC5)</f>
        <v>3.5000000000000001E-3</v>
      </c>
      <c r="BE5" s="4">
        <f t="shared" ref="BE5:BE68" si="13">STDEVA(AX5:BC5)</f>
        <v>2.2565460332109339E-3</v>
      </c>
    </row>
    <row r="6" spans="1:57" x14ac:dyDescent="0.25">
      <c r="A6" s="4">
        <v>10</v>
      </c>
      <c r="B6" s="4">
        <v>8.3999999999999995E-3</v>
      </c>
      <c r="C6" s="4">
        <v>5.7999999999999996E-3</v>
      </c>
      <c r="D6" s="4">
        <v>4.8999999999999998E-3</v>
      </c>
      <c r="E6" s="4">
        <v>5.8999999999999999E-3</v>
      </c>
      <c r="F6" s="4">
        <v>8.0999999999999996E-3</v>
      </c>
      <c r="G6" s="4">
        <v>9.9000000000000008E-3</v>
      </c>
      <c r="H6" s="4">
        <f t="shared" si="0"/>
        <v>7.1666666666666658E-3</v>
      </c>
      <c r="I6" s="4">
        <f t="shared" si="1"/>
        <v>1.9221515722405108E-3</v>
      </c>
      <c r="J6" s="4">
        <v>5.0000000000000001E-3</v>
      </c>
      <c r="K6" s="4">
        <v>9.2999999999999992E-3</v>
      </c>
      <c r="L6" s="4">
        <v>1.0699999999999999E-2</v>
      </c>
      <c r="M6" s="4">
        <v>4.0000000000000001E-3</v>
      </c>
      <c r="N6" s="4">
        <v>8.0000000000000002E-3</v>
      </c>
      <c r="O6" s="4">
        <v>6.7000000000000002E-3</v>
      </c>
      <c r="P6" s="4">
        <f t="shared" si="2"/>
        <v>7.2833333333333335E-3</v>
      </c>
      <c r="Q6" s="4">
        <f t="shared" si="3"/>
        <v>2.5529721241460243E-3</v>
      </c>
      <c r="R6" s="4">
        <v>5.0000000000000001E-3</v>
      </c>
      <c r="S6" s="4">
        <v>5.7000000000000002E-3</v>
      </c>
      <c r="T6" s="4">
        <v>7.7000000000000002E-3</v>
      </c>
      <c r="U6" s="4">
        <v>1.5599999999999999E-2</v>
      </c>
      <c r="V6" s="4">
        <v>6.3E-3</v>
      </c>
      <c r="W6" s="4">
        <v>7.1000000000000004E-3</v>
      </c>
      <c r="X6" s="4">
        <f t="shared" si="4"/>
        <v>7.9000000000000008E-3</v>
      </c>
      <c r="Y6" s="4">
        <f t="shared" si="5"/>
        <v>3.8930707674019994E-3</v>
      </c>
      <c r="Z6" s="4">
        <v>1.11E-2</v>
      </c>
      <c r="AA6" s="4">
        <v>7.1999999999999998E-3</v>
      </c>
      <c r="AB6" s="4">
        <v>7.4000000000000003E-3</v>
      </c>
      <c r="AC6" s="4">
        <v>9.7000000000000003E-3</v>
      </c>
      <c r="AD6" s="4">
        <v>7.3000000000000001E-3</v>
      </c>
      <c r="AE6" s="4">
        <v>1.1900000000000001E-2</v>
      </c>
      <c r="AF6" s="4">
        <f t="shared" si="6"/>
        <v>9.1000000000000004E-3</v>
      </c>
      <c r="AG6" s="4">
        <f t="shared" si="7"/>
        <v>2.0947553556441862E-3</v>
      </c>
      <c r="AH6" s="4">
        <v>1.7399999999999999E-2</v>
      </c>
      <c r="AI6" s="4">
        <v>1.6500000000000001E-2</v>
      </c>
      <c r="AJ6" s="4">
        <v>1.54E-2</v>
      </c>
      <c r="AK6" s="4">
        <v>1.21E-2</v>
      </c>
      <c r="AL6" s="4">
        <v>1.1599999999999999E-2</v>
      </c>
      <c r="AM6" s="4">
        <v>1.1299999999999999E-2</v>
      </c>
      <c r="AN6" s="4">
        <f t="shared" si="8"/>
        <v>1.405E-2</v>
      </c>
      <c r="AO6" s="4">
        <f t="shared" si="9"/>
        <v>2.6987033923719741E-3</v>
      </c>
      <c r="AP6" s="4">
        <v>1.9699999999999999E-2</v>
      </c>
      <c r="AQ6" s="4">
        <v>1.7999999999999999E-2</v>
      </c>
      <c r="AR6" s="4">
        <v>0.02</v>
      </c>
      <c r="AS6" s="4">
        <v>8.9999999999999993E-3</v>
      </c>
      <c r="AT6" s="4">
        <v>8.8000000000000005E-3</v>
      </c>
      <c r="AU6" s="4">
        <v>3.7000000000000002E-3</v>
      </c>
      <c r="AV6" s="4">
        <f t="shared" si="10"/>
        <v>1.3199999999999998E-2</v>
      </c>
      <c r="AW6" s="4">
        <f t="shared" si="11"/>
        <v>6.9105716116686046E-3</v>
      </c>
      <c r="AX6" s="4">
        <v>6.7000000000000002E-3</v>
      </c>
      <c r="AY6" s="4">
        <v>5.5999999999999999E-3</v>
      </c>
      <c r="AZ6" s="4">
        <v>5.4999999999999997E-3</v>
      </c>
      <c r="BA6" s="4">
        <v>4.8999999999999998E-3</v>
      </c>
      <c r="BB6" s="4">
        <v>3.8999999999999998E-3</v>
      </c>
      <c r="BC6" s="4">
        <v>4.0000000000000001E-3</v>
      </c>
      <c r="BD6" s="4">
        <f t="shared" si="12"/>
        <v>5.0999999999999995E-3</v>
      </c>
      <c r="BE6" s="4">
        <f t="shared" si="13"/>
        <v>1.0639548862616309E-3</v>
      </c>
    </row>
    <row r="7" spans="1:57" x14ac:dyDescent="0.25">
      <c r="A7" s="4">
        <v>15</v>
      </c>
      <c r="B7" s="4">
        <v>8.9666699999999995E-3</v>
      </c>
      <c r="C7" s="4">
        <v>6.3E-3</v>
      </c>
      <c r="D7" s="4">
        <v>5.0000000000000001E-3</v>
      </c>
      <c r="E7" s="4">
        <v>6.1000000000000004E-3</v>
      </c>
      <c r="F7" s="4">
        <v>8.0999999999999996E-3</v>
      </c>
      <c r="G7" s="4">
        <v>9.7999999999999997E-3</v>
      </c>
      <c r="H7" s="4">
        <f t="shared" si="0"/>
        <v>7.3777783333333347E-3</v>
      </c>
      <c r="I7" s="4">
        <f t="shared" si="1"/>
        <v>1.8634104257561365E-3</v>
      </c>
      <c r="J7" s="4">
        <v>5.6666700000000004E-3</v>
      </c>
      <c r="K7" s="4">
        <v>9.3666700000000006E-3</v>
      </c>
      <c r="L7" s="4">
        <v>1.1599999999999999E-2</v>
      </c>
      <c r="M7" s="4">
        <v>4.1000000000000003E-3</v>
      </c>
      <c r="N7" s="4">
        <v>7.4000000000000003E-3</v>
      </c>
      <c r="O7" s="4">
        <v>7.0000000000000001E-3</v>
      </c>
      <c r="P7" s="4">
        <f t="shared" si="2"/>
        <v>7.5222233333333338E-3</v>
      </c>
      <c r="Q7" s="4">
        <f t="shared" si="3"/>
        <v>2.6635537358398955E-3</v>
      </c>
      <c r="R7" s="4">
        <v>6.16667E-3</v>
      </c>
      <c r="S7" s="4">
        <v>6.8666700000000001E-3</v>
      </c>
      <c r="T7" s="4">
        <v>7.4000000000000003E-3</v>
      </c>
      <c r="U7" s="4">
        <v>1.5100000000000001E-2</v>
      </c>
      <c r="V7" s="4">
        <v>6.8999999999999999E-3</v>
      </c>
      <c r="W7" s="4">
        <v>7.3000000000000001E-3</v>
      </c>
      <c r="X7" s="4">
        <f t="shared" si="4"/>
        <v>8.2888900000000001E-3</v>
      </c>
      <c r="Y7" s="4">
        <f t="shared" si="5"/>
        <v>3.3649603618824417E-3</v>
      </c>
      <c r="Z7" s="4">
        <v>1.0999999999999999E-2</v>
      </c>
      <c r="AA7" s="4">
        <v>7.1000000000000004E-3</v>
      </c>
      <c r="AB7" s="4">
        <v>7.3000000000000001E-3</v>
      </c>
      <c r="AC7" s="4">
        <v>1.0699999999999999E-2</v>
      </c>
      <c r="AD7" s="4">
        <v>8.3999999999999995E-3</v>
      </c>
      <c r="AE7" s="4">
        <v>1.2699999999999999E-2</v>
      </c>
      <c r="AF7" s="4">
        <f t="shared" si="6"/>
        <v>9.5333333333333329E-3</v>
      </c>
      <c r="AG7" s="4">
        <f t="shared" si="7"/>
        <v>2.2686266036231403E-3</v>
      </c>
      <c r="AH7" s="4">
        <v>2.036667E-2</v>
      </c>
      <c r="AI7" s="4">
        <v>1.9666670000000001E-2</v>
      </c>
      <c r="AJ7" s="4">
        <v>1.8266669999999999E-2</v>
      </c>
      <c r="AK7" s="4">
        <v>1.3899999999999999E-2</v>
      </c>
      <c r="AL7" s="4">
        <v>1.34E-2</v>
      </c>
      <c r="AM7" s="4">
        <v>1.32E-2</v>
      </c>
      <c r="AN7" s="4">
        <f t="shared" si="8"/>
        <v>1.6466668333333333E-2</v>
      </c>
      <c r="AO7" s="4">
        <f t="shared" si="9"/>
        <v>3.3272629191779639E-3</v>
      </c>
      <c r="AP7" s="4">
        <v>2.3066670000000001E-2</v>
      </c>
      <c r="AQ7" s="4">
        <v>2.146667E-2</v>
      </c>
      <c r="AR7" s="4">
        <v>2.3466669999999999E-2</v>
      </c>
      <c r="AS7" s="4">
        <v>9.9000000000000008E-3</v>
      </c>
      <c r="AT7" s="4">
        <v>9.5999999999999992E-3</v>
      </c>
      <c r="AU7" s="4">
        <v>4.5999999999999999E-3</v>
      </c>
      <c r="AV7" s="4">
        <f t="shared" si="10"/>
        <v>1.5350001666666668E-2</v>
      </c>
      <c r="AW7" s="4">
        <f t="shared" si="11"/>
        <v>8.2603689949866405E-3</v>
      </c>
      <c r="AX7" s="4">
        <v>8.2666700000000003E-3</v>
      </c>
      <c r="AY7" s="4">
        <v>6.6666700000000004E-3</v>
      </c>
      <c r="AZ7" s="4">
        <v>6.8666700000000001E-3</v>
      </c>
      <c r="BA7" s="4">
        <v>8.6E-3</v>
      </c>
      <c r="BB7" s="4">
        <v>5.3E-3</v>
      </c>
      <c r="BC7" s="4">
        <v>5.7999999999999996E-3</v>
      </c>
      <c r="BD7" s="4">
        <f t="shared" si="12"/>
        <v>6.916668333333334E-3</v>
      </c>
      <c r="BE7" s="4">
        <f t="shared" si="13"/>
        <v>1.3100895898131039E-3</v>
      </c>
    </row>
    <row r="8" spans="1:57" x14ac:dyDescent="0.25">
      <c r="A8" s="4">
        <v>20</v>
      </c>
      <c r="B8" s="4">
        <v>9.0666700000000006E-3</v>
      </c>
      <c r="C8" s="4">
        <v>6.1999999999999998E-3</v>
      </c>
      <c r="D8" s="4">
        <v>5.0000000000000001E-3</v>
      </c>
      <c r="E8" s="4">
        <v>6.1999999999999998E-3</v>
      </c>
      <c r="F8" s="4">
        <v>8.0000000000000002E-3</v>
      </c>
      <c r="G8" s="4">
        <v>9.1999999999999998E-3</v>
      </c>
      <c r="H8" s="4">
        <f t="shared" si="0"/>
        <v>7.2777783333333344E-3</v>
      </c>
      <c r="I8" s="4">
        <f t="shared" si="1"/>
        <v>1.7278981494337757E-3</v>
      </c>
      <c r="J8" s="4">
        <v>6.0666699999999997E-3</v>
      </c>
      <c r="K8" s="4">
        <v>9.5666699999999993E-3</v>
      </c>
      <c r="L8" s="4">
        <v>0.01</v>
      </c>
      <c r="M8" s="4">
        <v>3.8999999999999998E-3</v>
      </c>
      <c r="N8" s="4">
        <v>6.7999999999999996E-3</v>
      </c>
      <c r="O8" s="4">
        <v>7.3000000000000001E-3</v>
      </c>
      <c r="P8" s="4">
        <f t="shared" si="2"/>
        <v>7.2722233333333336E-3</v>
      </c>
      <c r="Q8" s="4">
        <f t="shared" si="3"/>
        <v>2.2695491410645125E-3</v>
      </c>
      <c r="R8" s="4">
        <v>7.2666700000000002E-3</v>
      </c>
      <c r="S8" s="4">
        <v>7.8666699999999992E-3</v>
      </c>
      <c r="T8" s="4">
        <v>7.3000000000000001E-3</v>
      </c>
      <c r="U8" s="4">
        <v>1.52E-2</v>
      </c>
      <c r="V8" s="4">
        <v>7.6E-3</v>
      </c>
      <c r="W8" s="4">
        <v>7.7999999999999996E-3</v>
      </c>
      <c r="X8" s="4">
        <f t="shared" si="4"/>
        <v>8.8388900000000003E-3</v>
      </c>
      <c r="Y8" s="4">
        <f t="shared" si="5"/>
        <v>3.1261199972233891E-3</v>
      </c>
      <c r="Z8" s="4">
        <v>1.1299999999999999E-2</v>
      </c>
      <c r="AA8" s="4">
        <v>7.1999999999999998E-3</v>
      </c>
      <c r="AB8" s="4">
        <v>7.4000000000000003E-3</v>
      </c>
      <c r="AC8" s="4">
        <v>1.1900000000000001E-2</v>
      </c>
      <c r="AD8" s="4">
        <v>1.0200000000000001E-2</v>
      </c>
      <c r="AE8" s="4">
        <v>1.38E-2</v>
      </c>
      <c r="AF8" s="4">
        <f t="shared" si="6"/>
        <v>1.03E-2</v>
      </c>
      <c r="AG8" s="4">
        <f t="shared" si="7"/>
        <v>2.6015380066414561E-3</v>
      </c>
      <c r="AH8" s="4">
        <v>2.3466669999999999E-2</v>
      </c>
      <c r="AI8" s="4">
        <v>2.2466670000000001E-2</v>
      </c>
      <c r="AJ8" s="4">
        <v>2.1066669999999999E-2</v>
      </c>
      <c r="AK8" s="4">
        <v>1.5900000000000001E-2</v>
      </c>
      <c r="AL8" s="4">
        <v>1.54E-2</v>
      </c>
      <c r="AM8" s="4">
        <v>1.4800000000000001E-2</v>
      </c>
      <c r="AN8" s="4">
        <f t="shared" si="8"/>
        <v>1.8850001666666668E-2</v>
      </c>
      <c r="AO8" s="4">
        <f t="shared" si="9"/>
        <v>3.9067907460390893E-3</v>
      </c>
      <c r="AP8" s="4">
        <v>2.6366669999999998E-2</v>
      </c>
      <c r="AQ8" s="4">
        <v>2.486667E-2</v>
      </c>
      <c r="AR8" s="4">
        <v>2.6966670000000002E-2</v>
      </c>
      <c r="AS8" s="4">
        <v>1.12E-2</v>
      </c>
      <c r="AT8" s="4">
        <v>1.0699999999999999E-2</v>
      </c>
      <c r="AU8" s="4">
        <v>5.4999999999999997E-3</v>
      </c>
      <c r="AV8" s="4">
        <f t="shared" si="10"/>
        <v>1.7600001666666667E-2</v>
      </c>
      <c r="AW8" s="4">
        <f t="shared" si="11"/>
        <v>9.5118189918299342E-3</v>
      </c>
      <c r="AX8" s="4">
        <v>1.036667E-2</v>
      </c>
      <c r="AY8" s="4">
        <v>8.2666700000000003E-3</v>
      </c>
      <c r="AZ8" s="4">
        <v>8.0666699999999997E-3</v>
      </c>
      <c r="BA8" s="4">
        <v>9.5999999999999992E-3</v>
      </c>
      <c r="BB8" s="4">
        <v>6.7999999999999996E-3</v>
      </c>
      <c r="BC8" s="4">
        <v>6.8999999999999999E-3</v>
      </c>
      <c r="BD8" s="4">
        <f t="shared" si="12"/>
        <v>8.333334999999999E-3</v>
      </c>
      <c r="BE8" s="4">
        <f t="shared" si="13"/>
        <v>1.4296860727691237E-3</v>
      </c>
    </row>
    <row r="9" spans="1:57" x14ac:dyDescent="0.25">
      <c r="A9" s="4">
        <v>25</v>
      </c>
      <c r="B9" s="4">
        <v>9.1333300000000003E-3</v>
      </c>
      <c r="C9" s="4">
        <v>6.0000000000000001E-3</v>
      </c>
      <c r="D9" s="4">
        <v>4.4999999999999997E-3</v>
      </c>
      <c r="E9" s="4">
        <v>6.0000000000000001E-3</v>
      </c>
      <c r="F9" s="4">
        <v>8.2000000000000007E-3</v>
      </c>
      <c r="G9" s="4">
        <v>9.5999999999999992E-3</v>
      </c>
      <c r="H9" s="4">
        <f t="shared" si="0"/>
        <v>7.2388883333333329E-3</v>
      </c>
      <c r="I9" s="4">
        <f t="shared" si="1"/>
        <v>2.0326677580993569E-3</v>
      </c>
      <c r="J9" s="4">
        <v>6.6333299999999998E-3</v>
      </c>
      <c r="K9" s="4">
        <v>9.5333299999999996E-3</v>
      </c>
      <c r="L9" s="4">
        <v>9.7000000000000003E-3</v>
      </c>
      <c r="M9" s="4">
        <v>3.8E-3</v>
      </c>
      <c r="N9" s="4">
        <v>6.3E-3</v>
      </c>
      <c r="O9" s="4">
        <v>7.9000000000000008E-3</v>
      </c>
      <c r="P9" s="4">
        <f t="shared" si="2"/>
        <v>7.31111E-3</v>
      </c>
      <c r="Q9" s="4">
        <f t="shared" si="3"/>
        <v>2.2271718023179087E-3</v>
      </c>
      <c r="R9" s="4">
        <v>8.4333299999999993E-3</v>
      </c>
      <c r="S9" s="4">
        <v>9.0333299999999991E-3</v>
      </c>
      <c r="T9" s="4">
        <v>7.1000000000000004E-3</v>
      </c>
      <c r="U9" s="4">
        <v>1.49E-2</v>
      </c>
      <c r="V9" s="4">
        <v>8.6999999999999994E-3</v>
      </c>
      <c r="W9" s="4">
        <v>8.6E-3</v>
      </c>
      <c r="X9" s="4">
        <f t="shared" si="4"/>
        <v>9.46111E-3</v>
      </c>
      <c r="Y9" s="4">
        <f t="shared" si="5"/>
        <v>2.7465065514285601E-3</v>
      </c>
      <c r="Z9" s="4">
        <v>1.1599999999999999E-2</v>
      </c>
      <c r="AA9" s="4">
        <v>7.4999999999999997E-3</v>
      </c>
      <c r="AB9" s="4">
        <v>7.7999999999999996E-3</v>
      </c>
      <c r="AC9" s="4">
        <v>1.38E-2</v>
      </c>
      <c r="AD9" s="4">
        <v>1.21E-2</v>
      </c>
      <c r="AE9" s="4">
        <v>1.55E-2</v>
      </c>
      <c r="AF9" s="4">
        <f t="shared" si="6"/>
        <v>1.1383333333333334E-2</v>
      </c>
      <c r="AG9" s="4">
        <f t="shared" si="7"/>
        <v>3.2021347046410566E-3</v>
      </c>
      <c r="AH9" s="4">
        <v>2.673333E-2</v>
      </c>
      <c r="AI9" s="4">
        <v>2.5633329999999999E-2</v>
      </c>
      <c r="AJ9" s="4">
        <v>2.4033329999999999E-2</v>
      </c>
      <c r="AK9" s="4">
        <v>1.89E-2</v>
      </c>
      <c r="AL9" s="4">
        <v>1.83E-2</v>
      </c>
      <c r="AM9" s="4">
        <v>1.78E-2</v>
      </c>
      <c r="AN9" s="4">
        <f t="shared" si="8"/>
        <v>2.1899998333333334E-2</v>
      </c>
      <c r="AO9" s="4">
        <f t="shared" si="9"/>
        <v>4.015468308097658E-3</v>
      </c>
      <c r="AP9" s="4">
        <v>3.013333E-2</v>
      </c>
      <c r="AQ9" s="4">
        <v>2.8533329999999999E-2</v>
      </c>
      <c r="AR9" s="4">
        <v>3.0933329999999998E-2</v>
      </c>
      <c r="AS9" s="4">
        <v>1.23E-2</v>
      </c>
      <c r="AT9" s="4">
        <v>1.24E-2</v>
      </c>
      <c r="AU9" s="4">
        <v>6.8999999999999999E-3</v>
      </c>
      <c r="AV9" s="4">
        <f t="shared" si="10"/>
        <v>2.0199998333333333E-2</v>
      </c>
      <c r="AW9" s="4">
        <f t="shared" si="11"/>
        <v>1.0802405349427354E-2</v>
      </c>
      <c r="AX9" s="4">
        <v>1.063333E-2</v>
      </c>
      <c r="AY9" s="4">
        <v>9.8333299999999995E-3</v>
      </c>
      <c r="AZ9" s="4">
        <v>9.2333299999999997E-3</v>
      </c>
      <c r="BA9" s="4">
        <v>1.26E-2</v>
      </c>
      <c r="BB9" s="4">
        <v>8.6999999999999994E-3</v>
      </c>
      <c r="BC9" s="4">
        <v>8.9999999999999993E-3</v>
      </c>
      <c r="BD9" s="4">
        <f t="shared" si="12"/>
        <v>9.9999983333333327E-3</v>
      </c>
      <c r="BE9" s="4">
        <f t="shared" si="13"/>
        <v>1.446835765847896E-3</v>
      </c>
    </row>
    <row r="10" spans="1:57" x14ac:dyDescent="0.25">
      <c r="A10" s="4">
        <v>30</v>
      </c>
      <c r="B10" s="4">
        <v>9.1333300000000003E-3</v>
      </c>
      <c r="C10" s="4">
        <v>5.5999999999999999E-3</v>
      </c>
      <c r="D10" s="4">
        <v>3.8E-3</v>
      </c>
      <c r="E10" s="4">
        <v>5.4999999999999997E-3</v>
      </c>
      <c r="F10" s="4">
        <v>8.2000000000000007E-3</v>
      </c>
      <c r="G10" s="4">
        <v>9.7999999999999997E-3</v>
      </c>
      <c r="H10" s="4">
        <f t="shared" si="0"/>
        <v>7.0055549999999992E-3</v>
      </c>
      <c r="I10" s="4">
        <f t="shared" si="1"/>
        <v>2.3782729759533492E-3</v>
      </c>
      <c r="J10" s="4">
        <v>7.2333299999999996E-3</v>
      </c>
      <c r="K10" s="4">
        <v>9.8333299999999995E-3</v>
      </c>
      <c r="L10" s="4">
        <v>9.1000000000000004E-3</v>
      </c>
      <c r="M10" s="4">
        <v>3.5000000000000001E-3</v>
      </c>
      <c r="N10" s="4">
        <v>5.5999999999999999E-3</v>
      </c>
      <c r="O10" s="4">
        <v>8.2000000000000007E-3</v>
      </c>
      <c r="P10" s="4">
        <f t="shared" si="2"/>
        <v>7.2444433333333329E-3</v>
      </c>
      <c r="Q10" s="4">
        <f t="shared" si="3"/>
        <v>2.3572732772647867E-3</v>
      </c>
      <c r="R10" s="4">
        <v>9.7333300000000001E-3</v>
      </c>
      <c r="S10" s="4">
        <v>1.0233330000000001E-2</v>
      </c>
      <c r="T10" s="4">
        <v>6.8999999999999999E-3</v>
      </c>
      <c r="U10" s="4">
        <v>1.4800000000000001E-2</v>
      </c>
      <c r="V10" s="4">
        <v>0.01</v>
      </c>
      <c r="W10" s="4">
        <v>1.0200000000000001E-2</v>
      </c>
      <c r="X10" s="4">
        <f t="shared" si="4"/>
        <v>1.031111E-2</v>
      </c>
      <c r="Y10" s="4">
        <f t="shared" si="5"/>
        <v>2.5390872054815291E-3</v>
      </c>
      <c r="Z10" s="4">
        <v>1.21E-2</v>
      </c>
      <c r="AA10" s="4">
        <v>7.6E-3</v>
      </c>
      <c r="AB10" s="4">
        <v>8.3000000000000001E-3</v>
      </c>
      <c r="AC10" s="4">
        <v>1.5800000000000002E-2</v>
      </c>
      <c r="AD10" s="4">
        <v>1.41E-2</v>
      </c>
      <c r="AE10" s="4">
        <v>1.72E-2</v>
      </c>
      <c r="AF10" s="4">
        <f t="shared" si="6"/>
        <v>1.2516666666666667E-2</v>
      </c>
      <c r="AG10" s="4">
        <f t="shared" si="7"/>
        <v>3.933149713228154E-3</v>
      </c>
      <c r="AH10" s="4">
        <v>2.9933330000000001E-2</v>
      </c>
      <c r="AI10" s="4">
        <v>2.903333E-2</v>
      </c>
      <c r="AJ10" s="4">
        <v>2.7033330000000001E-2</v>
      </c>
      <c r="AK10" s="4">
        <v>2.18E-2</v>
      </c>
      <c r="AL10" s="4">
        <v>2.1000000000000001E-2</v>
      </c>
      <c r="AM10" s="4">
        <v>2.07E-2</v>
      </c>
      <c r="AN10" s="4">
        <f t="shared" si="8"/>
        <v>2.4916665000000001E-2</v>
      </c>
      <c r="AO10" s="4">
        <f t="shared" si="9"/>
        <v>4.2291431362239326E-3</v>
      </c>
      <c r="AP10" s="4">
        <v>3.3633330000000003E-2</v>
      </c>
      <c r="AQ10" s="4">
        <v>3.2133330000000002E-2</v>
      </c>
      <c r="AR10" s="4">
        <v>3.4433329999999998E-2</v>
      </c>
      <c r="AS10" s="4">
        <v>1.35E-2</v>
      </c>
      <c r="AT10" s="4">
        <v>1.3899999999999999E-2</v>
      </c>
      <c r="AU10" s="4">
        <v>8.3999999999999995E-3</v>
      </c>
      <c r="AV10" s="4">
        <f t="shared" si="10"/>
        <v>2.2666664999999999E-2</v>
      </c>
      <c r="AW10" s="4">
        <f t="shared" si="11"/>
        <v>1.1939512430022853E-2</v>
      </c>
      <c r="AX10" s="4">
        <v>1.203333E-2</v>
      </c>
      <c r="AY10" s="4">
        <v>1.1033329999999999E-2</v>
      </c>
      <c r="AZ10" s="4">
        <v>1.0133329999999999E-2</v>
      </c>
      <c r="BA10" s="4">
        <v>1.23E-2</v>
      </c>
      <c r="BB10" s="4">
        <v>1.0500000000000001E-2</v>
      </c>
      <c r="BC10" s="4">
        <v>1.0800000000000001E-2</v>
      </c>
      <c r="BD10" s="4">
        <f t="shared" si="12"/>
        <v>1.1133331666666668E-2</v>
      </c>
      <c r="BE10" s="4">
        <f t="shared" si="13"/>
        <v>8.5945734817771311E-4</v>
      </c>
    </row>
    <row r="11" spans="1:57" x14ac:dyDescent="0.25">
      <c r="A11" s="4">
        <v>35</v>
      </c>
      <c r="B11" s="4">
        <v>9.7999999999999997E-3</v>
      </c>
      <c r="C11" s="4">
        <v>5.8999999999999999E-3</v>
      </c>
      <c r="D11" s="4">
        <v>4.1999999999999997E-3</v>
      </c>
      <c r="E11" s="4">
        <v>5.7999999999999996E-3</v>
      </c>
      <c r="F11" s="4">
        <v>8.2000000000000007E-3</v>
      </c>
      <c r="G11" s="4">
        <v>9.7000000000000003E-3</v>
      </c>
      <c r="H11" s="4">
        <f t="shared" si="0"/>
        <v>7.2666666666666669E-3</v>
      </c>
      <c r="I11" s="4">
        <f t="shared" si="1"/>
        <v>2.3079572497485016E-3</v>
      </c>
      <c r="J11" s="4">
        <v>8.0999999999999996E-3</v>
      </c>
      <c r="K11" s="4">
        <v>1.09E-2</v>
      </c>
      <c r="L11" s="4">
        <v>9.4999999999999998E-3</v>
      </c>
      <c r="M11" s="4">
        <v>4.0000000000000001E-3</v>
      </c>
      <c r="N11" s="4">
        <v>6.0000000000000001E-3</v>
      </c>
      <c r="O11" s="4">
        <v>8.5000000000000006E-3</v>
      </c>
      <c r="P11" s="4">
        <f t="shared" si="2"/>
        <v>7.8333333333333328E-3</v>
      </c>
      <c r="Q11" s="4">
        <f t="shared" si="3"/>
        <v>2.480053762858109E-3</v>
      </c>
      <c r="R11" s="4">
        <v>1.1299999999999999E-2</v>
      </c>
      <c r="S11" s="4">
        <v>1.2E-2</v>
      </c>
      <c r="T11" s="4">
        <v>7.7999999999999996E-3</v>
      </c>
      <c r="U11" s="4">
        <v>1.5599999999999999E-2</v>
      </c>
      <c r="V11" s="4">
        <v>1.09E-2</v>
      </c>
      <c r="W11" s="4">
        <v>1.11E-2</v>
      </c>
      <c r="X11" s="4">
        <f t="shared" si="4"/>
        <v>1.1450000000000002E-2</v>
      </c>
      <c r="Y11" s="4">
        <f t="shared" si="5"/>
        <v>2.5017993524661399E-3</v>
      </c>
      <c r="Z11" s="4">
        <v>1.38E-2</v>
      </c>
      <c r="AA11" s="4">
        <v>9.1999999999999998E-3</v>
      </c>
      <c r="AB11" s="4">
        <v>9.7000000000000003E-3</v>
      </c>
      <c r="AC11" s="4">
        <v>1.7999999999999999E-2</v>
      </c>
      <c r="AD11" s="4">
        <v>1.6500000000000001E-2</v>
      </c>
      <c r="AE11" s="4">
        <v>1.9099999999999999E-2</v>
      </c>
      <c r="AF11" s="4">
        <f t="shared" si="6"/>
        <v>1.4383333333333331E-2</v>
      </c>
      <c r="AG11" s="4">
        <f t="shared" si="7"/>
        <v>4.2177798267176896E-3</v>
      </c>
      <c r="AH11" s="4">
        <v>3.3599999999999998E-2</v>
      </c>
      <c r="AI11" s="4">
        <v>3.2599999999999997E-2</v>
      </c>
      <c r="AJ11" s="4">
        <v>3.0599999999999999E-2</v>
      </c>
      <c r="AK11" s="4">
        <v>2.4799999999999999E-2</v>
      </c>
      <c r="AL11" s="4">
        <v>2.3900000000000001E-2</v>
      </c>
      <c r="AM11" s="4">
        <v>2.41E-2</v>
      </c>
      <c r="AN11" s="4">
        <f t="shared" si="8"/>
        <v>2.8266666666666666E-2</v>
      </c>
      <c r="AO11" s="4">
        <f t="shared" si="9"/>
        <v>4.4969619374269397E-3</v>
      </c>
      <c r="AP11" s="4">
        <v>3.7999999999999999E-2</v>
      </c>
      <c r="AQ11" s="4">
        <v>3.6299999999999999E-2</v>
      </c>
      <c r="AR11" s="4">
        <v>3.8800000000000001E-2</v>
      </c>
      <c r="AS11" s="4">
        <v>1.5800000000000002E-2</v>
      </c>
      <c r="AT11" s="4">
        <v>1.6299999999999999E-2</v>
      </c>
      <c r="AU11" s="4">
        <v>1.0800000000000001E-2</v>
      </c>
      <c r="AV11" s="4">
        <f t="shared" si="10"/>
        <v>2.6000000000000006E-2</v>
      </c>
      <c r="AW11" s="4">
        <f t="shared" si="11"/>
        <v>1.2985376390386215E-2</v>
      </c>
      <c r="AX11" s="4">
        <v>1.4500000000000001E-2</v>
      </c>
      <c r="AY11" s="4">
        <v>1.3100000000000001E-2</v>
      </c>
      <c r="AZ11" s="4">
        <v>1.21E-2</v>
      </c>
      <c r="BA11" s="4">
        <v>1.47E-2</v>
      </c>
      <c r="BB11" s="4">
        <v>1.2800000000000001E-2</v>
      </c>
      <c r="BC11" s="4">
        <v>1.2800000000000001E-2</v>
      </c>
      <c r="BD11" s="4">
        <f t="shared" si="12"/>
        <v>1.3333333333333334E-2</v>
      </c>
      <c r="BE11" s="4">
        <f t="shared" si="13"/>
        <v>1.0366613075960087E-3</v>
      </c>
    </row>
    <row r="12" spans="1:57" x14ac:dyDescent="0.25">
      <c r="A12" s="4">
        <v>40</v>
      </c>
      <c r="B12" s="4">
        <v>9.6333300000000007E-3</v>
      </c>
      <c r="C12" s="4">
        <v>5.3E-3</v>
      </c>
      <c r="D12" s="4">
        <v>3.5999999999999999E-3</v>
      </c>
      <c r="E12" s="4">
        <v>5.3E-3</v>
      </c>
      <c r="F12" s="4">
        <v>8.0999999999999996E-3</v>
      </c>
      <c r="G12" s="4">
        <v>9.7000000000000003E-3</v>
      </c>
      <c r="H12" s="4">
        <f t="shared" si="0"/>
        <v>6.938888333333333E-3</v>
      </c>
      <c r="I12" s="4">
        <f t="shared" si="1"/>
        <v>2.5593756689506657E-3</v>
      </c>
      <c r="J12" s="4">
        <v>8.6333299999999998E-3</v>
      </c>
      <c r="K12" s="4">
        <v>1.0733329999999999E-2</v>
      </c>
      <c r="L12" s="4">
        <v>9.1999999999999998E-3</v>
      </c>
      <c r="M12" s="4">
        <v>3.8E-3</v>
      </c>
      <c r="N12" s="4">
        <v>5.4999999999999997E-3</v>
      </c>
      <c r="O12" s="4">
        <v>8.8000000000000005E-3</v>
      </c>
      <c r="P12" s="4">
        <f t="shared" si="2"/>
        <v>7.7777766666666664E-3</v>
      </c>
      <c r="Q12" s="4">
        <f t="shared" si="3"/>
        <v>2.59020850583629E-3</v>
      </c>
      <c r="R12" s="4">
        <v>1.2433329999999999E-2</v>
      </c>
      <c r="S12" s="4">
        <v>1.283333E-2</v>
      </c>
      <c r="T12" s="4">
        <v>7.9000000000000008E-3</v>
      </c>
      <c r="U12" s="4">
        <v>1.5599999999999999E-2</v>
      </c>
      <c r="V12" s="4">
        <v>1.2E-2</v>
      </c>
      <c r="W12" s="4">
        <v>1.21E-2</v>
      </c>
      <c r="X12" s="4">
        <f t="shared" si="4"/>
        <v>1.2144443333333333E-2</v>
      </c>
      <c r="Y12" s="4">
        <f t="shared" si="5"/>
        <v>2.4713166741044471E-3</v>
      </c>
      <c r="Z12" s="4">
        <v>1.46E-2</v>
      </c>
      <c r="AA12" s="4">
        <v>1.01E-2</v>
      </c>
      <c r="AB12" s="4">
        <v>1.03E-2</v>
      </c>
      <c r="AC12" s="4">
        <v>2.0199999999999999E-2</v>
      </c>
      <c r="AD12" s="4">
        <v>1.8800000000000001E-2</v>
      </c>
      <c r="AE12" s="4">
        <v>2.1499999999999998E-2</v>
      </c>
      <c r="AF12" s="4">
        <f t="shared" si="6"/>
        <v>1.5916666666666666E-2</v>
      </c>
      <c r="AG12" s="4">
        <f t="shared" si="7"/>
        <v>4.9989665598668158E-3</v>
      </c>
      <c r="AH12" s="4">
        <v>3.693333E-2</v>
      </c>
      <c r="AI12" s="4">
        <v>3.6033330000000002E-2</v>
      </c>
      <c r="AJ12" s="4">
        <v>3.353333E-2</v>
      </c>
      <c r="AK12" s="4">
        <v>2.8199999999999999E-2</v>
      </c>
      <c r="AL12" s="4">
        <v>2.7099999999999999E-2</v>
      </c>
      <c r="AM12" s="4">
        <v>2.7799999999999998E-2</v>
      </c>
      <c r="AN12" s="4">
        <f t="shared" si="8"/>
        <v>3.159999833333333E-2</v>
      </c>
      <c r="AO12" s="4">
        <f t="shared" si="9"/>
        <v>4.429144131018619E-3</v>
      </c>
      <c r="AP12" s="4">
        <v>4.153333E-2</v>
      </c>
      <c r="AQ12" s="4">
        <v>3.9933330000000003E-2</v>
      </c>
      <c r="AR12" s="4">
        <v>4.2533330000000001E-2</v>
      </c>
      <c r="AS12" s="4">
        <v>1.7100000000000001E-2</v>
      </c>
      <c r="AT12" s="4">
        <v>1.77E-2</v>
      </c>
      <c r="AU12" s="4">
        <v>1.2500000000000001E-2</v>
      </c>
      <c r="AV12" s="4">
        <f t="shared" si="10"/>
        <v>2.8549998333333337E-2</v>
      </c>
      <c r="AW12" s="4">
        <f t="shared" si="11"/>
        <v>1.4142899827593225E-2</v>
      </c>
      <c r="AX12" s="4">
        <v>1.6433329999999999E-2</v>
      </c>
      <c r="AY12" s="4">
        <v>1.463333E-2</v>
      </c>
      <c r="AZ12" s="4">
        <v>1.353333E-2</v>
      </c>
      <c r="BA12" s="4">
        <v>1.6899999999999998E-2</v>
      </c>
      <c r="BB12" s="4">
        <v>1.4800000000000001E-2</v>
      </c>
      <c r="BC12" s="4">
        <v>1.43E-2</v>
      </c>
      <c r="BD12" s="4">
        <f t="shared" si="12"/>
        <v>1.5099998333333331E-2</v>
      </c>
      <c r="BE12" s="4">
        <f t="shared" si="13"/>
        <v>1.2976906154151941E-3</v>
      </c>
    </row>
    <row r="13" spans="1:57" x14ac:dyDescent="0.25">
      <c r="A13" s="4">
        <v>45</v>
      </c>
      <c r="B13" s="4">
        <v>1.0166669999999999E-2</v>
      </c>
      <c r="C13" s="4">
        <v>5.1999999999999998E-3</v>
      </c>
      <c r="D13" s="4">
        <v>3.3999999999999998E-3</v>
      </c>
      <c r="E13" s="4">
        <v>5.3E-3</v>
      </c>
      <c r="F13" s="4">
        <v>8.3000000000000001E-3</v>
      </c>
      <c r="G13" s="4">
        <v>9.7000000000000003E-3</v>
      </c>
      <c r="H13" s="4">
        <f t="shared" si="0"/>
        <v>7.0111116666666667E-3</v>
      </c>
      <c r="I13" s="4">
        <f t="shared" si="1"/>
        <v>2.7603281715797242E-3</v>
      </c>
      <c r="J13" s="4">
        <v>9.5666699999999993E-3</v>
      </c>
      <c r="K13" s="4">
        <v>1.2166669999999999E-2</v>
      </c>
      <c r="L13" s="4">
        <v>8.8000000000000005E-3</v>
      </c>
      <c r="M13" s="4">
        <v>3.5999999999999999E-3</v>
      </c>
      <c r="N13" s="4">
        <v>5.4000000000000003E-3</v>
      </c>
      <c r="O13" s="4">
        <v>9.2999999999999992E-3</v>
      </c>
      <c r="P13" s="4">
        <f t="shared" si="2"/>
        <v>8.1388900000000011E-3</v>
      </c>
      <c r="Q13" s="4">
        <f t="shared" si="3"/>
        <v>3.1032193343429643E-3</v>
      </c>
      <c r="R13" s="4">
        <v>1.406667E-2</v>
      </c>
      <c r="S13" s="4">
        <v>1.4466669999999999E-2</v>
      </c>
      <c r="T13" s="4">
        <v>8.5000000000000006E-3</v>
      </c>
      <c r="U13" s="4">
        <v>1.6199999999999999E-2</v>
      </c>
      <c r="V13" s="4">
        <v>1.35E-2</v>
      </c>
      <c r="W13" s="4">
        <v>1.34E-2</v>
      </c>
      <c r="X13" s="4">
        <f t="shared" si="4"/>
        <v>1.3355556666666666E-2</v>
      </c>
      <c r="Y13" s="4">
        <f t="shared" si="5"/>
        <v>2.5857448643875646E-3</v>
      </c>
      <c r="Z13" s="4">
        <v>1.6E-2</v>
      </c>
      <c r="AA13" s="4">
        <v>1.14E-2</v>
      </c>
      <c r="AB13" s="4">
        <v>1.17E-2</v>
      </c>
      <c r="AC13" s="4">
        <v>2.2700000000000001E-2</v>
      </c>
      <c r="AD13" s="4">
        <v>2.1499999999999998E-2</v>
      </c>
      <c r="AE13" s="4">
        <v>2.4E-2</v>
      </c>
      <c r="AF13" s="4">
        <f t="shared" si="6"/>
        <v>1.7883333333333334E-2</v>
      </c>
      <c r="AG13" s="4">
        <f t="shared" si="7"/>
        <v>5.6126345566646892E-3</v>
      </c>
      <c r="AH13" s="4">
        <v>4.0666670000000002E-2</v>
      </c>
      <c r="AI13" s="4">
        <v>3.9566669999999998E-2</v>
      </c>
      <c r="AJ13" s="4">
        <v>3.7266670000000002E-2</v>
      </c>
      <c r="AK13" s="4">
        <v>3.1899999999999998E-2</v>
      </c>
      <c r="AL13" s="4">
        <v>3.09E-2</v>
      </c>
      <c r="AM13" s="4">
        <v>3.1699999999999999E-2</v>
      </c>
      <c r="AN13" s="4">
        <f t="shared" si="8"/>
        <v>3.5333335E-2</v>
      </c>
      <c r="AO13" s="4">
        <f t="shared" si="9"/>
        <v>4.3530849597348776E-3</v>
      </c>
      <c r="AP13" s="4">
        <v>4.5766670000000002E-2</v>
      </c>
      <c r="AQ13" s="4">
        <v>4.4366669999999997E-2</v>
      </c>
      <c r="AR13" s="4">
        <v>4.6866669999999999E-2</v>
      </c>
      <c r="AS13" s="4">
        <v>1.9300000000000001E-2</v>
      </c>
      <c r="AT13" s="4">
        <v>1.9599999999999999E-2</v>
      </c>
      <c r="AU13" s="4">
        <v>1.43E-2</v>
      </c>
      <c r="AV13" s="4">
        <f t="shared" si="10"/>
        <v>3.1700001666666672E-2</v>
      </c>
      <c r="AW13" s="4">
        <f t="shared" si="11"/>
        <v>1.5435502017535289E-2</v>
      </c>
      <c r="AX13" s="4">
        <v>1.8366670000000002E-2</v>
      </c>
      <c r="AY13" s="4">
        <v>1.626667E-2</v>
      </c>
      <c r="AZ13" s="4">
        <v>1.526667E-2</v>
      </c>
      <c r="BA13" s="4">
        <v>1.8499999999999999E-2</v>
      </c>
      <c r="BB13" s="4">
        <v>1.66E-2</v>
      </c>
      <c r="BC13" s="4">
        <v>1.66E-2</v>
      </c>
      <c r="BD13" s="4">
        <f t="shared" si="12"/>
        <v>1.6933335000000001E-2</v>
      </c>
      <c r="BE13" s="4">
        <f t="shared" si="13"/>
        <v>1.2612158683865343E-3</v>
      </c>
    </row>
    <row r="14" spans="1:57" x14ac:dyDescent="0.25">
      <c r="A14" s="4">
        <v>50</v>
      </c>
      <c r="B14" s="4">
        <v>1.056667E-2</v>
      </c>
      <c r="C14" s="4">
        <v>5.1999999999999998E-3</v>
      </c>
      <c r="D14" s="4">
        <v>3.8999999999999998E-3</v>
      </c>
      <c r="E14" s="4">
        <v>5.3E-3</v>
      </c>
      <c r="F14" s="4">
        <v>8.3000000000000001E-3</v>
      </c>
      <c r="G14" s="4">
        <v>9.7999999999999997E-3</v>
      </c>
      <c r="H14" s="4">
        <f t="shared" si="0"/>
        <v>7.1777783333333333E-3</v>
      </c>
      <c r="I14" s="4">
        <f t="shared" si="1"/>
        <v>2.7496001190748928E-3</v>
      </c>
      <c r="J14" s="4">
        <v>1.0466670000000001E-2</v>
      </c>
      <c r="K14" s="4">
        <v>1.256667E-2</v>
      </c>
      <c r="L14" s="4">
        <v>9.1999999999999998E-3</v>
      </c>
      <c r="M14" s="4">
        <v>3.8999999999999998E-3</v>
      </c>
      <c r="N14" s="4">
        <v>5.7999999999999996E-3</v>
      </c>
      <c r="O14" s="4">
        <v>9.7999999999999997E-3</v>
      </c>
      <c r="P14" s="4">
        <f t="shared" si="2"/>
        <v>8.6222233333333332E-3</v>
      </c>
      <c r="Q14" s="4">
        <f t="shared" si="3"/>
        <v>3.1920515195884066E-3</v>
      </c>
      <c r="R14" s="4">
        <v>1.576667E-2</v>
      </c>
      <c r="S14" s="4">
        <v>1.6166670000000001E-2</v>
      </c>
      <c r="T14" s="4">
        <v>9.4000000000000004E-3</v>
      </c>
      <c r="U14" s="4">
        <v>1.7000000000000001E-2</v>
      </c>
      <c r="V14" s="4">
        <v>1.46E-2</v>
      </c>
      <c r="W14" s="4">
        <v>1.47E-2</v>
      </c>
      <c r="X14" s="4">
        <f t="shared" si="4"/>
        <v>1.4605556666666667E-2</v>
      </c>
      <c r="Y14" s="4">
        <f t="shared" si="5"/>
        <v>2.7064880756631216E-3</v>
      </c>
      <c r="Z14" s="4">
        <v>1.7600000000000001E-2</v>
      </c>
      <c r="AA14" s="4">
        <v>1.2699999999999999E-2</v>
      </c>
      <c r="AB14" s="4">
        <v>1.32E-2</v>
      </c>
      <c r="AC14" s="4">
        <v>2.5100000000000001E-2</v>
      </c>
      <c r="AD14" s="4">
        <v>2.41E-2</v>
      </c>
      <c r="AE14" s="4">
        <v>2.6599999999999999E-2</v>
      </c>
      <c r="AF14" s="4">
        <f t="shared" si="6"/>
        <v>1.9883333333333333E-2</v>
      </c>
      <c r="AG14" s="4">
        <f t="shared" si="7"/>
        <v>6.1901265469024771E-3</v>
      </c>
      <c r="AH14" s="4">
        <v>4.446667E-2</v>
      </c>
      <c r="AI14" s="4">
        <v>4.3466669999999999E-2</v>
      </c>
      <c r="AJ14" s="4">
        <v>4.0866670000000001E-2</v>
      </c>
      <c r="AK14" s="4">
        <v>3.5799999999999998E-2</v>
      </c>
      <c r="AL14" s="4">
        <v>3.4599999999999999E-2</v>
      </c>
      <c r="AM14" s="4">
        <v>3.61E-2</v>
      </c>
      <c r="AN14" s="4">
        <f t="shared" si="8"/>
        <v>3.9216668333333329E-2</v>
      </c>
      <c r="AO14" s="4">
        <f t="shared" si="9"/>
        <v>4.2672803438884429E-3</v>
      </c>
      <c r="AP14" s="4">
        <v>5.0166669999999997E-2</v>
      </c>
      <c r="AQ14" s="4">
        <v>4.8666670000000002E-2</v>
      </c>
      <c r="AR14" s="4">
        <v>5.1366670000000003E-2</v>
      </c>
      <c r="AS14" s="4">
        <v>2.1499999999999998E-2</v>
      </c>
      <c r="AT14" s="4">
        <v>2.1999999999999999E-2</v>
      </c>
      <c r="AU14" s="4">
        <v>1.66E-2</v>
      </c>
      <c r="AV14" s="4">
        <f t="shared" si="10"/>
        <v>3.5050001666666664E-2</v>
      </c>
      <c r="AW14" s="4">
        <f t="shared" si="11"/>
        <v>1.6579919382594625E-2</v>
      </c>
      <c r="AX14" s="4">
        <v>2.0266670000000001E-2</v>
      </c>
      <c r="AY14" s="4">
        <v>1.806667E-2</v>
      </c>
      <c r="AZ14" s="4">
        <v>1.7066669999999999E-2</v>
      </c>
      <c r="BA14" s="4">
        <v>2.1000000000000001E-2</v>
      </c>
      <c r="BB14" s="4">
        <v>1.8499999999999999E-2</v>
      </c>
      <c r="BC14" s="4">
        <v>1.8800000000000001E-2</v>
      </c>
      <c r="BD14" s="4">
        <f t="shared" si="12"/>
        <v>1.8950001666666667E-2</v>
      </c>
      <c r="BE14" s="4">
        <f t="shared" si="13"/>
        <v>1.4483317069430846E-3</v>
      </c>
    </row>
    <row r="15" spans="1:57" x14ac:dyDescent="0.25">
      <c r="A15" s="4">
        <v>55</v>
      </c>
      <c r="B15" s="4">
        <v>1.12E-2</v>
      </c>
      <c r="C15" s="4">
        <v>4.8999999999999998E-3</v>
      </c>
      <c r="D15" s="4">
        <v>3.0999999999999999E-3</v>
      </c>
      <c r="E15" s="4">
        <v>5.0000000000000001E-3</v>
      </c>
      <c r="F15" s="4">
        <v>8.5000000000000006E-3</v>
      </c>
      <c r="G15" s="4">
        <v>1.01E-2</v>
      </c>
      <c r="H15" s="4">
        <f t="shared" si="0"/>
        <v>7.1333333333333327E-3</v>
      </c>
      <c r="I15" s="4">
        <f t="shared" si="1"/>
        <v>3.2561736235444633E-3</v>
      </c>
      <c r="J15" s="4">
        <v>1.1299999999999999E-2</v>
      </c>
      <c r="K15" s="4">
        <v>1.34E-2</v>
      </c>
      <c r="L15" s="4">
        <v>8.9999999999999993E-3</v>
      </c>
      <c r="M15" s="4">
        <v>3.7000000000000002E-3</v>
      </c>
      <c r="N15" s="4">
        <v>5.5999999999999999E-3</v>
      </c>
      <c r="O15" s="4">
        <v>1.0200000000000001E-2</v>
      </c>
      <c r="P15" s="4">
        <f t="shared" si="2"/>
        <v>8.8666666666666668E-3</v>
      </c>
      <c r="Q15" s="4">
        <f t="shared" si="3"/>
        <v>3.6230742010986573E-3</v>
      </c>
      <c r="R15" s="4">
        <v>1.7399999999999999E-2</v>
      </c>
      <c r="S15" s="4">
        <v>1.78E-2</v>
      </c>
      <c r="T15" s="4">
        <v>1.01E-2</v>
      </c>
      <c r="U15" s="4">
        <v>1.7500000000000002E-2</v>
      </c>
      <c r="V15" s="4">
        <v>1.5900000000000001E-2</v>
      </c>
      <c r="W15" s="4">
        <v>1.6E-2</v>
      </c>
      <c r="X15" s="4">
        <f t="shared" si="4"/>
        <v>1.5783333333333333E-2</v>
      </c>
      <c r="Y15" s="4">
        <f t="shared" si="5"/>
        <v>2.8978727830370104E-3</v>
      </c>
      <c r="Z15" s="4">
        <v>1.9099999999999999E-2</v>
      </c>
      <c r="AA15" s="4">
        <v>1.38E-2</v>
      </c>
      <c r="AB15" s="4">
        <v>1.43E-2</v>
      </c>
      <c r="AC15" s="4">
        <v>2.7900000000000001E-2</v>
      </c>
      <c r="AD15" s="4">
        <v>2.6700000000000002E-2</v>
      </c>
      <c r="AE15" s="4">
        <v>2.93E-2</v>
      </c>
      <c r="AF15" s="4">
        <f t="shared" si="6"/>
        <v>2.1849999999999998E-2</v>
      </c>
      <c r="AG15" s="4">
        <f t="shared" si="7"/>
        <v>6.9999285710641429E-3</v>
      </c>
      <c r="AH15" s="4">
        <v>4.8300000000000003E-2</v>
      </c>
      <c r="AI15" s="4">
        <v>4.6899999999999997E-2</v>
      </c>
      <c r="AJ15" s="4">
        <v>4.4499999999999998E-2</v>
      </c>
      <c r="AK15" s="4">
        <v>4.02E-2</v>
      </c>
      <c r="AL15" s="4">
        <v>3.8699999999999998E-2</v>
      </c>
      <c r="AM15" s="4">
        <v>4.0800000000000003E-2</v>
      </c>
      <c r="AN15" s="4">
        <f t="shared" si="8"/>
        <v>4.3233333333333339E-2</v>
      </c>
      <c r="AO15" s="4">
        <f t="shared" si="9"/>
        <v>3.9087935052477081E-3</v>
      </c>
      <c r="AP15" s="4">
        <v>5.4600000000000003E-2</v>
      </c>
      <c r="AQ15" s="4">
        <v>5.2999999999999999E-2</v>
      </c>
      <c r="AR15" s="4">
        <v>5.6000000000000001E-2</v>
      </c>
      <c r="AS15" s="4">
        <v>2.3400000000000001E-2</v>
      </c>
      <c r="AT15" s="4">
        <v>2.3599999999999999E-2</v>
      </c>
      <c r="AU15" s="4">
        <v>1.84E-2</v>
      </c>
      <c r="AV15" s="4">
        <f t="shared" si="10"/>
        <v>3.8166666666666668E-2</v>
      </c>
      <c r="AW15" s="4">
        <f t="shared" si="11"/>
        <v>1.8050337023631083E-2</v>
      </c>
      <c r="AX15" s="4">
        <v>2.3199999999999998E-2</v>
      </c>
      <c r="AY15" s="4">
        <v>2.01E-2</v>
      </c>
      <c r="AZ15" s="4">
        <v>1.9E-2</v>
      </c>
      <c r="BA15" s="4">
        <v>2.3099999999999999E-2</v>
      </c>
      <c r="BB15" s="4">
        <v>2.01E-2</v>
      </c>
      <c r="BC15" s="4">
        <v>2.06E-2</v>
      </c>
      <c r="BD15" s="4">
        <f t="shared" si="12"/>
        <v>2.1016666666666666E-2</v>
      </c>
      <c r="BE15" s="4">
        <f t="shared" si="13"/>
        <v>1.7336858615870018E-3</v>
      </c>
    </row>
    <row r="16" spans="1:57" x14ac:dyDescent="0.25">
      <c r="A16" s="4">
        <v>60</v>
      </c>
      <c r="B16" s="4">
        <v>1.096667E-2</v>
      </c>
      <c r="C16" s="4">
        <v>4.8999999999999998E-3</v>
      </c>
      <c r="D16" s="4">
        <v>3.2000000000000002E-3</v>
      </c>
      <c r="E16" s="4">
        <v>5.3E-3</v>
      </c>
      <c r="F16" s="4">
        <v>8.5000000000000006E-3</v>
      </c>
      <c r="G16" s="4">
        <v>1.01E-2</v>
      </c>
      <c r="H16" s="4">
        <f t="shared" si="0"/>
        <v>7.1611116666666667E-3</v>
      </c>
      <c r="I16" s="4">
        <f t="shared" si="1"/>
        <v>3.1361992626133743E-3</v>
      </c>
      <c r="J16" s="4">
        <v>1.1566669999999999E-2</v>
      </c>
      <c r="K16" s="4">
        <v>1.526667E-2</v>
      </c>
      <c r="L16" s="4">
        <v>9.4000000000000004E-3</v>
      </c>
      <c r="M16" s="4">
        <v>4.1999999999999997E-3</v>
      </c>
      <c r="N16" s="4">
        <v>5.7000000000000002E-3</v>
      </c>
      <c r="O16" s="4">
        <v>1.06E-2</v>
      </c>
      <c r="P16" s="4">
        <f t="shared" si="2"/>
        <v>9.455556666666665E-3</v>
      </c>
      <c r="Q16" s="4">
        <f t="shared" si="3"/>
        <v>4.0314701169308822E-3</v>
      </c>
      <c r="R16" s="4">
        <v>1.8266669999999999E-2</v>
      </c>
      <c r="S16" s="4">
        <v>1.856667E-2</v>
      </c>
      <c r="T16" s="4">
        <v>1.12E-2</v>
      </c>
      <c r="U16" s="4">
        <v>1.8599999999999998E-2</v>
      </c>
      <c r="V16" s="4">
        <v>1.7399999999999999E-2</v>
      </c>
      <c r="W16" s="4">
        <v>1.72E-2</v>
      </c>
      <c r="X16" s="4">
        <f t="shared" si="4"/>
        <v>1.6872223333333335E-2</v>
      </c>
      <c r="Y16" s="4">
        <f t="shared" si="5"/>
        <v>2.8411598518398549E-3</v>
      </c>
      <c r="Z16" s="4">
        <v>2.0899999999999998E-2</v>
      </c>
      <c r="AA16" s="4">
        <v>1.5699999999999999E-2</v>
      </c>
      <c r="AB16" s="4">
        <v>1.6E-2</v>
      </c>
      <c r="AC16" s="4">
        <v>3.0499999999999999E-2</v>
      </c>
      <c r="AD16" s="4">
        <v>2.9700000000000001E-2</v>
      </c>
      <c r="AE16" s="4">
        <v>3.2000000000000001E-2</v>
      </c>
      <c r="AF16" s="4">
        <f t="shared" si="6"/>
        <v>2.413333333333333E-2</v>
      </c>
      <c r="AG16" s="4">
        <f t="shared" si="7"/>
        <v>7.4984442830941063E-3</v>
      </c>
      <c r="AH16" s="4">
        <v>5.1566670000000002E-2</v>
      </c>
      <c r="AI16" s="4">
        <v>5.0266669999999999E-2</v>
      </c>
      <c r="AJ16" s="4">
        <v>4.7466670000000002E-2</v>
      </c>
      <c r="AK16" s="4">
        <v>4.48E-2</v>
      </c>
      <c r="AL16" s="4">
        <v>4.2999999999999997E-2</v>
      </c>
      <c r="AM16" s="4">
        <v>4.5699999999999998E-2</v>
      </c>
      <c r="AN16" s="4">
        <f t="shared" si="8"/>
        <v>4.7133334999999998E-2</v>
      </c>
      <c r="AO16" s="4">
        <f t="shared" si="9"/>
        <v>3.2914045431502352E-3</v>
      </c>
      <c r="AP16" s="4">
        <v>5.826667E-2</v>
      </c>
      <c r="AQ16" s="4">
        <v>5.6866670000000001E-2</v>
      </c>
      <c r="AR16" s="4">
        <v>5.9666669999999998E-2</v>
      </c>
      <c r="AS16" s="4">
        <v>2.5499999999999998E-2</v>
      </c>
      <c r="AT16" s="4">
        <v>2.5899999999999999E-2</v>
      </c>
      <c r="AU16" s="4">
        <v>2.0500000000000001E-2</v>
      </c>
      <c r="AV16" s="4">
        <f t="shared" si="10"/>
        <v>4.1116668333333335E-2</v>
      </c>
      <c r="AW16" s="4">
        <f t="shared" si="11"/>
        <v>1.8903766871534812E-2</v>
      </c>
      <c r="AX16" s="4">
        <v>2.4666670000000002E-2</v>
      </c>
      <c r="AY16" s="4">
        <v>2.156667E-2</v>
      </c>
      <c r="AZ16" s="4">
        <v>2.036667E-2</v>
      </c>
      <c r="BA16" s="4">
        <v>2.5399999999999999E-2</v>
      </c>
      <c r="BB16" s="4">
        <v>2.3E-2</v>
      </c>
      <c r="BC16" s="4">
        <v>2.2800000000000001E-2</v>
      </c>
      <c r="BD16" s="4">
        <f t="shared" si="12"/>
        <v>2.2966668333333329E-2</v>
      </c>
      <c r="BE16" s="4">
        <f t="shared" si="13"/>
        <v>1.8740322658205933E-3</v>
      </c>
    </row>
    <row r="17" spans="1:57" x14ac:dyDescent="0.25">
      <c r="A17" s="4">
        <v>65</v>
      </c>
      <c r="B17" s="4">
        <v>1.206667E-2</v>
      </c>
      <c r="C17" s="4">
        <v>4.7000000000000002E-3</v>
      </c>
      <c r="D17" s="4">
        <v>3.2000000000000002E-3</v>
      </c>
      <c r="E17" s="4">
        <v>5.3E-3</v>
      </c>
      <c r="F17" s="4">
        <v>8.5000000000000006E-3</v>
      </c>
      <c r="G17" s="4">
        <v>1.01E-2</v>
      </c>
      <c r="H17" s="4">
        <f t="shared" si="0"/>
        <v>7.3111116666666658E-3</v>
      </c>
      <c r="I17" s="4">
        <f t="shared" si="1"/>
        <v>3.4516779129601127E-3</v>
      </c>
      <c r="J17" s="4">
        <v>1.3066670000000001E-2</v>
      </c>
      <c r="K17" s="4">
        <v>1.5666670000000001E-2</v>
      </c>
      <c r="L17" s="4">
        <v>9.4000000000000004E-3</v>
      </c>
      <c r="M17" s="4">
        <v>6.1000000000000004E-3</v>
      </c>
      <c r="N17" s="4">
        <v>6.0000000000000001E-3</v>
      </c>
      <c r="O17" s="4">
        <v>1.11E-2</v>
      </c>
      <c r="P17" s="4">
        <f t="shared" si="2"/>
        <v>1.0222223333333334E-2</v>
      </c>
      <c r="Q17" s="4">
        <f t="shared" si="3"/>
        <v>3.8470589940507397E-3</v>
      </c>
      <c r="R17" s="4">
        <v>2.0466669999999999E-2</v>
      </c>
      <c r="S17" s="4">
        <v>2.0666670000000002E-2</v>
      </c>
      <c r="T17" s="4">
        <v>1.2200000000000001E-2</v>
      </c>
      <c r="U17" s="4">
        <v>1.95E-2</v>
      </c>
      <c r="V17" s="4">
        <v>1.8700000000000001E-2</v>
      </c>
      <c r="W17" s="4">
        <v>1.8599999999999998E-2</v>
      </c>
      <c r="X17" s="4">
        <f t="shared" si="4"/>
        <v>1.8355556666666672E-2</v>
      </c>
      <c r="Y17" s="4">
        <f t="shared" si="5"/>
        <v>3.1361462503694988E-3</v>
      </c>
      <c r="Z17" s="4">
        <v>2.2599999999999999E-2</v>
      </c>
      <c r="AA17" s="4">
        <v>1.7299999999999999E-2</v>
      </c>
      <c r="AB17" s="4">
        <v>1.78E-2</v>
      </c>
      <c r="AC17" s="4">
        <v>3.3300000000000003E-2</v>
      </c>
      <c r="AD17" s="4">
        <v>3.2500000000000001E-2</v>
      </c>
      <c r="AE17" s="4">
        <v>3.49E-2</v>
      </c>
      <c r="AF17" s="4">
        <f t="shared" si="6"/>
        <v>2.6399999999999996E-2</v>
      </c>
      <c r="AG17" s="4">
        <f t="shared" si="7"/>
        <v>8.1028390086438362E-3</v>
      </c>
      <c r="AH17" s="4">
        <v>5.6166670000000002E-2</v>
      </c>
      <c r="AI17" s="4">
        <v>5.4766670000000003E-2</v>
      </c>
      <c r="AJ17" s="4">
        <v>5.1766670000000001E-2</v>
      </c>
      <c r="AK17" s="4">
        <v>4.9599999999999998E-2</v>
      </c>
      <c r="AL17" s="4">
        <v>4.7399999999999998E-2</v>
      </c>
      <c r="AM17" s="4">
        <v>5.0700000000000002E-2</v>
      </c>
      <c r="AN17" s="4">
        <f t="shared" si="8"/>
        <v>5.1733334999999998E-2</v>
      </c>
      <c r="AO17" s="4">
        <f t="shared" si="9"/>
        <v>3.2635374468006359E-3</v>
      </c>
      <c r="AP17" s="4">
        <v>6.3766669999999998E-2</v>
      </c>
      <c r="AQ17" s="4">
        <v>6.1966670000000001E-2</v>
      </c>
      <c r="AR17" s="4">
        <v>6.4966670000000004E-2</v>
      </c>
      <c r="AS17" s="4">
        <v>2.7699999999999999E-2</v>
      </c>
      <c r="AT17" s="4">
        <v>2.7900000000000001E-2</v>
      </c>
      <c r="AU17" s="4">
        <v>2.2599999999999999E-2</v>
      </c>
      <c r="AV17" s="4">
        <f t="shared" si="10"/>
        <v>4.4816668333333337E-2</v>
      </c>
      <c r="AW17" s="4">
        <f t="shared" si="11"/>
        <v>2.0649368230852408E-2</v>
      </c>
      <c r="AX17" s="4">
        <v>2.7566670000000001E-2</v>
      </c>
      <c r="AY17" s="4">
        <v>2.4466669999999999E-2</v>
      </c>
      <c r="AZ17" s="4">
        <v>2.326667E-2</v>
      </c>
      <c r="BA17" s="4">
        <v>2.7400000000000001E-2</v>
      </c>
      <c r="BB17" s="4">
        <v>2.5100000000000001E-2</v>
      </c>
      <c r="BC17" s="4">
        <v>2.5899999999999999E-2</v>
      </c>
      <c r="BD17" s="4">
        <f t="shared" si="12"/>
        <v>2.5616668333333339E-2</v>
      </c>
      <c r="BE17" s="4">
        <f t="shared" si="13"/>
        <v>1.6837452103381522E-3</v>
      </c>
    </row>
    <row r="18" spans="1:57" x14ac:dyDescent="0.25">
      <c r="A18" s="4">
        <v>70</v>
      </c>
      <c r="B18" s="4">
        <v>1.2E-2</v>
      </c>
      <c r="C18" s="4">
        <v>5.1999999999999998E-3</v>
      </c>
      <c r="D18" s="4">
        <v>3.5999999999999999E-3</v>
      </c>
      <c r="E18" s="4">
        <v>6.1000000000000004E-3</v>
      </c>
      <c r="F18" s="4">
        <v>8.6999999999999994E-3</v>
      </c>
      <c r="G18" s="4">
        <v>1.0200000000000001E-2</v>
      </c>
      <c r="H18" s="4">
        <f t="shared" si="0"/>
        <v>7.6333333333333331E-3</v>
      </c>
      <c r="I18" s="4">
        <f t="shared" si="1"/>
        <v>3.2041639575194447E-3</v>
      </c>
      <c r="J18" s="4">
        <v>1.35E-2</v>
      </c>
      <c r="K18" s="4">
        <v>1.44E-2</v>
      </c>
      <c r="L18" s="4">
        <v>1.03E-2</v>
      </c>
      <c r="M18" s="4">
        <v>5.3E-3</v>
      </c>
      <c r="N18" s="4">
        <v>6.7000000000000002E-3</v>
      </c>
      <c r="O18" s="4">
        <v>1.1599999999999999E-2</v>
      </c>
      <c r="P18" s="4">
        <f t="shared" si="2"/>
        <v>1.0299999999999998E-2</v>
      </c>
      <c r="Q18" s="4">
        <f t="shared" si="3"/>
        <v>3.6523964735499363E-3</v>
      </c>
      <c r="R18" s="4">
        <v>2.1499999999999998E-2</v>
      </c>
      <c r="S18" s="4">
        <v>2.1700000000000001E-2</v>
      </c>
      <c r="T18" s="4">
        <v>1.46E-2</v>
      </c>
      <c r="U18" s="4">
        <v>2.1100000000000001E-2</v>
      </c>
      <c r="V18" s="4">
        <v>2.0400000000000001E-2</v>
      </c>
      <c r="W18" s="4">
        <v>1.9900000000000001E-2</v>
      </c>
      <c r="X18" s="4">
        <f t="shared" si="4"/>
        <v>1.9866666666666668E-2</v>
      </c>
      <c r="Y18" s="4">
        <f t="shared" si="5"/>
        <v>2.667333250020827E-3</v>
      </c>
      <c r="Z18" s="4">
        <v>2.53E-2</v>
      </c>
      <c r="AA18" s="4">
        <v>1.9599999999999999E-2</v>
      </c>
      <c r="AB18" s="4">
        <v>1.9900000000000001E-2</v>
      </c>
      <c r="AC18" s="4">
        <v>3.6400000000000002E-2</v>
      </c>
      <c r="AD18" s="4">
        <v>3.5900000000000001E-2</v>
      </c>
      <c r="AE18" s="4">
        <v>3.7900000000000003E-2</v>
      </c>
      <c r="AF18" s="4">
        <f t="shared" si="6"/>
        <v>2.9166666666666664E-2</v>
      </c>
      <c r="AG18" s="4">
        <f t="shared" si="7"/>
        <v>8.558894009547428E-3</v>
      </c>
      <c r="AH18" s="4">
        <v>5.96E-2</v>
      </c>
      <c r="AI18" s="4">
        <v>5.8000000000000003E-2</v>
      </c>
      <c r="AJ18" s="4">
        <v>5.4899999999999997E-2</v>
      </c>
      <c r="AK18" s="4">
        <v>5.5100000000000003E-2</v>
      </c>
      <c r="AL18" s="4">
        <v>5.2400000000000002E-2</v>
      </c>
      <c r="AM18" s="4">
        <v>5.6399999999999999E-2</v>
      </c>
      <c r="AN18" s="4">
        <f t="shared" si="8"/>
        <v>5.6066666666666674E-2</v>
      </c>
      <c r="AO18" s="4">
        <f t="shared" si="9"/>
        <v>2.5327192238119617E-3</v>
      </c>
      <c r="AP18" s="4">
        <v>6.7699999999999996E-2</v>
      </c>
      <c r="AQ18" s="4">
        <v>6.6000000000000003E-2</v>
      </c>
      <c r="AR18" s="4">
        <v>6.9000000000000006E-2</v>
      </c>
      <c r="AS18" s="4">
        <v>3.0700000000000002E-2</v>
      </c>
      <c r="AT18" s="4">
        <v>3.0700000000000002E-2</v>
      </c>
      <c r="AU18" s="4">
        <v>2.53E-2</v>
      </c>
      <c r="AV18" s="4">
        <f t="shared" si="10"/>
        <v>4.8233333333333329E-2</v>
      </c>
      <c r="AW18" s="4">
        <f t="shared" si="11"/>
        <v>2.1291469340246744E-2</v>
      </c>
      <c r="AX18" s="4">
        <v>2.9000000000000001E-2</v>
      </c>
      <c r="AY18" s="4">
        <v>2.5999999999999999E-2</v>
      </c>
      <c r="AZ18" s="4">
        <v>2.4899999999999999E-2</v>
      </c>
      <c r="BA18" s="4">
        <v>2.98E-2</v>
      </c>
      <c r="BB18" s="4">
        <v>2.7E-2</v>
      </c>
      <c r="BC18" s="4">
        <v>2.75E-2</v>
      </c>
      <c r="BD18" s="4">
        <f t="shared" si="12"/>
        <v>2.7366666666666664E-2</v>
      </c>
      <c r="BE18" s="4">
        <f t="shared" si="13"/>
        <v>1.8272018680667631E-3</v>
      </c>
    </row>
    <row r="19" spans="1:57" x14ac:dyDescent="0.25">
      <c r="A19" s="4">
        <v>75</v>
      </c>
      <c r="B19" s="4">
        <v>1.26E-2</v>
      </c>
      <c r="C19" s="4">
        <v>4.7999999999999996E-3</v>
      </c>
      <c r="D19" s="4">
        <v>3.3999999999999998E-3</v>
      </c>
      <c r="E19" s="4">
        <v>6.0000000000000001E-3</v>
      </c>
      <c r="F19" s="4">
        <v>9.1000000000000004E-3</v>
      </c>
      <c r="G19" s="4">
        <v>1.06E-2</v>
      </c>
      <c r="H19" s="4">
        <f t="shared" si="0"/>
        <v>7.7499999999999999E-3</v>
      </c>
      <c r="I19" s="4">
        <f t="shared" si="1"/>
        <v>3.5820385257559692E-3</v>
      </c>
      <c r="J19" s="4">
        <v>1.46E-2</v>
      </c>
      <c r="K19" s="4">
        <v>1.5599999999999999E-2</v>
      </c>
      <c r="L19" s="4">
        <v>1.0500000000000001E-2</v>
      </c>
      <c r="M19" s="4">
        <v>5.4999999999999997E-3</v>
      </c>
      <c r="N19" s="4">
        <v>6.7000000000000002E-3</v>
      </c>
      <c r="O19" s="4">
        <v>1.24E-2</v>
      </c>
      <c r="P19" s="4">
        <f t="shared" si="2"/>
        <v>1.0883333333333333E-2</v>
      </c>
      <c r="Q19" s="4">
        <f t="shared" si="3"/>
        <v>4.1228226576784334E-3</v>
      </c>
      <c r="R19" s="4">
        <v>2.3400000000000001E-2</v>
      </c>
      <c r="S19" s="4">
        <v>2.3699999999999999E-2</v>
      </c>
      <c r="T19" s="4">
        <v>1.4800000000000001E-2</v>
      </c>
      <c r="U19" s="4">
        <v>2.1899999999999999E-2</v>
      </c>
      <c r="V19" s="4">
        <v>2.2100000000000002E-2</v>
      </c>
      <c r="W19" s="4">
        <v>2.1600000000000001E-2</v>
      </c>
      <c r="X19" s="4">
        <f t="shared" si="4"/>
        <v>2.1250000000000002E-2</v>
      </c>
      <c r="Y19" s="4">
        <f t="shared" si="5"/>
        <v>3.2709325887275631E-3</v>
      </c>
      <c r="Z19" s="4">
        <v>2.69E-2</v>
      </c>
      <c r="AA19" s="4">
        <v>2.12E-2</v>
      </c>
      <c r="AB19" s="4">
        <v>2.1299999999999999E-2</v>
      </c>
      <c r="AC19" s="4">
        <v>3.9699999999999999E-2</v>
      </c>
      <c r="AD19" s="4">
        <v>3.9199999999999999E-2</v>
      </c>
      <c r="AE19" s="4">
        <v>4.1399999999999999E-2</v>
      </c>
      <c r="AF19" s="4">
        <f t="shared" si="6"/>
        <v>3.1616666666666661E-2</v>
      </c>
      <c r="AG19" s="4">
        <f t="shared" si="7"/>
        <v>9.5472334561728898E-3</v>
      </c>
      <c r="AH19" s="4">
        <v>6.3899999999999998E-2</v>
      </c>
      <c r="AI19" s="4">
        <v>6.2199999999999998E-2</v>
      </c>
      <c r="AJ19" s="4">
        <v>5.91E-2</v>
      </c>
      <c r="AK19" s="4">
        <v>6.0999999999999999E-2</v>
      </c>
      <c r="AL19" s="4">
        <v>5.7700000000000001E-2</v>
      </c>
      <c r="AM19" s="4">
        <v>6.2399999999999997E-2</v>
      </c>
      <c r="AN19" s="4">
        <f t="shared" si="8"/>
        <v>6.1049999999999993E-2</v>
      </c>
      <c r="AO19" s="4">
        <f t="shared" si="9"/>
        <v>2.2932509675131492E-3</v>
      </c>
      <c r="AP19" s="4">
        <v>7.2700000000000001E-2</v>
      </c>
      <c r="AQ19" s="4">
        <v>7.1099999999999997E-2</v>
      </c>
      <c r="AR19" s="4">
        <v>7.4300000000000005E-2</v>
      </c>
      <c r="AS19" s="4">
        <v>3.2500000000000001E-2</v>
      </c>
      <c r="AT19" s="4">
        <v>3.2599999999999997E-2</v>
      </c>
      <c r="AU19" s="4">
        <v>2.69E-2</v>
      </c>
      <c r="AV19" s="4">
        <f t="shared" si="10"/>
        <v>5.1683333333333331E-2</v>
      </c>
      <c r="AW19" s="4">
        <f t="shared" si="11"/>
        <v>2.3137019398934398E-2</v>
      </c>
      <c r="AX19" s="4">
        <v>3.1699999999999999E-2</v>
      </c>
      <c r="AY19" s="4">
        <v>2.8799999999999999E-2</v>
      </c>
      <c r="AZ19" s="4">
        <v>2.7300000000000001E-2</v>
      </c>
      <c r="BA19" s="4">
        <v>3.2300000000000002E-2</v>
      </c>
      <c r="BB19" s="4">
        <v>2.98E-2</v>
      </c>
      <c r="BC19" s="4">
        <v>3.0099999999999998E-2</v>
      </c>
      <c r="BD19" s="4">
        <f t="shared" si="12"/>
        <v>0.03</v>
      </c>
      <c r="BE19" s="4">
        <f t="shared" si="13"/>
        <v>1.8417383093154141E-3</v>
      </c>
    </row>
    <row r="20" spans="1:57" x14ac:dyDescent="0.25">
      <c r="A20" s="4">
        <v>80</v>
      </c>
      <c r="B20" s="4">
        <v>1.293333E-2</v>
      </c>
      <c r="C20" s="4">
        <v>4.7999999999999996E-3</v>
      </c>
      <c r="D20" s="4">
        <v>3.5000000000000001E-3</v>
      </c>
      <c r="E20" s="4">
        <v>6.1000000000000004E-3</v>
      </c>
      <c r="F20" s="4">
        <v>8.9999999999999993E-3</v>
      </c>
      <c r="G20" s="4">
        <v>1.0200000000000001E-2</v>
      </c>
      <c r="H20" s="4">
        <f t="shared" si="0"/>
        <v>7.7555549999999999E-3</v>
      </c>
      <c r="I20" s="4">
        <f t="shared" si="1"/>
        <v>3.5754503140373816E-3</v>
      </c>
      <c r="J20" s="4">
        <v>1.523333E-2</v>
      </c>
      <c r="K20" s="4">
        <v>1.633333E-2</v>
      </c>
      <c r="L20" s="4">
        <v>1.06E-2</v>
      </c>
      <c r="M20" s="4">
        <v>5.8999999999999999E-3</v>
      </c>
      <c r="N20" s="4">
        <v>7.1999999999999998E-3</v>
      </c>
      <c r="O20" s="4">
        <v>1.2699999999999999E-2</v>
      </c>
      <c r="P20" s="4">
        <f t="shared" si="2"/>
        <v>1.1327776666666666E-2</v>
      </c>
      <c r="Q20" s="4">
        <f t="shared" si="3"/>
        <v>4.224236416644633E-3</v>
      </c>
      <c r="R20" s="4">
        <v>2.4833330000000001E-2</v>
      </c>
      <c r="S20" s="4">
        <v>2.493333E-2</v>
      </c>
      <c r="T20" s="4">
        <v>1.5900000000000001E-2</v>
      </c>
      <c r="U20" s="4">
        <v>2.3E-2</v>
      </c>
      <c r="V20" s="4">
        <v>2.3599999999999999E-2</v>
      </c>
      <c r="W20" s="4">
        <v>2.3099999999999999E-2</v>
      </c>
      <c r="X20" s="4">
        <f t="shared" si="4"/>
        <v>2.2561109999999999E-2</v>
      </c>
      <c r="Y20" s="4">
        <f t="shared" si="5"/>
        <v>3.3681780589867867E-3</v>
      </c>
      <c r="Z20" s="4">
        <v>2.8899999999999999E-2</v>
      </c>
      <c r="AA20" s="4">
        <v>2.3199999999999998E-2</v>
      </c>
      <c r="AB20" s="4">
        <v>2.3199999999999998E-2</v>
      </c>
      <c r="AC20" s="4">
        <v>4.2799999999999998E-2</v>
      </c>
      <c r="AD20" s="4">
        <v>4.2500000000000003E-2</v>
      </c>
      <c r="AE20" s="4">
        <v>4.4400000000000002E-2</v>
      </c>
      <c r="AF20" s="4">
        <f t="shared" si="6"/>
        <v>3.4166666666666665E-2</v>
      </c>
      <c r="AG20" s="4">
        <f t="shared" si="7"/>
        <v>1.0168316805974669E-2</v>
      </c>
      <c r="AH20" s="4">
        <v>6.793333E-2</v>
      </c>
      <c r="AI20" s="4">
        <v>6.6033330000000001E-2</v>
      </c>
      <c r="AJ20" s="4">
        <v>6.2633330000000001E-2</v>
      </c>
      <c r="AK20" s="4">
        <v>6.7000000000000004E-2</v>
      </c>
      <c r="AL20" s="4">
        <v>6.3E-2</v>
      </c>
      <c r="AM20" s="4">
        <v>6.8400000000000002E-2</v>
      </c>
      <c r="AN20" s="4">
        <f t="shared" si="8"/>
        <v>6.5833331666666675E-2</v>
      </c>
      <c r="AO20" s="4">
        <f t="shared" si="9"/>
        <v>2.4765569917400789E-3</v>
      </c>
      <c r="AP20" s="4">
        <v>7.7433329999999995E-2</v>
      </c>
      <c r="AQ20" s="4">
        <v>7.5833330000000004E-2</v>
      </c>
      <c r="AR20" s="4">
        <v>7.8833329999999993E-2</v>
      </c>
      <c r="AS20" s="4">
        <v>3.4700000000000002E-2</v>
      </c>
      <c r="AT20" s="4">
        <v>3.4799999999999998E-2</v>
      </c>
      <c r="AU20" s="4">
        <v>2.93E-2</v>
      </c>
      <c r="AV20" s="4">
        <f t="shared" si="10"/>
        <v>5.5149998333333332E-2</v>
      </c>
      <c r="AW20" s="4">
        <f t="shared" si="11"/>
        <v>2.4436835129233433E-2</v>
      </c>
      <c r="AX20" s="4">
        <v>3.353333E-2</v>
      </c>
      <c r="AY20" s="4">
        <v>3.063333E-2</v>
      </c>
      <c r="AZ20" s="4">
        <v>2.953333E-2</v>
      </c>
      <c r="BA20" s="4">
        <v>3.4700000000000002E-2</v>
      </c>
      <c r="BB20" s="4">
        <v>3.2800000000000003E-2</v>
      </c>
      <c r="BC20" s="4">
        <v>3.32E-2</v>
      </c>
      <c r="BD20" s="4">
        <f t="shared" si="12"/>
        <v>3.2399998333333332E-2</v>
      </c>
      <c r="BE20" s="4">
        <f t="shared" si="13"/>
        <v>1.9345984940903548E-3</v>
      </c>
    </row>
    <row r="21" spans="1:57" x14ac:dyDescent="0.25">
      <c r="A21" s="4">
        <v>85</v>
      </c>
      <c r="B21" s="4">
        <v>1.353333E-2</v>
      </c>
      <c r="C21" s="4">
        <v>4.8999999999999998E-3</v>
      </c>
      <c r="D21" s="4">
        <v>3.7000000000000002E-3</v>
      </c>
      <c r="E21" s="4">
        <v>6.4000000000000003E-3</v>
      </c>
      <c r="F21" s="4">
        <v>9.1999999999999998E-3</v>
      </c>
      <c r="G21" s="4">
        <v>1.06E-2</v>
      </c>
      <c r="H21" s="4">
        <f t="shared" si="0"/>
        <v>8.055554999999999E-3</v>
      </c>
      <c r="I21" s="4">
        <f t="shared" si="1"/>
        <v>3.7271764847066238E-3</v>
      </c>
      <c r="J21" s="4">
        <v>1.6233330000000001E-2</v>
      </c>
      <c r="K21" s="4">
        <v>1.7033329999999999E-2</v>
      </c>
      <c r="L21" s="4">
        <v>1.1299999999999999E-2</v>
      </c>
      <c r="M21" s="4">
        <v>6.4000000000000003E-3</v>
      </c>
      <c r="N21" s="4">
        <v>7.7000000000000002E-3</v>
      </c>
      <c r="O21" s="4">
        <v>1.35E-2</v>
      </c>
      <c r="P21" s="4">
        <f t="shared" si="2"/>
        <v>1.2027776666666668E-2</v>
      </c>
      <c r="Q21" s="4">
        <f t="shared" si="3"/>
        <v>4.3781471998673863E-3</v>
      </c>
      <c r="R21" s="4">
        <v>2.6433330000000001E-2</v>
      </c>
      <c r="S21" s="4">
        <v>2.6533330000000001E-2</v>
      </c>
      <c r="T21" s="4">
        <v>1.7299999999999999E-2</v>
      </c>
      <c r="U21" s="4">
        <v>2.4299999999999999E-2</v>
      </c>
      <c r="V21" s="4">
        <v>2.5100000000000001E-2</v>
      </c>
      <c r="W21" s="4">
        <v>2.4799999999999999E-2</v>
      </c>
      <c r="X21" s="4">
        <f t="shared" si="4"/>
        <v>2.4077776666666665E-2</v>
      </c>
      <c r="Y21" s="4">
        <f t="shared" si="5"/>
        <v>3.4389696282035804E-3</v>
      </c>
      <c r="Z21" s="4">
        <v>3.1E-2</v>
      </c>
      <c r="AA21" s="4">
        <v>2.5399999999999999E-2</v>
      </c>
      <c r="AB21" s="4">
        <v>2.5100000000000001E-2</v>
      </c>
      <c r="AC21" s="4">
        <v>4.5999999999999999E-2</v>
      </c>
      <c r="AD21" s="4">
        <v>4.5900000000000003E-2</v>
      </c>
      <c r="AE21" s="4">
        <v>4.7800000000000002E-2</v>
      </c>
      <c r="AF21" s="4">
        <f t="shared" si="6"/>
        <v>3.6866666666666666E-2</v>
      </c>
      <c r="AG21" s="4">
        <f t="shared" si="7"/>
        <v>1.0852772303271929E-2</v>
      </c>
      <c r="AH21" s="4">
        <v>7.2133329999999996E-2</v>
      </c>
      <c r="AI21" s="4">
        <v>7.0233329999999997E-2</v>
      </c>
      <c r="AJ21" s="4">
        <v>6.6733329999999993E-2</v>
      </c>
      <c r="AK21" s="4">
        <v>7.3200000000000001E-2</v>
      </c>
      <c r="AL21" s="4">
        <v>6.88E-2</v>
      </c>
      <c r="AM21" s="4">
        <v>7.4800000000000005E-2</v>
      </c>
      <c r="AN21" s="4">
        <f t="shared" si="8"/>
        <v>7.0983331666666649E-2</v>
      </c>
      <c r="AO21" s="4">
        <f t="shared" si="9"/>
        <v>2.9730464398217337E-3</v>
      </c>
      <c r="AP21" s="4">
        <v>8.2333329999999996E-2</v>
      </c>
      <c r="AQ21" s="4">
        <v>8.0833329999999995E-2</v>
      </c>
      <c r="AR21" s="4">
        <v>8.3833329999999998E-2</v>
      </c>
      <c r="AS21" s="4">
        <v>3.7100000000000001E-2</v>
      </c>
      <c r="AT21" s="4">
        <v>3.7199999999999997E-2</v>
      </c>
      <c r="AU21" s="4">
        <v>3.1699999999999999E-2</v>
      </c>
      <c r="AV21" s="4">
        <f t="shared" si="10"/>
        <v>5.8833331666666676E-2</v>
      </c>
      <c r="AW21" s="4">
        <f t="shared" si="11"/>
        <v>2.5837206492446824E-2</v>
      </c>
      <c r="AX21" s="4">
        <v>3.5733330000000001E-2</v>
      </c>
      <c r="AY21" s="4">
        <v>3.303333E-2</v>
      </c>
      <c r="AZ21" s="4">
        <v>3.2233329999999998E-2</v>
      </c>
      <c r="BA21" s="4">
        <v>3.7100000000000001E-2</v>
      </c>
      <c r="BB21" s="4">
        <v>3.4799999999999998E-2</v>
      </c>
      <c r="BC21" s="4">
        <v>3.4599999999999999E-2</v>
      </c>
      <c r="BD21" s="4">
        <f t="shared" si="12"/>
        <v>3.4583331666666668E-2</v>
      </c>
      <c r="BE21" s="4">
        <f t="shared" si="13"/>
        <v>1.7679565416991081E-3</v>
      </c>
    </row>
    <row r="22" spans="1:57" x14ac:dyDescent="0.25">
      <c r="A22" s="4">
        <v>90</v>
      </c>
      <c r="B22" s="4">
        <v>1.41E-2</v>
      </c>
      <c r="C22" s="4">
        <v>5.0000000000000001E-3</v>
      </c>
      <c r="D22" s="4">
        <v>3.8999999999999998E-3</v>
      </c>
      <c r="E22" s="4">
        <v>6.7999999999999996E-3</v>
      </c>
      <c r="F22" s="4">
        <v>9.1999999999999998E-3</v>
      </c>
      <c r="G22" s="4">
        <v>1.06E-2</v>
      </c>
      <c r="H22" s="4">
        <f t="shared" si="0"/>
        <v>8.266666666666667E-3</v>
      </c>
      <c r="I22" s="4">
        <f t="shared" si="1"/>
        <v>3.8008770917600946E-3</v>
      </c>
      <c r="J22" s="4">
        <v>1.7299999999999999E-2</v>
      </c>
      <c r="K22" s="4">
        <v>1.83E-2</v>
      </c>
      <c r="L22" s="4">
        <v>1.1900000000000001E-2</v>
      </c>
      <c r="M22" s="4">
        <v>7.0000000000000001E-3</v>
      </c>
      <c r="N22" s="4">
        <v>8.2000000000000007E-3</v>
      </c>
      <c r="O22" s="4">
        <v>1.4E-2</v>
      </c>
      <c r="P22" s="4">
        <f t="shared" si="2"/>
        <v>1.2783333333333334E-2</v>
      </c>
      <c r="Q22" s="4">
        <f t="shared" si="3"/>
        <v>4.6378515140813471E-3</v>
      </c>
      <c r="R22" s="4">
        <v>2.8199999999999999E-2</v>
      </c>
      <c r="S22" s="4">
        <v>2.8299999999999999E-2</v>
      </c>
      <c r="T22" s="4">
        <v>1.89E-2</v>
      </c>
      <c r="U22" s="4">
        <v>2.5399999999999999E-2</v>
      </c>
      <c r="V22" s="4">
        <v>2.6800000000000001E-2</v>
      </c>
      <c r="W22" s="4">
        <v>2.63E-2</v>
      </c>
      <c r="X22" s="4">
        <f t="shared" si="4"/>
        <v>2.5649999999999996E-2</v>
      </c>
      <c r="Y22" s="4">
        <f t="shared" si="5"/>
        <v>3.4898424033185222E-3</v>
      </c>
      <c r="Z22" s="4">
        <v>3.3099999999999997E-2</v>
      </c>
      <c r="AA22" s="4">
        <v>2.7300000000000001E-2</v>
      </c>
      <c r="AB22" s="4">
        <v>2.7E-2</v>
      </c>
      <c r="AC22" s="4">
        <v>4.9500000000000002E-2</v>
      </c>
      <c r="AD22" s="4">
        <v>4.9399999999999999E-2</v>
      </c>
      <c r="AE22" s="4">
        <v>5.0999999999999997E-2</v>
      </c>
      <c r="AF22" s="4">
        <f t="shared" si="6"/>
        <v>3.9549999999999995E-2</v>
      </c>
      <c r="AG22" s="4">
        <f t="shared" si="7"/>
        <v>1.1630090283398495E-2</v>
      </c>
      <c r="AH22" s="4">
        <v>7.6600000000000001E-2</v>
      </c>
      <c r="AI22" s="4">
        <v>7.46E-2</v>
      </c>
      <c r="AJ22" s="4">
        <v>7.0900000000000005E-2</v>
      </c>
      <c r="AK22" s="4">
        <v>8.0399999999999999E-2</v>
      </c>
      <c r="AL22" s="4">
        <v>7.4700000000000003E-2</v>
      </c>
      <c r="AM22" s="4">
        <v>8.1699999999999995E-2</v>
      </c>
      <c r="AN22" s="4">
        <f t="shared" si="8"/>
        <v>7.6483333333333334E-2</v>
      </c>
      <c r="AO22" s="4">
        <f t="shared" si="9"/>
        <v>4.0116912476743077E-3</v>
      </c>
      <c r="AP22" s="4">
        <v>8.77E-2</v>
      </c>
      <c r="AQ22" s="4">
        <v>8.5999999999999993E-2</v>
      </c>
      <c r="AR22" s="4">
        <v>8.9200000000000002E-2</v>
      </c>
      <c r="AS22" s="4">
        <v>3.9699999999999999E-2</v>
      </c>
      <c r="AT22" s="4">
        <v>3.9600000000000003E-2</v>
      </c>
      <c r="AU22" s="4">
        <v>3.4000000000000002E-2</v>
      </c>
      <c r="AV22" s="4">
        <f t="shared" si="10"/>
        <v>6.270000000000002E-2</v>
      </c>
      <c r="AW22" s="4">
        <f t="shared" si="11"/>
        <v>2.7409633343041966E-2</v>
      </c>
      <c r="AX22" s="4">
        <v>3.8399999999999997E-2</v>
      </c>
      <c r="AY22" s="4">
        <v>3.5799999999999998E-2</v>
      </c>
      <c r="AZ22" s="4">
        <v>3.4799999999999998E-2</v>
      </c>
      <c r="BA22" s="4">
        <v>3.9199999999999999E-2</v>
      </c>
      <c r="BB22" s="4">
        <v>3.6400000000000002E-2</v>
      </c>
      <c r="BC22" s="4">
        <v>3.6700000000000003E-2</v>
      </c>
      <c r="BD22" s="4">
        <f t="shared" si="12"/>
        <v>3.688333333333333E-2</v>
      </c>
      <c r="BE22" s="4">
        <f t="shared" si="13"/>
        <v>1.6400203250773037E-3</v>
      </c>
    </row>
    <row r="23" spans="1:57" x14ac:dyDescent="0.25">
      <c r="A23" s="4">
        <v>95</v>
      </c>
      <c r="B23" s="4">
        <v>1.463333E-2</v>
      </c>
      <c r="C23" s="4">
        <v>5.1000000000000004E-3</v>
      </c>
      <c r="D23" s="4">
        <v>4.1999999999999997E-3</v>
      </c>
      <c r="E23" s="4">
        <v>7.0000000000000001E-3</v>
      </c>
      <c r="F23" s="4">
        <v>9.4999999999999998E-3</v>
      </c>
      <c r="G23" s="4">
        <v>1.0800000000000001E-2</v>
      </c>
      <c r="H23" s="4">
        <f t="shared" si="0"/>
        <v>8.5388883333333328E-3</v>
      </c>
      <c r="I23" s="4">
        <f t="shared" si="1"/>
        <v>3.9038100126436333E-3</v>
      </c>
      <c r="J23" s="4">
        <v>1.8233329999999999E-2</v>
      </c>
      <c r="K23" s="4">
        <v>1.9033330000000001E-2</v>
      </c>
      <c r="L23" s="4">
        <v>1.2500000000000001E-2</v>
      </c>
      <c r="M23" s="4">
        <v>7.7000000000000002E-3</v>
      </c>
      <c r="N23" s="4">
        <v>8.6999999999999994E-3</v>
      </c>
      <c r="O23" s="4">
        <v>1.4999999999999999E-2</v>
      </c>
      <c r="P23" s="4">
        <f t="shared" si="2"/>
        <v>1.3527776666666666E-2</v>
      </c>
      <c r="Q23" s="4">
        <f t="shared" si="3"/>
        <v>4.7528417713728526E-3</v>
      </c>
      <c r="R23" s="4">
        <v>2.953333E-2</v>
      </c>
      <c r="S23" s="4">
        <v>2.9733329999999999E-2</v>
      </c>
      <c r="T23" s="4">
        <v>2.0500000000000001E-2</v>
      </c>
      <c r="U23" s="4">
        <v>2.6599999999999999E-2</v>
      </c>
      <c r="V23" s="4">
        <v>2.8899999999999999E-2</v>
      </c>
      <c r="W23" s="4">
        <v>2.8400000000000002E-2</v>
      </c>
      <c r="X23" s="4">
        <f t="shared" si="4"/>
        <v>2.727777666666667E-2</v>
      </c>
      <c r="Y23" s="4">
        <f t="shared" si="5"/>
        <v>3.5044512985211627E-3</v>
      </c>
      <c r="Z23" s="4">
        <v>3.5400000000000001E-2</v>
      </c>
      <c r="AA23" s="4">
        <v>2.9399999999999999E-2</v>
      </c>
      <c r="AB23" s="4">
        <v>2.8799999999999999E-2</v>
      </c>
      <c r="AC23" s="4">
        <v>5.3199999999999997E-2</v>
      </c>
      <c r="AD23" s="4">
        <v>5.3199999999999997E-2</v>
      </c>
      <c r="AE23" s="4">
        <v>5.4800000000000001E-2</v>
      </c>
      <c r="AF23" s="4">
        <f t="shared" si="6"/>
        <v>4.246666666666666E-2</v>
      </c>
      <c r="AG23" s="4">
        <f t="shared" si="7"/>
        <v>1.2569592939577115E-2</v>
      </c>
      <c r="AH23" s="4">
        <v>8.0633330000000003E-2</v>
      </c>
      <c r="AI23" s="4">
        <v>7.8733330000000004E-2</v>
      </c>
      <c r="AJ23" s="4">
        <v>7.4633329999999998E-2</v>
      </c>
      <c r="AK23" s="4">
        <v>8.6900000000000005E-2</v>
      </c>
      <c r="AL23" s="4">
        <v>8.1000000000000003E-2</v>
      </c>
      <c r="AM23" s="4">
        <v>8.8599999999999998E-2</v>
      </c>
      <c r="AN23" s="4">
        <f t="shared" si="8"/>
        <v>8.1749998333333337E-2</v>
      </c>
      <c r="AO23" s="4">
        <f t="shared" si="9"/>
        <v>5.1961859409894746E-3</v>
      </c>
      <c r="AP23" s="4">
        <v>9.2833330000000006E-2</v>
      </c>
      <c r="AQ23" s="4">
        <v>9.1033329999999996E-2</v>
      </c>
      <c r="AR23" s="4">
        <v>9.4333330000000007E-2</v>
      </c>
      <c r="AS23" s="4">
        <v>4.2099999999999999E-2</v>
      </c>
      <c r="AT23" s="4">
        <v>4.2000000000000003E-2</v>
      </c>
      <c r="AU23" s="4">
        <v>3.6299999999999999E-2</v>
      </c>
      <c r="AV23" s="4">
        <f t="shared" si="10"/>
        <v>6.6433331666666665E-2</v>
      </c>
      <c r="AW23" s="4">
        <f t="shared" si="11"/>
        <v>2.8905522450447724E-2</v>
      </c>
      <c r="AX23" s="4">
        <v>4.0733329999999998E-2</v>
      </c>
      <c r="AY23" s="4">
        <v>3.8233330000000003E-2</v>
      </c>
      <c r="AZ23" s="4">
        <v>3.7333329999999998E-2</v>
      </c>
      <c r="BA23" s="4">
        <v>4.1099999999999998E-2</v>
      </c>
      <c r="BB23" s="4">
        <v>3.9899999999999998E-2</v>
      </c>
      <c r="BC23" s="4">
        <v>4.0300000000000002E-2</v>
      </c>
      <c r="BD23" s="4">
        <f t="shared" si="12"/>
        <v>3.9599998333333331E-2</v>
      </c>
      <c r="BE23" s="4">
        <f t="shared" si="13"/>
        <v>1.4913092681723217E-3</v>
      </c>
    </row>
    <row r="24" spans="1:57" x14ac:dyDescent="0.25">
      <c r="A24" s="4">
        <v>100</v>
      </c>
      <c r="B24" s="4">
        <v>1.4999999999999999E-2</v>
      </c>
      <c r="C24" s="4">
        <v>5.3E-3</v>
      </c>
      <c r="D24" s="4">
        <v>4.4999999999999997E-3</v>
      </c>
      <c r="E24" s="4">
        <v>7.6E-3</v>
      </c>
      <c r="F24" s="4">
        <v>9.7000000000000003E-3</v>
      </c>
      <c r="G24" s="4">
        <v>1.0999999999999999E-2</v>
      </c>
      <c r="H24" s="4">
        <f t="shared" si="0"/>
        <v>8.8499999999999985E-3</v>
      </c>
      <c r="I24" s="4">
        <f t="shared" si="1"/>
        <v>3.9052528727343667E-3</v>
      </c>
      <c r="J24" s="4">
        <v>1.9E-2</v>
      </c>
      <c r="K24" s="4">
        <v>2.0299999999999999E-2</v>
      </c>
      <c r="L24" s="4">
        <v>1.32E-2</v>
      </c>
      <c r="M24" s="4">
        <v>8.3000000000000001E-3</v>
      </c>
      <c r="N24" s="4">
        <v>9.4000000000000004E-3</v>
      </c>
      <c r="O24" s="4">
        <v>1.5599999999999999E-2</v>
      </c>
      <c r="P24" s="4">
        <f t="shared" si="2"/>
        <v>1.4300000000000002E-2</v>
      </c>
      <c r="Q24" s="4">
        <f t="shared" si="3"/>
        <v>4.9193495504995287E-3</v>
      </c>
      <c r="R24" s="4">
        <v>3.1199999999999999E-2</v>
      </c>
      <c r="S24" s="4">
        <v>3.1099999999999999E-2</v>
      </c>
      <c r="T24" s="4">
        <v>2.18E-2</v>
      </c>
      <c r="U24" s="4">
        <v>2.8000000000000001E-2</v>
      </c>
      <c r="V24" s="4">
        <v>3.0499999999999999E-2</v>
      </c>
      <c r="W24" s="4">
        <v>2.9899999999999999E-2</v>
      </c>
      <c r="X24" s="4">
        <f t="shared" si="4"/>
        <v>2.8750000000000001E-2</v>
      </c>
      <c r="Y24" s="4">
        <f t="shared" si="5"/>
        <v>3.5993054885630361E-3</v>
      </c>
      <c r="Z24" s="4">
        <v>3.7699999999999997E-2</v>
      </c>
      <c r="AA24" s="4">
        <v>3.1699999999999999E-2</v>
      </c>
      <c r="AB24" s="4">
        <v>3.1E-2</v>
      </c>
      <c r="AC24" s="4">
        <v>5.6800000000000003E-2</v>
      </c>
      <c r="AD24" s="4">
        <v>5.7000000000000002E-2</v>
      </c>
      <c r="AE24" s="4">
        <v>5.8400000000000001E-2</v>
      </c>
      <c r="AF24" s="4">
        <f t="shared" si="6"/>
        <v>4.5433333333333333E-2</v>
      </c>
      <c r="AG24" s="4">
        <f t="shared" si="7"/>
        <v>1.3325564403306393E-2</v>
      </c>
      <c r="AH24" s="4">
        <v>8.5000000000000006E-2</v>
      </c>
      <c r="AI24" s="4">
        <v>8.2799999999999999E-2</v>
      </c>
      <c r="AJ24" s="4">
        <v>7.8799999999999995E-2</v>
      </c>
      <c r="AK24" s="4">
        <v>9.4200000000000006E-2</v>
      </c>
      <c r="AL24" s="4">
        <v>8.7300000000000003E-2</v>
      </c>
      <c r="AM24" s="4">
        <v>9.5600000000000004E-2</v>
      </c>
      <c r="AN24" s="4">
        <f t="shared" si="8"/>
        <v>8.7283333333333324E-2</v>
      </c>
      <c r="AO24" s="4">
        <f t="shared" si="9"/>
        <v>6.5465767135707426E-3</v>
      </c>
      <c r="AP24" s="4">
        <v>9.8100000000000007E-2</v>
      </c>
      <c r="AQ24" s="4">
        <v>9.64E-2</v>
      </c>
      <c r="AR24" s="4">
        <v>9.9699999999999997E-2</v>
      </c>
      <c r="AS24" s="4">
        <v>4.4600000000000001E-2</v>
      </c>
      <c r="AT24" s="4">
        <v>4.4400000000000002E-2</v>
      </c>
      <c r="AU24" s="4">
        <v>3.8600000000000002E-2</v>
      </c>
      <c r="AV24" s="4">
        <f t="shared" si="10"/>
        <v>7.0300000000000001E-2</v>
      </c>
      <c r="AW24" s="4">
        <f t="shared" si="11"/>
        <v>3.0510981629570683E-2</v>
      </c>
      <c r="AX24" s="4">
        <v>4.36E-2</v>
      </c>
      <c r="AY24" s="4">
        <v>4.0599999999999997E-2</v>
      </c>
      <c r="AZ24" s="4">
        <v>3.9899999999999998E-2</v>
      </c>
      <c r="BA24" s="4">
        <v>4.3400000000000001E-2</v>
      </c>
      <c r="BB24" s="4">
        <v>4.2599999999999999E-2</v>
      </c>
      <c r="BC24" s="4">
        <v>4.24E-2</v>
      </c>
      <c r="BD24" s="4">
        <f t="shared" si="12"/>
        <v>4.2083333333333334E-2</v>
      </c>
      <c r="BE24" s="4">
        <f t="shared" si="13"/>
        <v>1.5078682524234902E-3</v>
      </c>
    </row>
    <row r="25" spans="1:57" x14ac:dyDescent="0.25">
      <c r="A25" s="4">
        <v>105</v>
      </c>
      <c r="B25" s="4">
        <v>1.5933329999999999E-2</v>
      </c>
      <c r="C25" s="4">
        <v>5.5999999999999999E-3</v>
      </c>
      <c r="D25" s="4">
        <v>5.0000000000000001E-3</v>
      </c>
      <c r="E25" s="4">
        <v>8.0999999999999996E-3</v>
      </c>
      <c r="F25" s="4">
        <v>9.9000000000000008E-3</v>
      </c>
      <c r="G25" s="4">
        <v>1.12E-2</v>
      </c>
      <c r="H25" s="4">
        <f t="shared" si="0"/>
        <v>9.2888883333333335E-3</v>
      </c>
      <c r="I25" s="4">
        <f t="shared" si="1"/>
        <v>4.0395625028976393E-3</v>
      </c>
      <c r="J25" s="4">
        <v>2.0033329999999998E-2</v>
      </c>
      <c r="K25" s="4">
        <v>2.1733329999999999E-2</v>
      </c>
      <c r="L25" s="4">
        <v>1.4E-2</v>
      </c>
      <c r="M25" s="4">
        <v>9.1999999999999998E-3</v>
      </c>
      <c r="N25" s="4">
        <v>1.0200000000000001E-2</v>
      </c>
      <c r="O25" s="4">
        <v>1.6400000000000001E-2</v>
      </c>
      <c r="P25" s="4">
        <f t="shared" si="2"/>
        <v>1.526111E-2</v>
      </c>
      <c r="Q25" s="4">
        <f t="shared" si="3"/>
        <v>5.0971182679078551E-3</v>
      </c>
      <c r="R25" s="4">
        <v>3.303333E-2</v>
      </c>
      <c r="S25" s="4">
        <v>3.2933329999999997E-2</v>
      </c>
      <c r="T25" s="4">
        <v>2.35E-2</v>
      </c>
      <c r="U25" s="4">
        <v>2.9499999999999998E-2</v>
      </c>
      <c r="V25" s="4">
        <v>3.2399999999999998E-2</v>
      </c>
      <c r="W25" s="4">
        <v>3.1899999999999998E-2</v>
      </c>
      <c r="X25" s="4">
        <f t="shared" si="4"/>
        <v>3.0544443333333327E-2</v>
      </c>
      <c r="Y25" s="4">
        <f t="shared" si="5"/>
        <v>3.6850238674541393E-3</v>
      </c>
      <c r="Z25" s="4">
        <v>3.9899999999999998E-2</v>
      </c>
      <c r="AA25" s="4">
        <v>3.39E-2</v>
      </c>
      <c r="AB25" s="4">
        <v>3.32E-2</v>
      </c>
      <c r="AC25" s="4">
        <v>6.0600000000000001E-2</v>
      </c>
      <c r="AD25" s="4">
        <v>6.0699999999999997E-2</v>
      </c>
      <c r="AE25" s="4">
        <v>6.1899999999999997E-2</v>
      </c>
      <c r="AF25" s="4">
        <f t="shared" si="6"/>
        <v>4.8366666666666669E-2</v>
      </c>
      <c r="AG25" s="4">
        <f t="shared" si="7"/>
        <v>1.4113208942925269E-2</v>
      </c>
      <c r="AH25" s="4">
        <v>8.9633329999999997E-2</v>
      </c>
      <c r="AI25" s="4">
        <v>8.7433330000000004E-2</v>
      </c>
      <c r="AJ25" s="4">
        <v>8.3033330000000002E-2</v>
      </c>
      <c r="AK25" s="4">
        <v>0.1014</v>
      </c>
      <c r="AL25" s="4">
        <v>9.4E-2</v>
      </c>
      <c r="AM25" s="4">
        <v>0.1031</v>
      </c>
      <c r="AN25" s="4">
        <f t="shared" si="8"/>
        <v>9.3099998333333323E-2</v>
      </c>
      <c r="AO25" s="4">
        <f t="shared" si="9"/>
        <v>7.9393550703653927E-3</v>
      </c>
      <c r="AP25" s="4">
        <v>0.10373333</v>
      </c>
      <c r="AQ25" s="4">
        <v>0.10193333</v>
      </c>
      <c r="AR25" s="4">
        <v>0.10533333</v>
      </c>
      <c r="AS25" s="4">
        <v>4.7199999999999999E-2</v>
      </c>
      <c r="AT25" s="4">
        <v>4.7100000000000003E-2</v>
      </c>
      <c r="AU25" s="4">
        <v>4.1099999999999998E-2</v>
      </c>
      <c r="AV25" s="4">
        <f t="shared" si="10"/>
        <v>7.4399998333333342E-2</v>
      </c>
      <c r="AW25" s="4">
        <f t="shared" si="11"/>
        <v>3.21540647964349E-2</v>
      </c>
      <c r="AX25" s="4">
        <v>4.613333E-2</v>
      </c>
      <c r="AY25" s="4">
        <v>4.3033330000000002E-2</v>
      </c>
      <c r="AZ25" s="4">
        <v>4.2333330000000002E-2</v>
      </c>
      <c r="BA25" s="4">
        <v>4.5699999999999998E-2</v>
      </c>
      <c r="BB25" s="4">
        <v>4.53E-2</v>
      </c>
      <c r="BC25" s="4">
        <v>4.4600000000000001E-2</v>
      </c>
      <c r="BD25" s="4">
        <f t="shared" si="12"/>
        <v>4.4516665000000004E-2</v>
      </c>
      <c r="BE25" s="4">
        <f t="shared" si="13"/>
        <v>1.5232649364670598E-3</v>
      </c>
    </row>
    <row r="26" spans="1:57" x14ac:dyDescent="0.25">
      <c r="A26" s="4">
        <v>110</v>
      </c>
      <c r="B26" s="4">
        <v>1.6733330000000001E-2</v>
      </c>
      <c r="C26" s="4">
        <v>6.0000000000000001E-3</v>
      </c>
      <c r="D26" s="4">
        <v>5.4999999999999997E-3</v>
      </c>
      <c r="E26" s="4">
        <v>8.8000000000000005E-3</v>
      </c>
      <c r="F26" s="4">
        <v>1.01E-2</v>
      </c>
      <c r="G26" s="4">
        <v>1.1299999999999999E-2</v>
      </c>
      <c r="H26" s="4">
        <f t="shared" si="0"/>
        <v>9.7388883333333325E-3</v>
      </c>
      <c r="I26" s="4">
        <f t="shared" si="1"/>
        <v>4.1065473837296317E-3</v>
      </c>
      <c r="J26" s="4">
        <v>2.1033329999999999E-2</v>
      </c>
      <c r="K26" s="4">
        <v>2.3033330000000001E-2</v>
      </c>
      <c r="L26" s="4">
        <v>1.4999999999999999E-2</v>
      </c>
      <c r="M26" s="4">
        <v>0.01</v>
      </c>
      <c r="N26" s="4">
        <v>1.11E-2</v>
      </c>
      <c r="O26" s="4">
        <v>1.7000000000000001E-2</v>
      </c>
      <c r="P26" s="4">
        <f t="shared" si="2"/>
        <v>1.6194443333333332E-2</v>
      </c>
      <c r="Q26" s="4">
        <f t="shared" si="3"/>
        <v>5.2265723475052577E-3</v>
      </c>
      <c r="R26" s="4">
        <v>3.4533330000000001E-2</v>
      </c>
      <c r="S26" s="4">
        <v>3.4533330000000001E-2</v>
      </c>
      <c r="T26" s="4">
        <v>2.5100000000000001E-2</v>
      </c>
      <c r="U26" s="4">
        <v>3.1099999999999999E-2</v>
      </c>
      <c r="V26" s="4">
        <v>3.4200000000000001E-2</v>
      </c>
      <c r="W26" s="4">
        <v>3.3599999999999998E-2</v>
      </c>
      <c r="X26" s="4">
        <f t="shared" si="4"/>
        <v>3.2177776666666665E-2</v>
      </c>
      <c r="Y26" s="4">
        <f t="shared" si="5"/>
        <v>3.7004295566469936E-3</v>
      </c>
      <c r="Z26" s="4">
        <v>4.24E-2</v>
      </c>
      <c r="AA26" s="4">
        <v>3.6400000000000002E-2</v>
      </c>
      <c r="AB26" s="4">
        <v>3.5499999999999997E-2</v>
      </c>
      <c r="AC26" s="4">
        <v>6.4199999999999993E-2</v>
      </c>
      <c r="AD26" s="4">
        <v>6.4699999999999994E-2</v>
      </c>
      <c r="AE26" s="4">
        <v>6.5500000000000003E-2</v>
      </c>
      <c r="AF26" s="4">
        <f t="shared" si="6"/>
        <v>5.1449999999999996E-2</v>
      </c>
      <c r="AG26" s="4">
        <f t="shared" si="7"/>
        <v>1.4821167295459575E-2</v>
      </c>
      <c r="AH26" s="4">
        <v>9.4033329999999998E-2</v>
      </c>
      <c r="AI26" s="4">
        <v>9.1933329999999994E-2</v>
      </c>
      <c r="AJ26" s="4">
        <v>8.7233329999999998E-2</v>
      </c>
      <c r="AK26" s="4">
        <v>0.109</v>
      </c>
      <c r="AL26" s="4">
        <v>0.10050000000000001</v>
      </c>
      <c r="AM26" s="4">
        <v>0.1104</v>
      </c>
      <c r="AN26" s="4">
        <f t="shared" si="8"/>
        <v>9.8849998333333342E-2</v>
      </c>
      <c r="AO26" s="4">
        <f t="shared" si="9"/>
        <v>9.4354136704935566E-3</v>
      </c>
      <c r="AP26" s="4">
        <v>0.10933333000000001</v>
      </c>
      <c r="AQ26" s="4">
        <v>0.10763333</v>
      </c>
      <c r="AR26" s="4">
        <v>0.11093333</v>
      </c>
      <c r="AS26" s="4">
        <v>4.99E-2</v>
      </c>
      <c r="AT26" s="4">
        <v>4.9500000000000002E-2</v>
      </c>
      <c r="AU26" s="4">
        <v>4.36E-2</v>
      </c>
      <c r="AV26" s="4">
        <f t="shared" si="10"/>
        <v>7.848333166666667E-2</v>
      </c>
      <c r="AW26" s="4">
        <f t="shared" si="11"/>
        <v>3.3847701203085202E-2</v>
      </c>
      <c r="AX26" s="4">
        <v>4.8233329999999998E-2</v>
      </c>
      <c r="AY26" s="4">
        <v>4.5433330000000001E-2</v>
      </c>
      <c r="AZ26" s="4">
        <v>4.4633329999999999E-2</v>
      </c>
      <c r="BA26" s="4">
        <v>4.7600000000000003E-2</v>
      </c>
      <c r="BB26" s="4">
        <v>4.7199999999999999E-2</v>
      </c>
      <c r="BC26" s="4">
        <v>4.7E-2</v>
      </c>
      <c r="BD26" s="4">
        <f t="shared" si="12"/>
        <v>4.6683331666666661E-2</v>
      </c>
      <c r="BE26" s="4">
        <f t="shared" si="13"/>
        <v>1.3693072457767346E-3</v>
      </c>
    </row>
    <row r="27" spans="1:57" x14ac:dyDescent="0.25">
      <c r="A27" s="4">
        <v>115</v>
      </c>
      <c r="B27" s="4">
        <v>1.7600000000000001E-2</v>
      </c>
      <c r="C27" s="4">
        <v>6.1999999999999998E-3</v>
      </c>
      <c r="D27" s="4">
        <v>6.0000000000000001E-3</v>
      </c>
      <c r="E27" s="4">
        <v>9.1000000000000004E-3</v>
      </c>
      <c r="F27" s="4">
        <v>1.03E-2</v>
      </c>
      <c r="G27" s="4">
        <v>1.17E-2</v>
      </c>
      <c r="H27" s="4">
        <f t="shared" si="0"/>
        <v>1.0150000000000001E-2</v>
      </c>
      <c r="I27" s="4">
        <f t="shared" si="1"/>
        <v>4.2861404550014392E-3</v>
      </c>
      <c r="J27" s="4">
        <v>2.2200000000000001E-2</v>
      </c>
      <c r="K27" s="4">
        <v>2.4500000000000001E-2</v>
      </c>
      <c r="L27" s="4">
        <v>1.5800000000000002E-2</v>
      </c>
      <c r="M27" s="4">
        <v>1.0699999999999999E-2</v>
      </c>
      <c r="N27" s="4">
        <v>1.17E-2</v>
      </c>
      <c r="O27" s="4">
        <v>1.8100000000000002E-2</v>
      </c>
      <c r="P27" s="4">
        <f t="shared" si="2"/>
        <v>1.7166666666666667E-2</v>
      </c>
      <c r="Q27" s="4">
        <f t="shared" si="3"/>
        <v>5.541720551116471E-3</v>
      </c>
      <c r="R27" s="4">
        <v>3.6499999999999998E-2</v>
      </c>
      <c r="S27" s="4">
        <v>3.6299999999999999E-2</v>
      </c>
      <c r="T27" s="4">
        <v>2.7E-2</v>
      </c>
      <c r="U27" s="4">
        <v>3.2599999999999997E-2</v>
      </c>
      <c r="V27" s="4">
        <v>3.6299999999999999E-2</v>
      </c>
      <c r="W27" s="4">
        <v>3.5700000000000003E-2</v>
      </c>
      <c r="X27" s="4">
        <f t="shared" si="4"/>
        <v>3.4066666666666669E-2</v>
      </c>
      <c r="Y27" s="4">
        <f t="shared" si="5"/>
        <v>3.7590779011170633E-3</v>
      </c>
      <c r="Z27" s="4">
        <v>4.4600000000000001E-2</v>
      </c>
      <c r="AA27" s="4">
        <v>3.8300000000000001E-2</v>
      </c>
      <c r="AB27" s="4">
        <v>3.7600000000000001E-2</v>
      </c>
      <c r="AC27" s="4">
        <v>6.8400000000000002E-2</v>
      </c>
      <c r="AD27" s="4">
        <v>6.88E-2</v>
      </c>
      <c r="AE27" s="4">
        <v>7.0000000000000007E-2</v>
      </c>
      <c r="AF27" s="4">
        <f t="shared" si="6"/>
        <v>5.4616666666666674E-2</v>
      </c>
      <c r="AG27" s="4">
        <f t="shared" si="7"/>
        <v>1.602453327453458E-2</v>
      </c>
      <c r="AH27" s="4">
        <v>9.9000000000000005E-2</v>
      </c>
      <c r="AI27" s="4">
        <v>9.6699999999999994E-2</v>
      </c>
      <c r="AJ27" s="4">
        <v>9.1800000000000007E-2</v>
      </c>
      <c r="AK27" s="4">
        <v>0.1168</v>
      </c>
      <c r="AL27" s="4">
        <v>0.1076</v>
      </c>
      <c r="AM27" s="4">
        <v>0.1183</v>
      </c>
      <c r="AN27" s="4">
        <f t="shared" si="8"/>
        <v>0.10503333333333333</v>
      </c>
      <c r="AO27" s="4">
        <f t="shared" si="9"/>
        <v>1.0972814892572765E-2</v>
      </c>
      <c r="AP27" s="4">
        <v>0.1154</v>
      </c>
      <c r="AQ27" s="4">
        <v>0.1137</v>
      </c>
      <c r="AR27" s="4">
        <v>0.11700000000000001</v>
      </c>
      <c r="AS27" s="4">
        <v>5.2499999999999998E-2</v>
      </c>
      <c r="AT27" s="4">
        <v>5.21E-2</v>
      </c>
      <c r="AU27" s="4">
        <v>4.5999999999999999E-2</v>
      </c>
      <c r="AV27" s="4">
        <f t="shared" si="10"/>
        <v>8.2783333333333334E-2</v>
      </c>
      <c r="AW27" s="4">
        <f t="shared" si="11"/>
        <v>3.5782756554892013E-2</v>
      </c>
      <c r="AX27" s="4">
        <v>5.0599999999999999E-2</v>
      </c>
      <c r="AY27" s="4">
        <v>4.87E-2</v>
      </c>
      <c r="AZ27" s="4">
        <v>4.8000000000000001E-2</v>
      </c>
      <c r="BA27" s="4">
        <v>5.0099999999999999E-2</v>
      </c>
      <c r="BB27" s="4">
        <v>0.05</v>
      </c>
      <c r="BC27" s="4">
        <v>0.05</v>
      </c>
      <c r="BD27" s="4">
        <f t="shared" si="12"/>
        <v>4.9566666666666669E-2</v>
      </c>
      <c r="BE27" s="4">
        <f t="shared" si="13"/>
        <v>9.9331096171675578E-4</v>
      </c>
    </row>
    <row r="28" spans="1:57" x14ac:dyDescent="0.25">
      <c r="A28" s="4">
        <v>120</v>
      </c>
      <c r="B28" s="4">
        <v>1.7999999999999999E-2</v>
      </c>
      <c r="C28" s="4">
        <v>6.4999999999999997E-3</v>
      </c>
      <c r="D28" s="4">
        <v>6.4999999999999997E-3</v>
      </c>
      <c r="E28" s="4">
        <v>9.7000000000000003E-3</v>
      </c>
      <c r="F28" s="4">
        <v>1.06E-2</v>
      </c>
      <c r="G28" s="4">
        <v>1.2200000000000001E-2</v>
      </c>
      <c r="H28" s="4">
        <f t="shared" si="0"/>
        <v>1.0583333333333333E-2</v>
      </c>
      <c r="I28" s="4">
        <f t="shared" si="1"/>
        <v>4.283651090677981E-3</v>
      </c>
      <c r="J28" s="4">
        <v>2.29E-2</v>
      </c>
      <c r="K28" s="4">
        <v>2.4799999999999999E-2</v>
      </c>
      <c r="L28" s="4">
        <v>1.6500000000000001E-2</v>
      </c>
      <c r="M28" s="4">
        <v>1.52E-2</v>
      </c>
      <c r="N28" s="4">
        <v>1.2699999999999999E-2</v>
      </c>
      <c r="O28" s="4">
        <v>1.89E-2</v>
      </c>
      <c r="P28" s="4">
        <f t="shared" si="2"/>
        <v>1.8500000000000003E-2</v>
      </c>
      <c r="Q28" s="4">
        <f t="shared" si="3"/>
        <v>4.6419823351667201E-3</v>
      </c>
      <c r="R28" s="4">
        <v>3.78E-2</v>
      </c>
      <c r="S28" s="4">
        <v>3.7699999999999997E-2</v>
      </c>
      <c r="T28" s="4">
        <v>2.8500000000000001E-2</v>
      </c>
      <c r="U28" s="4">
        <v>3.39E-2</v>
      </c>
      <c r="V28" s="4">
        <v>3.8199999999999998E-2</v>
      </c>
      <c r="W28" s="4">
        <v>3.7400000000000003E-2</v>
      </c>
      <c r="X28" s="4">
        <f t="shared" si="4"/>
        <v>3.5583333333333328E-2</v>
      </c>
      <c r="Y28" s="4">
        <f t="shared" si="5"/>
        <v>3.8091556369708314E-3</v>
      </c>
      <c r="Z28" s="4">
        <v>4.6800000000000001E-2</v>
      </c>
      <c r="AA28" s="4">
        <v>4.0599999999999997E-2</v>
      </c>
      <c r="AB28" s="4">
        <v>3.9699999999999999E-2</v>
      </c>
      <c r="AC28" s="4">
        <v>7.1900000000000006E-2</v>
      </c>
      <c r="AD28" s="4">
        <v>7.2700000000000001E-2</v>
      </c>
      <c r="AE28" s="4">
        <v>7.3800000000000004E-2</v>
      </c>
      <c r="AF28" s="4">
        <f t="shared" si="6"/>
        <v>5.7583333333333341E-2</v>
      </c>
      <c r="AG28" s="4">
        <f t="shared" si="7"/>
        <v>1.6858163205600608E-2</v>
      </c>
      <c r="AH28" s="4">
        <v>0.1033</v>
      </c>
      <c r="AI28" s="4">
        <v>0.10100000000000001</v>
      </c>
      <c r="AJ28" s="4">
        <v>9.6000000000000002E-2</v>
      </c>
      <c r="AK28" s="4">
        <v>0.1236</v>
      </c>
      <c r="AL28" s="4">
        <v>0.1153</v>
      </c>
      <c r="AM28" s="4">
        <v>0.12559999999999999</v>
      </c>
      <c r="AN28" s="4">
        <f t="shared" si="8"/>
        <v>0.11080000000000001</v>
      </c>
      <c r="AO28" s="4">
        <f t="shared" si="9"/>
        <v>1.2445561457804873E-2</v>
      </c>
      <c r="AP28" s="4">
        <v>0.1211</v>
      </c>
      <c r="AQ28" s="4">
        <v>0.1193</v>
      </c>
      <c r="AR28" s="4">
        <v>0.12239999999999999</v>
      </c>
      <c r="AS28" s="4">
        <v>5.5E-2</v>
      </c>
      <c r="AT28" s="4">
        <v>5.45E-2</v>
      </c>
      <c r="AU28" s="4">
        <v>4.8500000000000001E-2</v>
      </c>
      <c r="AV28" s="4">
        <f t="shared" si="10"/>
        <v>8.6800000000000002E-2</v>
      </c>
      <c r="AW28" s="4">
        <f t="shared" si="11"/>
        <v>3.747404435072358E-2</v>
      </c>
      <c r="AX28" s="4">
        <v>5.3199999999999997E-2</v>
      </c>
      <c r="AY28" s="4">
        <v>5.0999999999999997E-2</v>
      </c>
      <c r="AZ28" s="4">
        <v>5.0200000000000002E-2</v>
      </c>
      <c r="BA28" s="4">
        <v>5.2299999999999999E-2</v>
      </c>
      <c r="BB28" s="4">
        <v>5.2900000000000003E-2</v>
      </c>
      <c r="BC28" s="4">
        <v>5.3800000000000001E-2</v>
      </c>
      <c r="BD28" s="4">
        <f t="shared" si="12"/>
        <v>5.2233333333333333E-2</v>
      </c>
      <c r="BE28" s="4">
        <f t="shared" si="13"/>
        <v>1.3779211394948068E-3</v>
      </c>
    </row>
    <row r="29" spans="1:57" x14ac:dyDescent="0.25">
      <c r="A29" s="4">
        <v>125</v>
      </c>
      <c r="B29" s="4">
        <v>1.8866669999999999E-2</v>
      </c>
      <c r="C29" s="4">
        <v>6.7000000000000002E-3</v>
      </c>
      <c r="D29" s="4">
        <v>6.8999999999999999E-3</v>
      </c>
      <c r="E29" s="4">
        <v>1.0200000000000001E-2</v>
      </c>
      <c r="F29" s="4">
        <v>1.0800000000000001E-2</v>
      </c>
      <c r="G29" s="4">
        <v>1.24E-2</v>
      </c>
      <c r="H29" s="4">
        <f t="shared" si="0"/>
        <v>1.0977778333333334E-2</v>
      </c>
      <c r="I29" s="4">
        <f t="shared" si="1"/>
        <v>4.4681435535148884E-3</v>
      </c>
      <c r="J29" s="4">
        <v>2.376667E-2</v>
      </c>
      <c r="K29" s="4">
        <v>2.5866670000000001E-2</v>
      </c>
      <c r="L29" s="4">
        <v>1.7399999999999999E-2</v>
      </c>
      <c r="M29" s="4">
        <v>1.8700000000000001E-2</v>
      </c>
      <c r="N29" s="4">
        <v>1.34E-2</v>
      </c>
      <c r="O29" s="4">
        <v>1.9800000000000002E-2</v>
      </c>
      <c r="P29" s="4">
        <f t="shared" si="2"/>
        <v>1.982222333333333E-2</v>
      </c>
      <c r="Q29" s="4">
        <f t="shared" si="3"/>
        <v>4.4825437536857235E-3</v>
      </c>
      <c r="R29" s="4">
        <v>3.9466670000000002E-2</v>
      </c>
      <c r="S29" s="4">
        <v>3.9266669999999997E-2</v>
      </c>
      <c r="T29" s="4">
        <v>3.04E-2</v>
      </c>
      <c r="U29" s="4">
        <v>3.5499999999999997E-2</v>
      </c>
      <c r="V29" s="4">
        <v>4.0099999999999997E-2</v>
      </c>
      <c r="W29" s="4">
        <v>3.95E-2</v>
      </c>
      <c r="X29" s="4">
        <f t="shared" si="4"/>
        <v>3.7372223333333336E-2</v>
      </c>
      <c r="Y29" s="4">
        <f t="shared" si="5"/>
        <v>3.7963390922975604E-3</v>
      </c>
      <c r="Z29" s="4">
        <v>4.9399999999999999E-2</v>
      </c>
      <c r="AA29" s="4">
        <v>4.2900000000000001E-2</v>
      </c>
      <c r="AB29" s="4">
        <v>4.1500000000000002E-2</v>
      </c>
      <c r="AC29" s="4">
        <v>7.5999999999999998E-2</v>
      </c>
      <c r="AD29" s="4">
        <v>7.6700000000000004E-2</v>
      </c>
      <c r="AE29" s="4">
        <v>7.7799999999999994E-2</v>
      </c>
      <c r="AF29" s="4">
        <f t="shared" si="6"/>
        <v>6.0716666666666662E-2</v>
      </c>
      <c r="AG29" s="4">
        <f t="shared" si="7"/>
        <v>1.7864312655869734E-2</v>
      </c>
      <c r="AH29" s="4">
        <v>0.10806667</v>
      </c>
      <c r="AI29" s="4">
        <v>0.10546667</v>
      </c>
      <c r="AJ29" s="4">
        <v>0.10026667</v>
      </c>
      <c r="AK29" s="4">
        <v>0.13059999999999999</v>
      </c>
      <c r="AL29" s="4">
        <v>0.1212</v>
      </c>
      <c r="AM29" s="4">
        <v>0.13320000000000001</v>
      </c>
      <c r="AN29" s="4">
        <f t="shared" si="8"/>
        <v>0.11646666833333334</v>
      </c>
      <c r="AO29" s="4">
        <f t="shared" si="9"/>
        <v>1.382866416301067E-2</v>
      </c>
      <c r="AP29" s="4">
        <v>0.12706666999999999</v>
      </c>
      <c r="AQ29" s="4">
        <v>0.12536667000000001</v>
      </c>
      <c r="AR29" s="4">
        <v>0.12846667000000001</v>
      </c>
      <c r="AS29" s="4">
        <v>5.7700000000000001E-2</v>
      </c>
      <c r="AT29" s="4">
        <v>5.6899999999999999E-2</v>
      </c>
      <c r="AU29" s="4">
        <v>5.11E-2</v>
      </c>
      <c r="AV29" s="4">
        <f t="shared" si="10"/>
        <v>9.1100001666666666E-2</v>
      </c>
      <c r="AW29" s="4">
        <f t="shared" si="11"/>
        <v>3.9368195413726263E-2</v>
      </c>
      <c r="AX29" s="4">
        <v>5.5666670000000001E-2</v>
      </c>
      <c r="AY29" s="4">
        <v>5.3266670000000002E-2</v>
      </c>
      <c r="AZ29" s="4">
        <v>5.3366669999999998E-2</v>
      </c>
      <c r="BA29" s="4">
        <v>5.4899999999999997E-2</v>
      </c>
      <c r="BB29" s="4">
        <v>5.4800000000000001E-2</v>
      </c>
      <c r="BC29" s="4">
        <v>5.6599999999999998E-2</v>
      </c>
      <c r="BD29" s="4">
        <f t="shared" si="12"/>
        <v>5.4766668333333331E-2</v>
      </c>
      <c r="BE29" s="4">
        <f t="shared" si="13"/>
        <v>1.2961471109934493E-3</v>
      </c>
    </row>
    <row r="30" spans="1:57" x14ac:dyDescent="0.25">
      <c r="A30" s="4">
        <v>130</v>
      </c>
      <c r="B30" s="4">
        <v>1.95E-2</v>
      </c>
      <c r="C30" s="4">
        <v>7.1000000000000004E-3</v>
      </c>
      <c r="D30" s="4">
        <v>7.4999999999999997E-3</v>
      </c>
      <c r="E30" s="4">
        <v>1.09E-2</v>
      </c>
      <c r="F30" s="4">
        <v>1.11E-2</v>
      </c>
      <c r="G30" s="4">
        <v>1.2500000000000001E-2</v>
      </c>
      <c r="H30" s="4">
        <f t="shared" si="0"/>
        <v>1.1433333333333332E-2</v>
      </c>
      <c r="I30" s="4">
        <f t="shared" si="1"/>
        <v>4.4911765347920478E-3</v>
      </c>
      <c r="J30" s="4">
        <v>2.46E-2</v>
      </c>
      <c r="K30" s="4">
        <v>2.81E-2</v>
      </c>
      <c r="L30" s="4">
        <v>1.83E-2</v>
      </c>
      <c r="M30" s="4">
        <v>1.35E-2</v>
      </c>
      <c r="N30" s="4">
        <v>1.44E-2</v>
      </c>
      <c r="O30" s="4">
        <v>2.06E-2</v>
      </c>
      <c r="P30" s="4">
        <f t="shared" si="2"/>
        <v>1.9916666666666666E-2</v>
      </c>
      <c r="Q30" s="4">
        <f t="shared" si="3"/>
        <v>5.7199358970767018E-3</v>
      </c>
      <c r="R30" s="4">
        <v>4.0800000000000003E-2</v>
      </c>
      <c r="S30" s="4">
        <v>4.07E-2</v>
      </c>
      <c r="T30" s="4">
        <v>3.2000000000000001E-2</v>
      </c>
      <c r="U30" s="4">
        <v>3.7100000000000001E-2</v>
      </c>
      <c r="V30" s="4">
        <v>4.1799999999999997E-2</v>
      </c>
      <c r="W30" s="4">
        <v>4.1000000000000002E-2</v>
      </c>
      <c r="X30" s="4">
        <f t="shared" si="4"/>
        <v>3.8900000000000004E-2</v>
      </c>
      <c r="Y30" s="4">
        <f t="shared" si="5"/>
        <v>3.7555292569756396E-3</v>
      </c>
      <c r="Z30" s="4">
        <v>5.1999999999999998E-2</v>
      </c>
      <c r="AA30" s="4">
        <v>4.53E-2</v>
      </c>
      <c r="AB30" s="4">
        <v>4.3900000000000002E-2</v>
      </c>
      <c r="AC30" s="4">
        <v>7.9600000000000004E-2</v>
      </c>
      <c r="AD30" s="4">
        <v>8.0699999999999994E-2</v>
      </c>
      <c r="AE30" s="4">
        <v>8.1299999999999997E-2</v>
      </c>
      <c r="AF30" s="4">
        <f t="shared" si="6"/>
        <v>6.3799999999999996E-2</v>
      </c>
      <c r="AG30" s="4">
        <f t="shared" si="7"/>
        <v>1.8541844568434961E-2</v>
      </c>
      <c r="AH30" s="4">
        <v>0.1128</v>
      </c>
      <c r="AI30" s="4">
        <v>0.1101</v>
      </c>
      <c r="AJ30" s="4">
        <v>0.1045</v>
      </c>
      <c r="AK30" s="4">
        <v>0.13750000000000001</v>
      </c>
      <c r="AL30" s="4">
        <v>0.128</v>
      </c>
      <c r="AM30" s="4">
        <v>0.14030000000000001</v>
      </c>
      <c r="AN30" s="4">
        <f t="shared" si="8"/>
        <v>0.12219999999999999</v>
      </c>
      <c r="AO30" s="4">
        <f t="shared" si="9"/>
        <v>1.5122169156572761E-2</v>
      </c>
      <c r="AP30" s="4">
        <v>0.13320000000000001</v>
      </c>
      <c r="AQ30" s="4">
        <v>0.13139999999999999</v>
      </c>
      <c r="AR30" s="4">
        <v>0.13439999999999999</v>
      </c>
      <c r="AS30" s="4">
        <v>6.0499999999999998E-2</v>
      </c>
      <c r="AT30" s="4">
        <v>5.9799999999999999E-2</v>
      </c>
      <c r="AU30" s="4">
        <v>5.3499999999999999E-2</v>
      </c>
      <c r="AV30" s="4">
        <f t="shared" si="10"/>
        <v>9.5466666666666658E-2</v>
      </c>
      <c r="AW30" s="4">
        <f t="shared" si="11"/>
        <v>4.1199012933159813E-2</v>
      </c>
      <c r="AX30" s="4">
        <v>5.8200000000000002E-2</v>
      </c>
      <c r="AY30" s="4">
        <v>5.6099999999999997E-2</v>
      </c>
      <c r="AZ30" s="4">
        <v>5.62E-2</v>
      </c>
      <c r="BA30" s="4">
        <v>5.7099999999999998E-2</v>
      </c>
      <c r="BB30" s="4">
        <v>5.8099999999999999E-2</v>
      </c>
      <c r="BC30" s="4">
        <v>6.0999999999999999E-2</v>
      </c>
      <c r="BD30" s="4">
        <f t="shared" si="12"/>
        <v>5.7783333333333325E-2</v>
      </c>
      <c r="BE30" s="4">
        <f t="shared" si="13"/>
        <v>1.8126407991289029E-3</v>
      </c>
    </row>
    <row r="31" spans="1:57" x14ac:dyDescent="0.25">
      <c r="A31" s="4">
        <v>135</v>
      </c>
      <c r="B31" s="4">
        <v>2.033333E-2</v>
      </c>
      <c r="C31" s="4">
        <v>7.7999999999999996E-3</v>
      </c>
      <c r="D31" s="4">
        <v>8.3999999999999995E-3</v>
      </c>
      <c r="E31" s="4">
        <v>1.1900000000000001E-2</v>
      </c>
      <c r="F31" s="4">
        <v>1.0999999999999999E-2</v>
      </c>
      <c r="G31" s="4">
        <v>1.2800000000000001E-2</v>
      </c>
      <c r="H31" s="4">
        <f t="shared" si="0"/>
        <v>1.2038888333333332E-2</v>
      </c>
      <c r="I31" s="4">
        <f t="shared" si="1"/>
        <v>4.5096632928431253E-3</v>
      </c>
      <c r="J31" s="4">
        <v>2.5333330000000001E-2</v>
      </c>
      <c r="K31" s="4">
        <v>2.6433330000000001E-2</v>
      </c>
      <c r="L31" s="4">
        <v>1.9699999999999999E-2</v>
      </c>
      <c r="M31" s="4">
        <v>1.4999999999999999E-2</v>
      </c>
      <c r="N31" s="4">
        <v>1.5699999999999999E-2</v>
      </c>
      <c r="O31" s="4">
        <v>2.1100000000000001E-2</v>
      </c>
      <c r="P31" s="4">
        <f t="shared" si="2"/>
        <v>2.0544443333333332E-2</v>
      </c>
      <c r="Q31" s="4">
        <f t="shared" si="3"/>
        <v>4.7506553762303935E-3</v>
      </c>
      <c r="R31" s="4">
        <v>4.2433329999999998E-2</v>
      </c>
      <c r="S31" s="4">
        <v>4.2233329999999999E-2</v>
      </c>
      <c r="T31" s="4">
        <v>3.4000000000000002E-2</v>
      </c>
      <c r="U31" s="4">
        <v>3.9100000000000003E-2</v>
      </c>
      <c r="V31" s="4">
        <v>4.3299999999999998E-2</v>
      </c>
      <c r="W31" s="4">
        <v>4.2799999999999998E-2</v>
      </c>
      <c r="X31" s="4">
        <f t="shared" si="4"/>
        <v>4.0644443333333335E-2</v>
      </c>
      <c r="Y31" s="4">
        <f t="shared" si="5"/>
        <v>3.5765070814562428E-3</v>
      </c>
      <c r="Z31" s="4">
        <v>5.4399999999999997E-2</v>
      </c>
      <c r="AA31" s="4">
        <v>4.8000000000000001E-2</v>
      </c>
      <c r="AB31" s="4">
        <v>4.6300000000000001E-2</v>
      </c>
      <c r="AC31" s="4">
        <v>8.3199999999999996E-2</v>
      </c>
      <c r="AD31" s="4">
        <v>8.4400000000000003E-2</v>
      </c>
      <c r="AE31" s="4">
        <v>8.4900000000000003E-2</v>
      </c>
      <c r="AF31" s="4">
        <f t="shared" si="6"/>
        <v>6.6866666666666671E-2</v>
      </c>
      <c r="AG31" s="4">
        <f t="shared" si="7"/>
        <v>1.9150735407985425E-2</v>
      </c>
      <c r="AH31" s="4">
        <v>0.11733333</v>
      </c>
      <c r="AI31" s="4">
        <v>0.11473332999999999</v>
      </c>
      <c r="AJ31" s="4">
        <v>0.10903333</v>
      </c>
      <c r="AK31" s="4">
        <v>0.14449999999999999</v>
      </c>
      <c r="AL31" s="4">
        <v>0.1346</v>
      </c>
      <c r="AM31" s="4">
        <v>0.1474</v>
      </c>
      <c r="AN31" s="4">
        <f t="shared" si="8"/>
        <v>0.12793333166666665</v>
      </c>
      <c r="AO31" s="4">
        <f t="shared" si="9"/>
        <v>1.6380844206979783E-2</v>
      </c>
      <c r="AP31" s="4">
        <v>0.13933333000000001</v>
      </c>
      <c r="AQ31" s="4">
        <v>0.13763333</v>
      </c>
      <c r="AR31" s="4">
        <v>0.14063333</v>
      </c>
      <c r="AS31" s="4">
        <v>6.3500000000000001E-2</v>
      </c>
      <c r="AT31" s="4">
        <v>6.2700000000000006E-2</v>
      </c>
      <c r="AU31" s="4">
        <v>5.6399999999999999E-2</v>
      </c>
      <c r="AV31" s="4">
        <f t="shared" si="10"/>
        <v>0.10003333166666667</v>
      </c>
      <c r="AW31" s="4">
        <f t="shared" si="11"/>
        <v>4.2985902844227153E-2</v>
      </c>
      <c r="AX31" s="4">
        <v>6.0633329999999999E-2</v>
      </c>
      <c r="AY31" s="4">
        <v>5.8833330000000003E-2</v>
      </c>
      <c r="AZ31" s="4">
        <v>5.8433329999999999E-2</v>
      </c>
      <c r="BA31" s="4">
        <v>6.0299999999999999E-2</v>
      </c>
      <c r="BB31" s="4">
        <v>6.0900000000000003E-2</v>
      </c>
      <c r="BC31" s="4">
        <v>6.2700000000000006E-2</v>
      </c>
      <c r="BD31" s="4">
        <f t="shared" si="12"/>
        <v>6.0299998333333327E-2</v>
      </c>
      <c r="BE31" s="4">
        <f t="shared" si="13"/>
        <v>1.5405639659996826E-3</v>
      </c>
    </row>
    <row r="32" spans="1:57" x14ac:dyDescent="0.25">
      <c r="A32" s="4">
        <v>140</v>
      </c>
      <c r="B32" s="4">
        <v>2.0899999999999998E-2</v>
      </c>
      <c r="C32" s="4">
        <v>7.7000000000000002E-3</v>
      </c>
      <c r="D32" s="4">
        <v>8.5000000000000006E-3</v>
      </c>
      <c r="E32" s="4">
        <v>1.21E-2</v>
      </c>
      <c r="F32" s="4">
        <v>1.11E-2</v>
      </c>
      <c r="G32" s="4">
        <v>1.2800000000000001E-2</v>
      </c>
      <c r="H32" s="4">
        <f t="shared" si="0"/>
        <v>1.2183333333333332E-2</v>
      </c>
      <c r="I32" s="4">
        <f t="shared" si="1"/>
        <v>4.7161071517371929E-3</v>
      </c>
      <c r="J32" s="4">
        <v>2.63E-2</v>
      </c>
      <c r="K32" s="4">
        <v>2.7400000000000001E-2</v>
      </c>
      <c r="L32" s="4">
        <v>2.01E-2</v>
      </c>
      <c r="M32" s="4">
        <v>1.52E-2</v>
      </c>
      <c r="N32" s="4">
        <v>1.6E-2</v>
      </c>
      <c r="O32" s="4">
        <v>2.1999999999999999E-2</v>
      </c>
      <c r="P32" s="4">
        <f t="shared" si="2"/>
        <v>2.1166666666666667E-2</v>
      </c>
      <c r="Q32" s="4">
        <f t="shared" si="3"/>
        <v>5.0859282994028393E-3</v>
      </c>
      <c r="R32" s="4">
        <v>4.3900000000000002E-2</v>
      </c>
      <c r="S32" s="4">
        <v>4.3799999999999999E-2</v>
      </c>
      <c r="T32" s="4">
        <v>3.5499999999999997E-2</v>
      </c>
      <c r="U32" s="4">
        <v>4.0300000000000002E-2</v>
      </c>
      <c r="V32" s="4">
        <v>4.5100000000000001E-2</v>
      </c>
      <c r="W32" s="4">
        <v>4.4600000000000001E-2</v>
      </c>
      <c r="X32" s="4">
        <f t="shared" si="4"/>
        <v>4.2199999999999994E-2</v>
      </c>
      <c r="Y32" s="4">
        <f t="shared" si="5"/>
        <v>3.6910703054805131E-3</v>
      </c>
      <c r="Z32" s="4">
        <v>5.6599999999999998E-2</v>
      </c>
      <c r="AA32" s="4">
        <v>4.99E-2</v>
      </c>
      <c r="AB32" s="4">
        <v>4.8300000000000003E-2</v>
      </c>
      <c r="AC32" s="4">
        <v>8.6999999999999994E-2</v>
      </c>
      <c r="AD32" s="4">
        <v>8.8300000000000003E-2</v>
      </c>
      <c r="AE32" s="4">
        <v>8.8499999999999995E-2</v>
      </c>
      <c r="AF32" s="4">
        <f t="shared" si="6"/>
        <v>6.9766666666666657E-2</v>
      </c>
      <c r="AG32" s="4">
        <f t="shared" si="7"/>
        <v>2.0101111080402162E-2</v>
      </c>
      <c r="AH32" s="4">
        <v>0.1222</v>
      </c>
      <c r="AI32" s="4">
        <v>0.1195</v>
      </c>
      <c r="AJ32" s="4">
        <v>0.11360000000000001</v>
      </c>
      <c r="AK32" s="4">
        <v>0.15179999999999999</v>
      </c>
      <c r="AL32" s="4">
        <v>0.14130000000000001</v>
      </c>
      <c r="AM32" s="4">
        <v>0.15490000000000001</v>
      </c>
      <c r="AN32" s="4">
        <f t="shared" si="8"/>
        <v>0.13388333333333333</v>
      </c>
      <c r="AO32" s="4">
        <f t="shared" si="9"/>
        <v>1.7734194841228734E-2</v>
      </c>
      <c r="AP32" s="4">
        <v>0.14560000000000001</v>
      </c>
      <c r="AQ32" s="4">
        <v>0.14399999999999999</v>
      </c>
      <c r="AR32" s="4">
        <v>0.14699999999999999</v>
      </c>
      <c r="AS32" s="4">
        <v>6.6000000000000003E-2</v>
      </c>
      <c r="AT32" s="4">
        <v>6.4899999999999999E-2</v>
      </c>
      <c r="AU32" s="4">
        <v>5.8500000000000003E-2</v>
      </c>
      <c r="AV32" s="4">
        <f t="shared" si="10"/>
        <v>0.10433333333333332</v>
      </c>
      <c r="AW32" s="4">
        <f t="shared" si="11"/>
        <v>4.5214938534367942E-2</v>
      </c>
      <c r="AX32" s="4">
        <v>6.3200000000000006E-2</v>
      </c>
      <c r="AY32" s="4">
        <v>6.1100000000000002E-2</v>
      </c>
      <c r="AZ32" s="4">
        <v>6.13E-2</v>
      </c>
      <c r="BA32" s="4">
        <v>6.2100000000000002E-2</v>
      </c>
      <c r="BB32" s="4">
        <v>6.3200000000000006E-2</v>
      </c>
      <c r="BC32" s="4">
        <v>6.5500000000000003E-2</v>
      </c>
      <c r="BD32" s="4">
        <f t="shared" si="12"/>
        <v>6.2733333333333349E-2</v>
      </c>
      <c r="BE32" s="4">
        <f t="shared" si="13"/>
        <v>1.6256280837469159E-3</v>
      </c>
    </row>
    <row r="33" spans="1:57" x14ac:dyDescent="0.25">
      <c r="A33" s="4">
        <v>145</v>
      </c>
      <c r="B33" s="4">
        <v>2.143333E-2</v>
      </c>
      <c r="C33" s="4">
        <v>8.3999999999999995E-3</v>
      </c>
      <c r="D33" s="4">
        <v>9.4000000000000004E-3</v>
      </c>
      <c r="E33" s="4">
        <v>1.2999999999999999E-2</v>
      </c>
      <c r="F33" s="4">
        <v>1.2E-2</v>
      </c>
      <c r="G33" s="4">
        <v>1.3599999999999999E-2</v>
      </c>
      <c r="H33" s="4">
        <f t="shared" si="0"/>
        <v>1.2972221666666665E-2</v>
      </c>
      <c r="I33" s="4">
        <f t="shared" si="1"/>
        <v>4.6172811279817823E-3</v>
      </c>
      <c r="J33" s="4">
        <v>2.7033330000000001E-2</v>
      </c>
      <c r="K33" s="4">
        <v>2.8033329999999999E-2</v>
      </c>
      <c r="L33" s="4">
        <v>2.1700000000000001E-2</v>
      </c>
      <c r="M33" s="4">
        <v>1.6400000000000001E-2</v>
      </c>
      <c r="N33" s="4">
        <v>1.7600000000000001E-2</v>
      </c>
      <c r="O33" s="4">
        <v>2.3199999999999998E-2</v>
      </c>
      <c r="P33" s="4">
        <f t="shared" si="2"/>
        <v>2.232777666666667E-2</v>
      </c>
      <c r="Q33" s="4">
        <f t="shared" si="3"/>
        <v>4.7611103015690005E-3</v>
      </c>
      <c r="R33" s="4">
        <v>4.5433330000000001E-2</v>
      </c>
      <c r="S33" s="4">
        <v>4.5133329999999999E-2</v>
      </c>
      <c r="T33" s="4">
        <v>3.7499999999999999E-2</v>
      </c>
      <c r="U33" s="4">
        <v>4.2299999999999997E-2</v>
      </c>
      <c r="V33" s="4">
        <v>4.7399999999999998E-2</v>
      </c>
      <c r="W33" s="4">
        <v>4.6800000000000001E-2</v>
      </c>
      <c r="X33" s="4">
        <f t="shared" si="4"/>
        <v>4.4094443333333337E-2</v>
      </c>
      <c r="Y33" s="4">
        <f t="shared" si="5"/>
        <v>3.683078997755366E-3</v>
      </c>
      <c r="Z33" s="4">
        <v>5.9200000000000003E-2</v>
      </c>
      <c r="AA33" s="4">
        <v>5.2499999999999998E-2</v>
      </c>
      <c r="AB33" s="4">
        <v>5.0500000000000003E-2</v>
      </c>
      <c r="AC33" s="4">
        <v>9.1300000000000006E-2</v>
      </c>
      <c r="AD33" s="4">
        <v>9.2799999999999994E-2</v>
      </c>
      <c r="AE33" s="4">
        <v>9.2799999999999994E-2</v>
      </c>
      <c r="AF33" s="4">
        <f t="shared" si="6"/>
        <v>7.3183333333333336E-2</v>
      </c>
      <c r="AG33" s="4">
        <f t="shared" si="7"/>
        <v>2.1145724548160254E-2</v>
      </c>
      <c r="AH33" s="4">
        <v>0.12683332999999999</v>
      </c>
      <c r="AI33" s="4">
        <v>0.12423333</v>
      </c>
      <c r="AJ33" s="4">
        <v>0.11783333</v>
      </c>
      <c r="AK33" s="4">
        <v>0.15939999999999999</v>
      </c>
      <c r="AL33" s="4">
        <v>0.1487</v>
      </c>
      <c r="AM33" s="4">
        <v>0.16250000000000001</v>
      </c>
      <c r="AN33" s="4">
        <f t="shared" si="8"/>
        <v>0.13991666500000002</v>
      </c>
      <c r="AO33" s="4">
        <f t="shared" si="9"/>
        <v>1.9347189316969625E-2</v>
      </c>
      <c r="AP33" s="4">
        <v>0.15213333000000001</v>
      </c>
      <c r="AQ33" s="4">
        <v>0.15023333</v>
      </c>
      <c r="AR33" s="4">
        <v>0.15313333000000001</v>
      </c>
      <c r="AS33" s="4">
        <v>6.9000000000000006E-2</v>
      </c>
      <c r="AT33" s="4">
        <v>6.7799999999999999E-2</v>
      </c>
      <c r="AU33" s="4">
        <v>6.1400000000000003E-2</v>
      </c>
      <c r="AV33" s="4">
        <f t="shared" si="10"/>
        <v>0.10894999833333334</v>
      </c>
      <c r="AW33" s="4">
        <f t="shared" si="11"/>
        <v>4.7056577596902821E-2</v>
      </c>
      <c r="AX33" s="4">
        <v>6.6033330000000001E-2</v>
      </c>
      <c r="AY33" s="4">
        <v>6.3633330000000002E-2</v>
      </c>
      <c r="AZ33" s="4">
        <v>6.4633330000000003E-2</v>
      </c>
      <c r="BA33" s="4">
        <v>6.4199999999999993E-2</v>
      </c>
      <c r="BB33" s="4">
        <v>6.6000000000000003E-2</v>
      </c>
      <c r="BC33" s="4">
        <v>6.9699999999999998E-2</v>
      </c>
      <c r="BD33" s="4">
        <f t="shared" si="12"/>
        <v>6.5699998333333329E-2</v>
      </c>
      <c r="BE33" s="4">
        <f t="shared" si="13"/>
        <v>2.184491641855529E-3</v>
      </c>
    </row>
    <row r="34" spans="1:57" x14ac:dyDescent="0.25">
      <c r="A34" s="4">
        <v>150</v>
      </c>
      <c r="B34" s="4">
        <v>2.2599999999999999E-2</v>
      </c>
      <c r="C34" s="4">
        <v>8.6E-3</v>
      </c>
      <c r="D34" s="4">
        <v>9.9000000000000008E-3</v>
      </c>
      <c r="E34" s="4">
        <v>1.3599999999999999E-2</v>
      </c>
      <c r="F34" s="4">
        <v>1.17E-2</v>
      </c>
      <c r="G34" s="4">
        <v>1.34E-2</v>
      </c>
      <c r="H34" s="4">
        <f t="shared" si="0"/>
        <v>1.3299999999999999E-2</v>
      </c>
      <c r="I34" s="4">
        <f t="shared" si="1"/>
        <v>4.9558046773455497E-3</v>
      </c>
      <c r="J34" s="4">
        <v>2.81E-2</v>
      </c>
      <c r="K34" s="4">
        <v>2.93E-2</v>
      </c>
      <c r="L34" s="4">
        <v>2.24E-2</v>
      </c>
      <c r="M34" s="4">
        <v>1.7299999999999999E-2</v>
      </c>
      <c r="N34" s="4">
        <v>1.84E-2</v>
      </c>
      <c r="O34" s="4">
        <v>2.3800000000000002E-2</v>
      </c>
      <c r="P34" s="4">
        <f t="shared" si="2"/>
        <v>2.3216666666666663E-2</v>
      </c>
      <c r="Q34" s="4">
        <f t="shared" si="3"/>
        <v>4.9003741353764842E-3</v>
      </c>
      <c r="R34" s="4">
        <v>4.7100000000000003E-2</v>
      </c>
      <c r="S34" s="4">
        <v>4.6800000000000001E-2</v>
      </c>
      <c r="T34" s="4">
        <v>3.9E-2</v>
      </c>
      <c r="U34" s="4">
        <v>4.3700000000000003E-2</v>
      </c>
      <c r="V34" s="4">
        <v>4.8800000000000003E-2</v>
      </c>
      <c r="W34" s="4">
        <v>4.8099999999999997E-2</v>
      </c>
      <c r="X34" s="4">
        <f t="shared" si="4"/>
        <v>4.5583333333333337E-2</v>
      </c>
      <c r="Y34" s="4">
        <f t="shared" si="5"/>
        <v>3.670104449013225E-3</v>
      </c>
      <c r="Z34" s="4">
        <v>6.1600000000000002E-2</v>
      </c>
      <c r="AA34" s="4">
        <v>5.4600000000000003E-2</v>
      </c>
      <c r="AB34" s="4">
        <v>5.2699999999999997E-2</v>
      </c>
      <c r="AC34" s="4">
        <v>9.4399999999999998E-2</v>
      </c>
      <c r="AD34" s="4">
        <v>9.6199999999999994E-2</v>
      </c>
      <c r="AE34" s="4">
        <v>9.64E-2</v>
      </c>
      <c r="AF34" s="4">
        <f t="shared" si="6"/>
        <v>7.5983333333333333E-2</v>
      </c>
      <c r="AG34" s="4">
        <f t="shared" si="7"/>
        <v>2.1775988305164664E-2</v>
      </c>
      <c r="AH34" s="4">
        <v>0.1321</v>
      </c>
      <c r="AI34" s="4">
        <v>0.12920000000000001</v>
      </c>
      <c r="AJ34" s="4">
        <v>0.1226</v>
      </c>
      <c r="AK34" s="4">
        <v>0.1658</v>
      </c>
      <c r="AL34" s="4">
        <v>0.15490000000000001</v>
      </c>
      <c r="AM34" s="4">
        <v>0.1691</v>
      </c>
      <c r="AN34" s="4">
        <f t="shared" si="8"/>
        <v>0.14561666666666667</v>
      </c>
      <c r="AO34" s="4">
        <f t="shared" si="9"/>
        <v>2.0134489481153182E-2</v>
      </c>
      <c r="AP34" s="4">
        <v>0.15890000000000001</v>
      </c>
      <c r="AQ34" s="4">
        <v>0.157</v>
      </c>
      <c r="AR34" s="4">
        <v>0.15959999999999999</v>
      </c>
      <c r="AS34" s="4">
        <v>7.1499999999999994E-2</v>
      </c>
      <c r="AT34" s="4">
        <v>7.1099999999999997E-2</v>
      </c>
      <c r="AU34" s="4">
        <v>6.3700000000000007E-2</v>
      </c>
      <c r="AV34" s="4">
        <f t="shared" si="10"/>
        <v>0.11363333333333335</v>
      </c>
      <c r="AW34" s="4">
        <f t="shared" si="11"/>
        <v>4.9234770911081381E-2</v>
      </c>
      <c r="AX34" s="4">
        <v>6.88E-2</v>
      </c>
      <c r="AY34" s="4">
        <v>6.7199999999999996E-2</v>
      </c>
      <c r="AZ34" s="4">
        <v>6.6900000000000001E-2</v>
      </c>
      <c r="BA34" s="4">
        <v>6.6699999999999995E-2</v>
      </c>
      <c r="BB34" s="4">
        <v>6.83E-2</v>
      </c>
      <c r="BC34" s="4">
        <v>7.1999999999999995E-2</v>
      </c>
      <c r="BD34" s="4">
        <f t="shared" si="12"/>
        <v>6.8316666666666664E-2</v>
      </c>
      <c r="BE34" s="4">
        <f t="shared" si="13"/>
        <v>1.9833473388861226E-3</v>
      </c>
    </row>
    <row r="35" spans="1:57" x14ac:dyDescent="0.25">
      <c r="A35" s="4">
        <v>155</v>
      </c>
      <c r="B35" s="4">
        <v>2.3133330000000001E-2</v>
      </c>
      <c r="C35" s="4">
        <v>9.4000000000000004E-3</v>
      </c>
      <c r="D35" s="4">
        <v>1.0699999999999999E-2</v>
      </c>
      <c r="E35" s="4">
        <v>1.44E-2</v>
      </c>
      <c r="F35" s="4">
        <v>1.21E-2</v>
      </c>
      <c r="G35" s="4">
        <v>1.3899999999999999E-2</v>
      </c>
      <c r="H35" s="4">
        <f t="shared" si="0"/>
        <v>1.3938888333333331E-2</v>
      </c>
      <c r="I35" s="4">
        <f t="shared" si="1"/>
        <v>4.8831405688160058E-3</v>
      </c>
      <c r="J35" s="4">
        <v>2.8533329999999999E-2</v>
      </c>
      <c r="K35" s="4">
        <v>3.003333E-2</v>
      </c>
      <c r="L35" s="4">
        <v>2.35E-2</v>
      </c>
      <c r="M35" s="4">
        <v>1.8599999999999998E-2</v>
      </c>
      <c r="N35" s="4">
        <v>1.9599999999999999E-2</v>
      </c>
      <c r="O35" s="4">
        <v>2.46E-2</v>
      </c>
      <c r="P35" s="4">
        <f t="shared" si="2"/>
        <v>2.4144443333333335E-2</v>
      </c>
      <c r="Q35" s="4">
        <f t="shared" si="3"/>
        <v>4.6034110943632515E-3</v>
      </c>
      <c r="R35" s="4">
        <v>4.8233329999999998E-2</v>
      </c>
      <c r="S35" s="4">
        <v>4.8033329999999999E-2</v>
      </c>
      <c r="T35" s="4">
        <v>4.1099999999999998E-2</v>
      </c>
      <c r="U35" s="4">
        <v>4.5600000000000002E-2</v>
      </c>
      <c r="V35" s="4">
        <v>5.0599999999999999E-2</v>
      </c>
      <c r="W35" s="4">
        <v>0.05</v>
      </c>
      <c r="X35" s="4">
        <f t="shared" si="4"/>
        <v>4.7261110000000002E-2</v>
      </c>
      <c r="Y35" s="4">
        <f t="shared" si="5"/>
        <v>3.4902665567317359E-3</v>
      </c>
      <c r="Z35" s="4">
        <v>6.4500000000000002E-2</v>
      </c>
      <c r="AA35" s="4">
        <v>5.7099999999999998E-2</v>
      </c>
      <c r="AB35" s="4">
        <v>5.5500000000000001E-2</v>
      </c>
      <c r="AC35" s="4">
        <v>9.8400000000000001E-2</v>
      </c>
      <c r="AD35" s="4">
        <v>0.1002</v>
      </c>
      <c r="AE35" s="4">
        <v>0.1009</v>
      </c>
      <c r="AF35" s="4">
        <f t="shared" si="6"/>
        <v>7.9433333333333342E-2</v>
      </c>
      <c r="AG35" s="4">
        <f t="shared" si="7"/>
        <v>2.2567203341722814E-2</v>
      </c>
      <c r="AH35" s="4">
        <v>0.13653333000000001</v>
      </c>
      <c r="AI35" s="4">
        <v>0.13373333000000001</v>
      </c>
      <c r="AJ35" s="4">
        <v>0.12683332999999999</v>
      </c>
      <c r="AK35" s="4">
        <v>0.17319999999999999</v>
      </c>
      <c r="AL35" s="4">
        <v>0.16189999999999999</v>
      </c>
      <c r="AM35" s="4">
        <v>0.17680000000000001</v>
      </c>
      <c r="AN35" s="4">
        <f t="shared" si="8"/>
        <v>0.15149999833333336</v>
      </c>
      <c r="AO35" s="4">
        <f t="shared" si="9"/>
        <v>2.1758862022939716E-2</v>
      </c>
      <c r="AP35" s="4">
        <v>0.16513332999999999</v>
      </c>
      <c r="AQ35" s="4">
        <v>0.16323333000000001</v>
      </c>
      <c r="AR35" s="4">
        <v>0.16573333000000001</v>
      </c>
      <c r="AS35" s="4">
        <v>7.4700000000000003E-2</v>
      </c>
      <c r="AT35" s="4">
        <v>7.3200000000000001E-2</v>
      </c>
      <c r="AU35" s="4">
        <v>6.6500000000000004E-2</v>
      </c>
      <c r="AV35" s="4">
        <f t="shared" si="10"/>
        <v>0.11808333166666668</v>
      </c>
      <c r="AW35" s="4">
        <f t="shared" si="11"/>
        <v>5.1147265943873643E-2</v>
      </c>
      <c r="AX35" s="4">
        <v>7.0933330000000003E-2</v>
      </c>
      <c r="AY35" s="4">
        <v>6.9333329999999999E-2</v>
      </c>
      <c r="AZ35" s="4">
        <v>7.0133329999999994E-2</v>
      </c>
      <c r="BA35" s="4">
        <v>6.93E-2</v>
      </c>
      <c r="BB35" s="4">
        <v>7.1099999999999997E-2</v>
      </c>
      <c r="BC35" s="4">
        <v>7.3800000000000004E-2</v>
      </c>
      <c r="BD35" s="4">
        <f t="shared" si="12"/>
        <v>7.0766665000000006E-2</v>
      </c>
      <c r="BE35" s="4">
        <f t="shared" si="13"/>
        <v>1.6701304939045953E-3</v>
      </c>
    </row>
    <row r="36" spans="1:57" x14ac:dyDescent="0.25">
      <c r="A36" s="4">
        <v>160</v>
      </c>
      <c r="B36" s="4">
        <v>2.386667E-2</v>
      </c>
      <c r="C36" s="4">
        <v>9.5999999999999992E-3</v>
      </c>
      <c r="D36" s="4">
        <v>1.12E-2</v>
      </c>
      <c r="E36" s="4">
        <v>1.49E-2</v>
      </c>
      <c r="F36" s="4">
        <v>1.24E-2</v>
      </c>
      <c r="G36" s="4">
        <v>1.4E-2</v>
      </c>
      <c r="H36" s="4">
        <f t="shared" si="0"/>
        <v>1.4327778333333333E-2</v>
      </c>
      <c r="I36" s="4">
        <f t="shared" si="1"/>
        <v>5.045325461733534E-3</v>
      </c>
      <c r="J36" s="4">
        <v>2.946667E-2</v>
      </c>
      <c r="K36" s="4">
        <v>3.1466670000000002E-2</v>
      </c>
      <c r="L36" s="4">
        <v>2.4400000000000002E-2</v>
      </c>
      <c r="M36" s="4">
        <v>1.9199999999999998E-2</v>
      </c>
      <c r="N36" s="4">
        <v>2.0199999999999999E-2</v>
      </c>
      <c r="O36" s="4">
        <v>2.53E-2</v>
      </c>
      <c r="P36" s="4">
        <f t="shared" si="2"/>
        <v>2.5005556666666665E-2</v>
      </c>
      <c r="Q36" s="4">
        <f t="shared" si="3"/>
        <v>4.8764490465611019E-3</v>
      </c>
      <c r="R36" s="4">
        <v>5.0066670000000001E-2</v>
      </c>
      <c r="S36" s="4">
        <v>4.9766669999999999E-2</v>
      </c>
      <c r="T36" s="4">
        <v>4.2599999999999999E-2</v>
      </c>
      <c r="U36" s="4">
        <v>4.6899999999999997E-2</v>
      </c>
      <c r="V36" s="4">
        <v>5.2299999999999999E-2</v>
      </c>
      <c r="W36" s="4">
        <v>5.16E-2</v>
      </c>
      <c r="X36" s="4">
        <f t="shared" si="4"/>
        <v>4.8872223333333326E-2</v>
      </c>
      <c r="Y36" s="4">
        <f t="shared" si="5"/>
        <v>3.5957643559758846E-3</v>
      </c>
      <c r="Z36" s="4">
        <v>6.6500000000000004E-2</v>
      </c>
      <c r="AA36" s="4">
        <v>5.9299999999999999E-2</v>
      </c>
      <c r="AB36" s="4">
        <v>5.7299999999999997E-2</v>
      </c>
      <c r="AC36" s="4">
        <v>0.1021</v>
      </c>
      <c r="AD36" s="4">
        <v>0.104</v>
      </c>
      <c r="AE36" s="4">
        <v>0.1047</v>
      </c>
      <c r="AF36" s="4">
        <f t="shared" si="6"/>
        <v>8.2316666666666663E-2</v>
      </c>
      <c r="AG36" s="4">
        <f t="shared" si="7"/>
        <v>2.3530101288916402E-2</v>
      </c>
      <c r="AH36" s="4">
        <v>0.14166666999999999</v>
      </c>
      <c r="AI36" s="4">
        <v>0.13876667000000001</v>
      </c>
      <c r="AJ36" s="4">
        <v>0.13156667</v>
      </c>
      <c r="AK36" s="4">
        <v>0.18060000000000001</v>
      </c>
      <c r="AL36" s="4">
        <v>0.16839999999999999</v>
      </c>
      <c r="AM36" s="4">
        <v>0.18440000000000001</v>
      </c>
      <c r="AN36" s="4">
        <f t="shared" si="8"/>
        <v>0.15756666833333333</v>
      </c>
      <c r="AO36" s="4">
        <f t="shared" si="9"/>
        <v>2.3022480008316675E-2</v>
      </c>
      <c r="AP36" s="4">
        <v>0.17216666999999999</v>
      </c>
      <c r="AQ36" s="4">
        <v>0.17026667000000001</v>
      </c>
      <c r="AR36" s="4">
        <v>0.17256667000000001</v>
      </c>
      <c r="AS36" s="4">
        <v>7.6999999999999999E-2</v>
      </c>
      <c r="AT36" s="4">
        <v>7.5600000000000001E-2</v>
      </c>
      <c r="AU36" s="4">
        <v>6.8599999999999994E-2</v>
      </c>
      <c r="AV36" s="4">
        <f t="shared" si="10"/>
        <v>0.12270000166666667</v>
      </c>
      <c r="AW36" s="4">
        <f t="shared" si="11"/>
        <v>5.3721381800297521E-2</v>
      </c>
      <c r="AX36" s="4">
        <v>7.3566670000000001E-2</v>
      </c>
      <c r="AY36" s="4">
        <v>7.2266670000000005E-2</v>
      </c>
      <c r="AZ36" s="4">
        <v>7.3166670000000003E-2</v>
      </c>
      <c r="BA36" s="4">
        <v>7.1499999999999994E-2</v>
      </c>
      <c r="BB36" s="4">
        <v>7.3599999999999999E-2</v>
      </c>
      <c r="BC36" s="4">
        <v>7.5800000000000006E-2</v>
      </c>
      <c r="BD36" s="4">
        <f t="shared" si="12"/>
        <v>7.3316668333333335E-2</v>
      </c>
      <c r="BE36" s="4">
        <f t="shared" si="13"/>
        <v>1.4652640490152875E-3</v>
      </c>
    </row>
    <row r="37" spans="1:57" x14ac:dyDescent="0.25">
      <c r="A37" s="4">
        <v>165</v>
      </c>
      <c r="B37" s="4">
        <v>2.4633329999999998E-2</v>
      </c>
      <c r="C37" s="4">
        <v>1.0200000000000001E-2</v>
      </c>
      <c r="D37" s="4">
        <v>1.2E-2</v>
      </c>
      <c r="E37" s="4">
        <v>1.5800000000000002E-2</v>
      </c>
      <c r="F37" s="4">
        <v>1.26E-2</v>
      </c>
      <c r="G37" s="4">
        <v>1.44E-2</v>
      </c>
      <c r="H37" s="4">
        <f t="shared" si="0"/>
        <v>1.4938888333333331E-2</v>
      </c>
      <c r="I37" s="4">
        <f t="shared" si="1"/>
        <v>5.1298857506592499E-3</v>
      </c>
      <c r="J37" s="4">
        <v>3.013333E-2</v>
      </c>
      <c r="K37" s="4">
        <v>3.2033329999999999E-2</v>
      </c>
      <c r="L37" s="4">
        <v>2.5399999999999999E-2</v>
      </c>
      <c r="M37" s="4">
        <v>2.0400000000000001E-2</v>
      </c>
      <c r="N37" s="4">
        <v>2.1499999999999998E-2</v>
      </c>
      <c r="O37" s="4">
        <v>2.6100000000000002E-2</v>
      </c>
      <c r="P37" s="4">
        <f t="shared" si="2"/>
        <v>2.5927776666666666E-2</v>
      </c>
      <c r="Q37" s="4">
        <f t="shared" si="3"/>
        <v>4.5920407341079484E-3</v>
      </c>
      <c r="R37" s="4">
        <v>5.1433329999999999E-2</v>
      </c>
      <c r="S37" s="4">
        <v>5.1033330000000002E-2</v>
      </c>
      <c r="T37" s="4">
        <v>4.4400000000000002E-2</v>
      </c>
      <c r="U37" s="4">
        <v>4.8899999999999999E-2</v>
      </c>
      <c r="V37" s="4">
        <v>5.3699999999999998E-2</v>
      </c>
      <c r="W37" s="4">
        <v>5.2900000000000003E-2</v>
      </c>
      <c r="X37" s="4">
        <f t="shared" si="4"/>
        <v>5.0394443333333337E-2</v>
      </c>
      <c r="Y37" s="4">
        <f t="shared" si="5"/>
        <v>3.3722008397642426E-3</v>
      </c>
      <c r="Z37" s="4">
        <v>6.8900000000000003E-2</v>
      </c>
      <c r="AA37" s="4">
        <v>6.1600000000000002E-2</v>
      </c>
      <c r="AB37" s="4">
        <v>5.9700000000000003E-2</v>
      </c>
      <c r="AC37" s="4">
        <v>0.10539999999999999</v>
      </c>
      <c r="AD37" s="4">
        <v>0.10780000000000001</v>
      </c>
      <c r="AE37" s="4">
        <v>0.1081</v>
      </c>
      <c r="AF37" s="4">
        <f t="shared" si="6"/>
        <v>8.5249999999999992E-2</v>
      </c>
      <c r="AG37" s="4">
        <f t="shared" si="7"/>
        <v>2.4149927536123196E-2</v>
      </c>
      <c r="AH37" s="4">
        <v>0.14643333</v>
      </c>
      <c r="AI37" s="4">
        <v>0.14343333</v>
      </c>
      <c r="AJ37" s="4">
        <v>0.13593332999999999</v>
      </c>
      <c r="AK37" s="4">
        <v>0.1875</v>
      </c>
      <c r="AL37" s="4">
        <v>0.17469999999999999</v>
      </c>
      <c r="AM37" s="4">
        <v>0.1908</v>
      </c>
      <c r="AN37" s="4">
        <f t="shared" si="8"/>
        <v>0.16313333166666666</v>
      </c>
      <c r="AO37" s="4">
        <f t="shared" si="9"/>
        <v>2.4082305083470357E-2</v>
      </c>
      <c r="AP37" s="4">
        <v>0.17883333000000001</v>
      </c>
      <c r="AQ37" s="4">
        <v>0.17683333000000001</v>
      </c>
      <c r="AR37" s="4">
        <v>0.17913333000000001</v>
      </c>
      <c r="AS37" s="4">
        <v>7.9899999999999999E-2</v>
      </c>
      <c r="AT37" s="4">
        <v>7.8299999999999995E-2</v>
      </c>
      <c r="AU37" s="4">
        <v>7.1300000000000002E-2</v>
      </c>
      <c r="AV37" s="4">
        <f t="shared" si="10"/>
        <v>0.12738333166666668</v>
      </c>
      <c r="AW37" s="4">
        <f t="shared" si="11"/>
        <v>5.5820511132856306E-2</v>
      </c>
      <c r="AX37" s="4">
        <v>7.6133329999999999E-2</v>
      </c>
      <c r="AY37" s="4">
        <v>7.4633329999999998E-2</v>
      </c>
      <c r="AZ37" s="4">
        <v>7.5933329999999993E-2</v>
      </c>
      <c r="BA37" s="4">
        <v>7.46E-2</v>
      </c>
      <c r="BB37" s="4">
        <v>7.6899999999999996E-2</v>
      </c>
      <c r="BC37" s="4">
        <v>7.9899999999999999E-2</v>
      </c>
      <c r="BD37" s="4">
        <f t="shared" si="12"/>
        <v>7.6349998333333322E-2</v>
      </c>
      <c r="BE37" s="4">
        <f t="shared" si="13"/>
        <v>1.9562727655765867E-3</v>
      </c>
    </row>
    <row r="38" spans="1:57" x14ac:dyDescent="0.25">
      <c r="A38" s="4">
        <v>170</v>
      </c>
      <c r="B38" s="4">
        <v>2.52E-2</v>
      </c>
      <c r="C38" s="4">
        <v>1.0500000000000001E-2</v>
      </c>
      <c r="D38" s="4">
        <v>1.2500000000000001E-2</v>
      </c>
      <c r="E38" s="4">
        <v>1.6199999999999999E-2</v>
      </c>
      <c r="F38" s="4">
        <v>1.2699999999999999E-2</v>
      </c>
      <c r="G38" s="4">
        <v>1.4800000000000001E-2</v>
      </c>
      <c r="H38" s="4">
        <f t="shared" si="0"/>
        <v>1.5316666666666668E-2</v>
      </c>
      <c r="I38" s="4">
        <f t="shared" si="1"/>
        <v>5.2289259572752241E-3</v>
      </c>
      <c r="J38" s="4">
        <v>3.0499999999999999E-2</v>
      </c>
      <c r="K38" s="4">
        <v>3.2399999999999998E-2</v>
      </c>
      <c r="L38" s="4">
        <v>2.63E-2</v>
      </c>
      <c r="M38" s="4">
        <v>2.12E-2</v>
      </c>
      <c r="N38" s="4">
        <v>2.24E-2</v>
      </c>
      <c r="O38" s="4">
        <v>2.7E-2</v>
      </c>
      <c r="P38" s="4">
        <f t="shared" si="2"/>
        <v>2.6633333333333332E-2</v>
      </c>
      <c r="Q38" s="4">
        <f t="shared" si="3"/>
        <v>4.3793454609869107E-3</v>
      </c>
      <c r="R38" s="4">
        <v>5.2499999999999998E-2</v>
      </c>
      <c r="S38" s="4">
        <v>5.2200000000000003E-2</v>
      </c>
      <c r="T38" s="4">
        <v>4.6100000000000002E-2</v>
      </c>
      <c r="U38" s="4">
        <v>5.0299999999999997E-2</v>
      </c>
      <c r="V38" s="4">
        <v>5.5399999999999998E-2</v>
      </c>
      <c r="W38" s="4">
        <v>5.4699999999999999E-2</v>
      </c>
      <c r="X38" s="4">
        <f t="shared" si="4"/>
        <v>5.1866666666666672E-2</v>
      </c>
      <c r="Y38" s="4">
        <f t="shared" si="5"/>
        <v>3.3684813591092736E-3</v>
      </c>
      <c r="Z38" s="4">
        <v>7.0499999999999993E-2</v>
      </c>
      <c r="AA38" s="4">
        <v>6.4000000000000001E-2</v>
      </c>
      <c r="AB38" s="4">
        <v>6.1400000000000003E-2</v>
      </c>
      <c r="AC38" s="4">
        <v>0.1091</v>
      </c>
      <c r="AD38" s="4">
        <v>0.1114</v>
      </c>
      <c r="AE38" s="4">
        <v>0.112</v>
      </c>
      <c r="AF38" s="4">
        <f t="shared" si="6"/>
        <v>8.8066666666666682E-2</v>
      </c>
      <c r="AG38" s="4">
        <f t="shared" si="7"/>
        <v>2.5133854990165412E-2</v>
      </c>
      <c r="AH38" s="4">
        <v>0.15110000000000001</v>
      </c>
      <c r="AI38" s="4">
        <v>0.14799999999999999</v>
      </c>
      <c r="AJ38" s="4">
        <v>0.14019999999999999</v>
      </c>
      <c r="AK38" s="4">
        <v>0.1948</v>
      </c>
      <c r="AL38" s="4">
        <v>0.18140000000000001</v>
      </c>
      <c r="AM38" s="4">
        <v>0.19819999999999999</v>
      </c>
      <c r="AN38" s="4">
        <f t="shared" si="8"/>
        <v>0.16895000000000002</v>
      </c>
      <c r="AO38" s="4">
        <f t="shared" si="9"/>
        <v>2.5545547557255445E-2</v>
      </c>
      <c r="AP38" s="4">
        <v>0.1852</v>
      </c>
      <c r="AQ38" s="4">
        <v>0.18329999999999999</v>
      </c>
      <c r="AR38" s="4">
        <v>0.1855</v>
      </c>
      <c r="AS38" s="4">
        <v>8.2500000000000004E-2</v>
      </c>
      <c r="AT38" s="4">
        <v>8.0699999999999994E-2</v>
      </c>
      <c r="AU38" s="4">
        <v>7.3899999999999993E-2</v>
      </c>
      <c r="AV38" s="4">
        <f t="shared" si="10"/>
        <v>0.13184999999999999</v>
      </c>
      <c r="AW38" s="4">
        <f t="shared" si="11"/>
        <v>5.793374664217734E-2</v>
      </c>
      <c r="AX38" s="4">
        <v>7.8700000000000006E-2</v>
      </c>
      <c r="AY38" s="4">
        <v>7.7399999999999997E-2</v>
      </c>
      <c r="AZ38" s="4">
        <v>7.8799999999999995E-2</v>
      </c>
      <c r="BA38" s="4">
        <v>7.7100000000000002E-2</v>
      </c>
      <c r="BB38" s="4">
        <v>8.0199999999999994E-2</v>
      </c>
      <c r="BC38" s="4">
        <v>8.3599999999999994E-2</v>
      </c>
      <c r="BD38" s="4">
        <f t="shared" si="12"/>
        <v>7.9299999999999995E-2</v>
      </c>
      <c r="BE38" s="4">
        <f t="shared" si="13"/>
        <v>2.3815961034566687E-3</v>
      </c>
    </row>
    <row r="39" spans="1:57" x14ac:dyDescent="0.25">
      <c r="A39" s="4">
        <v>175</v>
      </c>
      <c r="B39" s="4">
        <v>2.8500000000000001E-2</v>
      </c>
      <c r="C39" s="4">
        <v>1.06E-2</v>
      </c>
      <c r="D39" s="4">
        <v>1.26E-2</v>
      </c>
      <c r="E39" s="4">
        <v>1.67E-2</v>
      </c>
      <c r="F39" s="4">
        <v>1.2800000000000001E-2</v>
      </c>
      <c r="G39" s="4">
        <v>1.47E-2</v>
      </c>
      <c r="H39" s="4">
        <f t="shared" si="0"/>
        <v>1.5983333333333336E-2</v>
      </c>
      <c r="I39" s="4">
        <f t="shared" si="1"/>
        <v>6.4712955941346514E-3</v>
      </c>
      <c r="J39" s="4">
        <v>3.1300000000000001E-2</v>
      </c>
      <c r="K39" s="4">
        <v>3.2899999999999999E-2</v>
      </c>
      <c r="L39" s="4">
        <v>2.69E-2</v>
      </c>
      <c r="M39" s="4">
        <v>2.1999999999999999E-2</v>
      </c>
      <c r="N39" s="4">
        <v>2.3E-2</v>
      </c>
      <c r="O39" s="4">
        <v>2.7300000000000001E-2</v>
      </c>
      <c r="P39" s="4">
        <f t="shared" si="2"/>
        <v>2.7233333333333332E-2</v>
      </c>
      <c r="Q39" s="4">
        <f t="shared" si="3"/>
        <v>4.3375876552142053E-3</v>
      </c>
      <c r="R39" s="4">
        <v>5.3900000000000003E-2</v>
      </c>
      <c r="S39" s="4">
        <v>5.3600000000000002E-2</v>
      </c>
      <c r="T39" s="4">
        <v>4.7600000000000003E-2</v>
      </c>
      <c r="U39" s="4">
        <v>5.16E-2</v>
      </c>
      <c r="V39" s="4">
        <v>5.67E-2</v>
      </c>
      <c r="W39" s="4">
        <v>5.6000000000000001E-2</v>
      </c>
      <c r="X39" s="4">
        <f t="shared" si="4"/>
        <v>5.3233333333333334E-2</v>
      </c>
      <c r="Y39" s="4">
        <f t="shared" si="5"/>
        <v>3.3061558745265869E-3</v>
      </c>
      <c r="Z39" s="4">
        <v>7.3200000000000001E-2</v>
      </c>
      <c r="AA39" s="4">
        <v>6.5699999999999995E-2</v>
      </c>
      <c r="AB39" s="4">
        <v>6.3700000000000007E-2</v>
      </c>
      <c r="AC39" s="4">
        <v>0.1123</v>
      </c>
      <c r="AD39" s="4">
        <v>0.1148</v>
      </c>
      <c r="AE39" s="4">
        <v>0.11509999999999999</v>
      </c>
      <c r="AF39" s="4">
        <f t="shared" si="6"/>
        <v>9.0800000000000006E-2</v>
      </c>
      <c r="AG39" s="4">
        <f t="shared" si="7"/>
        <v>2.5701828728711035E-2</v>
      </c>
      <c r="AH39" s="4">
        <v>0.15609999999999999</v>
      </c>
      <c r="AI39" s="4">
        <v>0.1527</v>
      </c>
      <c r="AJ39" s="4">
        <v>0.1449</v>
      </c>
      <c r="AK39" s="4">
        <v>0.20080000000000001</v>
      </c>
      <c r="AL39" s="4">
        <v>0.18809999999999999</v>
      </c>
      <c r="AM39" s="4">
        <v>0.20449999999999999</v>
      </c>
      <c r="AN39" s="4">
        <f t="shared" si="8"/>
        <v>0.17451666666666665</v>
      </c>
      <c r="AO39" s="4">
        <f t="shared" si="9"/>
        <v>2.6331002006506971E-2</v>
      </c>
      <c r="AP39" s="4">
        <v>0.19209999999999999</v>
      </c>
      <c r="AQ39" s="4">
        <v>0.19</v>
      </c>
      <c r="AR39" s="4">
        <v>0.192</v>
      </c>
      <c r="AS39" s="4">
        <v>8.48E-2</v>
      </c>
      <c r="AT39" s="4">
        <v>8.3000000000000004E-2</v>
      </c>
      <c r="AU39" s="4">
        <v>7.5899999999999995E-2</v>
      </c>
      <c r="AV39" s="4">
        <f t="shared" si="10"/>
        <v>0.1363</v>
      </c>
      <c r="AW39" s="4">
        <f t="shared" si="11"/>
        <v>6.0400529799000936E-2</v>
      </c>
      <c r="AX39" s="4">
        <v>8.14E-2</v>
      </c>
      <c r="AY39" s="4">
        <v>0.08</v>
      </c>
      <c r="AZ39" s="4">
        <v>8.1900000000000001E-2</v>
      </c>
      <c r="BA39" s="4">
        <v>7.9799999999999996E-2</v>
      </c>
      <c r="BB39" s="4">
        <v>8.2600000000000007E-2</v>
      </c>
      <c r="BC39" s="4">
        <v>8.5900000000000004E-2</v>
      </c>
      <c r="BD39" s="4">
        <f t="shared" si="12"/>
        <v>8.1933333333333344E-2</v>
      </c>
      <c r="BE39" s="4">
        <f t="shared" si="13"/>
        <v>2.2250093632761813E-3</v>
      </c>
    </row>
    <row r="40" spans="1:57" x14ac:dyDescent="0.25">
      <c r="A40" s="4">
        <v>180</v>
      </c>
      <c r="B40" s="4">
        <v>3.0433330000000001E-2</v>
      </c>
      <c r="C40" s="4">
        <v>1.12E-2</v>
      </c>
      <c r="D40" s="4">
        <v>1.37E-2</v>
      </c>
      <c r="E40" s="4">
        <v>1.7399999999999999E-2</v>
      </c>
      <c r="F40" s="4">
        <v>1.26E-2</v>
      </c>
      <c r="G40" s="4">
        <v>1.4800000000000001E-2</v>
      </c>
      <c r="H40" s="4">
        <f t="shared" si="0"/>
        <v>1.6688888333333332E-2</v>
      </c>
      <c r="I40" s="4">
        <f t="shared" si="1"/>
        <v>7.0535609740624431E-3</v>
      </c>
      <c r="J40" s="4">
        <v>3.233333E-2</v>
      </c>
      <c r="K40" s="4">
        <v>3.3833330000000002E-2</v>
      </c>
      <c r="L40" s="4">
        <v>2.8000000000000001E-2</v>
      </c>
      <c r="M40" s="4">
        <v>2.3099999999999999E-2</v>
      </c>
      <c r="N40" s="4">
        <v>2.4199999999999999E-2</v>
      </c>
      <c r="O40" s="4">
        <v>2.7900000000000001E-2</v>
      </c>
      <c r="P40" s="4">
        <f t="shared" si="2"/>
        <v>2.8227776666666666E-2</v>
      </c>
      <c r="Q40" s="4">
        <f t="shared" si="3"/>
        <v>4.2650719693466694E-3</v>
      </c>
      <c r="R40" s="4">
        <v>5.5633330000000002E-2</v>
      </c>
      <c r="S40" s="4">
        <v>5.533333E-2</v>
      </c>
      <c r="T40" s="4">
        <v>4.9299999999999997E-2</v>
      </c>
      <c r="U40" s="4">
        <v>5.3600000000000002E-2</v>
      </c>
      <c r="V40" s="4">
        <v>5.79E-2</v>
      </c>
      <c r="W40" s="4">
        <v>5.7599999999999998E-2</v>
      </c>
      <c r="X40" s="4">
        <f t="shared" si="4"/>
        <v>5.4894443333333327E-2</v>
      </c>
      <c r="Y40" s="4">
        <f t="shared" si="5"/>
        <v>3.1643439294278164E-3</v>
      </c>
      <c r="Z40" s="4">
        <v>7.5200000000000003E-2</v>
      </c>
      <c r="AA40" s="4">
        <v>6.8099999999999994E-2</v>
      </c>
      <c r="AB40" s="4">
        <v>6.5600000000000006E-2</v>
      </c>
      <c r="AC40" s="4">
        <v>0.11550000000000001</v>
      </c>
      <c r="AD40" s="4">
        <v>0.1183</v>
      </c>
      <c r="AE40" s="4">
        <v>0.11849999999999999</v>
      </c>
      <c r="AF40" s="4">
        <f t="shared" si="6"/>
        <v>9.3533333333333316E-2</v>
      </c>
      <c r="AG40" s="4">
        <f t="shared" si="7"/>
        <v>2.6391261179918468E-2</v>
      </c>
      <c r="AH40" s="4">
        <v>0.16143333000000001</v>
      </c>
      <c r="AI40" s="4">
        <v>0.15823333000000001</v>
      </c>
      <c r="AJ40" s="4">
        <v>0.14963333000000001</v>
      </c>
      <c r="AK40" s="4">
        <v>0.2074</v>
      </c>
      <c r="AL40" s="4">
        <v>0.1933</v>
      </c>
      <c r="AM40" s="4">
        <v>0.21079999999999999</v>
      </c>
      <c r="AN40" s="4">
        <f t="shared" si="8"/>
        <v>0.18013333166666667</v>
      </c>
      <c r="AO40" s="4">
        <f t="shared" si="9"/>
        <v>2.6895453670338541E-2</v>
      </c>
      <c r="AP40" s="4">
        <v>0.19943332999999999</v>
      </c>
      <c r="AQ40" s="4">
        <v>0.19723333000000001</v>
      </c>
      <c r="AR40" s="4">
        <v>0.19903333000000001</v>
      </c>
      <c r="AS40" s="4">
        <v>8.77E-2</v>
      </c>
      <c r="AT40" s="4">
        <v>8.5900000000000004E-2</v>
      </c>
      <c r="AU40" s="4">
        <v>7.85E-2</v>
      </c>
      <c r="AV40" s="4">
        <f t="shared" si="10"/>
        <v>0.14129999833333332</v>
      </c>
      <c r="AW40" s="4">
        <f t="shared" si="11"/>
        <v>6.2812608375495307E-2</v>
      </c>
      <c r="AX40" s="4">
        <v>8.4133330000000006E-2</v>
      </c>
      <c r="AY40" s="4">
        <v>8.3633330000000006E-2</v>
      </c>
      <c r="AZ40" s="4">
        <v>8.5633329999999994E-2</v>
      </c>
      <c r="BA40" s="4">
        <v>8.2500000000000004E-2</v>
      </c>
      <c r="BB40" s="4">
        <v>8.5800000000000001E-2</v>
      </c>
      <c r="BC40" s="4">
        <v>8.9099999999999999E-2</v>
      </c>
      <c r="BD40" s="4">
        <f t="shared" si="12"/>
        <v>8.5133331666666659E-2</v>
      </c>
      <c r="BE40" s="4">
        <f t="shared" si="13"/>
        <v>2.3070910977541943E-3</v>
      </c>
    </row>
    <row r="41" spans="1:57" x14ac:dyDescent="0.25">
      <c r="A41" s="4">
        <v>185</v>
      </c>
      <c r="B41" s="4">
        <v>2.7566670000000001E-2</v>
      </c>
      <c r="C41" s="4">
        <v>1.2E-2</v>
      </c>
      <c r="D41" s="4">
        <v>1.44E-2</v>
      </c>
      <c r="E41" s="4">
        <v>1.8499999999999999E-2</v>
      </c>
      <c r="F41" s="4">
        <v>1.2800000000000001E-2</v>
      </c>
      <c r="G41" s="4">
        <v>1.4999999999999999E-2</v>
      </c>
      <c r="H41" s="4">
        <f t="shared" si="0"/>
        <v>1.6711111666666667E-2</v>
      </c>
      <c r="I41" s="4">
        <f t="shared" si="1"/>
        <v>5.7758770082833848E-3</v>
      </c>
      <c r="J41" s="4">
        <v>3.2866670000000001E-2</v>
      </c>
      <c r="K41" s="4">
        <v>3.4666669999999997E-2</v>
      </c>
      <c r="L41" s="4">
        <v>2.93E-2</v>
      </c>
      <c r="M41" s="4">
        <v>2.47E-2</v>
      </c>
      <c r="N41" s="4">
        <v>2.5600000000000001E-2</v>
      </c>
      <c r="O41" s="4">
        <v>2.8400000000000002E-2</v>
      </c>
      <c r="P41" s="4">
        <f t="shared" si="2"/>
        <v>2.9255556666666668E-2</v>
      </c>
      <c r="Q41" s="4">
        <f t="shared" si="3"/>
        <v>3.928623945315542E-3</v>
      </c>
      <c r="R41" s="4">
        <v>5.6966669999999997E-2</v>
      </c>
      <c r="S41" s="4">
        <v>5.6666670000000002E-2</v>
      </c>
      <c r="T41" s="4">
        <v>5.1499999999999997E-2</v>
      </c>
      <c r="U41" s="4">
        <v>5.5399999999999998E-2</v>
      </c>
      <c r="V41" s="4">
        <v>5.9200000000000003E-2</v>
      </c>
      <c r="W41" s="4">
        <v>5.8700000000000002E-2</v>
      </c>
      <c r="X41" s="4">
        <f t="shared" si="4"/>
        <v>5.6405556666666669E-2</v>
      </c>
      <c r="Y41" s="4">
        <f t="shared" si="5"/>
        <v>2.7760418771529149E-3</v>
      </c>
      <c r="Z41" s="4">
        <v>7.8299999999999995E-2</v>
      </c>
      <c r="AA41" s="4">
        <v>7.0800000000000002E-2</v>
      </c>
      <c r="AB41" s="4">
        <v>6.8199999999999997E-2</v>
      </c>
      <c r="AC41" s="4">
        <v>0.1187</v>
      </c>
      <c r="AD41" s="4">
        <v>0.1216</v>
      </c>
      <c r="AE41" s="4">
        <v>0.12130000000000001</v>
      </c>
      <c r="AF41" s="4">
        <f t="shared" si="6"/>
        <v>9.6483333333333324E-2</v>
      </c>
      <c r="AG41" s="4">
        <f t="shared" si="7"/>
        <v>2.6572573580040563E-2</v>
      </c>
      <c r="AH41" s="4">
        <v>0.16616666999999999</v>
      </c>
      <c r="AI41" s="4">
        <v>0.16286666999999999</v>
      </c>
      <c r="AJ41" s="4">
        <v>0.15416667000000001</v>
      </c>
      <c r="AK41" s="4">
        <v>0.21329999999999999</v>
      </c>
      <c r="AL41" s="4">
        <v>0.19900000000000001</v>
      </c>
      <c r="AM41" s="4">
        <v>0.21679999999999999</v>
      </c>
      <c r="AN41" s="4">
        <f t="shared" si="8"/>
        <v>0.18538333499999995</v>
      </c>
      <c r="AO41" s="4">
        <f t="shared" si="9"/>
        <v>2.7577241270052542E-2</v>
      </c>
      <c r="AP41" s="4">
        <v>0.20626667000000001</v>
      </c>
      <c r="AQ41" s="4">
        <v>0.20396666999999999</v>
      </c>
      <c r="AR41" s="4">
        <v>0.20546666999999999</v>
      </c>
      <c r="AS41" s="4">
        <v>9.0899999999999995E-2</v>
      </c>
      <c r="AT41" s="4">
        <v>8.8700000000000001E-2</v>
      </c>
      <c r="AU41" s="4">
        <v>8.1500000000000003E-2</v>
      </c>
      <c r="AV41" s="4">
        <f t="shared" si="10"/>
        <v>0.146133335</v>
      </c>
      <c r="AW41" s="4">
        <f t="shared" si="11"/>
        <v>6.4819649050782996E-2</v>
      </c>
      <c r="AX41" s="4">
        <v>8.6766670000000004E-2</v>
      </c>
      <c r="AY41" s="4">
        <v>8.6466669999999995E-2</v>
      </c>
      <c r="AZ41" s="4">
        <v>8.8466669999999997E-2</v>
      </c>
      <c r="BA41" s="4">
        <v>8.4500000000000006E-2</v>
      </c>
      <c r="BB41" s="4">
        <v>8.8599999999999998E-2</v>
      </c>
      <c r="BC41" s="4">
        <v>9.11E-2</v>
      </c>
      <c r="BD41" s="4">
        <f t="shared" si="12"/>
        <v>8.7650001666666658E-2</v>
      </c>
      <c r="BE41" s="4">
        <f t="shared" si="13"/>
        <v>2.2616362071156931E-3</v>
      </c>
    </row>
    <row r="42" spans="1:57" x14ac:dyDescent="0.25">
      <c r="A42" s="4">
        <v>190</v>
      </c>
      <c r="B42" s="4">
        <v>2.8299999999999999E-2</v>
      </c>
      <c r="C42" s="4">
        <v>1.2200000000000001E-2</v>
      </c>
      <c r="D42" s="4">
        <v>1.4800000000000001E-2</v>
      </c>
      <c r="E42" s="4">
        <v>1.89E-2</v>
      </c>
      <c r="F42" s="4">
        <v>1.26E-2</v>
      </c>
      <c r="G42" s="4">
        <v>1.4999999999999999E-2</v>
      </c>
      <c r="H42" s="4">
        <f t="shared" si="0"/>
        <v>1.6966666666666668E-2</v>
      </c>
      <c r="I42" s="4">
        <f t="shared" si="1"/>
        <v>6.0420746988651686E-3</v>
      </c>
      <c r="J42" s="4">
        <v>3.3700000000000001E-2</v>
      </c>
      <c r="K42" s="4">
        <v>3.6200000000000003E-2</v>
      </c>
      <c r="L42" s="4">
        <v>2.9899999999999999E-2</v>
      </c>
      <c r="M42" s="4">
        <v>2.4899999999999999E-2</v>
      </c>
      <c r="N42" s="4">
        <v>2.63E-2</v>
      </c>
      <c r="O42" s="4">
        <v>2.86E-2</v>
      </c>
      <c r="P42" s="4">
        <f t="shared" si="2"/>
        <v>2.9933333333333329E-2</v>
      </c>
      <c r="Q42" s="4">
        <f t="shared" si="3"/>
        <v>4.3306658456485278E-3</v>
      </c>
      <c r="R42" s="4">
        <v>5.8400000000000001E-2</v>
      </c>
      <c r="S42" s="4">
        <v>5.8099999999999999E-2</v>
      </c>
      <c r="T42" s="4">
        <v>5.28E-2</v>
      </c>
      <c r="U42" s="4">
        <v>5.6899999999999999E-2</v>
      </c>
      <c r="V42" s="4">
        <v>6.0100000000000001E-2</v>
      </c>
      <c r="W42" s="4">
        <v>5.9900000000000002E-2</v>
      </c>
      <c r="X42" s="4">
        <f t="shared" si="4"/>
        <v>5.7700000000000001E-2</v>
      </c>
      <c r="Y42" s="4">
        <f t="shared" si="5"/>
        <v>2.679552201394853E-3</v>
      </c>
      <c r="Z42" s="4">
        <v>8.0299999999999996E-2</v>
      </c>
      <c r="AA42" s="4">
        <v>7.2700000000000001E-2</v>
      </c>
      <c r="AB42" s="4">
        <v>7.0400000000000004E-2</v>
      </c>
      <c r="AC42" s="4">
        <v>0.1216</v>
      </c>
      <c r="AD42" s="4">
        <v>0.12470000000000001</v>
      </c>
      <c r="AE42" s="4">
        <v>0.12479999999999999</v>
      </c>
      <c r="AF42" s="4">
        <f t="shared" si="6"/>
        <v>9.9083333333333343E-2</v>
      </c>
      <c r="AG42" s="4">
        <f t="shared" si="7"/>
        <v>2.7188925441559215E-2</v>
      </c>
      <c r="AH42" s="4">
        <v>0.17119999999999999</v>
      </c>
      <c r="AI42" s="4">
        <v>0.1676</v>
      </c>
      <c r="AJ42" s="4">
        <v>0.15890000000000001</v>
      </c>
      <c r="AK42" s="4">
        <v>0.21909999999999999</v>
      </c>
      <c r="AL42" s="4">
        <v>0.2049</v>
      </c>
      <c r="AM42" s="4">
        <v>0.22309999999999999</v>
      </c>
      <c r="AN42" s="4">
        <f t="shared" si="8"/>
        <v>0.1908</v>
      </c>
      <c r="AO42" s="4">
        <f t="shared" si="9"/>
        <v>2.8224103174414646E-2</v>
      </c>
      <c r="AP42" s="4">
        <v>0.21340000000000001</v>
      </c>
      <c r="AQ42" s="4">
        <v>0.21099999999999999</v>
      </c>
      <c r="AR42" s="4">
        <v>0.21229999999999999</v>
      </c>
      <c r="AS42" s="4">
        <v>9.3299999999999994E-2</v>
      </c>
      <c r="AT42" s="4">
        <v>9.0999999999999998E-2</v>
      </c>
      <c r="AU42" s="4">
        <v>8.3400000000000002E-2</v>
      </c>
      <c r="AV42" s="4">
        <f t="shared" si="10"/>
        <v>0.15073333333333333</v>
      </c>
      <c r="AW42" s="4">
        <f t="shared" si="11"/>
        <v>6.7453796532639054E-2</v>
      </c>
      <c r="AX42" s="4">
        <v>8.9099999999999999E-2</v>
      </c>
      <c r="AY42" s="4">
        <v>8.9599999999999999E-2</v>
      </c>
      <c r="AZ42" s="4">
        <v>9.1999999999999998E-2</v>
      </c>
      <c r="BA42" s="4">
        <v>8.72E-2</v>
      </c>
      <c r="BB42" s="4">
        <v>9.1200000000000003E-2</v>
      </c>
      <c r="BC42" s="4">
        <v>9.4799999999999995E-2</v>
      </c>
      <c r="BD42" s="4">
        <f t="shared" si="12"/>
        <v>9.0650000000000008E-2</v>
      </c>
      <c r="BE42" s="4">
        <f t="shared" si="13"/>
        <v>2.6364749192814246E-3</v>
      </c>
    </row>
    <row r="43" spans="1:57" x14ac:dyDescent="0.25">
      <c r="A43" s="4">
        <v>195</v>
      </c>
      <c r="B43" s="4">
        <v>2.8633329999999999E-2</v>
      </c>
      <c r="C43" s="4">
        <v>1.23E-2</v>
      </c>
      <c r="D43" s="4">
        <v>1.5100000000000001E-2</v>
      </c>
      <c r="E43" s="4">
        <v>1.9300000000000001E-2</v>
      </c>
      <c r="F43" s="4">
        <v>1.2500000000000001E-2</v>
      </c>
      <c r="G43" s="4">
        <v>1.5100000000000001E-2</v>
      </c>
      <c r="H43" s="4">
        <f t="shared" si="0"/>
        <v>1.7155554999999999E-2</v>
      </c>
      <c r="I43" s="4">
        <f t="shared" si="1"/>
        <v>6.1650495981905931E-3</v>
      </c>
      <c r="J43" s="4">
        <v>3.3833330000000002E-2</v>
      </c>
      <c r="K43" s="4">
        <v>3.5333330000000003E-2</v>
      </c>
      <c r="L43" s="4">
        <v>3.0800000000000001E-2</v>
      </c>
      <c r="M43" s="4">
        <v>2.58E-2</v>
      </c>
      <c r="N43" s="4">
        <v>2.7E-2</v>
      </c>
      <c r="O43" s="4">
        <v>2.9100000000000001E-2</v>
      </c>
      <c r="P43" s="4">
        <f t="shared" si="2"/>
        <v>3.0311110000000002E-2</v>
      </c>
      <c r="Q43" s="4">
        <f t="shared" si="3"/>
        <v>3.7589384454976126E-3</v>
      </c>
      <c r="R43" s="4">
        <v>5.9233330000000001E-2</v>
      </c>
      <c r="S43" s="4">
        <v>5.8833330000000003E-2</v>
      </c>
      <c r="T43" s="4">
        <v>5.3999999999999999E-2</v>
      </c>
      <c r="U43" s="4">
        <v>5.8099999999999999E-2</v>
      </c>
      <c r="V43" s="4">
        <v>6.13E-2</v>
      </c>
      <c r="W43" s="4">
        <v>6.0999999999999999E-2</v>
      </c>
      <c r="X43" s="4">
        <f t="shared" si="4"/>
        <v>5.874444333333334E-2</v>
      </c>
      <c r="Y43" s="4">
        <f t="shared" si="5"/>
        <v>2.6378160102074341E-3</v>
      </c>
      <c r="Z43" s="4">
        <v>8.2100000000000006E-2</v>
      </c>
      <c r="AA43" s="4">
        <v>7.46E-2</v>
      </c>
      <c r="AB43" s="4">
        <v>7.17E-2</v>
      </c>
      <c r="AC43" s="4">
        <v>0.1245</v>
      </c>
      <c r="AD43" s="4">
        <v>0.128</v>
      </c>
      <c r="AE43" s="4">
        <v>0.12790000000000001</v>
      </c>
      <c r="AF43" s="4">
        <f t="shared" si="6"/>
        <v>0.10146666666666666</v>
      </c>
      <c r="AG43" s="4">
        <f t="shared" si="7"/>
        <v>2.7986472922943834E-2</v>
      </c>
      <c r="AH43" s="4">
        <v>0.17573332999999999</v>
      </c>
      <c r="AI43" s="4">
        <v>0.17223332999999999</v>
      </c>
      <c r="AJ43" s="4">
        <v>0.16293332999999999</v>
      </c>
      <c r="AK43" s="4">
        <v>0.22500000000000001</v>
      </c>
      <c r="AL43" s="4">
        <v>0.21049999999999999</v>
      </c>
      <c r="AM43" s="4">
        <v>0.22950000000000001</v>
      </c>
      <c r="AN43" s="4">
        <f t="shared" si="8"/>
        <v>0.19598333166666668</v>
      </c>
      <c r="AO43" s="4">
        <f t="shared" si="9"/>
        <v>2.9129007925662958E-2</v>
      </c>
      <c r="AP43" s="4">
        <v>0.21993333000000001</v>
      </c>
      <c r="AQ43" s="4">
        <v>0.21743333000000001</v>
      </c>
      <c r="AR43" s="4">
        <v>0.21843333000000001</v>
      </c>
      <c r="AS43" s="4">
        <v>9.5500000000000002E-2</v>
      </c>
      <c r="AT43" s="4">
        <v>9.3200000000000005E-2</v>
      </c>
      <c r="AU43" s="4">
        <v>8.5800000000000001E-2</v>
      </c>
      <c r="AV43" s="4">
        <f t="shared" si="10"/>
        <v>0.15504999833333336</v>
      </c>
      <c r="AW43" s="4">
        <f t="shared" si="11"/>
        <v>6.9693845346151903E-2</v>
      </c>
      <c r="AX43" s="4">
        <v>9.1233330000000001E-2</v>
      </c>
      <c r="AY43" s="4">
        <v>9.2333330000000005E-2</v>
      </c>
      <c r="AZ43" s="4">
        <v>9.4633330000000002E-2</v>
      </c>
      <c r="BA43" s="4">
        <v>8.9599999999999999E-2</v>
      </c>
      <c r="BB43" s="4">
        <v>9.4299999999999995E-2</v>
      </c>
      <c r="BC43" s="4">
        <v>9.7100000000000006E-2</v>
      </c>
      <c r="BD43" s="4">
        <f t="shared" si="12"/>
        <v>9.3199998333333325E-2</v>
      </c>
      <c r="BE43" s="4">
        <f t="shared" si="13"/>
        <v>2.6852688009465033E-3</v>
      </c>
    </row>
    <row r="44" spans="1:57" x14ac:dyDescent="0.25">
      <c r="A44" s="4">
        <v>200</v>
      </c>
      <c r="B44" s="4">
        <v>2.9333330000000001E-2</v>
      </c>
      <c r="C44" s="4">
        <v>1.29E-2</v>
      </c>
      <c r="D44" s="4">
        <v>1.6E-2</v>
      </c>
      <c r="E44" s="4">
        <v>2.0199999999999999E-2</v>
      </c>
      <c r="F44" s="4">
        <v>1.26E-2</v>
      </c>
      <c r="G44" s="4">
        <v>1.54E-2</v>
      </c>
      <c r="H44" s="4">
        <f t="shared" si="0"/>
        <v>1.7738888333333331E-2</v>
      </c>
      <c r="I44" s="4">
        <f t="shared" si="1"/>
        <v>6.3056370506727345E-3</v>
      </c>
      <c r="J44" s="4">
        <v>3.4533330000000001E-2</v>
      </c>
      <c r="K44" s="4">
        <v>3.6133329999999998E-2</v>
      </c>
      <c r="L44" s="4">
        <v>3.1800000000000002E-2</v>
      </c>
      <c r="M44" s="4">
        <v>2.69E-2</v>
      </c>
      <c r="N44" s="4">
        <v>2.8400000000000002E-2</v>
      </c>
      <c r="O44" s="4">
        <v>2.98E-2</v>
      </c>
      <c r="P44" s="4">
        <f t="shared" si="2"/>
        <v>3.1261110000000002E-2</v>
      </c>
      <c r="Q44" s="4">
        <f t="shared" si="3"/>
        <v>3.5798443313976649E-3</v>
      </c>
      <c r="R44" s="4">
        <v>6.0733330000000002E-2</v>
      </c>
      <c r="S44" s="4">
        <v>6.0333329999999998E-2</v>
      </c>
      <c r="T44" s="4">
        <v>5.6099999999999997E-2</v>
      </c>
      <c r="U44" s="4">
        <v>5.9900000000000002E-2</v>
      </c>
      <c r="V44" s="4">
        <v>6.2700000000000006E-2</v>
      </c>
      <c r="W44" s="4">
        <v>6.2300000000000001E-2</v>
      </c>
      <c r="X44" s="4">
        <f t="shared" si="4"/>
        <v>6.0344443333333331E-2</v>
      </c>
      <c r="Y44" s="4">
        <f t="shared" si="5"/>
        <v>2.3552933795403658E-3</v>
      </c>
      <c r="Z44" s="4">
        <v>8.4000000000000005E-2</v>
      </c>
      <c r="AA44" s="4">
        <v>7.6999999999999999E-2</v>
      </c>
      <c r="AB44" s="4">
        <v>7.3899999999999993E-2</v>
      </c>
      <c r="AC44" s="4">
        <v>0.12790000000000001</v>
      </c>
      <c r="AD44" s="4">
        <v>0.13139999999999999</v>
      </c>
      <c r="AE44" s="4">
        <v>0.13150000000000001</v>
      </c>
      <c r="AF44" s="4">
        <f t="shared" si="6"/>
        <v>0.10428333333333333</v>
      </c>
      <c r="AG44" s="4">
        <f t="shared" si="7"/>
        <v>2.8680126684982918E-2</v>
      </c>
      <c r="AH44" s="4">
        <v>0.18083332999999999</v>
      </c>
      <c r="AI44" s="4">
        <v>0.17713333000000001</v>
      </c>
      <c r="AJ44" s="4">
        <v>0.16763333</v>
      </c>
      <c r="AK44" s="4">
        <v>0.23150000000000001</v>
      </c>
      <c r="AL44" s="4">
        <v>0.2167</v>
      </c>
      <c r="AM44" s="4">
        <v>0.2359</v>
      </c>
      <c r="AN44" s="4">
        <f t="shared" si="8"/>
        <v>0.201616665</v>
      </c>
      <c r="AO44" s="4">
        <f t="shared" si="9"/>
        <v>2.9940325744164276E-2</v>
      </c>
      <c r="AP44" s="4">
        <v>0.22713332999999999</v>
      </c>
      <c r="AQ44" s="4">
        <v>0.22443332999999999</v>
      </c>
      <c r="AR44" s="4">
        <v>0.22523333000000001</v>
      </c>
      <c r="AS44" s="4">
        <v>9.8299999999999998E-2</v>
      </c>
      <c r="AT44" s="4">
        <v>9.6000000000000002E-2</v>
      </c>
      <c r="AU44" s="4">
        <v>8.8499999999999995E-2</v>
      </c>
      <c r="AV44" s="4">
        <f t="shared" si="10"/>
        <v>0.15993333166666665</v>
      </c>
      <c r="AW44" s="4">
        <f t="shared" si="11"/>
        <v>7.2012552637254451E-2</v>
      </c>
      <c r="AX44" s="4">
        <v>9.4333330000000007E-2</v>
      </c>
      <c r="AY44" s="4">
        <v>9.553333E-2</v>
      </c>
      <c r="AZ44" s="4">
        <v>9.7733329999999993E-2</v>
      </c>
      <c r="BA44" s="4">
        <v>9.3700000000000006E-2</v>
      </c>
      <c r="BB44" s="4">
        <v>9.8000000000000004E-2</v>
      </c>
      <c r="BC44" s="4">
        <v>0.1008</v>
      </c>
      <c r="BD44" s="4">
        <f t="shared" si="12"/>
        <v>9.6683331666666664E-2</v>
      </c>
      <c r="BE44" s="4">
        <f t="shared" si="13"/>
        <v>2.6656462505997777E-3</v>
      </c>
    </row>
    <row r="45" spans="1:57" x14ac:dyDescent="0.25">
      <c r="A45" s="4">
        <v>205</v>
      </c>
      <c r="B45" s="4">
        <v>2.9633329999999999E-2</v>
      </c>
      <c r="C45" s="4">
        <v>1.3100000000000001E-2</v>
      </c>
      <c r="D45" s="4">
        <v>1.6400000000000001E-2</v>
      </c>
      <c r="E45" s="4">
        <v>2.06E-2</v>
      </c>
      <c r="F45" s="4">
        <v>1.2699999999999999E-2</v>
      </c>
      <c r="G45" s="4">
        <v>1.52E-2</v>
      </c>
      <c r="H45" s="4">
        <f t="shared" si="0"/>
        <v>1.7938888333333333E-2</v>
      </c>
      <c r="I45" s="4">
        <f t="shared" si="1"/>
        <v>6.3964358681078467E-3</v>
      </c>
      <c r="J45" s="4">
        <v>3.4633329999999997E-2</v>
      </c>
      <c r="K45" s="4">
        <v>3.643333E-2</v>
      </c>
      <c r="L45" s="4">
        <v>3.27E-2</v>
      </c>
      <c r="M45" s="4">
        <v>2.93E-2</v>
      </c>
      <c r="N45" s="4">
        <v>2.9000000000000001E-2</v>
      </c>
      <c r="O45" s="4">
        <v>3.0200000000000001E-2</v>
      </c>
      <c r="P45" s="4">
        <f t="shared" si="2"/>
        <v>3.2044443333333332E-2</v>
      </c>
      <c r="Q45" s="4">
        <f t="shared" si="3"/>
        <v>3.0527689240600346E-3</v>
      </c>
      <c r="R45" s="4">
        <v>6.163333E-2</v>
      </c>
      <c r="S45" s="4">
        <v>6.1233330000000002E-2</v>
      </c>
      <c r="T45" s="4">
        <v>5.7599999999999998E-2</v>
      </c>
      <c r="U45" s="4">
        <v>6.13E-2</v>
      </c>
      <c r="V45" s="4">
        <v>6.3700000000000007E-2</v>
      </c>
      <c r="W45" s="4">
        <v>6.3299999999999995E-2</v>
      </c>
      <c r="X45" s="4">
        <f t="shared" si="4"/>
        <v>6.1461110000000006E-2</v>
      </c>
      <c r="Y45" s="4">
        <f t="shared" si="5"/>
        <v>2.1637844248076112E-3</v>
      </c>
      <c r="Z45" s="4">
        <v>8.6400000000000005E-2</v>
      </c>
      <c r="AA45" s="4">
        <v>7.8899999999999998E-2</v>
      </c>
      <c r="AB45" s="4">
        <v>7.6200000000000004E-2</v>
      </c>
      <c r="AC45" s="4">
        <v>0.13089999999999999</v>
      </c>
      <c r="AD45" s="4">
        <v>0.1346</v>
      </c>
      <c r="AE45" s="4">
        <v>0.1351</v>
      </c>
      <c r="AF45" s="4">
        <f t="shared" si="6"/>
        <v>0.10701666666666665</v>
      </c>
      <c r="AG45" s="4">
        <f t="shared" si="7"/>
        <v>2.9275205663951726E-2</v>
      </c>
      <c r="AH45" s="4">
        <v>0.18523333</v>
      </c>
      <c r="AI45" s="4">
        <v>0.18173333</v>
      </c>
      <c r="AJ45" s="4">
        <v>0.17193333</v>
      </c>
      <c r="AK45" s="4">
        <v>0.2379</v>
      </c>
      <c r="AL45" s="4">
        <v>0.22220000000000001</v>
      </c>
      <c r="AM45" s="4">
        <v>0.24199999999999999</v>
      </c>
      <c r="AN45" s="4">
        <f t="shared" si="8"/>
        <v>0.20683333166666665</v>
      </c>
      <c r="AO45" s="4">
        <f t="shared" si="9"/>
        <v>3.0830333149892176E-2</v>
      </c>
      <c r="AP45" s="4">
        <v>0.23363333</v>
      </c>
      <c r="AQ45" s="4">
        <v>0.23093332999999999</v>
      </c>
      <c r="AR45" s="4">
        <v>0.23153333000000001</v>
      </c>
      <c r="AS45" s="4">
        <v>0.1007</v>
      </c>
      <c r="AT45" s="4">
        <v>9.8199999999999996E-2</v>
      </c>
      <c r="AU45" s="4">
        <v>9.06E-2</v>
      </c>
      <c r="AV45" s="4">
        <f t="shared" si="10"/>
        <v>0.16426666500000001</v>
      </c>
      <c r="AW45" s="4">
        <f t="shared" si="11"/>
        <v>7.4314581760692652E-2</v>
      </c>
      <c r="AX45" s="4">
        <v>9.6233330000000006E-2</v>
      </c>
      <c r="AY45" s="4">
        <v>9.7533330000000001E-2</v>
      </c>
      <c r="AZ45" s="4">
        <v>9.9733329999999995E-2</v>
      </c>
      <c r="BA45" s="4">
        <v>9.5699999999999993E-2</v>
      </c>
      <c r="BB45" s="4">
        <v>0.1009</v>
      </c>
      <c r="BC45" s="4">
        <v>0.1038</v>
      </c>
      <c r="BD45" s="4">
        <f t="shared" si="12"/>
        <v>9.898333166666666E-2</v>
      </c>
      <c r="BE45" s="4">
        <f t="shared" si="13"/>
        <v>3.0945658715459067E-3</v>
      </c>
    </row>
    <row r="46" spans="1:57" x14ac:dyDescent="0.25">
      <c r="A46" s="4">
        <v>210</v>
      </c>
      <c r="B46" s="4">
        <v>3.0333329999999999E-2</v>
      </c>
      <c r="C46" s="4">
        <v>1.38E-2</v>
      </c>
      <c r="D46" s="4">
        <v>1.7100000000000001E-2</v>
      </c>
      <c r="E46" s="4">
        <v>2.1600000000000001E-2</v>
      </c>
      <c r="F46" s="4">
        <v>1.2800000000000001E-2</v>
      </c>
      <c r="G46" s="4">
        <v>1.5699999999999999E-2</v>
      </c>
      <c r="H46" s="4">
        <f t="shared" si="0"/>
        <v>1.8555555000000001E-2</v>
      </c>
      <c r="I46" s="4">
        <f t="shared" si="1"/>
        <v>6.542158370763421E-3</v>
      </c>
      <c r="J46" s="4">
        <v>3.5133329999999997E-2</v>
      </c>
      <c r="K46" s="4">
        <v>3.693333E-2</v>
      </c>
      <c r="L46" s="4">
        <v>3.4000000000000002E-2</v>
      </c>
      <c r="M46" s="4">
        <v>3.3799999999999997E-2</v>
      </c>
      <c r="N46" s="4">
        <v>3.0300000000000001E-2</v>
      </c>
      <c r="O46" s="4">
        <v>3.0700000000000002E-2</v>
      </c>
      <c r="P46" s="4">
        <f t="shared" si="2"/>
        <v>3.3477776666666667E-2</v>
      </c>
      <c r="Q46" s="4">
        <f t="shared" si="3"/>
        <v>2.5640810641839431E-3</v>
      </c>
      <c r="R46" s="4">
        <v>6.2733330000000004E-2</v>
      </c>
      <c r="S46" s="4">
        <v>6.2433330000000002E-2</v>
      </c>
      <c r="T46" s="4">
        <v>5.9499999999999997E-2</v>
      </c>
      <c r="U46" s="4">
        <v>6.3200000000000006E-2</v>
      </c>
      <c r="V46" s="4">
        <v>6.5100000000000005E-2</v>
      </c>
      <c r="W46" s="4">
        <v>6.4799999999999996E-2</v>
      </c>
      <c r="X46" s="4">
        <f t="shared" si="4"/>
        <v>6.2961110000000001E-2</v>
      </c>
      <c r="Y46" s="4">
        <f t="shared" si="5"/>
        <v>2.0160929137914268E-3</v>
      </c>
      <c r="Z46" s="4">
        <v>8.8999999999999996E-2</v>
      </c>
      <c r="AA46" s="4">
        <v>8.1299999999999997E-2</v>
      </c>
      <c r="AB46" s="4">
        <v>7.8399999999999997E-2</v>
      </c>
      <c r="AC46" s="4">
        <v>0.13389999999999999</v>
      </c>
      <c r="AD46" s="4">
        <v>0.13789999999999999</v>
      </c>
      <c r="AE46" s="4">
        <v>0.1386</v>
      </c>
      <c r="AF46" s="4">
        <f t="shared" si="6"/>
        <v>0.10985</v>
      </c>
      <c r="AG46" s="4">
        <f t="shared" si="7"/>
        <v>2.9768086938867889E-2</v>
      </c>
      <c r="AH46" s="4">
        <v>0.19013332999999999</v>
      </c>
      <c r="AI46" s="4">
        <v>0.18663332999999999</v>
      </c>
      <c r="AJ46" s="4">
        <v>0.17633333000000001</v>
      </c>
      <c r="AK46" s="4">
        <v>0.24410000000000001</v>
      </c>
      <c r="AL46" s="4">
        <v>0.2281</v>
      </c>
      <c r="AM46" s="4">
        <v>0.2485</v>
      </c>
      <c r="AN46" s="4">
        <f t="shared" si="8"/>
        <v>0.21229999833333332</v>
      </c>
      <c r="AO46" s="4">
        <f t="shared" si="9"/>
        <v>3.1670366460357667E-2</v>
      </c>
      <c r="AP46" s="4">
        <v>0.24063333000000001</v>
      </c>
      <c r="AQ46" s="4">
        <v>0.23783333000000001</v>
      </c>
      <c r="AR46" s="4">
        <v>0.23813333</v>
      </c>
      <c r="AS46" s="4">
        <v>0.1038</v>
      </c>
      <c r="AT46" s="4">
        <v>0.1008</v>
      </c>
      <c r="AU46" s="4">
        <v>9.3100000000000002E-2</v>
      </c>
      <c r="AV46" s="4">
        <f t="shared" si="10"/>
        <v>0.16904999833333334</v>
      </c>
      <c r="AW46" s="4">
        <f t="shared" si="11"/>
        <v>7.6566119927376067E-2</v>
      </c>
      <c r="AX46" s="4">
        <v>9.8733329999999994E-2</v>
      </c>
      <c r="AY46" s="4">
        <v>0.10083333</v>
      </c>
      <c r="AZ46" s="4">
        <v>0.10293333</v>
      </c>
      <c r="BA46" s="4">
        <v>9.9400000000000002E-2</v>
      </c>
      <c r="BB46" s="4">
        <v>0.1045</v>
      </c>
      <c r="BC46" s="4">
        <v>0.10580000000000001</v>
      </c>
      <c r="BD46" s="4">
        <f t="shared" si="12"/>
        <v>0.10203333166666667</v>
      </c>
      <c r="BE46" s="4">
        <f t="shared" si="13"/>
        <v>2.8406580458296415E-3</v>
      </c>
    </row>
    <row r="47" spans="1:57" x14ac:dyDescent="0.25">
      <c r="A47" s="4">
        <v>215</v>
      </c>
      <c r="B47" s="4">
        <v>3.1199999999999999E-2</v>
      </c>
      <c r="C47" s="4">
        <v>1.38E-2</v>
      </c>
      <c r="D47" s="4">
        <v>1.7399999999999999E-2</v>
      </c>
      <c r="E47" s="4">
        <v>2.1899999999999999E-2</v>
      </c>
      <c r="F47" s="4">
        <v>1.26E-2</v>
      </c>
      <c r="G47" s="4">
        <v>1.55E-2</v>
      </c>
      <c r="H47" s="4">
        <f t="shared" si="0"/>
        <v>1.8733333333333334E-2</v>
      </c>
      <c r="I47" s="4">
        <f t="shared" si="1"/>
        <v>6.9229088298681666E-3</v>
      </c>
      <c r="J47" s="4">
        <v>3.61E-2</v>
      </c>
      <c r="K47" s="4">
        <v>3.7900000000000003E-2</v>
      </c>
      <c r="L47" s="4">
        <v>3.4299999999999997E-2</v>
      </c>
      <c r="M47" s="4">
        <v>3.73E-2</v>
      </c>
      <c r="N47" s="4">
        <v>3.1E-2</v>
      </c>
      <c r="O47" s="4">
        <v>3.0800000000000001E-2</v>
      </c>
      <c r="P47" s="4">
        <f t="shared" si="2"/>
        <v>3.4566666666666669E-2</v>
      </c>
      <c r="Q47" s="4">
        <f t="shared" si="3"/>
        <v>3.0955882585813423E-3</v>
      </c>
      <c r="R47" s="4">
        <v>6.4399999999999999E-2</v>
      </c>
      <c r="S47" s="4">
        <v>6.4000000000000001E-2</v>
      </c>
      <c r="T47" s="4">
        <v>6.0699999999999997E-2</v>
      </c>
      <c r="U47" s="4">
        <v>6.4399999999999999E-2</v>
      </c>
      <c r="V47" s="4">
        <v>6.5799999999999997E-2</v>
      </c>
      <c r="W47" s="4">
        <v>6.5699999999999995E-2</v>
      </c>
      <c r="X47" s="4">
        <f t="shared" si="4"/>
        <v>6.4166666666666664E-2</v>
      </c>
      <c r="Y47" s="4">
        <f t="shared" si="5"/>
        <v>1.8532853710820319E-3</v>
      </c>
      <c r="Z47" s="4">
        <v>9.0700000000000003E-2</v>
      </c>
      <c r="AA47" s="4">
        <v>8.3099999999999993E-2</v>
      </c>
      <c r="AB47" s="4">
        <v>0.08</v>
      </c>
      <c r="AC47" s="4">
        <v>0.13639999999999999</v>
      </c>
      <c r="AD47" s="4">
        <v>0.1406</v>
      </c>
      <c r="AE47" s="4">
        <v>0.14199999999999999</v>
      </c>
      <c r="AF47" s="4">
        <f t="shared" si="6"/>
        <v>0.11213333333333332</v>
      </c>
      <c r="AG47" s="4">
        <f t="shared" si="7"/>
        <v>3.0417473048671706E-2</v>
      </c>
      <c r="AH47" s="4">
        <v>0.19550000000000001</v>
      </c>
      <c r="AI47" s="4">
        <v>0.19170000000000001</v>
      </c>
      <c r="AJ47" s="4">
        <v>0.1812</v>
      </c>
      <c r="AK47" s="4">
        <v>0.24959999999999999</v>
      </c>
      <c r="AL47" s="4">
        <v>0.2336</v>
      </c>
      <c r="AM47" s="4">
        <v>0.25459999999999999</v>
      </c>
      <c r="AN47" s="4">
        <f t="shared" si="8"/>
        <v>0.2177</v>
      </c>
      <c r="AO47" s="4">
        <f t="shared" si="9"/>
        <v>3.2040973767974004E-2</v>
      </c>
      <c r="AP47" s="4">
        <v>0.248</v>
      </c>
      <c r="AQ47" s="4">
        <v>0.24510000000000001</v>
      </c>
      <c r="AR47" s="4">
        <v>0.24510000000000001</v>
      </c>
      <c r="AS47" s="4">
        <v>0.10589999999999999</v>
      </c>
      <c r="AT47" s="4">
        <v>0.1031</v>
      </c>
      <c r="AU47" s="4">
        <v>9.5200000000000007E-2</v>
      </c>
      <c r="AV47" s="4">
        <f t="shared" si="10"/>
        <v>0.17373333333333332</v>
      </c>
      <c r="AW47" s="4">
        <f t="shared" si="11"/>
        <v>7.9321943159926828E-2</v>
      </c>
      <c r="AX47" s="4">
        <v>0.10199999999999999</v>
      </c>
      <c r="AY47" s="4">
        <v>0.1036</v>
      </c>
      <c r="AZ47" s="4">
        <v>0.1065</v>
      </c>
      <c r="BA47" s="4">
        <v>0.1026</v>
      </c>
      <c r="BB47" s="4">
        <v>0.1075</v>
      </c>
      <c r="BC47" s="4">
        <v>0.1095</v>
      </c>
      <c r="BD47" s="4">
        <f t="shared" si="12"/>
        <v>0.10528333333333334</v>
      </c>
      <c r="BE47" s="4">
        <f t="shared" si="13"/>
        <v>2.9996110859020837E-3</v>
      </c>
    </row>
    <row r="48" spans="1:57" x14ac:dyDescent="0.25">
      <c r="A48" s="4">
        <v>220</v>
      </c>
      <c r="B48" s="4">
        <v>3.4333330000000002E-2</v>
      </c>
      <c r="C48" s="4">
        <v>1.4200000000000001E-2</v>
      </c>
      <c r="D48" s="4">
        <v>1.7899999999999999E-2</v>
      </c>
      <c r="E48" s="4">
        <v>2.24E-2</v>
      </c>
      <c r="F48" s="4">
        <v>1.2E-2</v>
      </c>
      <c r="G48" s="4">
        <v>1.5100000000000001E-2</v>
      </c>
      <c r="H48" s="4">
        <f t="shared" si="0"/>
        <v>1.9322221666666667E-2</v>
      </c>
      <c r="I48" s="4">
        <f t="shared" si="1"/>
        <v>8.179340414410971E-3</v>
      </c>
      <c r="J48" s="4">
        <v>3.6533330000000003E-2</v>
      </c>
      <c r="K48" s="4">
        <v>3.8533329999999998E-2</v>
      </c>
      <c r="L48" s="4">
        <v>3.5200000000000002E-2</v>
      </c>
      <c r="M48" s="4">
        <v>3.04E-2</v>
      </c>
      <c r="N48" s="4">
        <v>3.2000000000000001E-2</v>
      </c>
      <c r="O48" s="4">
        <v>3.0800000000000001E-2</v>
      </c>
      <c r="P48" s="4">
        <f t="shared" si="2"/>
        <v>3.3911110000000001E-2</v>
      </c>
      <c r="Q48" s="4">
        <f t="shared" si="3"/>
        <v>3.3335096575591314E-3</v>
      </c>
      <c r="R48" s="4">
        <v>6.5533330000000001E-2</v>
      </c>
      <c r="S48" s="4">
        <v>6.5333329999999995E-2</v>
      </c>
      <c r="T48" s="4">
        <v>6.2199999999999998E-2</v>
      </c>
      <c r="U48" s="4">
        <v>6.5799999999999997E-2</v>
      </c>
      <c r="V48" s="4">
        <v>6.6600000000000006E-2</v>
      </c>
      <c r="W48" s="4">
        <v>6.6600000000000006E-2</v>
      </c>
      <c r="X48" s="4">
        <f t="shared" si="4"/>
        <v>6.5344443333333335E-2</v>
      </c>
      <c r="Y48" s="4">
        <f t="shared" si="5"/>
        <v>1.6299510740223691E-3</v>
      </c>
      <c r="Z48" s="4">
        <v>9.2700000000000005E-2</v>
      </c>
      <c r="AA48" s="4">
        <v>8.5300000000000001E-2</v>
      </c>
      <c r="AB48" s="4">
        <v>8.2100000000000006E-2</v>
      </c>
      <c r="AC48" s="4">
        <v>0.1389</v>
      </c>
      <c r="AD48" s="4">
        <v>0.14330000000000001</v>
      </c>
      <c r="AE48" s="4">
        <v>0.1447</v>
      </c>
      <c r="AF48" s="4">
        <f t="shared" si="6"/>
        <v>0.1145</v>
      </c>
      <c r="AG48" s="4">
        <f t="shared" si="7"/>
        <v>3.0706611665893738E-2</v>
      </c>
      <c r="AH48" s="4">
        <v>0.20033333</v>
      </c>
      <c r="AI48" s="4">
        <v>0.19653333000000001</v>
      </c>
      <c r="AJ48" s="4">
        <v>0.18563333000000001</v>
      </c>
      <c r="AK48" s="4">
        <v>0.2545</v>
      </c>
      <c r="AL48" s="4">
        <v>0.2384</v>
      </c>
      <c r="AM48" s="4">
        <v>0.25979999999999998</v>
      </c>
      <c r="AN48" s="4">
        <f t="shared" si="8"/>
        <v>0.22253333166666667</v>
      </c>
      <c r="AO48" s="4">
        <f t="shared" si="9"/>
        <v>3.2226926321530243E-2</v>
      </c>
      <c r="AP48" s="4">
        <v>0.25523332999999998</v>
      </c>
      <c r="AQ48" s="4">
        <v>0.25203333</v>
      </c>
      <c r="AR48" s="4">
        <v>0.25183333000000002</v>
      </c>
      <c r="AS48" s="4">
        <v>0.10829999999999999</v>
      </c>
      <c r="AT48" s="4">
        <v>0.1055</v>
      </c>
      <c r="AU48" s="4">
        <v>9.7500000000000003E-2</v>
      </c>
      <c r="AV48" s="4">
        <f t="shared" si="10"/>
        <v>0.17839999833333331</v>
      </c>
      <c r="AW48" s="4">
        <f t="shared" si="11"/>
        <v>8.1842424011837153E-2</v>
      </c>
      <c r="AX48" s="4">
        <v>0.10423333</v>
      </c>
      <c r="AY48" s="4">
        <v>0.10703333</v>
      </c>
      <c r="AZ48" s="4">
        <v>0.10993333</v>
      </c>
      <c r="BA48" s="4">
        <v>0.1057</v>
      </c>
      <c r="BB48" s="4">
        <v>0.11070000000000001</v>
      </c>
      <c r="BC48" s="4">
        <v>0.11210000000000001</v>
      </c>
      <c r="BD48" s="4">
        <f t="shared" si="12"/>
        <v>0.10828333166666666</v>
      </c>
      <c r="BE48" s="4">
        <f t="shared" si="13"/>
        <v>3.0909014111318209E-3</v>
      </c>
    </row>
    <row r="49" spans="1:57" x14ac:dyDescent="0.25">
      <c r="A49" s="4">
        <v>225</v>
      </c>
      <c r="B49" s="4">
        <v>3.2466670000000003E-2</v>
      </c>
      <c r="C49" s="4">
        <v>1.4800000000000001E-2</v>
      </c>
      <c r="D49" s="4">
        <v>1.8700000000000001E-2</v>
      </c>
      <c r="E49" s="4">
        <v>2.3300000000000001E-2</v>
      </c>
      <c r="F49" s="4">
        <v>1.18E-2</v>
      </c>
      <c r="G49" s="4">
        <v>1.4999999999999999E-2</v>
      </c>
      <c r="H49" s="4">
        <f t="shared" si="0"/>
        <v>1.9344445000000002E-2</v>
      </c>
      <c r="I49" s="4">
        <f t="shared" si="1"/>
        <v>7.5458511347726654E-3</v>
      </c>
      <c r="J49" s="4">
        <v>3.6666669999999998E-2</v>
      </c>
      <c r="K49" s="4">
        <v>3.866667E-2</v>
      </c>
      <c r="L49" s="4">
        <v>3.6299999999999999E-2</v>
      </c>
      <c r="M49" s="4">
        <v>3.15E-2</v>
      </c>
      <c r="N49" s="4">
        <v>3.32E-2</v>
      </c>
      <c r="O49" s="4">
        <v>3.1E-2</v>
      </c>
      <c r="P49" s="4">
        <f t="shared" si="2"/>
        <v>3.4555556666666667E-2</v>
      </c>
      <c r="Q49" s="4">
        <f t="shared" si="3"/>
        <v>3.1053849525794165E-3</v>
      </c>
      <c r="R49" s="4">
        <v>6.6466670000000005E-2</v>
      </c>
      <c r="S49" s="4">
        <v>6.626667E-2</v>
      </c>
      <c r="T49" s="4">
        <v>6.6500000000000004E-2</v>
      </c>
      <c r="U49" s="4">
        <v>6.7599999999999993E-2</v>
      </c>
      <c r="V49" s="4">
        <v>6.7299999999999999E-2</v>
      </c>
      <c r="W49" s="4">
        <v>6.7400000000000002E-2</v>
      </c>
      <c r="X49" s="4">
        <f t="shared" si="4"/>
        <v>6.692222333333335E-2</v>
      </c>
      <c r="Y49" s="4">
        <f t="shared" si="5"/>
        <v>5.7374533000858791E-4</v>
      </c>
      <c r="Z49" s="4">
        <v>9.5399999999999999E-2</v>
      </c>
      <c r="AA49" s="4">
        <v>8.7499999999999994E-2</v>
      </c>
      <c r="AB49" s="4">
        <v>8.4500000000000006E-2</v>
      </c>
      <c r="AC49" s="4">
        <v>0.14149999999999999</v>
      </c>
      <c r="AD49" s="4">
        <v>0.1462</v>
      </c>
      <c r="AE49" s="4">
        <v>0.14760000000000001</v>
      </c>
      <c r="AF49" s="4">
        <f t="shared" si="6"/>
        <v>0.11711666666666669</v>
      </c>
      <c r="AG49" s="4">
        <f t="shared" si="7"/>
        <v>3.0926455772795212E-2</v>
      </c>
      <c r="AH49" s="4">
        <v>0.20506667000000001</v>
      </c>
      <c r="AI49" s="4">
        <v>0.20096666999999999</v>
      </c>
      <c r="AJ49" s="4">
        <v>0.18986666999999999</v>
      </c>
      <c r="AK49" s="4">
        <v>0.26029999999999998</v>
      </c>
      <c r="AL49" s="4">
        <v>0.2437</v>
      </c>
      <c r="AM49" s="4">
        <v>0.2656</v>
      </c>
      <c r="AN49" s="4">
        <f t="shared" si="8"/>
        <v>0.22758333500000003</v>
      </c>
      <c r="AO49" s="4">
        <f t="shared" si="9"/>
        <v>3.2904065871357767E-2</v>
      </c>
      <c r="AP49" s="4">
        <v>0.26176666999999998</v>
      </c>
      <c r="AQ49" s="4">
        <v>0.25846667000000001</v>
      </c>
      <c r="AR49" s="4">
        <v>0.25816666999999999</v>
      </c>
      <c r="AS49" s="4">
        <v>0.11119999999999999</v>
      </c>
      <c r="AT49" s="4">
        <v>0.1081</v>
      </c>
      <c r="AU49" s="4">
        <v>0.1</v>
      </c>
      <c r="AV49" s="4">
        <f t="shared" si="10"/>
        <v>0.18295000166666664</v>
      </c>
      <c r="AW49" s="4">
        <f t="shared" si="11"/>
        <v>8.390908158675886E-2</v>
      </c>
      <c r="AX49" s="4">
        <v>0.10596667</v>
      </c>
      <c r="AY49" s="4">
        <v>0.10956667</v>
      </c>
      <c r="AZ49" s="4">
        <v>0.11266667</v>
      </c>
      <c r="BA49" s="4">
        <v>0.1089</v>
      </c>
      <c r="BB49" s="4">
        <v>0.1135</v>
      </c>
      <c r="BC49" s="4">
        <v>0.1154</v>
      </c>
      <c r="BD49" s="4">
        <f t="shared" si="12"/>
        <v>0.11100000166666668</v>
      </c>
      <c r="BE49" s="4">
        <f t="shared" si="13"/>
        <v>3.4694851106953427E-3</v>
      </c>
    </row>
    <row r="50" spans="1:57" x14ac:dyDescent="0.25">
      <c r="A50" s="4">
        <v>230</v>
      </c>
      <c r="B50" s="4">
        <v>3.2966670000000003E-2</v>
      </c>
      <c r="C50" s="4">
        <v>1.4800000000000001E-2</v>
      </c>
      <c r="D50" s="4">
        <v>1.8800000000000001E-2</v>
      </c>
      <c r="E50" s="4">
        <v>2.3599999999999999E-2</v>
      </c>
      <c r="F50" s="4">
        <v>1.15E-2</v>
      </c>
      <c r="G50" s="4">
        <v>1.47E-2</v>
      </c>
      <c r="H50" s="4">
        <f t="shared" si="0"/>
        <v>1.9394445E-2</v>
      </c>
      <c r="I50" s="4">
        <f t="shared" si="1"/>
        <v>7.8449263825832033E-3</v>
      </c>
      <c r="J50" s="4">
        <v>3.7066670000000003E-2</v>
      </c>
      <c r="K50" s="4">
        <v>3.9366669999999999E-2</v>
      </c>
      <c r="L50" s="4">
        <v>3.7100000000000001E-2</v>
      </c>
      <c r="M50" s="4">
        <v>3.9399999999999998E-2</v>
      </c>
      <c r="N50" s="4">
        <v>3.3700000000000001E-2</v>
      </c>
      <c r="O50" s="4">
        <v>3.1099999999999999E-2</v>
      </c>
      <c r="P50" s="4">
        <f t="shared" si="2"/>
        <v>3.6288889999999997E-2</v>
      </c>
      <c r="Q50" s="4">
        <f t="shared" si="3"/>
        <v>3.2875981258420253E-3</v>
      </c>
      <c r="R50" s="4">
        <v>6.7466670000000006E-2</v>
      </c>
      <c r="S50" s="4">
        <v>6.7266670000000001E-2</v>
      </c>
      <c r="T50" s="4">
        <v>6.54E-2</v>
      </c>
      <c r="U50" s="4">
        <v>6.88E-2</v>
      </c>
      <c r="V50" s="4">
        <v>6.8000000000000005E-2</v>
      </c>
      <c r="W50" s="4">
        <v>6.8199999999999997E-2</v>
      </c>
      <c r="X50" s="4">
        <f t="shared" si="4"/>
        <v>6.7522223333333339E-2</v>
      </c>
      <c r="Y50" s="4">
        <f t="shared" si="5"/>
        <v>1.1741031060799841E-3</v>
      </c>
      <c r="Z50" s="4">
        <v>9.69E-2</v>
      </c>
      <c r="AA50" s="4">
        <v>8.9099999999999999E-2</v>
      </c>
      <c r="AB50" s="4">
        <v>8.5699999999999998E-2</v>
      </c>
      <c r="AC50" s="4">
        <v>0.14380000000000001</v>
      </c>
      <c r="AD50" s="4">
        <v>0.1489</v>
      </c>
      <c r="AE50" s="4">
        <v>0.15029999999999999</v>
      </c>
      <c r="AF50" s="4">
        <f t="shared" si="6"/>
        <v>0.11911666666666666</v>
      </c>
      <c r="AG50" s="4">
        <f t="shared" si="7"/>
        <v>3.1559367336286448E-2</v>
      </c>
      <c r="AH50" s="4">
        <v>0.20986667000000001</v>
      </c>
      <c r="AI50" s="4">
        <v>0.20566667</v>
      </c>
      <c r="AJ50" s="4">
        <v>0.19426667</v>
      </c>
      <c r="AK50" s="4">
        <v>0.26479999999999998</v>
      </c>
      <c r="AL50" s="4">
        <v>0.2482</v>
      </c>
      <c r="AM50" s="4">
        <v>0.27050000000000002</v>
      </c>
      <c r="AN50" s="4">
        <f t="shared" si="8"/>
        <v>0.23221666833333332</v>
      </c>
      <c r="AO50" s="4">
        <f t="shared" si="9"/>
        <v>3.2946566096231214E-2</v>
      </c>
      <c r="AP50" s="4">
        <v>0.26866667</v>
      </c>
      <c r="AQ50" s="4">
        <v>0.26526666999999998</v>
      </c>
      <c r="AR50" s="4">
        <v>0.26466666999999999</v>
      </c>
      <c r="AS50" s="4">
        <v>0.1132</v>
      </c>
      <c r="AT50" s="4">
        <v>0.1101</v>
      </c>
      <c r="AU50" s="4">
        <v>0.10199999999999999</v>
      </c>
      <c r="AV50" s="4">
        <f t="shared" si="10"/>
        <v>0.18731666833333335</v>
      </c>
      <c r="AW50" s="4">
        <f t="shared" si="11"/>
        <v>8.6500493151966062E-2</v>
      </c>
      <c r="AX50" s="4">
        <v>0.10866667000000001</v>
      </c>
      <c r="AY50" s="4">
        <v>0.11186667</v>
      </c>
      <c r="AZ50" s="4">
        <v>0.11526667</v>
      </c>
      <c r="BA50" s="4">
        <v>0.11210000000000001</v>
      </c>
      <c r="BB50" s="4">
        <v>0.1167</v>
      </c>
      <c r="BC50" s="4">
        <v>0.11849999999999999</v>
      </c>
      <c r="BD50" s="4">
        <f t="shared" si="12"/>
        <v>0.11385000166666666</v>
      </c>
      <c r="BE50" s="4">
        <f t="shared" si="13"/>
        <v>3.6225670916266869E-3</v>
      </c>
    </row>
    <row r="51" spans="1:57" x14ac:dyDescent="0.25">
      <c r="A51" s="4">
        <v>235</v>
      </c>
      <c r="B51" s="4">
        <v>3.3766669999999999E-2</v>
      </c>
      <c r="C51" s="4">
        <v>1.5699999999999999E-2</v>
      </c>
      <c r="D51" s="4">
        <v>1.9900000000000001E-2</v>
      </c>
      <c r="E51" s="4">
        <v>2.47E-2</v>
      </c>
      <c r="F51" s="4">
        <v>1.15E-2</v>
      </c>
      <c r="G51" s="4">
        <v>1.4800000000000001E-2</v>
      </c>
      <c r="H51" s="4">
        <f t="shared" si="0"/>
        <v>2.0061111666666662E-2</v>
      </c>
      <c r="I51" s="4">
        <f t="shared" si="1"/>
        <v>8.1163882986718203E-3</v>
      </c>
      <c r="J51" s="4">
        <v>3.7666669999999999E-2</v>
      </c>
      <c r="K51" s="4">
        <v>4.0166670000000002E-2</v>
      </c>
      <c r="L51" s="4">
        <v>3.8199999999999998E-2</v>
      </c>
      <c r="M51" s="4">
        <v>3.3399999999999999E-2</v>
      </c>
      <c r="N51" s="4">
        <v>3.5200000000000002E-2</v>
      </c>
      <c r="O51" s="4">
        <v>3.15E-2</v>
      </c>
      <c r="P51" s="4">
        <f t="shared" si="2"/>
        <v>3.6022223333333332E-2</v>
      </c>
      <c r="Q51" s="4">
        <f t="shared" si="3"/>
        <v>3.2442553696814111E-3</v>
      </c>
      <c r="R51" s="4">
        <v>6.8866670000000005E-2</v>
      </c>
      <c r="S51" s="4">
        <v>6.8466669999999993E-2</v>
      </c>
      <c r="T51" s="4">
        <v>6.7199999999999996E-2</v>
      </c>
      <c r="U51" s="4">
        <v>7.0900000000000005E-2</v>
      </c>
      <c r="V51" s="4">
        <v>6.9000000000000006E-2</v>
      </c>
      <c r="W51" s="4">
        <v>6.9400000000000003E-2</v>
      </c>
      <c r="X51" s="4">
        <f t="shared" si="4"/>
        <v>6.8972223333333346E-2</v>
      </c>
      <c r="Y51" s="4">
        <f t="shared" si="5"/>
        <v>1.2089324644936437E-3</v>
      </c>
      <c r="Z51" s="4">
        <v>9.9699999999999997E-2</v>
      </c>
      <c r="AA51" s="4">
        <v>9.1800000000000007E-2</v>
      </c>
      <c r="AB51" s="4">
        <v>8.8300000000000003E-2</v>
      </c>
      <c r="AC51" s="4">
        <v>0.14630000000000001</v>
      </c>
      <c r="AD51" s="4">
        <v>0.1517</v>
      </c>
      <c r="AE51" s="4">
        <v>0.153</v>
      </c>
      <c r="AF51" s="4">
        <f t="shared" si="6"/>
        <v>0.12180000000000002</v>
      </c>
      <c r="AG51" s="4">
        <f t="shared" si="7"/>
        <v>3.1554270709366616E-2</v>
      </c>
      <c r="AH51" s="4">
        <v>0.21476666999999999</v>
      </c>
      <c r="AI51" s="4">
        <v>0.21046666999999999</v>
      </c>
      <c r="AJ51" s="4">
        <v>0.19876667000000001</v>
      </c>
      <c r="AK51" s="4">
        <v>0.26950000000000002</v>
      </c>
      <c r="AL51" s="4">
        <v>0.25319999999999998</v>
      </c>
      <c r="AM51" s="4">
        <v>0.27610000000000001</v>
      </c>
      <c r="AN51" s="4">
        <f t="shared" si="8"/>
        <v>0.237133335</v>
      </c>
      <c r="AO51" s="4">
        <f t="shared" si="9"/>
        <v>3.31889120560869E-2</v>
      </c>
      <c r="AP51" s="4">
        <v>0.27576666999999999</v>
      </c>
      <c r="AQ51" s="4">
        <v>0.27226666999999999</v>
      </c>
      <c r="AR51" s="4">
        <v>0.27126666999999999</v>
      </c>
      <c r="AS51" s="4">
        <v>0.1163</v>
      </c>
      <c r="AT51" s="4">
        <v>0.1138</v>
      </c>
      <c r="AU51" s="4">
        <v>0.10489999999999999</v>
      </c>
      <c r="AV51" s="4">
        <f t="shared" si="10"/>
        <v>0.19238333499999996</v>
      </c>
      <c r="AW51" s="4">
        <f t="shared" si="11"/>
        <v>8.8514469567786941E-2</v>
      </c>
      <c r="AX51" s="4">
        <v>0.11116667</v>
      </c>
      <c r="AY51" s="4">
        <v>0.11506667</v>
      </c>
      <c r="AZ51" s="4">
        <v>0.11846667</v>
      </c>
      <c r="BA51" s="4">
        <v>0.1152</v>
      </c>
      <c r="BB51" s="4">
        <v>0.12039999999999999</v>
      </c>
      <c r="BC51" s="4">
        <v>0.1216</v>
      </c>
      <c r="BD51" s="4">
        <f t="shared" si="12"/>
        <v>0.11698333500000001</v>
      </c>
      <c r="BE51" s="4">
        <f t="shared" si="13"/>
        <v>3.8955091665493487E-3</v>
      </c>
    </row>
    <row r="52" spans="1:57" x14ac:dyDescent="0.25">
      <c r="A52" s="4">
        <v>240</v>
      </c>
      <c r="B52" s="4">
        <v>3.4099999999999998E-2</v>
      </c>
      <c r="C52" s="4">
        <v>1.5699999999999999E-2</v>
      </c>
      <c r="D52" s="4">
        <v>0.02</v>
      </c>
      <c r="E52" s="4">
        <v>2.4799999999999999E-2</v>
      </c>
      <c r="F52" s="4">
        <v>1.09E-2</v>
      </c>
      <c r="G52" s="4">
        <v>1.46E-2</v>
      </c>
      <c r="H52" s="4">
        <f t="shared" si="0"/>
        <v>2.0016666666666669E-2</v>
      </c>
      <c r="I52" s="4">
        <f t="shared" si="1"/>
        <v>8.39414478470955E-3</v>
      </c>
      <c r="J52" s="4">
        <v>3.7900000000000003E-2</v>
      </c>
      <c r="K52" s="4">
        <v>4.0599999999999997E-2</v>
      </c>
      <c r="L52" s="4">
        <v>3.8600000000000002E-2</v>
      </c>
      <c r="M52" s="4">
        <v>3.3799999999999997E-2</v>
      </c>
      <c r="N52" s="4">
        <v>3.5799999999999998E-2</v>
      </c>
      <c r="O52" s="4">
        <v>3.1300000000000001E-2</v>
      </c>
      <c r="P52" s="4">
        <f t="shared" si="2"/>
        <v>3.6333333333333336E-2</v>
      </c>
      <c r="Q52" s="4">
        <f t="shared" si="3"/>
        <v>3.4009802508492559E-3</v>
      </c>
      <c r="R52" s="4">
        <v>6.9800000000000001E-2</v>
      </c>
      <c r="S52" s="4">
        <v>6.9599999999999995E-2</v>
      </c>
      <c r="T52" s="4">
        <v>6.8400000000000002E-2</v>
      </c>
      <c r="U52" s="4">
        <v>7.1999999999999995E-2</v>
      </c>
      <c r="V52" s="4">
        <v>6.9400000000000003E-2</v>
      </c>
      <c r="W52" s="4">
        <v>7.0000000000000007E-2</v>
      </c>
      <c r="X52" s="4">
        <f t="shared" si="4"/>
        <v>6.9866666666666674E-2</v>
      </c>
      <c r="Y52" s="4">
        <f t="shared" si="5"/>
        <v>1.1843422928641283E-3</v>
      </c>
      <c r="Z52" s="4">
        <v>0.10100000000000001</v>
      </c>
      <c r="AA52" s="4">
        <v>9.3399999999999997E-2</v>
      </c>
      <c r="AB52" s="4">
        <v>8.9599999999999999E-2</v>
      </c>
      <c r="AC52" s="4">
        <v>0.14860000000000001</v>
      </c>
      <c r="AD52" s="4">
        <v>0.1542</v>
      </c>
      <c r="AE52" s="4">
        <v>0.156</v>
      </c>
      <c r="AF52" s="4">
        <f t="shared" si="6"/>
        <v>0.12380000000000001</v>
      </c>
      <c r="AG52" s="4">
        <f t="shared" si="7"/>
        <v>3.2217014138495252E-2</v>
      </c>
      <c r="AH52" s="4">
        <v>0.2195</v>
      </c>
      <c r="AI52" s="4">
        <v>0.21510000000000001</v>
      </c>
      <c r="AJ52" s="4">
        <v>0.20330000000000001</v>
      </c>
      <c r="AK52" s="4">
        <v>0.27410000000000001</v>
      </c>
      <c r="AL52" s="4">
        <v>0.25769999999999998</v>
      </c>
      <c r="AM52" s="4">
        <v>0.28129999999999999</v>
      </c>
      <c r="AN52" s="4">
        <f t="shared" si="8"/>
        <v>0.24183333333333334</v>
      </c>
      <c r="AO52" s="4">
        <f t="shared" si="9"/>
        <v>3.3312980453070747E-2</v>
      </c>
      <c r="AP52" s="4">
        <v>0.28270000000000001</v>
      </c>
      <c r="AQ52" s="4">
        <v>0.27879999999999999</v>
      </c>
      <c r="AR52" s="4">
        <v>0.2777</v>
      </c>
      <c r="AS52" s="4">
        <v>0.11840000000000001</v>
      </c>
      <c r="AT52" s="4">
        <v>0.1149</v>
      </c>
      <c r="AU52" s="4">
        <v>0.1065</v>
      </c>
      <c r="AV52" s="4">
        <f t="shared" si="10"/>
        <v>0.19650000000000001</v>
      </c>
      <c r="AW52" s="4">
        <f t="shared" si="11"/>
        <v>9.1274684332513595E-2</v>
      </c>
      <c r="AX52" s="4">
        <v>0.1134</v>
      </c>
      <c r="AY52" s="4">
        <v>0.1182</v>
      </c>
      <c r="AZ52" s="4">
        <v>0.1222</v>
      </c>
      <c r="BA52" s="4">
        <v>0.1182</v>
      </c>
      <c r="BB52" s="4">
        <v>0.1235</v>
      </c>
      <c r="BC52" s="4">
        <v>0.1246</v>
      </c>
      <c r="BD52" s="4">
        <f t="shared" si="12"/>
        <v>0.12001666666666666</v>
      </c>
      <c r="BE52" s="4">
        <f t="shared" si="13"/>
        <v>4.2021026482782012E-3</v>
      </c>
    </row>
    <row r="53" spans="1:57" x14ac:dyDescent="0.25">
      <c r="A53" s="4">
        <v>245</v>
      </c>
      <c r="B53" s="4">
        <v>3.473333E-2</v>
      </c>
      <c r="C53" s="4">
        <v>1.61E-2</v>
      </c>
      <c r="D53" s="4">
        <v>2.06E-2</v>
      </c>
      <c r="E53" s="4">
        <v>2.5499999999999998E-2</v>
      </c>
      <c r="F53" s="4">
        <v>1.0500000000000001E-2</v>
      </c>
      <c r="G53" s="4">
        <v>1.44E-2</v>
      </c>
      <c r="H53" s="4">
        <f t="shared" si="0"/>
        <v>2.0305554999999996E-2</v>
      </c>
      <c r="I53" s="4">
        <f t="shared" si="1"/>
        <v>8.7628857089517148E-3</v>
      </c>
      <c r="J53" s="4">
        <v>3.8333329999999999E-2</v>
      </c>
      <c r="K53" s="4">
        <v>4.1133330000000003E-2</v>
      </c>
      <c r="L53" s="4">
        <v>3.9600000000000003E-2</v>
      </c>
      <c r="M53" s="4">
        <v>3.4700000000000002E-2</v>
      </c>
      <c r="N53" s="4">
        <v>3.6799999999999999E-2</v>
      </c>
      <c r="O53" s="4">
        <v>3.15E-2</v>
      </c>
      <c r="P53" s="4">
        <f t="shared" si="2"/>
        <v>3.701111E-2</v>
      </c>
      <c r="Q53" s="4">
        <f t="shared" si="3"/>
        <v>3.4986124445328328E-3</v>
      </c>
      <c r="R53" s="4">
        <v>7.0933330000000003E-2</v>
      </c>
      <c r="S53" s="4">
        <v>7.0733329999999997E-2</v>
      </c>
      <c r="T53" s="4">
        <v>7.0099999999999996E-2</v>
      </c>
      <c r="U53" s="4">
        <v>7.3499999999999996E-2</v>
      </c>
      <c r="V53" s="4">
        <v>7.0199999999999999E-2</v>
      </c>
      <c r="W53" s="4">
        <v>7.0800000000000002E-2</v>
      </c>
      <c r="X53" s="4">
        <f t="shared" si="4"/>
        <v>7.1044443333333332E-2</v>
      </c>
      <c r="Y53" s="4">
        <f t="shared" si="5"/>
        <v>1.2492963234183732E-3</v>
      </c>
      <c r="Z53" s="4">
        <v>0.1032</v>
      </c>
      <c r="AA53" s="4">
        <v>9.5500000000000002E-2</v>
      </c>
      <c r="AB53" s="4">
        <v>9.1700000000000004E-2</v>
      </c>
      <c r="AC53" s="4">
        <v>0.151</v>
      </c>
      <c r="AD53" s="4">
        <v>0.15690000000000001</v>
      </c>
      <c r="AE53" s="4">
        <v>0.1598</v>
      </c>
      <c r="AF53" s="4">
        <f t="shared" si="6"/>
        <v>0.12634999999999999</v>
      </c>
      <c r="AG53" s="4">
        <f t="shared" si="7"/>
        <v>3.2705030194145966E-2</v>
      </c>
      <c r="AH53" s="4">
        <v>0.22443332999999999</v>
      </c>
      <c r="AI53" s="4">
        <v>0.21993333000000001</v>
      </c>
      <c r="AJ53" s="4">
        <v>0.20763333</v>
      </c>
      <c r="AK53" s="4">
        <v>0.2792</v>
      </c>
      <c r="AL53" s="4">
        <v>0.26290000000000002</v>
      </c>
      <c r="AM53" s="4">
        <v>0.28649999999999998</v>
      </c>
      <c r="AN53" s="4">
        <f t="shared" si="8"/>
        <v>0.246766665</v>
      </c>
      <c r="AO53" s="4">
        <f t="shared" si="9"/>
        <v>3.3589186519870848E-2</v>
      </c>
      <c r="AP53" s="4">
        <v>0.28973333000000001</v>
      </c>
      <c r="AQ53" s="4">
        <v>0.28563333000000002</v>
      </c>
      <c r="AR53" s="4">
        <v>0.28403332999999997</v>
      </c>
      <c r="AS53" s="4">
        <v>0.121</v>
      </c>
      <c r="AT53" s="4">
        <v>0.1174</v>
      </c>
      <c r="AU53" s="4">
        <v>0.1089</v>
      </c>
      <c r="AV53" s="4">
        <f t="shared" si="10"/>
        <v>0.201116665</v>
      </c>
      <c r="AW53" s="4">
        <f t="shared" si="11"/>
        <v>9.3597250628780118E-2</v>
      </c>
      <c r="AX53" s="4">
        <v>0.11633333</v>
      </c>
      <c r="AY53" s="4">
        <v>0.12103332999999999</v>
      </c>
      <c r="AZ53" s="4">
        <v>0.12463333</v>
      </c>
      <c r="BA53" s="4">
        <v>0.12180000000000001</v>
      </c>
      <c r="BB53" s="4">
        <v>0.1275</v>
      </c>
      <c r="BC53" s="4">
        <v>0.12740000000000001</v>
      </c>
      <c r="BD53" s="4">
        <f t="shared" si="12"/>
        <v>0.123116665</v>
      </c>
      <c r="BE53" s="4">
        <f t="shared" si="13"/>
        <v>4.2883186060121547E-3</v>
      </c>
    </row>
    <row r="54" spans="1:57" x14ac:dyDescent="0.25">
      <c r="A54" s="4">
        <v>250</v>
      </c>
      <c r="B54" s="4">
        <v>3.5466669999999999E-2</v>
      </c>
      <c r="C54" s="4">
        <v>1.6500000000000001E-2</v>
      </c>
      <c r="D54" s="4">
        <v>2.1100000000000001E-2</v>
      </c>
      <c r="E54" s="4">
        <v>2.6100000000000002E-2</v>
      </c>
      <c r="F54" s="4">
        <v>1.01E-2</v>
      </c>
      <c r="G54" s="4">
        <v>1.41E-2</v>
      </c>
      <c r="H54" s="4">
        <f t="shared" si="0"/>
        <v>2.0561111666666666E-2</v>
      </c>
      <c r="I54" s="4">
        <f t="shared" si="1"/>
        <v>9.1740809139017748E-3</v>
      </c>
      <c r="J54" s="4">
        <v>3.8766670000000003E-2</v>
      </c>
      <c r="K54" s="4">
        <v>4.156667E-2</v>
      </c>
      <c r="L54" s="4">
        <v>4.0500000000000001E-2</v>
      </c>
      <c r="M54" s="4">
        <v>3.5700000000000003E-2</v>
      </c>
      <c r="N54" s="4">
        <v>3.7699999999999997E-2</v>
      </c>
      <c r="O54" s="4">
        <v>3.1600000000000003E-2</v>
      </c>
      <c r="P54" s="4">
        <f t="shared" si="2"/>
        <v>3.7638890000000008E-2</v>
      </c>
      <c r="Q54" s="4">
        <f t="shared" si="3"/>
        <v>3.6087813783935419E-3</v>
      </c>
      <c r="R54" s="4">
        <v>7.1966669999999996E-2</v>
      </c>
      <c r="S54" s="4">
        <v>7.1766670000000005E-2</v>
      </c>
      <c r="T54" s="4">
        <v>7.1499999999999994E-2</v>
      </c>
      <c r="U54" s="4">
        <v>7.51E-2</v>
      </c>
      <c r="V54" s="4">
        <v>7.0699999999999999E-2</v>
      </c>
      <c r="W54" s="4">
        <v>7.1499999999999994E-2</v>
      </c>
      <c r="X54" s="4">
        <f t="shared" si="4"/>
        <v>7.2088890000000003E-2</v>
      </c>
      <c r="Y54" s="4">
        <f t="shared" si="5"/>
        <v>1.5367592645043671E-3</v>
      </c>
      <c r="Z54" s="4">
        <v>0.1051</v>
      </c>
      <c r="AA54" s="4">
        <v>9.7699999999999995E-2</v>
      </c>
      <c r="AB54" s="4">
        <v>9.4E-2</v>
      </c>
      <c r="AC54" s="4">
        <v>0.15310000000000001</v>
      </c>
      <c r="AD54" s="4">
        <v>0.1593</v>
      </c>
      <c r="AE54" s="4">
        <v>0.16189999999999999</v>
      </c>
      <c r="AF54" s="4">
        <f t="shared" si="6"/>
        <v>0.12851666666666664</v>
      </c>
      <c r="AG54" s="4">
        <f t="shared" si="7"/>
        <v>3.2728606243875906E-2</v>
      </c>
      <c r="AH54" s="4">
        <v>0.22926667000000001</v>
      </c>
      <c r="AI54" s="4">
        <v>0.22466667000000001</v>
      </c>
      <c r="AJ54" s="4">
        <v>0.21216667</v>
      </c>
      <c r="AK54" s="4">
        <v>0.2833</v>
      </c>
      <c r="AL54" s="4">
        <v>0.26679999999999998</v>
      </c>
      <c r="AM54" s="4">
        <v>0.29089999999999999</v>
      </c>
      <c r="AN54" s="4">
        <f t="shared" si="8"/>
        <v>0.25118333500000001</v>
      </c>
      <c r="AO54" s="4">
        <f t="shared" si="9"/>
        <v>3.3342308709306018E-2</v>
      </c>
      <c r="AP54" s="4">
        <v>0.29666667000000002</v>
      </c>
      <c r="AQ54" s="4">
        <v>0.29236667</v>
      </c>
      <c r="AR54" s="4">
        <v>0.29056667000000003</v>
      </c>
      <c r="AS54" s="4">
        <v>0.1235</v>
      </c>
      <c r="AT54" s="4">
        <v>0.1197</v>
      </c>
      <c r="AU54" s="4">
        <v>0.11119999999999999</v>
      </c>
      <c r="AV54" s="4">
        <f t="shared" si="10"/>
        <v>0.20566666833333333</v>
      </c>
      <c r="AW54" s="4">
        <f t="shared" si="11"/>
        <v>9.5991126413504324E-2</v>
      </c>
      <c r="AX54" s="4">
        <v>0.11876667</v>
      </c>
      <c r="AY54" s="4">
        <v>0.12356667</v>
      </c>
      <c r="AZ54" s="4">
        <v>0.12796667</v>
      </c>
      <c r="BA54" s="4">
        <v>0.12470000000000001</v>
      </c>
      <c r="BB54" s="4">
        <v>0.1308</v>
      </c>
      <c r="BC54" s="4">
        <v>0.13059999999999999</v>
      </c>
      <c r="BD54" s="4">
        <f t="shared" si="12"/>
        <v>0.12606666833333335</v>
      </c>
      <c r="BE54" s="4">
        <f t="shared" si="13"/>
        <v>4.647005071369799E-3</v>
      </c>
    </row>
    <row r="55" spans="1:57" x14ac:dyDescent="0.25">
      <c r="A55" s="4">
        <v>255</v>
      </c>
      <c r="B55" s="4">
        <v>3.6233330000000001E-2</v>
      </c>
      <c r="C55" s="4">
        <v>1.7299999999999999E-2</v>
      </c>
      <c r="D55" s="4">
        <v>2.1999999999999999E-2</v>
      </c>
      <c r="E55" s="4">
        <v>2.7099999999999999E-2</v>
      </c>
      <c r="F55" s="4">
        <v>9.4999999999999998E-3</v>
      </c>
      <c r="G55" s="4">
        <v>1.37E-2</v>
      </c>
      <c r="H55" s="4">
        <f t="shared" si="0"/>
        <v>2.0972221666666666E-2</v>
      </c>
      <c r="I55" s="4">
        <f t="shared" si="1"/>
        <v>9.690095077697471E-3</v>
      </c>
      <c r="J55" s="4">
        <v>3.8933330000000002E-2</v>
      </c>
      <c r="K55" s="4">
        <v>4.2333330000000002E-2</v>
      </c>
      <c r="L55" s="4">
        <v>4.19E-2</v>
      </c>
      <c r="M55" s="4">
        <v>3.6999999999999998E-2</v>
      </c>
      <c r="N55" s="4">
        <v>3.9199999999999999E-2</v>
      </c>
      <c r="O55" s="4">
        <v>3.1399999999999997E-2</v>
      </c>
      <c r="P55" s="4">
        <f t="shared" si="2"/>
        <v>3.846111E-2</v>
      </c>
      <c r="Q55" s="4">
        <f t="shared" si="3"/>
        <v>3.9895643668250314E-3</v>
      </c>
      <c r="R55" s="4">
        <v>7.3033329999999994E-2</v>
      </c>
      <c r="S55" s="4">
        <v>7.2833330000000002E-2</v>
      </c>
      <c r="T55" s="4">
        <v>7.3599999999999999E-2</v>
      </c>
      <c r="U55" s="4">
        <v>7.6999999999999999E-2</v>
      </c>
      <c r="V55" s="4">
        <v>7.1099999999999997E-2</v>
      </c>
      <c r="W55" s="4">
        <v>7.22E-2</v>
      </c>
      <c r="X55" s="4">
        <f t="shared" si="4"/>
        <v>7.3294443333333334E-2</v>
      </c>
      <c r="Y55" s="4">
        <f t="shared" si="5"/>
        <v>2.0059266446474729E-3</v>
      </c>
      <c r="Z55" s="4">
        <v>0.10730000000000001</v>
      </c>
      <c r="AA55" s="4">
        <v>9.9900000000000003E-2</v>
      </c>
      <c r="AB55" s="4">
        <v>9.6000000000000002E-2</v>
      </c>
      <c r="AC55" s="4">
        <v>0.15490000000000001</v>
      </c>
      <c r="AD55" s="4">
        <v>0.16159999999999999</v>
      </c>
      <c r="AE55" s="4">
        <v>0.1646</v>
      </c>
      <c r="AF55" s="4">
        <f t="shared" si="6"/>
        <v>0.13071666666666668</v>
      </c>
      <c r="AG55" s="4">
        <f t="shared" si="7"/>
        <v>3.2832752955953372E-2</v>
      </c>
      <c r="AH55" s="4">
        <v>0.23413333</v>
      </c>
      <c r="AI55" s="4">
        <v>0.22923333000000001</v>
      </c>
      <c r="AJ55" s="4">
        <v>0.21663333000000001</v>
      </c>
      <c r="AK55" s="4">
        <v>0.28760000000000002</v>
      </c>
      <c r="AL55" s="4">
        <v>0.27110000000000001</v>
      </c>
      <c r="AM55" s="4">
        <v>0.29609999999999997</v>
      </c>
      <c r="AN55" s="4">
        <f t="shared" si="8"/>
        <v>0.25579999833333339</v>
      </c>
      <c r="AO55" s="4">
        <f t="shared" si="9"/>
        <v>3.3402636371001132E-2</v>
      </c>
      <c r="AP55" s="4">
        <v>0.30333333000000001</v>
      </c>
      <c r="AQ55" s="4">
        <v>0.29903332999999999</v>
      </c>
      <c r="AR55" s="4">
        <v>0.29673333000000002</v>
      </c>
      <c r="AS55" s="4">
        <v>0.1263</v>
      </c>
      <c r="AT55" s="4">
        <v>0.12239999999999999</v>
      </c>
      <c r="AU55" s="4">
        <v>0.1139</v>
      </c>
      <c r="AV55" s="4">
        <f t="shared" si="10"/>
        <v>0.21028333166666666</v>
      </c>
      <c r="AW55" s="4">
        <f t="shared" si="11"/>
        <v>9.8055997482731055E-2</v>
      </c>
      <c r="AX55" s="4">
        <v>0.12133333</v>
      </c>
      <c r="AY55" s="4">
        <v>0.12693333000000001</v>
      </c>
      <c r="AZ55" s="4">
        <v>0.13103333</v>
      </c>
      <c r="BA55" s="4">
        <v>0.12820000000000001</v>
      </c>
      <c r="BB55" s="4">
        <v>0.1341</v>
      </c>
      <c r="BC55" s="4">
        <v>0.13389999999999999</v>
      </c>
      <c r="BD55" s="4">
        <f t="shared" si="12"/>
        <v>0.12924999833333334</v>
      </c>
      <c r="BE55" s="4">
        <f t="shared" si="13"/>
        <v>4.8470277421670096E-3</v>
      </c>
    </row>
    <row r="56" spans="1:57" x14ac:dyDescent="0.25">
      <c r="A56" s="4">
        <v>260</v>
      </c>
      <c r="B56" s="4">
        <v>3.7933330000000001E-2</v>
      </c>
      <c r="C56" s="4">
        <v>1.7000000000000001E-2</v>
      </c>
      <c r="D56" s="4">
        <v>2.18E-2</v>
      </c>
      <c r="E56" s="4">
        <v>2.7099999999999999E-2</v>
      </c>
      <c r="F56" s="4">
        <v>8.8000000000000005E-3</v>
      </c>
      <c r="G56" s="4">
        <v>1.35E-2</v>
      </c>
      <c r="H56" s="4">
        <f t="shared" si="0"/>
        <v>2.102222166666667E-2</v>
      </c>
      <c r="I56" s="4">
        <f t="shared" si="1"/>
        <v>1.0446766983847992E-2</v>
      </c>
      <c r="J56" s="4">
        <v>3.8833329999999999E-2</v>
      </c>
      <c r="K56" s="4">
        <v>4.2633329999999997E-2</v>
      </c>
      <c r="L56" s="4">
        <v>4.24E-2</v>
      </c>
      <c r="M56" s="4">
        <v>4.7899999999999998E-2</v>
      </c>
      <c r="N56" s="4">
        <v>3.9600000000000003E-2</v>
      </c>
      <c r="O56" s="4">
        <v>3.1399999999999997E-2</v>
      </c>
      <c r="P56" s="4">
        <f t="shared" si="2"/>
        <v>4.0461109999999995E-2</v>
      </c>
      <c r="Q56" s="4">
        <f t="shared" si="3"/>
        <v>5.4646099803224756E-3</v>
      </c>
      <c r="R56" s="4">
        <v>7.3833330000000003E-2</v>
      </c>
      <c r="S56" s="4">
        <v>7.3533329999999994E-2</v>
      </c>
      <c r="T56" s="4">
        <v>7.4399999999999994E-2</v>
      </c>
      <c r="U56" s="4">
        <v>7.7899999999999997E-2</v>
      </c>
      <c r="V56" s="4">
        <v>7.1599999999999997E-2</v>
      </c>
      <c r="W56" s="4">
        <v>7.2900000000000006E-2</v>
      </c>
      <c r="X56" s="4">
        <f t="shared" si="4"/>
        <v>7.402777666666667E-2</v>
      </c>
      <c r="Y56" s="4">
        <f t="shared" si="5"/>
        <v>2.1251320203005417E-3</v>
      </c>
      <c r="Z56" s="4">
        <v>0.1086</v>
      </c>
      <c r="AA56" s="4">
        <v>0.1013</v>
      </c>
      <c r="AB56" s="4">
        <v>9.7000000000000003E-2</v>
      </c>
      <c r="AC56" s="4">
        <v>0.15709999999999999</v>
      </c>
      <c r="AD56" s="4">
        <v>0.16400000000000001</v>
      </c>
      <c r="AE56" s="4">
        <v>0.16750000000000001</v>
      </c>
      <c r="AF56" s="4">
        <f t="shared" si="6"/>
        <v>0.13258333333333333</v>
      </c>
      <c r="AG56" s="4">
        <f t="shared" si="7"/>
        <v>3.3547781844209423E-2</v>
      </c>
      <c r="AH56" s="4">
        <v>0.23853332999999999</v>
      </c>
      <c r="AI56" s="4">
        <v>0.23373332999999999</v>
      </c>
      <c r="AJ56" s="4">
        <v>0.22063332999999999</v>
      </c>
      <c r="AK56" s="4">
        <v>0.29160000000000003</v>
      </c>
      <c r="AL56" s="4">
        <v>0.27539999999999998</v>
      </c>
      <c r="AM56" s="4">
        <v>0.30080000000000001</v>
      </c>
      <c r="AN56" s="4">
        <f t="shared" si="8"/>
        <v>0.26011666500000002</v>
      </c>
      <c r="AO56" s="4">
        <f t="shared" si="9"/>
        <v>3.3468698559499972E-2</v>
      </c>
      <c r="AP56" s="4">
        <v>0.30993333000000001</v>
      </c>
      <c r="AQ56" s="4">
        <v>0.30533333000000001</v>
      </c>
      <c r="AR56" s="4">
        <v>0.30273333000000002</v>
      </c>
      <c r="AS56" s="4">
        <v>0.12790000000000001</v>
      </c>
      <c r="AT56" s="4">
        <v>0.1241</v>
      </c>
      <c r="AU56" s="4">
        <v>0.1157</v>
      </c>
      <c r="AV56" s="4">
        <f t="shared" si="10"/>
        <v>0.21428333166666669</v>
      </c>
      <c r="AW56" s="4">
        <f t="shared" si="11"/>
        <v>0.10057456255501843</v>
      </c>
      <c r="AX56" s="4">
        <v>0.12363333</v>
      </c>
      <c r="AY56" s="4">
        <v>0.12963332999999999</v>
      </c>
      <c r="AZ56" s="4">
        <v>0.13413333</v>
      </c>
      <c r="BA56" s="4">
        <v>0.13159999999999999</v>
      </c>
      <c r="BB56" s="4">
        <v>0.13819999999999999</v>
      </c>
      <c r="BC56" s="4">
        <v>0.1368</v>
      </c>
      <c r="BD56" s="4">
        <f t="shared" si="12"/>
        <v>0.13233333166666666</v>
      </c>
      <c r="BE56" s="4">
        <f t="shared" si="13"/>
        <v>5.3127531594585366E-3</v>
      </c>
    </row>
    <row r="57" spans="1:57" x14ac:dyDescent="0.25">
      <c r="A57" s="4">
        <v>265</v>
      </c>
      <c r="B57" s="4">
        <v>3.6900000000000002E-2</v>
      </c>
      <c r="C57" s="4">
        <v>1.8100000000000002E-2</v>
      </c>
      <c r="D57" s="4">
        <v>2.3E-2</v>
      </c>
      <c r="E57" s="4">
        <v>2.8199999999999999E-2</v>
      </c>
      <c r="F57" s="4">
        <v>8.3999999999999995E-3</v>
      </c>
      <c r="G57" s="4">
        <v>1.32E-2</v>
      </c>
      <c r="H57" s="4">
        <f t="shared" si="0"/>
        <v>2.1300000000000003E-2</v>
      </c>
      <c r="I57" s="4">
        <f t="shared" si="1"/>
        <v>1.035490222068754E-2</v>
      </c>
      <c r="J57" s="4">
        <v>3.95E-2</v>
      </c>
      <c r="K57" s="4">
        <v>4.3400000000000001E-2</v>
      </c>
      <c r="L57" s="4">
        <v>4.36E-2</v>
      </c>
      <c r="M57" s="4">
        <v>4.6600000000000003E-2</v>
      </c>
      <c r="N57" s="4">
        <v>4.1200000000000001E-2</v>
      </c>
      <c r="O57" s="4">
        <v>3.1300000000000001E-2</v>
      </c>
      <c r="P57" s="4">
        <f t="shared" si="2"/>
        <v>4.0933333333333329E-2</v>
      </c>
      <c r="Q57" s="4">
        <f t="shared" si="3"/>
        <v>5.2959103718498365E-3</v>
      </c>
      <c r="R57" s="4">
        <v>7.4999999999999997E-2</v>
      </c>
      <c r="S57" s="4">
        <v>7.4899999999999994E-2</v>
      </c>
      <c r="T57" s="4">
        <v>7.6499999999999999E-2</v>
      </c>
      <c r="U57" s="4">
        <v>8.0100000000000005E-2</v>
      </c>
      <c r="V57" s="4">
        <v>7.17E-2</v>
      </c>
      <c r="W57" s="4">
        <v>7.3300000000000004E-2</v>
      </c>
      <c r="X57" s="4">
        <f t="shared" si="4"/>
        <v>7.5249999999999997E-2</v>
      </c>
      <c r="Y57" s="4">
        <f t="shared" si="5"/>
        <v>2.8870400066504111E-3</v>
      </c>
      <c r="Z57" s="4">
        <v>0.1113</v>
      </c>
      <c r="AA57" s="4">
        <v>0.104</v>
      </c>
      <c r="AB57" s="4">
        <v>9.9699999999999997E-2</v>
      </c>
      <c r="AC57" s="4">
        <v>0.15870000000000001</v>
      </c>
      <c r="AD57" s="4">
        <v>0.1661</v>
      </c>
      <c r="AE57" s="4">
        <v>0.1701</v>
      </c>
      <c r="AF57" s="4">
        <f t="shared" si="6"/>
        <v>0.13498333333333334</v>
      </c>
      <c r="AG57" s="4">
        <f t="shared" si="7"/>
        <v>3.3255641125479178E-2</v>
      </c>
      <c r="AH57" s="4">
        <v>0.2437</v>
      </c>
      <c r="AI57" s="4">
        <v>0.2387</v>
      </c>
      <c r="AJ57" s="4">
        <v>0.22539999999999999</v>
      </c>
      <c r="AK57" s="4">
        <v>0.29559999999999997</v>
      </c>
      <c r="AL57" s="4">
        <v>0.27960000000000002</v>
      </c>
      <c r="AM57" s="4">
        <v>0.30559999999999998</v>
      </c>
      <c r="AN57" s="4">
        <f t="shared" si="8"/>
        <v>0.26476666666666665</v>
      </c>
      <c r="AO57" s="4">
        <f t="shared" si="9"/>
        <v>3.3199678713304495E-2</v>
      </c>
      <c r="AP57" s="4">
        <v>0.31719999999999998</v>
      </c>
      <c r="AQ57" s="4">
        <v>0.31230000000000002</v>
      </c>
      <c r="AR57" s="4">
        <v>0.3095</v>
      </c>
      <c r="AS57" s="4">
        <v>0.13120000000000001</v>
      </c>
      <c r="AT57" s="4">
        <v>0.12709999999999999</v>
      </c>
      <c r="AU57" s="4">
        <v>0.1186</v>
      </c>
      <c r="AV57" s="4">
        <f t="shared" si="10"/>
        <v>0.21931666666666669</v>
      </c>
      <c r="AW57" s="4">
        <f t="shared" si="11"/>
        <v>0.10273498754887096</v>
      </c>
      <c r="AX57" s="4">
        <v>0.1263</v>
      </c>
      <c r="AY57" s="4">
        <v>0.13350000000000001</v>
      </c>
      <c r="AZ57" s="4">
        <v>0.1376</v>
      </c>
      <c r="BA57" s="4">
        <v>0.13489999999999999</v>
      </c>
      <c r="BB57" s="4">
        <v>0.1416</v>
      </c>
      <c r="BC57" s="4">
        <v>0.1401</v>
      </c>
      <c r="BD57" s="4">
        <f t="shared" si="12"/>
        <v>0.13566666666666666</v>
      </c>
      <c r="BE57" s="4">
        <f t="shared" si="13"/>
        <v>5.5066020980879572E-3</v>
      </c>
    </row>
    <row r="58" spans="1:57" x14ac:dyDescent="0.25">
      <c r="A58" s="4">
        <v>270</v>
      </c>
      <c r="B58" s="4">
        <v>3.7333329999999998E-2</v>
      </c>
      <c r="C58" s="4">
        <v>1.7999999999999999E-2</v>
      </c>
      <c r="D58" s="4">
        <v>2.29E-2</v>
      </c>
      <c r="E58" s="4">
        <v>2.8400000000000002E-2</v>
      </c>
      <c r="F58" s="4">
        <v>8.0000000000000002E-3</v>
      </c>
      <c r="G58" s="4">
        <v>1.2999999999999999E-2</v>
      </c>
      <c r="H58" s="4">
        <f t="shared" si="0"/>
        <v>2.1272221666666671E-2</v>
      </c>
      <c r="I58" s="4">
        <f t="shared" si="1"/>
        <v>1.0646154621027087E-2</v>
      </c>
      <c r="J58" s="4">
        <v>3.9433330000000003E-2</v>
      </c>
      <c r="K58" s="4">
        <v>4.3433329999999999E-2</v>
      </c>
      <c r="L58" s="4">
        <v>4.4299999999999999E-2</v>
      </c>
      <c r="M58" s="4">
        <v>3.9300000000000002E-2</v>
      </c>
      <c r="N58" s="4">
        <v>4.1599999999999998E-2</v>
      </c>
      <c r="O58" s="4">
        <v>3.1300000000000001E-2</v>
      </c>
      <c r="P58" s="4">
        <f t="shared" si="2"/>
        <v>3.9894443333333335E-2</v>
      </c>
      <c r="Q58" s="4">
        <f t="shared" si="3"/>
        <v>4.6748693354688167E-3</v>
      </c>
      <c r="R58" s="4">
        <v>7.5733330000000001E-2</v>
      </c>
      <c r="S58" s="4">
        <v>7.5733330000000001E-2</v>
      </c>
      <c r="T58" s="4">
        <v>7.7499999999999999E-2</v>
      </c>
      <c r="U58" s="4">
        <v>8.09E-2</v>
      </c>
      <c r="V58" s="4">
        <v>7.2300000000000003E-2</v>
      </c>
      <c r="W58" s="4">
        <v>7.4099999999999999E-2</v>
      </c>
      <c r="X58" s="4">
        <f t="shared" si="4"/>
        <v>7.6044443333333336E-2</v>
      </c>
      <c r="Y58" s="4">
        <f t="shared" si="5"/>
        <v>2.95602349512088E-3</v>
      </c>
      <c r="Z58" s="4">
        <v>0.1129</v>
      </c>
      <c r="AA58" s="4">
        <v>0.10539999999999999</v>
      </c>
      <c r="AB58" s="4">
        <v>0.10100000000000001</v>
      </c>
      <c r="AC58" s="4">
        <v>0.16059999999999999</v>
      </c>
      <c r="AD58" s="4">
        <v>0.16850000000000001</v>
      </c>
      <c r="AE58" s="4">
        <v>0.1729</v>
      </c>
      <c r="AF58" s="4">
        <f t="shared" si="6"/>
        <v>0.13688333333333333</v>
      </c>
      <c r="AG58" s="4">
        <f t="shared" si="7"/>
        <v>3.3803278933657789E-2</v>
      </c>
      <c r="AH58" s="4">
        <v>0.24823333</v>
      </c>
      <c r="AI58" s="4">
        <v>0.24313333000000001</v>
      </c>
      <c r="AJ58" s="4">
        <v>0.22953333000000001</v>
      </c>
      <c r="AK58" s="4">
        <v>0.29970000000000002</v>
      </c>
      <c r="AL58" s="4">
        <v>0.28360000000000002</v>
      </c>
      <c r="AM58" s="4">
        <v>0.31030000000000002</v>
      </c>
      <c r="AN58" s="4">
        <f t="shared" si="8"/>
        <v>0.2690833316666667</v>
      </c>
      <c r="AO58" s="4">
        <f t="shared" si="9"/>
        <v>3.3224254922169814E-2</v>
      </c>
      <c r="AP58" s="4">
        <v>0.32363333</v>
      </c>
      <c r="AQ58" s="4">
        <v>0.31863332999999999</v>
      </c>
      <c r="AR58" s="4">
        <v>0.31553333</v>
      </c>
      <c r="AS58" s="4">
        <v>0.13300000000000001</v>
      </c>
      <c r="AT58" s="4">
        <v>0.12889999999999999</v>
      </c>
      <c r="AU58" s="4">
        <v>0.1201</v>
      </c>
      <c r="AV58" s="4">
        <f t="shared" si="10"/>
        <v>0.22329999833333336</v>
      </c>
      <c r="AW58" s="4">
        <f t="shared" si="11"/>
        <v>0.10524057970257154</v>
      </c>
      <c r="AX58" s="4">
        <v>0.12883333</v>
      </c>
      <c r="AY58" s="4">
        <v>0.13563333</v>
      </c>
      <c r="AZ58" s="4">
        <v>0.14053333000000001</v>
      </c>
      <c r="BA58" s="4">
        <v>0.13780000000000001</v>
      </c>
      <c r="BB58" s="4">
        <v>0.14530000000000001</v>
      </c>
      <c r="BC58" s="4">
        <v>0.1434</v>
      </c>
      <c r="BD58" s="4">
        <f t="shared" si="12"/>
        <v>0.13858333166666667</v>
      </c>
      <c r="BE58" s="4">
        <f t="shared" si="13"/>
        <v>5.9412973611271741E-3</v>
      </c>
    </row>
    <row r="59" spans="1:57" x14ac:dyDescent="0.25">
      <c r="A59" s="4">
        <v>275</v>
      </c>
      <c r="B59" s="4">
        <v>3.7699999999999997E-2</v>
      </c>
      <c r="C59" s="4">
        <v>1.84E-2</v>
      </c>
      <c r="D59" s="4">
        <v>2.3400000000000001E-2</v>
      </c>
      <c r="E59" s="4">
        <v>2.8899999999999999E-2</v>
      </c>
      <c r="F59" s="4">
        <v>7.7000000000000002E-3</v>
      </c>
      <c r="G59" s="4">
        <v>1.2699999999999999E-2</v>
      </c>
      <c r="H59" s="4">
        <f t="shared" si="0"/>
        <v>2.1466666666666665E-2</v>
      </c>
      <c r="I59" s="4">
        <f t="shared" si="1"/>
        <v>1.0938860391588631E-2</v>
      </c>
      <c r="J59" s="4">
        <v>3.9699999999999999E-2</v>
      </c>
      <c r="K59" s="4">
        <v>4.3900000000000002E-2</v>
      </c>
      <c r="L59" s="4">
        <v>4.5100000000000001E-2</v>
      </c>
      <c r="M59" s="4">
        <v>0.04</v>
      </c>
      <c r="N59" s="4">
        <v>4.2599999999999999E-2</v>
      </c>
      <c r="O59" s="4">
        <v>3.1399999999999997E-2</v>
      </c>
      <c r="P59" s="4">
        <f t="shared" si="2"/>
        <v>4.0450000000000007E-2</v>
      </c>
      <c r="Q59" s="4">
        <f t="shared" si="3"/>
        <v>4.9155874521770041E-3</v>
      </c>
      <c r="R59" s="4">
        <v>7.6899999999999996E-2</v>
      </c>
      <c r="S59" s="4">
        <v>7.6700000000000004E-2</v>
      </c>
      <c r="T59" s="4">
        <v>7.9000000000000001E-2</v>
      </c>
      <c r="U59" s="4">
        <v>8.2500000000000004E-2</v>
      </c>
      <c r="V59" s="4">
        <v>7.2800000000000004E-2</v>
      </c>
      <c r="W59" s="4">
        <v>7.4800000000000005E-2</v>
      </c>
      <c r="X59" s="4">
        <f t="shared" si="4"/>
        <v>7.7116666666666667E-2</v>
      </c>
      <c r="Y59" s="4">
        <f t="shared" si="5"/>
        <v>3.3689266342066078E-3</v>
      </c>
      <c r="Z59" s="4">
        <v>0.115</v>
      </c>
      <c r="AA59" s="4">
        <v>0.1072</v>
      </c>
      <c r="AB59" s="4">
        <v>0.1031</v>
      </c>
      <c r="AC59" s="4">
        <v>0.16270000000000001</v>
      </c>
      <c r="AD59" s="4">
        <v>0.17080000000000001</v>
      </c>
      <c r="AE59" s="4">
        <v>0.17599999999999999</v>
      </c>
      <c r="AF59" s="4">
        <f t="shared" si="6"/>
        <v>0.13913333333333333</v>
      </c>
      <c r="AG59" s="4">
        <f t="shared" si="7"/>
        <v>3.4111210278538487E-2</v>
      </c>
      <c r="AH59" s="4">
        <v>0.25290000000000001</v>
      </c>
      <c r="AI59" s="4">
        <v>0.24779999999999999</v>
      </c>
      <c r="AJ59" s="4">
        <v>0.2339</v>
      </c>
      <c r="AK59" s="4">
        <v>0.30399999999999999</v>
      </c>
      <c r="AL59" s="4">
        <v>0.28789999999999999</v>
      </c>
      <c r="AM59" s="4">
        <v>0.31509999999999999</v>
      </c>
      <c r="AN59" s="4">
        <f t="shared" si="8"/>
        <v>0.27360000000000001</v>
      </c>
      <c r="AO59" s="4">
        <f t="shared" si="9"/>
        <v>3.3229866084593211E-2</v>
      </c>
      <c r="AP59" s="4">
        <v>0.33069999999999999</v>
      </c>
      <c r="AQ59" s="4">
        <v>0.3251</v>
      </c>
      <c r="AR59" s="4">
        <v>0.32169999999999999</v>
      </c>
      <c r="AS59" s="4">
        <v>0.13550000000000001</v>
      </c>
      <c r="AT59" s="4">
        <v>0.13109999999999999</v>
      </c>
      <c r="AU59" s="4">
        <v>0.12189999999999999</v>
      </c>
      <c r="AV59" s="4">
        <f t="shared" si="10"/>
        <v>0.22766666666666666</v>
      </c>
      <c r="AW59" s="4">
        <f t="shared" si="11"/>
        <v>0.1076641011046239</v>
      </c>
      <c r="AX59" s="4">
        <v>0.13189999999999999</v>
      </c>
      <c r="AY59" s="4">
        <v>0.13919999999999999</v>
      </c>
      <c r="AZ59" s="4">
        <v>0.14349999999999999</v>
      </c>
      <c r="BA59" s="4">
        <v>0.14149999999999999</v>
      </c>
      <c r="BB59" s="4">
        <v>0.1492</v>
      </c>
      <c r="BC59" s="4">
        <v>0.1469</v>
      </c>
      <c r="BD59" s="4">
        <f t="shared" si="12"/>
        <v>0.14203333333333332</v>
      </c>
      <c r="BE59" s="4">
        <f t="shared" si="13"/>
        <v>6.1350359955477619E-3</v>
      </c>
    </row>
    <row r="60" spans="1:57" x14ac:dyDescent="0.25">
      <c r="A60" s="4">
        <v>280</v>
      </c>
      <c r="B60" s="4">
        <v>3.8199999999999998E-2</v>
      </c>
      <c r="C60" s="4">
        <v>1.89E-2</v>
      </c>
      <c r="D60" s="4">
        <v>2.4299999999999999E-2</v>
      </c>
      <c r="E60" s="4">
        <v>2.9600000000000001E-2</v>
      </c>
      <c r="F60" s="4">
        <v>6.4999999999999997E-3</v>
      </c>
      <c r="G60" s="4">
        <v>1.1900000000000001E-2</v>
      </c>
      <c r="H60" s="4">
        <f t="shared" si="0"/>
        <v>2.1566666666666668E-2</v>
      </c>
      <c r="I60" s="4">
        <f t="shared" si="1"/>
        <v>1.1629560037536527E-2</v>
      </c>
      <c r="J60" s="4">
        <v>3.9699999999999999E-2</v>
      </c>
      <c r="K60" s="4">
        <v>4.41E-2</v>
      </c>
      <c r="L60" s="4">
        <v>4.5699999999999998E-2</v>
      </c>
      <c r="M60" s="4">
        <v>4.1000000000000002E-2</v>
      </c>
      <c r="N60" s="4">
        <v>4.3700000000000003E-2</v>
      </c>
      <c r="O60" s="4">
        <v>3.09E-2</v>
      </c>
      <c r="P60" s="4">
        <f t="shared" si="2"/>
        <v>4.0850000000000004E-2</v>
      </c>
      <c r="Q60" s="4">
        <f t="shared" si="3"/>
        <v>5.3395692710180281E-3</v>
      </c>
      <c r="R60" s="4">
        <v>7.7499999999999999E-2</v>
      </c>
      <c r="S60" s="4">
        <v>7.7399999999999997E-2</v>
      </c>
      <c r="T60" s="4">
        <v>8.0600000000000005E-2</v>
      </c>
      <c r="U60" s="4">
        <v>8.4000000000000005E-2</v>
      </c>
      <c r="V60" s="4">
        <v>7.2700000000000001E-2</v>
      </c>
      <c r="W60" s="4">
        <v>7.4999999999999997E-2</v>
      </c>
      <c r="X60" s="4">
        <f t="shared" si="4"/>
        <v>7.7866666666666667E-2</v>
      </c>
      <c r="Y60" s="4">
        <f t="shared" si="5"/>
        <v>4.0088236013407583E-3</v>
      </c>
      <c r="Z60" s="4">
        <v>0.1171</v>
      </c>
      <c r="AA60" s="4">
        <v>0.10929999999999999</v>
      </c>
      <c r="AB60" s="4">
        <v>0.1055</v>
      </c>
      <c r="AC60" s="4">
        <v>0.1643</v>
      </c>
      <c r="AD60" s="4">
        <v>0.17269999999999999</v>
      </c>
      <c r="AE60" s="4">
        <v>0.1784</v>
      </c>
      <c r="AF60" s="4">
        <f t="shared" si="6"/>
        <v>0.14121666666666666</v>
      </c>
      <c r="AG60" s="4">
        <f t="shared" si="7"/>
        <v>3.4007670703337961E-2</v>
      </c>
      <c r="AH60" s="4">
        <v>0.2576</v>
      </c>
      <c r="AI60" s="4">
        <v>0.25219999999999998</v>
      </c>
      <c r="AJ60" s="4">
        <v>0.23799999999999999</v>
      </c>
      <c r="AK60" s="4">
        <v>0.30709999999999998</v>
      </c>
      <c r="AL60" s="4">
        <v>0.29110000000000003</v>
      </c>
      <c r="AM60" s="4">
        <v>0.31890000000000002</v>
      </c>
      <c r="AN60" s="4">
        <f t="shared" si="8"/>
        <v>0.27748333333333336</v>
      </c>
      <c r="AO60" s="4">
        <f t="shared" si="9"/>
        <v>3.2776297330031838E-2</v>
      </c>
      <c r="AP60" s="4">
        <v>0.33700000000000002</v>
      </c>
      <c r="AQ60" s="4">
        <v>0.33160000000000001</v>
      </c>
      <c r="AR60" s="4">
        <v>0.32779999999999998</v>
      </c>
      <c r="AS60" s="4">
        <v>0.13800000000000001</v>
      </c>
      <c r="AT60" s="4">
        <v>0.13350000000000001</v>
      </c>
      <c r="AU60" s="4">
        <v>0.1244</v>
      </c>
      <c r="AV60" s="4">
        <f t="shared" si="10"/>
        <v>0.23205000000000001</v>
      </c>
      <c r="AW60" s="4">
        <f t="shared" si="11"/>
        <v>0.10976228405057901</v>
      </c>
      <c r="AX60" s="4">
        <v>0.1341</v>
      </c>
      <c r="AY60" s="4">
        <v>0.1416</v>
      </c>
      <c r="AZ60" s="4">
        <v>0.1464</v>
      </c>
      <c r="BA60" s="4">
        <v>0.14430000000000001</v>
      </c>
      <c r="BB60" s="4">
        <v>0.1525</v>
      </c>
      <c r="BC60" s="4">
        <v>0.1497</v>
      </c>
      <c r="BD60" s="4">
        <f t="shared" si="12"/>
        <v>0.14476666666666668</v>
      </c>
      <c r="BE60" s="4">
        <f t="shared" si="13"/>
        <v>6.4935865795927193E-3</v>
      </c>
    </row>
    <row r="61" spans="1:57" x14ac:dyDescent="0.25">
      <c r="A61" s="4">
        <v>285</v>
      </c>
      <c r="B61" s="4">
        <v>3.8699999999999998E-2</v>
      </c>
      <c r="C61" s="4">
        <v>1.9400000000000001E-2</v>
      </c>
      <c r="D61" s="4">
        <v>2.47E-2</v>
      </c>
      <c r="E61" s="4">
        <v>3.04E-2</v>
      </c>
      <c r="F61" s="4">
        <v>6.0000000000000001E-3</v>
      </c>
      <c r="G61" s="4">
        <v>1.1599999999999999E-2</v>
      </c>
      <c r="H61" s="4">
        <f t="shared" si="0"/>
        <v>2.18E-2</v>
      </c>
      <c r="I61" s="4">
        <f t="shared" si="1"/>
        <v>1.2061674842243098E-2</v>
      </c>
      <c r="J61" s="4">
        <v>3.9899999999999998E-2</v>
      </c>
      <c r="K61" s="4">
        <v>4.4600000000000001E-2</v>
      </c>
      <c r="L61" s="4">
        <v>4.7E-2</v>
      </c>
      <c r="M61" s="4">
        <v>4.19E-2</v>
      </c>
      <c r="N61" s="4">
        <v>4.48E-2</v>
      </c>
      <c r="O61" s="4">
        <v>3.09E-2</v>
      </c>
      <c r="P61" s="4">
        <f t="shared" si="2"/>
        <v>4.1516666666666667E-2</v>
      </c>
      <c r="Q61" s="4">
        <f t="shared" si="3"/>
        <v>5.7589640272072079E-3</v>
      </c>
      <c r="R61" s="4">
        <v>7.8700000000000006E-2</v>
      </c>
      <c r="S61" s="4">
        <v>7.8600000000000003E-2</v>
      </c>
      <c r="T61" s="4">
        <v>8.2500000000000004E-2</v>
      </c>
      <c r="U61" s="4">
        <v>8.5599999999999996E-2</v>
      </c>
      <c r="V61" s="4">
        <v>7.3200000000000001E-2</v>
      </c>
      <c r="W61" s="4">
        <v>7.5600000000000001E-2</v>
      </c>
      <c r="X61" s="4">
        <f t="shared" si="4"/>
        <v>7.903333333333333E-2</v>
      </c>
      <c r="Y61" s="4">
        <f t="shared" si="5"/>
        <v>4.5000740734644201E-3</v>
      </c>
      <c r="Z61" s="4">
        <v>0.11899999999999999</v>
      </c>
      <c r="AA61" s="4">
        <v>0.1113</v>
      </c>
      <c r="AB61" s="4">
        <v>0.1076</v>
      </c>
      <c r="AC61" s="4">
        <v>0.16600000000000001</v>
      </c>
      <c r="AD61" s="4">
        <v>0.1749</v>
      </c>
      <c r="AE61" s="4">
        <v>0.18129999999999999</v>
      </c>
      <c r="AF61" s="4">
        <f t="shared" si="6"/>
        <v>0.14335000000000001</v>
      </c>
      <c r="AG61" s="4">
        <f t="shared" si="7"/>
        <v>3.4195950052601232E-2</v>
      </c>
      <c r="AH61" s="4">
        <v>0.26229999999999998</v>
      </c>
      <c r="AI61" s="4">
        <v>0.25700000000000001</v>
      </c>
      <c r="AJ61" s="4">
        <v>0.2424</v>
      </c>
      <c r="AK61" s="4">
        <v>0.31109999999999999</v>
      </c>
      <c r="AL61" s="4">
        <v>0.29509999999999997</v>
      </c>
      <c r="AM61" s="4">
        <v>0.32350000000000001</v>
      </c>
      <c r="AN61" s="4">
        <f t="shared" si="8"/>
        <v>0.28189999999999998</v>
      </c>
      <c r="AO61" s="4">
        <f t="shared" si="9"/>
        <v>3.2624714558138493E-2</v>
      </c>
      <c r="AP61" s="4">
        <v>0.34399999999999997</v>
      </c>
      <c r="AQ61" s="4">
        <v>0.33810000000000001</v>
      </c>
      <c r="AR61" s="4">
        <v>0.33429999999999999</v>
      </c>
      <c r="AS61" s="4">
        <v>0.14069999999999999</v>
      </c>
      <c r="AT61" s="4">
        <v>0.1361</v>
      </c>
      <c r="AU61" s="4">
        <v>0.127</v>
      </c>
      <c r="AV61" s="4">
        <f t="shared" si="10"/>
        <v>0.23670000000000002</v>
      </c>
      <c r="AW61" s="4">
        <f t="shared" si="11"/>
        <v>0.11197451495764553</v>
      </c>
      <c r="AX61" s="4">
        <v>0.13619999999999999</v>
      </c>
      <c r="AY61" s="4">
        <v>0.14460000000000001</v>
      </c>
      <c r="AZ61" s="4">
        <v>0.14979999999999999</v>
      </c>
      <c r="BA61" s="4">
        <v>0.14799999999999999</v>
      </c>
      <c r="BB61" s="4">
        <v>0.15640000000000001</v>
      </c>
      <c r="BC61" s="4">
        <v>0.1527</v>
      </c>
      <c r="BD61" s="4">
        <f t="shared" si="12"/>
        <v>0.14795</v>
      </c>
      <c r="BE61" s="4">
        <f t="shared" si="13"/>
        <v>7.023887812315918E-3</v>
      </c>
    </row>
    <row r="62" spans="1:57" x14ac:dyDescent="0.25">
      <c r="A62" s="4">
        <v>290</v>
      </c>
      <c r="B62" s="4">
        <v>3.9199999999999999E-2</v>
      </c>
      <c r="C62" s="4">
        <v>1.95E-2</v>
      </c>
      <c r="D62" s="4">
        <v>2.5000000000000001E-2</v>
      </c>
      <c r="E62" s="4">
        <v>3.0800000000000001E-2</v>
      </c>
      <c r="F62" s="4">
        <v>5.4000000000000003E-3</v>
      </c>
      <c r="G62" s="4">
        <v>1.12E-2</v>
      </c>
      <c r="H62" s="4">
        <f t="shared" si="0"/>
        <v>2.1849999999999998E-2</v>
      </c>
      <c r="I62" s="4">
        <f t="shared" si="1"/>
        <v>1.2494758901235352E-2</v>
      </c>
      <c r="J62" s="4">
        <v>4.0099999999999997E-2</v>
      </c>
      <c r="K62" s="4">
        <v>4.5400000000000003E-2</v>
      </c>
      <c r="L62" s="4">
        <v>4.7600000000000003E-2</v>
      </c>
      <c r="M62" s="4">
        <v>4.5100000000000001E-2</v>
      </c>
      <c r="N62" s="4">
        <v>4.5699999999999998E-2</v>
      </c>
      <c r="O62" s="4">
        <v>3.0800000000000001E-2</v>
      </c>
      <c r="P62" s="4">
        <f t="shared" si="2"/>
        <v>4.2449999999999995E-2</v>
      </c>
      <c r="Q62" s="4">
        <f t="shared" si="3"/>
        <v>6.2298475101723004E-3</v>
      </c>
      <c r="R62" s="4">
        <v>7.9600000000000004E-2</v>
      </c>
      <c r="S62" s="4">
        <v>7.9600000000000004E-2</v>
      </c>
      <c r="T62" s="4">
        <v>8.3500000000000005E-2</v>
      </c>
      <c r="U62" s="4">
        <v>8.6999999999999994E-2</v>
      </c>
      <c r="V62" s="4">
        <v>7.3200000000000001E-2</v>
      </c>
      <c r="W62" s="4">
        <v>7.5999999999999998E-2</v>
      </c>
      <c r="X62" s="4">
        <f t="shared" si="4"/>
        <v>7.9816666666666661E-2</v>
      </c>
      <c r="Y62" s="4">
        <f t="shared" si="5"/>
        <v>4.9720887629513067E-3</v>
      </c>
      <c r="Z62" s="4">
        <v>0.121</v>
      </c>
      <c r="AA62" s="4">
        <v>0.1132</v>
      </c>
      <c r="AB62" s="4">
        <v>0.1091</v>
      </c>
      <c r="AC62" s="4">
        <v>0.1676</v>
      </c>
      <c r="AD62" s="4">
        <v>0.17680000000000001</v>
      </c>
      <c r="AE62" s="4">
        <v>0.18390000000000001</v>
      </c>
      <c r="AF62" s="4">
        <f t="shared" si="6"/>
        <v>0.14526666666666666</v>
      </c>
      <c r="AG62" s="4">
        <f t="shared" si="7"/>
        <v>3.4382650663767521E-2</v>
      </c>
      <c r="AH62" s="4">
        <v>0.26719999999999999</v>
      </c>
      <c r="AI62" s="4">
        <v>0.26169999999999999</v>
      </c>
      <c r="AJ62" s="4">
        <v>0.24679999999999999</v>
      </c>
      <c r="AK62" s="4">
        <v>0.31469999999999998</v>
      </c>
      <c r="AL62" s="4">
        <v>0.29880000000000001</v>
      </c>
      <c r="AM62" s="4">
        <v>0.32779999999999998</v>
      </c>
      <c r="AN62" s="4">
        <f t="shared" si="8"/>
        <v>0.28616666666666662</v>
      </c>
      <c r="AO62" s="4">
        <f t="shared" si="9"/>
        <v>3.2296047229757222E-2</v>
      </c>
      <c r="AP62" s="4">
        <v>0.35049999999999998</v>
      </c>
      <c r="AQ62" s="4">
        <v>0.34449999999999997</v>
      </c>
      <c r="AR62" s="4">
        <v>0.34010000000000001</v>
      </c>
      <c r="AS62" s="4">
        <v>0.14299999999999999</v>
      </c>
      <c r="AT62" s="4">
        <v>0.13819999999999999</v>
      </c>
      <c r="AU62" s="4">
        <v>0.1288</v>
      </c>
      <c r="AV62" s="4">
        <f t="shared" si="10"/>
        <v>0.24085000000000001</v>
      </c>
      <c r="AW62" s="4">
        <f t="shared" si="11"/>
        <v>0.11426622860670607</v>
      </c>
      <c r="AX62" s="4">
        <v>0.1391</v>
      </c>
      <c r="AY62" s="4">
        <v>0.14749999999999999</v>
      </c>
      <c r="AZ62" s="4">
        <v>0.1535</v>
      </c>
      <c r="BA62" s="4">
        <v>0.15140000000000001</v>
      </c>
      <c r="BB62" s="4">
        <v>0.16009999999999999</v>
      </c>
      <c r="BC62" s="4">
        <v>0.15559999999999999</v>
      </c>
      <c r="BD62" s="4">
        <f t="shared" si="12"/>
        <v>0.15119999999999997</v>
      </c>
      <c r="BE62" s="4">
        <f t="shared" si="13"/>
        <v>7.2663608498339761E-3</v>
      </c>
    </row>
    <row r="63" spans="1:57" x14ac:dyDescent="0.25">
      <c r="A63" s="4">
        <v>295</v>
      </c>
      <c r="B63" s="4">
        <v>3.9600000000000003E-2</v>
      </c>
      <c r="C63" s="4">
        <v>1.9900000000000001E-2</v>
      </c>
      <c r="D63" s="4">
        <v>2.5499999999999998E-2</v>
      </c>
      <c r="E63" s="4">
        <v>3.1399999999999997E-2</v>
      </c>
      <c r="F63" s="4">
        <v>4.7999999999999996E-3</v>
      </c>
      <c r="G63" s="4">
        <v>1.0999999999999999E-2</v>
      </c>
      <c r="H63" s="4">
        <f t="shared" si="0"/>
        <v>2.2033333333333335E-2</v>
      </c>
      <c r="I63" s="4">
        <f t="shared" si="1"/>
        <v>1.2896614542842888E-2</v>
      </c>
      <c r="J63" s="4">
        <v>0.04</v>
      </c>
      <c r="K63" s="4">
        <v>4.5100000000000001E-2</v>
      </c>
      <c r="L63" s="4">
        <v>4.8500000000000001E-2</v>
      </c>
      <c r="M63" s="4">
        <v>5.2699999999999997E-2</v>
      </c>
      <c r="N63" s="4">
        <v>4.65E-2</v>
      </c>
      <c r="O63" s="4">
        <v>3.0800000000000001E-2</v>
      </c>
      <c r="P63" s="4">
        <f t="shared" si="2"/>
        <v>4.3933333333333331E-2</v>
      </c>
      <c r="Q63" s="4">
        <f t="shared" si="3"/>
        <v>7.6630716208754444E-3</v>
      </c>
      <c r="R63" s="4">
        <v>8.0199999999999994E-2</v>
      </c>
      <c r="S63" s="4">
        <v>8.0199999999999994E-2</v>
      </c>
      <c r="T63" s="4">
        <v>8.5000000000000006E-2</v>
      </c>
      <c r="U63" s="4">
        <v>8.8599999999999998E-2</v>
      </c>
      <c r="V63" s="4">
        <v>7.3700000000000002E-2</v>
      </c>
      <c r="W63" s="4">
        <v>7.6700000000000004E-2</v>
      </c>
      <c r="X63" s="4">
        <f t="shared" si="4"/>
        <v>8.0733333333333338E-2</v>
      </c>
      <c r="Y63" s="4">
        <f t="shared" si="5"/>
        <v>5.4109764984396911E-3</v>
      </c>
      <c r="Z63" s="4">
        <v>0.1227</v>
      </c>
      <c r="AA63" s="4">
        <v>0.115</v>
      </c>
      <c r="AB63" s="4">
        <v>0.11070000000000001</v>
      </c>
      <c r="AC63" s="4">
        <v>0.16930000000000001</v>
      </c>
      <c r="AD63" s="4">
        <v>0.17899999999999999</v>
      </c>
      <c r="AE63" s="4">
        <v>0.1867</v>
      </c>
      <c r="AF63" s="4">
        <f t="shared" si="6"/>
        <v>0.14723333333333335</v>
      </c>
      <c r="AG63" s="4">
        <f t="shared" si="7"/>
        <v>3.4725302974440125E-2</v>
      </c>
      <c r="AH63" s="4">
        <v>0.27160000000000001</v>
      </c>
      <c r="AI63" s="4">
        <v>0.2661</v>
      </c>
      <c r="AJ63" s="4">
        <v>0.251</v>
      </c>
      <c r="AK63" s="4">
        <v>0.31819999999999998</v>
      </c>
      <c r="AL63" s="4">
        <v>0.30249999999999999</v>
      </c>
      <c r="AM63" s="4">
        <v>0.33210000000000001</v>
      </c>
      <c r="AN63" s="4">
        <f t="shared" si="8"/>
        <v>0.29025000000000001</v>
      </c>
      <c r="AO63" s="4">
        <f t="shared" si="9"/>
        <v>3.2106993007754478E-2</v>
      </c>
      <c r="AP63" s="4">
        <v>0.3569</v>
      </c>
      <c r="AQ63" s="4">
        <v>0.35070000000000001</v>
      </c>
      <c r="AR63" s="4">
        <v>0.34599999999999997</v>
      </c>
      <c r="AS63" s="4">
        <v>0.1452</v>
      </c>
      <c r="AT63" s="4">
        <v>0.14050000000000001</v>
      </c>
      <c r="AU63" s="4">
        <v>0.1308</v>
      </c>
      <c r="AV63" s="4">
        <f t="shared" si="10"/>
        <v>0.24501666666666666</v>
      </c>
      <c r="AW63" s="4">
        <f t="shared" si="11"/>
        <v>0.1164620353019243</v>
      </c>
      <c r="AX63" s="4">
        <v>0.1416</v>
      </c>
      <c r="AY63" s="4">
        <v>0.15040000000000001</v>
      </c>
      <c r="AZ63" s="4">
        <v>0.15620000000000001</v>
      </c>
      <c r="BA63" s="4">
        <v>0.1552</v>
      </c>
      <c r="BB63" s="4">
        <v>0.16400000000000001</v>
      </c>
      <c r="BC63" s="4">
        <v>0.1593</v>
      </c>
      <c r="BD63" s="4">
        <f t="shared" si="12"/>
        <v>0.15445</v>
      </c>
      <c r="BE63" s="4">
        <f t="shared" si="13"/>
        <v>7.7443527812206493E-3</v>
      </c>
    </row>
    <row r="64" spans="1:57" x14ac:dyDescent="0.25">
      <c r="A64" s="4">
        <v>300</v>
      </c>
      <c r="B64" s="4">
        <v>4.0266669999999997E-2</v>
      </c>
      <c r="C64" s="4">
        <v>2.0199999999999999E-2</v>
      </c>
      <c r="D64" s="4">
        <v>2.5600000000000001E-2</v>
      </c>
      <c r="E64" s="4">
        <v>3.1899999999999998E-2</v>
      </c>
      <c r="F64" s="4">
        <v>3.8E-3</v>
      </c>
      <c r="G64" s="4">
        <v>1.03E-2</v>
      </c>
      <c r="H64" s="4">
        <f t="shared" si="0"/>
        <v>2.2011111666666666E-2</v>
      </c>
      <c r="I64" s="4">
        <f t="shared" si="1"/>
        <v>1.3535216969624708E-2</v>
      </c>
      <c r="J64" s="4">
        <v>4.0466670000000003E-2</v>
      </c>
      <c r="K64" s="4">
        <v>4.5966670000000001E-2</v>
      </c>
      <c r="L64" s="4">
        <v>4.9099999999999998E-2</v>
      </c>
      <c r="M64" s="4">
        <v>4.4200000000000003E-2</v>
      </c>
      <c r="N64" s="4">
        <v>4.7500000000000001E-2</v>
      </c>
      <c r="O64" s="4">
        <v>3.0300000000000001E-2</v>
      </c>
      <c r="P64" s="4">
        <f t="shared" si="2"/>
        <v>4.2922223333333336E-2</v>
      </c>
      <c r="Q64" s="4">
        <f t="shared" si="3"/>
        <v>6.8610873266346569E-3</v>
      </c>
      <c r="R64" s="4">
        <v>8.1466670000000005E-2</v>
      </c>
      <c r="S64" s="4">
        <v>8.1566669999999994E-2</v>
      </c>
      <c r="T64" s="4">
        <v>8.6400000000000005E-2</v>
      </c>
      <c r="U64" s="4">
        <v>8.9800000000000005E-2</v>
      </c>
      <c r="V64" s="4">
        <v>7.3599999999999999E-2</v>
      </c>
      <c r="W64" s="4">
        <v>7.6799999999999993E-2</v>
      </c>
      <c r="X64" s="4">
        <f t="shared" si="4"/>
        <v>8.1605556666666662E-2</v>
      </c>
      <c r="Y64" s="4">
        <f t="shared" si="5"/>
        <v>5.955479871824495E-3</v>
      </c>
      <c r="Z64" s="4">
        <v>0.1246</v>
      </c>
      <c r="AA64" s="4">
        <v>0.1169</v>
      </c>
      <c r="AB64" s="4">
        <v>0.1128</v>
      </c>
      <c r="AC64" s="4">
        <v>0.17050000000000001</v>
      </c>
      <c r="AD64" s="4">
        <v>0.18060000000000001</v>
      </c>
      <c r="AE64" s="4">
        <v>0.18920000000000001</v>
      </c>
      <c r="AF64" s="4">
        <f t="shared" si="6"/>
        <v>0.14910000000000001</v>
      </c>
      <c r="AG64" s="4">
        <f t="shared" si="7"/>
        <v>3.4678523613325928E-2</v>
      </c>
      <c r="AH64" s="4">
        <v>0.27656667000000001</v>
      </c>
      <c r="AI64" s="4">
        <v>0.27086666999999998</v>
      </c>
      <c r="AJ64" s="4">
        <v>0.25556667</v>
      </c>
      <c r="AK64" s="4">
        <v>0.32129999999999997</v>
      </c>
      <c r="AL64" s="4">
        <v>0.30580000000000002</v>
      </c>
      <c r="AM64" s="4">
        <v>0.33610000000000001</v>
      </c>
      <c r="AN64" s="4">
        <f t="shared" si="8"/>
        <v>0.29436666833333336</v>
      </c>
      <c r="AO64" s="4">
        <f t="shared" si="9"/>
        <v>3.1535142722577562E-2</v>
      </c>
      <c r="AP64" s="4">
        <v>0.36396666999999999</v>
      </c>
      <c r="AQ64" s="4">
        <v>0.35726667000000001</v>
      </c>
      <c r="AR64" s="4">
        <v>0.35256667000000003</v>
      </c>
      <c r="AS64" s="4">
        <v>0.1474</v>
      </c>
      <c r="AT64" s="4">
        <v>0.1426</v>
      </c>
      <c r="AU64" s="4">
        <v>0.13300000000000001</v>
      </c>
      <c r="AV64" s="4">
        <f t="shared" si="10"/>
        <v>0.24946666833333334</v>
      </c>
      <c r="AW64" s="4">
        <f t="shared" si="11"/>
        <v>0.11896493223018849</v>
      </c>
      <c r="AX64" s="4">
        <v>0.14486667</v>
      </c>
      <c r="AY64" s="4">
        <v>0.15366667000000001</v>
      </c>
      <c r="AZ64" s="4">
        <v>0.15976667</v>
      </c>
      <c r="BA64" s="4">
        <v>0.15870000000000001</v>
      </c>
      <c r="BB64" s="4">
        <v>0.16750000000000001</v>
      </c>
      <c r="BC64" s="4">
        <v>0.1623</v>
      </c>
      <c r="BD64" s="4">
        <f t="shared" si="12"/>
        <v>0.15780000166666666</v>
      </c>
      <c r="BE64" s="4">
        <f t="shared" si="13"/>
        <v>7.7893932070050671E-3</v>
      </c>
    </row>
    <row r="65" spans="1:57" x14ac:dyDescent="0.25">
      <c r="A65" s="4">
        <v>305</v>
      </c>
      <c r="B65" s="4">
        <v>4.0800000000000003E-2</v>
      </c>
      <c r="C65" s="4">
        <v>2.0799999999999999E-2</v>
      </c>
      <c r="D65" s="4">
        <v>2.6499999999999999E-2</v>
      </c>
      <c r="E65" s="4">
        <v>3.2599999999999997E-2</v>
      </c>
      <c r="F65" s="4">
        <v>3.0999999999999999E-3</v>
      </c>
      <c r="G65" s="4">
        <v>9.7999999999999997E-3</v>
      </c>
      <c r="H65" s="4">
        <f t="shared" si="0"/>
        <v>2.2266666666666667E-2</v>
      </c>
      <c r="I65" s="4">
        <f t="shared" si="1"/>
        <v>1.4093355408371231E-2</v>
      </c>
      <c r="J65" s="4">
        <v>4.0500000000000001E-2</v>
      </c>
      <c r="K65" s="4">
        <v>4.6399999999999997E-2</v>
      </c>
      <c r="L65" s="4">
        <v>5.0299999999999997E-2</v>
      </c>
      <c r="M65" s="4">
        <v>5.0799999999999998E-2</v>
      </c>
      <c r="N65" s="4">
        <v>4.8800000000000003E-2</v>
      </c>
      <c r="O65" s="4">
        <v>3.0300000000000001E-2</v>
      </c>
      <c r="P65" s="4">
        <f t="shared" si="2"/>
        <v>4.451666666666667E-2</v>
      </c>
      <c r="Q65" s="4">
        <f t="shared" si="3"/>
        <v>7.9128797960455726E-3</v>
      </c>
      <c r="R65" s="4">
        <v>8.2199999999999995E-2</v>
      </c>
      <c r="S65" s="4">
        <v>8.2400000000000001E-2</v>
      </c>
      <c r="T65" s="4">
        <v>8.8099999999999998E-2</v>
      </c>
      <c r="U65" s="4">
        <v>9.1600000000000001E-2</v>
      </c>
      <c r="V65" s="4">
        <v>7.3800000000000004E-2</v>
      </c>
      <c r="W65" s="4">
        <v>7.7600000000000002E-2</v>
      </c>
      <c r="X65" s="4">
        <f t="shared" si="4"/>
        <v>8.2616666666666672E-2</v>
      </c>
      <c r="Y65" s="4">
        <f t="shared" si="5"/>
        <v>6.54046379599082E-3</v>
      </c>
      <c r="Z65" s="4">
        <v>0.1268</v>
      </c>
      <c r="AA65" s="4">
        <v>0.1191</v>
      </c>
      <c r="AB65" s="4">
        <v>0.1149</v>
      </c>
      <c r="AC65" s="4">
        <v>0.17219999999999999</v>
      </c>
      <c r="AD65" s="4">
        <v>0.18260000000000001</v>
      </c>
      <c r="AE65" s="4">
        <v>0.19220000000000001</v>
      </c>
      <c r="AF65" s="4">
        <f t="shared" si="6"/>
        <v>0.15130000000000002</v>
      </c>
      <c r="AG65" s="4">
        <f t="shared" si="7"/>
        <v>3.4788963767263911E-2</v>
      </c>
      <c r="AH65" s="4">
        <v>0.28139999999999998</v>
      </c>
      <c r="AI65" s="4">
        <v>0.27550000000000002</v>
      </c>
      <c r="AJ65" s="4">
        <v>0.25979999999999998</v>
      </c>
      <c r="AK65" s="4">
        <v>0.32529999999999998</v>
      </c>
      <c r="AL65" s="4">
        <v>0.30959999999999999</v>
      </c>
      <c r="AM65" s="4">
        <v>0.34029999999999999</v>
      </c>
      <c r="AN65" s="4">
        <f t="shared" si="8"/>
        <v>0.29865000000000003</v>
      </c>
      <c r="AO65" s="4">
        <f t="shared" si="9"/>
        <v>3.1329395142581352E-2</v>
      </c>
      <c r="AP65" s="4">
        <v>0.37059999999999998</v>
      </c>
      <c r="AQ65" s="4">
        <v>0.36370000000000002</v>
      </c>
      <c r="AR65" s="4">
        <v>0.35849999999999999</v>
      </c>
      <c r="AS65" s="4">
        <v>0.1502</v>
      </c>
      <c r="AT65" s="4">
        <v>0.14499999999999999</v>
      </c>
      <c r="AU65" s="4">
        <v>0.1353</v>
      </c>
      <c r="AV65" s="4">
        <f t="shared" si="10"/>
        <v>0.25388333333333329</v>
      </c>
      <c r="AW65" s="4">
        <f t="shared" si="11"/>
        <v>0.12107431464462921</v>
      </c>
      <c r="AX65" s="4">
        <v>0.14729999999999999</v>
      </c>
      <c r="AY65" s="4">
        <v>0.15720000000000001</v>
      </c>
      <c r="AZ65" s="4">
        <v>0.16239999999999999</v>
      </c>
      <c r="BA65" s="4">
        <v>0.1618</v>
      </c>
      <c r="BB65" s="4">
        <v>0.17169999999999999</v>
      </c>
      <c r="BC65" s="4">
        <v>0.1661</v>
      </c>
      <c r="BD65" s="4">
        <f t="shared" si="12"/>
        <v>0.16108333333333333</v>
      </c>
      <c r="BE65" s="4">
        <f t="shared" si="13"/>
        <v>8.3088908204805943E-3</v>
      </c>
    </row>
    <row r="66" spans="1:57" x14ac:dyDescent="0.25">
      <c r="A66" s="4">
        <v>310</v>
      </c>
      <c r="B66" s="4">
        <v>4.1166670000000002E-2</v>
      </c>
      <c r="C66" s="4">
        <v>2.1399999999999999E-2</v>
      </c>
      <c r="D66" s="4">
        <v>2.7099999999999999E-2</v>
      </c>
      <c r="E66" s="4">
        <v>3.3300000000000003E-2</v>
      </c>
      <c r="F66" s="4">
        <v>2.5999999999999999E-3</v>
      </c>
      <c r="G66" s="4">
        <v>9.4999999999999998E-3</v>
      </c>
      <c r="H66" s="4">
        <f t="shared" si="0"/>
        <v>2.2511111666666667E-2</v>
      </c>
      <c r="I66" s="4">
        <f t="shared" si="1"/>
        <v>1.4508368813027079E-2</v>
      </c>
      <c r="J66" s="4">
        <v>4.036667E-2</v>
      </c>
      <c r="K66" s="4">
        <v>4.4366669999999997E-2</v>
      </c>
      <c r="L66" s="4">
        <v>5.1299999999999998E-2</v>
      </c>
      <c r="M66" s="4">
        <v>4.6199999999999998E-2</v>
      </c>
      <c r="N66" s="4">
        <v>4.99E-2</v>
      </c>
      <c r="O66" s="4">
        <v>3.0099999999999998E-2</v>
      </c>
      <c r="P66" s="4">
        <f t="shared" si="2"/>
        <v>4.3705556666666666E-2</v>
      </c>
      <c r="Q66" s="4">
        <f t="shared" si="3"/>
        <v>7.7325979142657281E-3</v>
      </c>
      <c r="R66" s="4">
        <v>8.2866670000000003E-2</v>
      </c>
      <c r="S66" s="4">
        <v>8.3066669999999995E-2</v>
      </c>
      <c r="T66" s="4">
        <v>8.9599999999999999E-2</v>
      </c>
      <c r="U66" s="4">
        <v>9.3100000000000002E-2</v>
      </c>
      <c r="V66" s="4">
        <v>7.3999999999999996E-2</v>
      </c>
      <c r="W66" s="4">
        <v>7.7899999999999997E-2</v>
      </c>
      <c r="X66" s="4">
        <f t="shared" si="4"/>
        <v>8.3422223333333337E-2</v>
      </c>
      <c r="Y66" s="4">
        <f t="shared" si="5"/>
        <v>7.09270874234285E-3</v>
      </c>
      <c r="Z66" s="4">
        <v>0.12870000000000001</v>
      </c>
      <c r="AA66" s="4">
        <v>0.1211</v>
      </c>
      <c r="AB66" s="4">
        <v>0.1168</v>
      </c>
      <c r="AC66" s="4">
        <v>0.17369999999999999</v>
      </c>
      <c r="AD66" s="4">
        <v>0.18459999999999999</v>
      </c>
      <c r="AE66" s="4">
        <v>0.1948</v>
      </c>
      <c r="AF66" s="4">
        <f t="shared" si="6"/>
        <v>0.15328333333333333</v>
      </c>
      <c r="AG66" s="4">
        <f t="shared" si="7"/>
        <v>3.4906584861121345E-2</v>
      </c>
      <c r="AH66" s="4">
        <v>0.28576667</v>
      </c>
      <c r="AI66" s="4">
        <v>0.27976667</v>
      </c>
      <c r="AJ66" s="4">
        <v>0.26396667000000001</v>
      </c>
      <c r="AK66" s="4">
        <v>0.32869999999999999</v>
      </c>
      <c r="AL66" s="4">
        <v>0.313</v>
      </c>
      <c r="AM66" s="4">
        <v>0.34439999999999998</v>
      </c>
      <c r="AN66" s="4">
        <f t="shared" si="8"/>
        <v>0.30260000166666667</v>
      </c>
      <c r="AO66" s="4">
        <f t="shared" si="9"/>
        <v>3.1092977164197965E-2</v>
      </c>
      <c r="AP66" s="4">
        <v>0.37686667000000001</v>
      </c>
      <c r="AQ66" s="4">
        <v>0.36966666999999998</v>
      </c>
      <c r="AR66" s="4">
        <v>0.36406666999999998</v>
      </c>
      <c r="AS66" s="4">
        <v>0.1527</v>
      </c>
      <c r="AT66" s="4">
        <v>0.1474</v>
      </c>
      <c r="AU66" s="4">
        <v>0.13750000000000001</v>
      </c>
      <c r="AV66" s="4">
        <f t="shared" si="10"/>
        <v>0.25803333499999997</v>
      </c>
      <c r="AW66" s="4">
        <f t="shared" si="11"/>
        <v>0.12303622413202821</v>
      </c>
      <c r="AX66" s="4">
        <v>0.15016667</v>
      </c>
      <c r="AY66" s="4">
        <v>0.15956666999999999</v>
      </c>
      <c r="AZ66" s="4">
        <v>0.16556667</v>
      </c>
      <c r="BA66" s="4">
        <v>0.16619999999999999</v>
      </c>
      <c r="BB66" s="4">
        <v>0.17560000000000001</v>
      </c>
      <c r="BC66" s="4">
        <v>0.1694</v>
      </c>
      <c r="BD66" s="4">
        <f t="shared" si="12"/>
        <v>0.16441666833333332</v>
      </c>
      <c r="BE66" s="4">
        <f t="shared" si="13"/>
        <v>8.7291261151009082E-3</v>
      </c>
    </row>
    <row r="67" spans="1:57" x14ac:dyDescent="0.25">
      <c r="A67" s="4">
        <v>315</v>
      </c>
      <c r="B67" s="4">
        <v>4.1799999999999997E-2</v>
      </c>
      <c r="C67" s="4">
        <v>2.1100000000000001E-2</v>
      </c>
      <c r="D67" s="4">
        <v>2.7E-2</v>
      </c>
      <c r="E67" s="4">
        <v>3.3300000000000003E-2</v>
      </c>
      <c r="F67" s="4">
        <v>1.2999999999999999E-3</v>
      </c>
      <c r="G67" s="4">
        <v>8.6999999999999994E-3</v>
      </c>
      <c r="H67" s="4">
        <f t="shared" si="0"/>
        <v>2.2199999999999998E-2</v>
      </c>
      <c r="I67" s="4">
        <f t="shared" si="1"/>
        <v>1.5170234012697372E-2</v>
      </c>
      <c r="J67" s="4">
        <v>4.0500000000000001E-2</v>
      </c>
      <c r="K67" s="4">
        <v>4.4699999999999997E-2</v>
      </c>
      <c r="L67" s="4">
        <v>5.1400000000000001E-2</v>
      </c>
      <c r="M67" s="4">
        <v>4.6399999999999997E-2</v>
      </c>
      <c r="N67" s="4">
        <v>5.0200000000000002E-2</v>
      </c>
      <c r="O67" s="4">
        <v>2.9499999999999998E-2</v>
      </c>
      <c r="P67" s="4">
        <f t="shared" si="2"/>
        <v>4.3783333333333334E-2</v>
      </c>
      <c r="Q67" s="4">
        <f t="shared" si="3"/>
        <v>8.020827056274606E-3</v>
      </c>
      <c r="R67" s="4">
        <v>8.3799999999999999E-2</v>
      </c>
      <c r="S67" s="4">
        <v>8.3900000000000002E-2</v>
      </c>
      <c r="T67" s="4">
        <v>9.0499999999999997E-2</v>
      </c>
      <c r="U67" s="4">
        <v>9.4200000000000006E-2</v>
      </c>
      <c r="V67" s="4">
        <v>7.3800000000000004E-2</v>
      </c>
      <c r="W67" s="4">
        <v>7.7799999999999994E-2</v>
      </c>
      <c r="X67" s="4">
        <f t="shared" si="4"/>
        <v>8.4000000000000005E-2</v>
      </c>
      <c r="Y67" s="4">
        <f t="shared" si="5"/>
        <v>7.6002631533388376E-3</v>
      </c>
      <c r="Z67" s="4">
        <v>0.12989999999999999</v>
      </c>
      <c r="AA67" s="4">
        <v>0.12230000000000001</v>
      </c>
      <c r="AB67" s="4">
        <v>0.11799999999999999</v>
      </c>
      <c r="AC67" s="4">
        <v>0.17460000000000001</v>
      </c>
      <c r="AD67" s="4">
        <v>0.186</v>
      </c>
      <c r="AE67" s="4">
        <v>0.1971</v>
      </c>
      <c r="AF67" s="4">
        <f t="shared" si="6"/>
        <v>0.15464999999999998</v>
      </c>
      <c r="AG67" s="4">
        <f t="shared" si="7"/>
        <v>3.5171394626883956E-2</v>
      </c>
      <c r="AH67" s="4">
        <v>0.29049999999999998</v>
      </c>
      <c r="AI67" s="4">
        <v>0.28420000000000001</v>
      </c>
      <c r="AJ67" s="4">
        <v>0.26819999999999999</v>
      </c>
      <c r="AK67" s="4">
        <v>0.33100000000000002</v>
      </c>
      <c r="AL67" s="4">
        <v>0.31580000000000003</v>
      </c>
      <c r="AM67" s="4">
        <v>0.3478</v>
      </c>
      <c r="AN67" s="4">
        <f t="shared" si="8"/>
        <v>0.30624999999999997</v>
      </c>
      <c r="AO67" s="4">
        <f t="shared" si="9"/>
        <v>3.0371812589965724E-2</v>
      </c>
      <c r="AP67" s="4">
        <v>0.38350000000000001</v>
      </c>
      <c r="AQ67" s="4">
        <v>0.37590000000000001</v>
      </c>
      <c r="AR67" s="4">
        <v>0.37009999999999998</v>
      </c>
      <c r="AS67" s="4">
        <v>0.15440000000000001</v>
      </c>
      <c r="AT67" s="4">
        <v>0.14899999999999999</v>
      </c>
      <c r="AU67" s="4">
        <v>0.1391</v>
      </c>
      <c r="AV67" s="4">
        <f t="shared" si="10"/>
        <v>0.26200000000000007</v>
      </c>
      <c r="AW67" s="4">
        <f t="shared" si="11"/>
        <v>0.12559636937427759</v>
      </c>
      <c r="AX67" s="4">
        <v>0.15260000000000001</v>
      </c>
      <c r="AY67" s="4">
        <v>0.16250000000000001</v>
      </c>
      <c r="AZ67" s="4">
        <v>0.16930000000000001</v>
      </c>
      <c r="BA67" s="4">
        <v>0.1696</v>
      </c>
      <c r="BB67" s="4">
        <v>0.1787</v>
      </c>
      <c r="BC67" s="4">
        <v>0.17249999999999999</v>
      </c>
      <c r="BD67" s="4">
        <f t="shared" si="12"/>
        <v>0.16753333333333331</v>
      </c>
      <c r="BE67" s="4">
        <f t="shared" si="13"/>
        <v>9.0010369772969244E-3</v>
      </c>
    </row>
    <row r="68" spans="1:57" x14ac:dyDescent="0.25">
      <c r="A68" s="4">
        <v>320</v>
      </c>
      <c r="B68" s="4">
        <v>4.2033330000000001E-2</v>
      </c>
      <c r="C68" s="4">
        <v>2.18E-2</v>
      </c>
      <c r="D68" s="4">
        <v>2.7699999999999999E-2</v>
      </c>
      <c r="E68" s="4">
        <v>3.4200000000000001E-2</v>
      </c>
      <c r="F68" s="4">
        <v>6.9999999999999999E-4</v>
      </c>
      <c r="G68" s="4">
        <v>8.2000000000000007E-3</v>
      </c>
      <c r="H68" s="4">
        <f t="shared" si="0"/>
        <v>2.2438888333333337E-2</v>
      </c>
      <c r="I68" s="4">
        <f t="shared" si="1"/>
        <v>1.5656810486648177E-2</v>
      </c>
      <c r="J68" s="4">
        <v>4.0533329999999999E-2</v>
      </c>
      <c r="K68" s="4">
        <v>4.4833329999999998E-2</v>
      </c>
      <c r="L68" s="4">
        <v>5.2600000000000001E-2</v>
      </c>
      <c r="M68" s="4">
        <v>4.82E-2</v>
      </c>
      <c r="N68" s="4">
        <v>5.16E-2</v>
      </c>
      <c r="O68" s="4">
        <v>2.93E-2</v>
      </c>
      <c r="P68" s="4">
        <f t="shared" si="2"/>
        <v>4.451111E-2</v>
      </c>
      <c r="Q68" s="4">
        <f t="shared" si="3"/>
        <v>8.6786501160629574E-3</v>
      </c>
      <c r="R68" s="4">
        <v>8.4633330000000007E-2</v>
      </c>
      <c r="S68" s="4">
        <v>8.4733329999999996E-2</v>
      </c>
      <c r="T68" s="4">
        <v>9.2200000000000004E-2</v>
      </c>
      <c r="U68" s="4">
        <v>9.5799999999999996E-2</v>
      </c>
      <c r="V68" s="4">
        <v>7.3800000000000004E-2</v>
      </c>
      <c r="W68" s="4">
        <v>7.8200000000000006E-2</v>
      </c>
      <c r="X68" s="4">
        <f t="shared" si="4"/>
        <v>8.4894443333333347E-2</v>
      </c>
      <c r="Y68" s="4">
        <f t="shared" si="5"/>
        <v>8.2498328045910504E-3</v>
      </c>
      <c r="Z68" s="4">
        <v>0.13250000000000001</v>
      </c>
      <c r="AA68" s="4">
        <v>0.12470000000000001</v>
      </c>
      <c r="AB68" s="4">
        <v>0.12</v>
      </c>
      <c r="AC68" s="4">
        <v>0.1759</v>
      </c>
      <c r="AD68" s="4">
        <v>0.18779999999999999</v>
      </c>
      <c r="AE68" s="4">
        <v>0.1996</v>
      </c>
      <c r="AF68" s="4">
        <f t="shared" si="6"/>
        <v>0.15674999999999997</v>
      </c>
      <c r="AG68" s="4">
        <f t="shared" si="7"/>
        <v>3.5022207240549628E-2</v>
      </c>
      <c r="AH68" s="4">
        <v>0.29503332999999998</v>
      </c>
      <c r="AI68" s="4">
        <v>0.28863333000000002</v>
      </c>
      <c r="AJ68" s="4">
        <v>0.27243332999999997</v>
      </c>
      <c r="AK68" s="4">
        <v>0.3342</v>
      </c>
      <c r="AL68" s="4">
        <v>0.31890000000000002</v>
      </c>
      <c r="AM68" s="4">
        <v>0.35149999999999998</v>
      </c>
      <c r="AN68" s="4">
        <f t="shared" si="8"/>
        <v>0.31011666499999996</v>
      </c>
      <c r="AO68" s="4">
        <f t="shared" si="9"/>
        <v>2.9929279404400468E-2</v>
      </c>
      <c r="AP68" s="4">
        <v>0.38973332999999999</v>
      </c>
      <c r="AQ68" s="4">
        <v>0.38203333</v>
      </c>
      <c r="AR68" s="4">
        <v>0.37593333000000001</v>
      </c>
      <c r="AS68" s="4">
        <v>0.1573</v>
      </c>
      <c r="AT68" s="4">
        <v>0.1517</v>
      </c>
      <c r="AU68" s="4">
        <v>0.14149999999999999</v>
      </c>
      <c r="AV68" s="4">
        <f t="shared" si="10"/>
        <v>0.266366665</v>
      </c>
      <c r="AW68" s="4">
        <f t="shared" si="11"/>
        <v>0.12746656895777289</v>
      </c>
      <c r="AX68" s="4">
        <v>0.15563332999999999</v>
      </c>
      <c r="AY68" s="4">
        <v>0.16523333000000001</v>
      </c>
      <c r="AZ68" s="4">
        <v>0.17183333000000001</v>
      </c>
      <c r="BA68" s="4">
        <v>0.17299999999999999</v>
      </c>
      <c r="BB68" s="4">
        <v>0.18290000000000001</v>
      </c>
      <c r="BC68" s="4">
        <v>0.17599999999999999</v>
      </c>
      <c r="BD68" s="4">
        <f t="shared" si="12"/>
        <v>0.17076666500000001</v>
      </c>
      <c r="BE68" s="4">
        <f t="shared" si="13"/>
        <v>9.3847407778089448E-3</v>
      </c>
    </row>
    <row r="69" spans="1:57" x14ac:dyDescent="0.25">
      <c r="A69" s="4">
        <v>325</v>
      </c>
      <c r="B69" s="4">
        <v>4.2533330000000001E-2</v>
      </c>
      <c r="C69" s="4">
        <v>2.2100000000000002E-2</v>
      </c>
      <c r="D69" s="4">
        <v>2.81E-2</v>
      </c>
      <c r="E69" s="4">
        <v>3.4799999999999998E-2</v>
      </c>
      <c r="F69" s="4">
        <v>0</v>
      </c>
      <c r="G69" s="4">
        <v>7.7000000000000002E-3</v>
      </c>
      <c r="H69" s="4">
        <f t="shared" ref="H69:H100" si="14">AVERAGE(B69:G69)</f>
        <v>2.2538888333333337E-2</v>
      </c>
      <c r="I69" s="4">
        <f t="shared" ref="I69:I100" si="15">STDEVA(B69:G69)</f>
        <v>1.6182862769448934E-2</v>
      </c>
      <c r="J69" s="4">
        <v>4.0533329999999999E-2</v>
      </c>
      <c r="K69" s="4">
        <v>4.493333E-2</v>
      </c>
      <c r="L69" s="4">
        <v>5.3499999999999999E-2</v>
      </c>
      <c r="M69" s="4">
        <v>4.8800000000000003E-2</v>
      </c>
      <c r="N69" s="4">
        <v>5.28E-2</v>
      </c>
      <c r="O69" s="4">
        <v>2.92E-2</v>
      </c>
      <c r="P69" s="4">
        <f t="shared" ref="P69:P100" si="16">AVERAGE(J69:O69)</f>
        <v>4.4961109999999999E-2</v>
      </c>
      <c r="Q69" s="4">
        <f t="shared" ref="Q69:Q100" si="17">STDEVA(J69:O69)</f>
        <v>9.1336357622274437E-3</v>
      </c>
      <c r="R69" s="4">
        <v>8.5233329999999996E-2</v>
      </c>
      <c r="S69" s="4">
        <v>8.5633329999999994E-2</v>
      </c>
      <c r="T69" s="4">
        <v>9.3700000000000006E-2</v>
      </c>
      <c r="U69" s="4">
        <v>9.74E-2</v>
      </c>
      <c r="V69" s="4">
        <v>7.3800000000000004E-2</v>
      </c>
      <c r="W69" s="4">
        <v>7.85E-2</v>
      </c>
      <c r="X69" s="4">
        <f t="shared" ref="X69:X100" si="18">AVERAGE(R69:W69)</f>
        <v>8.5711109999999993E-2</v>
      </c>
      <c r="Y69" s="4">
        <f t="shared" ref="Y69:Y100" si="19">STDEVA(R69:W69)</f>
        <v>8.8832593701321134E-3</v>
      </c>
      <c r="Z69" s="4">
        <v>0.13450000000000001</v>
      </c>
      <c r="AA69" s="4">
        <v>0.1265</v>
      </c>
      <c r="AB69" s="4">
        <v>0.12180000000000001</v>
      </c>
      <c r="AC69" s="4">
        <v>0.17710000000000001</v>
      </c>
      <c r="AD69" s="4">
        <v>0.1893</v>
      </c>
      <c r="AE69" s="4">
        <v>0.20230000000000001</v>
      </c>
      <c r="AF69" s="4">
        <f t="shared" ref="AF69:AF100" si="20">AVERAGE(Z69:AE69)</f>
        <v>0.15858333333333335</v>
      </c>
      <c r="AG69" s="4">
        <f t="shared" ref="AG69:AG100" si="21">STDEVA(Z69:AE69)</f>
        <v>3.5099539408184E-2</v>
      </c>
      <c r="AH69" s="4">
        <v>0.29963332999999998</v>
      </c>
      <c r="AI69" s="4">
        <v>0.29323333000000001</v>
      </c>
      <c r="AJ69" s="4">
        <v>0.27663333000000001</v>
      </c>
      <c r="AK69" s="4">
        <v>0.33710000000000001</v>
      </c>
      <c r="AL69" s="4">
        <v>0.32200000000000001</v>
      </c>
      <c r="AM69" s="4">
        <v>0.3553</v>
      </c>
      <c r="AN69" s="4">
        <f t="shared" ref="AN69:AN100" si="22">AVERAGE(AH69:AM69)</f>
        <v>0.31398333166666664</v>
      </c>
      <c r="AO69" s="4">
        <f t="shared" ref="AO69:AO100" si="23">STDEVA(AH69:AM69)</f>
        <v>2.9452409577712599E-2</v>
      </c>
      <c r="AP69" s="4">
        <v>0.39623332999999999</v>
      </c>
      <c r="AQ69" s="4">
        <v>0.38813333</v>
      </c>
      <c r="AR69" s="4">
        <v>0.38183333000000003</v>
      </c>
      <c r="AS69" s="4">
        <v>0.1595</v>
      </c>
      <c r="AT69" s="4">
        <v>0.15390000000000001</v>
      </c>
      <c r="AU69" s="4">
        <v>0.14369999999999999</v>
      </c>
      <c r="AV69" s="4">
        <f t="shared" ref="AV69:AV100" si="24">AVERAGE(AP69:AU69)</f>
        <v>0.27054999833333332</v>
      </c>
      <c r="AW69" s="4">
        <f t="shared" ref="AW69:AW100" si="25">STDEVA(AP69:AU69)</f>
        <v>0.1296428678868736</v>
      </c>
      <c r="AX69" s="4">
        <v>0.15763332999999999</v>
      </c>
      <c r="AY69" s="4">
        <v>0.16943332999999999</v>
      </c>
      <c r="AZ69" s="4">
        <v>0.17623332999999999</v>
      </c>
      <c r="BA69" s="4">
        <v>0.17649999999999999</v>
      </c>
      <c r="BB69" s="4">
        <v>0.187</v>
      </c>
      <c r="BC69" s="4">
        <v>0.17910000000000001</v>
      </c>
      <c r="BD69" s="4">
        <f t="shared" ref="BD69:BD100" si="26">AVERAGE(AX69:BC69)</f>
        <v>0.17431666499999998</v>
      </c>
      <c r="BE69" s="4">
        <f t="shared" ref="BE69:BE100" si="27">STDEVA(AX69:BC69)</f>
        <v>9.9435251730294362E-3</v>
      </c>
    </row>
    <row r="70" spans="1:57" x14ac:dyDescent="0.25">
      <c r="A70" s="4">
        <v>330</v>
      </c>
      <c r="B70" s="4">
        <v>4.2966669999999998E-2</v>
      </c>
      <c r="C70" s="4">
        <v>2.24E-2</v>
      </c>
      <c r="D70" s="4">
        <v>2.8500000000000001E-2</v>
      </c>
      <c r="E70" s="4">
        <v>3.5200000000000002E-2</v>
      </c>
      <c r="F70" s="4">
        <v>-1.1000000000000001E-3</v>
      </c>
      <c r="G70" s="4">
        <v>7.1999999999999998E-3</v>
      </c>
      <c r="H70" s="4">
        <f t="shared" si="14"/>
        <v>2.2527778333333335E-2</v>
      </c>
      <c r="I70" s="4">
        <f t="shared" si="15"/>
        <v>1.6776352112864601E-2</v>
      </c>
      <c r="J70" s="4">
        <v>4.0566669999999999E-2</v>
      </c>
      <c r="K70" s="4">
        <v>4.5266670000000002E-2</v>
      </c>
      <c r="L70" s="4">
        <v>5.4199999999999998E-2</v>
      </c>
      <c r="M70" s="4">
        <v>4.9399999999999999E-2</v>
      </c>
      <c r="N70" s="4">
        <v>5.3600000000000002E-2</v>
      </c>
      <c r="O70" s="4">
        <v>2.87E-2</v>
      </c>
      <c r="P70" s="4">
        <f t="shared" si="16"/>
        <v>4.5288889999999998E-2</v>
      </c>
      <c r="Q70" s="4">
        <f t="shared" si="17"/>
        <v>9.6215880517220159E-3</v>
      </c>
      <c r="R70" s="4">
        <v>8.6066669999999998E-2</v>
      </c>
      <c r="S70" s="4">
        <v>8.6366670000000006E-2</v>
      </c>
      <c r="T70" s="4">
        <v>9.5000000000000001E-2</v>
      </c>
      <c r="U70" s="4">
        <v>9.8599999999999993E-2</v>
      </c>
      <c r="V70" s="4">
        <v>7.3800000000000004E-2</v>
      </c>
      <c r="W70" s="4">
        <v>7.8899999999999998E-2</v>
      </c>
      <c r="X70" s="4">
        <f t="shared" si="18"/>
        <v>8.6455556666666655E-2</v>
      </c>
      <c r="Y70" s="4">
        <f t="shared" si="19"/>
        <v>9.358458211890814E-3</v>
      </c>
      <c r="Z70" s="4">
        <v>0.1361</v>
      </c>
      <c r="AA70" s="4">
        <v>0.1283</v>
      </c>
      <c r="AB70" s="4">
        <v>0.1236</v>
      </c>
      <c r="AC70" s="4">
        <v>0.17829999999999999</v>
      </c>
      <c r="AD70" s="4">
        <v>0.191</v>
      </c>
      <c r="AE70" s="4">
        <v>0.2054</v>
      </c>
      <c r="AF70" s="4">
        <f t="shared" si="20"/>
        <v>0.16044999999999998</v>
      </c>
      <c r="AG70" s="4">
        <f t="shared" si="21"/>
        <v>3.5374835688664369E-2</v>
      </c>
      <c r="AH70" s="4">
        <v>0.30426667000000002</v>
      </c>
      <c r="AI70" s="4">
        <v>0.29766667000000002</v>
      </c>
      <c r="AJ70" s="4">
        <v>0.28076667</v>
      </c>
      <c r="AK70" s="4">
        <v>0.3402</v>
      </c>
      <c r="AL70" s="4">
        <v>0.3251</v>
      </c>
      <c r="AM70" s="4">
        <v>0.35909999999999997</v>
      </c>
      <c r="AN70" s="4">
        <f t="shared" si="22"/>
        <v>0.31785000166666666</v>
      </c>
      <c r="AO70" s="4">
        <f t="shared" si="23"/>
        <v>2.9054068657131935E-2</v>
      </c>
      <c r="AP70" s="4">
        <v>0.40276666999999999</v>
      </c>
      <c r="AQ70" s="4">
        <v>0.39426666999999999</v>
      </c>
      <c r="AR70" s="4">
        <v>0.38766666999999999</v>
      </c>
      <c r="AS70" s="4">
        <v>0.16170000000000001</v>
      </c>
      <c r="AT70" s="4">
        <v>0.15590000000000001</v>
      </c>
      <c r="AU70" s="4">
        <v>0.1457</v>
      </c>
      <c r="AV70" s="4">
        <f t="shared" si="24"/>
        <v>0.27466666833333331</v>
      </c>
      <c r="AW70" s="4">
        <f t="shared" si="25"/>
        <v>0.13189553624339739</v>
      </c>
      <c r="AX70" s="4">
        <v>0.16026667</v>
      </c>
      <c r="AY70" s="4">
        <v>0.17196666999999999</v>
      </c>
      <c r="AZ70" s="4">
        <v>0.17836667</v>
      </c>
      <c r="BA70" s="4">
        <v>0.18049999999999999</v>
      </c>
      <c r="BB70" s="4">
        <v>0.19089999999999999</v>
      </c>
      <c r="BC70" s="4">
        <v>0.18290000000000001</v>
      </c>
      <c r="BD70" s="4">
        <f t="shared" si="26"/>
        <v>0.17748333499999999</v>
      </c>
      <c r="BE70" s="4">
        <f t="shared" si="27"/>
        <v>1.0450596675150657E-2</v>
      </c>
    </row>
    <row r="71" spans="1:57" x14ac:dyDescent="0.25">
      <c r="A71" s="4">
        <v>335</v>
      </c>
      <c r="B71" s="4">
        <v>4.2933329999999999E-2</v>
      </c>
      <c r="C71" s="4">
        <v>2.2499999999999999E-2</v>
      </c>
      <c r="D71" s="4">
        <v>2.87E-2</v>
      </c>
      <c r="E71" s="4">
        <v>3.56E-2</v>
      </c>
      <c r="F71" s="4">
        <v>-1.6000000000000001E-3</v>
      </c>
      <c r="G71" s="4">
        <v>6.7999999999999996E-3</v>
      </c>
      <c r="H71" s="4">
        <f t="shared" si="14"/>
        <v>2.2488888333333335E-2</v>
      </c>
      <c r="I71" s="4">
        <f t="shared" si="15"/>
        <v>1.7057961390940495E-2</v>
      </c>
      <c r="J71" s="4">
        <v>4.0233329999999998E-2</v>
      </c>
      <c r="K71" s="4">
        <v>4.5333329999999998E-2</v>
      </c>
      <c r="L71" s="4">
        <v>5.4899999999999997E-2</v>
      </c>
      <c r="M71" s="4">
        <v>4.99E-2</v>
      </c>
      <c r="N71" s="4">
        <v>5.4399999999999997E-2</v>
      </c>
      <c r="O71" s="4">
        <v>2.87E-2</v>
      </c>
      <c r="P71" s="4">
        <f t="shared" si="16"/>
        <v>4.557777666666666E-2</v>
      </c>
      <c r="Q71" s="4">
        <f t="shared" si="17"/>
        <v>9.9689447437382832E-3</v>
      </c>
      <c r="R71" s="4">
        <v>8.6533330000000006E-2</v>
      </c>
      <c r="S71" s="4">
        <v>8.6933330000000003E-2</v>
      </c>
      <c r="T71" s="4">
        <v>9.6100000000000005E-2</v>
      </c>
      <c r="U71" s="4">
        <v>9.9900000000000003E-2</v>
      </c>
      <c r="V71" s="4">
        <v>7.3999999999999996E-2</v>
      </c>
      <c r="W71" s="4">
        <v>7.9299999999999995E-2</v>
      </c>
      <c r="X71" s="4">
        <f t="shared" si="18"/>
        <v>8.712777666666667E-2</v>
      </c>
      <c r="Y71" s="4">
        <f t="shared" si="19"/>
        <v>9.7737839603557492E-3</v>
      </c>
      <c r="Z71" s="4">
        <v>0.13780000000000001</v>
      </c>
      <c r="AA71" s="4">
        <v>0.1298</v>
      </c>
      <c r="AB71" s="4">
        <v>0.125</v>
      </c>
      <c r="AC71" s="4">
        <v>0.1799</v>
      </c>
      <c r="AD71" s="4">
        <v>0.1928</v>
      </c>
      <c r="AE71" s="4">
        <v>0.2084</v>
      </c>
      <c r="AF71" s="4">
        <f t="shared" si="20"/>
        <v>0.16228333333333333</v>
      </c>
      <c r="AG71" s="4">
        <f t="shared" si="21"/>
        <v>3.5813428580166215E-2</v>
      </c>
      <c r="AH71" s="4">
        <v>0.30863332999999998</v>
      </c>
      <c r="AI71" s="4">
        <v>0.30163332999999998</v>
      </c>
      <c r="AJ71" s="4">
        <v>0.28463333000000002</v>
      </c>
      <c r="AK71" s="4">
        <v>0.34339999999999998</v>
      </c>
      <c r="AL71" s="4">
        <v>0.32829999999999998</v>
      </c>
      <c r="AM71" s="4">
        <v>0.36299999999999999</v>
      </c>
      <c r="AN71" s="4">
        <f t="shared" si="22"/>
        <v>0.32159999833333336</v>
      </c>
      <c r="AO71" s="4">
        <f t="shared" si="23"/>
        <v>2.887014767079199E-2</v>
      </c>
      <c r="AP71" s="4">
        <v>0.40843332999999998</v>
      </c>
      <c r="AQ71" s="4">
        <v>0.40003333000000002</v>
      </c>
      <c r="AR71" s="4">
        <v>0.39283332999999998</v>
      </c>
      <c r="AS71" s="4">
        <v>0.16370000000000001</v>
      </c>
      <c r="AT71" s="4">
        <v>0.15790000000000001</v>
      </c>
      <c r="AU71" s="4">
        <v>0.1474</v>
      </c>
      <c r="AV71" s="4">
        <f t="shared" si="24"/>
        <v>0.27838333166666662</v>
      </c>
      <c r="AW71" s="4">
        <f t="shared" si="25"/>
        <v>0.13389223967479727</v>
      </c>
      <c r="AX71" s="4">
        <v>0.16253333</v>
      </c>
      <c r="AY71" s="4">
        <v>0.17453332999999999</v>
      </c>
      <c r="AZ71" s="4">
        <v>0.18183332999999999</v>
      </c>
      <c r="BA71" s="4">
        <v>0.184</v>
      </c>
      <c r="BB71" s="4">
        <v>0.19550000000000001</v>
      </c>
      <c r="BC71" s="4">
        <v>0.18579999999999999</v>
      </c>
      <c r="BD71" s="4">
        <f t="shared" si="26"/>
        <v>0.18069999833333331</v>
      </c>
      <c r="BE71" s="4">
        <f t="shared" si="27"/>
        <v>1.1182845386275207E-2</v>
      </c>
    </row>
    <row r="72" spans="1:57" x14ac:dyDescent="0.25">
      <c r="A72" s="4">
        <v>340</v>
      </c>
      <c r="B72" s="4">
        <v>4.3099999999999999E-2</v>
      </c>
      <c r="C72" s="4">
        <v>2.3E-2</v>
      </c>
      <c r="D72" s="4">
        <v>2.9100000000000001E-2</v>
      </c>
      <c r="E72" s="4">
        <v>3.6200000000000003E-2</v>
      </c>
      <c r="F72" s="4">
        <v>-3.0000000000000001E-3</v>
      </c>
      <c r="G72" s="4">
        <v>5.8999999999999999E-3</v>
      </c>
      <c r="H72" s="4">
        <f t="shared" si="14"/>
        <v>2.2383333333333328E-2</v>
      </c>
      <c r="I72" s="4">
        <f t="shared" si="15"/>
        <v>1.7785321663289281E-2</v>
      </c>
      <c r="J72" s="4">
        <v>3.9800000000000002E-2</v>
      </c>
      <c r="K72" s="4">
        <v>4.53E-2</v>
      </c>
      <c r="L72" s="4">
        <v>5.5599999999999997E-2</v>
      </c>
      <c r="M72" s="4">
        <v>5.0799999999999998E-2</v>
      </c>
      <c r="N72" s="4">
        <v>5.5399999999999998E-2</v>
      </c>
      <c r="O72" s="4">
        <v>2.7900000000000001E-2</v>
      </c>
      <c r="P72" s="4">
        <f t="shared" si="16"/>
        <v>4.58E-2</v>
      </c>
      <c r="Q72" s="4">
        <f t="shared" si="17"/>
        <v>1.0675766951371691E-2</v>
      </c>
      <c r="R72" s="4">
        <v>8.6900000000000005E-2</v>
      </c>
      <c r="S72" s="4">
        <v>8.7400000000000005E-2</v>
      </c>
      <c r="T72" s="4">
        <v>9.74E-2</v>
      </c>
      <c r="U72" s="4">
        <v>0.1013</v>
      </c>
      <c r="V72" s="4">
        <v>7.3300000000000004E-2</v>
      </c>
      <c r="W72" s="4">
        <v>7.9100000000000004E-2</v>
      </c>
      <c r="X72" s="4">
        <f t="shared" si="18"/>
        <v>8.7566666666666682E-2</v>
      </c>
      <c r="Y72" s="4">
        <f t="shared" si="19"/>
        <v>1.0592387203395861E-2</v>
      </c>
      <c r="Z72" s="4">
        <v>0.13950000000000001</v>
      </c>
      <c r="AA72" s="4">
        <v>0.13159999999999999</v>
      </c>
      <c r="AB72" s="4">
        <v>0.12670000000000001</v>
      </c>
      <c r="AC72" s="4">
        <v>0.18029999999999999</v>
      </c>
      <c r="AD72" s="4">
        <v>0.1938</v>
      </c>
      <c r="AE72" s="4">
        <v>0.21010000000000001</v>
      </c>
      <c r="AF72" s="4">
        <f t="shared" si="20"/>
        <v>0.16366666666666665</v>
      </c>
      <c r="AG72" s="4">
        <f t="shared" si="21"/>
        <v>3.5551577555246003E-2</v>
      </c>
      <c r="AH72" s="4">
        <v>0.31280000000000002</v>
      </c>
      <c r="AI72" s="4">
        <v>0.30599999999999999</v>
      </c>
      <c r="AJ72" s="4">
        <v>0.28870000000000001</v>
      </c>
      <c r="AK72" s="4">
        <v>0.34510000000000002</v>
      </c>
      <c r="AL72" s="4">
        <v>0.33050000000000002</v>
      </c>
      <c r="AM72" s="4">
        <v>0.36599999999999999</v>
      </c>
      <c r="AN72" s="4">
        <f t="shared" si="22"/>
        <v>0.32485000000000003</v>
      </c>
      <c r="AO72" s="4">
        <f t="shared" si="23"/>
        <v>2.8080794148314249E-2</v>
      </c>
      <c r="AP72" s="4">
        <v>0.41449999999999998</v>
      </c>
      <c r="AQ72" s="4">
        <v>0.40570000000000001</v>
      </c>
      <c r="AR72" s="4">
        <v>0.3982</v>
      </c>
      <c r="AS72" s="4">
        <v>0.1661</v>
      </c>
      <c r="AT72" s="4">
        <v>0.161</v>
      </c>
      <c r="AU72" s="4">
        <v>0.14960000000000001</v>
      </c>
      <c r="AV72" s="4">
        <f t="shared" si="24"/>
        <v>0.28251666666666664</v>
      </c>
      <c r="AW72" s="4">
        <f t="shared" si="25"/>
        <v>0.13561883964503851</v>
      </c>
      <c r="AX72" s="4">
        <v>0.1646</v>
      </c>
      <c r="AY72" s="4">
        <v>0.1774</v>
      </c>
      <c r="AZ72" s="4">
        <v>0.1845</v>
      </c>
      <c r="BA72" s="4">
        <v>0.187</v>
      </c>
      <c r="BB72" s="4">
        <v>0.1986</v>
      </c>
      <c r="BC72" s="4">
        <v>0.189</v>
      </c>
      <c r="BD72" s="4">
        <f t="shared" si="26"/>
        <v>0.18351666666666666</v>
      </c>
      <c r="BE72" s="4">
        <f t="shared" si="27"/>
        <v>1.154060945819876E-2</v>
      </c>
    </row>
    <row r="73" spans="1:57" x14ac:dyDescent="0.25">
      <c r="A73" s="4">
        <v>345</v>
      </c>
      <c r="B73" s="4">
        <v>4.3366670000000003E-2</v>
      </c>
      <c r="C73" s="4">
        <v>2.3099999999999999E-2</v>
      </c>
      <c r="D73" s="4">
        <v>2.93E-2</v>
      </c>
      <c r="E73" s="4">
        <v>3.6499999999999998E-2</v>
      </c>
      <c r="F73" s="4">
        <v>-3.8999999999999998E-3</v>
      </c>
      <c r="G73" s="4">
        <v>5.3E-3</v>
      </c>
      <c r="H73" s="4">
        <f t="shared" si="14"/>
        <v>2.2277778333333335E-2</v>
      </c>
      <c r="I73" s="4">
        <f t="shared" si="15"/>
        <v>1.8278520848657765E-2</v>
      </c>
      <c r="J73" s="4">
        <v>3.9566669999999998E-2</v>
      </c>
      <c r="K73" s="4">
        <v>4.5466670000000001E-2</v>
      </c>
      <c r="L73" s="4">
        <v>5.6399999999999999E-2</v>
      </c>
      <c r="M73" s="4">
        <v>5.2200000000000003E-2</v>
      </c>
      <c r="N73" s="4">
        <v>5.6300000000000003E-2</v>
      </c>
      <c r="O73" s="4">
        <v>2.7799999999999998E-2</v>
      </c>
      <c r="P73" s="4">
        <f t="shared" si="16"/>
        <v>4.6288889999999999E-2</v>
      </c>
      <c r="Q73" s="4">
        <f t="shared" si="17"/>
        <v>1.1181247078794058E-2</v>
      </c>
      <c r="R73" s="4">
        <v>8.7566669999999999E-2</v>
      </c>
      <c r="S73" s="4">
        <v>8.7966669999999997E-2</v>
      </c>
      <c r="T73" s="4">
        <v>9.8699999999999996E-2</v>
      </c>
      <c r="U73" s="4">
        <v>0.1026</v>
      </c>
      <c r="V73" s="4">
        <v>7.3300000000000004E-2</v>
      </c>
      <c r="W73" s="4">
        <v>7.9399999999999998E-2</v>
      </c>
      <c r="X73" s="4">
        <f t="shared" si="18"/>
        <v>8.8255556666666679E-2</v>
      </c>
      <c r="Y73" s="4">
        <f t="shared" si="19"/>
        <v>1.1113028664756695E-2</v>
      </c>
      <c r="Z73" s="4">
        <v>0.1414</v>
      </c>
      <c r="AA73" s="4">
        <v>0.13339999999999999</v>
      </c>
      <c r="AB73" s="4">
        <v>0.12839999999999999</v>
      </c>
      <c r="AC73" s="4">
        <v>0.1812</v>
      </c>
      <c r="AD73" s="4">
        <v>0.1953</v>
      </c>
      <c r="AE73" s="4">
        <v>0.21290000000000001</v>
      </c>
      <c r="AF73" s="4">
        <f t="shared" si="20"/>
        <v>0.16543333333333335</v>
      </c>
      <c r="AG73" s="4">
        <f t="shared" si="21"/>
        <v>3.5690035957766555E-2</v>
      </c>
      <c r="AH73" s="4">
        <v>0.31726666999999997</v>
      </c>
      <c r="AI73" s="4">
        <v>0.31016666999999998</v>
      </c>
      <c r="AJ73" s="4">
        <v>0.29266667000000002</v>
      </c>
      <c r="AK73" s="4">
        <v>0.34789999999999999</v>
      </c>
      <c r="AL73" s="4">
        <v>0.33329999999999999</v>
      </c>
      <c r="AM73" s="4">
        <v>0.3695</v>
      </c>
      <c r="AN73" s="4">
        <f t="shared" si="22"/>
        <v>0.32846666833333332</v>
      </c>
      <c r="AO73" s="4">
        <f t="shared" si="23"/>
        <v>2.7664849772470055E-2</v>
      </c>
      <c r="AP73" s="4">
        <v>0.42066667000000002</v>
      </c>
      <c r="AQ73" s="4">
        <v>0.41146666999999998</v>
      </c>
      <c r="AR73" s="4">
        <v>0.40376666999999999</v>
      </c>
      <c r="AS73" s="4">
        <v>0.16830000000000001</v>
      </c>
      <c r="AT73" s="4">
        <v>0.16320000000000001</v>
      </c>
      <c r="AU73" s="4">
        <v>0.15140000000000001</v>
      </c>
      <c r="AV73" s="4">
        <f t="shared" si="24"/>
        <v>0.28646666833333329</v>
      </c>
      <c r="AW73" s="4">
        <f t="shared" si="25"/>
        <v>0.13769166218523685</v>
      </c>
      <c r="AX73" s="4">
        <v>0.16716666999999999</v>
      </c>
      <c r="AY73" s="4">
        <v>0.18026666999999999</v>
      </c>
      <c r="AZ73" s="4">
        <v>0.18836667000000001</v>
      </c>
      <c r="BA73" s="4">
        <v>0.19089999999999999</v>
      </c>
      <c r="BB73" s="4">
        <v>0.2031</v>
      </c>
      <c r="BC73" s="4">
        <v>0.19239999999999999</v>
      </c>
      <c r="BD73" s="4">
        <f t="shared" si="26"/>
        <v>0.18703333499999997</v>
      </c>
      <c r="BE73" s="4">
        <f t="shared" si="27"/>
        <v>1.2199506804238853E-2</v>
      </c>
    </row>
    <row r="74" spans="1:57" x14ac:dyDescent="0.25">
      <c r="A74" s="4">
        <v>350</v>
      </c>
      <c r="B74" s="4">
        <v>4.3999999999999997E-2</v>
      </c>
      <c r="C74" s="4">
        <v>2.3099999999999999E-2</v>
      </c>
      <c r="D74" s="4">
        <v>2.9499999999999998E-2</v>
      </c>
      <c r="E74" s="4">
        <v>3.6799999999999999E-2</v>
      </c>
      <c r="F74" s="4">
        <v>-4.7999999999999996E-3</v>
      </c>
      <c r="G74" s="4">
        <v>4.5999999999999999E-3</v>
      </c>
      <c r="H74" s="4">
        <f t="shared" si="14"/>
        <v>2.2199999999999998E-2</v>
      </c>
      <c r="I74" s="4">
        <f t="shared" si="15"/>
        <v>1.8874639069396803E-2</v>
      </c>
      <c r="J74" s="4">
        <v>3.9699999999999999E-2</v>
      </c>
      <c r="K74" s="4">
        <v>4.58E-2</v>
      </c>
      <c r="L74" s="4">
        <v>5.6899999999999999E-2</v>
      </c>
      <c r="M74" s="4">
        <v>6.6199999999999995E-2</v>
      </c>
      <c r="N74" s="4">
        <v>5.7000000000000002E-2</v>
      </c>
      <c r="O74" s="4">
        <v>2.7400000000000001E-2</v>
      </c>
      <c r="P74" s="4">
        <f t="shared" si="16"/>
        <v>4.8833333333333333E-2</v>
      </c>
      <c r="Q74" s="4">
        <f t="shared" si="17"/>
        <v>1.4038328485495234E-2</v>
      </c>
      <c r="R74" s="4">
        <v>8.8499999999999995E-2</v>
      </c>
      <c r="S74" s="4">
        <v>8.9099999999999999E-2</v>
      </c>
      <c r="T74" s="4">
        <v>9.98E-2</v>
      </c>
      <c r="U74" s="4">
        <v>0.10390000000000001</v>
      </c>
      <c r="V74" s="4">
        <v>7.2999999999999995E-2</v>
      </c>
      <c r="W74" s="4">
        <v>7.9699999999999993E-2</v>
      </c>
      <c r="X74" s="4">
        <f t="shared" si="18"/>
        <v>8.900000000000001E-2</v>
      </c>
      <c r="Y74" s="4">
        <f t="shared" si="19"/>
        <v>1.167390251800992E-2</v>
      </c>
      <c r="Z74" s="4">
        <v>0.14330000000000001</v>
      </c>
      <c r="AA74" s="4">
        <v>0.13489999999999999</v>
      </c>
      <c r="AB74" s="4">
        <v>0.12970000000000001</v>
      </c>
      <c r="AC74" s="4">
        <v>0.18229999999999999</v>
      </c>
      <c r="AD74" s="4">
        <v>0.19689999999999999</v>
      </c>
      <c r="AE74" s="4">
        <v>0.21560000000000001</v>
      </c>
      <c r="AF74" s="4">
        <f t="shared" si="20"/>
        <v>0.16711666666666666</v>
      </c>
      <c r="AG74" s="4">
        <f t="shared" si="21"/>
        <v>3.5981573988177175E-2</v>
      </c>
      <c r="AH74" s="4">
        <v>0.32200000000000001</v>
      </c>
      <c r="AI74" s="4">
        <v>0.31490000000000001</v>
      </c>
      <c r="AJ74" s="4">
        <v>0.29730000000000001</v>
      </c>
      <c r="AK74" s="4">
        <v>0.35049999999999998</v>
      </c>
      <c r="AL74" s="4">
        <v>0.3362</v>
      </c>
      <c r="AM74" s="4">
        <v>0.37309999999999999</v>
      </c>
      <c r="AN74" s="4">
        <f t="shared" si="22"/>
        <v>0.33233333333333331</v>
      </c>
      <c r="AO74" s="4">
        <f t="shared" si="23"/>
        <v>2.6999753085290724E-2</v>
      </c>
      <c r="AP74" s="4">
        <v>0.42720000000000002</v>
      </c>
      <c r="AQ74" s="4">
        <v>0.41760000000000003</v>
      </c>
      <c r="AR74" s="4">
        <v>0.40949999999999998</v>
      </c>
      <c r="AS74" s="4">
        <v>0.17030000000000001</v>
      </c>
      <c r="AT74" s="4">
        <v>0.16389999999999999</v>
      </c>
      <c r="AU74" s="4">
        <v>0.153</v>
      </c>
      <c r="AV74" s="4">
        <f t="shared" si="24"/>
        <v>0.29024999999999995</v>
      </c>
      <c r="AW74" s="4">
        <f t="shared" si="25"/>
        <v>0.14027385715093185</v>
      </c>
      <c r="AX74" s="4">
        <v>0.17</v>
      </c>
      <c r="AY74" s="4">
        <v>0.1837</v>
      </c>
      <c r="AZ74" s="4">
        <v>0.1913</v>
      </c>
      <c r="BA74" s="4">
        <v>0.1943</v>
      </c>
      <c r="BB74" s="4">
        <v>0.20660000000000001</v>
      </c>
      <c r="BC74" s="4">
        <v>0.1958</v>
      </c>
      <c r="BD74" s="4">
        <f t="shared" si="26"/>
        <v>0.19028333333333336</v>
      </c>
      <c r="BE74" s="4">
        <f t="shared" si="27"/>
        <v>1.2398292893244079E-2</v>
      </c>
    </row>
    <row r="75" spans="1:57" x14ac:dyDescent="0.25">
      <c r="A75" s="4">
        <v>355</v>
      </c>
      <c r="B75" s="4">
        <v>4.4066670000000002E-2</v>
      </c>
      <c r="C75" s="4">
        <v>2.3300000000000001E-2</v>
      </c>
      <c r="D75" s="4">
        <v>2.9700000000000001E-2</v>
      </c>
      <c r="E75" s="4">
        <v>3.7199999999999997E-2</v>
      </c>
      <c r="F75" s="4">
        <v>-5.7000000000000002E-3</v>
      </c>
      <c r="G75" s="4">
        <v>4.1999999999999997E-3</v>
      </c>
      <c r="H75" s="4">
        <f t="shared" si="14"/>
        <v>2.2127778333333334E-2</v>
      </c>
      <c r="I75" s="4">
        <f t="shared" si="15"/>
        <v>1.9302797523022844E-2</v>
      </c>
      <c r="J75" s="4">
        <v>3.9066669999999998E-2</v>
      </c>
      <c r="K75" s="4">
        <v>4.496667E-2</v>
      </c>
      <c r="L75" s="4">
        <v>5.74E-2</v>
      </c>
      <c r="M75" s="4">
        <v>5.28E-2</v>
      </c>
      <c r="N75" s="4">
        <v>5.7799999999999997E-2</v>
      </c>
      <c r="O75" s="4">
        <v>2.7099999999999999E-2</v>
      </c>
      <c r="P75" s="4">
        <f t="shared" si="16"/>
        <v>4.6522223333333335E-2</v>
      </c>
      <c r="Q75" s="4">
        <f t="shared" si="17"/>
        <v>1.2001271037007129E-2</v>
      </c>
      <c r="R75" s="4">
        <v>8.8466669999999997E-2</v>
      </c>
      <c r="S75" s="4">
        <v>8.9266670000000006E-2</v>
      </c>
      <c r="T75" s="4">
        <v>0.10100000000000001</v>
      </c>
      <c r="U75" s="4">
        <v>0.1051</v>
      </c>
      <c r="V75" s="4">
        <v>7.2999999999999995E-2</v>
      </c>
      <c r="W75" s="4">
        <v>7.9899999999999999E-2</v>
      </c>
      <c r="X75" s="4">
        <f t="shared" si="18"/>
        <v>8.9455556666666672E-2</v>
      </c>
      <c r="Y75" s="4">
        <f t="shared" si="19"/>
        <v>1.217481303773104E-2</v>
      </c>
      <c r="Z75" s="4">
        <v>0.1447</v>
      </c>
      <c r="AA75" s="4">
        <v>0.13650000000000001</v>
      </c>
      <c r="AB75" s="4">
        <v>0.1313</v>
      </c>
      <c r="AC75" s="4">
        <v>0.18329999999999999</v>
      </c>
      <c r="AD75" s="4">
        <v>0.19839999999999999</v>
      </c>
      <c r="AE75" s="4">
        <v>0.21840000000000001</v>
      </c>
      <c r="AF75" s="4">
        <f t="shared" si="20"/>
        <v>0.16876666666666665</v>
      </c>
      <c r="AG75" s="4">
        <f t="shared" si="21"/>
        <v>3.6268204624252773E-2</v>
      </c>
      <c r="AH75" s="4">
        <v>0.32586667000000002</v>
      </c>
      <c r="AI75" s="4">
        <v>0.31846667000000001</v>
      </c>
      <c r="AJ75" s="4">
        <v>0.30056666999999998</v>
      </c>
      <c r="AK75" s="4">
        <v>0.35320000000000001</v>
      </c>
      <c r="AL75" s="4">
        <v>0.33900000000000002</v>
      </c>
      <c r="AM75" s="4">
        <v>0.3765</v>
      </c>
      <c r="AN75" s="4">
        <f t="shared" si="22"/>
        <v>0.33560000166666665</v>
      </c>
      <c r="AO75" s="4">
        <f t="shared" si="23"/>
        <v>2.6869138135290772E-2</v>
      </c>
      <c r="AP75" s="4">
        <v>0.43256666999999999</v>
      </c>
      <c r="AQ75" s="4">
        <v>0.42286667</v>
      </c>
      <c r="AR75" s="4">
        <v>0.41456667000000003</v>
      </c>
      <c r="AS75" s="4">
        <v>0.17249999999999999</v>
      </c>
      <c r="AT75" s="4">
        <v>0.16589999999999999</v>
      </c>
      <c r="AU75" s="4">
        <v>0.15479999999999999</v>
      </c>
      <c r="AV75" s="4">
        <f t="shared" si="24"/>
        <v>0.2938666683333333</v>
      </c>
      <c r="AW75" s="4">
        <f t="shared" si="25"/>
        <v>0.14205073454415287</v>
      </c>
      <c r="AX75" s="4">
        <v>0.17216666999999999</v>
      </c>
      <c r="AY75" s="4">
        <v>0.18606666999999999</v>
      </c>
      <c r="AZ75" s="4">
        <v>0.19436666999999999</v>
      </c>
      <c r="BA75" s="4">
        <v>0.19819999999999999</v>
      </c>
      <c r="BB75" s="4">
        <v>0.2104</v>
      </c>
      <c r="BC75" s="4">
        <v>0.19900000000000001</v>
      </c>
      <c r="BD75" s="4">
        <f t="shared" si="26"/>
        <v>0.1933666683333333</v>
      </c>
      <c r="BE75" s="4">
        <f t="shared" si="27"/>
        <v>1.3030424526213133E-2</v>
      </c>
    </row>
    <row r="76" spans="1:57" x14ac:dyDescent="0.25">
      <c r="A76" s="4">
        <v>360</v>
      </c>
      <c r="B76" s="4">
        <v>4.4600000000000001E-2</v>
      </c>
      <c r="C76" s="4">
        <v>2.3800000000000002E-2</v>
      </c>
      <c r="D76" s="4">
        <v>3.0200000000000001E-2</v>
      </c>
      <c r="E76" s="4">
        <v>3.78E-2</v>
      </c>
      <c r="F76" s="4">
        <v>-6.7999999999999996E-3</v>
      </c>
      <c r="G76" s="4">
        <v>3.5000000000000001E-3</v>
      </c>
      <c r="H76" s="4">
        <f t="shared" si="14"/>
        <v>2.2183333333333336E-2</v>
      </c>
      <c r="I76" s="4">
        <f t="shared" si="15"/>
        <v>2.0011838163114016E-2</v>
      </c>
      <c r="J76" s="4">
        <v>3.9199999999999999E-2</v>
      </c>
      <c r="K76" s="4">
        <v>4.5100000000000001E-2</v>
      </c>
      <c r="L76" s="4">
        <v>5.8500000000000003E-2</v>
      </c>
      <c r="M76" s="4">
        <v>5.3499999999999999E-2</v>
      </c>
      <c r="N76" s="4">
        <v>5.8999999999999997E-2</v>
      </c>
      <c r="O76" s="4">
        <v>2.6599999999999999E-2</v>
      </c>
      <c r="P76" s="4">
        <f t="shared" si="16"/>
        <v>4.6983333333333328E-2</v>
      </c>
      <c r="Q76" s="4">
        <f t="shared" si="17"/>
        <v>1.2642059431384847E-2</v>
      </c>
      <c r="R76" s="4">
        <v>8.9499999999999996E-2</v>
      </c>
      <c r="S76" s="4">
        <v>9.0200000000000002E-2</v>
      </c>
      <c r="T76" s="4">
        <v>0.1024</v>
      </c>
      <c r="U76" s="4">
        <v>0.1065</v>
      </c>
      <c r="V76" s="4">
        <v>7.2599999999999998E-2</v>
      </c>
      <c r="W76" s="4">
        <v>7.9799999999999996E-2</v>
      </c>
      <c r="X76" s="4">
        <f t="shared" si="18"/>
        <v>9.0166666666666673E-2</v>
      </c>
      <c r="Y76" s="4">
        <f t="shared" si="19"/>
        <v>1.2906845728785381E-2</v>
      </c>
      <c r="Z76" s="4">
        <v>0.14630000000000001</v>
      </c>
      <c r="AA76" s="4">
        <v>0.13830000000000001</v>
      </c>
      <c r="AB76" s="4">
        <v>0.1331</v>
      </c>
      <c r="AC76" s="4">
        <v>0.18390000000000001</v>
      </c>
      <c r="AD76" s="4">
        <v>0.1996</v>
      </c>
      <c r="AE76" s="4">
        <v>0.2208</v>
      </c>
      <c r="AF76" s="4">
        <f t="shared" si="20"/>
        <v>0.17033333333333334</v>
      </c>
      <c r="AG76" s="4">
        <f t="shared" si="21"/>
        <v>3.6269914070296144E-2</v>
      </c>
      <c r="AH76" s="4">
        <v>0.3306</v>
      </c>
      <c r="AI76" s="4">
        <v>0.32329999999999998</v>
      </c>
      <c r="AJ76" s="4">
        <v>0.30509999999999998</v>
      </c>
      <c r="AK76" s="4">
        <v>0.35520000000000002</v>
      </c>
      <c r="AL76" s="4">
        <v>0.34110000000000001</v>
      </c>
      <c r="AM76" s="4">
        <v>0.37969999999999998</v>
      </c>
      <c r="AN76" s="4">
        <f t="shared" si="22"/>
        <v>0.33916666666666662</v>
      </c>
      <c r="AO76" s="4">
        <f t="shared" si="23"/>
        <v>2.6036256771407574E-2</v>
      </c>
      <c r="AP76" s="4">
        <v>0.43909999999999999</v>
      </c>
      <c r="AQ76" s="4">
        <v>0.42899999999999999</v>
      </c>
      <c r="AR76" s="4">
        <v>0.42030000000000001</v>
      </c>
      <c r="AS76" s="4">
        <v>0.17460000000000001</v>
      </c>
      <c r="AT76" s="4">
        <v>0.16800000000000001</v>
      </c>
      <c r="AU76" s="4">
        <v>0.15670000000000001</v>
      </c>
      <c r="AV76" s="4">
        <f t="shared" si="24"/>
        <v>0.29794999999999999</v>
      </c>
      <c r="AW76" s="4">
        <f t="shared" si="25"/>
        <v>0.14430574139652239</v>
      </c>
      <c r="AX76" s="4">
        <v>0.17499999999999999</v>
      </c>
      <c r="AY76" s="4">
        <v>0.1893</v>
      </c>
      <c r="AZ76" s="4">
        <v>0.19800000000000001</v>
      </c>
      <c r="BA76" s="4">
        <v>0.2016</v>
      </c>
      <c r="BB76" s="4">
        <v>0.2145</v>
      </c>
      <c r="BC76" s="4">
        <v>0.20230000000000001</v>
      </c>
      <c r="BD76" s="4">
        <f t="shared" si="26"/>
        <v>0.19678333333333334</v>
      </c>
      <c r="BE76" s="4">
        <f t="shared" si="27"/>
        <v>1.3412742697400365E-2</v>
      </c>
    </row>
    <row r="77" spans="1:57" x14ac:dyDescent="0.25">
      <c r="A77" s="4">
        <v>365</v>
      </c>
      <c r="B77" s="4">
        <v>4.4533330000000003E-2</v>
      </c>
      <c r="C77" s="4">
        <v>2.3900000000000001E-2</v>
      </c>
      <c r="D77" s="4">
        <v>3.04E-2</v>
      </c>
      <c r="E77" s="4">
        <v>3.8199999999999998E-2</v>
      </c>
      <c r="F77" s="4">
        <v>-7.7000000000000002E-3</v>
      </c>
      <c r="G77" s="4">
        <v>2.8999999999999998E-3</v>
      </c>
      <c r="H77" s="4">
        <f t="shared" si="14"/>
        <v>2.2038888333333329E-2</v>
      </c>
      <c r="I77" s="4">
        <f t="shared" si="15"/>
        <v>2.0451170563437603E-2</v>
      </c>
      <c r="J77" s="4">
        <v>3.863333E-2</v>
      </c>
      <c r="K77" s="4">
        <v>4.4633329999999999E-2</v>
      </c>
      <c r="L77" s="4">
        <v>5.8999999999999997E-2</v>
      </c>
      <c r="M77" s="4">
        <v>5.4899999999999997E-2</v>
      </c>
      <c r="N77" s="4">
        <v>5.9799999999999999E-2</v>
      </c>
      <c r="O77" s="4">
        <v>2.63E-2</v>
      </c>
      <c r="P77" s="4">
        <f t="shared" si="16"/>
        <v>4.7211110000000001E-2</v>
      </c>
      <c r="Q77" s="4">
        <f t="shared" si="17"/>
        <v>1.3221761525494237E-2</v>
      </c>
      <c r="R77" s="4">
        <v>8.973333E-2</v>
      </c>
      <c r="S77" s="4">
        <v>9.0533329999999995E-2</v>
      </c>
      <c r="T77" s="4">
        <v>0.10349999999999999</v>
      </c>
      <c r="U77" s="4">
        <v>0.10780000000000001</v>
      </c>
      <c r="V77" s="4">
        <v>7.2400000000000006E-2</v>
      </c>
      <c r="W77" s="4">
        <v>7.9899999999999999E-2</v>
      </c>
      <c r="X77" s="4">
        <f t="shared" si="18"/>
        <v>9.0644443333333338E-2</v>
      </c>
      <c r="Y77" s="4">
        <f t="shared" si="19"/>
        <v>1.3481273756722836E-2</v>
      </c>
      <c r="Z77" s="4">
        <v>0.14799999999999999</v>
      </c>
      <c r="AA77" s="4">
        <v>0.13980000000000001</v>
      </c>
      <c r="AB77" s="4">
        <v>0.13450000000000001</v>
      </c>
      <c r="AC77" s="4">
        <v>0.18479999999999999</v>
      </c>
      <c r="AD77" s="4">
        <v>0.2009</v>
      </c>
      <c r="AE77" s="4">
        <v>0.2233</v>
      </c>
      <c r="AF77" s="4">
        <f t="shared" si="20"/>
        <v>0.1718833333333333</v>
      </c>
      <c r="AG77" s="4">
        <f t="shared" si="21"/>
        <v>3.6468474970399692E-2</v>
      </c>
      <c r="AH77" s="4">
        <v>0.33453333000000002</v>
      </c>
      <c r="AI77" s="4">
        <v>0.32693333000000002</v>
      </c>
      <c r="AJ77" s="4">
        <v>0.30873332999999997</v>
      </c>
      <c r="AK77" s="4">
        <v>0.3574</v>
      </c>
      <c r="AL77" s="4">
        <v>0.34370000000000001</v>
      </c>
      <c r="AM77" s="4">
        <v>0.38279999999999997</v>
      </c>
      <c r="AN77" s="4">
        <f t="shared" si="22"/>
        <v>0.34234999833333335</v>
      </c>
      <c r="AO77" s="4">
        <f t="shared" si="23"/>
        <v>2.5664691876843886E-2</v>
      </c>
      <c r="AP77" s="4">
        <v>0.44473332999999998</v>
      </c>
      <c r="AQ77" s="4">
        <v>0.43413332999999998</v>
      </c>
      <c r="AR77" s="4">
        <v>0.42503332999999999</v>
      </c>
      <c r="AS77" s="4">
        <v>0.1767</v>
      </c>
      <c r="AT77" s="4">
        <v>0.17</v>
      </c>
      <c r="AU77" s="4">
        <v>0.1585</v>
      </c>
      <c r="AV77" s="4">
        <f t="shared" si="24"/>
        <v>0.30151666500000002</v>
      </c>
      <c r="AW77" s="4">
        <f t="shared" si="25"/>
        <v>0.14607132436199335</v>
      </c>
      <c r="AX77" s="4">
        <v>0.17713333000000001</v>
      </c>
      <c r="AY77" s="4">
        <v>0.19203333</v>
      </c>
      <c r="AZ77" s="4">
        <v>0.20073332999999999</v>
      </c>
      <c r="BA77" s="4">
        <v>0.2051</v>
      </c>
      <c r="BB77" s="4">
        <v>0.219</v>
      </c>
      <c r="BC77" s="4">
        <v>0.2059</v>
      </c>
      <c r="BD77" s="4">
        <f t="shared" si="26"/>
        <v>0.19998333166666668</v>
      </c>
      <c r="BE77" s="4">
        <f t="shared" si="27"/>
        <v>1.4203580771528586E-2</v>
      </c>
    </row>
    <row r="78" spans="1:57" x14ac:dyDescent="0.25">
      <c r="A78" s="4">
        <v>370</v>
      </c>
      <c r="B78" s="4">
        <v>4.496667E-2</v>
      </c>
      <c r="C78" s="4">
        <v>2.4500000000000001E-2</v>
      </c>
      <c r="D78" s="4">
        <v>3.1199999999999999E-2</v>
      </c>
      <c r="E78" s="4">
        <v>3.8899999999999997E-2</v>
      </c>
      <c r="F78" s="4">
        <v>-8.8000000000000005E-3</v>
      </c>
      <c r="G78" s="4">
        <v>2.2000000000000001E-3</v>
      </c>
      <c r="H78" s="4">
        <f t="shared" si="14"/>
        <v>2.2161111666666667E-2</v>
      </c>
      <c r="I78" s="4">
        <f t="shared" si="15"/>
        <v>2.1187223456951988E-2</v>
      </c>
      <c r="J78" s="4">
        <v>3.8566669999999997E-2</v>
      </c>
      <c r="K78" s="4">
        <v>4.4766670000000001E-2</v>
      </c>
      <c r="L78" s="4">
        <v>5.9900000000000002E-2</v>
      </c>
      <c r="M78" s="4">
        <v>5.5199999999999999E-2</v>
      </c>
      <c r="N78" s="4">
        <v>6.1100000000000002E-2</v>
      </c>
      <c r="O78" s="4">
        <v>2.5600000000000001E-2</v>
      </c>
      <c r="P78" s="4">
        <f t="shared" si="16"/>
        <v>4.7522223333333335E-2</v>
      </c>
      <c r="Q78" s="4">
        <f t="shared" si="17"/>
        <v>1.3891670270478881E-2</v>
      </c>
      <c r="R78" s="4">
        <v>9.0366669999999996E-2</v>
      </c>
      <c r="S78" s="4">
        <v>9.1266669999999994E-2</v>
      </c>
      <c r="T78" s="4">
        <v>0.1052</v>
      </c>
      <c r="U78" s="4">
        <v>0.1095</v>
      </c>
      <c r="V78" s="4">
        <v>7.22E-2</v>
      </c>
      <c r="W78" s="4">
        <v>8.0100000000000005E-2</v>
      </c>
      <c r="X78" s="4">
        <f t="shared" si="18"/>
        <v>9.1438889999999995E-2</v>
      </c>
      <c r="Y78" s="4">
        <f t="shared" si="19"/>
        <v>1.4251010302327321E-2</v>
      </c>
      <c r="Z78" s="4">
        <v>0.1497</v>
      </c>
      <c r="AA78" s="4">
        <v>0.1419</v>
      </c>
      <c r="AB78" s="4">
        <v>0.13669999999999999</v>
      </c>
      <c r="AC78" s="4">
        <v>0.1855</v>
      </c>
      <c r="AD78" s="4">
        <v>0.20219999999999999</v>
      </c>
      <c r="AE78" s="4">
        <v>0.22600000000000001</v>
      </c>
      <c r="AF78" s="4">
        <f t="shared" si="20"/>
        <v>0.17366666666666664</v>
      </c>
      <c r="AG78" s="4">
        <f t="shared" si="21"/>
        <v>3.6450002286237022E-2</v>
      </c>
      <c r="AH78" s="4">
        <v>0.33906667000000001</v>
      </c>
      <c r="AI78" s="4">
        <v>0.33136666999999997</v>
      </c>
      <c r="AJ78" s="4">
        <v>0.31296667</v>
      </c>
      <c r="AK78" s="4">
        <v>0.35959999999999998</v>
      </c>
      <c r="AL78" s="4">
        <v>0.34610000000000002</v>
      </c>
      <c r="AM78" s="4">
        <v>0.38579999999999998</v>
      </c>
      <c r="AN78" s="4">
        <f t="shared" si="22"/>
        <v>0.3458166683333333</v>
      </c>
      <c r="AO78" s="4">
        <f t="shared" si="23"/>
        <v>2.4988856074925403E-2</v>
      </c>
      <c r="AP78" s="4">
        <v>0.45076666999999998</v>
      </c>
      <c r="AQ78" s="4">
        <v>0.43986667000000002</v>
      </c>
      <c r="AR78" s="4">
        <v>0.43056666999999998</v>
      </c>
      <c r="AS78" s="4">
        <v>0.1792</v>
      </c>
      <c r="AT78" s="4">
        <v>0.1724</v>
      </c>
      <c r="AU78" s="4">
        <v>0.16089999999999999</v>
      </c>
      <c r="AV78" s="4">
        <f t="shared" si="24"/>
        <v>0.30561666833333334</v>
      </c>
      <c r="AW78" s="4">
        <f t="shared" si="25"/>
        <v>0.14790189836216888</v>
      </c>
      <c r="AX78" s="4">
        <v>0.17996667</v>
      </c>
      <c r="AY78" s="4">
        <v>0.19566666999999999</v>
      </c>
      <c r="AZ78" s="4">
        <v>0.20376667000000001</v>
      </c>
      <c r="BA78" s="4">
        <v>0.20910000000000001</v>
      </c>
      <c r="BB78" s="4">
        <v>0.2228</v>
      </c>
      <c r="BC78" s="4">
        <v>0.20930000000000001</v>
      </c>
      <c r="BD78" s="4">
        <f t="shared" si="26"/>
        <v>0.20343333499999997</v>
      </c>
      <c r="BE78" s="4">
        <f t="shared" si="27"/>
        <v>1.4510087024779354E-2</v>
      </c>
    </row>
    <row r="79" spans="1:57" x14ac:dyDescent="0.25">
      <c r="A79" s="4">
        <v>375</v>
      </c>
      <c r="B79" s="4">
        <v>4.5166669999999999E-2</v>
      </c>
      <c r="C79" s="4">
        <v>2.46E-2</v>
      </c>
      <c r="D79" s="4">
        <v>3.1300000000000001E-2</v>
      </c>
      <c r="E79" s="4">
        <v>3.9199999999999999E-2</v>
      </c>
      <c r="F79" s="4">
        <v>-9.7999999999999997E-3</v>
      </c>
      <c r="G79" s="4">
        <v>1.5E-3</v>
      </c>
      <c r="H79" s="4">
        <f t="shared" si="14"/>
        <v>2.1994444999999998E-2</v>
      </c>
      <c r="I79" s="4">
        <f t="shared" si="15"/>
        <v>2.1713011830424407E-2</v>
      </c>
      <c r="J79" s="4">
        <v>3.8066669999999997E-2</v>
      </c>
      <c r="K79" s="4">
        <v>4.4366669999999997E-2</v>
      </c>
      <c r="L79" s="4">
        <v>6.0699999999999997E-2</v>
      </c>
      <c r="M79" s="4">
        <v>5.5800000000000002E-2</v>
      </c>
      <c r="N79" s="4">
        <v>6.1899999999999997E-2</v>
      </c>
      <c r="O79" s="4">
        <v>2.53E-2</v>
      </c>
      <c r="P79" s="4">
        <f t="shared" si="16"/>
        <v>4.7688890000000005E-2</v>
      </c>
      <c r="Q79" s="4">
        <f t="shared" si="17"/>
        <v>1.4435521432807302E-2</v>
      </c>
      <c r="R79" s="4">
        <v>9.0566670000000002E-2</v>
      </c>
      <c r="S79" s="4">
        <v>9.1566670000000003E-2</v>
      </c>
      <c r="T79" s="4">
        <v>0.1062</v>
      </c>
      <c r="U79" s="4">
        <v>0.1106</v>
      </c>
      <c r="V79" s="4">
        <v>7.17E-2</v>
      </c>
      <c r="W79" s="4">
        <v>8.0199999999999994E-2</v>
      </c>
      <c r="X79" s="4">
        <f t="shared" si="18"/>
        <v>9.1805556666666677E-2</v>
      </c>
      <c r="Y79" s="4">
        <f t="shared" si="19"/>
        <v>1.4838769224693339E-2</v>
      </c>
      <c r="Z79" s="4">
        <v>0.1515</v>
      </c>
      <c r="AA79" s="4">
        <v>0.1434</v>
      </c>
      <c r="AB79" s="4">
        <v>0.13800000000000001</v>
      </c>
      <c r="AC79" s="4">
        <v>0.18640000000000001</v>
      </c>
      <c r="AD79" s="4">
        <v>0.20349999999999999</v>
      </c>
      <c r="AE79" s="4">
        <v>0.22869999999999999</v>
      </c>
      <c r="AF79" s="4">
        <f t="shared" si="20"/>
        <v>0.17524999999999999</v>
      </c>
      <c r="AG79" s="4">
        <f t="shared" si="21"/>
        <v>3.6729647425479253E-2</v>
      </c>
      <c r="AH79" s="4">
        <v>0.34306667000000002</v>
      </c>
      <c r="AI79" s="4">
        <v>0.33526666999999999</v>
      </c>
      <c r="AJ79" s="4">
        <v>0.31666666999999998</v>
      </c>
      <c r="AK79" s="4">
        <v>0.36199999999999999</v>
      </c>
      <c r="AL79" s="4">
        <v>0.34860000000000002</v>
      </c>
      <c r="AM79" s="4">
        <v>0.38919999999999999</v>
      </c>
      <c r="AN79" s="4">
        <f t="shared" si="22"/>
        <v>0.34913333500000004</v>
      </c>
      <c r="AO79" s="4">
        <f t="shared" si="23"/>
        <v>2.4715769530133387E-2</v>
      </c>
      <c r="AP79" s="4">
        <v>0.45636666999999997</v>
      </c>
      <c r="AQ79" s="4">
        <v>0.44516666999999999</v>
      </c>
      <c r="AR79" s="4">
        <v>0.43556666999999999</v>
      </c>
      <c r="AS79" s="4">
        <v>0.1812</v>
      </c>
      <c r="AT79" s="4">
        <v>0.17430000000000001</v>
      </c>
      <c r="AU79" s="4">
        <v>0.1628</v>
      </c>
      <c r="AV79" s="4">
        <f t="shared" si="24"/>
        <v>0.309233335</v>
      </c>
      <c r="AW79" s="4">
        <f t="shared" si="25"/>
        <v>0.14975210364421149</v>
      </c>
      <c r="AX79" s="4">
        <v>0.18186667000000001</v>
      </c>
      <c r="AY79" s="4">
        <v>0.19796667000000001</v>
      </c>
      <c r="AZ79" s="4">
        <v>0.20686667</v>
      </c>
      <c r="BA79" s="4">
        <v>0.21290000000000001</v>
      </c>
      <c r="BB79" s="4">
        <v>0.2266</v>
      </c>
      <c r="BC79" s="4">
        <v>0.2127</v>
      </c>
      <c r="BD79" s="4">
        <f t="shared" si="26"/>
        <v>0.20648333500000002</v>
      </c>
      <c r="BE79" s="4">
        <f t="shared" si="27"/>
        <v>1.5252288014152824E-2</v>
      </c>
    </row>
    <row r="80" spans="1:57" x14ac:dyDescent="0.25">
      <c r="A80" s="4">
        <v>380</v>
      </c>
      <c r="B80" s="4">
        <v>4.5499999999999999E-2</v>
      </c>
      <c r="C80" s="4">
        <v>2.5000000000000001E-2</v>
      </c>
      <c r="D80" s="4">
        <v>3.1699999999999999E-2</v>
      </c>
      <c r="E80" s="4">
        <v>3.9800000000000002E-2</v>
      </c>
      <c r="F80" s="4">
        <v>-1.0999999999999999E-2</v>
      </c>
      <c r="G80" s="4">
        <v>8.0000000000000004E-4</v>
      </c>
      <c r="H80" s="4">
        <f t="shared" si="14"/>
        <v>2.1966666666666666E-2</v>
      </c>
      <c r="I80" s="4">
        <f t="shared" si="15"/>
        <v>2.2408093775836146E-2</v>
      </c>
      <c r="J80" s="4">
        <v>3.7699999999999997E-2</v>
      </c>
      <c r="K80" s="4">
        <v>4.4400000000000002E-2</v>
      </c>
      <c r="L80" s="4">
        <v>6.1499999999999999E-2</v>
      </c>
      <c r="M80" s="4">
        <v>5.67E-2</v>
      </c>
      <c r="N80" s="4">
        <v>6.2899999999999998E-2</v>
      </c>
      <c r="O80" s="4">
        <v>2.4799999999999999E-2</v>
      </c>
      <c r="P80" s="4">
        <f t="shared" si="16"/>
        <v>4.7999999999999994E-2</v>
      </c>
      <c r="Q80" s="4">
        <f t="shared" si="17"/>
        <v>1.5081379247270476E-2</v>
      </c>
      <c r="R80" s="4">
        <v>9.11E-2</v>
      </c>
      <c r="S80" s="4">
        <v>9.2200000000000004E-2</v>
      </c>
      <c r="T80" s="4">
        <v>0.1076</v>
      </c>
      <c r="U80" s="4">
        <v>0.11219999999999999</v>
      </c>
      <c r="V80" s="4">
        <v>7.1300000000000002E-2</v>
      </c>
      <c r="W80" s="4">
        <v>8.0100000000000005E-2</v>
      </c>
      <c r="X80" s="4">
        <f t="shared" si="18"/>
        <v>9.2416666666666661E-2</v>
      </c>
      <c r="Y80" s="4">
        <f t="shared" si="19"/>
        <v>1.5628872853365578E-2</v>
      </c>
      <c r="Z80" s="4">
        <v>0.1532</v>
      </c>
      <c r="AA80" s="4">
        <v>0.14499999999999999</v>
      </c>
      <c r="AB80" s="4">
        <v>0.13969999999999999</v>
      </c>
      <c r="AC80" s="4">
        <v>0.18679999999999999</v>
      </c>
      <c r="AD80" s="4">
        <v>0.20449999999999999</v>
      </c>
      <c r="AE80" s="4">
        <v>0.23119999999999999</v>
      </c>
      <c r="AF80" s="4">
        <f t="shared" si="20"/>
        <v>0.17673333333333333</v>
      </c>
      <c r="AG80" s="4">
        <f t="shared" si="21"/>
        <v>3.6800090579598634E-2</v>
      </c>
      <c r="AH80" s="4">
        <v>0.34739999999999999</v>
      </c>
      <c r="AI80" s="4">
        <v>0.33939999999999998</v>
      </c>
      <c r="AJ80" s="4">
        <v>0.3206</v>
      </c>
      <c r="AK80" s="4">
        <v>0.36359999999999998</v>
      </c>
      <c r="AL80" s="4">
        <v>0.35070000000000001</v>
      </c>
      <c r="AM80" s="4">
        <v>0.39219999999999999</v>
      </c>
      <c r="AN80" s="4">
        <f t="shared" si="22"/>
        <v>0.35231666666666667</v>
      </c>
      <c r="AO80" s="4">
        <f t="shared" si="23"/>
        <v>2.4156027543175772E-2</v>
      </c>
      <c r="AP80" s="4">
        <v>0.4622</v>
      </c>
      <c r="AQ80" s="4">
        <v>0.45079999999999998</v>
      </c>
      <c r="AR80" s="4">
        <v>0.44109999999999999</v>
      </c>
      <c r="AS80" s="4">
        <v>0.1835</v>
      </c>
      <c r="AT80" s="4">
        <v>0.17649999999999999</v>
      </c>
      <c r="AU80" s="4">
        <v>0.16489999999999999</v>
      </c>
      <c r="AV80" s="4">
        <f t="shared" si="24"/>
        <v>0.3131666666666667</v>
      </c>
      <c r="AW80" s="4">
        <f t="shared" si="25"/>
        <v>0.15165423392265259</v>
      </c>
      <c r="AX80" s="4">
        <v>0.18440000000000001</v>
      </c>
      <c r="AY80" s="4">
        <v>0.20100000000000001</v>
      </c>
      <c r="AZ80" s="4">
        <v>0.21</v>
      </c>
      <c r="BA80" s="4">
        <v>0.2165</v>
      </c>
      <c r="BB80" s="4">
        <v>0.2306</v>
      </c>
      <c r="BC80" s="4">
        <v>0.21629999999999999</v>
      </c>
      <c r="BD80" s="4">
        <f t="shared" si="26"/>
        <v>0.20979999999999999</v>
      </c>
      <c r="BE80" s="4">
        <f t="shared" si="27"/>
        <v>1.5763375273081585E-2</v>
      </c>
    </row>
    <row r="81" spans="1:57" x14ac:dyDescent="0.25">
      <c r="A81" s="4">
        <v>385</v>
      </c>
      <c r="B81" s="4">
        <v>4.5833329999999999E-2</v>
      </c>
      <c r="C81" s="4">
        <v>2.53E-2</v>
      </c>
      <c r="D81" s="4">
        <v>3.1899999999999998E-2</v>
      </c>
      <c r="E81" s="4">
        <v>4.0300000000000002E-2</v>
      </c>
      <c r="F81" s="4">
        <v>-1.23E-2</v>
      </c>
      <c r="G81" s="4">
        <v>-1E-4</v>
      </c>
      <c r="H81" s="4">
        <f t="shared" si="14"/>
        <v>2.1822221666666666E-2</v>
      </c>
      <c r="I81" s="4">
        <f t="shared" si="15"/>
        <v>2.3136672137859769E-2</v>
      </c>
      <c r="J81" s="4">
        <v>3.7333329999999998E-2</v>
      </c>
      <c r="K81" s="4">
        <v>4.4133329999999998E-2</v>
      </c>
      <c r="L81" s="4">
        <v>6.2199999999999998E-2</v>
      </c>
      <c r="M81" s="4">
        <v>5.7500000000000002E-2</v>
      </c>
      <c r="N81" s="4">
        <v>6.3899999999999998E-2</v>
      </c>
      <c r="O81" s="4">
        <v>2.4299999999999999E-2</v>
      </c>
      <c r="P81" s="4">
        <f t="shared" si="16"/>
        <v>4.8227776666666666E-2</v>
      </c>
      <c r="Q81" s="4">
        <f t="shared" si="17"/>
        <v>1.5715009974661368E-2</v>
      </c>
      <c r="R81" s="4">
        <v>9.1633329999999999E-2</v>
      </c>
      <c r="S81" s="4">
        <v>9.2833330000000006E-2</v>
      </c>
      <c r="T81" s="4">
        <v>0.1089</v>
      </c>
      <c r="U81" s="4">
        <v>0.11360000000000001</v>
      </c>
      <c r="V81" s="4">
        <v>7.0699999999999999E-2</v>
      </c>
      <c r="W81" s="4">
        <v>8.0100000000000005E-2</v>
      </c>
      <c r="X81" s="4">
        <f t="shared" si="18"/>
        <v>9.296111E-2</v>
      </c>
      <c r="Y81" s="4">
        <f t="shared" si="19"/>
        <v>1.638753484319842E-2</v>
      </c>
      <c r="Z81" s="4">
        <v>0.15509999999999999</v>
      </c>
      <c r="AA81" s="4">
        <v>0.14680000000000001</v>
      </c>
      <c r="AB81" s="4">
        <v>0.1414</v>
      </c>
      <c r="AC81" s="4">
        <v>0.18720000000000001</v>
      </c>
      <c r="AD81" s="4">
        <v>0.20549999999999999</v>
      </c>
      <c r="AE81" s="4">
        <v>0.2336</v>
      </c>
      <c r="AF81" s="4">
        <f t="shared" si="20"/>
        <v>0.17826666666666668</v>
      </c>
      <c r="AG81" s="4">
        <f t="shared" si="21"/>
        <v>3.6794655408994632E-2</v>
      </c>
      <c r="AH81" s="4">
        <v>0.35163333000000002</v>
      </c>
      <c r="AI81" s="4">
        <v>0.34363333000000001</v>
      </c>
      <c r="AJ81" s="4">
        <v>0.32463333</v>
      </c>
      <c r="AK81" s="4">
        <v>0.3654</v>
      </c>
      <c r="AL81" s="4">
        <v>0.35249999999999998</v>
      </c>
      <c r="AM81" s="4">
        <v>0.39500000000000002</v>
      </c>
      <c r="AN81" s="4">
        <f t="shared" si="22"/>
        <v>0.35546666500000001</v>
      </c>
      <c r="AO81" s="4">
        <f t="shared" si="23"/>
        <v>2.3561721682989766E-2</v>
      </c>
      <c r="AP81" s="4">
        <v>0.46803333000000003</v>
      </c>
      <c r="AQ81" s="4">
        <v>0.45613333</v>
      </c>
      <c r="AR81" s="4">
        <v>0.44593333000000002</v>
      </c>
      <c r="AS81" s="4">
        <v>0.1857</v>
      </c>
      <c r="AT81" s="4">
        <v>0.1784</v>
      </c>
      <c r="AU81" s="4">
        <v>0.16689999999999999</v>
      </c>
      <c r="AV81" s="4">
        <f t="shared" si="24"/>
        <v>0.31684999833333333</v>
      </c>
      <c r="AW81" s="4">
        <f t="shared" si="25"/>
        <v>0.15347473985621651</v>
      </c>
      <c r="AX81" s="4">
        <v>0.18683332999999999</v>
      </c>
      <c r="AY81" s="4">
        <v>0.20433333000000001</v>
      </c>
      <c r="AZ81" s="4">
        <v>0.21303332999999999</v>
      </c>
      <c r="BA81" s="4">
        <v>0.21990000000000001</v>
      </c>
      <c r="BB81" s="4">
        <v>0.23419999999999999</v>
      </c>
      <c r="BC81" s="4">
        <v>0.21920000000000001</v>
      </c>
      <c r="BD81" s="4">
        <f t="shared" si="26"/>
        <v>0.21291666500000003</v>
      </c>
      <c r="BE81" s="4">
        <f t="shared" si="27"/>
        <v>1.6095062785421808E-2</v>
      </c>
    </row>
    <row r="82" spans="1:57" x14ac:dyDescent="0.25">
      <c r="A82" s="4">
        <v>390</v>
      </c>
      <c r="B82" s="4">
        <v>4.6233330000000003E-2</v>
      </c>
      <c r="C82" s="4">
        <v>2.5399999999999999E-2</v>
      </c>
      <c r="D82" s="4">
        <v>3.2099999999999997E-2</v>
      </c>
      <c r="E82" s="4">
        <v>4.0800000000000003E-2</v>
      </c>
      <c r="F82" s="4">
        <v>-1.3100000000000001E-2</v>
      </c>
      <c r="G82" s="4">
        <v>-5.0000000000000001E-4</v>
      </c>
      <c r="H82" s="4">
        <f t="shared" si="14"/>
        <v>2.1822221666666666E-2</v>
      </c>
      <c r="I82" s="4">
        <f t="shared" si="15"/>
        <v>2.3631904925646957E-2</v>
      </c>
      <c r="J82" s="4">
        <v>3.693333E-2</v>
      </c>
      <c r="K82" s="4">
        <v>4.7433330000000003E-2</v>
      </c>
      <c r="L82" s="4">
        <v>6.2799999999999995E-2</v>
      </c>
      <c r="M82" s="4">
        <v>5.79E-2</v>
      </c>
      <c r="N82" s="4">
        <v>6.4699999999999994E-2</v>
      </c>
      <c r="O82" s="4">
        <v>2.4E-2</v>
      </c>
      <c r="P82" s="4">
        <f t="shared" si="16"/>
        <v>4.8961110000000002E-2</v>
      </c>
      <c r="Q82" s="4">
        <f t="shared" si="17"/>
        <v>1.6057334182143678E-2</v>
      </c>
      <c r="R82" s="4">
        <v>9.2033329999999997E-2</v>
      </c>
      <c r="S82" s="4">
        <v>9.3333330000000006E-2</v>
      </c>
      <c r="T82" s="4">
        <v>0.11020000000000001</v>
      </c>
      <c r="U82" s="4">
        <v>0.1147</v>
      </c>
      <c r="V82" s="4">
        <v>7.0499999999999993E-2</v>
      </c>
      <c r="W82" s="4">
        <v>8.0399999999999999E-2</v>
      </c>
      <c r="X82" s="4">
        <f t="shared" si="18"/>
        <v>9.3527776666666673E-2</v>
      </c>
      <c r="Y82" s="4">
        <f t="shared" si="19"/>
        <v>1.6918122061969652E-2</v>
      </c>
      <c r="Z82" s="4">
        <v>0.15640000000000001</v>
      </c>
      <c r="AA82" s="4">
        <v>0.14829999999999999</v>
      </c>
      <c r="AB82" s="4">
        <v>0.1429</v>
      </c>
      <c r="AC82" s="4">
        <v>0.188</v>
      </c>
      <c r="AD82" s="4">
        <v>0.20680000000000001</v>
      </c>
      <c r="AE82" s="4">
        <v>0.23649999999999999</v>
      </c>
      <c r="AF82" s="4">
        <f t="shared" si="20"/>
        <v>0.17981666666666665</v>
      </c>
      <c r="AG82" s="4">
        <f t="shared" si="21"/>
        <v>3.7182114876196465E-2</v>
      </c>
      <c r="AH82" s="4">
        <v>0.35593332999999999</v>
      </c>
      <c r="AI82" s="4">
        <v>0.34773333000000001</v>
      </c>
      <c r="AJ82" s="4">
        <v>0.32843333000000002</v>
      </c>
      <c r="AK82" s="4">
        <v>0.36770000000000003</v>
      </c>
      <c r="AL82" s="4">
        <v>0.35520000000000002</v>
      </c>
      <c r="AM82" s="4">
        <v>0.39810000000000001</v>
      </c>
      <c r="AN82" s="4">
        <f t="shared" si="22"/>
        <v>0.35884999833333331</v>
      </c>
      <c r="AO82" s="4">
        <f t="shared" si="23"/>
        <v>2.3192535996163433E-2</v>
      </c>
      <c r="AP82" s="4">
        <v>0.47353332999999997</v>
      </c>
      <c r="AQ82" s="4">
        <v>0.46163333000000001</v>
      </c>
      <c r="AR82" s="4">
        <v>0.45113333</v>
      </c>
      <c r="AS82" s="4">
        <v>0.18770000000000001</v>
      </c>
      <c r="AT82" s="4">
        <v>0.18049999999999999</v>
      </c>
      <c r="AU82" s="4">
        <v>0.16880000000000001</v>
      </c>
      <c r="AV82" s="4">
        <f t="shared" si="24"/>
        <v>0.32054999833333331</v>
      </c>
      <c r="AW82" s="4">
        <f t="shared" si="25"/>
        <v>0.15533936966246953</v>
      </c>
      <c r="AX82" s="4">
        <v>0.18943333000000001</v>
      </c>
      <c r="AY82" s="4">
        <v>0.20743333</v>
      </c>
      <c r="AZ82" s="4">
        <v>0.21633332999999999</v>
      </c>
      <c r="BA82" s="4">
        <v>0.224</v>
      </c>
      <c r="BB82" s="4">
        <v>0.23849999999999999</v>
      </c>
      <c r="BC82" s="4">
        <v>0.22259999999999999</v>
      </c>
      <c r="BD82" s="4">
        <f t="shared" si="26"/>
        <v>0.21638333166666665</v>
      </c>
      <c r="BE82" s="4">
        <f t="shared" si="27"/>
        <v>1.6686612835843481E-2</v>
      </c>
    </row>
    <row r="83" spans="1:57" x14ac:dyDescent="0.25">
      <c r="A83" s="4">
        <v>395</v>
      </c>
      <c r="B83" s="4">
        <v>4.6366669999999999E-2</v>
      </c>
      <c r="C83" s="4">
        <v>2.5499999999999998E-2</v>
      </c>
      <c r="D83" s="4">
        <v>3.2199999999999999E-2</v>
      </c>
      <c r="E83" s="4">
        <v>4.1000000000000002E-2</v>
      </c>
      <c r="F83" s="4">
        <v>-1.44E-2</v>
      </c>
      <c r="G83" s="4">
        <v>-1.4E-3</v>
      </c>
      <c r="H83" s="4">
        <f t="shared" si="14"/>
        <v>2.1544444999999999E-2</v>
      </c>
      <c r="I83" s="4">
        <f t="shared" si="15"/>
        <v>2.425819212035699E-2</v>
      </c>
      <c r="J83" s="4">
        <v>3.6566670000000003E-2</v>
      </c>
      <c r="K83" s="4">
        <v>4.3766670000000001E-2</v>
      </c>
      <c r="L83" s="4">
        <v>6.3100000000000003E-2</v>
      </c>
      <c r="M83" s="4">
        <v>5.8700000000000002E-2</v>
      </c>
      <c r="N83" s="4">
        <v>6.5500000000000003E-2</v>
      </c>
      <c r="O83" s="4">
        <v>2.3300000000000001E-2</v>
      </c>
      <c r="P83" s="4">
        <f t="shared" si="16"/>
        <v>4.8488890000000007E-2</v>
      </c>
      <c r="Q83" s="4">
        <f t="shared" si="17"/>
        <v>1.6769305514452274E-2</v>
      </c>
      <c r="R83" s="4">
        <v>9.2566670000000004E-2</v>
      </c>
      <c r="S83" s="4">
        <v>9.3766669999999996E-2</v>
      </c>
      <c r="T83" s="4">
        <v>0.1114</v>
      </c>
      <c r="U83" s="4">
        <v>0.11600000000000001</v>
      </c>
      <c r="V83" s="4">
        <v>7.0099999999999996E-2</v>
      </c>
      <c r="W83" s="4">
        <v>8.0299999999999996E-2</v>
      </c>
      <c r="X83" s="4">
        <f t="shared" si="18"/>
        <v>9.4022223333333335E-2</v>
      </c>
      <c r="Y83" s="4">
        <f t="shared" si="19"/>
        <v>1.7594123533262594E-2</v>
      </c>
      <c r="Z83" s="4">
        <v>0.1578</v>
      </c>
      <c r="AA83" s="4">
        <v>0.14979999999999999</v>
      </c>
      <c r="AB83" s="4">
        <v>0.14449999999999999</v>
      </c>
      <c r="AC83" s="4">
        <v>0.18840000000000001</v>
      </c>
      <c r="AD83" s="4">
        <v>0.20780000000000001</v>
      </c>
      <c r="AE83" s="4">
        <v>0.23910000000000001</v>
      </c>
      <c r="AF83" s="4">
        <f t="shared" si="20"/>
        <v>0.18123333333333333</v>
      </c>
      <c r="AG83" s="4">
        <f t="shared" si="21"/>
        <v>3.7395757335113113E-2</v>
      </c>
      <c r="AH83" s="4">
        <v>0.36006666999999998</v>
      </c>
      <c r="AI83" s="4">
        <v>0.35176667</v>
      </c>
      <c r="AJ83" s="4">
        <v>0.33236666999999998</v>
      </c>
      <c r="AK83" s="4">
        <v>0.36940000000000001</v>
      </c>
      <c r="AL83" s="4">
        <v>0.35699999999999998</v>
      </c>
      <c r="AM83" s="4">
        <v>0.40079999999999999</v>
      </c>
      <c r="AN83" s="4">
        <f t="shared" si="22"/>
        <v>0.36190000166666664</v>
      </c>
      <c r="AO83" s="4">
        <f t="shared" si="23"/>
        <v>2.267921099450633E-2</v>
      </c>
      <c r="AP83" s="4">
        <v>0.47926667000000001</v>
      </c>
      <c r="AQ83" s="4">
        <v>0.46676666999999999</v>
      </c>
      <c r="AR83" s="4">
        <v>0.45606667000000001</v>
      </c>
      <c r="AS83" s="4">
        <v>0.18959999999999999</v>
      </c>
      <c r="AT83" s="4">
        <v>0.18210000000000001</v>
      </c>
      <c r="AU83" s="4">
        <v>0.17030000000000001</v>
      </c>
      <c r="AV83" s="4">
        <f t="shared" si="24"/>
        <v>0.32401666833333337</v>
      </c>
      <c r="AW83" s="4">
        <f t="shared" si="25"/>
        <v>0.15732407605555268</v>
      </c>
      <c r="AX83" s="4">
        <v>0.19176667</v>
      </c>
      <c r="AY83" s="4">
        <v>0.20996666999999999</v>
      </c>
      <c r="AZ83" s="4">
        <v>0.22036666999999999</v>
      </c>
      <c r="BA83" s="4">
        <v>0.22700000000000001</v>
      </c>
      <c r="BB83" s="4">
        <v>0.24229999999999999</v>
      </c>
      <c r="BC83" s="4">
        <v>0.22600000000000001</v>
      </c>
      <c r="BD83" s="4">
        <f t="shared" si="26"/>
        <v>0.21956666833333335</v>
      </c>
      <c r="BE83" s="4">
        <f t="shared" si="27"/>
        <v>1.7199339653990692E-2</v>
      </c>
    </row>
    <row r="84" spans="1:57" x14ac:dyDescent="0.25">
      <c r="A84" s="4">
        <v>400</v>
      </c>
      <c r="B84" s="4">
        <v>4.6533329999999998E-2</v>
      </c>
      <c r="C84" s="4">
        <v>2.58E-2</v>
      </c>
      <c r="D84" s="4">
        <v>3.27E-2</v>
      </c>
      <c r="E84" s="4">
        <v>4.1500000000000002E-2</v>
      </c>
      <c r="F84" s="4">
        <v>-1.52E-2</v>
      </c>
      <c r="G84" s="4">
        <v>-1.9E-3</v>
      </c>
      <c r="H84" s="4">
        <f t="shared" si="14"/>
        <v>2.1572221666666669E-2</v>
      </c>
      <c r="I84" s="4">
        <f t="shared" si="15"/>
        <v>2.4758902702155777E-2</v>
      </c>
      <c r="J84" s="4">
        <v>3.6233330000000001E-2</v>
      </c>
      <c r="K84" s="4">
        <v>4.3433329999999999E-2</v>
      </c>
      <c r="L84" s="4">
        <v>6.3600000000000004E-2</v>
      </c>
      <c r="M84" s="4">
        <v>5.9299999999999999E-2</v>
      </c>
      <c r="N84" s="4">
        <v>6.6500000000000004E-2</v>
      </c>
      <c r="O84" s="4">
        <v>2.3099999999999999E-2</v>
      </c>
      <c r="P84" s="4">
        <f t="shared" si="16"/>
        <v>4.8694443333333337E-2</v>
      </c>
      <c r="Q84" s="4">
        <f t="shared" si="17"/>
        <v>1.7261086226066598E-2</v>
      </c>
      <c r="R84" s="4">
        <v>9.2833330000000006E-2</v>
      </c>
      <c r="S84" s="4">
        <v>9.4133330000000001E-2</v>
      </c>
      <c r="T84" s="4">
        <v>0.1125</v>
      </c>
      <c r="U84" s="4">
        <v>0.1173</v>
      </c>
      <c r="V84" s="4">
        <v>6.9800000000000001E-2</v>
      </c>
      <c r="W84" s="4">
        <v>8.0500000000000002E-2</v>
      </c>
      <c r="X84" s="4">
        <f t="shared" si="18"/>
        <v>9.4511110000000009E-2</v>
      </c>
      <c r="Y84" s="4">
        <f t="shared" si="19"/>
        <v>1.8181537312258245E-2</v>
      </c>
      <c r="Z84" s="4">
        <v>0.1593</v>
      </c>
      <c r="AA84" s="4">
        <v>0.15140000000000001</v>
      </c>
      <c r="AB84" s="4">
        <v>0.1462</v>
      </c>
      <c r="AC84" s="4">
        <v>0.18920000000000001</v>
      </c>
      <c r="AD84" s="4">
        <v>0.20910000000000001</v>
      </c>
      <c r="AE84" s="4">
        <v>0.2417</v>
      </c>
      <c r="AF84" s="4">
        <f t="shared" si="20"/>
        <v>0.18281666666666666</v>
      </c>
      <c r="AG84" s="4">
        <f t="shared" si="21"/>
        <v>3.7628787738467909E-2</v>
      </c>
      <c r="AH84" s="4">
        <v>0.36423333000000002</v>
      </c>
      <c r="AI84" s="4">
        <v>0.35573333000000001</v>
      </c>
      <c r="AJ84" s="4">
        <v>0.33613333000000001</v>
      </c>
      <c r="AK84" s="4">
        <v>0.37159999999999999</v>
      </c>
      <c r="AL84" s="4">
        <v>0.35930000000000001</v>
      </c>
      <c r="AM84" s="4">
        <v>0.40389999999999998</v>
      </c>
      <c r="AN84" s="4">
        <f t="shared" si="22"/>
        <v>0.36514999833333334</v>
      </c>
      <c r="AO84" s="4">
        <f t="shared" si="23"/>
        <v>2.2400306228561612E-2</v>
      </c>
      <c r="AP84" s="4">
        <v>0.48483333000000001</v>
      </c>
      <c r="AQ84" s="4">
        <v>0.47213333000000002</v>
      </c>
      <c r="AR84" s="4">
        <v>0.46113333000000001</v>
      </c>
      <c r="AS84" s="4">
        <v>0.19170000000000001</v>
      </c>
      <c r="AT84" s="4">
        <v>0.18410000000000001</v>
      </c>
      <c r="AU84" s="4">
        <v>0.17249999999999999</v>
      </c>
      <c r="AV84" s="4">
        <f t="shared" si="24"/>
        <v>0.32773333166666663</v>
      </c>
      <c r="AW84" s="4">
        <f t="shared" si="25"/>
        <v>0.15909765372290502</v>
      </c>
      <c r="AX84" s="4">
        <v>0.19453333</v>
      </c>
      <c r="AY84" s="4">
        <v>0.21323333</v>
      </c>
      <c r="AZ84" s="4">
        <v>0.22313332999999999</v>
      </c>
      <c r="BA84" s="4">
        <v>0.23069999999999999</v>
      </c>
      <c r="BB84" s="4">
        <v>0.2465</v>
      </c>
      <c r="BC84" s="4">
        <v>0.22950000000000001</v>
      </c>
      <c r="BD84" s="4">
        <f t="shared" si="26"/>
        <v>0.22293333166666665</v>
      </c>
      <c r="BE84" s="4">
        <f t="shared" si="27"/>
        <v>1.7660805489369293E-2</v>
      </c>
    </row>
    <row r="85" spans="1:57" x14ac:dyDescent="0.25">
      <c r="A85" s="4">
        <v>405</v>
      </c>
      <c r="B85" s="4">
        <v>4.6933330000000002E-2</v>
      </c>
      <c r="C85" s="4">
        <v>2.5499999999999998E-2</v>
      </c>
      <c r="D85" s="4">
        <v>3.2300000000000002E-2</v>
      </c>
      <c r="E85" s="4">
        <v>4.1399999999999999E-2</v>
      </c>
      <c r="F85" s="4">
        <v>-1.6500000000000001E-2</v>
      </c>
      <c r="G85" s="4">
        <v>-2.7000000000000001E-3</v>
      </c>
      <c r="H85" s="4">
        <f t="shared" si="14"/>
        <v>2.1155554999999996E-2</v>
      </c>
      <c r="I85" s="4">
        <f t="shared" si="15"/>
        <v>2.5315735899794623E-2</v>
      </c>
      <c r="J85" s="4">
        <v>3.6333329999999997E-2</v>
      </c>
      <c r="K85" s="4">
        <v>4.3533330000000002E-2</v>
      </c>
      <c r="L85" s="4">
        <v>6.3799999999999996E-2</v>
      </c>
      <c r="M85" s="4">
        <v>5.9499999999999997E-2</v>
      </c>
      <c r="N85" s="4">
        <v>6.7000000000000004E-2</v>
      </c>
      <c r="O85" s="4">
        <v>2.2599999999999999E-2</v>
      </c>
      <c r="P85" s="4">
        <f t="shared" si="16"/>
        <v>4.8794443333333333E-2</v>
      </c>
      <c r="Q85" s="4">
        <f t="shared" si="17"/>
        <v>1.7551783319757177E-2</v>
      </c>
      <c r="R85" s="4">
        <v>9.3533329999999998E-2</v>
      </c>
      <c r="S85" s="4">
        <v>9.5033329999999999E-2</v>
      </c>
      <c r="T85" s="4">
        <v>0.11310000000000001</v>
      </c>
      <c r="U85" s="4">
        <v>0.1181</v>
      </c>
      <c r="V85" s="4">
        <v>6.9099999999999995E-2</v>
      </c>
      <c r="W85" s="4">
        <v>8.0399999999999999E-2</v>
      </c>
      <c r="X85" s="4">
        <f t="shared" si="18"/>
        <v>9.4877776666666649E-2</v>
      </c>
      <c r="Y85" s="4">
        <f t="shared" si="19"/>
        <v>1.8693595697556686E-2</v>
      </c>
      <c r="Z85" s="4">
        <v>0.16059999999999999</v>
      </c>
      <c r="AA85" s="4">
        <v>0.1525</v>
      </c>
      <c r="AB85" s="4">
        <v>0.14729999999999999</v>
      </c>
      <c r="AC85" s="4">
        <v>0.18959999999999999</v>
      </c>
      <c r="AD85" s="4">
        <v>0.2099</v>
      </c>
      <c r="AE85" s="4">
        <v>0.2442</v>
      </c>
      <c r="AF85" s="4">
        <f t="shared" si="20"/>
        <v>0.18401666666666663</v>
      </c>
      <c r="AG85" s="4">
        <f t="shared" si="21"/>
        <v>3.7981333134405326E-2</v>
      </c>
      <c r="AH85" s="4">
        <v>0.36863332999999998</v>
      </c>
      <c r="AI85" s="4">
        <v>0.36013332999999997</v>
      </c>
      <c r="AJ85" s="4">
        <v>0.34043332999999998</v>
      </c>
      <c r="AK85" s="4">
        <v>0.37290000000000001</v>
      </c>
      <c r="AL85" s="4">
        <v>0.3609</v>
      </c>
      <c r="AM85" s="4">
        <v>0.40660000000000002</v>
      </c>
      <c r="AN85" s="4">
        <f t="shared" si="22"/>
        <v>0.36826666499999999</v>
      </c>
      <c r="AO85" s="4">
        <f t="shared" si="23"/>
        <v>2.1845641383733065E-2</v>
      </c>
      <c r="AP85" s="4">
        <v>0.49063332999999998</v>
      </c>
      <c r="AQ85" s="4">
        <v>0.47763333000000002</v>
      </c>
      <c r="AR85" s="4">
        <v>0.46643332999999998</v>
      </c>
      <c r="AS85" s="4">
        <v>0.1933</v>
      </c>
      <c r="AT85" s="4">
        <v>0.18540000000000001</v>
      </c>
      <c r="AU85" s="4">
        <v>0.1736</v>
      </c>
      <c r="AV85" s="4">
        <f t="shared" si="24"/>
        <v>0.33116666499999997</v>
      </c>
      <c r="AW85" s="4">
        <f t="shared" si="25"/>
        <v>0.16140728838892832</v>
      </c>
      <c r="AX85" s="4">
        <v>0.19753333000000001</v>
      </c>
      <c r="AY85" s="4">
        <v>0.21643333000000001</v>
      </c>
      <c r="AZ85" s="4">
        <v>0.22623333000000001</v>
      </c>
      <c r="BA85" s="4">
        <v>0.2339</v>
      </c>
      <c r="BB85" s="4">
        <v>0.25069999999999998</v>
      </c>
      <c r="BC85" s="4">
        <v>0.23280000000000001</v>
      </c>
      <c r="BD85" s="4">
        <f t="shared" si="26"/>
        <v>0.22626666500000003</v>
      </c>
      <c r="BE85" s="4">
        <f t="shared" si="27"/>
        <v>1.8001334713478045E-2</v>
      </c>
    </row>
    <row r="86" spans="1:57" x14ac:dyDescent="0.25">
      <c r="A86" s="4">
        <v>410</v>
      </c>
      <c r="B86" s="4">
        <v>4.7233329999999997E-2</v>
      </c>
      <c r="C86" s="4">
        <v>2.5999999999999999E-2</v>
      </c>
      <c r="D86" s="4">
        <v>3.5400000000000001E-2</v>
      </c>
      <c r="E86" s="4">
        <v>4.2200000000000001E-2</v>
      </c>
      <c r="F86" s="4">
        <v>-1.78E-2</v>
      </c>
      <c r="G86" s="4">
        <v>-3.3999999999999998E-3</v>
      </c>
      <c r="H86" s="4">
        <f t="shared" si="14"/>
        <v>2.1605554999999999E-2</v>
      </c>
      <c r="I86" s="4">
        <f t="shared" si="15"/>
        <v>2.6338517125080337E-2</v>
      </c>
      <c r="J86" s="4">
        <v>3.5833329999999997E-2</v>
      </c>
      <c r="K86" s="4">
        <v>4.3433329999999999E-2</v>
      </c>
      <c r="L86" s="4">
        <v>6.4799999999999996E-2</v>
      </c>
      <c r="M86" s="4">
        <v>6.0600000000000001E-2</v>
      </c>
      <c r="N86" s="4">
        <v>6.8199999999999997E-2</v>
      </c>
      <c r="O86" s="4">
        <v>2.1999999999999999E-2</v>
      </c>
      <c r="P86" s="4">
        <f t="shared" si="16"/>
        <v>4.9144443333333336E-2</v>
      </c>
      <c r="Q86" s="4">
        <f t="shared" si="17"/>
        <v>1.8363353890390115E-2</v>
      </c>
      <c r="R86" s="4">
        <v>9.3933329999999995E-2</v>
      </c>
      <c r="S86" s="4">
        <v>9.5633330000000003E-2</v>
      </c>
      <c r="T86" s="4">
        <v>0.1145</v>
      </c>
      <c r="U86" s="4">
        <v>0.1196</v>
      </c>
      <c r="V86" s="4">
        <v>6.8699999999999997E-2</v>
      </c>
      <c r="W86" s="4">
        <v>8.0299999999999996E-2</v>
      </c>
      <c r="X86" s="4">
        <f t="shared" si="18"/>
        <v>9.5444443333333337E-2</v>
      </c>
      <c r="Y86" s="4">
        <f t="shared" si="19"/>
        <v>1.946044044988976E-2</v>
      </c>
      <c r="Z86" s="4">
        <v>0.16239999999999999</v>
      </c>
      <c r="AA86" s="4">
        <v>0.15440000000000001</v>
      </c>
      <c r="AB86" s="4">
        <v>0.14929999999999999</v>
      </c>
      <c r="AC86" s="4">
        <v>0.1898</v>
      </c>
      <c r="AD86" s="4">
        <v>0.21099999999999999</v>
      </c>
      <c r="AE86" s="4">
        <v>0.247</v>
      </c>
      <c r="AF86" s="4">
        <f t="shared" si="20"/>
        <v>0.18564999999999998</v>
      </c>
      <c r="AG86" s="4">
        <f t="shared" si="21"/>
        <v>3.8110667797875357E-2</v>
      </c>
      <c r="AH86" s="4">
        <v>0.37273332999999997</v>
      </c>
      <c r="AI86" s="4">
        <v>0.36413332999999998</v>
      </c>
      <c r="AJ86" s="4">
        <v>0.34423333</v>
      </c>
      <c r="AK86" s="4">
        <v>0.37419999999999998</v>
      </c>
      <c r="AL86" s="4">
        <v>0.36280000000000001</v>
      </c>
      <c r="AM86" s="4">
        <v>0.40920000000000001</v>
      </c>
      <c r="AN86" s="4">
        <f t="shared" si="22"/>
        <v>0.37121666499999995</v>
      </c>
      <c r="AO86" s="4">
        <f t="shared" si="23"/>
        <v>2.1461819821876012E-2</v>
      </c>
      <c r="AP86" s="4">
        <v>0.49623332999999997</v>
      </c>
      <c r="AQ86" s="4">
        <v>0.48283333000000001</v>
      </c>
      <c r="AR86" s="4">
        <v>0.47133332999999999</v>
      </c>
      <c r="AS86" s="4">
        <v>0.1956</v>
      </c>
      <c r="AT86" s="4">
        <v>0.18779999999999999</v>
      </c>
      <c r="AU86" s="4">
        <v>0.1759</v>
      </c>
      <c r="AV86" s="4">
        <f t="shared" si="24"/>
        <v>0.33494999833333333</v>
      </c>
      <c r="AW86" s="4">
        <f t="shared" si="25"/>
        <v>0.1630034674659816</v>
      </c>
      <c r="AX86" s="4">
        <v>0.20003333000000001</v>
      </c>
      <c r="AY86" s="4">
        <v>0.21953333</v>
      </c>
      <c r="AZ86" s="4">
        <v>0.22933333</v>
      </c>
      <c r="BA86" s="4">
        <v>0.2382</v>
      </c>
      <c r="BB86" s="4">
        <v>0.2545</v>
      </c>
      <c r="BC86" s="4">
        <v>0.2361</v>
      </c>
      <c r="BD86" s="4">
        <f t="shared" si="26"/>
        <v>0.229616665</v>
      </c>
      <c r="BE86" s="4">
        <f t="shared" si="27"/>
        <v>1.8503055241409994E-2</v>
      </c>
    </row>
    <row r="87" spans="1:57" x14ac:dyDescent="0.25">
      <c r="A87" s="4">
        <v>415</v>
      </c>
      <c r="B87" s="4">
        <v>4.7566669999999998E-2</v>
      </c>
      <c r="C87" s="4">
        <v>2.5899999999999999E-2</v>
      </c>
      <c r="D87" s="4">
        <v>3.2800000000000003E-2</v>
      </c>
      <c r="E87" s="4">
        <v>4.2299999999999997E-2</v>
      </c>
      <c r="F87" s="4">
        <v>-1.89E-2</v>
      </c>
      <c r="G87" s="4">
        <v>-4.3E-3</v>
      </c>
      <c r="H87" s="4">
        <f t="shared" si="14"/>
        <v>2.0894445000000001E-2</v>
      </c>
      <c r="I87" s="4">
        <f t="shared" si="15"/>
        <v>2.6663687305925075E-2</v>
      </c>
      <c r="J87" s="4">
        <v>3.5166669999999997E-2</v>
      </c>
      <c r="K87" s="4">
        <v>4.3166669999999997E-2</v>
      </c>
      <c r="L87" s="4">
        <v>6.5000000000000002E-2</v>
      </c>
      <c r="M87" s="4">
        <v>6.1100000000000002E-2</v>
      </c>
      <c r="N87" s="4">
        <v>6.8900000000000003E-2</v>
      </c>
      <c r="O87" s="4">
        <v>2.1499999999999998E-2</v>
      </c>
      <c r="P87" s="4">
        <f t="shared" si="16"/>
        <v>4.9138890000000011E-2</v>
      </c>
      <c r="Q87" s="4">
        <f t="shared" si="17"/>
        <v>1.8867660242781532E-2</v>
      </c>
      <c r="R87" s="4">
        <v>9.4266669999999997E-2</v>
      </c>
      <c r="S87" s="4">
        <v>9.5866670000000001E-2</v>
      </c>
      <c r="T87" s="4">
        <v>0.1153</v>
      </c>
      <c r="U87" s="4">
        <v>0.1207</v>
      </c>
      <c r="V87" s="4">
        <v>6.8199999999999997E-2</v>
      </c>
      <c r="W87" s="4">
        <v>8.0299999999999996E-2</v>
      </c>
      <c r="X87" s="4">
        <f t="shared" si="18"/>
        <v>9.5772223333333337E-2</v>
      </c>
      <c r="Y87" s="4">
        <f t="shared" si="19"/>
        <v>2.002309125244418E-2</v>
      </c>
      <c r="Z87" s="4">
        <v>0.1636</v>
      </c>
      <c r="AA87" s="4">
        <v>0.1555</v>
      </c>
      <c r="AB87" s="4">
        <v>0.15049999999999999</v>
      </c>
      <c r="AC87" s="4">
        <v>0.19040000000000001</v>
      </c>
      <c r="AD87" s="4">
        <v>0.21199999999999999</v>
      </c>
      <c r="AE87" s="4">
        <v>0.2495</v>
      </c>
      <c r="AF87" s="4">
        <f t="shared" si="20"/>
        <v>0.18691666666666665</v>
      </c>
      <c r="AG87" s="4">
        <f t="shared" si="21"/>
        <v>3.8509293250677486E-2</v>
      </c>
      <c r="AH87" s="4">
        <v>0.37666666999999998</v>
      </c>
      <c r="AI87" s="4">
        <v>0.36786667000000001</v>
      </c>
      <c r="AJ87" s="4">
        <v>0.34796666999999998</v>
      </c>
      <c r="AK87" s="4">
        <v>0.37590000000000001</v>
      </c>
      <c r="AL87" s="4">
        <v>0.36480000000000001</v>
      </c>
      <c r="AM87" s="4">
        <v>0.41199999999999998</v>
      </c>
      <c r="AN87" s="4">
        <f t="shared" si="22"/>
        <v>0.37420000166666667</v>
      </c>
      <c r="AO87" s="4">
        <f t="shared" si="23"/>
        <v>2.1234279515286985E-2</v>
      </c>
      <c r="AP87" s="4">
        <v>0.50146667</v>
      </c>
      <c r="AQ87" s="4">
        <v>0.48806666999999998</v>
      </c>
      <c r="AR87" s="4">
        <v>0.47626667</v>
      </c>
      <c r="AS87" s="4">
        <v>0.19739999999999999</v>
      </c>
      <c r="AT87" s="4">
        <v>0.1893</v>
      </c>
      <c r="AU87" s="4">
        <v>0.17730000000000001</v>
      </c>
      <c r="AV87" s="4">
        <f t="shared" si="24"/>
        <v>0.33830000166666663</v>
      </c>
      <c r="AW87" s="4">
        <f t="shared" si="25"/>
        <v>0.16496243795038118</v>
      </c>
      <c r="AX87" s="4">
        <v>0.20226667000000001</v>
      </c>
      <c r="AY87" s="4">
        <v>0.22256666999999999</v>
      </c>
      <c r="AZ87" s="4">
        <v>0.23266666999999999</v>
      </c>
      <c r="BA87" s="4">
        <v>0.2417</v>
      </c>
      <c r="BB87" s="4">
        <v>0.25869999999999999</v>
      </c>
      <c r="BC87" s="4">
        <v>0.23930000000000001</v>
      </c>
      <c r="BD87" s="4">
        <f t="shared" si="26"/>
        <v>0.23286666833333336</v>
      </c>
      <c r="BE87" s="4">
        <f t="shared" si="27"/>
        <v>1.9127291458367449E-2</v>
      </c>
    </row>
    <row r="88" spans="1:57" x14ac:dyDescent="0.25">
      <c r="A88" s="4">
        <v>420</v>
      </c>
      <c r="B88" s="4">
        <v>4.8766669999999998E-2</v>
      </c>
      <c r="C88" s="4">
        <v>2.6700000000000002E-2</v>
      </c>
      <c r="D88" s="4">
        <v>3.3599999999999998E-2</v>
      </c>
      <c r="E88" s="4">
        <v>4.3400000000000001E-2</v>
      </c>
      <c r="F88" s="4">
        <v>-1.9800000000000002E-2</v>
      </c>
      <c r="G88" s="4">
        <v>-4.7000000000000002E-3</v>
      </c>
      <c r="H88" s="4">
        <f t="shared" si="14"/>
        <v>2.1327778333333328E-2</v>
      </c>
      <c r="I88" s="4">
        <f t="shared" si="15"/>
        <v>2.7526290455032566E-2</v>
      </c>
      <c r="J88" s="4">
        <v>3.4566670000000001E-2</v>
      </c>
      <c r="K88" s="4">
        <v>4.2866670000000003E-2</v>
      </c>
      <c r="L88" s="4">
        <v>6.6299999999999998E-2</v>
      </c>
      <c r="M88" s="4">
        <v>6.2300000000000001E-2</v>
      </c>
      <c r="N88" s="4">
        <v>7.0199999999999999E-2</v>
      </c>
      <c r="O88" s="4">
        <v>2.1299999999999999E-2</v>
      </c>
      <c r="P88" s="4">
        <f t="shared" si="16"/>
        <v>4.9588889999999997E-2</v>
      </c>
      <c r="Q88" s="4">
        <f t="shared" si="17"/>
        <v>1.9681300786204149E-2</v>
      </c>
      <c r="R88" s="4">
        <v>9.436667E-2</v>
      </c>
      <c r="S88" s="4">
        <v>9.6366670000000001E-2</v>
      </c>
      <c r="T88" s="4">
        <v>0.1171</v>
      </c>
      <c r="U88" s="4">
        <v>0.12239999999999999</v>
      </c>
      <c r="V88" s="4">
        <v>6.8400000000000002E-2</v>
      </c>
      <c r="W88" s="4">
        <v>8.0500000000000002E-2</v>
      </c>
      <c r="X88" s="4">
        <f t="shared" si="18"/>
        <v>9.6522223333333337E-2</v>
      </c>
      <c r="Y88" s="4">
        <f t="shared" si="19"/>
        <v>2.0713985181603861E-2</v>
      </c>
      <c r="Z88" s="4">
        <v>0.16589999999999999</v>
      </c>
      <c r="AA88" s="4">
        <v>0.15820000000000001</v>
      </c>
      <c r="AB88" s="4">
        <v>0.15260000000000001</v>
      </c>
      <c r="AC88" s="4">
        <v>0.19089999999999999</v>
      </c>
      <c r="AD88" s="4">
        <v>0.21310000000000001</v>
      </c>
      <c r="AE88" s="4">
        <v>0.25230000000000002</v>
      </c>
      <c r="AF88" s="4">
        <f t="shared" si="20"/>
        <v>0.18883333333333333</v>
      </c>
      <c r="AG88" s="4">
        <f t="shared" si="21"/>
        <v>3.8466487579017029E-2</v>
      </c>
      <c r="AH88" s="4">
        <v>0.38056667</v>
      </c>
      <c r="AI88" s="4">
        <v>0.37176667000000002</v>
      </c>
      <c r="AJ88" s="4">
        <v>0.35186666999999999</v>
      </c>
      <c r="AK88" s="4">
        <v>0.37790000000000001</v>
      </c>
      <c r="AL88" s="4">
        <v>0.36709999999999998</v>
      </c>
      <c r="AM88" s="4">
        <v>0.41520000000000001</v>
      </c>
      <c r="AN88" s="4">
        <f t="shared" si="22"/>
        <v>0.37740000166666671</v>
      </c>
      <c r="AO88" s="4">
        <f t="shared" si="23"/>
        <v>2.1113470328994639E-2</v>
      </c>
      <c r="AP88" s="4">
        <v>0.50686666999999996</v>
      </c>
      <c r="AQ88" s="4">
        <v>0.49286667000000001</v>
      </c>
      <c r="AR88" s="4">
        <v>0.48056666999999997</v>
      </c>
      <c r="AS88" s="4">
        <v>0.2001</v>
      </c>
      <c r="AT88" s="4">
        <v>0.1918</v>
      </c>
      <c r="AU88" s="4">
        <v>0.17949999999999999</v>
      </c>
      <c r="AV88" s="4">
        <f t="shared" si="24"/>
        <v>0.34195000166666661</v>
      </c>
      <c r="AW88" s="4">
        <f t="shared" si="25"/>
        <v>0.166279510481398</v>
      </c>
      <c r="AX88" s="4">
        <v>0.20466666999999999</v>
      </c>
      <c r="AY88" s="4">
        <v>0.22526667</v>
      </c>
      <c r="AZ88" s="4">
        <v>0.23596666999999999</v>
      </c>
      <c r="BA88" s="4">
        <v>0.2455</v>
      </c>
      <c r="BB88" s="4">
        <v>0.26279999999999998</v>
      </c>
      <c r="BC88" s="4">
        <v>0.24310000000000001</v>
      </c>
      <c r="BD88" s="4">
        <f t="shared" si="26"/>
        <v>0.23621666833333332</v>
      </c>
      <c r="BE88" s="4">
        <f t="shared" si="27"/>
        <v>1.9776761017247908E-2</v>
      </c>
    </row>
    <row r="89" spans="1:57" x14ac:dyDescent="0.25">
      <c r="A89" s="4">
        <v>425</v>
      </c>
      <c r="B89" s="4">
        <v>4.7966670000000003E-2</v>
      </c>
      <c r="C89" s="4">
        <v>2.6499999999999999E-2</v>
      </c>
      <c r="D89" s="4">
        <v>3.3500000000000002E-2</v>
      </c>
      <c r="E89" s="4">
        <v>4.3200000000000002E-2</v>
      </c>
      <c r="F89" s="4">
        <v>-2.1299999999999999E-2</v>
      </c>
      <c r="G89" s="4">
        <v>-5.7999999999999996E-3</v>
      </c>
      <c r="H89" s="4">
        <f t="shared" si="14"/>
        <v>2.0677778333333337E-2</v>
      </c>
      <c r="I89" s="4">
        <f t="shared" si="15"/>
        <v>2.7976591393785208E-2</v>
      </c>
      <c r="J89" s="4">
        <v>3.4466669999999998E-2</v>
      </c>
      <c r="K89" s="4">
        <v>4.3066670000000001E-2</v>
      </c>
      <c r="L89" s="4">
        <v>6.6699999999999995E-2</v>
      </c>
      <c r="M89" s="4">
        <v>6.2600000000000003E-2</v>
      </c>
      <c r="N89" s="4">
        <v>7.0900000000000005E-2</v>
      </c>
      <c r="O89" s="4">
        <v>2.0299999999999999E-2</v>
      </c>
      <c r="P89" s="4">
        <f t="shared" si="16"/>
        <v>4.9672223333333328E-2</v>
      </c>
      <c r="Q89" s="4">
        <f t="shared" si="17"/>
        <v>2.0225037851724942E-2</v>
      </c>
      <c r="R89" s="4">
        <v>9.4966670000000003E-2</v>
      </c>
      <c r="S89" s="4">
        <v>9.6966670000000005E-2</v>
      </c>
      <c r="T89" s="4">
        <v>0.1179</v>
      </c>
      <c r="U89" s="4">
        <v>0.1234</v>
      </c>
      <c r="V89" s="4">
        <v>6.7000000000000004E-2</v>
      </c>
      <c r="W89" s="4">
        <v>0.08</v>
      </c>
      <c r="X89" s="4">
        <f t="shared" si="18"/>
        <v>9.6705556666666678E-2</v>
      </c>
      <c r="Y89" s="4">
        <f t="shared" si="19"/>
        <v>2.1570282151694375E-2</v>
      </c>
      <c r="Z89" s="4">
        <v>0.16700000000000001</v>
      </c>
      <c r="AA89" s="4">
        <v>0.15890000000000001</v>
      </c>
      <c r="AB89" s="4">
        <v>0.15379999999999999</v>
      </c>
      <c r="AC89" s="4">
        <v>0.19089999999999999</v>
      </c>
      <c r="AD89" s="4">
        <v>0.2137</v>
      </c>
      <c r="AE89" s="4">
        <v>0.25480000000000003</v>
      </c>
      <c r="AF89" s="4">
        <f t="shared" si="20"/>
        <v>0.18984999999999999</v>
      </c>
      <c r="AG89" s="4">
        <f t="shared" si="21"/>
        <v>3.8905153900222499E-2</v>
      </c>
      <c r="AH89" s="4">
        <v>0.38486667000000002</v>
      </c>
      <c r="AI89" s="4">
        <v>0.37576667000000002</v>
      </c>
      <c r="AJ89" s="4">
        <v>0.35556666999999997</v>
      </c>
      <c r="AK89" s="4">
        <v>0.37890000000000001</v>
      </c>
      <c r="AL89" s="4">
        <v>0.36840000000000001</v>
      </c>
      <c r="AM89" s="4">
        <v>0.41739999999999999</v>
      </c>
      <c r="AN89" s="4">
        <f t="shared" si="22"/>
        <v>0.38015000166666663</v>
      </c>
      <c r="AO89" s="4">
        <f t="shared" si="23"/>
        <v>2.0847005404454062E-2</v>
      </c>
      <c r="AP89" s="4">
        <v>0.51246667000000001</v>
      </c>
      <c r="AQ89" s="4">
        <v>0.49816666999999998</v>
      </c>
      <c r="AR89" s="4">
        <v>0.48526667000000001</v>
      </c>
      <c r="AS89" s="4">
        <v>0.20169999999999999</v>
      </c>
      <c r="AT89" s="4">
        <v>0.1933</v>
      </c>
      <c r="AU89" s="4">
        <v>0.18129999999999999</v>
      </c>
      <c r="AV89" s="4">
        <f t="shared" si="24"/>
        <v>0.34536666833333335</v>
      </c>
      <c r="AW89" s="4">
        <f t="shared" si="25"/>
        <v>0.16824061126771186</v>
      </c>
      <c r="AX89" s="4">
        <v>0.20736667</v>
      </c>
      <c r="AY89" s="4">
        <v>0.22826667</v>
      </c>
      <c r="AZ89" s="4">
        <v>0.23896666999999999</v>
      </c>
      <c r="BA89" s="4">
        <v>0.24809999999999999</v>
      </c>
      <c r="BB89" s="4">
        <v>0.26669999999999999</v>
      </c>
      <c r="BC89" s="4">
        <v>0.24660000000000001</v>
      </c>
      <c r="BD89" s="4">
        <f t="shared" si="26"/>
        <v>0.23933333499999998</v>
      </c>
      <c r="BE89" s="4">
        <f t="shared" si="27"/>
        <v>2.0115001254453601E-2</v>
      </c>
    </row>
    <row r="90" spans="1:57" x14ac:dyDescent="0.25">
      <c r="A90" s="4">
        <v>430</v>
      </c>
      <c r="B90" s="4">
        <v>4.8000000000000001E-2</v>
      </c>
      <c r="C90" s="4">
        <v>2.6599999999999999E-2</v>
      </c>
      <c r="D90" s="4">
        <v>3.3700000000000001E-2</v>
      </c>
      <c r="E90" s="4">
        <v>4.3700000000000003E-2</v>
      </c>
      <c r="F90" s="4">
        <v>-2.24E-2</v>
      </c>
      <c r="G90" s="4">
        <v>-6.6E-3</v>
      </c>
      <c r="H90" s="4">
        <f t="shared" si="14"/>
        <v>2.0500000000000004E-2</v>
      </c>
      <c r="I90" s="4">
        <f t="shared" si="15"/>
        <v>2.8568374122445259E-2</v>
      </c>
      <c r="J90" s="4">
        <v>3.39E-2</v>
      </c>
      <c r="K90" s="4">
        <v>4.2700000000000002E-2</v>
      </c>
      <c r="L90" s="4">
        <v>6.7000000000000004E-2</v>
      </c>
      <c r="M90" s="4">
        <v>6.3E-2</v>
      </c>
      <c r="N90" s="4">
        <v>7.1800000000000003E-2</v>
      </c>
      <c r="O90" s="4">
        <v>1.9800000000000002E-2</v>
      </c>
      <c r="P90" s="4">
        <f t="shared" si="16"/>
        <v>4.9699999999999994E-2</v>
      </c>
      <c r="Q90" s="4">
        <f t="shared" si="17"/>
        <v>2.0771326390002186E-2</v>
      </c>
      <c r="R90" s="4">
        <v>9.5100000000000004E-2</v>
      </c>
      <c r="S90" s="4">
        <v>9.7199999999999995E-2</v>
      </c>
      <c r="T90" s="4">
        <v>0.1191</v>
      </c>
      <c r="U90" s="4">
        <v>0.12470000000000001</v>
      </c>
      <c r="V90" s="4">
        <v>6.6500000000000004E-2</v>
      </c>
      <c r="W90" s="4">
        <v>8.0100000000000005E-2</v>
      </c>
      <c r="X90" s="4">
        <f t="shared" si="18"/>
        <v>9.7116666666666671E-2</v>
      </c>
      <c r="Y90" s="4">
        <f t="shared" si="19"/>
        <v>2.224917226924783E-2</v>
      </c>
      <c r="Z90" s="4">
        <v>0.16830000000000001</v>
      </c>
      <c r="AA90" s="4">
        <v>0.16039999999999999</v>
      </c>
      <c r="AB90" s="4">
        <v>0.15529999999999999</v>
      </c>
      <c r="AC90" s="4">
        <v>0.19120000000000001</v>
      </c>
      <c r="AD90" s="4">
        <v>0.2145</v>
      </c>
      <c r="AE90" s="4">
        <v>0.25740000000000002</v>
      </c>
      <c r="AF90" s="4">
        <f t="shared" si="20"/>
        <v>0.19118333333333334</v>
      </c>
      <c r="AG90" s="4">
        <f t="shared" si="21"/>
        <v>3.9210172999703391E-2</v>
      </c>
      <c r="AH90" s="4">
        <v>0.38879999999999998</v>
      </c>
      <c r="AI90" s="4">
        <v>0.3795</v>
      </c>
      <c r="AJ90" s="4">
        <v>0.35920000000000002</v>
      </c>
      <c r="AK90" s="4">
        <v>0.38040000000000002</v>
      </c>
      <c r="AL90" s="4">
        <v>0.37009999999999998</v>
      </c>
      <c r="AM90" s="4">
        <v>0.42030000000000001</v>
      </c>
      <c r="AN90" s="4">
        <f t="shared" si="22"/>
        <v>0.38305000000000006</v>
      </c>
      <c r="AO90" s="4">
        <f t="shared" si="23"/>
        <v>2.0865162352591459E-2</v>
      </c>
      <c r="AP90" s="4">
        <v>0.51770000000000005</v>
      </c>
      <c r="AQ90" s="4">
        <v>0.50309999999999999</v>
      </c>
      <c r="AR90" s="4">
        <v>0.49030000000000001</v>
      </c>
      <c r="AS90" s="4">
        <v>0.20380000000000001</v>
      </c>
      <c r="AT90" s="4">
        <v>0.19539999999999999</v>
      </c>
      <c r="AU90" s="4">
        <v>0.18310000000000001</v>
      </c>
      <c r="AV90" s="4">
        <f t="shared" si="24"/>
        <v>0.34889999999999999</v>
      </c>
      <c r="AW90" s="4">
        <f t="shared" si="25"/>
        <v>0.16992406539392826</v>
      </c>
      <c r="AX90" s="4">
        <v>0.2097</v>
      </c>
      <c r="AY90" s="4">
        <v>0.23150000000000001</v>
      </c>
      <c r="AZ90" s="4">
        <v>0.2419</v>
      </c>
      <c r="BA90" s="4">
        <v>0.25169999999999998</v>
      </c>
      <c r="BB90" s="4">
        <v>0.27079999999999999</v>
      </c>
      <c r="BC90" s="4">
        <v>0.24979999999999999</v>
      </c>
      <c r="BD90" s="4">
        <f t="shared" si="26"/>
        <v>0.24256666666666668</v>
      </c>
      <c r="BE90" s="4">
        <f t="shared" si="27"/>
        <v>2.0668784837688605E-2</v>
      </c>
    </row>
    <row r="91" spans="1:57" x14ac:dyDescent="0.25">
      <c r="A91" s="4">
        <v>435</v>
      </c>
      <c r="B91" s="4">
        <v>4.8133330000000002E-2</v>
      </c>
      <c r="C91" s="4">
        <v>2.6700000000000002E-2</v>
      </c>
      <c r="D91" s="4">
        <v>3.3799999999999997E-2</v>
      </c>
      <c r="E91" s="4">
        <v>4.3900000000000002E-2</v>
      </c>
      <c r="F91" s="4">
        <v>-2.3699999999999999E-2</v>
      </c>
      <c r="G91" s="4">
        <v>-7.4000000000000003E-3</v>
      </c>
      <c r="H91" s="4">
        <f t="shared" si="14"/>
        <v>2.0238888333333333E-2</v>
      </c>
      <c r="I91" s="4">
        <f t="shared" si="15"/>
        <v>2.9182638164066264E-2</v>
      </c>
      <c r="J91" s="4">
        <v>3.3133330000000003E-2</v>
      </c>
      <c r="K91" s="4">
        <v>4.2533330000000001E-2</v>
      </c>
      <c r="L91" s="4">
        <v>6.7599999999999993E-2</v>
      </c>
      <c r="M91" s="4">
        <v>7.3499999999999996E-2</v>
      </c>
      <c r="N91" s="4">
        <v>7.2599999999999998E-2</v>
      </c>
      <c r="O91" s="4">
        <v>1.95E-2</v>
      </c>
      <c r="P91" s="4">
        <f t="shared" si="16"/>
        <v>5.1477776666666669E-2</v>
      </c>
      <c r="Q91" s="4">
        <f t="shared" si="17"/>
        <v>2.2935356001241969E-2</v>
      </c>
      <c r="R91" s="4">
        <v>9.5233330000000005E-2</v>
      </c>
      <c r="S91" s="4">
        <v>9.7433329999999999E-2</v>
      </c>
      <c r="T91" s="4">
        <v>0.11990000000000001</v>
      </c>
      <c r="U91" s="4">
        <v>0.1258</v>
      </c>
      <c r="V91" s="4">
        <v>6.6000000000000003E-2</v>
      </c>
      <c r="W91" s="4">
        <v>8.0299999999999996E-2</v>
      </c>
      <c r="X91" s="4">
        <f t="shared" si="18"/>
        <v>9.7444443333333353E-2</v>
      </c>
      <c r="Y91" s="4">
        <f t="shared" si="19"/>
        <v>2.2785362487871517E-2</v>
      </c>
      <c r="Z91" s="4">
        <v>0.1699</v>
      </c>
      <c r="AA91" s="4">
        <v>0.1618</v>
      </c>
      <c r="AB91" s="4">
        <v>0.15679999999999999</v>
      </c>
      <c r="AC91" s="4">
        <v>0.19159999999999999</v>
      </c>
      <c r="AD91" s="4">
        <v>0.21560000000000001</v>
      </c>
      <c r="AE91" s="4">
        <v>0.26019999999999999</v>
      </c>
      <c r="AF91" s="4">
        <f t="shared" si="20"/>
        <v>0.19264999999999999</v>
      </c>
      <c r="AG91" s="4">
        <f t="shared" si="21"/>
        <v>3.9611399874278662E-2</v>
      </c>
      <c r="AH91" s="4">
        <v>0.39253333000000001</v>
      </c>
      <c r="AI91" s="4">
        <v>0.38323332999999998</v>
      </c>
      <c r="AJ91" s="4">
        <v>0.36273333000000002</v>
      </c>
      <c r="AK91" s="4">
        <v>0.38129999999999997</v>
      </c>
      <c r="AL91" s="4">
        <v>0.37159999999999999</v>
      </c>
      <c r="AM91" s="4">
        <v>0.42270000000000002</v>
      </c>
      <c r="AN91" s="4">
        <f t="shared" si="22"/>
        <v>0.38568333166666663</v>
      </c>
      <c r="AO91" s="4">
        <f t="shared" si="23"/>
        <v>2.0820255155337E-2</v>
      </c>
      <c r="AP91" s="4">
        <v>0.52263333000000001</v>
      </c>
      <c r="AQ91" s="4">
        <v>0.50803332999999995</v>
      </c>
      <c r="AR91" s="4">
        <v>0.49483333000000002</v>
      </c>
      <c r="AS91" s="4">
        <v>0.20569999999999999</v>
      </c>
      <c r="AT91" s="4">
        <v>0.19700000000000001</v>
      </c>
      <c r="AU91" s="4">
        <v>0.18490000000000001</v>
      </c>
      <c r="AV91" s="4">
        <f t="shared" si="24"/>
        <v>0.35218333166666671</v>
      </c>
      <c r="AW91" s="4">
        <f t="shared" si="25"/>
        <v>0.17158927231832791</v>
      </c>
      <c r="AX91" s="4">
        <v>0.21193333</v>
      </c>
      <c r="AY91" s="4">
        <v>0.23423332999999999</v>
      </c>
      <c r="AZ91" s="4">
        <v>0.24513333000000001</v>
      </c>
      <c r="BA91" s="4">
        <v>0.25509999999999999</v>
      </c>
      <c r="BB91" s="4">
        <v>0.27479999999999999</v>
      </c>
      <c r="BC91" s="4">
        <v>0.25309999999999999</v>
      </c>
      <c r="BD91" s="4">
        <f t="shared" si="26"/>
        <v>0.245716665</v>
      </c>
      <c r="BE91" s="4">
        <f t="shared" si="27"/>
        <v>2.1269329901684016E-2</v>
      </c>
    </row>
    <row r="92" spans="1:57" x14ac:dyDescent="0.25">
      <c r="A92" s="4">
        <v>440</v>
      </c>
      <c r="B92" s="4">
        <v>4.8166670000000002E-2</v>
      </c>
      <c r="C92" s="4">
        <v>2.7E-2</v>
      </c>
      <c r="D92" s="4">
        <v>3.4099999999999998E-2</v>
      </c>
      <c r="E92" s="4">
        <v>4.4499999999999998E-2</v>
      </c>
      <c r="F92" s="4">
        <v>-2.52E-2</v>
      </c>
      <c r="G92" s="4">
        <v>-8.0000000000000002E-3</v>
      </c>
      <c r="H92" s="4">
        <f t="shared" si="14"/>
        <v>2.0094444999999999E-2</v>
      </c>
      <c r="I92" s="4">
        <f t="shared" si="15"/>
        <v>2.9894507120007012E-2</v>
      </c>
      <c r="J92" s="4">
        <v>3.236667E-2</v>
      </c>
      <c r="K92" s="4">
        <v>4.1866670000000002E-2</v>
      </c>
      <c r="L92" s="4">
        <v>6.8199999999999997E-2</v>
      </c>
      <c r="M92" s="4">
        <v>7.3499999999999996E-2</v>
      </c>
      <c r="N92" s="4">
        <v>7.3700000000000002E-2</v>
      </c>
      <c r="O92" s="4">
        <v>1.8800000000000001E-2</v>
      </c>
      <c r="P92" s="4">
        <f t="shared" si="16"/>
        <v>5.1405556666666664E-2</v>
      </c>
      <c r="Q92" s="4">
        <f t="shared" si="17"/>
        <v>2.3595982058471434E-2</v>
      </c>
      <c r="R92" s="4">
        <v>9.5266669999999998E-2</v>
      </c>
      <c r="S92" s="4">
        <v>9.7566669999999994E-2</v>
      </c>
      <c r="T92" s="4">
        <v>0.1212</v>
      </c>
      <c r="U92" s="4">
        <v>0.12709999999999999</v>
      </c>
      <c r="V92" s="4">
        <v>6.5100000000000005E-2</v>
      </c>
      <c r="W92" s="4">
        <v>7.9899999999999999E-2</v>
      </c>
      <c r="X92" s="4">
        <f t="shared" si="18"/>
        <v>9.7688889999999987E-2</v>
      </c>
      <c r="Y92" s="4">
        <f t="shared" si="19"/>
        <v>2.3673394903077252E-2</v>
      </c>
      <c r="Z92" s="4">
        <v>0.17130000000000001</v>
      </c>
      <c r="AA92" s="4">
        <v>0.16320000000000001</v>
      </c>
      <c r="AB92" s="4">
        <v>0.15859999999999999</v>
      </c>
      <c r="AC92" s="4">
        <v>0.1915</v>
      </c>
      <c r="AD92" s="4">
        <v>0.2162</v>
      </c>
      <c r="AE92" s="4">
        <v>0.2626</v>
      </c>
      <c r="AF92" s="4">
        <f t="shared" si="20"/>
        <v>0.19389999999999999</v>
      </c>
      <c r="AG92" s="4">
        <f t="shared" si="21"/>
        <v>3.9804723337815137E-2</v>
      </c>
      <c r="AH92" s="4">
        <v>0.39616667</v>
      </c>
      <c r="AI92" s="4">
        <v>0.38686667000000002</v>
      </c>
      <c r="AJ92" s="4">
        <v>0.36626667000000002</v>
      </c>
      <c r="AK92" s="4">
        <v>0.38269999999999998</v>
      </c>
      <c r="AL92" s="4">
        <v>0.37290000000000001</v>
      </c>
      <c r="AM92" s="4">
        <v>0.42520000000000002</v>
      </c>
      <c r="AN92" s="4">
        <f t="shared" si="22"/>
        <v>0.38835000166666672</v>
      </c>
      <c r="AO92" s="4">
        <f t="shared" si="23"/>
        <v>2.0878321588033287E-2</v>
      </c>
      <c r="AP92" s="4">
        <v>0.52776666999999999</v>
      </c>
      <c r="AQ92" s="4">
        <v>0.51246667000000001</v>
      </c>
      <c r="AR92" s="4">
        <v>0.49896667</v>
      </c>
      <c r="AS92" s="4">
        <v>0.20780000000000001</v>
      </c>
      <c r="AT92" s="4">
        <v>0.19900000000000001</v>
      </c>
      <c r="AU92" s="4">
        <v>0.1865</v>
      </c>
      <c r="AV92" s="4">
        <f t="shared" si="24"/>
        <v>0.3554166683333333</v>
      </c>
      <c r="AW92" s="4">
        <f t="shared" si="25"/>
        <v>0.173069653503823</v>
      </c>
      <c r="AX92" s="4">
        <v>0.21416667</v>
      </c>
      <c r="AY92" s="4">
        <v>0.23666667</v>
      </c>
      <c r="AZ92" s="4">
        <v>0.24826666999999999</v>
      </c>
      <c r="BA92" s="4">
        <v>0.25869999999999999</v>
      </c>
      <c r="BB92" s="4">
        <v>0.27879999999999999</v>
      </c>
      <c r="BC92" s="4">
        <v>0.25600000000000001</v>
      </c>
      <c r="BD92" s="4">
        <f t="shared" si="26"/>
        <v>0.2487666683333333</v>
      </c>
      <c r="BE92" s="4">
        <f t="shared" si="27"/>
        <v>2.1894350954831627E-2</v>
      </c>
    </row>
    <row r="93" spans="1:57" x14ac:dyDescent="0.25">
      <c r="A93" s="4">
        <v>445</v>
      </c>
      <c r="B93" s="4">
        <v>4.8666670000000002E-2</v>
      </c>
      <c r="C93" s="4">
        <v>2.6800000000000001E-2</v>
      </c>
      <c r="D93" s="4">
        <v>3.4000000000000002E-2</v>
      </c>
      <c r="E93" s="4">
        <v>4.4699999999999997E-2</v>
      </c>
      <c r="F93" s="4">
        <v>-2.6100000000000002E-2</v>
      </c>
      <c r="G93" s="4">
        <v>-8.6E-3</v>
      </c>
      <c r="H93" s="4">
        <f t="shared" si="14"/>
        <v>1.9911111666666665E-2</v>
      </c>
      <c r="I93" s="4">
        <f t="shared" si="15"/>
        <v>3.0388256159490569E-2</v>
      </c>
      <c r="J93" s="4">
        <v>3.1966670000000003E-2</v>
      </c>
      <c r="K93" s="4">
        <v>4.1866670000000002E-2</v>
      </c>
      <c r="L93" s="4">
        <v>6.8699999999999997E-2</v>
      </c>
      <c r="M93" s="4">
        <v>6.9099999999999995E-2</v>
      </c>
      <c r="N93" s="4">
        <v>7.4200000000000002E-2</v>
      </c>
      <c r="O93" s="4">
        <v>1.84E-2</v>
      </c>
      <c r="P93" s="4">
        <f t="shared" si="16"/>
        <v>5.0705556666666672E-2</v>
      </c>
      <c r="Q93" s="4">
        <f t="shared" si="17"/>
        <v>2.3182170677132605E-2</v>
      </c>
      <c r="R93" s="4">
        <v>9.5666669999999995E-2</v>
      </c>
      <c r="S93" s="4">
        <v>9.8166669999999998E-2</v>
      </c>
      <c r="T93" s="4">
        <v>0.122</v>
      </c>
      <c r="U93" s="4">
        <v>0.12820000000000001</v>
      </c>
      <c r="V93" s="4">
        <v>6.4699999999999994E-2</v>
      </c>
      <c r="W93" s="4">
        <v>8.0100000000000005E-2</v>
      </c>
      <c r="X93" s="4">
        <f t="shared" si="18"/>
        <v>9.8138889999999979E-2</v>
      </c>
      <c r="Y93" s="4">
        <f t="shared" si="19"/>
        <v>2.4177247424738903E-2</v>
      </c>
      <c r="Z93" s="4">
        <v>0.1726</v>
      </c>
      <c r="AA93" s="4">
        <v>0.16439999999999999</v>
      </c>
      <c r="AB93" s="4">
        <v>0.15989999999999999</v>
      </c>
      <c r="AC93" s="4">
        <v>0.19189999999999999</v>
      </c>
      <c r="AD93" s="4">
        <v>0.21729999999999999</v>
      </c>
      <c r="AE93" s="4">
        <v>0.2656</v>
      </c>
      <c r="AF93" s="4">
        <f t="shared" si="20"/>
        <v>0.19528333333333334</v>
      </c>
      <c r="AG93" s="4">
        <f t="shared" si="21"/>
        <v>4.0400268150925185E-2</v>
      </c>
      <c r="AH93" s="4">
        <v>0.40026666999999999</v>
      </c>
      <c r="AI93" s="4">
        <v>0.39066666999999999</v>
      </c>
      <c r="AJ93" s="4">
        <v>0.37006666999999999</v>
      </c>
      <c r="AK93" s="4">
        <v>0.38429999999999997</v>
      </c>
      <c r="AL93" s="4">
        <v>0.37490000000000001</v>
      </c>
      <c r="AM93" s="4">
        <v>0.4279</v>
      </c>
      <c r="AN93" s="4">
        <f t="shared" si="22"/>
        <v>0.39135000166666667</v>
      </c>
      <c r="AO93" s="4">
        <f t="shared" si="23"/>
        <v>2.0924443025641969E-2</v>
      </c>
      <c r="AP93" s="4">
        <v>0.53316666999999995</v>
      </c>
      <c r="AQ93" s="4">
        <v>0.51766667</v>
      </c>
      <c r="AR93" s="4">
        <v>0.50386666999999996</v>
      </c>
      <c r="AS93" s="4">
        <v>0.2094</v>
      </c>
      <c r="AT93" s="4">
        <v>0.20039999999999999</v>
      </c>
      <c r="AU93" s="4">
        <v>0.188</v>
      </c>
      <c r="AV93" s="4">
        <f t="shared" si="24"/>
        <v>0.35875000166666665</v>
      </c>
      <c r="AW93" s="4">
        <f t="shared" si="25"/>
        <v>0.17508297358090921</v>
      </c>
      <c r="AX93" s="4">
        <v>0.21686667000000001</v>
      </c>
      <c r="AY93" s="4">
        <v>0.24016667</v>
      </c>
      <c r="AZ93" s="4">
        <v>0.25176667000000003</v>
      </c>
      <c r="BA93" s="4">
        <v>0.2631</v>
      </c>
      <c r="BB93" s="4">
        <v>0.28299999999999997</v>
      </c>
      <c r="BC93" s="4">
        <v>0.26</v>
      </c>
      <c r="BD93" s="4">
        <f t="shared" si="26"/>
        <v>0.25248333500000003</v>
      </c>
      <c r="BE93" s="4">
        <f t="shared" si="27"/>
        <v>2.2455473018101166E-2</v>
      </c>
    </row>
    <row r="94" spans="1:57" x14ac:dyDescent="0.25">
      <c r="A94" s="4">
        <v>450</v>
      </c>
      <c r="B94" s="4">
        <v>4.87E-2</v>
      </c>
      <c r="C94" s="4">
        <v>2.69E-2</v>
      </c>
      <c r="D94" s="4">
        <v>3.4200000000000001E-2</v>
      </c>
      <c r="E94" s="4">
        <v>4.5199999999999997E-2</v>
      </c>
      <c r="F94" s="4">
        <v>-2.7400000000000001E-2</v>
      </c>
      <c r="G94" s="4">
        <v>-9.4000000000000004E-3</v>
      </c>
      <c r="H94" s="4">
        <f t="shared" si="14"/>
        <v>1.9699999999999999E-2</v>
      </c>
      <c r="I94" s="4">
        <f t="shared" si="15"/>
        <v>3.1043711118356965E-2</v>
      </c>
      <c r="J94" s="4">
        <v>3.1300000000000001E-2</v>
      </c>
      <c r="K94" s="4">
        <v>4.1399999999999999E-2</v>
      </c>
      <c r="L94" s="4">
        <v>6.9199999999999998E-2</v>
      </c>
      <c r="M94" s="4">
        <v>6.59E-2</v>
      </c>
      <c r="N94" s="4">
        <v>7.5200000000000003E-2</v>
      </c>
      <c r="O94" s="4">
        <v>1.7999999999999999E-2</v>
      </c>
      <c r="P94" s="4">
        <f t="shared" si="16"/>
        <v>5.0166666666666665E-2</v>
      </c>
      <c r="Q94" s="4">
        <f t="shared" si="17"/>
        <v>2.325499229556241E-2</v>
      </c>
      <c r="R94" s="4">
        <v>9.5600000000000004E-2</v>
      </c>
      <c r="S94" s="4">
        <v>9.8199999999999996E-2</v>
      </c>
      <c r="T94" s="4">
        <v>0.1229</v>
      </c>
      <c r="U94" s="4">
        <v>0.1293</v>
      </c>
      <c r="V94" s="4">
        <v>6.4100000000000004E-2</v>
      </c>
      <c r="W94" s="4">
        <v>0.08</v>
      </c>
      <c r="X94" s="4">
        <f t="shared" si="18"/>
        <v>9.8349999999999993E-2</v>
      </c>
      <c r="Y94" s="4">
        <f t="shared" si="19"/>
        <v>2.4811186992967547E-2</v>
      </c>
      <c r="Z94" s="4">
        <v>0.1739</v>
      </c>
      <c r="AA94" s="4">
        <v>0.16589999999999999</v>
      </c>
      <c r="AB94" s="4">
        <v>0.16109999999999999</v>
      </c>
      <c r="AC94" s="4">
        <v>0.19220000000000001</v>
      </c>
      <c r="AD94" s="4">
        <v>0.21809999999999999</v>
      </c>
      <c r="AE94" s="4">
        <v>0.26819999999999999</v>
      </c>
      <c r="AF94" s="4">
        <f t="shared" si="20"/>
        <v>0.19656666666666667</v>
      </c>
      <c r="AG94" s="4">
        <f t="shared" si="21"/>
        <v>4.0807335941796821E-2</v>
      </c>
      <c r="AH94" s="4">
        <v>0.40389999999999998</v>
      </c>
      <c r="AI94" s="4">
        <v>0.39419999999999999</v>
      </c>
      <c r="AJ94" s="4">
        <v>0.37340000000000001</v>
      </c>
      <c r="AK94" s="4">
        <v>0.3851</v>
      </c>
      <c r="AL94" s="4">
        <v>0.37619999999999998</v>
      </c>
      <c r="AM94" s="4">
        <v>0.43030000000000002</v>
      </c>
      <c r="AN94" s="4">
        <f t="shared" si="22"/>
        <v>0.39384999999999998</v>
      </c>
      <c r="AO94" s="4">
        <f t="shared" si="23"/>
        <v>2.1147174752197993E-2</v>
      </c>
      <c r="AP94" s="4">
        <v>0.53779999999999994</v>
      </c>
      <c r="AQ94" s="4">
        <v>0.52200000000000002</v>
      </c>
      <c r="AR94" s="4">
        <v>0.50800000000000001</v>
      </c>
      <c r="AS94" s="4">
        <v>0.2114</v>
      </c>
      <c r="AT94" s="4">
        <v>0.20230000000000001</v>
      </c>
      <c r="AU94" s="4">
        <v>0.1893</v>
      </c>
      <c r="AV94" s="4">
        <f t="shared" si="24"/>
        <v>0.36179999999999995</v>
      </c>
      <c r="AW94" s="4">
        <f t="shared" si="25"/>
        <v>0.17653959329283633</v>
      </c>
      <c r="AX94" s="4">
        <v>0.21940000000000001</v>
      </c>
      <c r="AY94" s="4">
        <v>0.24310000000000001</v>
      </c>
      <c r="AZ94" s="4">
        <v>0.25469999999999998</v>
      </c>
      <c r="BA94" s="4">
        <v>0.26579999999999998</v>
      </c>
      <c r="BB94" s="4">
        <v>0.28689999999999999</v>
      </c>
      <c r="BC94" s="4">
        <v>0.26329999999999998</v>
      </c>
      <c r="BD94" s="4">
        <f t="shared" si="26"/>
        <v>0.25553333333333333</v>
      </c>
      <c r="BE94" s="4">
        <f t="shared" si="27"/>
        <v>2.2849478476907655E-2</v>
      </c>
    </row>
    <row r="95" spans="1:57" x14ac:dyDescent="0.25">
      <c r="A95" s="4">
        <v>455</v>
      </c>
      <c r="B95" s="4">
        <v>4.9200000000000001E-2</v>
      </c>
      <c r="C95" s="4">
        <v>2.7199999999999998E-2</v>
      </c>
      <c r="D95" s="4">
        <v>3.44E-2</v>
      </c>
      <c r="E95" s="4">
        <v>4.5600000000000002E-2</v>
      </c>
      <c r="F95" s="4">
        <v>-2.8799999999999999E-2</v>
      </c>
      <c r="G95" s="4">
        <v>-1.03E-2</v>
      </c>
      <c r="H95" s="4">
        <f t="shared" si="14"/>
        <v>1.9549999999999998E-2</v>
      </c>
      <c r="I95" s="4">
        <f t="shared" si="15"/>
        <v>3.182927897392588E-2</v>
      </c>
      <c r="J95" s="4">
        <v>3.09E-2</v>
      </c>
      <c r="K95" s="4">
        <v>4.1200000000000001E-2</v>
      </c>
      <c r="L95" s="4">
        <v>7.0000000000000007E-2</v>
      </c>
      <c r="M95" s="4">
        <v>6.6100000000000006E-2</v>
      </c>
      <c r="N95" s="4">
        <v>7.6100000000000001E-2</v>
      </c>
      <c r="O95" s="4">
        <v>1.72E-2</v>
      </c>
      <c r="P95" s="4">
        <f t="shared" si="16"/>
        <v>5.0249999999999996E-2</v>
      </c>
      <c r="Q95" s="4">
        <f t="shared" si="17"/>
        <v>2.3908722257787007E-2</v>
      </c>
      <c r="R95" s="4">
        <v>9.6100000000000005E-2</v>
      </c>
      <c r="S95" s="4">
        <v>9.8900000000000002E-2</v>
      </c>
      <c r="T95" s="4">
        <v>0.1241</v>
      </c>
      <c r="U95" s="4">
        <v>0.13059999999999999</v>
      </c>
      <c r="V95" s="4">
        <v>6.3700000000000007E-2</v>
      </c>
      <c r="W95" s="4">
        <v>7.9799999999999996E-2</v>
      </c>
      <c r="X95" s="4">
        <f t="shared" si="18"/>
        <v>9.8866666666666658E-2</v>
      </c>
      <c r="Y95" s="4">
        <f t="shared" si="19"/>
        <v>2.5501424796796512E-2</v>
      </c>
      <c r="Z95" s="4">
        <v>0.1754</v>
      </c>
      <c r="AA95" s="4">
        <v>0.16739999999999999</v>
      </c>
      <c r="AB95" s="4">
        <v>0.16250000000000001</v>
      </c>
      <c r="AC95" s="4">
        <v>0.1923</v>
      </c>
      <c r="AD95" s="4">
        <v>0.21870000000000001</v>
      </c>
      <c r="AE95" s="4">
        <v>0.27089999999999997</v>
      </c>
      <c r="AF95" s="4">
        <f t="shared" si="20"/>
        <v>0.19786666666666666</v>
      </c>
      <c r="AG95" s="4">
        <f t="shared" si="21"/>
        <v>4.1188962922931879E-2</v>
      </c>
      <c r="AH95" s="4">
        <v>0.40799999999999997</v>
      </c>
      <c r="AI95" s="4">
        <v>0.39810000000000001</v>
      </c>
      <c r="AJ95" s="4">
        <v>0.37740000000000001</v>
      </c>
      <c r="AK95" s="4">
        <v>0.38629999999999998</v>
      </c>
      <c r="AL95" s="4">
        <v>0.37769999999999998</v>
      </c>
      <c r="AM95" s="4">
        <v>0.43259999999999998</v>
      </c>
      <c r="AN95" s="4">
        <f t="shared" si="22"/>
        <v>0.39668333333333328</v>
      </c>
      <c r="AO95" s="4">
        <f t="shared" si="23"/>
        <v>2.1260801176500064E-2</v>
      </c>
      <c r="AP95" s="4">
        <v>0.54320000000000002</v>
      </c>
      <c r="AQ95" s="4">
        <v>0.52729999999999999</v>
      </c>
      <c r="AR95" s="4">
        <v>0.51319999999999999</v>
      </c>
      <c r="AS95" s="4">
        <v>0.21360000000000001</v>
      </c>
      <c r="AT95" s="4">
        <v>0.20419999999999999</v>
      </c>
      <c r="AU95" s="4">
        <v>0.19109999999999999</v>
      </c>
      <c r="AV95" s="4">
        <f t="shared" si="24"/>
        <v>0.36543333333333333</v>
      </c>
      <c r="AW95" s="4">
        <f t="shared" si="25"/>
        <v>0.17836953402043371</v>
      </c>
      <c r="AX95" s="4">
        <v>0.22209999999999999</v>
      </c>
      <c r="AY95" s="4">
        <v>0.24610000000000001</v>
      </c>
      <c r="AZ95" s="4">
        <v>0.25829999999999997</v>
      </c>
      <c r="BA95" s="4">
        <v>0.26989999999999997</v>
      </c>
      <c r="BB95" s="4">
        <v>0.2908</v>
      </c>
      <c r="BC95" s="4">
        <v>0.26669999999999999</v>
      </c>
      <c r="BD95" s="4">
        <f t="shared" si="26"/>
        <v>0.25898333333333329</v>
      </c>
      <c r="BE95" s="4">
        <f t="shared" si="27"/>
        <v>2.3314580559526836E-2</v>
      </c>
    </row>
    <row r="96" spans="1:57" x14ac:dyDescent="0.25">
      <c r="A96" s="4">
        <v>460</v>
      </c>
      <c r="B96" s="4">
        <v>4.9200000000000001E-2</v>
      </c>
      <c r="C96" s="4">
        <v>2.75E-2</v>
      </c>
      <c r="D96" s="4">
        <v>3.4799999999999998E-2</v>
      </c>
      <c r="E96" s="4">
        <v>4.6199999999999998E-2</v>
      </c>
      <c r="F96" s="4">
        <v>-2.9399999999999999E-2</v>
      </c>
      <c r="G96" s="4">
        <v>-1.0800000000000001E-2</v>
      </c>
      <c r="H96" s="4">
        <f t="shared" si="14"/>
        <v>1.9583333333333331E-2</v>
      </c>
      <c r="I96" s="4">
        <f t="shared" si="15"/>
        <v>3.2256250040366856E-2</v>
      </c>
      <c r="J96" s="4">
        <v>3.0300000000000001E-2</v>
      </c>
      <c r="K96" s="4">
        <v>4.0800000000000003E-2</v>
      </c>
      <c r="L96" s="4">
        <v>7.0499999999999993E-2</v>
      </c>
      <c r="M96" s="4">
        <v>6.6699999999999995E-2</v>
      </c>
      <c r="N96" s="4">
        <v>7.7100000000000002E-2</v>
      </c>
      <c r="O96" s="4">
        <v>1.7000000000000001E-2</v>
      </c>
      <c r="P96" s="4">
        <f t="shared" si="16"/>
        <v>5.04E-2</v>
      </c>
      <c r="Q96" s="4">
        <f t="shared" si="17"/>
        <v>2.447169793863924E-2</v>
      </c>
      <c r="R96" s="4">
        <v>9.6299999999999997E-2</v>
      </c>
      <c r="S96" s="4">
        <v>9.9199999999999997E-2</v>
      </c>
      <c r="T96" s="4">
        <v>0.12520000000000001</v>
      </c>
      <c r="U96" s="4">
        <v>0.1321</v>
      </c>
      <c r="V96" s="4">
        <v>6.3100000000000003E-2</v>
      </c>
      <c r="W96" s="4">
        <v>7.9899999999999999E-2</v>
      </c>
      <c r="X96" s="4">
        <f t="shared" si="18"/>
        <v>9.9299999999999999E-2</v>
      </c>
      <c r="Y96" s="4">
        <f t="shared" si="19"/>
        <v>2.6239131083174209E-2</v>
      </c>
      <c r="Z96" s="4">
        <v>0.17710000000000001</v>
      </c>
      <c r="AA96" s="4">
        <v>0.16889999999999999</v>
      </c>
      <c r="AB96" s="4">
        <v>0.16420000000000001</v>
      </c>
      <c r="AC96" s="4">
        <v>0.19259999999999999</v>
      </c>
      <c r="AD96" s="4">
        <v>0.21970000000000001</v>
      </c>
      <c r="AE96" s="4">
        <v>0.2737</v>
      </c>
      <c r="AF96" s="4">
        <f t="shared" si="20"/>
        <v>0.19936666666666666</v>
      </c>
      <c r="AG96" s="4">
        <f t="shared" si="21"/>
        <v>4.1582191701095637E-2</v>
      </c>
      <c r="AH96" s="4">
        <v>0.41170000000000001</v>
      </c>
      <c r="AI96" s="4">
        <v>0.40189999999999998</v>
      </c>
      <c r="AJ96" s="4">
        <v>0.38109999999999999</v>
      </c>
      <c r="AK96" s="4">
        <v>0.38750000000000001</v>
      </c>
      <c r="AL96" s="4">
        <v>0.37940000000000002</v>
      </c>
      <c r="AM96" s="4">
        <v>0.4355</v>
      </c>
      <c r="AN96" s="4">
        <f t="shared" si="22"/>
        <v>0.39951666666666669</v>
      </c>
      <c r="AO96" s="4">
        <f t="shared" si="23"/>
        <v>2.1620214306677595E-2</v>
      </c>
      <c r="AP96" s="4">
        <v>0.5484</v>
      </c>
      <c r="AQ96" s="4">
        <v>0.53190000000000004</v>
      </c>
      <c r="AR96" s="4">
        <v>0.51770000000000005</v>
      </c>
      <c r="AS96" s="4">
        <v>0.21560000000000001</v>
      </c>
      <c r="AT96" s="4">
        <v>0.20610000000000001</v>
      </c>
      <c r="AU96" s="4">
        <v>0.193</v>
      </c>
      <c r="AV96" s="4">
        <f t="shared" si="24"/>
        <v>0.36878333333333341</v>
      </c>
      <c r="AW96" s="4">
        <f t="shared" si="25"/>
        <v>0.17993118036256706</v>
      </c>
      <c r="AX96" s="4">
        <v>0.22389999999999999</v>
      </c>
      <c r="AY96" s="4">
        <v>0.2492</v>
      </c>
      <c r="AZ96" s="4">
        <v>0.26119999999999999</v>
      </c>
      <c r="BA96" s="4">
        <v>0.27389999999999998</v>
      </c>
      <c r="BB96" s="4">
        <v>0.29499999999999998</v>
      </c>
      <c r="BC96" s="4">
        <v>0.27010000000000001</v>
      </c>
      <c r="BD96" s="4">
        <f t="shared" si="26"/>
        <v>0.26221666666666665</v>
      </c>
      <c r="BE96" s="4">
        <f t="shared" si="27"/>
        <v>2.4133082411218556E-2</v>
      </c>
    </row>
    <row r="97" spans="1:57" x14ac:dyDescent="0.25">
      <c r="A97" s="4">
        <v>465</v>
      </c>
      <c r="B97" s="4">
        <v>4.9233329999999999E-2</v>
      </c>
      <c r="C97" s="4">
        <v>2.7199999999999998E-2</v>
      </c>
      <c r="D97" s="4">
        <v>3.61E-2</v>
      </c>
      <c r="E97" s="4">
        <v>4.6100000000000002E-2</v>
      </c>
      <c r="F97" s="4">
        <v>-3.15E-2</v>
      </c>
      <c r="G97" s="4">
        <v>-1.2200000000000001E-2</v>
      </c>
      <c r="H97" s="4">
        <f t="shared" si="14"/>
        <v>1.9155554999999998E-2</v>
      </c>
      <c r="I97" s="4">
        <f t="shared" si="15"/>
        <v>3.3261566585898364E-2</v>
      </c>
      <c r="J97" s="4">
        <v>2.9133329999999999E-2</v>
      </c>
      <c r="K97" s="4">
        <v>4.0033329999999999E-2</v>
      </c>
      <c r="L97" s="4">
        <v>7.0499999999999993E-2</v>
      </c>
      <c r="M97" s="4">
        <v>6.7000000000000004E-2</v>
      </c>
      <c r="N97" s="4">
        <v>7.7700000000000005E-2</v>
      </c>
      <c r="O97" s="4">
        <v>1.5900000000000001E-2</v>
      </c>
      <c r="P97" s="4">
        <f t="shared" si="16"/>
        <v>5.0044443333333334E-2</v>
      </c>
      <c r="Q97" s="4">
        <f t="shared" si="17"/>
        <v>2.5195597141240887E-2</v>
      </c>
      <c r="R97" s="4">
        <v>9.6133330000000003E-2</v>
      </c>
      <c r="S97" s="4">
        <v>9.9033330000000003E-2</v>
      </c>
      <c r="T97" s="4">
        <v>0.12609999999999999</v>
      </c>
      <c r="U97" s="4">
        <v>0.13300000000000001</v>
      </c>
      <c r="V97" s="4">
        <v>6.1800000000000001E-2</v>
      </c>
      <c r="W97" s="4">
        <v>7.9399999999999998E-2</v>
      </c>
      <c r="X97" s="4">
        <f t="shared" si="18"/>
        <v>9.9244443333333335E-2</v>
      </c>
      <c r="Y97" s="4">
        <f t="shared" si="19"/>
        <v>2.7078664636641606E-2</v>
      </c>
      <c r="Z97" s="4">
        <v>0.17780000000000001</v>
      </c>
      <c r="AA97" s="4">
        <v>0.1699</v>
      </c>
      <c r="AB97" s="4">
        <v>0.16550000000000001</v>
      </c>
      <c r="AC97" s="4">
        <v>0.19209999999999999</v>
      </c>
      <c r="AD97" s="4">
        <v>0.21990000000000001</v>
      </c>
      <c r="AE97" s="4">
        <v>0.27589999999999998</v>
      </c>
      <c r="AF97" s="4">
        <f t="shared" si="20"/>
        <v>0.20018333333333335</v>
      </c>
      <c r="AG97" s="4">
        <f t="shared" si="21"/>
        <v>4.1971724609153965E-2</v>
      </c>
      <c r="AH97" s="4">
        <v>0.41513333000000002</v>
      </c>
      <c r="AI97" s="4">
        <v>0.40503333000000002</v>
      </c>
      <c r="AJ97" s="4">
        <v>0.38403333000000001</v>
      </c>
      <c r="AK97" s="4">
        <v>0.38800000000000001</v>
      </c>
      <c r="AL97" s="4">
        <v>0.38009999999999999</v>
      </c>
      <c r="AM97" s="4">
        <v>0.43740000000000001</v>
      </c>
      <c r="AN97" s="4">
        <f t="shared" si="22"/>
        <v>0.40161666499999998</v>
      </c>
      <c r="AO97" s="4">
        <f t="shared" si="23"/>
        <v>2.205617829241209E-2</v>
      </c>
      <c r="AP97" s="4">
        <v>0.55263333000000003</v>
      </c>
      <c r="AQ97" s="4">
        <v>0.53603332999999997</v>
      </c>
      <c r="AR97" s="4">
        <v>0.52163333000000001</v>
      </c>
      <c r="AS97" s="4">
        <v>0.217</v>
      </c>
      <c r="AT97" s="4">
        <v>0.20760000000000001</v>
      </c>
      <c r="AU97" s="4">
        <v>0.1943</v>
      </c>
      <c r="AV97" s="4">
        <f t="shared" si="24"/>
        <v>0.37153333166666669</v>
      </c>
      <c r="AW97" s="4">
        <f t="shared" si="25"/>
        <v>0.18141323547562166</v>
      </c>
      <c r="AX97" s="4">
        <v>0.22643332999999999</v>
      </c>
      <c r="AY97" s="4">
        <v>0.25143333000000001</v>
      </c>
      <c r="AZ97" s="4">
        <v>0.26433332999999998</v>
      </c>
      <c r="BA97" s="4">
        <v>0.27689999999999998</v>
      </c>
      <c r="BB97" s="4">
        <v>0.29859999999999998</v>
      </c>
      <c r="BC97" s="4">
        <v>0.2727</v>
      </c>
      <c r="BD97" s="4">
        <f t="shared" si="26"/>
        <v>0.26506666499999998</v>
      </c>
      <c r="BE97" s="4">
        <f t="shared" si="27"/>
        <v>2.4501919734312039E-2</v>
      </c>
    </row>
    <row r="98" spans="1:57" x14ac:dyDescent="0.25">
      <c r="A98" s="4">
        <v>470</v>
      </c>
      <c r="B98" s="4">
        <v>4.9433329999999998E-2</v>
      </c>
      <c r="C98" s="4">
        <v>2.76E-2</v>
      </c>
      <c r="D98" s="4">
        <v>3.5400000000000001E-2</v>
      </c>
      <c r="E98" s="4">
        <v>4.6899999999999997E-2</v>
      </c>
      <c r="F98" s="4">
        <v>-3.32E-2</v>
      </c>
      <c r="G98" s="4">
        <v>-1.3299999999999999E-2</v>
      </c>
      <c r="H98" s="4">
        <f t="shared" si="14"/>
        <v>1.8805554999999998E-2</v>
      </c>
      <c r="I98" s="4">
        <f t="shared" si="15"/>
        <v>3.4104019474955588E-2</v>
      </c>
      <c r="J98" s="4">
        <v>2.8633329999999999E-2</v>
      </c>
      <c r="K98" s="4">
        <v>3.9633330000000001E-2</v>
      </c>
      <c r="L98" s="4">
        <v>7.1199999999999999E-2</v>
      </c>
      <c r="M98" s="4">
        <v>6.7699999999999996E-2</v>
      </c>
      <c r="N98" s="4">
        <v>7.9000000000000001E-2</v>
      </c>
      <c r="O98" s="4">
        <v>1.49E-2</v>
      </c>
      <c r="P98" s="4">
        <f t="shared" si="16"/>
        <v>5.0177776666666674E-2</v>
      </c>
      <c r="Q98" s="4">
        <f t="shared" si="17"/>
        <v>2.6075094655699835E-2</v>
      </c>
      <c r="R98" s="4">
        <v>9.6333329999999995E-2</v>
      </c>
      <c r="S98" s="4">
        <v>9.943333E-2</v>
      </c>
      <c r="T98" s="4">
        <v>0.12740000000000001</v>
      </c>
      <c r="U98" s="4">
        <v>0.1346</v>
      </c>
      <c r="V98" s="4">
        <v>6.0600000000000001E-2</v>
      </c>
      <c r="W98" s="4">
        <v>7.8899999999999998E-2</v>
      </c>
      <c r="X98" s="4">
        <f t="shared" si="18"/>
        <v>9.954444333333333E-2</v>
      </c>
      <c r="Y98" s="4">
        <f t="shared" si="19"/>
        <v>2.8135423908370517E-2</v>
      </c>
      <c r="Z98" s="4">
        <v>0.1794</v>
      </c>
      <c r="AA98" s="4">
        <v>0.1716</v>
      </c>
      <c r="AB98" s="4">
        <v>0.16689999999999999</v>
      </c>
      <c r="AC98" s="4">
        <v>0.1918</v>
      </c>
      <c r="AD98" s="4">
        <v>0.22009999999999999</v>
      </c>
      <c r="AE98" s="4">
        <v>0.2782</v>
      </c>
      <c r="AF98" s="4">
        <f t="shared" si="20"/>
        <v>0.20133333333333334</v>
      </c>
      <c r="AG98" s="4">
        <f t="shared" si="21"/>
        <v>4.2195623785727741E-2</v>
      </c>
      <c r="AH98" s="4">
        <v>0.41903332999999998</v>
      </c>
      <c r="AI98" s="4">
        <v>0.40873333000000001</v>
      </c>
      <c r="AJ98" s="4">
        <v>0.38773332999999999</v>
      </c>
      <c r="AK98" s="4">
        <v>0.38850000000000001</v>
      </c>
      <c r="AL98" s="4">
        <v>0.38109999999999999</v>
      </c>
      <c r="AM98" s="4">
        <v>0.43909999999999999</v>
      </c>
      <c r="AN98" s="4">
        <f t="shared" si="22"/>
        <v>0.40403333166666666</v>
      </c>
      <c r="AO98" s="4">
        <f t="shared" si="23"/>
        <v>2.2403898369108367E-2</v>
      </c>
      <c r="AP98" s="4">
        <v>0.55783333000000002</v>
      </c>
      <c r="AQ98" s="4">
        <v>0.54093332999999999</v>
      </c>
      <c r="AR98" s="4">
        <v>0.52603332999999997</v>
      </c>
      <c r="AS98" s="4">
        <v>0.2195</v>
      </c>
      <c r="AT98" s="4">
        <v>0.20960000000000001</v>
      </c>
      <c r="AU98" s="4">
        <v>0.19620000000000001</v>
      </c>
      <c r="AV98" s="4">
        <f t="shared" si="24"/>
        <v>0.37501666499999997</v>
      </c>
      <c r="AW98" s="4">
        <f t="shared" si="25"/>
        <v>0.18290971087852798</v>
      </c>
      <c r="AX98" s="4">
        <v>0.22883333</v>
      </c>
      <c r="AY98" s="4">
        <v>0.25443333000000001</v>
      </c>
      <c r="AZ98" s="4">
        <v>0.26743333000000002</v>
      </c>
      <c r="BA98" s="4">
        <v>0.28050000000000003</v>
      </c>
      <c r="BB98" s="4">
        <v>0.3024</v>
      </c>
      <c r="BC98" s="4">
        <v>0.27529999999999999</v>
      </c>
      <c r="BD98" s="4">
        <f t="shared" si="26"/>
        <v>0.26814999833333331</v>
      </c>
      <c r="BE98" s="4">
        <f t="shared" si="27"/>
        <v>2.494461341318676E-2</v>
      </c>
    </row>
    <row r="99" spans="1:57" x14ac:dyDescent="0.25">
      <c r="A99" s="4">
        <v>475</v>
      </c>
      <c r="B99" s="4">
        <v>4.9466669999999997E-2</v>
      </c>
      <c r="C99" s="4">
        <v>2.7300000000000001E-2</v>
      </c>
      <c r="D99" s="4">
        <v>3.4799999999999998E-2</v>
      </c>
      <c r="E99" s="4">
        <v>4.6800000000000001E-2</v>
      </c>
      <c r="F99" s="4">
        <v>-3.4200000000000001E-2</v>
      </c>
      <c r="G99" s="4">
        <v>-1.37E-2</v>
      </c>
      <c r="H99" s="4">
        <f t="shared" si="14"/>
        <v>1.8411111666666664E-2</v>
      </c>
      <c r="I99" s="4">
        <f t="shared" si="15"/>
        <v>3.4400689656092893E-2</v>
      </c>
      <c r="J99" s="4">
        <v>2.7966669999999999E-2</v>
      </c>
      <c r="K99" s="4">
        <v>3.9066669999999998E-2</v>
      </c>
      <c r="L99" s="4">
        <v>7.17E-2</v>
      </c>
      <c r="M99" s="4">
        <v>6.9900000000000004E-2</v>
      </c>
      <c r="N99" s="4">
        <v>7.9399999999999998E-2</v>
      </c>
      <c r="O99" s="4">
        <v>1.46E-2</v>
      </c>
      <c r="P99" s="4">
        <f t="shared" si="16"/>
        <v>5.0438890000000007E-2</v>
      </c>
      <c r="Q99" s="4">
        <f t="shared" si="17"/>
        <v>2.6789063399772665E-2</v>
      </c>
      <c r="R99" s="4">
        <v>9.6366670000000001E-2</v>
      </c>
      <c r="S99" s="4">
        <v>9.9566669999999996E-2</v>
      </c>
      <c r="T99" s="4">
        <v>0.12790000000000001</v>
      </c>
      <c r="U99" s="4">
        <v>0.1353</v>
      </c>
      <c r="V99" s="4">
        <v>6.0199999999999997E-2</v>
      </c>
      <c r="W99" s="4">
        <v>7.9000000000000001E-2</v>
      </c>
      <c r="X99" s="4">
        <f t="shared" si="18"/>
        <v>9.9722223333333346E-2</v>
      </c>
      <c r="Y99" s="4">
        <f t="shared" si="19"/>
        <v>2.8504266005349235E-2</v>
      </c>
      <c r="Z99" s="4">
        <v>0.18079999999999999</v>
      </c>
      <c r="AA99" s="4">
        <v>0.1726</v>
      </c>
      <c r="AB99" s="4">
        <v>0.16800000000000001</v>
      </c>
      <c r="AC99" s="4">
        <v>0.192</v>
      </c>
      <c r="AD99" s="4">
        <v>0.22120000000000001</v>
      </c>
      <c r="AE99" s="4">
        <v>0.28120000000000001</v>
      </c>
      <c r="AF99" s="4">
        <f t="shared" si="20"/>
        <v>0.20263333333333336</v>
      </c>
      <c r="AG99" s="4">
        <f t="shared" si="21"/>
        <v>4.2915436228315847E-2</v>
      </c>
      <c r="AH99" s="4">
        <v>0.42246666999999999</v>
      </c>
      <c r="AI99" s="4">
        <v>0.41216667000000001</v>
      </c>
      <c r="AJ99" s="4">
        <v>0.39116666999999999</v>
      </c>
      <c r="AK99" s="4">
        <v>0.38950000000000001</v>
      </c>
      <c r="AL99" s="4">
        <v>0.3826</v>
      </c>
      <c r="AM99" s="4">
        <v>0.44169999999999998</v>
      </c>
      <c r="AN99" s="4">
        <f t="shared" si="22"/>
        <v>0.40660000166666665</v>
      </c>
      <c r="AO99" s="4">
        <f t="shared" si="23"/>
        <v>2.2896928644107192E-2</v>
      </c>
      <c r="AP99" s="4">
        <v>0.56266667000000004</v>
      </c>
      <c r="AQ99" s="4">
        <v>0.54526666999999995</v>
      </c>
      <c r="AR99" s="4">
        <v>0.52986666999999998</v>
      </c>
      <c r="AS99" s="4">
        <v>0.22090000000000001</v>
      </c>
      <c r="AT99" s="4">
        <v>0.21110000000000001</v>
      </c>
      <c r="AU99" s="4">
        <v>0.1976</v>
      </c>
      <c r="AV99" s="4">
        <f t="shared" si="24"/>
        <v>0.37790000166666665</v>
      </c>
      <c r="AW99" s="4">
        <f t="shared" si="25"/>
        <v>0.18451207188727078</v>
      </c>
      <c r="AX99" s="4">
        <v>0.23116666999999999</v>
      </c>
      <c r="AY99" s="4">
        <v>0.25786667000000002</v>
      </c>
      <c r="AZ99" s="4">
        <v>0.27046667000000002</v>
      </c>
      <c r="BA99" s="4">
        <v>0.28360000000000002</v>
      </c>
      <c r="BB99" s="4">
        <v>0.30649999999999999</v>
      </c>
      <c r="BC99" s="4">
        <v>0.27950000000000003</v>
      </c>
      <c r="BD99" s="4">
        <f t="shared" si="26"/>
        <v>0.27151666833333338</v>
      </c>
      <c r="BE99" s="4">
        <f t="shared" si="27"/>
        <v>2.5491650788706032E-2</v>
      </c>
    </row>
    <row r="100" spans="1:57" x14ac:dyDescent="0.25">
      <c r="A100" s="4">
        <v>480</v>
      </c>
      <c r="B100" s="4">
        <v>4.9399999999999999E-2</v>
      </c>
      <c r="C100" s="4">
        <v>2.75E-2</v>
      </c>
      <c r="D100" s="4">
        <v>3.49E-2</v>
      </c>
      <c r="E100" s="4">
        <v>4.7199999999999999E-2</v>
      </c>
      <c r="F100" s="4">
        <v>-3.56E-2</v>
      </c>
      <c r="G100" s="4">
        <v>-1.46E-2</v>
      </c>
      <c r="H100" s="4">
        <f t="shared" si="14"/>
        <v>1.8133333333333335E-2</v>
      </c>
      <c r="I100" s="4">
        <f t="shared" si="15"/>
        <v>3.5071564930391499E-2</v>
      </c>
      <c r="J100" s="4">
        <v>2.7199999999999998E-2</v>
      </c>
      <c r="K100" s="4">
        <v>4.0899999999999999E-2</v>
      </c>
      <c r="L100" s="4">
        <v>7.1999999999999995E-2</v>
      </c>
      <c r="M100" s="4">
        <v>6.8699999999999997E-2</v>
      </c>
      <c r="N100" s="4">
        <v>8.0399999999999999E-2</v>
      </c>
      <c r="O100" s="4">
        <v>1.4200000000000001E-2</v>
      </c>
      <c r="P100" s="4">
        <f t="shared" si="16"/>
        <v>5.0566666666666669E-2</v>
      </c>
      <c r="Q100" s="4">
        <f t="shared" si="17"/>
        <v>2.6982265780817336E-2</v>
      </c>
      <c r="R100" s="4">
        <v>9.6299999999999997E-2</v>
      </c>
      <c r="S100" s="4">
        <v>9.9699999999999997E-2</v>
      </c>
      <c r="T100" s="4">
        <v>0.1288</v>
      </c>
      <c r="U100" s="4">
        <v>0.1366</v>
      </c>
      <c r="V100" s="4">
        <v>5.96E-2</v>
      </c>
      <c r="W100" s="4">
        <v>7.8899999999999998E-2</v>
      </c>
      <c r="X100" s="4">
        <f t="shared" si="18"/>
        <v>9.9983333333333327E-2</v>
      </c>
      <c r="Y100" s="4">
        <f t="shared" si="19"/>
        <v>2.9189547215855649E-2</v>
      </c>
      <c r="Z100" s="4">
        <v>0.18210000000000001</v>
      </c>
      <c r="AA100" s="4">
        <v>0.17399999999999999</v>
      </c>
      <c r="AB100" s="4">
        <v>0.1694</v>
      </c>
      <c r="AC100" s="4">
        <v>0.192</v>
      </c>
      <c r="AD100" s="4">
        <v>0.22189999999999999</v>
      </c>
      <c r="AE100" s="4">
        <v>0.28399999999999997</v>
      </c>
      <c r="AF100" s="4">
        <f t="shared" si="20"/>
        <v>0.2039</v>
      </c>
      <c r="AG100" s="4">
        <f t="shared" si="21"/>
        <v>4.3453699497280875E-2</v>
      </c>
      <c r="AH100" s="4">
        <v>0.42599999999999999</v>
      </c>
      <c r="AI100" s="4">
        <v>0.41520000000000001</v>
      </c>
      <c r="AJ100" s="4">
        <v>0.39450000000000002</v>
      </c>
      <c r="AK100" s="4">
        <v>0.39029999999999998</v>
      </c>
      <c r="AL100" s="4">
        <v>0.38379999999999997</v>
      </c>
      <c r="AM100" s="4">
        <v>0.44400000000000001</v>
      </c>
      <c r="AN100" s="4">
        <f t="shared" si="22"/>
        <v>0.40896666666666665</v>
      </c>
      <c r="AO100" s="4">
        <f t="shared" si="23"/>
        <v>2.3441046620547194E-2</v>
      </c>
      <c r="AP100" s="4">
        <v>0.56730000000000003</v>
      </c>
      <c r="AQ100" s="4">
        <v>0.54979999999999996</v>
      </c>
      <c r="AR100" s="4">
        <v>0.53410000000000002</v>
      </c>
      <c r="AS100" s="4">
        <v>0.22270000000000001</v>
      </c>
      <c r="AT100" s="4">
        <v>0.21279999999999999</v>
      </c>
      <c r="AU100" s="4">
        <v>0.1993</v>
      </c>
      <c r="AV100" s="4">
        <f t="shared" si="24"/>
        <v>0.38100000000000001</v>
      </c>
      <c r="AW100" s="4">
        <f t="shared" si="25"/>
        <v>0.18601384894679224</v>
      </c>
      <c r="AX100" s="4">
        <v>0.2334</v>
      </c>
      <c r="AY100" s="4">
        <v>0.26029999999999998</v>
      </c>
      <c r="AZ100" s="4">
        <v>0.27310000000000001</v>
      </c>
      <c r="BA100" s="4">
        <v>0.28749999999999998</v>
      </c>
      <c r="BB100" s="4">
        <v>0.31069999999999998</v>
      </c>
      <c r="BC100" s="4">
        <v>0.28299999999999997</v>
      </c>
      <c r="BD100" s="4">
        <f t="shared" si="26"/>
        <v>0.27466666666666667</v>
      </c>
      <c r="BE100" s="4">
        <f t="shared" si="27"/>
        <v>2.6246269576201992E-2</v>
      </c>
    </row>
  </sheetData>
  <mergeCells count="22">
    <mergeCell ref="AX3:AZ3"/>
    <mergeCell ref="BA3:BC3"/>
    <mergeCell ref="A2:A3"/>
    <mergeCell ref="B2:I2"/>
    <mergeCell ref="J2:Q2"/>
    <mergeCell ref="R2:Y2"/>
    <mergeCell ref="Z2:AG2"/>
    <mergeCell ref="AH2:AO2"/>
    <mergeCell ref="AP2:AW2"/>
    <mergeCell ref="AX2:BE2"/>
    <mergeCell ref="Z3:AB3"/>
    <mergeCell ref="AC3:AE3"/>
    <mergeCell ref="AH3:AJ3"/>
    <mergeCell ref="AK3:AM3"/>
    <mergeCell ref="AP3:AR3"/>
    <mergeCell ref="AS3:AU3"/>
    <mergeCell ref="U3:W3"/>
    <mergeCell ref="B3:D3"/>
    <mergeCell ref="E3:G3"/>
    <mergeCell ref="J3:L3"/>
    <mergeCell ref="M3:O3"/>
    <mergeCell ref="R3:T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00"/>
  <sheetViews>
    <sheetView workbookViewId="0">
      <selection sqref="A1:XFD1048576"/>
    </sheetView>
  </sheetViews>
  <sheetFormatPr baseColWidth="10" defaultColWidth="11.44140625" defaultRowHeight="13.2" x14ac:dyDescent="0.25"/>
  <cols>
    <col min="1" max="1" width="10.6640625" style="1" bestFit="1" customWidth="1"/>
    <col min="2" max="2" width="9.44140625" style="1" customWidth="1"/>
    <col min="3" max="3" width="9.6640625" style="1" customWidth="1"/>
    <col min="4" max="4" width="9.5546875" style="1" customWidth="1"/>
    <col min="5" max="5" width="9.109375" style="1" customWidth="1"/>
    <col min="6" max="6" width="15.88671875" style="1" customWidth="1"/>
    <col min="7" max="11" width="11.44140625" style="1"/>
    <col min="12" max="13" width="7" style="1" bestFit="1" customWidth="1"/>
    <col min="14" max="14" width="6.88671875" style="1" customWidth="1"/>
    <col min="15" max="16" width="7" style="1" customWidth="1"/>
    <col min="17" max="19" width="7" style="1" bestFit="1" customWidth="1"/>
    <col min="20" max="21" width="7" style="1" customWidth="1"/>
    <col min="22" max="24" width="7" style="1" bestFit="1" customWidth="1"/>
    <col min="25" max="26" width="7" style="1" customWidth="1"/>
    <col min="27" max="29" width="7" style="1" bestFit="1" customWidth="1"/>
    <col min="30" max="31" width="7" style="1" customWidth="1"/>
    <col min="32" max="32" width="7.5546875" style="1" bestFit="1" customWidth="1"/>
    <col min="33" max="33" width="8.88671875" style="1" customWidth="1"/>
    <col min="34" max="34" width="7" style="1" bestFit="1" customWidth="1"/>
    <col min="35" max="16384" width="11.44140625" style="1"/>
  </cols>
  <sheetData>
    <row r="1" spans="1:36" x14ac:dyDescent="0.25">
      <c r="A1" s="7"/>
      <c r="K1" s="7" t="s">
        <v>25</v>
      </c>
    </row>
    <row r="2" spans="1:36" x14ac:dyDescent="0.25">
      <c r="A2" s="5" t="s">
        <v>0</v>
      </c>
      <c r="B2" s="5" t="s">
        <v>8</v>
      </c>
      <c r="C2" s="5"/>
      <c r="D2" s="5"/>
      <c r="E2" s="5"/>
      <c r="F2" s="5"/>
      <c r="G2" s="5" t="s">
        <v>9</v>
      </c>
      <c r="H2" s="5"/>
      <c r="I2" s="5"/>
      <c r="J2" s="5"/>
      <c r="K2" s="5"/>
      <c r="L2" s="5" t="s">
        <v>10</v>
      </c>
      <c r="M2" s="5"/>
      <c r="N2" s="5"/>
      <c r="O2" s="5"/>
      <c r="P2" s="5"/>
      <c r="Q2" s="5" t="s">
        <v>11</v>
      </c>
      <c r="R2" s="5"/>
      <c r="S2" s="5"/>
      <c r="T2" s="5"/>
      <c r="U2" s="5"/>
      <c r="V2" s="5" t="s">
        <v>12</v>
      </c>
      <c r="W2" s="5"/>
      <c r="X2" s="5"/>
      <c r="Y2" s="5"/>
      <c r="Z2" s="5"/>
      <c r="AA2" s="5" t="s">
        <v>13</v>
      </c>
      <c r="AB2" s="5"/>
      <c r="AC2" s="5"/>
      <c r="AD2" s="5"/>
      <c r="AE2" s="5"/>
      <c r="AF2" s="6" t="s">
        <v>27</v>
      </c>
      <c r="AG2" s="6"/>
      <c r="AH2" s="6"/>
      <c r="AI2" s="6"/>
      <c r="AJ2" s="6"/>
    </row>
    <row r="3" spans="1:36" x14ac:dyDescent="0.25">
      <c r="A3" s="5"/>
      <c r="B3" s="2" t="s">
        <v>14</v>
      </c>
      <c r="C3" s="2"/>
      <c r="D3" s="2"/>
      <c r="E3" s="3" t="s">
        <v>17</v>
      </c>
      <c r="F3" s="3" t="s">
        <v>18</v>
      </c>
      <c r="G3" s="2" t="s">
        <v>14</v>
      </c>
      <c r="H3" s="2"/>
      <c r="I3" s="2"/>
      <c r="J3" s="3" t="s">
        <v>17</v>
      </c>
      <c r="K3" s="3" t="s">
        <v>18</v>
      </c>
      <c r="L3" s="2" t="s">
        <v>14</v>
      </c>
      <c r="M3" s="2"/>
      <c r="N3" s="2"/>
      <c r="O3" s="3" t="s">
        <v>17</v>
      </c>
      <c r="P3" s="3" t="s">
        <v>18</v>
      </c>
      <c r="Q3" s="2" t="s">
        <v>14</v>
      </c>
      <c r="R3" s="2"/>
      <c r="S3" s="2"/>
      <c r="T3" s="3" t="s">
        <v>17</v>
      </c>
      <c r="U3" s="3" t="s">
        <v>18</v>
      </c>
      <c r="V3" s="2" t="s">
        <v>14</v>
      </c>
      <c r="W3" s="2"/>
      <c r="X3" s="2"/>
      <c r="Y3" s="3" t="s">
        <v>17</v>
      </c>
      <c r="Z3" s="3" t="s">
        <v>18</v>
      </c>
      <c r="AA3" s="2" t="s">
        <v>14</v>
      </c>
      <c r="AB3" s="2"/>
      <c r="AC3" s="2"/>
      <c r="AD3" s="3" t="s">
        <v>17</v>
      </c>
      <c r="AE3" s="3" t="s">
        <v>18</v>
      </c>
      <c r="AF3" s="2" t="s">
        <v>14</v>
      </c>
      <c r="AG3" s="2"/>
      <c r="AH3" s="2"/>
      <c r="AI3" s="3" t="s">
        <v>17</v>
      </c>
      <c r="AJ3" s="3" t="s">
        <v>18</v>
      </c>
    </row>
    <row r="4" spans="1:36" x14ac:dyDescent="0.25">
      <c r="A4" s="4">
        <v>0</v>
      </c>
      <c r="B4" s="4">
        <v>7.3000000000000001E-3</v>
      </c>
      <c r="C4" s="4">
        <v>5.4999999999999997E-3</v>
      </c>
      <c r="D4" s="4">
        <v>4.7999999999999996E-3</v>
      </c>
      <c r="E4" s="4">
        <f>AVERAGE(B4:D4)</f>
        <v>5.8666666666666659E-3</v>
      </c>
      <c r="F4" s="4">
        <f>STDEVA(B4:D4)</f>
        <v>1.2897028081435406E-3</v>
      </c>
      <c r="G4" s="4">
        <v>2.5766669999999998E-2</v>
      </c>
      <c r="H4" s="4">
        <v>2.606667E-2</v>
      </c>
      <c r="I4" s="4">
        <v>-4.8333300000000003E-3</v>
      </c>
      <c r="J4" s="4">
        <f>AVERAGE(G4:I4)</f>
        <v>1.5666669999999997E-2</v>
      </c>
      <c r="K4" s="4">
        <f>STDEVA(G4:I4)</f>
        <v>1.7754154443397185E-2</v>
      </c>
      <c r="L4" s="4">
        <v>1.6799999999999999E-2</v>
      </c>
      <c r="M4" s="4">
        <v>3.0000000000000001E-3</v>
      </c>
      <c r="N4" s="4">
        <v>1.4E-3</v>
      </c>
      <c r="O4" s="4">
        <f>AVERAGE(L4:N4)</f>
        <v>7.0666666666666655E-3</v>
      </c>
      <c r="P4" s="4">
        <f>STDEVA(L4:N4)</f>
        <v>8.4671915847778795E-3</v>
      </c>
      <c r="Q4" s="4">
        <v>8.9999999999999993E-3</v>
      </c>
      <c r="R4" s="4">
        <v>6.3E-3</v>
      </c>
      <c r="S4" s="4">
        <v>4.8999999999999998E-3</v>
      </c>
      <c r="T4" s="4">
        <f>AVERAGE(Q4:S4)</f>
        <v>6.7333333333333334E-3</v>
      </c>
      <c r="U4" s="4">
        <f>STDEVA(Q4:S4)</f>
        <v>2.0840665376454111E-3</v>
      </c>
      <c r="V4" s="4">
        <v>7.6E-3</v>
      </c>
      <c r="W4" s="4">
        <v>4.7000000000000002E-3</v>
      </c>
      <c r="X4" s="4">
        <v>4.1000000000000003E-3</v>
      </c>
      <c r="Y4" s="4">
        <f>AVERAGE(V4:X4)</f>
        <v>5.4666666666666674E-3</v>
      </c>
      <c r="Z4" s="4">
        <f>STDEVA(V4:X4)</f>
        <v>1.8717193521821942E-3</v>
      </c>
      <c r="AA4" s="4">
        <v>1.0699999999999999E-2</v>
      </c>
      <c r="AB4" s="4">
        <v>5.1000000000000004E-3</v>
      </c>
      <c r="AC4" s="4">
        <v>5.3E-3</v>
      </c>
      <c r="AD4" s="4">
        <f>AVERAGE(AA4:AC4)</f>
        <v>7.0333333333333333E-3</v>
      </c>
      <c r="AE4" s="4">
        <f>STDEVA(AA4:AC4)</f>
        <v>3.177000681985028E-3</v>
      </c>
      <c r="AF4" s="4">
        <v>-4.0000000000000002E-4</v>
      </c>
      <c r="AG4" s="4">
        <v>3.3999999999999998E-3</v>
      </c>
      <c r="AH4" s="4">
        <v>3.3E-3</v>
      </c>
      <c r="AI4" s="4">
        <f>AVERAGE(AF4:AH4)</f>
        <v>2.0999999999999999E-3</v>
      </c>
      <c r="AJ4" s="4">
        <f>STDEVA(AF4:AH4)</f>
        <v>2.1656407827707713E-3</v>
      </c>
    </row>
    <row r="5" spans="1:36" x14ac:dyDescent="0.25">
      <c r="A5" s="4">
        <v>5</v>
      </c>
      <c r="B5" s="4">
        <v>7.1000000000000004E-3</v>
      </c>
      <c r="C5" s="4">
        <v>6.4000000000000003E-3</v>
      </c>
      <c r="D5" s="4">
        <v>7.1000000000000004E-3</v>
      </c>
      <c r="E5" s="4">
        <f t="shared" ref="E5:E68" si="0">AVERAGE(B5:D5)</f>
        <v>6.8666666666666668E-3</v>
      </c>
      <c r="F5" s="4">
        <f t="shared" ref="F5:F68" si="1">STDEVA(B5:D5)</f>
        <v>4.0414518843273812E-4</v>
      </c>
      <c r="G5" s="4">
        <v>8.2000000000000007E-3</v>
      </c>
      <c r="H5" s="4">
        <v>1.12E-2</v>
      </c>
      <c r="I5" s="4">
        <v>8.8999999999999999E-3</v>
      </c>
      <c r="J5" s="4">
        <f t="shared" ref="J5:J68" si="2">AVERAGE(G5:I5)</f>
        <v>9.4333333333333335E-3</v>
      </c>
      <c r="K5" s="4">
        <f t="shared" ref="K5:K68" si="3">STDEVA(G5:I5)</f>
        <v>1.5695009822658068E-3</v>
      </c>
      <c r="L5" s="4">
        <v>1.6899999999999998E-2</v>
      </c>
      <c r="M5" s="4">
        <v>5.3E-3</v>
      </c>
      <c r="N5" s="4">
        <v>2.5999999999999999E-3</v>
      </c>
      <c r="O5" s="4">
        <f t="shared" ref="O5:O68" si="4">AVERAGE(L5:N5)</f>
        <v>8.2666666666666652E-3</v>
      </c>
      <c r="P5" s="4">
        <f t="shared" ref="P5:P68" si="5">STDEVA(L5:N5)</f>
        <v>7.597587336341278E-3</v>
      </c>
      <c r="Q5" s="4">
        <v>1.0699999999999999E-2</v>
      </c>
      <c r="R5" s="4">
        <v>8.2000000000000007E-3</v>
      </c>
      <c r="S5" s="4">
        <v>2.5000000000000001E-3</v>
      </c>
      <c r="T5" s="4">
        <f t="shared" ref="T5:T68" si="6">AVERAGE(Q5:S5)</f>
        <v>7.1333333333333327E-3</v>
      </c>
      <c r="U5" s="4">
        <f t="shared" ref="U5:U68" si="7">STDEVA(Q5:S5)</f>
        <v>4.2027768598074944E-3</v>
      </c>
      <c r="V5" s="4">
        <v>5.1000000000000004E-3</v>
      </c>
      <c r="W5" s="4">
        <v>8.3000000000000001E-3</v>
      </c>
      <c r="X5" s="4">
        <v>3.3E-3</v>
      </c>
      <c r="Y5" s="4">
        <f t="shared" ref="Y5:Y68" si="8">AVERAGE(V5:X5)</f>
        <v>5.5666666666666668E-3</v>
      </c>
      <c r="Z5" s="4">
        <f t="shared" ref="Z5:Z68" si="9">STDEVA(V5:X5)</f>
        <v>2.5324559884296774E-3</v>
      </c>
      <c r="AA5" s="4">
        <v>1.18E-2</v>
      </c>
      <c r="AB5" s="4">
        <v>6.3E-3</v>
      </c>
      <c r="AC5" s="4">
        <v>6.6E-3</v>
      </c>
      <c r="AD5" s="4">
        <f t="shared" ref="AD5:AD68" si="10">AVERAGE(AA5:AC5)</f>
        <v>8.2333333333333338E-3</v>
      </c>
      <c r="AE5" s="4">
        <f t="shared" ref="AE5:AE68" si="11">STDEVA(AA5:AC5)</f>
        <v>3.0924639582917269E-3</v>
      </c>
      <c r="AF5" s="4">
        <v>0</v>
      </c>
      <c r="AG5" s="4">
        <v>3.7000000000000002E-3</v>
      </c>
      <c r="AH5" s="4">
        <v>3.5999999999999999E-3</v>
      </c>
      <c r="AI5" s="4">
        <f t="shared" ref="AI5:AI68" si="12">AVERAGE(AF5:AH5)</f>
        <v>2.4333333333333334E-3</v>
      </c>
      <c r="AJ5" s="4">
        <f t="shared" ref="AJ5:AJ68" si="13">STDEVA(AF5:AH5)</f>
        <v>2.1079215671683171E-3</v>
      </c>
    </row>
    <row r="6" spans="1:36" x14ac:dyDescent="0.25">
      <c r="A6" s="4">
        <v>10</v>
      </c>
      <c r="B6" s="4">
        <v>7.7999999999999996E-3</v>
      </c>
      <c r="C6" s="4">
        <v>8.0000000000000002E-3</v>
      </c>
      <c r="D6" s="4">
        <v>4.4999999999999997E-3</v>
      </c>
      <c r="E6" s="4">
        <f t="shared" si="0"/>
        <v>6.7666666666666674E-3</v>
      </c>
      <c r="F6" s="4">
        <f t="shared" si="1"/>
        <v>1.9655363983740758E-3</v>
      </c>
      <c r="G6" s="4">
        <v>1.0699999999999999E-2</v>
      </c>
      <c r="H6" s="4">
        <v>1.35E-2</v>
      </c>
      <c r="I6" s="4">
        <v>1.1599999999999999E-2</v>
      </c>
      <c r="J6" s="4">
        <f t="shared" si="2"/>
        <v>1.1933333333333332E-2</v>
      </c>
      <c r="K6" s="4">
        <f t="shared" si="3"/>
        <v>1.4294521094927715E-3</v>
      </c>
      <c r="L6" s="4">
        <v>1.6799999999999999E-2</v>
      </c>
      <c r="M6" s="4">
        <v>4.5999999999999999E-3</v>
      </c>
      <c r="N6" s="4">
        <v>3.0000000000000001E-3</v>
      </c>
      <c r="O6" s="4">
        <f t="shared" si="4"/>
        <v>8.1333333333333327E-3</v>
      </c>
      <c r="P6" s="4">
        <f t="shared" si="5"/>
        <v>7.5480681855249121E-3</v>
      </c>
      <c r="Q6" s="4">
        <v>1.14E-2</v>
      </c>
      <c r="R6" s="4">
        <v>8.0000000000000002E-3</v>
      </c>
      <c r="S6" s="4">
        <v>3.0000000000000001E-3</v>
      </c>
      <c r="T6" s="4">
        <f t="shared" si="6"/>
        <v>7.4666666666666666E-3</v>
      </c>
      <c r="U6" s="4">
        <f t="shared" si="7"/>
        <v>4.2253205006642222E-3</v>
      </c>
      <c r="V6" s="4">
        <v>8.3999999999999995E-3</v>
      </c>
      <c r="W6" s="4">
        <v>5.4000000000000003E-3</v>
      </c>
      <c r="X6" s="4">
        <v>2.5000000000000001E-3</v>
      </c>
      <c r="Y6" s="4">
        <f t="shared" si="8"/>
        <v>5.4333333333333326E-3</v>
      </c>
      <c r="Z6" s="4">
        <f t="shared" si="9"/>
        <v>2.9501412395567328E-3</v>
      </c>
      <c r="AA6" s="4">
        <v>1.2E-2</v>
      </c>
      <c r="AB6" s="4">
        <v>5.5999999999999999E-3</v>
      </c>
      <c r="AC6" s="4">
        <v>7.0000000000000001E-3</v>
      </c>
      <c r="AD6" s="4">
        <f t="shared" si="10"/>
        <v>8.2000000000000007E-3</v>
      </c>
      <c r="AE6" s="4">
        <f t="shared" si="11"/>
        <v>3.3645207682521452E-3</v>
      </c>
      <c r="AF6" s="4">
        <v>1.6999999999999999E-3</v>
      </c>
      <c r="AG6" s="4">
        <v>4.3E-3</v>
      </c>
      <c r="AH6" s="4">
        <v>4.4000000000000003E-3</v>
      </c>
      <c r="AI6" s="4">
        <f t="shared" si="12"/>
        <v>3.4666666666666665E-3</v>
      </c>
      <c r="AJ6" s="4">
        <f t="shared" si="13"/>
        <v>1.530795000427338E-3</v>
      </c>
    </row>
    <row r="7" spans="1:36" x14ac:dyDescent="0.25">
      <c r="A7" s="4">
        <v>15</v>
      </c>
      <c r="B7" s="4">
        <v>9.5999999999999992E-3</v>
      </c>
      <c r="C7" s="4">
        <v>9.5999999999999992E-3</v>
      </c>
      <c r="D7" s="4">
        <v>6.4999999999999997E-3</v>
      </c>
      <c r="E7" s="4">
        <f t="shared" si="0"/>
        <v>8.5666666666666651E-3</v>
      </c>
      <c r="F7" s="4">
        <f t="shared" si="1"/>
        <v>1.7897858344878394E-3</v>
      </c>
      <c r="G7" s="4">
        <v>1.346667E-2</v>
      </c>
      <c r="H7" s="4">
        <v>1.636667E-2</v>
      </c>
      <c r="I7" s="4">
        <v>1.466667E-2</v>
      </c>
      <c r="J7" s="4">
        <f t="shared" si="2"/>
        <v>1.4833336666666667E-2</v>
      </c>
      <c r="K7" s="4">
        <f t="shared" si="3"/>
        <v>1.4571661996262929E-3</v>
      </c>
      <c r="L7" s="4">
        <v>1.67E-2</v>
      </c>
      <c r="M7" s="4">
        <v>3.3E-3</v>
      </c>
      <c r="N7" s="4">
        <v>1.9E-3</v>
      </c>
      <c r="O7" s="4">
        <f t="shared" si="4"/>
        <v>7.3000000000000001E-3</v>
      </c>
      <c r="P7" s="4">
        <f t="shared" si="5"/>
        <v>8.170679286326199E-3</v>
      </c>
      <c r="Q7" s="4">
        <v>1.35E-2</v>
      </c>
      <c r="R7" s="4">
        <v>6.4000000000000003E-3</v>
      </c>
      <c r="S7" s="4">
        <v>2.8999999999999998E-3</v>
      </c>
      <c r="T7" s="4">
        <f t="shared" si="6"/>
        <v>7.6E-3</v>
      </c>
      <c r="U7" s="4">
        <f t="shared" si="7"/>
        <v>5.4009258465563103E-3</v>
      </c>
      <c r="V7" s="4">
        <v>7.3000000000000001E-3</v>
      </c>
      <c r="W7" s="4">
        <v>6.0000000000000001E-3</v>
      </c>
      <c r="X7" s="4">
        <v>3.8E-3</v>
      </c>
      <c r="Y7" s="4">
        <f t="shared" si="8"/>
        <v>5.7000000000000002E-3</v>
      </c>
      <c r="Z7" s="4">
        <f t="shared" si="9"/>
        <v>1.7691806012954134E-3</v>
      </c>
      <c r="AA7" s="4">
        <v>1.21E-2</v>
      </c>
      <c r="AB7" s="4">
        <v>4.7000000000000002E-3</v>
      </c>
      <c r="AC7" s="4">
        <v>6.8999999999999999E-3</v>
      </c>
      <c r="AD7" s="4">
        <f t="shared" si="10"/>
        <v>7.899999999999999E-3</v>
      </c>
      <c r="AE7" s="4">
        <f t="shared" si="11"/>
        <v>3.7999999999999987E-3</v>
      </c>
      <c r="AF7" s="4">
        <v>1.6000000000000001E-3</v>
      </c>
      <c r="AG7" s="4">
        <v>4.1000000000000003E-3</v>
      </c>
      <c r="AH7" s="4">
        <v>4.4000000000000003E-3</v>
      </c>
      <c r="AI7" s="4">
        <f t="shared" si="12"/>
        <v>3.3666666666666671E-3</v>
      </c>
      <c r="AJ7" s="4">
        <f t="shared" si="13"/>
        <v>1.5373136743466942E-3</v>
      </c>
    </row>
    <row r="8" spans="1:36" x14ac:dyDescent="0.25">
      <c r="A8" s="4">
        <v>20</v>
      </c>
      <c r="B8" s="4">
        <v>1.15E-2</v>
      </c>
      <c r="C8" s="4">
        <v>0.01</v>
      </c>
      <c r="D8" s="4">
        <v>7.4999999999999997E-3</v>
      </c>
      <c r="E8" s="4">
        <f t="shared" si="0"/>
        <v>9.6666666666666654E-3</v>
      </c>
      <c r="F8" s="4">
        <f t="shared" si="1"/>
        <v>2.0207259421636901E-3</v>
      </c>
      <c r="G8" s="4">
        <v>1.6066670000000002E-2</v>
      </c>
      <c r="H8" s="4">
        <v>1.9066670000000001E-2</v>
      </c>
      <c r="I8" s="4">
        <v>1.746667E-2</v>
      </c>
      <c r="J8" s="4">
        <f t="shared" si="2"/>
        <v>1.7533336666666666E-2</v>
      </c>
      <c r="K8" s="4">
        <f t="shared" si="3"/>
        <v>1.5011106998930267E-3</v>
      </c>
      <c r="L8" s="4">
        <v>1.6799999999999999E-2</v>
      </c>
      <c r="M8" s="4">
        <v>3.3E-3</v>
      </c>
      <c r="N8" s="4">
        <v>1.9E-3</v>
      </c>
      <c r="O8" s="4">
        <f t="shared" si="4"/>
        <v>7.3333333333333332E-3</v>
      </c>
      <c r="P8" s="4">
        <f t="shared" si="5"/>
        <v>8.2282035301354389E-3</v>
      </c>
      <c r="Q8" s="4">
        <v>1.5599999999999999E-2</v>
      </c>
      <c r="R8" s="4">
        <v>6.7999999999999996E-3</v>
      </c>
      <c r="S8" s="4">
        <v>4.0000000000000001E-3</v>
      </c>
      <c r="T8" s="4">
        <f t="shared" si="6"/>
        <v>8.8000000000000005E-3</v>
      </c>
      <c r="U8" s="4">
        <f t="shared" si="7"/>
        <v>6.0530983801686238E-3</v>
      </c>
      <c r="V8" s="4">
        <v>6.3E-3</v>
      </c>
      <c r="W8" s="4">
        <v>7.4999999999999997E-3</v>
      </c>
      <c r="X8" s="4">
        <v>4.4999999999999997E-3</v>
      </c>
      <c r="Y8" s="4">
        <f t="shared" si="8"/>
        <v>6.1000000000000004E-3</v>
      </c>
      <c r="Z8" s="4">
        <f t="shared" si="9"/>
        <v>1.5099668870541499E-3</v>
      </c>
      <c r="AA8" s="4">
        <v>1.15E-2</v>
      </c>
      <c r="AB8" s="4">
        <v>5.5999999999999999E-3</v>
      </c>
      <c r="AC8" s="4">
        <v>7.1999999999999998E-3</v>
      </c>
      <c r="AD8" s="4">
        <f t="shared" si="10"/>
        <v>8.1000000000000013E-3</v>
      </c>
      <c r="AE8" s="4">
        <f t="shared" si="11"/>
        <v>3.0512292604784655E-3</v>
      </c>
      <c r="AF8" s="4">
        <v>2.3999999999999998E-3</v>
      </c>
      <c r="AG8" s="4">
        <v>4.3E-3</v>
      </c>
      <c r="AH8" s="4">
        <v>4.4999999999999997E-3</v>
      </c>
      <c r="AI8" s="4">
        <f t="shared" si="12"/>
        <v>3.7333333333333329E-3</v>
      </c>
      <c r="AJ8" s="4">
        <f t="shared" si="13"/>
        <v>1.1590225767142473E-3</v>
      </c>
    </row>
    <row r="9" spans="1:36" x14ac:dyDescent="0.25">
      <c r="A9" s="4">
        <v>25</v>
      </c>
      <c r="B9" s="4">
        <v>1.54E-2</v>
      </c>
      <c r="C9" s="4">
        <v>1.1900000000000001E-2</v>
      </c>
      <c r="D9" s="4">
        <v>9.4999999999999998E-3</v>
      </c>
      <c r="E9" s="4">
        <f t="shared" si="0"/>
        <v>1.2266666666666667E-2</v>
      </c>
      <c r="F9" s="4">
        <f t="shared" si="1"/>
        <v>2.9670411748631553E-3</v>
      </c>
      <c r="G9" s="4">
        <v>1.9033330000000001E-2</v>
      </c>
      <c r="H9" s="4">
        <v>2.1833330000000001E-2</v>
      </c>
      <c r="I9" s="4">
        <v>2.033333E-2</v>
      </c>
      <c r="J9" s="4">
        <f t="shared" si="2"/>
        <v>2.0399996666666666E-2</v>
      </c>
      <c r="K9" s="4">
        <f t="shared" si="3"/>
        <v>1.4011899704655802E-3</v>
      </c>
      <c r="L9" s="4">
        <v>1.6299999999999999E-2</v>
      </c>
      <c r="M9" s="4">
        <v>3.0999999999999999E-3</v>
      </c>
      <c r="N9" s="4">
        <v>2.5000000000000001E-3</v>
      </c>
      <c r="O9" s="4">
        <f t="shared" si="4"/>
        <v>7.2999999999999983E-3</v>
      </c>
      <c r="P9" s="4">
        <f t="shared" si="5"/>
        <v>7.8000000000000014E-3</v>
      </c>
      <c r="Q9" s="4">
        <v>1.7299999999999999E-2</v>
      </c>
      <c r="R9" s="4">
        <v>7.4999999999999997E-3</v>
      </c>
      <c r="S9" s="4">
        <v>4.8999999999999998E-3</v>
      </c>
      <c r="T9" s="4">
        <f t="shared" si="6"/>
        <v>9.8999999999999991E-3</v>
      </c>
      <c r="U9" s="4">
        <f t="shared" si="7"/>
        <v>6.539113089708724E-3</v>
      </c>
      <c r="V9" s="4">
        <v>6.3E-3</v>
      </c>
      <c r="W9" s="4">
        <v>8.3000000000000001E-3</v>
      </c>
      <c r="X9" s="4">
        <v>4.8999999999999998E-3</v>
      </c>
      <c r="Y9" s="4">
        <f t="shared" si="8"/>
        <v>6.4999999999999997E-3</v>
      </c>
      <c r="Z9" s="4">
        <f t="shared" si="9"/>
        <v>1.7088007490635064E-3</v>
      </c>
      <c r="AA9" s="4">
        <v>1.2E-2</v>
      </c>
      <c r="AB9" s="4">
        <v>6.1999999999999998E-3</v>
      </c>
      <c r="AC9" s="4">
        <v>7.7000000000000002E-3</v>
      </c>
      <c r="AD9" s="4">
        <f t="shared" si="10"/>
        <v>8.6333333333333331E-3</v>
      </c>
      <c r="AE9" s="4">
        <f t="shared" si="11"/>
        <v>3.0105370506494913E-3</v>
      </c>
      <c r="AF9" s="4">
        <v>2.8E-3</v>
      </c>
      <c r="AG9" s="4">
        <v>4.1000000000000003E-3</v>
      </c>
      <c r="AH9" s="4">
        <v>4.7000000000000002E-3</v>
      </c>
      <c r="AI9" s="4">
        <f t="shared" si="12"/>
        <v>3.8666666666666663E-3</v>
      </c>
      <c r="AJ9" s="4">
        <f t="shared" si="13"/>
        <v>9.7125348562223117E-4</v>
      </c>
    </row>
    <row r="10" spans="1:36" x14ac:dyDescent="0.25">
      <c r="A10" s="4">
        <v>30</v>
      </c>
      <c r="B10" s="4">
        <v>1.6799999999999999E-2</v>
      </c>
      <c r="C10" s="4">
        <v>1.4E-2</v>
      </c>
      <c r="D10" s="4">
        <v>1.2E-2</v>
      </c>
      <c r="E10" s="4">
        <f t="shared" si="0"/>
        <v>1.4266666666666669E-2</v>
      </c>
      <c r="F10" s="4">
        <f t="shared" si="1"/>
        <v>2.4110855093366825E-3</v>
      </c>
      <c r="G10" s="4">
        <v>2.2233329999999999E-2</v>
      </c>
      <c r="H10" s="4">
        <v>2.5033329999999999E-2</v>
      </c>
      <c r="I10" s="4">
        <v>2.3433329999999999E-2</v>
      </c>
      <c r="J10" s="4">
        <f t="shared" si="2"/>
        <v>2.3566663333333335E-2</v>
      </c>
      <c r="K10" s="4">
        <f t="shared" si="3"/>
        <v>1.4047538337136987E-3</v>
      </c>
      <c r="L10" s="4">
        <v>1.61E-2</v>
      </c>
      <c r="M10" s="4">
        <v>3.5000000000000001E-3</v>
      </c>
      <c r="N10" s="4">
        <v>2.3E-3</v>
      </c>
      <c r="O10" s="4">
        <f t="shared" si="4"/>
        <v>7.3000000000000001E-3</v>
      </c>
      <c r="P10" s="4">
        <f t="shared" si="5"/>
        <v>7.6446059414465584E-3</v>
      </c>
      <c r="Q10" s="4">
        <v>1.8700000000000001E-2</v>
      </c>
      <c r="R10" s="4">
        <v>7.4000000000000003E-3</v>
      </c>
      <c r="S10" s="4">
        <v>5.4000000000000003E-3</v>
      </c>
      <c r="T10" s="4">
        <f t="shared" si="6"/>
        <v>1.0500000000000001E-2</v>
      </c>
      <c r="U10" s="4">
        <f t="shared" si="7"/>
        <v>7.1714712576988002E-3</v>
      </c>
      <c r="V10" s="4">
        <v>7.1999999999999998E-3</v>
      </c>
      <c r="W10" s="4">
        <v>8.3999999999999995E-3</v>
      </c>
      <c r="X10" s="4">
        <v>5.4000000000000003E-3</v>
      </c>
      <c r="Y10" s="4">
        <f t="shared" si="8"/>
        <v>6.9999999999999993E-3</v>
      </c>
      <c r="Z10" s="4">
        <f t="shared" si="9"/>
        <v>1.5099668870541495E-3</v>
      </c>
      <c r="AA10" s="4">
        <v>1.26E-2</v>
      </c>
      <c r="AB10" s="4">
        <v>6.1999999999999998E-3</v>
      </c>
      <c r="AC10" s="4">
        <v>8.0999999999999996E-3</v>
      </c>
      <c r="AD10" s="4">
        <f t="shared" si="10"/>
        <v>8.9666666666666662E-3</v>
      </c>
      <c r="AE10" s="4">
        <f t="shared" si="11"/>
        <v>3.2868424564212583E-3</v>
      </c>
      <c r="AF10" s="4">
        <v>2.5999999999999999E-3</v>
      </c>
      <c r="AG10" s="4">
        <v>4.3E-3</v>
      </c>
      <c r="AH10" s="4">
        <v>4.7000000000000002E-3</v>
      </c>
      <c r="AI10" s="4">
        <f t="shared" si="12"/>
        <v>3.8666666666666663E-3</v>
      </c>
      <c r="AJ10" s="4">
        <f t="shared" si="13"/>
        <v>1.1150485789118488E-3</v>
      </c>
    </row>
    <row r="11" spans="1:36" x14ac:dyDescent="0.25">
      <c r="A11" s="4">
        <v>35</v>
      </c>
      <c r="B11" s="4">
        <v>1.9900000000000001E-2</v>
      </c>
      <c r="C11" s="4">
        <v>1.66E-2</v>
      </c>
      <c r="D11" s="4">
        <v>1.49E-2</v>
      </c>
      <c r="E11" s="4">
        <f t="shared" si="0"/>
        <v>1.7133333333333334E-2</v>
      </c>
      <c r="F11" s="4">
        <f t="shared" si="1"/>
        <v>2.5423086620891132E-3</v>
      </c>
      <c r="G11" s="4">
        <v>2.58E-2</v>
      </c>
      <c r="H11" s="4">
        <v>2.8500000000000001E-2</v>
      </c>
      <c r="I11" s="4">
        <v>2.7199999999999998E-2</v>
      </c>
      <c r="J11" s="4">
        <f t="shared" si="2"/>
        <v>2.7166666666666669E-2</v>
      </c>
      <c r="K11" s="4">
        <f t="shared" si="3"/>
        <v>1.3503086067019401E-3</v>
      </c>
      <c r="L11" s="4">
        <v>1.6899999999999998E-2</v>
      </c>
      <c r="M11" s="4">
        <v>4.7000000000000002E-3</v>
      </c>
      <c r="N11" s="4">
        <v>3.0999999999999999E-3</v>
      </c>
      <c r="O11" s="4">
        <f t="shared" si="4"/>
        <v>8.2333333333333321E-3</v>
      </c>
      <c r="P11" s="4">
        <f t="shared" si="5"/>
        <v>7.5480681855249129E-3</v>
      </c>
      <c r="Q11" s="4">
        <v>2.1700000000000001E-2</v>
      </c>
      <c r="R11" s="4">
        <v>1.01E-2</v>
      </c>
      <c r="S11" s="4">
        <v>6.4999999999999997E-3</v>
      </c>
      <c r="T11" s="4">
        <f t="shared" si="6"/>
        <v>1.2766666666666667E-2</v>
      </c>
      <c r="U11" s="4">
        <f t="shared" si="7"/>
        <v>7.9431312045901235E-3</v>
      </c>
      <c r="V11" s="4">
        <v>8.5000000000000006E-3</v>
      </c>
      <c r="W11" s="4">
        <v>9.4999999999999998E-3</v>
      </c>
      <c r="X11" s="4">
        <v>6.4000000000000003E-3</v>
      </c>
      <c r="Y11" s="4">
        <f t="shared" si="8"/>
        <v>8.1333333333333344E-3</v>
      </c>
      <c r="Z11" s="4">
        <f t="shared" si="9"/>
        <v>1.5821925715074423E-3</v>
      </c>
      <c r="AA11" s="4">
        <v>1.3899999999999999E-2</v>
      </c>
      <c r="AB11" s="4">
        <v>7.4999999999999997E-3</v>
      </c>
      <c r="AC11" s="4">
        <v>9.2999999999999992E-3</v>
      </c>
      <c r="AD11" s="4">
        <f t="shared" si="10"/>
        <v>1.0233333333333332E-2</v>
      </c>
      <c r="AE11" s="4">
        <f t="shared" si="11"/>
        <v>3.3005050118630804E-3</v>
      </c>
      <c r="AF11" s="4">
        <v>3.3E-3</v>
      </c>
      <c r="AG11" s="4">
        <v>4.8999999999999998E-3</v>
      </c>
      <c r="AH11" s="4">
        <v>5.8999999999999999E-3</v>
      </c>
      <c r="AI11" s="4">
        <f t="shared" si="12"/>
        <v>4.6999999999999993E-3</v>
      </c>
      <c r="AJ11" s="4">
        <f t="shared" si="13"/>
        <v>1.3114877048603999E-3</v>
      </c>
    </row>
    <row r="12" spans="1:36" x14ac:dyDescent="0.25">
      <c r="A12" s="4">
        <v>40</v>
      </c>
      <c r="B12" s="4">
        <v>2.3400000000000001E-2</v>
      </c>
      <c r="C12" s="4">
        <v>1.9400000000000001E-2</v>
      </c>
      <c r="D12" s="4">
        <v>1.8200000000000001E-2</v>
      </c>
      <c r="E12" s="4">
        <f t="shared" si="0"/>
        <v>2.0333333333333335E-2</v>
      </c>
      <c r="F12" s="4">
        <f t="shared" si="1"/>
        <v>2.7227437142216182E-3</v>
      </c>
      <c r="G12" s="4">
        <v>2.8633329999999999E-2</v>
      </c>
      <c r="H12" s="4">
        <v>3.1533329999999998E-2</v>
      </c>
      <c r="I12" s="4">
        <v>3.013333E-2</v>
      </c>
      <c r="J12" s="4">
        <f t="shared" si="2"/>
        <v>3.0099996666666667E-2</v>
      </c>
      <c r="K12" s="4">
        <f t="shared" si="3"/>
        <v>1.4502873278538061E-3</v>
      </c>
      <c r="L12" s="4">
        <v>1.72E-2</v>
      </c>
      <c r="M12" s="4">
        <v>4.7999999999999996E-3</v>
      </c>
      <c r="N12" s="4">
        <v>3.3E-3</v>
      </c>
      <c r="O12" s="4">
        <f t="shared" si="4"/>
        <v>8.4333333333333326E-3</v>
      </c>
      <c r="P12" s="4">
        <f t="shared" si="5"/>
        <v>7.6291109136866885E-3</v>
      </c>
      <c r="Q12" s="4">
        <v>2.35E-2</v>
      </c>
      <c r="R12" s="4">
        <v>9.5999999999999992E-3</v>
      </c>
      <c r="S12" s="4">
        <v>6.1999999999999998E-3</v>
      </c>
      <c r="T12" s="4">
        <f t="shared" si="6"/>
        <v>1.3099999999999999E-2</v>
      </c>
      <c r="U12" s="4">
        <f t="shared" si="7"/>
        <v>9.1656969184017913E-3</v>
      </c>
      <c r="V12" s="4">
        <v>8.8999999999999999E-3</v>
      </c>
      <c r="W12" s="4">
        <v>9.7000000000000003E-3</v>
      </c>
      <c r="X12" s="4">
        <v>6.7999999999999996E-3</v>
      </c>
      <c r="Y12" s="4">
        <f t="shared" si="8"/>
        <v>8.4666666666666657E-3</v>
      </c>
      <c r="Z12" s="4">
        <f t="shared" si="9"/>
        <v>1.497776129244065E-3</v>
      </c>
      <c r="AA12" s="4">
        <v>1.47E-2</v>
      </c>
      <c r="AB12" s="4">
        <v>7.1000000000000004E-3</v>
      </c>
      <c r="AC12" s="4">
        <v>9.4999999999999998E-3</v>
      </c>
      <c r="AD12" s="4">
        <f t="shared" si="10"/>
        <v>1.0433333333333334E-2</v>
      </c>
      <c r="AE12" s="4">
        <f t="shared" si="11"/>
        <v>3.8850139424889242E-3</v>
      </c>
      <c r="AF12" s="4">
        <v>3.8E-3</v>
      </c>
      <c r="AG12" s="4">
        <v>4.8999999999999998E-3</v>
      </c>
      <c r="AH12" s="4">
        <v>5.4999999999999997E-3</v>
      </c>
      <c r="AI12" s="4">
        <f t="shared" si="12"/>
        <v>4.7333333333333333E-3</v>
      </c>
      <c r="AJ12" s="4">
        <f t="shared" si="13"/>
        <v>8.6216781042517071E-4</v>
      </c>
    </row>
    <row r="13" spans="1:36" x14ac:dyDescent="0.25">
      <c r="A13" s="4">
        <v>45</v>
      </c>
      <c r="B13" s="4">
        <v>2.75E-2</v>
      </c>
      <c r="C13" s="4">
        <v>2.3E-2</v>
      </c>
      <c r="D13" s="4">
        <v>2.18E-2</v>
      </c>
      <c r="E13" s="4">
        <f t="shared" si="0"/>
        <v>2.41E-2</v>
      </c>
      <c r="F13" s="4">
        <f t="shared" si="1"/>
        <v>3.004995840263344E-3</v>
      </c>
      <c r="G13" s="4">
        <v>3.2266669999999997E-2</v>
      </c>
      <c r="H13" s="4">
        <v>3.526667E-2</v>
      </c>
      <c r="I13" s="4">
        <v>3.406667E-2</v>
      </c>
      <c r="J13" s="4">
        <f t="shared" si="2"/>
        <v>3.3866669999999995E-2</v>
      </c>
      <c r="K13" s="4">
        <f t="shared" si="3"/>
        <v>1.5099668870541512E-3</v>
      </c>
      <c r="L13" s="4">
        <v>1.7899999999999999E-2</v>
      </c>
      <c r="M13" s="4">
        <v>5.4999999999999997E-3</v>
      </c>
      <c r="N13" s="4">
        <v>3.8999999999999998E-3</v>
      </c>
      <c r="O13" s="4">
        <f t="shared" si="4"/>
        <v>9.0999999999999987E-3</v>
      </c>
      <c r="P13" s="4">
        <f t="shared" si="5"/>
        <v>7.6628976242672075E-3</v>
      </c>
      <c r="Q13" s="4">
        <v>2.6499999999999999E-2</v>
      </c>
      <c r="R13" s="4">
        <v>1.04E-2</v>
      </c>
      <c r="S13" s="4">
        <v>7.4999999999999997E-3</v>
      </c>
      <c r="T13" s="4">
        <f t="shared" si="6"/>
        <v>1.4800000000000001E-2</v>
      </c>
      <c r="U13" s="4">
        <f t="shared" si="7"/>
        <v>1.0235721762533402E-2</v>
      </c>
      <c r="V13" s="4">
        <v>9.1999999999999998E-3</v>
      </c>
      <c r="W13" s="4">
        <v>1.03E-2</v>
      </c>
      <c r="X13" s="4">
        <v>7.0000000000000001E-3</v>
      </c>
      <c r="Y13" s="4">
        <f t="shared" si="8"/>
        <v>8.8333333333333337E-3</v>
      </c>
      <c r="Z13" s="4">
        <f t="shared" si="9"/>
        <v>1.6802777548171413E-3</v>
      </c>
      <c r="AA13" s="4">
        <v>1.52E-2</v>
      </c>
      <c r="AB13" s="4">
        <v>7.6E-3</v>
      </c>
      <c r="AC13" s="4">
        <v>9.9000000000000008E-3</v>
      </c>
      <c r="AD13" s="4">
        <f t="shared" si="10"/>
        <v>1.09E-2</v>
      </c>
      <c r="AE13" s="4">
        <f t="shared" si="11"/>
        <v>3.8974350539810148E-3</v>
      </c>
      <c r="AF13" s="4">
        <v>4.3E-3</v>
      </c>
      <c r="AG13" s="4">
        <v>5.1999999999999998E-3</v>
      </c>
      <c r="AH13" s="4">
        <v>6.0000000000000001E-3</v>
      </c>
      <c r="AI13" s="4">
        <f t="shared" si="12"/>
        <v>5.1666666666666666E-3</v>
      </c>
      <c r="AJ13" s="4">
        <f t="shared" si="13"/>
        <v>8.504900548115382E-4</v>
      </c>
    </row>
    <row r="14" spans="1:36" x14ac:dyDescent="0.25">
      <c r="A14" s="4">
        <v>50</v>
      </c>
      <c r="B14" s="4">
        <v>3.1800000000000002E-2</v>
      </c>
      <c r="C14" s="4">
        <v>2.64E-2</v>
      </c>
      <c r="D14" s="4">
        <v>2.5899999999999999E-2</v>
      </c>
      <c r="E14" s="4">
        <f t="shared" si="0"/>
        <v>2.8033333333333337E-2</v>
      </c>
      <c r="F14" s="4">
        <f t="shared" si="1"/>
        <v>3.2715949219506595E-3</v>
      </c>
      <c r="G14" s="4">
        <v>3.5966669999999999E-2</v>
      </c>
      <c r="H14" s="4">
        <v>3.9166670000000001E-2</v>
      </c>
      <c r="I14" s="4">
        <v>3.7966670000000001E-2</v>
      </c>
      <c r="J14" s="4">
        <f t="shared" si="2"/>
        <v>3.7700003333333336E-2</v>
      </c>
      <c r="K14" s="4">
        <f t="shared" si="3"/>
        <v>1.6165807537309529E-3</v>
      </c>
      <c r="L14" s="4">
        <v>1.8700000000000001E-2</v>
      </c>
      <c r="M14" s="4">
        <v>6.4999999999999997E-3</v>
      </c>
      <c r="N14" s="4">
        <v>4.7999999999999996E-3</v>
      </c>
      <c r="O14" s="4">
        <f t="shared" si="4"/>
        <v>0.01</v>
      </c>
      <c r="P14" s="4">
        <f t="shared" si="5"/>
        <v>7.5822160349069464E-3</v>
      </c>
      <c r="Q14" s="4">
        <v>2.9600000000000001E-2</v>
      </c>
      <c r="R14" s="4">
        <v>9.1000000000000004E-3</v>
      </c>
      <c r="S14" s="4">
        <v>7.7000000000000002E-3</v>
      </c>
      <c r="T14" s="4">
        <f t="shared" si="6"/>
        <v>1.5466666666666665E-2</v>
      </c>
      <c r="U14" s="4">
        <f t="shared" si="7"/>
        <v>1.2259825991152296E-2</v>
      </c>
      <c r="V14" s="4">
        <v>1.0200000000000001E-2</v>
      </c>
      <c r="W14" s="4">
        <v>1.11E-2</v>
      </c>
      <c r="X14" s="4">
        <v>7.9000000000000008E-3</v>
      </c>
      <c r="Y14" s="4">
        <f t="shared" si="8"/>
        <v>9.7333333333333334E-3</v>
      </c>
      <c r="Z14" s="4">
        <f t="shared" si="9"/>
        <v>1.6502525059315417E-3</v>
      </c>
      <c r="AA14" s="4">
        <v>1.61E-2</v>
      </c>
      <c r="AB14" s="4">
        <v>8.2000000000000007E-3</v>
      </c>
      <c r="AC14" s="4">
        <v>1.0699999999999999E-2</v>
      </c>
      <c r="AD14" s="4">
        <f t="shared" si="10"/>
        <v>1.1666666666666667E-2</v>
      </c>
      <c r="AE14" s="4">
        <f t="shared" si="11"/>
        <v>4.0377386410382363E-3</v>
      </c>
      <c r="AF14" s="4">
        <v>4.4000000000000003E-3</v>
      </c>
      <c r="AG14" s="4">
        <v>5.4999999999999997E-3</v>
      </c>
      <c r="AH14" s="4">
        <v>6.3E-3</v>
      </c>
      <c r="AI14" s="4">
        <f t="shared" si="12"/>
        <v>5.3999999999999994E-3</v>
      </c>
      <c r="AJ14" s="4">
        <f t="shared" si="13"/>
        <v>9.5393920141694552E-4</v>
      </c>
    </row>
    <row r="15" spans="1:36" x14ac:dyDescent="0.25">
      <c r="A15" s="4">
        <v>55</v>
      </c>
      <c r="B15" s="4">
        <v>3.6900000000000002E-2</v>
      </c>
      <c r="C15" s="4">
        <v>3.0599999999999999E-2</v>
      </c>
      <c r="D15" s="4">
        <v>3.0200000000000001E-2</v>
      </c>
      <c r="E15" s="4">
        <f t="shared" si="0"/>
        <v>3.2566666666666667E-2</v>
      </c>
      <c r="F15" s="4">
        <f t="shared" si="1"/>
        <v>3.7581023580170541E-3</v>
      </c>
      <c r="G15" s="4">
        <v>3.9899999999999998E-2</v>
      </c>
      <c r="H15" s="4">
        <v>4.2999999999999997E-2</v>
      </c>
      <c r="I15" s="4">
        <v>4.2000000000000003E-2</v>
      </c>
      <c r="J15" s="4">
        <f t="shared" si="2"/>
        <v>4.1633333333333335E-2</v>
      </c>
      <c r="K15" s="4">
        <f t="shared" si="3"/>
        <v>1.5821925715074423E-3</v>
      </c>
      <c r="L15" s="4">
        <v>1.95E-2</v>
      </c>
      <c r="M15" s="4">
        <v>7.1999999999999998E-3</v>
      </c>
      <c r="N15" s="4">
        <v>5.4000000000000003E-3</v>
      </c>
      <c r="O15" s="4">
        <f t="shared" si="4"/>
        <v>1.0700000000000001E-2</v>
      </c>
      <c r="P15" s="4">
        <f t="shared" si="5"/>
        <v>7.6739820171798662E-3</v>
      </c>
      <c r="Q15" s="4">
        <v>3.2300000000000002E-2</v>
      </c>
      <c r="R15" s="4">
        <v>1.01E-2</v>
      </c>
      <c r="S15" s="4">
        <v>7.4000000000000003E-3</v>
      </c>
      <c r="T15" s="4">
        <f t="shared" si="6"/>
        <v>1.66E-2</v>
      </c>
      <c r="U15" s="4">
        <f t="shared" si="7"/>
        <v>1.36634549071602E-2</v>
      </c>
      <c r="V15" s="4">
        <v>1.0699999999999999E-2</v>
      </c>
      <c r="W15" s="4">
        <v>1.1299999999999999E-2</v>
      </c>
      <c r="X15" s="4">
        <v>8.0999999999999996E-3</v>
      </c>
      <c r="Y15" s="4">
        <f t="shared" si="8"/>
        <v>1.0033333333333333E-2</v>
      </c>
      <c r="Z15" s="4">
        <f t="shared" si="9"/>
        <v>1.7009801096230762E-3</v>
      </c>
      <c r="AA15" s="4">
        <v>1.5699999999999999E-2</v>
      </c>
      <c r="AB15" s="4">
        <v>8.3000000000000001E-3</v>
      </c>
      <c r="AC15" s="4">
        <v>1.0699999999999999E-2</v>
      </c>
      <c r="AD15" s="4">
        <f t="shared" si="10"/>
        <v>1.1566666666666668E-2</v>
      </c>
      <c r="AE15" s="4">
        <f t="shared" si="11"/>
        <v>3.7753587026047313E-3</v>
      </c>
      <c r="AF15" s="4">
        <v>5.1000000000000004E-3</v>
      </c>
      <c r="AG15" s="4">
        <v>5.5999999999999999E-3</v>
      </c>
      <c r="AH15" s="4">
        <v>6.4999999999999997E-3</v>
      </c>
      <c r="AI15" s="4">
        <f t="shared" si="12"/>
        <v>5.7333333333333333E-3</v>
      </c>
      <c r="AJ15" s="4">
        <f t="shared" si="13"/>
        <v>7.0945988845975841E-4</v>
      </c>
    </row>
    <row r="16" spans="1:36" x14ac:dyDescent="0.25">
      <c r="A16" s="4">
        <v>60</v>
      </c>
      <c r="B16" s="4">
        <v>4.2200000000000001E-2</v>
      </c>
      <c r="C16" s="4">
        <v>3.5200000000000002E-2</v>
      </c>
      <c r="D16" s="4">
        <v>3.5000000000000003E-2</v>
      </c>
      <c r="E16" s="4">
        <f t="shared" si="0"/>
        <v>3.7466666666666669E-2</v>
      </c>
      <c r="F16" s="4">
        <f t="shared" si="1"/>
        <v>4.1004064839151406E-3</v>
      </c>
      <c r="G16" s="4">
        <v>4.276667E-2</v>
      </c>
      <c r="H16" s="4">
        <v>4.616667E-2</v>
      </c>
      <c r="I16" s="4">
        <v>4.4766670000000001E-2</v>
      </c>
      <c r="J16" s="4">
        <f t="shared" si="2"/>
        <v>4.4566670000000003E-2</v>
      </c>
      <c r="K16" s="4">
        <f t="shared" si="3"/>
        <v>1.7088007490635064E-3</v>
      </c>
      <c r="L16" s="4">
        <v>2.0500000000000001E-2</v>
      </c>
      <c r="M16" s="4">
        <v>8.3000000000000001E-3</v>
      </c>
      <c r="N16" s="4">
        <v>6.1999999999999998E-3</v>
      </c>
      <c r="O16" s="4">
        <f t="shared" si="4"/>
        <v>1.1666666666666665E-2</v>
      </c>
      <c r="P16" s="4">
        <f t="shared" si="5"/>
        <v>7.7216146843347121E-3</v>
      </c>
      <c r="Q16" s="4">
        <v>3.5999999999999997E-2</v>
      </c>
      <c r="R16" s="4">
        <v>1.0800000000000001E-2</v>
      </c>
      <c r="S16" s="4">
        <v>7.3000000000000001E-3</v>
      </c>
      <c r="T16" s="4">
        <f t="shared" si="6"/>
        <v>1.8033333333333332E-2</v>
      </c>
      <c r="U16" s="4">
        <f t="shared" si="7"/>
        <v>1.5657692465153777E-2</v>
      </c>
      <c r="V16" s="4">
        <v>1.0999999999999999E-2</v>
      </c>
      <c r="W16" s="4">
        <v>1.23E-2</v>
      </c>
      <c r="X16" s="4">
        <v>8.8999999999999999E-3</v>
      </c>
      <c r="Y16" s="4">
        <f t="shared" si="8"/>
        <v>1.0733333333333333E-2</v>
      </c>
      <c r="Z16" s="4">
        <f t="shared" si="9"/>
        <v>1.7156145643277029E-3</v>
      </c>
      <c r="AA16" s="4">
        <v>1.5900000000000001E-2</v>
      </c>
      <c r="AB16" s="4">
        <v>8.6E-3</v>
      </c>
      <c r="AC16" s="4">
        <v>1.0999999999999999E-2</v>
      </c>
      <c r="AD16" s="4">
        <f t="shared" si="10"/>
        <v>1.1833333333333335E-2</v>
      </c>
      <c r="AE16" s="4">
        <f t="shared" si="11"/>
        <v>3.7206630233512514E-3</v>
      </c>
      <c r="AF16" s="4">
        <v>5.0000000000000001E-3</v>
      </c>
      <c r="AG16" s="4">
        <v>6.3E-3</v>
      </c>
      <c r="AH16" s="4">
        <v>6.7999999999999996E-3</v>
      </c>
      <c r="AI16" s="4">
        <f t="shared" si="12"/>
        <v>6.0333333333333341E-3</v>
      </c>
      <c r="AJ16" s="4">
        <f t="shared" si="13"/>
        <v>9.2915732431775669E-4</v>
      </c>
    </row>
    <row r="17" spans="1:36" x14ac:dyDescent="0.25">
      <c r="A17" s="4">
        <v>65</v>
      </c>
      <c r="B17" s="4">
        <v>4.8000000000000001E-2</v>
      </c>
      <c r="C17" s="4">
        <v>4.02E-2</v>
      </c>
      <c r="D17" s="4">
        <v>4.0099999999999997E-2</v>
      </c>
      <c r="E17" s="4">
        <f t="shared" si="0"/>
        <v>4.2766666666666668E-2</v>
      </c>
      <c r="F17" s="4">
        <f t="shared" si="1"/>
        <v>4.5324754090158448E-3</v>
      </c>
      <c r="G17" s="4">
        <v>4.7566669999999998E-2</v>
      </c>
      <c r="H17" s="4">
        <v>5.0866670000000003E-2</v>
      </c>
      <c r="I17" s="4">
        <v>4.9266669999999999E-2</v>
      </c>
      <c r="J17" s="4">
        <f t="shared" si="2"/>
        <v>4.9233336666666662E-2</v>
      </c>
      <c r="K17" s="4">
        <f t="shared" si="3"/>
        <v>1.6502525059315439E-3</v>
      </c>
      <c r="L17" s="4">
        <v>2.1399999999999999E-2</v>
      </c>
      <c r="M17" s="4">
        <v>9.2999999999999992E-3</v>
      </c>
      <c r="N17" s="4">
        <v>7.4000000000000003E-3</v>
      </c>
      <c r="O17" s="4">
        <f t="shared" si="4"/>
        <v>1.2699999999999998E-2</v>
      </c>
      <c r="P17" s="4">
        <f t="shared" si="5"/>
        <v>7.5940766390654784E-3</v>
      </c>
      <c r="Q17" s="4">
        <v>3.85E-2</v>
      </c>
      <c r="R17" s="4">
        <v>1.0800000000000001E-2</v>
      </c>
      <c r="S17" s="4">
        <v>8.2000000000000007E-3</v>
      </c>
      <c r="T17" s="4">
        <f t="shared" si="6"/>
        <v>1.9166666666666665E-2</v>
      </c>
      <c r="U17" s="4">
        <f t="shared" si="7"/>
        <v>1.6793550349266041E-2</v>
      </c>
      <c r="V17" s="4">
        <v>1.0999999999999999E-2</v>
      </c>
      <c r="W17" s="4">
        <v>1.3100000000000001E-2</v>
      </c>
      <c r="X17" s="4">
        <v>1.03E-2</v>
      </c>
      <c r="Y17" s="4">
        <f t="shared" si="8"/>
        <v>1.1466666666666667E-2</v>
      </c>
      <c r="Z17" s="4">
        <f t="shared" si="9"/>
        <v>1.4571661996262933E-3</v>
      </c>
      <c r="AA17" s="4">
        <v>1.6899999999999998E-2</v>
      </c>
      <c r="AB17" s="4">
        <v>9.2999999999999992E-3</v>
      </c>
      <c r="AC17" s="4">
        <v>1.18E-2</v>
      </c>
      <c r="AD17" s="4">
        <f t="shared" si="10"/>
        <v>1.2666666666666666E-2</v>
      </c>
      <c r="AE17" s="4">
        <f t="shared" si="11"/>
        <v>3.8734136537856723E-3</v>
      </c>
      <c r="AF17" s="4">
        <v>5.1999999999999998E-3</v>
      </c>
      <c r="AG17" s="4">
        <v>6.1999999999999998E-3</v>
      </c>
      <c r="AH17" s="4">
        <v>7.0000000000000001E-3</v>
      </c>
      <c r="AI17" s="4">
        <f t="shared" si="12"/>
        <v>6.1333333333333335E-3</v>
      </c>
      <c r="AJ17" s="4">
        <f t="shared" si="13"/>
        <v>9.0184995056457901E-4</v>
      </c>
    </row>
    <row r="18" spans="1:36" x14ac:dyDescent="0.25">
      <c r="A18" s="4">
        <v>70</v>
      </c>
      <c r="B18" s="4">
        <v>5.4300000000000001E-2</v>
      </c>
      <c r="C18" s="4">
        <v>4.5699999999999998E-2</v>
      </c>
      <c r="D18" s="4">
        <v>4.58E-2</v>
      </c>
      <c r="E18" s="4">
        <f t="shared" si="0"/>
        <v>4.8600000000000004E-2</v>
      </c>
      <c r="F18" s="4">
        <f t="shared" si="1"/>
        <v>4.9365980188789942E-3</v>
      </c>
      <c r="G18" s="4">
        <v>5.0999999999999997E-2</v>
      </c>
      <c r="H18" s="4">
        <v>5.4600000000000003E-2</v>
      </c>
      <c r="I18" s="4">
        <v>5.2999999999999999E-2</v>
      </c>
      <c r="J18" s="4">
        <f t="shared" si="2"/>
        <v>5.2866666666666666E-2</v>
      </c>
      <c r="K18" s="4">
        <f t="shared" si="3"/>
        <v>1.8036999011291606E-3</v>
      </c>
      <c r="L18" s="4">
        <v>2.29E-2</v>
      </c>
      <c r="M18" s="4">
        <v>1.0800000000000001E-2</v>
      </c>
      <c r="N18" s="4">
        <v>8.9999999999999993E-3</v>
      </c>
      <c r="O18" s="4">
        <f t="shared" si="4"/>
        <v>1.4233333333333334E-2</v>
      </c>
      <c r="P18" s="4">
        <f t="shared" si="5"/>
        <v>7.5593209571583426E-3</v>
      </c>
      <c r="Q18" s="4">
        <v>4.24E-2</v>
      </c>
      <c r="R18" s="4">
        <v>1.3100000000000001E-2</v>
      </c>
      <c r="S18" s="4">
        <v>1.01E-2</v>
      </c>
      <c r="T18" s="4">
        <f t="shared" si="6"/>
        <v>2.186666666666667E-2</v>
      </c>
      <c r="U18" s="4">
        <f t="shared" si="7"/>
        <v>1.7845540993013727E-2</v>
      </c>
      <c r="V18" s="4">
        <v>1.2699999999999999E-2</v>
      </c>
      <c r="W18" s="4">
        <v>1.47E-2</v>
      </c>
      <c r="X18" s="4">
        <v>1.1599999999999999E-2</v>
      </c>
      <c r="Y18" s="4">
        <f t="shared" si="8"/>
        <v>1.2999999999999999E-2</v>
      </c>
      <c r="Z18" s="4">
        <f t="shared" si="9"/>
        <v>1.5716233645501712E-3</v>
      </c>
      <c r="AA18" s="4">
        <v>1.7899999999999999E-2</v>
      </c>
      <c r="AB18" s="4">
        <v>1.03E-2</v>
      </c>
      <c r="AC18" s="4">
        <v>1.2800000000000001E-2</v>
      </c>
      <c r="AD18" s="4">
        <f t="shared" si="10"/>
        <v>1.3666666666666667E-2</v>
      </c>
      <c r="AE18" s="4">
        <f t="shared" si="11"/>
        <v>3.8734136537856758E-3</v>
      </c>
      <c r="AF18" s="4">
        <v>6.1000000000000004E-3</v>
      </c>
      <c r="AG18" s="4">
        <v>7.6E-3</v>
      </c>
      <c r="AH18" s="4">
        <v>8.0000000000000002E-3</v>
      </c>
      <c r="AI18" s="4">
        <f t="shared" si="12"/>
        <v>7.2333333333333338E-3</v>
      </c>
      <c r="AJ18" s="4">
        <f t="shared" si="13"/>
        <v>1.0016652800877812E-3</v>
      </c>
    </row>
    <row r="19" spans="1:36" x14ac:dyDescent="0.25">
      <c r="A19" s="4">
        <v>75</v>
      </c>
      <c r="B19" s="4">
        <v>6.1199999999999997E-2</v>
      </c>
      <c r="C19" s="4">
        <v>5.1799999999999999E-2</v>
      </c>
      <c r="D19" s="4">
        <v>5.1999999999999998E-2</v>
      </c>
      <c r="E19" s="4">
        <f t="shared" si="0"/>
        <v>5.4999999999999993E-2</v>
      </c>
      <c r="F19" s="4">
        <f t="shared" si="1"/>
        <v>5.3702886328390207E-3</v>
      </c>
      <c r="G19" s="4">
        <v>5.5399999999999998E-2</v>
      </c>
      <c r="H19" s="4">
        <v>5.8999999999999997E-2</v>
      </c>
      <c r="I19" s="4">
        <v>5.74E-2</v>
      </c>
      <c r="J19" s="4">
        <f t="shared" si="2"/>
        <v>5.7266666666666667E-2</v>
      </c>
      <c r="K19" s="4">
        <f t="shared" si="3"/>
        <v>1.8036999011291572E-3</v>
      </c>
      <c r="L19" s="4">
        <v>2.3800000000000002E-2</v>
      </c>
      <c r="M19" s="4">
        <v>1.15E-2</v>
      </c>
      <c r="N19" s="4">
        <v>9.7000000000000003E-3</v>
      </c>
      <c r="O19" s="4">
        <f t="shared" si="4"/>
        <v>1.4999999999999999E-2</v>
      </c>
      <c r="P19" s="4">
        <f t="shared" si="5"/>
        <v>7.6739820171798732E-3</v>
      </c>
      <c r="Q19" s="4">
        <v>4.53E-2</v>
      </c>
      <c r="R19" s="4">
        <v>1.52E-2</v>
      </c>
      <c r="S19" s="4">
        <v>1.03E-2</v>
      </c>
      <c r="T19" s="4">
        <f t="shared" si="6"/>
        <v>2.3599999999999999E-2</v>
      </c>
      <c r="U19" s="4">
        <f t="shared" si="7"/>
        <v>1.8951780918953234E-2</v>
      </c>
      <c r="V19" s="4">
        <v>1.3599999999999999E-2</v>
      </c>
      <c r="W19" s="4">
        <v>1.46E-2</v>
      </c>
      <c r="X19" s="4">
        <v>1.1900000000000001E-2</v>
      </c>
      <c r="Y19" s="4">
        <f t="shared" si="8"/>
        <v>1.3366666666666666E-2</v>
      </c>
      <c r="Z19" s="4">
        <f t="shared" si="9"/>
        <v>1.3650396819628841E-3</v>
      </c>
      <c r="AA19" s="4">
        <v>1.7999999999999999E-2</v>
      </c>
      <c r="AB19" s="4">
        <v>1.0500000000000001E-2</v>
      </c>
      <c r="AC19" s="4">
        <v>1.3100000000000001E-2</v>
      </c>
      <c r="AD19" s="4">
        <f t="shared" si="10"/>
        <v>1.3866666666666666E-2</v>
      </c>
      <c r="AE19" s="4">
        <f t="shared" si="11"/>
        <v>3.8083242158898894E-3</v>
      </c>
      <c r="AF19" s="4">
        <v>6.4999999999999997E-3</v>
      </c>
      <c r="AG19" s="4">
        <v>7.7000000000000002E-3</v>
      </c>
      <c r="AH19" s="4">
        <v>7.4999999999999997E-3</v>
      </c>
      <c r="AI19" s="4">
        <f t="shared" si="12"/>
        <v>7.2333333333333338E-3</v>
      </c>
      <c r="AJ19" s="4">
        <f t="shared" si="13"/>
        <v>6.4291005073286388E-4</v>
      </c>
    </row>
    <row r="20" spans="1:36" x14ac:dyDescent="0.25">
      <c r="A20" s="4">
        <v>80</v>
      </c>
      <c r="B20" s="4">
        <v>6.8000000000000005E-2</v>
      </c>
      <c r="C20" s="4">
        <v>5.79E-2</v>
      </c>
      <c r="D20" s="4">
        <v>5.8500000000000003E-2</v>
      </c>
      <c r="E20" s="4">
        <f t="shared" si="0"/>
        <v>6.1466666666666669E-2</v>
      </c>
      <c r="F20" s="4">
        <f t="shared" si="1"/>
        <v>5.6659803505954166E-3</v>
      </c>
      <c r="G20" s="4">
        <v>5.9433329999999999E-2</v>
      </c>
      <c r="H20" s="4">
        <v>6.3033329999999999E-2</v>
      </c>
      <c r="I20" s="4">
        <v>6.1433330000000001E-2</v>
      </c>
      <c r="J20" s="4">
        <f t="shared" si="2"/>
        <v>6.1299996666666669E-2</v>
      </c>
      <c r="K20" s="4">
        <f t="shared" si="3"/>
        <v>1.8036999011291572E-3</v>
      </c>
      <c r="L20" s="4">
        <v>2.4899999999999999E-2</v>
      </c>
      <c r="M20" s="4">
        <v>1.29E-2</v>
      </c>
      <c r="N20" s="4">
        <v>1.0800000000000001E-2</v>
      </c>
      <c r="O20" s="4">
        <f t="shared" si="4"/>
        <v>1.6200000000000003E-2</v>
      </c>
      <c r="P20" s="4">
        <f t="shared" si="5"/>
        <v>7.6072333998635699E-3</v>
      </c>
      <c r="Q20" s="4">
        <v>4.7699999999999999E-2</v>
      </c>
      <c r="R20" s="4">
        <v>1.5100000000000001E-2</v>
      </c>
      <c r="S20" s="4">
        <v>1.12E-2</v>
      </c>
      <c r="T20" s="4">
        <f t="shared" si="6"/>
        <v>2.4666666666666667E-2</v>
      </c>
      <c r="U20" s="4">
        <f t="shared" si="7"/>
        <v>2.0042538096092858E-2</v>
      </c>
      <c r="V20" s="4">
        <v>1.38E-2</v>
      </c>
      <c r="W20" s="4">
        <v>1.54E-2</v>
      </c>
      <c r="X20" s="4">
        <v>1.24E-2</v>
      </c>
      <c r="Y20" s="4">
        <f t="shared" si="8"/>
        <v>1.3866666666666666E-2</v>
      </c>
      <c r="Z20" s="4">
        <f t="shared" si="9"/>
        <v>1.5011106998930274E-3</v>
      </c>
      <c r="AA20" s="4">
        <v>1.8499999999999999E-2</v>
      </c>
      <c r="AB20" s="4">
        <v>1.1299999999999999E-2</v>
      </c>
      <c r="AC20" s="4">
        <v>1.37E-2</v>
      </c>
      <c r="AD20" s="4">
        <f t="shared" si="10"/>
        <v>1.4499999999999999E-2</v>
      </c>
      <c r="AE20" s="4">
        <f t="shared" si="11"/>
        <v>3.6660605559646719E-3</v>
      </c>
      <c r="AF20" s="4">
        <v>7.1000000000000004E-3</v>
      </c>
      <c r="AG20" s="4">
        <v>8.2000000000000007E-3</v>
      </c>
      <c r="AH20" s="4">
        <v>8.0000000000000002E-3</v>
      </c>
      <c r="AI20" s="4">
        <f t="shared" si="12"/>
        <v>7.7666666666666674E-3</v>
      </c>
      <c r="AJ20" s="4">
        <f t="shared" si="13"/>
        <v>5.8594652770823155E-4</v>
      </c>
    </row>
    <row r="21" spans="1:36" x14ac:dyDescent="0.25">
      <c r="A21" s="4">
        <v>85</v>
      </c>
      <c r="B21" s="4">
        <v>7.5399999999999995E-2</v>
      </c>
      <c r="C21" s="4">
        <v>6.4699999999999994E-2</v>
      </c>
      <c r="D21" s="4">
        <v>6.5299999999999997E-2</v>
      </c>
      <c r="E21" s="4">
        <f t="shared" si="0"/>
        <v>6.8466666666666662E-2</v>
      </c>
      <c r="F21" s="4">
        <f t="shared" si="1"/>
        <v>6.0119325789078273E-3</v>
      </c>
      <c r="G21" s="4">
        <v>6.3833329999999994E-2</v>
      </c>
      <c r="H21" s="4">
        <v>6.7633330000000005E-2</v>
      </c>
      <c r="I21" s="4">
        <v>6.5833329999999995E-2</v>
      </c>
      <c r="J21" s="4">
        <f t="shared" si="2"/>
        <v>6.5766663333333336E-2</v>
      </c>
      <c r="K21" s="4">
        <f t="shared" si="3"/>
        <v>1.9008769905844395E-3</v>
      </c>
      <c r="L21" s="4">
        <v>2.6100000000000002E-2</v>
      </c>
      <c r="M21" s="4">
        <v>1.43E-2</v>
      </c>
      <c r="N21" s="4">
        <v>1.2200000000000001E-2</v>
      </c>
      <c r="O21" s="4">
        <f t="shared" si="4"/>
        <v>1.7533333333333335E-2</v>
      </c>
      <c r="P21" s="4">
        <f t="shared" si="5"/>
        <v>7.4928855144952801E-3</v>
      </c>
      <c r="Q21" s="4">
        <v>4.9799999999999997E-2</v>
      </c>
      <c r="R21" s="4">
        <v>1.5699999999999999E-2</v>
      </c>
      <c r="S21" s="4">
        <v>1.2E-2</v>
      </c>
      <c r="T21" s="4">
        <f t="shared" si="6"/>
        <v>2.5833333333333333E-2</v>
      </c>
      <c r="U21" s="4">
        <f t="shared" si="7"/>
        <v>2.0838026138128653E-2</v>
      </c>
      <c r="V21" s="4">
        <v>1.46E-2</v>
      </c>
      <c r="W21" s="4">
        <v>1.6299999999999999E-2</v>
      </c>
      <c r="X21" s="4">
        <v>1.26E-2</v>
      </c>
      <c r="Y21" s="4">
        <f t="shared" si="8"/>
        <v>1.4499999999999999E-2</v>
      </c>
      <c r="Z21" s="4">
        <f t="shared" si="9"/>
        <v>1.8520259177452127E-3</v>
      </c>
      <c r="AA21" s="4">
        <v>1.89E-2</v>
      </c>
      <c r="AB21" s="4">
        <v>1.21E-2</v>
      </c>
      <c r="AC21" s="4">
        <v>1.4500000000000001E-2</v>
      </c>
      <c r="AD21" s="4">
        <f t="shared" si="10"/>
        <v>1.5166666666666667E-2</v>
      </c>
      <c r="AE21" s="4">
        <f t="shared" si="11"/>
        <v>3.4486712417006837E-3</v>
      </c>
      <c r="AF21" s="4">
        <v>8.0999999999999996E-3</v>
      </c>
      <c r="AG21" s="4">
        <v>8.5000000000000006E-3</v>
      </c>
      <c r="AH21" s="4">
        <v>8.8000000000000005E-3</v>
      </c>
      <c r="AI21" s="4">
        <f t="shared" si="12"/>
        <v>8.4666666666666657E-3</v>
      </c>
      <c r="AJ21" s="4">
        <f t="shared" si="13"/>
        <v>3.5118845842842516E-4</v>
      </c>
    </row>
    <row r="22" spans="1:36" x14ac:dyDescent="0.25">
      <c r="A22" s="4">
        <v>90</v>
      </c>
      <c r="B22" s="4">
        <v>8.3099999999999993E-2</v>
      </c>
      <c r="C22" s="4">
        <v>7.1900000000000006E-2</v>
      </c>
      <c r="D22" s="4">
        <v>7.2900000000000006E-2</v>
      </c>
      <c r="E22" s="4">
        <f t="shared" si="0"/>
        <v>7.5966666666666668E-2</v>
      </c>
      <c r="F22" s="4">
        <f t="shared" si="1"/>
        <v>6.1978490892674407E-3</v>
      </c>
      <c r="G22" s="4">
        <v>6.8500000000000005E-2</v>
      </c>
      <c r="H22" s="4">
        <v>7.2499999999999995E-2</v>
      </c>
      <c r="I22" s="4">
        <v>7.0400000000000004E-2</v>
      </c>
      <c r="J22" s="4">
        <f t="shared" si="2"/>
        <v>7.0466666666666677E-2</v>
      </c>
      <c r="K22" s="4">
        <f t="shared" si="3"/>
        <v>2.0008331597945175E-3</v>
      </c>
      <c r="L22" s="4">
        <v>2.75E-2</v>
      </c>
      <c r="M22" s="4">
        <v>1.5599999999999999E-2</v>
      </c>
      <c r="N22" s="4">
        <v>1.34E-2</v>
      </c>
      <c r="O22" s="4">
        <f t="shared" si="4"/>
        <v>1.8833333333333334E-2</v>
      </c>
      <c r="P22" s="4">
        <f t="shared" si="5"/>
        <v>7.5857322213042384E-3</v>
      </c>
      <c r="Q22" s="4">
        <v>5.2699999999999997E-2</v>
      </c>
      <c r="R22" s="4">
        <v>1.7999999999999999E-2</v>
      </c>
      <c r="S22" s="4">
        <v>1.3100000000000001E-2</v>
      </c>
      <c r="T22" s="4">
        <f t="shared" si="6"/>
        <v>2.7933333333333334E-2</v>
      </c>
      <c r="U22" s="4">
        <f t="shared" si="7"/>
        <v>2.1588036810542388E-2</v>
      </c>
      <c r="V22" s="4">
        <v>1.55E-2</v>
      </c>
      <c r="W22" s="4">
        <v>1.7100000000000001E-2</v>
      </c>
      <c r="X22" s="4">
        <v>1.37E-2</v>
      </c>
      <c r="Y22" s="4">
        <f t="shared" si="8"/>
        <v>1.5433333333333335E-2</v>
      </c>
      <c r="Z22" s="4">
        <f t="shared" si="9"/>
        <v>1.7009801096230768E-3</v>
      </c>
      <c r="AA22" s="4">
        <v>0.02</v>
      </c>
      <c r="AB22" s="4">
        <v>1.26E-2</v>
      </c>
      <c r="AC22" s="4">
        <v>1.52E-2</v>
      </c>
      <c r="AD22" s="4">
        <f t="shared" si="10"/>
        <v>1.5933333333333334E-2</v>
      </c>
      <c r="AE22" s="4">
        <f t="shared" si="11"/>
        <v>3.7541088600802899E-3</v>
      </c>
      <c r="AF22" s="4">
        <v>8.3000000000000001E-3</v>
      </c>
      <c r="AG22" s="4">
        <v>8.8999999999999999E-3</v>
      </c>
      <c r="AH22" s="4">
        <v>9.7000000000000003E-3</v>
      </c>
      <c r="AI22" s="4">
        <f t="shared" si="12"/>
        <v>8.9666666666666662E-3</v>
      </c>
      <c r="AJ22" s="4">
        <f t="shared" si="13"/>
        <v>7.0237691685684934E-4</v>
      </c>
    </row>
    <row r="23" spans="1:36" x14ac:dyDescent="0.25">
      <c r="A23" s="4">
        <v>95</v>
      </c>
      <c r="B23" s="4">
        <v>9.1600000000000001E-2</v>
      </c>
      <c r="C23" s="4">
        <v>7.9899999999999999E-2</v>
      </c>
      <c r="D23" s="4">
        <v>8.1299999999999997E-2</v>
      </c>
      <c r="E23" s="4">
        <f t="shared" si="0"/>
        <v>8.4266666666666656E-2</v>
      </c>
      <c r="F23" s="4">
        <f t="shared" si="1"/>
        <v>6.3893139955188737E-3</v>
      </c>
      <c r="G23" s="4">
        <v>7.2833330000000002E-2</v>
      </c>
      <c r="H23" s="4">
        <v>7.7033329999999997E-2</v>
      </c>
      <c r="I23" s="4">
        <v>7.4633329999999998E-2</v>
      </c>
      <c r="J23" s="4">
        <f t="shared" si="2"/>
        <v>7.483332999999999E-2</v>
      </c>
      <c r="K23" s="4">
        <f t="shared" si="3"/>
        <v>2.1071307505705454E-3</v>
      </c>
      <c r="L23" s="4">
        <v>2.8899999999999999E-2</v>
      </c>
      <c r="M23" s="4">
        <v>1.6899999999999998E-2</v>
      </c>
      <c r="N23" s="4">
        <v>1.49E-2</v>
      </c>
      <c r="O23" s="4">
        <f t="shared" si="4"/>
        <v>2.0233333333333329E-2</v>
      </c>
      <c r="P23" s="4">
        <f t="shared" si="5"/>
        <v>7.5718777944003687E-3</v>
      </c>
      <c r="Q23" s="4">
        <v>5.6599999999999998E-2</v>
      </c>
      <c r="R23" s="4">
        <v>1.77E-2</v>
      </c>
      <c r="S23" s="4">
        <v>1.46E-2</v>
      </c>
      <c r="T23" s="4">
        <f t="shared" si="6"/>
        <v>2.9633333333333334E-2</v>
      </c>
      <c r="U23" s="4">
        <f t="shared" si="7"/>
        <v>2.3405198852676581E-2</v>
      </c>
      <c r="V23" s="4">
        <v>1.67E-2</v>
      </c>
      <c r="W23" s="4">
        <v>1.8200000000000001E-2</v>
      </c>
      <c r="X23" s="4">
        <v>1.5100000000000001E-2</v>
      </c>
      <c r="Y23" s="4">
        <f t="shared" si="8"/>
        <v>1.6666666666666666E-2</v>
      </c>
      <c r="Z23" s="4">
        <f t="shared" si="9"/>
        <v>1.5502687938977982E-3</v>
      </c>
      <c r="AA23" s="4">
        <v>2.07E-2</v>
      </c>
      <c r="AB23" s="4">
        <v>1.3299999999999999E-2</v>
      </c>
      <c r="AC23" s="4">
        <v>1.61E-2</v>
      </c>
      <c r="AD23" s="4">
        <f t="shared" si="10"/>
        <v>1.6700000000000003E-2</v>
      </c>
      <c r="AE23" s="4">
        <f t="shared" si="11"/>
        <v>3.7363083384538811E-3</v>
      </c>
      <c r="AF23" s="4">
        <v>8.9999999999999993E-3</v>
      </c>
      <c r="AG23" s="4">
        <v>1.0200000000000001E-2</v>
      </c>
      <c r="AH23" s="4">
        <v>9.5999999999999992E-3</v>
      </c>
      <c r="AI23" s="4">
        <f t="shared" si="12"/>
        <v>9.5999999999999992E-3</v>
      </c>
      <c r="AJ23" s="4">
        <f t="shared" si="13"/>
        <v>6.0000000000000071E-4</v>
      </c>
    </row>
    <row r="24" spans="1:36" x14ac:dyDescent="0.25">
      <c r="A24" s="4">
        <v>100</v>
      </c>
      <c r="B24" s="4">
        <v>9.9699999999999997E-2</v>
      </c>
      <c r="C24" s="4">
        <v>8.8200000000000001E-2</v>
      </c>
      <c r="D24" s="4">
        <v>8.9800000000000005E-2</v>
      </c>
      <c r="E24" s="4">
        <f t="shared" si="0"/>
        <v>9.2566666666666672E-2</v>
      </c>
      <c r="F24" s="4">
        <f t="shared" si="1"/>
        <v>6.2292321624204455E-3</v>
      </c>
      <c r="G24" s="4">
        <v>7.7499999999999999E-2</v>
      </c>
      <c r="H24" s="4">
        <v>8.1600000000000006E-2</v>
      </c>
      <c r="I24" s="4">
        <v>7.9200000000000007E-2</v>
      </c>
      <c r="J24" s="4">
        <f t="shared" si="2"/>
        <v>7.9433333333333342E-2</v>
      </c>
      <c r="K24" s="4">
        <f t="shared" si="3"/>
        <v>2.0599352740640529E-3</v>
      </c>
      <c r="L24" s="4">
        <v>3.0599999999999999E-2</v>
      </c>
      <c r="M24" s="4">
        <v>1.84E-2</v>
      </c>
      <c r="N24" s="4">
        <v>1.6400000000000001E-2</v>
      </c>
      <c r="O24" s="4">
        <f t="shared" si="4"/>
        <v>2.18E-2</v>
      </c>
      <c r="P24" s="4">
        <f t="shared" si="5"/>
        <v>7.686351540230253E-3</v>
      </c>
      <c r="Q24" s="4">
        <v>5.8500000000000003E-2</v>
      </c>
      <c r="R24" s="4">
        <v>1.9400000000000001E-2</v>
      </c>
      <c r="S24" s="4">
        <v>1.6400000000000001E-2</v>
      </c>
      <c r="T24" s="4">
        <f t="shared" si="6"/>
        <v>3.1433333333333334E-2</v>
      </c>
      <c r="U24" s="4">
        <f t="shared" si="7"/>
        <v>2.3488365914497617E-2</v>
      </c>
      <c r="V24" s="4">
        <v>1.7500000000000002E-2</v>
      </c>
      <c r="W24" s="4">
        <v>1.9300000000000001E-2</v>
      </c>
      <c r="X24" s="4">
        <v>1.5599999999999999E-2</v>
      </c>
      <c r="Y24" s="4">
        <f t="shared" si="8"/>
        <v>1.7466666666666669E-2</v>
      </c>
      <c r="Z24" s="4">
        <f t="shared" si="9"/>
        <v>1.8502252115170567E-3</v>
      </c>
      <c r="AA24" s="4">
        <v>2.1999999999999999E-2</v>
      </c>
      <c r="AB24" s="4">
        <v>1.44E-2</v>
      </c>
      <c r="AC24" s="4">
        <v>1.7100000000000001E-2</v>
      </c>
      <c r="AD24" s="4">
        <f t="shared" si="10"/>
        <v>1.7833333333333336E-2</v>
      </c>
      <c r="AE24" s="4">
        <f t="shared" si="11"/>
        <v>3.8527046776690955E-3</v>
      </c>
      <c r="AF24" s="4">
        <v>0.01</v>
      </c>
      <c r="AG24" s="4">
        <v>1.04E-2</v>
      </c>
      <c r="AH24" s="4">
        <v>1.0699999999999999E-2</v>
      </c>
      <c r="AI24" s="4">
        <f t="shared" si="12"/>
        <v>1.0366666666666668E-2</v>
      </c>
      <c r="AJ24" s="4">
        <f t="shared" si="13"/>
        <v>3.5118845842842424E-4</v>
      </c>
    </row>
    <row r="25" spans="1:36" x14ac:dyDescent="0.25">
      <c r="A25" s="4">
        <v>105</v>
      </c>
      <c r="B25" s="4">
        <v>0.1086</v>
      </c>
      <c r="C25" s="4">
        <v>9.7199999999999995E-2</v>
      </c>
      <c r="D25" s="4">
        <v>9.8599999999999993E-2</v>
      </c>
      <c r="E25" s="4">
        <f t="shared" si="0"/>
        <v>0.10146666666666666</v>
      </c>
      <c r="F25" s="4">
        <f t="shared" si="1"/>
        <v>6.2171804970849436E-3</v>
      </c>
      <c r="G25" s="4">
        <v>8.2633330000000005E-2</v>
      </c>
      <c r="H25" s="4">
        <v>8.683333E-2</v>
      </c>
      <c r="I25" s="4">
        <v>8.4133330000000006E-2</v>
      </c>
      <c r="J25" s="4">
        <f t="shared" si="2"/>
        <v>8.4533330000000004E-2</v>
      </c>
      <c r="K25" s="4">
        <f t="shared" si="3"/>
        <v>2.1283796653792735E-3</v>
      </c>
      <c r="L25" s="4">
        <v>3.2099999999999997E-2</v>
      </c>
      <c r="M25" s="4">
        <v>0.02</v>
      </c>
      <c r="N25" s="4">
        <v>1.7899999999999999E-2</v>
      </c>
      <c r="O25" s="4">
        <f t="shared" si="4"/>
        <v>2.3333333333333331E-2</v>
      </c>
      <c r="P25" s="4">
        <f t="shared" si="5"/>
        <v>7.6644199606580379E-3</v>
      </c>
      <c r="Q25" s="4">
        <v>6.1100000000000002E-2</v>
      </c>
      <c r="R25" s="4">
        <v>1.9900000000000001E-2</v>
      </c>
      <c r="S25" s="4">
        <v>1.7999999999999999E-2</v>
      </c>
      <c r="T25" s="4">
        <f t="shared" si="6"/>
        <v>3.3000000000000002E-2</v>
      </c>
      <c r="U25" s="4">
        <f t="shared" si="7"/>
        <v>2.4353849798337834E-2</v>
      </c>
      <c r="V25" s="4">
        <v>1.9599999999999999E-2</v>
      </c>
      <c r="W25" s="4">
        <v>0.02</v>
      </c>
      <c r="X25" s="4">
        <v>1.7299999999999999E-2</v>
      </c>
      <c r="Y25" s="4">
        <f t="shared" si="8"/>
        <v>1.8966666666666663E-2</v>
      </c>
      <c r="Z25" s="4">
        <f t="shared" si="9"/>
        <v>1.4571661996262933E-3</v>
      </c>
      <c r="AA25" s="4">
        <v>2.3199999999999998E-2</v>
      </c>
      <c r="AB25" s="4">
        <v>1.52E-2</v>
      </c>
      <c r="AC25" s="4">
        <v>1.8200000000000001E-2</v>
      </c>
      <c r="AD25" s="4">
        <f t="shared" si="10"/>
        <v>1.8866666666666667E-2</v>
      </c>
      <c r="AE25" s="4">
        <f t="shared" si="11"/>
        <v>4.0414518843273793E-3</v>
      </c>
      <c r="AF25" s="4">
        <v>1.09E-2</v>
      </c>
      <c r="AG25" s="4">
        <v>1.12E-2</v>
      </c>
      <c r="AH25" s="4">
        <v>1.0800000000000001E-2</v>
      </c>
      <c r="AI25" s="4">
        <f t="shared" si="12"/>
        <v>1.0966666666666666E-2</v>
      </c>
      <c r="AJ25" s="4">
        <f t="shared" si="13"/>
        <v>2.0816659994661298E-4</v>
      </c>
    </row>
    <row r="26" spans="1:36" x14ac:dyDescent="0.25">
      <c r="A26" s="4">
        <v>110</v>
      </c>
      <c r="B26" s="4">
        <v>0.1176</v>
      </c>
      <c r="C26" s="4">
        <v>0.10630000000000001</v>
      </c>
      <c r="D26" s="4">
        <v>0.1085</v>
      </c>
      <c r="E26" s="4">
        <f t="shared" si="0"/>
        <v>0.1108</v>
      </c>
      <c r="F26" s="4">
        <f t="shared" si="1"/>
        <v>5.9908263203000594E-3</v>
      </c>
      <c r="G26" s="4">
        <v>8.7433330000000004E-2</v>
      </c>
      <c r="H26" s="4">
        <v>9.1833330000000005E-2</v>
      </c>
      <c r="I26" s="4">
        <v>8.923333E-2</v>
      </c>
      <c r="J26" s="4">
        <f t="shared" si="2"/>
        <v>8.9499996666666679E-2</v>
      </c>
      <c r="K26" s="4">
        <f t="shared" si="3"/>
        <v>2.2120880030716086E-3</v>
      </c>
      <c r="L26" s="4">
        <v>3.3700000000000001E-2</v>
      </c>
      <c r="M26" s="4">
        <v>2.1700000000000001E-2</v>
      </c>
      <c r="N26" s="4">
        <v>1.9599999999999999E-2</v>
      </c>
      <c r="O26" s="4">
        <f t="shared" si="4"/>
        <v>2.5000000000000005E-2</v>
      </c>
      <c r="P26" s="4">
        <f t="shared" si="5"/>
        <v>7.6072333998635595E-3</v>
      </c>
      <c r="Q26" s="4">
        <v>6.1600000000000002E-2</v>
      </c>
      <c r="R26" s="4">
        <v>2.2499999999999999E-2</v>
      </c>
      <c r="S26" s="4">
        <v>1.9300000000000001E-2</v>
      </c>
      <c r="T26" s="4">
        <f t="shared" si="6"/>
        <v>3.4466666666666666E-2</v>
      </c>
      <c r="U26" s="4">
        <f t="shared" si="7"/>
        <v>2.3552565323831143E-2</v>
      </c>
      <c r="V26" s="4">
        <v>2.0299999999999999E-2</v>
      </c>
      <c r="W26" s="4">
        <v>2.1299999999999999E-2</v>
      </c>
      <c r="X26" s="4">
        <v>1.7999999999999999E-2</v>
      </c>
      <c r="Y26" s="4">
        <f t="shared" si="8"/>
        <v>1.9866666666666668E-2</v>
      </c>
      <c r="Z26" s="4">
        <f t="shared" si="9"/>
        <v>1.6921386861996077E-3</v>
      </c>
      <c r="AA26" s="4">
        <v>2.4299999999999999E-2</v>
      </c>
      <c r="AB26" s="4">
        <v>1.61E-2</v>
      </c>
      <c r="AC26" s="4">
        <v>1.9099999999999999E-2</v>
      </c>
      <c r="AD26" s="4">
        <f t="shared" si="10"/>
        <v>1.9833333333333331E-2</v>
      </c>
      <c r="AE26" s="4">
        <f t="shared" si="11"/>
        <v>4.1488954353337626E-3</v>
      </c>
      <c r="AF26" s="4">
        <v>1.23E-2</v>
      </c>
      <c r="AG26" s="4">
        <v>1.18E-2</v>
      </c>
      <c r="AH26" s="4">
        <v>1.2E-2</v>
      </c>
      <c r="AI26" s="4">
        <f t="shared" si="12"/>
        <v>1.2033333333333333E-2</v>
      </c>
      <c r="AJ26" s="4">
        <f t="shared" si="13"/>
        <v>2.5166114784235856E-4</v>
      </c>
    </row>
    <row r="27" spans="1:36" x14ac:dyDescent="0.25">
      <c r="A27" s="4">
        <v>115</v>
      </c>
      <c r="B27" s="4">
        <v>0.12709999999999999</v>
      </c>
      <c r="C27" s="4">
        <v>0.1162</v>
      </c>
      <c r="D27" s="4">
        <v>0.1188</v>
      </c>
      <c r="E27" s="4">
        <f t="shared" si="0"/>
        <v>0.12069999999999999</v>
      </c>
      <c r="F27" s="4">
        <f t="shared" si="1"/>
        <v>5.6929781309961085E-3</v>
      </c>
      <c r="G27" s="4">
        <v>9.2499999999999999E-2</v>
      </c>
      <c r="H27" s="4">
        <v>9.7199999999999995E-2</v>
      </c>
      <c r="I27" s="4">
        <v>9.4500000000000001E-2</v>
      </c>
      <c r="J27" s="4">
        <f t="shared" si="2"/>
        <v>9.4733333333333336E-2</v>
      </c>
      <c r="K27" s="4">
        <f t="shared" si="3"/>
        <v>2.3586719427112629E-3</v>
      </c>
      <c r="L27" s="4">
        <v>3.5799999999999998E-2</v>
      </c>
      <c r="M27" s="4">
        <v>2.3300000000000001E-2</v>
      </c>
      <c r="N27" s="4">
        <v>2.12E-2</v>
      </c>
      <c r="O27" s="4">
        <f t="shared" si="4"/>
        <v>2.6766666666666664E-2</v>
      </c>
      <c r="P27" s="4">
        <f t="shared" si="5"/>
        <v>7.8932460580760731E-3</v>
      </c>
      <c r="Q27" s="4">
        <v>6.6699999999999995E-2</v>
      </c>
      <c r="R27" s="4">
        <v>2.2499999999999999E-2</v>
      </c>
      <c r="S27" s="4">
        <v>2.0199999999999999E-2</v>
      </c>
      <c r="T27" s="4">
        <f t="shared" si="6"/>
        <v>3.6466666666666668E-2</v>
      </c>
      <c r="U27" s="4">
        <f t="shared" si="7"/>
        <v>2.620807763521265E-2</v>
      </c>
      <c r="V27" s="4">
        <v>2.1999999999999999E-2</v>
      </c>
      <c r="W27" s="4">
        <v>2.2700000000000001E-2</v>
      </c>
      <c r="X27" s="4">
        <v>1.8800000000000001E-2</v>
      </c>
      <c r="Y27" s="4">
        <f t="shared" si="8"/>
        <v>2.1166666666666667E-2</v>
      </c>
      <c r="Z27" s="4">
        <f t="shared" si="9"/>
        <v>2.0792626898334257E-3</v>
      </c>
      <c r="AA27" s="4">
        <v>2.5499999999999998E-2</v>
      </c>
      <c r="AB27" s="4">
        <v>1.67E-2</v>
      </c>
      <c r="AC27" s="4">
        <v>2.01E-2</v>
      </c>
      <c r="AD27" s="4">
        <f t="shared" si="10"/>
        <v>2.0766666666666666E-2</v>
      </c>
      <c r="AE27" s="4">
        <f t="shared" si="11"/>
        <v>4.4377171308380313E-3</v>
      </c>
      <c r="AF27" s="4">
        <v>1.24E-2</v>
      </c>
      <c r="AG27" s="4">
        <v>1.2500000000000001E-2</v>
      </c>
      <c r="AH27" s="4">
        <v>1.2699999999999999E-2</v>
      </c>
      <c r="AI27" s="4">
        <f t="shared" si="12"/>
        <v>1.2533333333333332E-2</v>
      </c>
      <c r="AJ27" s="4">
        <f t="shared" si="13"/>
        <v>1.5275252316519449E-4</v>
      </c>
    </row>
    <row r="28" spans="1:36" x14ac:dyDescent="0.25">
      <c r="A28" s="4">
        <v>120</v>
      </c>
      <c r="B28" s="4">
        <v>0.13669999999999999</v>
      </c>
      <c r="C28" s="4">
        <v>0.12640000000000001</v>
      </c>
      <c r="D28" s="4">
        <v>0.1295</v>
      </c>
      <c r="E28" s="4">
        <f t="shared" si="0"/>
        <v>0.13086666666666666</v>
      </c>
      <c r="F28" s="4">
        <f t="shared" si="1"/>
        <v>5.2842533373536511E-3</v>
      </c>
      <c r="G28" s="4">
        <v>9.74E-2</v>
      </c>
      <c r="H28" s="4">
        <v>0.1022</v>
      </c>
      <c r="I28" s="4">
        <v>9.9000000000000005E-2</v>
      </c>
      <c r="J28" s="4">
        <f t="shared" si="2"/>
        <v>9.9533333333333321E-2</v>
      </c>
      <c r="K28" s="4">
        <f t="shared" si="3"/>
        <v>2.4440403706431136E-3</v>
      </c>
      <c r="L28" s="4">
        <v>3.6999999999999998E-2</v>
      </c>
      <c r="M28" s="4">
        <v>2.5000000000000001E-2</v>
      </c>
      <c r="N28" s="4">
        <v>2.29E-2</v>
      </c>
      <c r="O28" s="4">
        <f t="shared" si="4"/>
        <v>2.8300000000000002E-2</v>
      </c>
      <c r="P28" s="4">
        <f t="shared" si="5"/>
        <v>7.6072333998635664E-3</v>
      </c>
      <c r="Q28" s="4">
        <v>6.8199999999999997E-2</v>
      </c>
      <c r="R28" s="4">
        <v>2.46E-2</v>
      </c>
      <c r="S28" s="4">
        <v>2.18E-2</v>
      </c>
      <c r="T28" s="4">
        <f t="shared" si="6"/>
        <v>3.8199999999999998E-2</v>
      </c>
      <c r="U28" s="4">
        <f t="shared" si="7"/>
        <v>2.6018454988719072E-2</v>
      </c>
      <c r="V28" s="4">
        <v>2.3E-2</v>
      </c>
      <c r="W28" s="4">
        <v>2.3400000000000001E-2</v>
      </c>
      <c r="X28" s="4">
        <v>2.06E-2</v>
      </c>
      <c r="Y28" s="4">
        <f t="shared" si="8"/>
        <v>2.2333333333333334E-2</v>
      </c>
      <c r="Z28" s="4">
        <f t="shared" si="9"/>
        <v>1.514375558880073E-3</v>
      </c>
      <c r="AA28" s="4">
        <v>2.69E-2</v>
      </c>
      <c r="AB28" s="4">
        <v>1.78E-2</v>
      </c>
      <c r="AC28" s="4">
        <v>2.12E-2</v>
      </c>
      <c r="AD28" s="4">
        <f t="shared" si="10"/>
        <v>2.1966666666666666E-2</v>
      </c>
      <c r="AE28" s="4">
        <f t="shared" si="11"/>
        <v>4.5981880489311582E-3</v>
      </c>
      <c r="AF28" s="4">
        <v>1.37E-2</v>
      </c>
      <c r="AG28" s="4">
        <v>1.32E-2</v>
      </c>
      <c r="AH28" s="4">
        <v>1.3299999999999999E-2</v>
      </c>
      <c r="AI28" s="4">
        <f t="shared" si="12"/>
        <v>1.34E-2</v>
      </c>
      <c r="AJ28" s="4">
        <f t="shared" si="13"/>
        <v>2.6457513110645942E-4</v>
      </c>
    </row>
    <row r="29" spans="1:36" x14ac:dyDescent="0.25">
      <c r="A29" s="4">
        <v>125</v>
      </c>
      <c r="B29" s="4">
        <v>0.1467</v>
      </c>
      <c r="C29" s="4">
        <v>0.13719999999999999</v>
      </c>
      <c r="D29" s="4">
        <v>0.14069999999999999</v>
      </c>
      <c r="E29" s="4">
        <f t="shared" si="0"/>
        <v>0.14153333333333332</v>
      </c>
      <c r="F29" s="4">
        <f t="shared" si="1"/>
        <v>4.8045117684665292E-3</v>
      </c>
      <c r="G29" s="4">
        <v>0.10256667</v>
      </c>
      <c r="H29" s="4">
        <v>0.10776666999999999</v>
      </c>
      <c r="I29" s="4">
        <v>0.10396667</v>
      </c>
      <c r="J29" s="4">
        <f t="shared" si="2"/>
        <v>0.10476666999999999</v>
      </c>
      <c r="K29" s="4">
        <f t="shared" si="3"/>
        <v>2.6907248094147403E-3</v>
      </c>
      <c r="L29" s="4">
        <v>3.8699999999999998E-2</v>
      </c>
      <c r="M29" s="4">
        <v>2.6700000000000002E-2</v>
      </c>
      <c r="N29" s="4">
        <v>2.46E-2</v>
      </c>
      <c r="O29" s="4">
        <f t="shared" si="4"/>
        <v>0.03</v>
      </c>
      <c r="P29" s="4">
        <f t="shared" si="5"/>
        <v>7.6072333998635951E-3</v>
      </c>
      <c r="Q29" s="4">
        <v>7.17E-2</v>
      </c>
      <c r="R29" s="4">
        <v>2.6100000000000002E-2</v>
      </c>
      <c r="S29" s="4">
        <v>2.3099999999999999E-2</v>
      </c>
      <c r="T29" s="4">
        <f t="shared" si="6"/>
        <v>4.0299999999999996E-2</v>
      </c>
      <c r="U29" s="4">
        <f t="shared" si="7"/>
        <v>2.7234536897109161E-2</v>
      </c>
      <c r="V29" s="4">
        <v>2.4799999999999999E-2</v>
      </c>
      <c r="W29" s="4">
        <v>2.4799999999999999E-2</v>
      </c>
      <c r="X29" s="4">
        <v>2.1399999999999999E-2</v>
      </c>
      <c r="Y29" s="4">
        <f t="shared" si="8"/>
        <v>2.3666666666666666E-2</v>
      </c>
      <c r="Z29" s="4">
        <f t="shared" si="9"/>
        <v>1.9629909152447276E-3</v>
      </c>
      <c r="AA29" s="4">
        <v>2.81E-2</v>
      </c>
      <c r="AB29" s="4">
        <v>1.8800000000000001E-2</v>
      </c>
      <c r="AC29" s="4">
        <v>2.24E-2</v>
      </c>
      <c r="AD29" s="4">
        <f t="shared" si="10"/>
        <v>2.3099999999999999E-2</v>
      </c>
      <c r="AE29" s="4">
        <f t="shared" si="11"/>
        <v>4.6893496350773412E-3</v>
      </c>
      <c r="AF29" s="4">
        <v>1.47E-2</v>
      </c>
      <c r="AG29" s="4">
        <v>1.43E-2</v>
      </c>
      <c r="AH29" s="4">
        <v>1.3899999999999999E-2</v>
      </c>
      <c r="AI29" s="4">
        <f t="shared" si="12"/>
        <v>1.4299999999999998E-2</v>
      </c>
      <c r="AJ29" s="4">
        <f t="shared" si="13"/>
        <v>4.0000000000000018E-4</v>
      </c>
    </row>
    <row r="30" spans="1:36" x14ac:dyDescent="0.25">
      <c r="A30" s="4">
        <v>130</v>
      </c>
      <c r="B30" s="4">
        <v>0.15679999999999999</v>
      </c>
      <c r="C30" s="4">
        <v>0.14799999999999999</v>
      </c>
      <c r="D30" s="4">
        <v>0.15229999999999999</v>
      </c>
      <c r="E30" s="4">
        <f t="shared" si="0"/>
        <v>0.15236666666666665</v>
      </c>
      <c r="F30" s="4">
        <f t="shared" si="1"/>
        <v>4.4003787715756184E-3</v>
      </c>
      <c r="G30" s="4">
        <v>0.1077</v>
      </c>
      <c r="H30" s="4">
        <v>0.1129</v>
      </c>
      <c r="I30" s="4">
        <v>0.109</v>
      </c>
      <c r="J30" s="4">
        <f t="shared" si="2"/>
        <v>0.10986666666666667</v>
      </c>
      <c r="K30" s="4">
        <f t="shared" si="3"/>
        <v>2.7061657993059712E-3</v>
      </c>
      <c r="L30" s="4">
        <v>4.0599999999999997E-2</v>
      </c>
      <c r="M30" s="4">
        <v>2.86E-2</v>
      </c>
      <c r="N30" s="4">
        <v>2.6499999999999999E-2</v>
      </c>
      <c r="O30" s="4">
        <f t="shared" si="4"/>
        <v>3.1899999999999998E-2</v>
      </c>
      <c r="P30" s="4">
        <f t="shared" si="5"/>
        <v>7.6072333998635951E-3</v>
      </c>
      <c r="Q30" s="4">
        <v>7.4099999999999999E-2</v>
      </c>
      <c r="R30" s="4">
        <v>2.76E-2</v>
      </c>
      <c r="S30" s="4">
        <v>2.5000000000000001E-2</v>
      </c>
      <c r="T30" s="4">
        <f t="shared" si="6"/>
        <v>4.2233333333333338E-2</v>
      </c>
      <c r="U30" s="4">
        <f t="shared" si="7"/>
        <v>2.762794479025418E-2</v>
      </c>
      <c r="V30" s="4">
        <v>2.58E-2</v>
      </c>
      <c r="W30" s="4">
        <v>2.64E-2</v>
      </c>
      <c r="X30" s="4">
        <v>2.29E-2</v>
      </c>
      <c r="Y30" s="4">
        <f t="shared" si="8"/>
        <v>2.5033333333333335E-2</v>
      </c>
      <c r="Z30" s="4">
        <f t="shared" si="9"/>
        <v>1.8717193521821942E-3</v>
      </c>
      <c r="AA30" s="4">
        <v>2.9399999999999999E-2</v>
      </c>
      <c r="AB30" s="4">
        <v>0.02</v>
      </c>
      <c r="AC30" s="4">
        <v>2.3400000000000001E-2</v>
      </c>
      <c r="AD30" s="4">
        <f t="shared" si="10"/>
        <v>2.4266666666666669E-2</v>
      </c>
      <c r="AE30" s="4">
        <f t="shared" si="11"/>
        <v>4.7595517996270745E-3</v>
      </c>
      <c r="AF30" s="4">
        <v>1.5800000000000002E-2</v>
      </c>
      <c r="AG30" s="4">
        <v>1.4500000000000001E-2</v>
      </c>
      <c r="AH30" s="4">
        <v>1.46E-2</v>
      </c>
      <c r="AI30" s="4">
        <f t="shared" si="12"/>
        <v>1.4966666666666668E-2</v>
      </c>
      <c r="AJ30" s="4">
        <f t="shared" si="13"/>
        <v>7.2341781380702412E-4</v>
      </c>
    </row>
    <row r="31" spans="1:36" x14ac:dyDescent="0.25">
      <c r="A31" s="4">
        <v>135</v>
      </c>
      <c r="B31" s="4">
        <v>0.16689999999999999</v>
      </c>
      <c r="C31" s="4">
        <v>0.15870000000000001</v>
      </c>
      <c r="D31" s="4">
        <v>0.1643</v>
      </c>
      <c r="E31" s="4">
        <f t="shared" si="0"/>
        <v>0.1633</v>
      </c>
      <c r="F31" s="4">
        <f t="shared" si="1"/>
        <v>4.1904653679513855E-3</v>
      </c>
      <c r="G31" s="4">
        <v>0.11273333000000001</v>
      </c>
      <c r="H31" s="4">
        <v>0.11813332999999999</v>
      </c>
      <c r="I31" s="4">
        <v>0.11413333000000001</v>
      </c>
      <c r="J31" s="4">
        <f t="shared" si="2"/>
        <v>0.11499999666666667</v>
      </c>
      <c r="K31" s="4">
        <f t="shared" si="3"/>
        <v>2.8023799409311535E-3</v>
      </c>
      <c r="L31" s="4">
        <v>4.2799999999999998E-2</v>
      </c>
      <c r="M31" s="4">
        <v>3.0800000000000001E-2</v>
      </c>
      <c r="N31" s="4">
        <v>2.8799999999999999E-2</v>
      </c>
      <c r="O31" s="4">
        <f t="shared" si="4"/>
        <v>3.4133333333333328E-2</v>
      </c>
      <c r="P31" s="4">
        <f t="shared" si="5"/>
        <v>7.5718777944003618E-3</v>
      </c>
      <c r="Q31" s="4">
        <v>7.7299999999999994E-2</v>
      </c>
      <c r="R31" s="4">
        <v>3.0300000000000001E-2</v>
      </c>
      <c r="S31" s="4">
        <v>2.7199999999999998E-2</v>
      </c>
      <c r="T31" s="4">
        <f t="shared" si="6"/>
        <v>4.4933333333333332E-2</v>
      </c>
      <c r="U31" s="4">
        <f t="shared" si="7"/>
        <v>2.8073178183692229E-2</v>
      </c>
      <c r="V31" s="4">
        <v>2.8299999999999999E-2</v>
      </c>
      <c r="W31" s="4">
        <v>2.7900000000000001E-2</v>
      </c>
      <c r="X31" s="4">
        <v>2.4500000000000001E-2</v>
      </c>
      <c r="Y31" s="4">
        <f t="shared" si="8"/>
        <v>2.6899999999999997E-2</v>
      </c>
      <c r="Z31" s="4">
        <f t="shared" si="9"/>
        <v>2.0880613017821093E-3</v>
      </c>
      <c r="AA31" s="4">
        <v>3.1300000000000001E-2</v>
      </c>
      <c r="AB31" s="4">
        <v>2.1700000000000001E-2</v>
      </c>
      <c r="AC31" s="4">
        <v>2.53E-2</v>
      </c>
      <c r="AD31" s="4">
        <f t="shared" si="10"/>
        <v>2.6100000000000002E-2</v>
      </c>
      <c r="AE31" s="4">
        <f t="shared" si="11"/>
        <v>4.849742261192857E-3</v>
      </c>
      <c r="AF31" s="4">
        <v>1.6299999999999999E-2</v>
      </c>
      <c r="AG31" s="4">
        <v>1.5800000000000002E-2</v>
      </c>
      <c r="AH31" s="4">
        <v>1.5900000000000001E-2</v>
      </c>
      <c r="AI31" s="4">
        <f t="shared" si="12"/>
        <v>1.6E-2</v>
      </c>
      <c r="AJ31" s="4">
        <f t="shared" si="13"/>
        <v>2.6457513110645747E-4</v>
      </c>
    </row>
    <row r="32" spans="1:36" x14ac:dyDescent="0.25">
      <c r="A32" s="4">
        <v>140</v>
      </c>
      <c r="B32" s="4">
        <v>0.17749999999999999</v>
      </c>
      <c r="C32" s="4">
        <v>0.1706</v>
      </c>
      <c r="D32" s="4">
        <v>0.17660000000000001</v>
      </c>
      <c r="E32" s="4">
        <f t="shared" si="0"/>
        <v>0.17489999999999997</v>
      </c>
      <c r="F32" s="4">
        <f t="shared" si="1"/>
        <v>3.7509998667022079E-3</v>
      </c>
      <c r="G32" s="4">
        <v>0.1183</v>
      </c>
      <c r="H32" s="4">
        <v>0.12379999999999999</v>
      </c>
      <c r="I32" s="4">
        <v>0.1197</v>
      </c>
      <c r="J32" s="4">
        <f t="shared" si="2"/>
        <v>0.1206</v>
      </c>
      <c r="K32" s="4">
        <f t="shared" si="3"/>
        <v>2.8583211855912854E-3</v>
      </c>
      <c r="L32" s="4">
        <v>4.4400000000000002E-2</v>
      </c>
      <c r="M32" s="4">
        <v>3.2199999999999999E-2</v>
      </c>
      <c r="N32" s="4">
        <v>3.04E-2</v>
      </c>
      <c r="O32" s="4">
        <f t="shared" si="4"/>
        <v>3.5666666666666666E-2</v>
      </c>
      <c r="P32" s="4">
        <f t="shared" si="5"/>
        <v>7.6166484317797926E-3</v>
      </c>
      <c r="Q32" s="4">
        <v>7.9699999999999993E-2</v>
      </c>
      <c r="R32" s="4">
        <v>3.1699999999999999E-2</v>
      </c>
      <c r="S32" s="4">
        <v>2.8799999999999999E-2</v>
      </c>
      <c r="T32" s="4">
        <f t="shared" si="6"/>
        <v>4.6733333333333328E-2</v>
      </c>
      <c r="U32" s="4">
        <f t="shared" si="7"/>
        <v>2.8586768501062409E-2</v>
      </c>
      <c r="V32" s="4">
        <v>2.9100000000000001E-2</v>
      </c>
      <c r="W32" s="4">
        <v>2.8799999999999999E-2</v>
      </c>
      <c r="X32" s="4">
        <v>2.5399999999999999E-2</v>
      </c>
      <c r="Y32" s="4">
        <f t="shared" si="8"/>
        <v>2.7766666666666665E-2</v>
      </c>
      <c r="Z32" s="4">
        <f t="shared" si="9"/>
        <v>2.0550750189064475E-3</v>
      </c>
      <c r="AA32" s="4">
        <v>3.2000000000000001E-2</v>
      </c>
      <c r="AB32" s="4">
        <v>2.2100000000000002E-2</v>
      </c>
      <c r="AC32" s="4">
        <v>2.58E-2</v>
      </c>
      <c r="AD32" s="4">
        <f t="shared" si="10"/>
        <v>2.6633333333333332E-2</v>
      </c>
      <c r="AE32" s="4">
        <f t="shared" si="11"/>
        <v>5.0023327891428144E-3</v>
      </c>
      <c r="AF32" s="4">
        <v>1.7100000000000001E-2</v>
      </c>
      <c r="AG32" s="4">
        <v>1.6E-2</v>
      </c>
      <c r="AH32" s="4">
        <v>1.6E-2</v>
      </c>
      <c r="AI32" s="4">
        <f t="shared" si="12"/>
        <v>1.6366666666666668E-2</v>
      </c>
      <c r="AJ32" s="4">
        <f t="shared" si="13"/>
        <v>6.3508529610858857E-4</v>
      </c>
    </row>
    <row r="33" spans="1:36" x14ac:dyDescent="0.25">
      <c r="A33" s="4">
        <v>145</v>
      </c>
      <c r="B33" s="4">
        <v>0.1885</v>
      </c>
      <c r="C33" s="4">
        <v>0.18279999999999999</v>
      </c>
      <c r="D33" s="4">
        <v>0.1895</v>
      </c>
      <c r="E33" s="4">
        <f t="shared" si="0"/>
        <v>0.18693333333333331</v>
      </c>
      <c r="F33" s="4">
        <f t="shared" si="1"/>
        <v>3.6143233576055945E-3</v>
      </c>
      <c r="G33" s="4">
        <v>0.12333333</v>
      </c>
      <c r="H33" s="4">
        <v>0.12913332999999999</v>
      </c>
      <c r="I33" s="4">
        <v>0.12473333</v>
      </c>
      <c r="J33" s="4">
        <f t="shared" si="2"/>
        <v>0.12573333</v>
      </c>
      <c r="K33" s="4">
        <f t="shared" si="3"/>
        <v>3.0265491900843032E-3</v>
      </c>
      <c r="L33" s="4">
        <v>4.6600000000000003E-2</v>
      </c>
      <c r="M33" s="4">
        <v>3.4700000000000002E-2</v>
      </c>
      <c r="N33" s="4">
        <v>3.27E-2</v>
      </c>
      <c r="O33" s="4">
        <f t="shared" si="4"/>
        <v>3.8000000000000006E-2</v>
      </c>
      <c r="P33" s="4">
        <f t="shared" si="5"/>
        <v>7.5146523539016382E-3</v>
      </c>
      <c r="Q33" s="4">
        <v>8.1799999999999998E-2</v>
      </c>
      <c r="R33" s="4">
        <v>3.3500000000000002E-2</v>
      </c>
      <c r="S33" s="4">
        <v>3.04E-2</v>
      </c>
      <c r="T33" s="4">
        <f t="shared" si="6"/>
        <v>4.8566666666666668E-2</v>
      </c>
      <c r="U33" s="4">
        <f t="shared" si="7"/>
        <v>2.8822618432983033E-2</v>
      </c>
      <c r="V33" s="4">
        <v>3.1199999999999999E-2</v>
      </c>
      <c r="W33" s="4">
        <v>3.0300000000000001E-2</v>
      </c>
      <c r="X33" s="4">
        <v>2.76E-2</v>
      </c>
      <c r="Y33" s="4">
        <f t="shared" si="8"/>
        <v>2.9700000000000001E-2</v>
      </c>
      <c r="Z33" s="4">
        <f t="shared" si="9"/>
        <v>1.8734993995195193E-3</v>
      </c>
      <c r="AA33" s="4">
        <v>3.3700000000000001E-2</v>
      </c>
      <c r="AB33" s="4">
        <v>2.3900000000000001E-2</v>
      </c>
      <c r="AC33" s="4">
        <v>2.7300000000000001E-2</v>
      </c>
      <c r="AD33" s="4">
        <f t="shared" si="10"/>
        <v>2.8300000000000002E-2</v>
      </c>
      <c r="AE33" s="4">
        <f t="shared" si="11"/>
        <v>4.9759421218498918E-3</v>
      </c>
      <c r="AF33" s="4">
        <v>1.84E-2</v>
      </c>
      <c r="AG33" s="4">
        <v>1.7600000000000001E-2</v>
      </c>
      <c r="AH33" s="4">
        <v>1.7299999999999999E-2</v>
      </c>
      <c r="AI33" s="4">
        <f t="shared" si="12"/>
        <v>1.7766666666666667E-2</v>
      </c>
      <c r="AJ33" s="4">
        <f t="shared" si="13"/>
        <v>5.6862407030773261E-4</v>
      </c>
    </row>
    <row r="34" spans="1:36" x14ac:dyDescent="0.25">
      <c r="A34" s="4">
        <v>150</v>
      </c>
      <c r="B34" s="4">
        <v>0.1988</v>
      </c>
      <c r="C34" s="4">
        <v>0.19420000000000001</v>
      </c>
      <c r="D34" s="4">
        <v>0.20169999999999999</v>
      </c>
      <c r="E34" s="4">
        <f t="shared" si="0"/>
        <v>0.19823333333333334</v>
      </c>
      <c r="F34" s="4">
        <f t="shared" si="1"/>
        <v>3.7819747927945336E-3</v>
      </c>
      <c r="G34" s="4">
        <v>0.12909999999999999</v>
      </c>
      <c r="H34" s="4">
        <v>0.1351</v>
      </c>
      <c r="I34" s="4">
        <v>0.13</v>
      </c>
      <c r="J34" s="4">
        <f t="shared" si="2"/>
        <v>0.13139999999999999</v>
      </c>
      <c r="K34" s="4">
        <f t="shared" si="3"/>
        <v>3.2357379374726878E-3</v>
      </c>
      <c r="L34" s="4">
        <v>4.8500000000000001E-2</v>
      </c>
      <c r="M34" s="4">
        <v>3.6299999999999999E-2</v>
      </c>
      <c r="N34" s="4">
        <v>3.4500000000000003E-2</v>
      </c>
      <c r="O34" s="4">
        <f t="shared" si="4"/>
        <v>3.9766666666666665E-2</v>
      </c>
      <c r="P34" s="4">
        <f t="shared" si="5"/>
        <v>7.6166484317797926E-3</v>
      </c>
      <c r="Q34" s="4">
        <v>8.5099999999999995E-2</v>
      </c>
      <c r="R34" s="4">
        <v>3.4500000000000003E-2</v>
      </c>
      <c r="S34" s="4">
        <v>3.1800000000000002E-2</v>
      </c>
      <c r="T34" s="4">
        <f t="shared" si="6"/>
        <v>5.0466666666666667E-2</v>
      </c>
      <c r="U34" s="4">
        <f t="shared" si="7"/>
        <v>3.0023712850567506E-2</v>
      </c>
      <c r="V34" s="4">
        <v>3.27E-2</v>
      </c>
      <c r="W34" s="4">
        <v>3.1800000000000002E-2</v>
      </c>
      <c r="X34" s="4">
        <v>2.86E-2</v>
      </c>
      <c r="Y34" s="4">
        <f t="shared" si="8"/>
        <v>3.1033333333333333E-2</v>
      </c>
      <c r="Z34" s="4">
        <f t="shared" si="9"/>
        <v>2.1548395145191981E-3</v>
      </c>
      <c r="AA34" s="4">
        <v>3.5099999999999999E-2</v>
      </c>
      <c r="AB34" s="4">
        <v>2.4799999999999999E-2</v>
      </c>
      <c r="AC34" s="4">
        <v>2.86E-2</v>
      </c>
      <c r="AD34" s="4">
        <f t="shared" si="10"/>
        <v>2.9499999999999998E-2</v>
      </c>
      <c r="AE34" s="4">
        <f t="shared" si="11"/>
        <v>5.2086466572421669E-3</v>
      </c>
      <c r="AF34" s="4">
        <v>1.9199999999999998E-2</v>
      </c>
      <c r="AG34" s="4">
        <v>1.8100000000000002E-2</v>
      </c>
      <c r="AH34" s="4">
        <v>1.7999999999999999E-2</v>
      </c>
      <c r="AI34" s="4">
        <f t="shared" si="12"/>
        <v>1.8433333333333333E-2</v>
      </c>
      <c r="AJ34" s="4">
        <f t="shared" si="13"/>
        <v>6.6583281184793848E-4</v>
      </c>
    </row>
    <row r="35" spans="1:36" x14ac:dyDescent="0.25">
      <c r="A35" s="4">
        <v>155</v>
      </c>
      <c r="B35" s="4">
        <v>0.20979999999999999</v>
      </c>
      <c r="C35" s="4">
        <v>0.20669999999999999</v>
      </c>
      <c r="D35" s="4">
        <v>0.21510000000000001</v>
      </c>
      <c r="E35" s="4">
        <f t="shared" si="0"/>
        <v>0.21053333333333332</v>
      </c>
      <c r="F35" s="4">
        <f t="shared" si="1"/>
        <v>4.2477444995354212E-3</v>
      </c>
      <c r="G35" s="4">
        <v>0.13433333</v>
      </c>
      <c r="H35" s="4">
        <v>0.14053333000000001</v>
      </c>
      <c r="I35" s="4">
        <v>0.13523333000000001</v>
      </c>
      <c r="J35" s="4">
        <f t="shared" si="2"/>
        <v>0.13669999666666668</v>
      </c>
      <c r="K35" s="4">
        <f t="shared" si="3"/>
        <v>3.3501243758005997E-3</v>
      </c>
      <c r="L35" s="4">
        <v>5.1200000000000002E-2</v>
      </c>
      <c r="M35" s="4">
        <v>3.8699999999999998E-2</v>
      </c>
      <c r="N35" s="4">
        <v>3.6999999999999998E-2</v>
      </c>
      <c r="O35" s="4">
        <f t="shared" si="4"/>
        <v>4.2300000000000004E-2</v>
      </c>
      <c r="P35" s="4">
        <f t="shared" si="5"/>
        <v>7.754353615872788E-3</v>
      </c>
      <c r="Q35" s="4">
        <v>8.8300000000000003E-2</v>
      </c>
      <c r="R35" s="4">
        <v>3.7100000000000001E-2</v>
      </c>
      <c r="S35" s="4">
        <v>3.4500000000000003E-2</v>
      </c>
      <c r="T35" s="4">
        <f t="shared" si="6"/>
        <v>5.3300000000000007E-2</v>
      </c>
      <c r="U35" s="4">
        <f t="shared" si="7"/>
        <v>3.0338754094392205E-2</v>
      </c>
      <c r="V35" s="4">
        <v>3.5299999999999998E-2</v>
      </c>
      <c r="W35" s="4">
        <v>3.4299999999999997E-2</v>
      </c>
      <c r="X35" s="4">
        <v>3.04E-2</v>
      </c>
      <c r="Y35" s="4">
        <f t="shared" si="8"/>
        <v>3.3333333333333333E-2</v>
      </c>
      <c r="Z35" s="4">
        <f t="shared" si="9"/>
        <v>2.5890796305508505E-3</v>
      </c>
      <c r="AA35" s="4">
        <v>3.6799999999999999E-2</v>
      </c>
      <c r="AB35" s="4">
        <v>2.63E-2</v>
      </c>
      <c r="AC35" s="4">
        <v>3.0099999999999998E-2</v>
      </c>
      <c r="AD35" s="4">
        <f t="shared" si="10"/>
        <v>3.106666666666667E-2</v>
      </c>
      <c r="AE35" s="4">
        <f t="shared" si="11"/>
        <v>5.3163270528940685E-3</v>
      </c>
      <c r="AF35" s="4">
        <v>2.0500000000000001E-2</v>
      </c>
      <c r="AG35" s="4">
        <v>1.9400000000000001E-2</v>
      </c>
      <c r="AH35" s="4">
        <v>1.9E-2</v>
      </c>
      <c r="AI35" s="4">
        <f t="shared" si="12"/>
        <v>1.9633333333333336E-2</v>
      </c>
      <c r="AJ35" s="4">
        <f t="shared" si="13"/>
        <v>7.7674534651540352E-4</v>
      </c>
    </row>
    <row r="36" spans="1:36" x14ac:dyDescent="0.25">
      <c r="A36" s="4">
        <v>160</v>
      </c>
      <c r="B36" s="4">
        <v>0.22059999999999999</v>
      </c>
      <c r="C36" s="4">
        <v>0.21920000000000001</v>
      </c>
      <c r="D36" s="4">
        <v>0.22800000000000001</v>
      </c>
      <c r="E36" s="4">
        <f t="shared" si="0"/>
        <v>0.22259999999999999</v>
      </c>
      <c r="F36" s="4">
        <f t="shared" si="1"/>
        <v>4.7286361670147601E-3</v>
      </c>
      <c r="G36" s="4">
        <v>0.14026667000000001</v>
      </c>
      <c r="H36" s="4">
        <v>0.14666667</v>
      </c>
      <c r="I36" s="4">
        <v>0.14076667000000001</v>
      </c>
      <c r="J36" s="4">
        <f t="shared" si="2"/>
        <v>0.14256667000000001</v>
      </c>
      <c r="K36" s="4">
        <f t="shared" si="3"/>
        <v>3.5594943461115308E-3</v>
      </c>
      <c r="L36" s="4">
        <v>5.2900000000000003E-2</v>
      </c>
      <c r="M36" s="4">
        <v>4.07E-2</v>
      </c>
      <c r="N36" s="4">
        <v>3.8899999999999997E-2</v>
      </c>
      <c r="O36" s="4">
        <f t="shared" si="4"/>
        <v>4.4166666666666667E-2</v>
      </c>
      <c r="P36" s="4">
        <f t="shared" si="5"/>
        <v>7.6166484317797649E-3</v>
      </c>
      <c r="Q36" s="4">
        <v>9.2200000000000004E-2</v>
      </c>
      <c r="R36" s="4">
        <v>3.8600000000000002E-2</v>
      </c>
      <c r="S36" s="4">
        <v>3.61E-2</v>
      </c>
      <c r="T36" s="4">
        <f t="shared" si="6"/>
        <v>5.5633333333333333E-2</v>
      </c>
      <c r="U36" s="4">
        <f t="shared" si="7"/>
        <v>3.1692322940001322E-2</v>
      </c>
      <c r="V36" s="4">
        <v>3.6400000000000002E-2</v>
      </c>
      <c r="W36" s="4">
        <v>3.5000000000000003E-2</v>
      </c>
      <c r="X36" s="4">
        <v>3.15E-2</v>
      </c>
      <c r="Y36" s="4">
        <f t="shared" si="8"/>
        <v>3.4300000000000004E-2</v>
      </c>
      <c r="Z36" s="4">
        <f t="shared" si="9"/>
        <v>2.5238858928247937E-3</v>
      </c>
      <c r="AA36" s="4">
        <v>3.7999999999999999E-2</v>
      </c>
      <c r="AB36" s="4">
        <v>2.76E-2</v>
      </c>
      <c r="AC36" s="4">
        <v>3.1199999999999999E-2</v>
      </c>
      <c r="AD36" s="4">
        <f t="shared" si="10"/>
        <v>3.2266666666666666E-2</v>
      </c>
      <c r="AE36" s="4">
        <f t="shared" si="11"/>
        <v>5.2814139520902291E-3</v>
      </c>
      <c r="AF36" s="4">
        <v>2.0899999999999998E-2</v>
      </c>
      <c r="AG36" s="4">
        <v>1.9900000000000001E-2</v>
      </c>
      <c r="AH36" s="4">
        <v>1.9800000000000002E-2</v>
      </c>
      <c r="AI36" s="4">
        <f t="shared" si="12"/>
        <v>2.0199999999999999E-2</v>
      </c>
      <c r="AJ36" s="4">
        <f t="shared" si="13"/>
        <v>6.0827625302982023E-4</v>
      </c>
    </row>
    <row r="37" spans="1:36" x14ac:dyDescent="0.25">
      <c r="A37" s="4">
        <v>165</v>
      </c>
      <c r="B37" s="4">
        <v>0.23169999999999999</v>
      </c>
      <c r="C37" s="4">
        <v>0.23200000000000001</v>
      </c>
      <c r="D37" s="4">
        <v>0.24110000000000001</v>
      </c>
      <c r="E37" s="4">
        <f t="shared" si="0"/>
        <v>0.23493333333333333</v>
      </c>
      <c r="F37" s="4">
        <f t="shared" si="1"/>
        <v>5.3425961229849094E-3</v>
      </c>
      <c r="G37" s="4">
        <v>0.14583333000000001</v>
      </c>
      <c r="H37" s="4">
        <v>0.15233332999999999</v>
      </c>
      <c r="I37" s="4">
        <v>0.14613333000000001</v>
      </c>
      <c r="J37" s="4">
        <f t="shared" si="2"/>
        <v>0.14809999666666668</v>
      </c>
      <c r="K37" s="4">
        <f t="shared" si="3"/>
        <v>3.6692415201691549E-3</v>
      </c>
      <c r="L37" s="4">
        <v>5.5500000000000001E-2</v>
      </c>
      <c r="M37" s="4">
        <v>4.2999999999999997E-2</v>
      </c>
      <c r="N37" s="4">
        <v>4.1200000000000001E-2</v>
      </c>
      <c r="O37" s="4">
        <f t="shared" si="4"/>
        <v>4.6566666666666666E-2</v>
      </c>
      <c r="P37" s="4">
        <f t="shared" si="5"/>
        <v>7.7886669805129977E-3</v>
      </c>
      <c r="Q37" s="4">
        <v>9.2899999999999996E-2</v>
      </c>
      <c r="R37" s="4">
        <v>4.0599999999999997E-2</v>
      </c>
      <c r="S37" s="4">
        <v>3.8600000000000002E-2</v>
      </c>
      <c r="T37" s="4">
        <f t="shared" si="6"/>
        <v>5.736666666666667E-2</v>
      </c>
      <c r="U37" s="4">
        <f t="shared" si="7"/>
        <v>3.0789013191938008E-2</v>
      </c>
      <c r="V37" s="4">
        <v>3.8100000000000002E-2</v>
      </c>
      <c r="W37" s="4">
        <v>3.7100000000000001E-2</v>
      </c>
      <c r="X37" s="4">
        <v>3.2899999999999999E-2</v>
      </c>
      <c r="Y37" s="4">
        <f t="shared" si="8"/>
        <v>3.6033333333333334E-2</v>
      </c>
      <c r="Z37" s="4">
        <f t="shared" si="9"/>
        <v>2.7592269448766522E-3</v>
      </c>
      <c r="AA37" s="4">
        <v>3.9899999999999998E-2</v>
      </c>
      <c r="AB37" s="4">
        <v>2.93E-2</v>
      </c>
      <c r="AC37" s="4">
        <v>3.2899999999999999E-2</v>
      </c>
      <c r="AD37" s="4">
        <f t="shared" si="10"/>
        <v>3.4033333333333332E-2</v>
      </c>
      <c r="AE37" s="4">
        <f t="shared" si="11"/>
        <v>5.3901144081859084E-3</v>
      </c>
      <c r="AF37" s="4">
        <v>2.1600000000000001E-2</v>
      </c>
      <c r="AG37" s="4">
        <v>2.07E-2</v>
      </c>
      <c r="AH37" s="4">
        <v>2.0899999999999998E-2</v>
      </c>
      <c r="AI37" s="4">
        <f t="shared" si="12"/>
        <v>2.1066666666666668E-2</v>
      </c>
      <c r="AJ37" s="4">
        <f t="shared" si="13"/>
        <v>4.7258156262526194E-4</v>
      </c>
    </row>
    <row r="38" spans="1:36" x14ac:dyDescent="0.25">
      <c r="A38" s="4">
        <v>170</v>
      </c>
      <c r="B38" s="4">
        <v>0.2429</v>
      </c>
      <c r="C38" s="4">
        <v>0.2447</v>
      </c>
      <c r="D38" s="4">
        <v>0.25509999999999999</v>
      </c>
      <c r="E38" s="4">
        <f t="shared" si="0"/>
        <v>0.24756666666666668</v>
      </c>
      <c r="F38" s="4">
        <f t="shared" si="1"/>
        <v>6.5858434033412346E-3</v>
      </c>
      <c r="G38" s="4">
        <v>0.15140000000000001</v>
      </c>
      <c r="H38" s="4">
        <v>0.1578</v>
      </c>
      <c r="I38" s="4">
        <v>0.1515</v>
      </c>
      <c r="J38" s="4">
        <f t="shared" si="2"/>
        <v>0.15356666666666666</v>
      </c>
      <c r="K38" s="4">
        <f t="shared" si="3"/>
        <v>3.6665151483845407E-3</v>
      </c>
      <c r="L38" s="4">
        <v>5.7099999999999998E-2</v>
      </c>
      <c r="M38" s="4">
        <v>4.8000000000000001E-2</v>
      </c>
      <c r="N38" s="4">
        <v>4.3400000000000001E-2</v>
      </c>
      <c r="O38" s="4">
        <f t="shared" si="4"/>
        <v>4.9499999999999995E-2</v>
      </c>
      <c r="P38" s="4">
        <f t="shared" si="5"/>
        <v>6.9720872054213415E-3</v>
      </c>
      <c r="Q38" s="4">
        <v>9.6299999999999997E-2</v>
      </c>
      <c r="R38" s="4">
        <v>4.2200000000000001E-2</v>
      </c>
      <c r="S38" s="4">
        <v>3.9199999999999999E-2</v>
      </c>
      <c r="T38" s="4">
        <f t="shared" si="6"/>
        <v>5.9233333333333339E-2</v>
      </c>
      <c r="U38" s="4">
        <f t="shared" si="7"/>
        <v>3.2135701849085742E-2</v>
      </c>
      <c r="V38" s="4">
        <v>3.9699999999999999E-2</v>
      </c>
      <c r="W38" s="4">
        <v>3.85E-2</v>
      </c>
      <c r="X38" s="4">
        <v>3.4799999999999998E-2</v>
      </c>
      <c r="Y38" s="4">
        <f t="shared" si="8"/>
        <v>3.7666666666666661E-2</v>
      </c>
      <c r="Z38" s="4">
        <f t="shared" si="9"/>
        <v>2.5540817005987376E-3</v>
      </c>
      <c r="AA38" s="4">
        <v>4.1399999999999999E-2</v>
      </c>
      <c r="AB38" s="4">
        <v>3.0200000000000001E-2</v>
      </c>
      <c r="AC38" s="4">
        <v>3.4099999999999998E-2</v>
      </c>
      <c r="AD38" s="4">
        <f t="shared" si="10"/>
        <v>3.5233333333333332E-2</v>
      </c>
      <c r="AE38" s="4">
        <f t="shared" si="11"/>
        <v>5.6853613195058522E-3</v>
      </c>
      <c r="AF38" s="4">
        <v>2.3199999999999998E-2</v>
      </c>
      <c r="AG38" s="4">
        <v>2.1299999999999999E-2</v>
      </c>
      <c r="AH38" s="4">
        <v>2.1999999999999999E-2</v>
      </c>
      <c r="AI38" s="4">
        <f t="shared" si="12"/>
        <v>2.2166666666666668E-2</v>
      </c>
      <c r="AJ38" s="4">
        <f t="shared" si="13"/>
        <v>9.6090235369330449E-4</v>
      </c>
    </row>
    <row r="39" spans="1:36" x14ac:dyDescent="0.25">
      <c r="A39" s="4">
        <v>175</v>
      </c>
      <c r="B39" s="4">
        <v>0.25390000000000001</v>
      </c>
      <c r="C39" s="4">
        <v>0.25719999999999998</v>
      </c>
      <c r="D39" s="4">
        <v>0.26860000000000001</v>
      </c>
      <c r="E39" s="4">
        <f t="shared" si="0"/>
        <v>0.25990000000000002</v>
      </c>
      <c r="F39" s="4">
        <f t="shared" si="1"/>
        <v>7.7129760793094642E-3</v>
      </c>
      <c r="G39" s="4">
        <v>0.15679999999999999</v>
      </c>
      <c r="H39" s="4">
        <v>0.16370000000000001</v>
      </c>
      <c r="I39" s="4">
        <v>0.15690000000000001</v>
      </c>
      <c r="J39" s="4">
        <f t="shared" si="2"/>
        <v>0.15913333333333335</v>
      </c>
      <c r="K39" s="4">
        <f t="shared" si="3"/>
        <v>3.9551653989856571E-3</v>
      </c>
      <c r="L39" s="4">
        <v>5.9299999999999999E-2</v>
      </c>
      <c r="M39" s="4">
        <v>4.9200000000000001E-2</v>
      </c>
      <c r="N39" s="4">
        <v>4.5400000000000003E-2</v>
      </c>
      <c r="O39" s="4">
        <f t="shared" si="4"/>
        <v>5.1300000000000005E-2</v>
      </c>
      <c r="P39" s="4">
        <f t="shared" si="5"/>
        <v>7.1840100222647016E-3</v>
      </c>
      <c r="Q39" s="4">
        <v>9.9500000000000005E-2</v>
      </c>
      <c r="R39" s="4">
        <v>4.4200000000000003E-2</v>
      </c>
      <c r="S39" s="4">
        <v>4.1200000000000001E-2</v>
      </c>
      <c r="T39" s="4">
        <f t="shared" si="6"/>
        <v>6.1633333333333339E-2</v>
      </c>
      <c r="U39" s="4">
        <f t="shared" si="7"/>
        <v>3.2827782948797096E-2</v>
      </c>
      <c r="V39" s="4">
        <v>4.1399999999999999E-2</v>
      </c>
      <c r="W39" s="4">
        <v>4.02E-2</v>
      </c>
      <c r="X39" s="4">
        <v>3.5700000000000003E-2</v>
      </c>
      <c r="Y39" s="4">
        <f t="shared" si="8"/>
        <v>3.9100000000000003E-2</v>
      </c>
      <c r="Z39" s="4">
        <f t="shared" si="9"/>
        <v>3.0049958402633423E-3</v>
      </c>
      <c r="AA39" s="4">
        <v>4.2099999999999999E-2</v>
      </c>
      <c r="AB39" s="4">
        <v>3.1300000000000001E-2</v>
      </c>
      <c r="AC39" s="4">
        <v>3.5099999999999999E-2</v>
      </c>
      <c r="AD39" s="4">
        <f t="shared" si="10"/>
        <v>3.6166666666666659E-2</v>
      </c>
      <c r="AE39" s="4">
        <f t="shared" si="11"/>
        <v>5.4784426010804676E-3</v>
      </c>
      <c r="AF39" s="4">
        <v>2.35E-2</v>
      </c>
      <c r="AG39" s="4">
        <v>2.1700000000000001E-2</v>
      </c>
      <c r="AH39" s="4">
        <v>2.1499999999999998E-2</v>
      </c>
      <c r="AI39" s="4">
        <f t="shared" si="12"/>
        <v>2.2233333333333338E-2</v>
      </c>
      <c r="AJ39" s="4">
        <f t="shared" si="13"/>
        <v>1.1015141094572209E-3</v>
      </c>
    </row>
    <row r="40" spans="1:36" x14ac:dyDescent="0.25">
      <c r="A40" s="4">
        <v>180</v>
      </c>
      <c r="B40" s="4">
        <v>0.2651</v>
      </c>
      <c r="C40" s="4">
        <v>0.2702</v>
      </c>
      <c r="D40" s="4">
        <v>0.28239999999999998</v>
      </c>
      <c r="E40" s="4">
        <f t="shared" si="0"/>
        <v>0.27256666666666668</v>
      </c>
      <c r="F40" s="4">
        <f t="shared" si="1"/>
        <v>8.8895069229588414E-3</v>
      </c>
      <c r="G40" s="4">
        <v>0.16293332999999999</v>
      </c>
      <c r="H40" s="4">
        <v>0.17033333000000001</v>
      </c>
      <c r="I40" s="4">
        <v>0.16273333000000001</v>
      </c>
      <c r="J40" s="4">
        <f t="shared" si="2"/>
        <v>0.16533333</v>
      </c>
      <c r="K40" s="4">
        <f t="shared" si="3"/>
        <v>4.3312815655415469E-3</v>
      </c>
      <c r="L40" s="4">
        <v>6.1800000000000001E-2</v>
      </c>
      <c r="M40" s="4">
        <v>5.21E-2</v>
      </c>
      <c r="N40" s="4">
        <v>4.8000000000000001E-2</v>
      </c>
      <c r="O40" s="4">
        <f t="shared" si="4"/>
        <v>5.3966666666666663E-2</v>
      </c>
      <c r="P40" s="4">
        <f t="shared" si="5"/>
        <v>7.086842268128544E-3</v>
      </c>
      <c r="Q40" s="4">
        <v>0.1016</v>
      </c>
      <c r="R40" s="4">
        <v>4.6300000000000001E-2</v>
      </c>
      <c r="S40" s="4">
        <v>4.3900000000000002E-2</v>
      </c>
      <c r="T40" s="4">
        <f t="shared" si="6"/>
        <v>6.3933333333333328E-2</v>
      </c>
      <c r="U40" s="4">
        <f t="shared" si="7"/>
        <v>3.2642354898709952E-2</v>
      </c>
      <c r="V40" s="4">
        <v>4.3700000000000003E-2</v>
      </c>
      <c r="W40" s="4">
        <v>4.1799999999999997E-2</v>
      </c>
      <c r="X40" s="4">
        <v>3.7400000000000003E-2</v>
      </c>
      <c r="Y40" s="4">
        <f t="shared" si="8"/>
        <v>4.0966666666666665E-2</v>
      </c>
      <c r="Z40" s="4">
        <f t="shared" si="9"/>
        <v>3.2316146634976963E-3</v>
      </c>
      <c r="AA40" s="4">
        <v>4.4999999999999998E-2</v>
      </c>
      <c r="AB40" s="4">
        <v>3.3399999999999999E-2</v>
      </c>
      <c r="AC40" s="4">
        <v>3.7199999999999997E-2</v>
      </c>
      <c r="AD40" s="4">
        <f t="shared" si="10"/>
        <v>3.8533333333333329E-2</v>
      </c>
      <c r="AE40" s="4">
        <f t="shared" si="11"/>
        <v>5.913825608972024E-3</v>
      </c>
      <c r="AF40" s="4">
        <v>2.46E-2</v>
      </c>
      <c r="AG40" s="4">
        <v>2.35E-2</v>
      </c>
      <c r="AH40" s="4">
        <v>2.3400000000000001E-2</v>
      </c>
      <c r="AI40" s="4">
        <f t="shared" si="12"/>
        <v>2.3833333333333335E-2</v>
      </c>
      <c r="AJ40" s="4">
        <f t="shared" si="13"/>
        <v>6.6583281184793923E-4</v>
      </c>
    </row>
    <row r="41" spans="1:36" x14ac:dyDescent="0.25">
      <c r="A41" s="4">
        <v>185</v>
      </c>
      <c r="B41" s="4">
        <v>0.27650000000000002</v>
      </c>
      <c r="C41" s="4">
        <v>0.28349999999999997</v>
      </c>
      <c r="D41" s="4">
        <v>0.29609999999999997</v>
      </c>
      <c r="E41" s="4">
        <f t="shared" si="0"/>
        <v>0.28536666666666671</v>
      </c>
      <c r="F41" s="4">
        <f t="shared" si="1"/>
        <v>9.9324384384365996E-3</v>
      </c>
      <c r="G41" s="4">
        <v>0.16876667000000001</v>
      </c>
      <c r="H41" s="4">
        <v>0.17616667</v>
      </c>
      <c r="I41" s="4">
        <v>0.16836667</v>
      </c>
      <c r="J41" s="4">
        <f t="shared" si="2"/>
        <v>0.17110000333333333</v>
      </c>
      <c r="K41" s="4">
        <f t="shared" si="3"/>
        <v>4.3924177093410998E-3</v>
      </c>
      <c r="L41" s="4">
        <v>6.4399999999999999E-2</v>
      </c>
      <c r="M41" s="4">
        <v>5.6599999999999998E-2</v>
      </c>
      <c r="N41" s="4">
        <v>5.0500000000000003E-2</v>
      </c>
      <c r="O41" s="4">
        <f t="shared" si="4"/>
        <v>5.7166666666666664E-2</v>
      </c>
      <c r="P41" s="4">
        <f t="shared" si="5"/>
        <v>6.9673045959921477E-3</v>
      </c>
      <c r="Q41" s="4">
        <v>0.1052</v>
      </c>
      <c r="R41" s="4">
        <v>4.9799999999999997E-2</v>
      </c>
      <c r="S41" s="4">
        <v>4.6100000000000002E-2</v>
      </c>
      <c r="T41" s="4">
        <f t="shared" si="6"/>
        <v>6.7033333333333334E-2</v>
      </c>
      <c r="U41" s="4">
        <f t="shared" si="7"/>
        <v>3.3105034863798781E-2</v>
      </c>
      <c r="V41" s="4">
        <v>4.65E-2</v>
      </c>
      <c r="W41" s="4">
        <v>4.4200000000000003E-2</v>
      </c>
      <c r="X41" s="4">
        <v>3.9E-2</v>
      </c>
      <c r="Y41" s="4">
        <f t="shared" si="8"/>
        <v>4.3233333333333339E-2</v>
      </c>
      <c r="Z41" s="4">
        <f t="shared" si="9"/>
        <v>3.8423083339749471E-3</v>
      </c>
      <c r="AA41" s="4">
        <v>4.6600000000000003E-2</v>
      </c>
      <c r="AB41" s="4">
        <v>3.4799999999999998E-2</v>
      </c>
      <c r="AC41" s="4">
        <v>3.8699999999999998E-2</v>
      </c>
      <c r="AD41" s="4">
        <f t="shared" si="10"/>
        <v>4.003333333333333E-2</v>
      </c>
      <c r="AE41" s="4">
        <f t="shared" si="11"/>
        <v>6.0119325789078307E-3</v>
      </c>
      <c r="AF41" s="4">
        <v>2.64E-2</v>
      </c>
      <c r="AG41" s="4">
        <v>2.46E-2</v>
      </c>
      <c r="AH41" s="4">
        <v>2.4799999999999999E-2</v>
      </c>
      <c r="AI41" s="4">
        <f t="shared" si="12"/>
        <v>2.526666666666667E-2</v>
      </c>
      <c r="AJ41" s="4">
        <f t="shared" si="13"/>
        <v>9.8657657246324941E-4</v>
      </c>
    </row>
    <row r="42" spans="1:36" x14ac:dyDescent="0.25">
      <c r="A42" s="4">
        <v>190</v>
      </c>
      <c r="B42" s="4">
        <v>0.28720000000000001</v>
      </c>
      <c r="C42" s="4">
        <v>0.29609999999999997</v>
      </c>
      <c r="D42" s="4">
        <v>0.30909999999999999</v>
      </c>
      <c r="E42" s="4">
        <f t="shared" si="0"/>
        <v>0.2974666666666666</v>
      </c>
      <c r="F42" s="4">
        <f t="shared" si="1"/>
        <v>1.1013779248438434E-2</v>
      </c>
      <c r="G42" s="4">
        <v>0.17460000000000001</v>
      </c>
      <c r="H42" s="4">
        <v>0.18229999999999999</v>
      </c>
      <c r="I42" s="4">
        <v>0.1744</v>
      </c>
      <c r="J42" s="4">
        <f t="shared" si="2"/>
        <v>0.17710000000000001</v>
      </c>
      <c r="K42" s="4">
        <f t="shared" si="3"/>
        <v>4.5044422518220762E-3</v>
      </c>
      <c r="L42" s="4">
        <v>6.6600000000000006E-2</v>
      </c>
      <c r="M42" s="4">
        <v>5.7200000000000001E-2</v>
      </c>
      <c r="N42" s="4">
        <v>5.28E-2</v>
      </c>
      <c r="O42" s="4">
        <f t="shared" si="4"/>
        <v>5.8866666666666671E-2</v>
      </c>
      <c r="P42" s="4">
        <f t="shared" si="5"/>
        <v>7.0493498518184915E-3</v>
      </c>
      <c r="Q42" s="4">
        <v>0.10539999999999999</v>
      </c>
      <c r="R42" s="4">
        <v>5.0900000000000001E-2</v>
      </c>
      <c r="S42" s="4">
        <v>4.7600000000000003E-2</v>
      </c>
      <c r="T42" s="4">
        <f t="shared" si="6"/>
        <v>6.7966666666666661E-2</v>
      </c>
      <c r="U42" s="4">
        <f t="shared" si="7"/>
        <v>3.2460180734760737E-2</v>
      </c>
      <c r="V42" s="4">
        <v>4.82E-2</v>
      </c>
      <c r="W42" s="4">
        <v>4.5999999999999999E-2</v>
      </c>
      <c r="X42" s="4">
        <v>4.0599999999999997E-2</v>
      </c>
      <c r="Y42" s="4">
        <f t="shared" si="8"/>
        <v>4.4933333333333332E-2</v>
      </c>
      <c r="Z42" s="4">
        <f t="shared" si="9"/>
        <v>3.9106691669499923E-3</v>
      </c>
      <c r="AA42" s="4">
        <v>4.7899999999999998E-2</v>
      </c>
      <c r="AB42" s="4">
        <v>3.6400000000000002E-2</v>
      </c>
      <c r="AC42" s="4">
        <v>4.0099999999999997E-2</v>
      </c>
      <c r="AD42" s="4">
        <f t="shared" si="10"/>
        <v>4.1466666666666666E-2</v>
      </c>
      <c r="AE42" s="4">
        <f t="shared" si="11"/>
        <v>5.8705479585242559E-3</v>
      </c>
      <c r="AF42" s="4">
        <v>2.6800000000000001E-2</v>
      </c>
      <c r="AG42" s="4">
        <v>2.46E-2</v>
      </c>
      <c r="AH42" s="4">
        <v>2.53E-2</v>
      </c>
      <c r="AI42" s="4">
        <f t="shared" si="12"/>
        <v>2.5566666666666668E-2</v>
      </c>
      <c r="AJ42" s="4">
        <f t="shared" si="13"/>
        <v>1.1239810200058247E-3</v>
      </c>
    </row>
    <row r="43" spans="1:36" x14ac:dyDescent="0.25">
      <c r="A43" s="4">
        <v>195</v>
      </c>
      <c r="B43" s="4">
        <v>0.3019</v>
      </c>
      <c r="C43" s="4">
        <v>0.30959999999999999</v>
      </c>
      <c r="D43" s="4">
        <v>0.32350000000000001</v>
      </c>
      <c r="E43" s="4">
        <f t="shared" si="0"/>
        <v>0.31166666666666665</v>
      </c>
      <c r="F43" s="4">
        <f t="shared" si="1"/>
        <v>1.0947297992351055E-2</v>
      </c>
      <c r="G43" s="4">
        <v>0.17983333000000001</v>
      </c>
      <c r="H43" s="4">
        <v>0.18793333000000001</v>
      </c>
      <c r="I43" s="4">
        <v>0.17943333</v>
      </c>
      <c r="J43" s="4">
        <f t="shared" si="2"/>
        <v>0.18239999666666665</v>
      </c>
      <c r="K43" s="4">
        <f t="shared" si="3"/>
        <v>4.796179034745612E-3</v>
      </c>
      <c r="L43" s="4">
        <v>6.8500000000000005E-2</v>
      </c>
      <c r="M43" s="4">
        <v>5.9799999999999999E-2</v>
      </c>
      <c r="N43" s="4">
        <v>5.5E-2</v>
      </c>
      <c r="O43" s="4">
        <f t="shared" si="4"/>
        <v>6.1099999999999995E-2</v>
      </c>
      <c r="P43" s="4">
        <f t="shared" si="5"/>
        <v>6.8432448443702526E-3</v>
      </c>
      <c r="Q43" s="4">
        <v>0.1105</v>
      </c>
      <c r="R43" s="4">
        <v>5.33E-2</v>
      </c>
      <c r="S43" s="4">
        <v>0.05</v>
      </c>
      <c r="T43" s="4">
        <f t="shared" si="6"/>
        <v>7.1266666666666659E-2</v>
      </c>
      <c r="U43" s="4">
        <f t="shared" si="7"/>
        <v>3.4017103541208994E-2</v>
      </c>
      <c r="V43" s="4">
        <v>0.05</v>
      </c>
      <c r="W43" s="4">
        <v>4.7300000000000002E-2</v>
      </c>
      <c r="X43" s="4">
        <v>4.2099999999999999E-2</v>
      </c>
      <c r="Y43" s="4">
        <f t="shared" si="8"/>
        <v>4.6466666666666663E-2</v>
      </c>
      <c r="Z43" s="4">
        <f t="shared" si="9"/>
        <v>4.0153870714208055E-3</v>
      </c>
      <c r="AA43" s="4">
        <v>4.9399999999999999E-2</v>
      </c>
      <c r="AB43" s="4">
        <v>3.7199999999999997E-2</v>
      </c>
      <c r="AC43" s="4">
        <v>4.1099999999999998E-2</v>
      </c>
      <c r="AD43" s="4">
        <f t="shared" si="10"/>
        <v>4.2566666666666662E-2</v>
      </c>
      <c r="AE43" s="4">
        <f t="shared" si="11"/>
        <v>6.2308372899100286E-3</v>
      </c>
      <c r="AF43" s="4">
        <v>2.75E-2</v>
      </c>
      <c r="AG43" s="4">
        <v>2.5700000000000001E-2</v>
      </c>
      <c r="AH43" s="4">
        <v>2.6599999999999999E-2</v>
      </c>
      <c r="AI43" s="4">
        <f t="shared" si="12"/>
        <v>2.6599999999999999E-2</v>
      </c>
      <c r="AJ43" s="4">
        <f t="shared" si="13"/>
        <v>8.9999999999999976E-4</v>
      </c>
    </row>
    <row r="44" spans="1:36" x14ac:dyDescent="0.25">
      <c r="A44" s="4">
        <v>200</v>
      </c>
      <c r="B44" s="4">
        <v>0.31</v>
      </c>
      <c r="C44" s="4">
        <v>0.3231</v>
      </c>
      <c r="D44" s="4">
        <v>0.3372</v>
      </c>
      <c r="E44" s="4">
        <f t="shared" si="0"/>
        <v>0.32343333333333329</v>
      </c>
      <c r="F44" s="4">
        <f t="shared" si="1"/>
        <v>1.3603063380479169E-2</v>
      </c>
      <c r="G44" s="4">
        <v>0.18603333</v>
      </c>
      <c r="H44" s="4">
        <v>0.19433333</v>
      </c>
      <c r="I44" s="4">
        <v>0.18503333</v>
      </c>
      <c r="J44" s="4">
        <f t="shared" si="2"/>
        <v>0.18846666333333331</v>
      </c>
      <c r="K44" s="4">
        <f t="shared" si="3"/>
        <v>5.1052260805309439E-3</v>
      </c>
      <c r="L44" s="4">
        <v>7.1199999999999999E-2</v>
      </c>
      <c r="M44" s="4">
        <v>6.3500000000000001E-2</v>
      </c>
      <c r="N44" s="4">
        <v>5.7700000000000001E-2</v>
      </c>
      <c r="O44" s="4">
        <f t="shared" si="4"/>
        <v>6.4133333333333334E-2</v>
      </c>
      <c r="P44" s="4">
        <f t="shared" si="5"/>
        <v>6.7722472882591435E-3</v>
      </c>
      <c r="Q44" s="4">
        <v>0.1128</v>
      </c>
      <c r="R44" s="4">
        <v>5.57E-2</v>
      </c>
      <c r="S44" s="4">
        <v>5.21E-2</v>
      </c>
      <c r="T44" s="4">
        <f t="shared" si="6"/>
        <v>7.3533333333333326E-2</v>
      </c>
      <c r="U44" s="4">
        <f t="shared" si="7"/>
        <v>3.4053536282350083E-2</v>
      </c>
      <c r="V44" s="4">
        <v>5.1799999999999999E-2</v>
      </c>
      <c r="W44" s="4">
        <v>4.9500000000000002E-2</v>
      </c>
      <c r="X44" s="4">
        <v>4.4299999999999999E-2</v>
      </c>
      <c r="Y44" s="4">
        <f t="shared" si="8"/>
        <v>4.8533333333333338E-2</v>
      </c>
      <c r="Z44" s="4">
        <f t="shared" si="9"/>
        <v>3.8423083339749471E-3</v>
      </c>
      <c r="AA44" s="4">
        <v>5.1700000000000003E-2</v>
      </c>
      <c r="AB44" s="4">
        <v>3.8699999999999998E-2</v>
      </c>
      <c r="AC44" s="4">
        <v>4.2999999999999997E-2</v>
      </c>
      <c r="AD44" s="4">
        <f t="shared" si="10"/>
        <v>4.4466666666666675E-2</v>
      </c>
      <c r="AE44" s="4">
        <f t="shared" si="11"/>
        <v>6.6229399312792625E-3</v>
      </c>
      <c r="AF44" s="4">
        <v>2.8199999999999999E-2</v>
      </c>
      <c r="AG44" s="4">
        <v>2.6499999999999999E-2</v>
      </c>
      <c r="AH44" s="4">
        <v>2.7099999999999999E-2</v>
      </c>
      <c r="AI44" s="4">
        <f t="shared" si="12"/>
        <v>2.7266666666666665E-2</v>
      </c>
      <c r="AJ44" s="4">
        <f t="shared" si="13"/>
        <v>8.6216781042517093E-4</v>
      </c>
    </row>
    <row r="45" spans="1:36" x14ac:dyDescent="0.25">
      <c r="A45" s="4">
        <v>205</v>
      </c>
      <c r="B45" s="4">
        <v>0.32100000000000001</v>
      </c>
      <c r="C45" s="4">
        <v>0.33579999999999999</v>
      </c>
      <c r="D45" s="4">
        <v>0.35070000000000001</v>
      </c>
      <c r="E45" s="4">
        <f t="shared" si="0"/>
        <v>0.33583333333333337</v>
      </c>
      <c r="F45" s="4">
        <f t="shared" si="1"/>
        <v>1.4850028058334887E-2</v>
      </c>
      <c r="G45" s="4">
        <v>0.19153333</v>
      </c>
      <c r="H45" s="4">
        <v>0.20023332999999999</v>
      </c>
      <c r="I45" s="4">
        <v>0.19053333</v>
      </c>
      <c r="J45" s="4">
        <f t="shared" si="2"/>
        <v>0.19409999666666666</v>
      </c>
      <c r="K45" s="4">
        <f t="shared" si="3"/>
        <v>5.3351038727782281E-3</v>
      </c>
      <c r="L45" s="4">
        <v>7.3499999999999996E-2</v>
      </c>
      <c r="M45" s="4">
        <v>6.5500000000000003E-2</v>
      </c>
      <c r="N45" s="4">
        <v>0.06</v>
      </c>
      <c r="O45" s="4">
        <f t="shared" si="4"/>
        <v>6.6333333333333341E-2</v>
      </c>
      <c r="P45" s="4">
        <f t="shared" si="5"/>
        <v>6.7884706181387663E-3</v>
      </c>
      <c r="Q45" s="4">
        <v>0.115</v>
      </c>
      <c r="R45" s="4">
        <v>5.79E-2</v>
      </c>
      <c r="S45" s="4">
        <v>5.4100000000000002E-2</v>
      </c>
      <c r="T45" s="4">
        <f t="shared" si="6"/>
        <v>7.5666666666666674E-2</v>
      </c>
      <c r="U45" s="4">
        <f t="shared" si="7"/>
        <v>3.411661374364891E-2</v>
      </c>
      <c r="V45" s="4">
        <v>5.4100000000000002E-2</v>
      </c>
      <c r="W45" s="4">
        <v>5.1400000000000001E-2</v>
      </c>
      <c r="X45" s="4">
        <v>4.58E-2</v>
      </c>
      <c r="Y45" s="4">
        <f t="shared" si="8"/>
        <v>5.0433333333333337E-2</v>
      </c>
      <c r="Z45" s="4">
        <f t="shared" si="9"/>
        <v>4.2335957923889406E-3</v>
      </c>
      <c r="AA45" s="4">
        <v>5.3100000000000001E-2</v>
      </c>
      <c r="AB45" s="4">
        <v>4.0300000000000002E-2</v>
      </c>
      <c r="AC45" s="4">
        <v>4.4299999999999999E-2</v>
      </c>
      <c r="AD45" s="4">
        <f t="shared" si="10"/>
        <v>4.5900000000000003E-2</v>
      </c>
      <c r="AE45" s="4">
        <f t="shared" si="11"/>
        <v>6.5482822174979605E-3</v>
      </c>
      <c r="AF45" s="4">
        <v>2.9399999999999999E-2</v>
      </c>
      <c r="AG45" s="4">
        <v>2.76E-2</v>
      </c>
      <c r="AH45" s="4">
        <v>2.7699999999999999E-2</v>
      </c>
      <c r="AI45" s="4">
        <f t="shared" si="12"/>
        <v>2.8233333333333333E-2</v>
      </c>
      <c r="AJ45" s="4">
        <f t="shared" si="13"/>
        <v>1.0115993936995677E-3</v>
      </c>
    </row>
    <row r="46" spans="1:36" x14ac:dyDescent="0.25">
      <c r="A46" s="4">
        <v>210</v>
      </c>
      <c r="B46" s="4">
        <v>0.3327</v>
      </c>
      <c r="C46" s="4">
        <v>0.3498</v>
      </c>
      <c r="D46" s="4">
        <v>0.36499999999999999</v>
      </c>
      <c r="E46" s="4">
        <f t="shared" si="0"/>
        <v>0.34916666666666663</v>
      </c>
      <c r="F46" s="4">
        <f t="shared" si="1"/>
        <v>1.6159311041419225E-2</v>
      </c>
      <c r="G46" s="4">
        <v>0.19743332999999999</v>
      </c>
      <c r="H46" s="4">
        <v>0.20633333000000001</v>
      </c>
      <c r="I46" s="4">
        <v>0.19633333</v>
      </c>
      <c r="J46" s="4">
        <f t="shared" si="2"/>
        <v>0.20003333000000001</v>
      </c>
      <c r="K46" s="4">
        <f t="shared" si="3"/>
        <v>5.4836119483420856E-3</v>
      </c>
      <c r="L46" s="4">
        <v>7.6300000000000007E-2</v>
      </c>
      <c r="M46" s="4">
        <v>6.54E-2</v>
      </c>
      <c r="N46" s="4">
        <v>6.2799999999999995E-2</v>
      </c>
      <c r="O46" s="4">
        <f t="shared" si="4"/>
        <v>6.8166666666666667E-2</v>
      </c>
      <c r="P46" s="4">
        <f t="shared" si="5"/>
        <v>7.162634524623842E-3</v>
      </c>
      <c r="Q46" s="4">
        <v>0.1188</v>
      </c>
      <c r="R46" s="4">
        <v>6.1100000000000002E-2</v>
      </c>
      <c r="S46" s="4">
        <v>5.6399999999999999E-2</v>
      </c>
      <c r="T46" s="4">
        <f t="shared" si="6"/>
        <v>7.8766666666666665E-2</v>
      </c>
      <c r="U46" s="4">
        <f t="shared" si="7"/>
        <v>3.4749436446269648E-2</v>
      </c>
      <c r="V46" s="4">
        <v>5.6099999999999997E-2</v>
      </c>
      <c r="W46" s="4">
        <v>5.3600000000000002E-2</v>
      </c>
      <c r="X46" s="4">
        <v>4.7699999999999999E-2</v>
      </c>
      <c r="Y46" s="4">
        <f t="shared" si="8"/>
        <v>5.2466666666666661E-2</v>
      </c>
      <c r="Z46" s="4">
        <f t="shared" si="9"/>
        <v>4.3131581623368888E-3</v>
      </c>
      <c r="AA46" s="4">
        <v>5.4600000000000003E-2</v>
      </c>
      <c r="AB46" s="4">
        <v>4.2000000000000003E-2</v>
      </c>
      <c r="AC46" s="4">
        <v>4.58E-2</v>
      </c>
      <c r="AD46" s="4">
        <f t="shared" si="10"/>
        <v>4.7466666666666664E-2</v>
      </c>
      <c r="AE46" s="4">
        <f t="shared" si="11"/>
        <v>6.4632293269953943E-3</v>
      </c>
      <c r="AF46" s="4">
        <v>3.0599999999999999E-2</v>
      </c>
      <c r="AG46" s="4">
        <v>2.8500000000000001E-2</v>
      </c>
      <c r="AH46" s="4">
        <v>2.87E-2</v>
      </c>
      <c r="AI46" s="4">
        <f t="shared" si="12"/>
        <v>2.9266666666666667E-2</v>
      </c>
      <c r="AJ46" s="4">
        <f t="shared" si="13"/>
        <v>1.1590225767142462E-3</v>
      </c>
    </row>
    <row r="47" spans="1:36" x14ac:dyDescent="0.25">
      <c r="A47" s="4">
        <v>215</v>
      </c>
      <c r="B47" s="4">
        <v>0.34339999999999998</v>
      </c>
      <c r="C47" s="4">
        <v>0.36230000000000001</v>
      </c>
      <c r="D47" s="4">
        <v>0.37830000000000003</v>
      </c>
      <c r="E47" s="4">
        <f t="shared" si="0"/>
        <v>0.36133333333333334</v>
      </c>
      <c r="F47" s="4">
        <f t="shared" si="1"/>
        <v>1.7470069643059073E-2</v>
      </c>
      <c r="G47" s="4">
        <v>0.20380000000000001</v>
      </c>
      <c r="H47" s="4">
        <v>0.21299999999999999</v>
      </c>
      <c r="I47" s="4">
        <v>0.20230000000000001</v>
      </c>
      <c r="J47" s="4">
        <f t="shared" si="2"/>
        <v>0.20636666666666667</v>
      </c>
      <c r="K47" s="4">
        <f t="shared" si="3"/>
        <v>5.7933870346571223E-3</v>
      </c>
      <c r="L47" s="4">
        <v>7.85E-2</v>
      </c>
      <c r="M47" s="4">
        <v>6.9099999999999995E-2</v>
      </c>
      <c r="N47" s="4">
        <v>6.5000000000000002E-2</v>
      </c>
      <c r="O47" s="4">
        <f t="shared" si="4"/>
        <v>7.0866666666666675E-2</v>
      </c>
      <c r="P47" s="4">
        <f t="shared" si="5"/>
        <v>6.9212233986003756E-3</v>
      </c>
      <c r="Q47" s="4">
        <v>0.1208</v>
      </c>
      <c r="R47" s="4">
        <v>6.2399999999999997E-2</v>
      </c>
      <c r="S47" s="4">
        <v>5.79E-2</v>
      </c>
      <c r="T47" s="4">
        <f t="shared" si="6"/>
        <v>8.036666666666667E-2</v>
      </c>
      <c r="U47" s="4">
        <f t="shared" si="7"/>
        <v>3.5088507140277878E-2</v>
      </c>
      <c r="V47" s="4">
        <v>5.8999999999999997E-2</v>
      </c>
      <c r="W47" s="4">
        <v>5.5300000000000002E-2</v>
      </c>
      <c r="X47" s="4">
        <v>4.9299999999999997E-2</v>
      </c>
      <c r="Y47" s="4">
        <f t="shared" si="8"/>
        <v>5.4533333333333329E-2</v>
      </c>
      <c r="Z47" s="4">
        <f t="shared" si="9"/>
        <v>4.8952357791360104E-3</v>
      </c>
      <c r="AA47" s="4">
        <v>5.67E-2</v>
      </c>
      <c r="AB47" s="4">
        <v>4.36E-2</v>
      </c>
      <c r="AC47" s="4">
        <v>4.7300000000000002E-2</v>
      </c>
      <c r="AD47" s="4">
        <f t="shared" si="10"/>
        <v>4.9200000000000001E-2</v>
      </c>
      <c r="AE47" s="4">
        <f t="shared" si="11"/>
        <v>6.7535176019612184E-3</v>
      </c>
      <c r="AF47" s="4">
        <v>3.1099999999999999E-2</v>
      </c>
      <c r="AG47" s="4">
        <v>2.8899999999999999E-2</v>
      </c>
      <c r="AH47" s="4">
        <v>2.9000000000000001E-2</v>
      </c>
      <c r="AI47" s="4">
        <f t="shared" si="12"/>
        <v>2.9666666666666664E-2</v>
      </c>
      <c r="AJ47" s="4">
        <f t="shared" si="13"/>
        <v>1.2423096769056145E-3</v>
      </c>
    </row>
    <row r="48" spans="1:36" x14ac:dyDescent="0.25">
      <c r="A48" s="4">
        <v>220</v>
      </c>
      <c r="B48" s="4">
        <v>0.35449999999999998</v>
      </c>
      <c r="C48" s="4">
        <v>0.37540000000000001</v>
      </c>
      <c r="D48" s="4">
        <v>0.39219999999999999</v>
      </c>
      <c r="E48" s="4">
        <f t="shared" si="0"/>
        <v>0.37403333333333338</v>
      </c>
      <c r="F48" s="4">
        <f t="shared" si="1"/>
        <v>1.8887120832284988E-2</v>
      </c>
      <c r="G48" s="4">
        <v>0.20993333</v>
      </c>
      <c r="H48" s="4">
        <v>0.21923333</v>
      </c>
      <c r="I48" s="4">
        <v>0.20803332999999999</v>
      </c>
      <c r="J48" s="4">
        <f t="shared" si="2"/>
        <v>0.21239999666666667</v>
      </c>
      <c r="K48" s="4">
        <f t="shared" si="3"/>
        <v>5.993607705992561E-3</v>
      </c>
      <c r="L48" s="4">
        <v>8.09E-2</v>
      </c>
      <c r="M48" s="4">
        <v>7.2999999999999995E-2</v>
      </c>
      <c r="N48" s="4">
        <v>6.7599999999999993E-2</v>
      </c>
      <c r="O48" s="4">
        <f t="shared" si="4"/>
        <v>7.383333333333332E-2</v>
      </c>
      <c r="P48" s="4">
        <f t="shared" si="5"/>
        <v>6.6890457715083227E-3</v>
      </c>
      <c r="Q48" s="4">
        <v>0.1255</v>
      </c>
      <c r="R48" s="4">
        <v>6.6000000000000003E-2</v>
      </c>
      <c r="S48" s="4">
        <v>6.1400000000000003E-2</v>
      </c>
      <c r="T48" s="4">
        <f t="shared" si="6"/>
        <v>8.43E-2</v>
      </c>
      <c r="U48" s="4">
        <f t="shared" si="7"/>
        <v>3.5754300440646258E-2</v>
      </c>
      <c r="V48" s="4">
        <v>6.0600000000000001E-2</v>
      </c>
      <c r="W48" s="4">
        <v>5.7200000000000001E-2</v>
      </c>
      <c r="X48" s="4">
        <v>5.11E-2</v>
      </c>
      <c r="Y48" s="4">
        <f t="shared" si="8"/>
        <v>5.6299999999999996E-2</v>
      </c>
      <c r="Z48" s="4">
        <f t="shared" si="9"/>
        <v>4.8135226186234968E-3</v>
      </c>
      <c r="AA48" s="4">
        <v>5.8500000000000003E-2</v>
      </c>
      <c r="AB48" s="4">
        <v>4.4900000000000002E-2</v>
      </c>
      <c r="AC48" s="4">
        <v>4.8899999999999999E-2</v>
      </c>
      <c r="AD48" s="4">
        <f t="shared" si="10"/>
        <v>5.0766666666666661E-2</v>
      </c>
      <c r="AE48" s="4">
        <f t="shared" si="11"/>
        <v>6.9895159584432848E-3</v>
      </c>
      <c r="AF48" s="4">
        <v>3.1699999999999999E-2</v>
      </c>
      <c r="AG48" s="4">
        <v>2.9600000000000001E-2</v>
      </c>
      <c r="AH48" s="4">
        <v>3.04E-2</v>
      </c>
      <c r="AI48" s="4">
        <f t="shared" si="12"/>
        <v>3.0566666666666669E-2</v>
      </c>
      <c r="AJ48" s="4">
        <f t="shared" si="13"/>
        <v>1.0598742063723085E-3</v>
      </c>
    </row>
    <row r="49" spans="1:36" x14ac:dyDescent="0.25">
      <c r="A49" s="4">
        <v>225</v>
      </c>
      <c r="B49" s="4">
        <v>0.36599999999999999</v>
      </c>
      <c r="C49" s="4">
        <v>0.38879999999999998</v>
      </c>
      <c r="D49" s="4">
        <v>0.40589999999999998</v>
      </c>
      <c r="E49" s="4">
        <f t="shared" si="0"/>
        <v>0.38689999999999997</v>
      </c>
      <c r="F49" s="4">
        <f t="shared" si="1"/>
        <v>2.0017742130420197E-2</v>
      </c>
      <c r="G49" s="4">
        <v>0.21526666999999999</v>
      </c>
      <c r="H49" s="4">
        <v>0.22496667000000001</v>
      </c>
      <c r="I49" s="4">
        <v>0.21376666999999999</v>
      </c>
      <c r="J49" s="4">
        <f t="shared" si="2"/>
        <v>0.21800000333333336</v>
      </c>
      <c r="K49" s="4">
        <f t="shared" si="3"/>
        <v>6.0797478017869649E-3</v>
      </c>
      <c r="L49" s="4">
        <v>8.3900000000000002E-2</v>
      </c>
      <c r="M49" s="4">
        <v>7.7600000000000002E-2</v>
      </c>
      <c r="N49" s="4">
        <v>7.0499999999999993E-2</v>
      </c>
      <c r="O49" s="4">
        <f t="shared" si="4"/>
        <v>7.7333333333333323E-2</v>
      </c>
      <c r="P49" s="4">
        <f t="shared" si="5"/>
        <v>6.7039789180257268E-3</v>
      </c>
      <c r="Q49" s="4">
        <v>0.12790000000000001</v>
      </c>
      <c r="R49" s="4">
        <v>6.7599999999999993E-2</v>
      </c>
      <c r="S49" s="4">
        <v>6.3E-2</v>
      </c>
      <c r="T49" s="4">
        <f t="shared" si="6"/>
        <v>8.6166666666666669E-2</v>
      </c>
      <c r="U49" s="4">
        <f t="shared" si="7"/>
        <v>3.6215236204301289E-2</v>
      </c>
      <c r="V49" s="4">
        <v>6.3E-2</v>
      </c>
      <c r="W49" s="4">
        <v>5.9499999999999997E-2</v>
      </c>
      <c r="X49" s="4">
        <v>5.3199999999999997E-2</v>
      </c>
      <c r="Y49" s="4">
        <f t="shared" si="8"/>
        <v>5.8566666666666663E-2</v>
      </c>
      <c r="Z49" s="4">
        <f t="shared" si="9"/>
        <v>4.9662192192183128E-3</v>
      </c>
      <c r="AA49" s="4">
        <v>6.0600000000000001E-2</v>
      </c>
      <c r="AB49" s="4">
        <v>4.6600000000000003E-2</v>
      </c>
      <c r="AC49" s="4">
        <v>5.0700000000000002E-2</v>
      </c>
      <c r="AD49" s="4">
        <f t="shared" si="10"/>
        <v>5.2633333333333338E-2</v>
      </c>
      <c r="AE49" s="4">
        <f t="shared" si="11"/>
        <v>7.1974532532926754E-3</v>
      </c>
      <c r="AF49" s="4">
        <v>3.3000000000000002E-2</v>
      </c>
      <c r="AG49" s="4">
        <v>3.0599999999999999E-2</v>
      </c>
      <c r="AH49" s="4">
        <v>3.1099999999999999E-2</v>
      </c>
      <c r="AI49" s="4">
        <f t="shared" si="12"/>
        <v>3.1566666666666666E-2</v>
      </c>
      <c r="AJ49" s="4">
        <f t="shared" si="13"/>
        <v>1.26622799421484E-3</v>
      </c>
    </row>
    <row r="50" spans="1:36" x14ac:dyDescent="0.25">
      <c r="A50" s="4">
        <v>230</v>
      </c>
      <c r="B50" s="4">
        <v>0.37690000000000001</v>
      </c>
      <c r="C50" s="4">
        <v>0.40189999999999998</v>
      </c>
      <c r="D50" s="4">
        <v>0.4194</v>
      </c>
      <c r="E50" s="4">
        <f t="shared" si="0"/>
        <v>0.39939999999999998</v>
      </c>
      <c r="F50" s="4">
        <f t="shared" si="1"/>
        <v>2.1360009363293818E-2</v>
      </c>
      <c r="G50" s="4">
        <v>0.22136666999999999</v>
      </c>
      <c r="H50" s="4">
        <v>0.23146667000000001</v>
      </c>
      <c r="I50" s="4">
        <v>0.21946667</v>
      </c>
      <c r="J50" s="4">
        <f t="shared" si="2"/>
        <v>0.22410000333333333</v>
      </c>
      <c r="K50" s="4">
        <f t="shared" si="3"/>
        <v>6.4500645991597211E-3</v>
      </c>
      <c r="L50" s="4">
        <v>8.6099999999999996E-2</v>
      </c>
      <c r="M50" s="4">
        <v>7.6600000000000001E-2</v>
      </c>
      <c r="N50" s="4">
        <v>7.2700000000000001E-2</v>
      </c>
      <c r="O50" s="4">
        <f t="shared" si="4"/>
        <v>7.8466666666666671E-2</v>
      </c>
      <c r="P50" s="4">
        <f t="shared" si="5"/>
        <v>6.8922661972194094E-3</v>
      </c>
      <c r="Q50" s="4">
        <v>0.1295</v>
      </c>
      <c r="R50" s="4">
        <v>7.0599999999999996E-2</v>
      </c>
      <c r="S50" s="4">
        <v>6.54E-2</v>
      </c>
      <c r="T50" s="4">
        <f t="shared" si="6"/>
        <v>8.8500000000000009E-2</v>
      </c>
      <c r="U50" s="4">
        <f t="shared" si="7"/>
        <v>3.5602106679240221E-2</v>
      </c>
      <c r="V50" s="4">
        <v>6.5000000000000002E-2</v>
      </c>
      <c r="W50" s="4">
        <v>6.1199999999999997E-2</v>
      </c>
      <c r="X50" s="4">
        <v>5.4600000000000003E-2</v>
      </c>
      <c r="Y50" s="4">
        <f t="shared" si="8"/>
        <v>6.026666666666667E-2</v>
      </c>
      <c r="Z50" s="4">
        <f t="shared" si="9"/>
        <v>5.2624455658309022E-3</v>
      </c>
      <c r="AA50" s="4">
        <v>6.1600000000000002E-2</v>
      </c>
      <c r="AB50" s="4">
        <v>4.7500000000000001E-2</v>
      </c>
      <c r="AC50" s="4">
        <v>5.16E-2</v>
      </c>
      <c r="AD50" s="4">
        <f t="shared" si="10"/>
        <v>5.3566666666666672E-2</v>
      </c>
      <c r="AE50" s="4">
        <f t="shared" si="11"/>
        <v>7.2528155452440219E-3</v>
      </c>
      <c r="AF50" s="4">
        <v>3.32E-2</v>
      </c>
      <c r="AG50" s="4">
        <v>3.1300000000000001E-2</v>
      </c>
      <c r="AH50" s="4">
        <v>3.2099999999999997E-2</v>
      </c>
      <c r="AI50" s="4">
        <f t="shared" si="12"/>
        <v>3.2199999999999999E-2</v>
      </c>
      <c r="AJ50" s="4">
        <f t="shared" si="13"/>
        <v>9.5393920141694541E-4</v>
      </c>
    </row>
    <row r="51" spans="1:36" x14ac:dyDescent="0.25">
      <c r="A51" s="4">
        <v>235</v>
      </c>
      <c r="B51" s="4">
        <v>0.38850000000000001</v>
      </c>
      <c r="C51" s="4">
        <v>0.41539999999999999</v>
      </c>
      <c r="D51" s="4">
        <v>0.43380000000000002</v>
      </c>
      <c r="E51" s="4">
        <f t="shared" si="0"/>
        <v>0.41256666666666669</v>
      </c>
      <c r="F51" s="4">
        <f t="shared" si="1"/>
        <v>2.2782522541047411E-2</v>
      </c>
      <c r="G51" s="4">
        <v>0.22706667</v>
      </c>
      <c r="H51" s="4">
        <v>0.23746666999999999</v>
      </c>
      <c r="I51" s="4">
        <v>0.22536666999999999</v>
      </c>
      <c r="J51" s="4">
        <f t="shared" si="2"/>
        <v>0.22996667000000001</v>
      </c>
      <c r="K51" s="4">
        <f t="shared" si="3"/>
        <v>6.5505724940649254E-3</v>
      </c>
      <c r="L51" s="4">
        <v>8.9200000000000002E-2</v>
      </c>
      <c r="M51" s="4">
        <v>8.0699999999999994E-2</v>
      </c>
      <c r="N51" s="4">
        <v>7.5899999999999995E-2</v>
      </c>
      <c r="O51" s="4">
        <f t="shared" si="4"/>
        <v>8.193333333333333E-2</v>
      </c>
      <c r="P51" s="4">
        <f t="shared" si="5"/>
        <v>6.7352307557598488E-3</v>
      </c>
      <c r="Q51" s="4">
        <v>0.1333</v>
      </c>
      <c r="R51" s="4">
        <v>7.4499999999999997E-2</v>
      </c>
      <c r="S51" s="4">
        <v>6.7900000000000002E-2</v>
      </c>
      <c r="T51" s="4">
        <f t="shared" si="6"/>
        <v>9.1899999999999996E-2</v>
      </c>
      <c r="U51" s="4">
        <f t="shared" si="7"/>
        <v>3.600499965282597E-2</v>
      </c>
      <c r="V51" s="4">
        <v>6.7900000000000002E-2</v>
      </c>
      <c r="W51" s="4">
        <v>6.3700000000000007E-2</v>
      </c>
      <c r="X51" s="4">
        <v>5.7299999999999997E-2</v>
      </c>
      <c r="Y51" s="4">
        <f t="shared" si="8"/>
        <v>6.2966666666666657E-2</v>
      </c>
      <c r="Z51" s="4">
        <f t="shared" si="9"/>
        <v>5.3379146989562662E-3</v>
      </c>
      <c r="AA51" s="4">
        <v>6.3899999999999998E-2</v>
      </c>
      <c r="AB51" s="4">
        <v>5.04E-2</v>
      </c>
      <c r="AC51" s="4">
        <v>5.3999999999999999E-2</v>
      </c>
      <c r="AD51" s="4">
        <f t="shared" si="10"/>
        <v>5.6100000000000004E-2</v>
      </c>
      <c r="AE51" s="4">
        <f t="shared" si="11"/>
        <v>6.990708118638625E-3</v>
      </c>
      <c r="AF51" s="4">
        <v>3.4700000000000002E-2</v>
      </c>
      <c r="AG51" s="4">
        <v>3.2599999999999997E-2</v>
      </c>
      <c r="AH51" s="4">
        <v>3.4099999999999998E-2</v>
      </c>
      <c r="AI51" s="4">
        <f t="shared" si="12"/>
        <v>3.3799999999999997E-2</v>
      </c>
      <c r="AJ51" s="4">
        <f t="shared" si="13"/>
        <v>1.0816653826391989E-3</v>
      </c>
    </row>
    <row r="52" spans="1:36" x14ac:dyDescent="0.25">
      <c r="A52" s="4">
        <v>240</v>
      </c>
      <c r="B52" s="4">
        <v>0.39939999999999998</v>
      </c>
      <c r="C52" s="4">
        <v>0.42880000000000001</v>
      </c>
      <c r="D52" s="4">
        <v>0.44700000000000001</v>
      </c>
      <c r="E52" s="4">
        <f t="shared" si="0"/>
        <v>0.4250666666666667</v>
      </c>
      <c r="F52" s="4">
        <f t="shared" si="1"/>
        <v>2.4018603900587854E-2</v>
      </c>
      <c r="G52" s="4">
        <v>0.2331</v>
      </c>
      <c r="H52" s="4">
        <v>0.24379999999999999</v>
      </c>
      <c r="I52" s="4">
        <v>0.23089999999999999</v>
      </c>
      <c r="J52" s="4">
        <f t="shared" si="2"/>
        <v>0.23593333333333333</v>
      </c>
      <c r="K52" s="4">
        <f t="shared" si="3"/>
        <v>6.9009661159386421E-3</v>
      </c>
      <c r="L52" s="4">
        <v>9.1300000000000006E-2</v>
      </c>
      <c r="M52" s="4">
        <v>8.3199999999999996E-2</v>
      </c>
      <c r="N52" s="4">
        <v>7.8399999999999997E-2</v>
      </c>
      <c r="O52" s="4">
        <f t="shared" si="4"/>
        <v>8.43E-2</v>
      </c>
      <c r="P52" s="4">
        <f t="shared" si="5"/>
        <v>6.5199693250812202E-3</v>
      </c>
      <c r="Q52" s="4">
        <v>0.13750000000000001</v>
      </c>
      <c r="R52" s="4">
        <v>7.6200000000000004E-2</v>
      </c>
      <c r="S52" s="4">
        <v>7.0099999999999996E-2</v>
      </c>
      <c r="T52" s="4">
        <f t="shared" si="6"/>
        <v>9.4600000000000004E-2</v>
      </c>
      <c r="U52" s="4">
        <f t="shared" si="7"/>
        <v>3.7277473090326321E-2</v>
      </c>
      <c r="V52" s="4">
        <v>6.9599999999999995E-2</v>
      </c>
      <c r="W52" s="4">
        <v>6.5600000000000006E-2</v>
      </c>
      <c r="X52" s="4">
        <v>5.8500000000000003E-2</v>
      </c>
      <c r="Y52" s="4">
        <f t="shared" si="8"/>
        <v>6.4566666666666661E-2</v>
      </c>
      <c r="Z52" s="4">
        <f t="shared" si="9"/>
        <v>5.6216842078983141E-3</v>
      </c>
      <c r="AA52" s="4">
        <v>6.6100000000000006E-2</v>
      </c>
      <c r="AB52" s="4">
        <v>5.2200000000000003E-2</v>
      </c>
      <c r="AC52" s="4">
        <v>5.5800000000000002E-2</v>
      </c>
      <c r="AD52" s="4">
        <f t="shared" si="10"/>
        <v>5.8033333333333346E-2</v>
      </c>
      <c r="AE52" s="4">
        <f t="shared" si="11"/>
        <v>7.2141065512877859E-3</v>
      </c>
      <c r="AF52" s="4">
        <v>3.5200000000000002E-2</v>
      </c>
      <c r="AG52" s="4">
        <v>3.2199999999999999E-2</v>
      </c>
      <c r="AH52" s="4">
        <v>3.3700000000000001E-2</v>
      </c>
      <c r="AI52" s="4">
        <f t="shared" si="12"/>
        <v>3.3700000000000001E-2</v>
      </c>
      <c r="AJ52" s="4">
        <f t="shared" si="13"/>
        <v>1.5000000000000013E-3</v>
      </c>
    </row>
    <row r="53" spans="1:36" x14ac:dyDescent="0.25">
      <c r="A53" s="4">
        <v>245</v>
      </c>
      <c r="B53" s="4">
        <v>0.41</v>
      </c>
      <c r="C53" s="4">
        <v>0.44140000000000001</v>
      </c>
      <c r="D53" s="4">
        <v>0.4602</v>
      </c>
      <c r="E53" s="4">
        <f t="shared" si="0"/>
        <v>0.43719999999999998</v>
      </c>
      <c r="F53" s="4">
        <f t="shared" si="1"/>
        <v>2.5362176562747935E-2</v>
      </c>
      <c r="G53" s="4">
        <v>0.23963333000000001</v>
      </c>
      <c r="H53" s="4">
        <v>0.25063332999999999</v>
      </c>
      <c r="I53" s="4">
        <v>0.23693333</v>
      </c>
      <c r="J53" s="4">
        <f t="shared" si="2"/>
        <v>0.24239999666666665</v>
      </c>
      <c r="K53" s="4">
        <f t="shared" si="3"/>
        <v>7.2569506911190481E-3</v>
      </c>
      <c r="L53" s="4">
        <v>9.4299999999999995E-2</v>
      </c>
      <c r="M53" s="4">
        <v>8.7099999999999997E-2</v>
      </c>
      <c r="N53" s="4">
        <v>8.1100000000000005E-2</v>
      </c>
      <c r="O53" s="4">
        <f t="shared" si="4"/>
        <v>8.7500000000000008E-2</v>
      </c>
      <c r="P53" s="4">
        <f t="shared" si="5"/>
        <v>6.6090846567433172E-3</v>
      </c>
      <c r="Q53" s="4">
        <v>0.14019999999999999</v>
      </c>
      <c r="R53" s="4">
        <v>7.7499999999999999E-2</v>
      </c>
      <c r="S53" s="4">
        <v>7.2700000000000001E-2</v>
      </c>
      <c r="T53" s="4">
        <f t="shared" si="6"/>
        <v>9.6799999999999997E-2</v>
      </c>
      <c r="U53" s="4">
        <f t="shared" si="7"/>
        <v>3.7662049864551982E-2</v>
      </c>
      <c r="V53" s="4">
        <v>7.3200000000000001E-2</v>
      </c>
      <c r="W53" s="4">
        <v>6.8000000000000005E-2</v>
      </c>
      <c r="X53" s="4">
        <v>6.0400000000000002E-2</v>
      </c>
      <c r="Y53" s="4">
        <f t="shared" si="8"/>
        <v>6.7199999999999996E-2</v>
      </c>
      <c r="Z53" s="4">
        <f t="shared" si="9"/>
        <v>6.4373907757724318E-3</v>
      </c>
      <c r="AA53" s="4">
        <v>6.7699999999999996E-2</v>
      </c>
      <c r="AB53" s="4">
        <v>5.3100000000000001E-2</v>
      </c>
      <c r="AC53" s="4">
        <v>5.7000000000000002E-2</v>
      </c>
      <c r="AD53" s="4">
        <f t="shared" si="10"/>
        <v>5.9266666666666662E-2</v>
      </c>
      <c r="AE53" s="4">
        <f t="shared" si="11"/>
        <v>7.5593209571583409E-3</v>
      </c>
      <c r="AF53" s="4">
        <v>3.5999999999999997E-2</v>
      </c>
      <c r="AG53" s="4">
        <v>3.4099999999999998E-2</v>
      </c>
      <c r="AH53" s="4">
        <v>3.4700000000000002E-2</v>
      </c>
      <c r="AI53" s="4">
        <f t="shared" si="12"/>
        <v>3.4933333333333337E-2</v>
      </c>
      <c r="AJ53" s="4">
        <f t="shared" si="13"/>
        <v>9.7125348562222998E-4</v>
      </c>
    </row>
    <row r="54" spans="1:36" x14ac:dyDescent="0.25">
      <c r="A54" s="4">
        <v>250</v>
      </c>
      <c r="B54" s="4">
        <v>0.42059999999999997</v>
      </c>
      <c r="C54" s="4">
        <v>0.45419999999999999</v>
      </c>
      <c r="D54" s="4">
        <v>0.47360000000000002</v>
      </c>
      <c r="E54" s="4">
        <f t="shared" si="0"/>
        <v>0.44946666666666668</v>
      </c>
      <c r="F54" s="4">
        <f t="shared" si="1"/>
        <v>2.6815169835996463E-2</v>
      </c>
      <c r="G54" s="4">
        <v>0.24556666999999999</v>
      </c>
      <c r="H54" s="4">
        <v>0.25676666999999997</v>
      </c>
      <c r="I54" s="4">
        <v>0.24276666999999999</v>
      </c>
      <c r="J54" s="4">
        <f t="shared" si="2"/>
        <v>0.24836666999999998</v>
      </c>
      <c r="K54" s="4">
        <f t="shared" si="3"/>
        <v>7.4081036709808448E-3</v>
      </c>
      <c r="L54" s="4">
        <v>9.7500000000000003E-2</v>
      </c>
      <c r="M54" s="4">
        <v>8.6199999999999999E-2</v>
      </c>
      <c r="N54" s="4">
        <v>8.3900000000000002E-2</v>
      </c>
      <c r="O54" s="4">
        <f t="shared" si="4"/>
        <v>8.9200000000000002E-2</v>
      </c>
      <c r="P54" s="4">
        <f t="shared" si="5"/>
        <v>7.2794230540613597E-3</v>
      </c>
      <c r="Q54" s="4">
        <v>0.14180000000000001</v>
      </c>
      <c r="R54" s="4">
        <v>8.0299999999999996E-2</v>
      </c>
      <c r="S54" s="4">
        <v>7.51E-2</v>
      </c>
      <c r="T54" s="4">
        <f t="shared" si="6"/>
        <v>9.9066666666666678E-2</v>
      </c>
      <c r="U54" s="4">
        <f t="shared" si="7"/>
        <v>3.7099371063851361E-2</v>
      </c>
      <c r="V54" s="4">
        <v>7.4300000000000005E-2</v>
      </c>
      <c r="W54" s="4">
        <v>7.0099999999999996E-2</v>
      </c>
      <c r="X54" s="4">
        <v>6.2100000000000002E-2</v>
      </c>
      <c r="Y54" s="4">
        <f t="shared" si="8"/>
        <v>6.8833333333333344E-2</v>
      </c>
      <c r="Z54" s="4">
        <f t="shared" si="9"/>
        <v>6.1978490892674477E-3</v>
      </c>
      <c r="AA54" s="4">
        <v>6.9800000000000001E-2</v>
      </c>
      <c r="AB54" s="4">
        <v>5.45E-2</v>
      </c>
      <c r="AC54" s="4">
        <v>5.8500000000000003E-2</v>
      </c>
      <c r="AD54" s="4">
        <f t="shared" si="10"/>
        <v>6.0933333333333332E-2</v>
      </c>
      <c r="AE54" s="4">
        <f t="shared" si="11"/>
        <v>7.9349438141258517E-3</v>
      </c>
      <c r="AF54" s="4">
        <v>3.7100000000000001E-2</v>
      </c>
      <c r="AG54" s="4">
        <v>3.49E-2</v>
      </c>
      <c r="AH54" s="4">
        <v>3.61E-2</v>
      </c>
      <c r="AI54" s="4">
        <f t="shared" si="12"/>
        <v>3.6033333333333334E-2</v>
      </c>
      <c r="AJ54" s="4">
        <f t="shared" si="13"/>
        <v>1.1015141094572207E-3</v>
      </c>
    </row>
    <row r="55" spans="1:36" x14ac:dyDescent="0.25">
      <c r="A55" s="4">
        <v>255</v>
      </c>
      <c r="B55" s="4">
        <v>0.43159999999999998</v>
      </c>
      <c r="C55" s="4">
        <v>0.46729999999999999</v>
      </c>
      <c r="D55" s="4">
        <v>0.48699999999999999</v>
      </c>
      <c r="E55" s="4">
        <f t="shared" si="0"/>
        <v>0.46196666666666664</v>
      </c>
      <c r="F55" s="4">
        <f t="shared" si="1"/>
        <v>2.8082438165752871E-2</v>
      </c>
      <c r="G55" s="4">
        <v>0.25153333</v>
      </c>
      <c r="H55" s="4">
        <v>0.26333332999999998</v>
      </c>
      <c r="I55" s="4">
        <v>0.24873333</v>
      </c>
      <c r="J55" s="4">
        <f t="shared" si="2"/>
        <v>0.25453333</v>
      </c>
      <c r="K55" s="4">
        <f t="shared" si="3"/>
        <v>7.7485482511241927E-3</v>
      </c>
      <c r="L55" s="4">
        <v>0.1003</v>
      </c>
      <c r="M55" s="4">
        <v>9.06E-2</v>
      </c>
      <c r="N55" s="4">
        <v>8.72E-2</v>
      </c>
      <c r="O55" s="4">
        <f t="shared" si="4"/>
        <v>9.2700000000000005E-2</v>
      </c>
      <c r="P55" s="4">
        <f t="shared" si="5"/>
        <v>6.797793759742936E-3</v>
      </c>
      <c r="Q55" s="4">
        <v>0.14580000000000001</v>
      </c>
      <c r="R55" s="4">
        <v>8.4099999999999994E-2</v>
      </c>
      <c r="S55" s="4">
        <v>7.8200000000000006E-2</v>
      </c>
      <c r="T55" s="4">
        <f t="shared" si="6"/>
        <v>0.1027</v>
      </c>
      <c r="U55" s="4">
        <f t="shared" si="7"/>
        <v>3.7442088616956221E-2</v>
      </c>
      <c r="V55" s="4">
        <v>7.6999999999999999E-2</v>
      </c>
      <c r="W55" s="4">
        <v>7.2400000000000006E-2</v>
      </c>
      <c r="X55" s="4">
        <v>6.4199999999999993E-2</v>
      </c>
      <c r="Y55" s="4">
        <f t="shared" si="8"/>
        <v>7.1199999999999999E-2</v>
      </c>
      <c r="Z55" s="4">
        <f t="shared" si="9"/>
        <v>6.4838260309789354E-3</v>
      </c>
      <c r="AA55" s="4">
        <v>7.2400000000000006E-2</v>
      </c>
      <c r="AB55" s="4">
        <v>5.7099999999999998E-2</v>
      </c>
      <c r="AC55" s="4">
        <v>6.08E-2</v>
      </c>
      <c r="AD55" s="4">
        <f t="shared" si="10"/>
        <v>6.3433333333333328E-2</v>
      </c>
      <c r="AE55" s="4">
        <f t="shared" si="11"/>
        <v>7.9826896052229111E-3</v>
      </c>
      <c r="AF55" s="4">
        <v>3.8199999999999998E-2</v>
      </c>
      <c r="AG55" s="4">
        <v>3.61E-2</v>
      </c>
      <c r="AH55" s="4">
        <v>3.6799999999999999E-2</v>
      </c>
      <c r="AI55" s="4">
        <f t="shared" si="12"/>
        <v>3.7033333333333335E-2</v>
      </c>
      <c r="AJ55" s="4">
        <f t="shared" si="13"/>
        <v>1.0692676621563615E-3</v>
      </c>
    </row>
    <row r="56" spans="1:36" x14ac:dyDescent="0.25">
      <c r="A56" s="4">
        <v>260</v>
      </c>
      <c r="B56" s="4">
        <v>0.44240000000000002</v>
      </c>
      <c r="C56" s="4">
        <v>0.48020000000000002</v>
      </c>
      <c r="D56" s="4">
        <v>0.50009999999999999</v>
      </c>
      <c r="E56" s="4">
        <f t="shared" si="0"/>
        <v>0.47423333333333334</v>
      </c>
      <c r="F56" s="4">
        <f t="shared" si="1"/>
        <v>2.9309099838332339E-2</v>
      </c>
      <c r="G56" s="4">
        <v>0.25753333</v>
      </c>
      <c r="H56" s="4">
        <v>0.26943333000000003</v>
      </c>
      <c r="I56" s="4">
        <v>0.25403333</v>
      </c>
      <c r="J56" s="4">
        <f t="shared" si="2"/>
        <v>0.26033332999999997</v>
      </c>
      <c r="K56" s="4">
        <f t="shared" si="3"/>
        <v>8.072793816269571E-3</v>
      </c>
      <c r="L56" s="4">
        <v>0.10249999999999999</v>
      </c>
      <c r="M56" s="4">
        <v>9.3299999999999994E-2</v>
      </c>
      <c r="N56" s="4">
        <v>8.9599999999999999E-2</v>
      </c>
      <c r="O56" s="4">
        <f t="shared" si="4"/>
        <v>9.5133333333333334E-2</v>
      </c>
      <c r="P56" s="4">
        <f t="shared" si="5"/>
        <v>6.642539674953647E-3</v>
      </c>
      <c r="Q56" s="4">
        <v>0.1477</v>
      </c>
      <c r="R56" s="4">
        <v>8.5699999999999998E-2</v>
      </c>
      <c r="S56" s="4">
        <v>0.08</v>
      </c>
      <c r="T56" s="4">
        <f t="shared" si="6"/>
        <v>0.10446666666666667</v>
      </c>
      <c r="U56" s="4">
        <f t="shared" si="7"/>
        <v>3.754947846952511E-2</v>
      </c>
      <c r="V56" s="4">
        <v>7.8899999999999998E-2</v>
      </c>
      <c r="W56" s="4">
        <v>7.3599999999999999E-2</v>
      </c>
      <c r="X56" s="4">
        <v>6.5600000000000006E-2</v>
      </c>
      <c r="Y56" s="4">
        <f t="shared" si="8"/>
        <v>7.2700000000000001E-2</v>
      </c>
      <c r="Z56" s="4">
        <f t="shared" si="9"/>
        <v>6.6955208908642764E-3</v>
      </c>
      <c r="AA56" s="4">
        <v>7.2900000000000006E-2</v>
      </c>
      <c r="AB56" s="4">
        <v>5.79E-2</v>
      </c>
      <c r="AC56" s="4">
        <v>6.1400000000000003E-2</v>
      </c>
      <c r="AD56" s="4">
        <f t="shared" si="10"/>
        <v>6.4066666666666675E-2</v>
      </c>
      <c r="AE56" s="4">
        <f t="shared" si="11"/>
        <v>7.8475049113290382E-3</v>
      </c>
      <c r="AF56" s="4">
        <v>3.8100000000000002E-2</v>
      </c>
      <c r="AG56" s="4">
        <v>3.6600000000000001E-2</v>
      </c>
      <c r="AH56" s="4">
        <v>3.78E-2</v>
      </c>
      <c r="AI56" s="4">
        <f t="shared" si="12"/>
        <v>3.7499999999999999E-2</v>
      </c>
      <c r="AJ56" s="4">
        <f t="shared" si="13"/>
        <v>7.9372539331937762E-4</v>
      </c>
    </row>
    <row r="57" spans="1:36" x14ac:dyDescent="0.25">
      <c r="A57" s="4">
        <v>265</v>
      </c>
      <c r="B57" s="4">
        <v>0.4531</v>
      </c>
      <c r="C57" s="4">
        <v>0.49320000000000003</v>
      </c>
      <c r="D57" s="4">
        <v>0.51319999999999999</v>
      </c>
      <c r="E57" s="4">
        <f t="shared" si="0"/>
        <v>0.48649999999999999</v>
      </c>
      <c r="F57" s="4">
        <f t="shared" si="1"/>
        <v>3.0605064940300318E-2</v>
      </c>
      <c r="G57" s="4">
        <v>0.26379999999999998</v>
      </c>
      <c r="H57" s="4">
        <v>0.27610000000000001</v>
      </c>
      <c r="I57" s="4">
        <v>0.26040000000000002</v>
      </c>
      <c r="J57" s="4">
        <f t="shared" si="2"/>
        <v>0.26676666666666665</v>
      </c>
      <c r="K57" s="4">
        <f t="shared" si="3"/>
        <v>8.2597417231614085E-3</v>
      </c>
      <c r="L57" s="4">
        <v>0.106</v>
      </c>
      <c r="M57" s="4">
        <v>9.7100000000000006E-2</v>
      </c>
      <c r="N57" s="4">
        <v>9.2999999999999999E-2</v>
      </c>
      <c r="O57" s="4">
        <f t="shared" si="4"/>
        <v>9.870000000000001E-2</v>
      </c>
      <c r="P57" s="4">
        <f t="shared" si="5"/>
        <v>6.6460514593253018E-3</v>
      </c>
      <c r="Q57" s="4">
        <v>0.15359999999999999</v>
      </c>
      <c r="R57" s="4">
        <v>8.9099999999999999E-2</v>
      </c>
      <c r="S57" s="4">
        <v>8.3799999999999999E-2</v>
      </c>
      <c r="T57" s="4">
        <f t="shared" si="6"/>
        <v>0.10883333333333332</v>
      </c>
      <c r="U57" s="4">
        <f t="shared" si="7"/>
        <v>3.8859533364842859E-2</v>
      </c>
      <c r="V57" s="4">
        <v>8.1600000000000006E-2</v>
      </c>
      <c r="W57" s="4">
        <v>7.6600000000000001E-2</v>
      </c>
      <c r="X57" s="4">
        <v>6.8500000000000005E-2</v>
      </c>
      <c r="Y57" s="4">
        <f t="shared" si="8"/>
        <v>7.5566666666666671E-2</v>
      </c>
      <c r="Z57" s="4">
        <f t="shared" si="9"/>
        <v>6.6108496680330987E-3</v>
      </c>
      <c r="AA57" s="4">
        <v>7.6499999999999999E-2</v>
      </c>
      <c r="AB57" s="4">
        <v>6.0400000000000002E-2</v>
      </c>
      <c r="AC57" s="4">
        <v>6.4299999999999996E-2</v>
      </c>
      <c r="AD57" s="4">
        <f t="shared" si="10"/>
        <v>6.7066666666666663E-2</v>
      </c>
      <c r="AE57" s="4">
        <f t="shared" si="11"/>
        <v>8.3990078779183318E-3</v>
      </c>
      <c r="AF57" s="4">
        <v>3.95E-2</v>
      </c>
      <c r="AG57" s="4">
        <v>3.7999999999999999E-2</v>
      </c>
      <c r="AH57" s="4">
        <v>3.8899999999999997E-2</v>
      </c>
      <c r="AI57" s="4">
        <f t="shared" si="12"/>
        <v>3.8800000000000001E-2</v>
      </c>
      <c r="AJ57" s="4">
        <f t="shared" si="13"/>
        <v>7.549834435270755E-4</v>
      </c>
    </row>
    <row r="58" spans="1:36" x14ac:dyDescent="0.25">
      <c r="A58" s="4">
        <v>270</v>
      </c>
      <c r="B58" s="4">
        <v>0.46400000000000002</v>
      </c>
      <c r="C58" s="4">
        <v>0.50639999999999996</v>
      </c>
      <c r="D58" s="4">
        <v>0.52659999999999996</v>
      </c>
      <c r="E58" s="4">
        <f t="shared" si="0"/>
        <v>0.49899999999999994</v>
      </c>
      <c r="F58" s="4">
        <f t="shared" si="1"/>
        <v>3.1949334891355687E-2</v>
      </c>
      <c r="G58" s="4">
        <v>0.26953333000000002</v>
      </c>
      <c r="H58" s="4">
        <v>0.28253333000000003</v>
      </c>
      <c r="I58" s="4">
        <v>0.26603333000000001</v>
      </c>
      <c r="J58" s="4">
        <f t="shared" si="2"/>
        <v>0.27269999666666672</v>
      </c>
      <c r="K58" s="4">
        <f t="shared" si="3"/>
        <v>8.6938675704966578E-3</v>
      </c>
      <c r="L58" s="4">
        <v>0.1084</v>
      </c>
      <c r="M58" s="4">
        <v>9.64E-2</v>
      </c>
      <c r="N58" s="4">
        <v>9.5500000000000002E-2</v>
      </c>
      <c r="O58" s="4">
        <f t="shared" si="4"/>
        <v>0.10010000000000001</v>
      </c>
      <c r="P58" s="4">
        <f t="shared" si="5"/>
        <v>7.2020830320123335E-3</v>
      </c>
      <c r="Q58" s="4">
        <v>0.15559999999999999</v>
      </c>
      <c r="R58" s="4">
        <v>9.1700000000000004E-2</v>
      </c>
      <c r="S58" s="4">
        <v>8.6599999999999996E-2</v>
      </c>
      <c r="T58" s="4">
        <f t="shared" si="6"/>
        <v>0.1113</v>
      </c>
      <c r="U58" s="4">
        <f t="shared" si="7"/>
        <v>3.8449577370889311E-2</v>
      </c>
      <c r="V58" s="4">
        <v>8.4199999999999997E-2</v>
      </c>
      <c r="W58" s="4">
        <v>7.7700000000000005E-2</v>
      </c>
      <c r="X58" s="4">
        <v>7.0599999999999996E-2</v>
      </c>
      <c r="Y58" s="4">
        <f t="shared" si="8"/>
        <v>7.7499999999999999E-2</v>
      </c>
      <c r="Z58" s="4">
        <f t="shared" si="9"/>
        <v>6.8022055246809475E-3</v>
      </c>
      <c r="AA58" s="4">
        <v>7.7600000000000002E-2</v>
      </c>
      <c r="AB58" s="4">
        <v>6.1699999999999998E-2</v>
      </c>
      <c r="AC58" s="4">
        <v>6.5299999999999997E-2</v>
      </c>
      <c r="AD58" s="4">
        <f t="shared" si="10"/>
        <v>6.8199999999999997E-2</v>
      </c>
      <c r="AE58" s="4">
        <f t="shared" si="11"/>
        <v>8.3372657388378867E-3</v>
      </c>
      <c r="AF58" s="4">
        <v>4.0399999999999998E-2</v>
      </c>
      <c r="AG58" s="4">
        <v>3.85E-2</v>
      </c>
      <c r="AH58" s="4">
        <v>3.9600000000000003E-2</v>
      </c>
      <c r="AI58" s="4">
        <f t="shared" si="12"/>
        <v>3.95E-2</v>
      </c>
      <c r="AJ58" s="4">
        <f t="shared" si="13"/>
        <v>9.5393920141694541E-4</v>
      </c>
    </row>
    <row r="59" spans="1:36" x14ac:dyDescent="0.25">
      <c r="A59" s="4">
        <v>275</v>
      </c>
      <c r="B59" s="4">
        <v>0.47489999999999999</v>
      </c>
      <c r="C59" s="4">
        <v>0.51959999999999995</v>
      </c>
      <c r="D59" s="4">
        <v>0.54</v>
      </c>
      <c r="E59" s="4">
        <f t="shared" si="0"/>
        <v>0.51149999999999995</v>
      </c>
      <c r="F59" s="4">
        <f t="shared" si="1"/>
        <v>3.3297297187609702E-2</v>
      </c>
      <c r="G59" s="4">
        <v>0.27579999999999999</v>
      </c>
      <c r="H59" s="4">
        <v>0.28870000000000001</v>
      </c>
      <c r="I59" s="4">
        <v>0.27160000000000001</v>
      </c>
      <c r="J59" s="4">
        <f t="shared" si="2"/>
        <v>0.2787</v>
      </c>
      <c r="K59" s="4">
        <f t="shared" si="3"/>
        <v>8.9112288714856876E-3</v>
      </c>
      <c r="L59" s="4">
        <v>0.1116</v>
      </c>
      <c r="M59" s="4">
        <v>0.1009</v>
      </c>
      <c r="N59" s="4">
        <v>9.8400000000000001E-2</v>
      </c>
      <c r="O59" s="4">
        <f t="shared" si="4"/>
        <v>0.10363333333333334</v>
      </c>
      <c r="P59" s="4">
        <f t="shared" si="5"/>
        <v>7.0116569606144706E-3</v>
      </c>
      <c r="Q59" s="4">
        <v>0.15840000000000001</v>
      </c>
      <c r="R59" s="4">
        <v>9.35E-2</v>
      </c>
      <c r="S59" s="4">
        <v>8.8400000000000006E-2</v>
      </c>
      <c r="T59" s="4">
        <f t="shared" si="6"/>
        <v>0.11343333333333334</v>
      </c>
      <c r="U59" s="4">
        <f t="shared" si="7"/>
        <v>3.9025675309126061E-2</v>
      </c>
      <c r="V59" s="4">
        <v>8.8900000000000007E-2</v>
      </c>
      <c r="W59" s="4">
        <v>8.0699999999999994E-2</v>
      </c>
      <c r="X59" s="4">
        <v>7.2499999999999995E-2</v>
      </c>
      <c r="Y59" s="4">
        <f t="shared" si="8"/>
        <v>8.0699999999999994E-2</v>
      </c>
      <c r="Z59" s="4">
        <f t="shared" si="9"/>
        <v>8.2000000000000059E-3</v>
      </c>
      <c r="AA59" s="4">
        <v>7.9600000000000004E-2</v>
      </c>
      <c r="AB59" s="4">
        <v>6.3E-2</v>
      </c>
      <c r="AC59" s="4">
        <v>6.7000000000000004E-2</v>
      </c>
      <c r="AD59" s="4">
        <f t="shared" si="10"/>
        <v>6.9866666666666674E-2</v>
      </c>
      <c r="AE59" s="4">
        <f t="shared" si="11"/>
        <v>8.6633326920609807E-3</v>
      </c>
      <c r="AF59" s="4">
        <v>4.0899999999999999E-2</v>
      </c>
      <c r="AG59" s="4">
        <v>3.8899999999999997E-2</v>
      </c>
      <c r="AH59" s="4">
        <v>4.0500000000000001E-2</v>
      </c>
      <c r="AI59" s="4">
        <f t="shared" si="12"/>
        <v>4.0099999999999997E-2</v>
      </c>
      <c r="AJ59" s="4">
        <f t="shared" si="13"/>
        <v>1.0583005244258377E-3</v>
      </c>
    </row>
    <row r="60" spans="1:36" x14ac:dyDescent="0.25">
      <c r="A60" s="4">
        <v>280</v>
      </c>
      <c r="B60" s="4">
        <v>0.48499999999999999</v>
      </c>
      <c r="C60" s="4">
        <v>0.53169999999999995</v>
      </c>
      <c r="D60" s="4">
        <v>0.55249999999999999</v>
      </c>
      <c r="E60" s="4">
        <f t="shared" si="0"/>
        <v>0.52306666666666668</v>
      </c>
      <c r="F60" s="4">
        <f t="shared" si="1"/>
        <v>3.456824168703599E-2</v>
      </c>
      <c r="G60" s="4">
        <v>0.28199999999999997</v>
      </c>
      <c r="H60" s="4">
        <v>0.29530000000000001</v>
      </c>
      <c r="I60" s="4">
        <v>0.27750000000000002</v>
      </c>
      <c r="J60" s="4">
        <f t="shared" si="2"/>
        <v>0.28493333333333332</v>
      </c>
      <c r="K60" s="4">
        <f t="shared" si="3"/>
        <v>9.255448845590002E-3</v>
      </c>
      <c r="L60" s="4">
        <v>0.1148</v>
      </c>
      <c r="M60" s="4">
        <v>0.10680000000000001</v>
      </c>
      <c r="N60" s="4">
        <v>0.1014</v>
      </c>
      <c r="O60" s="4">
        <f t="shared" si="4"/>
        <v>0.10766666666666667</v>
      </c>
      <c r="P60" s="4">
        <f t="shared" si="5"/>
        <v>6.7419087307181262E-3</v>
      </c>
      <c r="Q60" s="4">
        <v>0.16089999999999999</v>
      </c>
      <c r="R60" s="4">
        <v>9.7699999999999995E-2</v>
      </c>
      <c r="S60" s="4">
        <v>9.0800000000000006E-2</v>
      </c>
      <c r="T60" s="4">
        <f t="shared" si="6"/>
        <v>0.11646666666666666</v>
      </c>
      <c r="U60" s="4">
        <f t="shared" si="7"/>
        <v>3.8634742568487909E-2</v>
      </c>
      <c r="V60" s="4">
        <v>8.9800000000000005E-2</v>
      </c>
      <c r="W60" s="4">
        <v>8.3000000000000004E-2</v>
      </c>
      <c r="X60" s="4">
        <v>7.4499999999999997E-2</v>
      </c>
      <c r="Y60" s="4">
        <f t="shared" si="8"/>
        <v>8.2433333333333345E-2</v>
      </c>
      <c r="Z60" s="4">
        <f t="shared" si="9"/>
        <v>7.6657245797989246E-3</v>
      </c>
      <c r="AA60" s="4">
        <v>8.2100000000000006E-2</v>
      </c>
      <c r="AB60" s="4">
        <v>6.5799999999999997E-2</v>
      </c>
      <c r="AC60" s="4">
        <v>6.93E-2</v>
      </c>
      <c r="AD60" s="4">
        <f t="shared" si="10"/>
        <v>7.2400000000000006E-2</v>
      </c>
      <c r="AE60" s="4">
        <f t="shared" si="11"/>
        <v>8.5807925041921432E-3</v>
      </c>
      <c r="AF60" s="4">
        <v>4.1599999999999998E-2</v>
      </c>
      <c r="AG60" s="4">
        <v>4.0500000000000001E-2</v>
      </c>
      <c r="AH60" s="4">
        <v>4.1700000000000001E-2</v>
      </c>
      <c r="AI60" s="4">
        <f t="shared" si="12"/>
        <v>4.1266666666666667E-2</v>
      </c>
      <c r="AJ60" s="4">
        <f t="shared" si="13"/>
        <v>6.6583281184793848E-4</v>
      </c>
    </row>
    <row r="61" spans="1:36" x14ac:dyDescent="0.25">
      <c r="A61" s="4">
        <v>285</v>
      </c>
      <c r="B61" s="4">
        <v>0.49569999999999997</v>
      </c>
      <c r="C61" s="4">
        <v>0.54469999999999996</v>
      </c>
      <c r="D61" s="4">
        <v>0.5655</v>
      </c>
      <c r="E61" s="4">
        <f t="shared" si="0"/>
        <v>0.5353</v>
      </c>
      <c r="F61" s="4">
        <f t="shared" si="1"/>
        <v>3.5836852540366886E-2</v>
      </c>
      <c r="G61" s="4">
        <v>0.28820000000000001</v>
      </c>
      <c r="H61" s="4">
        <v>0.30159999999999998</v>
      </c>
      <c r="I61" s="4">
        <v>0.28320000000000001</v>
      </c>
      <c r="J61" s="4">
        <f t="shared" si="2"/>
        <v>0.29099999999999998</v>
      </c>
      <c r="K61" s="4">
        <f t="shared" si="3"/>
        <v>9.514199913813021E-3</v>
      </c>
      <c r="L61" s="4">
        <v>0.1179</v>
      </c>
      <c r="M61" s="4">
        <v>0.11119999999999999</v>
      </c>
      <c r="N61" s="4">
        <v>0.1046</v>
      </c>
      <c r="O61" s="4">
        <f t="shared" si="4"/>
        <v>0.11123333333333334</v>
      </c>
      <c r="P61" s="4">
        <f t="shared" si="5"/>
        <v>6.6500626563464329E-3</v>
      </c>
      <c r="Q61" s="4">
        <v>0.16619999999999999</v>
      </c>
      <c r="R61" s="4">
        <v>0.10100000000000001</v>
      </c>
      <c r="S61" s="4">
        <v>9.4100000000000003E-2</v>
      </c>
      <c r="T61" s="4">
        <f t="shared" si="6"/>
        <v>0.12043333333333334</v>
      </c>
      <c r="U61" s="4">
        <f t="shared" si="7"/>
        <v>3.97849636588163E-2</v>
      </c>
      <c r="V61" s="4">
        <v>9.2999999999999999E-2</v>
      </c>
      <c r="W61" s="4">
        <v>8.5599999999999996E-2</v>
      </c>
      <c r="X61" s="4">
        <v>7.7200000000000005E-2</v>
      </c>
      <c r="Y61" s="4">
        <f t="shared" si="8"/>
        <v>8.5266666666666657E-2</v>
      </c>
      <c r="Z61" s="4">
        <f t="shared" si="9"/>
        <v>7.9052725021553361E-3</v>
      </c>
      <c r="AA61" s="4">
        <v>8.4699999999999998E-2</v>
      </c>
      <c r="AB61" s="4">
        <v>6.7100000000000007E-2</v>
      </c>
      <c r="AC61" s="4">
        <v>7.1199999999999999E-2</v>
      </c>
      <c r="AD61" s="4">
        <f t="shared" si="10"/>
        <v>7.4333333333333321E-2</v>
      </c>
      <c r="AE61" s="4">
        <f t="shared" si="11"/>
        <v>9.2088725332331676E-3</v>
      </c>
      <c r="AF61" s="4">
        <v>4.19E-2</v>
      </c>
      <c r="AG61" s="4">
        <v>4.07E-2</v>
      </c>
      <c r="AH61" s="4">
        <v>4.2000000000000003E-2</v>
      </c>
      <c r="AI61" s="4">
        <f t="shared" si="12"/>
        <v>4.1533333333333339E-2</v>
      </c>
      <c r="AJ61" s="4">
        <f t="shared" si="13"/>
        <v>7.2341781380702423E-4</v>
      </c>
    </row>
    <row r="62" spans="1:36" x14ac:dyDescent="0.25">
      <c r="A62" s="4">
        <v>290</v>
      </c>
      <c r="B62" s="4">
        <v>0.50619999999999998</v>
      </c>
      <c r="C62" s="4">
        <v>0.5575</v>
      </c>
      <c r="D62" s="4">
        <v>0.57840000000000003</v>
      </c>
      <c r="E62" s="4">
        <f t="shared" si="0"/>
        <v>0.54736666666666667</v>
      </c>
      <c r="F62" s="4">
        <f t="shared" si="1"/>
        <v>3.7151357086024933E-2</v>
      </c>
      <c r="G62" s="4">
        <v>0.29409999999999997</v>
      </c>
      <c r="H62" s="4">
        <v>0.30809999999999998</v>
      </c>
      <c r="I62" s="4">
        <v>0.28910000000000002</v>
      </c>
      <c r="J62" s="4">
        <f t="shared" si="2"/>
        <v>0.29709999999999998</v>
      </c>
      <c r="K62" s="4">
        <f t="shared" si="3"/>
        <v>9.8488578017960904E-3</v>
      </c>
      <c r="L62" s="4">
        <v>0.1203</v>
      </c>
      <c r="M62" s="4">
        <v>0.1164</v>
      </c>
      <c r="N62" s="4">
        <v>0.1074</v>
      </c>
      <c r="O62" s="4">
        <f t="shared" si="4"/>
        <v>0.11470000000000001</v>
      </c>
      <c r="P62" s="4">
        <f t="shared" si="5"/>
        <v>6.615889962809241E-3</v>
      </c>
      <c r="Q62" s="4">
        <v>0.1671</v>
      </c>
      <c r="R62" s="4">
        <v>0.104</v>
      </c>
      <c r="S62" s="4">
        <v>9.6000000000000002E-2</v>
      </c>
      <c r="T62" s="4">
        <f t="shared" si="6"/>
        <v>0.12236666666666667</v>
      </c>
      <c r="U62" s="4">
        <f t="shared" si="7"/>
        <v>3.8946159416986599E-2</v>
      </c>
      <c r="V62" s="4">
        <v>9.5699999999999993E-2</v>
      </c>
      <c r="W62" s="4">
        <v>8.8999999999999996E-2</v>
      </c>
      <c r="X62" s="4">
        <v>7.8799999999999995E-2</v>
      </c>
      <c r="Y62" s="4">
        <f t="shared" si="8"/>
        <v>8.7833333333333319E-2</v>
      </c>
      <c r="Z62" s="4">
        <f t="shared" si="9"/>
        <v>8.5101899704609005E-3</v>
      </c>
      <c r="AA62" s="4">
        <v>8.6599999999999996E-2</v>
      </c>
      <c r="AB62" s="4">
        <v>6.8599999999999994E-2</v>
      </c>
      <c r="AC62" s="4">
        <v>7.2900000000000006E-2</v>
      </c>
      <c r="AD62" s="4">
        <f t="shared" si="10"/>
        <v>7.6033333333333342E-2</v>
      </c>
      <c r="AE62" s="4">
        <f t="shared" si="11"/>
        <v>9.4001773032922481E-3</v>
      </c>
      <c r="AF62" s="4">
        <v>4.19E-2</v>
      </c>
      <c r="AG62" s="4">
        <v>4.1500000000000002E-2</v>
      </c>
      <c r="AH62" s="4">
        <v>4.24E-2</v>
      </c>
      <c r="AI62" s="4">
        <f t="shared" si="12"/>
        <v>4.1933333333333329E-2</v>
      </c>
      <c r="AJ62" s="4">
        <f t="shared" si="13"/>
        <v>4.5092497528228848E-4</v>
      </c>
    </row>
    <row r="63" spans="1:36" x14ac:dyDescent="0.25">
      <c r="A63" s="4">
        <v>295</v>
      </c>
      <c r="B63" s="4">
        <v>0.51770000000000005</v>
      </c>
      <c r="C63" s="4">
        <v>0.57030000000000003</v>
      </c>
      <c r="D63" s="4">
        <v>0.59130000000000005</v>
      </c>
      <c r="E63" s="4">
        <f t="shared" si="0"/>
        <v>0.55976666666666663</v>
      </c>
      <c r="F63" s="4">
        <f t="shared" si="1"/>
        <v>3.7913761793487773E-2</v>
      </c>
      <c r="G63" s="4">
        <v>0.2999</v>
      </c>
      <c r="H63" s="4">
        <v>0.3145</v>
      </c>
      <c r="I63" s="4">
        <v>0.29470000000000002</v>
      </c>
      <c r="J63" s="4">
        <f t="shared" si="2"/>
        <v>0.30303333333333332</v>
      </c>
      <c r="K63" s="4">
        <f t="shared" si="3"/>
        <v>1.0265151403332208E-2</v>
      </c>
      <c r="L63" s="4">
        <v>0.12330000000000001</v>
      </c>
      <c r="M63" s="4">
        <v>0.1149</v>
      </c>
      <c r="N63" s="4">
        <v>0.1108</v>
      </c>
      <c r="O63" s="4">
        <f t="shared" si="4"/>
        <v>0.11633333333333334</v>
      </c>
      <c r="P63" s="4">
        <f t="shared" si="5"/>
        <v>6.372074492136246E-3</v>
      </c>
      <c r="Q63" s="4">
        <v>0.17150000000000001</v>
      </c>
      <c r="R63" s="4">
        <v>0.10780000000000001</v>
      </c>
      <c r="S63" s="4">
        <v>9.8900000000000002E-2</v>
      </c>
      <c r="T63" s="4">
        <f t="shared" si="6"/>
        <v>0.12606666666666666</v>
      </c>
      <c r="U63" s="4">
        <f t="shared" si="7"/>
        <v>3.9597264215262891E-2</v>
      </c>
      <c r="V63" s="4">
        <v>9.8199999999999996E-2</v>
      </c>
      <c r="W63" s="4">
        <v>9.1300000000000006E-2</v>
      </c>
      <c r="X63" s="4">
        <v>8.1100000000000005E-2</v>
      </c>
      <c r="Y63" s="4">
        <f t="shared" si="8"/>
        <v>9.0200000000000002E-2</v>
      </c>
      <c r="Z63" s="4">
        <f t="shared" si="9"/>
        <v>8.602906485601242E-3</v>
      </c>
      <c r="AA63" s="4">
        <v>8.9200000000000002E-2</v>
      </c>
      <c r="AB63" s="4">
        <v>7.0699999999999999E-2</v>
      </c>
      <c r="AC63" s="4">
        <v>7.46E-2</v>
      </c>
      <c r="AD63" s="4">
        <f t="shared" si="10"/>
        <v>7.8166666666666662E-2</v>
      </c>
      <c r="AE63" s="4">
        <f t="shared" si="11"/>
        <v>9.7520937922753684E-3</v>
      </c>
      <c r="AF63" s="4">
        <v>4.2900000000000001E-2</v>
      </c>
      <c r="AG63" s="4">
        <v>4.2200000000000001E-2</v>
      </c>
      <c r="AH63" s="4">
        <v>4.36E-2</v>
      </c>
      <c r="AI63" s="4">
        <f t="shared" si="12"/>
        <v>4.2900000000000001E-2</v>
      </c>
      <c r="AJ63" s="4">
        <f t="shared" si="13"/>
        <v>6.9999999999999923E-4</v>
      </c>
    </row>
    <row r="64" spans="1:36" x14ac:dyDescent="0.25">
      <c r="A64" s="4">
        <v>300</v>
      </c>
      <c r="B64" s="4">
        <v>0.5272</v>
      </c>
      <c r="C64" s="4">
        <v>0.5827</v>
      </c>
      <c r="D64" s="4">
        <v>0.60409999999999997</v>
      </c>
      <c r="E64" s="4">
        <f t="shared" si="0"/>
        <v>0.57133333333333336</v>
      </c>
      <c r="F64" s="4">
        <f t="shared" si="1"/>
        <v>3.9690091122764282E-2</v>
      </c>
      <c r="G64" s="4">
        <v>0.30636667000000001</v>
      </c>
      <c r="H64" s="4">
        <v>0.32146667000000001</v>
      </c>
      <c r="I64" s="4">
        <v>0.30116667000000003</v>
      </c>
      <c r="J64" s="4">
        <f t="shared" si="2"/>
        <v>0.30966666999999998</v>
      </c>
      <c r="K64" s="4">
        <f t="shared" si="3"/>
        <v>1.0544666898484744E-2</v>
      </c>
      <c r="L64" s="4">
        <v>0.1265</v>
      </c>
      <c r="M64" s="4">
        <v>0.12180000000000001</v>
      </c>
      <c r="N64" s="4">
        <v>0.11360000000000001</v>
      </c>
      <c r="O64" s="4">
        <f t="shared" si="4"/>
        <v>0.12063333333333333</v>
      </c>
      <c r="P64" s="4">
        <f t="shared" si="5"/>
        <v>6.5286547874223904E-3</v>
      </c>
      <c r="Q64" s="4">
        <v>0.1749</v>
      </c>
      <c r="R64" s="4">
        <v>0.1099</v>
      </c>
      <c r="S64" s="4">
        <v>0.1019</v>
      </c>
      <c r="T64" s="4">
        <f t="shared" si="6"/>
        <v>0.12889999999999999</v>
      </c>
      <c r="U64" s="4">
        <f t="shared" si="7"/>
        <v>4.0037482438335249E-2</v>
      </c>
      <c r="V64" s="4">
        <v>0.10150000000000001</v>
      </c>
      <c r="W64" s="4">
        <v>9.2899999999999996E-2</v>
      </c>
      <c r="X64" s="4">
        <v>8.3299999999999999E-2</v>
      </c>
      <c r="Y64" s="4">
        <f t="shared" si="8"/>
        <v>9.2566666666666672E-2</v>
      </c>
      <c r="Z64" s="4">
        <f t="shared" si="9"/>
        <v>9.1045776032352768E-3</v>
      </c>
      <c r="AA64" s="4">
        <v>9.0999999999999998E-2</v>
      </c>
      <c r="AB64" s="4">
        <v>7.2499999999999995E-2</v>
      </c>
      <c r="AC64" s="4">
        <v>7.6399999999999996E-2</v>
      </c>
      <c r="AD64" s="4">
        <f t="shared" si="10"/>
        <v>7.9966666666666658E-2</v>
      </c>
      <c r="AE64" s="4">
        <f t="shared" si="11"/>
        <v>9.7520937922752453E-3</v>
      </c>
      <c r="AF64" s="4">
        <v>4.3400000000000001E-2</v>
      </c>
      <c r="AG64" s="4">
        <v>4.3099999999999999E-2</v>
      </c>
      <c r="AH64" s="4">
        <v>4.4499999999999998E-2</v>
      </c>
      <c r="AI64" s="4">
        <f t="shared" si="12"/>
        <v>4.3666666666666666E-2</v>
      </c>
      <c r="AJ64" s="4">
        <f t="shared" si="13"/>
        <v>7.3711147958319828E-4</v>
      </c>
    </row>
    <row r="65" spans="1:36" x14ac:dyDescent="0.25">
      <c r="A65" s="4">
        <v>305</v>
      </c>
      <c r="B65" s="4">
        <v>0.53800000000000003</v>
      </c>
      <c r="C65" s="4">
        <v>0.5958</v>
      </c>
      <c r="D65" s="4">
        <v>0.61650000000000005</v>
      </c>
      <c r="E65" s="4">
        <f t="shared" si="0"/>
        <v>0.58343333333333336</v>
      </c>
      <c r="F65" s="4">
        <f t="shared" si="1"/>
        <v>4.0684927594052976E-2</v>
      </c>
      <c r="G65" s="4">
        <v>0.31269999999999998</v>
      </c>
      <c r="H65" s="4">
        <v>0.3276</v>
      </c>
      <c r="I65" s="4">
        <v>0.30730000000000002</v>
      </c>
      <c r="J65" s="4">
        <f t="shared" si="2"/>
        <v>0.31586666666666668</v>
      </c>
      <c r="K65" s="4">
        <f t="shared" si="3"/>
        <v>1.0513958975254435E-2</v>
      </c>
      <c r="L65" s="4">
        <v>0.13039999999999999</v>
      </c>
      <c r="M65" s="4">
        <v>0.12479999999999999</v>
      </c>
      <c r="N65" s="4">
        <v>0.11700000000000001</v>
      </c>
      <c r="O65" s="4">
        <f t="shared" si="4"/>
        <v>0.12406666666666666</v>
      </c>
      <c r="P65" s="4">
        <f t="shared" si="5"/>
        <v>6.7300321940785106E-3</v>
      </c>
      <c r="Q65" s="4">
        <v>0.1782</v>
      </c>
      <c r="R65" s="4">
        <v>0.113</v>
      </c>
      <c r="S65" s="4">
        <v>0.1051</v>
      </c>
      <c r="T65" s="4">
        <f t="shared" si="6"/>
        <v>0.1321</v>
      </c>
      <c r="U65" s="4">
        <f t="shared" si="7"/>
        <v>4.0118698882192098E-2</v>
      </c>
      <c r="V65" s="4">
        <v>0.10639999999999999</v>
      </c>
      <c r="W65" s="4">
        <v>9.6799999999999997E-2</v>
      </c>
      <c r="X65" s="4">
        <v>8.5900000000000004E-2</v>
      </c>
      <c r="Y65" s="4">
        <f t="shared" si="8"/>
        <v>9.636666666666667E-2</v>
      </c>
      <c r="Z65" s="4">
        <f t="shared" si="9"/>
        <v>1.0256867618007617E-2</v>
      </c>
      <c r="AA65" s="4">
        <v>9.3799999999999994E-2</v>
      </c>
      <c r="AB65" s="4">
        <v>7.4899999999999994E-2</v>
      </c>
      <c r="AC65" s="4">
        <v>7.8700000000000006E-2</v>
      </c>
      <c r="AD65" s="4">
        <f t="shared" si="10"/>
        <v>8.2466666666666674E-2</v>
      </c>
      <c r="AE65" s="4">
        <f t="shared" si="11"/>
        <v>9.9971662651640088E-3</v>
      </c>
      <c r="AF65" s="4">
        <v>4.4900000000000002E-2</v>
      </c>
      <c r="AG65" s="4">
        <v>4.4900000000000002E-2</v>
      </c>
      <c r="AH65" s="4">
        <v>4.6800000000000001E-2</v>
      </c>
      <c r="AI65" s="4">
        <f t="shared" si="12"/>
        <v>4.5533333333333335E-2</v>
      </c>
      <c r="AJ65" s="4">
        <f t="shared" si="13"/>
        <v>1.0969655114602883E-3</v>
      </c>
    </row>
    <row r="66" spans="1:36" x14ac:dyDescent="0.25">
      <c r="A66" s="4">
        <v>310</v>
      </c>
      <c r="B66" s="4">
        <v>0.54849999999999999</v>
      </c>
      <c r="C66" s="4">
        <v>0.60870000000000002</v>
      </c>
      <c r="D66" s="4">
        <v>0.62949999999999995</v>
      </c>
      <c r="E66" s="4">
        <f t="shared" si="0"/>
        <v>0.59556666666666669</v>
      </c>
      <c r="F66" s="4">
        <f t="shared" si="1"/>
        <v>4.2066772318937573E-2</v>
      </c>
      <c r="G66" s="4">
        <v>0.31836667000000002</v>
      </c>
      <c r="H66" s="4">
        <v>0.33406667000000001</v>
      </c>
      <c r="I66" s="4">
        <v>0.31256666999999999</v>
      </c>
      <c r="J66" s="4">
        <f t="shared" si="2"/>
        <v>0.32166666999999999</v>
      </c>
      <c r="K66" s="4">
        <f t="shared" si="3"/>
        <v>1.1123398761170085E-2</v>
      </c>
      <c r="L66" s="4">
        <v>0.13370000000000001</v>
      </c>
      <c r="M66" s="4">
        <v>0.12590000000000001</v>
      </c>
      <c r="N66" s="4">
        <v>0.1205</v>
      </c>
      <c r="O66" s="4">
        <f t="shared" si="4"/>
        <v>0.12670000000000001</v>
      </c>
      <c r="P66" s="4">
        <f t="shared" si="5"/>
        <v>6.6362640092148322E-3</v>
      </c>
      <c r="Q66" s="4">
        <v>0.182</v>
      </c>
      <c r="R66" s="4">
        <v>0.11749999999999999</v>
      </c>
      <c r="S66" s="4">
        <v>0.1084</v>
      </c>
      <c r="T66" s="4">
        <f t="shared" si="6"/>
        <v>0.13596666666666665</v>
      </c>
      <c r="U66" s="4">
        <f t="shared" si="7"/>
        <v>4.0124846832521807E-2</v>
      </c>
      <c r="V66" s="4">
        <v>0.1087</v>
      </c>
      <c r="W66" s="4">
        <v>9.8599999999999993E-2</v>
      </c>
      <c r="X66" s="4">
        <v>8.8400000000000006E-2</v>
      </c>
      <c r="Y66" s="4">
        <f t="shared" si="8"/>
        <v>9.856666666666665E-2</v>
      </c>
      <c r="Z66" s="4">
        <f t="shared" si="9"/>
        <v>1.0150041050820105E-2</v>
      </c>
      <c r="AA66" s="4">
        <v>9.6600000000000005E-2</v>
      </c>
      <c r="AB66" s="4">
        <v>7.6999999999999999E-2</v>
      </c>
      <c r="AC66" s="4">
        <v>8.1000000000000003E-2</v>
      </c>
      <c r="AD66" s="4">
        <f t="shared" si="10"/>
        <v>8.486666666666666E-2</v>
      </c>
      <c r="AE66" s="4">
        <f t="shared" si="11"/>
        <v>1.0356318522203409E-2</v>
      </c>
      <c r="AF66" s="4">
        <v>4.6600000000000003E-2</v>
      </c>
      <c r="AG66" s="4">
        <v>4.5600000000000002E-2</v>
      </c>
      <c r="AH66" s="4">
        <v>4.6699999999999998E-2</v>
      </c>
      <c r="AI66" s="4">
        <f t="shared" si="12"/>
        <v>4.6300000000000001E-2</v>
      </c>
      <c r="AJ66" s="4">
        <f t="shared" si="13"/>
        <v>6.082762530298211E-4</v>
      </c>
    </row>
    <row r="67" spans="1:36" x14ac:dyDescent="0.25">
      <c r="A67" s="4">
        <v>315</v>
      </c>
      <c r="B67" s="4">
        <v>0.55789999999999995</v>
      </c>
      <c r="C67" s="4">
        <v>0.62050000000000005</v>
      </c>
      <c r="D67" s="4">
        <v>0.64200000000000002</v>
      </c>
      <c r="E67" s="4">
        <f t="shared" si="0"/>
        <v>0.6067999999999999</v>
      </c>
      <c r="F67" s="4">
        <f t="shared" si="1"/>
        <v>4.3691761237102854E-2</v>
      </c>
      <c r="G67" s="4">
        <v>0.32450000000000001</v>
      </c>
      <c r="H67" s="4">
        <v>0.34060000000000001</v>
      </c>
      <c r="I67" s="4">
        <v>0.31879999999999997</v>
      </c>
      <c r="J67" s="4">
        <f t="shared" si="2"/>
        <v>0.32796666666666668</v>
      </c>
      <c r="K67" s="4">
        <f t="shared" si="3"/>
        <v>1.130589816570686E-2</v>
      </c>
      <c r="L67" s="4">
        <v>0.13600000000000001</v>
      </c>
      <c r="M67" s="4">
        <v>0.12670000000000001</v>
      </c>
      <c r="N67" s="4">
        <v>0.1229</v>
      </c>
      <c r="O67" s="4">
        <f t="shared" si="4"/>
        <v>0.12853333333333336</v>
      </c>
      <c r="P67" s="4">
        <f t="shared" si="5"/>
        <v>6.7396834742689078E-3</v>
      </c>
      <c r="Q67" s="4">
        <v>0.18559999999999999</v>
      </c>
      <c r="R67" s="4">
        <v>0.1196</v>
      </c>
      <c r="S67" s="4">
        <v>0.111</v>
      </c>
      <c r="T67" s="4">
        <f t="shared" si="6"/>
        <v>0.13873333333333332</v>
      </c>
      <c r="U67" s="4">
        <f t="shared" si="7"/>
        <v>4.0814866572528835E-2</v>
      </c>
      <c r="V67" s="4">
        <v>0.11020000000000001</v>
      </c>
      <c r="W67" s="4">
        <v>0.1</v>
      </c>
      <c r="X67" s="4">
        <v>9.0200000000000002E-2</v>
      </c>
      <c r="Y67" s="4">
        <f t="shared" si="8"/>
        <v>0.10013333333333334</v>
      </c>
      <c r="Z67" s="4">
        <f t="shared" si="9"/>
        <v>1.0000666644445929E-2</v>
      </c>
      <c r="AA67" s="4">
        <v>9.7100000000000006E-2</v>
      </c>
      <c r="AB67" s="4">
        <v>7.8399999999999997E-2</v>
      </c>
      <c r="AC67" s="4">
        <v>8.1900000000000001E-2</v>
      </c>
      <c r="AD67" s="4">
        <f t="shared" si="10"/>
        <v>8.5799999999999987E-2</v>
      </c>
      <c r="AE67" s="4">
        <f t="shared" si="11"/>
        <v>9.9413278791115264E-3</v>
      </c>
      <c r="AF67" s="4">
        <v>4.6899999999999997E-2</v>
      </c>
      <c r="AG67" s="4">
        <v>4.6199999999999998E-2</v>
      </c>
      <c r="AH67" s="4">
        <v>4.7399999999999998E-2</v>
      </c>
      <c r="AI67" s="4">
        <f t="shared" si="12"/>
        <v>4.6833333333333331E-2</v>
      </c>
      <c r="AJ67" s="4">
        <f t="shared" si="13"/>
        <v>6.0277137733417063E-4</v>
      </c>
    </row>
    <row r="68" spans="1:36" x14ac:dyDescent="0.25">
      <c r="A68" s="4">
        <v>320</v>
      </c>
      <c r="B68" s="4">
        <v>0.56810000000000005</v>
      </c>
      <c r="C68" s="4">
        <v>0.63280000000000003</v>
      </c>
      <c r="D68" s="4">
        <v>0.65390000000000004</v>
      </c>
      <c r="E68" s="4">
        <f t="shared" si="0"/>
        <v>0.61826666666666663</v>
      </c>
      <c r="F68" s="4">
        <f t="shared" si="1"/>
        <v>4.4708202081199064E-2</v>
      </c>
      <c r="G68" s="4">
        <v>0.33033332999999998</v>
      </c>
      <c r="H68" s="4">
        <v>0.34693332999999998</v>
      </c>
      <c r="I68" s="4">
        <v>0.32433332999999998</v>
      </c>
      <c r="J68" s="4">
        <f t="shared" si="2"/>
        <v>0.33386666333333331</v>
      </c>
      <c r="K68" s="4">
        <f t="shared" si="3"/>
        <v>1.1706977976118919E-2</v>
      </c>
      <c r="L68" s="4">
        <v>0.13969999999999999</v>
      </c>
      <c r="M68" s="4">
        <v>0.13189999999999999</v>
      </c>
      <c r="N68" s="4">
        <v>0.1265</v>
      </c>
      <c r="O68" s="4">
        <f t="shared" si="4"/>
        <v>0.13269999999999998</v>
      </c>
      <c r="P68" s="4">
        <f t="shared" si="5"/>
        <v>6.6362640092148184E-3</v>
      </c>
      <c r="Q68" s="4">
        <v>0.1888</v>
      </c>
      <c r="R68" s="4">
        <v>0.1239</v>
      </c>
      <c r="S68" s="4">
        <v>0.115</v>
      </c>
      <c r="T68" s="4">
        <f t="shared" si="6"/>
        <v>0.14256666666666665</v>
      </c>
      <c r="U68" s="4">
        <f t="shared" si="7"/>
        <v>4.0285770854401368E-2</v>
      </c>
      <c r="V68" s="4">
        <v>0.1138</v>
      </c>
      <c r="W68" s="4">
        <v>0.1048</v>
      </c>
      <c r="X68" s="4">
        <v>9.2600000000000002E-2</v>
      </c>
      <c r="Y68" s="4">
        <f t="shared" si="8"/>
        <v>0.10373333333333334</v>
      </c>
      <c r="Z68" s="4">
        <f t="shared" si="9"/>
        <v>1.0640175437150146E-2</v>
      </c>
      <c r="AA68" s="4">
        <v>0.1003</v>
      </c>
      <c r="AB68" s="4">
        <v>8.0699999999999994E-2</v>
      </c>
      <c r="AC68" s="4">
        <v>8.43E-2</v>
      </c>
      <c r="AD68" s="4">
        <f t="shared" si="10"/>
        <v>8.8433333333333322E-2</v>
      </c>
      <c r="AE68" s="4">
        <f t="shared" si="11"/>
        <v>1.043328008506114E-2</v>
      </c>
      <c r="AF68" s="4">
        <v>4.7699999999999999E-2</v>
      </c>
      <c r="AG68" s="4">
        <v>4.7600000000000003E-2</v>
      </c>
      <c r="AH68" s="4">
        <v>4.8500000000000001E-2</v>
      </c>
      <c r="AI68" s="4">
        <f t="shared" si="12"/>
        <v>4.7933333333333328E-2</v>
      </c>
      <c r="AJ68" s="4">
        <f t="shared" si="13"/>
        <v>4.9328828623162459E-4</v>
      </c>
    </row>
    <row r="69" spans="1:36" x14ac:dyDescent="0.25">
      <c r="A69" s="4">
        <v>325</v>
      </c>
      <c r="B69" s="4">
        <v>0.57789999999999997</v>
      </c>
      <c r="C69" s="4">
        <v>0.64480000000000004</v>
      </c>
      <c r="D69" s="4">
        <v>0.66600000000000004</v>
      </c>
      <c r="E69" s="4">
        <f t="shared" ref="E69:E100" si="14">AVERAGE(B69:D69)</f>
        <v>0.62956666666666672</v>
      </c>
      <c r="F69" s="4">
        <f t="shared" ref="F69:F100" si="15">STDEVA(B69:D69)</f>
        <v>4.5983076597084463E-2</v>
      </c>
      <c r="G69" s="4">
        <v>0.33653333000000002</v>
      </c>
      <c r="H69" s="4">
        <v>0.35343332999999999</v>
      </c>
      <c r="I69" s="4">
        <v>0.33023332999999999</v>
      </c>
      <c r="J69" s="4">
        <f t="shared" ref="J69:J100" si="16">AVERAGE(G69:I69)</f>
        <v>0.34006666333333335</v>
      </c>
      <c r="K69" s="4">
        <f t="shared" ref="K69:K100" si="17">STDEVA(G69:I69)</f>
        <v>1.1996805130255856E-2</v>
      </c>
      <c r="L69" s="4">
        <v>0.14249999999999999</v>
      </c>
      <c r="M69" s="4">
        <v>0.13370000000000001</v>
      </c>
      <c r="N69" s="4">
        <v>0.1298</v>
      </c>
      <c r="O69" s="4">
        <f t="shared" ref="O69:O100" si="18">AVERAGE(L69:N69)</f>
        <v>0.13533333333333333</v>
      </c>
      <c r="P69" s="4">
        <f t="shared" ref="P69:P100" si="19">STDEVA(L69:N69)</f>
        <v>6.5056385799806948E-3</v>
      </c>
      <c r="Q69" s="4">
        <v>0.19320000000000001</v>
      </c>
      <c r="R69" s="4">
        <v>0.12709999999999999</v>
      </c>
      <c r="S69" s="4">
        <v>0.1177</v>
      </c>
      <c r="T69" s="4">
        <f t="shared" ref="T69:T100" si="20">AVERAGE(Q69:S69)</f>
        <v>0.14600000000000002</v>
      </c>
      <c r="U69" s="4">
        <f t="shared" ref="U69:U100" si="21">STDEVA(Q69:S69)</f>
        <v>4.1145716666501207E-2</v>
      </c>
      <c r="V69" s="4">
        <v>0.1164</v>
      </c>
      <c r="W69" s="4">
        <v>0.107</v>
      </c>
      <c r="X69" s="4">
        <v>9.5500000000000002E-2</v>
      </c>
      <c r="Y69" s="4">
        <f t="shared" ref="Y69:Y100" si="22">AVERAGE(V69:X69)</f>
        <v>0.10629999999999999</v>
      </c>
      <c r="Z69" s="4">
        <f t="shared" ref="Z69:Z100" si="23">STDEVA(V69:X69)</f>
        <v>1.0467568963231149E-2</v>
      </c>
      <c r="AA69" s="4">
        <v>0.10290000000000001</v>
      </c>
      <c r="AB69" s="4">
        <v>8.2600000000000007E-2</v>
      </c>
      <c r="AC69" s="4">
        <v>8.6499999999999994E-2</v>
      </c>
      <c r="AD69" s="4">
        <f t="shared" ref="AD69:AD100" si="24">AVERAGE(AA69:AC69)</f>
        <v>9.0666666666666673E-2</v>
      </c>
      <c r="AE69" s="4">
        <f t="shared" ref="AE69:AE100" si="25">STDEVA(AA69:AC69)</f>
        <v>1.0772341125926777E-2</v>
      </c>
      <c r="AF69" s="4">
        <v>4.9700000000000001E-2</v>
      </c>
      <c r="AG69" s="4">
        <v>4.8300000000000003E-2</v>
      </c>
      <c r="AH69" s="4">
        <v>4.99E-2</v>
      </c>
      <c r="AI69" s="4">
        <f t="shared" ref="AI69:AI100" si="26">AVERAGE(AF69:AH69)</f>
        <v>4.9300000000000004E-2</v>
      </c>
      <c r="AJ69" s="4">
        <f t="shared" ref="AJ69:AJ100" si="27">STDEVA(AF69:AH69)</f>
        <v>8.7177978870813346E-4</v>
      </c>
    </row>
    <row r="70" spans="1:36" x14ac:dyDescent="0.25">
      <c r="A70" s="4">
        <v>330</v>
      </c>
      <c r="B70" s="4">
        <v>0.58740000000000003</v>
      </c>
      <c r="C70" s="4">
        <v>0.65680000000000005</v>
      </c>
      <c r="D70" s="4">
        <v>0.67810000000000004</v>
      </c>
      <c r="E70" s="4">
        <f t="shared" si="14"/>
        <v>0.64076666666666682</v>
      </c>
      <c r="F70" s="4">
        <f t="shared" si="15"/>
        <v>4.7428085912603869E-2</v>
      </c>
      <c r="G70" s="4">
        <v>0.34256667000000002</v>
      </c>
      <c r="H70" s="4">
        <v>0.36006666999999998</v>
      </c>
      <c r="I70" s="4">
        <v>0.33586666999999998</v>
      </c>
      <c r="J70" s="4">
        <f t="shared" si="16"/>
        <v>0.34616666999999995</v>
      </c>
      <c r="K70" s="4">
        <f t="shared" si="17"/>
        <v>1.2495199078045929E-2</v>
      </c>
      <c r="L70" s="4">
        <v>0.14499999999999999</v>
      </c>
      <c r="M70" s="4">
        <v>0.13789999999999999</v>
      </c>
      <c r="N70" s="4">
        <v>0.1326</v>
      </c>
      <c r="O70" s="4">
        <f t="shared" si="18"/>
        <v>0.13849999999999998</v>
      </c>
      <c r="P70" s="4">
        <f t="shared" si="19"/>
        <v>6.2217360921209093E-3</v>
      </c>
      <c r="Q70" s="4">
        <v>0.19670000000000001</v>
      </c>
      <c r="R70" s="4">
        <v>0.12989999999999999</v>
      </c>
      <c r="S70" s="4">
        <v>0.12130000000000001</v>
      </c>
      <c r="T70" s="4">
        <f t="shared" si="20"/>
        <v>0.14930000000000002</v>
      </c>
      <c r="U70" s="4">
        <f t="shared" si="21"/>
        <v>4.1274205019600316E-2</v>
      </c>
      <c r="V70" s="4">
        <v>0.11940000000000001</v>
      </c>
      <c r="W70" s="4">
        <v>0.1086</v>
      </c>
      <c r="X70" s="4">
        <v>9.7799999999999998E-2</v>
      </c>
      <c r="Y70" s="4">
        <f t="shared" si="22"/>
        <v>0.10859999999999999</v>
      </c>
      <c r="Z70" s="4">
        <f t="shared" si="23"/>
        <v>1.0800000000000004E-2</v>
      </c>
      <c r="AA70" s="4">
        <v>0.10539999999999999</v>
      </c>
      <c r="AB70" s="4">
        <v>8.4699999999999998E-2</v>
      </c>
      <c r="AC70" s="4">
        <v>8.8499999999999995E-2</v>
      </c>
      <c r="AD70" s="4">
        <f t="shared" si="24"/>
        <v>9.2866666666666653E-2</v>
      </c>
      <c r="AE70" s="4">
        <f t="shared" si="25"/>
        <v>1.1019225623124943E-2</v>
      </c>
      <c r="AF70" s="4">
        <v>5.0299999999999997E-2</v>
      </c>
      <c r="AG70" s="4">
        <v>4.99E-2</v>
      </c>
      <c r="AH70" s="4">
        <v>5.1200000000000002E-2</v>
      </c>
      <c r="AI70" s="4">
        <f t="shared" si="26"/>
        <v>5.0466666666666667E-2</v>
      </c>
      <c r="AJ70" s="4">
        <f t="shared" si="27"/>
        <v>6.6583281184794097E-4</v>
      </c>
    </row>
    <row r="71" spans="1:36" x14ac:dyDescent="0.25">
      <c r="A71" s="4">
        <v>335</v>
      </c>
      <c r="B71" s="4">
        <v>0.5978</v>
      </c>
      <c r="C71" s="4">
        <v>0.66930000000000001</v>
      </c>
      <c r="D71" s="4">
        <v>0.69059999999999999</v>
      </c>
      <c r="E71" s="4">
        <f t="shared" si="14"/>
        <v>0.65256666666666663</v>
      </c>
      <c r="F71" s="4">
        <f t="shared" si="15"/>
        <v>4.8610321263424426E-2</v>
      </c>
      <c r="G71" s="4">
        <v>0.34823333000000001</v>
      </c>
      <c r="H71" s="4">
        <v>0.36643333</v>
      </c>
      <c r="I71" s="4">
        <v>0.34163333000000001</v>
      </c>
      <c r="J71" s="4">
        <f t="shared" si="16"/>
        <v>0.35209999666666669</v>
      </c>
      <c r="K71" s="4">
        <f t="shared" si="17"/>
        <v>1.2844194538130183E-2</v>
      </c>
      <c r="L71" s="4">
        <v>0.14860000000000001</v>
      </c>
      <c r="M71" s="4">
        <v>0.1404</v>
      </c>
      <c r="N71" s="4">
        <v>0.1361</v>
      </c>
      <c r="O71" s="4">
        <f t="shared" si="18"/>
        <v>0.14170000000000002</v>
      </c>
      <c r="P71" s="4">
        <f t="shared" si="19"/>
        <v>6.3505905237229779E-3</v>
      </c>
      <c r="Q71" s="4">
        <v>0.19850000000000001</v>
      </c>
      <c r="R71" s="4">
        <v>0.13339999999999999</v>
      </c>
      <c r="S71" s="4">
        <v>0.12429999999999999</v>
      </c>
      <c r="T71" s="4">
        <f t="shared" si="20"/>
        <v>0.15206666666666666</v>
      </c>
      <c r="U71" s="4">
        <f t="shared" si="21"/>
        <v>4.0469041665615754E-2</v>
      </c>
      <c r="V71" s="4">
        <v>0.12470000000000001</v>
      </c>
      <c r="W71" s="4">
        <v>0.1132</v>
      </c>
      <c r="X71" s="4">
        <v>9.98E-2</v>
      </c>
      <c r="Y71" s="4">
        <f t="shared" si="22"/>
        <v>0.11256666666666666</v>
      </c>
      <c r="Z71" s="4">
        <f t="shared" si="23"/>
        <v>1.2462075803546269E-2</v>
      </c>
      <c r="AA71" s="4">
        <v>0.10730000000000001</v>
      </c>
      <c r="AB71" s="4">
        <v>8.6300000000000002E-2</v>
      </c>
      <c r="AC71" s="4">
        <v>8.9899999999999994E-2</v>
      </c>
      <c r="AD71" s="4">
        <f t="shared" si="24"/>
        <v>9.4499999999999987E-2</v>
      </c>
      <c r="AE71" s="4">
        <f t="shared" si="25"/>
        <v>1.1230316113093171E-2</v>
      </c>
      <c r="AF71" s="4">
        <v>5.0299999999999997E-2</v>
      </c>
      <c r="AG71" s="4">
        <v>5.0500000000000003E-2</v>
      </c>
      <c r="AH71" s="4">
        <v>5.2600000000000001E-2</v>
      </c>
      <c r="AI71" s="4">
        <f t="shared" si="26"/>
        <v>5.1133333333333336E-2</v>
      </c>
      <c r="AJ71" s="4">
        <f t="shared" si="27"/>
        <v>1.2741009902410933E-3</v>
      </c>
    </row>
    <row r="72" spans="1:36" x14ac:dyDescent="0.25">
      <c r="A72" s="4">
        <v>340</v>
      </c>
      <c r="B72" s="4">
        <v>0.60709999999999997</v>
      </c>
      <c r="C72" s="4">
        <v>0.68069999999999997</v>
      </c>
      <c r="D72" s="4">
        <v>0.70220000000000005</v>
      </c>
      <c r="E72" s="4">
        <f t="shared" si="14"/>
        <v>0.66333333333333322</v>
      </c>
      <c r="F72" s="4">
        <f t="shared" si="15"/>
        <v>4.9871869158207176E-2</v>
      </c>
      <c r="G72" s="4">
        <v>0.3538</v>
      </c>
      <c r="H72" s="4">
        <v>0.37259999999999999</v>
      </c>
      <c r="I72" s="4">
        <v>0.34739999999999999</v>
      </c>
      <c r="J72" s="4">
        <f t="shared" si="16"/>
        <v>0.35793333333333327</v>
      </c>
      <c r="K72" s="4">
        <f t="shared" si="17"/>
        <v>1.3098600434143079E-2</v>
      </c>
      <c r="L72" s="4">
        <v>0.15160000000000001</v>
      </c>
      <c r="M72" s="4">
        <v>0.14380000000000001</v>
      </c>
      <c r="N72" s="4">
        <v>0.1394</v>
      </c>
      <c r="O72" s="4">
        <f t="shared" si="18"/>
        <v>0.14493333333333333</v>
      </c>
      <c r="P72" s="4">
        <f t="shared" si="19"/>
        <v>6.1784571968520937E-3</v>
      </c>
      <c r="Q72" s="4">
        <v>0.20380000000000001</v>
      </c>
      <c r="R72" s="4">
        <v>0.13719999999999999</v>
      </c>
      <c r="S72" s="4">
        <v>0.1268</v>
      </c>
      <c r="T72" s="4">
        <f t="shared" si="20"/>
        <v>0.15593333333333334</v>
      </c>
      <c r="U72" s="4">
        <f t="shared" si="21"/>
        <v>4.1778622922893645E-2</v>
      </c>
      <c r="V72" s="4">
        <v>0.1268</v>
      </c>
      <c r="W72" s="4">
        <v>0.11559999999999999</v>
      </c>
      <c r="X72" s="4">
        <v>0.1022</v>
      </c>
      <c r="Y72" s="4">
        <f t="shared" si="22"/>
        <v>0.11486666666666667</v>
      </c>
      <c r="Z72" s="4">
        <f t="shared" si="23"/>
        <v>1.2316384750945925E-2</v>
      </c>
      <c r="AA72" s="4">
        <v>0.1101</v>
      </c>
      <c r="AB72" s="4">
        <v>8.8499999999999995E-2</v>
      </c>
      <c r="AC72" s="4">
        <v>9.2299999999999993E-2</v>
      </c>
      <c r="AD72" s="4">
        <f t="shared" si="24"/>
        <v>9.6966666666666659E-2</v>
      </c>
      <c r="AE72" s="4">
        <f t="shared" si="25"/>
        <v>1.1531406390086747E-2</v>
      </c>
      <c r="AF72" s="4">
        <v>5.1200000000000002E-2</v>
      </c>
      <c r="AG72" s="4">
        <v>5.1200000000000002E-2</v>
      </c>
      <c r="AH72" s="4">
        <v>5.28E-2</v>
      </c>
      <c r="AI72" s="4">
        <f t="shared" si="26"/>
        <v>5.1733333333333333E-2</v>
      </c>
      <c r="AJ72" s="4">
        <f t="shared" si="27"/>
        <v>9.2376043070339963E-4</v>
      </c>
    </row>
    <row r="73" spans="1:36" x14ac:dyDescent="0.25">
      <c r="A73" s="4">
        <v>345</v>
      </c>
      <c r="B73" s="4">
        <v>0.61709999999999998</v>
      </c>
      <c r="C73" s="4">
        <v>0.69320000000000004</v>
      </c>
      <c r="D73" s="4">
        <v>0.71450000000000002</v>
      </c>
      <c r="E73" s="4">
        <f t="shared" si="14"/>
        <v>0.67493333333333327</v>
      </c>
      <c r="F73" s="4">
        <f t="shared" si="15"/>
        <v>5.1204915128660607E-2</v>
      </c>
      <c r="G73" s="4">
        <v>0.36016667000000002</v>
      </c>
      <c r="H73" s="4">
        <v>0.37916666999999998</v>
      </c>
      <c r="I73" s="4">
        <v>0.35306667000000003</v>
      </c>
      <c r="J73" s="4">
        <f t="shared" si="16"/>
        <v>0.36413333666666664</v>
      </c>
      <c r="K73" s="4">
        <f t="shared" si="17"/>
        <v>1.3494566807916906E-2</v>
      </c>
      <c r="L73" s="4">
        <v>0.15479999999999999</v>
      </c>
      <c r="M73" s="4">
        <v>0.1459</v>
      </c>
      <c r="N73" s="4">
        <v>0.14249999999999999</v>
      </c>
      <c r="O73" s="4">
        <f t="shared" si="18"/>
        <v>0.1477333333333333</v>
      </c>
      <c r="P73" s="4">
        <f t="shared" si="19"/>
        <v>6.3516402081142277E-3</v>
      </c>
      <c r="Q73" s="4">
        <v>0.20610000000000001</v>
      </c>
      <c r="R73" s="4">
        <v>0.14149999999999999</v>
      </c>
      <c r="S73" s="4">
        <v>0.1295</v>
      </c>
      <c r="T73" s="4">
        <f t="shared" si="20"/>
        <v>0.15903333333333333</v>
      </c>
      <c r="U73" s="4">
        <f t="shared" si="21"/>
        <v>4.1200161811979913E-2</v>
      </c>
      <c r="V73" s="4">
        <v>0.12970000000000001</v>
      </c>
      <c r="W73" s="4">
        <v>0.1179</v>
      </c>
      <c r="X73" s="4">
        <v>0.10489999999999999</v>
      </c>
      <c r="Y73" s="4">
        <f t="shared" si="22"/>
        <v>0.11750000000000001</v>
      </c>
      <c r="Z73" s="4">
        <f t="shared" si="23"/>
        <v>1.2404837765968575E-2</v>
      </c>
      <c r="AA73" s="4">
        <v>0.112</v>
      </c>
      <c r="AB73" s="4">
        <v>9.0300000000000005E-2</v>
      </c>
      <c r="AC73" s="4">
        <v>9.4E-2</v>
      </c>
      <c r="AD73" s="4">
        <f t="shared" si="24"/>
        <v>9.8766666666666669E-2</v>
      </c>
      <c r="AE73" s="4">
        <f t="shared" si="25"/>
        <v>1.1608761059360871E-2</v>
      </c>
      <c r="AF73" s="4">
        <v>5.2200000000000003E-2</v>
      </c>
      <c r="AG73" s="4">
        <v>5.1799999999999999E-2</v>
      </c>
      <c r="AH73" s="4">
        <v>5.4100000000000002E-2</v>
      </c>
      <c r="AI73" s="4">
        <f t="shared" si="26"/>
        <v>5.2700000000000004E-2</v>
      </c>
      <c r="AJ73" s="4">
        <f t="shared" si="27"/>
        <v>1.2288205727444517E-3</v>
      </c>
    </row>
    <row r="74" spans="1:36" x14ac:dyDescent="0.25">
      <c r="A74" s="4">
        <v>350</v>
      </c>
      <c r="B74" s="4">
        <v>0.62690000000000001</v>
      </c>
      <c r="C74" s="4">
        <v>0.70479999999999998</v>
      </c>
      <c r="D74" s="4">
        <v>0.72560000000000002</v>
      </c>
      <c r="E74" s="4">
        <f t="shared" si="14"/>
        <v>0.68576666666666675</v>
      </c>
      <c r="F74" s="4">
        <f t="shared" si="15"/>
        <v>5.2030023383939902E-2</v>
      </c>
      <c r="G74" s="4">
        <v>0.36609999999999998</v>
      </c>
      <c r="H74" s="4">
        <v>0.3856</v>
      </c>
      <c r="I74" s="4">
        <v>0.35930000000000001</v>
      </c>
      <c r="J74" s="4">
        <f t="shared" si="16"/>
        <v>0.37033333333333335</v>
      </c>
      <c r="K74" s="4">
        <f t="shared" si="17"/>
        <v>1.3651495644556068E-2</v>
      </c>
      <c r="L74" s="4">
        <v>0.15809999999999999</v>
      </c>
      <c r="M74" s="4">
        <v>0.14899999999999999</v>
      </c>
      <c r="N74" s="4">
        <v>0.1457</v>
      </c>
      <c r="O74" s="4">
        <f t="shared" si="18"/>
        <v>0.15093333333333334</v>
      </c>
      <c r="P74" s="4">
        <f t="shared" si="19"/>
        <v>6.4220972690650913E-3</v>
      </c>
      <c r="Q74" s="4">
        <v>0.2104</v>
      </c>
      <c r="R74" s="4">
        <v>0.14410000000000001</v>
      </c>
      <c r="S74" s="4">
        <v>0.1321</v>
      </c>
      <c r="T74" s="4">
        <f t="shared" si="20"/>
        <v>0.16220000000000001</v>
      </c>
      <c r="U74" s="4">
        <f t="shared" si="21"/>
        <v>4.2171435830428997E-2</v>
      </c>
      <c r="V74" s="4">
        <v>0.13250000000000001</v>
      </c>
      <c r="W74" s="4">
        <v>0.1208</v>
      </c>
      <c r="X74" s="4">
        <v>0.1071</v>
      </c>
      <c r="Y74" s="4">
        <f t="shared" si="22"/>
        <v>0.12013333333333336</v>
      </c>
      <c r="Z74" s="4">
        <f t="shared" si="23"/>
        <v>1.2713116586161451E-2</v>
      </c>
      <c r="AA74" s="4">
        <v>0.1144</v>
      </c>
      <c r="AB74" s="4">
        <v>9.2399999999999996E-2</v>
      </c>
      <c r="AC74" s="4">
        <v>9.5899999999999999E-2</v>
      </c>
      <c r="AD74" s="4">
        <f t="shared" si="24"/>
        <v>0.10089999999999999</v>
      </c>
      <c r="AE74" s="4">
        <f t="shared" si="25"/>
        <v>1.1821590417536892E-2</v>
      </c>
      <c r="AF74" s="4">
        <v>5.33E-2</v>
      </c>
      <c r="AG74" s="4">
        <v>5.28E-2</v>
      </c>
      <c r="AH74" s="4">
        <v>5.5199999999999999E-2</v>
      </c>
      <c r="AI74" s="4">
        <f t="shared" si="26"/>
        <v>5.3766666666666664E-2</v>
      </c>
      <c r="AJ74" s="4">
        <f t="shared" si="27"/>
        <v>1.266227994214838E-3</v>
      </c>
    </row>
    <row r="75" spans="1:36" x14ac:dyDescent="0.25">
      <c r="A75" s="4">
        <v>355</v>
      </c>
      <c r="B75" s="4">
        <v>0.63700000000000001</v>
      </c>
      <c r="C75" s="4">
        <v>0.71699999999999997</v>
      </c>
      <c r="D75" s="4">
        <v>0.73760000000000003</v>
      </c>
      <c r="E75" s="4">
        <f t="shared" si="14"/>
        <v>0.69720000000000004</v>
      </c>
      <c r="F75" s="4">
        <f t="shared" si="15"/>
        <v>5.3142450075245873E-2</v>
      </c>
      <c r="G75" s="4">
        <v>0.37186667000000001</v>
      </c>
      <c r="H75" s="4">
        <v>0.39176666999999998</v>
      </c>
      <c r="I75" s="4">
        <v>0.36416667000000003</v>
      </c>
      <c r="J75" s="4">
        <f t="shared" si="16"/>
        <v>0.37593333666666667</v>
      </c>
      <c r="K75" s="4">
        <f t="shared" si="17"/>
        <v>1.4242307865417485E-2</v>
      </c>
      <c r="L75" s="4">
        <v>0.16159999999999999</v>
      </c>
      <c r="M75" s="4">
        <v>0.152</v>
      </c>
      <c r="N75" s="4">
        <v>0.1489</v>
      </c>
      <c r="O75" s="4">
        <f t="shared" si="18"/>
        <v>0.15416666666666667</v>
      </c>
      <c r="P75" s="4">
        <f t="shared" si="19"/>
        <v>6.6214298556530275E-3</v>
      </c>
      <c r="Q75" s="4">
        <v>0.2137</v>
      </c>
      <c r="R75" s="4">
        <v>0.1464</v>
      </c>
      <c r="S75" s="4">
        <v>0.13519999999999999</v>
      </c>
      <c r="T75" s="4">
        <f t="shared" si="20"/>
        <v>0.1651</v>
      </c>
      <c r="U75" s="4">
        <f t="shared" si="21"/>
        <v>4.2459745642196352E-2</v>
      </c>
      <c r="V75" s="4">
        <v>0.13569999999999999</v>
      </c>
      <c r="W75" s="4">
        <v>0.1231</v>
      </c>
      <c r="X75" s="4">
        <v>0.10920000000000001</v>
      </c>
      <c r="Y75" s="4">
        <f t="shared" si="22"/>
        <v>0.12266666666666666</v>
      </c>
      <c r="Z75" s="4">
        <f t="shared" si="23"/>
        <v>1.3255313400042002E-2</v>
      </c>
      <c r="AA75" s="4">
        <v>0.1167</v>
      </c>
      <c r="AB75" s="4">
        <v>9.5299999999999996E-2</v>
      </c>
      <c r="AC75" s="4">
        <v>9.8299999999999998E-2</v>
      </c>
      <c r="AD75" s="4">
        <f t="shared" si="24"/>
        <v>0.10343333333333334</v>
      </c>
      <c r="AE75" s="4">
        <f t="shared" si="25"/>
        <v>1.158677406931426E-2</v>
      </c>
      <c r="AF75" s="4">
        <v>5.5399999999999998E-2</v>
      </c>
      <c r="AG75" s="4">
        <v>5.3900000000000003E-2</v>
      </c>
      <c r="AH75" s="4">
        <v>5.5599999999999997E-2</v>
      </c>
      <c r="AI75" s="4">
        <f t="shared" si="26"/>
        <v>5.4966666666666664E-2</v>
      </c>
      <c r="AJ75" s="4">
        <f t="shared" si="27"/>
        <v>9.2915732431775333E-4</v>
      </c>
    </row>
    <row r="76" spans="1:36" x14ac:dyDescent="0.25">
      <c r="A76" s="4">
        <v>360</v>
      </c>
      <c r="B76" s="4">
        <v>0.6462</v>
      </c>
      <c r="C76" s="4">
        <v>0.72860000000000003</v>
      </c>
      <c r="D76" s="4">
        <v>0.74909999999999999</v>
      </c>
      <c r="E76" s="4">
        <f t="shared" si="14"/>
        <v>0.70796666666666663</v>
      </c>
      <c r="F76" s="4">
        <f t="shared" si="15"/>
        <v>5.4464698046838865E-2</v>
      </c>
      <c r="G76" s="4">
        <v>0.37790000000000001</v>
      </c>
      <c r="H76" s="4">
        <v>0.39810000000000001</v>
      </c>
      <c r="I76" s="4">
        <v>0.37180000000000002</v>
      </c>
      <c r="J76" s="4">
        <f t="shared" si="16"/>
        <v>0.38260000000000005</v>
      </c>
      <c r="K76" s="4">
        <f t="shared" si="17"/>
        <v>1.3765536676788155E-2</v>
      </c>
      <c r="L76" s="4">
        <v>0.16439999999999999</v>
      </c>
      <c r="M76" s="4">
        <v>0.1552</v>
      </c>
      <c r="N76" s="4">
        <v>0.15240000000000001</v>
      </c>
      <c r="O76" s="4">
        <f t="shared" si="18"/>
        <v>0.15733333333333333</v>
      </c>
      <c r="P76" s="4">
        <f t="shared" si="19"/>
        <v>6.2780039290632186E-3</v>
      </c>
      <c r="Q76" s="4">
        <v>0.21890000000000001</v>
      </c>
      <c r="R76" s="4">
        <v>0.15040000000000001</v>
      </c>
      <c r="S76" s="4">
        <v>0.13900000000000001</v>
      </c>
      <c r="T76" s="4">
        <f t="shared" si="20"/>
        <v>0.16943333333333332</v>
      </c>
      <c r="U76" s="4">
        <f t="shared" si="21"/>
        <v>4.3216933409641008E-2</v>
      </c>
      <c r="V76" s="4">
        <v>0.1396</v>
      </c>
      <c r="W76" s="4">
        <v>0.12670000000000001</v>
      </c>
      <c r="X76" s="4">
        <v>0.1123</v>
      </c>
      <c r="Y76" s="4">
        <f t="shared" si="22"/>
        <v>0.12620000000000001</v>
      </c>
      <c r="Z76" s="4">
        <f t="shared" si="23"/>
        <v>1.3656866404852912E-2</v>
      </c>
      <c r="AA76" s="4">
        <v>0.1192</v>
      </c>
      <c r="AB76" s="4">
        <v>9.7000000000000003E-2</v>
      </c>
      <c r="AC76" s="4">
        <v>0.1002</v>
      </c>
      <c r="AD76" s="4">
        <f t="shared" si="24"/>
        <v>0.10546666666666667</v>
      </c>
      <c r="AE76" s="4">
        <f t="shared" si="25"/>
        <v>1.2000555542696068E-2</v>
      </c>
      <c r="AF76" s="4">
        <v>5.6099999999999997E-2</v>
      </c>
      <c r="AG76" s="4">
        <v>5.5500000000000001E-2</v>
      </c>
      <c r="AH76" s="4">
        <v>5.7799999999999997E-2</v>
      </c>
      <c r="AI76" s="4">
        <f t="shared" si="26"/>
        <v>5.6466666666666665E-2</v>
      </c>
      <c r="AJ76" s="4">
        <f t="shared" si="27"/>
        <v>1.193035344544884E-3</v>
      </c>
    </row>
    <row r="77" spans="1:36" x14ac:dyDescent="0.25">
      <c r="A77" s="4">
        <v>365</v>
      </c>
      <c r="B77" s="4">
        <v>0.65580000000000005</v>
      </c>
      <c r="C77" s="4">
        <v>0.74050000000000005</v>
      </c>
      <c r="D77" s="4">
        <v>0.76090000000000002</v>
      </c>
      <c r="E77" s="4">
        <f t="shared" si="14"/>
        <v>0.71906666666666663</v>
      </c>
      <c r="F77" s="4">
        <f t="shared" si="15"/>
        <v>5.5731887939790198E-2</v>
      </c>
      <c r="G77" s="4">
        <v>0.38303333000000001</v>
      </c>
      <c r="H77" s="4">
        <v>0.40403333000000002</v>
      </c>
      <c r="I77" s="4">
        <v>0.37623332999999998</v>
      </c>
      <c r="J77" s="4">
        <f t="shared" si="16"/>
        <v>0.38776666333333337</v>
      </c>
      <c r="K77" s="4">
        <f t="shared" si="17"/>
        <v>1.449183678259364E-2</v>
      </c>
      <c r="L77" s="4">
        <v>0.1676</v>
      </c>
      <c r="M77" s="4">
        <v>0.17380000000000001</v>
      </c>
      <c r="N77" s="4">
        <v>0.15590000000000001</v>
      </c>
      <c r="O77" s="4">
        <f t="shared" si="18"/>
        <v>0.1657666666666667</v>
      </c>
      <c r="P77" s="4">
        <f t="shared" si="19"/>
        <v>9.0897378033325746E-3</v>
      </c>
      <c r="Q77" s="4">
        <v>0.22170000000000001</v>
      </c>
      <c r="R77" s="4">
        <v>0.15479999999999999</v>
      </c>
      <c r="S77" s="4">
        <v>0.14369999999999999</v>
      </c>
      <c r="T77" s="4">
        <f t="shared" si="20"/>
        <v>0.1734</v>
      </c>
      <c r="U77" s="4">
        <f t="shared" si="21"/>
        <v>4.2195615886013553E-2</v>
      </c>
      <c r="V77" s="4">
        <v>0.1431</v>
      </c>
      <c r="W77" s="4">
        <v>0.1303</v>
      </c>
      <c r="X77" s="4">
        <v>0.1147</v>
      </c>
      <c r="Y77" s="4">
        <f t="shared" si="22"/>
        <v>0.12936666666666666</v>
      </c>
      <c r="Z77" s="4">
        <f t="shared" si="23"/>
        <v>1.4222986090597623E-2</v>
      </c>
      <c r="AA77" s="4">
        <v>0.1215</v>
      </c>
      <c r="AB77" s="4">
        <v>9.9099999999999994E-2</v>
      </c>
      <c r="AC77" s="4">
        <v>0.1022</v>
      </c>
      <c r="AD77" s="4">
        <f t="shared" si="24"/>
        <v>0.10759999999999999</v>
      </c>
      <c r="AE77" s="4">
        <f t="shared" si="25"/>
        <v>1.2137133104650373E-2</v>
      </c>
      <c r="AF77" s="4">
        <v>5.6500000000000002E-2</v>
      </c>
      <c r="AG77" s="4">
        <v>5.5800000000000002E-2</v>
      </c>
      <c r="AH77" s="4">
        <v>5.7200000000000001E-2</v>
      </c>
      <c r="AI77" s="4">
        <f t="shared" si="26"/>
        <v>5.6500000000000002E-2</v>
      </c>
      <c r="AJ77" s="4">
        <f t="shared" si="27"/>
        <v>6.9999999999999923E-4</v>
      </c>
    </row>
    <row r="78" spans="1:36" x14ac:dyDescent="0.25">
      <c r="A78" s="4">
        <v>370</v>
      </c>
      <c r="B78" s="4">
        <v>0.66500000000000004</v>
      </c>
      <c r="C78" s="4">
        <v>0.75180000000000002</v>
      </c>
      <c r="D78" s="4">
        <v>0.77270000000000005</v>
      </c>
      <c r="E78" s="4">
        <f t="shared" si="14"/>
        <v>0.72983333333333344</v>
      </c>
      <c r="F78" s="4">
        <f t="shared" si="15"/>
        <v>5.711149913400395E-2</v>
      </c>
      <c r="G78" s="4">
        <v>0.38926666999999998</v>
      </c>
      <c r="H78" s="4">
        <v>0.41066667000000001</v>
      </c>
      <c r="I78" s="4">
        <v>0.38256667</v>
      </c>
      <c r="J78" s="4">
        <f t="shared" si="16"/>
        <v>0.39416667</v>
      </c>
      <c r="K78" s="4">
        <f t="shared" si="17"/>
        <v>1.4676852523616918E-2</v>
      </c>
      <c r="L78" s="4">
        <v>0.1716</v>
      </c>
      <c r="M78" s="4">
        <v>0.1774</v>
      </c>
      <c r="N78" s="4">
        <v>0.15959999999999999</v>
      </c>
      <c r="O78" s="4">
        <f t="shared" si="18"/>
        <v>0.16953333333333331</v>
      </c>
      <c r="P78" s="4">
        <f t="shared" si="19"/>
        <v>9.0781789657030567E-3</v>
      </c>
      <c r="Q78" s="4">
        <v>0.22720000000000001</v>
      </c>
      <c r="R78" s="4">
        <v>0.1583</v>
      </c>
      <c r="S78" s="4">
        <v>0.14560000000000001</v>
      </c>
      <c r="T78" s="4">
        <f t="shared" si="20"/>
        <v>0.17703333333333335</v>
      </c>
      <c r="U78" s="4">
        <f t="shared" si="21"/>
        <v>4.3907212771176124E-2</v>
      </c>
      <c r="V78" s="4">
        <v>0.1459</v>
      </c>
      <c r="W78" s="4">
        <v>0.13220000000000001</v>
      </c>
      <c r="X78" s="4">
        <v>0.11799999999999999</v>
      </c>
      <c r="Y78" s="4">
        <f t="shared" si="22"/>
        <v>0.13203333333333334</v>
      </c>
      <c r="Z78" s="4">
        <f t="shared" si="23"/>
        <v>1.3950746694472429E-2</v>
      </c>
      <c r="AA78" s="4">
        <v>0.1245</v>
      </c>
      <c r="AB78" s="4">
        <v>0.1014</v>
      </c>
      <c r="AC78" s="4">
        <v>0.1047</v>
      </c>
      <c r="AD78" s="4">
        <f t="shared" si="24"/>
        <v>0.11020000000000001</v>
      </c>
      <c r="AE78" s="4">
        <f t="shared" si="25"/>
        <v>1.24935983607606E-2</v>
      </c>
      <c r="AF78" s="4">
        <v>5.8000000000000003E-2</v>
      </c>
      <c r="AG78" s="4">
        <v>5.7099999999999998E-2</v>
      </c>
      <c r="AH78" s="4">
        <v>5.9499999999999997E-2</v>
      </c>
      <c r="AI78" s="4">
        <f t="shared" si="26"/>
        <v>5.8200000000000002E-2</v>
      </c>
      <c r="AJ78" s="4">
        <f t="shared" si="27"/>
        <v>1.2124355652982134E-3</v>
      </c>
    </row>
    <row r="79" spans="1:36" x14ac:dyDescent="0.25">
      <c r="A79" s="4">
        <v>375</v>
      </c>
      <c r="B79" s="4">
        <v>0.67500000000000004</v>
      </c>
      <c r="C79" s="4">
        <v>0.76419999999999999</v>
      </c>
      <c r="D79" s="4">
        <v>0.78390000000000004</v>
      </c>
      <c r="E79" s="4">
        <f t="shared" si="14"/>
        <v>0.74103333333333332</v>
      </c>
      <c r="F79" s="4">
        <f t="shared" si="15"/>
        <v>5.8028642353008156E-2</v>
      </c>
      <c r="G79" s="4">
        <v>0.39526666999999999</v>
      </c>
      <c r="H79" s="4">
        <v>0.41736667</v>
      </c>
      <c r="I79" s="4">
        <v>0.38686667000000002</v>
      </c>
      <c r="J79" s="4">
        <f t="shared" si="16"/>
        <v>0.39983333666666665</v>
      </c>
      <c r="K79" s="4">
        <f t="shared" si="17"/>
        <v>1.575447026508137E-2</v>
      </c>
      <c r="L79" s="4">
        <v>0.1744</v>
      </c>
      <c r="M79" s="4">
        <v>0.18049999999999999</v>
      </c>
      <c r="N79" s="4">
        <v>0.16259999999999999</v>
      </c>
      <c r="O79" s="4">
        <f t="shared" si="18"/>
        <v>0.17249999999999999</v>
      </c>
      <c r="P79" s="4">
        <f t="shared" si="19"/>
        <v>9.1000000000000004E-3</v>
      </c>
      <c r="Q79" s="4">
        <v>0.2286</v>
      </c>
      <c r="R79" s="4">
        <v>0.161</v>
      </c>
      <c r="S79" s="4">
        <v>0.14940000000000001</v>
      </c>
      <c r="T79" s="4">
        <f t="shared" si="20"/>
        <v>0.17966666666666667</v>
      </c>
      <c r="U79" s="4">
        <f t="shared" si="21"/>
        <v>4.2772576884416581E-2</v>
      </c>
      <c r="V79" s="4">
        <v>0.14860000000000001</v>
      </c>
      <c r="W79" s="4">
        <v>0.13469999999999999</v>
      </c>
      <c r="X79" s="4">
        <v>0.12</v>
      </c>
      <c r="Y79" s="4">
        <f t="shared" si="22"/>
        <v>0.13443333333333332</v>
      </c>
      <c r="Z79" s="4">
        <f t="shared" si="23"/>
        <v>1.4301864680290243E-2</v>
      </c>
      <c r="AA79" s="4">
        <v>0.1273</v>
      </c>
      <c r="AB79" s="4">
        <v>0.10340000000000001</v>
      </c>
      <c r="AC79" s="4">
        <v>0.1067</v>
      </c>
      <c r="AD79" s="4">
        <f t="shared" si="24"/>
        <v>0.11246666666666667</v>
      </c>
      <c r="AE79" s="4">
        <f t="shared" si="25"/>
        <v>1.2951576480619386E-2</v>
      </c>
      <c r="AF79" s="4">
        <v>5.8700000000000002E-2</v>
      </c>
      <c r="AG79" s="4">
        <v>5.7700000000000001E-2</v>
      </c>
      <c r="AH79" s="4">
        <v>5.96E-2</v>
      </c>
      <c r="AI79" s="4">
        <f t="shared" si="26"/>
        <v>5.8666666666666666E-2</v>
      </c>
      <c r="AJ79" s="4">
        <f t="shared" si="27"/>
        <v>9.5043849529221638E-4</v>
      </c>
    </row>
    <row r="80" spans="1:36" x14ac:dyDescent="0.25">
      <c r="A80" s="4">
        <v>380</v>
      </c>
      <c r="B80" s="4">
        <v>0.68369999999999997</v>
      </c>
      <c r="C80" s="4">
        <v>0.7752</v>
      </c>
      <c r="D80" s="4">
        <v>0.79520000000000002</v>
      </c>
      <c r="E80" s="4">
        <f t="shared" si="14"/>
        <v>0.75136666666666663</v>
      </c>
      <c r="F80" s="4">
        <f t="shared" si="15"/>
        <v>5.9448156685748765E-2</v>
      </c>
      <c r="G80" s="4">
        <v>0.40110000000000001</v>
      </c>
      <c r="H80" s="4">
        <v>0.42349999999999999</v>
      </c>
      <c r="I80" s="4">
        <v>0.39279999999999998</v>
      </c>
      <c r="J80" s="4">
        <f t="shared" si="16"/>
        <v>0.40579999999999999</v>
      </c>
      <c r="K80" s="4">
        <f t="shared" si="17"/>
        <v>1.5880491176282929E-2</v>
      </c>
      <c r="L80" s="4">
        <v>0.1782</v>
      </c>
      <c r="M80" s="4">
        <v>0.18440000000000001</v>
      </c>
      <c r="N80" s="4">
        <v>0.1661</v>
      </c>
      <c r="O80" s="4">
        <f t="shared" si="18"/>
        <v>0.17623333333333335</v>
      </c>
      <c r="P80" s="4">
        <f t="shared" si="19"/>
        <v>9.3071656981775826E-3</v>
      </c>
      <c r="Q80" s="4">
        <v>0.2334</v>
      </c>
      <c r="R80" s="4">
        <v>0.16450000000000001</v>
      </c>
      <c r="S80" s="4">
        <v>0.15359999999999999</v>
      </c>
      <c r="T80" s="4">
        <f t="shared" si="20"/>
        <v>0.18383333333333332</v>
      </c>
      <c r="U80" s="4">
        <f t="shared" si="21"/>
        <v>4.3270582770900276E-2</v>
      </c>
      <c r="V80" s="4">
        <v>0.1522</v>
      </c>
      <c r="W80" s="4">
        <v>0.13769999999999999</v>
      </c>
      <c r="X80" s="4">
        <v>0.123</v>
      </c>
      <c r="Y80" s="4">
        <f t="shared" si="22"/>
        <v>0.13763333333333333</v>
      </c>
      <c r="Z80" s="4">
        <f t="shared" si="23"/>
        <v>1.4600114154804866E-2</v>
      </c>
      <c r="AA80" s="4">
        <v>0.1293</v>
      </c>
      <c r="AB80" s="4">
        <v>0.1053</v>
      </c>
      <c r="AC80" s="4">
        <v>0.1086</v>
      </c>
      <c r="AD80" s="4">
        <f t="shared" si="24"/>
        <v>0.1144</v>
      </c>
      <c r="AE80" s="4">
        <f t="shared" si="25"/>
        <v>1.3008843146106416E-2</v>
      </c>
      <c r="AF80" s="4">
        <v>6.0100000000000001E-2</v>
      </c>
      <c r="AG80" s="4">
        <v>5.8900000000000001E-2</v>
      </c>
      <c r="AH80" s="4">
        <v>6.1499999999999999E-2</v>
      </c>
      <c r="AI80" s="4">
        <f t="shared" si="26"/>
        <v>6.0166666666666667E-2</v>
      </c>
      <c r="AJ80" s="4">
        <f t="shared" si="27"/>
        <v>1.3012814197295413E-3</v>
      </c>
    </row>
    <row r="81" spans="1:36" x14ac:dyDescent="0.25">
      <c r="A81" s="4">
        <v>385</v>
      </c>
      <c r="B81" s="4">
        <v>0.69299999999999995</v>
      </c>
      <c r="C81" s="4">
        <v>0.78690000000000004</v>
      </c>
      <c r="D81" s="4">
        <v>0.80620000000000003</v>
      </c>
      <c r="E81" s="4">
        <f t="shared" si="14"/>
        <v>0.76203333333333345</v>
      </c>
      <c r="F81" s="4">
        <f t="shared" si="15"/>
        <v>6.0558429085746102E-2</v>
      </c>
      <c r="G81" s="4">
        <v>0.40603333000000003</v>
      </c>
      <c r="H81" s="4">
        <v>0.42963332999999998</v>
      </c>
      <c r="I81" s="4">
        <v>0.39873333</v>
      </c>
      <c r="J81" s="4">
        <f t="shared" si="16"/>
        <v>0.41146666333333332</v>
      </c>
      <c r="K81" s="4">
        <f t="shared" si="17"/>
        <v>1.6150644981960716E-2</v>
      </c>
      <c r="L81" s="4">
        <v>0.18179999999999999</v>
      </c>
      <c r="M81" s="4">
        <v>0.18809999999999999</v>
      </c>
      <c r="N81" s="4">
        <v>0.16950000000000001</v>
      </c>
      <c r="O81" s="4">
        <f t="shared" si="18"/>
        <v>0.17979999999999999</v>
      </c>
      <c r="P81" s="4">
        <f t="shared" si="19"/>
        <v>9.4599154330258037E-3</v>
      </c>
      <c r="Q81" s="4">
        <v>0.23630000000000001</v>
      </c>
      <c r="R81" s="4">
        <v>0.16889999999999999</v>
      </c>
      <c r="S81" s="4">
        <v>0.15720000000000001</v>
      </c>
      <c r="T81" s="4">
        <f t="shared" si="20"/>
        <v>0.18746666666666667</v>
      </c>
      <c r="U81" s="4">
        <f t="shared" si="21"/>
        <v>4.269359827109119E-2</v>
      </c>
      <c r="V81" s="4">
        <v>0.155</v>
      </c>
      <c r="W81" s="4">
        <v>0.14099999999999999</v>
      </c>
      <c r="X81" s="4">
        <v>0.1258</v>
      </c>
      <c r="Y81" s="4">
        <f t="shared" si="22"/>
        <v>0.14059999999999997</v>
      </c>
      <c r="Z81" s="4">
        <f t="shared" si="23"/>
        <v>1.4604109010822949E-2</v>
      </c>
      <c r="AA81" s="4">
        <v>0.13220000000000001</v>
      </c>
      <c r="AB81" s="4">
        <v>0.108</v>
      </c>
      <c r="AC81" s="4">
        <v>0.111</v>
      </c>
      <c r="AD81" s="4">
        <f t="shared" si="24"/>
        <v>0.11706666666666667</v>
      </c>
      <c r="AE81" s="4">
        <f t="shared" si="25"/>
        <v>1.319141134728705E-2</v>
      </c>
      <c r="AF81" s="4">
        <v>6.1100000000000002E-2</v>
      </c>
      <c r="AG81" s="4">
        <v>6.0299999999999999E-2</v>
      </c>
      <c r="AH81" s="4">
        <v>6.1499999999999999E-2</v>
      </c>
      <c r="AI81" s="4">
        <f t="shared" si="26"/>
        <v>6.0966666666666669E-2</v>
      </c>
      <c r="AJ81" s="4">
        <f t="shared" si="27"/>
        <v>6.1101009266077873E-4</v>
      </c>
    </row>
    <row r="82" spans="1:36" x14ac:dyDescent="0.25">
      <c r="A82" s="4">
        <v>390</v>
      </c>
      <c r="B82" s="4">
        <v>0.70299999999999996</v>
      </c>
      <c r="C82" s="4">
        <v>0.79910000000000003</v>
      </c>
      <c r="D82" s="4">
        <v>0.81769999999999998</v>
      </c>
      <c r="E82" s="4">
        <f t="shared" si="14"/>
        <v>0.77326666666666666</v>
      </c>
      <c r="F82" s="4">
        <f t="shared" si="15"/>
        <v>6.1559266835573473E-2</v>
      </c>
      <c r="G82" s="4">
        <v>0.41233333</v>
      </c>
      <c r="H82" s="4">
        <v>0.43623332999999997</v>
      </c>
      <c r="I82" s="4">
        <v>0.40413333000000001</v>
      </c>
      <c r="J82" s="4">
        <f t="shared" si="16"/>
        <v>0.41756666333333331</v>
      </c>
      <c r="K82" s="4">
        <f t="shared" si="17"/>
        <v>1.6677629727672116E-2</v>
      </c>
      <c r="L82" s="4">
        <v>0.1852</v>
      </c>
      <c r="M82" s="4">
        <v>0.19109999999999999</v>
      </c>
      <c r="N82" s="4">
        <v>0.17269999999999999</v>
      </c>
      <c r="O82" s="4">
        <f t="shared" si="18"/>
        <v>0.18299999999999997</v>
      </c>
      <c r="P82" s="4">
        <f t="shared" si="19"/>
        <v>9.3952115463144317E-3</v>
      </c>
      <c r="Q82" s="4">
        <v>0.24010000000000001</v>
      </c>
      <c r="R82" s="4">
        <v>0.17249999999999999</v>
      </c>
      <c r="S82" s="4">
        <v>0.1593</v>
      </c>
      <c r="T82" s="4">
        <f t="shared" si="20"/>
        <v>0.19063333333333332</v>
      </c>
      <c r="U82" s="4">
        <f t="shared" si="21"/>
        <v>4.3344818990663003E-2</v>
      </c>
      <c r="V82" s="4">
        <v>0.15770000000000001</v>
      </c>
      <c r="W82" s="4">
        <v>0.14369999999999999</v>
      </c>
      <c r="X82" s="4">
        <v>0.12790000000000001</v>
      </c>
      <c r="Y82" s="4">
        <f t="shared" si="22"/>
        <v>0.1431</v>
      </c>
      <c r="Z82" s="4">
        <f t="shared" si="23"/>
        <v>1.4909057649630304E-2</v>
      </c>
      <c r="AA82" s="4">
        <v>0.13450000000000001</v>
      </c>
      <c r="AB82" s="4">
        <v>0.1094</v>
      </c>
      <c r="AC82" s="4">
        <v>0.11269999999999999</v>
      </c>
      <c r="AD82" s="4">
        <f t="shared" si="24"/>
        <v>0.11886666666666668</v>
      </c>
      <c r="AE82" s="4">
        <f t="shared" si="25"/>
        <v>1.3639037111663473E-2</v>
      </c>
      <c r="AF82" s="4">
        <v>6.1800000000000001E-2</v>
      </c>
      <c r="AG82" s="4">
        <v>6.08E-2</v>
      </c>
      <c r="AH82" s="4">
        <v>6.3100000000000003E-2</v>
      </c>
      <c r="AI82" s="4">
        <f t="shared" si="26"/>
        <v>6.1900000000000004E-2</v>
      </c>
      <c r="AJ82" s="4">
        <f t="shared" si="27"/>
        <v>1.1532562594670814E-3</v>
      </c>
    </row>
    <row r="83" spans="1:36" x14ac:dyDescent="0.25">
      <c r="A83" s="4">
        <v>395</v>
      </c>
      <c r="B83" s="4">
        <v>0.71209999999999996</v>
      </c>
      <c r="C83" s="4">
        <v>0.8095</v>
      </c>
      <c r="D83" s="4">
        <v>0.82889999999999997</v>
      </c>
      <c r="E83" s="4">
        <f t="shared" si="14"/>
        <v>0.78349999999999997</v>
      </c>
      <c r="F83" s="4">
        <f t="shared" si="15"/>
        <v>6.259041460159856E-2</v>
      </c>
      <c r="G83" s="4">
        <v>0.41746666999999998</v>
      </c>
      <c r="H83" s="4">
        <v>0.44216666999999998</v>
      </c>
      <c r="I83" s="4">
        <v>0.40996666999999998</v>
      </c>
      <c r="J83" s="4">
        <f t="shared" si="16"/>
        <v>0.42320000333333335</v>
      </c>
      <c r="K83" s="4">
        <f t="shared" si="17"/>
        <v>1.6848244221085277E-2</v>
      </c>
      <c r="L83" s="4">
        <v>0.1885</v>
      </c>
      <c r="M83" s="4">
        <v>0.19170000000000001</v>
      </c>
      <c r="N83" s="4">
        <v>0.1762</v>
      </c>
      <c r="O83" s="4">
        <f t="shared" si="18"/>
        <v>0.18546666666666667</v>
      </c>
      <c r="P83" s="4">
        <f t="shared" si="19"/>
        <v>8.1831126922054191E-3</v>
      </c>
      <c r="Q83" s="4">
        <v>0.24640000000000001</v>
      </c>
      <c r="R83" s="4">
        <v>0.17580000000000001</v>
      </c>
      <c r="S83" s="4">
        <v>0.1636</v>
      </c>
      <c r="T83" s="4">
        <f t="shared" si="20"/>
        <v>0.19526666666666667</v>
      </c>
      <c r="U83" s="4">
        <f t="shared" si="21"/>
        <v>4.4700932130474998E-2</v>
      </c>
      <c r="V83" s="4">
        <v>0.16289999999999999</v>
      </c>
      <c r="W83" s="4">
        <v>0.14879999999999999</v>
      </c>
      <c r="X83" s="4">
        <v>0.13100000000000001</v>
      </c>
      <c r="Y83" s="4">
        <f t="shared" si="22"/>
        <v>0.14756666666666665</v>
      </c>
      <c r="Z83" s="4">
        <f t="shared" si="23"/>
        <v>1.5985722796712478E-2</v>
      </c>
      <c r="AA83" s="4">
        <v>0.1368</v>
      </c>
      <c r="AB83" s="4">
        <v>0.112</v>
      </c>
      <c r="AC83" s="4">
        <v>0.115</v>
      </c>
      <c r="AD83" s="4">
        <f t="shared" si="24"/>
        <v>0.12126666666666668</v>
      </c>
      <c r="AE83" s="4">
        <f t="shared" si="25"/>
        <v>1.3535631988693153E-2</v>
      </c>
      <c r="AF83" s="4">
        <v>6.1699999999999998E-2</v>
      </c>
      <c r="AG83" s="4">
        <v>6.1499999999999999E-2</v>
      </c>
      <c r="AH83" s="4">
        <v>6.4000000000000001E-2</v>
      </c>
      <c r="AI83" s="4">
        <f t="shared" si="26"/>
        <v>6.2400000000000004E-2</v>
      </c>
      <c r="AJ83" s="4">
        <f t="shared" si="27"/>
        <v>1.3892443989449821E-3</v>
      </c>
    </row>
    <row r="84" spans="1:36" x14ac:dyDescent="0.25">
      <c r="A84" s="4">
        <v>400</v>
      </c>
      <c r="B84" s="4">
        <v>0.72130000000000005</v>
      </c>
      <c r="C84" s="4">
        <v>0.82150000000000001</v>
      </c>
      <c r="D84" s="4">
        <v>0.83909999999999996</v>
      </c>
      <c r="E84" s="4">
        <f t="shared" si="14"/>
        <v>0.7939666666666666</v>
      </c>
      <c r="F84" s="4">
        <f t="shared" si="15"/>
        <v>6.3543475930525922E-2</v>
      </c>
      <c r="G84" s="4">
        <v>0.42343333</v>
      </c>
      <c r="H84" s="4">
        <v>0.44813333</v>
      </c>
      <c r="I84" s="4">
        <v>0.41633333</v>
      </c>
      <c r="J84" s="4">
        <f t="shared" si="16"/>
        <v>0.42929999666666668</v>
      </c>
      <c r="K84" s="4">
        <f t="shared" si="17"/>
        <v>1.6692014058624957E-2</v>
      </c>
      <c r="L84" s="4">
        <v>0.1925</v>
      </c>
      <c r="M84" s="4">
        <v>0.19489999999999999</v>
      </c>
      <c r="N84" s="4">
        <v>0.17979999999999999</v>
      </c>
      <c r="O84" s="4">
        <f t="shared" si="18"/>
        <v>0.18906666666666663</v>
      </c>
      <c r="P84" s="4">
        <f t="shared" si="19"/>
        <v>8.1143905090483165E-3</v>
      </c>
      <c r="Q84" s="4">
        <v>0.24940000000000001</v>
      </c>
      <c r="R84" s="4">
        <v>0.18</v>
      </c>
      <c r="S84" s="4">
        <v>0.16650000000000001</v>
      </c>
      <c r="T84" s="4">
        <f t="shared" si="20"/>
        <v>0.19863333333333333</v>
      </c>
      <c r="U84" s="4">
        <f t="shared" si="21"/>
        <v>4.4480370202296345E-2</v>
      </c>
      <c r="V84" s="4">
        <v>0.16500000000000001</v>
      </c>
      <c r="W84" s="4">
        <v>0.1497</v>
      </c>
      <c r="X84" s="4">
        <v>0.1333</v>
      </c>
      <c r="Y84" s="4">
        <f t="shared" si="22"/>
        <v>0.14933333333333332</v>
      </c>
      <c r="Z84" s="4">
        <f t="shared" si="23"/>
        <v>1.585318054313813E-2</v>
      </c>
      <c r="AA84" s="4">
        <v>0.14030000000000001</v>
      </c>
      <c r="AB84" s="4">
        <v>0.1148</v>
      </c>
      <c r="AC84" s="4">
        <v>0.1176</v>
      </c>
      <c r="AD84" s="4">
        <f t="shared" si="24"/>
        <v>0.12423333333333332</v>
      </c>
      <c r="AE84" s="4">
        <f t="shared" si="25"/>
        <v>1.3984396066092145E-2</v>
      </c>
      <c r="AF84" s="4">
        <v>6.3399999999999998E-2</v>
      </c>
      <c r="AG84" s="4">
        <v>6.3600000000000004E-2</v>
      </c>
      <c r="AH84" s="4">
        <v>6.4799999999999996E-2</v>
      </c>
      <c r="AI84" s="4">
        <f t="shared" si="26"/>
        <v>6.3933333333333328E-2</v>
      </c>
      <c r="AJ84" s="4">
        <f t="shared" si="27"/>
        <v>7.5718777944003431E-4</v>
      </c>
    </row>
    <row r="85" spans="1:36" x14ac:dyDescent="0.25">
      <c r="A85" s="4">
        <v>405</v>
      </c>
      <c r="B85" s="4">
        <v>0.7298</v>
      </c>
      <c r="C85" s="4">
        <v>0.83230000000000004</v>
      </c>
      <c r="D85" s="4">
        <v>0.8498</v>
      </c>
      <c r="E85" s="4">
        <f t="shared" si="14"/>
        <v>0.80396666666666672</v>
      </c>
      <c r="F85" s="4">
        <f t="shared" si="15"/>
        <v>6.4823478256981343E-2</v>
      </c>
      <c r="G85" s="4">
        <v>0.42973333000000002</v>
      </c>
      <c r="H85" s="4">
        <v>0.45563333</v>
      </c>
      <c r="I85" s="4">
        <v>0.42063333000000003</v>
      </c>
      <c r="J85" s="4">
        <f t="shared" si="16"/>
        <v>0.43533333000000002</v>
      </c>
      <c r="K85" s="4">
        <f t="shared" si="17"/>
        <v>1.8159570479501973E-2</v>
      </c>
      <c r="L85" s="4">
        <v>0.19520000000000001</v>
      </c>
      <c r="M85" s="4">
        <v>0.19769999999999999</v>
      </c>
      <c r="N85" s="4">
        <v>0.1827</v>
      </c>
      <c r="O85" s="4">
        <f t="shared" si="18"/>
        <v>0.19186666666666666</v>
      </c>
      <c r="P85" s="4">
        <f t="shared" si="19"/>
        <v>8.0363756341607934E-3</v>
      </c>
      <c r="Q85" s="4">
        <v>0.25109999999999999</v>
      </c>
      <c r="R85" s="4">
        <v>0.18360000000000001</v>
      </c>
      <c r="S85" s="4">
        <v>0.16869999999999999</v>
      </c>
      <c r="T85" s="4">
        <f t="shared" si="20"/>
        <v>0.2011333333333333</v>
      </c>
      <c r="U85" s="4">
        <f t="shared" si="21"/>
        <v>4.3909034757477323E-2</v>
      </c>
      <c r="V85" s="4">
        <v>0.16789999999999999</v>
      </c>
      <c r="W85" s="4">
        <v>0.15290000000000001</v>
      </c>
      <c r="X85" s="4">
        <v>0.13569999999999999</v>
      </c>
      <c r="Y85" s="4">
        <f t="shared" si="22"/>
        <v>0.15216666666666664</v>
      </c>
      <c r="Z85" s="4">
        <f t="shared" si="23"/>
        <v>1.6112521011106034E-2</v>
      </c>
      <c r="AA85" s="4">
        <v>0.14199999999999999</v>
      </c>
      <c r="AB85" s="4">
        <v>0.11609999999999999</v>
      </c>
      <c r="AC85" s="4">
        <v>0.11899999999999999</v>
      </c>
      <c r="AD85" s="4">
        <f t="shared" si="24"/>
        <v>0.12570000000000001</v>
      </c>
      <c r="AE85" s="4">
        <f t="shared" si="25"/>
        <v>1.4190489773083939E-2</v>
      </c>
      <c r="AF85" s="4">
        <v>6.3899999999999998E-2</v>
      </c>
      <c r="AG85" s="4">
        <v>6.3700000000000007E-2</v>
      </c>
      <c r="AH85" s="4">
        <v>6.6100000000000006E-2</v>
      </c>
      <c r="AI85" s="4">
        <f t="shared" si="26"/>
        <v>6.4566666666666661E-2</v>
      </c>
      <c r="AJ85" s="4">
        <f t="shared" si="27"/>
        <v>1.3316656236958802E-3</v>
      </c>
    </row>
    <row r="86" spans="1:36" x14ac:dyDescent="0.25">
      <c r="A86" s="4">
        <v>410</v>
      </c>
      <c r="B86" s="4">
        <v>0.73870000000000002</v>
      </c>
      <c r="C86" s="4">
        <v>0.84319999999999995</v>
      </c>
      <c r="D86" s="4">
        <v>0.86070000000000002</v>
      </c>
      <c r="E86" s="4">
        <f t="shared" si="14"/>
        <v>0.81420000000000003</v>
      </c>
      <c r="F86" s="4">
        <f t="shared" si="15"/>
        <v>6.5967795173099406E-2</v>
      </c>
      <c r="G86" s="4">
        <v>0.43533333000000002</v>
      </c>
      <c r="H86" s="4">
        <v>0.46163333000000001</v>
      </c>
      <c r="I86" s="4">
        <v>0.42643333</v>
      </c>
      <c r="J86" s="4">
        <f t="shared" si="16"/>
        <v>0.44113332999999999</v>
      </c>
      <c r="K86" s="4">
        <f t="shared" si="17"/>
        <v>1.8302732036502095E-2</v>
      </c>
      <c r="L86" s="4">
        <v>0.19869999999999999</v>
      </c>
      <c r="M86" s="4">
        <v>0.20200000000000001</v>
      </c>
      <c r="N86" s="4">
        <v>0.18659999999999999</v>
      </c>
      <c r="O86" s="4">
        <f t="shared" si="18"/>
        <v>0.19576666666666664</v>
      </c>
      <c r="P86" s="4">
        <f t="shared" si="19"/>
        <v>8.1082262754152024E-3</v>
      </c>
      <c r="Q86" s="4">
        <v>0.25729999999999997</v>
      </c>
      <c r="R86" s="4">
        <v>0.18740000000000001</v>
      </c>
      <c r="S86" s="4">
        <v>0.1716</v>
      </c>
      <c r="T86" s="4">
        <f t="shared" si="20"/>
        <v>0.20543333333333333</v>
      </c>
      <c r="U86" s="4">
        <f t="shared" si="21"/>
        <v>4.5607272811837227E-2</v>
      </c>
      <c r="V86" s="4">
        <v>0.17150000000000001</v>
      </c>
      <c r="W86" s="4">
        <v>0.15659999999999999</v>
      </c>
      <c r="X86" s="4">
        <v>0.13869999999999999</v>
      </c>
      <c r="Y86" s="4">
        <f t="shared" si="22"/>
        <v>0.15559999999999999</v>
      </c>
      <c r="Z86" s="4">
        <f t="shared" si="23"/>
        <v>1.642284993537968E-2</v>
      </c>
      <c r="AA86" s="4">
        <v>0.1454</v>
      </c>
      <c r="AB86" s="4">
        <v>0.1188</v>
      </c>
      <c r="AC86" s="4">
        <v>0.12180000000000001</v>
      </c>
      <c r="AD86" s="4">
        <f t="shared" si="24"/>
        <v>0.12866666666666668</v>
      </c>
      <c r="AE86" s="4">
        <f t="shared" si="25"/>
        <v>1.4568916683588154E-2</v>
      </c>
      <c r="AF86" s="4">
        <v>6.4699999999999994E-2</v>
      </c>
      <c r="AG86" s="4">
        <v>6.4699999999999994E-2</v>
      </c>
      <c r="AH86" s="4">
        <v>6.7000000000000004E-2</v>
      </c>
      <c r="AI86" s="4">
        <f t="shared" si="26"/>
        <v>6.5466666666666659E-2</v>
      </c>
      <c r="AJ86" s="4">
        <f t="shared" si="27"/>
        <v>1.3279056191361452E-3</v>
      </c>
    </row>
    <row r="87" spans="1:36" x14ac:dyDescent="0.25">
      <c r="A87" s="4">
        <v>415</v>
      </c>
      <c r="B87" s="4">
        <v>0.74760000000000004</v>
      </c>
      <c r="C87" s="4">
        <v>0.85429999999999995</v>
      </c>
      <c r="D87" s="4">
        <v>0.871</v>
      </c>
      <c r="E87" s="4">
        <f t="shared" si="14"/>
        <v>0.82430000000000003</v>
      </c>
      <c r="F87" s="4">
        <f t="shared" si="15"/>
        <v>6.6946919271912694E-2</v>
      </c>
      <c r="G87" s="4">
        <v>0.44086667000000002</v>
      </c>
      <c r="H87" s="4">
        <v>0.46766667000000001</v>
      </c>
      <c r="I87" s="4">
        <v>0.43216666999999998</v>
      </c>
      <c r="J87" s="4">
        <f t="shared" si="16"/>
        <v>0.4469000033333333</v>
      </c>
      <c r="K87" s="4">
        <f t="shared" si="17"/>
        <v>1.8503062809527879E-2</v>
      </c>
      <c r="L87" s="4">
        <v>0.20250000000000001</v>
      </c>
      <c r="M87" s="4">
        <v>0.20499999999999999</v>
      </c>
      <c r="N87" s="4">
        <v>0.18959999999999999</v>
      </c>
      <c r="O87" s="4">
        <f t="shared" si="18"/>
        <v>0.19903333333333331</v>
      </c>
      <c r="P87" s="4">
        <f t="shared" si="19"/>
        <v>8.2645830707503559E-3</v>
      </c>
      <c r="Q87" s="4">
        <v>0.26140000000000002</v>
      </c>
      <c r="R87" s="4">
        <v>0.1898</v>
      </c>
      <c r="S87" s="4">
        <v>0.17549999999999999</v>
      </c>
      <c r="T87" s="4">
        <f t="shared" si="20"/>
        <v>0.2089</v>
      </c>
      <c r="U87" s="4">
        <f t="shared" si="21"/>
        <v>4.6025101846709673E-2</v>
      </c>
      <c r="V87" s="4">
        <v>0.17419999999999999</v>
      </c>
      <c r="W87" s="4">
        <v>0.1588</v>
      </c>
      <c r="X87" s="4">
        <v>0.14069999999999999</v>
      </c>
      <c r="Y87" s="4">
        <f t="shared" si="22"/>
        <v>0.15789999999999998</v>
      </c>
      <c r="Z87" s="4">
        <f t="shared" si="23"/>
        <v>1.67681245224384E-2</v>
      </c>
      <c r="AA87" s="4">
        <v>0.1474</v>
      </c>
      <c r="AB87" s="4">
        <v>0.1207</v>
      </c>
      <c r="AC87" s="4">
        <v>0.1234</v>
      </c>
      <c r="AD87" s="4">
        <f t="shared" si="24"/>
        <v>0.1305</v>
      </c>
      <c r="AE87" s="4">
        <f t="shared" si="25"/>
        <v>1.4697959041989471E-2</v>
      </c>
      <c r="AF87" s="4">
        <v>6.5000000000000002E-2</v>
      </c>
      <c r="AG87" s="4">
        <v>6.5600000000000006E-2</v>
      </c>
      <c r="AH87" s="4">
        <v>6.8400000000000002E-2</v>
      </c>
      <c r="AI87" s="4">
        <f t="shared" si="26"/>
        <v>6.6333333333333341E-2</v>
      </c>
      <c r="AJ87" s="4">
        <f t="shared" si="27"/>
        <v>1.8147543451754926E-3</v>
      </c>
    </row>
    <row r="88" spans="1:36" x14ac:dyDescent="0.25">
      <c r="A88" s="4">
        <v>420</v>
      </c>
      <c r="B88" s="4">
        <v>0.75670000000000004</v>
      </c>
      <c r="C88" s="4">
        <v>0.86580000000000001</v>
      </c>
      <c r="D88" s="4">
        <v>0.88160000000000005</v>
      </c>
      <c r="E88" s="4">
        <f t="shared" si="14"/>
        <v>0.83470000000000011</v>
      </c>
      <c r="F88" s="4">
        <f t="shared" si="15"/>
        <v>6.8010366856825585E-2</v>
      </c>
      <c r="G88" s="4">
        <v>0.44616666999999999</v>
      </c>
      <c r="H88" s="4">
        <v>0.47346666999999998</v>
      </c>
      <c r="I88" s="4">
        <v>0.43756666999999999</v>
      </c>
      <c r="J88" s="4">
        <f t="shared" si="16"/>
        <v>0.4524000033333333</v>
      </c>
      <c r="K88" s="4">
        <f t="shared" si="17"/>
        <v>1.8744154644404029E-2</v>
      </c>
      <c r="L88" s="4">
        <v>0.20619999999999999</v>
      </c>
      <c r="M88" s="4">
        <v>0.2092</v>
      </c>
      <c r="N88" s="4">
        <v>0.19400000000000001</v>
      </c>
      <c r="O88" s="4">
        <f t="shared" si="18"/>
        <v>0.2031333333333333</v>
      </c>
      <c r="P88" s="4">
        <f t="shared" si="19"/>
        <v>8.0506728497271116E-3</v>
      </c>
      <c r="Q88" s="4">
        <v>0.2631</v>
      </c>
      <c r="R88" s="4">
        <v>0.19389999999999999</v>
      </c>
      <c r="S88" s="4">
        <v>0.18010000000000001</v>
      </c>
      <c r="T88" s="4">
        <f t="shared" si="20"/>
        <v>0.21236666666666668</v>
      </c>
      <c r="U88" s="4">
        <f t="shared" si="21"/>
        <v>4.4474861813538373E-2</v>
      </c>
      <c r="V88" s="4">
        <v>0.1779</v>
      </c>
      <c r="W88" s="4">
        <v>0.16239999999999999</v>
      </c>
      <c r="X88" s="4">
        <v>0.14410000000000001</v>
      </c>
      <c r="Y88" s="4">
        <f t="shared" si="22"/>
        <v>0.16146666666666668</v>
      </c>
      <c r="Z88" s="4">
        <f t="shared" si="23"/>
        <v>1.6919318347183295E-2</v>
      </c>
      <c r="AA88" s="4">
        <v>0.15090000000000001</v>
      </c>
      <c r="AB88" s="4">
        <v>0.1237</v>
      </c>
      <c r="AC88" s="4">
        <v>0.12640000000000001</v>
      </c>
      <c r="AD88" s="4">
        <f t="shared" si="24"/>
        <v>0.13366666666666668</v>
      </c>
      <c r="AE88" s="4">
        <f t="shared" si="25"/>
        <v>1.4985437375443311E-2</v>
      </c>
      <c r="AF88" s="4">
        <v>6.6799999999999998E-2</v>
      </c>
      <c r="AG88" s="4">
        <v>6.7100000000000007E-2</v>
      </c>
      <c r="AH88" s="4">
        <v>6.88E-2</v>
      </c>
      <c r="AI88" s="4">
        <f t="shared" si="26"/>
        <v>6.7566666666666678E-2</v>
      </c>
      <c r="AJ88" s="4">
        <f t="shared" si="27"/>
        <v>1.078579312490895E-3</v>
      </c>
    </row>
    <row r="89" spans="1:36" x14ac:dyDescent="0.25">
      <c r="A89" s="4">
        <v>425</v>
      </c>
      <c r="B89" s="4">
        <v>0.7651</v>
      </c>
      <c r="C89" s="4">
        <v>0.87619999999999998</v>
      </c>
      <c r="D89" s="4">
        <v>0.89119999999999999</v>
      </c>
      <c r="E89" s="4">
        <f t="shared" si="14"/>
        <v>0.84416666666666662</v>
      </c>
      <c r="F89" s="4">
        <f t="shared" si="15"/>
        <v>6.8883258730502384E-2</v>
      </c>
      <c r="G89" s="4">
        <v>0.45266666999999999</v>
      </c>
      <c r="H89" s="4">
        <v>0.48026667000000001</v>
      </c>
      <c r="I89" s="4">
        <v>0.44356667</v>
      </c>
      <c r="J89" s="4">
        <f t="shared" si="16"/>
        <v>0.45883333666666665</v>
      </c>
      <c r="K89" s="4">
        <f t="shared" si="17"/>
        <v>1.9111340437900571E-2</v>
      </c>
      <c r="L89" s="4">
        <v>0.20960000000000001</v>
      </c>
      <c r="M89" s="4">
        <v>0.21310000000000001</v>
      </c>
      <c r="N89" s="4">
        <v>0.1968</v>
      </c>
      <c r="O89" s="4">
        <f t="shared" si="18"/>
        <v>0.20650000000000002</v>
      </c>
      <c r="P89" s="4">
        <f t="shared" si="19"/>
        <v>8.5807925041921432E-3</v>
      </c>
      <c r="Q89" s="4">
        <v>0.26790000000000003</v>
      </c>
      <c r="R89" s="4">
        <v>0.1976</v>
      </c>
      <c r="S89" s="4">
        <v>0.18310000000000001</v>
      </c>
      <c r="T89" s="4">
        <f t="shared" si="20"/>
        <v>0.21620000000000003</v>
      </c>
      <c r="U89" s="4">
        <f t="shared" si="21"/>
        <v>4.5356697410636138E-2</v>
      </c>
      <c r="V89" s="4">
        <v>0.18379999999999999</v>
      </c>
      <c r="W89" s="4">
        <v>0.1676</v>
      </c>
      <c r="X89" s="4">
        <v>0.1467</v>
      </c>
      <c r="Y89" s="4">
        <f t="shared" si="22"/>
        <v>0.16603333333333334</v>
      </c>
      <c r="Z89" s="4">
        <f t="shared" si="23"/>
        <v>1.8599551965930074E-2</v>
      </c>
      <c r="AA89" s="4">
        <v>0.15279999999999999</v>
      </c>
      <c r="AB89" s="4">
        <v>0.1258</v>
      </c>
      <c r="AC89" s="4">
        <v>0.12820000000000001</v>
      </c>
      <c r="AD89" s="4">
        <f t="shared" si="24"/>
        <v>0.13559999999999997</v>
      </c>
      <c r="AE89" s="4">
        <f t="shared" si="25"/>
        <v>1.4943895074578108E-2</v>
      </c>
      <c r="AF89" s="4">
        <v>6.7900000000000002E-2</v>
      </c>
      <c r="AG89" s="4">
        <v>6.8099999999999994E-2</v>
      </c>
      <c r="AH89" s="4">
        <v>6.9900000000000004E-2</v>
      </c>
      <c r="AI89" s="4">
        <f t="shared" si="26"/>
        <v>6.8633333333333338E-2</v>
      </c>
      <c r="AJ89" s="4">
        <f t="shared" si="27"/>
        <v>1.1015141094572233E-3</v>
      </c>
    </row>
    <row r="90" spans="1:36" x14ac:dyDescent="0.25">
      <c r="A90" s="4">
        <v>430</v>
      </c>
      <c r="B90" s="4">
        <v>0.77329999999999999</v>
      </c>
      <c r="C90" s="4">
        <v>0.88680000000000003</v>
      </c>
      <c r="D90" s="4">
        <v>0.90180000000000005</v>
      </c>
      <c r="E90" s="4">
        <f t="shared" si="14"/>
        <v>0.85396666666666665</v>
      </c>
      <c r="F90" s="4">
        <f t="shared" si="15"/>
        <v>7.0260823602725703E-2</v>
      </c>
      <c r="G90" s="4">
        <v>0.45850000000000002</v>
      </c>
      <c r="H90" s="4">
        <v>0.48630000000000001</v>
      </c>
      <c r="I90" s="4">
        <v>0.44850000000000001</v>
      </c>
      <c r="J90" s="4">
        <f t="shared" si="16"/>
        <v>0.46443333333333331</v>
      </c>
      <c r="K90" s="4">
        <f t="shared" si="17"/>
        <v>1.958604945703276E-2</v>
      </c>
      <c r="L90" s="4">
        <v>0.21360000000000001</v>
      </c>
      <c r="M90" s="4">
        <v>0.2165</v>
      </c>
      <c r="N90" s="4">
        <v>0.2006</v>
      </c>
      <c r="O90" s="4">
        <f t="shared" si="18"/>
        <v>0.21023333333333336</v>
      </c>
      <c r="P90" s="4">
        <f t="shared" si="19"/>
        <v>8.4677820787578944E-3</v>
      </c>
      <c r="Q90" s="4">
        <v>0.27139999999999997</v>
      </c>
      <c r="R90" s="4">
        <v>0.2019</v>
      </c>
      <c r="S90" s="4">
        <v>0.18629999999999999</v>
      </c>
      <c r="T90" s="4">
        <f t="shared" si="20"/>
        <v>0.21986666666666665</v>
      </c>
      <c r="U90" s="4">
        <f t="shared" si="21"/>
        <v>4.5305665576540567E-2</v>
      </c>
      <c r="V90" s="4">
        <v>0.186</v>
      </c>
      <c r="W90" s="4">
        <v>0.16900000000000001</v>
      </c>
      <c r="X90" s="4">
        <v>0.14929999999999999</v>
      </c>
      <c r="Y90" s="4">
        <f t="shared" si="22"/>
        <v>0.1681</v>
      </c>
      <c r="Z90" s="4">
        <f t="shared" si="23"/>
        <v>1.8366545674132637E-2</v>
      </c>
      <c r="AA90" s="4">
        <v>0.156</v>
      </c>
      <c r="AB90" s="4">
        <v>0.12790000000000001</v>
      </c>
      <c r="AC90" s="4">
        <v>0.1305</v>
      </c>
      <c r="AD90" s="4">
        <f t="shared" si="24"/>
        <v>0.13813333333333336</v>
      </c>
      <c r="AE90" s="4">
        <f t="shared" si="25"/>
        <v>1.5527502482155111E-2</v>
      </c>
      <c r="AF90" s="4">
        <v>6.8400000000000002E-2</v>
      </c>
      <c r="AG90" s="4">
        <v>6.9199999999999998E-2</v>
      </c>
      <c r="AH90" s="4">
        <v>7.1199999999999999E-2</v>
      </c>
      <c r="AI90" s="4">
        <f t="shared" si="26"/>
        <v>6.9599999999999995E-2</v>
      </c>
      <c r="AJ90" s="4">
        <f t="shared" si="27"/>
        <v>1.4422205101855946E-3</v>
      </c>
    </row>
    <row r="91" spans="1:36" x14ac:dyDescent="0.25">
      <c r="A91" s="4">
        <v>435</v>
      </c>
      <c r="B91" s="4">
        <v>0.7823</v>
      </c>
      <c r="C91" s="4">
        <v>0.89749999999999996</v>
      </c>
      <c r="D91" s="4">
        <v>0.91279999999999994</v>
      </c>
      <c r="E91" s="4">
        <f t="shared" si="14"/>
        <v>0.86419999999999997</v>
      </c>
      <c r="F91" s="4">
        <f t="shared" si="15"/>
        <v>7.1338839351365937E-2</v>
      </c>
      <c r="G91" s="4">
        <v>0.46323333</v>
      </c>
      <c r="H91" s="4">
        <v>0.49243333</v>
      </c>
      <c r="I91" s="4">
        <v>0.45293333000000002</v>
      </c>
      <c r="J91" s="4">
        <f t="shared" si="16"/>
        <v>0.46953332999999997</v>
      </c>
      <c r="K91" s="4">
        <f t="shared" si="17"/>
        <v>2.0489753536829077E-2</v>
      </c>
      <c r="L91" s="4">
        <v>0.21690000000000001</v>
      </c>
      <c r="M91" s="4">
        <v>0.22</v>
      </c>
      <c r="N91" s="4">
        <v>0.20380000000000001</v>
      </c>
      <c r="O91" s="4">
        <f t="shared" si="18"/>
        <v>0.21356666666666668</v>
      </c>
      <c r="P91" s="4">
        <f t="shared" si="19"/>
        <v>8.599030953155902E-3</v>
      </c>
      <c r="Q91" s="4">
        <v>0.27429999999999999</v>
      </c>
      <c r="R91" s="4">
        <v>0.20519999999999999</v>
      </c>
      <c r="S91" s="4">
        <v>0.1893</v>
      </c>
      <c r="T91" s="4">
        <f t="shared" si="20"/>
        <v>0.22293333333333332</v>
      </c>
      <c r="U91" s="4">
        <f t="shared" si="21"/>
        <v>4.5189637455210201E-2</v>
      </c>
      <c r="V91" s="4">
        <v>0.18859999999999999</v>
      </c>
      <c r="W91" s="4">
        <v>0.1709</v>
      </c>
      <c r="X91" s="4">
        <v>0.15190000000000001</v>
      </c>
      <c r="Y91" s="4">
        <f t="shared" si="22"/>
        <v>0.17046666666666666</v>
      </c>
      <c r="Z91" s="4">
        <f t="shared" si="23"/>
        <v>1.8353837019362818E-2</v>
      </c>
      <c r="AA91" s="4">
        <v>0.1585</v>
      </c>
      <c r="AB91" s="4">
        <v>0.13020000000000001</v>
      </c>
      <c r="AC91" s="4">
        <v>0.1326</v>
      </c>
      <c r="AD91" s="4">
        <f t="shared" si="24"/>
        <v>0.14043333333333333</v>
      </c>
      <c r="AE91" s="4">
        <f t="shared" si="25"/>
        <v>1.5692142407374886E-2</v>
      </c>
      <c r="AF91" s="4">
        <v>6.93E-2</v>
      </c>
      <c r="AG91" s="4">
        <v>6.9900000000000004E-2</v>
      </c>
      <c r="AH91" s="4">
        <v>7.2499999999999995E-2</v>
      </c>
      <c r="AI91" s="4">
        <f t="shared" si="26"/>
        <v>7.0566666666666666E-2</v>
      </c>
      <c r="AJ91" s="4">
        <f t="shared" si="27"/>
        <v>1.7009801096230727E-3</v>
      </c>
    </row>
    <row r="92" spans="1:36" x14ac:dyDescent="0.25">
      <c r="A92" s="4">
        <v>440</v>
      </c>
      <c r="B92" s="4">
        <v>0.79100000000000004</v>
      </c>
      <c r="C92" s="4">
        <v>0.90849999999999997</v>
      </c>
      <c r="D92" s="4">
        <v>0.92279999999999995</v>
      </c>
      <c r="E92" s="4">
        <f t="shared" si="14"/>
        <v>0.87409999999999999</v>
      </c>
      <c r="F92" s="4">
        <f t="shared" si="15"/>
        <v>7.2321020457402241E-2</v>
      </c>
      <c r="G92" s="4">
        <v>0.46796666999999997</v>
      </c>
      <c r="H92" s="4">
        <v>0.49756666999999999</v>
      </c>
      <c r="I92" s="4">
        <v>0.45946667000000002</v>
      </c>
      <c r="J92" s="4">
        <f t="shared" si="16"/>
        <v>0.47500000333333331</v>
      </c>
      <c r="K92" s="4">
        <f t="shared" si="17"/>
        <v>2.0000083333159713E-2</v>
      </c>
      <c r="L92" s="4">
        <v>0.2208</v>
      </c>
      <c r="M92" s="4">
        <v>0.2238</v>
      </c>
      <c r="N92" s="4">
        <v>0.20780000000000001</v>
      </c>
      <c r="O92" s="4">
        <f t="shared" si="18"/>
        <v>0.21746666666666667</v>
      </c>
      <c r="P92" s="4">
        <f t="shared" si="19"/>
        <v>8.5049005481153753E-3</v>
      </c>
      <c r="Q92" s="4">
        <v>0.27979999999999999</v>
      </c>
      <c r="R92" s="4">
        <v>0.2094</v>
      </c>
      <c r="S92" s="4">
        <v>0.19239999999999999</v>
      </c>
      <c r="T92" s="4">
        <f t="shared" si="20"/>
        <v>0.22719999999999999</v>
      </c>
      <c r="U92" s="4">
        <f t="shared" si="21"/>
        <v>4.6339184282850665E-2</v>
      </c>
      <c r="V92" s="4">
        <v>0.1925</v>
      </c>
      <c r="W92" s="4">
        <v>0.1749</v>
      </c>
      <c r="X92" s="4">
        <v>0.15490000000000001</v>
      </c>
      <c r="Y92" s="4">
        <f t="shared" si="22"/>
        <v>0.1741</v>
      </c>
      <c r="Z92" s="4">
        <f t="shared" si="23"/>
        <v>1.8812761626087752E-2</v>
      </c>
      <c r="AA92" s="4">
        <v>0.16139999999999999</v>
      </c>
      <c r="AB92" s="4">
        <v>0.13270000000000001</v>
      </c>
      <c r="AC92" s="4">
        <v>0.13500000000000001</v>
      </c>
      <c r="AD92" s="4">
        <f t="shared" si="24"/>
        <v>0.14303333333333335</v>
      </c>
      <c r="AE92" s="4">
        <f t="shared" si="25"/>
        <v>1.5947518093212276E-2</v>
      </c>
      <c r="AF92" s="4">
        <v>7.0199999999999999E-2</v>
      </c>
      <c r="AG92" s="4">
        <v>7.1300000000000002E-2</v>
      </c>
      <c r="AH92" s="4">
        <v>7.22E-2</v>
      </c>
      <c r="AI92" s="4">
        <f t="shared" si="26"/>
        <v>7.1233333333333329E-2</v>
      </c>
      <c r="AJ92" s="4">
        <f t="shared" si="27"/>
        <v>1.0016652800877823E-3</v>
      </c>
    </row>
    <row r="93" spans="1:36" x14ac:dyDescent="0.25">
      <c r="A93" s="4">
        <v>445</v>
      </c>
      <c r="B93" s="4">
        <v>0.80020000000000002</v>
      </c>
      <c r="C93" s="4">
        <v>0.92010000000000003</v>
      </c>
      <c r="D93" s="4">
        <v>0.93269999999999997</v>
      </c>
      <c r="E93" s="4">
        <f t="shared" si="14"/>
        <v>0.8843333333333333</v>
      </c>
      <c r="F93" s="4">
        <f t="shared" si="15"/>
        <v>7.31334624732983E-2</v>
      </c>
      <c r="G93" s="4">
        <v>0.47376667</v>
      </c>
      <c r="H93" s="4">
        <v>0.50416667000000004</v>
      </c>
      <c r="I93" s="4">
        <v>0.46466667</v>
      </c>
      <c r="J93" s="4">
        <f t="shared" si="16"/>
        <v>0.48086667</v>
      </c>
      <c r="K93" s="4">
        <f t="shared" si="17"/>
        <v>2.0685018733373216E-2</v>
      </c>
      <c r="L93" s="4">
        <v>0.22409999999999999</v>
      </c>
      <c r="M93" s="4">
        <v>0.22739999999999999</v>
      </c>
      <c r="N93" s="4">
        <v>0.21110000000000001</v>
      </c>
      <c r="O93" s="4">
        <f t="shared" si="18"/>
        <v>0.22086666666666668</v>
      </c>
      <c r="P93" s="4">
        <f t="shared" si="19"/>
        <v>8.6176176135480259E-3</v>
      </c>
      <c r="Q93" s="4">
        <v>0.2843</v>
      </c>
      <c r="R93" s="4">
        <v>0.21299999999999999</v>
      </c>
      <c r="S93" s="4">
        <v>0.1968</v>
      </c>
      <c r="T93" s="4">
        <f t="shared" si="20"/>
        <v>0.23136666666666664</v>
      </c>
      <c r="U93" s="4">
        <f t="shared" si="21"/>
        <v>4.6551727501064274E-2</v>
      </c>
      <c r="V93" s="4">
        <v>0.19570000000000001</v>
      </c>
      <c r="W93" s="4">
        <v>0.17780000000000001</v>
      </c>
      <c r="X93" s="4">
        <v>0.15740000000000001</v>
      </c>
      <c r="Y93" s="4">
        <f t="shared" si="22"/>
        <v>0.17696666666666669</v>
      </c>
      <c r="Z93" s="4">
        <f t="shared" si="23"/>
        <v>1.9163593956597322E-2</v>
      </c>
      <c r="AA93" s="4">
        <v>0.16370000000000001</v>
      </c>
      <c r="AB93" s="4">
        <v>0.13539999999999999</v>
      </c>
      <c r="AC93" s="4">
        <v>0.13719999999999999</v>
      </c>
      <c r="AD93" s="4">
        <f t="shared" si="24"/>
        <v>0.14543333333333333</v>
      </c>
      <c r="AE93" s="4">
        <f t="shared" si="25"/>
        <v>1.5844978173962049E-2</v>
      </c>
      <c r="AF93" s="4">
        <v>7.1099999999999997E-2</v>
      </c>
      <c r="AG93" s="4">
        <v>7.1599999999999997E-2</v>
      </c>
      <c r="AH93" s="4">
        <v>7.3700000000000002E-2</v>
      </c>
      <c r="AI93" s="4">
        <f t="shared" si="26"/>
        <v>7.2133333333333327E-2</v>
      </c>
      <c r="AJ93" s="4">
        <f t="shared" si="27"/>
        <v>1.3796134724383281E-3</v>
      </c>
    </row>
    <row r="94" spans="1:36" x14ac:dyDescent="0.25">
      <c r="A94" s="4">
        <v>450</v>
      </c>
      <c r="B94" s="4">
        <v>0.80800000000000005</v>
      </c>
      <c r="C94" s="4">
        <v>0.92969999999999997</v>
      </c>
      <c r="D94" s="4">
        <v>0.94269999999999998</v>
      </c>
      <c r="E94" s="4">
        <f t="shared" si="14"/>
        <v>0.89346666666666674</v>
      </c>
      <c r="F94" s="4">
        <f t="shared" si="15"/>
        <v>7.4301166433194898E-2</v>
      </c>
      <c r="G94" s="4">
        <v>0.47939999999999999</v>
      </c>
      <c r="H94" s="4">
        <v>0.51039999999999996</v>
      </c>
      <c r="I94" s="4">
        <v>0.46960000000000002</v>
      </c>
      <c r="J94" s="4">
        <f t="shared" si="16"/>
        <v>0.48646666666666666</v>
      </c>
      <c r="K94" s="4">
        <f t="shared" si="17"/>
        <v>2.1298200236952704E-2</v>
      </c>
      <c r="L94" s="4">
        <v>0.2271</v>
      </c>
      <c r="M94" s="4">
        <v>0.23089999999999999</v>
      </c>
      <c r="N94" s="4">
        <v>0.21479999999999999</v>
      </c>
      <c r="O94" s="4">
        <f t="shared" si="18"/>
        <v>0.22426666666666664</v>
      </c>
      <c r="P94" s="4">
        <f t="shared" si="19"/>
        <v>8.4156600058066366E-3</v>
      </c>
      <c r="Q94" s="4">
        <v>0.28760000000000002</v>
      </c>
      <c r="R94" s="4">
        <v>0.21659999999999999</v>
      </c>
      <c r="S94" s="4">
        <v>0.1996</v>
      </c>
      <c r="T94" s="4">
        <f t="shared" si="20"/>
        <v>0.2346</v>
      </c>
      <c r="U94" s="4">
        <f t="shared" si="21"/>
        <v>4.6679760067935228E-2</v>
      </c>
      <c r="V94" s="4">
        <v>0.19839999999999999</v>
      </c>
      <c r="W94" s="4">
        <v>0.18149999999999999</v>
      </c>
      <c r="X94" s="4">
        <v>0.16009999999999999</v>
      </c>
      <c r="Y94" s="4">
        <f t="shared" si="22"/>
        <v>0.18000000000000002</v>
      </c>
      <c r="Z94" s="4">
        <f t="shared" si="23"/>
        <v>1.9194009482127489E-2</v>
      </c>
      <c r="AA94" s="4">
        <v>0.1668</v>
      </c>
      <c r="AB94" s="4">
        <v>0.1376</v>
      </c>
      <c r="AC94" s="4">
        <v>0.13919999999999999</v>
      </c>
      <c r="AD94" s="4">
        <f t="shared" si="24"/>
        <v>0.14786666666666667</v>
      </c>
      <c r="AE94" s="4">
        <f t="shared" si="25"/>
        <v>1.6416252109824992E-2</v>
      </c>
      <c r="AF94" s="4">
        <v>7.1499999999999994E-2</v>
      </c>
      <c r="AG94" s="4">
        <v>7.22E-2</v>
      </c>
      <c r="AH94" s="4">
        <v>7.3800000000000004E-2</v>
      </c>
      <c r="AI94" s="4">
        <f t="shared" si="26"/>
        <v>7.2499999999999995E-2</v>
      </c>
      <c r="AJ94" s="4">
        <f t="shared" si="27"/>
        <v>1.1789826122551646E-3</v>
      </c>
    </row>
    <row r="95" spans="1:36" x14ac:dyDescent="0.25">
      <c r="A95" s="4">
        <v>455</v>
      </c>
      <c r="B95" s="4">
        <v>0.81640000000000001</v>
      </c>
      <c r="C95" s="4">
        <v>0.94</v>
      </c>
      <c r="D95" s="4">
        <v>0.95250000000000001</v>
      </c>
      <c r="E95" s="4">
        <f t="shared" si="14"/>
        <v>0.90296666666666658</v>
      </c>
      <c r="F95" s="4">
        <f t="shared" si="15"/>
        <v>7.5229005930779996E-2</v>
      </c>
      <c r="G95" s="4">
        <v>0.48520000000000002</v>
      </c>
      <c r="H95" s="4">
        <v>0.51690000000000003</v>
      </c>
      <c r="I95" s="4">
        <v>0.47520000000000001</v>
      </c>
      <c r="J95" s="4">
        <f t="shared" si="16"/>
        <v>0.49243333333333333</v>
      </c>
      <c r="K95" s="4">
        <f t="shared" si="17"/>
        <v>2.1770698962902721E-2</v>
      </c>
      <c r="L95" s="4">
        <v>0.23039999999999999</v>
      </c>
      <c r="M95" s="4">
        <v>0.23499999999999999</v>
      </c>
      <c r="N95" s="4">
        <v>0.21859999999999999</v>
      </c>
      <c r="O95" s="4">
        <f t="shared" si="18"/>
        <v>0.22799999999999998</v>
      </c>
      <c r="P95" s="4">
        <f t="shared" si="19"/>
        <v>8.4593143930226395E-3</v>
      </c>
      <c r="Q95" s="4">
        <v>0.2908</v>
      </c>
      <c r="R95" s="4">
        <v>0.2205</v>
      </c>
      <c r="S95" s="4">
        <v>0.20319999999999999</v>
      </c>
      <c r="T95" s="4">
        <f t="shared" si="20"/>
        <v>0.23816666666666664</v>
      </c>
      <c r="U95" s="4">
        <f t="shared" si="21"/>
        <v>4.6395294301613869E-2</v>
      </c>
      <c r="V95" s="4">
        <v>0.20530000000000001</v>
      </c>
      <c r="W95" s="4">
        <v>0.18679999999999999</v>
      </c>
      <c r="X95" s="4">
        <v>0.1641</v>
      </c>
      <c r="Y95" s="4">
        <f t="shared" si="22"/>
        <v>0.18540000000000001</v>
      </c>
      <c r="Z95" s="4">
        <f t="shared" si="23"/>
        <v>2.0635648766152235E-2</v>
      </c>
      <c r="AA95" s="4">
        <v>0.16930000000000001</v>
      </c>
      <c r="AB95" s="4">
        <v>0.13950000000000001</v>
      </c>
      <c r="AC95" s="4">
        <v>0.1416</v>
      </c>
      <c r="AD95" s="4">
        <f t="shared" si="24"/>
        <v>0.15013333333333334</v>
      </c>
      <c r="AE95" s="4">
        <f t="shared" si="25"/>
        <v>1.6631997274330384E-2</v>
      </c>
      <c r="AF95" s="4">
        <v>7.2300000000000003E-2</v>
      </c>
      <c r="AG95" s="4">
        <v>7.4200000000000002E-2</v>
      </c>
      <c r="AH95" s="4">
        <v>7.5700000000000003E-2</v>
      </c>
      <c r="AI95" s="4">
        <f t="shared" si="26"/>
        <v>7.406666666666667E-2</v>
      </c>
      <c r="AJ95" s="4">
        <f t="shared" si="27"/>
        <v>1.7039170558842745E-3</v>
      </c>
    </row>
    <row r="96" spans="1:36" x14ac:dyDescent="0.25">
      <c r="A96" s="4">
        <v>460</v>
      </c>
      <c r="B96" s="4">
        <v>0.82550000000000001</v>
      </c>
      <c r="C96" s="4">
        <v>0.95099999999999996</v>
      </c>
      <c r="D96" s="4">
        <v>0.96230000000000004</v>
      </c>
      <c r="E96" s="4">
        <f t="shared" si="14"/>
        <v>0.91293333333333326</v>
      </c>
      <c r="F96" s="4">
        <f t="shared" si="15"/>
        <v>7.5929989683479693E-2</v>
      </c>
      <c r="G96" s="4">
        <v>0.49049999999999999</v>
      </c>
      <c r="H96" s="4">
        <v>0.52229999999999999</v>
      </c>
      <c r="I96" s="4">
        <v>0.4803</v>
      </c>
      <c r="J96" s="4">
        <f t="shared" si="16"/>
        <v>0.49769999999999998</v>
      </c>
      <c r="K96" s="4">
        <f t="shared" si="17"/>
        <v>2.1906163516234412E-2</v>
      </c>
      <c r="L96" s="4">
        <v>0.23499999999999999</v>
      </c>
      <c r="M96" s="4">
        <v>0.23880000000000001</v>
      </c>
      <c r="N96" s="4">
        <v>0.22289999999999999</v>
      </c>
      <c r="O96" s="4">
        <f t="shared" si="18"/>
        <v>0.23223333333333332</v>
      </c>
      <c r="P96" s="4">
        <f t="shared" si="19"/>
        <v>8.3032122298140436E-3</v>
      </c>
      <c r="Q96" s="4">
        <v>0.29470000000000002</v>
      </c>
      <c r="R96" s="4">
        <v>0.2248</v>
      </c>
      <c r="S96" s="4">
        <v>0.20669999999999999</v>
      </c>
      <c r="T96" s="4">
        <f t="shared" si="20"/>
        <v>0.24206666666666668</v>
      </c>
      <c r="U96" s="4">
        <f t="shared" si="21"/>
        <v>4.6471532504677691E-2</v>
      </c>
      <c r="V96" s="4">
        <v>0.20880000000000001</v>
      </c>
      <c r="W96" s="4">
        <v>0.1908</v>
      </c>
      <c r="X96" s="4">
        <v>0.1668</v>
      </c>
      <c r="Y96" s="4">
        <f t="shared" si="22"/>
        <v>0.1888</v>
      </c>
      <c r="Z96" s="4">
        <f t="shared" si="23"/>
        <v>2.1071307505705482E-2</v>
      </c>
      <c r="AA96" s="4">
        <v>0.17299999999999999</v>
      </c>
      <c r="AB96" s="4">
        <v>0.1429</v>
      </c>
      <c r="AC96" s="4">
        <v>0.1447</v>
      </c>
      <c r="AD96" s="4">
        <f t="shared" si="24"/>
        <v>0.15353333333333333</v>
      </c>
      <c r="AE96" s="4">
        <f t="shared" si="25"/>
        <v>1.6882634075680639E-2</v>
      </c>
      <c r="AF96" s="4">
        <v>7.3899999999999993E-2</v>
      </c>
      <c r="AG96" s="4">
        <v>7.4999999999999997E-2</v>
      </c>
      <c r="AH96" s="4">
        <v>7.6799999999999993E-2</v>
      </c>
      <c r="AI96" s="4">
        <f t="shared" si="26"/>
        <v>7.5233333333333319E-2</v>
      </c>
      <c r="AJ96" s="4">
        <f t="shared" si="27"/>
        <v>1.4640127503998495E-3</v>
      </c>
    </row>
    <row r="97" spans="1:36" x14ac:dyDescent="0.25">
      <c r="A97" s="4">
        <v>465</v>
      </c>
      <c r="B97" s="4">
        <v>0.83289999999999997</v>
      </c>
      <c r="C97" s="4">
        <v>0.96050000000000002</v>
      </c>
      <c r="D97" s="4">
        <v>0.97119999999999995</v>
      </c>
      <c r="E97" s="4">
        <f t="shared" si="14"/>
        <v>0.92153333333333343</v>
      </c>
      <c r="F97" s="4">
        <f t="shared" si="15"/>
        <v>7.6944937022089599E-2</v>
      </c>
      <c r="G97" s="4">
        <v>0.49533333000000002</v>
      </c>
      <c r="H97" s="4">
        <v>0.52813332999999996</v>
      </c>
      <c r="I97" s="4">
        <v>0.48573333000000002</v>
      </c>
      <c r="J97" s="4">
        <f t="shared" si="16"/>
        <v>0.50306666333333327</v>
      </c>
      <c r="K97" s="4">
        <f t="shared" si="17"/>
        <v>2.2232708636900987E-2</v>
      </c>
      <c r="L97" s="4">
        <v>0.2389</v>
      </c>
      <c r="M97" s="4">
        <v>0.24249999999999999</v>
      </c>
      <c r="N97" s="4">
        <v>0.2258</v>
      </c>
      <c r="O97" s="4">
        <f t="shared" si="18"/>
        <v>0.23573333333333335</v>
      </c>
      <c r="P97" s="4">
        <f t="shared" si="19"/>
        <v>8.7888186540247427E-3</v>
      </c>
      <c r="Q97" s="4">
        <v>0.30049999999999999</v>
      </c>
      <c r="R97" s="4">
        <v>0.2281</v>
      </c>
      <c r="S97" s="4">
        <v>0.21060000000000001</v>
      </c>
      <c r="T97" s="4">
        <f t="shared" si="20"/>
        <v>0.24639999999999998</v>
      </c>
      <c r="U97" s="4">
        <f t="shared" si="21"/>
        <v>4.7662039402442874E-2</v>
      </c>
      <c r="V97" s="4">
        <v>0.2112</v>
      </c>
      <c r="W97" s="4">
        <v>0.19270000000000001</v>
      </c>
      <c r="X97" s="4">
        <v>0.16900000000000001</v>
      </c>
      <c r="Y97" s="4">
        <f t="shared" si="22"/>
        <v>0.1909666666666667</v>
      </c>
      <c r="Z97" s="4">
        <f t="shared" si="23"/>
        <v>2.1153329131210839E-2</v>
      </c>
      <c r="AA97" s="4">
        <v>0.17510000000000001</v>
      </c>
      <c r="AB97" s="4">
        <v>0.1444</v>
      </c>
      <c r="AC97" s="4">
        <v>0.14610000000000001</v>
      </c>
      <c r="AD97" s="4">
        <f t="shared" si="24"/>
        <v>0.1552</v>
      </c>
      <c r="AE97" s="4">
        <f t="shared" si="25"/>
        <v>1.7254854389417491E-2</v>
      </c>
      <c r="AF97" s="4">
        <v>7.4300000000000005E-2</v>
      </c>
      <c r="AG97" s="4">
        <v>7.5800000000000006E-2</v>
      </c>
      <c r="AH97" s="4">
        <v>7.7700000000000005E-2</v>
      </c>
      <c r="AI97" s="4">
        <f t="shared" si="26"/>
        <v>7.5933333333333339E-2</v>
      </c>
      <c r="AJ97" s="4">
        <f t="shared" si="27"/>
        <v>1.7039170558842745E-3</v>
      </c>
    </row>
    <row r="98" spans="1:36" x14ac:dyDescent="0.25">
      <c r="A98" s="4">
        <v>470</v>
      </c>
      <c r="B98" s="4">
        <v>0.84050000000000002</v>
      </c>
      <c r="C98" s="4">
        <v>0.97040000000000004</v>
      </c>
      <c r="D98" s="4">
        <v>0.98029999999999995</v>
      </c>
      <c r="E98" s="4">
        <f t="shared" si="14"/>
        <v>0.9304</v>
      </c>
      <c r="F98" s="4">
        <f t="shared" si="15"/>
        <v>7.8012883551372439E-2</v>
      </c>
      <c r="G98" s="4">
        <v>0.50123333000000003</v>
      </c>
      <c r="H98" s="4">
        <v>0.53413332999999996</v>
      </c>
      <c r="I98" s="4">
        <v>0.49053332999999999</v>
      </c>
      <c r="J98" s="4">
        <f t="shared" si="16"/>
        <v>0.50863332999999999</v>
      </c>
      <c r="K98" s="4">
        <f t="shared" si="17"/>
        <v>2.2722455853186271E-2</v>
      </c>
      <c r="L98" s="4">
        <v>0.24210000000000001</v>
      </c>
      <c r="M98" s="4">
        <v>0.2462</v>
      </c>
      <c r="N98" s="4">
        <v>0.22989999999999999</v>
      </c>
      <c r="O98" s="4">
        <f t="shared" si="18"/>
        <v>0.23939999999999997</v>
      </c>
      <c r="P98" s="4">
        <f t="shared" si="19"/>
        <v>8.4787970844925932E-3</v>
      </c>
      <c r="Q98" s="4">
        <v>0.30209999999999998</v>
      </c>
      <c r="R98" s="4">
        <v>0.2331</v>
      </c>
      <c r="S98" s="4">
        <v>0.21460000000000001</v>
      </c>
      <c r="T98" s="4">
        <f t="shared" si="20"/>
        <v>0.24993333333333334</v>
      </c>
      <c r="U98" s="4">
        <f t="shared" si="21"/>
        <v>4.6114892749884333E-2</v>
      </c>
      <c r="V98" s="4">
        <v>0.21590000000000001</v>
      </c>
      <c r="W98" s="4">
        <v>0.19700000000000001</v>
      </c>
      <c r="X98" s="4">
        <v>0.17230000000000001</v>
      </c>
      <c r="Y98" s="4">
        <f t="shared" si="22"/>
        <v>0.19506666666666669</v>
      </c>
      <c r="Z98" s="4">
        <f t="shared" si="23"/>
        <v>2.1864202096882779E-2</v>
      </c>
      <c r="AA98" s="4">
        <v>0.17899999999999999</v>
      </c>
      <c r="AB98" s="4">
        <v>0.14749999999999999</v>
      </c>
      <c r="AC98" s="4">
        <v>0.1492</v>
      </c>
      <c r="AD98" s="4">
        <f t="shared" si="24"/>
        <v>0.15856666666666666</v>
      </c>
      <c r="AE98" s="4">
        <f t="shared" si="25"/>
        <v>1.771618845387837E-2</v>
      </c>
      <c r="AF98" s="4">
        <v>7.5800000000000006E-2</v>
      </c>
      <c r="AG98" s="4">
        <v>7.6899999999999996E-2</v>
      </c>
      <c r="AH98" s="4">
        <v>7.8100000000000003E-2</v>
      </c>
      <c r="AI98" s="4">
        <f t="shared" si="26"/>
        <v>7.693333333333334E-2</v>
      </c>
      <c r="AJ98" s="4">
        <f t="shared" si="27"/>
        <v>1.1503622617824916E-3</v>
      </c>
    </row>
    <row r="99" spans="1:36" x14ac:dyDescent="0.25">
      <c r="A99" s="4">
        <v>475</v>
      </c>
      <c r="B99" s="4">
        <v>0.84909999999999997</v>
      </c>
      <c r="C99" s="4">
        <v>0.98070000000000002</v>
      </c>
      <c r="D99" s="4">
        <v>0.98929999999999996</v>
      </c>
      <c r="E99" s="4">
        <f t="shared" si="14"/>
        <v>0.93970000000000009</v>
      </c>
      <c r="F99" s="4">
        <f t="shared" si="15"/>
        <v>7.857964112923907E-2</v>
      </c>
      <c r="G99" s="4">
        <v>0.50646667000000001</v>
      </c>
      <c r="H99" s="4">
        <v>0.54036667000000005</v>
      </c>
      <c r="I99" s="4">
        <v>0.49606666999999999</v>
      </c>
      <c r="J99" s="4">
        <f t="shared" si="16"/>
        <v>0.51430000333333337</v>
      </c>
      <c r="K99" s="4">
        <f t="shared" si="17"/>
        <v>2.3165563522896108E-2</v>
      </c>
      <c r="L99" s="4">
        <v>0.24490000000000001</v>
      </c>
      <c r="M99" s="4">
        <v>0.24979999999999999</v>
      </c>
      <c r="N99" s="4">
        <v>0.2334</v>
      </c>
      <c r="O99" s="4">
        <f t="shared" si="18"/>
        <v>0.2427</v>
      </c>
      <c r="P99" s="4">
        <f t="shared" si="19"/>
        <v>8.41843215806839E-3</v>
      </c>
      <c r="Q99" s="4">
        <v>0.30690000000000001</v>
      </c>
      <c r="R99" s="4">
        <v>0.2356</v>
      </c>
      <c r="S99" s="4">
        <v>0.217</v>
      </c>
      <c r="T99" s="4">
        <f t="shared" si="20"/>
        <v>0.25316666666666665</v>
      </c>
      <c r="U99" s="4">
        <f t="shared" si="21"/>
        <v>4.7454645013247539E-2</v>
      </c>
      <c r="V99" s="4">
        <v>0.2185</v>
      </c>
      <c r="W99" s="4">
        <v>0.20019999999999999</v>
      </c>
      <c r="X99" s="4">
        <v>0.1749</v>
      </c>
      <c r="Y99" s="4">
        <f t="shared" si="22"/>
        <v>0.19786666666666664</v>
      </c>
      <c r="Z99" s="4">
        <f t="shared" si="23"/>
        <v>2.1893454120657463E-2</v>
      </c>
      <c r="AA99" s="4">
        <v>0.18090000000000001</v>
      </c>
      <c r="AB99" s="4">
        <v>0.14910000000000001</v>
      </c>
      <c r="AC99" s="4">
        <v>0.15040000000000001</v>
      </c>
      <c r="AD99" s="4">
        <f t="shared" si="24"/>
        <v>0.16013333333333335</v>
      </c>
      <c r="AE99" s="4">
        <f t="shared" si="25"/>
        <v>1.7996203303289649E-2</v>
      </c>
      <c r="AF99" s="4">
        <v>7.6700000000000004E-2</v>
      </c>
      <c r="AG99" s="4">
        <v>7.7100000000000002E-2</v>
      </c>
      <c r="AH99" s="4">
        <v>7.8799999999999995E-2</v>
      </c>
      <c r="AI99" s="4">
        <f t="shared" si="26"/>
        <v>7.7533333333333329E-2</v>
      </c>
      <c r="AJ99" s="4">
        <f t="shared" si="27"/>
        <v>1.115048578911844E-3</v>
      </c>
    </row>
    <row r="100" spans="1:36" x14ac:dyDescent="0.25">
      <c r="A100" s="4">
        <v>480</v>
      </c>
      <c r="B100" s="4">
        <v>0.85670000000000002</v>
      </c>
      <c r="C100" s="4">
        <v>0.99009999999999998</v>
      </c>
      <c r="D100" s="4">
        <v>0.99919999999999998</v>
      </c>
      <c r="E100" s="4">
        <f t="shared" si="14"/>
        <v>0.94866666666666666</v>
      </c>
      <c r="F100" s="4">
        <f t="shared" si="15"/>
        <v>7.9775330355526142E-2</v>
      </c>
      <c r="G100" s="4">
        <v>0.51219999999999999</v>
      </c>
      <c r="H100" s="4">
        <v>0.54610000000000003</v>
      </c>
      <c r="I100" s="4">
        <v>0.50029999999999997</v>
      </c>
      <c r="J100" s="4">
        <f t="shared" si="16"/>
        <v>0.51953333333333329</v>
      </c>
      <c r="K100" s="4">
        <f t="shared" si="17"/>
        <v>2.3764329010795462E-2</v>
      </c>
      <c r="L100" s="4">
        <v>0.24970000000000001</v>
      </c>
      <c r="M100" s="4">
        <v>0.25309999999999999</v>
      </c>
      <c r="N100" s="4">
        <v>0.23649999999999999</v>
      </c>
      <c r="O100" s="4">
        <f t="shared" si="18"/>
        <v>0.24643333333333337</v>
      </c>
      <c r="P100" s="4">
        <f t="shared" si="19"/>
        <v>8.7688843836222063E-3</v>
      </c>
      <c r="Q100" s="4">
        <v>0.31040000000000001</v>
      </c>
      <c r="R100" s="4">
        <v>0.2397</v>
      </c>
      <c r="S100" s="4">
        <v>0.22120000000000001</v>
      </c>
      <c r="T100" s="4">
        <f t="shared" si="20"/>
        <v>0.25710000000000005</v>
      </c>
      <c r="U100" s="4">
        <f t="shared" si="21"/>
        <v>4.7076852061283786E-2</v>
      </c>
      <c r="V100" s="4">
        <v>0.22189999999999999</v>
      </c>
      <c r="W100" s="4">
        <v>0.20369999999999999</v>
      </c>
      <c r="X100" s="4">
        <v>0.17749999999999999</v>
      </c>
      <c r="Y100" s="4">
        <f t="shared" si="22"/>
        <v>0.20103333333333331</v>
      </c>
      <c r="Z100" s="4">
        <f t="shared" si="23"/>
        <v>2.2319796892743743E-2</v>
      </c>
      <c r="AA100" s="4">
        <v>0.1842</v>
      </c>
      <c r="AB100" s="4">
        <v>0.15160000000000001</v>
      </c>
      <c r="AC100" s="4">
        <v>0.15290000000000001</v>
      </c>
      <c r="AD100" s="4">
        <f t="shared" si="24"/>
        <v>0.16290000000000002</v>
      </c>
      <c r="AE100" s="4">
        <f t="shared" si="25"/>
        <v>1.8457789683491353E-2</v>
      </c>
      <c r="AF100" s="4">
        <v>7.8200000000000006E-2</v>
      </c>
      <c r="AG100" s="4">
        <v>7.8399999999999997E-2</v>
      </c>
      <c r="AH100" s="4">
        <v>8.0699999999999994E-2</v>
      </c>
      <c r="AI100" s="4">
        <f t="shared" si="26"/>
        <v>7.9100000000000004E-2</v>
      </c>
      <c r="AJ100" s="4">
        <f t="shared" si="27"/>
        <v>1.3892443989449758E-3</v>
      </c>
    </row>
  </sheetData>
  <mergeCells count="15">
    <mergeCell ref="AF2:AJ2"/>
    <mergeCell ref="A2:A3"/>
    <mergeCell ref="B2:F2"/>
    <mergeCell ref="G2:K2"/>
    <mergeCell ref="L2:P2"/>
    <mergeCell ref="B3:D3"/>
    <mergeCell ref="G3:I3"/>
    <mergeCell ref="L3:N3"/>
    <mergeCell ref="Q3:S3"/>
    <mergeCell ref="V3:X3"/>
    <mergeCell ref="AA3:AC3"/>
    <mergeCell ref="AF3:AH3"/>
    <mergeCell ref="Q2:U2"/>
    <mergeCell ref="V2:Z2"/>
    <mergeCell ref="AA2:AE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00"/>
  <sheetViews>
    <sheetView workbookViewId="0">
      <selection sqref="A1:XFD1048576"/>
    </sheetView>
  </sheetViews>
  <sheetFormatPr baseColWidth="10" defaultColWidth="11.44140625" defaultRowHeight="13.2" x14ac:dyDescent="0.25"/>
  <cols>
    <col min="1" max="16384" width="11.44140625" style="1"/>
  </cols>
  <sheetData>
    <row r="1" spans="1:36" x14ac:dyDescent="0.25">
      <c r="K1" s="7" t="s">
        <v>25</v>
      </c>
    </row>
    <row r="2" spans="1:36" x14ac:dyDescent="0.25">
      <c r="A2" s="5" t="s">
        <v>0</v>
      </c>
      <c r="B2" s="2" t="s">
        <v>8</v>
      </c>
      <c r="C2" s="2"/>
      <c r="D2" s="2"/>
      <c r="E2" s="2"/>
      <c r="F2" s="2"/>
      <c r="G2" s="2" t="s">
        <v>9</v>
      </c>
      <c r="H2" s="2"/>
      <c r="I2" s="2"/>
      <c r="J2" s="2"/>
      <c r="K2" s="2"/>
      <c r="L2" s="2" t="s">
        <v>10</v>
      </c>
      <c r="M2" s="2"/>
      <c r="N2" s="2"/>
      <c r="O2" s="2"/>
      <c r="P2" s="2"/>
      <c r="Q2" s="2" t="s">
        <v>11</v>
      </c>
      <c r="R2" s="2"/>
      <c r="S2" s="2"/>
      <c r="T2" s="2"/>
      <c r="U2" s="2"/>
      <c r="V2" s="2" t="s">
        <v>12</v>
      </c>
      <c r="W2" s="2"/>
      <c r="X2" s="2"/>
      <c r="Y2" s="2"/>
      <c r="Z2" s="2"/>
      <c r="AA2" s="2" t="s">
        <v>13</v>
      </c>
      <c r="AB2" s="2"/>
      <c r="AC2" s="2"/>
      <c r="AD2" s="2"/>
      <c r="AE2" s="2"/>
      <c r="AF2" s="2" t="s">
        <v>7</v>
      </c>
      <c r="AG2" s="2"/>
      <c r="AH2" s="2"/>
      <c r="AI2" s="2"/>
      <c r="AJ2" s="2"/>
    </row>
    <row r="3" spans="1:36" x14ac:dyDescent="0.25">
      <c r="A3" s="5"/>
      <c r="B3" s="2" t="s">
        <v>14</v>
      </c>
      <c r="C3" s="2"/>
      <c r="D3" s="2"/>
      <c r="E3" s="3" t="s">
        <v>17</v>
      </c>
      <c r="F3" s="3" t="s">
        <v>18</v>
      </c>
      <c r="G3" s="2" t="s">
        <v>14</v>
      </c>
      <c r="H3" s="2"/>
      <c r="I3" s="2"/>
      <c r="J3" s="3" t="s">
        <v>17</v>
      </c>
      <c r="K3" s="3" t="s">
        <v>18</v>
      </c>
      <c r="L3" s="2" t="s">
        <v>14</v>
      </c>
      <c r="M3" s="2"/>
      <c r="N3" s="2"/>
      <c r="O3" s="3" t="s">
        <v>17</v>
      </c>
      <c r="P3" s="3" t="s">
        <v>18</v>
      </c>
      <c r="Q3" s="2" t="s">
        <v>14</v>
      </c>
      <c r="R3" s="2"/>
      <c r="S3" s="2"/>
      <c r="T3" s="3" t="s">
        <v>17</v>
      </c>
      <c r="U3" s="3" t="s">
        <v>18</v>
      </c>
      <c r="V3" s="2" t="s">
        <v>14</v>
      </c>
      <c r="W3" s="2"/>
      <c r="X3" s="2"/>
      <c r="Y3" s="3" t="s">
        <v>17</v>
      </c>
      <c r="Z3" s="3" t="s">
        <v>18</v>
      </c>
      <c r="AA3" s="2" t="s">
        <v>14</v>
      </c>
      <c r="AB3" s="2"/>
      <c r="AC3" s="2"/>
      <c r="AD3" s="3" t="s">
        <v>17</v>
      </c>
      <c r="AE3" s="3" t="s">
        <v>18</v>
      </c>
      <c r="AF3" s="2" t="s">
        <v>14</v>
      </c>
      <c r="AG3" s="2"/>
      <c r="AH3" s="2"/>
      <c r="AI3" s="3" t="s">
        <v>17</v>
      </c>
      <c r="AJ3" s="3" t="s">
        <v>18</v>
      </c>
    </row>
    <row r="4" spans="1:36" x14ac:dyDescent="0.25">
      <c r="A4" s="4">
        <v>0</v>
      </c>
      <c r="B4" s="4">
        <v>2.8999999999999998E-3</v>
      </c>
      <c r="C4" s="4">
        <v>3.5000000000000001E-3</v>
      </c>
      <c r="D4" s="4">
        <v>3.3E-3</v>
      </c>
      <c r="E4" s="4">
        <f>AVERAGE(B4:D4)</f>
        <v>3.2333333333333333E-3</v>
      </c>
      <c r="F4" s="4">
        <f>STDEVA(B4:D4)</f>
        <v>3.0550504633038947E-4</v>
      </c>
      <c r="G4" s="4">
        <v>-1E-4</v>
      </c>
      <c r="H4" s="4">
        <v>1.5E-3</v>
      </c>
      <c r="I4" s="4">
        <v>1.9E-3</v>
      </c>
      <c r="J4" s="4">
        <f>AVERAGE(G4:I4)</f>
        <v>1.1000000000000001E-3</v>
      </c>
      <c r="K4" s="4">
        <f>STDEVA(G4:I4)</f>
        <v>1.0583005244258362E-3</v>
      </c>
      <c r="L4" s="4">
        <v>6.4000000000000003E-3</v>
      </c>
      <c r="M4" s="4">
        <v>5.0000000000000001E-3</v>
      </c>
      <c r="N4" s="4">
        <v>7.1999999999999998E-3</v>
      </c>
      <c r="O4" s="4">
        <f>AVERAGE(L4:N4)</f>
        <v>6.1999999999999998E-3</v>
      </c>
      <c r="P4" s="4">
        <f>STDEVA(L4:N4)</f>
        <v>1.1135528725660041E-3</v>
      </c>
      <c r="Q4" s="4">
        <v>2.5999999999999999E-3</v>
      </c>
      <c r="R4" s="4">
        <v>1.4E-3</v>
      </c>
      <c r="S4" s="4">
        <v>3.7000000000000002E-3</v>
      </c>
      <c r="T4" s="4">
        <f>AVERAGE(Q4:S4)</f>
        <v>2.5666666666666667E-3</v>
      </c>
      <c r="U4" s="4">
        <f>STDEVA(Q4:S4)</f>
        <v>1.1503622617824933E-3</v>
      </c>
      <c r="V4" s="4">
        <v>2.8999999999999998E-3</v>
      </c>
      <c r="W4" s="4">
        <v>2E-3</v>
      </c>
      <c r="X4" s="4">
        <v>1.8E-3</v>
      </c>
      <c r="Y4" s="4">
        <f>AVERAGE(V4:X4)</f>
        <v>2.2333333333333333E-3</v>
      </c>
      <c r="Z4" s="4">
        <f>STDEVA(V4:X4)</f>
        <v>5.8594652770823145E-4</v>
      </c>
      <c r="AA4" s="4">
        <v>5.1999999999999998E-3</v>
      </c>
      <c r="AB4" s="4">
        <v>2.0999999999999999E-3</v>
      </c>
      <c r="AC4" s="4">
        <v>2.0000000000000001E-4</v>
      </c>
      <c r="AD4" s="4">
        <f>AVERAGE(AA4:AC4)</f>
        <v>2.4999999999999996E-3</v>
      </c>
      <c r="AE4" s="4">
        <f>STDEVA(AA4:AC4)</f>
        <v>2.5238858928247928E-3</v>
      </c>
      <c r="AF4" s="4">
        <v>1.6666700000000001E-3</v>
      </c>
      <c r="AG4" s="4">
        <v>2.1866670000000001E-2</v>
      </c>
      <c r="AH4" s="4">
        <v>2.7566670000000001E-2</v>
      </c>
      <c r="AI4" s="4">
        <f>AVERAGE(AF4:AH4)</f>
        <v>1.7033336666666666E-2</v>
      </c>
      <c r="AJ4" s="4">
        <f>STDEVA(AF4:AH4)</f>
        <v>1.3609677929081692E-2</v>
      </c>
    </row>
    <row r="5" spans="1:36" x14ac:dyDescent="0.25">
      <c r="A5" s="4">
        <v>5</v>
      </c>
      <c r="B5" s="4">
        <v>3.0000000000000001E-3</v>
      </c>
      <c r="C5" s="4">
        <v>2.8E-3</v>
      </c>
      <c r="D5" s="4">
        <v>3.2000000000000002E-3</v>
      </c>
      <c r="E5" s="4">
        <f t="shared" ref="E5:E68" si="0">AVERAGE(B5:D5)</f>
        <v>2.9999999999999996E-3</v>
      </c>
      <c r="F5" s="4">
        <f t="shared" ref="F5:F68" si="1">STDEVA(B5:D5)</f>
        <v>2.0000000000000009E-4</v>
      </c>
      <c r="G5" s="4">
        <v>1E-3</v>
      </c>
      <c r="H5" s="4">
        <v>1.8E-3</v>
      </c>
      <c r="I5" s="4">
        <v>2.3999999999999998E-3</v>
      </c>
      <c r="J5" s="4">
        <f t="shared" ref="J5:J68" si="2">AVERAGE(G5:I5)</f>
        <v>1.7333333333333333E-3</v>
      </c>
      <c r="K5" s="4">
        <f t="shared" ref="K5:K68" si="3">STDEVA(G5:I5)</f>
        <v>7.0237691685684912E-4</v>
      </c>
      <c r="L5" s="4">
        <v>6.4999999999999997E-3</v>
      </c>
      <c r="M5" s="4">
        <v>4.7000000000000002E-3</v>
      </c>
      <c r="N5" s="4">
        <v>7.9000000000000008E-3</v>
      </c>
      <c r="O5" s="4">
        <f t="shared" ref="O5:O68" si="4">AVERAGE(L5:N5)</f>
        <v>6.3666666666666663E-3</v>
      </c>
      <c r="P5" s="4">
        <f t="shared" ref="P5:P68" si="5">STDEVA(L5:N5)</f>
        <v>1.6041612554021287E-3</v>
      </c>
      <c r="Q5" s="4">
        <v>3.5000000000000001E-3</v>
      </c>
      <c r="R5" s="4">
        <v>1.6999999999999999E-3</v>
      </c>
      <c r="S5" s="4">
        <v>4.4999999999999997E-3</v>
      </c>
      <c r="T5" s="4">
        <f t="shared" ref="T5:T68" si="6">AVERAGE(Q5:S5)</f>
        <v>3.2333333333333333E-3</v>
      </c>
      <c r="U5" s="4">
        <f t="shared" ref="U5:U68" si="7">STDEVA(Q5:S5)</f>
        <v>1.4189197769195173E-3</v>
      </c>
      <c r="V5" s="4">
        <v>3.8E-3</v>
      </c>
      <c r="W5" s="4">
        <v>3.0999999999999999E-3</v>
      </c>
      <c r="X5" s="4">
        <v>2E-3</v>
      </c>
      <c r="Y5" s="4">
        <f t="shared" ref="Y5:Y68" si="8">AVERAGE(V5:X5)</f>
        <v>2.9666666666666665E-3</v>
      </c>
      <c r="Z5" s="4">
        <f t="shared" ref="Z5:Z68" si="9">STDEVA(V5:X5)</f>
        <v>9.0737717258774651E-4</v>
      </c>
      <c r="AA5" s="4">
        <v>6.3E-3</v>
      </c>
      <c r="AB5" s="4">
        <v>3.3999999999999998E-3</v>
      </c>
      <c r="AC5" s="4">
        <v>8.0000000000000004E-4</v>
      </c>
      <c r="AD5" s="4">
        <f t="shared" ref="AD5:AD68" si="10">AVERAGE(AA5:AC5)</f>
        <v>3.5000000000000001E-3</v>
      </c>
      <c r="AE5" s="4">
        <f t="shared" ref="AE5:AE68" si="11">STDEVA(AA5:AC5)</f>
        <v>2.7513632984395202E-3</v>
      </c>
      <c r="AF5" s="4">
        <v>7.1999999999999998E-3</v>
      </c>
      <c r="AG5" s="4">
        <v>4.1000000000000003E-3</v>
      </c>
      <c r="AH5" s="4">
        <v>4.1000000000000003E-3</v>
      </c>
      <c r="AI5" s="4">
        <f t="shared" ref="AI5:AI68" si="12">AVERAGE(AF5:AH5)</f>
        <v>5.1333333333333335E-3</v>
      </c>
      <c r="AJ5" s="4">
        <f t="shared" ref="AJ5:AJ68" si="13">STDEVA(AF5:AH5)</f>
        <v>1.7897858344878394E-3</v>
      </c>
    </row>
    <row r="6" spans="1:36" x14ac:dyDescent="0.25">
      <c r="A6" s="4">
        <v>10</v>
      </c>
      <c r="B6" s="4">
        <v>3.7000000000000002E-3</v>
      </c>
      <c r="C6" s="4">
        <v>3.5000000000000001E-3</v>
      </c>
      <c r="D6" s="4">
        <v>3.5000000000000001E-3</v>
      </c>
      <c r="E6" s="4">
        <f t="shared" si="0"/>
        <v>3.5666666666666663E-3</v>
      </c>
      <c r="F6" s="4">
        <f t="shared" si="1"/>
        <v>1.1547005383792521E-4</v>
      </c>
      <c r="G6" s="4">
        <v>2.8E-3</v>
      </c>
      <c r="H6" s="4">
        <v>1.8E-3</v>
      </c>
      <c r="I6" s="4">
        <v>3.0999999999999999E-3</v>
      </c>
      <c r="J6" s="4">
        <f t="shared" si="2"/>
        <v>2.5666666666666667E-3</v>
      </c>
      <c r="K6" s="4">
        <f t="shared" si="3"/>
        <v>6.8068592855540454E-4</v>
      </c>
      <c r="L6" s="4">
        <v>7.3000000000000001E-3</v>
      </c>
      <c r="M6" s="4">
        <v>5.0000000000000001E-3</v>
      </c>
      <c r="N6" s="4">
        <v>8.5000000000000006E-3</v>
      </c>
      <c r="O6" s="4">
        <f t="shared" si="4"/>
        <v>6.933333333333333E-3</v>
      </c>
      <c r="P6" s="4">
        <f t="shared" si="5"/>
        <v>1.7785762095938803E-3</v>
      </c>
      <c r="Q6" s="4">
        <v>4.5999999999999999E-3</v>
      </c>
      <c r="R6" s="4">
        <v>2E-3</v>
      </c>
      <c r="S6" s="4">
        <v>5.1000000000000004E-3</v>
      </c>
      <c r="T6" s="4">
        <f t="shared" si="6"/>
        <v>3.9000000000000003E-3</v>
      </c>
      <c r="U6" s="4">
        <f t="shared" si="7"/>
        <v>1.6643316977093239E-3</v>
      </c>
      <c r="V6" s="4">
        <v>5.4000000000000003E-3</v>
      </c>
      <c r="W6" s="4">
        <v>3.0000000000000001E-3</v>
      </c>
      <c r="X6" s="4">
        <v>2.3999999999999998E-3</v>
      </c>
      <c r="Y6" s="4">
        <f t="shared" si="8"/>
        <v>3.6000000000000003E-3</v>
      </c>
      <c r="Z6" s="4">
        <f t="shared" si="9"/>
        <v>1.5874507866387546E-3</v>
      </c>
      <c r="AA6" s="4">
        <v>7.1999999999999998E-3</v>
      </c>
      <c r="AB6" s="4">
        <v>4.4999999999999997E-3</v>
      </c>
      <c r="AC6" s="4">
        <v>1.5E-3</v>
      </c>
      <c r="AD6" s="4">
        <f t="shared" si="10"/>
        <v>4.3999999999999994E-3</v>
      </c>
      <c r="AE6" s="4">
        <f t="shared" si="11"/>
        <v>2.8513154858766515E-3</v>
      </c>
      <c r="AF6" s="4">
        <v>6.7000000000000002E-3</v>
      </c>
      <c r="AG6" s="4">
        <v>5.5999999999999999E-3</v>
      </c>
      <c r="AH6" s="4">
        <v>5.4999999999999997E-3</v>
      </c>
      <c r="AI6" s="4">
        <f t="shared" si="12"/>
        <v>5.933333333333333E-3</v>
      </c>
      <c r="AJ6" s="4">
        <f t="shared" si="13"/>
        <v>6.6583281184793956E-4</v>
      </c>
    </row>
    <row r="7" spans="1:36" x14ac:dyDescent="0.25">
      <c r="A7" s="4">
        <v>15</v>
      </c>
      <c r="B7" s="4">
        <v>4.1000000000000003E-3</v>
      </c>
      <c r="C7" s="4">
        <v>4.1999999999999997E-3</v>
      </c>
      <c r="D7" s="4">
        <v>3.5000000000000001E-3</v>
      </c>
      <c r="E7" s="4">
        <f t="shared" si="0"/>
        <v>3.933333333333333E-3</v>
      </c>
      <c r="F7" s="4">
        <f t="shared" si="1"/>
        <v>3.7859388972001819E-4</v>
      </c>
      <c r="G7" s="4">
        <v>2.8999999999999998E-3</v>
      </c>
      <c r="H7" s="4">
        <v>2.5000000000000001E-3</v>
      </c>
      <c r="I7" s="4">
        <v>3.0000000000000001E-3</v>
      </c>
      <c r="J7" s="4">
        <f t="shared" si="2"/>
        <v>2.8000000000000004E-3</v>
      </c>
      <c r="K7" s="4">
        <f t="shared" si="3"/>
        <v>2.6457513110645904E-4</v>
      </c>
      <c r="L7" s="4">
        <v>7.4999999999999997E-3</v>
      </c>
      <c r="M7" s="4">
        <v>5.4000000000000003E-3</v>
      </c>
      <c r="N7" s="4">
        <v>8.6999999999999994E-3</v>
      </c>
      <c r="O7" s="4">
        <f t="shared" si="4"/>
        <v>7.2000000000000007E-3</v>
      </c>
      <c r="P7" s="4">
        <f t="shared" si="5"/>
        <v>1.6703293088490062E-3</v>
      </c>
      <c r="Q7" s="4">
        <v>5.1999999999999998E-3</v>
      </c>
      <c r="R7" s="4">
        <v>3.2000000000000002E-3</v>
      </c>
      <c r="S7" s="4">
        <v>5.0000000000000001E-3</v>
      </c>
      <c r="T7" s="4">
        <f t="shared" si="6"/>
        <v>4.4666666666666665E-3</v>
      </c>
      <c r="U7" s="4">
        <f t="shared" si="7"/>
        <v>1.1015141094572202E-3</v>
      </c>
      <c r="V7" s="4">
        <v>5.0000000000000001E-3</v>
      </c>
      <c r="W7" s="4">
        <v>4.0000000000000001E-3</v>
      </c>
      <c r="X7" s="4">
        <v>3.3E-3</v>
      </c>
      <c r="Y7" s="4">
        <f t="shared" si="8"/>
        <v>4.1000000000000003E-3</v>
      </c>
      <c r="Z7" s="4">
        <f t="shared" si="9"/>
        <v>8.5440037453175311E-4</v>
      </c>
      <c r="AA7" s="4">
        <v>7.6E-3</v>
      </c>
      <c r="AB7" s="4">
        <v>5.0000000000000001E-3</v>
      </c>
      <c r="AC7" s="4">
        <v>2.0999999999999999E-3</v>
      </c>
      <c r="AD7" s="4">
        <f t="shared" si="10"/>
        <v>4.8999999999999998E-3</v>
      </c>
      <c r="AE7" s="4">
        <f t="shared" si="11"/>
        <v>2.7513632984395202E-3</v>
      </c>
      <c r="AF7" s="4">
        <v>8.2666700000000003E-3</v>
      </c>
      <c r="AG7" s="4">
        <v>6.6666700000000004E-3</v>
      </c>
      <c r="AH7" s="4">
        <v>6.8666700000000001E-3</v>
      </c>
      <c r="AI7" s="4">
        <f t="shared" si="12"/>
        <v>7.2666700000000002E-3</v>
      </c>
      <c r="AJ7" s="4">
        <f t="shared" si="13"/>
        <v>8.7177978870813465E-4</v>
      </c>
    </row>
    <row r="8" spans="1:36" x14ac:dyDescent="0.25">
      <c r="A8" s="4">
        <v>20</v>
      </c>
      <c r="B8" s="4">
        <v>4.4999999999999997E-3</v>
      </c>
      <c r="C8" s="4">
        <v>4.3E-3</v>
      </c>
      <c r="D8" s="4">
        <v>3.5000000000000001E-3</v>
      </c>
      <c r="E8" s="4">
        <f t="shared" si="0"/>
        <v>4.0999999999999995E-3</v>
      </c>
      <c r="F8" s="4">
        <f t="shared" si="1"/>
        <v>5.2915026221291798E-4</v>
      </c>
      <c r="G8" s="4">
        <v>3.2000000000000002E-3</v>
      </c>
      <c r="H8" s="4">
        <v>2.8999999999999998E-3</v>
      </c>
      <c r="I8" s="4">
        <v>3.3999999999999998E-3</v>
      </c>
      <c r="J8" s="4">
        <f t="shared" si="2"/>
        <v>3.1666666666666666E-3</v>
      </c>
      <c r="K8" s="4">
        <f t="shared" si="3"/>
        <v>2.5166114784235834E-4</v>
      </c>
      <c r="L8" s="4">
        <v>7.7999999999999996E-3</v>
      </c>
      <c r="M8" s="4">
        <v>5.7000000000000002E-3</v>
      </c>
      <c r="N8" s="4">
        <v>9.1000000000000004E-3</v>
      </c>
      <c r="O8" s="4">
        <f t="shared" si="4"/>
        <v>7.5333333333333337E-3</v>
      </c>
      <c r="P8" s="4">
        <f t="shared" si="5"/>
        <v>1.7156145643277029E-3</v>
      </c>
      <c r="Q8" s="4">
        <v>5.4999999999999997E-3</v>
      </c>
      <c r="R8" s="4">
        <v>3.5000000000000001E-3</v>
      </c>
      <c r="S8" s="4">
        <v>4.8999999999999998E-3</v>
      </c>
      <c r="T8" s="4">
        <f t="shared" si="6"/>
        <v>4.6333333333333331E-3</v>
      </c>
      <c r="U8" s="4">
        <f t="shared" si="7"/>
        <v>1.0263202878893767E-3</v>
      </c>
      <c r="V8" s="4">
        <v>5.1000000000000004E-3</v>
      </c>
      <c r="W8" s="4">
        <v>4.4000000000000003E-3</v>
      </c>
      <c r="X8" s="4">
        <v>3.3999999999999998E-3</v>
      </c>
      <c r="Y8" s="4">
        <f t="shared" si="8"/>
        <v>4.3000000000000009E-3</v>
      </c>
      <c r="Z8" s="4">
        <f t="shared" si="9"/>
        <v>8.5440037453175333E-4</v>
      </c>
      <c r="AA8" s="4">
        <v>8.0000000000000002E-3</v>
      </c>
      <c r="AB8" s="4">
        <v>5.1000000000000004E-3</v>
      </c>
      <c r="AC8" s="4">
        <v>2.7000000000000001E-3</v>
      </c>
      <c r="AD8" s="4">
        <f t="shared" si="10"/>
        <v>5.2666666666666669E-3</v>
      </c>
      <c r="AE8" s="4">
        <f t="shared" si="11"/>
        <v>2.6539279065817393E-3</v>
      </c>
      <c r="AF8" s="4">
        <v>1.036667E-2</v>
      </c>
      <c r="AG8" s="4">
        <v>8.2666700000000003E-3</v>
      </c>
      <c r="AH8" s="4">
        <v>8.0666699999999997E-3</v>
      </c>
      <c r="AI8" s="4">
        <f t="shared" si="12"/>
        <v>8.9000033333333315E-3</v>
      </c>
      <c r="AJ8" s="4">
        <f t="shared" si="13"/>
        <v>1.2741009902410927E-3</v>
      </c>
    </row>
    <row r="9" spans="1:36" x14ac:dyDescent="0.25">
      <c r="A9" s="4">
        <v>25</v>
      </c>
      <c r="B9" s="4">
        <v>4.7999999999999996E-3</v>
      </c>
      <c r="C9" s="4">
        <v>4.7999999999999996E-3</v>
      </c>
      <c r="D9" s="4">
        <v>3.5000000000000001E-3</v>
      </c>
      <c r="E9" s="4">
        <f t="shared" si="0"/>
        <v>4.3666666666666663E-3</v>
      </c>
      <c r="F9" s="4">
        <f t="shared" si="1"/>
        <v>7.5055534994651315E-4</v>
      </c>
      <c r="G9" s="4">
        <v>3.3999999999999998E-3</v>
      </c>
      <c r="H9" s="4">
        <v>3.5999999999999999E-3</v>
      </c>
      <c r="I9" s="4">
        <v>4.0000000000000001E-3</v>
      </c>
      <c r="J9" s="4">
        <f t="shared" si="2"/>
        <v>3.6666666666666666E-3</v>
      </c>
      <c r="K9" s="4">
        <f t="shared" si="3"/>
        <v>3.0550504633038947E-4</v>
      </c>
      <c r="L9" s="4">
        <v>8.3000000000000001E-3</v>
      </c>
      <c r="M9" s="4">
        <v>6.7999999999999996E-3</v>
      </c>
      <c r="N9" s="4">
        <v>9.7000000000000003E-3</v>
      </c>
      <c r="O9" s="4">
        <f t="shared" si="4"/>
        <v>8.266666666666667E-3</v>
      </c>
      <c r="P9" s="4">
        <f t="shared" si="5"/>
        <v>1.4502873278538066E-3</v>
      </c>
      <c r="Q9" s="4">
        <v>5.7000000000000002E-3</v>
      </c>
      <c r="R9" s="4">
        <v>4.4999999999999997E-3</v>
      </c>
      <c r="S9" s="4">
        <v>5.7999999999999996E-3</v>
      </c>
      <c r="T9" s="4">
        <f t="shared" si="6"/>
        <v>5.3333333333333332E-3</v>
      </c>
      <c r="U9" s="4">
        <f t="shared" si="7"/>
        <v>7.2341781380702368E-4</v>
      </c>
      <c r="V9" s="4">
        <v>5.7000000000000002E-3</v>
      </c>
      <c r="W9" s="4">
        <v>4.1000000000000003E-3</v>
      </c>
      <c r="X9" s="4">
        <v>3.0999999999999999E-3</v>
      </c>
      <c r="Y9" s="4">
        <f t="shared" si="8"/>
        <v>4.3E-3</v>
      </c>
      <c r="Z9" s="4">
        <f t="shared" si="9"/>
        <v>1.3114877048604004E-3</v>
      </c>
      <c r="AA9" s="4">
        <v>8.9999999999999993E-3</v>
      </c>
      <c r="AB9" s="4">
        <v>5.8999999999999999E-3</v>
      </c>
      <c r="AC9" s="4">
        <v>2.5000000000000001E-3</v>
      </c>
      <c r="AD9" s="4">
        <f t="shared" si="10"/>
        <v>5.7999999999999996E-3</v>
      </c>
      <c r="AE9" s="4">
        <f t="shared" si="11"/>
        <v>3.2511536414017721E-3</v>
      </c>
      <c r="AF9" s="4">
        <v>1.063333E-2</v>
      </c>
      <c r="AG9" s="4">
        <v>9.8333299999999995E-3</v>
      </c>
      <c r="AH9" s="4">
        <v>9.2333299999999997E-3</v>
      </c>
      <c r="AI9" s="4">
        <f t="shared" si="12"/>
        <v>9.8999966666666658E-3</v>
      </c>
      <c r="AJ9" s="4">
        <f t="shared" si="13"/>
        <v>7.0237691685684934E-4</v>
      </c>
    </row>
    <row r="10" spans="1:36" x14ac:dyDescent="0.25">
      <c r="A10" s="4">
        <v>30</v>
      </c>
      <c r="B10" s="4">
        <v>5.1000000000000004E-3</v>
      </c>
      <c r="C10" s="4">
        <v>4.4000000000000003E-3</v>
      </c>
      <c r="D10" s="4">
        <v>3.3999999999999998E-3</v>
      </c>
      <c r="E10" s="4">
        <f t="shared" si="0"/>
        <v>4.3000000000000009E-3</v>
      </c>
      <c r="F10" s="4">
        <f t="shared" si="1"/>
        <v>8.5440037453175333E-4</v>
      </c>
      <c r="G10" s="4">
        <v>3.5999999999999999E-3</v>
      </c>
      <c r="H10" s="4">
        <v>4.0000000000000001E-3</v>
      </c>
      <c r="I10" s="4">
        <v>3.8999999999999998E-3</v>
      </c>
      <c r="J10" s="4">
        <f t="shared" si="2"/>
        <v>3.8333333333333331E-3</v>
      </c>
      <c r="K10" s="4">
        <f t="shared" si="3"/>
        <v>2.0816659994661333E-4</v>
      </c>
      <c r="L10" s="4">
        <v>8.3000000000000001E-3</v>
      </c>
      <c r="M10" s="4">
        <v>6.4000000000000003E-3</v>
      </c>
      <c r="N10" s="4">
        <v>9.9000000000000008E-3</v>
      </c>
      <c r="O10" s="4">
        <f t="shared" si="4"/>
        <v>8.2000000000000007E-3</v>
      </c>
      <c r="P10" s="4">
        <f t="shared" si="5"/>
        <v>1.7521415467935235E-3</v>
      </c>
      <c r="Q10" s="4">
        <v>5.7999999999999996E-3</v>
      </c>
      <c r="R10" s="4">
        <v>4.7999999999999996E-3</v>
      </c>
      <c r="S10" s="4">
        <v>5.1999999999999998E-3</v>
      </c>
      <c r="T10" s="4">
        <f t="shared" si="6"/>
        <v>5.266666666666666E-3</v>
      </c>
      <c r="U10" s="4">
        <f t="shared" si="7"/>
        <v>5.0332229568471668E-4</v>
      </c>
      <c r="V10" s="4">
        <v>5.3E-3</v>
      </c>
      <c r="W10" s="4">
        <v>4.5999999999999999E-3</v>
      </c>
      <c r="X10" s="4">
        <v>3.3E-3</v>
      </c>
      <c r="Y10" s="4">
        <f t="shared" si="8"/>
        <v>4.4000000000000003E-3</v>
      </c>
      <c r="Z10" s="4">
        <f t="shared" si="9"/>
        <v>1.014889156509222E-3</v>
      </c>
      <c r="AA10" s="4">
        <v>8.8999999999999999E-3</v>
      </c>
      <c r="AB10" s="4">
        <v>5.7000000000000002E-3</v>
      </c>
      <c r="AC10" s="4">
        <v>2.5000000000000001E-3</v>
      </c>
      <c r="AD10" s="4">
        <f t="shared" si="10"/>
        <v>5.7000000000000002E-3</v>
      </c>
      <c r="AE10" s="4">
        <f t="shared" si="11"/>
        <v>3.2000000000000006E-3</v>
      </c>
      <c r="AF10" s="4">
        <v>1.203333E-2</v>
      </c>
      <c r="AG10" s="4">
        <v>1.1033329999999999E-2</v>
      </c>
      <c r="AH10" s="4">
        <v>1.0133329999999999E-2</v>
      </c>
      <c r="AI10" s="4">
        <f t="shared" si="12"/>
        <v>1.1066663333333332E-2</v>
      </c>
      <c r="AJ10" s="4">
        <f t="shared" si="13"/>
        <v>9.5043849529221713E-4</v>
      </c>
    </row>
    <row r="11" spans="1:36" x14ac:dyDescent="0.25">
      <c r="A11" s="4">
        <v>35</v>
      </c>
      <c r="B11" s="4">
        <v>6.4000000000000003E-3</v>
      </c>
      <c r="C11" s="4">
        <v>6.0000000000000001E-3</v>
      </c>
      <c r="D11" s="4">
        <v>4.7999999999999996E-3</v>
      </c>
      <c r="E11" s="4">
        <f t="shared" si="0"/>
        <v>5.7333333333333333E-3</v>
      </c>
      <c r="F11" s="4">
        <f t="shared" si="1"/>
        <v>8.3266639978645343E-4</v>
      </c>
      <c r="G11" s="4">
        <v>4.7999999999999996E-3</v>
      </c>
      <c r="H11" s="4">
        <v>5.4999999999999997E-3</v>
      </c>
      <c r="I11" s="4">
        <v>5.4999999999999997E-3</v>
      </c>
      <c r="J11" s="4">
        <f t="shared" si="2"/>
        <v>5.2666666666666669E-3</v>
      </c>
      <c r="K11" s="4">
        <f t="shared" si="3"/>
        <v>4.0414518843273812E-4</v>
      </c>
      <c r="L11" s="4">
        <v>9.5999999999999992E-3</v>
      </c>
      <c r="M11" s="4">
        <v>7.9000000000000008E-3</v>
      </c>
      <c r="N11" s="4">
        <v>1.09E-2</v>
      </c>
      <c r="O11" s="4">
        <f t="shared" si="4"/>
        <v>9.4666666666666666E-3</v>
      </c>
      <c r="P11" s="4">
        <f t="shared" si="5"/>
        <v>1.5044378795195674E-3</v>
      </c>
      <c r="Q11" s="4">
        <v>6.1000000000000004E-3</v>
      </c>
      <c r="R11" s="4">
        <v>4.8999999999999998E-3</v>
      </c>
      <c r="S11" s="4">
        <v>6.1999999999999998E-3</v>
      </c>
      <c r="T11" s="4">
        <f t="shared" si="6"/>
        <v>5.7333333333333333E-3</v>
      </c>
      <c r="U11" s="4">
        <f t="shared" si="7"/>
        <v>7.2341781380702368E-4</v>
      </c>
      <c r="V11" s="4">
        <v>6.6E-3</v>
      </c>
      <c r="W11" s="4">
        <v>5.8999999999999999E-3</v>
      </c>
      <c r="X11" s="4">
        <v>4.4000000000000003E-3</v>
      </c>
      <c r="Y11" s="4">
        <f t="shared" si="8"/>
        <v>5.6333333333333339E-3</v>
      </c>
      <c r="Z11" s="4">
        <f t="shared" si="9"/>
        <v>1.1239810200058241E-3</v>
      </c>
      <c r="AA11" s="4">
        <v>9.1999999999999998E-3</v>
      </c>
      <c r="AB11" s="4">
        <v>6.4999999999999997E-3</v>
      </c>
      <c r="AC11" s="4">
        <v>3.3E-3</v>
      </c>
      <c r="AD11" s="4">
        <f t="shared" si="10"/>
        <v>6.3333333333333332E-3</v>
      </c>
      <c r="AE11" s="4">
        <f t="shared" si="11"/>
        <v>2.953528962670475E-3</v>
      </c>
      <c r="AF11" s="4">
        <v>1.4500000000000001E-2</v>
      </c>
      <c r="AG11" s="4">
        <v>1.3100000000000001E-2</v>
      </c>
      <c r="AH11" s="4">
        <v>1.21E-2</v>
      </c>
      <c r="AI11" s="4">
        <f t="shared" si="12"/>
        <v>1.3233333333333333E-2</v>
      </c>
      <c r="AJ11" s="4">
        <f t="shared" si="13"/>
        <v>1.2055427546683421E-3</v>
      </c>
    </row>
    <row r="12" spans="1:36" x14ac:dyDescent="0.25">
      <c r="A12" s="4">
        <v>40</v>
      </c>
      <c r="B12" s="4">
        <v>6.3E-3</v>
      </c>
      <c r="C12" s="4">
        <v>5.7000000000000002E-3</v>
      </c>
      <c r="D12" s="4">
        <v>5.0000000000000001E-3</v>
      </c>
      <c r="E12" s="4">
        <f t="shared" si="0"/>
        <v>5.6666666666666671E-3</v>
      </c>
      <c r="F12" s="4">
        <f t="shared" si="1"/>
        <v>6.506407098647711E-4</v>
      </c>
      <c r="G12" s="4">
        <v>4.7000000000000002E-3</v>
      </c>
      <c r="H12" s="4">
        <v>5.7000000000000002E-3</v>
      </c>
      <c r="I12" s="4">
        <v>6.0000000000000001E-3</v>
      </c>
      <c r="J12" s="4">
        <f t="shared" si="2"/>
        <v>5.4666666666666657E-3</v>
      </c>
      <c r="K12" s="4">
        <f t="shared" si="3"/>
        <v>6.8068592855540454E-4</v>
      </c>
      <c r="L12" s="4">
        <v>9.5999999999999992E-3</v>
      </c>
      <c r="M12" s="4">
        <v>7.9000000000000008E-3</v>
      </c>
      <c r="N12" s="4">
        <v>1.0999999999999999E-2</v>
      </c>
      <c r="O12" s="4">
        <f t="shared" si="4"/>
        <v>9.4999999999999998E-3</v>
      </c>
      <c r="P12" s="4">
        <f t="shared" si="5"/>
        <v>1.5524174696260017E-3</v>
      </c>
      <c r="Q12" s="4">
        <v>6.0000000000000001E-3</v>
      </c>
      <c r="R12" s="4">
        <v>6.7000000000000002E-3</v>
      </c>
      <c r="S12" s="4">
        <v>6.3E-3</v>
      </c>
      <c r="T12" s="4">
        <f t="shared" si="6"/>
        <v>6.3333333333333332E-3</v>
      </c>
      <c r="U12" s="4">
        <f t="shared" si="7"/>
        <v>3.5118845842842467E-4</v>
      </c>
      <c r="V12" s="4">
        <v>6.4999999999999997E-3</v>
      </c>
      <c r="W12" s="4">
        <v>4.1000000000000003E-3</v>
      </c>
      <c r="X12" s="4">
        <v>3.8999999999999998E-3</v>
      </c>
      <c r="Y12" s="4">
        <f t="shared" si="8"/>
        <v>4.8333333333333327E-3</v>
      </c>
      <c r="Z12" s="4">
        <f t="shared" si="9"/>
        <v>1.4468356276140469E-3</v>
      </c>
      <c r="AA12" s="4">
        <v>9.1999999999999998E-3</v>
      </c>
      <c r="AB12" s="4">
        <v>6.7999999999999996E-3</v>
      </c>
      <c r="AC12" s="4">
        <v>3.5999999999999999E-3</v>
      </c>
      <c r="AD12" s="4">
        <f t="shared" si="10"/>
        <v>6.5333333333333328E-3</v>
      </c>
      <c r="AE12" s="4">
        <f t="shared" si="11"/>
        <v>2.8095076674273974E-3</v>
      </c>
      <c r="AF12" s="4">
        <v>1.6433329999999999E-2</v>
      </c>
      <c r="AG12" s="4">
        <v>1.463333E-2</v>
      </c>
      <c r="AH12" s="4">
        <v>1.353333E-2</v>
      </c>
      <c r="AI12" s="4">
        <f t="shared" si="12"/>
        <v>1.4866663333333334E-2</v>
      </c>
      <c r="AJ12" s="4">
        <f t="shared" si="13"/>
        <v>1.4640127503998497E-3</v>
      </c>
    </row>
    <row r="13" spans="1:36" x14ac:dyDescent="0.25">
      <c r="A13" s="4">
        <v>45</v>
      </c>
      <c r="B13" s="4">
        <v>6.1999999999999998E-3</v>
      </c>
      <c r="C13" s="4">
        <v>7.3000000000000001E-3</v>
      </c>
      <c r="D13" s="4">
        <v>5.3E-3</v>
      </c>
      <c r="E13" s="4">
        <f t="shared" si="0"/>
        <v>6.2666666666666669E-3</v>
      </c>
      <c r="F13" s="4">
        <f t="shared" si="1"/>
        <v>1.0016652800877814E-3</v>
      </c>
      <c r="G13" s="4">
        <v>5.0000000000000001E-3</v>
      </c>
      <c r="H13" s="4">
        <v>6.4000000000000003E-3</v>
      </c>
      <c r="I13" s="4">
        <v>5.5999999999999999E-3</v>
      </c>
      <c r="J13" s="4">
        <f t="shared" si="2"/>
        <v>5.6666666666666671E-3</v>
      </c>
      <c r="K13" s="4">
        <f t="shared" si="3"/>
        <v>7.0237691685684934E-4</v>
      </c>
      <c r="L13" s="4">
        <v>1.0200000000000001E-2</v>
      </c>
      <c r="M13" s="4">
        <v>9.5999999999999992E-3</v>
      </c>
      <c r="N13" s="4">
        <v>1.09E-2</v>
      </c>
      <c r="O13" s="4">
        <f t="shared" si="4"/>
        <v>1.0233333333333332E-2</v>
      </c>
      <c r="P13" s="4">
        <f t="shared" si="5"/>
        <v>6.5064070986477153E-4</v>
      </c>
      <c r="Q13" s="4">
        <v>6.8999999999999999E-3</v>
      </c>
      <c r="R13" s="4">
        <v>6.4000000000000003E-3</v>
      </c>
      <c r="S13" s="4">
        <v>6.6E-3</v>
      </c>
      <c r="T13" s="4">
        <f t="shared" si="6"/>
        <v>6.633333333333334E-3</v>
      </c>
      <c r="U13" s="4">
        <f t="shared" si="7"/>
        <v>2.5166114784235812E-4</v>
      </c>
      <c r="V13" s="4">
        <v>6.3E-3</v>
      </c>
      <c r="W13" s="4">
        <v>5.0000000000000001E-3</v>
      </c>
      <c r="X13" s="4">
        <v>4.3E-3</v>
      </c>
      <c r="Y13" s="4">
        <f t="shared" si="8"/>
        <v>5.2000000000000006E-3</v>
      </c>
      <c r="Z13" s="4">
        <f t="shared" si="9"/>
        <v>1.014889156509222E-3</v>
      </c>
      <c r="AA13" s="4">
        <v>9.5999999999999992E-3</v>
      </c>
      <c r="AB13" s="4">
        <v>7.1999999999999998E-3</v>
      </c>
      <c r="AC13" s="4">
        <v>3.8E-3</v>
      </c>
      <c r="AD13" s="4">
        <f t="shared" si="10"/>
        <v>6.8666666666666668E-3</v>
      </c>
      <c r="AE13" s="4">
        <f t="shared" si="11"/>
        <v>2.9143323992525841E-3</v>
      </c>
      <c r="AF13" s="4">
        <v>1.8366670000000002E-2</v>
      </c>
      <c r="AG13" s="4">
        <v>1.626667E-2</v>
      </c>
      <c r="AH13" s="4">
        <v>1.526667E-2</v>
      </c>
      <c r="AI13" s="4">
        <f t="shared" si="12"/>
        <v>1.6633336666666665E-2</v>
      </c>
      <c r="AJ13" s="4">
        <f t="shared" si="13"/>
        <v>1.5821925715074434E-3</v>
      </c>
    </row>
    <row r="14" spans="1:36" x14ac:dyDescent="0.25">
      <c r="A14" s="4">
        <v>50</v>
      </c>
      <c r="B14" s="4">
        <v>7.6E-3</v>
      </c>
      <c r="C14" s="4">
        <v>7.7000000000000002E-3</v>
      </c>
      <c r="D14" s="4">
        <v>6.3E-3</v>
      </c>
      <c r="E14" s="4">
        <f t="shared" si="0"/>
        <v>7.2000000000000007E-3</v>
      </c>
      <c r="F14" s="4">
        <f t="shared" si="1"/>
        <v>7.8102496759066553E-4</v>
      </c>
      <c r="G14" s="4">
        <v>6.1999999999999998E-3</v>
      </c>
      <c r="H14" s="4">
        <v>7.4000000000000003E-3</v>
      </c>
      <c r="I14" s="4">
        <v>6.6E-3</v>
      </c>
      <c r="J14" s="4">
        <f t="shared" si="2"/>
        <v>6.7333333333333342E-3</v>
      </c>
      <c r="K14" s="4">
        <f t="shared" si="3"/>
        <v>6.1101009266077894E-4</v>
      </c>
      <c r="L14" s="4">
        <v>1.0800000000000001E-2</v>
      </c>
      <c r="M14" s="4">
        <v>9.9000000000000008E-3</v>
      </c>
      <c r="N14" s="4">
        <v>1.2E-2</v>
      </c>
      <c r="O14" s="4">
        <f t="shared" si="4"/>
        <v>1.0900000000000002E-2</v>
      </c>
      <c r="P14" s="4">
        <f t="shared" si="5"/>
        <v>1.0535653752852736E-3</v>
      </c>
      <c r="Q14" s="4">
        <v>7.3000000000000001E-3</v>
      </c>
      <c r="R14" s="4">
        <v>6.4000000000000003E-3</v>
      </c>
      <c r="S14" s="4">
        <v>7.0000000000000001E-3</v>
      </c>
      <c r="T14" s="4">
        <f t="shared" si="6"/>
        <v>6.8999999999999999E-3</v>
      </c>
      <c r="U14" s="4">
        <f t="shared" si="7"/>
        <v>4.5825756949558388E-4</v>
      </c>
      <c r="V14" s="4">
        <v>6.4000000000000003E-3</v>
      </c>
      <c r="W14" s="4">
        <v>5.5999999999999999E-3</v>
      </c>
      <c r="X14" s="4">
        <v>5.0000000000000001E-3</v>
      </c>
      <c r="Y14" s="4">
        <f t="shared" si="8"/>
        <v>5.6666666666666671E-3</v>
      </c>
      <c r="Z14" s="4">
        <f t="shared" si="9"/>
        <v>7.0237691685684934E-4</v>
      </c>
      <c r="AA14" s="4">
        <v>1.0500000000000001E-2</v>
      </c>
      <c r="AB14" s="4">
        <v>8.0999999999999996E-3</v>
      </c>
      <c r="AC14" s="4">
        <v>4.1000000000000003E-3</v>
      </c>
      <c r="AD14" s="4">
        <f t="shared" si="10"/>
        <v>7.566666666666666E-3</v>
      </c>
      <c r="AE14" s="4">
        <f t="shared" si="11"/>
        <v>3.2331615074619072E-3</v>
      </c>
      <c r="AF14" s="4">
        <v>2.0266670000000001E-2</v>
      </c>
      <c r="AG14" s="4">
        <v>1.806667E-2</v>
      </c>
      <c r="AH14" s="4">
        <v>1.7066669999999999E-2</v>
      </c>
      <c r="AI14" s="4">
        <f t="shared" si="12"/>
        <v>1.8466670000000001E-2</v>
      </c>
      <c r="AJ14" s="4">
        <f t="shared" si="13"/>
        <v>1.6370705543744908E-3</v>
      </c>
    </row>
    <row r="15" spans="1:36" x14ac:dyDescent="0.25">
      <c r="A15" s="4">
        <v>55</v>
      </c>
      <c r="B15" s="4">
        <v>7.1999999999999998E-3</v>
      </c>
      <c r="C15" s="4">
        <v>7.7000000000000002E-3</v>
      </c>
      <c r="D15" s="4">
        <v>5.8999999999999999E-3</v>
      </c>
      <c r="E15" s="4">
        <f t="shared" si="0"/>
        <v>6.933333333333333E-3</v>
      </c>
      <c r="F15" s="4">
        <f t="shared" si="1"/>
        <v>9.2915732431775701E-4</v>
      </c>
      <c r="G15" s="4">
        <v>5.4999999999999997E-3</v>
      </c>
      <c r="H15" s="4">
        <v>7.4999999999999997E-3</v>
      </c>
      <c r="I15" s="4">
        <v>7.1000000000000004E-3</v>
      </c>
      <c r="J15" s="4">
        <f t="shared" si="2"/>
        <v>6.7000000000000002E-3</v>
      </c>
      <c r="K15" s="4">
        <f t="shared" si="3"/>
        <v>1.0583005244258364E-3</v>
      </c>
      <c r="L15" s="4">
        <v>1.0999999999999999E-2</v>
      </c>
      <c r="M15" s="4">
        <v>1.04E-2</v>
      </c>
      <c r="N15" s="4">
        <v>1.18E-2</v>
      </c>
      <c r="O15" s="4">
        <f t="shared" si="4"/>
        <v>1.1066666666666667E-2</v>
      </c>
      <c r="P15" s="4">
        <f t="shared" si="5"/>
        <v>7.0237691685684934E-4</v>
      </c>
      <c r="Q15" s="4">
        <v>7.9000000000000008E-3</v>
      </c>
      <c r="R15" s="4">
        <v>6.6E-3</v>
      </c>
      <c r="S15" s="4">
        <v>6.7999999999999996E-3</v>
      </c>
      <c r="T15" s="4">
        <f t="shared" si="6"/>
        <v>7.0999999999999995E-3</v>
      </c>
      <c r="U15" s="4">
        <f t="shared" si="7"/>
        <v>7.0000000000000053E-4</v>
      </c>
      <c r="V15" s="4">
        <v>6.6E-3</v>
      </c>
      <c r="W15" s="4">
        <v>4.7999999999999996E-3</v>
      </c>
      <c r="X15" s="4">
        <v>4.7000000000000002E-3</v>
      </c>
      <c r="Y15" s="4">
        <f t="shared" si="8"/>
        <v>5.3666666666666663E-3</v>
      </c>
      <c r="Z15" s="4">
        <f t="shared" si="9"/>
        <v>1.0692676621563628E-3</v>
      </c>
      <c r="AA15" s="4">
        <v>1.0800000000000001E-2</v>
      </c>
      <c r="AB15" s="4">
        <v>8.0999999999999996E-3</v>
      </c>
      <c r="AC15" s="4">
        <v>3.7000000000000002E-3</v>
      </c>
      <c r="AD15" s="4">
        <f t="shared" si="10"/>
        <v>7.5333333333333337E-3</v>
      </c>
      <c r="AE15" s="4">
        <f t="shared" si="11"/>
        <v>3.5837596645608553E-3</v>
      </c>
      <c r="AF15" s="4">
        <v>2.3199999999999998E-2</v>
      </c>
      <c r="AG15" s="4">
        <v>2.01E-2</v>
      </c>
      <c r="AH15" s="4">
        <v>1.9E-2</v>
      </c>
      <c r="AI15" s="4">
        <f t="shared" si="12"/>
        <v>2.0766666666666666E-2</v>
      </c>
      <c r="AJ15" s="4">
        <f t="shared" si="13"/>
        <v>2.1779194965226172E-3</v>
      </c>
    </row>
    <row r="16" spans="1:36" x14ac:dyDescent="0.25">
      <c r="A16" s="4">
        <v>60</v>
      </c>
      <c r="B16" s="4">
        <v>7.7000000000000002E-3</v>
      </c>
      <c r="C16" s="4">
        <v>8.3999999999999995E-3</v>
      </c>
      <c r="D16" s="4">
        <v>6.4000000000000003E-3</v>
      </c>
      <c r="E16" s="4">
        <f t="shared" si="0"/>
        <v>7.4999999999999997E-3</v>
      </c>
      <c r="F16" s="4">
        <f t="shared" si="1"/>
        <v>1.0148891565092215E-3</v>
      </c>
      <c r="G16" s="4">
        <v>6.7999999999999996E-3</v>
      </c>
      <c r="H16" s="4">
        <v>8.2000000000000007E-3</v>
      </c>
      <c r="I16" s="4">
        <v>7.4000000000000003E-3</v>
      </c>
      <c r="J16" s="4">
        <f t="shared" si="2"/>
        <v>7.4666666666666666E-3</v>
      </c>
      <c r="K16" s="4">
        <f t="shared" si="3"/>
        <v>7.0237691685684977E-4</v>
      </c>
      <c r="L16" s="4">
        <v>1.1299999999999999E-2</v>
      </c>
      <c r="M16" s="4">
        <v>1.0500000000000001E-2</v>
      </c>
      <c r="N16" s="4">
        <v>1.2200000000000001E-2</v>
      </c>
      <c r="O16" s="4">
        <f t="shared" si="4"/>
        <v>1.1333333333333334E-2</v>
      </c>
      <c r="P16" s="4">
        <f t="shared" si="5"/>
        <v>8.5049005481153831E-4</v>
      </c>
      <c r="Q16" s="4">
        <v>8.0000000000000002E-3</v>
      </c>
      <c r="R16" s="4">
        <v>6.8999999999999999E-3</v>
      </c>
      <c r="S16" s="4">
        <v>7.7000000000000002E-3</v>
      </c>
      <c r="T16" s="4">
        <f t="shared" si="6"/>
        <v>7.5333333333333337E-3</v>
      </c>
      <c r="U16" s="4">
        <f t="shared" si="7"/>
        <v>5.6862407030773294E-4</v>
      </c>
      <c r="V16" s="4">
        <v>6.8999999999999999E-3</v>
      </c>
      <c r="W16" s="4">
        <v>5.4000000000000003E-3</v>
      </c>
      <c r="X16" s="4">
        <v>5.3E-3</v>
      </c>
      <c r="Y16" s="4">
        <f t="shared" si="8"/>
        <v>5.8666666666666667E-3</v>
      </c>
      <c r="Z16" s="4">
        <f t="shared" si="9"/>
        <v>8.9628864398325005E-4</v>
      </c>
      <c r="AA16" s="4">
        <v>1.0699999999999999E-2</v>
      </c>
      <c r="AB16" s="4">
        <v>8.0000000000000002E-3</v>
      </c>
      <c r="AC16" s="4">
        <v>4.4000000000000003E-3</v>
      </c>
      <c r="AD16" s="4">
        <f t="shared" si="10"/>
        <v>7.7000000000000011E-3</v>
      </c>
      <c r="AE16" s="4">
        <f t="shared" si="11"/>
        <v>3.1606961258558181E-3</v>
      </c>
      <c r="AF16" s="4">
        <v>2.4666670000000002E-2</v>
      </c>
      <c r="AG16" s="4">
        <v>2.156667E-2</v>
      </c>
      <c r="AH16" s="4">
        <v>2.036667E-2</v>
      </c>
      <c r="AI16" s="4">
        <f t="shared" si="12"/>
        <v>2.2200003333333333E-2</v>
      </c>
      <c r="AJ16" s="4">
        <f t="shared" si="13"/>
        <v>2.2188585654190169E-3</v>
      </c>
    </row>
    <row r="17" spans="1:36" x14ac:dyDescent="0.25">
      <c r="A17" s="4">
        <v>65</v>
      </c>
      <c r="B17" s="4">
        <v>8.0000000000000002E-3</v>
      </c>
      <c r="C17" s="4">
        <v>8.6999999999999994E-3</v>
      </c>
      <c r="D17" s="4">
        <v>6.8999999999999999E-3</v>
      </c>
      <c r="E17" s="4">
        <f t="shared" si="0"/>
        <v>7.8666666666666659E-3</v>
      </c>
      <c r="F17" s="4">
        <f t="shared" si="1"/>
        <v>9.073771725877464E-4</v>
      </c>
      <c r="G17" s="4">
        <v>7.0000000000000001E-3</v>
      </c>
      <c r="H17" s="4">
        <v>9.1999999999999998E-3</v>
      </c>
      <c r="I17" s="4">
        <v>8.6999999999999994E-3</v>
      </c>
      <c r="J17" s="4">
        <f t="shared" si="2"/>
        <v>8.3000000000000001E-3</v>
      </c>
      <c r="K17" s="4">
        <f t="shared" si="3"/>
        <v>1.1532562594670794E-3</v>
      </c>
      <c r="L17" s="4">
        <v>1.1900000000000001E-2</v>
      </c>
      <c r="M17" s="4">
        <v>1.1599999999999999E-2</v>
      </c>
      <c r="N17" s="4">
        <v>1.2800000000000001E-2</v>
      </c>
      <c r="O17" s="4">
        <f t="shared" si="4"/>
        <v>1.21E-2</v>
      </c>
      <c r="P17" s="4">
        <f t="shared" si="5"/>
        <v>6.2449979983984034E-4</v>
      </c>
      <c r="Q17" s="4">
        <v>8.0999999999999996E-3</v>
      </c>
      <c r="R17" s="4">
        <v>8.0999999999999996E-3</v>
      </c>
      <c r="S17" s="4">
        <v>7.4999999999999997E-3</v>
      </c>
      <c r="T17" s="4">
        <f t="shared" si="6"/>
        <v>7.899999999999999E-3</v>
      </c>
      <c r="U17" s="4">
        <f t="shared" si="7"/>
        <v>3.4641016151377535E-4</v>
      </c>
      <c r="V17" s="4">
        <v>7.1000000000000004E-3</v>
      </c>
      <c r="W17" s="4">
        <v>5.5999999999999999E-3</v>
      </c>
      <c r="X17" s="4">
        <v>5.4000000000000003E-3</v>
      </c>
      <c r="Y17" s="4">
        <f t="shared" si="8"/>
        <v>6.0333333333333324E-3</v>
      </c>
      <c r="Z17" s="4">
        <f t="shared" si="9"/>
        <v>9.2915732431775712E-4</v>
      </c>
      <c r="AA17" s="4">
        <v>1.15E-2</v>
      </c>
      <c r="AB17" s="4">
        <v>8.8999999999999999E-3</v>
      </c>
      <c r="AC17" s="4">
        <v>4.8999999999999998E-3</v>
      </c>
      <c r="AD17" s="4">
        <f t="shared" si="10"/>
        <v>8.4333333333333343E-3</v>
      </c>
      <c r="AE17" s="4">
        <f t="shared" si="11"/>
        <v>3.3246553706111101E-3</v>
      </c>
      <c r="AF17" s="4">
        <v>2.7566670000000001E-2</v>
      </c>
      <c r="AG17" s="4">
        <v>2.4466669999999999E-2</v>
      </c>
      <c r="AH17" s="4">
        <v>2.326667E-2</v>
      </c>
      <c r="AI17" s="4">
        <f t="shared" si="12"/>
        <v>2.5100003333333332E-2</v>
      </c>
      <c r="AJ17" s="4">
        <f t="shared" si="13"/>
        <v>2.2188585654190169E-3</v>
      </c>
    </row>
    <row r="18" spans="1:36" x14ac:dyDescent="0.25">
      <c r="A18" s="4">
        <v>70</v>
      </c>
      <c r="B18" s="4">
        <v>9.4999999999999998E-3</v>
      </c>
      <c r="C18" s="4">
        <v>0.01</v>
      </c>
      <c r="D18" s="4">
        <v>7.3000000000000001E-3</v>
      </c>
      <c r="E18" s="4">
        <f t="shared" si="0"/>
        <v>8.9333333333333331E-3</v>
      </c>
      <c r="F18" s="4">
        <f t="shared" si="1"/>
        <v>1.4364307617610163E-3</v>
      </c>
      <c r="G18" s="4">
        <v>8.6999999999999994E-3</v>
      </c>
      <c r="H18" s="4">
        <v>1.06E-2</v>
      </c>
      <c r="I18" s="4">
        <v>9.7999999999999997E-3</v>
      </c>
      <c r="J18" s="4">
        <f t="shared" si="2"/>
        <v>9.6999999999999986E-3</v>
      </c>
      <c r="K18" s="4">
        <f t="shared" si="3"/>
        <v>9.5393920141694595E-4</v>
      </c>
      <c r="L18" s="4">
        <v>1.2999999999999999E-2</v>
      </c>
      <c r="M18" s="4">
        <v>1.32E-2</v>
      </c>
      <c r="N18" s="4">
        <v>1.41E-2</v>
      </c>
      <c r="O18" s="4">
        <f t="shared" si="4"/>
        <v>1.3433333333333334E-2</v>
      </c>
      <c r="P18" s="4">
        <f t="shared" si="5"/>
        <v>5.8594652770823155E-4</v>
      </c>
      <c r="Q18" s="4">
        <v>9.4999999999999998E-3</v>
      </c>
      <c r="R18" s="4">
        <v>8.9999999999999993E-3</v>
      </c>
      <c r="S18" s="4">
        <v>8.5000000000000006E-3</v>
      </c>
      <c r="T18" s="4">
        <f t="shared" si="6"/>
        <v>8.9999999999999993E-3</v>
      </c>
      <c r="U18" s="4">
        <f t="shared" si="7"/>
        <v>4.9999999999999958E-4</v>
      </c>
      <c r="V18" s="4">
        <v>7.7000000000000002E-3</v>
      </c>
      <c r="W18" s="4">
        <v>7.3000000000000001E-3</v>
      </c>
      <c r="X18" s="4">
        <v>6.7000000000000002E-3</v>
      </c>
      <c r="Y18" s="4">
        <f t="shared" si="8"/>
        <v>7.2333333333333338E-3</v>
      </c>
      <c r="Z18" s="4">
        <f t="shared" si="9"/>
        <v>5.0332229568471668E-4</v>
      </c>
      <c r="AA18" s="4">
        <v>1.2200000000000001E-2</v>
      </c>
      <c r="AB18" s="4">
        <v>1.01E-2</v>
      </c>
      <c r="AC18" s="4">
        <v>5.5999999999999999E-3</v>
      </c>
      <c r="AD18" s="4">
        <f t="shared" si="10"/>
        <v>9.300000000000001E-3</v>
      </c>
      <c r="AE18" s="4">
        <f t="shared" si="11"/>
        <v>3.3719430600174681E-3</v>
      </c>
      <c r="AF18" s="4">
        <v>2.9000000000000001E-2</v>
      </c>
      <c r="AG18" s="4">
        <v>2.5999999999999999E-2</v>
      </c>
      <c r="AH18" s="4">
        <v>2.4899999999999999E-2</v>
      </c>
      <c r="AI18" s="4">
        <f t="shared" si="12"/>
        <v>2.6633333333333332E-2</v>
      </c>
      <c r="AJ18" s="4">
        <f t="shared" si="13"/>
        <v>2.1221058723196024E-3</v>
      </c>
    </row>
    <row r="19" spans="1:36" x14ac:dyDescent="0.25">
      <c r="A19" s="4">
        <v>75</v>
      </c>
      <c r="B19" s="4">
        <v>9.7000000000000003E-3</v>
      </c>
      <c r="C19" s="4">
        <v>9.7999999999999997E-3</v>
      </c>
      <c r="D19" s="4">
        <v>8.9999999999999993E-3</v>
      </c>
      <c r="E19" s="4">
        <f t="shared" si="0"/>
        <v>9.4999999999999998E-3</v>
      </c>
      <c r="F19" s="4">
        <f t="shared" si="1"/>
        <v>4.3588989435406771E-4</v>
      </c>
      <c r="G19" s="4">
        <v>8.2000000000000007E-3</v>
      </c>
      <c r="H19" s="4">
        <v>1.1299999999999999E-2</v>
      </c>
      <c r="I19" s="4">
        <v>9.5999999999999992E-3</v>
      </c>
      <c r="J19" s="4">
        <f t="shared" si="2"/>
        <v>9.7000000000000003E-3</v>
      </c>
      <c r="K19" s="4">
        <f t="shared" si="3"/>
        <v>1.5524174696260017E-3</v>
      </c>
      <c r="L19" s="4">
        <v>1.2999999999999999E-2</v>
      </c>
      <c r="M19" s="4">
        <v>1.3100000000000001E-2</v>
      </c>
      <c r="N19" s="4">
        <v>1.41E-2</v>
      </c>
      <c r="O19" s="4">
        <f t="shared" si="4"/>
        <v>1.34E-2</v>
      </c>
      <c r="P19" s="4">
        <f t="shared" si="5"/>
        <v>6.0827625302982186E-4</v>
      </c>
      <c r="Q19" s="4">
        <v>9.1000000000000004E-3</v>
      </c>
      <c r="R19" s="4">
        <v>9.1000000000000004E-3</v>
      </c>
      <c r="S19" s="4">
        <v>9.7000000000000003E-3</v>
      </c>
      <c r="T19" s="4">
        <f t="shared" si="6"/>
        <v>9.300000000000001E-3</v>
      </c>
      <c r="U19" s="4">
        <f t="shared" si="7"/>
        <v>3.4641016151377535E-4</v>
      </c>
      <c r="V19" s="4">
        <v>8.6E-3</v>
      </c>
      <c r="W19" s="4">
        <v>6.4000000000000003E-3</v>
      </c>
      <c r="X19" s="4">
        <v>6.7000000000000002E-3</v>
      </c>
      <c r="Y19" s="4">
        <f t="shared" si="8"/>
        <v>7.2333333333333338E-3</v>
      </c>
      <c r="Z19" s="4">
        <f t="shared" si="9"/>
        <v>1.1930353445448851E-3</v>
      </c>
      <c r="AA19" s="4">
        <v>1.2200000000000001E-2</v>
      </c>
      <c r="AB19" s="4">
        <v>1.03E-2</v>
      </c>
      <c r="AC19" s="4">
        <v>5.4999999999999997E-3</v>
      </c>
      <c r="AD19" s="4">
        <f t="shared" si="10"/>
        <v>9.3333333333333324E-3</v>
      </c>
      <c r="AE19" s="4">
        <f t="shared" si="11"/>
        <v>3.4530180036213753E-3</v>
      </c>
      <c r="AF19" s="4">
        <v>3.1699999999999999E-2</v>
      </c>
      <c r="AG19" s="4">
        <v>2.8799999999999999E-2</v>
      </c>
      <c r="AH19" s="4">
        <v>2.7300000000000001E-2</v>
      </c>
      <c r="AI19" s="4">
        <f t="shared" si="12"/>
        <v>2.9266666666666667E-2</v>
      </c>
      <c r="AJ19" s="4">
        <f t="shared" si="13"/>
        <v>2.2368132093076813E-3</v>
      </c>
    </row>
    <row r="20" spans="1:36" x14ac:dyDescent="0.25">
      <c r="A20" s="4">
        <v>80</v>
      </c>
      <c r="B20" s="4">
        <v>9.4999999999999998E-3</v>
      </c>
      <c r="C20" s="4">
        <v>0.01</v>
      </c>
      <c r="D20" s="4">
        <v>9.2999999999999992E-3</v>
      </c>
      <c r="E20" s="4">
        <f t="shared" si="0"/>
        <v>9.5999999999999992E-3</v>
      </c>
      <c r="F20" s="4">
        <f t="shared" si="1"/>
        <v>3.6055512754639942E-4</v>
      </c>
      <c r="G20" s="4">
        <v>9.4999999999999998E-3</v>
      </c>
      <c r="H20" s="4">
        <v>1.2E-2</v>
      </c>
      <c r="I20" s="4">
        <v>1.2699999999999999E-2</v>
      </c>
      <c r="J20" s="4">
        <f t="shared" si="2"/>
        <v>1.1399999999999999E-2</v>
      </c>
      <c r="K20" s="4">
        <f t="shared" si="3"/>
        <v>1.6822603841260722E-3</v>
      </c>
      <c r="L20" s="4">
        <v>1.34E-2</v>
      </c>
      <c r="M20" s="4">
        <v>1.34E-2</v>
      </c>
      <c r="N20" s="4">
        <v>1.44E-2</v>
      </c>
      <c r="O20" s="4">
        <f t="shared" si="4"/>
        <v>1.3733333333333334E-2</v>
      </c>
      <c r="P20" s="4">
        <f t="shared" si="5"/>
        <v>5.7735026918962525E-4</v>
      </c>
      <c r="Q20" s="4">
        <v>9.9000000000000008E-3</v>
      </c>
      <c r="R20" s="4">
        <v>1.01E-2</v>
      </c>
      <c r="S20" s="4">
        <v>9.4000000000000004E-3</v>
      </c>
      <c r="T20" s="4">
        <f t="shared" si="6"/>
        <v>9.8000000000000014E-3</v>
      </c>
      <c r="U20" s="4">
        <f t="shared" si="7"/>
        <v>3.6055512754639866E-4</v>
      </c>
      <c r="V20" s="4">
        <v>8.8000000000000005E-3</v>
      </c>
      <c r="W20" s="4">
        <v>6.8999999999999999E-3</v>
      </c>
      <c r="X20" s="4">
        <v>6.8999999999999999E-3</v>
      </c>
      <c r="Y20" s="4">
        <f t="shared" si="8"/>
        <v>7.5333333333333329E-3</v>
      </c>
      <c r="Z20" s="4">
        <f t="shared" si="9"/>
        <v>1.0969655114602894E-3</v>
      </c>
      <c r="AA20" s="4">
        <v>1.2500000000000001E-2</v>
      </c>
      <c r="AB20" s="4">
        <v>1.11E-2</v>
      </c>
      <c r="AC20" s="4">
        <v>6.1000000000000004E-3</v>
      </c>
      <c r="AD20" s="4">
        <f t="shared" si="10"/>
        <v>9.9000000000000008E-3</v>
      </c>
      <c r="AE20" s="4">
        <f t="shared" si="11"/>
        <v>3.3645207682521392E-3</v>
      </c>
      <c r="AF20" s="4">
        <v>3.353333E-2</v>
      </c>
      <c r="AG20" s="4">
        <v>3.063333E-2</v>
      </c>
      <c r="AH20" s="4">
        <v>2.953333E-2</v>
      </c>
      <c r="AI20" s="4">
        <f t="shared" si="12"/>
        <v>3.123333E-2</v>
      </c>
      <c r="AJ20" s="4">
        <f t="shared" si="13"/>
        <v>2.0663978319771822E-3</v>
      </c>
    </row>
    <row r="21" spans="1:36" x14ac:dyDescent="0.25">
      <c r="A21" s="4">
        <v>85</v>
      </c>
      <c r="B21" s="4">
        <v>1.01E-2</v>
      </c>
      <c r="C21" s="4">
        <v>1.09E-2</v>
      </c>
      <c r="D21" s="4">
        <v>1.01E-2</v>
      </c>
      <c r="E21" s="4">
        <f t="shared" si="0"/>
        <v>1.0366666666666665E-2</v>
      </c>
      <c r="F21" s="4">
        <f t="shared" si="1"/>
        <v>4.6188021535170084E-4</v>
      </c>
      <c r="G21" s="4">
        <v>8.8999999999999999E-3</v>
      </c>
      <c r="H21" s="4">
        <v>1.23E-2</v>
      </c>
      <c r="I21" s="4">
        <v>1.0999999999999999E-2</v>
      </c>
      <c r="J21" s="4">
        <f t="shared" si="2"/>
        <v>1.0733333333333333E-2</v>
      </c>
      <c r="K21" s="4">
        <f t="shared" si="3"/>
        <v>1.7156145643277029E-3</v>
      </c>
      <c r="L21" s="4">
        <v>1.43E-2</v>
      </c>
      <c r="M21" s="4">
        <v>1.49E-2</v>
      </c>
      <c r="N21" s="4">
        <v>1.55E-2</v>
      </c>
      <c r="O21" s="4">
        <f t="shared" si="4"/>
        <v>1.4900000000000002E-2</v>
      </c>
      <c r="P21" s="4">
        <f t="shared" si="5"/>
        <v>5.9999999999999984E-4</v>
      </c>
      <c r="Q21" s="4">
        <v>1.06E-2</v>
      </c>
      <c r="R21" s="4">
        <v>1.04E-2</v>
      </c>
      <c r="S21" s="4">
        <v>9.4999999999999998E-3</v>
      </c>
      <c r="T21" s="4">
        <f t="shared" si="6"/>
        <v>1.0166666666666666E-2</v>
      </c>
      <c r="U21" s="4">
        <f t="shared" si="7"/>
        <v>5.8594652770823155E-4</v>
      </c>
      <c r="V21" s="4">
        <v>9.5999999999999992E-3</v>
      </c>
      <c r="W21" s="4">
        <v>8.0000000000000002E-3</v>
      </c>
      <c r="X21" s="4">
        <v>7.7000000000000002E-3</v>
      </c>
      <c r="Y21" s="4">
        <f t="shared" si="8"/>
        <v>8.4333333333333326E-3</v>
      </c>
      <c r="Z21" s="4">
        <f t="shared" si="9"/>
        <v>1.0214368964029702E-3</v>
      </c>
      <c r="AA21" s="4">
        <v>1.3100000000000001E-2</v>
      </c>
      <c r="AB21" s="4">
        <v>1.1299999999999999E-2</v>
      </c>
      <c r="AC21" s="4">
        <v>6.8999999999999999E-3</v>
      </c>
      <c r="AD21" s="4">
        <f t="shared" si="10"/>
        <v>1.0433333333333331E-2</v>
      </c>
      <c r="AE21" s="4">
        <f t="shared" si="11"/>
        <v>3.1895663237081831E-3</v>
      </c>
      <c r="AF21" s="4">
        <v>3.5733330000000001E-2</v>
      </c>
      <c r="AG21" s="4">
        <v>3.303333E-2</v>
      </c>
      <c r="AH21" s="4">
        <v>3.2233329999999998E-2</v>
      </c>
      <c r="AI21" s="4">
        <f t="shared" si="12"/>
        <v>3.366666333333334E-2</v>
      </c>
      <c r="AJ21" s="4">
        <f t="shared" si="13"/>
        <v>1.8339392937971905E-3</v>
      </c>
    </row>
    <row r="22" spans="1:36" x14ac:dyDescent="0.25">
      <c r="A22" s="4">
        <v>90</v>
      </c>
      <c r="B22" s="4">
        <v>1.0699999999999999E-2</v>
      </c>
      <c r="C22" s="4">
        <v>1.1900000000000001E-2</v>
      </c>
      <c r="D22" s="4">
        <v>9.7999999999999997E-3</v>
      </c>
      <c r="E22" s="4">
        <f t="shared" si="0"/>
        <v>1.0799999999999999E-2</v>
      </c>
      <c r="F22" s="4">
        <f t="shared" si="1"/>
        <v>1.0535653752852744E-3</v>
      </c>
      <c r="G22" s="4">
        <v>9.7000000000000003E-3</v>
      </c>
      <c r="H22" s="4">
        <v>1.3299999999999999E-2</v>
      </c>
      <c r="I22" s="4">
        <v>1.11E-2</v>
      </c>
      <c r="J22" s="4">
        <f t="shared" si="2"/>
        <v>1.1366666666666666E-2</v>
      </c>
      <c r="K22" s="4">
        <f t="shared" si="3"/>
        <v>1.8147543451754928E-3</v>
      </c>
      <c r="L22" s="4">
        <v>1.4800000000000001E-2</v>
      </c>
      <c r="M22" s="4">
        <v>1.52E-2</v>
      </c>
      <c r="N22" s="4">
        <v>1.6E-2</v>
      </c>
      <c r="O22" s="4">
        <f t="shared" si="4"/>
        <v>1.5333333333333332E-2</v>
      </c>
      <c r="P22" s="4">
        <f t="shared" si="5"/>
        <v>6.1101009266077851E-4</v>
      </c>
      <c r="Q22" s="4">
        <v>1.1299999999999999E-2</v>
      </c>
      <c r="R22" s="4">
        <v>1.06E-2</v>
      </c>
      <c r="S22" s="4">
        <v>0.01</v>
      </c>
      <c r="T22" s="4">
        <f t="shared" si="6"/>
        <v>1.0633333333333333E-2</v>
      </c>
      <c r="U22" s="4">
        <f t="shared" si="7"/>
        <v>6.5064070986477066E-4</v>
      </c>
      <c r="V22" s="4">
        <v>1.03E-2</v>
      </c>
      <c r="W22" s="4">
        <v>8.2000000000000007E-3</v>
      </c>
      <c r="X22" s="4">
        <v>8.2000000000000007E-3</v>
      </c>
      <c r="Y22" s="4">
        <f t="shared" si="8"/>
        <v>8.8999999999999999E-3</v>
      </c>
      <c r="Z22" s="4">
        <f t="shared" si="9"/>
        <v>1.2124355652982136E-3</v>
      </c>
      <c r="AA22" s="4">
        <v>1.3599999999999999E-2</v>
      </c>
      <c r="AB22" s="4">
        <v>1.23E-2</v>
      </c>
      <c r="AC22" s="4">
        <v>6.6E-3</v>
      </c>
      <c r="AD22" s="4">
        <f t="shared" si="10"/>
        <v>1.0833333333333334E-2</v>
      </c>
      <c r="AE22" s="4">
        <f t="shared" si="11"/>
        <v>3.723349746308194E-3</v>
      </c>
      <c r="AF22" s="4">
        <v>3.8399999999999997E-2</v>
      </c>
      <c r="AG22" s="4">
        <v>3.5799999999999998E-2</v>
      </c>
      <c r="AH22" s="4">
        <v>3.4799999999999998E-2</v>
      </c>
      <c r="AI22" s="4">
        <f t="shared" si="12"/>
        <v>3.6333333333333329E-2</v>
      </c>
      <c r="AJ22" s="4">
        <f t="shared" si="13"/>
        <v>1.8583146486355132E-3</v>
      </c>
    </row>
    <row r="23" spans="1:36" x14ac:dyDescent="0.25">
      <c r="A23" s="4">
        <v>95</v>
      </c>
      <c r="B23" s="4">
        <v>1.15E-2</v>
      </c>
      <c r="C23" s="4">
        <v>1.21E-2</v>
      </c>
      <c r="D23" s="4">
        <v>1.12E-2</v>
      </c>
      <c r="E23" s="4">
        <f t="shared" si="0"/>
        <v>1.1599999999999999E-2</v>
      </c>
      <c r="F23" s="4">
        <f t="shared" si="1"/>
        <v>4.5825756949558388E-4</v>
      </c>
      <c r="G23" s="4">
        <v>1.04E-2</v>
      </c>
      <c r="H23" s="4">
        <v>1.4200000000000001E-2</v>
      </c>
      <c r="I23" s="4">
        <v>1.1900000000000001E-2</v>
      </c>
      <c r="J23" s="4">
        <f t="shared" si="2"/>
        <v>1.2166666666666668E-2</v>
      </c>
      <c r="K23" s="4">
        <f t="shared" si="3"/>
        <v>1.9139836293274128E-3</v>
      </c>
      <c r="L23" s="4">
        <v>1.55E-2</v>
      </c>
      <c r="M23" s="4">
        <v>1.6299999999999999E-2</v>
      </c>
      <c r="N23" s="4">
        <v>1.6500000000000001E-2</v>
      </c>
      <c r="O23" s="4">
        <f t="shared" si="4"/>
        <v>1.61E-2</v>
      </c>
      <c r="P23" s="4">
        <f t="shared" si="5"/>
        <v>5.2915026221291819E-4</v>
      </c>
      <c r="Q23" s="4">
        <v>1.1599999999999999E-2</v>
      </c>
      <c r="R23" s="4">
        <v>1.0800000000000001E-2</v>
      </c>
      <c r="S23" s="4">
        <v>1.0699999999999999E-2</v>
      </c>
      <c r="T23" s="4">
        <f t="shared" si="6"/>
        <v>1.1033333333333332E-2</v>
      </c>
      <c r="U23" s="4">
        <f t="shared" si="7"/>
        <v>4.9328828623162438E-4</v>
      </c>
      <c r="V23" s="4">
        <v>1.0200000000000001E-2</v>
      </c>
      <c r="W23" s="4">
        <v>8.8000000000000005E-3</v>
      </c>
      <c r="X23" s="4">
        <v>8.6E-3</v>
      </c>
      <c r="Y23" s="4">
        <f t="shared" si="8"/>
        <v>9.2000000000000016E-3</v>
      </c>
      <c r="Z23" s="4">
        <f t="shared" si="9"/>
        <v>8.7177978870813498E-4</v>
      </c>
      <c r="AA23" s="4">
        <v>1.3899999999999999E-2</v>
      </c>
      <c r="AB23" s="4">
        <v>1.2800000000000001E-2</v>
      </c>
      <c r="AC23" s="4">
        <v>7.7999999999999996E-3</v>
      </c>
      <c r="AD23" s="4">
        <f t="shared" si="10"/>
        <v>1.1500000000000002E-2</v>
      </c>
      <c r="AE23" s="4">
        <f t="shared" si="11"/>
        <v>3.2511536414017717E-3</v>
      </c>
      <c r="AF23" s="4">
        <v>4.0733329999999998E-2</v>
      </c>
      <c r="AG23" s="4">
        <v>3.8233330000000003E-2</v>
      </c>
      <c r="AH23" s="4">
        <v>3.7333329999999998E-2</v>
      </c>
      <c r="AI23" s="4">
        <f t="shared" si="12"/>
        <v>3.8766663333333333E-2</v>
      </c>
      <c r="AJ23" s="4">
        <f t="shared" si="13"/>
        <v>1.7616280348965077E-3</v>
      </c>
    </row>
    <row r="24" spans="1:36" x14ac:dyDescent="0.25">
      <c r="A24" s="4">
        <v>100</v>
      </c>
      <c r="B24" s="4">
        <v>1.24E-2</v>
      </c>
      <c r="C24" s="4">
        <v>1.3100000000000001E-2</v>
      </c>
      <c r="D24" s="4">
        <v>1.11E-2</v>
      </c>
      <c r="E24" s="4">
        <f t="shared" si="0"/>
        <v>1.2200000000000001E-2</v>
      </c>
      <c r="F24" s="4">
        <f t="shared" si="1"/>
        <v>1.014889156509222E-3</v>
      </c>
      <c r="G24" s="4">
        <v>1.09E-2</v>
      </c>
      <c r="H24" s="4">
        <v>1.49E-2</v>
      </c>
      <c r="I24" s="4">
        <v>1.2800000000000001E-2</v>
      </c>
      <c r="J24" s="4">
        <f t="shared" si="2"/>
        <v>1.2866666666666667E-2</v>
      </c>
      <c r="K24" s="4">
        <f t="shared" si="3"/>
        <v>2.0008331597945227E-3</v>
      </c>
      <c r="L24" s="4">
        <v>1.61E-2</v>
      </c>
      <c r="M24" s="4">
        <v>1.72E-2</v>
      </c>
      <c r="N24" s="4">
        <v>1.7500000000000002E-2</v>
      </c>
      <c r="O24" s="4">
        <f t="shared" si="4"/>
        <v>1.6933333333333331E-2</v>
      </c>
      <c r="P24" s="4">
        <f t="shared" si="5"/>
        <v>7.3711147958320012E-4</v>
      </c>
      <c r="Q24" s="4">
        <v>1.2200000000000001E-2</v>
      </c>
      <c r="R24" s="4">
        <v>1.18E-2</v>
      </c>
      <c r="S24" s="4">
        <v>1.1299999999999999E-2</v>
      </c>
      <c r="T24" s="4">
        <f t="shared" si="6"/>
        <v>1.1766666666666667E-2</v>
      </c>
      <c r="U24" s="4">
        <f t="shared" si="7"/>
        <v>4.5092497528229021E-4</v>
      </c>
      <c r="V24" s="4">
        <v>1.0500000000000001E-2</v>
      </c>
      <c r="W24" s="4">
        <v>9.2999999999999992E-3</v>
      </c>
      <c r="X24" s="4">
        <v>9.1000000000000004E-3</v>
      </c>
      <c r="Y24" s="4">
        <f t="shared" si="8"/>
        <v>9.6333333333333323E-3</v>
      </c>
      <c r="Z24" s="4">
        <f t="shared" si="9"/>
        <v>7.5718777944003691E-4</v>
      </c>
      <c r="AA24" s="4">
        <v>1.44E-2</v>
      </c>
      <c r="AB24" s="4">
        <v>1.34E-2</v>
      </c>
      <c r="AC24" s="4">
        <v>7.7000000000000002E-3</v>
      </c>
      <c r="AD24" s="4">
        <f t="shared" si="10"/>
        <v>1.1833333333333333E-2</v>
      </c>
      <c r="AE24" s="4">
        <f t="shared" si="11"/>
        <v>3.6143233576055914E-3</v>
      </c>
      <c r="AF24" s="4">
        <v>4.36E-2</v>
      </c>
      <c r="AG24" s="4">
        <v>4.0599999999999997E-2</v>
      </c>
      <c r="AH24" s="4">
        <v>3.9899999999999998E-2</v>
      </c>
      <c r="AI24" s="4">
        <f t="shared" si="12"/>
        <v>4.1366666666666663E-2</v>
      </c>
      <c r="AJ24" s="4">
        <f t="shared" si="13"/>
        <v>1.9655363983740771E-3</v>
      </c>
    </row>
    <row r="25" spans="1:36" x14ac:dyDescent="0.25">
      <c r="A25" s="4">
        <v>105</v>
      </c>
      <c r="B25" s="4">
        <v>1.2699999999999999E-2</v>
      </c>
      <c r="C25" s="4">
        <v>1.37E-2</v>
      </c>
      <c r="D25" s="4">
        <v>1.2E-2</v>
      </c>
      <c r="E25" s="4">
        <f t="shared" si="0"/>
        <v>1.2800000000000001E-2</v>
      </c>
      <c r="F25" s="4">
        <f t="shared" si="1"/>
        <v>8.5440037453175322E-4</v>
      </c>
      <c r="G25" s="4">
        <v>1.18E-2</v>
      </c>
      <c r="H25" s="4">
        <v>1.5800000000000002E-2</v>
      </c>
      <c r="I25" s="4">
        <v>1.35E-2</v>
      </c>
      <c r="J25" s="4">
        <f t="shared" si="2"/>
        <v>1.3699999999999999E-2</v>
      </c>
      <c r="K25" s="4">
        <f t="shared" si="3"/>
        <v>2.0074859899884743E-3</v>
      </c>
      <c r="L25" s="4">
        <v>1.6799999999999999E-2</v>
      </c>
      <c r="M25" s="4">
        <v>1.7299999999999999E-2</v>
      </c>
      <c r="N25" s="4">
        <v>1.8200000000000001E-2</v>
      </c>
      <c r="O25" s="4">
        <f t="shared" si="4"/>
        <v>1.7433333333333332E-2</v>
      </c>
      <c r="P25" s="4">
        <f t="shared" si="5"/>
        <v>7.0945988845975982E-4</v>
      </c>
      <c r="Q25" s="4">
        <v>1.34E-2</v>
      </c>
      <c r="R25" s="4">
        <v>1.24E-2</v>
      </c>
      <c r="S25" s="4">
        <v>1.23E-2</v>
      </c>
      <c r="T25" s="4">
        <f t="shared" si="6"/>
        <v>1.2700000000000001E-2</v>
      </c>
      <c r="U25" s="4">
        <f t="shared" si="7"/>
        <v>6.0827625302982229E-4</v>
      </c>
      <c r="V25" s="4">
        <v>1.12E-2</v>
      </c>
      <c r="W25" s="4">
        <v>9.7999999999999997E-3</v>
      </c>
      <c r="X25" s="4">
        <v>0.01</v>
      </c>
      <c r="Y25" s="4">
        <f t="shared" si="8"/>
        <v>1.0333333333333333E-2</v>
      </c>
      <c r="Z25" s="4">
        <f t="shared" si="9"/>
        <v>7.5718777944003648E-4</v>
      </c>
      <c r="AA25" s="4">
        <v>1.46E-2</v>
      </c>
      <c r="AB25" s="4">
        <v>1.3599999999999999E-2</v>
      </c>
      <c r="AC25" s="4">
        <v>7.9000000000000008E-3</v>
      </c>
      <c r="AD25" s="4">
        <f t="shared" si="10"/>
        <v>1.2033333333333333E-2</v>
      </c>
      <c r="AE25" s="4">
        <f t="shared" si="11"/>
        <v>3.6143233576055875E-3</v>
      </c>
      <c r="AF25" s="4">
        <v>4.613333E-2</v>
      </c>
      <c r="AG25" s="4">
        <v>4.3033330000000002E-2</v>
      </c>
      <c r="AH25" s="4">
        <v>4.2333330000000002E-2</v>
      </c>
      <c r="AI25" s="4">
        <f t="shared" si="12"/>
        <v>4.3833330000000004E-2</v>
      </c>
      <c r="AJ25" s="4">
        <f t="shared" si="13"/>
        <v>2.0223748416156673E-3</v>
      </c>
    </row>
    <row r="26" spans="1:36" x14ac:dyDescent="0.25">
      <c r="A26" s="4">
        <v>110</v>
      </c>
      <c r="B26" s="4">
        <v>1.34E-2</v>
      </c>
      <c r="C26" s="4">
        <v>1.44E-2</v>
      </c>
      <c r="D26" s="4">
        <v>1.2800000000000001E-2</v>
      </c>
      <c r="E26" s="4">
        <f t="shared" si="0"/>
        <v>1.3533333333333333E-2</v>
      </c>
      <c r="F26" s="4">
        <f t="shared" si="1"/>
        <v>8.082903768654756E-4</v>
      </c>
      <c r="G26" s="4">
        <v>1.2699999999999999E-2</v>
      </c>
      <c r="H26" s="4">
        <v>1.6799999999999999E-2</v>
      </c>
      <c r="I26" s="4">
        <v>1.5800000000000002E-2</v>
      </c>
      <c r="J26" s="4">
        <f t="shared" si="2"/>
        <v>1.5100000000000001E-2</v>
      </c>
      <c r="K26" s="4">
        <f t="shared" si="3"/>
        <v>2.1377558326431951E-3</v>
      </c>
      <c r="L26" s="4">
        <v>1.7500000000000002E-2</v>
      </c>
      <c r="M26" s="4">
        <v>1.89E-2</v>
      </c>
      <c r="N26" s="4">
        <v>1.9199999999999998E-2</v>
      </c>
      <c r="O26" s="4">
        <f t="shared" si="4"/>
        <v>1.8533333333333332E-2</v>
      </c>
      <c r="P26" s="4">
        <f t="shared" si="5"/>
        <v>9.073771725877451E-4</v>
      </c>
      <c r="Q26" s="4">
        <v>1.4E-2</v>
      </c>
      <c r="R26" s="4">
        <v>1.34E-2</v>
      </c>
      <c r="S26" s="4">
        <v>1.23E-2</v>
      </c>
      <c r="T26" s="4">
        <f t="shared" si="6"/>
        <v>1.3233333333333333E-2</v>
      </c>
      <c r="U26" s="4">
        <f t="shared" si="7"/>
        <v>8.6216781042517093E-4</v>
      </c>
      <c r="V26" s="4">
        <v>1.26E-2</v>
      </c>
      <c r="W26" s="4">
        <v>1.04E-2</v>
      </c>
      <c r="X26" s="4">
        <v>1.0699999999999999E-2</v>
      </c>
      <c r="Y26" s="4">
        <f t="shared" si="8"/>
        <v>1.1233333333333333E-2</v>
      </c>
      <c r="Z26" s="4">
        <f t="shared" si="9"/>
        <v>1.1930353445448857E-3</v>
      </c>
      <c r="AA26" s="4">
        <v>1.5800000000000002E-2</v>
      </c>
      <c r="AB26" s="4">
        <v>1.47E-2</v>
      </c>
      <c r="AC26" s="4">
        <v>8.8000000000000005E-3</v>
      </c>
      <c r="AD26" s="4">
        <f t="shared" si="10"/>
        <v>1.3100000000000001E-2</v>
      </c>
      <c r="AE26" s="4">
        <f t="shared" si="11"/>
        <v>3.76430604494374E-3</v>
      </c>
      <c r="AF26" s="4">
        <v>4.8233329999999998E-2</v>
      </c>
      <c r="AG26" s="4">
        <v>4.5433330000000001E-2</v>
      </c>
      <c r="AH26" s="4">
        <v>4.4633329999999999E-2</v>
      </c>
      <c r="AI26" s="4">
        <f t="shared" si="12"/>
        <v>4.6099996666666664E-2</v>
      </c>
      <c r="AJ26" s="4">
        <f t="shared" si="13"/>
        <v>1.8903262505010426E-3</v>
      </c>
    </row>
    <row r="27" spans="1:36" x14ac:dyDescent="0.25">
      <c r="A27" s="4">
        <v>115</v>
      </c>
      <c r="B27" s="4">
        <v>1.3299999999999999E-2</v>
      </c>
      <c r="C27" s="4">
        <v>1.4500000000000001E-2</v>
      </c>
      <c r="D27" s="4">
        <v>1.3299999999999999E-2</v>
      </c>
      <c r="E27" s="4">
        <f t="shared" si="0"/>
        <v>1.3699999999999999E-2</v>
      </c>
      <c r="F27" s="4">
        <f t="shared" si="1"/>
        <v>6.9282032302755178E-4</v>
      </c>
      <c r="G27" s="4">
        <v>1.32E-2</v>
      </c>
      <c r="H27" s="4">
        <v>1.7299999999999999E-2</v>
      </c>
      <c r="I27" s="4">
        <v>1.72E-2</v>
      </c>
      <c r="J27" s="4">
        <f t="shared" si="2"/>
        <v>1.5900000000000001E-2</v>
      </c>
      <c r="K27" s="4">
        <f t="shared" si="3"/>
        <v>2.3388031127052999E-3</v>
      </c>
      <c r="L27" s="4">
        <v>1.8499999999999999E-2</v>
      </c>
      <c r="M27" s="4">
        <v>1.9699999999999999E-2</v>
      </c>
      <c r="N27" s="4">
        <v>1.9800000000000002E-2</v>
      </c>
      <c r="O27" s="4">
        <f t="shared" si="4"/>
        <v>1.9333333333333331E-2</v>
      </c>
      <c r="P27" s="4">
        <f t="shared" si="5"/>
        <v>7.2341781380702423E-4</v>
      </c>
      <c r="Q27" s="4">
        <v>1.43E-2</v>
      </c>
      <c r="R27" s="4">
        <v>1.3599999999999999E-2</v>
      </c>
      <c r="S27" s="4">
        <v>1.34E-2</v>
      </c>
      <c r="T27" s="4">
        <f t="shared" si="6"/>
        <v>1.3766666666666668E-2</v>
      </c>
      <c r="U27" s="4">
        <f t="shared" si="7"/>
        <v>4.7258156262526091E-4</v>
      </c>
      <c r="V27" s="4">
        <v>1.23E-2</v>
      </c>
      <c r="W27" s="4">
        <v>1.1299999999999999E-2</v>
      </c>
      <c r="X27" s="4">
        <v>1.15E-2</v>
      </c>
      <c r="Y27" s="4">
        <f t="shared" si="8"/>
        <v>1.17E-2</v>
      </c>
      <c r="Z27" s="4">
        <f t="shared" si="9"/>
        <v>5.2915026221291852E-4</v>
      </c>
      <c r="AA27" s="4">
        <v>1.7299999999999999E-2</v>
      </c>
      <c r="AB27" s="4">
        <v>1.55E-2</v>
      </c>
      <c r="AC27" s="4">
        <v>9.2999999999999992E-3</v>
      </c>
      <c r="AD27" s="4">
        <f t="shared" si="10"/>
        <v>1.4033333333333333E-2</v>
      </c>
      <c r="AE27" s="4">
        <f t="shared" si="11"/>
        <v>4.1968241961432336E-3</v>
      </c>
      <c r="AF27" s="4">
        <v>5.0599999999999999E-2</v>
      </c>
      <c r="AG27" s="4">
        <v>4.87E-2</v>
      </c>
      <c r="AH27" s="4">
        <v>4.8000000000000001E-2</v>
      </c>
      <c r="AI27" s="4">
        <f t="shared" si="12"/>
        <v>4.9099999999999998E-2</v>
      </c>
      <c r="AJ27" s="4">
        <f t="shared" si="13"/>
        <v>1.3453624047073702E-3</v>
      </c>
    </row>
    <row r="28" spans="1:36" x14ac:dyDescent="0.25">
      <c r="A28" s="4">
        <v>120</v>
      </c>
      <c r="B28" s="4">
        <v>1.4200000000000001E-2</v>
      </c>
      <c r="C28" s="4">
        <v>1.52E-2</v>
      </c>
      <c r="D28" s="4">
        <v>1.2999999999999999E-2</v>
      </c>
      <c r="E28" s="4">
        <f t="shared" si="0"/>
        <v>1.4133333333333333E-2</v>
      </c>
      <c r="F28" s="4">
        <f t="shared" si="1"/>
        <v>1.1015141094572207E-3</v>
      </c>
      <c r="G28" s="4">
        <v>1.37E-2</v>
      </c>
      <c r="H28" s="4">
        <v>1.7899999999999999E-2</v>
      </c>
      <c r="I28" s="4">
        <v>1.6E-2</v>
      </c>
      <c r="J28" s="4">
        <f t="shared" si="2"/>
        <v>1.5866666666666668E-2</v>
      </c>
      <c r="K28" s="4">
        <f t="shared" si="3"/>
        <v>2.1031722072463134E-3</v>
      </c>
      <c r="L28" s="4">
        <v>1.8800000000000001E-2</v>
      </c>
      <c r="M28" s="4">
        <v>2.0400000000000001E-2</v>
      </c>
      <c r="N28" s="4">
        <v>2.0400000000000001E-2</v>
      </c>
      <c r="O28" s="4">
        <f t="shared" si="4"/>
        <v>1.9866666666666668E-2</v>
      </c>
      <c r="P28" s="4">
        <f t="shared" si="5"/>
        <v>9.2376043070340158E-4</v>
      </c>
      <c r="Q28" s="4">
        <v>1.54E-2</v>
      </c>
      <c r="R28" s="4">
        <v>1.3599999999999999E-2</v>
      </c>
      <c r="S28" s="4">
        <v>1.3899999999999999E-2</v>
      </c>
      <c r="T28" s="4">
        <f t="shared" si="6"/>
        <v>1.4299999999999998E-2</v>
      </c>
      <c r="U28" s="4">
        <f t="shared" si="7"/>
        <v>9.6436507609929626E-4</v>
      </c>
      <c r="V28" s="4">
        <v>1.29E-2</v>
      </c>
      <c r="W28" s="4">
        <v>1.1299999999999999E-2</v>
      </c>
      <c r="X28" s="4">
        <v>1.18E-2</v>
      </c>
      <c r="Y28" s="4">
        <f t="shared" si="8"/>
        <v>1.1999999999999999E-2</v>
      </c>
      <c r="Z28" s="4">
        <f t="shared" si="9"/>
        <v>8.1853527718724539E-4</v>
      </c>
      <c r="AA28" s="4">
        <v>1.7000000000000001E-2</v>
      </c>
      <c r="AB28" s="4">
        <v>1.55E-2</v>
      </c>
      <c r="AC28" s="4">
        <v>1.03E-2</v>
      </c>
      <c r="AD28" s="4">
        <f t="shared" si="10"/>
        <v>1.4266666666666669E-2</v>
      </c>
      <c r="AE28" s="4">
        <f t="shared" si="11"/>
        <v>3.5161532010612585E-3</v>
      </c>
      <c r="AF28" s="4">
        <v>5.3199999999999997E-2</v>
      </c>
      <c r="AG28" s="4">
        <v>5.0999999999999997E-2</v>
      </c>
      <c r="AH28" s="4">
        <v>5.0200000000000002E-2</v>
      </c>
      <c r="AI28" s="4">
        <f t="shared" si="12"/>
        <v>5.1466666666666661E-2</v>
      </c>
      <c r="AJ28" s="4">
        <f t="shared" si="13"/>
        <v>1.5534906930308042E-3</v>
      </c>
    </row>
    <row r="29" spans="1:36" x14ac:dyDescent="0.25">
      <c r="A29" s="4">
        <v>125</v>
      </c>
      <c r="B29" s="4">
        <v>1.52E-2</v>
      </c>
      <c r="C29" s="4">
        <v>1.66E-2</v>
      </c>
      <c r="D29" s="4">
        <v>1.5800000000000002E-2</v>
      </c>
      <c r="E29" s="4">
        <f t="shared" si="0"/>
        <v>1.5866666666666668E-2</v>
      </c>
      <c r="F29" s="4">
        <f t="shared" si="1"/>
        <v>7.0237691685684934E-4</v>
      </c>
      <c r="G29" s="4">
        <v>1.47E-2</v>
      </c>
      <c r="H29" s="4">
        <v>1.8800000000000001E-2</v>
      </c>
      <c r="I29" s="4">
        <v>1.6899999999999998E-2</v>
      </c>
      <c r="J29" s="4">
        <f t="shared" si="2"/>
        <v>1.6799999999999999E-2</v>
      </c>
      <c r="K29" s="4">
        <f t="shared" si="3"/>
        <v>2.05182845286832E-3</v>
      </c>
      <c r="L29" s="4">
        <v>1.9699999999999999E-2</v>
      </c>
      <c r="M29" s="4">
        <v>2.1000000000000001E-2</v>
      </c>
      <c r="N29" s="4">
        <v>2.12E-2</v>
      </c>
      <c r="O29" s="4">
        <f t="shared" si="4"/>
        <v>2.0633333333333333E-2</v>
      </c>
      <c r="P29" s="4">
        <f t="shared" si="5"/>
        <v>8.1445278152470879E-4</v>
      </c>
      <c r="Q29" s="4">
        <v>1.52E-2</v>
      </c>
      <c r="R29" s="4">
        <v>1.46E-2</v>
      </c>
      <c r="S29" s="4">
        <v>1.4500000000000001E-2</v>
      </c>
      <c r="T29" s="4">
        <f t="shared" si="6"/>
        <v>1.4766666666666666E-2</v>
      </c>
      <c r="U29" s="4">
        <f t="shared" si="7"/>
        <v>3.7859388972001797E-4</v>
      </c>
      <c r="V29" s="4">
        <v>1.32E-2</v>
      </c>
      <c r="W29" s="4">
        <v>1.2500000000000001E-2</v>
      </c>
      <c r="X29" s="4">
        <v>1.23E-2</v>
      </c>
      <c r="Y29" s="4">
        <f t="shared" si="8"/>
        <v>1.2666666666666666E-2</v>
      </c>
      <c r="Z29" s="4">
        <f t="shared" si="9"/>
        <v>4.7258156262526064E-4</v>
      </c>
      <c r="AA29" s="4">
        <v>1.77E-2</v>
      </c>
      <c r="AB29" s="4">
        <v>1.67E-2</v>
      </c>
      <c r="AC29" s="4">
        <v>1.0800000000000001E-2</v>
      </c>
      <c r="AD29" s="4">
        <f t="shared" si="10"/>
        <v>1.5066666666666667E-2</v>
      </c>
      <c r="AE29" s="4">
        <f t="shared" si="11"/>
        <v>3.7287173844813355E-3</v>
      </c>
      <c r="AF29" s="4">
        <v>5.5666670000000001E-2</v>
      </c>
      <c r="AG29" s="4">
        <v>5.3266670000000002E-2</v>
      </c>
      <c r="AH29" s="4">
        <v>5.3366669999999998E-2</v>
      </c>
      <c r="AI29" s="4">
        <f t="shared" si="12"/>
        <v>5.4100003333333334E-2</v>
      </c>
      <c r="AJ29" s="4">
        <f t="shared" si="13"/>
        <v>1.3576941236277543E-3</v>
      </c>
    </row>
    <row r="30" spans="1:36" x14ac:dyDescent="0.25">
      <c r="A30" s="4">
        <v>130</v>
      </c>
      <c r="B30" s="4">
        <v>1.55E-2</v>
      </c>
      <c r="C30" s="4">
        <v>1.77E-2</v>
      </c>
      <c r="D30" s="4">
        <v>1.6500000000000001E-2</v>
      </c>
      <c r="E30" s="4">
        <f t="shared" si="0"/>
        <v>1.6566666666666667E-2</v>
      </c>
      <c r="F30" s="4">
        <f t="shared" si="1"/>
        <v>1.1015141094572207E-3</v>
      </c>
      <c r="G30" s="4">
        <v>1.6E-2</v>
      </c>
      <c r="H30" s="4">
        <v>1.9699999999999999E-2</v>
      </c>
      <c r="I30" s="4">
        <v>1.77E-2</v>
      </c>
      <c r="J30" s="4">
        <f t="shared" si="2"/>
        <v>1.78E-2</v>
      </c>
      <c r="K30" s="4">
        <f t="shared" si="3"/>
        <v>1.8520259177452125E-3</v>
      </c>
      <c r="L30" s="4">
        <v>2.1100000000000001E-2</v>
      </c>
      <c r="M30" s="4">
        <v>2.1899999999999999E-2</v>
      </c>
      <c r="N30" s="4">
        <v>2.18E-2</v>
      </c>
      <c r="O30" s="4">
        <f t="shared" si="4"/>
        <v>2.1599999999999998E-2</v>
      </c>
      <c r="P30" s="4">
        <f t="shared" si="5"/>
        <v>4.3588989435406668E-4</v>
      </c>
      <c r="Q30" s="4">
        <v>1.6199999999999999E-2</v>
      </c>
      <c r="R30" s="4">
        <v>1.4500000000000001E-2</v>
      </c>
      <c r="S30" s="4">
        <v>1.4E-2</v>
      </c>
      <c r="T30" s="4">
        <f t="shared" si="6"/>
        <v>1.4899999999999998E-2</v>
      </c>
      <c r="U30" s="4">
        <f t="shared" si="7"/>
        <v>1.1532562594670788E-3</v>
      </c>
      <c r="V30" s="4">
        <v>1.4800000000000001E-2</v>
      </c>
      <c r="W30" s="4">
        <v>1.2800000000000001E-2</v>
      </c>
      <c r="X30" s="4">
        <v>1.35E-2</v>
      </c>
      <c r="Y30" s="4">
        <f t="shared" si="8"/>
        <v>1.3699999999999999E-2</v>
      </c>
      <c r="Z30" s="4">
        <f t="shared" si="9"/>
        <v>1.0148891565092222E-3</v>
      </c>
      <c r="AA30" s="4">
        <v>1.8200000000000001E-2</v>
      </c>
      <c r="AB30" s="4">
        <v>1.7399999999999999E-2</v>
      </c>
      <c r="AC30" s="4">
        <v>1.17E-2</v>
      </c>
      <c r="AD30" s="4">
        <f t="shared" si="10"/>
        <v>1.5766666666666668E-2</v>
      </c>
      <c r="AE30" s="4">
        <f t="shared" si="11"/>
        <v>3.5444792753426182E-3</v>
      </c>
      <c r="AF30" s="4">
        <v>5.8200000000000002E-2</v>
      </c>
      <c r="AG30" s="4">
        <v>5.6099999999999997E-2</v>
      </c>
      <c r="AH30" s="4">
        <v>5.62E-2</v>
      </c>
      <c r="AI30" s="4">
        <f t="shared" si="12"/>
        <v>5.6833333333333326E-2</v>
      </c>
      <c r="AJ30" s="4">
        <f t="shared" si="13"/>
        <v>1.1846237095944592E-3</v>
      </c>
    </row>
    <row r="31" spans="1:36" x14ac:dyDescent="0.25">
      <c r="A31" s="4">
        <v>135</v>
      </c>
      <c r="B31" s="4">
        <v>1.67E-2</v>
      </c>
      <c r="C31" s="4">
        <v>1.8599999999999998E-2</v>
      </c>
      <c r="D31" s="4">
        <v>1.61E-2</v>
      </c>
      <c r="E31" s="4">
        <f t="shared" si="0"/>
        <v>1.7133333333333334E-2</v>
      </c>
      <c r="F31" s="4">
        <f t="shared" si="1"/>
        <v>1.3051181300301254E-3</v>
      </c>
      <c r="G31" s="4">
        <v>1.5699999999999999E-2</v>
      </c>
      <c r="H31" s="4">
        <v>2.1100000000000001E-2</v>
      </c>
      <c r="I31" s="4">
        <v>1.83E-2</v>
      </c>
      <c r="J31" s="4">
        <f t="shared" si="2"/>
        <v>1.8366666666666667E-2</v>
      </c>
      <c r="K31" s="4">
        <f t="shared" si="3"/>
        <v>2.7006172134038803E-3</v>
      </c>
      <c r="L31" s="4">
        <v>2.1499999999999998E-2</v>
      </c>
      <c r="M31" s="4">
        <v>2.24E-2</v>
      </c>
      <c r="N31" s="4">
        <v>2.2800000000000001E-2</v>
      </c>
      <c r="O31" s="4">
        <f t="shared" si="4"/>
        <v>2.2233333333333331E-2</v>
      </c>
      <c r="P31" s="4">
        <f t="shared" si="5"/>
        <v>6.6583281184794054E-4</v>
      </c>
      <c r="Q31" s="4">
        <v>1.72E-2</v>
      </c>
      <c r="R31" s="4">
        <v>1.6199999999999999E-2</v>
      </c>
      <c r="S31" s="4">
        <v>1.6400000000000001E-2</v>
      </c>
      <c r="T31" s="4">
        <f t="shared" si="6"/>
        <v>1.66E-2</v>
      </c>
      <c r="U31" s="4">
        <f t="shared" si="7"/>
        <v>5.2915026221291819E-4</v>
      </c>
      <c r="V31" s="4">
        <v>1.55E-2</v>
      </c>
      <c r="W31" s="4">
        <v>1.34E-2</v>
      </c>
      <c r="X31" s="4">
        <v>1.43E-2</v>
      </c>
      <c r="Y31" s="4">
        <f t="shared" si="8"/>
        <v>1.4400000000000001E-2</v>
      </c>
      <c r="Z31" s="4">
        <f t="shared" si="9"/>
        <v>1.0535653752852736E-3</v>
      </c>
      <c r="AA31" s="4">
        <v>2.0199999999999999E-2</v>
      </c>
      <c r="AB31" s="4">
        <v>1.7999999999999999E-2</v>
      </c>
      <c r="AC31" s="4">
        <v>1.2500000000000001E-2</v>
      </c>
      <c r="AD31" s="4">
        <f t="shared" si="10"/>
        <v>1.6899999999999998E-2</v>
      </c>
      <c r="AE31" s="4">
        <f t="shared" si="11"/>
        <v>3.9661064030103877E-3</v>
      </c>
      <c r="AF31" s="4">
        <v>6.0633329999999999E-2</v>
      </c>
      <c r="AG31" s="4">
        <v>5.8833330000000003E-2</v>
      </c>
      <c r="AH31" s="4">
        <v>5.8433329999999999E-2</v>
      </c>
      <c r="AI31" s="4">
        <f t="shared" si="12"/>
        <v>5.9299996666666667E-2</v>
      </c>
      <c r="AJ31" s="4">
        <f t="shared" si="13"/>
        <v>1.1718930554164625E-3</v>
      </c>
    </row>
    <row r="32" spans="1:36" x14ac:dyDescent="0.25">
      <c r="A32" s="4">
        <v>140</v>
      </c>
      <c r="B32" s="4">
        <v>1.6899999999999998E-2</v>
      </c>
      <c r="C32" s="4">
        <v>1.77E-2</v>
      </c>
      <c r="D32" s="4">
        <v>1.6799999999999999E-2</v>
      </c>
      <c r="E32" s="4">
        <f t="shared" si="0"/>
        <v>1.7133333333333334E-2</v>
      </c>
      <c r="F32" s="4">
        <f t="shared" si="1"/>
        <v>4.9328828623162579E-4</v>
      </c>
      <c r="G32" s="4">
        <v>1.44E-2</v>
      </c>
      <c r="H32" s="4">
        <v>2.1600000000000001E-2</v>
      </c>
      <c r="I32" s="4">
        <v>1.9099999999999999E-2</v>
      </c>
      <c r="J32" s="4">
        <f t="shared" si="2"/>
        <v>1.8366666666666667E-2</v>
      </c>
      <c r="K32" s="4">
        <f t="shared" si="3"/>
        <v>3.6555893277737499E-3</v>
      </c>
      <c r="L32" s="4">
        <v>2.2700000000000001E-2</v>
      </c>
      <c r="M32" s="4">
        <v>2.3400000000000001E-2</v>
      </c>
      <c r="N32" s="4">
        <v>2.3300000000000001E-2</v>
      </c>
      <c r="O32" s="4">
        <f t="shared" si="4"/>
        <v>2.3133333333333336E-2</v>
      </c>
      <c r="P32" s="4">
        <f t="shared" si="5"/>
        <v>3.7859388972001797E-4</v>
      </c>
      <c r="Q32" s="4">
        <v>1.77E-2</v>
      </c>
      <c r="R32" s="4">
        <v>1.6299999999999999E-2</v>
      </c>
      <c r="S32" s="4">
        <v>1.5800000000000002E-2</v>
      </c>
      <c r="T32" s="4">
        <f t="shared" si="6"/>
        <v>1.66E-2</v>
      </c>
      <c r="U32" s="4">
        <f t="shared" si="7"/>
        <v>9.8488578017961038E-4</v>
      </c>
      <c r="V32" s="4">
        <v>1.6E-2</v>
      </c>
      <c r="W32" s="4">
        <v>1.41E-2</v>
      </c>
      <c r="X32" s="4">
        <v>1.4800000000000001E-2</v>
      </c>
      <c r="Y32" s="4">
        <f t="shared" si="8"/>
        <v>1.4966666666666668E-2</v>
      </c>
      <c r="Z32" s="4">
        <f t="shared" si="9"/>
        <v>9.6090235369330524E-4</v>
      </c>
      <c r="AA32" s="4">
        <v>1.9900000000000001E-2</v>
      </c>
      <c r="AB32" s="4">
        <v>1.7399999999999999E-2</v>
      </c>
      <c r="AC32" s="4">
        <v>1.2999999999999999E-2</v>
      </c>
      <c r="AD32" s="4">
        <f t="shared" si="10"/>
        <v>1.6766666666666666E-2</v>
      </c>
      <c r="AE32" s="4">
        <f t="shared" si="11"/>
        <v>3.4933269720043869E-3</v>
      </c>
      <c r="AF32" s="4">
        <v>6.3200000000000006E-2</v>
      </c>
      <c r="AG32" s="4">
        <v>6.1100000000000002E-2</v>
      </c>
      <c r="AH32" s="4">
        <v>6.13E-2</v>
      </c>
      <c r="AI32" s="4">
        <f t="shared" si="12"/>
        <v>6.1866666666666674E-2</v>
      </c>
      <c r="AJ32" s="4">
        <f t="shared" si="13"/>
        <v>1.1590225767142501E-3</v>
      </c>
    </row>
    <row r="33" spans="1:36" x14ac:dyDescent="0.25">
      <c r="A33" s="4">
        <v>145</v>
      </c>
      <c r="B33" s="4">
        <v>1.8599999999999998E-2</v>
      </c>
      <c r="C33" s="4">
        <v>0.02</v>
      </c>
      <c r="D33" s="4">
        <v>1.77E-2</v>
      </c>
      <c r="E33" s="4">
        <f t="shared" si="0"/>
        <v>1.8766666666666664E-2</v>
      </c>
      <c r="F33" s="4">
        <f t="shared" si="1"/>
        <v>1.1590225767142473E-3</v>
      </c>
      <c r="G33" s="4">
        <v>1.6899999999999998E-2</v>
      </c>
      <c r="H33" s="4">
        <v>2.2200000000000001E-2</v>
      </c>
      <c r="I33" s="4">
        <v>1.9800000000000002E-2</v>
      </c>
      <c r="J33" s="4">
        <f t="shared" si="2"/>
        <v>1.9633333333333332E-2</v>
      </c>
      <c r="K33" s="4">
        <f t="shared" si="3"/>
        <v>2.6539279065817406E-3</v>
      </c>
      <c r="L33" s="4">
        <v>2.3E-2</v>
      </c>
      <c r="M33" s="4">
        <v>2.4799999999999999E-2</v>
      </c>
      <c r="N33" s="4">
        <v>2.4299999999999999E-2</v>
      </c>
      <c r="O33" s="4">
        <f t="shared" si="4"/>
        <v>2.4033333333333334E-2</v>
      </c>
      <c r="P33" s="4">
        <f t="shared" si="5"/>
        <v>9.2915732431775658E-4</v>
      </c>
      <c r="Q33" s="4">
        <v>1.8700000000000001E-2</v>
      </c>
      <c r="R33" s="4">
        <v>1.72E-2</v>
      </c>
      <c r="S33" s="4">
        <v>1.7600000000000001E-2</v>
      </c>
      <c r="T33" s="4">
        <f t="shared" si="6"/>
        <v>1.7833333333333336E-2</v>
      </c>
      <c r="U33" s="4">
        <f t="shared" si="7"/>
        <v>7.7674534651540341E-4</v>
      </c>
      <c r="V33" s="4">
        <v>1.66E-2</v>
      </c>
      <c r="W33" s="4">
        <v>1.52E-2</v>
      </c>
      <c r="X33" s="4">
        <v>1.5599999999999999E-2</v>
      </c>
      <c r="Y33" s="4">
        <f t="shared" si="8"/>
        <v>1.5799999999999998E-2</v>
      </c>
      <c r="Z33" s="4">
        <f t="shared" si="9"/>
        <v>7.2111025509279808E-4</v>
      </c>
      <c r="AA33" s="4">
        <v>2.07E-2</v>
      </c>
      <c r="AB33" s="4">
        <v>1.9E-2</v>
      </c>
      <c r="AC33" s="4">
        <v>1.3899999999999999E-2</v>
      </c>
      <c r="AD33" s="4">
        <f t="shared" si="10"/>
        <v>1.7866666666666666E-2</v>
      </c>
      <c r="AE33" s="4">
        <f t="shared" si="11"/>
        <v>3.5388321990924257E-3</v>
      </c>
      <c r="AF33" s="4">
        <v>6.6033330000000001E-2</v>
      </c>
      <c r="AG33" s="4">
        <v>6.3633330000000002E-2</v>
      </c>
      <c r="AH33" s="4">
        <v>6.4633330000000003E-2</v>
      </c>
      <c r="AI33" s="4">
        <f t="shared" si="12"/>
        <v>6.4766663333333321E-2</v>
      </c>
      <c r="AJ33" s="4">
        <f t="shared" si="13"/>
        <v>1.2055427546683413E-3</v>
      </c>
    </row>
    <row r="34" spans="1:36" x14ac:dyDescent="0.25">
      <c r="A34" s="4">
        <v>150</v>
      </c>
      <c r="B34" s="4">
        <v>1.84E-2</v>
      </c>
      <c r="C34" s="4">
        <v>2.1000000000000001E-2</v>
      </c>
      <c r="D34" s="4">
        <v>1.95E-2</v>
      </c>
      <c r="E34" s="4">
        <f t="shared" si="0"/>
        <v>1.9633333333333336E-2</v>
      </c>
      <c r="F34" s="4">
        <f t="shared" si="1"/>
        <v>1.3051181300301269E-3</v>
      </c>
      <c r="G34" s="4">
        <v>1.7600000000000001E-2</v>
      </c>
      <c r="H34" s="4">
        <v>2.29E-2</v>
      </c>
      <c r="I34" s="4">
        <v>1.9699999999999999E-2</v>
      </c>
      <c r="J34" s="4">
        <f t="shared" si="2"/>
        <v>2.0066666666666667E-2</v>
      </c>
      <c r="K34" s="4">
        <f t="shared" si="3"/>
        <v>2.6689573494781313E-3</v>
      </c>
      <c r="L34" s="4">
        <v>2.4500000000000001E-2</v>
      </c>
      <c r="M34" s="4">
        <v>2.5499999999999998E-2</v>
      </c>
      <c r="N34" s="4">
        <v>2.52E-2</v>
      </c>
      <c r="O34" s="4">
        <f t="shared" si="4"/>
        <v>2.5066666666666668E-2</v>
      </c>
      <c r="P34" s="4">
        <f t="shared" si="5"/>
        <v>5.1316014394468714E-4</v>
      </c>
      <c r="Q34" s="4">
        <v>1.8800000000000001E-2</v>
      </c>
      <c r="R34" s="4">
        <v>1.83E-2</v>
      </c>
      <c r="S34" s="4">
        <v>1.7500000000000002E-2</v>
      </c>
      <c r="T34" s="4">
        <f t="shared" si="6"/>
        <v>1.8200000000000001E-2</v>
      </c>
      <c r="U34" s="4">
        <f t="shared" si="7"/>
        <v>6.5574385243019953E-4</v>
      </c>
      <c r="V34" s="4">
        <v>1.7299999999999999E-2</v>
      </c>
      <c r="W34" s="4">
        <v>1.5800000000000002E-2</v>
      </c>
      <c r="X34" s="4">
        <v>1.6299999999999999E-2</v>
      </c>
      <c r="Y34" s="4">
        <f t="shared" si="8"/>
        <v>1.6466666666666668E-2</v>
      </c>
      <c r="Z34" s="4">
        <f t="shared" si="9"/>
        <v>7.6376261582597243E-4</v>
      </c>
      <c r="AA34" s="4">
        <v>2.1100000000000001E-2</v>
      </c>
      <c r="AB34" s="4">
        <v>1.9400000000000001E-2</v>
      </c>
      <c r="AC34" s="4">
        <v>1.44E-2</v>
      </c>
      <c r="AD34" s="4">
        <f t="shared" si="10"/>
        <v>1.83E-2</v>
      </c>
      <c r="AE34" s="4">
        <f t="shared" si="11"/>
        <v>3.4828149534536002E-3</v>
      </c>
      <c r="AF34" s="4">
        <v>6.88E-2</v>
      </c>
      <c r="AG34" s="4">
        <v>6.7199999999999996E-2</v>
      </c>
      <c r="AH34" s="4">
        <v>6.6900000000000001E-2</v>
      </c>
      <c r="AI34" s="4">
        <f t="shared" si="12"/>
        <v>6.7633333333333337E-2</v>
      </c>
      <c r="AJ34" s="4">
        <f t="shared" si="13"/>
        <v>1.0214368964029713E-3</v>
      </c>
    </row>
    <row r="35" spans="1:36" x14ac:dyDescent="0.25">
      <c r="A35" s="4">
        <v>155</v>
      </c>
      <c r="B35" s="4">
        <v>1.9599999999999999E-2</v>
      </c>
      <c r="C35" s="4">
        <v>2.1999999999999999E-2</v>
      </c>
      <c r="D35" s="4">
        <v>1.9699999999999999E-2</v>
      </c>
      <c r="E35" s="4">
        <f t="shared" si="0"/>
        <v>2.0433333333333331E-2</v>
      </c>
      <c r="F35" s="4">
        <f t="shared" si="1"/>
        <v>1.3576941236277532E-3</v>
      </c>
      <c r="G35" s="4">
        <v>1.9E-2</v>
      </c>
      <c r="H35" s="4">
        <v>2.4299999999999999E-2</v>
      </c>
      <c r="I35" s="4">
        <v>2.12E-2</v>
      </c>
      <c r="J35" s="4">
        <f t="shared" si="2"/>
        <v>2.1500000000000002E-2</v>
      </c>
      <c r="K35" s="4">
        <f t="shared" si="3"/>
        <v>2.6627053911388691E-3</v>
      </c>
      <c r="L35" s="4">
        <v>2.5100000000000001E-2</v>
      </c>
      <c r="M35" s="4">
        <v>2.63E-2</v>
      </c>
      <c r="N35" s="4">
        <v>2.5899999999999999E-2</v>
      </c>
      <c r="O35" s="4">
        <f t="shared" si="4"/>
        <v>2.576666666666667E-2</v>
      </c>
      <c r="P35" s="4">
        <f t="shared" si="5"/>
        <v>6.110100926607784E-4</v>
      </c>
      <c r="Q35" s="4">
        <v>1.9800000000000002E-2</v>
      </c>
      <c r="R35" s="4">
        <v>1.7999999999999999E-2</v>
      </c>
      <c r="S35" s="4">
        <v>1.8700000000000001E-2</v>
      </c>
      <c r="T35" s="4">
        <f t="shared" si="6"/>
        <v>1.8833333333333334E-2</v>
      </c>
      <c r="U35" s="4">
        <f t="shared" si="7"/>
        <v>9.0737717258774803E-4</v>
      </c>
      <c r="V35" s="4">
        <v>1.7600000000000001E-2</v>
      </c>
      <c r="W35" s="4">
        <v>1.6199999999999999E-2</v>
      </c>
      <c r="X35" s="4">
        <v>1.7100000000000001E-2</v>
      </c>
      <c r="Y35" s="4">
        <f t="shared" si="8"/>
        <v>1.6966666666666668E-2</v>
      </c>
      <c r="Z35" s="4">
        <f t="shared" si="9"/>
        <v>7.0945988845975982E-4</v>
      </c>
      <c r="AA35" s="4">
        <v>2.3E-2</v>
      </c>
      <c r="AB35" s="4">
        <v>2.1000000000000001E-2</v>
      </c>
      <c r="AC35" s="4">
        <v>1.5299999999999999E-2</v>
      </c>
      <c r="AD35" s="4">
        <f t="shared" si="10"/>
        <v>1.9766666666666665E-2</v>
      </c>
      <c r="AE35" s="4">
        <f t="shared" si="11"/>
        <v>3.9954140377854884E-3</v>
      </c>
      <c r="AF35" s="4">
        <v>7.0933330000000003E-2</v>
      </c>
      <c r="AG35" s="4">
        <v>6.9333329999999999E-2</v>
      </c>
      <c r="AH35" s="4">
        <v>7.0133329999999994E-2</v>
      </c>
      <c r="AI35" s="4">
        <f t="shared" si="12"/>
        <v>7.0133329999999994E-2</v>
      </c>
      <c r="AJ35" s="4">
        <f t="shared" si="13"/>
        <v>8.000000000000021E-4</v>
      </c>
    </row>
    <row r="36" spans="1:36" x14ac:dyDescent="0.25">
      <c r="A36" s="4">
        <v>160</v>
      </c>
      <c r="B36" s="4">
        <v>0.02</v>
      </c>
      <c r="C36" s="4">
        <v>2.24E-2</v>
      </c>
      <c r="D36" s="4">
        <v>2.3099999999999999E-2</v>
      </c>
      <c r="E36" s="4">
        <f t="shared" si="0"/>
        <v>2.1833333333333333E-2</v>
      </c>
      <c r="F36" s="4">
        <f t="shared" si="1"/>
        <v>1.6258331197676259E-3</v>
      </c>
      <c r="G36" s="4">
        <v>1.9400000000000001E-2</v>
      </c>
      <c r="H36" s="4">
        <v>2.5600000000000001E-2</v>
      </c>
      <c r="I36" s="4">
        <v>2.0799999999999999E-2</v>
      </c>
      <c r="J36" s="4">
        <f t="shared" si="2"/>
        <v>2.1933333333333332E-2</v>
      </c>
      <c r="K36" s="4">
        <f t="shared" si="3"/>
        <v>3.2516662395352535E-3</v>
      </c>
      <c r="L36" s="4">
        <v>2.6100000000000002E-2</v>
      </c>
      <c r="M36" s="4">
        <v>2.7099999999999999E-2</v>
      </c>
      <c r="N36" s="4">
        <v>2.6599999999999999E-2</v>
      </c>
      <c r="O36" s="4">
        <f t="shared" si="4"/>
        <v>2.6599999999999999E-2</v>
      </c>
      <c r="P36" s="4">
        <f t="shared" si="5"/>
        <v>4.9999999999999871E-4</v>
      </c>
      <c r="Q36" s="4">
        <v>2.0500000000000001E-2</v>
      </c>
      <c r="R36" s="4">
        <v>1.9300000000000001E-2</v>
      </c>
      <c r="S36" s="4">
        <v>2.0500000000000001E-2</v>
      </c>
      <c r="T36" s="4">
        <f t="shared" si="6"/>
        <v>2.0100000000000003E-2</v>
      </c>
      <c r="U36" s="4">
        <f t="shared" si="7"/>
        <v>6.928203230275507E-4</v>
      </c>
      <c r="V36" s="4">
        <v>1.89E-2</v>
      </c>
      <c r="W36" s="4">
        <v>1.67E-2</v>
      </c>
      <c r="X36" s="4">
        <v>1.78E-2</v>
      </c>
      <c r="Y36" s="4">
        <f t="shared" si="8"/>
        <v>1.78E-2</v>
      </c>
      <c r="Z36" s="4">
        <f t="shared" si="9"/>
        <v>1.1000000000000003E-3</v>
      </c>
      <c r="AA36" s="4">
        <v>2.2499999999999999E-2</v>
      </c>
      <c r="AB36" s="4">
        <v>1.9900000000000001E-2</v>
      </c>
      <c r="AC36" s="4">
        <v>1.5800000000000002E-2</v>
      </c>
      <c r="AD36" s="4">
        <f t="shared" si="10"/>
        <v>1.9400000000000001E-2</v>
      </c>
      <c r="AE36" s="4">
        <f t="shared" si="11"/>
        <v>3.3778691508109062E-3</v>
      </c>
      <c r="AF36" s="4">
        <v>7.3566670000000001E-2</v>
      </c>
      <c r="AG36" s="4">
        <v>7.2266670000000005E-2</v>
      </c>
      <c r="AH36" s="4">
        <v>7.3166670000000003E-2</v>
      </c>
      <c r="AI36" s="4">
        <f t="shared" si="12"/>
        <v>7.3000003333333341E-2</v>
      </c>
      <c r="AJ36" s="4">
        <f t="shared" si="13"/>
        <v>6.6583281184793717E-4</v>
      </c>
    </row>
    <row r="37" spans="1:36" x14ac:dyDescent="0.25">
      <c r="A37" s="4">
        <v>165</v>
      </c>
      <c r="B37" s="4">
        <v>2.1899999999999999E-2</v>
      </c>
      <c r="C37" s="4">
        <v>2.2700000000000001E-2</v>
      </c>
      <c r="D37" s="4">
        <v>2.24E-2</v>
      </c>
      <c r="E37" s="4">
        <f t="shared" si="0"/>
        <v>2.2333333333333334E-2</v>
      </c>
      <c r="F37" s="4">
        <f t="shared" si="1"/>
        <v>4.0414518843273904E-4</v>
      </c>
      <c r="G37" s="4">
        <v>1.9199999999999998E-2</v>
      </c>
      <c r="H37" s="4">
        <v>2.5899999999999999E-2</v>
      </c>
      <c r="I37" s="4">
        <v>2.1700000000000001E-2</v>
      </c>
      <c r="J37" s="4">
        <f t="shared" si="2"/>
        <v>2.2266666666666667E-2</v>
      </c>
      <c r="K37" s="4">
        <f t="shared" si="3"/>
        <v>3.3857544703261243E-3</v>
      </c>
      <c r="L37" s="4">
        <v>2.7300000000000001E-2</v>
      </c>
      <c r="M37" s="4">
        <v>2.81E-2</v>
      </c>
      <c r="N37" s="4">
        <v>2.7199999999999998E-2</v>
      </c>
      <c r="O37" s="4">
        <f t="shared" si="4"/>
        <v>2.7533333333333337E-2</v>
      </c>
      <c r="P37" s="4">
        <f t="shared" si="5"/>
        <v>4.9328828623162492E-4</v>
      </c>
      <c r="Q37" s="4">
        <v>2.1499999999999998E-2</v>
      </c>
      <c r="R37" s="4">
        <v>1.9400000000000001E-2</v>
      </c>
      <c r="S37" s="4">
        <v>2.1100000000000001E-2</v>
      </c>
      <c r="T37" s="4">
        <f t="shared" si="6"/>
        <v>2.0666666666666667E-2</v>
      </c>
      <c r="U37" s="4">
        <f t="shared" si="7"/>
        <v>1.1150485789118479E-3</v>
      </c>
      <c r="V37" s="4">
        <v>1.95E-2</v>
      </c>
      <c r="W37" s="4">
        <v>1.77E-2</v>
      </c>
      <c r="X37" s="4">
        <v>1.8700000000000001E-2</v>
      </c>
      <c r="Y37" s="4">
        <f t="shared" si="8"/>
        <v>1.8633333333333332E-2</v>
      </c>
      <c r="Z37" s="4">
        <f t="shared" si="9"/>
        <v>9.0184995056457869E-4</v>
      </c>
      <c r="AA37" s="4">
        <v>2.4299999999999999E-2</v>
      </c>
      <c r="AB37" s="4">
        <v>2.1100000000000001E-2</v>
      </c>
      <c r="AC37" s="4">
        <v>1.6199999999999999E-2</v>
      </c>
      <c r="AD37" s="4">
        <f t="shared" si="10"/>
        <v>2.0533333333333331E-2</v>
      </c>
      <c r="AE37" s="4">
        <f t="shared" si="11"/>
        <v>4.0796241656963122E-3</v>
      </c>
      <c r="AF37" s="4">
        <v>7.6133329999999999E-2</v>
      </c>
      <c r="AG37" s="4">
        <v>7.4633329999999998E-2</v>
      </c>
      <c r="AH37" s="4">
        <v>7.5933329999999993E-2</v>
      </c>
      <c r="AI37" s="4">
        <f t="shared" si="12"/>
        <v>7.5566663333333325E-2</v>
      </c>
      <c r="AJ37" s="4">
        <f t="shared" si="13"/>
        <v>8.1445278152470727E-4</v>
      </c>
    </row>
    <row r="38" spans="1:36" x14ac:dyDescent="0.25">
      <c r="A38" s="4">
        <v>170</v>
      </c>
      <c r="B38" s="4">
        <v>2.2200000000000001E-2</v>
      </c>
      <c r="C38" s="4">
        <v>2.3900000000000001E-2</v>
      </c>
      <c r="D38" s="4">
        <v>2.3099999999999999E-2</v>
      </c>
      <c r="E38" s="4">
        <f t="shared" si="0"/>
        <v>2.3066666666666666E-2</v>
      </c>
      <c r="F38" s="4">
        <f t="shared" si="1"/>
        <v>8.5049005481153831E-4</v>
      </c>
      <c r="G38" s="4">
        <v>2.0299999999999999E-2</v>
      </c>
      <c r="H38" s="4">
        <v>2.5999999999999999E-2</v>
      </c>
      <c r="I38" s="4">
        <v>2.3300000000000001E-2</v>
      </c>
      <c r="J38" s="4">
        <f t="shared" si="2"/>
        <v>2.3199999999999998E-2</v>
      </c>
      <c r="K38" s="4">
        <f t="shared" si="3"/>
        <v>2.8513154858766511E-3</v>
      </c>
      <c r="L38" s="4">
        <v>2.76E-2</v>
      </c>
      <c r="M38" s="4">
        <v>2.8899999999999999E-2</v>
      </c>
      <c r="N38" s="4">
        <v>2.7799999999999998E-2</v>
      </c>
      <c r="O38" s="4">
        <f t="shared" si="4"/>
        <v>2.8099999999999997E-2</v>
      </c>
      <c r="P38" s="4">
        <f t="shared" si="5"/>
        <v>6.9999999999999978E-4</v>
      </c>
      <c r="Q38" s="4">
        <v>2.1899999999999999E-2</v>
      </c>
      <c r="R38" s="4">
        <v>2.01E-2</v>
      </c>
      <c r="S38" s="4">
        <v>2.0899999999999998E-2</v>
      </c>
      <c r="T38" s="4">
        <f t="shared" si="6"/>
        <v>2.0966666666666665E-2</v>
      </c>
      <c r="U38" s="4">
        <f t="shared" si="7"/>
        <v>9.0184995056457858E-4</v>
      </c>
      <c r="V38" s="4">
        <v>2.0199999999999999E-2</v>
      </c>
      <c r="W38" s="4">
        <v>1.8200000000000001E-2</v>
      </c>
      <c r="X38" s="4">
        <v>1.9199999999999998E-2</v>
      </c>
      <c r="Y38" s="4">
        <f t="shared" si="8"/>
        <v>1.9199999999999998E-2</v>
      </c>
      <c r="Z38" s="4">
        <f t="shared" si="9"/>
        <v>9.9999999999999915E-4</v>
      </c>
      <c r="AA38" s="4">
        <v>2.4899999999999999E-2</v>
      </c>
      <c r="AB38" s="4">
        <v>2.2700000000000001E-2</v>
      </c>
      <c r="AC38" s="4">
        <v>1.6500000000000001E-2</v>
      </c>
      <c r="AD38" s="4">
        <f t="shared" si="10"/>
        <v>2.1366666666666669E-2</v>
      </c>
      <c r="AE38" s="4">
        <f t="shared" si="11"/>
        <v>4.3558389930452353E-3</v>
      </c>
      <c r="AF38" s="4">
        <v>7.8700000000000006E-2</v>
      </c>
      <c r="AG38" s="4">
        <v>7.7399999999999997E-2</v>
      </c>
      <c r="AH38" s="4">
        <v>7.8799999999999995E-2</v>
      </c>
      <c r="AI38" s="4">
        <f t="shared" si="12"/>
        <v>7.8299999999999995E-2</v>
      </c>
      <c r="AJ38" s="4">
        <f t="shared" si="13"/>
        <v>7.8102496759066737E-4</v>
      </c>
    </row>
    <row r="39" spans="1:36" x14ac:dyDescent="0.25">
      <c r="A39" s="4">
        <v>175</v>
      </c>
      <c r="B39" s="4">
        <v>2.3599999999999999E-2</v>
      </c>
      <c r="C39" s="4">
        <v>2.4199999999999999E-2</v>
      </c>
      <c r="D39" s="4">
        <v>2.4500000000000001E-2</v>
      </c>
      <c r="E39" s="4">
        <f t="shared" si="0"/>
        <v>2.41E-2</v>
      </c>
      <c r="F39" s="4">
        <f t="shared" si="1"/>
        <v>4.5825756949558464E-4</v>
      </c>
      <c r="G39" s="4">
        <v>2.1000000000000001E-2</v>
      </c>
      <c r="H39" s="4">
        <v>2.7300000000000001E-2</v>
      </c>
      <c r="I39" s="4">
        <v>2.3099999999999999E-2</v>
      </c>
      <c r="J39" s="4">
        <f t="shared" si="2"/>
        <v>2.3800000000000002E-2</v>
      </c>
      <c r="K39" s="4">
        <f t="shared" si="3"/>
        <v>3.2078029864690883E-3</v>
      </c>
      <c r="L39" s="4">
        <v>2.8899999999999999E-2</v>
      </c>
      <c r="M39" s="4">
        <v>2.9000000000000001E-2</v>
      </c>
      <c r="N39" s="4">
        <v>2.8500000000000001E-2</v>
      </c>
      <c r="O39" s="4">
        <f t="shared" si="4"/>
        <v>2.8800000000000003E-2</v>
      </c>
      <c r="P39" s="4">
        <f t="shared" si="5"/>
        <v>2.6457513110645877E-4</v>
      </c>
      <c r="Q39" s="4">
        <v>2.2200000000000001E-2</v>
      </c>
      <c r="R39" s="4">
        <v>2.06E-2</v>
      </c>
      <c r="S39" s="4">
        <v>2.18E-2</v>
      </c>
      <c r="T39" s="4">
        <f t="shared" si="6"/>
        <v>2.1533333333333335E-2</v>
      </c>
      <c r="U39" s="4">
        <f t="shared" si="7"/>
        <v>8.3266639978645332E-4</v>
      </c>
      <c r="V39" s="4">
        <v>2.06E-2</v>
      </c>
      <c r="W39" s="4">
        <v>1.8499999999999999E-2</v>
      </c>
      <c r="X39" s="4">
        <v>1.95E-2</v>
      </c>
      <c r="Y39" s="4">
        <f t="shared" si="8"/>
        <v>1.9533333333333333E-2</v>
      </c>
      <c r="Z39" s="4">
        <f t="shared" si="9"/>
        <v>1.0503967504392495E-3</v>
      </c>
      <c r="AA39" s="4">
        <v>2.52E-2</v>
      </c>
      <c r="AB39" s="4">
        <v>2.2200000000000001E-2</v>
      </c>
      <c r="AC39" s="4">
        <v>1.6799999999999999E-2</v>
      </c>
      <c r="AD39" s="4">
        <f t="shared" si="10"/>
        <v>2.1399999999999999E-2</v>
      </c>
      <c r="AE39" s="4">
        <f t="shared" si="11"/>
        <v>4.2567593307585531E-3</v>
      </c>
      <c r="AF39" s="4">
        <v>8.14E-2</v>
      </c>
      <c r="AG39" s="4">
        <v>0.08</v>
      </c>
      <c r="AH39" s="4">
        <v>8.1900000000000001E-2</v>
      </c>
      <c r="AI39" s="4">
        <f t="shared" si="12"/>
        <v>8.1099999999999992E-2</v>
      </c>
      <c r="AJ39" s="4">
        <f t="shared" si="13"/>
        <v>9.8488578017960995E-4</v>
      </c>
    </row>
    <row r="40" spans="1:36" x14ac:dyDescent="0.25">
      <c r="A40" s="4">
        <v>180</v>
      </c>
      <c r="B40" s="4">
        <v>2.4500000000000001E-2</v>
      </c>
      <c r="C40" s="4">
        <v>2.4899999999999999E-2</v>
      </c>
      <c r="D40" s="4">
        <v>2.6499999999999999E-2</v>
      </c>
      <c r="E40" s="4">
        <f t="shared" si="0"/>
        <v>2.53E-2</v>
      </c>
      <c r="F40" s="4">
        <f t="shared" si="1"/>
        <v>1.0583005244258357E-3</v>
      </c>
      <c r="G40" s="4">
        <v>2.07E-2</v>
      </c>
      <c r="H40" s="4">
        <v>2.8799999999999999E-2</v>
      </c>
      <c r="I40" s="4">
        <v>2.4400000000000002E-2</v>
      </c>
      <c r="J40" s="4">
        <f t="shared" si="2"/>
        <v>2.4633333333333337E-2</v>
      </c>
      <c r="K40" s="4">
        <f t="shared" si="3"/>
        <v>4.0550380187284723E-3</v>
      </c>
      <c r="L40" s="4">
        <v>2.9600000000000001E-2</v>
      </c>
      <c r="M40" s="4">
        <v>0.03</v>
      </c>
      <c r="N40" s="4">
        <v>2.9100000000000001E-2</v>
      </c>
      <c r="O40" s="4">
        <f t="shared" si="4"/>
        <v>2.9566666666666668E-2</v>
      </c>
      <c r="P40" s="4">
        <f t="shared" si="5"/>
        <v>4.5092497528228848E-4</v>
      </c>
      <c r="Q40" s="4">
        <v>2.3300000000000001E-2</v>
      </c>
      <c r="R40" s="4">
        <v>2.1999999999999999E-2</v>
      </c>
      <c r="S40" s="4">
        <v>2.3099999999999999E-2</v>
      </c>
      <c r="T40" s="4">
        <f t="shared" si="6"/>
        <v>2.2800000000000001E-2</v>
      </c>
      <c r="U40" s="4">
        <f t="shared" si="7"/>
        <v>7.0000000000000097E-4</v>
      </c>
      <c r="V40" s="4">
        <v>2.0899999999999998E-2</v>
      </c>
      <c r="W40" s="4">
        <v>1.9699999999999999E-2</v>
      </c>
      <c r="X40" s="4">
        <v>2.06E-2</v>
      </c>
      <c r="Y40" s="4">
        <f t="shared" si="8"/>
        <v>2.0399999999999998E-2</v>
      </c>
      <c r="Z40" s="4">
        <f t="shared" si="9"/>
        <v>6.2449979983983991E-4</v>
      </c>
      <c r="AA40" s="4">
        <v>2.6100000000000002E-2</v>
      </c>
      <c r="AB40" s="4">
        <v>2.4E-2</v>
      </c>
      <c r="AC40" s="4">
        <v>1.77E-2</v>
      </c>
      <c r="AD40" s="4">
        <f t="shared" si="10"/>
        <v>2.2599999999999999E-2</v>
      </c>
      <c r="AE40" s="4">
        <f t="shared" si="11"/>
        <v>4.3714985988788794E-3</v>
      </c>
      <c r="AF40" s="4">
        <v>8.4133330000000006E-2</v>
      </c>
      <c r="AG40" s="4">
        <v>8.3633330000000006E-2</v>
      </c>
      <c r="AH40" s="4">
        <v>8.5633329999999994E-2</v>
      </c>
      <c r="AI40" s="4">
        <f t="shared" si="12"/>
        <v>8.4466663333333344E-2</v>
      </c>
      <c r="AJ40" s="4">
        <f t="shared" si="13"/>
        <v>1.0408329997330596E-3</v>
      </c>
    </row>
    <row r="41" spans="1:36" x14ac:dyDescent="0.25">
      <c r="A41" s="4">
        <v>185</v>
      </c>
      <c r="B41" s="4">
        <v>2.4799999999999999E-2</v>
      </c>
      <c r="C41" s="4">
        <v>2.76E-2</v>
      </c>
      <c r="D41" s="4">
        <v>2.7300000000000001E-2</v>
      </c>
      <c r="E41" s="4">
        <f t="shared" si="0"/>
        <v>2.6566666666666669E-2</v>
      </c>
      <c r="F41" s="4">
        <f t="shared" si="1"/>
        <v>1.5373136743466948E-3</v>
      </c>
      <c r="G41" s="4">
        <v>2.2700000000000001E-2</v>
      </c>
      <c r="H41" s="4">
        <v>2.92E-2</v>
      </c>
      <c r="I41" s="4">
        <v>2.5399999999999999E-2</v>
      </c>
      <c r="J41" s="4">
        <f t="shared" si="2"/>
        <v>2.576666666666667E-2</v>
      </c>
      <c r="K41" s="4">
        <f t="shared" si="3"/>
        <v>3.2654759734735963E-3</v>
      </c>
      <c r="L41" s="4">
        <v>3.0800000000000001E-2</v>
      </c>
      <c r="M41" s="4">
        <v>3.1199999999999999E-2</v>
      </c>
      <c r="N41" s="4">
        <v>3.0599999999999999E-2</v>
      </c>
      <c r="O41" s="4">
        <f t="shared" si="4"/>
        <v>3.0866666666666667E-2</v>
      </c>
      <c r="P41" s="4">
        <f t="shared" si="5"/>
        <v>3.0550504633038904E-4</v>
      </c>
      <c r="Q41" s="4">
        <v>2.4400000000000002E-2</v>
      </c>
      <c r="R41" s="4">
        <v>2.3699999999999999E-2</v>
      </c>
      <c r="S41" s="4">
        <v>2.4E-2</v>
      </c>
      <c r="T41" s="4">
        <f t="shared" si="6"/>
        <v>2.4033333333333334E-2</v>
      </c>
      <c r="U41" s="4">
        <f t="shared" si="7"/>
        <v>3.5118845842842592E-4</v>
      </c>
      <c r="V41" s="4">
        <v>2.2499999999999999E-2</v>
      </c>
      <c r="W41" s="4">
        <v>2.0799999999999999E-2</v>
      </c>
      <c r="X41" s="4">
        <v>2.1399999999999999E-2</v>
      </c>
      <c r="Y41" s="4">
        <f t="shared" si="8"/>
        <v>2.1566666666666665E-2</v>
      </c>
      <c r="Z41" s="4">
        <f t="shared" si="9"/>
        <v>8.6216781042517093E-4</v>
      </c>
      <c r="AA41" s="4">
        <v>2.7300000000000001E-2</v>
      </c>
      <c r="AB41" s="4">
        <v>2.5499999999999998E-2</v>
      </c>
      <c r="AC41" s="4">
        <v>1.83E-2</v>
      </c>
      <c r="AD41" s="4">
        <f t="shared" si="10"/>
        <v>2.3699999999999999E-2</v>
      </c>
      <c r="AE41" s="4">
        <f t="shared" si="11"/>
        <v>4.7623523599162627E-3</v>
      </c>
      <c r="AF41" s="4">
        <v>8.6766670000000004E-2</v>
      </c>
      <c r="AG41" s="4">
        <v>8.6466669999999995E-2</v>
      </c>
      <c r="AH41" s="4">
        <v>8.8466669999999997E-2</v>
      </c>
      <c r="AI41" s="4">
        <f t="shared" si="12"/>
        <v>8.7233336666666661E-2</v>
      </c>
      <c r="AJ41" s="4">
        <f t="shared" si="13"/>
        <v>1.0785793124908948E-3</v>
      </c>
    </row>
    <row r="42" spans="1:36" x14ac:dyDescent="0.25">
      <c r="A42" s="4">
        <v>190</v>
      </c>
      <c r="B42" s="4">
        <v>2.58E-2</v>
      </c>
      <c r="C42" s="4">
        <v>2.7699999999999999E-2</v>
      </c>
      <c r="D42" s="4">
        <v>2.6800000000000001E-2</v>
      </c>
      <c r="E42" s="4">
        <f t="shared" si="0"/>
        <v>2.6766666666666664E-2</v>
      </c>
      <c r="F42" s="4">
        <f t="shared" si="1"/>
        <v>9.5043849529221638E-4</v>
      </c>
      <c r="G42" s="4">
        <v>2.12E-2</v>
      </c>
      <c r="H42" s="4">
        <v>2.9700000000000001E-2</v>
      </c>
      <c r="I42" s="4">
        <v>2.4199999999999999E-2</v>
      </c>
      <c r="J42" s="4">
        <f t="shared" si="2"/>
        <v>2.5033333333333335E-2</v>
      </c>
      <c r="K42" s="4">
        <f t="shared" si="3"/>
        <v>4.3108390521258543E-3</v>
      </c>
      <c r="L42" s="4">
        <v>3.1399999999999997E-2</v>
      </c>
      <c r="M42" s="4">
        <v>3.1699999999999999E-2</v>
      </c>
      <c r="N42" s="4">
        <v>3.0599999999999999E-2</v>
      </c>
      <c r="O42" s="4">
        <f t="shared" si="4"/>
        <v>3.1233333333333332E-2</v>
      </c>
      <c r="P42" s="4">
        <f t="shared" si="5"/>
        <v>5.6862407030773261E-4</v>
      </c>
      <c r="Q42" s="4">
        <v>2.4400000000000002E-2</v>
      </c>
      <c r="R42" s="4">
        <v>2.2200000000000001E-2</v>
      </c>
      <c r="S42" s="4">
        <v>2.29E-2</v>
      </c>
      <c r="T42" s="4">
        <f t="shared" si="6"/>
        <v>2.3166666666666669E-2</v>
      </c>
      <c r="U42" s="4">
        <f t="shared" si="7"/>
        <v>1.1239810200058247E-3</v>
      </c>
      <c r="V42" s="4">
        <v>2.24E-2</v>
      </c>
      <c r="W42" s="4">
        <v>2.12E-2</v>
      </c>
      <c r="X42" s="4">
        <v>2.1899999999999999E-2</v>
      </c>
      <c r="Y42" s="4">
        <f t="shared" si="8"/>
        <v>2.1833333333333333E-2</v>
      </c>
      <c r="Z42" s="4">
        <f t="shared" si="9"/>
        <v>6.0277137733417063E-4</v>
      </c>
      <c r="AA42" s="4">
        <v>2.7099999999999999E-2</v>
      </c>
      <c r="AB42" s="4">
        <v>2.4799999999999999E-2</v>
      </c>
      <c r="AC42" s="4">
        <v>1.9099999999999999E-2</v>
      </c>
      <c r="AD42" s="4">
        <f t="shared" si="10"/>
        <v>2.3666666666666669E-2</v>
      </c>
      <c r="AE42" s="4">
        <f t="shared" si="11"/>
        <v>4.1186567389542589E-3</v>
      </c>
      <c r="AF42" s="4">
        <v>8.9099999999999999E-2</v>
      </c>
      <c r="AG42" s="4">
        <v>8.9599999999999999E-2</v>
      </c>
      <c r="AH42" s="4">
        <v>9.1999999999999998E-2</v>
      </c>
      <c r="AI42" s="4">
        <f t="shared" si="12"/>
        <v>9.0233333333333332E-2</v>
      </c>
      <c r="AJ42" s="4">
        <f t="shared" si="13"/>
        <v>1.5502687938977978E-3</v>
      </c>
    </row>
    <row r="43" spans="1:36" x14ac:dyDescent="0.25">
      <c r="A43" s="4">
        <v>195</v>
      </c>
      <c r="B43" s="4">
        <v>2.5700000000000001E-2</v>
      </c>
      <c r="C43" s="4">
        <v>2.8500000000000001E-2</v>
      </c>
      <c r="D43" s="4">
        <v>2.93E-2</v>
      </c>
      <c r="E43" s="4">
        <f t="shared" si="0"/>
        <v>2.7833333333333331E-2</v>
      </c>
      <c r="F43" s="4">
        <f t="shared" si="1"/>
        <v>1.8903262505010432E-3</v>
      </c>
      <c r="G43" s="4">
        <v>2.35E-2</v>
      </c>
      <c r="H43" s="4">
        <v>3.09E-2</v>
      </c>
      <c r="I43" s="4">
        <v>2.5700000000000001E-2</v>
      </c>
      <c r="J43" s="4">
        <f t="shared" si="2"/>
        <v>2.6700000000000002E-2</v>
      </c>
      <c r="K43" s="4">
        <f t="shared" si="3"/>
        <v>3.8E-3</v>
      </c>
      <c r="L43" s="4">
        <v>3.1800000000000002E-2</v>
      </c>
      <c r="M43" s="4">
        <v>3.1899999999999998E-2</v>
      </c>
      <c r="N43" s="4">
        <v>3.09E-2</v>
      </c>
      <c r="O43" s="4">
        <f t="shared" si="4"/>
        <v>3.1533333333333337E-2</v>
      </c>
      <c r="P43" s="4">
        <f t="shared" si="5"/>
        <v>5.5075705472860969E-4</v>
      </c>
      <c r="Q43" s="4">
        <v>2.5100000000000001E-2</v>
      </c>
      <c r="R43" s="4">
        <v>2.3400000000000001E-2</v>
      </c>
      <c r="S43" s="4">
        <v>2.6200000000000001E-2</v>
      </c>
      <c r="T43" s="4">
        <f t="shared" si="6"/>
        <v>2.4900000000000002E-2</v>
      </c>
      <c r="U43" s="4">
        <f t="shared" si="7"/>
        <v>1.4106735979665887E-3</v>
      </c>
      <c r="V43" s="4">
        <v>2.2499999999999999E-2</v>
      </c>
      <c r="W43" s="4">
        <v>2.1499999999999998E-2</v>
      </c>
      <c r="X43" s="4">
        <v>2.2200000000000001E-2</v>
      </c>
      <c r="Y43" s="4">
        <f t="shared" si="8"/>
        <v>2.2066666666666665E-2</v>
      </c>
      <c r="Z43" s="4">
        <f t="shared" si="9"/>
        <v>5.1316014394468909E-4</v>
      </c>
      <c r="AA43" s="4">
        <v>2.8000000000000001E-2</v>
      </c>
      <c r="AB43" s="4">
        <v>2.6700000000000002E-2</v>
      </c>
      <c r="AC43" s="4">
        <v>1.9400000000000001E-2</v>
      </c>
      <c r="AD43" s="4">
        <f t="shared" si="10"/>
        <v>2.47E-2</v>
      </c>
      <c r="AE43" s="4">
        <f t="shared" si="11"/>
        <v>4.635730794599704E-3</v>
      </c>
      <c r="AF43" s="4">
        <v>9.1233330000000001E-2</v>
      </c>
      <c r="AG43" s="4">
        <v>9.2333330000000005E-2</v>
      </c>
      <c r="AH43" s="4">
        <v>9.4633330000000002E-2</v>
      </c>
      <c r="AI43" s="4">
        <f t="shared" si="12"/>
        <v>9.2733330000000003E-2</v>
      </c>
      <c r="AJ43" s="4">
        <f t="shared" si="13"/>
        <v>1.7349351572897469E-3</v>
      </c>
    </row>
    <row r="44" spans="1:36" x14ac:dyDescent="0.25">
      <c r="A44" s="4">
        <v>200</v>
      </c>
      <c r="B44" s="4">
        <v>2.64E-2</v>
      </c>
      <c r="C44" s="4">
        <v>2.8000000000000001E-2</v>
      </c>
      <c r="D44" s="4">
        <v>2.8000000000000001E-2</v>
      </c>
      <c r="E44" s="4">
        <f t="shared" si="0"/>
        <v>2.7466666666666667E-2</v>
      </c>
      <c r="F44" s="4">
        <f t="shared" si="1"/>
        <v>9.2376043070340158E-4</v>
      </c>
      <c r="G44" s="4">
        <v>2.1600000000000001E-2</v>
      </c>
      <c r="H44" s="4">
        <v>3.1300000000000001E-2</v>
      </c>
      <c r="I44" s="4">
        <v>2.6100000000000002E-2</v>
      </c>
      <c r="J44" s="4">
        <f t="shared" si="2"/>
        <v>2.6333333333333334E-2</v>
      </c>
      <c r="K44" s="4">
        <f t="shared" si="3"/>
        <v>4.854207796678397E-3</v>
      </c>
      <c r="L44" s="4">
        <v>3.3399999999999999E-2</v>
      </c>
      <c r="M44" s="4">
        <v>3.3099999999999997E-2</v>
      </c>
      <c r="N44" s="4">
        <v>3.2099999999999997E-2</v>
      </c>
      <c r="O44" s="4">
        <f t="shared" si="4"/>
        <v>3.2866666666666662E-2</v>
      </c>
      <c r="P44" s="4">
        <f t="shared" si="5"/>
        <v>6.8068592855540574E-4</v>
      </c>
      <c r="Q44" s="4">
        <v>2.58E-2</v>
      </c>
      <c r="R44" s="4">
        <v>2.3599999999999999E-2</v>
      </c>
      <c r="S44" s="4">
        <v>2.3699999999999999E-2</v>
      </c>
      <c r="T44" s="4">
        <f t="shared" si="6"/>
        <v>2.4366666666666665E-2</v>
      </c>
      <c r="U44" s="4">
        <f t="shared" si="7"/>
        <v>1.2423096769056154E-3</v>
      </c>
      <c r="V44" s="4">
        <v>2.3400000000000001E-2</v>
      </c>
      <c r="W44" s="4">
        <v>2.2100000000000002E-2</v>
      </c>
      <c r="X44" s="4">
        <v>2.3099999999999999E-2</v>
      </c>
      <c r="Y44" s="4">
        <f t="shared" si="8"/>
        <v>2.2866666666666664E-2</v>
      </c>
      <c r="Z44" s="4">
        <f t="shared" si="9"/>
        <v>6.8068592855540378E-4</v>
      </c>
      <c r="AA44" s="4">
        <v>2.87E-2</v>
      </c>
      <c r="AB44" s="4">
        <v>2.7199999999999998E-2</v>
      </c>
      <c r="AC44" s="4">
        <v>2.0799999999999999E-2</v>
      </c>
      <c r="AD44" s="4">
        <f t="shared" si="10"/>
        <v>2.5566666666666665E-2</v>
      </c>
      <c r="AE44" s="4">
        <f t="shared" si="11"/>
        <v>4.1956326499508192E-3</v>
      </c>
      <c r="AF44" s="4">
        <v>9.4333330000000007E-2</v>
      </c>
      <c r="AG44" s="4">
        <v>9.553333E-2</v>
      </c>
      <c r="AH44" s="4">
        <v>9.7733329999999993E-2</v>
      </c>
      <c r="AI44" s="4">
        <f t="shared" si="12"/>
        <v>9.5866663333333338E-2</v>
      </c>
      <c r="AJ44" s="4">
        <f t="shared" si="13"/>
        <v>1.7243356208503351E-3</v>
      </c>
    </row>
    <row r="45" spans="1:36" x14ac:dyDescent="0.25">
      <c r="A45" s="4">
        <v>205</v>
      </c>
      <c r="B45" s="4">
        <v>2.69E-2</v>
      </c>
      <c r="C45" s="4">
        <v>2.9700000000000001E-2</v>
      </c>
      <c r="D45" s="4">
        <v>3.0700000000000002E-2</v>
      </c>
      <c r="E45" s="4">
        <f t="shared" si="0"/>
        <v>2.9100000000000001E-2</v>
      </c>
      <c r="F45" s="4">
        <f t="shared" si="1"/>
        <v>1.9697715603592216E-3</v>
      </c>
      <c r="G45" s="4">
        <v>2.3699999999999999E-2</v>
      </c>
      <c r="H45" s="4">
        <v>3.2000000000000001E-2</v>
      </c>
      <c r="I45" s="4">
        <v>2.6200000000000001E-2</v>
      </c>
      <c r="J45" s="4">
        <f t="shared" si="2"/>
        <v>2.7300000000000001E-2</v>
      </c>
      <c r="K45" s="4">
        <f t="shared" si="3"/>
        <v>4.257933771208755E-3</v>
      </c>
      <c r="L45" s="4">
        <v>3.3700000000000001E-2</v>
      </c>
      <c r="M45" s="4">
        <v>3.3700000000000001E-2</v>
      </c>
      <c r="N45" s="4">
        <v>3.2599999999999997E-2</v>
      </c>
      <c r="O45" s="4">
        <f t="shared" si="4"/>
        <v>3.3333333333333333E-2</v>
      </c>
      <c r="P45" s="4">
        <f t="shared" si="5"/>
        <v>6.3508529610859052E-4</v>
      </c>
      <c r="Q45" s="4">
        <v>2.6499999999999999E-2</v>
      </c>
      <c r="R45" s="4">
        <v>2.5100000000000001E-2</v>
      </c>
      <c r="S45" s="4">
        <v>2.64E-2</v>
      </c>
      <c r="T45" s="4">
        <f t="shared" si="6"/>
        <v>2.5999999999999999E-2</v>
      </c>
      <c r="U45" s="4">
        <f t="shared" si="7"/>
        <v>7.8102496759066477E-4</v>
      </c>
      <c r="V45" s="4">
        <v>2.3300000000000001E-2</v>
      </c>
      <c r="W45" s="4">
        <v>2.2800000000000001E-2</v>
      </c>
      <c r="X45" s="4">
        <v>2.35E-2</v>
      </c>
      <c r="Y45" s="4">
        <f t="shared" si="8"/>
        <v>2.3199999999999998E-2</v>
      </c>
      <c r="Z45" s="4">
        <f t="shared" si="9"/>
        <v>3.6055512754639866E-4</v>
      </c>
      <c r="AA45" s="4">
        <v>2.9600000000000001E-2</v>
      </c>
      <c r="AB45" s="4">
        <v>2.76E-2</v>
      </c>
      <c r="AC45" s="4">
        <v>2.1299999999999999E-2</v>
      </c>
      <c r="AD45" s="4">
        <f t="shared" si="10"/>
        <v>2.6166666666666668E-2</v>
      </c>
      <c r="AE45" s="4">
        <f t="shared" si="11"/>
        <v>4.3316663460305138E-3</v>
      </c>
      <c r="AF45" s="4">
        <v>9.6233330000000006E-2</v>
      </c>
      <c r="AG45" s="4">
        <v>9.7533330000000001E-2</v>
      </c>
      <c r="AH45" s="4">
        <v>9.9733329999999995E-2</v>
      </c>
      <c r="AI45" s="4">
        <f t="shared" si="12"/>
        <v>9.7833329999999996E-2</v>
      </c>
      <c r="AJ45" s="4">
        <f t="shared" si="13"/>
        <v>1.769180601295408E-3</v>
      </c>
    </row>
    <row r="46" spans="1:36" x14ac:dyDescent="0.25">
      <c r="A46" s="4">
        <v>210</v>
      </c>
      <c r="B46" s="4">
        <v>2.7699999999999999E-2</v>
      </c>
      <c r="C46" s="4">
        <v>3.1099999999999999E-2</v>
      </c>
      <c r="D46" s="4">
        <v>3.2300000000000002E-2</v>
      </c>
      <c r="E46" s="4">
        <f t="shared" si="0"/>
        <v>3.0366666666666667E-2</v>
      </c>
      <c r="F46" s="4">
        <f t="shared" si="1"/>
        <v>2.3860706890897719E-3</v>
      </c>
      <c r="G46" s="4">
        <v>2.5000000000000001E-2</v>
      </c>
      <c r="H46" s="4">
        <v>3.27E-2</v>
      </c>
      <c r="I46" s="4">
        <v>2.64E-2</v>
      </c>
      <c r="J46" s="4">
        <f t="shared" si="2"/>
        <v>2.8033333333333337E-2</v>
      </c>
      <c r="K46" s="4">
        <f t="shared" si="3"/>
        <v>4.1016256939576199E-3</v>
      </c>
      <c r="L46" s="4">
        <v>3.4200000000000001E-2</v>
      </c>
      <c r="M46" s="4">
        <v>3.44E-2</v>
      </c>
      <c r="N46" s="4">
        <v>3.39E-2</v>
      </c>
      <c r="O46" s="4">
        <f t="shared" si="4"/>
        <v>3.4166666666666665E-2</v>
      </c>
      <c r="P46" s="4">
        <f t="shared" si="5"/>
        <v>2.5166114784235861E-4</v>
      </c>
      <c r="Q46" s="4">
        <v>2.69E-2</v>
      </c>
      <c r="R46" s="4">
        <v>2.46E-2</v>
      </c>
      <c r="S46" s="4">
        <v>2.7699999999999999E-2</v>
      </c>
      <c r="T46" s="4">
        <f t="shared" si="6"/>
        <v>2.6400000000000003E-2</v>
      </c>
      <c r="U46" s="4">
        <f t="shared" si="7"/>
        <v>1.6093476939431075E-3</v>
      </c>
      <c r="V46" s="4">
        <v>2.47E-2</v>
      </c>
      <c r="W46" s="4">
        <v>2.4E-2</v>
      </c>
      <c r="X46" s="4">
        <v>2.4299999999999999E-2</v>
      </c>
      <c r="Y46" s="4">
        <f t="shared" si="8"/>
        <v>2.4333333333333332E-2</v>
      </c>
      <c r="Z46" s="4">
        <f t="shared" si="9"/>
        <v>3.5118845842842429E-4</v>
      </c>
      <c r="AA46" s="4">
        <v>2.9499999999999998E-2</v>
      </c>
      <c r="AB46" s="4">
        <v>2.7900000000000001E-2</v>
      </c>
      <c r="AC46" s="4">
        <v>2.1399999999999999E-2</v>
      </c>
      <c r="AD46" s="4">
        <f t="shared" si="10"/>
        <v>2.6266666666666664E-2</v>
      </c>
      <c r="AE46" s="4">
        <f t="shared" si="11"/>
        <v>4.2899106439800508E-3</v>
      </c>
      <c r="AF46" s="4">
        <v>9.8733329999999994E-2</v>
      </c>
      <c r="AG46" s="4">
        <v>0.10083333</v>
      </c>
      <c r="AH46" s="4">
        <v>0.10293333</v>
      </c>
      <c r="AI46" s="4">
        <f t="shared" si="12"/>
        <v>0.10083333</v>
      </c>
      <c r="AJ46" s="4">
        <f t="shared" si="13"/>
        <v>2.1000000000000046E-3</v>
      </c>
    </row>
    <row r="47" spans="1:36" x14ac:dyDescent="0.25">
      <c r="A47" s="4">
        <v>215</v>
      </c>
      <c r="B47" s="4">
        <v>2.9700000000000001E-2</v>
      </c>
      <c r="C47" s="4">
        <v>3.04E-2</v>
      </c>
      <c r="D47" s="4">
        <v>3.15E-2</v>
      </c>
      <c r="E47" s="4">
        <f t="shared" si="0"/>
        <v>3.0533333333333332E-2</v>
      </c>
      <c r="F47" s="4">
        <f t="shared" si="1"/>
        <v>9.073771725877464E-4</v>
      </c>
      <c r="G47" s="4">
        <v>2.46E-2</v>
      </c>
      <c r="H47" s="4">
        <v>3.4000000000000002E-2</v>
      </c>
      <c r="I47" s="4">
        <v>2.8199999999999999E-2</v>
      </c>
      <c r="J47" s="4">
        <f t="shared" si="2"/>
        <v>2.8933333333333335E-2</v>
      </c>
      <c r="K47" s="4">
        <f t="shared" si="3"/>
        <v>4.7427137098219772E-3</v>
      </c>
      <c r="L47" s="4">
        <v>3.5200000000000002E-2</v>
      </c>
      <c r="M47" s="4">
        <v>3.5299999999999998E-2</v>
      </c>
      <c r="N47" s="4">
        <v>3.3700000000000001E-2</v>
      </c>
      <c r="O47" s="4">
        <f t="shared" si="4"/>
        <v>3.4733333333333338E-2</v>
      </c>
      <c r="P47" s="4">
        <f t="shared" si="5"/>
        <v>8.9628864398324961E-4</v>
      </c>
      <c r="Q47" s="4">
        <v>2.7699999999999999E-2</v>
      </c>
      <c r="R47" s="4">
        <v>2.58E-2</v>
      </c>
      <c r="S47" s="4">
        <v>2.63E-2</v>
      </c>
      <c r="T47" s="4">
        <f t="shared" si="6"/>
        <v>2.6599999999999999E-2</v>
      </c>
      <c r="U47" s="4">
        <f t="shared" si="7"/>
        <v>9.8488578017960973E-4</v>
      </c>
      <c r="V47" s="4">
        <v>2.5499999999999998E-2</v>
      </c>
      <c r="W47" s="4">
        <v>2.41E-2</v>
      </c>
      <c r="X47" s="4">
        <v>2.46E-2</v>
      </c>
      <c r="Y47" s="4">
        <f t="shared" si="8"/>
        <v>2.4733333333333333E-2</v>
      </c>
      <c r="Z47" s="4">
        <f t="shared" si="9"/>
        <v>7.0945988845975787E-4</v>
      </c>
      <c r="AA47" s="4">
        <v>3.04E-2</v>
      </c>
      <c r="AB47" s="4">
        <v>2.86E-2</v>
      </c>
      <c r="AC47" s="4">
        <v>2.1999999999999999E-2</v>
      </c>
      <c r="AD47" s="4">
        <f t="shared" si="10"/>
        <v>2.6999999999999996E-2</v>
      </c>
      <c r="AE47" s="4">
        <f t="shared" si="11"/>
        <v>4.4226688774991968E-3</v>
      </c>
      <c r="AF47" s="4">
        <v>0.10199999999999999</v>
      </c>
      <c r="AG47" s="4">
        <v>0.1036</v>
      </c>
      <c r="AH47" s="4">
        <v>0.1065</v>
      </c>
      <c r="AI47" s="4">
        <f t="shared" si="12"/>
        <v>0.10403333333333332</v>
      </c>
      <c r="AJ47" s="4">
        <f t="shared" si="13"/>
        <v>2.2810816147900851E-3</v>
      </c>
    </row>
    <row r="48" spans="1:36" x14ac:dyDescent="0.25">
      <c r="A48" s="4">
        <v>220</v>
      </c>
      <c r="B48" s="4">
        <v>3.1099999999999999E-2</v>
      </c>
      <c r="C48" s="4">
        <v>3.1E-2</v>
      </c>
      <c r="D48" s="4">
        <v>3.2899999999999999E-2</v>
      </c>
      <c r="E48" s="4">
        <f t="shared" si="0"/>
        <v>3.1666666666666669E-2</v>
      </c>
      <c r="F48" s="4">
        <f t="shared" si="1"/>
        <v>1.0692676621563621E-3</v>
      </c>
      <c r="G48" s="4">
        <v>2.5399999999999999E-2</v>
      </c>
      <c r="H48" s="4">
        <v>3.4099999999999998E-2</v>
      </c>
      <c r="I48" s="4">
        <v>2.87E-2</v>
      </c>
      <c r="J48" s="4">
        <f t="shared" si="2"/>
        <v>2.9399999999999999E-2</v>
      </c>
      <c r="K48" s="4">
        <f t="shared" si="3"/>
        <v>4.392038251199549E-3</v>
      </c>
      <c r="L48" s="4">
        <v>3.5999999999999997E-2</v>
      </c>
      <c r="M48" s="4">
        <v>3.5799999999999998E-2</v>
      </c>
      <c r="N48" s="4">
        <v>3.4299999999999997E-2</v>
      </c>
      <c r="O48" s="4">
        <f t="shared" si="4"/>
        <v>3.5366666666666664E-2</v>
      </c>
      <c r="P48" s="4">
        <f t="shared" si="5"/>
        <v>9.2915732431775734E-4</v>
      </c>
      <c r="Q48" s="4">
        <v>2.7900000000000001E-2</v>
      </c>
      <c r="R48" s="4">
        <v>2.6200000000000001E-2</v>
      </c>
      <c r="S48" s="4">
        <v>2.7799999999999998E-2</v>
      </c>
      <c r="T48" s="4">
        <f t="shared" si="6"/>
        <v>2.7300000000000001E-2</v>
      </c>
      <c r="U48" s="4">
        <f t="shared" si="7"/>
        <v>9.5393920141694497E-4</v>
      </c>
      <c r="V48" s="4">
        <v>2.58E-2</v>
      </c>
      <c r="W48" s="4">
        <v>2.4299999999999999E-2</v>
      </c>
      <c r="X48" s="4">
        <v>2.52E-2</v>
      </c>
      <c r="Y48" s="4">
        <f t="shared" si="8"/>
        <v>2.5100000000000001E-2</v>
      </c>
      <c r="Z48" s="4">
        <f t="shared" si="9"/>
        <v>7.5498344352707572E-4</v>
      </c>
      <c r="AA48" s="4">
        <v>3.1E-2</v>
      </c>
      <c r="AB48" s="4">
        <v>2.93E-2</v>
      </c>
      <c r="AC48" s="4">
        <v>2.29E-2</v>
      </c>
      <c r="AD48" s="4">
        <f t="shared" si="10"/>
        <v>2.7733333333333332E-2</v>
      </c>
      <c r="AE48" s="4">
        <f t="shared" si="11"/>
        <v>4.271221527073178E-3</v>
      </c>
      <c r="AF48" s="4">
        <v>0.10423333</v>
      </c>
      <c r="AG48" s="4">
        <v>0.10703333</v>
      </c>
      <c r="AH48" s="4">
        <v>0.10993333</v>
      </c>
      <c r="AI48" s="4">
        <f t="shared" si="12"/>
        <v>0.10706666333333333</v>
      </c>
      <c r="AJ48" s="4">
        <f t="shared" si="13"/>
        <v>2.8501461950807584E-3</v>
      </c>
    </row>
    <row r="49" spans="1:36" x14ac:dyDescent="0.25">
      <c r="A49" s="4">
        <v>225</v>
      </c>
      <c r="B49" s="4">
        <v>2.98E-2</v>
      </c>
      <c r="C49" s="4">
        <v>3.2399999999999998E-2</v>
      </c>
      <c r="D49" s="4">
        <v>3.2199999999999999E-2</v>
      </c>
      <c r="E49" s="4">
        <f t="shared" si="0"/>
        <v>3.1466666666666664E-2</v>
      </c>
      <c r="F49" s="4">
        <f t="shared" si="1"/>
        <v>1.4468356276140463E-3</v>
      </c>
      <c r="G49" s="4">
        <v>2.5600000000000001E-2</v>
      </c>
      <c r="H49" s="4">
        <v>3.4799999999999998E-2</v>
      </c>
      <c r="I49" s="4">
        <v>2.87E-2</v>
      </c>
      <c r="J49" s="4">
        <f t="shared" si="2"/>
        <v>2.9700000000000001E-2</v>
      </c>
      <c r="K49" s="4">
        <f t="shared" si="3"/>
        <v>4.6808118953873788E-3</v>
      </c>
      <c r="L49" s="4">
        <v>3.6999999999999998E-2</v>
      </c>
      <c r="M49" s="4">
        <v>3.7100000000000001E-2</v>
      </c>
      <c r="N49" s="4">
        <v>3.5799999999999998E-2</v>
      </c>
      <c r="O49" s="4">
        <f t="shared" si="4"/>
        <v>3.663333333333333E-2</v>
      </c>
      <c r="P49" s="4">
        <f t="shared" si="5"/>
        <v>7.2341781380702423E-4</v>
      </c>
      <c r="Q49" s="4">
        <v>2.9499999999999998E-2</v>
      </c>
      <c r="R49" s="4">
        <v>2.7099999999999999E-2</v>
      </c>
      <c r="S49" s="4">
        <v>2.76E-2</v>
      </c>
      <c r="T49" s="4">
        <f t="shared" si="6"/>
        <v>2.8066666666666667E-2</v>
      </c>
      <c r="U49" s="4">
        <f t="shared" si="7"/>
        <v>1.266227994214838E-3</v>
      </c>
      <c r="V49" s="4">
        <v>2.6700000000000002E-2</v>
      </c>
      <c r="W49" s="4">
        <v>2.52E-2</v>
      </c>
      <c r="X49" s="4">
        <v>2.5999999999999999E-2</v>
      </c>
      <c r="Y49" s="4">
        <f t="shared" si="8"/>
        <v>2.5966666666666666E-2</v>
      </c>
      <c r="Z49" s="4">
        <f t="shared" si="9"/>
        <v>7.5055534994651412E-4</v>
      </c>
      <c r="AA49" s="4">
        <v>3.1899999999999998E-2</v>
      </c>
      <c r="AB49" s="4">
        <v>3.0599999999999999E-2</v>
      </c>
      <c r="AC49" s="4">
        <v>2.3400000000000001E-2</v>
      </c>
      <c r="AD49" s="4">
        <f t="shared" si="10"/>
        <v>2.8633333333333334E-2</v>
      </c>
      <c r="AE49" s="4">
        <f t="shared" si="11"/>
        <v>4.5785732857881968E-3</v>
      </c>
      <c r="AF49" s="4">
        <v>0.10596667</v>
      </c>
      <c r="AG49" s="4">
        <v>0.10956667</v>
      </c>
      <c r="AH49" s="4">
        <v>0.11266667</v>
      </c>
      <c r="AI49" s="4">
        <f t="shared" si="12"/>
        <v>0.10940000333333333</v>
      </c>
      <c r="AJ49" s="4">
        <f t="shared" si="13"/>
        <v>3.3531080109852301E-3</v>
      </c>
    </row>
    <row r="50" spans="1:36" x14ac:dyDescent="0.25">
      <c r="A50" s="4">
        <v>230</v>
      </c>
      <c r="B50" s="4">
        <v>3.0099999999999998E-2</v>
      </c>
      <c r="C50" s="4">
        <v>3.2899999999999999E-2</v>
      </c>
      <c r="D50" s="4">
        <v>3.4000000000000002E-2</v>
      </c>
      <c r="E50" s="4">
        <f t="shared" si="0"/>
        <v>3.2333333333333332E-2</v>
      </c>
      <c r="F50" s="4">
        <f t="shared" si="1"/>
        <v>2.0108041509140917E-3</v>
      </c>
      <c r="G50" s="4">
        <v>2.5999999999999999E-2</v>
      </c>
      <c r="H50" s="4">
        <v>3.4700000000000002E-2</v>
      </c>
      <c r="I50" s="4">
        <v>2.8400000000000002E-2</v>
      </c>
      <c r="J50" s="4">
        <f t="shared" si="2"/>
        <v>2.9700000000000004E-2</v>
      </c>
      <c r="K50" s="4">
        <f t="shared" si="3"/>
        <v>4.4933283877321949E-3</v>
      </c>
      <c r="L50" s="4">
        <v>3.6900000000000002E-2</v>
      </c>
      <c r="M50" s="4">
        <v>3.73E-2</v>
      </c>
      <c r="N50" s="4">
        <v>3.56E-2</v>
      </c>
      <c r="O50" s="4">
        <f t="shared" si="4"/>
        <v>3.6600000000000001E-2</v>
      </c>
      <c r="P50" s="4">
        <f t="shared" si="5"/>
        <v>8.8881944173155943E-4</v>
      </c>
      <c r="Q50" s="4">
        <v>2.9000000000000001E-2</v>
      </c>
      <c r="R50" s="4">
        <v>2.6700000000000002E-2</v>
      </c>
      <c r="S50" s="4">
        <v>2.9700000000000001E-2</v>
      </c>
      <c r="T50" s="4">
        <f t="shared" si="6"/>
        <v>2.8466666666666668E-2</v>
      </c>
      <c r="U50" s="4">
        <f t="shared" si="7"/>
        <v>1.5695009822658068E-3</v>
      </c>
      <c r="V50" s="4">
        <v>2.6800000000000001E-2</v>
      </c>
      <c r="W50" s="4">
        <v>2.5600000000000001E-2</v>
      </c>
      <c r="X50" s="4">
        <v>2.5999999999999999E-2</v>
      </c>
      <c r="Y50" s="4">
        <f t="shared" si="8"/>
        <v>2.6133333333333331E-2</v>
      </c>
      <c r="Z50" s="4">
        <f t="shared" si="9"/>
        <v>6.1101009266077873E-4</v>
      </c>
      <c r="AA50" s="4">
        <v>3.2099999999999997E-2</v>
      </c>
      <c r="AB50" s="4">
        <v>2.98E-2</v>
      </c>
      <c r="AC50" s="4">
        <v>2.3699999999999999E-2</v>
      </c>
      <c r="AD50" s="4">
        <f t="shared" si="10"/>
        <v>2.8533333333333331E-2</v>
      </c>
      <c r="AE50" s="4">
        <f t="shared" si="11"/>
        <v>4.3408908455907216E-3</v>
      </c>
      <c r="AF50" s="4">
        <v>0.10866667000000001</v>
      </c>
      <c r="AG50" s="4">
        <v>0.11186667</v>
      </c>
      <c r="AH50" s="4">
        <v>0.11526667</v>
      </c>
      <c r="AI50" s="4">
        <f t="shared" si="12"/>
        <v>0.11193333666666667</v>
      </c>
      <c r="AJ50" s="4">
        <f t="shared" si="13"/>
        <v>3.3005050118630808E-3</v>
      </c>
    </row>
    <row r="51" spans="1:36" x14ac:dyDescent="0.25">
      <c r="A51" s="4">
        <v>235</v>
      </c>
      <c r="B51" s="4">
        <v>3.27E-2</v>
      </c>
      <c r="C51" s="4">
        <v>3.3799999999999997E-2</v>
      </c>
      <c r="D51" s="4">
        <v>3.5499999999999997E-2</v>
      </c>
      <c r="E51" s="4">
        <f t="shared" si="0"/>
        <v>3.4000000000000002E-2</v>
      </c>
      <c r="F51" s="4">
        <f t="shared" si="1"/>
        <v>1.4106735979665871E-3</v>
      </c>
      <c r="G51" s="4">
        <v>2.6599999999999999E-2</v>
      </c>
      <c r="H51" s="4">
        <v>3.6499999999999998E-2</v>
      </c>
      <c r="I51" s="4">
        <v>2.9000000000000001E-2</v>
      </c>
      <c r="J51" s="4">
        <f t="shared" si="2"/>
        <v>3.0699999999999995E-2</v>
      </c>
      <c r="K51" s="4">
        <f t="shared" si="3"/>
        <v>5.1643005334701415E-3</v>
      </c>
      <c r="L51" s="4">
        <v>3.8199999999999998E-2</v>
      </c>
      <c r="M51" s="4">
        <v>3.8300000000000001E-2</v>
      </c>
      <c r="N51" s="4">
        <v>3.6999999999999998E-2</v>
      </c>
      <c r="O51" s="4">
        <f t="shared" si="4"/>
        <v>3.783333333333333E-2</v>
      </c>
      <c r="P51" s="4">
        <f t="shared" si="5"/>
        <v>7.2341781380702423E-4</v>
      </c>
      <c r="Q51" s="4">
        <v>3.0300000000000001E-2</v>
      </c>
      <c r="R51" s="4">
        <v>2.8299999999999999E-2</v>
      </c>
      <c r="S51" s="4">
        <v>3.0300000000000001E-2</v>
      </c>
      <c r="T51" s="4">
        <f t="shared" si="6"/>
        <v>2.9633333333333334E-2</v>
      </c>
      <c r="U51" s="4">
        <f t="shared" si="7"/>
        <v>1.1547005383792525E-3</v>
      </c>
      <c r="V51" s="4">
        <v>2.8199999999999999E-2</v>
      </c>
      <c r="W51" s="4">
        <v>2.69E-2</v>
      </c>
      <c r="X51" s="4">
        <v>2.7099999999999999E-2</v>
      </c>
      <c r="Y51" s="4">
        <f t="shared" si="8"/>
        <v>2.7399999999999997E-2</v>
      </c>
      <c r="Z51" s="4">
        <f t="shared" si="9"/>
        <v>6.9999999999999978E-4</v>
      </c>
      <c r="AA51" s="4">
        <v>3.2800000000000003E-2</v>
      </c>
      <c r="AB51" s="4">
        <v>3.0800000000000001E-2</v>
      </c>
      <c r="AC51" s="4">
        <v>2.4199999999999999E-2</v>
      </c>
      <c r="AD51" s="4">
        <f t="shared" si="10"/>
        <v>2.9266666666666667E-2</v>
      </c>
      <c r="AE51" s="4">
        <f t="shared" si="11"/>
        <v>4.500370355130047E-3</v>
      </c>
      <c r="AF51" s="4">
        <v>0.11116667</v>
      </c>
      <c r="AG51" s="4">
        <v>0.11506667</v>
      </c>
      <c r="AH51" s="4">
        <v>0.11846667</v>
      </c>
      <c r="AI51" s="4">
        <f t="shared" si="12"/>
        <v>0.11490000333333333</v>
      </c>
      <c r="AJ51" s="4">
        <f t="shared" si="13"/>
        <v>3.6528527664461564E-3</v>
      </c>
    </row>
    <row r="52" spans="1:36" x14ac:dyDescent="0.25">
      <c r="A52" s="4">
        <v>240</v>
      </c>
      <c r="B52" s="4">
        <v>3.2199999999999999E-2</v>
      </c>
      <c r="C52" s="4">
        <v>3.4500000000000003E-2</v>
      </c>
      <c r="D52" s="4">
        <v>3.4099999999999998E-2</v>
      </c>
      <c r="E52" s="4">
        <f t="shared" si="0"/>
        <v>3.3599999999999998E-2</v>
      </c>
      <c r="F52" s="4">
        <f t="shared" si="1"/>
        <v>1.228820572744452E-3</v>
      </c>
      <c r="G52" s="4">
        <v>2.6200000000000001E-2</v>
      </c>
      <c r="H52" s="4">
        <v>3.6700000000000003E-2</v>
      </c>
      <c r="I52" s="4">
        <v>3.0300000000000001E-2</v>
      </c>
      <c r="J52" s="4">
        <f t="shared" si="2"/>
        <v>3.106666666666667E-2</v>
      </c>
      <c r="K52" s="4">
        <f t="shared" si="3"/>
        <v>5.2918175831497957E-3</v>
      </c>
      <c r="L52" s="4">
        <v>3.9399999999999998E-2</v>
      </c>
      <c r="M52" s="4">
        <v>3.85E-2</v>
      </c>
      <c r="N52" s="4">
        <v>3.7499999999999999E-2</v>
      </c>
      <c r="O52" s="4">
        <f t="shared" si="4"/>
        <v>3.846666666666667E-2</v>
      </c>
      <c r="P52" s="4">
        <f t="shared" si="5"/>
        <v>9.5043849529221638E-4</v>
      </c>
      <c r="Q52" s="4">
        <v>3.04E-2</v>
      </c>
      <c r="R52" s="4">
        <v>2.8000000000000001E-2</v>
      </c>
      <c r="S52" s="4">
        <v>2.9100000000000001E-2</v>
      </c>
      <c r="T52" s="4">
        <f t="shared" si="6"/>
        <v>2.9166666666666664E-2</v>
      </c>
      <c r="U52" s="4">
        <f t="shared" si="7"/>
        <v>1.2013880860626729E-3</v>
      </c>
      <c r="V52" s="4">
        <v>2.86E-2</v>
      </c>
      <c r="W52" s="4">
        <v>2.7300000000000001E-2</v>
      </c>
      <c r="X52" s="4">
        <v>2.7400000000000001E-2</v>
      </c>
      <c r="Y52" s="4">
        <f t="shared" si="8"/>
        <v>2.7766666666666672E-2</v>
      </c>
      <c r="Z52" s="4">
        <f t="shared" si="9"/>
        <v>7.2341781380702314E-4</v>
      </c>
      <c r="AA52" s="4">
        <v>3.3000000000000002E-2</v>
      </c>
      <c r="AB52" s="4">
        <v>3.1399999999999997E-2</v>
      </c>
      <c r="AC52" s="4">
        <v>2.4199999999999999E-2</v>
      </c>
      <c r="AD52" s="4">
        <f t="shared" si="10"/>
        <v>2.9533333333333332E-2</v>
      </c>
      <c r="AE52" s="4">
        <f t="shared" si="11"/>
        <v>4.6875722216658524E-3</v>
      </c>
      <c r="AF52" s="4">
        <v>0.1134</v>
      </c>
      <c r="AG52" s="4">
        <v>0.1182</v>
      </c>
      <c r="AH52" s="4">
        <v>0.1222</v>
      </c>
      <c r="AI52" s="4">
        <f t="shared" si="12"/>
        <v>0.11793333333333333</v>
      </c>
      <c r="AJ52" s="4">
        <f t="shared" si="13"/>
        <v>4.4060564378288827E-3</v>
      </c>
    </row>
    <row r="53" spans="1:36" x14ac:dyDescent="0.25">
      <c r="A53" s="4">
        <v>245</v>
      </c>
      <c r="B53" s="4">
        <v>3.3300000000000003E-2</v>
      </c>
      <c r="C53" s="4">
        <v>3.5000000000000003E-2</v>
      </c>
      <c r="D53" s="4">
        <v>3.6299999999999999E-2</v>
      </c>
      <c r="E53" s="4">
        <f t="shared" si="0"/>
        <v>3.4866666666666664E-2</v>
      </c>
      <c r="F53" s="4">
        <f t="shared" si="1"/>
        <v>1.5044378795195656E-3</v>
      </c>
      <c r="G53" s="4">
        <v>2.7199999999999998E-2</v>
      </c>
      <c r="H53" s="4">
        <v>3.73E-2</v>
      </c>
      <c r="I53" s="4">
        <v>3.1E-2</v>
      </c>
      <c r="J53" s="4">
        <f t="shared" si="2"/>
        <v>3.1833333333333332E-2</v>
      </c>
      <c r="K53" s="4">
        <f t="shared" si="3"/>
        <v>5.101307022061438E-3</v>
      </c>
      <c r="L53" s="4">
        <v>3.95E-2</v>
      </c>
      <c r="M53" s="4">
        <v>3.9399999999999998E-2</v>
      </c>
      <c r="N53" s="4">
        <v>3.7999999999999999E-2</v>
      </c>
      <c r="O53" s="4">
        <f t="shared" si="4"/>
        <v>3.896666666666667E-2</v>
      </c>
      <c r="P53" s="4">
        <f t="shared" si="5"/>
        <v>8.3864970836060836E-4</v>
      </c>
      <c r="Q53" s="4">
        <v>3.1800000000000002E-2</v>
      </c>
      <c r="R53" s="4">
        <v>2.8500000000000001E-2</v>
      </c>
      <c r="S53" s="4">
        <v>3.2000000000000001E-2</v>
      </c>
      <c r="T53" s="4">
        <f t="shared" si="6"/>
        <v>3.0766666666666668E-2</v>
      </c>
      <c r="U53" s="4">
        <f t="shared" si="7"/>
        <v>1.9655363983740758E-3</v>
      </c>
      <c r="V53" s="4">
        <v>2.86E-2</v>
      </c>
      <c r="W53" s="4">
        <v>2.81E-2</v>
      </c>
      <c r="X53" s="4">
        <v>2.7799999999999998E-2</v>
      </c>
      <c r="Y53" s="4">
        <f t="shared" si="8"/>
        <v>2.8166666666666663E-2</v>
      </c>
      <c r="Z53" s="4">
        <f t="shared" si="9"/>
        <v>4.0414518843273904E-4</v>
      </c>
      <c r="AA53" s="4">
        <v>3.3399999999999999E-2</v>
      </c>
      <c r="AB53" s="4">
        <v>3.3300000000000003E-2</v>
      </c>
      <c r="AC53" s="4">
        <v>2.4799999999999999E-2</v>
      </c>
      <c r="AD53" s="4">
        <f t="shared" si="10"/>
        <v>3.0500000000000003E-2</v>
      </c>
      <c r="AE53" s="4">
        <f t="shared" si="11"/>
        <v>4.9365980188789942E-3</v>
      </c>
      <c r="AF53" s="4">
        <v>0.11633333</v>
      </c>
      <c r="AG53" s="4">
        <v>0.12103332999999999</v>
      </c>
      <c r="AH53" s="4">
        <v>0.12463333</v>
      </c>
      <c r="AI53" s="4">
        <f t="shared" si="12"/>
        <v>0.12066666333333333</v>
      </c>
      <c r="AJ53" s="4">
        <f t="shared" si="13"/>
        <v>4.1621308645131928E-3</v>
      </c>
    </row>
    <row r="54" spans="1:36" x14ac:dyDescent="0.25">
      <c r="A54" s="4">
        <v>250</v>
      </c>
      <c r="B54" s="4">
        <v>3.3700000000000001E-2</v>
      </c>
      <c r="C54" s="4">
        <v>3.5999999999999997E-2</v>
      </c>
      <c r="D54" s="4">
        <v>3.6799999999999999E-2</v>
      </c>
      <c r="E54" s="4">
        <f t="shared" si="0"/>
        <v>3.5499999999999997E-2</v>
      </c>
      <c r="F54" s="4">
        <f t="shared" si="1"/>
        <v>1.6093476939431071E-3</v>
      </c>
      <c r="G54" s="4">
        <v>2.8199999999999999E-2</v>
      </c>
      <c r="H54" s="4">
        <v>3.78E-2</v>
      </c>
      <c r="I54" s="4">
        <v>2.9899999999999999E-2</v>
      </c>
      <c r="J54" s="4">
        <f t="shared" si="2"/>
        <v>3.1966666666666664E-2</v>
      </c>
      <c r="K54" s="4">
        <f t="shared" si="3"/>
        <v>5.1228247416179812E-3</v>
      </c>
      <c r="L54" s="4">
        <v>4.0399999999999998E-2</v>
      </c>
      <c r="M54" s="4">
        <v>4.0099999999999997E-2</v>
      </c>
      <c r="N54" s="4">
        <v>3.8800000000000001E-2</v>
      </c>
      <c r="O54" s="4">
        <f t="shared" si="4"/>
        <v>3.9766666666666665E-2</v>
      </c>
      <c r="P54" s="4">
        <f t="shared" si="5"/>
        <v>8.5049005481153636E-4</v>
      </c>
      <c r="Q54" s="4">
        <v>3.1800000000000002E-2</v>
      </c>
      <c r="R54" s="4">
        <v>2.9000000000000001E-2</v>
      </c>
      <c r="S54" s="4">
        <v>3.3000000000000002E-2</v>
      </c>
      <c r="T54" s="4">
        <f t="shared" si="6"/>
        <v>3.1266666666666672E-2</v>
      </c>
      <c r="U54" s="4">
        <f t="shared" si="7"/>
        <v>2.0526405757787538E-3</v>
      </c>
      <c r="V54" s="4">
        <v>3.0099999999999998E-2</v>
      </c>
      <c r="W54" s="4">
        <v>2.8799999999999999E-2</v>
      </c>
      <c r="X54" s="4">
        <v>2.8199999999999999E-2</v>
      </c>
      <c r="Y54" s="4">
        <f t="shared" si="8"/>
        <v>2.9033333333333331E-2</v>
      </c>
      <c r="Z54" s="4">
        <f t="shared" si="9"/>
        <v>9.7125348562223052E-4</v>
      </c>
      <c r="AA54" s="4">
        <v>3.4099999999999998E-2</v>
      </c>
      <c r="AB54" s="4">
        <v>3.2199999999999999E-2</v>
      </c>
      <c r="AC54" s="4">
        <v>2.5000000000000001E-2</v>
      </c>
      <c r="AD54" s="4">
        <f t="shared" si="10"/>
        <v>3.043333333333333E-2</v>
      </c>
      <c r="AE54" s="4">
        <f t="shared" si="11"/>
        <v>4.800347209664455E-3</v>
      </c>
      <c r="AF54" s="4">
        <v>0.11876667</v>
      </c>
      <c r="AG54" s="4">
        <v>0.12356667</v>
      </c>
      <c r="AH54" s="4">
        <v>0.12796667</v>
      </c>
      <c r="AI54" s="4">
        <f t="shared" si="12"/>
        <v>0.12343333666666667</v>
      </c>
      <c r="AJ54" s="4">
        <f t="shared" si="13"/>
        <v>4.6014490471299723E-3</v>
      </c>
    </row>
    <row r="55" spans="1:36" x14ac:dyDescent="0.25">
      <c r="A55" s="4">
        <v>255</v>
      </c>
      <c r="B55" s="4">
        <v>3.5799999999999998E-2</v>
      </c>
      <c r="C55" s="4">
        <v>3.7100000000000001E-2</v>
      </c>
      <c r="D55" s="4">
        <v>3.7400000000000003E-2</v>
      </c>
      <c r="E55" s="4">
        <f t="shared" si="0"/>
        <v>3.6766666666666663E-2</v>
      </c>
      <c r="F55" s="4">
        <f t="shared" si="1"/>
        <v>8.5049005481154037E-4</v>
      </c>
      <c r="G55" s="4">
        <v>2.7900000000000001E-2</v>
      </c>
      <c r="H55" s="4">
        <v>3.8899999999999997E-2</v>
      </c>
      <c r="I55" s="4">
        <v>3.1099999999999999E-2</v>
      </c>
      <c r="J55" s="4">
        <f t="shared" si="2"/>
        <v>3.2633333333333334E-2</v>
      </c>
      <c r="K55" s="4">
        <f t="shared" si="3"/>
        <v>5.6580326380583305E-3</v>
      </c>
      <c r="L55" s="4">
        <v>4.1099999999999998E-2</v>
      </c>
      <c r="M55" s="4">
        <v>4.1500000000000002E-2</v>
      </c>
      <c r="N55" s="4">
        <v>3.9300000000000002E-2</v>
      </c>
      <c r="O55" s="4">
        <f t="shared" si="4"/>
        <v>4.0633333333333334E-2</v>
      </c>
      <c r="P55" s="4">
        <f t="shared" si="5"/>
        <v>1.1718930554164625E-3</v>
      </c>
      <c r="Q55" s="4">
        <v>3.3000000000000002E-2</v>
      </c>
      <c r="R55" s="4">
        <v>3.1300000000000001E-2</v>
      </c>
      <c r="S55" s="4">
        <v>3.2399999999999998E-2</v>
      </c>
      <c r="T55" s="4">
        <f t="shared" si="6"/>
        <v>3.2233333333333329E-2</v>
      </c>
      <c r="U55" s="4">
        <f t="shared" si="7"/>
        <v>8.6216781042517049E-4</v>
      </c>
      <c r="V55" s="4">
        <v>3.0700000000000002E-2</v>
      </c>
      <c r="W55" s="4">
        <v>2.9499999999999998E-2</v>
      </c>
      <c r="X55" s="4">
        <v>2.92E-2</v>
      </c>
      <c r="Y55" s="4">
        <f t="shared" si="8"/>
        <v>2.9800000000000004E-2</v>
      </c>
      <c r="Z55" s="4">
        <f t="shared" si="9"/>
        <v>7.9372539331937827E-4</v>
      </c>
      <c r="AA55" s="4">
        <v>3.5099999999999999E-2</v>
      </c>
      <c r="AB55" s="4">
        <v>3.3599999999999998E-2</v>
      </c>
      <c r="AC55" s="4">
        <v>2.5999999999999999E-2</v>
      </c>
      <c r="AD55" s="4">
        <f t="shared" si="10"/>
        <v>3.1566666666666666E-2</v>
      </c>
      <c r="AE55" s="4">
        <f t="shared" si="11"/>
        <v>4.878865988458111E-3</v>
      </c>
      <c r="AF55" s="4">
        <v>0.12133333</v>
      </c>
      <c r="AG55" s="4">
        <v>0.12693333000000001</v>
      </c>
      <c r="AH55" s="4">
        <v>0.13103333</v>
      </c>
      <c r="AI55" s="4">
        <f t="shared" si="12"/>
        <v>0.12643333000000001</v>
      </c>
      <c r="AJ55" s="4">
        <f t="shared" si="13"/>
        <v>4.8692915295759408E-3</v>
      </c>
    </row>
    <row r="56" spans="1:36" x14ac:dyDescent="0.25">
      <c r="A56" s="4">
        <v>260</v>
      </c>
      <c r="B56" s="4">
        <v>3.5499999999999997E-2</v>
      </c>
      <c r="C56" s="4">
        <v>3.7600000000000001E-2</v>
      </c>
      <c r="D56" s="4">
        <v>3.9100000000000003E-2</v>
      </c>
      <c r="E56" s="4">
        <f t="shared" si="0"/>
        <v>3.7399999999999996E-2</v>
      </c>
      <c r="F56" s="4">
        <f t="shared" si="1"/>
        <v>1.8083141320025156E-3</v>
      </c>
      <c r="G56" s="4">
        <v>2.98E-2</v>
      </c>
      <c r="H56" s="4">
        <v>3.9399999999999998E-2</v>
      </c>
      <c r="I56" s="4">
        <v>3.1899999999999998E-2</v>
      </c>
      <c r="J56" s="4">
        <f t="shared" si="2"/>
        <v>3.3700000000000001E-2</v>
      </c>
      <c r="K56" s="4">
        <f t="shared" si="3"/>
        <v>5.0467811523782153E-3</v>
      </c>
      <c r="L56" s="4">
        <v>4.1799999999999997E-2</v>
      </c>
      <c r="M56" s="4">
        <v>4.1799999999999997E-2</v>
      </c>
      <c r="N56" s="4">
        <v>3.9600000000000003E-2</v>
      </c>
      <c r="O56" s="4">
        <f t="shared" si="4"/>
        <v>4.1066666666666668E-2</v>
      </c>
      <c r="P56" s="4">
        <f t="shared" si="5"/>
        <v>1.270170592217173E-3</v>
      </c>
      <c r="Q56" s="4">
        <v>3.32E-2</v>
      </c>
      <c r="R56" s="4">
        <v>3.0800000000000001E-2</v>
      </c>
      <c r="S56" s="4">
        <v>3.3000000000000002E-2</v>
      </c>
      <c r="T56" s="4">
        <f t="shared" si="6"/>
        <v>3.2333333333333332E-2</v>
      </c>
      <c r="U56" s="4">
        <f t="shared" si="7"/>
        <v>1.3316656236958785E-3</v>
      </c>
      <c r="V56" s="4">
        <v>3.1300000000000001E-2</v>
      </c>
      <c r="W56" s="4">
        <v>2.98E-2</v>
      </c>
      <c r="X56" s="4">
        <v>2.9000000000000001E-2</v>
      </c>
      <c r="Y56" s="4">
        <f t="shared" si="8"/>
        <v>3.0033333333333332E-2</v>
      </c>
      <c r="Z56" s="4">
        <f t="shared" si="9"/>
        <v>1.1676186592091331E-3</v>
      </c>
      <c r="AA56" s="4">
        <v>3.49E-2</v>
      </c>
      <c r="AB56" s="4">
        <v>3.3700000000000001E-2</v>
      </c>
      <c r="AC56" s="4">
        <v>2.5700000000000001E-2</v>
      </c>
      <c r="AD56" s="4">
        <f t="shared" si="10"/>
        <v>3.1433333333333334E-2</v>
      </c>
      <c r="AE56" s="4">
        <f t="shared" si="11"/>
        <v>5.0013331556029474E-3</v>
      </c>
      <c r="AF56" s="4">
        <v>0.12363333</v>
      </c>
      <c r="AG56" s="4">
        <v>0.12963332999999999</v>
      </c>
      <c r="AH56" s="4">
        <v>0.13413333</v>
      </c>
      <c r="AI56" s="4">
        <f t="shared" si="12"/>
        <v>0.12913332999999999</v>
      </c>
      <c r="AJ56" s="4">
        <f t="shared" si="13"/>
        <v>5.267826876426367E-3</v>
      </c>
    </row>
    <row r="57" spans="1:36" x14ac:dyDescent="0.25">
      <c r="A57" s="4">
        <v>265</v>
      </c>
      <c r="B57" s="4">
        <v>3.7900000000000003E-2</v>
      </c>
      <c r="C57" s="4">
        <v>3.8699999999999998E-2</v>
      </c>
      <c r="D57" s="4">
        <v>3.9699999999999999E-2</v>
      </c>
      <c r="E57" s="4">
        <f t="shared" si="0"/>
        <v>3.8766666666666665E-2</v>
      </c>
      <c r="F57" s="4">
        <f t="shared" si="1"/>
        <v>9.0184995056457695E-4</v>
      </c>
      <c r="G57" s="4">
        <v>2.9000000000000001E-2</v>
      </c>
      <c r="H57" s="4">
        <v>4.02E-2</v>
      </c>
      <c r="I57" s="4">
        <v>3.2800000000000003E-2</v>
      </c>
      <c r="J57" s="4">
        <f t="shared" si="2"/>
        <v>3.4000000000000002E-2</v>
      </c>
      <c r="K57" s="4">
        <f t="shared" si="3"/>
        <v>5.6956123463592556E-3</v>
      </c>
      <c r="L57" s="4">
        <v>4.3299999999999998E-2</v>
      </c>
      <c r="M57" s="4">
        <v>4.2500000000000003E-2</v>
      </c>
      <c r="N57" s="4">
        <v>4.07E-2</v>
      </c>
      <c r="O57" s="4">
        <f t="shared" si="4"/>
        <v>4.2166666666666665E-2</v>
      </c>
      <c r="P57" s="4">
        <f t="shared" si="5"/>
        <v>1.3316656236958783E-3</v>
      </c>
      <c r="Q57" s="4">
        <v>3.3799999999999997E-2</v>
      </c>
      <c r="R57" s="4">
        <v>3.15E-2</v>
      </c>
      <c r="S57" s="4">
        <v>3.2899999999999999E-2</v>
      </c>
      <c r="T57" s="4">
        <f t="shared" si="6"/>
        <v>3.273333333333333E-2</v>
      </c>
      <c r="U57" s="4">
        <f t="shared" si="7"/>
        <v>1.1590225767142456E-3</v>
      </c>
      <c r="V57" s="4">
        <v>3.2099999999999997E-2</v>
      </c>
      <c r="W57" s="4">
        <v>3.1099999999999999E-2</v>
      </c>
      <c r="X57" s="4">
        <v>3.0099999999999998E-2</v>
      </c>
      <c r="Y57" s="4">
        <f t="shared" si="8"/>
        <v>3.1099999999999999E-2</v>
      </c>
      <c r="Z57" s="4">
        <f t="shared" si="9"/>
        <v>9.9999999999999915E-4</v>
      </c>
      <c r="AA57" s="4">
        <v>3.61E-2</v>
      </c>
      <c r="AB57" s="4">
        <v>3.5999999999999997E-2</v>
      </c>
      <c r="AC57" s="4">
        <v>2.6599999999999999E-2</v>
      </c>
      <c r="AD57" s="4">
        <f t="shared" si="10"/>
        <v>3.2899999999999999E-2</v>
      </c>
      <c r="AE57" s="4">
        <f t="shared" si="11"/>
        <v>5.4561891462814958E-3</v>
      </c>
      <c r="AF57" s="4">
        <v>0.1263</v>
      </c>
      <c r="AG57" s="4">
        <v>0.13350000000000001</v>
      </c>
      <c r="AH57" s="4">
        <v>0.1376</v>
      </c>
      <c r="AI57" s="4">
        <f t="shared" si="12"/>
        <v>0.13246666666666668</v>
      </c>
      <c r="AJ57" s="4">
        <f t="shared" si="13"/>
        <v>5.7204312191768691E-3</v>
      </c>
    </row>
    <row r="58" spans="1:36" x14ac:dyDescent="0.25">
      <c r="A58" s="4">
        <v>270</v>
      </c>
      <c r="B58" s="4">
        <v>3.8100000000000002E-2</v>
      </c>
      <c r="C58" s="4">
        <v>3.9E-2</v>
      </c>
      <c r="D58" s="4">
        <v>4.0500000000000001E-2</v>
      </c>
      <c r="E58" s="4">
        <f t="shared" si="0"/>
        <v>3.9200000000000006E-2</v>
      </c>
      <c r="F58" s="4">
        <f t="shared" si="1"/>
        <v>1.2124355652982138E-3</v>
      </c>
      <c r="G58" s="4">
        <v>2.9700000000000001E-2</v>
      </c>
      <c r="H58" s="4">
        <v>3.9899999999999998E-2</v>
      </c>
      <c r="I58" s="4">
        <v>3.2399999999999998E-2</v>
      </c>
      <c r="J58" s="4">
        <f t="shared" si="2"/>
        <v>3.3999999999999996E-2</v>
      </c>
      <c r="K58" s="4">
        <f t="shared" si="3"/>
        <v>5.2848841046895237E-3</v>
      </c>
      <c r="L58" s="4">
        <v>4.3299999999999998E-2</v>
      </c>
      <c r="M58" s="4">
        <v>4.2799999999999998E-2</v>
      </c>
      <c r="N58" s="4">
        <v>4.1200000000000001E-2</v>
      </c>
      <c r="O58" s="4">
        <f t="shared" si="4"/>
        <v>4.243333333333333E-2</v>
      </c>
      <c r="P58" s="4">
        <f t="shared" si="5"/>
        <v>1.0969655114602876E-3</v>
      </c>
      <c r="Q58" s="4">
        <v>3.4200000000000001E-2</v>
      </c>
      <c r="R58" s="4">
        <v>3.1399999999999997E-2</v>
      </c>
      <c r="S58" s="4">
        <v>3.4599999999999999E-2</v>
      </c>
      <c r="T58" s="4">
        <f t="shared" si="6"/>
        <v>3.3399999999999992E-2</v>
      </c>
      <c r="U58" s="4">
        <f t="shared" si="7"/>
        <v>1.7435595774162708E-3</v>
      </c>
      <c r="V58" s="4">
        <v>3.2399999999999998E-2</v>
      </c>
      <c r="W58" s="4">
        <v>3.15E-2</v>
      </c>
      <c r="X58" s="4">
        <v>3.0099999999999998E-2</v>
      </c>
      <c r="Y58" s="4">
        <f t="shared" si="8"/>
        <v>3.1333333333333331E-2</v>
      </c>
      <c r="Z58" s="4">
        <f t="shared" si="9"/>
        <v>1.1590225767142475E-3</v>
      </c>
      <c r="AA58" s="4">
        <v>3.6400000000000002E-2</v>
      </c>
      <c r="AB58" s="4">
        <v>3.5000000000000003E-2</v>
      </c>
      <c r="AC58" s="4">
        <v>2.6800000000000001E-2</v>
      </c>
      <c r="AD58" s="4">
        <f t="shared" si="10"/>
        <v>3.2733333333333337E-2</v>
      </c>
      <c r="AE58" s="4">
        <f t="shared" si="11"/>
        <v>5.1858782605585085E-3</v>
      </c>
      <c r="AF58" s="4">
        <v>0.12883333</v>
      </c>
      <c r="AG58" s="4">
        <v>0.13563333</v>
      </c>
      <c r="AH58" s="4">
        <v>0.14053333000000001</v>
      </c>
      <c r="AI58" s="4">
        <f t="shared" si="12"/>
        <v>0.13499999666666665</v>
      </c>
      <c r="AJ58" s="4">
        <f t="shared" si="13"/>
        <v>5.8756559917453833E-3</v>
      </c>
    </row>
    <row r="59" spans="1:36" x14ac:dyDescent="0.25">
      <c r="A59" s="4">
        <v>275</v>
      </c>
      <c r="B59" s="4">
        <v>3.9199999999999999E-2</v>
      </c>
      <c r="C59" s="4">
        <v>3.95E-2</v>
      </c>
      <c r="D59" s="4">
        <v>4.1599999999999998E-2</v>
      </c>
      <c r="E59" s="4">
        <f t="shared" si="0"/>
        <v>4.0099999999999997E-2</v>
      </c>
      <c r="F59" s="4">
        <f t="shared" si="1"/>
        <v>1.3076696830622012E-3</v>
      </c>
      <c r="G59" s="4">
        <v>2.93E-2</v>
      </c>
      <c r="H59" s="4">
        <v>4.1000000000000002E-2</v>
      </c>
      <c r="I59" s="4">
        <v>3.2899999999999999E-2</v>
      </c>
      <c r="J59" s="4">
        <f t="shared" si="2"/>
        <v>3.44E-2</v>
      </c>
      <c r="K59" s="4">
        <f t="shared" si="3"/>
        <v>5.9924953066314447E-3</v>
      </c>
      <c r="L59" s="4">
        <v>4.3700000000000003E-2</v>
      </c>
      <c r="M59" s="4">
        <v>4.4200000000000003E-2</v>
      </c>
      <c r="N59" s="4">
        <v>4.2500000000000003E-2</v>
      </c>
      <c r="O59" s="4">
        <f t="shared" si="4"/>
        <v>4.3466666666666674E-2</v>
      </c>
      <c r="P59" s="4">
        <f t="shared" si="5"/>
        <v>8.7368949480541049E-4</v>
      </c>
      <c r="Q59" s="4">
        <v>3.5099999999999999E-2</v>
      </c>
      <c r="R59" s="4">
        <v>3.2000000000000001E-2</v>
      </c>
      <c r="S59" s="4">
        <v>3.3500000000000002E-2</v>
      </c>
      <c r="T59" s="4">
        <f t="shared" si="6"/>
        <v>3.3533333333333332E-2</v>
      </c>
      <c r="U59" s="4">
        <f t="shared" si="7"/>
        <v>1.5502687938977974E-3</v>
      </c>
      <c r="V59" s="4">
        <v>3.3300000000000003E-2</v>
      </c>
      <c r="W59" s="4">
        <v>3.1699999999999999E-2</v>
      </c>
      <c r="X59" s="4">
        <v>3.0599999999999999E-2</v>
      </c>
      <c r="Y59" s="4">
        <f t="shared" si="8"/>
        <v>3.1866666666666668E-2</v>
      </c>
      <c r="Z59" s="4">
        <f t="shared" si="9"/>
        <v>1.3576941236277556E-3</v>
      </c>
      <c r="AA59" s="4">
        <v>3.6900000000000002E-2</v>
      </c>
      <c r="AB59" s="4">
        <v>3.5700000000000003E-2</v>
      </c>
      <c r="AC59" s="4">
        <v>2.69E-2</v>
      </c>
      <c r="AD59" s="4">
        <f t="shared" si="10"/>
        <v>3.3166666666666671E-2</v>
      </c>
      <c r="AE59" s="4">
        <f t="shared" si="11"/>
        <v>5.46015872785154E-3</v>
      </c>
      <c r="AF59" s="4">
        <v>0.13189999999999999</v>
      </c>
      <c r="AG59" s="4">
        <v>0.13919999999999999</v>
      </c>
      <c r="AH59" s="4">
        <v>0.14349999999999999</v>
      </c>
      <c r="AI59" s="4">
        <f t="shared" si="12"/>
        <v>0.13819999999999999</v>
      </c>
      <c r="AJ59" s="4">
        <f t="shared" si="13"/>
        <v>5.8642987645582999E-3</v>
      </c>
    </row>
    <row r="60" spans="1:36" x14ac:dyDescent="0.25">
      <c r="A60" s="4">
        <v>280</v>
      </c>
      <c r="B60" s="4">
        <v>3.95E-2</v>
      </c>
      <c r="C60" s="4">
        <v>4.0399999999999998E-2</v>
      </c>
      <c r="D60" s="4">
        <v>4.1300000000000003E-2</v>
      </c>
      <c r="E60" s="4">
        <f t="shared" si="0"/>
        <v>4.0399999999999998E-2</v>
      </c>
      <c r="F60" s="4">
        <f t="shared" si="1"/>
        <v>9.0000000000000149E-4</v>
      </c>
      <c r="G60" s="4">
        <v>3.0499999999999999E-2</v>
      </c>
      <c r="H60" s="4">
        <v>4.2200000000000001E-2</v>
      </c>
      <c r="I60" s="4">
        <v>3.3599999999999998E-2</v>
      </c>
      <c r="J60" s="4">
        <f t="shared" si="2"/>
        <v>3.5433333333333338E-2</v>
      </c>
      <c r="K60" s="4">
        <f t="shared" si="3"/>
        <v>6.0616279441527308E-3</v>
      </c>
      <c r="L60" s="4">
        <v>4.5600000000000002E-2</v>
      </c>
      <c r="M60" s="4">
        <v>4.48E-2</v>
      </c>
      <c r="N60" s="4">
        <v>4.2500000000000003E-2</v>
      </c>
      <c r="O60" s="4">
        <f t="shared" si="4"/>
        <v>4.4300000000000006E-2</v>
      </c>
      <c r="P60" s="4">
        <f t="shared" si="5"/>
        <v>1.6093476939431071E-3</v>
      </c>
      <c r="Q60" s="4">
        <v>3.49E-2</v>
      </c>
      <c r="R60" s="4">
        <v>3.27E-2</v>
      </c>
      <c r="S60" s="4">
        <v>3.56E-2</v>
      </c>
      <c r="T60" s="4">
        <f t="shared" si="6"/>
        <v>3.4399999999999993E-2</v>
      </c>
      <c r="U60" s="4">
        <f t="shared" si="7"/>
        <v>1.5132745950421555E-3</v>
      </c>
      <c r="V60" s="4">
        <v>3.3500000000000002E-2</v>
      </c>
      <c r="W60" s="4">
        <v>3.2300000000000002E-2</v>
      </c>
      <c r="X60" s="4">
        <v>3.1099999999999999E-2</v>
      </c>
      <c r="Y60" s="4">
        <f t="shared" si="8"/>
        <v>3.2300000000000002E-2</v>
      </c>
      <c r="Z60" s="4">
        <f t="shared" si="9"/>
        <v>1.2000000000000014E-3</v>
      </c>
      <c r="AA60" s="4">
        <v>3.7400000000000003E-2</v>
      </c>
      <c r="AB60" s="4">
        <v>3.6700000000000003E-2</v>
      </c>
      <c r="AC60" s="4">
        <v>2.76E-2</v>
      </c>
      <c r="AD60" s="4">
        <f t="shared" si="10"/>
        <v>3.39E-2</v>
      </c>
      <c r="AE60" s="4">
        <f t="shared" si="11"/>
        <v>5.4671747731346596E-3</v>
      </c>
      <c r="AF60" s="4">
        <v>0.1341</v>
      </c>
      <c r="AG60" s="4">
        <v>0.1416</v>
      </c>
      <c r="AH60" s="4">
        <v>0.1464</v>
      </c>
      <c r="AI60" s="4">
        <f t="shared" si="12"/>
        <v>0.14070000000000002</v>
      </c>
      <c r="AJ60" s="4">
        <f t="shared" si="13"/>
        <v>6.1991934959315506E-3</v>
      </c>
    </row>
    <row r="61" spans="1:36" x14ac:dyDescent="0.25">
      <c r="A61" s="4">
        <v>285</v>
      </c>
      <c r="B61" s="4">
        <v>3.9300000000000002E-2</v>
      </c>
      <c r="C61" s="4">
        <v>4.2000000000000003E-2</v>
      </c>
      <c r="D61" s="4">
        <v>4.2200000000000001E-2</v>
      </c>
      <c r="E61" s="4">
        <f t="shared" si="0"/>
        <v>4.1166666666666671E-2</v>
      </c>
      <c r="F61" s="4">
        <f t="shared" si="1"/>
        <v>1.6196707484341791E-3</v>
      </c>
      <c r="G61" s="4">
        <v>2.9899999999999999E-2</v>
      </c>
      <c r="H61" s="4">
        <v>4.2799999999999998E-2</v>
      </c>
      <c r="I61" s="4">
        <v>3.4500000000000003E-2</v>
      </c>
      <c r="J61" s="4">
        <f t="shared" si="2"/>
        <v>3.5733333333333332E-2</v>
      </c>
      <c r="K61" s="4">
        <f t="shared" si="3"/>
        <v>6.5378385826917584E-3</v>
      </c>
      <c r="L61" s="4">
        <v>4.5900000000000003E-2</v>
      </c>
      <c r="M61" s="4">
        <v>4.6300000000000001E-2</v>
      </c>
      <c r="N61" s="4">
        <v>4.3700000000000003E-2</v>
      </c>
      <c r="O61" s="4">
        <f t="shared" si="4"/>
        <v>4.5300000000000007E-2</v>
      </c>
      <c r="P61" s="4">
        <f t="shared" si="5"/>
        <v>1.3999999999999996E-3</v>
      </c>
      <c r="Q61" s="4">
        <v>3.6900000000000002E-2</v>
      </c>
      <c r="R61" s="4">
        <v>3.3300000000000003E-2</v>
      </c>
      <c r="S61" s="4">
        <v>3.6499999999999998E-2</v>
      </c>
      <c r="T61" s="4">
        <f t="shared" si="6"/>
        <v>3.556666666666667E-2</v>
      </c>
      <c r="U61" s="4">
        <f t="shared" si="7"/>
        <v>1.9731531449264975E-3</v>
      </c>
      <c r="V61" s="4">
        <v>3.44E-2</v>
      </c>
      <c r="W61" s="4">
        <v>3.3599999999999998E-2</v>
      </c>
      <c r="X61" s="4">
        <v>3.1800000000000002E-2</v>
      </c>
      <c r="Y61" s="4">
        <f t="shared" si="8"/>
        <v>3.3266666666666667E-2</v>
      </c>
      <c r="Z61" s="4">
        <f t="shared" si="9"/>
        <v>1.3316656236958774E-3</v>
      </c>
      <c r="AA61" s="4">
        <v>3.7999999999999999E-2</v>
      </c>
      <c r="AB61" s="4">
        <v>3.6700000000000003E-2</v>
      </c>
      <c r="AC61" s="4">
        <v>2.86E-2</v>
      </c>
      <c r="AD61" s="4">
        <f t="shared" si="10"/>
        <v>3.4433333333333337E-2</v>
      </c>
      <c r="AE61" s="4">
        <f t="shared" si="11"/>
        <v>5.0934598588124099E-3</v>
      </c>
      <c r="AF61" s="4">
        <v>0.13619999999999999</v>
      </c>
      <c r="AG61" s="4">
        <v>0.14460000000000001</v>
      </c>
      <c r="AH61" s="4">
        <v>0.14979999999999999</v>
      </c>
      <c r="AI61" s="4">
        <f t="shared" si="12"/>
        <v>0.14353333333333332</v>
      </c>
      <c r="AJ61" s="4">
        <f t="shared" si="13"/>
        <v>6.8624582573108134E-3</v>
      </c>
    </row>
    <row r="62" spans="1:36" x14ac:dyDescent="0.25">
      <c r="A62" s="4">
        <v>290</v>
      </c>
      <c r="B62" s="4">
        <v>4.0899999999999999E-2</v>
      </c>
      <c r="C62" s="4">
        <v>4.2099999999999999E-2</v>
      </c>
      <c r="D62" s="4">
        <v>4.2200000000000001E-2</v>
      </c>
      <c r="E62" s="4">
        <f t="shared" si="0"/>
        <v>4.1733333333333324E-2</v>
      </c>
      <c r="F62" s="4">
        <f t="shared" si="1"/>
        <v>7.2341781380702423E-4</v>
      </c>
      <c r="G62" s="4">
        <v>3.1E-2</v>
      </c>
      <c r="H62" s="4">
        <v>4.3400000000000001E-2</v>
      </c>
      <c r="I62" s="4">
        <v>3.4799999999999998E-2</v>
      </c>
      <c r="J62" s="4">
        <f t="shared" si="2"/>
        <v>3.6399999999999995E-2</v>
      </c>
      <c r="K62" s="4">
        <f t="shared" si="3"/>
        <v>6.3529520697074467E-3</v>
      </c>
      <c r="L62" s="4">
        <v>4.7300000000000002E-2</v>
      </c>
      <c r="M62" s="4">
        <v>4.6699999999999998E-2</v>
      </c>
      <c r="N62" s="4">
        <v>4.4499999999999998E-2</v>
      </c>
      <c r="O62" s="4">
        <f t="shared" si="4"/>
        <v>4.6166666666666668E-2</v>
      </c>
      <c r="P62" s="4">
        <f t="shared" si="5"/>
        <v>1.4742229591664002E-3</v>
      </c>
      <c r="Q62" s="4">
        <v>3.6900000000000002E-2</v>
      </c>
      <c r="R62" s="4">
        <v>3.3099999999999997E-2</v>
      </c>
      <c r="S62" s="4">
        <v>3.4500000000000003E-2</v>
      </c>
      <c r="T62" s="4">
        <f t="shared" si="6"/>
        <v>3.4833333333333334E-2</v>
      </c>
      <c r="U62" s="4">
        <f t="shared" si="7"/>
        <v>1.921804707386612E-3</v>
      </c>
      <c r="V62" s="4">
        <v>3.5000000000000003E-2</v>
      </c>
      <c r="W62" s="4">
        <v>3.39E-2</v>
      </c>
      <c r="X62" s="4">
        <v>3.2099999999999997E-2</v>
      </c>
      <c r="Y62" s="4">
        <f t="shared" si="8"/>
        <v>3.3666666666666671E-2</v>
      </c>
      <c r="Z62" s="4">
        <f t="shared" si="9"/>
        <v>1.4640127503998531E-3</v>
      </c>
      <c r="AA62" s="4">
        <v>3.85E-2</v>
      </c>
      <c r="AB62" s="4">
        <v>3.6400000000000002E-2</v>
      </c>
      <c r="AC62" s="4">
        <v>2.8500000000000001E-2</v>
      </c>
      <c r="AD62" s="4">
        <f t="shared" si="10"/>
        <v>3.4466666666666666E-2</v>
      </c>
      <c r="AE62" s="4">
        <f t="shared" si="11"/>
        <v>5.2728866224614887E-3</v>
      </c>
      <c r="AF62" s="4">
        <v>0.1391</v>
      </c>
      <c r="AG62" s="4">
        <v>0.14749999999999999</v>
      </c>
      <c r="AH62" s="4">
        <v>0.1535</v>
      </c>
      <c r="AI62" s="4">
        <f t="shared" si="12"/>
        <v>0.14669999999999997</v>
      </c>
      <c r="AJ62" s="4">
        <f t="shared" si="13"/>
        <v>7.2332565280100476E-3</v>
      </c>
    </row>
    <row r="63" spans="1:36" x14ac:dyDescent="0.25">
      <c r="A63" s="4">
        <v>295</v>
      </c>
      <c r="B63" s="4">
        <v>0.04</v>
      </c>
      <c r="C63" s="4">
        <v>4.3200000000000002E-2</v>
      </c>
      <c r="D63" s="4">
        <v>4.3999999999999997E-2</v>
      </c>
      <c r="E63" s="4">
        <f t="shared" si="0"/>
        <v>4.2399999999999993E-2</v>
      </c>
      <c r="F63" s="4">
        <f t="shared" si="1"/>
        <v>2.1166010488516715E-3</v>
      </c>
      <c r="G63" s="4">
        <v>3.1E-2</v>
      </c>
      <c r="H63" s="4">
        <v>4.4299999999999999E-2</v>
      </c>
      <c r="I63" s="4">
        <v>3.49E-2</v>
      </c>
      <c r="J63" s="4">
        <f t="shared" si="2"/>
        <v>3.6733333333333333E-2</v>
      </c>
      <c r="K63" s="4">
        <f t="shared" si="3"/>
        <v>6.836909633257799E-3</v>
      </c>
      <c r="L63" s="4">
        <v>4.7399999999999998E-2</v>
      </c>
      <c r="M63" s="4">
        <v>4.6899999999999997E-2</v>
      </c>
      <c r="N63" s="4">
        <v>4.5100000000000001E-2</v>
      </c>
      <c r="O63" s="4">
        <f t="shared" si="4"/>
        <v>4.6466666666666663E-2</v>
      </c>
      <c r="P63" s="4">
        <f t="shared" si="5"/>
        <v>1.2096831541082683E-3</v>
      </c>
      <c r="Q63" s="4">
        <v>3.7400000000000003E-2</v>
      </c>
      <c r="R63" s="4">
        <v>3.3500000000000002E-2</v>
      </c>
      <c r="S63" s="4">
        <v>3.78E-2</v>
      </c>
      <c r="T63" s="4">
        <f t="shared" si="6"/>
        <v>3.6233333333333333E-2</v>
      </c>
      <c r="U63" s="4">
        <f t="shared" si="7"/>
        <v>2.3755701070129107E-3</v>
      </c>
      <c r="V63" s="4">
        <v>3.5799999999999998E-2</v>
      </c>
      <c r="W63" s="4">
        <v>3.4599999999999999E-2</v>
      </c>
      <c r="X63" s="4">
        <v>3.2399999999999998E-2</v>
      </c>
      <c r="Y63" s="4">
        <f t="shared" si="8"/>
        <v>3.4266666666666661E-2</v>
      </c>
      <c r="Z63" s="4">
        <f t="shared" si="9"/>
        <v>1.7243356208503419E-3</v>
      </c>
      <c r="AA63" s="4">
        <v>3.8699999999999998E-2</v>
      </c>
      <c r="AB63" s="4">
        <v>3.6600000000000001E-2</v>
      </c>
      <c r="AC63" s="4">
        <v>2.9000000000000001E-2</v>
      </c>
      <c r="AD63" s="4">
        <f t="shared" si="10"/>
        <v>3.4766666666666668E-2</v>
      </c>
      <c r="AE63" s="4">
        <f t="shared" si="11"/>
        <v>5.1032669275017659E-3</v>
      </c>
      <c r="AF63" s="4">
        <v>0.1416</v>
      </c>
      <c r="AG63" s="4">
        <v>0.15040000000000001</v>
      </c>
      <c r="AH63" s="4">
        <v>0.15620000000000001</v>
      </c>
      <c r="AI63" s="4">
        <f t="shared" si="12"/>
        <v>0.14940000000000001</v>
      </c>
      <c r="AJ63" s="4">
        <f t="shared" si="13"/>
        <v>7.3511903797956434E-3</v>
      </c>
    </row>
    <row r="64" spans="1:36" x14ac:dyDescent="0.25">
      <c r="A64" s="4">
        <v>300</v>
      </c>
      <c r="B64" s="4">
        <v>4.1300000000000003E-2</v>
      </c>
      <c r="C64" s="4">
        <v>4.4200000000000003E-2</v>
      </c>
      <c r="D64" s="4">
        <v>4.36E-2</v>
      </c>
      <c r="E64" s="4">
        <f t="shared" si="0"/>
        <v>4.3033333333333333E-2</v>
      </c>
      <c r="F64" s="4">
        <f t="shared" si="1"/>
        <v>1.5307950004273371E-3</v>
      </c>
      <c r="G64" s="4">
        <v>3.1099999999999999E-2</v>
      </c>
      <c r="H64" s="4">
        <v>4.3499999999999997E-2</v>
      </c>
      <c r="I64" s="4">
        <v>3.5200000000000002E-2</v>
      </c>
      <c r="J64" s="4">
        <f t="shared" si="2"/>
        <v>3.6600000000000001E-2</v>
      </c>
      <c r="K64" s="4">
        <f t="shared" si="3"/>
        <v>6.3174361888347821E-3</v>
      </c>
      <c r="L64" s="4">
        <v>4.8399999999999999E-2</v>
      </c>
      <c r="M64" s="4">
        <v>4.8000000000000001E-2</v>
      </c>
      <c r="N64" s="4">
        <v>4.5999999999999999E-2</v>
      </c>
      <c r="O64" s="4">
        <f t="shared" si="4"/>
        <v>4.7466666666666664E-2</v>
      </c>
      <c r="P64" s="4">
        <f t="shared" si="5"/>
        <v>1.2858201014657275E-3</v>
      </c>
      <c r="Q64" s="4">
        <v>3.7400000000000003E-2</v>
      </c>
      <c r="R64" s="4">
        <v>3.4000000000000002E-2</v>
      </c>
      <c r="S64" s="4">
        <v>3.73E-2</v>
      </c>
      <c r="T64" s="4">
        <f t="shared" si="6"/>
        <v>3.6233333333333333E-2</v>
      </c>
      <c r="U64" s="4">
        <f t="shared" si="7"/>
        <v>1.934769581457526E-3</v>
      </c>
      <c r="V64" s="4">
        <v>3.6999999999999998E-2</v>
      </c>
      <c r="W64" s="4">
        <v>3.5000000000000003E-2</v>
      </c>
      <c r="X64" s="4">
        <v>3.27E-2</v>
      </c>
      <c r="Y64" s="4">
        <f t="shared" si="8"/>
        <v>3.4900000000000007E-2</v>
      </c>
      <c r="Z64" s="4">
        <f t="shared" si="9"/>
        <v>2.1517434791350006E-3</v>
      </c>
      <c r="AA64" s="4">
        <v>3.95E-2</v>
      </c>
      <c r="AB64" s="4">
        <v>3.8300000000000001E-2</v>
      </c>
      <c r="AC64" s="4">
        <v>2.9399999999999999E-2</v>
      </c>
      <c r="AD64" s="4">
        <f t="shared" si="10"/>
        <v>3.5733333333333332E-2</v>
      </c>
      <c r="AE64" s="4">
        <f t="shared" si="11"/>
        <v>5.5175477644813682E-3</v>
      </c>
      <c r="AF64" s="4">
        <v>0.14486667</v>
      </c>
      <c r="AG64" s="4">
        <v>0.15366667000000001</v>
      </c>
      <c r="AH64" s="4">
        <v>0.15976667</v>
      </c>
      <c r="AI64" s="4">
        <f t="shared" si="12"/>
        <v>0.15276666999999999</v>
      </c>
      <c r="AJ64" s="4">
        <f t="shared" si="13"/>
        <v>7.4906608520210003E-3</v>
      </c>
    </row>
    <row r="65" spans="1:36" x14ac:dyDescent="0.25">
      <c r="A65" s="4">
        <v>305</v>
      </c>
      <c r="B65" s="4">
        <v>4.3200000000000002E-2</v>
      </c>
      <c r="C65" s="4">
        <v>4.5199999999999997E-2</v>
      </c>
      <c r="D65" s="4">
        <v>4.41E-2</v>
      </c>
      <c r="E65" s="4">
        <f t="shared" si="0"/>
        <v>4.4166666666666667E-2</v>
      </c>
      <c r="F65" s="4">
        <f t="shared" si="1"/>
        <v>1.0016652800877786E-3</v>
      </c>
      <c r="G65" s="4">
        <v>3.2000000000000001E-2</v>
      </c>
      <c r="H65" s="4">
        <v>4.4999999999999998E-2</v>
      </c>
      <c r="I65" s="4">
        <v>3.6200000000000003E-2</v>
      </c>
      <c r="J65" s="4">
        <f t="shared" si="2"/>
        <v>3.7733333333333334E-2</v>
      </c>
      <c r="K65" s="4">
        <f t="shared" si="3"/>
        <v>6.6342545423983736E-3</v>
      </c>
      <c r="L65" s="4">
        <v>4.9799999999999997E-2</v>
      </c>
      <c r="M65" s="4">
        <v>4.7800000000000002E-2</v>
      </c>
      <c r="N65" s="4">
        <v>4.5900000000000003E-2</v>
      </c>
      <c r="O65" s="4">
        <f t="shared" si="4"/>
        <v>4.7833333333333332E-2</v>
      </c>
      <c r="P65" s="4">
        <f t="shared" si="5"/>
        <v>1.9502136635080069E-3</v>
      </c>
      <c r="Q65" s="4">
        <v>3.8800000000000001E-2</v>
      </c>
      <c r="R65" s="4">
        <v>3.4799999999999998E-2</v>
      </c>
      <c r="S65" s="4">
        <v>3.8800000000000001E-2</v>
      </c>
      <c r="T65" s="4">
        <f t="shared" si="6"/>
        <v>3.7466666666666669E-2</v>
      </c>
      <c r="U65" s="4">
        <f t="shared" si="7"/>
        <v>2.3094010767585049E-3</v>
      </c>
      <c r="V65" s="4">
        <v>3.7900000000000003E-2</v>
      </c>
      <c r="W65" s="4">
        <v>3.6499999999999998E-2</v>
      </c>
      <c r="X65" s="4">
        <v>3.39E-2</v>
      </c>
      <c r="Y65" s="4">
        <f t="shared" si="8"/>
        <v>3.61E-2</v>
      </c>
      <c r="Z65" s="4">
        <f t="shared" si="9"/>
        <v>2.0297783130184452E-3</v>
      </c>
      <c r="AA65" s="4">
        <v>4.0300000000000002E-2</v>
      </c>
      <c r="AB65" s="4">
        <v>3.8899999999999997E-2</v>
      </c>
      <c r="AC65" s="4">
        <v>3.0300000000000001E-2</v>
      </c>
      <c r="AD65" s="4">
        <f t="shared" si="10"/>
        <v>3.6499999999999998E-2</v>
      </c>
      <c r="AE65" s="4">
        <f t="shared" si="11"/>
        <v>5.4147945482723534E-3</v>
      </c>
      <c r="AF65" s="4">
        <v>0.14729999999999999</v>
      </c>
      <c r="AG65" s="4">
        <v>0.15720000000000001</v>
      </c>
      <c r="AH65" s="4">
        <v>0.16239999999999999</v>
      </c>
      <c r="AI65" s="4">
        <f t="shared" si="12"/>
        <v>0.15563333333333332</v>
      </c>
      <c r="AJ65" s="4">
        <f t="shared" si="13"/>
        <v>7.6709408375591958E-3</v>
      </c>
    </row>
    <row r="66" spans="1:36" x14ac:dyDescent="0.25">
      <c r="A66" s="4">
        <v>310</v>
      </c>
      <c r="B66" s="4">
        <v>4.4999999999999998E-2</v>
      </c>
      <c r="C66" s="4">
        <v>4.5900000000000003E-2</v>
      </c>
      <c r="D66" s="4">
        <v>4.6899999999999997E-2</v>
      </c>
      <c r="E66" s="4">
        <f t="shared" si="0"/>
        <v>4.5933333333333333E-2</v>
      </c>
      <c r="F66" s="4">
        <f t="shared" si="1"/>
        <v>9.5043849529221627E-4</v>
      </c>
      <c r="G66" s="4">
        <v>3.1899999999999998E-2</v>
      </c>
      <c r="H66" s="4">
        <v>4.5699999999999998E-2</v>
      </c>
      <c r="I66" s="4">
        <v>3.7600000000000001E-2</v>
      </c>
      <c r="J66" s="4">
        <f t="shared" si="2"/>
        <v>3.8399999999999997E-2</v>
      </c>
      <c r="K66" s="4">
        <f t="shared" si="3"/>
        <v>6.9346953790343068E-3</v>
      </c>
      <c r="L66" s="4">
        <v>5.0299999999999997E-2</v>
      </c>
      <c r="M66" s="4">
        <v>4.9599999999999998E-2</v>
      </c>
      <c r="N66" s="4">
        <v>4.7300000000000002E-2</v>
      </c>
      <c r="O66" s="4">
        <f t="shared" si="4"/>
        <v>4.9066666666666668E-2</v>
      </c>
      <c r="P66" s="4">
        <f t="shared" si="5"/>
        <v>1.5695009822658049E-3</v>
      </c>
      <c r="Q66" s="4">
        <v>3.9399999999999998E-2</v>
      </c>
      <c r="R66" s="4">
        <v>3.5099999999999999E-2</v>
      </c>
      <c r="S66" s="4">
        <v>3.8800000000000001E-2</v>
      </c>
      <c r="T66" s="4">
        <f t="shared" si="6"/>
        <v>3.7766666666666664E-2</v>
      </c>
      <c r="U66" s="4">
        <f t="shared" si="7"/>
        <v>2.3288051299611423E-3</v>
      </c>
      <c r="V66" s="4">
        <v>3.8600000000000002E-2</v>
      </c>
      <c r="W66" s="4">
        <v>3.7199999999999997E-2</v>
      </c>
      <c r="X66" s="4">
        <v>3.4299999999999997E-2</v>
      </c>
      <c r="Y66" s="4">
        <f t="shared" si="8"/>
        <v>3.6700000000000003E-2</v>
      </c>
      <c r="Z66" s="4">
        <f t="shared" si="9"/>
        <v>2.1931712199461332E-3</v>
      </c>
      <c r="AA66" s="4">
        <v>4.07E-2</v>
      </c>
      <c r="AB66" s="4">
        <v>3.9800000000000002E-2</v>
      </c>
      <c r="AC66" s="4">
        <v>3.0700000000000002E-2</v>
      </c>
      <c r="AD66" s="4">
        <f t="shared" si="10"/>
        <v>3.7066666666666671E-2</v>
      </c>
      <c r="AE66" s="4">
        <f t="shared" si="11"/>
        <v>5.5320279584735767E-3</v>
      </c>
      <c r="AF66" s="4">
        <v>0.15016667</v>
      </c>
      <c r="AG66" s="4">
        <v>0.15956666999999999</v>
      </c>
      <c r="AH66" s="4">
        <v>0.16556667</v>
      </c>
      <c r="AI66" s="4">
        <f t="shared" si="12"/>
        <v>0.15843333666666667</v>
      </c>
      <c r="AJ66" s="4">
        <f t="shared" si="13"/>
        <v>7.7623020640357268E-3</v>
      </c>
    </row>
    <row r="67" spans="1:36" x14ac:dyDescent="0.25">
      <c r="A67" s="4">
        <v>315</v>
      </c>
      <c r="B67" s="4">
        <v>4.6300000000000001E-2</v>
      </c>
      <c r="C67" s="4">
        <v>4.5499999999999999E-2</v>
      </c>
      <c r="D67" s="4">
        <v>4.6899999999999997E-2</v>
      </c>
      <c r="E67" s="4">
        <f t="shared" si="0"/>
        <v>4.6233333333333328E-2</v>
      </c>
      <c r="F67" s="4">
        <f t="shared" si="1"/>
        <v>7.0237691685684858E-4</v>
      </c>
      <c r="G67" s="4">
        <v>3.2899999999999999E-2</v>
      </c>
      <c r="H67" s="4">
        <v>4.5900000000000003E-2</v>
      </c>
      <c r="I67" s="4">
        <v>3.6499999999999998E-2</v>
      </c>
      <c r="J67" s="4">
        <f t="shared" si="2"/>
        <v>3.843333333333334E-2</v>
      </c>
      <c r="K67" s="4">
        <f t="shared" si="3"/>
        <v>6.7121779873102975E-3</v>
      </c>
      <c r="L67" s="4">
        <v>5.0700000000000002E-2</v>
      </c>
      <c r="M67" s="4">
        <v>5.0200000000000002E-2</v>
      </c>
      <c r="N67" s="4">
        <v>4.7300000000000002E-2</v>
      </c>
      <c r="O67" s="4">
        <f t="shared" si="4"/>
        <v>4.9399999999999999E-2</v>
      </c>
      <c r="P67" s="4">
        <f t="shared" si="5"/>
        <v>1.835755975068582E-3</v>
      </c>
      <c r="Q67" s="4">
        <v>3.9399999999999998E-2</v>
      </c>
      <c r="R67" s="4">
        <v>3.56E-2</v>
      </c>
      <c r="S67" s="4">
        <v>3.85E-2</v>
      </c>
      <c r="T67" s="4">
        <f t="shared" si="6"/>
        <v>3.783333333333333E-2</v>
      </c>
      <c r="U67" s="4">
        <f t="shared" si="7"/>
        <v>1.9857828011475296E-3</v>
      </c>
      <c r="V67" s="4">
        <v>3.8800000000000001E-2</v>
      </c>
      <c r="W67" s="4">
        <v>3.7199999999999997E-2</v>
      </c>
      <c r="X67" s="4">
        <v>3.4599999999999999E-2</v>
      </c>
      <c r="Y67" s="4">
        <f t="shared" si="8"/>
        <v>3.6866666666666666E-2</v>
      </c>
      <c r="Z67" s="4">
        <f t="shared" si="9"/>
        <v>2.11974841274462E-3</v>
      </c>
      <c r="AA67" s="4">
        <v>4.07E-2</v>
      </c>
      <c r="AB67" s="4">
        <v>3.8600000000000002E-2</v>
      </c>
      <c r="AC67" s="4">
        <v>3.0599999999999999E-2</v>
      </c>
      <c r="AD67" s="4">
        <f t="shared" si="10"/>
        <v>3.6633333333333337E-2</v>
      </c>
      <c r="AE67" s="4">
        <f t="shared" si="11"/>
        <v>5.3294777730405578E-3</v>
      </c>
      <c r="AF67" s="4">
        <v>0.15260000000000001</v>
      </c>
      <c r="AG67" s="4">
        <v>0.16250000000000001</v>
      </c>
      <c r="AH67" s="4">
        <v>0.16930000000000001</v>
      </c>
      <c r="AI67" s="4">
        <f t="shared" si="12"/>
        <v>0.16146666666666668</v>
      </c>
      <c r="AJ67" s="4">
        <f t="shared" si="13"/>
        <v>8.3978171767033153E-3</v>
      </c>
    </row>
    <row r="68" spans="1:36" x14ac:dyDescent="0.25">
      <c r="A68" s="4">
        <v>320</v>
      </c>
      <c r="B68" s="4">
        <v>4.4499999999999998E-2</v>
      </c>
      <c r="C68" s="4">
        <v>4.7600000000000003E-2</v>
      </c>
      <c r="D68" s="4">
        <v>4.8399999999999999E-2</v>
      </c>
      <c r="E68" s="4">
        <f t="shared" si="0"/>
        <v>4.6833333333333338E-2</v>
      </c>
      <c r="F68" s="4">
        <f t="shared" si="1"/>
        <v>2.0599352740640516E-3</v>
      </c>
      <c r="G68" s="4">
        <v>3.2899999999999999E-2</v>
      </c>
      <c r="H68" s="4">
        <v>4.6300000000000001E-2</v>
      </c>
      <c r="I68" s="4">
        <v>3.73E-2</v>
      </c>
      <c r="J68" s="4">
        <f t="shared" si="2"/>
        <v>3.8833333333333331E-2</v>
      </c>
      <c r="K68" s="4">
        <f t="shared" si="3"/>
        <v>6.8303245408497118E-3</v>
      </c>
      <c r="L68" s="4">
        <v>5.1499999999999997E-2</v>
      </c>
      <c r="M68" s="4">
        <v>5.1499999999999997E-2</v>
      </c>
      <c r="N68" s="4">
        <v>4.8399999999999999E-2</v>
      </c>
      <c r="O68" s="4">
        <f t="shared" si="4"/>
        <v>5.046666666666666E-2</v>
      </c>
      <c r="P68" s="4">
        <f t="shared" si="5"/>
        <v>1.789785834487839E-3</v>
      </c>
      <c r="Q68" s="4">
        <v>4.0800000000000003E-2</v>
      </c>
      <c r="R68" s="4">
        <v>3.6600000000000001E-2</v>
      </c>
      <c r="S68" s="4">
        <v>3.9899999999999998E-2</v>
      </c>
      <c r="T68" s="4">
        <f t="shared" si="6"/>
        <v>3.9099999999999996E-2</v>
      </c>
      <c r="U68" s="4">
        <f t="shared" si="7"/>
        <v>2.2113344387495984E-3</v>
      </c>
      <c r="V68" s="4">
        <v>3.95E-2</v>
      </c>
      <c r="W68" s="4">
        <v>3.8300000000000001E-2</v>
      </c>
      <c r="X68" s="4">
        <v>3.5200000000000002E-2</v>
      </c>
      <c r="Y68" s="4">
        <f t="shared" si="8"/>
        <v>3.7666666666666675E-2</v>
      </c>
      <c r="Z68" s="4">
        <f t="shared" si="9"/>
        <v>2.2188585654190148E-3</v>
      </c>
      <c r="AA68" s="4">
        <v>4.1500000000000002E-2</v>
      </c>
      <c r="AB68" s="4">
        <v>3.9800000000000002E-2</v>
      </c>
      <c r="AC68" s="4">
        <v>3.1399999999999997E-2</v>
      </c>
      <c r="AD68" s="4">
        <f t="shared" si="10"/>
        <v>3.7566666666666672E-2</v>
      </c>
      <c r="AE68" s="4">
        <f t="shared" si="11"/>
        <v>5.407710544521902E-3</v>
      </c>
      <c r="AF68" s="4">
        <v>0.15563332999999999</v>
      </c>
      <c r="AG68" s="4">
        <v>0.16523333000000001</v>
      </c>
      <c r="AH68" s="4">
        <v>0.17183333000000001</v>
      </c>
      <c r="AI68" s="4">
        <f t="shared" si="12"/>
        <v>0.16423332999999998</v>
      </c>
      <c r="AJ68" s="4">
        <f t="shared" si="13"/>
        <v>8.146164741766531E-3</v>
      </c>
    </row>
    <row r="69" spans="1:36" x14ac:dyDescent="0.25">
      <c r="A69" s="4">
        <v>325</v>
      </c>
      <c r="B69" s="4">
        <v>4.7199999999999999E-2</v>
      </c>
      <c r="C69" s="4">
        <v>4.7300000000000002E-2</v>
      </c>
      <c r="D69" s="4">
        <v>4.9399999999999999E-2</v>
      </c>
      <c r="E69" s="4">
        <f t="shared" ref="E69:E100" si="14">AVERAGE(B69:D69)</f>
        <v>4.7966666666666664E-2</v>
      </c>
      <c r="F69" s="4">
        <f t="shared" ref="F69:F100" si="15">STDEVA(B69:D69)</f>
        <v>1.2423096769056145E-3</v>
      </c>
      <c r="G69" s="4">
        <v>3.3500000000000002E-2</v>
      </c>
      <c r="H69" s="4">
        <v>4.7699999999999999E-2</v>
      </c>
      <c r="I69" s="4">
        <v>3.8199999999999998E-2</v>
      </c>
      <c r="J69" s="4">
        <f t="shared" ref="J69:J100" si="16">AVERAGE(G69:I69)</f>
        <v>3.9799999999999995E-2</v>
      </c>
      <c r="K69" s="4">
        <f t="shared" ref="K69:K100" si="17">STDEVA(G69:I69)</f>
        <v>7.2339477465627423E-3</v>
      </c>
      <c r="L69" s="4">
        <v>5.3199999999999997E-2</v>
      </c>
      <c r="M69" s="4">
        <v>5.16E-2</v>
      </c>
      <c r="N69" s="4">
        <v>4.9000000000000002E-2</v>
      </c>
      <c r="O69" s="4">
        <f t="shared" ref="O69:O100" si="18">AVERAGE(L69:N69)</f>
        <v>5.1266666666666662E-2</v>
      </c>
      <c r="P69" s="4">
        <f t="shared" ref="P69:P100" si="19">STDEVA(L69:N69)</f>
        <v>2.119748412744617E-3</v>
      </c>
      <c r="Q69" s="4">
        <v>4.0800000000000003E-2</v>
      </c>
      <c r="R69" s="4">
        <v>3.6600000000000001E-2</v>
      </c>
      <c r="S69" s="4">
        <v>4.0399999999999998E-2</v>
      </c>
      <c r="T69" s="4">
        <f t="shared" ref="T69:T100" si="20">AVERAGE(Q69:S69)</f>
        <v>3.9266666666666665E-2</v>
      </c>
      <c r="U69" s="4">
        <f t="shared" ref="U69:U100" si="21">STDEVA(Q69:S69)</f>
        <v>2.3180451534284947E-3</v>
      </c>
      <c r="V69" s="4">
        <v>4.1200000000000001E-2</v>
      </c>
      <c r="W69" s="4">
        <v>3.9100000000000003E-2</v>
      </c>
      <c r="X69" s="4">
        <v>3.6200000000000003E-2</v>
      </c>
      <c r="Y69" s="4">
        <f t="shared" ref="Y69:Y100" si="22">AVERAGE(V69:X69)</f>
        <v>3.8833333333333338E-2</v>
      </c>
      <c r="Z69" s="4">
        <f t="shared" ref="Z69:Z100" si="23">STDEVA(V69:X69)</f>
        <v>2.5106440076867386E-3</v>
      </c>
      <c r="AA69" s="4">
        <v>4.19E-2</v>
      </c>
      <c r="AB69" s="4">
        <v>4.0099999999999997E-2</v>
      </c>
      <c r="AC69" s="4">
        <v>3.2000000000000001E-2</v>
      </c>
      <c r="AD69" s="4">
        <f t="shared" ref="AD69:AD100" si="24">AVERAGE(AA69:AC69)</f>
        <v>3.7999999999999999E-2</v>
      </c>
      <c r="AE69" s="4">
        <f t="shared" ref="AE69:AE100" si="25">STDEVA(AA69:AC69)</f>
        <v>5.2735187493740824E-3</v>
      </c>
      <c r="AF69" s="4">
        <v>0.15763332999999999</v>
      </c>
      <c r="AG69" s="4">
        <v>0.16943332999999999</v>
      </c>
      <c r="AH69" s="4">
        <v>0.17623332999999999</v>
      </c>
      <c r="AI69" s="4">
        <f t="shared" ref="AI69:AI100" si="26">AVERAGE(AF69:AH69)</f>
        <v>0.16776666333333332</v>
      </c>
      <c r="AJ69" s="4">
        <f t="shared" ref="AJ69:AJ100" si="27">STDEVA(AF69:AH69)</f>
        <v>9.4113406767225988E-3</v>
      </c>
    </row>
    <row r="70" spans="1:36" x14ac:dyDescent="0.25">
      <c r="A70" s="4">
        <v>330</v>
      </c>
      <c r="B70" s="4">
        <v>4.6300000000000001E-2</v>
      </c>
      <c r="C70" s="4">
        <v>4.8300000000000003E-2</v>
      </c>
      <c r="D70" s="4">
        <v>4.9299999999999997E-2</v>
      </c>
      <c r="E70" s="4">
        <f t="shared" si="14"/>
        <v>4.7966666666666664E-2</v>
      </c>
      <c r="F70" s="4">
        <f t="shared" si="15"/>
        <v>1.5275252316519451E-3</v>
      </c>
      <c r="G70" s="4">
        <v>3.3599999999999998E-2</v>
      </c>
      <c r="H70" s="4">
        <v>4.7500000000000001E-2</v>
      </c>
      <c r="I70" s="4">
        <v>3.85E-2</v>
      </c>
      <c r="J70" s="4">
        <f t="shared" si="16"/>
        <v>3.9866666666666668E-2</v>
      </c>
      <c r="K70" s="4">
        <f t="shared" si="17"/>
        <v>7.0500591014070677E-3</v>
      </c>
      <c r="L70" s="4">
        <v>5.4100000000000002E-2</v>
      </c>
      <c r="M70" s="4">
        <v>5.2499999999999998E-2</v>
      </c>
      <c r="N70" s="4">
        <v>4.99E-2</v>
      </c>
      <c r="O70" s="4">
        <f t="shared" si="18"/>
        <v>5.2166666666666667E-2</v>
      </c>
      <c r="P70" s="4">
        <f t="shared" si="19"/>
        <v>2.11974841274462E-3</v>
      </c>
      <c r="Q70" s="4">
        <v>4.2000000000000003E-2</v>
      </c>
      <c r="R70" s="4">
        <v>3.73E-2</v>
      </c>
      <c r="S70" s="4">
        <v>4.1000000000000002E-2</v>
      </c>
      <c r="T70" s="4">
        <f t="shared" si="20"/>
        <v>4.0100000000000004E-2</v>
      </c>
      <c r="U70" s="4">
        <f t="shared" si="21"/>
        <v>2.4758836806279909E-3</v>
      </c>
      <c r="V70" s="4">
        <v>4.1500000000000002E-2</v>
      </c>
      <c r="W70" s="4">
        <v>0.04</v>
      </c>
      <c r="X70" s="4">
        <v>3.6400000000000002E-2</v>
      </c>
      <c r="Y70" s="4">
        <f t="shared" si="22"/>
        <v>3.9300000000000002E-2</v>
      </c>
      <c r="Z70" s="4">
        <f t="shared" si="23"/>
        <v>2.6210684844162314E-3</v>
      </c>
      <c r="AA70" s="4">
        <v>4.2900000000000001E-2</v>
      </c>
      <c r="AB70" s="4">
        <v>4.0899999999999999E-2</v>
      </c>
      <c r="AC70" s="4">
        <v>3.2300000000000002E-2</v>
      </c>
      <c r="AD70" s="4">
        <f t="shared" si="24"/>
        <v>3.8700000000000005E-2</v>
      </c>
      <c r="AE70" s="4">
        <f t="shared" si="25"/>
        <v>5.6320511361314879E-3</v>
      </c>
      <c r="AF70" s="4">
        <v>0.16026667</v>
      </c>
      <c r="AG70" s="4">
        <v>0.17196666999999999</v>
      </c>
      <c r="AH70" s="4">
        <v>0.17836667</v>
      </c>
      <c r="AI70" s="4">
        <f t="shared" si="26"/>
        <v>0.17020000333333332</v>
      </c>
      <c r="AJ70" s="4">
        <f t="shared" si="27"/>
        <v>9.1784167116847198E-3</v>
      </c>
    </row>
    <row r="71" spans="1:36" x14ac:dyDescent="0.25">
      <c r="A71" s="4">
        <v>335</v>
      </c>
      <c r="B71" s="4">
        <v>4.7399999999999998E-2</v>
      </c>
      <c r="C71" s="4">
        <v>4.9500000000000002E-2</v>
      </c>
      <c r="D71" s="4">
        <v>5.04E-2</v>
      </c>
      <c r="E71" s="4">
        <f t="shared" si="14"/>
        <v>4.9099999999999998E-2</v>
      </c>
      <c r="F71" s="4">
        <f t="shared" si="15"/>
        <v>1.539480431834067E-3</v>
      </c>
      <c r="G71" s="4">
        <v>3.39E-2</v>
      </c>
      <c r="H71" s="4">
        <v>4.7500000000000001E-2</v>
      </c>
      <c r="I71" s="4">
        <v>3.8199999999999998E-2</v>
      </c>
      <c r="J71" s="4">
        <f t="shared" si="16"/>
        <v>3.9866666666666668E-2</v>
      </c>
      <c r="K71" s="4">
        <f t="shared" si="17"/>
        <v>6.9514986393822316E-3</v>
      </c>
      <c r="L71" s="4">
        <v>5.4699999999999999E-2</v>
      </c>
      <c r="M71" s="4">
        <v>5.2900000000000003E-2</v>
      </c>
      <c r="N71" s="4">
        <v>5.0700000000000002E-2</v>
      </c>
      <c r="O71" s="4">
        <f t="shared" si="18"/>
        <v>5.2766666666666663E-2</v>
      </c>
      <c r="P71" s="4">
        <f t="shared" si="19"/>
        <v>2.0033305601755611E-3</v>
      </c>
      <c r="Q71" s="4">
        <v>4.2099999999999999E-2</v>
      </c>
      <c r="R71" s="4">
        <v>3.7199999999999997E-2</v>
      </c>
      <c r="S71" s="4">
        <v>4.1300000000000003E-2</v>
      </c>
      <c r="T71" s="4">
        <f t="shared" si="20"/>
        <v>4.02E-2</v>
      </c>
      <c r="U71" s="4">
        <f t="shared" si="21"/>
        <v>2.628687885618985E-3</v>
      </c>
      <c r="V71" s="4">
        <v>4.2500000000000003E-2</v>
      </c>
      <c r="W71" s="4">
        <v>4.0099999999999997E-2</v>
      </c>
      <c r="X71" s="4">
        <v>3.6700000000000003E-2</v>
      </c>
      <c r="Y71" s="4">
        <f t="shared" si="22"/>
        <v>3.9766666666666672E-2</v>
      </c>
      <c r="Z71" s="4">
        <f t="shared" si="23"/>
        <v>2.9143323992525854E-3</v>
      </c>
      <c r="AA71" s="4">
        <v>4.2999999999999997E-2</v>
      </c>
      <c r="AB71" s="4">
        <v>4.2900000000000001E-2</v>
      </c>
      <c r="AC71" s="4">
        <v>3.2500000000000001E-2</v>
      </c>
      <c r="AD71" s="4">
        <f t="shared" si="24"/>
        <v>3.9466666666666671E-2</v>
      </c>
      <c r="AE71" s="4">
        <f t="shared" si="25"/>
        <v>6.0335174925853427E-3</v>
      </c>
      <c r="AF71" s="4">
        <v>0.16253333</v>
      </c>
      <c r="AG71" s="4">
        <v>0.17453332999999999</v>
      </c>
      <c r="AH71" s="4">
        <v>0.18183332999999999</v>
      </c>
      <c r="AI71" s="4">
        <f t="shared" si="26"/>
        <v>0.17296666333333333</v>
      </c>
      <c r="AJ71" s="4">
        <f t="shared" si="27"/>
        <v>9.7449132029655949E-3</v>
      </c>
    </row>
    <row r="72" spans="1:36" x14ac:dyDescent="0.25">
      <c r="A72" s="4">
        <v>340</v>
      </c>
      <c r="B72" s="4">
        <v>4.8300000000000003E-2</v>
      </c>
      <c r="C72" s="4">
        <v>5.0799999999999998E-2</v>
      </c>
      <c r="D72" s="4">
        <v>5.16E-2</v>
      </c>
      <c r="E72" s="4">
        <f t="shared" si="14"/>
        <v>5.0233333333333331E-2</v>
      </c>
      <c r="F72" s="4">
        <f t="shared" si="15"/>
        <v>1.7214335111567123E-3</v>
      </c>
      <c r="G72" s="4">
        <v>3.4299999999999997E-2</v>
      </c>
      <c r="H72" s="4">
        <v>4.7699999999999999E-2</v>
      </c>
      <c r="I72" s="4">
        <v>3.8800000000000001E-2</v>
      </c>
      <c r="J72" s="4">
        <f t="shared" si="16"/>
        <v>4.0266666666666666E-2</v>
      </c>
      <c r="K72" s="4">
        <f t="shared" si="17"/>
        <v>6.819335255971351E-3</v>
      </c>
      <c r="L72" s="4">
        <v>5.5100000000000003E-2</v>
      </c>
      <c r="M72" s="4">
        <v>5.3999999999999999E-2</v>
      </c>
      <c r="N72" s="4">
        <v>5.1200000000000002E-2</v>
      </c>
      <c r="O72" s="4">
        <f t="shared" si="18"/>
        <v>5.3433333333333333E-2</v>
      </c>
      <c r="P72" s="4">
        <f t="shared" si="19"/>
        <v>2.0108041509140895E-3</v>
      </c>
      <c r="Q72" s="4">
        <v>4.2799999999999998E-2</v>
      </c>
      <c r="R72" s="4">
        <v>3.8399999999999997E-2</v>
      </c>
      <c r="S72" s="4">
        <v>4.0800000000000003E-2</v>
      </c>
      <c r="T72" s="4">
        <f t="shared" si="20"/>
        <v>4.0666666666666663E-2</v>
      </c>
      <c r="U72" s="4">
        <f t="shared" si="21"/>
        <v>2.2030282189144414E-3</v>
      </c>
      <c r="V72" s="4">
        <v>4.2999999999999997E-2</v>
      </c>
      <c r="W72" s="4">
        <v>4.1000000000000002E-2</v>
      </c>
      <c r="X72" s="4">
        <v>3.7499999999999999E-2</v>
      </c>
      <c r="Y72" s="4">
        <f t="shared" si="22"/>
        <v>4.0500000000000001E-2</v>
      </c>
      <c r="Z72" s="4">
        <f t="shared" si="23"/>
        <v>2.7838821814150103E-3</v>
      </c>
      <c r="AA72" s="4">
        <v>4.3299999999999998E-2</v>
      </c>
      <c r="AB72" s="4">
        <v>4.19E-2</v>
      </c>
      <c r="AC72" s="4">
        <v>3.2399999999999998E-2</v>
      </c>
      <c r="AD72" s="4">
        <f t="shared" si="24"/>
        <v>3.9199999999999999E-2</v>
      </c>
      <c r="AE72" s="4">
        <f t="shared" si="25"/>
        <v>5.9304300012730949E-3</v>
      </c>
      <c r="AF72" s="4">
        <v>0.1646</v>
      </c>
      <c r="AG72" s="4">
        <v>0.1774</v>
      </c>
      <c r="AH72" s="4">
        <v>0.1845</v>
      </c>
      <c r="AI72" s="4">
        <f t="shared" si="26"/>
        <v>0.17549999999999999</v>
      </c>
      <c r="AJ72" s="4">
        <f t="shared" si="27"/>
        <v>1.0085137579626766E-2</v>
      </c>
    </row>
    <row r="73" spans="1:36" x14ac:dyDescent="0.25">
      <c r="A73" s="4">
        <v>345</v>
      </c>
      <c r="B73" s="4">
        <v>4.9000000000000002E-2</v>
      </c>
      <c r="C73" s="4">
        <v>5.0900000000000001E-2</v>
      </c>
      <c r="D73" s="4">
        <v>5.2499999999999998E-2</v>
      </c>
      <c r="E73" s="4">
        <f t="shared" si="14"/>
        <v>5.0800000000000005E-2</v>
      </c>
      <c r="F73" s="4">
        <f t="shared" si="15"/>
        <v>1.7521415467935213E-3</v>
      </c>
      <c r="G73" s="4">
        <v>3.44E-2</v>
      </c>
      <c r="H73" s="4">
        <v>4.8599999999999997E-2</v>
      </c>
      <c r="I73" s="4">
        <v>3.9E-2</v>
      </c>
      <c r="J73" s="4">
        <f t="shared" si="16"/>
        <v>4.0666666666666663E-2</v>
      </c>
      <c r="K73" s="4">
        <f t="shared" si="17"/>
        <v>7.2452283147830063E-3</v>
      </c>
      <c r="L73" s="4">
        <v>5.6099999999999997E-2</v>
      </c>
      <c r="M73" s="4">
        <v>5.3800000000000001E-2</v>
      </c>
      <c r="N73" s="4">
        <v>5.16E-2</v>
      </c>
      <c r="O73" s="4">
        <f t="shared" si="18"/>
        <v>5.3833333333333337E-2</v>
      </c>
      <c r="P73" s="4">
        <f t="shared" si="19"/>
        <v>2.2501851775650213E-3</v>
      </c>
      <c r="Q73" s="4">
        <v>4.2799999999999998E-2</v>
      </c>
      <c r="R73" s="4">
        <v>3.8199999999999998E-2</v>
      </c>
      <c r="S73" s="4">
        <v>4.1799999999999997E-2</v>
      </c>
      <c r="T73" s="4">
        <f t="shared" si="20"/>
        <v>4.0933333333333329E-2</v>
      </c>
      <c r="U73" s="4">
        <f t="shared" si="21"/>
        <v>2.4193663082165404E-3</v>
      </c>
      <c r="V73" s="4">
        <v>4.3700000000000003E-2</v>
      </c>
      <c r="W73" s="4">
        <v>4.1700000000000001E-2</v>
      </c>
      <c r="X73" s="4">
        <v>3.8100000000000002E-2</v>
      </c>
      <c r="Y73" s="4">
        <f t="shared" si="22"/>
        <v>4.1166666666666664E-2</v>
      </c>
      <c r="Z73" s="4">
        <f t="shared" si="23"/>
        <v>2.8378395538390354E-3</v>
      </c>
      <c r="AA73" s="4">
        <v>4.4299999999999999E-2</v>
      </c>
      <c r="AB73" s="4">
        <v>4.2599999999999999E-2</v>
      </c>
      <c r="AC73" s="4">
        <v>3.3000000000000002E-2</v>
      </c>
      <c r="AD73" s="4">
        <f t="shared" si="24"/>
        <v>3.9966666666666671E-2</v>
      </c>
      <c r="AE73" s="4">
        <f t="shared" si="25"/>
        <v>6.0928920336186252E-3</v>
      </c>
      <c r="AF73" s="4">
        <v>0.16716666999999999</v>
      </c>
      <c r="AG73" s="4">
        <v>0.18026666999999999</v>
      </c>
      <c r="AH73" s="4">
        <v>0.18836667000000001</v>
      </c>
      <c r="AI73" s="4">
        <f t="shared" si="26"/>
        <v>0.17860000333333334</v>
      </c>
      <c r="AJ73" s="4">
        <f t="shared" si="27"/>
        <v>1.0697819092382035E-2</v>
      </c>
    </row>
    <row r="74" spans="1:36" x14ac:dyDescent="0.25">
      <c r="A74" s="4">
        <v>350</v>
      </c>
      <c r="B74" s="4">
        <v>5.21E-2</v>
      </c>
      <c r="C74" s="4">
        <v>5.1299999999999998E-2</v>
      </c>
      <c r="D74" s="4">
        <v>5.28E-2</v>
      </c>
      <c r="E74" s="4">
        <f t="shared" si="14"/>
        <v>5.2066666666666671E-2</v>
      </c>
      <c r="F74" s="4">
        <f t="shared" si="15"/>
        <v>7.5055534994651423E-4</v>
      </c>
      <c r="G74" s="4">
        <v>3.49E-2</v>
      </c>
      <c r="H74" s="4">
        <v>4.8500000000000001E-2</v>
      </c>
      <c r="I74" s="4">
        <v>3.95E-2</v>
      </c>
      <c r="J74" s="4">
        <f t="shared" si="16"/>
        <v>4.0966666666666672E-2</v>
      </c>
      <c r="K74" s="4">
        <f t="shared" si="17"/>
        <v>6.9176103773870646E-3</v>
      </c>
      <c r="L74" s="4">
        <v>5.5599999999999997E-2</v>
      </c>
      <c r="M74" s="4">
        <v>5.5199999999999999E-2</v>
      </c>
      <c r="N74" s="4">
        <v>5.2400000000000002E-2</v>
      </c>
      <c r="O74" s="4">
        <f t="shared" si="18"/>
        <v>5.4400000000000004E-2</v>
      </c>
      <c r="P74" s="4">
        <f t="shared" si="19"/>
        <v>1.7435595774162669E-3</v>
      </c>
      <c r="Q74" s="4">
        <v>4.2999999999999997E-2</v>
      </c>
      <c r="R74" s="4">
        <v>3.85E-2</v>
      </c>
      <c r="S74" s="4">
        <v>4.1000000000000002E-2</v>
      </c>
      <c r="T74" s="4">
        <f t="shared" si="20"/>
        <v>4.0833333333333333E-2</v>
      </c>
      <c r="U74" s="4">
        <f t="shared" si="21"/>
        <v>2.2546248764114458E-3</v>
      </c>
      <c r="V74" s="4">
        <v>4.3999999999999997E-2</v>
      </c>
      <c r="W74" s="4">
        <v>4.2200000000000001E-2</v>
      </c>
      <c r="X74" s="4">
        <v>3.8199999999999998E-2</v>
      </c>
      <c r="Y74" s="4">
        <f t="shared" si="22"/>
        <v>4.1466666666666666E-2</v>
      </c>
      <c r="Z74" s="4">
        <f t="shared" si="23"/>
        <v>2.9687258770949758E-3</v>
      </c>
      <c r="AA74" s="4">
        <v>4.4200000000000003E-2</v>
      </c>
      <c r="AB74" s="4">
        <v>4.2200000000000001E-2</v>
      </c>
      <c r="AC74" s="4">
        <v>3.32E-2</v>
      </c>
      <c r="AD74" s="4">
        <f t="shared" si="24"/>
        <v>3.9866666666666668E-2</v>
      </c>
      <c r="AE74" s="4">
        <f t="shared" si="25"/>
        <v>5.8594652770823166E-3</v>
      </c>
      <c r="AF74" s="4">
        <v>0.17</v>
      </c>
      <c r="AG74" s="4">
        <v>0.1837</v>
      </c>
      <c r="AH74" s="4">
        <v>0.1913</v>
      </c>
      <c r="AI74" s="4">
        <f t="shared" si="26"/>
        <v>0.18166666666666667</v>
      </c>
      <c r="AJ74" s="4">
        <f t="shared" si="27"/>
        <v>1.0794597414138851E-2</v>
      </c>
    </row>
    <row r="75" spans="1:36" x14ac:dyDescent="0.25">
      <c r="A75" s="4">
        <v>355</v>
      </c>
      <c r="B75" s="4">
        <v>5.1299999999999998E-2</v>
      </c>
      <c r="C75" s="4">
        <v>5.2200000000000003E-2</v>
      </c>
      <c r="D75" s="4">
        <v>5.2999999999999999E-2</v>
      </c>
      <c r="E75" s="4">
        <f t="shared" si="14"/>
        <v>5.2166666666666667E-2</v>
      </c>
      <c r="F75" s="4">
        <f t="shared" si="15"/>
        <v>8.5049005481153842E-4</v>
      </c>
      <c r="G75" s="4">
        <v>3.4799999999999998E-2</v>
      </c>
      <c r="H75" s="4">
        <v>4.8899999999999999E-2</v>
      </c>
      <c r="I75" s="4">
        <v>4.0300000000000002E-2</v>
      </c>
      <c r="J75" s="4">
        <f t="shared" si="16"/>
        <v>4.1333333333333333E-2</v>
      </c>
      <c r="K75" s="4">
        <f t="shared" si="17"/>
        <v>7.1065697304207942E-3</v>
      </c>
      <c r="L75" s="4">
        <v>5.7599999999999998E-2</v>
      </c>
      <c r="M75" s="4">
        <v>5.5800000000000002E-2</v>
      </c>
      <c r="N75" s="4">
        <v>5.2900000000000003E-2</v>
      </c>
      <c r="O75" s="4">
        <f t="shared" si="18"/>
        <v>5.5433333333333334E-2</v>
      </c>
      <c r="P75" s="4">
        <f t="shared" si="19"/>
        <v>2.371356854910986E-3</v>
      </c>
      <c r="Q75" s="4">
        <v>4.3999999999999997E-2</v>
      </c>
      <c r="R75" s="4">
        <v>3.8699999999999998E-2</v>
      </c>
      <c r="S75" s="4">
        <v>4.24E-2</v>
      </c>
      <c r="T75" s="4">
        <f t="shared" si="20"/>
        <v>4.1699999999999994E-2</v>
      </c>
      <c r="U75" s="4">
        <f t="shared" si="21"/>
        <v>2.7184554438136371E-3</v>
      </c>
      <c r="V75" s="4">
        <v>4.4299999999999999E-2</v>
      </c>
      <c r="W75" s="4">
        <v>4.2900000000000001E-2</v>
      </c>
      <c r="X75" s="4">
        <v>3.8600000000000002E-2</v>
      </c>
      <c r="Y75" s="4">
        <f t="shared" si="22"/>
        <v>4.1933333333333329E-2</v>
      </c>
      <c r="Z75" s="4">
        <f t="shared" si="23"/>
        <v>2.9704096238285594E-3</v>
      </c>
      <c r="AA75" s="4">
        <v>4.4699999999999997E-2</v>
      </c>
      <c r="AB75" s="4">
        <v>4.2299999999999997E-2</v>
      </c>
      <c r="AC75" s="4">
        <v>3.3700000000000001E-2</v>
      </c>
      <c r="AD75" s="4">
        <f t="shared" si="24"/>
        <v>4.0233333333333336E-2</v>
      </c>
      <c r="AE75" s="4">
        <f t="shared" si="25"/>
        <v>5.7838856604650567E-3</v>
      </c>
      <c r="AF75" s="4">
        <v>0.17216666999999999</v>
      </c>
      <c r="AG75" s="4">
        <v>0.18606666999999999</v>
      </c>
      <c r="AH75" s="4">
        <v>0.19436666999999999</v>
      </c>
      <c r="AI75" s="4">
        <f t="shared" si="26"/>
        <v>0.18420000333333331</v>
      </c>
      <c r="AJ75" s="4">
        <f t="shared" si="27"/>
        <v>1.1217100041157398E-2</v>
      </c>
    </row>
    <row r="76" spans="1:36" x14ac:dyDescent="0.25">
      <c r="A76" s="4">
        <v>360</v>
      </c>
      <c r="B76" s="4">
        <v>5.1400000000000001E-2</v>
      </c>
      <c r="C76" s="4">
        <v>5.33E-2</v>
      </c>
      <c r="D76" s="4">
        <v>5.4699999999999999E-2</v>
      </c>
      <c r="E76" s="4">
        <f t="shared" si="14"/>
        <v>5.3133333333333331E-2</v>
      </c>
      <c r="F76" s="4">
        <f t="shared" si="15"/>
        <v>1.6563010998406446E-3</v>
      </c>
      <c r="G76" s="4">
        <v>3.5900000000000001E-2</v>
      </c>
      <c r="H76" s="4">
        <v>4.9099999999999998E-2</v>
      </c>
      <c r="I76" s="4">
        <v>4.02E-2</v>
      </c>
      <c r="J76" s="4">
        <f t="shared" si="16"/>
        <v>4.1733333333333324E-2</v>
      </c>
      <c r="K76" s="4">
        <f t="shared" si="17"/>
        <v>6.7322606406269173E-3</v>
      </c>
      <c r="L76" s="4">
        <v>5.7599999999999998E-2</v>
      </c>
      <c r="M76" s="4">
        <v>5.6899999999999999E-2</v>
      </c>
      <c r="N76" s="4">
        <v>5.3999999999999999E-2</v>
      </c>
      <c r="O76" s="4">
        <f t="shared" si="18"/>
        <v>5.6166666666666663E-2</v>
      </c>
      <c r="P76" s="4">
        <f t="shared" si="19"/>
        <v>1.9087517736293873E-3</v>
      </c>
      <c r="Q76" s="4">
        <v>4.4600000000000001E-2</v>
      </c>
      <c r="R76" s="4">
        <v>3.9800000000000002E-2</v>
      </c>
      <c r="S76" s="4">
        <v>4.3200000000000002E-2</v>
      </c>
      <c r="T76" s="4">
        <f t="shared" si="20"/>
        <v>4.2533333333333333E-2</v>
      </c>
      <c r="U76" s="4">
        <f t="shared" si="21"/>
        <v>2.4684678108764821E-3</v>
      </c>
      <c r="V76" s="4">
        <v>4.5499999999999999E-2</v>
      </c>
      <c r="W76" s="4">
        <v>4.36E-2</v>
      </c>
      <c r="X76" s="4">
        <v>3.9199999999999999E-2</v>
      </c>
      <c r="Y76" s="4">
        <f t="shared" si="22"/>
        <v>4.2766666666666668E-2</v>
      </c>
      <c r="Z76" s="4">
        <f t="shared" si="23"/>
        <v>3.2316146634976972E-3</v>
      </c>
      <c r="AA76" s="4">
        <v>4.58E-2</v>
      </c>
      <c r="AB76" s="4">
        <v>4.3400000000000001E-2</v>
      </c>
      <c r="AC76" s="4">
        <v>3.3599999999999998E-2</v>
      </c>
      <c r="AD76" s="4">
        <f t="shared" si="24"/>
        <v>4.0933333333333329E-2</v>
      </c>
      <c r="AE76" s="4">
        <f t="shared" si="25"/>
        <v>6.4632293269953926E-3</v>
      </c>
      <c r="AF76" s="4">
        <v>0.17499999999999999</v>
      </c>
      <c r="AG76" s="4">
        <v>0.1893</v>
      </c>
      <c r="AH76" s="4">
        <v>0.19800000000000001</v>
      </c>
      <c r="AI76" s="4">
        <f t="shared" si="26"/>
        <v>0.18743333333333334</v>
      </c>
      <c r="AJ76" s="4">
        <f t="shared" si="27"/>
        <v>1.1613067352484165E-2</v>
      </c>
    </row>
    <row r="77" spans="1:36" x14ac:dyDescent="0.25">
      <c r="A77" s="4">
        <v>365</v>
      </c>
      <c r="B77" s="4">
        <v>5.3600000000000002E-2</v>
      </c>
      <c r="C77" s="4">
        <v>5.4199999999999998E-2</v>
      </c>
      <c r="D77" s="4">
        <v>5.5399999999999998E-2</v>
      </c>
      <c r="E77" s="4">
        <f t="shared" si="14"/>
        <v>5.4400000000000004E-2</v>
      </c>
      <c r="F77" s="4">
        <f t="shared" si="15"/>
        <v>9.1651513899116625E-4</v>
      </c>
      <c r="G77" s="4">
        <v>3.6299999999999999E-2</v>
      </c>
      <c r="H77" s="4">
        <v>5.04E-2</v>
      </c>
      <c r="I77" s="4">
        <v>4.1799999999999997E-2</v>
      </c>
      <c r="J77" s="4">
        <f t="shared" si="16"/>
        <v>4.2833333333333334E-2</v>
      </c>
      <c r="K77" s="4">
        <f t="shared" si="17"/>
        <v>7.1065697304208246E-3</v>
      </c>
      <c r="L77" s="4">
        <v>5.8599999999999999E-2</v>
      </c>
      <c r="M77" s="4">
        <v>5.67E-2</v>
      </c>
      <c r="N77" s="4">
        <v>5.4100000000000002E-2</v>
      </c>
      <c r="O77" s="4">
        <f t="shared" si="18"/>
        <v>5.6466666666666665E-2</v>
      </c>
      <c r="P77" s="4">
        <f t="shared" si="19"/>
        <v>2.2590558499809886E-3</v>
      </c>
      <c r="Q77" s="4">
        <v>4.4600000000000001E-2</v>
      </c>
      <c r="R77" s="4">
        <v>3.9800000000000002E-2</v>
      </c>
      <c r="S77" s="4">
        <v>4.3900000000000002E-2</v>
      </c>
      <c r="T77" s="4">
        <f t="shared" si="20"/>
        <v>4.2766666666666668E-2</v>
      </c>
      <c r="U77" s="4">
        <f t="shared" si="21"/>
        <v>2.5929391302792534E-3</v>
      </c>
      <c r="V77" s="4">
        <v>4.6100000000000002E-2</v>
      </c>
      <c r="W77" s="4">
        <v>4.3999999999999997E-2</v>
      </c>
      <c r="X77" s="4">
        <v>3.9899999999999998E-2</v>
      </c>
      <c r="Y77" s="4">
        <f t="shared" si="22"/>
        <v>4.3333333333333335E-2</v>
      </c>
      <c r="Z77" s="4">
        <f t="shared" si="23"/>
        <v>3.1533051443419402E-3</v>
      </c>
      <c r="AA77" s="4">
        <v>4.6100000000000002E-2</v>
      </c>
      <c r="AB77" s="4">
        <v>4.36E-2</v>
      </c>
      <c r="AC77" s="4">
        <v>3.44E-2</v>
      </c>
      <c r="AD77" s="4">
        <f t="shared" si="24"/>
        <v>4.136666666666667E-2</v>
      </c>
      <c r="AE77" s="4">
        <f t="shared" si="25"/>
        <v>6.1614392258086377E-3</v>
      </c>
      <c r="AF77" s="4">
        <v>0.17713333000000001</v>
      </c>
      <c r="AG77" s="4">
        <v>0.19203333</v>
      </c>
      <c r="AH77" s="4">
        <v>0.20073332999999999</v>
      </c>
      <c r="AI77" s="4">
        <f t="shared" si="26"/>
        <v>0.18996666333333331</v>
      </c>
      <c r="AJ77" s="4">
        <f t="shared" si="27"/>
        <v>1.1934962644823532E-2</v>
      </c>
    </row>
    <row r="78" spans="1:36" x14ac:dyDescent="0.25">
      <c r="A78" s="4">
        <v>370</v>
      </c>
      <c r="B78" s="4">
        <v>5.2299999999999999E-2</v>
      </c>
      <c r="C78" s="4">
        <v>5.5500000000000001E-2</v>
      </c>
      <c r="D78" s="4">
        <v>5.5800000000000002E-2</v>
      </c>
      <c r="E78" s="4">
        <f t="shared" si="14"/>
        <v>5.4533333333333343E-2</v>
      </c>
      <c r="F78" s="4">
        <f t="shared" si="15"/>
        <v>1.9399312702601962E-3</v>
      </c>
      <c r="G78" s="4">
        <v>3.7100000000000001E-2</v>
      </c>
      <c r="H78" s="4">
        <v>5.1299999999999998E-2</v>
      </c>
      <c r="I78" s="4">
        <v>4.2200000000000001E-2</v>
      </c>
      <c r="J78" s="4">
        <f t="shared" si="16"/>
        <v>4.3533333333333334E-2</v>
      </c>
      <c r="K78" s="4">
        <f t="shared" si="17"/>
        <v>7.1932839046803298E-3</v>
      </c>
      <c r="L78" s="4">
        <v>6.0299999999999999E-2</v>
      </c>
      <c r="M78" s="4">
        <v>5.79E-2</v>
      </c>
      <c r="N78" s="4">
        <v>5.5199999999999999E-2</v>
      </c>
      <c r="O78" s="4">
        <f t="shared" si="18"/>
        <v>5.7799999999999997E-2</v>
      </c>
      <c r="P78" s="4">
        <f t="shared" si="19"/>
        <v>2.5514701644346149E-3</v>
      </c>
      <c r="Q78" s="4">
        <v>4.6199999999999998E-2</v>
      </c>
      <c r="R78" s="4">
        <v>4.1200000000000001E-2</v>
      </c>
      <c r="S78" s="4">
        <v>4.41E-2</v>
      </c>
      <c r="T78" s="4">
        <f t="shared" si="20"/>
        <v>4.3833333333333335E-2</v>
      </c>
      <c r="U78" s="4">
        <f t="shared" si="21"/>
        <v>2.5106440076867382E-3</v>
      </c>
      <c r="V78" s="4">
        <v>4.7199999999999999E-2</v>
      </c>
      <c r="W78" s="4">
        <v>4.5400000000000003E-2</v>
      </c>
      <c r="X78" s="4">
        <v>4.07E-2</v>
      </c>
      <c r="Y78" s="4">
        <f t="shared" si="22"/>
        <v>4.4433333333333332E-2</v>
      </c>
      <c r="Z78" s="4">
        <f t="shared" si="23"/>
        <v>3.3560889936551644E-3</v>
      </c>
      <c r="AA78" s="4">
        <v>4.6899999999999997E-2</v>
      </c>
      <c r="AB78" s="4">
        <v>4.4400000000000002E-2</v>
      </c>
      <c r="AC78" s="4">
        <v>3.5400000000000001E-2</v>
      </c>
      <c r="AD78" s="4">
        <f t="shared" si="24"/>
        <v>4.2233333333333324E-2</v>
      </c>
      <c r="AE78" s="4">
        <f t="shared" si="25"/>
        <v>6.0484157705413509E-3</v>
      </c>
      <c r="AF78" s="4">
        <v>0.17996667</v>
      </c>
      <c r="AG78" s="4">
        <v>0.19566666999999999</v>
      </c>
      <c r="AH78" s="4">
        <v>0.20376667000000001</v>
      </c>
      <c r="AI78" s="4">
        <f t="shared" si="26"/>
        <v>0.19313333666666666</v>
      </c>
      <c r="AJ78" s="4">
        <f t="shared" si="27"/>
        <v>1.2100550951644039E-2</v>
      </c>
    </row>
    <row r="79" spans="1:36" x14ac:dyDescent="0.25">
      <c r="A79" s="4">
        <v>375</v>
      </c>
      <c r="B79" s="4">
        <v>5.4199999999999998E-2</v>
      </c>
      <c r="C79" s="4">
        <v>5.5500000000000001E-2</v>
      </c>
      <c r="D79" s="4">
        <v>5.6000000000000001E-2</v>
      </c>
      <c r="E79" s="4">
        <f t="shared" si="14"/>
        <v>5.5233333333333329E-2</v>
      </c>
      <c r="F79" s="4">
        <f t="shared" si="15"/>
        <v>9.2915732431775853E-4</v>
      </c>
      <c r="G79" s="4">
        <v>3.6900000000000002E-2</v>
      </c>
      <c r="H79" s="4">
        <v>5.1299999999999998E-2</v>
      </c>
      <c r="I79" s="4">
        <v>4.2700000000000002E-2</v>
      </c>
      <c r="J79" s="4">
        <f t="shared" si="16"/>
        <v>4.3633333333333336E-2</v>
      </c>
      <c r="K79" s="4">
        <f t="shared" si="17"/>
        <v>7.2452283147829465E-3</v>
      </c>
      <c r="L79" s="4">
        <v>6.08E-2</v>
      </c>
      <c r="M79" s="4">
        <v>5.8700000000000002E-2</v>
      </c>
      <c r="N79" s="4">
        <v>5.57E-2</v>
      </c>
      <c r="O79" s="4">
        <f t="shared" si="18"/>
        <v>5.8400000000000001E-2</v>
      </c>
      <c r="P79" s="4">
        <f t="shared" si="19"/>
        <v>2.5632011235952597E-3</v>
      </c>
      <c r="Q79" s="4">
        <v>4.6199999999999998E-2</v>
      </c>
      <c r="R79" s="4">
        <v>4.0899999999999999E-2</v>
      </c>
      <c r="S79" s="4">
        <v>4.4900000000000002E-2</v>
      </c>
      <c r="T79" s="4">
        <f t="shared" si="20"/>
        <v>4.4000000000000004E-2</v>
      </c>
      <c r="U79" s="4">
        <f t="shared" si="21"/>
        <v>2.7622454633866268E-3</v>
      </c>
      <c r="V79" s="4">
        <v>4.7600000000000003E-2</v>
      </c>
      <c r="W79" s="4">
        <v>4.5400000000000003E-2</v>
      </c>
      <c r="X79" s="4">
        <v>4.1200000000000001E-2</v>
      </c>
      <c r="Y79" s="4">
        <f t="shared" si="22"/>
        <v>4.4733333333333326E-2</v>
      </c>
      <c r="Z79" s="4">
        <f t="shared" si="23"/>
        <v>3.2516662395352543E-3</v>
      </c>
      <c r="AA79" s="4">
        <v>4.7100000000000003E-2</v>
      </c>
      <c r="AB79" s="4">
        <v>4.5100000000000001E-2</v>
      </c>
      <c r="AC79" s="4">
        <v>3.5299999999999998E-2</v>
      </c>
      <c r="AD79" s="4">
        <f t="shared" si="24"/>
        <v>4.2500000000000003E-2</v>
      </c>
      <c r="AE79" s="4">
        <f t="shared" si="25"/>
        <v>6.3150613615387801E-3</v>
      </c>
      <c r="AF79" s="4">
        <v>0.18186667000000001</v>
      </c>
      <c r="AG79" s="4">
        <v>0.19796667000000001</v>
      </c>
      <c r="AH79" s="4">
        <v>0.20686667</v>
      </c>
      <c r="AI79" s="4">
        <f t="shared" si="26"/>
        <v>0.19556667000000003</v>
      </c>
      <c r="AJ79" s="4">
        <f t="shared" si="27"/>
        <v>1.2671621837791717E-2</v>
      </c>
    </row>
    <row r="80" spans="1:36" x14ac:dyDescent="0.25">
      <c r="A80" s="4">
        <v>380</v>
      </c>
      <c r="B80" s="4">
        <v>5.3900000000000003E-2</v>
      </c>
      <c r="C80" s="4">
        <v>5.7099999999999998E-2</v>
      </c>
      <c r="D80" s="4">
        <v>5.8299999999999998E-2</v>
      </c>
      <c r="E80" s="4">
        <f t="shared" si="14"/>
        <v>5.6433333333333335E-2</v>
      </c>
      <c r="F80" s="4">
        <f t="shared" si="15"/>
        <v>2.2744962812309279E-3</v>
      </c>
      <c r="G80" s="4">
        <v>3.78E-2</v>
      </c>
      <c r="H80" s="4">
        <v>5.21E-2</v>
      </c>
      <c r="I80" s="4">
        <v>4.2500000000000003E-2</v>
      </c>
      <c r="J80" s="4">
        <f t="shared" si="16"/>
        <v>4.4133333333333337E-2</v>
      </c>
      <c r="K80" s="4">
        <f t="shared" si="17"/>
        <v>7.2885755352697481E-3</v>
      </c>
      <c r="L80" s="4">
        <v>6.1499999999999999E-2</v>
      </c>
      <c r="M80" s="4">
        <v>5.9499999999999997E-2</v>
      </c>
      <c r="N80" s="4">
        <v>5.6800000000000003E-2</v>
      </c>
      <c r="O80" s="4">
        <f t="shared" si="18"/>
        <v>5.9266666666666669E-2</v>
      </c>
      <c r="P80" s="4">
        <f t="shared" si="19"/>
        <v>2.3586719427112629E-3</v>
      </c>
      <c r="Q80" s="4">
        <v>4.7199999999999999E-2</v>
      </c>
      <c r="R80" s="4">
        <v>4.1700000000000001E-2</v>
      </c>
      <c r="S80" s="4">
        <v>4.5499999999999999E-2</v>
      </c>
      <c r="T80" s="4">
        <f t="shared" si="20"/>
        <v>4.4800000000000006E-2</v>
      </c>
      <c r="U80" s="4">
        <f t="shared" si="21"/>
        <v>2.8160255680657435E-3</v>
      </c>
      <c r="V80" s="4">
        <v>4.8800000000000003E-2</v>
      </c>
      <c r="W80" s="4">
        <v>4.6800000000000001E-2</v>
      </c>
      <c r="X80" s="4">
        <v>4.2000000000000003E-2</v>
      </c>
      <c r="Y80" s="4">
        <f t="shared" si="22"/>
        <v>4.5866666666666667E-2</v>
      </c>
      <c r="Z80" s="4">
        <f t="shared" si="23"/>
        <v>3.494757979221642E-3</v>
      </c>
      <c r="AA80" s="4">
        <v>4.7899999999999998E-2</v>
      </c>
      <c r="AB80" s="4">
        <v>4.5499999999999999E-2</v>
      </c>
      <c r="AC80" s="4">
        <v>3.5700000000000003E-2</v>
      </c>
      <c r="AD80" s="4">
        <f t="shared" si="24"/>
        <v>4.3033333333333333E-2</v>
      </c>
      <c r="AE80" s="4">
        <f t="shared" si="25"/>
        <v>6.4632293269953917E-3</v>
      </c>
      <c r="AF80" s="4">
        <v>0.18440000000000001</v>
      </c>
      <c r="AG80" s="4">
        <v>0.20100000000000001</v>
      </c>
      <c r="AH80" s="4">
        <v>0.21</v>
      </c>
      <c r="AI80" s="4">
        <f t="shared" si="26"/>
        <v>0.19846666666666668</v>
      </c>
      <c r="AJ80" s="4">
        <f t="shared" si="27"/>
        <v>1.2986659822037889E-2</v>
      </c>
    </row>
    <row r="81" spans="1:36" x14ac:dyDescent="0.25">
      <c r="A81" s="4">
        <v>385</v>
      </c>
      <c r="B81" s="4">
        <v>5.8200000000000002E-2</v>
      </c>
      <c r="C81" s="4">
        <v>5.7500000000000002E-2</v>
      </c>
      <c r="D81" s="4">
        <v>5.8599999999999999E-2</v>
      </c>
      <c r="E81" s="4">
        <f t="shared" si="14"/>
        <v>5.8100000000000006E-2</v>
      </c>
      <c r="F81" s="4">
        <f t="shared" si="15"/>
        <v>5.5677643628300065E-4</v>
      </c>
      <c r="G81" s="4">
        <v>3.78E-2</v>
      </c>
      <c r="H81" s="4">
        <v>5.2200000000000003E-2</v>
      </c>
      <c r="I81" s="4">
        <v>4.3200000000000002E-2</v>
      </c>
      <c r="J81" s="4">
        <f t="shared" si="16"/>
        <v>4.4399999999999995E-2</v>
      </c>
      <c r="K81" s="4">
        <f t="shared" si="17"/>
        <v>7.2746133917893537E-3</v>
      </c>
      <c r="L81" s="4">
        <v>6.2700000000000006E-2</v>
      </c>
      <c r="M81" s="4">
        <v>6.0699999999999997E-2</v>
      </c>
      <c r="N81" s="4">
        <v>5.7599999999999998E-2</v>
      </c>
      <c r="O81" s="4">
        <f t="shared" si="18"/>
        <v>6.0333333333333329E-2</v>
      </c>
      <c r="P81" s="4">
        <f t="shared" si="19"/>
        <v>2.5696951829610746E-3</v>
      </c>
      <c r="Q81" s="4">
        <v>4.7100000000000003E-2</v>
      </c>
      <c r="R81" s="4">
        <v>4.2000000000000003E-2</v>
      </c>
      <c r="S81" s="4">
        <v>4.5699999999999998E-2</v>
      </c>
      <c r="T81" s="4">
        <f t="shared" si="20"/>
        <v>4.4933333333333332E-2</v>
      </c>
      <c r="U81" s="4">
        <f t="shared" si="21"/>
        <v>2.635020556529556E-3</v>
      </c>
      <c r="V81" s="4">
        <v>4.9500000000000002E-2</v>
      </c>
      <c r="W81" s="4">
        <v>4.7500000000000001E-2</v>
      </c>
      <c r="X81" s="4">
        <v>4.2700000000000002E-2</v>
      </c>
      <c r="Y81" s="4">
        <f t="shared" si="22"/>
        <v>4.6566666666666666E-2</v>
      </c>
      <c r="Z81" s="4">
        <f t="shared" si="23"/>
        <v>3.494757979221642E-3</v>
      </c>
      <c r="AA81" s="4">
        <v>4.8500000000000001E-2</v>
      </c>
      <c r="AB81" s="4">
        <v>4.5900000000000003E-2</v>
      </c>
      <c r="AC81" s="4">
        <v>3.5900000000000001E-2</v>
      </c>
      <c r="AD81" s="4">
        <f t="shared" si="24"/>
        <v>4.3433333333333345E-2</v>
      </c>
      <c r="AE81" s="4">
        <f t="shared" si="25"/>
        <v>6.6523178917826855E-3</v>
      </c>
      <c r="AF81" s="4">
        <v>0.18683332999999999</v>
      </c>
      <c r="AG81" s="4">
        <v>0.20433333000000001</v>
      </c>
      <c r="AH81" s="4">
        <v>0.21303332999999999</v>
      </c>
      <c r="AI81" s="4">
        <f t="shared" si="26"/>
        <v>0.20139999666666666</v>
      </c>
      <c r="AJ81" s="4">
        <f t="shared" si="27"/>
        <v>1.3344037370051591E-2</v>
      </c>
    </row>
    <row r="82" spans="1:36" x14ac:dyDescent="0.25">
      <c r="A82" s="4">
        <v>390</v>
      </c>
      <c r="B82" s="4">
        <v>5.6099999999999997E-2</v>
      </c>
      <c r="C82" s="4">
        <v>5.8599999999999999E-2</v>
      </c>
      <c r="D82" s="4">
        <v>5.8900000000000001E-2</v>
      </c>
      <c r="E82" s="4">
        <f t="shared" si="14"/>
        <v>5.786666666666667E-2</v>
      </c>
      <c r="F82" s="4">
        <f t="shared" si="15"/>
        <v>1.5373136743466959E-3</v>
      </c>
      <c r="G82" s="4">
        <v>3.8699999999999998E-2</v>
      </c>
      <c r="H82" s="4">
        <v>5.3400000000000003E-2</v>
      </c>
      <c r="I82" s="4">
        <v>4.3099999999999999E-2</v>
      </c>
      <c r="J82" s="4">
        <f t="shared" si="16"/>
        <v>4.5066666666666665E-2</v>
      </c>
      <c r="K82" s="4">
        <f t="shared" si="17"/>
        <v>7.544755352782118E-3</v>
      </c>
      <c r="L82" s="4">
        <v>6.3200000000000006E-2</v>
      </c>
      <c r="M82" s="4">
        <v>6.1400000000000003E-2</v>
      </c>
      <c r="N82" s="4">
        <v>5.8299999999999998E-2</v>
      </c>
      <c r="O82" s="4">
        <f t="shared" si="18"/>
        <v>6.0966666666666669E-2</v>
      </c>
      <c r="P82" s="4">
        <f t="shared" si="19"/>
        <v>2.4785748593361781E-3</v>
      </c>
      <c r="Q82" s="4">
        <v>4.8899999999999999E-2</v>
      </c>
      <c r="R82" s="4">
        <v>4.24E-2</v>
      </c>
      <c r="S82" s="4">
        <v>4.6800000000000001E-2</v>
      </c>
      <c r="T82" s="4">
        <f t="shared" si="20"/>
        <v>4.6033333333333336E-2</v>
      </c>
      <c r="U82" s="4">
        <f t="shared" si="21"/>
        <v>3.3171272711991816E-3</v>
      </c>
      <c r="V82" s="4">
        <v>0.05</v>
      </c>
      <c r="W82" s="4">
        <v>4.82E-2</v>
      </c>
      <c r="X82" s="4">
        <v>4.3299999999999998E-2</v>
      </c>
      <c r="Y82" s="4">
        <f t="shared" si="22"/>
        <v>4.7166666666666669E-2</v>
      </c>
      <c r="Z82" s="4">
        <f t="shared" si="23"/>
        <v>3.4674678561355614E-3</v>
      </c>
      <c r="AA82" s="4">
        <v>4.9099999999999998E-2</v>
      </c>
      <c r="AB82" s="4">
        <v>4.7300000000000002E-2</v>
      </c>
      <c r="AC82" s="4">
        <v>3.61E-2</v>
      </c>
      <c r="AD82" s="4">
        <f t="shared" si="24"/>
        <v>4.4166666666666667E-2</v>
      </c>
      <c r="AE82" s="4">
        <f t="shared" si="25"/>
        <v>7.0436732841134223E-3</v>
      </c>
      <c r="AF82" s="4">
        <v>0.18943333000000001</v>
      </c>
      <c r="AG82" s="4">
        <v>0.20743333</v>
      </c>
      <c r="AH82" s="4">
        <v>0.21633332999999999</v>
      </c>
      <c r="AI82" s="4">
        <f t="shared" si="26"/>
        <v>0.20439999666666667</v>
      </c>
      <c r="AJ82" s="4">
        <f t="shared" si="27"/>
        <v>1.3704135628828731E-2</v>
      </c>
    </row>
    <row r="83" spans="1:36" x14ac:dyDescent="0.25">
      <c r="A83" s="4">
        <v>395</v>
      </c>
      <c r="B83" s="4">
        <v>5.8000000000000003E-2</v>
      </c>
      <c r="C83" s="4">
        <v>5.8799999999999998E-2</v>
      </c>
      <c r="D83" s="4">
        <v>6.0499999999999998E-2</v>
      </c>
      <c r="E83" s="4">
        <f t="shared" si="14"/>
        <v>5.9100000000000007E-2</v>
      </c>
      <c r="F83" s="4">
        <f t="shared" si="15"/>
        <v>1.2767145334803684E-3</v>
      </c>
      <c r="G83" s="4">
        <v>3.9199999999999999E-2</v>
      </c>
      <c r="H83" s="4">
        <v>5.4199999999999998E-2</v>
      </c>
      <c r="I83" s="4">
        <v>4.4900000000000002E-2</v>
      </c>
      <c r="J83" s="4">
        <f t="shared" si="16"/>
        <v>4.6100000000000002E-2</v>
      </c>
      <c r="K83" s="4">
        <f t="shared" si="17"/>
        <v>7.5716576784743755E-3</v>
      </c>
      <c r="L83" s="4">
        <v>6.4600000000000005E-2</v>
      </c>
      <c r="M83" s="4">
        <v>6.1800000000000001E-2</v>
      </c>
      <c r="N83" s="4">
        <v>5.8599999999999999E-2</v>
      </c>
      <c r="O83" s="4">
        <f t="shared" si="18"/>
        <v>6.1666666666666668E-2</v>
      </c>
      <c r="P83" s="4">
        <f t="shared" si="19"/>
        <v>3.0022213997860565E-3</v>
      </c>
      <c r="Q83" s="4">
        <v>4.8500000000000001E-2</v>
      </c>
      <c r="R83" s="4">
        <v>4.2799999999999998E-2</v>
      </c>
      <c r="S83" s="4">
        <v>4.6800000000000001E-2</v>
      </c>
      <c r="T83" s="4">
        <f t="shared" si="20"/>
        <v>4.6033333333333336E-2</v>
      </c>
      <c r="U83" s="4">
        <f t="shared" si="21"/>
        <v>2.9263173671584815E-3</v>
      </c>
      <c r="V83" s="4">
        <v>5.0799999999999998E-2</v>
      </c>
      <c r="W83" s="4">
        <v>4.8899999999999999E-2</v>
      </c>
      <c r="X83" s="4">
        <v>4.3700000000000003E-2</v>
      </c>
      <c r="Y83" s="4">
        <f t="shared" si="22"/>
        <v>4.7800000000000002E-2</v>
      </c>
      <c r="Z83" s="4">
        <f t="shared" si="23"/>
        <v>3.6755951898978186E-3</v>
      </c>
      <c r="AA83" s="4">
        <v>4.9200000000000001E-2</v>
      </c>
      <c r="AB83" s="4">
        <v>4.7300000000000002E-2</v>
      </c>
      <c r="AC83" s="4">
        <v>3.6299999999999999E-2</v>
      </c>
      <c r="AD83" s="4">
        <f t="shared" si="24"/>
        <v>4.4266666666666669E-2</v>
      </c>
      <c r="AE83" s="4">
        <f t="shared" si="25"/>
        <v>6.9644334538663836E-3</v>
      </c>
      <c r="AF83" s="4">
        <v>0.19176667</v>
      </c>
      <c r="AG83" s="4">
        <v>0.20996666999999999</v>
      </c>
      <c r="AH83" s="4">
        <v>0.22036666999999999</v>
      </c>
      <c r="AI83" s="4">
        <f t="shared" si="26"/>
        <v>0.20736667</v>
      </c>
      <c r="AJ83" s="4">
        <f t="shared" si="27"/>
        <v>1.447618734335805E-2</v>
      </c>
    </row>
    <row r="84" spans="1:36" x14ac:dyDescent="0.25">
      <c r="A84" s="4">
        <v>400</v>
      </c>
      <c r="B84" s="4">
        <v>5.96E-2</v>
      </c>
      <c r="C84" s="4">
        <v>5.9400000000000001E-2</v>
      </c>
      <c r="D84" s="4">
        <v>6.0999999999999999E-2</v>
      </c>
      <c r="E84" s="4">
        <f t="shared" si="14"/>
        <v>0.06</v>
      </c>
      <c r="F84" s="4">
        <f t="shared" si="15"/>
        <v>8.7177978870813346E-4</v>
      </c>
      <c r="G84" s="4">
        <v>3.9300000000000002E-2</v>
      </c>
      <c r="H84" s="4">
        <v>5.3999999999999999E-2</v>
      </c>
      <c r="I84" s="4">
        <v>4.4299999999999999E-2</v>
      </c>
      <c r="J84" s="4">
        <f t="shared" si="16"/>
        <v>4.5866666666666667E-2</v>
      </c>
      <c r="K84" s="4">
        <f t="shared" si="17"/>
        <v>7.4741777697171037E-3</v>
      </c>
      <c r="L84" s="4">
        <v>6.4799999999999996E-2</v>
      </c>
      <c r="M84" s="4">
        <v>6.2899999999999998E-2</v>
      </c>
      <c r="N84" s="4">
        <v>5.96E-2</v>
      </c>
      <c r="O84" s="4">
        <f t="shared" si="18"/>
        <v>6.243333333333332E-2</v>
      </c>
      <c r="P84" s="4">
        <f t="shared" si="19"/>
        <v>2.6312227829154498E-3</v>
      </c>
      <c r="Q84" s="4">
        <v>4.9599999999999998E-2</v>
      </c>
      <c r="R84" s="4">
        <v>4.3200000000000002E-2</v>
      </c>
      <c r="S84" s="4">
        <v>4.7E-2</v>
      </c>
      <c r="T84" s="4">
        <f t="shared" si="20"/>
        <v>4.6599999999999996E-2</v>
      </c>
      <c r="U84" s="4">
        <f t="shared" si="21"/>
        <v>3.2186953878862142E-3</v>
      </c>
      <c r="V84" s="4">
        <v>5.1299999999999998E-2</v>
      </c>
      <c r="W84" s="4">
        <v>4.9399999999999999E-2</v>
      </c>
      <c r="X84" s="4">
        <v>4.4299999999999999E-2</v>
      </c>
      <c r="Y84" s="4">
        <f t="shared" si="22"/>
        <v>4.8333333333333332E-2</v>
      </c>
      <c r="Z84" s="4">
        <f t="shared" si="23"/>
        <v>3.6198526673517158E-3</v>
      </c>
      <c r="AA84" s="4">
        <v>4.9700000000000001E-2</v>
      </c>
      <c r="AB84" s="4">
        <v>4.82E-2</v>
      </c>
      <c r="AC84" s="4">
        <v>3.61E-2</v>
      </c>
      <c r="AD84" s="4">
        <f t="shared" si="24"/>
        <v>4.4666666666666667E-2</v>
      </c>
      <c r="AE84" s="4">
        <f t="shared" si="25"/>
        <v>7.4567642669815378E-3</v>
      </c>
      <c r="AF84" s="4">
        <v>0.19453333</v>
      </c>
      <c r="AG84" s="4">
        <v>0.21323333</v>
      </c>
      <c r="AH84" s="4">
        <v>0.22313332999999999</v>
      </c>
      <c r="AI84" s="4">
        <f t="shared" si="26"/>
        <v>0.21029999666666666</v>
      </c>
      <c r="AJ84" s="4">
        <f t="shared" si="27"/>
        <v>1.4523888368248123E-2</v>
      </c>
    </row>
    <row r="85" spans="1:36" x14ac:dyDescent="0.25">
      <c r="A85" s="4">
        <v>405</v>
      </c>
      <c r="B85" s="4">
        <v>5.9200000000000003E-2</v>
      </c>
      <c r="C85" s="4">
        <v>5.9900000000000002E-2</v>
      </c>
      <c r="D85" s="4">
        <v>6.2E-2</v>
      </c>
      <c r="E85" s="4">
        <f t="shared" si="14"/>
        <v>6.0366666666666673E-2</v>
      </c>
      <c r="F85" s="4">
        <f t="shared" si="15"/>
        <v>1.4571661996262914E-3</v>
      </c>
      <c r="G85" s="4">
        <v>3.9399999999999998E-2</v>
      </c>
      <c r="H85" s="4">
        <v>5.3800000000000001E-2</v>
      </c>
      <c r="I85" s="4">
        <v>4.36E-2</v>
      </c>
      <c r="J85" s="4">
        <f t="shared" si="16"/>
        <v>4.5600000000000002E-2</v>
      </c>
      <c r="K85" s="4">
        <f t="shared" si="17"/>
        <v>7.4054034326294475E-3</v>
      </c>
      <c r="L85" s="4">
        <v>6.5000000000000002E-2</v>
      </c>
      <c r="M85" s="4">
        <v>6.3200000000000006E-2</v>
      </c>
      <c r="N85" s="4">
        <v>5.9900000000000002E-2</v>
      </c>
      <c r="O85" s="4">
        <f t="shared" si="18"/>
        <v>6.2700000000000006E-2</v>
      </c>
      <c r="P85" s="4">
        <f t="shared" si="19"/>
        <v>2.5865034312755131E-3</v>
      </c>
      <c r="Q85" s="4">
        <v>4.9099999999999998E-2</v>
      </c>
      <c r="R85" s="4">
        <v>4.2999999999999997E-2</v>
      </c>
      <c r="S85" s="4">
        <v>4.7E-2</v>
      </c>
      <c r="T85" s="4">
        <f t="shared" si="20"/>
        <v>4.6366666666666667E-2</v>
      </c>
      <c r="U85" s="4">
        <f t="shared" si="21"/>
        <v>3.0989245446337247E-3</v>
      </c>
      <c r="V85" s="4">
        <v>5.21E-2</v>
      </c>
      <c r="W85" s="4">
        <v>4.9599999999999998E-2</v>
      </c>
      <c r="X85" s="4">
        <v>4.4200000000000003E-2</v>
      </c>
      <c r="Y85" s="4">
        <f t="shared" si="22"/>
        <v>4.8633333333333334E-2</v>
      </c>
      <c r="Z85" s="4">
        <f t="shared" si="23"/>
        <v>4.037738641038238E-3</v>
      </c>
      <c r="AA85" s="4">
        <v>4.9799999999999997E-2</v>
      </c>
      <c r="AB85" s="4">
        <v>4.7300000000000002E-2</v>
      </c>
      <c r="AC85" s="4">
        <v>3.61E-2</v>
      </c>
      <c r="AD85" s="4">
        <f t="shared" si="24"/>
        <v>4.4399999999999995E-2</v>
      </c>
      <c r="AE85" s="4">
        <f t="shared" si="25"/>
        <v>7.2958892535455126E-3</v>
      </c>
      <c r="AF85" s="4">
        <v>0.19753333000000001</v>
      </c>
      <c r="AG85" s="4">
        <v>0.21643333000000001</v>
      </c>
      <c r="AH85" s="4">
        <v>0.22623333000000001</v>
      </c>
      <c r="AI85" s="4">
        <f t="shared" si="26"/>
        <v>0.21339999666666667</v>
      </c>
      <c r="AJ85" s="4">
        <f t="shared" si="27"/>
        <v>1.4588465763517883E-2</v>
      </c>
    </row>
    <row r="86" spans="1:36" x14ac:dyDescent="0.25">
      <c r="A86" s="4">
        <v>410</v>
      </c>
      <c r="B86" s="4">
        <v>6.1199999999999997E-2</v>
      </c>
      <c r="C86" s="4">
        <v>6.08E-2</v>
      </c>
      <c r="D86" s="4">
        <v>6.1800000000000001E-2</v>
      </c>
      <c r="E86" s="4">
        <f t="shared" si="14"/>
        <v>6.1266666666666664E-2</v>
      </c>
      <c r="F86" s="4">
        <f t="shared" si="15"/>
        <v>5.0332229568471722E-4</v>
      </c>
      <c r="G86" s="4">
        <v>4.0099999999999997E-2</v>
      </c>
      <c r="H86" s="4">
        <v>5.4399999999999997E-2</v>
      </c>
      <c r="I86" s="4">
        <v>4.48E-2</v>
      </c>
      <c r="J86" s="4">
        <f t="shared" si="16"/>
        <v>4.6433333333333333E-2</v>
      </c>
      <c r="K86" s="4">
        <f t="shared" si="17"/>
        <v>7.2885755352697186E-3</v>
      </c>
      <c r="L86" s="4">
        <v>6.6299999999999998E-2</v>
      </c>
      <c r="M86" s="4">
        <v>6.4299999999999996E-2</v>
      </c>
      <c r="N86" s="4">
        <v>6.0699999999999997E-2</v>
      </c>
      <c r="O86" s="4">
        <f t="shared" si="18"/>
        <v>6.3766666666666666E-2</v>
      </c>
      <c r="P86" s="4">
        <f t="shared" si="19"/>
        <v>2.8378395538390354E-3</v>
      </c>
      <c r="Q86" s="4">
        <v>5.04E-2</v>
      </c>
      <c r="R86" s="4">
        <v>4.4299999999999999E-2</v>
      </c>
      <c r="S86" s="4">
        <v>4.7899999999999998E-2</v>
      </c>
      <c r="T86" s="4">
        <f t="shared" si="20"/>
        <v>4.7533333333333337E-2</v>
      </c>
      <c r="U86" s="4">
        <f t="shared" si="21"/>
        <v>3.0664855018951802E-3</v>
      </c>
      <c r="V86" s="4">
        <v>5.2900000000000003E-2</v>
      </c>
      <c r="W86" s="4">
        <v>5.0500000000000003E-2</v>
      </c>
      <c r="X86" s="4">
        <v>4.5100000000000001E-2</v>
      </c>
      <c r="Y86" s="4">
        <f t="shared" si="22"/>
        <v>4.9500000000000009E-2</v>
      </c>
      <c r="Z86" s="4">
        <f t="shared" si="23"/>
        <v>3.9949968710876367E-3</v>
      </c>
      <c r="AA86" s="4">
        <v>5.0700000000000002E-2</v>
      </c>
      <c r="AB86" s="4">
        <v>4.8399999999999999E-2</v>
      </c>
      <c r="AC86" s="4">
        <v>3.6900000000000002E-2</v>
      </c>
      <c r="AD86" s="4">
        <f t="shared" si="24"/>
        <v>4.5333333333333337E-2</v>
      </c>
      <c r="AE86" s="4">
        <f t="shared" si="25"/>
        <v>7.3934655834279155E-3</v>
      </c>
      <c r="AF86" s="4">
        <v>0.20003333000000001</v>
      </c>
      <c r="AG86" s="4">
        <v>0.21953333</v>
      </c>
      <c r="AH86" s="4">
        <v>0.22933333</v>
      </c>
      <c r="AI86" s="4">
        <f t="shared" si="26"/>
        <v>0.21629999666666666</v>
      </c>
      <c r="AJ86" s="4">
        <f t="shared" si="27"/>
        <v>1.4915204770077186E-2</v>
      </c>
    </row>
    <row r="87" spans="1:36" x14ac:dyDescent="0.25">
      <c r="A87" s="4">
        <v>415</v>
      </c>
      <c r="B87" s="4">
        <v>6.08E-2</v>
      </c>
      <c r="C87" s="4">
        <v>6.2100000000000002E-2</v>
      </c>
      <c r="D87" s="4">
        <v>6.2300000000000001E-2</v>
      </c>
      <c r="E87" s="4">
        <f t="shared" si="14"/>
        <v>6.1733333333333335E-2</v>
      </c>
      <c r="F87" s="4">
        <f t="shared" si="15"/>
        <v>8.1445278152470879E-4</v>
      </c>
      <c r="G87" s="4">
        <v>4.0399999999999998E-2</v>
      </c>
      <c r="H87" s="4">
        <v>5.4300000000000001E-2</v>
      </c>
      <c r="I87" s="4">
        <v>4.5199999999999997E-2</v>
      </c>
      <c r="J87" s="4">
        <f t="shared" si="16"/>
        <v>4.6633333333333332E-2</v>
      </c>
      <c r="K87" s="4">
        <f t="shared" si="17"/>
        <v>7.059981114233488E-3</v>
      </c>
      <c r="L87" s="4">
        <v>6.6699999999999995E-2</v>
      </c>
      <c r="M87" s="4">
        <v>6.4399999999999999E-2</v>
      </c>
      <c r="N87" s="4">
        <v>6.1199999999999997E-2</v>
      </c>
      <c r="O87" s="4">
        <f t="shared" si="18"/>
        <v>6.4100000000000004E-2</v>
      </c>
      <c r="P87" s="4">
        <f t="shared" si="19"/>
        <v>2.7622454633866259E-3</v>
      </c>
      <c r="Q87" s="4">
        <v>5.1200000000000002E-2</v>
      </c>
      <c r="R87" s="4">
        <v>4.41E-2</v>
      </c>
      <c r="S87" s="4">
        <v>4.8099999999999997E-2</v>
      </c>
      <c r="T87" s="4">
        <f t="shared" si="20"/>
        <v>4.7800000000000002E-2</v>
      </c>
      <c r="U87" s="4">
        <f t="shared" si="21"/>
        <v>3.5594943461115382E-3</v>
      </c>
      <c r="V87" s="4">
        <v>5.3600000000000002E-2</v>
      </c>
      <c r="W87" s="4">
        <v>5.1200000000000002E-2</v>
      </c>
      <c r="X87" s="4">
        <v>4.5400000000000003E-2</v>
      </c>
      <c r="Y87" s="4">
        <f t="shared" si="22"/>
        <v>5.0066666666666669E-2</v>
      </c>
      <c r="Z87" s="4">
        <f t="shared" si="23"/>
        <v>4.2158431343366333E-3</v>
      </c>
      <c r="AA87" s="4">
        <v>5.04E-2</v>
      </c>
      <c r="AB87" s="4">
        <v>4.9200000000000001E-2</v>
      </c>
      <c r="AC87" s="4">
        <v>3.6799999999999999E-2</v>
      </c>
      <c r="AD87" s="4">
        <f t="shared" si="24"/>
        <v>4.5466666666666662E-2</v>
      </c>
      <c r="AE87" s="4">
        <f t="shared" si="25"/>
        <v>7.529497548530952E-3</v>
      </c>
      <c r="AF87" s="4">
        <v>0.20226667000000001</v>
      </c>
      <c r="AG87" s="4">
        <v>0.22256666999999999</v>
      </c>
      <c r="AH87" s="4">
        <v>0.23266666999999999</v>
      </c>
      <c r="AI87" s="4">
        <f t="shared" si="26"/>
        <v>0.21916667000000001</v>
      </c>
      <c r="AJ87" s="4">
        <f t="shared" si="27"/>
        <v>1.5482570845954483E-2</v>
      </c>
    </row>
    <row r="88" spans="1:36" x14ac:dyDescent="0.25">
      <c r="A88" s="4">
        <v>420</v>
      </c>
      <c r="B88" s="4">
        <v>6.3399999999999998E-2</v>
      </c>
      <c r="C88" s="4">
        <v>6.3E-2</v>
      </c>
      <c r="D88" s="4">
        <v>6.4299999999999996E-2</v>
      </c>
      <c r="E88" s="4">
        <f t="shared" si="14"/>
        <v>6.3566666666666674E-2</v>
      </c>
      <c r="F88" s="4">
        <f t="shared" si="15"/>
        <v>6.6583281184793717E-4</v>
      </c>
      <c r="G88" s="4">
        <v>4.0899999999999999E-2</v>
      </c>
      <c r="H88" s="4">
        <v>5.6599999999999998E-2</v>
      </c>
      <c r="I88" s="4">
        <v>4.6699999999999998E-2</v>
      </c>
      <c r="J88" s="4">
        <f t="shared" si="16"/>
        <v>4.8066666666666667E-2</v>
      </c>
      <c r="K88" s="4">
        <f t="shared" si="17"/>
        <v>7.9387236589601295E-3</v>
      </c>
      <c r="L88" s="4">
        <v>6.8900000000000003E-2</v>
      </c>
      <c r="M88" s="4">
        <v>6.5500000000000003E-2</v>
      </c>
      <c r="N88" s="4">
        <v>6.2399999999999997E-2</v>
      </c>
      <c r="O88" s="4">
        <f t="shared" si="18"/>
        <v>6.5600000000000006E-2</v>
      </c>
      <c r="P88" s="4">
        <f t="shared" si="19"/>
        <v>3.2511536414017747E-3</v>
      </c>
      <c r="Q88" s="4">
        <v>5.0799999999999998E-2</v>
      </c>
      <c r="R88" s="4">
        <v>4.5400000000000003E-2</v>
      </c>
      <c r="S88" s="4">
        <v>4.8800000000000003E-2</v>
      </c>
      <c r="T88" s="4">
        <f t="shared" si="20"/>
        <v>4.8333333333333339E-2</v>
      </c>
      <c r="U88" s="4">
        <f t="shared" si="21"/>
        <v>2.7300793639257674E-3</v>
      </c>
      <c r="V88" s="4">
        <v>5.5300000000000002E-2</v>
      </c>
      <c r="W88" s="4">
        <v>5.2499999999999998E-2</v>
      </c>
      <c r="X88" s="4">
        <v>4.65E-2</v>
      </c>
      <c r="Y88" s="4">
        <f t="shared" si="22"/>
        <v>5.1433333333333331E-2</v>
      </c>
      <c r="Z88" s="4">
        <f t="shared" si="23"/>
        <v>4.495924080023298E-3</v>
      </c>
      <c r="AA88" s="4">
        <v>5.21E-2</v>
      </c>
      <c r="AB88" s="4">
        <v>4.9700000000000001E-2</v>
      </c>
      <c r="AC88" s="4">
        <v>3.73E-2</v>
      </c>
      <c r="AD88" s="4">
        <f t="shared" si="24"/>
        <v>4.6366666666666667E-2</v>
      </c>
      <c r="AE88" s="4">
        <f t="shared" si="25"/>
        <v>7.9431312045900957E-3</v>
      </c>
      <c r="AF88" s="4">
        <v>0.20466666999999999</v>
      </c>
      <c r="AG88" s="4">
        <v>0.22526667</v>
      </c>
      <c r="AH88" s="4">
        <v>0.23596666999999999</v>
      </c>
      <c r="AI88" s="4">
        <f t="shared" si="26"/>
        <v>0.22196667</v>
      </c>
      <c r="AJ88" s="4">
        <f t="shared" si="27"/>
        <v>1.5908802594790092E-2</v>
      </c>
    </row>
    <row r="89" spans="1:36" x14ac:dyDescent="0.25">
      <c r="A89" s="4">
        <v>425</v>
      </c>
      <c r="B89" s="4">
        <v>6.3200000000000006E-2</v>
      </c>
      <c r="C89" s="4">
        <v>6.4100000000000004E-2</v>
      </c>
      <c r="D89" s="4">
        <v>6.5100000000000005E-2</v>
      </c>
      <c r="E89" s="4">
        <f t="shared" si="14"/>
        <v>6.4133333333333334E-2</v>
      </c>
      <c r="F89" s="4">
        <f t="shared" si="15"/>
        <v>9.5043849529221638E-4</v>
      </c>
      <c r="G89" s="4">
        <v>4.0899999999999999E-2</v>
      </c>
      <c r="H89" s="4">
        <v>5.6300000000000003E-2</v>
      </c>
      <c r="I89" s="4">
        <v>4.6300000000000001E-2</v>
      </c>
      <c r="J89" s="4">
        <f t="shared" si="16"/>
        <v>4.7833333333333339E-2</v>
      </c>
      <c r="K89" s="4">
        <f t="shared" si="17"/>
        <v>7.8136632467320985E-3</v>
      </c>
      <c r="L89" s="4">
        <v>6.9400000000000003E-2</v>
      </c>
      <c r="M89" s="4">
        <v>6.6699999999999995E-2</v>
      </c>
      <c r="N89" s="4">
        <v>6.2700000000000006E-2</v>
      </c>
      <c r="O89" s="4">
        <f t="shared" si="18"/>
        <v>6.6266666666666668E-2</v>
      </c>
      <c r="P89" s="4">
        <f t="shared" si="19"/>
        <v>3.3709543653590627E-3</v>
      </c>
      <c r="Q89" s="4">
        <v>5.1499999999999997E-2</v>
      </c>
      <c r="R89" s="4">
        <v>4.4999999999999998E-2</v>
      </c>
      <c r="S89" s="4">
        <v>4.8800000000000003E-2</v>
      </c>
      <c r="T89" s="4">
        <f t="shared" si="20"/>
        <v>4.8433333333333335E-2</v>
      </c>
      <c r="U89" s="4">
        <f t="shared" si="21"/>
        <v>3.2654759734735963E-3</v>
      </c>
      <c r="V89" s="4">
        <v>5.5199999999999999E-2</v>
      </c>
      <c r="W89" s="4">
        <v>5.2999999999999999E-2</v>
      </c>
      <c r="X89" s="4">
        <v>4.6699999999999998E-2</v>
      </c>
      <c r="Y89" s="4">
        <f t="shared" si="22"/>
        <v>5.163333333333333E-2</v>
      </c>
      <c r="Z89" s="4">
        <f t="shared" si="23"/>
        <v>4.4117267972227535E-3</v>
      </c>
      <c r="AA89" s="4">
        <v>5.2499999999999998E-2</v>
      </c>
      <c r="AB89" s="4">
        <v>4.9299999999999997E-2</v>
      </c>
      <c r="AC89" s="4">
        <v>3.7600000000000001E-2</v>
      </c>
      <c r="AD89" s="4">
        <f t="shared" si="24"/>
        <v>4.6466666666666663E-2</v>
      </c>
      <c r="AE89" s="4">
        <f t="shared" si="25"/>
        <v>7.8436811085951658E-3</v>
      </c>
      <c r="AF89" s="4">
        <v>0.20736667</v>
      </c>
      <c r="AG89" s="4">
        <v>0.22826667</v>
      </c>
      <c r="AH89" s="4">
        <v>0.23896666999999999</v>
      </c>
      <c r="AI89" s="4">
        <f t="shared" si="26"/>
        <v>0.22486667000000002</v>
      </c>
      <c r="AJ89" s="4">
        <f t="shared" si="27"/>
        <v>1.607202538574401E-2</v>
      </c>
    </row>
    <row r="90" spans="1:36" x14ac:dyDescent="0.25">
      <c r="A90" s="4">
        <v>430</v>
      </c>
      <c r="B90" s="4">
        <v>6.2700000000000006E-2</v>
      </c>
      <c r="C90" s="4">
        <v>6.5100000000000005E-2</v>
      </c>
      <c r="D90" s="4">
        <v>6.59E-2</v>
      </c>
      <c r="E90" s="4">
        <f t="shared" si="14"/>
        <v>6.4566666666666675E-2</v>
      </c>
      <c r="F90" s="4">
        <f t="shared" si="15"/>
        <v>1.6653327995729038E-3</v>
      </c>
      <c r="G90" s="4">
        <v>4.1599999999999998E-2</v>
      </c>
      <c r="H90" s="4">
        <v>5.7000000000000002E-2</v>
      </c>
      <c r="I90" s="4">
        <v>4.6399999999999997E-2</v>
      </c>
      <c r="J90" s="4">
        <f t="shared" si="16"/>
        <v>4.8333333333333332E-2</v>
      </c>
      <c r="K90" s="4">
        <f t="shared" si="17"/>
        <v>7.879932317814262E-3</v>
      </c>
      <c r="L90" s="4">
        <v>6.9800000000000001E-2</v>
      </c>
      <c r="M90" s="4">
        <v>6.7699999999999996E-2</v>
      </c>
      <c r="N90" s="4">
        <v>6.4100000000000004E-2</v>
      </c>
      <c r="O90" s="4">
        <f t="shared" si="18"/>
        <v>6.7199999999999996E-2</v>
      </c>
      <c r="P90" s="4">
        <f t="shared" si="19"/>
        <v>2.8827070610799128E-3</v>
      </c>
      <c r="Q90" s="4">
        <v>5.2499999999999998E-2</v>
      </c>
      <c r="R90" s="4">
        <v>4.5999999999999999E-2</v>
      </c>
      <c r="S90" s="4">
        <v>4.82E-2</v>
      </c>
      <c r="T90" s="4">
        <f t="shared" si="20"/>
        <v>4.8899999999999999E-2</v>
      </c>
      <c r="U90" s="4">
        <f t="shared" si="21"/>
        <v>3.3060550509633074E-3</v>
      </c>
      <c r="V90" s="4">
        <v>5.6300000000000003E-2</v>
      </c>
      <c r="W90" s="4">
        <v>5.3900000000000003E-2</v>
      </c>
      <c r="X90" s="4">
        <v>4.7300000000000002E-2</v>
      </c>
      <c r="Y90" s="4">
        <f t="shared" si="22"/>
        <v>5.2499999999999998E-2</v>
      </c>
      <c r="Z90" s="4">
        <f t="shared" si="23"/>
        <v>4.6604720790924181E-3</v>
      </c>
      <c r="AA90" s="4">
        <v>5.2600000000000001E-2</v>
      </c>
      <c r="AB90" s="4">
        <v>5.0799999999999998E-2</v>
      </c>
      <c r="AC90" s="4">
        <v>3.78E-2</v>
      </c>
      <c r="AD90" s="4">
        <f t="shared" si="24"/>
        <v>4.7066666666666666E-2</v>
      </c>
      <c r="AE90" s="4">
        <f t="shared" si="25"/>
        <v>8.0754772820765056E-3</v>
      </c>
      <c r="AF90" s="4">
        <v>0.2097</v>
      </c>
      <c r="AG90" s="4">
        <v>0.23150000000000001</v>
      </c>
      <c r="AH90" s="4">
        <v>0.2419</v>
      </c>
      <c r="AI90" s="4">
        <f t="shared" si="26"/>
        <v>0.22770000000000001</v>
      </c>
      <c r="AJ90" s="4">
        <f t="shared" si="27"/>
        <v>1.643289384131718E-2</v>
      </c>
    </row>
    <row r="91" spans="1:36" x14ac:dyDescent="0.25">
      <c r="A91" s="4">
        <v>435</v>
      </c>
      <c r="B91" s="4">
        <v>6.4299999999999996E-2</v>
      </c>
      <c r="C91" s="4">
        <v>6.5500000000000003E-2</v>
      </c>
      <c r="D91" s="4">
        <v>6.6600000000000006E-2</v>
      </c>
      <c r="E91" s="4">
        <f t="shared" si="14"/>
        <v>6.5466666666666673E-2</v>
      </c>
      <c r="F91" s="4">
        <f t="shared" si="15"/>
        <v>1.1503622617824985E-3</v>
      </c>
      <c r="G91" s="4">
        <v>4.2000000000000003E-2</v>
      </c>
      <c r="H91" s="4">
        <v>5.7599999999999998E-2</v>
      </c>
      <c r="I91" s="4">
        <v>4.6199999999999998E-2</v>
      </c>
      <c r="J91" s="4">
        <f t="shared" si="16"/>
        <v>4.8599999999999997E-2</v>
      </c>
      <c r="K91" s="4">
        <f t="shared" si="17"/>
        <v>8.0721744282442713E-3</v>
      </c>
      <c r="L91" s="4">
        <v>7.1300000000000002E-2</v>
      </c>
      <c r="M91" s="4">
        <v>6.7400000000000002E-2</v>
      </c>
      <c r="N91" s="4">
        <v>6.4299999999999996E-2</v>
      </c>
      <c r="O91" s="4">
        <f t="shared" si="18"/>
        <v>6.7666666666666667E-2</v>
      </c>
      <c r="P91" s="4">
        <f t="shared" si="19"/>
        <v>3.5076107727815748E-3</v>
      </c>
      <c r="Q91" s="4">
        <v>5.2400000000000002E-2</v>
      </c>
      <c r="R91" s="4">
        <v>4.6100000000000002E-2</v>
      </c>
      <c r="S91" s="4">
        <v>4.9299999999999997E-2</v>
      </c>
      <c r="T91" s="4">
        <f t="shared" si="20"/>
        <v>4.926666666666666E-2</v>
      </c>
      <c r="U91" s="4">
        <f t="shared" si="21"/>
        <v>3.1501322723551362E-3</v>
      </c>
      <c r="V91" s="4">
        <v>5.7299999999999997E-2</v>
      </c>
      <c r="W91" s="4">
        <v>5.4199999999999998E-2</v>
      </c>
      <c r="X91" s="4">
        <v>4.8099999999999997E-2</v>
      </c>
      <c r="Y91" s="4">
        <f t="shared" si="22"/>
        <v>5.3199999999999997E-2</v>
      </c>
      <c r="Z91" s="4">
        <f t="shared" si="23"/>
        <v>4.6808118953873806E-3</v>
      </c>
      <c r="AA91" s="4">
        <v>5.3199999999999997E-2</v>
      </c>
      <c r="AB91" s="4">
        <v>5.0299999999999997E-2</v>
      </c>
      <c r="AC91" s="4">
        <v>3.8300000000000001E-2</v>
      </c>
      <c r="AD91" s="4">
        <f t="shared" si="24"/>
        <v>4.7266666666666658E-2</v>
      </c>
      <c r="AE91" s="4">
        <f t="shared" si="25"/>
        <v>7.8995780478032119E-3</v>
      </c>
      <c r="AF91" s="4">
        <v>0.21193333</v>
      </c>
      <c r="AG91" s="4">
        <v>0.23423332999999999</v>
      </c>
      <c r="AH91" s="4">
        <v>0.24513333000000001</v>
      </c>
      <c r="AI91" s="4">
        <f t="shared" si="26"/>
        <v>0.23043332999999999</v>
      </c>
      <c r="AJ91" s="4">
        <f t="shared" si="27"/>
        <v>1.6923061188803878E-2</v>
      </c>
    </row>
    <row r="92" spans="1:36" x14ac:dyDescent="0.25">
      <c r="A92" s="4">
        <v>440</v>
      </c>
      <c r="B92" s="4">
        <v>6.4699999999999994E-2</v>
      </c>
      <c r="C92" s="4">
        <v>6.6299999999999998E-2</v>
      </c>
      <c r="D92" s="4">
        <v>6.6000000000000003E-2</v>
      </c>
      <c r="E92" s="4">
        <f t="shared" si="14"/>
        <v>6.5666666666666665E-2</v>
      </c>
      <c r="F92" s="4">
        <f t="shared" si="15"/>
        <v>8.5049005481154178E-4</v>
      </c>
      <c r="G92" s="4">
        <v>4.24E-2</v>
      </c>
      <c r="H92" s="4">
        <v>5.7299999999999997E-2</v>
      </c>
      <c r="I92" s="4">
        <v>4.7199999999999999E-2</v>
      </c>
      <c r="J92" s="4">
        <f t="shared" si="16"/>
        <v>4.8966666666666665E-2</v>
      </c>
      <c r="K92" s="4">
        <f t="shared" si="17"/>
        <v>7.6054804801098811E-3</v>
      </c>
      <c r="L92" s="4">
        <v>7.1900000000000006E-2</v>
      </c>
      <c r="M92" s="4">
        <v>6.9199999999999998E-2</v>
      </c>
      <c r="N92" s="4">
        <v>6.5500000000000003E-2</v>
      </c>
      <c r="O92" s="4">
        <f t="shared" si="18"/>
        <v>6.8866666666666673E-2</v>
      </c>
      <c r="P92" s="4">
        <f t="shared" si="19"/>
        <v>3.2129944496269115E-3</v>
      </c>
      <c r="Q92" s="4">
        <v>5.2600000000000001E-2</v>
      </c>
      <c r="R92" s="4">
        <v>4.6899999999999997E-2</v>
      </c>
      <c r="S92" s="4">
        <v>5.0299999999999997E-2</v>
      </c>
      <c r="T92" s="4">
        <f t="shared" si="20"/>
        <v>4.993333333333333E-2</v>
      </c>
      <c r="U92" s="4">
        <f t="shared" si="21"/>
        <v>2.8676354952004175E-3</v>
      </c>
      <c r="V92" s="4">
        <v>5.79E-2</v>
      </c>
      <c r="W92" s="4">
        <v>5.5300000000000002E-2</v>
      </c>
      <c r="X92" s="4">
        <v>4.8399999999999999E-2</v>
      </c>
      <c r="Y92" s="4">
        <f t="shared" si="22"/>
        <v>5.3866666666666667E-2</v>
      </c>
      <c r="Z92" s="4">
        <f t="shared" si="23"/>
        <v>4.9095145720665038E-3</v>
      </c>
      <c r="AA92" s="4">
        <v>5.3800000000000001E-2</v>
      </c>
      <c r="AB92" s="4">
        <v>5.16E-2</v>
      </c>
      <c r="AC92" s="4">
        <v>3.9699999999999999E-2</v>
      </c>
      <c r="AD92" s="4">
        <f t="shared" si="24"/>
        <v>4.8366666666666669E-2</v>
      </c>
      <c r="AE92" s="4">
        <f t="shared" si="25"/>
        <v>7.5857322213042097E-3</v>
      </c>
      <c r="AF92" s="4">
        <v>0.21416667</v>
      </c>
      <c r="AG92" s="4">
        <v>0.23666667</v>
      </c>
      <c r="AH92" s="4">
        <v>0.24826666999999999</v>
      </c>
      <c r="AI92" s="4">
        <f t="shared" si="26"/>
        <v>0.23303333666666667</v>
      </c>
      <c r="AJ92" s="4">
        <f t="shared" si="27"/>
        <v>1.733791606085729E-2</v>
      </c>
    </row>
    <row r="93" spans="1:36" x14ac:dyDescent="0.25">
      <c r="A93" s="4">
        <v>445</v>
      </c>
      <c r="B93" s="4">
        <v>6.4699999999999994E-2</v>
      </c>
      <c r="C93" s="4">
        <v>6.7599999999999993E-2</v>
      </c>
      <c r="D93" s="4">
        <v>6.8199999999999997E-2</v>
      </c>
      <c r="E93" s="4">
        <f t="shared" si="14"/>
        <v>6.6833333333333314E-2</v>
      </c>
      <c r="F93" s="4">
        <f t="shared" si="15"/>
        <v>1.8717193521821955E-3</v>
      </c>
      <c r="G93" s="4">
        <v>4.2200000000000001E-2</v>
      </c>
      <c r="H93" s="4">
        <v>5.8299999999999998E-2</v>
      </c>
      <c r="I93" s="4">
        <v>4.6699999999999998E-2</v>
      </c>
      <c r="J93" s="4">
        <f t="shared" si="16"/>
        <v>4.9066666666666668E-2</v>
      </c>
      <c r="K93" s="4">
        <f t="shared" si="17"/>
        <v>8.3068245035833859E-3</v>
      </c>
      <c r="L93" s="4">
        <v>7.1599999999999997E-2</v>
      </c>
      <c r="M93" s="4">
        <v>6.9500000000000006E-2</v>
      </c>
      <c r="N93" s="4">
        <v>6.6299999999999998E-2</v>
      </c>
      <c r="O93" s="4">
        <f t="shared" si="18"/>
        <v>6.9133333333333338E-2</v>
      </c>
      <c r="P93" s="4">
        <f t="shared" si="19"/>
        <v>2.6689573494781318E-3</v>
      </c>
      <c r="Q93" s="4">
        <v>5.3199999999999997E-2</v>
      </c>
      <c r="R93" s="4">
        <v>4.6800000000000001E-2</v>
      </c>
      <c r="S93" s="4">
        <v>5.0700000000000002E-2</v>
      </c>
      <c r="T93" s="4">
        <f t="shared" si="20"/>
        <v>5.0233333333333331E-2</v>
      </c>
      <c r="U93" s="4">
        <f t="shared" si="21"/>
        <v>3.2254198693090056E-3</v>
      </c>
      <c r="V93" s="4">
        <v>5.8900000000000001E-2</v>
      </c>
      <c r="W93" s="4">
        <v>5.57E-2</v>
      </c>
      <c r="X93" s="4">
        <v>4.8800000000000003E-2</v>
      </c>
      <c r="Y93" s="4">
        <f t="shared" si="22"/>
        <v>5.446666666666667E-2</v>
      </c>
      <c r="Z93" s="4">
        <f t="shared" si="23"/>
        <v>5.1617180602327858E-3</v>
      </c>
      <c r="AA93" s="4">
        <v>5.4100000000000002E-2</v>
      </c>
      <c r="AB93" s="4">
        <v>5.1200000000000002E-2</v>
      </c>
      <c r="AC93" s="4">
        <v>4.02E-2</v>
      </c>
      <c r="AD93" s="4">
        <f t="shared" si="24"/>
        <v>4.8500000000000008E-2</v>
      </c>
      <c r="AE93" s="4">
        <f t="shared" si="25"/>
        <v>7.3328030111274251E-3</v>
      </c>
      <c r="AF93" s="4">
        <v>0.21686667000000001</v>
      </c>
      <c r="AG93" s="4">
        <v>0.24016667</v>
      </c>
      <c r="AH93" s="4">
        <v>0.25176667000000003</v>
      </c>
      <c r="AI93" s="4">
        <f t="shared" si="26"/>
        <v>0.23626667000000001</v>
      </c>
      <c r="AJ93" s="4">
        <f t="shared" si="27"/>
        <v>1.7773857206582935E-2</v>
      </c>
    </row>
    <row r="94" spans="1:36" x14ac:dyDescent="0.25">
      <c r="A94" s="4">
        <v>450</v>
      </c>
      <c r="B94" s="4">
        <v>6.7400000000000002E-2</v>
      </c>
      <c r="C94" s="4">
        <v>6.8199999999999997E-2</v>
      </c>
      <c r="D94" s="4">
        <v>6.9400000000000003E-2</v>
      </c>
      <c r="E94" s="4">
        <f t="shared" si="14"/>
        <v>6.8333333333333343E-2</v>
      </c>
      <c r="F94" s="4">
        <f t="shared" si="15"/>
        <v>1.0066445913694344E-3</v>
      </c>
      <c r="G94" s="4">
        <v>4.2900000000000001E-2</v>
      </c>
      <c r="H94" s="4">
        <v>5.8099999999999999E-2</v>
      </c>
      <c r="I94" s="4">
        <v>4.7500000000000001E-2</v>
      </c>
      <c r="J94" s="4">
        <f t="shared" si="16"/>
        <v>4.9500000000000009E-2</v>
      </c>
      <c r="K94" s="4">
        <f t="shared" si="17"/>
        <v>7.7948701079619464E-3</v>
      </c>
      <c r="L94" s="4">
        <v>7.2999999999999995E-2</v>
      </c>
      <c r="M94" s="4">
        <v>7.0800000000000002E-2</v>
      </c>
      <c r="N94" s="4">
        <v>6.7199999999999996E-2</v>
      </c>
      <c r="O94" s="4">
        <f t="shared" si="18"/>
        <v>7.0333333333333317E-2</v>
      </c>
      <c r="P94" s="4">
        <f t="shared" si="19"/>
        <v>2.9280255007997002E-3</v>
      </c>
      <c r="Q94" s="4">
        <v>5.3999999999999999E-2</v>
      </c>
      <c r="R94" s="4">
        <v>4.7500000000000001E-2</v>
      </c>
      <c r="S94" s="4">
        <v>5.0999999999999997E-2</v>
      </c>
      <c r="T94" s="4">
        <f t="shared" si="20"/>
        <v>5.0833333333333335E-2</v>
      </c>
      <c r="U94" s="4">
        <f t="shared" si="21"/>
        <v>3.2532035493238547E-3</v>
      </c>
      <c r="V94" s="4">
        <v>6.0100000000000001E-2</v>
      </c>
      <c r="W94" s="4">
        <v>5.6399999999999999E-2</v>
      </c>
      <c r="X94" s="4">
        <v>4.9500000000000002E-2</v>
      </c>
      <c r="Y94" s="4">
        <f t="shared" si="22"/>
        <v>5.5333333333333325E-2</v>
      </c>
      <c r="Z94" s="4">
        <f t="shared" si="23"/>
        <v>5.3799008664968274E-3</v>
      </c>
      <c r="AA94" s="4">
        <v>5.4100000000000002E-2</v>
      </c>
      <c r="AB94" s="4">
        <v>5.1799999999999999E-2</v>
      </c>
      <c r="AC94" s="4">
        <v>4.0099999999999997E-2</v>
      </c>
      <c r="AD94" s="4">
        <f t="shared" si="24"/>
        <v>4.8666666666666664E-2</v>
      </c>
      <c r="AE94" s="4">
        <f t="shared" si="25"/>
        <v>7.5075517536234036E-3</v>
      </c>
      <c r="AF94" s="4">
        <v>0.21940000000000001</v>
      </c>
      <c r="AG94" s="4">
        <v>0.24310000000000001</v>
      </c>
      <c r="AH94" s="4">
        <v>0.25469999999999998</v>
      </c>
      <c r="AI94" s="4">
        <f t="shared" si="26"/>
        <v>0.23906666666666668</v>
      </c>
      <c r="AJ94" s="4">
        <f t="shared" si="27"/>
        <v>1.7992313173500869E-2</v>
      </c>
    </row>
    <row r="95" spans="1:36" x14ac:dyDescent="0.25">
      <c r="A95" s="4">
        <v>455</v>
      </c>
      <c r="B95" s="4">
        <v>6.54E-2</v>
      </c>
      <c r="C95" s="4">
        <v>6.93E-2</v>
      </c>
      <c r="D95" s="4">
        <v>6.9800000000000001E-2</v>
      </c>
      <c r="E95" s="4">
        <f t="shared" si="14"/>
        <v>6.8166666666666667E-2</v>
      </c>
      <c r="F95" s="4">
        <f t="shared" si="15"/>
        <v>2.4090108620206212E-3</v>
      </c>
      <c r="G95" s="4">
        <v>4.2500000000000003E-2</v>
      </c>
      <c r="H95" s="4">
        <v>5.8299999999999998E-2</v>
      </c>
      <c r="I95" s="4">
        <v>4.8300000000000003E-2</v>
      </c>
      <c r="J95" s="4">
        <f t="shared" si="16"/>
        <v>4.9700000000000001E-2</v>
      </c>
      <c r="K95" s="4">
        <f t="shared" si="17"/>
        <v>7.9924964810752404E-3</v>
      </c>
      <c r="L95" s="4">
        <v>7.3300000000000004E-2</v>
      </c>
      <c r="M95" s="4">
        <v>7.1099999999999997E-2</v>
      </c>
      <c r="N95" s="4">
        <v>6.7900000000000002E-2</v>
      </c>
      <c r="O95" s="4">
        <f t="shared" si="18"/>
        <v>7.0766666666666658E-2</v>
      </c>
      <c r="P95" s="4">
        <f t="shared" si="19"/>
        <v>2.7153882472555073E-3</v>
      </c>
      <c r="Q95" s="4">
        <v>5.2900000000000003E-2</v>
      </c>
      <c r="R95" s="4">
        <v>4.8000000000000001E-2</v>
      </c>
      <c r="S95" s="4">
        <v>5.11E-2</v>
      </c>
      <c r="T95" s="4">
        <f t="shared" si="20"/>
        <v>5.0666666666666665E-2</v>
      </c>
      <c r="U95" s="4">
        <f t="shared" si="21"/>
        <v>2.4785748593361746E-3</v>
      </c>
      <c r="V95" s="4">
        <v>6.0400000000000002E-2</v>
      </c>
      <c r="W95" s="4">
        <v>5.7099999999999998E-2</v>
      </c>
      <c r="X95" s="4">
        <v>5.0099999999999999E-2</v>
      </c>
      <c r="Y95" s="4">
        <f t="shared" si="22"/>
        <v>5.5866666666666669E-2</v>
      </c>
      <c r="Z95" s="4">
        <f t="shared" si="23"/>
        <v>5.259594407683291E-3</v>
      </c>
      <c r="AA95" s="4">
        <v>5.4600000000000003E-2</v>
      </c>
      <c r="AB95" s="4">
        <v>5.2200000000000003E-2</v>
      </c>
      <c r="AC95" s="4">
        <v>4.1300000000000003E-2</v>
      </c>
      <c r="AD95" s="4">
        <f t="shared" si="24"/>
        <v>4.936666666666667E-2</v>
      </c>
      <c r="AE95" s="4">
        <f t="shared" si="25"/>
        <v>7.0882531933709391E-3</v>
      </c>
      <c r="AF95" s="4">
        <v>0.22209999999999999</v>
      </c>
      <c r="AG95" s="4">
        <v>0.24610000000000001</v>
      </c>
      <c r="AH95" s="4">
        <v>0.25829999999999997</v>
      </c>
      <c r="AI95" s="4">
        <f t="shared" si="26"/>
        <v>0.24216666666666664</v>
      </c>
      <c r="AJ95" s="4">
        <f t="shared" si="27"/>
        <v>1.8417745066466013E-2</v>
      </c>
    </row>
    <row r="96" spans="1:36" x14ac:dyDescent="0.25">
      <c r="A96" s="4">
        <v>460</v>
      </c>
      <c r="B96" s="4">
        <v>6.6799999999999998E-2</v>
      </c>
      <c r="C96" s="4">
        <v>7.0599999999999996E-2</v>
      </c>
      <c r="D96" s="4">
        <v>7.0400000000000004E-2</v>
      </c>
      <c r="E96" s="4">
        <f t="shared" si="14"/>
        <v>6.9266666666666657E-2</v>
      </c>
      <c r="F96" s="4">
        <f t="shared" si="15"/>
        <v>2.1385353243127264E-3</v>
      </c>
      <c r="G96" s="4">
        <v>4.3499999999999997E-2</v>
      </c>
      <c r="H96" s="4">
        <v>5.96E-2</v>
      </c>
      <c r="I96" s="4">
        <v>4.8599999999999997E-2</v>
      </c>
      <c r="J96" s="4">
        <f t="shared" si="16"/>
        <v>5.0566666666666669E-2</v>
      </c>
      <c r="K96" s="4">
        <f t="shared" si="17"/>
        <v>8.2282035301354372E-3</v>
      </c>
      <c r="L96" s="4">
        <v>7.5200000000000003E-2</v>
      </c>
      <c r="M96" s="4">
        <v>7.1900000000000006E-2</v>
      </c>
      <c r="N96" s="4">
        <v>6.8000000000000005E-2</v>
      </c>
      <c r="O96" s="4">
        <f t="shared" si="18"/>
        <v>7.17E-2</v>
      </c>
      <c r="P96" s="4">
        <f t="shared" si="19"/>
        <v>3.6041642581880187E-3</v>
      </c>
      <c r="Q96" s="4">
        <v>5.5300000000000002E-2</v>
      </c>
      <c r="R96" s="4">
        <v>4.8599999999999997E-2</v>
      </c>
      <c r="S96" s="4">
        <v>5.1799999999999999E-2</v>
      </c>
      <c r="T96" s="4">
        <f t="shared" si="20"/>
        <v>5.1900000000000002E-2</v>
      </c>
      <c r="U96" s="4">
        <f t="shared" si="21"/>
        <v>3.3511192160232102E-3</v>
      </c>
      <c r="V96" s="4">
        <v>6.1699999999999998E-2</v>
      </c>
      <c r="W96" s="4">
        <v>5.8400000000000001E-2</v>
      </c>
      <c r="X96" s="4">
        <v>5.0700000000000002E-2</v>
      </c>
      <c r="Y96" s="4">
        <f t="shared" si="22"/>
        <v>5.6933333333333336E-2</v>
      </c>
      <c r="Z96" s="4">
        <f t="shared" si="23"/>
        <v>5.6447615833915702E-3</v>
      </c>
      <c r="AA96" s="4">
        <v>5.5500000000000001E-2</v>
      </c>
      <c r="AB96" s="4">
        <v>5.4100000000000002E-2</v>
      </c>
      <c r="AC96" s="4">
        <v>4.2099999999999999E-2</v>
      </c>
      <c r="AD96" s="4">
        <f t="shared" si="24"/>
        <v>5.0566666666666669E-2</v>
      </c>
      <c r="AE96" s="4">
        <f t="shared" si="25"/>
        <v>7.3656862092634223E-3</v>
      </c>
      <c r="AF96" s="4">
        <v>0.22389999999999999</v>
      </c>
      <c r="AG96" s="4">
        <v>0.2492</v>
      </c>
      <c r="AH96" s="4">
        <v>0.26119999999999999</v>
      </c>
      <c r="AI96" s="4">
        <f t="shared" si="26"/>
        <v>0.24476666666666666</v>
      </c>
      <c r="AJ96" s="4">
        <f t="shared" si="27"/>
        <v>1.9041095906836177E-2</v>
      </c>
    </row>
    <row r="97" spans="1:36" x14ac:dyDescent="0.25">
      <c r="A97" s="4">
        <v>465</v>
      </c>
      <c r="B97" s="4">
        <v>6.8900000000000003E-2</v>
      </c>
      <c r="C97" s="4">
        <v>7.0699999999999999E-2</v>
      </c>
      <c r="D97" s="4">
        <v>7.2900000000000006E-2</v>
      </c>
      <c r="E97" s="4">
        <f t="shared" si="14"/>
        <v>7.0833333333333345E-2</v>
      </c>
      <c r="F97" s="4">
        <f t="shared" si="15"/>
        <v>2.0033305601755646E-3</v>
      </c>
      <c r="G97" s="4">
        <v>4.3499999999999997E-2</v>
      </c>
      <c r="H97" s="4">
        <v>5.91E-2</v>
      </c>
      <c r="I97" s="4">
        <v>4.7800000000000002E-2</v>
      </c>
      <c r="J97" s="4">
        <f t="shared" si="16"/>
        <v>5.0133333333333335E-2</v>
      </c>
      <c r="K97" s="4">
        <f t="shared" si="17"/>
        <v>8.0575016806286367E-3</v>
      </c>
      <c r="L97" s="4">
        <v>7.5200000000000003E-2</v>
      </c>
      <c r="M97" s="4">
        <v>7.2099999999999997E-2</v>
      </c>
      <c r="N97" s="4">
        <v>6.9400000000000003E-2</v>
      </c>
      <c r="O97" s="4">
        <f t="shared" si="18"/>
        <v>7.223333333333333E-2</v>
      </c>
      <c r="P97" s="4">
        <f t="shared" si="19"/>
        <v>2.9022979401386985E-3</v>
      </c>
      <c r="Q97" s="4">
        <v>5.5100000000000003E-2</v>
      </c>
      <c r="R97" s="4">
        <v>4.8800000000000003E-2</v>
      </c>
      <c r="S97" s="4">
        <v>5.1799999999999999E-2</v>
      </c>
      <c r="T97" s="4">
        <f t="shared" si="20"/>
        <v>5.1900000000000002E-2</v>
      </c>
      <c r="U97" s="4">
        <f t="shared" si="21"/>
        <v>3.1511902513177465E-3</v>
      </c>
      <c r="V97" s="4">
        <v>6.2100000000000002E-2</v>
      </c>
      <c r="W97" s="4">
        <v>5.8500000000000003E-2</v>
      </c>
      <c r="X97" s="4">
        <v>5.0900000000000001E-2</v>
      </c>
      <c r="Y97" s="4">
        <f t="shared" si="22"/>
        <v>5.7166666666666671E-2</v>
      </c>
      <c r="Z97" s="4">
        <f t="shared" si="23"/>
        <v>5.7178084379710861E-3</v>
      </c>
      <c r="AA97" s="4">
        <v>5.5500000000000001E-2</v>
      </c>
      <c r="AB97" s="4">
        <v>5.28E-2</v>
      </c>
      <c r="AC97" s="4">
        <v>4.1799999999999997E-2</v>
      </c>
      <c r="AD97" s="4">
        <f t="shared" si="24"/>
        <v>5.0033333333333339E-2</v>
      </c>
      <c r="AE97" s="4">
        <f t="shared" si="25"/>
        <v>7.25695069111899E-3</v>
      </c>
      <c r="AF97" s="4">
        <v>0.22643332999999999</v>
      </c>
      <c r="AG97" s="4">
        <v>0.25143333000000001</v>
      </c>
      <c r="AH97" s="4">
        <v>0.26433332999999998</v>
      </c>
      <c r="AI97" s="4">
        <f t="shared" si="26"/>
        <v>0.24739999666666668</v>
      </c>
      <c r="AJ97" s="4">
        <f t="shared" si="27"/>
        <v>1.9269232816418333E-2</v>
      </c>
    </row>
    <row r="98" spans="1:36" x14ac:dyDescent="0.25">
      <c r="A98" s="4">
        <v>470</v>
      </c>
      <c r="B98" s="4">
        <v>6.9699999999999998E-2</v>
      </c>
      <c r="C98" s="4">
        <v>7.1400000000000005E-2</v>
      </c>
      <c r="D98" s="4">
        <v>7.2999999999999995E-2</v>
      </c>
      <c r="E98" s="4">
        <f t="shared" si="14"/>
        <v>7.1366666666666675E-2</v>
      </c>
      <c r="F98" s="4">
        <f t="shared" si="15"/>
        <v>1.6502525059315404E-3</v>
      </c>
      <c r="G98" s="4">
        <v>4.3799999999999999E-2</v>
      </c>
      <c r="H98" s="4">
        <v>6.0499999999999998E-2</v>
      </c>
      <c r="I98" s="4">
        <v>4.9299999999999997E-2</v>
      </c>
      <c r="J98" s="4">
        <f t="shared" si="16"/>
        <v>5.1200000000000002E-2</v>
      </c>
      <c r="K98" s="4">
        <f t="shared" si="17"/>
        <v>8.5105816487475866E-3</v>
      </c>
      <c r="L98" s="4">
        <v>7.6399999999999996E-2</v>
      </c>
      <c r="M98" s="4">
        <v>7.4099999999999999E-2</v>
      </c>
      <c r="N98" s="4">
        <v>6.9800000000000001E-2</v>
      </c>
      <c r="O98" s="4">
        <f t="shared" si="18"/>
        <v>7.3433333333333337E-2</v>
      </c>
      <c r="P98" s="4">
        <f t="shared" si="19"/>
        <v>3.3501243758005937E-3</v>
      </c>
      <c r="Q98" s="4">
        <v>5.5800000000000002E-2</v>
      </c>
      <c r="R98" s="4">
        <v>4.9799999999999997E-2</v>
      </c>
      <c r="S98" s="4">
        <v>5.2900000000000003E-2</v>
      </c>
      <c r="T98" s="4">
        <f t="shared" si="20"/>
        <v>5.2833333333333336E-2</v>
      </c>
      <c r="U98" s="4">
        <f t="shared" si="21"/>
        <v>3.0005555041247526E-3</v>
      </c>
      <c r="V98" s="4">
        <v>6.3600000000000004E-2</v>
      </c>
      <c r="W98" s="4">
        <v>5.9700000000000003E-2</v>
      </c>
      <c r="X98" s="4">
        <v>5.1799999999999999E-2</v>
      </c>
      <c r="Y98" s="4">
        <f t="shared" si="22"/>
        <v>5.8366666666666671E-2</v>
      </c>
      <c r="Z98" s="4">
        <f t="shared" si="23"/>
        <v>6.0119325789078307E-3</v>
      </c>
      <c r="AA98" s="4">
        <v>5.6500000000000002E-2</v>
      </c>
      <c r="AB98" s="4">
        <v>5.4899999999999997E-2</v>
      </c>
      <c r="AC98" s="4">
        <v>4.2799999999999998E-2</v>
      </c>
      <c r="AD98" s="4">
        <f t="shared" si="24"/>
        <v>5.1400000000000001E-2</v>
      </c>
      <c r="AE98" s="4">
        <f t="shared" si="25"/>
        <v>7.4906608520209335E-3</v>
      </c>
      <c r="AF98" s="4">
        <v>0.22883333</v>
      </c>
      <c r="AG98" s="4">
        <v>0.25443333000000001</v>
      </c>
      <c r="AH98" s="4">
        <v>0.26743333000000002</v>
      </c>
      <c r="AI98" s="4">
        <f t="shared" si="26"/>
        <v>0.25023332999999998</v>
      </c>
      <c r="AJ98" s="4">
        <f t="shared" si="27"/>
        <v>1.9639755599294009E-2</v>
      </c>
    </row>
    <row r="99" spans="1:36" x14ac:dyDescent="0.25">
      <c r="A99" s="4">
        <v>475</v>
      </c>
      <c r="B99" s="4">
        <v>7.0199999999999999E-2</v>
      </c>
      <c r="C99" s="4">
        <v>7.1999999999999995E-2</v>
      </c>
      <c r="D99" s="4">
        <v>7.3700000000000002E-2</v>
      </c>
      <c r="E99" s="4">
        <f t="shared" si="14"/>
        <v>7.1966666666666665E-2</v>
      </c>
      <c r="F99" s="4">
        <f t="shared" si="15"/>
        <v>1.7502380790433451E-3</v>
      </c>
      <c r="G99" s="4">
        <v>4.4299999999999999E-2</v>
      </c>
      <c r="H99" s="4">
        <v>5.96E-2</v>
      </c>
      <c r="I99" s="4">
        <v>4.9200000000000001E-2</v>
      </c>
      <c r="J99" s="4">
        <f t="shared" si="16"/>
        <v>5.1033333333333326E-2</v>
      </c>
      <c r="K99" s="4">
        <f t="shared" si="17"/>
        <v>7.8130233158063313E-3</v>
      </c>
      <c r="L99" s="4">
        <v>7.6399999999999996E-2</v>
      </c>
      <c r="M99" s="4">
        <v>7.46E-2</v>
      </c>
      <c r="N99" s="4">
        <v>7.0499999999999993E-2</v>
      </c>
      <c r="O99" s="4">
        <f t="shared" si="18"/>
        <v>7.383333333333332E-2</v>
      </c>
      <c r="P99" s="4">
        <f t="shared" si="19"/>
        <v>3.0237945256470955E-3</v>
      </c>
      <c r="Q99" s="4">
        <v>5.5199999999999999E-2</v>
      </c>
      <c r="R99" s="4">
        <v>4.9799999999999997E-2</v>
      </c>
      <c r="S99" s="4">
        <v>5.2200000000000003E-2</v>
      </c>
      <c r="T99" s="4">
        <f t="shared" si="20"/>
        <v>5.2400000000000002E-2</v>
      </c>
      <c r="U99" s="4">
        <f t="shared" si="21"/>
        <v>2.7055498516937375E-3</v>
      </c>
      <c r="V99" s="4">
        <v>6.4399999999999999E-2</v>
      </c>
      <c r="W99" s="4">
        <v>5.9700000000000003E-2</v>
      </c>
      <c r="X99" s="4">
        <v>5.1799999999999999E-2</v>
      </c>
      <c r="Y99" s="4">
        <f t="shared" si="22"/>
        <v>5.8633333333333336E-2</v>
      </c>
      <c r="Z99" s="4">
        <f t="shared" si="23"/>
        <v>6.3673647086791981E-3</v>
      </c>
      <c r="AA99" s="4">
        <v>5.67E-2</v>
      </c>
      <c r="AB99" s="4">
        <v>5.4300000000000001E-2</v>
      </c>
      <c r="AC99" s="4">
        <v>4.2500000000000003E-2</v>
      </c>
      <c r="AD99" s="4">
        <f t="shared" si="24"/>
        <v>5.1166666666666666E-2</v>
      </c>
      <c r="AE99" s="4">
        <f t="shared" si="25"/>
        <v>7.6008771423654586E-3</v>
      </c>
      <c r="AF99" s="4">
        <v>0.23116666999999999</v>
      </c>
      <c r="AG99" s="4">
        <v>0.25786667000000002</v>
      </c>
      <c r="AH99" s="4">
        <v>0.27046667000000002</v>
      </c>
      <c r="AI99" s="4">
        <f t="shared" si="26"/>
        <v>0.25316666999999998</v>
      </c>
      <c r="AJ99" s="4">
        <f t="shared" si="27"/>
        <v>2.0067137314524974E-2</v>
      </c>
    </row>
    <row r="100" spans="1:36" x14ac:dyDescent="0.25">
      <c r="A100" s="4">
        <v>480</v>
      </c>
      <c r="B100" s="4">
        <v>7.0999999999999994E-2</v>
      </c>
      <c r="C100" s="4">
        <v>7.3300000000000004E-2</v>
      </c>
      <c r="D100" s="4">
        <v>7.5399999999999995E-2</v>
      </c>
      <c r="E100" s="4">
        <f t="shared" si="14"/>
        <v>7.3233333333333331E-2</v>
      </c>
      <c r="F100" s="4">
        <f t="shared" si="15"/>
        <v>2.2007574453658759E-3</v>
      </c>
      <c r="G100" s="4">
        <v>4.5199999999999997E-2</v>
      </c>
      <c r="H100" s="4">
        <v>6.0499999999999998E-2</v>
      </c>
      <c r="I100" s="4">
        <v>4.9099999999999998E-2</v>
      </c>
      <c r="J100" s="4">
        <f t="shared" si="16"/>
        <v>5.16E-2</v>
      </c>
      <c r="K100" s="4">
        <f t="shared" si="17"/>
        <v>7.9504716841203946E-3</v>
      </c>
      <c r="L100" s="4">
        <v>7.8E-2</v>
      </c>
      <c r="M100" s="4">
        <v>7.46E-2</v>
      </c>
      <c r="N100" s="4">
        <v>7.1499999999999994E-2</v>
      </c>
      <c r="O100" s="4">
        <f t="shared" si="18"/>
        <v>7.4700000000000003E-2</v>
      </c>
      <c r="P100" s="4">
        <f t="shared" si="19"/>
        <v>3.2511536414017747E-3</v>
      </c>
      <c r="Q100" s="4">
        <v>5.6000000000000001E-2</v>
      </c>
      <c r="R100" s="4">
        <v>0.05</v>
      </c>
      <c r="S100" s="4">
        <v>5.28E-2</v>
      </c>
      <c r="T100" s="4">
        <f t="shared" si="20"/>
        <v>5.2933333333333332E-2</v>
      </c>
      <c r="U100" s="4">
        <f t="shared" si="21"/>
        <v>3.0022213997860535E-3</v>
      </c>
      <c r="V100" s="4">
        <v>6.54E-2</v>
      </c>
      <c r="W100" s="4">
        <v>6.0999999999999999E-2</v>
      </c>
      <c r="X100" s="4">
        <v>5.2499999999999998E-2</v>
      </c>
      <c r="Y100" s="4">
        <f t="shared" si="22"/>
        <v>5.9633333333333337E-2</v>
      </c>
      <c r="Z100" s="4">
        <f t="shared" si="23"/>
        <v>6.5576926836604151E-3</v>
      </c>
      <c r="AA100" s="4">
        <v>5.7099999999999998E-2</v>
      </c>
      <c r="AB100" s="4">
        <v>5.4600000000000003E-2</v>
      </c>
      <c r="AC100" s="4">
        <v>4.2799999999999998E-2</v>
      </c>
      <c r="AD100" s="4">
        <f t="shared" si="24"/>
        <v>5.1499999999999997E-2</v>
      </c>
      <c r="AE100" s="4">
        <f t="shared" si="25"/>
        <v>7.6374079372519884E-3</v>
      </c>
      <c r="AF100" s="4">
        <v>0.2334</v>
      </c>
      <c r="AG100" s="4">
        <v>0.26029999999999998</v>
      </c>
      <c r="AH100" s="4">
        <v>0.27310000000000001</v>
      </c>
      <c r="AI100" s="4">
        <f t="shared" si="26"/>
        <v>0.25559999999999999</v>
      </c>
      <c r="AJ100" s="4">
        <f t="shared" si="27"/>
        <v>2.0263020505344214E-2</v>
      </c>
    </row>
  </sheetData>
  <mergeCells count="15">
    <mergeCell ref="AF3:AH3"/>
    <mergeCell ref="A2:A3"/>
    <mergeCell ref="B2:F2"/>
    <mergeCell ref="G2:K2"/>
    <mergeCell ref="L2:P2"/>
    <mergeCell ref="Q2:U2"/>
    <mergeCell ref="V2:Z2"/>
    <mergeCell ref="AA2:AE2"/>
    <mergeCell ref="AF2:AJ2"/>
    <mergeCell ref="B3:D3"/>
    <mergeCell ref="G3:I3"/>
    <mergeCell ref="L3:N3"/>
    <mergeCell ref="Q3:S3"/>
    <mergeCell ref="V3:X3"/>
    <mergeCell ref="AA3:AC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502"/>
  <sheetViews>
    <sheetView workbookViewId="0">
      <selection sqref="A1:XFD1048576"/>
    </sheetView>
  </sheetViews>
  <sheetFormatPr baseColWidth="10" defaultColWidth="11.44140625" defaultRowHeight="13.2" x14ac:dyDescent="0.25"/>
  <cols>
    <col min="1" max="1" width="9.44140625" style="1" customWidth="1"/>
    <col min="2" max="7" width="6" style="1" bestFit="1" customWidth="1"/>
    <col min="8" max="8" width="12" style="1" bestFit="1" customWidth="1"/>
    <col min="9" max="9" width="11.44140625" style="1"/>
    <col min="10" max="15" width="6" style="1" bestFit="1" customWidth="1"/>
    <col min="16" max="17" width="11.44140625" style="1"/>
    <col min="18" max="23" width="6" style="1" bestFit="1" customWidth="1"/>
    <col min="24" max="24" width="12" style="1" bestFit="1" customWidth="1"/>
    <col min="25" max="25" width="11.44140625" style="1"/>
    <col min="26" max="30" width="6" style="1" bestFit="1" customWidth="1"/>
    <col min="31" max="32" width="11.44140625" style="1"/>
    <col min="33" max="38" width="6" style="1" bestFit="1" customWidth="1"/>
    <col min="39" max="39" width="12" style="1" bestFit="1" customWidth="1"/>
    <col min="40" max="40" width="11.44140625" style="1"/>
    <col min="41" max="46" width="6" style="1" bestFit="1" customWidth="1"/>
    <col min="47" max="47" width="12" style="1" bestFit="1" customWidth="1"/>
    <col min="48" max="48" width="11.44140625" style="1"/>
    <col min="49" max="54" width="6" style="1" bestFit="1" customWidth="1"/>
    <col min="55" max="56" width="11.44140625" style="1"/>
    <col min="57" max="65" width="6" style="1" bestFit="1" customWidth="1"/>
    <col min="66" max="67" width="11.44140625" style="1"/>
    <col min="68" max="74" width="6" style="1" bestFit="1" customWidth="1"/>
    <col min="75" max="16384" width="11.44140625" style="1"/>
  </cols>
  <sheetData>
    <row r="1" spans="1:76" x14ac:dyDescent="0.25">
      <c r="K1" s="7" t="s">
        <v>26</v>
      </c>
    </row>
    <row r="2" spans="1:76" ht="13.8" x14ac:dyDescent="0.3">
      <c r="A2" s="8" t="s">
        <v>20</v>
      </c>
      <c r="B2" s="2" t="s">
        <v>1</v>
      </c>
      <c r="C2" s="2"/>
      <c r="D2" s="2"/>
      <c r="E2" s="2"/>
      <c r="F2" s="2"/>
      <c r="G2" s="2"/>
      <c r="H2" s="2"/>
      <c r="I2" s="2"/>
      <c r="J2" s="2" t="s">
        <v>2</v>
      </c>
      <c r="K2" s="2"/>
      <c r="L2" s="2"/>
      <c r="M2" s="2"/>
      <c r="N2" s="2"/>
      <c r="O2" s="2"/>
      <c r="P2" s="2"/>
      <c r="Q2" s="2"/>
      <c r="R2" s="2" t="s">
        <v>3</v>
      </c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 t="s">
        <v>5</v>
      </c>
      <c r="AH2" s="2"/>
      <c r="AI2" s="2"/>
      <c r="AJ2" s="2"/>
      <c r="AK2" s="2"/>
      <c r="AL2" s="2"/>
      <c r="AM2" s="2"/>
      <c r="AN2" s="2"/>
      <c r="AO2" s="2" t="s">
        <v>6</v>
      </c>
      <c r="AP2" s="2"/>
      <c r="AQ2" s="2"/>
      <c r="AR2" s="2"/>
      <c r="AS2" s="2"/>
      <c r="AT2" s="2"/>
      <c r="AU2" s="2"/>
      <c r="AV2" s="2"/>
      <c r="AW2" s="2" t="s">
        <v>21</v>
      </c>
      <c r="AX2" s="2"/>
      <c r="AY2" s="2"/>
      <c r="AZ2" s="2"/>
      <c r="BA2" s="2"/>
      <c r="BB2" s="2"/>
      <c r="BC2" s="2"/>
      <c r="BD2" s="2"/>
      <c r="BE2" s="9" t="s">
        <v>28</v>
      </c>
      <c r="BF2" s="9"/>
      <c r="BG2" s="9"/>
      <c r="BH2" s="9"/>
      <c r="BI2" s="9"/>
      <c r="BJ2" s="9"/>
      <c r="BK2" s="9"/>
      <c r="BL2" s="9"/>
      <c r="BM2" s="9"/>
      <c r="BN2" s="10"/>
      <c r="BO2" s="10"/>
      <c r="BP2" s="2" t="s">
        <v>22</v>
      </c>
      <c r="BQ2" s="2"/>
      <c r="BR2" s="2"/>
      <c r="BS2" s="2"/>
      <c r="BT2" s="2"/>
      <c r="BU2" s="2"/>
      <c r="BV2" s="2"/>
      <c r="BW2" s="3"/>
      <c r="BX2" s="3"/>
    </row>
    <row r="3" spans="1:76" x14ac:dyDescent="0.25">
      <c r="A3" s="8"/>
      <c r="B3" s="2" t="s">
        <v>14</v>
      </c>
      <c r="C3" s="2"/>
      <c r="D3" s="2"/>
      <c r="E3" s="2" t="s">
        <v>15</v>
      </c>
      <c r="F3" s="2"/>
      <c r="G3" s="2"/>
      <c r="H3" s="3" t="s">
        <v>17</v>
      </c>
      <c r="I3" s="3" t="s">
        <v>18</v>
      </c>
      <c r="J3" s="2" t="s">
        <v>14</v>
      </c>
      <c r="K3" s="2"/>
      <c r="L3" s="2"/>
      <c r="M3" s="2" t="s">
        <v>15</v>
      </c>
      <c r="N3" s="2"/>
      <c r="O3" s="2"/>
      <c r="P3" s="3" t="s">
        <v>17</v>
      </c>
      <c r="Q3" s="3" t="s">
        <v>18</v>
      </c>
      <c r="R3" s="2" t="s">
        <v>14</v>
      </c>
      <c r="S3" s="2"/>
      <c r="T3" s="2"/>
      <c r="U3" s="2" t="s">
        <v>15</v>
      </c>
      <c r="V3" s="2"/>
      <c r="W3" s="2"/>
      <c r="X3" s="3" t="s">
        <v>17</v>
      </c>
      <c r="Y3" s="3" t="s">
        <v>18</v>
      </c>
      <c r="Z3" s="2" t="s">
        <v>14</v>
      </c>
      <c r="AA3" s="2"/>
      <c r="AB3" s="2"/>
      <c r="AC3" s="2" t="s">
        <v>15</v>
      </c>
      <c r="AD3" s="2"/>
      <c r="AE3" s="3" t="s">
        <v>17</v>
      </c>
      <c r="AF3" s="3" t="s">
        <v>18</v>
      </c>
      <c r="AG3" s="2" t="s">
        <v>14</v>
      </c>
      <c r="AH3" s="2"/>
      <c r="AI3" s="2"/>
      <c r="AJ3" s="2" t="s">
        <v>15</v>
      </c>
      <c r="AK3" s="2"/>
      <c r="AL3" s="2"/>
      <c r="AM3" s="3" t="s">
        <v>17</v>
      </c>
      <c r="AN3" s="3" t="s">
        <v>18</v>
      </c>
      <c r="AO3" s="2" t="s">
        <v>14</v>
      </c>
      <c r="AP3" s="2"/>
      <c r="AQ3" s="2"/>
      <c r="AR3" s="2" t="s">
        <v>15</v>
      </c>
      <c r="AS3" s="2"/>
      <c r="AT3" s="2"/>
      <c r="AU3" s="3" t="s">
        <v>17</v>
      </c>
      <c r="AV3" s="3" t="s">
        <v>18</v>
      </c>
      <c r="AW3" s="2" t="s">
        <v>14</v>
      </c>
      <c r="AX3" s="2"/>
      <c r="AY3" s="2"/>
      <c r="AZ3" s="2" t="s">
        <v>15</v>
      </c>
      <c r="BA3" s="2"/>
      <c r="BB3" s="2"/>
      <c r="BC3" s="3" t="s">
        <v>17</v>
      </c>
      <c r="BD3" s="3" t="s">
        <v>18</v>
      </c>
      <c r="BE3" s="2" t="s">
        <v>14</v>
      </c>
      <c r="BF3" s="2"/>
      <c r="BG3" s="2"/>
      <c r="BH3" s="2" t="s">
        <v>15</v>
      </c>
      <c r="BI3" s="2"/>
      <c r="BJ3" s="2"/>
      <c r="BK3" s="2" t="s">
        <v>23</v>
      </c>
      <c r="BL3" s="2"/>
      <c r="BM3" s="2"/>
      <c r="BN3" s="3" t="s">
        <v>17</v>
      </c>
      <c r="BO3" s="3" t="s">
        <v>18</v>
      </c>
      <c r="BP3" s="2" t="s">
        <v>14</v>
      </c>
      <c r="BQ3" s="2"/>
      <c r="BR3" s="2"/>
      <c r="BS3" s="2" t="s">
        <v>15</v>
      </c>
      <c r="BT3" s="2"/>
      <c r="BU3" s="2"/>
      <c r="BV3" s="2"/>
      <c r="BW3" s="3" t="s">
        <v>17</v>
      </c>
      <c r="BX3" s="3" t="s">
        <v>18</v>
      </c>
    </row>
    <row r="4" spans="1:76" x14ac:dyDescent="0.25">
      <c r="A4" s="4">
        <v>0</v>
      </c>
      <c r="B4" s="4">
        <v>22.86</v>
      </c>
      <c r="C4" s="4">
        <v>29.24</v>
      </c>
      <c r="D4" s="4">
        <v>25.56</v>
      </c>
      <c r="E4" s="4">
        <v>22.19</v>
      </c>
      <c r="F4" s="4">
        <v>20.6</v>
      </c>
      <c r="G4" s="4">
        <v>20.96</v>
      </c>
      <c r="H4" s="4">
        <f>AVERAGE(B4:G4)</f>
        <v>23.568333333333332</v>
      </c>
      <c r="I4" s="4">
        <f>STDEVA(B4:G4)</f>
        <v>3.2909112213286535</v>
      </c>
      <c r="J4" s="4">
        <v>20.329999999999998</v>
      </c>
      <c r="K4" s="4">
        <v>22.86</v>
      </c>
      <c r="L4" s="4">
        <v>25.59</v>
      </c>
      <c r="M4" s="4">
        <v>22.68</v>
      </c>
      <c r="N4" s="4">
        <v>19.88</v>
      </c>
      <c r="O4" s="4">
        <v>18.309999999999999</v>
      </c>
      <c r="P4" s="4">
        <f>AVERAGE(J4:O4)</f>
        <v>21.608333333333334</v>
      </c>
      <c r="Q4" s="4">
        <f>STDEVA(J4:O4)</f>
        <v>2.6103288426301123</v>
      </c>
      <c r="R4" s="4">
        <v>17.649999999999999</v>
      </c>
      <c r="S4" s="4">
        <v>20.2</v>
      </c>
      <c r="T4" s="4">
        <v>21.09</v>
      </c>
      <c r="U4" s="4">
        <v>19.579999999999998</v>
      </c>
      <c r="V4" s="4">
        <v>16.690000000000001</v>
      </c>
      <c r="W4" s="4">
        <v>19.059999999999999</v>
      </c>
      <c r="X4" s="4">
        <f>AVERAGE(R4:W4)</f>
        <v>19.044999999999998</v>
      </c>
      <c r="Y4" s="4">
        <f>STDEVA(R4:W4)</f>
        <v>1.6306164478503211</v>
      </c>
      <c r="Z4" s="4">
        <v>16.5</v>
      </c>
      <c r="AA4" s="4">
        <v>20.48</v>
      </c>
      <c r="AB4" s="4">
        <v>20.65</v>
      </c>
      <c r="AC4" s="4">
        <v>17.3</v>
      </c>
      <c r="AD4" s="4">
        <v>16.329999999999998</v>
      </c>
      <c r="AE4" s="4">
        <f>AVERAGE(Y4:AD4)</f>
        <v>15.481769407975053</v>
      </c>
      <c r="AF4" s="4">
        <f>STDEVA(Y4:AD4)</f>
        <v>7.0513772553980765</v>
      </c>
      <c r="AG4" s="4">
        <v>15.07</v>
      </c>
      <c r="AH4" s="4">
        <v>17.53</v>
      </c>
      <c r="AI4" s="4">
        <v>19.48</v>
      </c>
      <c r="AJ4" s="4">
        <v>19.670000000000002</v>
      </c>
      <c r="AK4" s="4">
        <v>16.46</v>
      </c>
      <c r="AL4" s="4">
        <v>18.46</v>
      </c>
      <c r="AM4" s="4">
        <f>AVERAGE(AG4:AL4)</f>
        <v>17.778333333333336</v>
      </c>
      <c r="AN4" s="4">
        <f>STDEVA(AG4:AL4)</f>
        <v>1.7929575194818943</v>
      </c>
      <c r="AO4" s="4">
        <v>17.73</v>
      </c>
      <c r="AP4" s="4">
        <v>18.09</v>
      </c>
      <c r="AQ4" s="4">
        <v>18.71</v>
      </c>
      <c r="AR4" s="4">
        <v>16.899999999999999</v>
      </c>
      <c r="AS4" s="4">
        <v>16.07</v>
      </c>
      <c r="AT4" s="4">
        <v>17.809999999999999</v>
      </c>
      <c r="AU4" s="4">
        <f>AVERAGE(AO4:AT4)</f>
        <v>17.551666666666666</v>
      </c>
      <c r="AV4" s="4">
        <f>STDEVA(AO4:AT4)</f>
        <v>0.93274683953721726</v>
      </c>
      <c r="AW4" s="4">
        <v>17.32</v>
      </c>
      <c r="AX4" s="4">
        <v>17.690000000000001</v>
      </c>
      <c r="AY4" s="4">
        <v>18.82</v>
      </c>
      <c r="AZ4" s="4">
        <v>18.86</v>
      </c>
      <c r="BA4" s="4">
        <v>16.68</v>
      </c>
      <c r="BB4" s="4">
        <v>17.38</v>
      </c>
      <c r="BC4" s="4">
        <f>AVERAGE(AW4:BB4)</f>
        <v>17.791666666666668</v>
      </c>
      <c r="BD4" s="4">
        <f>STDEVA(AW4:BB4)</f>
        <v>0.87600038051742113</v>
      </c>
      <c r="BE4" s="4">
        <v>68.64</v>
      </c>
      <c r="BF4" s="4">
        <v>71.55</v>
      </c>
      <c r="BG4" s="4">
        <v>67.87</v>
      </c>
      <c r="BH4" s="4">
        <v>66.760000000000005</v>
      </c>
      <c r="BI4" s="4">
        <v>67.27</v>
      </c>
      <c r="BJ4" s="4">
        <v>66.61</v>
      </c>
      <c r="BK4" s="4">
        <v>72.02</v>
      </c>
      <c r="BL4" s="4">
        <v>75.52</v>
      </c>
      <c r="BM4" s="4">
        <v>76.28</v>
      </c>
      <c r="BN4" s="4">
        <f>AVERAGE(BH4:BM4)</f>
        <v>70.743333333333325</v>
      </c>
      <c r="BO4" s="4">
        <f>STDEVA(BH4:BM4)</f>
        <v>4.4747409608452928</v>
      </c>
      <c r="BP4" s="4">
        <v>17.39</v>
      </c>
      <c r="BQ4" s="4">
        <v>15.34</v>
      </c>
      <c r="BR4" s="4">
        <v>16.239999999999998</v>
      </c>
      <c r="BS4" s="4">
        <v>18.32</v>
      </c>
      <c r="BT4" s="4">
        <v>13.87</v>
      </c>
      <c r="BU4" s="4">
        <v>15.65</v>
      </c>
      <c r="BV4" s="4">
        <v>17.55</v>
      </c>
      <c r="BW4" s="4">
        <f>AVERAGE(BQ4:BV4)</f>
        <v>16.161666666666665</v>
      </c>
      <c r="BX4" s="4">
        <f>STDEVA(BQ4:BV4)</f>
        <v>1.5987922525039544</v>
      </c>
    </row>
    <row r="5" spans="1:76" x14ac:dyDescent="0.25">
      <c r="A5" s="4">
        <v>1</v>
      </c>
      <c r="B5" s="4">
        <v>15.18</v>
      </c>
      <c r="C5" s="4">
        <v>19.37</v>
      </c>
      <c r="D5" s="4">
        <v>14.72</v>
      </c>
      <c r="E5" s="4">
        <v>14.11</v>
      </c>
      <c r="F5" s="4">
        <v>13.44</v>
      </c>
      <c r="G5" s="4">
        <v>15.82</v>
      </c>
      <c r="H5" s="4">
        <f t="shared" ref="H5:H68" si="0">AVERAGE(B5:G5)</f>
        <v>15.439999999999998</v>
      </c>
      <c r="I5" s="4">
        <f t="shared" ref="I5:I68" si="1">STDEVA(B5:G5)</f>
        <v>2.0949558467901221</v>
      </c>
      <c r="J5" s="4">
        <v>14.99</v>
      </c>
      <c r="K5" s="4">
        <v>15.21</v>
      </c>
      <c r="L5" s="4">
        <v>16.93</v>
      </c>
      <c r="M5" s="4">
        <v>13.86</v>
      </c>
      <c r="N5" s="4">
        <v>12.9</v>
      </c>
      <c r="O5" s="4">
        <v>15.11</v>
      </c>
      <c r="P5" s="4">
        <f t="shared" ref="P5:P68" si="2">AVERAGE(J5:O5)</f>
        <v>14.833333333333334</v>
      </c>
      <c r="Q5" s="4">
        <f t="shared" ref="Q5:Q68" si="3">STDEVA(J5:O5)</f>
        <v>1.3655865650579118</v>
      </c>
      <c r="R5" s="4">
        <v>14.73</v>
      </c>
      <c r="S5" s="4">
        <v>12.99</v>
      </c>
      <c r="T5" s="4">
        <v>12.12</v>
      </c>
      <c r="U5" s="4">
        <v>15.55</v>
      </c>
      <c r="V5" s="4">
        <v>12.96</v>
      </c>
      <c r="W5" s="4">
        <v>13.14</v>
      </c>
      <c r="X5" s="4">
        <f t="shared" ref="X5:X68" si="4">AVERAGE(R5:W5)</f>
        <v>13.581666666666665</v>
      </c>
      <c r="Y5" s="4">
        <f t="shared" ref="Y5:Y68" si="5">STDEVA(R5:W5)</f>
        <v>1.285385804599797</v>
      </c>
      <c r="Z5" s="4">
        <v>13.08</v>
      </c>
      <c r="AA5" s="4">
        <v>17.2</v>
      </c>
      <c r="AB5" s="4">
        <v>12.14</v>
      </c>
      <c r="AC5" s="4">
        <v>12.61</v>
      </c>
      <c r="AD5" s="4">
        <v>15.58</v>
      </c>
      <c r="AE5" s="4">
        <f t="shared" ref="AE5:AE68" si="6">AVERAGE(Y5:AD5)</f>
        <v>11.982564300766633</v>
      </c>
      <c r="AF5" s="4">
        <f t="shared" ref="AF5:AF68" si="7">STDEVA(Y5:AD5)</f>
        <v>5.5895551403421155</v>
      </c>
      <c r="AG5" s="4">
        <v>14.93</v>
      </c>
      <c r="AH5" s="4">
        <v>13.13</v>
      </c>
      <c r="AI5" s="4">
        <v>14.69</v>
      </c>
      <c r="AJ5" s="4">
        <v>14.24</v>
      </c>
      <c r="AK5" s="4">
        <v>14.82</v>
      </c>
      <c r="AL5" s="4">
        <v>12.79</v>
      </c>
      <c r="AM5" s="4">
        <f t="shared" ref="AM5:AM68" si="8">AVERAGE(AG5:AL5)</f>
        <v>14.1</v>
      </c>
      <c r="AN5" s="4">
        <f t="shared" ref="AN5:AN68" si="9">STDEVA(AG5:AL5)</f>
        <v>0.92</v>
      </c>
      <c r="AO5" s="4">
        <v>13.18</v>
      </c>
      <c r="AP5" s="4">
        <v>13.4</v>
      </c>
      <c r="AQ5" s="4">
        <v>13.38</v>
      </c>
      <c r="AR5" s="4">
        <v>13.41</v>
      </c>
      <c r="AS5" s="4">
        <v>15.56</v>
      </c>
      <c r="AT5" s="4">
        <v>15.43</v>
      </c>
      <c r="AU5" s="4">
        <f t="shared" ref="AU5:AU68" si="10">AVERAGE(AO5:AT5)</f>
        <v>14.060000000000002</v>
      </c>
      <c r="AV5" s="4">
        <f t="shared" ref="AV5:AV68" si="11">STDEVA(AO5:AT5)</f>
        <v>1.1155088524973704</v>
      </c>
      <c r="AW5" s="4">
        <v>12.9</v>
      </c>
      <c r="AX5" s="4">
        <v>15.31</v>
      </c>
      <c r="AY5" s="4">
        <v>14.84</v>
      </c>
      <c r="AZ5" s="4">
        <v>13.6</v>
      </c>
      <c r="BA5" s="4">
        <v>16.440000000000001</v>
      </c>
      <c r="BB5" s="4">
        <v>16.41</v>
      </c>
      <c r="BC5" s="4">
        <f t="shared" ref="BC5:BC68" si="12">AVERAGE(AW5:BB5)</f>
        <v>14.916666666666666</v>
      </c>
      <c r="BD5" s="4">
        <f t="shared" ref="BD5:BD68" si="13">STDEVA(AW5:BB5)</f>
        <v>1.4499471254727421</v>
      </c>
      <c r="BE5" s="4">
        <v>63.64</v>
      </c>
      <c r="BF5" s="4">
        <v>65.319999999999993</v>
      </c>
      <c r="BG5" s="4">
        <v>66.88</v>
      </c>
      <c r="BH5" s="4">
        <v>62.37</v>
      </c>
      <c r="BI5" s="4">
        <v>64.61</v>
      </c>
      <c r="BJ5" s="4">
        <v>61.8</v>
      </c>
      <c r="BK5" s="4">
        <v>72.930000000000007</v>
      </c>
      <c r="BL5" s="4">
        <v>77.36</v>
      </c>
      <c r="BM5" s="4">
        <v>71.790000000000006</v>
      </c>
      <c r="BN5" s="4">
        <f t="shared" ref="BN5:BN68" si="14">AVERAGE(BH5:BM5)</f>
        <v>68.476666666666674</v>
      </c>
      <c r="BO5" s="4">
        <f t="shared" ref="BO5:BO68" si="15">STDEVA(BH5:BM5)</f>
        <v>6.4271974193007875</v>
      </c>
      <c r="BP5" s="4">
        <v>13.12</v>
      </c>
      <c r="BQ5" s="4">
        <v>12.69</v>
      </c>
      <c r="BR5" s="4">
        <v>11.7</v>
      </c>
      <c r="BS5" s="4">
        <v>13.45</v>
      </c>
      <c r="BT5" s="4">
        <v>14.36</v>
      </c>
      <c r="BU5" s="4">
        <v>13.3</v>
      </c>
      <c r="BV5" s="4">
        <v>14.08</v>
      </c>
      <c r="BW5" s="4">
        <f t="shared" ref="BW5:BW68" si="16">AVERAGE(BQ5:BV5)</f>
        <v>13.263333333333334</v>
      </c>
      <c r="BX5" s="4">
        <f t="shared" ref="BX5:BX68" si="17">STDEVA(BQ5:BV5)</f>
        <v>0.96731931990768527</v>
      </c>
    </row>
    <row r="6" spans="1:76" x14ac:dyDescent="0.25">
      <c r="A6" s="4">
        <v>2</v>
      </c>
      <c r="B6" s="4">
        <v>11.99</v>
      </c>
      <c r="C6" s="4">
        <v>16.98</v>
      </c>
      <c r="D6" s="4">
        <v>11.81</v>
      </c>
      <c r="E6" s="4">
        <v>12.07</v>
      </c>
      <c r="F6" s="4">
        <v>12.54</v>
      </c>
      <c r="G6" s="4">
        <v>11.6</v>
      </c>
      <c r="H6" s="4">
        <f t="shared" si="0"/>
        <v>12.831666666666665</v>
      </c>
      <c r="I6" s="4">
        <f t="shared" si="1"/>
        <v>2.0563600527793406</v>
      </c>
      <c r="J6" s="4">
        <v>13.3</v>
      </c>
      <c r="K6" s="4">
        <v>14.28</v>
      </c>
      <c r="L6" s="4">
        <v>14.2</v>
      </c>
      <c r="M6" s="4">
        <v>11.26</v>
      </c>
      <c r="N6" s="4">
        <v>11.09</v>
      </c>
      <c r="O6" s="4">
        <v>13.74</v>
      </c>
      <c r="P6" s="4">
        <f t="shared" si="2"/>
        <v>12.978333333333332</v>
      </c>
      <c r="Q6" s="4">
        <f t="shared" si="3"/>
        <v>1.4414495019482048</v>
      </c>
      <c r="R6" s="4">
        <v>11.85</v>
      </c>
      <c r="S6" s="4">
        <v>12.42</v>
      </c>
      <c r="T6" s="4">
        <v>11.42</v>
      </c>
      <c r="U6" s="4">
        <v>12.47</v>
      </c>
      <c r="V6" s="4">
        <v>11.84</v>
      </c>
      <c r="W6" s="4">
        <v>13.04</v>
      </c>
      <c r="X6" s="4">
        <f t="shared" si="4"/>
        <v>12.173333333333332</v>
      </c>
      <c r="Y6" s="4">
        <f t="shared" si="5"/>
        <v>0.58019536939436744</v>
      </c>
      <c r="Z6" s="4">
        <v>11.58</v>
      </c>
      <c r="AA6" s="4">
        <v>11.68</v>
      </c>
      <c r="AB6" s="4">
        <v>12.55</v>
      </c>
      <c r="AC6" s="4">
        <v>11.81</v>
      </c>
      <c r="AD6" s="4">
        <v>11.36</v>
      </c>
      <c r="AE6" s="4">
        <f t="shared" si="6"/>
        <v>9.926699228232394</v>
      </c>
      <c r="AF6" s="4">
        <f t="shared" si="7"/>
        <v>4.5966831794225085</v>
      </c>
      <c r="AG6" s="4">
        <v>13.29</v>
      </c>
      <c r="AH6" s="4">
        <v>11.22</v>
      </c>
      <c r="AI6" s="4">
        <v>12.87</v>
      </c>
      <c r="AJ6" s="4">
        <v>12</v>
      </c>
      <c r="AK6" s="4">
        <v>10.93</v>
      </c>
      <c r="AL6" s="4">
        <v>14.4</v>
      </c>
      <c r="AM6" s="4">
        <f t="shared" si="8"/>
        <v>12.451666666666666</v>
      </c>
      <c r="AN6" s="4">
        <f t="shared" si="9"/>
        <v>1.319869943087828</v>
      </c>
      <c r="AO6" s="4">
        <v>11.26</v>
      </c>
      <c r="AP6" s="4">
        <v>10.67</v>
      </c>
      <c r="AQ6" s="4">
        <v>10.53</v>
      </c>
      <c r="AR6" s="4">
        <v>11.49</v>
      </c>
      <c r="AS6" s="4">
        <v>11.02</v>
      </c>
      <c r="AT6" s="4">
        <v>10.52</v>
      </c>
      <c r="AU6" s="4">
        <f t="shared" si="10"/>
        <v>10.914999999999999</v>
      </c>
      <c r="AV6" s="4">
        <f t="shared" si="11"/>
        <v>0.40618961089619232</v>
      </c>
      <c r="AW6" s="4">
        <v>13.37</v>
      </c>
      <c r="AX6" s="4">
        <v>11.15</v>
      </c>
      <c r="AY6" s="4">
        <v>11.58</v>
      </c>
      <c r="AZ6" s="4">
        <v>11.82</v>
      </c>
      <c r="BA6" s="4">
        <v>12.21</v>
      </c>
      <c r="BB6" s="4">
        <v>11.89</v>
      </c>
      <c r="BC6" s="4">
        <f t="shared" si="12"/>
        <v>12.003333333333336</v>
      </c>
      <c r="BD6" s="4">
        <f t="shared" si="13"/>
        <v>0.75687955889075653</v>
      </c>
      <c r="BE6" s="4">
        <v>55.8</v>
      </c>
      <c r="BF6" s="4">
        <v>55.53</v>
      </c>
      <c r="BG6" s="4">
        <v>53.41</v>
      </c>
      <c r="BH6" s="4">
        <v>54.3</v>
      </c>
      <c r="BI6" s="4">
        <v>56.09</v>
      </c>
      <c r="BJ6" s="4">
        <v>58.07</v>
      </c>
      <c r="BK6" s="4">
        <v>64.459999999999994</v>
      </c>
      <c r="BL6" s="4">
        <v>66.91</v>
      </c>
      <c r="BM6" s="4">
        <v>65.37</v>
      </c>
      <c r="BN6" s="4">
        <f t="shared" si="14"/>
        <v>60.866666666666674</v>
      </c>
      <c r="BO6" s="4">
        <f t="shared" si="15"/>
        <v>5.3567328351026307</v>
      </c>
      <c r="BP6" s="4">
        <v>10.130000000000001</v>
      </c>
      <c r="BQ6" s="4">
        <v>10.14</v>
      </c>
      <c r="BR6" s="4">
        <v>9.7029999999999994</v>
      </c>
      <c r="BS6" s="4">
        <v>11.12</v>
      </c>
      <c r="BT6" s="4">
        <v>10.32</v>
      </c>
      <c r="BU6" s="4">
        <v>9.6780000000000008</v>
      </c>
      <c r="BV6" s="4">
        <v>10.71</v>
      </c>
      <c r="BW6" s="4">
        <f t="shared" si="16"/>
        <v>10.278499999999999</v>
      </c>
      <c r="BX6" s="4">
        <f t="shared" si="17"/>
        <v>0.56692495094148021</v>
      </c>
    </row>
    <row r="7" spans="1:76" x14ac:dyDescent="0.25">
      <c r="A7" s="4">
        <v>3</v>
      </c>
      <c r="B7" s="4">
        <v>11.85</v>
      </c>
      <c r="C7" s="4">
        <v>14.6</v>
      </c>
      <c r="D7" s="4">
        <v>9.7759999999999998</v>
      </c>
      <c r="E7" s="4">
        <v>11.42</v>
      </c>
      <c r="F7" s="4">
        <v>11.55</v>
      </c>
      <c r="G7" s="4">
        <v>10.83</v>
      </c>
      <c r="H7" s="4">
        <f t="shared" si="0"/>
        <v>11.670999999999999</v>
      </c>
      <c r="I7" s="4">
        <f t="shared" si="1"/>
        <v>1.6116469836785121</v>
      </c>
      <c r="J7" s="4">
        <v>12.68</v>
      </c>
      <c r="K7" s="4">
        <v>13.73</v>
      </c>
      <c r="L7" s="4">
        <v>14.07</v>
      </c>
      <c r="M7" s="4">
        <v>12.72</v>
      </c>
      <c r="N7" s="4">
        <v>10.91</v>
      </c>
      <c r="O7" s="4">
        <v>11.21</v>
      </c>
      <c r="P7" s="4">
        <f t="shared" si="2"/>
        <v>12.553333333333333</v>
      </c>
      <c r="Q7" s="4">
        <f t="shared" si="3"/>
        <v>1.2832562747427603</v>
      </c>
      <c r="R7" s="4">
        <v>9.9700000000000006</v>
      </c>
      <c r="S7" s="4">
        <v>10.44</v>
      </c>
      <c r="T7" s="4">
        <v>11.04</v>
      </c>
      <c r="U7" s="4">
        <v>10.86</v>
      </c>
      <c r="V7" s="4">
        <v>10.75</v>
      </c>
      <c r="W7" s="4">
        <v>10.66</v>
      </c>
      <c r="X7" s="4">
        <f t="shared" si="4"/>
        <v>10.62</v>
      </c>
      <c r="Y7" s="4">
        <f t="shared" si="5"/>
        <v>0.37613827244777903</v>
      </c>
      <c r="Z7" s="4">
        <v>10.41</v>
      </c>
      <c r="AA7" s="4">
        <v>13.3</v>
      </c>
      <c r="AB7" s="4">
        <v>11.21</v>
      </c>
      <c r="AC7" s="4">
        <v>9.484</v>
      </c>
      <c r="AD7" s="4">
        <v>11</v>
      </c>
      <c r="AE7" s="4">
        <f t="shared" si="6"/>
        <v>9.2966897120746292</v>
      </c>
      <c r="AF7" s="4">
        <f t="shared" si="7"/>
        <v>4.5483908887525146</v>
      </c>
      <c r="AG7" s="4">
        <v>10.039999999999999</v>
      </c>
      <c r="AH7" s="4">
        <v>10.39</v>
      </c>
      <c r="AI7" s="4">
        <v>12.18</v>
      </c>
      <c r="AJ7" s="4">
        <v>10.46</v>
      </c>
      <c r="AK7" s="4">
        <v>10.25</v>
      </c>
      <c r="AL7" s="4">
        <v>10.34</v>
      </c>
      <c r="AM7" s="4">
        <f t="shared" si="8"/>
        <v>10.61</v>
      </c>
      <c r="AN7" s="4">
        <f t="shared" si="9"/>
        <v>0.78271322973359791</v>
      </c>
      <c r="AO7" s="4">
        <v>10.01</v>
      </c>
      <c r="AP7" s="4">
        <v>10.050000000000001</v>
      </c>
      <c r="AQ7" s="4">
        <v>10.42</v>
      </c>
      <c r="AR7" s="4">
        <v>10.39</v>
      </c>
      <c r="AS7" s="4">
        <v>10.18</v>
      </c>
      <c r="AT7" s="4">
        <v>11.29</v>
      </c>
      <c r="AU7" s="4">
        <f t="shared" si="10"/>
        <v>10.39</v>
      </c>
      <c r="AV7" s="4">
        <f t="shared" si="11"/>
        <v>0.47222875812470344</v>
      </c>
      <c r="AW7" s="4">
        <v>11.01</v>
      </c>
      <c r="AX7" s="4">
        <v>11.81</v>
      </c>
      <c r="AY7" s="4">
        <v>12.43</v>
      </c>
      <c r="AZ7" s="4">
        <v>10.35</v>
      </c>
      <c r="BA7" s="4">
        <v>11.06</v>
      </c>
      <c r="BB7" s="4">
        <v>12.39</v>
      </c>
      <c r="BC7" s="4">
        <f t="shared" si="12"/>
        <v>11.508333333333335</v>
      </c>
      <c r="BD7" s="4">
        <f t="shared" si="13"/>
        <v>0.83772111508942337</v>
      </c>
      <c r="BE7" s="4">
        <v>51.32</v>
      </c>
      <c r="BF7" s="4">
        <v>48.2</v>
      </c>
      <c r="BG7" s="4">
        <v>52.52</v>
      </c>
      <c r="BH7" s="4">
        <v>50.19</v>
      </c>
      <c r="BI7" s="4">
        <v>49.97</v>
      </c>
      <c r="BJ7" s="4">
        <v>53.27</v>
      </c>
      <c r="BK7" s="4">
        <v>60.49</v>
      </c>
      <c r="BL7" s="4">
        <v>59.3</v>
      </c>
      <c r="BM7" s="4">
        <v>64.150000000000006</v>
      </c>
      <c r="BN7" s="4">
        <f t="shared" si="14"/>
        <v>56.228333333333332</v>
      </c>
      <c r="BO7" s="4">
        <f t="shared" si="15"/>
        <v>5.9115088316492166</v>
      </c>
      <c r="BP7" s="4">
        <v>8.8049999999999997</v>
      </c>
      <c r="BQ7" s="4">
        <v>8.9930000000000003</v>
      </c>
      <c r="BR7" s="4">
        <v>9.7170000000000005</v>
      </c>
      <c r="BS7" s="4">
        <v>9.1229999999999993</v>
      </c>
      <c r="BT7" s="4">
        <v>9.0310000000000006</v>
      </c>
      <c r="BU7" s="4">
        <v>9.9659999999999993</v>
      </c>
      <c r="BV7" s="4">
        <v>12.78</v>
      </c>
      <c r="BW7" s="4">
        <f t="shared" si="16"/>
        <v>9.9350000000000005</v>
      </c>
      <c r="BX7" s="4">
        <f t="shared" si="17"/>
        <v>1.4495815948058874</v>
      </c>
    </row>
    <row r="8" spans="1:76" x14ac:dyDescent="0.25">
      <c r="A8" s="4">
        <v>4</v>
      </c>
      <c r="B8" s="4">
        <v>10.55</v>
      </c>
      <c r="C8" s="4">
        <v>14.03</v>
      </c>
      <c r="D8" s="4">
        <v>10.54</v>
      </c>
      <c r="E8" s="4">
        <v>10.26</v>
      </c>
      <c r="F8" s="4">
        <v>9.3989999999999991</v>
      </c>
      <c r="G8" s="4">
        <v>11.55</v>
      </c>
      <c r="H8" s="4">
        <f t="shared" si="0"/>
        <v>11.054833333333333</v>
      </c>
      <c r="I8" s="4">
        <f t="shared" si="1"/>
        <v>1.6118474390173174</v>
      </c>
      <c r="J8" s="4">
        <v>9.3840000000000003</v>
      </c>
      <c r="K8" s="4">
        <v>12.88</v>
      </c>
      <c r="L8" s="4">
        <v>12.16</v>
      </c>
      <c r="M8" s="4">
        <v>10.119999999999999</v>
      </c>
      <c r="N8" s="4">
        <v>8.4120000000000008</v>
      </c>
      <c r="O8" s="4">
        <v>10.83</v>
      </c>
      <c r="P8" s="4">
        <f t="shared" si="2"/>
        <v>10.631</v>
      </c>
      <c r="Q8" s="4">
        <f t="shared" si="3"/>
        <v>1.6837775387502998</v>
      </c>
      <c r="R8" s="4">
        <v>9.9</v>
      </c>
      <c r="S8" s="4">
        <v>8.6389999999999993</v>
      </c>
      <c r="T8" s="4">
        <v>11.48</v>
      </c>
      <c r="U8" s="4">
        <v>9.4949999999999992</v>
      </c>
      <c r="V8" s="4">
        <v>8.0630000000000006</v>
      </c>
      <c r="W8" s="4">
        <v>8.8089999999999993</v>
      </c>
      <c r="X8" s="4">
        <f t="shared" si="4"/>
        <v>9.3976666666666677</v>
      </c>
      <c r="Y8" s="4">
        <f t="shared" si="5"/>
        <v>1.208417422361443</v>
      </c>
      <c r="Z8" s="4">
        <v>8.4079999999999995</v>
      </c>
      <c r="AA8" s="4">
        <v>9.3629999999999995</v>
      </c>
      <c r="AB8" s="4">
        <v>8.9640000000000004</v>
      </c>
      <c r="AC8" s="4">
        <v>9.7010000000000005</v>
      </c>
      <c r="AD8" s="4">
        <v>7.43</v>
      </c>
      <c r="AE8" s="4">
        <f t="shared" si="6"/>
        <v>7.5124029037269073</v>
      </c>
      <c r="AF8" s="4">
        <f t="shared" si="7"/>
        <v>3.1896996203128563</v>
      </c>
      <c r="AG8" s="4">
        <v>9.2249999999999996</v>
      </c>
      <c r="AH8" s="4">
        <v>9.7569999999999997</v>
      </c>
      <c r="AI8" s="4">
        <v>10.220000000000001</v>
      </c>
      <c r="AJ8" s="4">
        <v>9.8309999999999995</v>
      </c>
      <c r="AK8" s="4">
        <v>7.6479999999999997</v>
      </c>
      <c r="AL8" s="4">
        <v>10.62</v>
      </c>
      <c r="AM8" s="4">
        <f t="shared" si="8"/>
        <v>9.5501666666666658</v>
      </c>
      <c r="AN8" s="4">
        <f t="shared" si="9"/>
        <v>1.0429610571189447</v>
      </c>
      <c r="AO8" s="4">
        <v>9.1649999999999991</v>
      </c>
      <c r="AP8" s="4">
        <v>8.8659999999999997</v>
      </c>
      <c r="AQ8" s="4">
        <v>8.3070000000000004</v>
      </c>
      <c r="AR8" s="4">
        <v>9.5389999999999997</v>
      </c>
      <c r="AS8" s="4">
        <v>10.44</v>
      </c>
      <c r="AT8" s="4">
        <v>10.24</v>
      </c>
      <c r="AU8" s="4">
        <f t="shared" si="10"/>
        <v>9.426166666666667</v>
      </c>
      <c r="AV8" s="4">
        <f t="shared" si="11"/>
        <v>0.81699973480207844</v>
      </c>
      <c r="AW8" s="4">
        <v>11.59</v>
      </c>
      <c r="AX8" s="4">
        <v>11.63</v>
      </c>
      <c r="AY8" s="4">
        <v>9.3610000000000007</v>
      </c>
      <c r="AZ8" s="4">
        <v>10.9</v>
      </c>
      <c r="BA8" s="4">
        <v>9.5879999999999992</v>
      </c>
      <c r="BB8" s="4">
        <v>9.6609999999999996</v>
      </c>
      <c r="BC8" s="4">
        <f t="shared" si="12"/>
        <v>10.455</v>
      </c>
      <c r="BD8" s="4">
        <f t="shared" si="13"/>
        <v>1.0436317358148901</v>
      </c>
      <c r="BE8" s="4">
        <v>51.14</v>
      </c>
      <c r="BF8" s="4">
        <v>51.66</v>
      </c>
      <c r="BG8" s="4">
        <v>51.68</v>
      </c>
      <c r="BH8" s="4">
        <v>46.07</v>
      </c>
      <c r="BI8" s="4">
        <v>47.63</v>
      </c>
      <c r="BJ8" s="4">
        <v>48.89</v>
      </c>
      <c r="BK8" s="4">
        <v>58</v>
      </c>
      <c r="BL8" s="4">
        <v>60.26</v>
      </c>
      <c r="BM8" s="4">
        <v>57.11</v>
      </c>
      <c r="BN8" s="4">
        <f t="shared" si="14"/>
        <v>52.993333333333339</v>
      </c>
      <c r="BO8" s="4">
        <f t="shared" si="15"/>
        <v>6.1376434131241107</v>
      </c>
      <c r="BP8" s="4">
        <v>8.5060000000000002</v>
      </c>
      <c r="BQ8" s="4">
        <v>8.4649999999999999</v>
      </c>
      <c r="BR8" s="4">
        <v>8.1159999999999997</v>
      </c>
      <c r="BS8" s="4">
        <v>8.1240000000000006</v>
      </c>
      <c r="BT8" s="4">
        <v>8.34</v>
      </c>
      <c r="BU8" s="4">
        <v>8.0109999999999992</v>
      </c>
      <c r="BV8" s="4">
        <v>10.32</v>
      </c>
      <c r="BW8" s="4">
        <f t="shared" si="16"/>
        <v>8.5626666666666669</v>
      </c>
      <c r="BX8" s="4">
        <f t="shared" si="17"/>
        <v>0.87676853654009901</v>
      </c>
    </row>
    <row r="9" spans="1:76" x14ac:dyDescent="0.25">
      <c r="A9" s="4">
        <v>5</v>
      </c>
      <c r="B9" s="4">
        <v>8.3889999999999993</v>
      </c>
      <c r="C9" s="4">
        <v>11.51</v>
      </c>
      <c r="D9" s="4">
        <v>9.0630000000000006</v>
      </c>
      <c r="E9" s="4">
        <v>8.6449999999999996</v>
      </c>
      <c r="F9" s="4">
        <v>9.1359999999999992</v>
      </c>
      <c r="G9" s="4">
        <v>9.7859999999999996</v>
      </c>
      <c r="H9" s="4">
        <f t="shared" si="0"/>
        <v>9.4215</v>
      </c>
      <c r="I9" s="4">
        <f t="shared" si="1"/>
        <v>1.1290468103670421</v>
      </c>
      <c r="J9" s="4">
        <v>9.8829999999999991</v>
      </c>
      <c r="K9" s="4">
        <v>11.1</v>
      </c>
      <c r="L9" s="4">
        <v>12.83</v>
      </c>
      <c r="M9" s="4">
        <v>8.85</v>
      </c>
      <c r="N9" s="4">
        <v>7.9809999999999999</v>
      </c>
      <c r="O9" s="4">
        <v>8.4120000000000008</v>
      </c>
      <c r="P9" s="4">
        <f t="shared" si="2"/>
        <v>9.8426666666666662</v>
      </c>
      <c r="Q9" s="4">
        <f t="shared" si="3"/>
        <v>1.8441622126772559</v>
      </c>
      <c r="R9" s="4">
        <v>8.5120000000000005</v>
      </c>
      <c r="S9" s="4">
        <v>8.2409999999999997</v>
      </c>
      <c r="T9" s="4">
        <v>10.42</v>
      </c>
      <c r="U9" s="4">
        <v>9.5050000000000008</v>
      </c>
      <c r="V9" s="4">
        <v>7.6230000000000002</v>
      </c>
      <c r="W9" s="4">
        <v>9.6010000000000009</v>
      </c>
      <c r="X9" s="4">
        <f t="shared" si="4"/>
        <v>8.9836666666666662</v>
      </c>
      <c r="Y9" s="4">
        <f t="shared" si="5"/>
        <v>1.0335743159863591</v>
      </c>
      <c r="Z9" s="4">
        <v>8.2729999999999997</v>
      </c>
      <c r="AA9" s="4">
        <v>8.532</v>
      </c>
      <c r="AB9" s="4">
        <v>8.6370000000000005</v>
      </c>
      <c r="AC9" s="4">
        <v>9.0660000000000007</v>
      </c>
      <c r="AD9" s="4">
        <v>8.9120000000000008</v>
      </c>
      <c r="AE9" s="4">
        <f t="shared" si="6"/>
        <v>7.4089290526643934</v>
      </c>
      <c r="AF9" s="4">
        <f t="shared" si="7"/>
        <v>3.1358035532277744</v>
      </c>
      <c r="AG9" s="4">
        <v>11.07</v>
      </c>
      <c r="AH9" s="4">
        <v>9.0039999999999996</v>
      </c>
      <c r="AI9" s="4">
        <v>10.84</v>
      </c>
      <c r="AJ9" s="4">
        <v>9.9819999999999993</v>
      </c>
      <c r="AK9" s="4">
        <v>9.7840000000000007</v>
      </c>
      <c r="AL9" s="4">
        <v>8.1120000000000001</v>
      </c>
      <c r="AM9" s="4">
        <f t="shared" si="8"/>
        <v>9.7986666666666675</v>
      </c>
      <c r="AN9" s="4">
        <f t="shared" si="9"/>
        <v>1.114524951118935</v>
      </c>
      <c r="AO9" s="4">
        <v>7.5439999999999996</v>
      </c>
      <c r="AP9" s="4">
        <v>8.734</v>
      </c>
      <c r="AQ9" s="4">
        <v>9.7170000000000005</v>
      </c>
      <c r="AR9" s="4">
        <v>10.53</v>
      </c>
      <c r="AS9" s="4">
        <v>8.7929999999999993</v>
      </c>
      <c r="AT9" s="4">
        <v>10.17</v>
      </c>
      <c r="AU9" s="4">
        <f t="shared" si="10"/>
        <v>9.2479999999999993</v>
      </c>
      <c r="AV9" s="4">
        <f t="shared" si="11"/>
        <v>1.1034859310385499</v>
      </c>
      <c r="AW9" s="4">
        <v>9.1069999999999993</v>
      </c>
      <c r="AX9" s="4">
        <v>9.84</v>
      </c>
      <c r="AY9" s="4">
        <v>8.8360000000000003</v>
      </c>
      <c r="AZ9" s="4">
        <v>7.7380000000000004</v>
      </c>
      <c r="BA9" s="4">
        <v>7.6520000000000001</v>
      </c>
      <c r="BB9" s="4">
        <v>8.2479999999999993</v>
      </c>
      <c r="BC9" s="4">
        <f t="shared" si="12"/>
        <v>8.5701666666666672</v>
      </c>
      <c r="BD9" s="4">
        <f t="shared" si="13"/>
        <v>0.84978312919630639</v>
      </c>
      <c r="BE9" s="4">
        <v>47.27</v>
      </c>
      <c r="BF9" s="4">
        <v>48.89</v>
      </c>
      <c r="BG9" s="4">
        <v>45.55</v>
      </c>
      <c r="BH9" s="4">
        <v>49.23</v>
      </c>
      <c r="BI9" s="4">
        <v>46.08</v>
      </c>
      <c r="BJ9" s="4">
        <v>47.19</v>
      </c>
      <c r="BK9" s="4">
        <v>49.81</v>
      </c>
      <c r="BL9" s="4">
        <v>47.81</v>
      </c>
      <c r="BM9" s="4">
        <v>58.02</v>
      </c>
      <c r="BN9" s="4">
        <f t="shared" si="14"/>
        <v>49.69</v>
      </c>
      <c r="BO9" s="4">
        <f t="shared" si="15"/>
        <v>4.2995674201017033</v>
      </c>
      <c r="BP9" s="4">
        <v>7.3159999999999998</v>
      </c>
      <c r="BQ9" s="4">
        <v>6.7729999999999997</v>
      </c>
      <c r="BR9" s="4">
        <v>7.609</v>
      </c>
      <c r="BS9" s="4">
        <v>7.468</v>
      </c>
      <c r="BT9" s="4">
        <v>8.4659999999999993</v>
      </c>
      <c r="BU9" s="4">
        <v>7.5780000000000003</v>
      </c>
      <c r="BV9" s="4">
        <v>9.3170000000000002</v>
      </c>
      <c r="BW9" s="4">
        <f t="shared" si="16"/>
        <v>7.8685000000000009</v>
      </c>
      <c r="BX9" s="4">
        <f t="shared" si="17"/>
        <v>0.89077601000475048</v>
      </c>
    </row>
    <row r="10" spans="1:76" x14ac:dyDescent="0.25">
      <c r="A10" s="4">
        <v>6</v>
      </c>
      <c r="B10" s="4">
        <v>8.2100000000000009</v>
      </c>
      <c r="C10" s="4">
        <v>11.15</v>
      </c>
      <c r="D10" s="4">
        <v>7.7229999999999999</v>
      </c>
      <c r="E10" s="4">
        <v>7.3869999999999996</v>
      </c>
      <c r="F10" s="4">
        <v>7.73</v>
      </c>
      <c r="G10" s="4">
        <v>7.8940000000000001</v>
      </c>
      <c r="H10" s="4">
        <f t="shared" si="0"/>
        <v>8.3490000000000002</v>
      </c>
      <c r="I10" s="4">
        <f t="shared" si="1"/>
        <v>1.3980291842447388</v>
      </c>
      <c r="J10" s="4">
        <v>10.4</v>
      </c>
      <c r="K10" s="4">
        <v>9.5559999999999992</v>
      </c>
      <c r="L10" s="4">
        <v>10.119999999999999</v>
      </c>
      <c r="M10" s="4">
        <v>7.1020000000000003</v>
      </c>
      <c r="N10" s="4">
        <v>8.1579999999999995</v>
      </c>
      <c r="O10" s="4">
        <v>8.3539999999999992</v>
      </c>
      <c r="P10" s="4">
        <f t="shared" si="2"/>
        <v>8.9483333333333324</v>
      </c>
      <c r="Q10" s="4">
        <f t="shared" si="3"/>
        <v>1.2834487393996943</v>
      </c>
      <c r="R10" s="4">
        <v>9.7579999999999991</v>
      </c>
      <c r="S10" s="4">
        <v>8.1509999999999998</v>
      </c>
      <c r="T10" s="4">
        <v>7.8620000000000001</v>
      </c>
      <c r="U10" s="4">
        <v>7.8419999999999996</v>
      </c>
      <c r="V10" s="4">
        <v>7.5289999999999999</v>
      </c>
      <c r="W10" s="4">
        <v>9.4879999999999995</v>
      </c>
      <c r="X10" s="4">
        <f t="shared" si="4"/>
        <v>8.4383333333333326</v>
      </c>
      <c r="Y10" s="4">
        <f t="shared" si="5"/>
        <v>0.94239496320103344</v>
      </c>
      <c r="Z10" s="4">
        <v>8.4960000000000004</v>
      </c>
      <c r="AA10" s="4">
        <v>10.06</v>
      </c>
      <c r="AB10" s="4">
        <v>8.7390000000000008</v>
      </c>
      <c r="AC10" s="4">
        <v>9.0139999999999993</v>
      </c>
      <c r="AD10" s="4">
        <v>9.609</v>
      </c>
      <c r="AE10" s="4">
        <f t="shared" si="6"/>
        <v>7.8100658272001731</v>
      </c>
      <c r="AF10" s="4">
        <f t="shared" si="7"/>
        <v>3.4130969196747749</v>
      </c>
      <c r="AG10" s="4">
        <v>9.4830000000000005</v>
      </c>
      <c r="AH10" s="4">
        <v>7.4349999999999996</v>
      </c>
      <c r="AI10" s="4">
        <v>8.5939999999999994</v>
      </c>
      <c r="AJ10" s="4">
        <v>9.2149999999999999</v>
      </c>
      <c r="AK10" s="4">
        <v>8.3559999999999999</v>
      </c>
      <c r="AL10" s="4">
        <v>8.18</v>
      </c>
      <c r="AM10" s="4">
        <f t="shared" si="8"/>
        <v>8.5438333333333336</v>
      </c>
      <c r="AN10" s="4">
        <f t="shared" si="9"/>
        <v>0.73921347841247254</v>
      </c>
      <c r="AO10" s="4">
        <v>8.6950000000000003</v>
      </c>
      <c r="AP10" s="4">
        <v>7.867</v>
      </c>
      <c r="AQ10" s="4">
        <v>8.5749999999999993</v>
      </c>
      <c r="AR10" s="4">
        <v>8.5500000000000007</v>
      </c>
      <c r="AS10" s="4">
        <v>7.9039999999999999</v>
      </c>
      <c r="AT10" s="4">
        <v>9.2769999999999992</v>
      </c>
      <c r="AU10" s="4">
        <f t="shared" si="10"/>
        <v>8.4779999999999998</v>
      </c>
      <c r="AV10" s="4">
        <f t="shared" si="11"/>
        <v>0.52969425143189897</v>
      </c>
      <c r="AW10" s="4">
        <v>7.6989999999999998</v>
      </c>
      <c r="AX10" s="4">
        <v>8.0419999999999998</v>
      </c>
      <c r="AY10" s="4">
        <v>9.0299999999999994</v>
      </c>
      <c r="AZ10" s="4">
        <v>9.577</v>
      </c>
      <c r="BA10" s="4">
        <v>7.3879999999999999</v>
      </c>
      <c r="BB10" s="4">
        <v>9.0809999999999995</v>
      </c>
      <c r="BC10" s="4">
        <f t="shared" si="12"/>
        <v>8.4694999999999983</v>
      </c>
      <c r="BD10" s="4">
        <f t="shared" si="13"/>
        <v>0.87871696239460395</v>
      </c>
      <c r="BE10" s="4">
        <v>45.51</v>
      </c>
      <c r="BF10" s="4">
        <v>46.34</v>
      </c>
      <c r="BG10" s="4">
        <v>46.25</v>
      </c>
      <c r="BH10" s="4">
        <v>43.77</v>
      </c>
      <c r="BI10" s="4">
        <v>42.95</v>
      </c>
      <c r="BJ10" s="4">
        <v>44.82</v>
      </c>
      <c r="BK10" s="4">
        <v>46.4</v>
      </c>
      <c r="BL10" s="4">
        <v>49.53</v>
      </c>
      <c r="BM10" s="4">
        <v>52.3</v>
      </c>
      <c r="BN10" s="4">
        <f t="shared" si="14"/>
        <v>46.62833333333333</v>
      </c>
      <c r="BO10" s="4">
        <f t="shared" si="15"/>
        <v>3.6224269028741842</v>
      </c>
      <c r="BP10" s="4">
        <v>5.6790000000000003</v>
      </c>
      <c r="BQ10" s="4">
        <v>6.3559999999999999</v>
      </c>
      <c r="BR10" s="4">
        <v>7.3129999999999997</v>
      </c>
      <c r="BS10" s="4">
        <v>6.69</v>
      </c>
      <c r="BT10" s="4">
        <v>6.75</v>
      </c>
      <c r="BU10" s="4">
        <v>6.55</v>
      </c>
      <c r="BV10" s="4">
        <v>7.835</v>
      </c>
      <c r="BW10" s="4">
        <f t="shared" si="16"/>
        <v>6.9156666666666666</v>
      </c>
      <c r="BX10" s="4">
        <f t="shared" si="17"/>
        <v>0.55287563399616968</v>
      </c>
    </row>
    <row r="11" spans="1:76" x14ac:dyDescent="0.25">
      <c r="A11" s="4">
        <v>7</v>
      </c>
      <c r="B11" s="4">
        <v>8.6229999999999993</v>
      </c>
      <c r="C11" s="4">
        <v>10.35</v>
      </c>
      <c r="D11" s="4">
        <v>8.2919999999999998</v>
      </c>
      <c r="E11" s="4">
        <v>9.2829999999999995</v>
      </c>
      <c r="F11" s="4">
        <v>7.3769999999999998</v>
      </c>
      <c r="G11" s="4">
        <v>7.2359999999999998</v>
      </c>
      <c r="H11" s="4">
        <f t="shared" si="0"/>
        <v>8.5268333333333342</v>
      </c>
      <c r="I11" s="4">
        <f t="shared" si="1"/>
        <v>1.178854260146968</v>
      </c>
      <c r="J11" s="4">
        <v>8.1150000000000002</v>
      </c>
      <c r="K11" s="4">
        <v>8.266</v>
      </c>
      <c r="L11" s="4">
        <v>10.18</v>
      </c>
      <c r="M11" s="4">
        <v>7.8150000000000004</v>
      </c>
      <c r="N11" s="4">
        <v>7.3019999999999996</v>
      </c>
      <c r="O11" s="4">
        <v>8.1280000000000001</v>
      </c>
      <c r="P11" s="4">
        <f t="shared" si="2"/>
        <v>8.3010000000000002</v>
      </c>
      <c r="Q11" s="4">
        <f t="shared" si="3"/>
        <v>0.98291281403795261</v>
      </c>
      <c r="R11" s="4">
        <v>8.7579999999999991</v>
      </c>
      <c r="S11" s="4">
        <v>8.8640000000000008</v>
      </c>
      <c r="T11" s="4">
        <v>9.2309999999999999</v>
      </c>
      <c r="U11" s="4">
        <v>7.6390000000000002</v>
      </c>
      <c r="V11" s="4">
        <v>6.3979999999999997</v>
      </c>
      <c r="W11" s="4">
        <v>8.5839999999999996</v>
      </c>
      <c r="X11" s="4">
        <f t="shared" si="4"/>
        <v>8.2456666666666667</v>
      </c>
      <c r="Y11" s="4">
        <f t="shared" si="5"/>
        <v>1.0499608881604325</v>
      </c>
      <c r="Z11" s="4">
        <v>6.7370000000000001</v>
      </c>
      <c r="AA11" s="4">
        <v>8.4060000000000006</v>
      </c>
      <c r="AB11" s="4">
        <v>8.0310000000000006</v>
      </c>
      <c r="AC11" s="4">
        <v>7.3330000000000002</v>
      </c>
      <c r="AD11" s="4">
        <v>8.6280000000000001</v>
      </c>
      <c r="AE11" s="4">
        <f t="shared" si="6"/>
        <v>6.6974934813600724</v>
      </c>
      <c r="AF11" s="4">
        <f t="shared" si="7"/>
        <v>2.853914619238028</v>
      </c>
      <c r="AG11" s="4">
        <v>7.6020000000000003</v>
      </c>
      <c r="AH11" s="4">
        <v>7.3570000000000002</v>
      </c>
      <c r="AI11" s="4">
        <v>7.2569999999999997</v>
      </c>
      <c r="AJ11" s="4">
        <v>7.4779999999999998</v>
      </c>
      <c r="AK11" s="4">
        <v>7.1959999999999997</v>
      </c>
      <c r="AL11" s="4">
        <v>7.73</v>
      </c>
      <c r="AM11" s="4">
        <f t="shared" si="8"/>
        <v>7.4366666666666674</v>
      </c>
      <c r="AN11" s="4">
        <f t="shared" si="9"/>
        <v>0.20573542880764795</v>
      </c>
      <c r="AO11" s="4">
        <v>7.5430000000000001</v>
      </c>
      <c r="AP11" s="4">
        <v>7.9880000000000004</v>
      </c>
      <c r="AQ11" s="4">
        <v>7.6959999999999997</v>
      </c>
      <c r="AR11" s="4">
        <v>9.1270000000000007</v>
      </c>
      <c r="AS11" s="4">
        <v>7.8360000000000003</v>
      </c>
      <c r="AT11" s="4">
        <v>8.0850000000000009</v>
      </c>
      <c r="AU11" s="4">
        <f t="shared" si="10"/>
        <v>8.0458333333333325</v>
      </c>
      <c r="AV11" s="4">
        <f t="shared" si="11"/>
        <v>0.5644563461124934</v>
      </c>
      <c r="AW11" s="4">
        <v>7.5250000000000004</v>
      </c>
      <c r="AX11" s="4">
        <v>7.4649999999999999</v>
      </c>
      <c r="AY11" s="4">
        <v>7.2990000000000004</v>
      </c>
      <c r="AZ11" s="4">
        <v>8.7420000000000009</v>
      </c>
      <c r="BA11" s="4">
        <v>6.76</v>
      </c>
      <c r="BB11" s="4">
        <v>8.5570000000000004</v>
      </c>
      <c r="BC11" s="4">
        <f t="shared" si="12"/>
        <v>7.7246666666666677</v>
      </c>
      <c r="BD11" s="4">
        <f t="shared" si="13"/>
        <v>0.76769959402533694</v>
      </c>
      <c r="BE11" s="4">
        <v>42.95</v>
      </c>
      <c r="BF11" s="4">
        <v>45.14</v>
      </c>
      <c r="BG11" s="4">
        <v>42.37</v>
      </c>
      <c r="BH11" s="4">
        <v>42.72</v>
      </c>
      <c r="BI11" s="4">
        <v>43.34</v>
      </c>
      <c r="BJ11" s="4">
        <v>45.65</v>
      </c>
      <c r="BK11" s="4">
        <v>45.9</v>
      </c>
      <c r="BL11" s="4">
        <v>48.74</v>
      </c>
      <c r="BM11" s="4">
        <v>51.78</v>
      </c>
      <c r="BN11" s="4">
        <f t="shared" si="14"/>
        <v>46.354999999999997</v>
      </c>
      <c r="BO11" s="4">
        <f t="shared" si="15"/>
        <v>3.409585018737618</v>
      </c>
      <c r="BP11" s="4">
        <v>5.6660000000000004</v>
      </c>
      <c r="BQ11" s="4">
        <v>7.077</v>
      </c>
      <c r="BR11" s="4">
        <v>6.5270000000000001</v>
      </c>
      <c r="BS11" s="4">
        <v>6.069</v>
      </c>
      <c r="BT11" s="4">
        <v>5.9260000000000002</v>
      </c>
      <c r="BU11" s="4">
        <v>5.2</v>
      </c>
      <c r="BV11" s="4">
        <v>8.6140000000000008</v>
      </c>
      <c r="BW11" s="4">
        <f t="shared" si="16"/>
        <v>6.5688333333333331</v>
      </c>
      <c r="BX11" s="4">
        <f t="shared" si="17"/>
        <v>1.1814789742804011</v>
      </c>
    </row>
    <row r="12" spans="1:76" x14ac:dyDescent="0.25">
      <c r="A12" s="4">
        <v>8</v>
      </c>
      <c r="B12" s="4">
        <v>8.8140000000000001</v>
      </c>
      <c r="C12" s="4">
        <v>9.8070000000000004</v>
      </c>
      <c r="D12" s="4">
        <v>7.9429999999999996</v>
      </c>
      <c r="E12" s="4">
        <v>8.4979999999999993</v>
      </c>
      <c r="F12" s="4">
        <v>7.056</v>
      </c>
      <c r="G12" s="4">
        <v>7.2960000000000003</v>
      </c>
      <c r="H12" s="4">
        <f t="shared" si="0"/>
        <v>8.2356666666666651</v>
      </c>
      <c r="I12" s="4">
        <f t="shared" si="1"/>
        <v>1.0229972955324362</v>
      </c>
      <c r="J12" s="4">
        <v>8.2690000000000001</v>
      </c>
      <c r="K12" s="4">
        <v>8.1959999999999997</v>
      </c>
      <c r="L12" s="4">
        <v>8.5850000000000009</v>
      </c>
      <c r="M12" s="4">
        <v>8.0969999999999995</v>
      </c>
      <c r="N12" s="4">
        <v>6.5750000000000002</v>
      </c>
      <c r="O12" s="4">
        <v>7.1790000000000003</v>
      </c>
      <c r="P12" s="4">
        <f t="shared" si="2"/>
        <v>7.8168333333333342</v>
      </c>
      <c r="Q12" s="4">
        <f t="shared" si="3"/>
        <v>0.77016580465940376</v>
      </c>
      <c r="R12" s="4">
        <v>7.77</v>
      </c>
      <c r="S12" s="4">
        <v>7.6859999999999999</v>
      </c>
      <c r="T12" s="4">
        <v>8.4410000000000007</v>
      </c>
      <c r="U12" s="4">
        <v>7.9589999999999996</v>
      </c>
      <c r="V12" s="4">
        <v>6.8920000000000003</v>
      </c>
      <c r="W12" s="4">
        <v>7.1820000000000004</v>
      </c>
      <c r="X12" s="4">
        <f t="shared" si="4"/>
        <v>7.6550000000000002</v>
      </c>
      <c r="Y12" s="4">
        <f t="shared" si="5"/>
        <v>0.55322617436271038</v>
      </c>
      <c r="Z12" s="4">
        <v>7.758</v>
      </c>
      <c r="AA12" s="4">
        <v>8.0830000000000002</v>
      </c>
      <c r="AB12" s="4">
        <v>8.7889999999999997</v>
      </c>
      <c r="AC12" s="4">
        <v>7.2530000000000001</v>
      </c>
      <c r="AD12" s="4">
        <v>6.7690000000000001</v>
      </c>
      <c r="AE12" s="4">
        <f t="shared" si="6"/>
        <v>6.5342043623937842</v>
      </c>
      <c r="AF12" s="4">
        <f t="shared" si="7"/>
        <v>3.010795353485328</v>
      </c>
      <c r="AG12" s="4">
        <v>7.9290000000000003</v>
      </c>
      <c r="AH12" s="4">
        <v>7.1040000000000001</v>
      </c>
      <c r="AI12" s="4">
        <v>7.3470000000000004</v>
      </c>
      <c r="AJ12" s="4">
        <v>7.7430000000000003</v>
      </c>
      <c r="AK12" s="4">
        <v>7.5259999999999998</v>
      </c>
      <c r="AL12" s="4">
        <v>8.5670000000000002</v>
      </c>
      <c r="AM12" s="4">
        <f t="shared" si="8"/>
        <v>7.7026666666666666</v>
      </c>
      <c r="AN12" s="4">
        <f t="shared" si="9"/>
        <v>0.51303749050792258</v>
      </c>
      <c r="AO12" s="4">
        <v>7.3109999999999999</v>
      </c>
      <c r="AP12" s="4">
        <v>6.6120000000000001</v>
      </c>
      <c r="AQ12" s="4">
        <v>6.0090000000000003</v>
      </c>
      <c r="AR12" s="4">
        <v>7.7380000000000004</v>
      </c>
      <c r="AS12" s="4">
        <v>7.1529999999999996</v>
      </c>
      <c r="AT12" s="4">
        <v>5.7960000000000003</v>
      </c>
      <c r="AU12" s="4">
        <f t="shared" si="10"/>
        <v>6.7698333333333336</v>
      </c>
      <c r="AV12" s="4">
        <f t="shared" si="11"/>
        <v>0.76539595417448003</v>
      </c>
      <c r="AW12" s="4">
        <v>7.7320000000000002</v>
      </c>
      <c r="AX12" s="4">
        <v>8.3149999999999995</v>
      </c>
      <c r="AY12" s="4">
        <v>7.9809999999999999</v>
      </c>
      <c r="AZ12" s="4">
        <v>7.6109999999999998</v>
      </c>
      <c r="BA12" s="4">
        <v>7.1</v>
      </c>
      <c r="BB12" s="4">
        <v>6.28</v>
      </c>
      <c r="BC12" s="4">
        <f t="shared" si="12"/>
        <v>7.5031666666666661</v>
      </c>
      <c r="BD12" s="4">
        <f t="shared" si="13"/>
        <v>0.7225054786412809</v>
      </c>
      <c r="BE12" s="4">
        <v>38.22</v>
      </c>
      <c r="BF12" s="4">
        <v>39.76</v>
      </c>
      <c r="BG12" s="4">
        <v>42.63</v>
      </c>
      <c r="BH12" s="4">
        <v>40.659999999999997</v>
      </c>
      <c r="BI12" s="4">
        <v>40.28</v>
      </c>
      <c r="BJ12" s="4">
        <v>40.46</v>
      </c>
      <c r="BK12" s="4">
        <v>47.23</v>
      </c>
      <c r="BL12" s="4">
        <v>47.43</v>
      </c>
      <c r="BM12" s="4">
        <v>46.91</v>
      </c>
      <c r="BN12" s="4">
        <f t="shared" si="14"/>
        <v>43.82833333333334</v>
      </c>
      <c r="BO12" s="4">
        <f t="shared" si="15"/>
        <v>3.6882159192035733</v>
      </c>
      <c r="BP12" s="4">
        <v>5.5350000000000001</v>
      </c>
      <c r="BQ12" s="4">
        <v>6.165</v>
      </c>
      <c r="BR12" s="4">
        <v>5.3559999999999999</v>
      </c>
      <c r="BS12" s="4">
        <v>5.3419999999999996</v>
      </c>
      <c r="BT12" s="4">
        <v>5.5880000000000001</v>
      </c>
      <c r="BU12" s="4">
        <v>7.3220000000000001</v>
      </c>
      <c r="BV12" s="4">
        <v>9.1479999999999997</v>
      </c>
      <c r="BW12" s="4">
        <f t="shared" si="16"/>
        <v>6.4868333333333332</v>
      </c>
      <c r="BX12" s="4">
        <f t="shared" si="17"/>
        <v>1.5020131046920548</v>
      </c>
    </row>
    <row r="13" spans="1:76" x14ac:dyDescent="0.25">
      <c r="A13" s="4">
        <v>9</v>
      </c>
      <c r="B13" s="4">
        <v>7.49</v>
      </c>
      <c r="C13" s="4">
        <v>10.25</v>
      </c>
      <c r="D13" s="4">
        <v>7.6050000000000004</v>
      </c>
      <c r="E13" s="4">
        <v>6.5149999999999997</v>
      </c>
      <c r="F13" s="4">
        <v>7.2229999999999999</v>
      </c>
      <c r="G13" s="4">
        <v>6.681</v>
      </c>
      <c r="H13" s="4">
        <f t="shared" si="0"/>
        <v>7.6273333333333335</v>
      </c>
      <c r="I13" s="4">
        <f t="shared" si="1"/>
        <v>1.3560278266564678</v>
      </c>
      <c r="J13" s="4">
        <v>5.7039999999999997</v>
      </c>
      <c r="K13" s="4">
        <v>10.18</v>
      </c>
      <c r="L13" s="4">
        <v>9.7129999999999992</v>
      </c>
      <c r="M13" s="4">
        <v>8.1880000000000006</v>
      </c>
      <c r="N13" s="4">
        <v>6.407</v>
      </c>
      <c r="O13" s="4">
        <v>7.8789999999999996</v>
      </c>
      <c r="P13" s="4">
        <f t="shared" si="2"/>
        <v>8.0118333333333336</v>
      </c>
      <c r="Q13" s="4">
        <f t="shared" si="3"/>
        <v>1.7632458043808403</v>
      </c>
      <c r="R13" s="4">
        <v>8.0340000000000007</v>
      </c>
      <c r="S13" s="4">
        <v>8.5690000000000008</v>
      </c>
      <c r="T13" s="4">
        <v>7.4139999999999997</v>
      </c>
      <c r="U13" s="4">
        <v>8.3179999999999996</v>
      </c>
      <c r="V13" s="4">
        <v>6.9880000000000004</v>
      </c>
      <c r="W13" s="4">
        <v>7.6909999999999998</v>
      </c>
      <c r="X13" s="4">
        <f t="shared" si="4"/>
        <v>7.8356666666666674</v>
      </c>
      <c r="Y13" s="4">
        <f t="shared" si="5"/>
        <v>0.58771240132114522</v>
      </c>
      <c r="Z13" s="4">
        <v>7.173</v>
      </c>
      <c r="AA13" s="4">
        <v>7.8760000000000003</v>
      </c>
      <c r="AB13" s="4">
        <v>6.9089999999999998</v>
      </c>
      <c r="AC13" s="4">
        <v>7.28</v>
      </c>
      <c r="AD13" s="4">
        <v>7.0789999999999997</v>
      </c>
      <c r="AE13" s="4">
        <f t="shared" si="6"/>
        <v>6.1507854002201903</v>
      </c>
      <c r="AF13" s="4">
        <f t="shared" si="7"/>
        <v>2.7452018734255432</v>
      </c>
      <c r="AG13" s="4">
        <v>8.31</v>
      </c>
      <c r="AH13" s="4">
        <v>7.8029999999999999</v>
      </c>
      <c r="AI13" s="4">
        <v>7.8920000000000003</v>
      </c>
      <c r="AJ13" s="4">
        <v>8.0790000000000006</v>
      </c>
      <c r="AK13" s="4">
        <v>7.4779999999999998</v>
      </c>
      <c r="AL13" s="4">
        <v>7.8659999999999997</v>
      </c>
      <c r="AM13" s="4">
        <f t="shared" si="8"/>
        <v>7.9046666666666674</v>
      </c>
      <c r="AN13" s="4">
        <f t="shared" si="9"/>
        <v>0.27882730617116186</v>
      </c>
      <c r="AO13" s="4">
        <v>6.4219999999999997</v>
      </c>
      <c r="AP13" s="4">
        <v>6.8630000000000004</v>
      </c>
      <c r="AQ13" s="4">
        <v>6.5830000000000002</v>
      </c>
      <c r="AR13" s="4">
        <v>7.7930000000000001</v>
      </c>
      <c r="AS13" s="4">
        <v>6.8310000000000004</v>
      </c>
      <c r="AT13" s="4">
        <v>7.2629999999999999</v>
      </c>
      <c r="AU13" s="4">
        <f t="shared" si="10"/>
        <v>6.9591666666666674</v>
      </c>
      <c r="AV13" s="4">
        <f t="shared" si="11"/>
        <v>0.49866157528595156</v>
      </c>
      <c r="AW13" s="4">
        <v>8.8559999999999999</v>
      </c>
      <c r="AX13" s="4">
        <v>8.2569999999999997</v>
      </c>
      <c r="AY13" s="4">
        <v>7.4829999999999997</v>
      </c>
      <c r="AZ13" s="4">
        <v>7.1230000000000002</v>
      </c>
      <c r="BA13" s="4">
        <v>5.6920000000000002</v>
      </c>
      <c r="BB13" s="4">
        <v>6.0860000000000003</v>
      </c>
      <c r="BC13" s="4">
        <f t="shared" si="12"/>
        <v>7.2495000000000003</v>
      </c>
      <c r="BD13" s="4">
        <f t="shared" si="13"/>
        <v>1.2203246699137087</v>
      </c>
      <c r="BE13" s="4">
        <v>37.21</v>
      </c>
      <c r="BF13" s="4">
        <v>37.46</v>
      </c>
      <c r="BG13" s="4">
        <v>37.64</v>
      </c>
      <c r="BH13" s="4">
        <v>42.53</v>
      </c>
      <c r="BI13" s="4">
        <v>42.49</v>
      </c>
      <c r="BJ13" s="4">
        <v>40.17</v>
      </c>
      <c r="BK13" s="4">
        <v>43.06</v>
      </c>
      <c r="BL13" s="4">
        <v>46.34</v>
      </c>
      <c r="BM13" s="4">
        <v>46.79</v>
      </c>
      <c r="BN13" s="4">
        <f t="shared" si="14"/>
        <v>43.563333333333333</v>
      </c>
      <c r="BO13" s="4">
        <f t="shared" si="15"/>
        <v>2.5341323301411602</v>
      </c>
      <c r="BP13" s="4">
        <v>6.61</v>
      </c>
      <c r="BQ13" s="4">
        <v>5.6980000000000004</v>
      </c>
      <c r="BR13" s="4">
        <v>4.7279999999999998</v>
      </c>
      <c r="BS13" s="4">
        <v>5.1959999999999997</v>
      </c>
      <c r="BT13" s="4">
        <v>5.9960000000000004</v>
      </c>
      <c r="BU13" s="4">
        <v>5.52</v>
      </c>
      <c r="BV13" s="4">
        <v>9.8780000000000001</v>
      </c>
      <c r="BW13" s="4">
        <f t="shared" si="16"/>
        <v>6.1693333333333342</v>
      </c>
      <c r="BX13" s="4">
        <f t="shared" si="17"/>
        <v>1.8683073266105479</v>
      </c>
    </row>
    <row r="14" spans="1:76" x14ac:dyDescent="0.25">
      <c r="A14" s="4">
        <v>10</v>
      </c>
      <c r="B14" s="4">
        <v>8.0630000000000006</v>
      </c>
      <c r="C14" s="4">
        <v>9.0589999999999993</v>
      </c>
      <c r="D14" s="4">
        <v>6.2350000000000003</v>
      </c>
      <c r="E14" s="4">
        <v>6.8879999999999999</v>
      </c>
      <c r="F14" s="4">
        <v>6.7880000000000003</v>
      </c>
      <c r="G14" s="4">
        <v>6.24</v>
      </c>
      <c r="H14" s="4">
        <f t="shared" si="0"/>
        <v>7.2121666666666675</v>
      </c>
      <c r="I14" s="4">
        <f t="shared" si="1"/>
        <v>1.1242486231553368</v>
      </c>
      <c r="J14" s="4">
        <v>7.8319999999999999</v>
      </c>
      <c r="K14" s="4">
        <v>10.1</v>
      </c>
      <c r="L14" s="4">
        <v>11.1</v>
      </c>
      <c r="M14" s="4">
        <v>7.1749999999999998</v>
      </c>
      <c r="N14" s="4">
        <v>6.5940000000000003</v>
      </c>
      <c r="O14" s="4">
        <v>6.4160000000000004</v>
      </c>
      <c r="P14" s="4">
        <f t="shared" si="2"/>
        <v>8.2028333333333325</v>
      </c>
      <c r="Q14" s="4">
        <f t="shared" si="3"/>
        <v>1.9477111096532431</v>
      </c>
      <c r="R14" s="4">
        <v>6.5090000000000003</v>
      </c>
      <c r="S14" s="4">
        <v>7.0410000000000004</v>
      </c>
      <c r="T14" s="4">
        <v>6.8860000000000001</v>
      </c>
      <c r="U14" s="4">
        <v>6.3150000000000004</v>
      </c>
      <c r="V14" s="4">
        <v>6.508</v>
      </c>
      <c r="W14" s="4">
        <v>7.351</v>
      </c>
      <c r="X14" s="4">
        <f t="shared" si="4"/>
        <v>6.7683333333333335</v>
      </c>
      <c r="Y14" s="4">
        <f t="shared" si="5"/>
        <v>0.39197738029976503</v>
      </c>
      <c r="Z14" s="4">
        <v>7.7060000000000004</v>
      </c>
      <c r="AA14" s="4">
        <v>8.1739999999999995</v>
      </c>
      <c r="AB14" s="4">
        <v>7.3739999999999997</v>
      </c>
      <c r="AC14" s="4">
        <v>6.9</v>
      </c>
      <c r="AD14" s="4">
        <v>6.4640000000000004</v>
      </c>
      <c r="AE14" s="4">
        <f t="shared" si="6"/>
        <v>6.1683295633832946</v>
      </c>
      <c r="AF14" s="4">
        <f t="shared" si="7"/>
        <v>2.8923966758249682</v>
      </c>
      <c r="AG14" s="4">
        <v>8.2550000000000008</v>
      </c>
      <c r="AH14" s="4">
        <v>7.34</v>
      </c>
      <c r="AI14" s="4">
        <v>7.3979999999999997</v>
      </c>
      <c r="AJ14" s="4">
        <v>7.26</v>
      </c>
      <c r="AK14" s="4">
        <v>7.0229999999999997</v>
      </c>
      <c r="AL14" s="4">
        <v>5.41</v>
      </c>
      <c r="AM14" s="4">
        <f t="shared" si="8"/>
        <v>7.1143333333333318</v>
      </c>
      <c r="AN14" s="4">
        <f t="shared" si="9"/>
        <v>0.93454002946192216</v>
      </c>
      <c r="AO14" s="4">
        <v>8.35</v>
      </c>
      <c r="AP14" s="4">
        <v>5.625</v>
      </c>
      <c r="AQ14" s="4">
        <v>7.6879999999999997</v>
      </c>
      <c r="AR14" s="4">
        <v>7.2560000000000002</v>
      </c>
      <c r="AS14" s="4">
        <v>5.242</v>
      </c>
      <c r="AT14" s="4">
        <v>6.819</v>
      </c>
      <c r="AU14" s="4">
        <f t="shared" si="10"/>
        <v>6.830000000000001</v>
      </c>
      <c r="AV14" s="4">
        <f t="shared" si="11"/>
        <v>1.2001608225567062</v>
      </c>
      <c r="AW14" s="4">
        <v>10.029999999999999</v>
      </c>
      <c r="AX14" s="4">
        <v>7.0609999999999999</v>
      </c>
      <c r="AY14" s="4">
        <v>9.298</v>
      </c>
      <c r="AZ14" s="4">
        <v>6.7510000000000003</v>
      </c>
      <c r="BA14" s="4">
        <v>6.9569999999999999</v>
      </c>
      <c r="BB14" s="4">
        <v>6.6139999999999999</v>
      </c>
      <c r="BC14" s="4">
        <f t="shared" si="12"/>
        <v>7.7851666666666661</v>
      </c>
      <c r="BD14" s="4">
        <f t="shared" si="13"/>
        <v>1.4818468769298263</v>
      </c>
      <c r="BE14" s="4">
        <v>34.950000000000003</v>
      </c>
      <c r="BF14" s="4">
        <v>38.33</v>
      </c>
      <c r="BG14" s="4">
        <v>39.11</v>
      </c>
      <c r="BH14" s="4">
        <v>36.36</v>
      </c>
      <c r="BI14" s="4">
        <v>37.4</v>
      </c>
      <c r="BJ14" s="4">
        <v>40.729999999999997</v>
      </c>
      <c r="BK14" s="4">
        <v>38.97</v>
      </c>
      <c r="BL14" s="4">
        <v>43.06</v>
      </c>
      <c r="BM14" s="4">
        <v>40.97</v>
      </c>
      <c r="BN14" s="4">
        <f t="shared" si="14"/>
        <v>39.581666666666663</v>
      </c>
      <c r="BO14" s="4">
        <f t="shared" si="15"/>
        <v>2.4842658204521251</v>
      </c>
      <c r="BP14" s="4">
        <v>4.8319999999999999</v>
      </c>
      <c r="BQ14" s="4">
        <v>4.7869999999999999</v>
      </c>
      <c r="BR14" s="4">
        <v>5.7850000000000001</v>
      </c>
      <c r="BS14" s="4">
        <v>5.7220000000000004</v>
      </c>
      <c r="BT14" s="4">
        <v>5.4790000000000001</v>
      </c>
      <c r="BU14" s="4">
        <v>6.0250000000000004</v>
      </c>
      <c r="BV14" s="4">
        <v>8.1180000000000003</v>
      </c>
      <c r="BW14" s="4">
        <f t="shared" si="16"/>
        <v>5.9860000000000007</v>
      </c>
      <c r="BX14" s="4">
        <f t="shared" si="17"/>
        <v>1.1270928976796861</v>
      </c>
    </row>
    <row r="15" spans="1:76" x14ac:dyDescent="0.25">
      <c r="A15" s="4">
        <v>11</v>
      </c>
      <c r="B15" s="4">
        <v>43.61</v>
      </c>
      <c r="C15" s="4">
        <v>55.47</v>
      </c>
      <c r="D15" s="4">
        <v>44.94</v>
      </c>
      <c r="E15" s="4">
        <v>49.78</v>
      </c>
      <c r="F15" s="4">
        <v>45.32</v>
      </c>
      <c r="G15" s="4">
        <v>52.3</v>
      </c>
      <c r="H15" s="4">
        <f t="shared" si="0"/>
        <v>48.569999999999993</v>
      </c>
      <c r="I15" s="4">
        <f t="shared" si="1"/>
        <v>4.7186438729787605</v>
      </c>
      <c r="J15" s="4">
        <v>43.92</v>
      </c>
      <c r="K15" s="4">
        <v>44.95</v>
      </c>
      <c r="L15" s="4">
        <v>44.25</v>
      </c>
      <c r="M15" s="4">
        <v>49.32</v>
      </c>
      <c r="N15" s="4">
        <v>47.74</v>
      </c>
      <c r="O15" s="4">
        <v>53.18</v>
      </c>
      <c r="P15" s="4">
        <f t="shared" si="2"/>
        <v>47.226666666666667</v>
      </c>
      <c r="Q15" s="4">
        <f t="shared" si="3"/>
        <v>3.6073683852174927</v>
      </c>
      <c r="R15" s="4">
        <v>40.369999999999997</v>
      </c>
      <c r="S15" s="4">
        <v>38.880000000000003</v>
      </c>
      <c r="T15" s="4">
        <v>38.72</v>
      </c>
      <c r="U15" s="4">
        <v>45.59</v>
      </c>
      <c r="V15" s="4">
        <v>42.84</v>
      </c>
      <c r="W15" s="4">
        <v>38.869999999999997</v>
      </c>
      <c r="X15" s="4">
        <f t="shared" si="4"/>
        <v>40.878333333333337</v>
      </c>
      <c r="Y15" s="4">
        <f t="shared" si="5"/>
        <v>2.7925430465199059</v>
      </c>
      <c r="Z15" s="4">
        <v>39.72</v>
      </c>
      <c r="AA15" s="4">
        <v>41.58</v>
      </c>
      <c r="AB15" s="4">
        <v>41.92</v>
      </c>
      <c r="AC15" s="4">
        <v>41.4</v>
      </c>
      <c r="AD15" s="4">
        <v>44.85</v>
      </c>
      <c r="AE15" s="4">
        <f t="shared" si="6"/>
        <v>35.377090507753316</v>
      </c>
      <c r="AF15" s="4">
        <f t="shared" si="7"/>
        <v>16.049366342033863</v>
      </c>
      <c r="AG15" s="4">
        <v>32.729999999999997</v>
      </c>
      <c r="AH15" s="4">
        <v>33.96</v>
      </c>
      <c r="AI15" s="4">
        <v>34.19</v>
      </c>
      <c r="AJ15" s="4">
        <v>39.21</v>
      </c>
      <c r="AK15" s="4">
        <v>40.14</v>
      </c>
      <c r="AL15" s="4">
        <v>34.549999999999997</v>
      </c>
      <c r="AM15" s="4">
        <f t="shared" si="8"/>
        <v>35.796666666666674</v>
      </c>
      <c r="AN15" s="4">
        <f t="shared" si="9"/>
        <v>3.0798939375677654</v>
      </c>
      <c r="AO15" s="4">
        <v>29.58</v>
      </c>
      <c r="AP15" s="4">
        <v>28.04</v>
      </c>
      <c r="AQ15" s="4">
        <v>32.18</v>
      </c>
      <c r="AR15" s="4">
        <v>35.49</v>
      </c>
      <c r="AS15" s="4">
        <v>35.200000000000003</v>
      </c>
      <c r="AT15" s="4">
        <v>37.21</v>
      </c>
      <c r="AU15" s="4">
        <f t="shared" si="10"/>
        <v>32.950000000000003</v>
      </c>
      <c r="AV15" s="4">
        <f t="shared" si="11"/>
        <v>3.6254544542719072</v>
      </c>
      <c r="AW15" s="4">
        <v>29.11</v>
      </c>
      <c r="AX15" s="4">
        <v>28.06</v>
      </c>
      <c r="AY15" s="4">
        <v>27.08</v>
      </c>
      <c r="AZ15" s="4">
        <v>30.23</v>
      </c>
      <c r="BA15" s="4">
        <v>27.91</v>
      </c>
      <c r="BB15" s="4">
        <v>28.95</v>
      </c>
      <c r="BC15" s="4">
        <f t="shared" si="12"/>
        <v>28.556666666666668</v>
      </c>
      <c r="BD15" s="4">
        <f t="shared" si="13"/>
        <v>1.1051093460226766</v>
      </c>
      <c r="BE15" s="4">
        <v>43.42</v>
      </c>
      <c r="BF15" s="4">
        <v>41.58</v>
      </c>
      <c r="BG15" s="4">
        <v>43.62</v>
      </c>
      <c r="BH15" s="4">
        <v>39.69</v>
      </c>
      <c r="BI15" s="4">
        <v>41.45</v>
      </c>
      <c r="BJ15" s="4">
        <v>40.909999999999997</v>
      </c>
      <c r="BK15" s="4">
        <v>41.13</v>
      </c>
      <c r="BL15" s="4">
        <v>47.64</v>
      </c>
      <c r="BM15" s="4">
        <v>44.72</v>
      </c>
      <c r="BN15" s="4">
        <f t="shared" si="14"/>
        <v>42.589999999999996</v>
      </c>
      <c r="BO15" s="4">
        <f t="shared" si="15"/>
        <v>2.9900836108711077</v>
      </c>
      <c r="BP15" s="4">
        <v>95.41</v>
      </c>
      <c r="BQ15" s="4">
        <v>88.45</v>
      </c>
      <c r="BR15" s="4">
        <v>89.13</v>
      </c>
      <c r="BS15" s="4">
        <v>90.94</v>
      </c>
      <c r="BT15" s="4">
        <v>89.94</v>
      </c>
      <c r="BU15" s="4">
        <v>86.7</v>
      </c>
      <c r="BV15" s="4">
        <v>72.739999999999995</v>
      </c>
      <c r="BW15" s="4">
        <f t="shared" si="16"/>
        <v>86.316666666666663</v>
      </c>
      <c r="BX15" s="4">
        <f t="shared" si="17"/>
        <v>6.8035657317811431</v>
      </c>
    </row>
    <row r="16" spans="1:76" x14ac:dyDescent="0.25">
      <c r="A16" s="4">
        <v>12</v>
      </c>
      <c r="B16" s="4">
        <v>42.61</v>
      </c>
      <c r="C16" s="4">
        <v>48.81</v>
      </c>
      <c r="D16" s="4">
        <v>44.24</v>
      </c>
      <c r="E16" s="4">
        <v>43.91</v>
      </c>
      <c r="F16" s="4">
        <v>45.67</v>
      </c>
      <c r="G16" s="4">
        <v>51.45</v>
      </c>
      <c r="H16" s="4">
        <f t="shared" si="0"/>
        <v>46.115000000000002</v>
      </c>
      <c r="I16" s="4">
        <f t="shared" si="1"/>
        <v>3.3641031494292815</v>
      </c>
      <c r="J16" s="4">
        <v>46.96</v>
      </c>
      <c r="K16" s="4">
        <v>43.76</v>
      </c>
      <c r="L16" s="4">
        <v>46.48</v>
      </c>
      <c r="M16" s="4">
        <v>47.03</v>
      </c>
      <c r="N16" s="4">
        <v>42.75</v>
      </c>
      <c r="O16" s="4">
        <v>45.25</v>
      </c>
      <c r="P16" s="4">
        <f t="shared" si="2"/>
        <v>45.37166666666667</v>
      </c>
      <c r="Q16" s="4">
        <f t="shared" si="3"/>
        <v>1.7881098027432956</v>
      </c>
      <c r="R16" s="4">
        <v>39.29</v>
      </c>
      <c r="S16" s="4">
        <v>38.520000000000003</v>
      </c>
      <c r="T16" s="4">
        <v>40.24</v>
      </c>
      <c r="U16" s="4">
        <v>42.88</v>
      </c>
      <c r="V16" s="4">
        <v>41.13</v>
      </c>
      <c r="W16" s="4">
        <v>42.92</v>
      </c>
      <c r="X16" s="4">
        <f t="shared" si="4"/>
        <v>40.830000000000005</v>
      </c>
      <c r="Y16" s="4">
        <f t="shared" si="5"/>
        <v>1.8284638361203649</v>
      </c>
      <c r="Z16" s="4">
        <v>35.94</v>
      </c>
      <c r="AA16" s="4">
        <v>36.61</v>
      </c>
      <c r="AB16" s="4">
        <v>40.549999999999997</v>
      </c>
      <c r="AC16" s="4">
        <v>41.97</v>
      </c>
      <c r="AD16" s="4">
        <v>40.840000000000003</v>
      </c>
      <c r="AE16" s="4">
        <f t="shared" si="6"/>
        <v>32.956410639353393</v>
      </c>
      <c r="AF16" s="4">
        <f t="shared" si="7"/>
        <v>15.441877907961105</v>
      </c>
      <c r="AG16" s="4">
        <v>33.17</v>
      </c>
      <c r="AH16" s="4">
        <v>30.08</v>
      </c>
      <c r="AI16" s="4">
        <v>32.71</v>
      </c>
      <c r="AJ16" s="4">
        <v>38.83</v>
      </c>
      <c r="AK16" s="4">
        <v>36.979999999999997</v>
      </c>
      <c r="AL16" s="4">
        <v>35.71</v>
      </c>
      <c r="AM16" s="4">
        <f t="shared" si="8"/>
        <v>34.580000000000005</v>
      </c>
      <c r="AN16" s="4">
        <f t="shared" si="9"/>
        <v>3.1885545314452433</v>
      </c>
      <c r="AO16" s="4">
        <v>25.62</v>
      </c>
      <c r="AP16" s="4">
        <v>29.21</v>
      </c>
      <c r="AQ16" s="4">
        <v>30.92</v>
      </c>
      <c r="AR16" s="4">
        <v>36.869999999999997</v>
      </c>
      <c r="AS16" s="4">
        <v>31.35</v>
      </c>
      <c r="AT16" s="4">
        <v>33.14</v>
      </c>
      <c r="AU16" s="4">
        <f t="shared" si="10"/>
        <v>31.185000000000002</v>
      </c>
      <c r="AV16" s="4">
        <f t="shared" si="11"/>
        <v>3.7711682540029692</v>
      </c>
      <c r="AW16" s="4">
        <v>25.28</v>
      </c>
      <c r="AX16" s="4">
        <v>26.33</v>
      </c>
      <c r="AY16" s="4">
        <v>29.03</v>
      </c>
      <c r="AZ16" s="4">
        <v>25.88</v>
      </c>
      <c r="BA16" s="4">
        <v>28.61</v>
      </c>
      <c r="BB16" s="4">
        <v>30.06</v>
      </c>
      <c r="BC16" s="4">
        <f t="shared" si="12"/>
        <v>27.531666666666666</v>
      </c>
      <c r="BD16" s="4">
        <f t="shared" si="13"/>
        <v>1.9515267527417259</v>
      </c>
      <c r="BE16" s="4">
        <v>37.369999999999997</v>
      </c>
      <c r="BF16" s="4">
        <v>39.36</v>
      </c>
      <c r="BG16" s="4">
        <v>38.31</v>
      </c>
      <c r="BH16" s="4">
        <v>37.700000000000003</v>
      </c>
      <c r="BI16" s="4">
        <v>36.549999999999997</v>
      </c>
      <c r="BJ16" s="4">
        <v>40.71</v>
      </c>
      <c r="BK16" s="4">
        <v>39.380000000000003</v>
      </c>
      <c r="BL16" s="4">
        <v>42.89</v>
      </c>
      <c r="BM16" s="4">
        <v>42.96</v>
      </c>
      <c r="BN16" s="4">
        <f t="shared" si="14"/>
        <v>40.031666666666673</v>
      </c>
      <c r="BO16" s="4">
        <f t="shared" si="15"/>
        <v>2.652873285075386</v>
      </c>
      <c r="BP16" s="4">
        <v>89.67</v>
      </c>
      <c r="BQ16" s="4">
        <v>87.4</v>
      </c>
      <c r="BR16" s="4">
        <v>92.34</v>
      </c>
      <c r="BS16" s="4">
        <v>96.74</v>
      </c>
      <c r="BT16" s="4">
        <v>90.02</v>
      </c>
      <c r="BU16" s="4">
        <v>81.45</v>
      </c>
      <c r="BV16" s="4">
        <v>65.48</v>
      </c>
      <c r="BW16" s="4">
        <f t="shared" si="16"/>
        <v>85.571666666666658</v>
      </c>
      <c r="BX16" s="4">
        <f t="shared" si="17"/>
        <v>11.084544946305604</v>
      </c>
    </row>
    <row r="17" spans="1:76" x14ac:dyDescent="0.25">
      <c r="A17" s="4">
        <v>13</v>
      </c>
      <c r="B17" s="4">
        <v>43.38</v>
      </c>
      <c r="C17" s="4">
        <v>47.35</v>
      </c>
      <c r="D17" s="4">
        <v>42.02</v>
      </c>
      <c r="E17" s="4">
        <v>46.33</v>
      </c>
      <c r="F17" s="4">
        <v>44.24</v>
      </c>
      <c r="G17" s="4">
        <v>45.55</v>
      </c>
      <c r="H17" s="4">
        <f t="shared" si="0"/>
        <v>44.811666666666667</v>
      </c>
      <c r="I17" s="4">
        <f t="shared" si="1"/>
        <v>1.9729918060313023</v>
      </c>
      <c r="J17" s="4">
        <v>43.47</v>
      </c>
      <c r="K17" s="4">
        <v>43.46</v>
      </c>
      <c r="L17" s="4">
        <v>46.42</v>
      </c>
      <c r="M17" s="4">
        <v>42.12</v>
      </c>
      <c r="N17" s="4">
        <v>40.46</v>
      </c>
      <c r="O17" s="4">
        <v>41.22</v>
      </c>
      <c r="P17" s="4">
        <f t="shared" si="2"/>
        <v>42.858333333333341</v>
      </c>
      <c r="Q17" s="4">
        <f t="shared" si="3"/>
        <v>2.1167372691637167</v>
      </c>
      <c r="R17" s="4">
        <v>36.159999999999997</v>
      </c>
      <c r="S17" s="4">
        <v>39.619999999999997</v>
      </c>
      <c r="T17" s="4">
        <v>37.659999999999997</v>
      </c>
      <c r="U17" s="4">
        <v>40.520000000000003</v>
      </c>
      <c r="V17" s="4">
        <v>37.94</v>
      </c>
      <c r="W17" s="4">
        <v>37.270000000000003</v>
      </c>
      <c r="X17" s="4">
        <f t="shared" si="4"/>
        <v>38.195</v>
      </c>
      <c r="Y17" s="4">
        <f t="shared" si="5"/>
        <v>1.5990215758394271</v>
      </c>
      <c r="Z17" s="4">
        <v>35.450000000000003</v>
      </c>
      <c r="AA17" s="4">
        <v>35.369999999999997</v>
      </c>
      <c r="AB17" s="4">
        <v>40.17</v>
      </c>
      <c r="AC17" s="4">
        <v>35.71</v>
      </c>
      <c r="AD17" s="4">
        <v>40.9</v>
      </c>
      <c r="AE17" s="4">
        <f t="shared" si="6"/>
        <v>31.533170262639903</v>
      </c>
      <c r="AF17" s="4">
        <f t="shared" si="7"/>
        <v>14.872083304797451</v>
      </c>
      <c r="AG17" s="4">
        <v>31.42</v>
      </c>
      <c r="AH17" s="4">
        <v>30.62</v>
      </c>
      <c r="AI17" s="4">
        <v>30.6</v>
      </c>
      <c r="AJ17" s="4">
        <v>40.119999999999997</v>
      </c>
      <c r="AK17" s="4">
        <v>36.229999999999997</v>
      </c>
      <c r="AL17" s="4">
        <v>38.97</v>
      </c>
      <c r="AM17" s="4">
        <f t="shared" si="8"/>
        <v>34.660000000000004</v>
      </c>
      <c r="AN17" s="4">
        <f t="shared" si="9"/>
        <v>4.3394792314285739</v>
      </c>
      <c r="AO17" s="4">
        <v>29.62</v>
      </c>
      <c r="AP17" s="4">
        <v>30.13</v>
      </c>
      <c r="AQ17" s="4">
        <v>29.59</v>
      </c>
      <c r="AR17" s="4">
        <v>34.65</v>
      </c>
      <c r="AS17" s="4">
        <v>30.35</v>
      </c>
      <c r="AT17" s="4">
        <v>31.17</v>
      </c>
      <c r="AU17" s="4">
        <f t="shared" si="10"/>
        <v>30.918333333333333</v>
      </c>
      <c r="AV17" s="4">
        <f t="shared" si="11"/>
        <v>1.9174609948227537</v>
      </c>
      <c r="AW17" s="4">
        <v>25.61</v>
      </c>
      <c r="AX17" s="4">
        <v>25.57</v>
      </c>
      <c r="AY17" s="4">
        <v>26.17</v>
      </c>
      <c r="AZ17" s="4">
        <v>25.23</v>
      </c>
      <c r="BA17" s="4">
        <v>30.93</v>
      </c>
      <c r="BB17" s="4">
        <v>25.99</v>
      </c>
      <c r="BC17" s="4">
        <f t="shared" si="12"/>
        <v>26.583333333333332</v>
      </c>
      <c r="BD17" s="4">
        <f t="shared" si="13"/>
        <v>2.1550931921071688</v>
      </c>
      <c r="BE17" s="4">
        <v>32.81</v>
      </c>
      <c r="BF17" s="4">
        <v>35.380000000000003</v>
      </c>
      <c r="BG17" s="4">
        <v>35.78</v>
      </c>
      <c r="BH17" s="4">
        <v>36.64</v>
      </c>
      <c r="BI17" s="4">
        <v>36.9</v>
      </c>
      <c r="BJ17" s="4">
        <v>37.270000000000003</v>
      </c>
      <c r="BK17" s="4">
        <v>34.72</v>
      </c>
      <c r="BL17" s="4">
        <v>35.630000000000003</v>
      </c>
      <c r="BM17" s="4">
        <v>38.74</v>
      </c>
      <c r="BN17" s="4">
        <f t="shared" si="14"/>
        <v>36.65</v>
      </c>
      <c r="BO17" s="4">
        <f t="shared" si="15"/>
        <v>1.3842254151690765</v>
      </c>
      <c r="BP17" s="4">
        <v>95.29</v>
      </c>
      <c r="BQ17" s="4">
        <v>91.73</v>
      </c>
      <c r="BR17" s="4">
        <v>93.13</v>
      </c>
      <c r="BS17" s="4">
        <v>90.91</v>
      </c>
      <c r="BT17" s="4">
        <v>91.43</v>
      </c>
      <c r="BU17" s="4">
        <v>82.81</v>
      </c>
      <c r="BV17" s="4">
        <v>82.63</v>
      </c>
      <c r="BW17" s="4">
        <f t="shared" si="16"/>
        <v>88.773333333333326</v>
      </c>
      <c r="BX17" s="4">
        <f t="shared" si="17"/>
        <v>4.7465257469718498</v>
      </c>
    </row>
    <row r="18" spans="1:76" x14ac:dyDescent="0.25">
      <c r="A18" s="4">
        <v>14</v>
      </c>
      <c r="B18" s="4">
        <v>43.15</v>
      </c>
      <c r="C18" s="4">
        <v>45.03</v>
      </c>
      <c r="D18" s="4">
        <v>43.48</v>
      </c>
      <c r="E18" s="4">
        <v>41.65</v>
      </c>
      <c r="F18" s="4">
        <v>39.369999999999997</v>
      </c>
      <c r="G18" s="4">
        <v>42.39</v>
      </c>
      <c r="H18" s="4">
        <f t="shared" si="0"/>
        <v>42.511666666666663</v>
      </c>
      <c r="I18" s="4">
        <f t="shared" si="1"/>
        <v>1.9138695532001835</v>
      </c>
      <c r="J18" s="4">
        <v>43.31</v>
      </c>
      <c r="K18" s="4">
        <v>47.53</v>
      </c>
      <c r="L18" s="4">
        <v>44.16</v>
      </c>
      <c r="M18" s="4">
        <v>43.06</v>
      </c>
      <c r="N18" s="4">
        <v>40.659999999999997</v>
      </c>
      <c r="O18" s="4">
        <v>40.130000000000003</v>
      </c>
      <c r="P18" s="4">
        <f t="shared" si="2"/>
        <v>43.141666666666673</v>
      </c>
      <c r="Q18" s="4">
        <f t="shared" si="3"/>
        <v>2.6667689563714863</v>
      </c>
      <c r="R18" s="4">
        <v>39.42</v>
      </c>
      <c r="S18" s="4">
        <v>35.81</v>
      </c>
      <c r="T18" s="4">
        <v>35.97</v>
      </c>
      <c r="U18" s="4">
        <v>39.18</v>
      </c>
      <c r="V18" s="4">
        <v>38.56</v>
      </c>
      <c r="W18" s="4">
        <v>40.86</v>
      </c>
      <c r="X18" s="4">
        <f t="shared" si="4"/>
        <v>38.300000000000004</v>
      </c>
      <c r="Y18" s="4">
        <f t="shared" si="5"/>
        <v>2.0139016857830967</v>
      </c>
      <c r="Z18" s="4">
        <v>33.83</v>
      </c>
      <c r="AA18" s="4">
        <v>32.81</v>
      </c>
      <c r="AB18" s="4">
        <v>39.24</v>
      </c>
      <c r="AC18" s="4">
        <v>36.94</v>
      </c>
      <c r="AD18" s="4">
        <v>40.1</v>
      </c>
      <c r="AE18" s="4">
        <f t="shared" si="6"/>
        <v>30.822316947630515</v>
      </c>
      <c r="AF18" s="4">
        <f t="shared" si="7"/>
        <v>14.403337584593732</v>
      </c>
      <c r="AG18" s="4">
        <v>29.95</v>
      </c>
      <c r="AH18" s="4">
        <v>29.67</v>
      </c>
      <c r="AI18" s="4">
        <v>30.63</v>
      </c>
      <c r="AJ18" s="4">
        <v>36.11</v>
      </c>
      <c r="AK18" s="4">
        <v>34.979999999999997</v>
      </c>
      <c r="AL18" s="4">
        <v>36.35</v>
      </c>
      <c r="AM18" s="4">
        <f t="shared" si="8"/>
        <v>32.948333333333331</v>
      </c>
      <c r="AN18" s="4">
        <f t="shared" si="9"/>
        <v>3.1877039804013587</v>
      </c>
      <c r="AO18" s="4">
        <v>28.07</v>
      </c>
      <c r="AP18" s="4">
        <v>28.61</v>
      </c>
      <c r="AQ18" s="4">
        <v>27.59</v>
      </c>
      <c r="AR18" s="4">
        <v>32.6</v>
      </c>
      <c r="AS18" s="4">
        <v>31.65</v>
      </c>
      <c r="AT18" s="4">
        <v>31.21</v>
      </c>
      <c r="AU18" s="4">
        <f t="shared" si="10"/>
        <v>29.955000000000002</v>
      </c>
      <c r="AV18" s="4">
        <f t="shared" si="11"/>
        <v>2.1165797882432877</v>
      </c>
      <c r="AW18" s="4">
        <v>24.31</v>
      </c>
      <c r="AX18" s="4">
        <v>26.58</v>
      </c>
      <c r="AY18" s="4">
        <v>24.67</v>
      </c>
      <c r="AZ18" s="4">
        <v>27.9</v>
      </c>
      <c r="BA18" s="4">
        <v>28.31</v>
      </c>
      <c r="BB18" s="4">
        <v>27.81</v>
      </c>
      <c r="BC18" s="4">
        <f t="shared" si="12"/>
        <v>26.596666666666668</v>
      </c>
      <c r="BD18" s="4">
        <f t="shared" si="13"/>
        <v>1.7347929751606281</v>
      </c>
      <c r="BE18" s="4">
        <v>29.89</v>
      </c>
      <c r="BF18" s="4">
        <v>35.299999999999997</v>
      </c>
      <c r="BG18" s="4">
        <v>34.97</v>
      </c>
      <c r="BH18" s="4">
        <v>31.31</v>
      </c>
      <c r="BI18" s="4">
        <v>32.33</v>
      </c>
      <c r="BJ18" s="4">
        <v>33.76</v>
      </c>
      <c r="BK18" s="4">
        <v>31.52</v>
      </c>
      <c r="BL18" s="4">
        <v>36.549999999999997</v>
      </c>
      <c r="BM18" s="4">
        <v>32.33</v>
      </c>
      <c r="BN18" s="4">
        <f t="shared" si="14"/>
        <v>32.966666666666669</v>
      </c>
      <c r="BO18" s="4">
        <f t="shared" si="15"/>
        <v>1.955389134332771</v>
      </c>
      <c r="BP18" s="4">
        <v>95.65</v>
      </c>
      <c r="BQ18" s="4">
        <v>86.83</v>
      </c>
      <c r="BR18" s="4">
        <v>89.84</v>
      </c>
      <c r="BS18" s="4">
        <v>86.85</v>
      </c>
      <c r="BT18" s="4">
        <v>93.02</v>
      </c>
      <c r="BU18" s="4">
        <v>85.82</v>
      </c>
      <c r="BV18" s="4">
        <v>81.92</v>
      </c>
      <c r="BW18" s="4">
        <f t="shared" si="16"/>
        <v>87.38</v>
      </c>
      <c r="BX18" s="4">
        <f t="shared" si="17"/>
        <v>3.7600478720356736</v>
      </c>
    </row>
    <row r="19" spans="1:76" x14ac:dyDescent="0.25">
      <c r="A19" s="4">
        <v>15</v>
      </c>
      <c r="B19" s="4">
        <v>43.05</v>
      </c>
      <c r="C19" s="4">
        <v>50.43</v>
      </c>
      <c r="D19" s="4">
        <v>42.47</v>
      </c>
      <c r="E19" s="4">
        <v>42.84</v>
      </c>
      <c r="F19" s="4">
        <v>44.43</v>
      </c>
      <c r="G19" s="4">
        <v>42.4</v>
      </c>
      <c r="H19" s="4">
        <f t="shared" si="0"/>
        <v>44.27</v>
      </c>
      <c r="I19" s="4">
        <f t="shared" si="1"/>
        <v>3.106168057269278</v>
      </c>
      <c r="J19" s="4">
        <v>38.83</v>
      </c>
      <c r="K19" s="4">
        <v>44.08</v>
      </c>
      <c r="L19" s="4">
        <v>47.79</v>
      </c>
      <c r="M19" s="4">
        <v>43.87</v>
      </c>
      <c r="N19" s="4">
        <v>40.22</v>
      </c>
      <c r="O19" s="4">
        <v>44.23</v>
      </c>
      <c r="P19" s="4">
        <f t="shared" si="2"/>
        <v>43.169999999999995</v>
      </c>
      <c r="Q19" s="4">
        <f t="shared" si="3"/>
        <v>3.2038788990846703</v>
      </c>
      <c r="R19" s="4">
        <v>40.61</v>
      </c>
      <c r="S19" s="4">
        <v>38.590000000000003</v>
      </c>
      <c r="T19" s="4">
        <v>38.450000000000003</v>
      </c>
      <c r="U19" s="4">
        <v>40.58</v>
      </c>
      <c r="V19" s="4">
        <v>35.159999999999997</v>
      </c>
      <c r="W19" s="4">
        <v>39.11</v>
      </c>
      <c r="X19" s="4">
        <f t="shared" si="4"/>
        <v>38.75</v>
      </c>
      <c r="Y19" s="4">
        <f t="shared" si="5"/>
        <v>1.9970878798891156</v>
      </c>
      <c r="Z19" s="4">
        <v>32.61</v>
      </c>
      <c r="AA19" s="4">
        <v>33.83</v>
      </c>
      <c r="AB19" s="4">
        <v>38.83</v>
      </c>
      <c r="AC19" s="4">
        <v>36.28</v>
      </c>
      <c r="AD19" s="4">
        <v>39.6</v>
      </c>
      <c r="AE19" s="4">
        <f t="shared" si="6"/>
        <v>30.524514646648182</v>
      </c>
      <c r="AF19" s="4">
        <f t="shared" si="7"/>
        <v>14.237701313901509</v>
      </c>
      <c r="AG19" s="4">
        <v>27.87</v>
      </c>
      <c r="AH19" s="4">
        <v>31.06</v>
      </c>
      <c r="AI19" s="4">
        <v>33.770000000000003</v>
      </c>
      <c r="AJ19" s="4">
        <v>36.82</v>
      </c>
      <c r="AK19" s="4">
        <v>32.46</v>
      </c>
      <c r="AL19" s="4">
        <v>36.65</v>
      </c>
      <c r="AM19" s="4">
        <f t="shared" si="8"/>
        <v>33.105000000000004</v>
      </c>
      <c r="AN19" s="4">
        <f t="shared" si="9"/>
        <v>3.4296865746012415</v>
      </c>
      <c r="AO19" s="4">
        <v>27.09</v>
      </c>
      <c r="AP19" s="4">
        <v>26.57</v>
      </c>
      <c r="AQ19" s="4">
        <v>26.93</v>
      </c>
      <c r="AR19" s="4">
        <v>33.24</v>
      </c>
      <c r="AS19" s="4">
        <v>31.16</v>
      </c>
      <c r="AT19" s="4">
        <v>33.26</v>
      </c>
      <c r="AU19" s="4">
        <f t="shared" si="10"/>
        <v>29.708333333333332</v>
      </c>
      <c r="AV19" s="4">
        <f t="shared" si="11"/>
        <v>3.2130447657427164</v>
      </c>
      <c r="AW19" s="4">
        <v>24.04</v>
      </c>
      <c r="AX19" s="4">
        <v>28.76</v>
      </c>
      <c r="AY19" s="4">
        <v>25.32</v>
      </c>
      <c r="AZ19" s="4">
        <v>27.39</v>
      </c>
      <c r="BA19" s="4">
        <v>27.35</v>
      </c>
      <c r="BB19" s="4">
        <v>26</v>
      </c>
      <c r="BC19" s="4">
        <f t="shared" si="12"/>
        <v>26.47666666666667</v>
      </c>
      <c r="BD19" s="4">
        <f t="shared" si="13"/>
        <v>1.6919180437204013</v>
      </c>
      <c r="BE19" s="4">
        <v>32.19</v>
      </c>
      <c r="BF19" s="4">
        <v>32.1</v>
      </c>
      <c r="BG19" s="4">
        <v>32.4</v>
      </c>
      <c r="BH19" s="4">
        <v>31.97</v>
      </c>
      <c r="BI19" s="4">
        <v>31.28</v>
      </c>
      <c r="BJ19" s="4">
        <v>32.03</v>
      </c>
      <c r="BK19" s="4">
        <v>31.66</v>
      </c>
      <c r="BL19" s="4">
        <v>33.659999999999997</v>
      </c>
      <c r="BM19" s="4">
        <v>31.75</v>
      </c>
      <c r="BN19" s="4">
        <f t="shared" si="14"/>
        <v>32.05833333333333</v>
      </c>
      <c r="BO19" s="4">
        <f t="shared" si="15"/>
        <v>0.828671627767395</v>
      </c>
      <c r="BP19" s="4">
        <v>99.03</v>
      </c>
      <c r="BQ19" s="4">
        <v>89.9</v>
      </c>
      <c r="BR19" s="4">
        <v>85.02</v>
      </c>
      <c r="BS19" s="4">
        <v>92.36</v>
      </c>
      <c r="BT19" s="4">
        <v>87.56</v>
      </c>
      <c r="BU19" s="4">
        <v>83.59</v>
      </c>
      <c r="BV19" s="4">
        <v>70.349999999999994</v>
      </c>
      <c r="BW19" s="4">
        <f t="shared" si="16"/>
        <v>84.796666666666681</v>
      </c>
      <c r="BX19" s="4">
        <f t="shared" si="17"/>
        <v>7.760104810288758</v>
      </c>
    </row>
    <row r="20" spans="1:76" x14ac:dyDescent="0.25">
      <c r="A20" s="4">
        <v>16</v>
      </c>
      <c r="B20" s="4">
        <v>44.13</v>
      </c>
      <c r="C20" s="4">
        <v>46.13</v>
      </c>
      <c r="D20" s="4">
        <v>42.64</v>
      </c>
      <c r="E20" s="4">
        <v>47.4</v>
      </c>
      <c r="F20" s="4">
        <v>46.82</v>
      </c>
      <c r="G20" s="4">
        <v>44.23</v>
      </c>
      <c r="H20" s="4">
        <f t="shared" si="0"/>
        <v>45.225000000000001</v>
      </c>
      <c r="I20" s="4">
        <f t="shared" si="1"/>
        <v>1.8420070575326251</v>
      </c>
      <c r="J20" s="4">
        <v>43.11</v>
      </c>
      <c r="K20" s="4">
        <v>41.62</v>
      </c>
      <c r="L20" s="4">
        <v>42.5</v>
      </c>
      <c r="M20" s="4">
        <v>39.69</v>
      </c>
      <c r="N20" s="4">
        <v>40.65</v>
      </c>
      <c r="O20" s="4">
        <v>46.4</v>
      </c>
      <c r="P20" s="4">
        <f t="shared" si="2"/>
        <v>42.328333333333333</v>
      </c>
      <c r="Q20" s="4">
        <f t="shared" si="3"/>
        <v>2.3451346798567174</v>
      </c>
      <c r="R20" s="4">
        <v>36.14</v>
      </c>
      <c r="S20" s="4">
        <v>39.270000000000003</v>
      </c>
      <c r="T20" s="4">
        <v>38.229999999999997</v>
      </c>
      <c r="U20" s="4">
        <v>39.24</v>
      </c>
      <c r="V20" s="4">
        <v>41.86</v>
      </c>
      <c r="W20" s="4">
        <v>37.86</v>
      </c>
      <c r="X20" s="4">
        <f t="shared" si="4"/>
        <v>38.766666666666673</v>
      </c>
      <c r="Y20" s="4">
        <f t="shared" si="5"/>
        <v>1.9002912057541779</v>
      </c>
      <c r="Z20" s="4">
        <v>34.869999999999997</v>
      </c>
      <c r="AA20" s="4">
        <v>31.82</v>
      </c>
      <c r="AB20" s="4">
        <v>40.700000000000003</v>
      </c>
      <c r="AC20" s="4">
        <v>38.07</v>
      </c>
      <c r="AD20" s="4">
        <v>40.4</v>
      </c>
      <c r="AE20" s="4">
        <f t="shared" si="6"/>
        <v>31.293381867625698</v>
      </c>
      <c r="AF20" s="4">
        <f t="shared" si="7"/>
        <v>14.794328740354505</v>
      </c>
      <c r="AG20" s="4">
        <v>31.16</v>
      </c>
      <c r="AH20" s="4">
        <v>30.85</v>
      </c>
      <c r="AI20" s="4">
        <v>33.630000000000003</v>
      </c>
      <c r="AJ20" s="4">
        <v>37.57</v>
      </c>
      <c r="AK20" s="4">
        <v>33.57</v>
      </c>
      <c r="AL20" s="4">
        <v>37.42</v>
      </c>
      <c r="AM20" s="4">
        <f t="shared" si="8"/>
        <v>34.033333333333331</v>
      </c>
      <c r="AN20" s="4">
        <f t="shared" si="9"/>
        <v>2.9238513414102756</v>
      </c>
      <c r="AO20" s="4">
        <v>27.6</v>
      </c>
      <c r="AP20" s="4">
        <v>30.22</v>
      </c>
      <c r="AQ20" s="4">
        <v>30.68</v>
      </c>
      <c r="AR20" s="4">
        <v>32.5</v>
      </c>
      <c r="AS20" s="4">
        <v>31.49</v>
      </c>
      <c r="AT20" s="4">
        <v>33.71</v>
      </c>
      <c r="AU20" s="4">
        <f t="shared" si="10"/>
        <v>31.033333333333335</v>
      </c>
      <c r="AV20" s="4">
        <f t="shared" si="11"/>
        <v>2.1023003274191501</v>
      </c>
      <c r="AW20" s="4">
        <v>28.14</v>
      </c>
      <c r="AX20" s="4">
        <v>25.79</v>
      </c>
      <c r="AY20" s="4">
        <v>25.35</v>
      </c>
      <c r="AZ20" s="4">
        <v>29.27</v>
      </c>
      <c r="BA20" s="4">
        <v>28.75</v>
      </c>
      <c r="BB20" s="4">
        <v>28.93</v>
      </c>
      <c r="BC20" s="4">
        <f t="shared" si="12"/>
        <v>27.705000000000002</v>
      </c>
      <c r="BD20" s="4">
        <f t="shared" si="13"/>
        <v>1.6996676145646827</v>
      </c>
      <c r="BE20" s="4">
        <v>31.78</v>
      </c>
      <c r="BF20" s="4">
        <v>32.96</v>
      </c>
      <c r="BG20" s="4">
        <v>32.75</v>
      </c>
      <c r="BH20" s="4">
        <v>29.32</v>
      </c>
      <c r="BI20" s="4">
        <v>31.54</v>
      </c>
      <c r="BJ20" s="4">
        <v>34.65</v>
      </c>
      <c r="BK20" s="4">
        <v>29.8</v>
      </c>
      <c r="BL20" s="4">
        <v>32.68</v>
      </c>
      <c r="BM20" s="4">
        <v>31.51</v>
      </c>
      <c r="BN20" s="4">
        <f t="shared" si="14"/>
        <v>31.583333333333329</v>
      </c>
      <c r="BO20" s="4">
        <f t="shared" si="15"/>
        <v>1.9451135356751452</v>
      </c>
      <c r="BP20" s="4">
        <v>98.33</v>
      </c>
      <c r="BQ20" s="4">
        <v>89.9</v>
      </c>
      <c r="BR20" s="4">
        <v>93.3</v>
      </c>
      <c r="BS20" s="4">
        <v>88.58</v>
      </c>
      <c r="BT20" s="4">
        <v>92.55</v>
      </c>
      <c r="BU20" s="4">
        <v>81.59</v>
      </c>
      <c r="BV20" s="4">
        <v>72.959999999999994</v>
      </c>
      <c r="BW20" s="4">
        <f t="shared" si="16"/>
        <v>86.48</v>
      </c>
      <c r="BX20" s="4">
        <f t="shared" si="17"/>
        <v>7.8251670908677742</v>
      </c>
    </row>
    <row r="21" spans="1:76" x14ac:dyDescent="0.25">
      <c r="A21" s="4">
        <v>17</v>
      </c>
      <c r="B21" s="4">
        <v>44.67</v>
      </c>
      <c r="C21" s="4">
        <v>51.55</v>
      </c>
      <c r="D21" s="4">
        <v>44.51</v>
      </c>
      <c r="E21" s="4">
        <v>45.3</v>
      </c>
      <c r="F21" s="4">
        <v>42.11</v>
      </c>
      <c r="G21" s="4">
        <v>44.5</v>
      </c>
      <c r="H21" s="4">
        <f t="shared" si="0"/>
        <v>45.44</v>
      </c>
      <c r="I21" s="4">
        <f t="shared" si="1"/>
        <v>3.1869107298448118</v>
      </c>
      <c r="J21" s="4">
        <v>43.28</v>
      </c>
      <c r="K21" s="4">
        <v>45.71</v>
      </c>
      <c r="L21" s="4">
        <v>45.79</v>
      </c>
      <c r="M21" s="4">
        <v>43.66</v>
      </c>
      <c r="N21" s="4">
        <v>44.61</v>
      </c>
      <c r="O21" s="4">
        <v>43.13</v>
      </c>
      <c r="P21" s="4">
        <f t="shared" si="2"/>
        <v>44.363333333333337</v>
      </c>
      <c r="Q21" s="4">
        <f t="shared" si="3"/>
        <v>1.1915647975106791</v>
      </c>
      <c r="R21" s="4">
        <v>37.5</v>
      </c>
      <c r="S21" s="4">
        <v>40.229999999999997</v>
      </c>
      <c r="T21" s="4">
        <v>42.85</v>
      </c>
      <c r="U21" s="4">
        <v>40.86</v>
      </c>
      <c r="V21" s="4">
        <v>40.04</v>
      </c>
      <c r="W21" s="4">
        <v>39.94</v>
      </c>
      <c r="X21" s="4">
        <f t="shared" si="4"/>
        <v>40.236666666666665</v>
      </c>
      <c r="Y21" s="4">
        <f t="shared" si="5"/>
        <v>1.7224478705222601</v>
      </c>
      <c r="Z21" s="4">
        <v>36.799999999999997</v>
      </c>
      <c r="AA21" s="4">
        <v>38.94</v>
      </c>
      <c r="AB21" s="4">
        <v>38.75</v>
      </c>
      <c r="AC21" s="4">
        <v>36.549999999999997</v>
      </c>
      <c r="AD21" s="4">
        <v>38.659999999999997</v>
      </c>
      <c r="AE21" s="4">
        <f t="shared" si="6"/>
        <v>31.903741311753706</v>
      </c>
      <c r="AF21" s="4">
        <f t="shared" si="7"/>
        <v>14.822272218137581</v>
      </c>
      <c r="AG21" s="4">
        <v>32.56</v>
      </c>
      <c r="AH21" s="4">
        <v>30.76</v>
      </c>
      <c r="AI21" s="4">
        <v>31.04</v>
      </c>
      <c r="AJ21" s="4">
        <v>34.64</v>
      </c>
      <c r="AK21" s="4">
        <v>34.880000000000003</v>
      </c>
      <c r="AL21" s="4">
        <v>36.99</v>
      </c>
      <c r="AM21" s="4">
        <f t="shared" si="8"/>
        <v>33.478333333333332</v>
      </c>
      <c r="AN21" s="4">
        <f t="shared" si="9"/>
        <v>2.4422974156860318</v>
      </c>
      <c r="AO21" s="4">
        <v>28.74</v>
      </c>
      <c r="AP21" s="4">
        <v>29.19</v>
      </c>
      <c r="AQ21" s="4">
        <v>33.68</v>
      </c>
      <c r="AR21" s="4">
        <v>32.03</v>
      </c>
      <c r="AS21" s="4">
        <v>32.97</v>
      </c>
      <c r="AT21" s="4">
        <v>34.29</v>
      </c>
      <c r="AU21" s="4">
        <f t="shared" si="10"/>
        <v>31.816666666666666</v>
      </c>
      <c r="AV21" s="4">
        <f t="shared" si="11"/>
        <v>2.3379620755407191</v>
      </c>
      <c r="AW21" s="4">
        <v>29.68</v>
      </c>
      <c r="AX21" s="4">
        <v>26.61</v>
      </c>
      <c r="AY21" s="4">
        <v>25.63</v>
      </c>
      <c r="AZ21" s="4">
        <v>29.31</v>
      </c>
      <c r="BA21" s="4">
        <v>28.54</v>
      </c>
      <c r="BB21" s="4">
        <v>28.66</v>
      </c>
      <c r="BC21" s="4">
        <f t="shared" si="12"/>
        <v>28.071666666666669</v>
      </c>
      <c r="BD21" s="4">
        <f t="shared" si="13"/>
        <v>1.5989923910596533</v>
      </c>
      <c r="BE21" s="4">
        <v>31.9</v>
      </c>
      <c r="BF21" s="4">
        <v>32.58</v>
      </c>
      <c r="BG21" s="4">
        <v>34.26</v>
      </c>
      <c r="BH21" s="4">
        <v>30.48</v>
      </c>
      <c r="BI21" s="4">
        <v>29.62</v>
      </c>
      <c r="BJ21" s="4">
        <v>30.52</v>
      </c>
      <c r="BK21" s="4">
        <v>28.91</v>
      </c>
      <c r="BL21" s="4">
        <v>30.01</v>
      </c>
      <c r="BM21" s="4">
        <v>29.86</v>
      </c>
      <c r="BN21" s="4">
        <f t="shared" si="14"/>
        <v>29.899999999999995</v>
      </c>
      <c r="BO21" s="4">
        <f t="shared" si="15"/>
        <v>0.59883219686319455</v>
      </c>
      <c r="BP21" s="4">
        <v>89.66</v>
      </c>
      <c r="BQ21" s="4">
        <v>91.14</v>
      </c>
      <c r="BR21" s="4">
        <v>90.86</v>
      </c>
      <c r="BS21" s="4">
        <v>89.54</v>
      </c>
      <c r="BT21" s="4">
        <v>89.18</v>
      </c>
      <c r="BU21" s="4">
        <v>79.37</v>
      </c>
      <c r="BV21" s="4"/>
      <c r="BW21" s="4">
        <f t="shared" si="16"/>
        <v>88.018000000000001</v>
      </c>
      <c r="BX21" s="4">
        <f t="shared" si="17"/>
        <v>4.906079901509961</v>
      </c>
    </row>
    <row r="22" spans="1:76" x14ac:dyDescent="0.25">
      <c r="A22" s="4">
        <v>18</v>
      </c>
      <c r="B22" s="4">
        <v>48.22</v>
      </c>
      <c r="C22" s="4">
        <v>45.34</v>
      </c>
      <c r="D22" s="4">
        <v>44.13</v>
      </c>
      <c r="E22" s="4">
        <v>45.33</v>
      </c>
      <c r="F22" s="4">
        <v>42.84</v>
      </c>
      <c r="G22" s="4">
        <v>44.73</v>
      </c>
      <c r="H22" s="4">
        <f t="shared" si="0"/>
        <v>45.098333333333329</v>
      </c>
      <c r="I22" s="4">
        <f t="shared" si="1"/>
        <v>1.7905464715183075</v>
      </c>
      <c r="J22" s="4">
        <v>44.83</v>
      </c>
      <c r="K22" s="4">
        <v>46.84</v>
      </c>
      <c r="L22" s="4">
        <v>48.94</v>
      </c>
      <c r="M22" s="4">
        <v>45.2</v>
      </c>
      <c r="N22" s="4">
        <v>41.93</v>
      </c>
      <c r="O22" s="4">
        <v>44.22</v>
      </c>
      <c r="P22" s="4">
        <f t="shared" si="2"/>
        <v>45.326666666666675</v>
      </c>
      <c r="Q22" s="4">
        <f t="shared" si="3"/>
        <v>2.3820635311986678</v>
      </c>
      <c r="R22" s="4">
        <v>39.979999999999997</v>
      </c>
      <c r="S22" s="4">
        <v>37.39</v>
      </c>
      <c r="T22" s="4">
        <v>39.47</v>
      </c>
      <c r="U22" s="4">
        <v>42.45</v>
      </c>
      <c r="V22" s="4">
        <v>39.92</v>
      </c>
      <c r="W22" s="4">
        <v>42.27</v>
      </c>
      <c r="X22" s="4">
        <f t="shared" si="4"/>
        <v>40.246666666666677</v>
      </c>
      <c r="Y22" s="4">
        <f t="shared" si="5"/>
        <v>1.8915672514258308</v>
      </c>
      <c r="Z22" s="4">
        <v>38.22</v>
      </c>
      <c r="AA22" s="4">
        <v>36.82</v>
      </c>
      <c r="AB22" s="4">
        <v>41.32</v>
      </c>
      <c r="AC22" s="4">
        <v>40.06</v>
      </c>
      <c r="AD22" s="4">
        <v>41.94</v>
      </c>
      <c r="AE22" s="4">
        <f t="shared" si="6"/>
        <v>33.375261208570969</v>
      </c>
      <c r="AF22" s="4">
        <f t="shared" si="7"/>
        <v>15.541686280610696</v>
      </c>
      <c r="AG22" s="4">
        <v>33.51</v>
      </c>
      <c r="AH22" s="4">
        <v>31.57</v>
      </c>
      <c r="AI22" s="4">
        <v>32.97</v>
      </c>
      <c r="AJ22" s="4">
        <v>37.729999999999997</v>
      </c>
      <c r="AK22" s="4">
        <v>37.01</v>
      </c>
      <c r="AL22" s="4">
        <v>37.630000000000003</v>
      </c>
      <c r="AM22" s="4">
        <f t="shared" si="8"/>
        <v>35.07</v>
      </c>
      <c r="AN22" s="4">
        <f t="shared" si="9"/>
        <v>2.7013478117413903</v>
      </c>
      <c r="AO22" s="4">
        <v>26.81</v>
      </c>
      <c r="AP22" s="4">
        <v>29.32</v>
      </c>
      <c r="AQ22" s="4">
        <v>31.19</v>
      </c>
      <c r="AR22" s="4">
        <v>31.61</v>
      </c>
      <c r="AS22" s="4">
        <v>31.39</v>
      </c>
      <c r="AT22" s="4">
        <v>34.49</v>
      </c>
      <c r="AU22" s="4">
        <f t="shared" si="10"/>
        <v>30.801666666666666</v>
      </c>
      <c r="AV22" s="4">
        <f t="shared" si="11"/>
        <v>2.5644837037241377</v>
      </c>
      <c r="AW22" s="4">
        <v>29.04</v>
      </c>
      <c r="AX22" s="4">
        <v>28.09</v>
      </c>
      <c r="AY22" s="4">
        <v>28.71</v>
      </c>
      <c r="AZ22" s="4">
        <v>29.53</v>
      </c>
      <c r="BA22" s="4">
        <v>28.68</v>
      </c>
      <c r="BB22" s="4">
        <v>28.86</v>
      </c>
      <c r="BC22" s="4">
        <f t="shared" si="12"/>
        <v>28.818333333333339</v>
      </c>
      <c r="BD22" s="4">
        <f t="shared" si="13"/>
        <v>0.47300810422937462</v>
      </c>
      <c r="BE22" s="4">
        <v>29.38</v>
      </c>
      <c r="BF22" s="4">
        <v>30.27</v>
      </c>
      <c r="BG22" s="4">
        <v>32.9</v>
      </c>
      <c r="BH22" s="4">
        <v>30.37</v>
      </c>
      <c r="BI22" s="4">
        <v>29.62</v>
      </c>
      <c r="BJ22" s="4">
        <v>28.79</v>
      </c>
      <c r="BK22" s="4">
        <v>28.9</v>
      </c>
      <c r="BL22" s="4">
        <v>27.29</v>
      </c>
      <c r="BM22" s="4">
        <v>27.65</v>
      </c>
      <c r="BN22" s="4">
        <f t="shared" si="14"/>
        <v>28.77</v>
      </c>
      <c r="BO22" s="4">
        <f t="shared" si="15"/>
        <v>1.1614301528718813</v>
      </c>
      <c r="BP22" s="4">
        <v>90.52</v>
      </c>
      <c r="BQ22" s="4">
        <v>90.04</v>
      </c>
      <c r="BR22" s="4">
        <v>87.94</v>
      </c>
      <c r="BS22" s="4">
        <v>88.82</v>
      </c>
      <c r="BT22" s="4">
        <v>93.18</v>
      </c>
      <c r="BU22" s="4">
        <v>80.790000000000006</v>
      </c>
      <c r="BV22" s="4">
        <v>69.930000000000007</v>
      </c>
      <c r="BW22" s="4">
        <f t="shared" si="16"/>
        <v>85.116666666666674</v>
      </c>
      <c r="BX22" s="4">
        <f t="shared" si="17"/>
        <v>8.4887847579418949</v>
      </c>
    </row>
    <row r="23" spans="1:76" x14ac:dyDescent="0.25">
      <c r="A23" s="4">
        <v>19</v>
      </c>
      <c r="B23" s="4">
        <v>46.22</v>
      </c>
      <c r="C23" s="4">
        <v>50.67</v>
      </c>
      <c r="D23" s="4">
        <v>44.26</v>
      </c>
      <c r="E23" s="4">
        <v>47.7</v>
      </c>
      <c r="F23" s="4">
        <v>48.42</v>
      </c>
      <c r="G23" s="4">
        <v>44.5</v>
      </c>
      <c r="H23" s="4">
        <f t="shared" si="0"/>
        <v>46.961666666666673</v>
      </c>
      <c r="I23" s="4">
        <f t="shared" si="1"/>
        <v>2.4630259167671529</v>
      </c>
      <c r="J23" s="4">
        <v>42.67</v>
      </c>
      <c r="K23" s="4">
        <v>46.23</v>
      </c>
      <c r="L23" s="4">
        <v>48.53</v>
      </c>
      <c r="M23" s="4">
        <v>49.78</v>
      </c>
      <c r="N23" s="4">
        <v>46.42</v>
      </c>
      <c r="O23" s="4">
        <v>47.93</v>
      </c>
      <c r="P23" s="4">
        <f t="shared" si="2"/>
        <v>46.926666666666669</v>
      </c>
      <c r="Q23" s="4">
        <f t="shared" si="3"/>
        <v>2.4730601825808174</v>
      </c>
      <c r="R23" s="4">
        <v>41.02</v>
      </c>
      <c r="S23" s="4">
        <v>37.28</v>
      </c>
      <c r="T23" s="4">
        <v>39.520000000000003</v>
      </c>
      <c r="U23" s="4">
        <v>43.07</v>
      </c>
      <c r="V23" s="4">
        <v>41.97</v>
      </c>
      <c r="W23" s="4">
        <v>41.05</v>
      </c>
      <c r="X23" s="4">
        <f t="shared" si="4"/>
        <v>40.651666666666671</v>
      </c>
      <c r="Y23" s="4">
        <f t="shared" si="5"/>
        <v>2.0263012280178541</v>
      </c>
      <c r="Z23" s="4">
        <v>37.869999999999997</v>
      </c>
      <c r="AA23" s="4">
        <v>39.72</v>
      </c>
      <c r="AB23" s="4">
        <v>43.86</v>
      </c>
      <c r="AC23" s="4">
        <v>39.25</v>
      </c>
      <c r="AD23" s="4">
        <v>41.91</v>
      </c>
      <c r="AE23" s="4">
        <f t="shared" si="6"/>
        <v>34.106050204669643</v>
      </c>
      <c r="AF23" s="4">
        <f t="shared" si="7"/>
        <v>15.857461545190574</v>
      </c>
      <c r="AG23" s="4">
        <v>34.130000000000003</v>
      </c>
      <c r="AH23" s="4">
        <v>35.19</v>
      </c>
      <c r="AI23" s="4">
        <v>33.82</v>
      </c>
      <c r="AJ23" s="4">
        <v>37.9</v>
      </c>
      <c r="AK23" s="4">
        <v>36.04</v>
      </c>
      <c r="AL23" s="4">
        <v>40.369999999999997</v>
      </c>
      <c r="AM23" s="4">
        <f t="shared" si="8"/>
        <v>36.241666666666667</v>
      </c>
      <c r="AN23" s="4">
        <f t="shared" si="9"/>
        <v>2.5005392751697904</v>
      </c>
      <c r="AO23" s="4">
        <v>28.78</v>
      </c>
      <c r="AP23" s="4">
        <v>29.6</v>
      </c>
      <c r="AQ23" s="4">
        <v>34.159999999999997</v>
      </c>
      <c r="AR23" s="4">
        <v>32.700000000000003</v>
      </c>
      <c r="AS23" s="4">
        <v>35.69</v>
      </c>
      <c r="AT23" s="4">
        <v>34.71</v>
      </c>
      <c r="AU23" s="4">
        <f t="shared" si="10"/>
        <v>32.606666666666669</v>
      </c>
      <c r="AV23" s="4">
        <f t="shared" si="11"/>
        <v>2.8296972747392357</v>
      </c>
      <c r="AW23" s="4">
        <v>32.72</v>
      </c>
      <c r="AX23" s="4">
        <v>29.11</v>
      </c>
      <c r="AY23" s="4">
        <v>30.9</v>
      </c>
      <c r="AZ23" s="4">
        <v>31.75</v>
      </c>
      <c r="BA23" s="4">
        <v>27.64</v>
      </c>
      <c r="BB23" s="4">
        <v>28.27</v>
      </c>
      <c r="BC23" s="4">
        <f t="shared" si="12"/>
        <v>30.065000000000001</v>
      </c>
      <c r="BD23" s="4">
        <f t="shared" si="13"/>
        <v>2.0297857029745772</v>
      </c>
      <c r="BE23" s="4">
        <v>30.14</v>
      </c>
      <c r="BF23" s="4">
        <v>34.119999999999997</v>
      </c>
      <c r="BG23" s="4">
        <v>28.38</v>
      </c>
      <c r="BH23" s="4">
        <v>29.51</v>
      </c>
      <c r="BI23" s="4">
        <v>30.09</v>
      </c>
      <c r="BJ23" s="4">
        <v>32.26</v>
      </c>
      <c r="BK23" s="4">
        <v>30.82</v>
      </c>
      <c r="BL23" s="4">
        <v>29.49</v>
      </c>
      <c r="BM23" s="4">
        <v>27.62</v>
      </c>
      <c r="BN23" s="4">
        <f t="shared" si="14"/>
        <v>29.965000000000003</v>
      </c>
      <c r="BO23" s="4">
        <f t="shared" si="15"/>
        <v>1.5456616706122972</v>
      </c>
      <c r="BP23" s="4">
        <v>100.8</v>
      </c>
      <c r="BQ23" s="4">
        <v>92.64</v>
      </c>
      <c r="BR23" s="4">
        <v>90.23</v>
      </c>
      <c r="BS23" s="4">
        <v>87.56</v>
      </c>
      <c r="BT23" s="4">
        <v>93.64</v>
      </c>
      <c r="BU23" s="4">
        <v>80.790000000000006</v>
      </c>
      <c r="BV23" s="4"/>
      <c r="BW23" s="4">
        <f t="shared" si="16"/>
        <v>88.972000000000008</v>
      </c>
      <c r="BX23" s="4">
        <f t="shared" si="17"/>
        <v>5.1421269918196284</v>
      </c>
    </row>
    <row r="24" spans="1:76" x14ac:dyDescent="0.25">
      <c r="A24" s="4">
        <v>20</v>
      </c>
      <c r="B24" s="4">
        <v>45.8</v>
      </c>
      <c r="C24" s="4">
        <v>51.59</v>
      </c>
      <c r="D24" s="4">
        <v>47.26</v>
      </c>
      <c r="E24" s="4">
        <v>46.6</v>
      </c>
      <c r="F24" s="4">
        <v>48</v>
      </c>
      <c r="G24" s="4">
        <v>45.99</v>
      </c>
      <c r="H24" s="4">
        <f t="shared" si="0"/>
        <v>47.54</v>
      </c>
      <c r="I24" s="4">
        <f t="shared" si="1"/>
        <v>2.1450501159646609</v>
      </c>
      <c r="J24" s="4">
        <v>48.62</v>
      </c>
      <c r="K24" s="4">
        <v>49.8</v>
      </c>
      <c r="L24" s="4">
        <v>49.72</v>
      </c>
      <c r="M24" s="4">
        <v>47.81</v>
      </c>
      <c r="N24" s="4">
        <v>43.37</v>
      </c>
      <c r="O24" s="4">
        <v>43.64</v>
      </c>
      <c r="P24" s="4">
        <f t="shared" si="2"/>
        <v>47.16</v>
      </c>
      <c r="Q24" s="4">
        <f t="shared" si="3"/>
        <v>2.9268344674750564</v>
      </c>
      <c r="R24" s="4">
        <v>40.26</v>
      </c>
      <c r="S24" s="4">
        <v>42.17</v>
      </c>
      <c r="T24" s="4">
        <v>44.57</v>
      </c>
      <c r="U24" s="4">
        <v>43.32</v>
      </c>
      <c r="V24" s="4">
        <v>41.45</v>
      </c>
      <c r="W24" s="4">
        <v>37.82</v>
      </c>
      <c r="X24" s="4">
        <f t="shared" si="4"/>
        <v>41.598333333333329</v>
      </c>
      <c r="Y24" s="4">
        <f t="shared" si="5"/>
        <v>2.3753182242947299</v>
      </c>
      <c r="Z24" s="4">
        <v>38.869999999999997</v>
      </c>
      <c r="AA24" s="4">
        <v>39.97</v>
      </c>
      <c r="AB24" s="4">
        <v>41.44</v>
      </c>
      <c r="AC24" s="4">
        <v>36.74</v>
      </c>
      <c r="AD24" s="4">
        <v>41.84</v>
      </c>
      <c r="AE24" s="4">
        <f t="shared" si="6"/>
        <v>33.539219704049124</v>
      </c>
      <c r="AF24" s="4">
        <f t="shared" si="7"/>
        <v>15.378759290188558</v>
      </c>
      <c r="AG24" s="4">
        <v>33.53</v>
      </c>
      <c r="AH24" s="4">
        <v>33.299999999999997</v>
      </c>
      <c r="AI24" s="4">
        <v>35.79</v>
      </c>
      <c r="AJ24" s="4">
        <v>40.4</v>
      </c>
      <c r="AK24" s="4">
        <v>36.549999999999997</v>
      </c>
      <c r="AL24" s="4">
        <v>40.69</v>
      </c>
      <c r="AM24" s="4">
        <f t="shared" si="8"/>
        <v>36.71</v>
      </c>
      <c r="AN24" s="4">
        <f t="shared" si="9"/>
        <v>3.2270419891907198</v>
      </c>
      <c r="AO24" s="4">
        <v>33.85</v>
      </c>
      <c r="AP24" s="4">
        <v>31.33</v>
      </c>
      <c r="AQ24" s="4">
        <v>34.58</v>
      </c>
      <c r="AR24" s="4">
        <v>32.22</v>
      </c>
      <c r="AS24" s="4">
        <v>35.94</v>
      </c>
      <c r="AT24" s="4">
        <v>36.1</v>
      </c>
      <c r="AU24" s="4">
        <f t="shared" si="10"/>
        <v>34.003333333333337</v>
      </c>
      <c r="AV24" s="4">
        <f t="shared" si="11"/>
        <v>1.9406047167485367</v>
      </c>
      <c r="AW24" s="4">
        <v>31.94</v>
      </c>
      <c r="AX24" s="4">
        <v>26.12</v>
      </c>
      <c r="AY24" s="4">
        <v>28.94</v>
      </c>
      <c r="AZ24" s="4">
        <v>30.42</v>
      </c>
      <c r="BA24" s="4">
        <v>26.62</v>
      </c>
      <c r="BB24" s="4">
        <v>27.82</v>
      </c>
      <c r="BC24" s="4">
        <f t="shared" si="12"/>
        <v>28.643333333333331</v>
      </c>
      <c r="BD24" s="4">
        <f t="shared" si="13"/>
        <v>2.2472887368263716</v>
      </c>
      <c r="BE24" s="4">
        <v>29</v>
      </c>
      <c r="BF24" s="4">
        <v>34.79</v>
      </c>
      <c r="BG24" s="4">
        <v>30.95</v>
      </c>
      <c r="BH24" s="4">
        <v>32.630000000000003</v>
      </c>
      <c r="BI24" s="4">
        <v>31.17</v>
      </c>
      <c r="BJ24" s="4">
        <v>30.13</v>
      </c>
      <c r="BK24" s="4">
        <v>31.63</v>
      </c>
      <c r="BL24" s="4">
        <v>29.62</v>
      </c>
      <c r="BM24" s="4">
        <v>28.87</v>
      </c>
      <c r="BN24" s="4">
        <f t="shared" si="14"/>
        <v>30.675000000000001</v>
      </c>
      <c r="BO24" s="4">
        <f t="shared" si="15"/>
        <v>1.3890392363068802</v>
      </c>
      <c r="BP24" s="4">
        <v>92.13</v>
      </c>
      <c r="BQ24" s="4">
        <v>86.82</v>
      </c>
      <c r="BR24" s="4">
        <v>89.9</v>
      </c>
      <c r="BS24" s="4">
        <v>93.36</v>
      </c>
      <c r="BT24" s="4">
        <v>87.69</v>
      </c>
      <c r="BU24" s="4">
        <v>85.62</v>
      </c>
      <c r="BV24" s="4">
        <v>83.63</v>
      </c>
      <c r="BW24" s="4">
        <f t="shared" si="16"/>
        <v>87.836666666666659</v>
      </c>
      <c r="BX24" s="4">
        <f t="shared" si="17"/>
        <v>3.4184596921225614</v>
      </c>
    </row>
    <row r="25" spans="1:76" x14ac:dyDescent="0.25">
      <c r="A25" s="4">
        <v>21</v>
      </c>
      <c r="B25" s="4">
        <v>45.21</v>
      </c>
      <c r="C25" s="4">
        <v>55.01</v>
      </c>
      <c r="D25" s="4">
        <v>49.82</v>
      </c>
      <c r="E25" s="4">
        <v>46.93</v>
      </c>
      <c r="F25" s="4">
        <v>49.06</v>
      </c>
      <c r="G25" s="4">
        <v>49.34</v>
      </c>
      <c r="H25" s="4">
        <f t="shared" si="0"/>
        <v>49.228333333333332</v>
      </c>
      <c r="I25" s="4">
        <f t="shared" si="1"/>
        <v>3.3240903517604123</v>
      </c>
      <c r="J25" s="4">
        <v>43.05</v>
      </c>
      <c r="K25" s="4">
        <v>47.85</v>
      </c>
      <c r="L25" s="4">
        <v>48.92</v>
      </c>
      <c r="M25" s="4">
        <v>47.84</v>
      </c>
      <c r="N25" s="4">
        <v>44.16</v>
      </c>
      <c r="O25" s="4">
        <v>48.24</v>
      </c>
      <c r="P25" s="4">
        <f t="shared" si="2"/>
        <v>46.676666666666669</v>
      </c>
      <c r="Q25" s="4">
        <f t="shared" si="3"/>
        <v>2.4369215552960828</v>
      </c>
      <c r="R25" s="4">
        <v>39.950000000000003</v>
      </c>
      <c r="S25" s="4">
        <v>35.75</v>
      </c>
      <c r="T25" s="4">
        <v>41.13</v>
      </c>
      <c r="U25" s="4">
        <v>46.19</v>
      </c>
      <c r="V25" s="4">
        <v>42.19</v>
      </c>
      <c r="W25" s="4">
        <v>43.62</v>
      </c>
      <c r="X25" s="4">
        <f t="shared" si="4"/>
        <v>41.471666666666671</v>
      </c>
      <c r="Y25" s="4">
        <f t="shared" si="5"/>
        <v>3.5373346840052693</v>
      </c>
      <c r="Z25" s="4">
        <v>37.4</v>
      </c>
      <c r="AA25" s="4">
        <v>42.34</v>
      </c>
      <c r="AB25" s="4">
        <v>47.01</v>
      </c>
      <c r="AC25" s="4">
        <v>38</v>
      </c>
      <c r="AD25" s="4">
        <v>42.92</v>
      </c>
      <c r="AE25" s="4">
        <f t="shared" si="6"/>
        <v>35.20122244733421</v>
      </c>
      <c r="AF25" s="4">
        <f t="shared" si="7"/>
        <v>15.907598599074777</v>
      </c>
      <c r="AG25" s="4">
        <v>35.99</v>
      </c>
      <c r="AH25" s="4">
        <v>33.56</v>
      </c>
      <c r="AI25" s="4">
        <v>36.409999999999997</v>
      </c>
      <c r="AJ25" s="4">
        <v>39.28</v>
      </c>
      <c r="AK25" s="4">
        <v>39.54</v>
      </c>
      <c r="AL25" s="4">
        <v>37.119999999999997</v>
      </c>
      <c r="AM25" s="4">
        <f t="shared" si="8"/>
        <v>36.983333333333334</v>
      </c>
      <c r="AN25" s="4">
        <f t="shared" si="9"/>
        <v>2.2300014947678095</v>
      </c>
      <c r="AO25" s="4">
        <v>27.3</v>
      </c>
      <c r="AP25" s="4">
        <v>34.08</v>
      </c>
      <c r="AQ25" s="4">
        <v>35.44</v>
      </c>
      <c r="AR25" s="4">
        <v>34.29</v>
      </c>
      <c r="AS25" s="4">
        <v>35.58</v>
      </c>
      <c r="AT25" s="4">
        <v>36.57</v>
      </c>
      <c r="AU25" s="4">
        <f t="shared" si="10"/>
        <v>33.876666666666665</v>
      </c>
      <c r="AV25" s="4">
        <f t="shared" si="11"/>
        <v>3.3485559076513356</v>
      </c>
      <c r="AW25" s="4">
        <v>30.37</v>
      </c>
      <c r="AX25" s="4">
        <v>28.2</v>
      </c>
      <c r="AY25" s="4">
        <v>28.81</v>
      </c>
      <c r="AZ25" s="4">
        <v>29.38</v>
      </c>
      <c r="BA25" s="4">
        <v>27.47</v>
      </c>
      <c r="BB25" s="4">
        <v>30.94</v>
      </c>
      <c r="BC25" s="4">
        <f t="shared" si="12"/>
        <v>29.194999999999997</v>
      </c>
      <c r="BD25" s="4">
        <f t="shared" si="13"/>
        <v>1.3094846314485722</v>
      </c>
      <c r="BE25" s="4">
        <v>29.61</v>
      </c>
      <c r="BF25" s="4">
        <v>32.590000000000003</v>
      </c>
      <c r="BG25" s="4">
        <v>29.54</v>
      </c>
      <c r="BH25" s="4">
        <v>27.23</v>
      </c>
      <c r="BI25" s="4">
        <v>30.16</v>
      </c>
      <c r="BJ25" s="4">
        <v>31</v>
      </c>
      <c r="BK25" s="4">
        <v>26.34</v>
      </c>
      <c r="BL25" s="4">
        <v>27.37</v>
      </c>
      <c r="BM25" s="4">
        <v>30.11</v>
      </c>
      <c r="BN25" s="4">
        <f t="shared" si="14"/>
        <v>28.701666666666664</v>
      </c>
      <c r="BO25" s="4">
        <f t="shared" si="15"/>
        <v>1.944689349656306</v>
      </c>
      <c r="BP25" s="4">
        <v>98.42</v>
      </c>
      <c r="BQ25" s="4">
        <v>89.18</v>
      </c>
      <c r="BR25" s="4">
        <v>89.77</v>
      </c>
      <c r="BS25" s="4">
        <v>86.03</v>
      </c>
      <c r="BT25" s="4">
        <v>90.91</v>
      </c>
      <c r="BU25" s="4">
        <v>84.21</v>
      </c>
      <c r="BV25" s="4">
        <v>97.35</v>
      </c>
      <c r="BW25" s="4">
        <f t="shared" si="16"/>
        <v>89.574999999999989</v>
      </c>
      <c r="BX25" s="4">
        <f t="shared" si="17"/>
        <v>4.555812770516364</v>
      </c>
    </row>
    <row r="26" spans="1:76" x14ac:dyDescent="0.25">
      <c r="A26" s="4">
        <v>22</v>
      </c>
      <c r="B26" s="4">
        <v>45</v>
      </c>
      <c r="C26" s="4">
        <v>52.32</v>
      </c>
      <c r="D26" s="4">
        <v>51.42</v>
      </c>
      <c r="E26" s="4">
        <v>46.84</v>
      </c>
      <c r="F26" s="4">
        <v>45.3</v>
      </c>
      <c r="G26" s="4">
        <v>45.68</v>
      </c>
      <c r="H26" s="4">
        <f t="shared" si="0"/>
        <v>47.76</v>
      </c>
      <c r="I26" s="4">
        <f t="shared" si="1"/>
        <v>3.256722278610813</v>
      </c>
      <c r="J26" s="4">
        <v>46.57</v>
      </c>
      <c r="K26" s="4">
        <v>51.16</v>
      </c>
      <c r="L26" s="4">
        <v>50.16</v>
      </c>
      <c r="M26" s="4">
        <v>48.15</v>
      </c>
      <c r="N26" s="4">
        <v>46.3</v>
      </c>
      <c r="O26" s="4">
        <v>47.83</v>
      </c>
      <c r="P26" s="4">
        <f t="shared" si="2"/>
        <v>48.361666666666657</v>
      </c>
      <c r="Q26" s="4">
        <f t="shared" si="3"/>
        <v>1.9417869776746015</v>
      </c>
      <c r="R26" s="4">
        <v>41.92</v>
      </c>
      <c r="S26" s="4">
        <v>39.520000000000003</v>
      </c>
      <c r="T26" s="4">
        <v>42.61</v>
      </c>
      <c r="U26" s="4">
        <v>46.4</v>
      </c>
      <c r="V26" s="4">
        <v>44.56</v>
      </c>
      <c r="W26" s="4">
        <v>39.83</v>
      </c>
      <c r="X26" s="4">
        <f t="shared" si="4"/>
        <v>42.473333333333329</v>
      </c>
      <c r="Y26" s="4">
        <f t="shared" si="5"/>
        <v>2.676084203956719</v>
      </c>
      <c r="Z26" s="4">
        <v>41.67</v>
      </c>
      <c r="AA26" s="4">
        <v>44.14</v>
      </c>
      <c r="AB26" s="4">
        <v>45.85</v>
      </c>
      <c r="AC26" s="4">
        <v>41.61</v>
      </c>
      <c r="AD26" s="4">
        <v>44.66</v>
      </c>
      <c r="AE26" s="4">
        <f t="shared" si="6"/>
        <v>36.767680700659454</v>
      </c>
      <c r="AF26" s="4">
        <f t="shared" si="7"/>
        <v>16.785982616652458</v>
      </c>
      <c r="AG26" s="4">
        <v>37.409999999999997</v>
      </c>
      <c r="AH26" s="4">
        <v>35.57</v>
      </c>
      <c r="AI26" s="4">
        <v>36.26</v>
      </c>
      <c r="AJ26" s="4">
        <v>40.340000000000003</v>
      </c>
      <c r="AK26" s="4">
        <v>40.340000000000003</v>
      </c>
      <c r="AL26" s="4">
        <v>40.950000000000003</v>
      </c>
      <c r="AM26" s="4">
        <f t="shared" si="8"/>
        <v>38.478333333333332</v>
      </c>
      <c r="AN26" s="4">
        <f t="shared" si="9"/>
        <v>2.3478280743416198</v>
      </c>
      <c r="AO26" s="4">
        <v>31.16</v>
      </c>
      <c r="AP26" s="4">
        <v>30.58</v>
      </c>
      <c r="AQ26" s="4">
        <v>32.799999999999997</v>
      </c>
      <c r="AR26" s="4">
        <v>36.119999999999997</v>
      </c>
      <c r="AS26" s="4">
        <v>36.450000000000003</v>
      </c>
      <c r="AT26" s="4">
        <v>39.630000000000003</v>
      </c>
      <c r="AU26" s="4">
        <f t="shared" si="10"/>
        <v>34.456666666666671</v>
      </c>
      <c r="AV26" s="4">
        <f t="shared" si="11"/>
        <v>3.5254654539034522</v>
      </c>
      <c r="AW26" s="4">
        <v>31.73</v>
      </c>
      <c r="AX26" s="4">
        <v>30.65</v>
      </c>
      <c r="AY26" s="4">
        <v>31.88</v>
      </c>
      <c r="AZ26" s="4">
        <v>29.3</v>
      </c>
      <c r="BA26" s="4">
        <v>29.02</v>
      </c>
      <c r="BB26" s="4">
        <v>31.29</v>
      </c>
      <c r="BC26" s="4">
        <f t="shared" si="12"/>
        <v>30.644999999999996</v>
      </c>
      <c r="BD26" s="4">
        <f t="shared" si="13"/>
        <v>1.2302967121796267</v>
      </c>
      <c r="BE26" s="4">
        <v>32.01</v>
      </c>
      <c r="BF26" s="4">
        <v>33.08</v>
      </c>
      <c r="BG26" s="4">
        <v>33.270000000000003</v>
      </c>
      <c r="BH26" s="4">
        <v>29.49</v>
      </c>
      <c r="BI26" s="4">
        <v>32.159999999999997</v>
      </c>
      <c r="BJ26" s="4">
        <v>30.67</v>
      </c>
      <c r="BK26" s="4">
        <v>28.2</v>
      </c>
      <c r="BL26" s="4">
        <v>30.67</v>
      </c>
      <c r="BM26" s="4">
        <v>28.77</v>
      </c>
      <c r="BN26" s="4">
        <f t="shared" si="14"/>
        <v>29.993333333333336</v>
      </c>
      <c r="BO26" s="4">
        <f t="shared" si="15"/>
        <v>1.4543818847423347</v>
      </c>
      <c r="BP26" s="4">
        <v>94.43</v>
      </c>
      <c r="BQ26" s="4">
        <v>91.42</v>
      </c>
      <c r="BR26" s="4">
        <v>88.68</v>
      </c>
      <c r="BS26" s="4">
        <v>87.61</v>
      </c>
      <c r="BT26" s="4">
        <v>90.89</v>
      </c>
      <c r="BU26" s="4">
        <v>81.510000000000005</v>
      </c>
      <c r="BV26" s="4">
        <v>70.02</v>
      </c>
      <c r="BW26" s="4">
        <f t="shared" si="16"/>
        <v>85.021666666666661</v>
      </c>
      <c r="BX26" s="4">
        <f t="shared" si="17"/>
        <v>8.1589298726405719</v>
      </c>
    </row>
    <row r="27" spans="1:76" x14ac:dyDescent="0.25">
      <c r="A27" s="4">
        <v>23</v>
      </c>
      <c r="B27" s="4">
        <v>49.12</v>
      </c>
      <c r="C27" s="4">
        <v>52.26</v>
      </c>
      <c r="D27" s="4">
        <v>47.04</v>
      </c>
      <c r="E27" s="4">
        <v>47.53</v>
      </c>
      <c r="F27" s="4">
        <v>47.03</v>
      </c>
      <c r="G27" s="4">
        <v>43.84</v>
      </c>
      <c r="H27" s="4">
        <f t="shared" si="0"/>
        <v>47.803333333333335</v>
      </c>
      <c r="I27" s="4">
        <f t="shared" si="1"/>
        <v>2.7770103828878021</v>
      </c>
      <c r="J27" s="4">
        <v>44.39</v>
      </c>
      <c r="K27" s="4">
        <v>49.61</v>
      </c>
      <c r="L27" s="4">
        <v>51.33</v>
      </c>
      <c r="M27" s="4">
        <v>46.88</v>
      </c>
      <c r="N27" s="4">
        <v>44.3</v>
      </c>
      <c r="O27" s="4">
        <v>51.93</v>
      </c>
      <c r="P27" s="4">
        <f t="shared" si="2"/>
        <v>48.073333333333331</v>
      </c>
      <c r="Q27" s="4">
        <f t="shared" si="3"/>
        <v>3.378465134741909</v>
      </c>
      <c r="R27" s="4">
        <v>42.15</v>
      </c>
      <c r="S27" s="4">
        <v>42.57</v>
      </c>
      <c r="T27" s="4">
        <v>43.45</v>
      </c>
      <c r="U27" s="4">
        <v>44.11</v>
      </c>
      <c r="V27" s="4">
        <v>46.2</v>
      </c>
      <c r="W27" s="4">
        <v>44.71</v>
      </c>
      <c r="X27" s="4">
        <f t="shared" si="4"/>
        <v>43.865000000000002</v>
      </c>
      <c r="Y27" s="4">
        <f t="shared" si="5"/>
        <v>1.4843685526175778</v>
      </c>
      <c r="Z27" s="4">
        <v>37.49</v>
      </c>
      <c r="AA27" s="4">
        <v>43.59</v>
      </c>
      <c r="AB27" s="4">
        <v>45.17</v>
      </c>
      <c r="AC27" s="4">
        <v>44.57</v>
      </c>
      <c r="AD27" s="4">
        <v>44.86</v>
      </c>
      <c r="AE27" s="4">
        <f t="shared" si="6"/>
        <v>36.194061425436267</v>
      </c>
      <c r="AF27" s="4">
        <f t="shared" si="7"/>
        <v>17.245083097454071</v>
      </c>
      <c r="AG27" s="4">
        <v>38.520000000000003</v>
      </c>
      <c r="AH27" s="4">
        <v>38.119999999999997</v>
      </c>
      <c r="AI27" s="4">
        <v>37.21</v>
      </c>
      <c r="AJ27" s="4">
        <v>39.97</v>
      </c>
      <c r="AK27" s="4">
        <v>43.67</v>
      </c>
      <c r="AL27" s="4">
        <v>39.85</v>
      </c>
      <c r="AM27" s="4">
        <f t="shared" si="8"/>
        <v>39.556666666666665</v>
      </c>
      <c r="AN27" s="4">
        <f t="shared" si="9"/>
        <v>2.2725286943549623</v>
      </c>
      <c r="AO27" s="4">
        <v>30.68</v>
      </c>
      <c r="AP27" s="4">
        <v>33.82</v>
      </c>
      <c r="AQ27" s="4">
        <v>32.78</v>
      </c>
      <c r="AR27" s="4">
        <v>34.96</v>
      </c>
      <c r="AS27" s="4">
        <v>37.57</v>
      </c>
      <c r="AT27" s="4">
        <v>38.979999999999997</v>
      </c>
      <c r="AU27" s="4">
        <f t="shared" si="10"/>
        <v>34.798333333333332</v>
      </c>
      <c r="AV27" s="4">
        <f t="shared" si="11"/>
        <v>3.0720053168356758</v>
      </c>
      <c r="AW27" s="4">
        <v>33.89</v>
      </c>
      <c r="AX27" s="4">
        <v>32.28</v>
      </c>
      <c r="AY27" s="4">
        <v>29.22</v>
      </c>
      <c r="AZ27" s="4">
        <v>29.23</v>
      </c>
      <c r="BA27" s="4">
        <v>28.07</v>
      </c>
      <c r="BB27" s="4">
        <v>31.07</v>
      </c>
      <c r="BC27" s="4">
        <f t="shared" si="12"/>
        <v>30.626666666666665</v>
      </c>
      <c r="BD27" s="4">
        <f t="shared" si="13"/>
        <v>2.1929584279385388</v>
      </c>
      <c r="BE27" s="4">
        <v>29.86</v>
      </c>
      <c r="BF27" s="4">
        <v>32.020000000000003</v>
      </c>
      <c r="BG27" s="4">
        <v>31.01</v>
      </c>
      <c r="BH27" s="4">
        <v>28.19</v>
      </c>
      <c r="BI27" s="4">
        <v>29.51</v>
      </c>
      <c r="BJ27" s="4">
        <v>30.08</v>
      </c>
      <c r="BK27" s="4">
        <v>29.46</v>
      </c>
      <c r="BL27" s="4">
        <v>31.41</v>
      </c>
      <c r="BM27" s="4">
        <v>31.08</v>
      </c>
      <c r="BN27" s="4">
        <f t="shared" si="14"/>
        <v>29.955000000000002</v>
      </c>
      <c r="BO27" s="4">
        <f t="shared" si="15"/>
        <v>1.1795380451685302</v>
      </c>
      <c r="BP27" s="4">
        <v>93.23</v>
      </c>
      <c r="BQ27" s="4">
        <v>88.62</v>
      </c>
      <c r="BR27" s="4">
        <v>90.91</v>
      </c>
      <c r="BS27" s="4">
        <v>88.69</v>
      </c>
      <c r="BT27" s="4">
        <v>89.33</v>
      </c>
      <c r="BU27" s="4">
        <v>83.9</v>
      </c>
      <c r="BV27" s="4">
        <v>88.12</v>
      </c>
      <c r="BW27" s="4">
        <f t="shared" si="16"/>
        <v>88.26166666666667</v>
      </c>
      <c r="BX27" s="4">
        <f t="shared" si="17"/>
        <v>2.3456804272250413</v>
      </c>
    </row>
    <row r="28" spans="1:76" x14ac:dyDescent="0.25">
      <c r="A28" s="4">
        <v>24</v>
      </c>
      <c r="B28" s="4">
        <v>47.99</v>
      </c>
      <c r="C28" s="4">
        <v>53.96</v>
      </c>
      <c r="D28" s="4">
        <v>48.48</v>
      </c>
      <c r="E28" s="4">
        <v>47.06</v>
      </c>
      <c r="F28" s="4">
        <v>48.67</v>
      </c>
      <c r="G28" s="4">
        <v>47.14</v>
      </c>
      <c r="H28" s="4">
        <f t="shared" si="0"/>
        <v>48.883333333333333</v>
      </c>
      <c r="I28" s="4">
        <f t="shared" si="1"/>
        <v>2.5745886402815237</v>
      </c>
      <c r="J28" s="4">
        <v>48.09</v>
      </c>
      <c r="K28" s="4">
        <v>54.91</v>
      </c>
      <c r="L28" s="4">
        <v>52.23</v>
      </c>
      <c r="M28" s="4">
        <v>48.36</v>
      </c>
      <c r="N28" s="4">
        <v>43.4</v>
      </c>
      <c r="O28" s="4">
        <v>49.81</v>
      </c>
      <c r="P28" s="4">
        <f t="shared" si="2"/>
        <v>49.466666666666661</v>
      </c>
      <c r="Q28" s="4">
        <f t="shared" si="3"/>
        <v>3.9321274987806101</v>
      </c>
      <c r="R28" s="4">
        <v>46.62</v>
      </c>
      <c r="S28" s="4">
        <v>44.33</v>
      </c>
      <c r="T28" s="4">
        <v>43.53</v>
      </c>
      <c r="U28" s="4">
        <v>43.13</v>
      </c>
      <c r="V28" s="4">
        <v>44.75</v>
      </c>
      <c r="W28" s="4">
        <v>44.18</v>
      </c>
      <c r="X28" s="4">
        <f t="shared" si="4"/>
        <v>44.423333333333325</v>
      </c>
      <c r="Y28" s="4">
        <f t="shared" si="5"/>
        <v>1.2223529223046274</v>
      </c>
      <c r="Z28" s="4">
        <v>38.869999999999997</v>
      </c>
      <c r="AA28" s="4">
        <v>44.51</v>
      </c>
      <c r="AB28" s="4">
        <v>45.83</v>
      </c>
      <c r="AC28" s="4">
        <v>44.34</v>
      </c>
      <c r="AD28" s="4">
        <v>42.53</v>
      </c>
      <c r="AE28" s="4">
        <f t="shared" si="6"/>
        <v>36.217058820384104</v>
      </c>
      <c r="AF28" s="4">
        <f t="shared" si="7"/>
        <v>17.312911072790122</v>
      </c>
      <c r="AG28" s="4">
        <v>39.65</v>
      </c>
      <c r="AH28" s="4">
        <v>37.43</v>
      </c>
      <c r="AI28" s="4">
        <v>38.82</v>
      </c>
      <c r="AJ28" s="4">
        <v>41.17</v>
      </c>
      <c r="AK28" s="4">
        <v>38.119999999999997</v>
      </c>
      <c r="AL28" s="4">
        <v>40.64</v>
      </c>
      <c r="AM28" s="4">
        <f t="shared" si="8"/>
        <v>39.305</v>
      </c>
      <c r="AN28" s="4">
        <f t="shared" si="9"/>
        <v>1.4515198930775983</v>
      </c>
      <c r="AO28" s="4">
        <v>30.92</v>
      </c>
      <c r="AP28" s="4">
        <v>35.26</v>
      </c>
      <c r="AQ28" s="4">
        <v>35.83</v>
      </c>
      <c r="AR28" s="4">
        <v>35.15</v>
      </c>
      <c r="AS28" s="4">
        <v>37.590000000000003</v>
      </c>
      <c r="AT28" s="4">
        <v>39.32</v>
      </c>
      <c r="AU28" s="4">
        <f t="shared" si="10"/>
        <v>35.678333333333335</v>
      </c>
      <c r="AV28" s="4">
        <f t="shared" si="11"/>
        <v>2.8296672360308848</v>
      </c>
      <c r="AW28" s="4">
        <v>30.82</v>
      </c>
      <c r="AX28" s="4">
        <v>33.6</v>
      </c>
      <c r="AY28" s="4">
        <v>30.97</v>
      </c>
      <c r="AZ28" s="4">
        <v>30.72</v>
      </c>
      <c r="BA28" s="4">
        <v>27.73</v>
      </c>
      <c r="BB28" s="4">
        <v>32.61</v>
      </c>
      <c r="BC28" s="4">
        <f t="shared" si="12"/>
        <v>31.074999999999999</v>
      </c>
      <c r="BD28" s="4">
        <f t="shared" si="13"/>
        <v>2.0061380809904388</v>
      </c>
      <c r="BE28" s="4">
        <v>30.08</v>
      </c>
      <c r="BF28" s="4">
        <v>32.35</v>
      </c>
      <c r="BG28" s="4">
        <v>27.43</v>
      </c>
      <c r="BH28" s="4">
        <v>31.49</v>
      </c>
      <c r="BI28" s="4">
        <v>31.39</v>
      </c>
      <c r="BJ28" s="4">
        <v>27.52</v>
      </c>
      <c r="BK28" s="4">
        <v>28.77</v>
      </c>
      <c r="BL28" s="4">
        <v>29.3</v>
      </c>
      <c r="BM28" s="4">
        <v>29.7</v>
      </c>
      <c r="BN28" s="4">
        <f t="shared" si="14"/>
        <v>29.694999999999997</v>
      </c>
      <c r="BO28" s="4">
        <f t="shared" si="15"/>
        <v>1.5386585066219209</v>
      </c>
      <c r="BP28" s="4">
        <v>91.08</v>
      </c>
      <c r="BQ28" s="4">
        <v>91.03</v>
      </c>
      <c r="BR28" s="4">
        <v>86.94</v>
      </c>
      <c r="BS28" s="4">
        <v>86.48</v>
      </c>
      <c r="BT28" s="4">
        <v>91.61</v>
      </c>
      <c r="BU28" s="4">
        <v>84.2</v>
      </c>
      <c r="BV28" s="4">
        <v>105.6</v>
      </c>
      <c r="BW28" s="4">
        <f t="shared" si="16"/>
        <v>90.976666666666674</v>
      </c>
      <c r="BX28" s="4">
        <f t="shared" si="17"/>
        <v>7.7030348997435167</v>
      </c>
    </row>
    <row r="29" spans="1:76" x14ac:dyDescent="0.25">
      <c r="A29" s="4">
        <v>25</v>
      </c>
      <c r="B29" s="4">
        <v>47.49</v>
      </c>
      <c r="C29" s="4">
        <v>52.14</v>
      </c>
      <c r="D29" s="4">
        <v>48.11</v>
      </c>
      <c r="E29" s="4">
        <v>45.13</v>
      </c>
      <c r="F29" s="4">
        <v>49.38</v>
      </c>
      <c r="G29" s="4">
        <v>46.1</v>
      </c>
      <c r="H29" s="4">
        <f t="shared" si="0"/>
        <v>48.058333333333337</v>
      </c>
      <c r="I29" s="4">
        <f t="shared" si="1"/>
        <v>2.4957036415942229</v>
      </c>
      <c r="J29" s="4">
        <v>50.83</v>
      </c>
      <c r="K29" s="4">
        <v>57.32</v>
      </c>
      <c r="L29" s="4">
        <v>53.16</v>
      </c>
      <c r="M29" s="4">
        <v>50.88</v>
      </c>
      <c r="N29" s="4">
        <v>47.86</v>
      </c>
      <c r="O29" s="4">
        <v>50.27</v>
      </c>
      <c r="P29" s="4">
        <f t="shared" si="2"/>
        <v>51.72</v>
      </c>
      <c r="Q29" s="4">
        <f t="shared" si="3"/>
        <v>3.2228372593104972</v>
      </c>
      <c r="R29" s="4">
        <v>44.5</v>
      </c>
      <c r="S29" s="4">
        <v>42.55</v>
      </c>
      <c r="T29" s="4">
        <v>44.46</v>
      </c>
      <c r="U29" s="4">
        <v>46.71</v>
      </c>
      <c r="V29" s="4">
        <v>43.63</v>
      </c>
      <c r="W29" s="4">
        <v>47.24</v>
      </c>
      <c r="X29" s="4">
        <f t="shared" si="4"/>
        <v>44.848333333333329</v>
      </c>
      <c r="Y29" s="4">
        <f t="shared" si="5"/>
        <v>1.8013707743456566</v>
      </c>
      <c r="Z29" s="4">
        <v>41.53</v>
      </c>
      <c r="AA29" s="4">
        <v>47.49</v>
      </c>
      <c r="AB29" s="4">
        <v>46.84</v>
      </c>
      <c r="AC29" s="4">
        <v>41.53</v>
      </c>
      <c r="AD29" s="4">
        <v>48.35</v>
      </c>
      <c r="AE29" s="4">
        <f t="shared" si="6"/>
        <v>37.923561795724275</v>
      </c>
      <c r="AF29" s="4">
        <f t="shared" si="7"/>
        <v>17.947454978475136</v>
      </c>
      <c r="AG29" s="4">
        <v>39.24</v>
      </c>
      <c r="AH29" s="4">
        <v>37.67</v>
      </c>
      <c r="AI29" s="4">
        <v>41.14</v>
      </c>
      <c r="AJ29" s="4">
        <v>40.9</v>
      </c>
      <c r="AK29" s="4">
        <v>38.270000000000003</v>
      </c>
      <c r="AL29" s="4">
        <v>40.86</v>
      </c>
      <c r="AM29" s="4">
        <f t="shared" si="8"/>
        <v>39.68</v>
      </c>
      <c r="AN29" s="4">
        <f t="shared" si="9"/>
        <v>1.4989462965696925</v>
      </c>
      <c r="AO29" s="4">
        <v>31.36</v>
      </c>
      <c r="AP29" s="4">
        <v>35.25</v>
      </c>
      <c r="AQ29" s="4">
        <v>37.67</v>
      </c>
      <c r="AR29" s="4">
        <v>36.29</v>
      </c>
      <c r="AS29" s="4">
        <v>35.42</v>
      </c>
      <c r="AT29" s="4">
        <v>39.33</v>
      </c>
      <c r="AU29" s="4">
        <f t="shared" si="10"/>
        <v>35.886666666666663</v>
      </c>
      <c r="AV29" s="4">
        <f t="shared" si="11"/>
        <v>2.6949335180420806</v>
      </c>
      <c r="AW29" s="4">
        <v>35.200000000000003</v>
      </c>
      <c r="AX29" s="4">
        <v>30.9</v>
      </c>
      <c r="AY29" s="4">
        <v>30.59</v>
      </c>
      <c r="AZ29" s="4">
        <v>28.78</v>
      </c>
      <c r="BA29" s="4">
        <v>29.18</v>
      </c>
      <c r="BB29" s="4">
        <v>33.130000000000003</v>
      </c>
      <c r="BC29" s="4">
        <f t="shared" si="12"/>
        <v>31.296666666666667</v>
      </c>
      <c r="BD29" s="4">
        <f t="shared" si="13"/>
        <v>2.4522533854939774</v>
      </c>
      <c r="BE29" s="4">
        <v>29.68</v>
      </c>
      <c r="BF29" s="4">
        <v>32.1</v>
      </c>
      <c r="BG29" s="4">
        <v>31.21</v>
      </c>
      <c r="BH29" s="4">
        <v>29.68</v>
      </c>
      <c r="BI29" s="4">
        <v>30.86</v>
      </c>
      <c r="BJ29" s="4">
        <v>30.64</v>
      </c>
      <c r="BK29" s="4">
        <v>28.09</v>
      </c>
      <c r="BL29" s="4">
        <v>29.05</v>
      </c>
      <c r="BM29" s="4">
        <v>27.65</v>
      </c>
      <c r="BN29" s="4">
        <f t="shared" si="14"/>
        <v>29.328333333333337</v>
      </c>
      <c r="BO29" s="4">
        <f t="shared" si="15"/>
        <v>1.3128505880970109</v>
      </c>
      <c r="BP29" s="4">
        <v>92.16</v>
      </c>
      <c r="BQ29" s="4">
        <v>88.03</v>
      </c>
      <c r="BR29" s="4">
        <v>89.9</v>
      </c>
      <c r="BS29" s="4">
        <v>87.75</v>
      </c>
      <c r="BT29" s="4">
        <v>87.37</v>
      </c>
      <c r="BU29" s="4">
        <v>79.34</v>
      </c>
      <c r="BV29" s="4">
        <v>88.13</v>
      </c>
      <c r="BW29" s="4">
        <f t="shared" si="16"/>
        <v>86.75333333333333</v>
      </c>
      <c r="BX29" s="4">
        <f t="shared" si="17"/>
        <v>3.7351769257515319</v>
      </c>
    </row>
    <row r="30" spans="1:76" x14ac:dyDescent="0.25">
      <c r="A30" s="4">
        <v>26</v>
      </c>
      <c r="B30" s="4">
        <v>46.32</v>
      </c>
      <c r="C30" s="4">
        <v>54.8</v>
      </c>
      <c r="D30" s="4">
        <v>50.38</v>
      </c>
      <c r="E30" s="4">
        <v>47.54</v>
      </c>
      <c r="F30" s="4">
        <v>45.08</v>
      </c>
      <c r="G30" s="4">
        <v>46.67</v>
      </c>
      <c r="H30" s="4">
        <f t="shared" si="0"/>
        <v>48.465000000000003</v>
      </c>
      <c r="I30" s="4">
        <f t="shared" si="1"/>
        <v>3.575929249859398</v>
      </c>
      <c r="J30" s="4">
        <v>51.71</v>
      </c>
      <c r="K30" s="4">
        <v>52.22</v>
      </c>
      <c r="L30" s="4">
        <v>52.13</v>
      </c>
      <c r="M30" s="4">
        <v>50.07</v>
      </c>
      <c r="N30" s="4">
        <v>47.39</v>
      </c>
      <c r="O30" s="4">
        <v>49.53</v>
      </c>
      <c r="P30" s="4">
        <f t="shared" si="2"/>
        <v>50.508333333333326</v>
      </c>
      <c r="Q30" s="4">
        <f t="shared" si="3"/>
        <v>1.8908666443371058</v>
      </c>
      <c r="R30" s="4">
        <v>46.35</v>
      </c>
      <c r="S30" s="4">
        <v>44.89</v>
      </c>
      <c r="T30" s="4">
        <v>46.85</v>
      </c>
      <c r="U30" s="4">
        <v>42.34</v>
      </c>
      <c r="V30" s="4">
        <v>46.86</v>
      </c>
      <c r="W30" s="4">
        <v>44.43</v>
      </c>
      <c r="X30" s="4">
        <f t="shared" si="4"/>
        <v>45.286666666666669</v>
      </c>
      <c r="Y30" s="4">
        <f t="shared" si="5"/>
        <v>1.7677179262163587</v>
      </c>
      <c r="Z30" s="4">
        <v>41.67</v>
      </c>
      <c r="AA30" s="4">
        <v>48.04</v>
      </c>
      <c r="AB30" s="4">
        <v>45.88</v>
      </c>
      <c r="AC30" s="4">
        <v>43.17</v>
      </c>
      <c r="AD30" s="4">
        <v>47.84</v>
      </c>
      <c r="AE30" s="4">
        <f t="shared" si="6"/>
        <v>38.061286321036064</v>
      </c>
      <c r="AF30" s="4">
        <f t="shared" si="7"/>
        <v>17.95926016402316</v>
      </c>
      <c r="AG30" s="4">
        <v>39.29</v>
      </c>
      <c r="AH30" s="4">
        <v>39.01</v>
      </c>
      <c r="AI30" s="4">
        <v>40.43</v>
      </c>
      <c r="AJ30" s="4">
        <v>43.53</v>
      </c>
      <c r="AK30" s="4">
        <v>40.06</v>
      </c>
      <c r="AL30" s="4">
        <v>41.39</v>
      </c>
      <c r="AM30" s="4">
        <f t="shared" si="8"/>
        <v>40.618333333333332</v>
      </c>
      <c r="AN30" s="4">
        <f t="shared" si="9"/>
        <v>1.6596194342880748</v>
      </c>
      <c r="AO30" s="4">
        <v>35.39</v>
      </c>
      <c r="AP30" s="4">
        <v>33.4</v>
      </c>
      <c r="AQ30" s="4">
        <v>36.299999999999997</v>
      </c>
      <c r="AR30" s="4">
        <v>35.630000000000003</v>
      </c>
      <c r="AS30" s="4">
        <v>37.35</v>
      </c>
      <c r="AT30" s="4">
        <v>38.58</v>
      </c>
      <c r="AU30" s="4">
        <f t="shared" si="10"/>
        <v>36.108333333333327</v>
      </c>
      <c r="AV30" s="4">
        <f t="shared" si="11"/>
        <v>1.7758087359472772</v>
      </c>
      <c r="AW30" s="4">
        <v>31.32</v>
      </c>
      <c r="AX30" s="4">
        <v>34.51</v>
      </c>
      <c r="AY30" s="4">
        <v>31.91</v>
      </c>
      <c r="AZ30" s="4">
        <v>29.55</v>
      </c>
      <c r="BA30" s="4">
        <v>31.54</v>
      </c>
      <c r="BB30" s="4">
        <v>31.41</v>
      </c>
      <c r="BC30" s="4">
        <f t="shared" si="12"/>
        <v>31.706666666666663</v>
      </c>
      <c r="BD30" s="4">
        <f t="shared" si="13"/>
        <v>1.6010329998681052</v>
      </c>
      <c r="BE30" s="4">
        <v>30.42</v>
      </c>
      <c r="BF30" s="4">
        <v>33.229999999999997</v>
      </c>
      <c r="BG30" s="4">
        <v>32.01</v>
      </c>
      <c r="BH30" s="4">
        <v>29.97</v>
      </c>
      <c r="BI30" s="4">
        <v>30.64</v>
      </c>
      <c r="BJ30" s="4">
        <v>30.22</v>
      </c>
      <c r="BK30" s="4">
        <v>30.31</v>
      </c>
      <c r="BL30" s="4">
        <v>31.82</v>
      </c>
      <c r="BM30" s="4">
        <v>29.35</v>
      </c>
      <c r="BN30" s="4">
        <f t="shared" si="14"/>
        <v>30.385000000000002</v>
      </c>
      <c r="BO30" s="4">
        <f t="shared" si="15"/>
        <v>0.82468781972331806</v>
      </c>
      <c r="BP30" s="4">
        <v>89.79</v>
      </c>
      <c r="BQ30" s="4">
        <v>90.91</v>
      </c>
      <c r="BR30" s="4">
        <v>91.63</v>
      </c>
      <c r="BS30" s="4">
        <v>90.59</v>
      </c>
      <c r="BT30" s="4">
        <v>94.24</v>
      </c>
      <c r="BU30" s="4">
        <v>79.88</v>
      </c>
      <c r="BV30" s="4">
        <v>72.87</v>
      </c>
      <c r="BW30" s="4">
        <f t="shared" si="16"/>
        <v>86.686666666666667</v>
      </c>
      <c r="BX30" s="4">
        <f t="shared" si="17"/>
        <v>8.3880025433154604</v>
      </c>
    </row>
    <row r="31" spans="1:76" x14ac:dyDescent="0.25">
      <c r="A31" s="4">
        <v>27</v>
      </c>
      <c r="B31" s="4">
        <v>51.96</v>
      </c>
      <c r="C31" s="4">
        <v>55.49</v>
      </c>
      <c r="D31" s="4">
        <v>53.04</v>
      </c>
      <c r="E31" s="4">
        <v>47.21</v>
      </c>
      <c r="F31" s="4">
        <v>47.87</v>
      </c>
      <c r="G31" s="4">
        <v>43.52</v>
      </c>
      <c r="H31" s="4">
        <f t="shared" si="0"/>
        <v>49.848333333333336</v>
      </c>
      <c r="I31" s="4">
        <f t="shared" si="1"/>
        <v>4.413540151246691</v>
      </c>
      <c r="J31" s="4">
        <v>49.52</v>
      </c>
      <c r="K31" s="4">
        <v>54.99</v>
      </c>
      <c r="L31" s="4">
        <v>55.27</v>
      </c>
      <c r="M31" s="4">
        <v>47.69</v>
      </c>
      <c r="N31" s="4">
        <v>50.14</v>
      </c>
      <c r="O31" s="4">
        <v>51.7</v>
      </c>
      <c r="P31" s="4">
        <f t="shared" si="2"/>
        <v>51.551666666666669</v>
      </c>
      <c r="Q31" s="4">
        <f t="shared" si="3"/>
        <v>3.0562422460706014</v>
      </c>
      <c r="R31" s="4">
        <v>47.91</v>
      </c>
      <c r="S31" s="4">
        <v>44.03</v>
      </c>
      <c r="T31" s="4">
        <v>44.37</v>
      </c>
      <c r="U31" s="4">
        <v>49.48</v>
      </c>
      <c r="V31" s="4">
        <v>46.55</v>
      </c>
      <c r="W31" s="4">
        <v>47.45</v>
      </c>
      <c r="X31" s="4">
        <f t="shared" si="4"/>
        <v>46.631666666666661</v>
      </c>
      <c r="Y31" s="4">
        <f t="shared" si="5"/>
        <v>2.1122160558680219</v>
      </c>
      <c r="Z31" s="4">
        <v>44.23</v>
      </c>
      <c r="AA31" s="4">
        <v>49.17</v>
      </c>
      <c r="AB31" s="4">
        <v>44.51</v>
      </c>
      <c r="AC31" s="4">
        <v>42.76</v>
      </c>
      <c r="AD31" s="4">
        <v>47.43</v>
      </c>
      <c r="AE31" s="4">
        <f t="shared" si="6"/>
        <v>38.368702675978007</v>
      </c>
      <c r="AF31" s="4">
        <f t="shared" si="7"/>
        <v>17.91458504370701</v>
      </c>
      <c r="AG31" s="4">
        <v>39.94</v>
      </c>
      <c r="AH31" s="4">
        <v>40.71</v>
      </c>
      <c r="AI31" s="4">
        <v>42.86</v>
      </c>
      <c r="AJ31" s="4">
        <v>39.909999999999997</v>
      </c>
      <c r="AK31" s="4">
        <v>44.23</v>
      </c>
      <c r="AL31" s="4">
        <v>40.15</v>
      </c>
      <c r="AM31" s="4">
        <f t="shared" si="8"/>
        <v>41.300000000000004</v>
      </c>
      <c r="AN31" s="4">
        <f t="shared" si="9"/>
        <v>1.8149820935755812</v>
      </c>
      <c r="AO31" s="4">
        <v>35</v>
      </c>
      <c r="AP31" s="4">
        <v>36.78</v>
      </c>
      <c r="AQ31" s="4">
        <v>35.729999999999997</v>
      </c>
      <c r="AR31" s="4">
        <v>38.69</v>
      </c>
      <c r="AS31" s="4">
        <v>37.130000000000003</v>
      </c>
      <c r="AT31" s="4">
        <v>41.83</v>
      </c>
      <c r="AU31" s="4">
        <f t="shared" si="10"/>
        <v>37.526666666666664</v>
      </c>
      <c r="AV31" s="4">
        <f t="shared" si="11"/>
        <v>2.4575977430545186</v>
      </c>
      <c r="AW31" s="4">
        <v>36.26</v>
      </c>
      <c r="AX31" s="4">
        <v>32.6</v>
      </c>
      <c r="AY31" s="4">
        <v>33.130000000000003</v>
      </c>
      <c r="AZ31" s="4">
        <v>33.25</v>
      </c>
      <c r="BA31" s="4">
        <v>28.09</v>
      </c>
      <c r="BB31" s="4">
        <v>33.93</v>
      </c>
      <c r="BC31" s="4">
        <f t="shared" si="12"/>
        <v>32.876666666666672</v>
      </c>
      <c r="BD31" s="4">
        <f t="shared" si="13"/>
        <v>2.6739010203570857</v>
      </c>
      <c r="BE31" s="4">
        <v>30.47</v>
      </c>
      <c r="BF31" s="4">
        <v>32.200000000000003</v>
      </c>
      <c r="BG31" s="4">
        <v>30.75</v>
      </c>
      <c r="BH31" s="4">
        <v>27.63</v>
      </c>
      <c r="BI31" s="4">
        <v>26.94</v>
      </c>
      <c r="BJ31" s="4">
        <v>34.270000000000003</v>
      </c>
      <c r="BK31" s="4">
        <v>29.13</v>
      </c>
      <c r="BL31" s="4">
        <v>30.36</v>
      </c>
      <c r="BM31" s="4">
        <v>29.8</v>
      </c>
      <c r="BN31" s="4">
        <f t="shared" si="14"/>
        <v>29.688333333333333</v>
      </c>
      <c r="BO31" s="4">
        <f t="shared" si="15"/>
        <v>2.5906402040165033</v>
      </c>
      <c r="BP31" s="4">
        <v>91.32</v>
      </c>
      <c r="BQ31" s="4">
        <v>88.57</v>
      </c>
      <c r="BR31" s="4">
        <v>89.42</v>
      </c>
      <c r="BS31" s="4">
        <v>85.19</v>
      </c>
      <c r="BT31" s="4">
        <v>93.63</v>
      </c>
      <c r="BU31" s="4">
        <v>83.11</v>
      </c>
      <c r="BV31" s="4">
        <v>99.89</v>
      </c>
      <c r="BW31" s="4">
        <f t="shared" si="16"/>
        <v>89.968333333333348</v>
      </c>
      <c r="BX31" s="4">
        <f t="shared" si="17"/>
        <v>6.0658467394640514</v>
      </c>
    </row>
    <row r="32" spans="1:76" x14ac:dyDescent="0.25">
      <c r="A32" s="4">
        <v>28</v>
      </c>
      <c r="B32" s="4">
        <v>50.39</v>
      </c>
      <c r="C32" s="4">
        <v>51.31</v>
      </c>
      <c r="D32" s="4">
        <v>52.47</v>
      </c>
      <c r="E32" s="4">
        <v>48.95</v>
      </c>
      <c r="F32" s="4">
        <v>46.73</v>
      </c>
      <c r="G32" s="4">
        <v>47.49</v>
      </c>
      <c r="H32" s="4">
        <f t="shared" si="0"/>
        <v>49.556666666666665</v>
      </c>
      <c r="I32" s="4">
        <f t="shared" si="1"/>
        <v>2.2309340345843194</v>
      </c>
      <c r="J32" s="4">
        <v>47.44</v>
      </c>
      <c r="K32" s="4">
        <v>54.6</v>
      </c>
      <c r="L32" s="4">
        <v>58.04</v>
      </c>
      <c r="M32" s="4">
        <v>52.01</v>
      </c>
      <c r="N32" s="4">
        <v>46.28</v>
      </c>
      <c r="O32" s="4">
        <v>54.63</v>
      </c>
      <c r="P32" s="4">
        <f t="shared" si="2"/>
        <v>52.166666666666664</v>
      </c>
      <c r="Q32" s="4">
        <f t="shared" si="3"/>
        <v>4.5498117177160937</v>
      </c>
      <c r="R32" s="4">
        <v>46.56</v>
      </c>
      <c r="S32" s="4">
        <v>45.14</v>
      </c>
      <c r="T32" s="4">
        <v>45.24</v>
      </c>
      <c r="U32" s="4">
        <v>44.61</v>
      </c>
      <c r="V32" s="4">
        <v>45.15</v>
      </c>
      <c r="W32" s="4">
        <v>46.11</v>
      </c>
      <c r="X32" s="4">
        <f t="shared" si="4"/>
        <v>45.468333333333334</v>
      </c>
      <c r="Y32" s="4">
        <f t="shared" si="5"/>
        <v>0.72131592708512104</v>
      </c>
      <c r="Z32" s="4">
        <v>40.53</v>
      </c>
      <c r="AA32" s="4">
        <v>48.54</v>
      </c>
      <c r="AB32" s="4">
        <v>46.74</v>
      </c>
      <c r="AC32" s="4">
        <v>44.13</v>
      </c>
      <c r="AD32" s="4">
        <v>46.31</v>
      </c>
      <c r="AE32" s="4">
        <f t="shared" si="6"/>
        <v>37.828552654514191</v>
      </c>
      <c r="AF32" s="4">
        <f t="shared" si="7"/>
        <v>18.384977677737623</v>
      </c>
      <c r="AG32" s="4">
        <v>40.96</v>
      </c>
      <c r="AH32" s="4">
        <v>38.590000000000003</v>
      </c>
      <c r="AI32" s="4">
        <v>42.22</v>
      </c>
      <c r="AJ32" s="4">
        <v>40.36</v>
      </c>
      <c r="AK32" s="4">
        <v>45.23</v>
      </c>
      <c r="AL32" s="4">
        <v>39.35</v>
      </c>
      <c r="AM32" s="4">
        <f t="shared" si="8"/>
        <v>41.118333333333332</v>
      </c>
      <c r="AN32" s="4">
        <f t="shared" si="9"/>
        <v>2.3765135528051711</v>
      </c>
      <c r="AO32" s="4">
        <v>36.119999999999997</v>
      </c>
      <c r="AP32" s="4">
        <v>37.46</v>
      </c>
      <c r="AQ32" s="4">
        <v>38.94</v>
      </c>
      <c r="AR32" s="4">
        <v>40.409999999999997</v>
      </c>
      <c r="AS32" s="4">
        <v>38.659999999999997</v>
      </c>
      <c r="AT32" s="4">
        <v>38.11</v>
      </c>
      <c r="AU32" s="4">
        <f t="shared" si="10"/>
        <v>38.283333333333331</v>
      </c>
      <c r="AV32" s="4">
        <f t="shared" si="11"/>
        <v>1.4480147328900574</v>
      </c>
      <c r="AW32" s="4">
        <v>36.54</v>
      </c>
      <c r="AX32" s="4">
        <v>34.51</v>
      </c>
      <c r="AY32" s="4">
        <v>34.270000000000003</v>
      </c>
      <c r="AZ32" s="4">
        <v>33.159999999999997</v>
      </c>
      <c r="BA32" s="4">
        <v>28.86</v>
      </c>
      <c r="BB32" s="4">
        <v>32.28</v>
      </c>
      <c r="BC32" s="4">
        <f t="shared" si="12"/>
        <v>33.269999999999996</v>
      </c>
      <c r="BD32" s="4">
        <f t="shared" si="13"/>
        <v>2.5950260114303285</v>
      </c>
      <c r="BE32" s="4">
        <v>27.45</v>
      </c>
      <c r="BF32" s="4">
        <v>31.99</v>
      </c>
      <c r="BG32" s="4">
        <v>28.97</v>
      </c>
      <c r="BH32" s="4">
        <v>28.57</v>
      </c>
      <c r="BI32" s="4">
        <v>32.51</v>
      </c>
      <c r="BJ32" s="4">
        <v>32.86</v>
      </c>
      <c r="BK32" s="4">
        <v>31.16</v>
      </c>
      <c r="BL32" s="4">
        <v>30.37</v>
      </c>
      <c r="BM32" s="4">
        <v>29.4</v>
      </c>
      <c r="BN32" s="4">
        <f t="shared" si="14"/>
        <v>30.811666666666667</v>
      </c>
      <c r="BO32" s="4">
        <f t="shared" si="15"/>
        <v>1.6978977197306868</v>
      </c>
      <c r="BP32" s="4">
        <v>90.9</v>
      </c>
      <c r="BQ32" s="4">
        <v>85.78</v>
      </c>
      <c r="BR32" s="4">
        <v>91.48</v>
      </c>
      <c r="BS32" s="4">
        <v>85.97</v>
      </c>
      <c r="BT32" s="4">
        <v>91.4</v>
      </c>
      <c r="BU32" s="4">
        <v>82.8</v>
      </c>
      <c r="BV32" s="4"/>
      <c r="BW32" s="4">
        <f t="shared" si="16"/>
        <v>87.486000000000004</v>
      </c>
      <c r="BX32" s="4">
        <f t="shared" si="17"/>
        <v>3.8222611109132805</v>
      </c>
    </row>
    <row r="33" spans="1:76" x14ac:dyDescent="0.25">
      <c r="A33" s="4">
        <v>29</v>
      </c>
      <c r="B33" s="4">
        <v>51.18</v>
      </c>
      <c r="C33" s="4">
        <v>55.76</v>
      </c>
      <c r="D33" s="4">
        <v>51.81</v>
      </c>
      <c r="E33" s="4">
        <v>46.81</v>
      </c>
      <c r="F33" s="4">
        <v>52.23</v>
      </c>
      <c r="G33" s="4">
        <v>46.76</v>
      </c>
      <c r="H33" s="4">
        <f t="shared" si="0"/>
        <v>50.758333333333333</v>
      </c>
      <c r="I33" s="4">
        <f t="shared" si="1"/>
        <v>3.4653220148590322</v>
      </c>
      <c r="J33" s="4">
        <v>49.94</v>
      </c>
      <c r="K33" s="4">
        <v>57.79</v>
      </c>
      <c r="L33" s="4">
        <v>51.08</v>
      </c>
      <c r="M33" s="4">
        <v>49.14</v>
      </c>
      <c r="N33" s="4">
        <v>51.08</v>
      </c>
      <c r="O33" s="4">
        <v>52.51</v>
      </c>
      <c r="P33" s="4">
        <f t="shared" si="2"/>
        <v>51.923333333333325</v>
      </c>
      <c r="Q33" s="4">
        <f t="shared" si="3"/>
        <v>3.0940243481050151</v>
      </c>
      <c r="R33" s="4">
        <v>50.79</v>
      </c>
      <c r="S33" s="4">
        <v>45.58</v>
      </c>
      <c r="T33" s="4">
        <v>46.55</v>
      </c>
      <c r="U33" s="4">
        <v>46.19</v>
      </c>
      <c r="V33" s="4">
        <v>46.07</v>
      </c>
      <c r="W33" s="4">
        <v>47.62</v>
      </c>
      <c r="X33" s="4">
        <f t="shared" si="4"/>
        <v>47.133333333333333</v>
      </c>
      <c r="Y33" s="4">
        <f t="shared" si="5"/>
        <v>1.9173801570545859</v>
      </c>
      <c r="Z33" s="4">
        <v>45.53</v>
      </c>
      <c r="AA33" s="4">
        <v>48.27</v>
      </c>
      <c r="AB33" s="4">
        <v>46.09</v>
      </c>
      <c r="AC33" s="4">
        <v>44.29</v>
      </c>
      <c r="AD33" s="4">
        <v>46.1</v>
      </c>
      <c r="AE33" s="4">
        <f t="shared" si="6"/>
        <v>38.699563359509092</v>
      </c>
      <c r="AF33" s="4">
        <f t="shared" si="7"/>
        <v>18.065520315599631</v>
      </c>
      <c r="AG33" s="4">
        <v>40.69</v>
      </c>
      <c r="AH33" s="4">
        <v>39.950000000000003</v>
      </c>
      <c r="AI33" s="4">
        <v>42.97</v>
      </c>
      <c r="AJ33" s="4">
        <v>41.61</v>
      </c>
      <c r="AK33" s="4">
        <v>41.36</v>
      </c>
      <c r="AL33" s="4">
        <v>44.93</v>
      </c>
      <c r="AM33" s="4">
        <f t="shared" si="8"/>
        <v>41.918333333333329</v>
      </c>
      <c r="AN33" s="4">
        <f t="shared" si="9"/>
        <v>1.7869573768466513</v>
      </c>
      <c r="AO33" s="4">
        <v>37.72</v>
      </c>
      <c r="AP33" s="4">
        <v>36.26</v>
      </c>
      <c r="AQ33" s="4">
        <v>40.04</v>
      </c>
      <c r="AR33" s="4">
        <v>35.54</v>
      </c>
      <c r="AS33" s="4">
        <v>39.68</v>
      </c>
      <c r="AT33" s="4">
        <v>41.28</v>
      </c>
      <c r="AU33" s="4">
        <f t="shared" si="10"/>
        <v>38.419999999999995</v>
      </c>
      <c r="AV33" s="4">
        <f t="shared" si="11"/>
        <v>2.2733939385860964</v>
      </c>
      <c r="AW33" s="4">
        <v>33.25</v>
      </c>
      <c r="AX33" s="4">
        <v>36.36</v>
      </c>
      <c r="AY33" s="4">
        <v>35.19</v>
      </c>
      <c r="AZ33" s="4">
        <v>30.53</v>
      </c>
      <c r="BA33" s="4">
        <v>30.13</v>
      </c>
      <c r="BB33" s="4">
        <v>31.58</v>
      </c>
      <c r="BC33" s="4">
        <f t="shared" si="12"/>
        <v>32.839999999999996</v>
      </c>
      <c r="BD33" s="4">
        <f t="shared" si="13"/>
        <v>2.543572291089836</v>
      </c>
      <c r="BE33" s="4">
        <v>28.18</v>
      </c>
      <c r="BF33" s="4">
        <v>33.549999999999997</v>
      </c>
      <c r="BG33" s="4">
        <v>30.87</v>
      </c>
      <c r="BH33" s="4">
        <v>30.3</v>
      </c>
      <c r="BI33" s="4">
        <v>29.94</v>
      </c>
      <c r="BJ33" s="4">
        <v>29.51</v>
      </c>
      <c r="BK33" s="4">
        <v>30.41</v>
      </c>
      <c r="BL33" s="4">
        <v>28.71</v>
      </c>
      <c r="BM33" s="4">
        <v>29.69</v>
      </c>
      <c r="BN33" s="4">
        <f t="shared" si="14"/>
        <v>29.76</v>
      </c>
      <c r="BO33" s="4">
        <f t="shared" si="15"/>
        <v>0.61909611531651509</v>
      </c>
      <c r="BP33" s="4">
        <v>90.34</v>
      </c>
      <c r="BQ33" s="4">
        <v>92.45</v>
      </c>
      <c r="BR33" s="4">
        <v>87.41</v>
      </c>
      <c r="BS33" s="4">
        <v>86.43</v>
      </c>
      <c r="BT33" s="4">
        <v>88.92</v>
      </c>
      <c r="BU33" s="4">
        <v>81.69</v>
      </c>
      <c r="BV33" s="4">
        <v>72.010000000000005</v>
      </c>
      <c r="BW33" s="4">
        <f t="shared" si="16"/>
        <v>84.818333333333342</v>
      </c>
      <c r="BX33" s="4">
        <f t="shared" si="17"/>
        <v>7.1863771586708873</v>
      </c>
    </row>
    <row r="34" spans="1:76" x14ac:dyDescent="0.25">
      <c r="A34" s="4">
        <v>30</v>
      </c>
      <c r="B34" s="4">
        <v>49.29</v>
      </c>
      <c r="C34" s="4">
        <v>57.93</v>
      </c>
      <c r="D34" s="4">
        <v>50.79</v>
      </c>
      <c r="E34" s="4">
        <v>47.98</v>
      </c>
      <c r="F34" s="4">
        <v>47.08</v>
      </c>
      <c r="G34" s="4">
        <v>47.05</v>
      </c>
      <c r="H34" s="4">
        <f t="shared" si="0"/>
        <v>50.02</v>
      </c>
      <c r="I34" s="4">
        <f t="shared" si="1"/>
        <v>4.1308594747340424</v>
      </c>
      <c r="J34" s="4">
        <v>49.85</v>
      </c>
      <c r="K34" s="4">
        <v>54.43</v>
      </c>
      <c r="L34" s="4">
        <v>55.41</v>
      </c>
      <c r="M34" s="4">
        <v>49.23</v>
      </c>
      <c r="N34" s="4">
        <v>51.71</v>
      </c>
      <c r="O34" s="4">
        <v>54.01</v>
      </c>
      <c r="P34" s="4">
        <f t="shared" si="2"/>
        <v>52.44</v>
      </c>
      <c r="Q34" s="4">
        <f t="shared" si="3"/>
        <v>2.5608982799010187</v>
      </c>
      <c r="R34" s="4">
        <v>48.45</v>
      </c>
      <c r="S34" s="4">
        <v>46.7</v>
      </c>
      <c r="T34" s="4">
        <v>48.19</v>
      </c>
      <c r="U34" s="4">
        <v>47.62</v>
      </c>
      <c r="V34" s="4">
        <v>48.52</v>
      </c>
      <c r="W34" s="4">
        <v>45.95</v>
      </c>
      <c r="X34" s="4">
        <f t="shared" si="4"/>
        <v>47.571666666666665</v>
      </c>
      <c r="Y34" s="4">
        <f t="shared" si="5"/>
        <v>1.0435596133746579</v>
      </c>
      <c r="Z34" s="4">
        <v>45.57</v>
      </c>
      <c r="AA34" s="4">
        <v>48.92</v>
      </c>
      <c r="AB34" s="4">
        <v>44.79</v>
      </c>
      <c r="AC34" s="4">
        <v>46.33</v>
      </c>
      <c r="AD34" s="4">
        <v>42.92</v>
      </c>
      <c r="AE34" s="4">
        <f t="shared" si="6"/>
        <v>38.262259935562447</v>
      </c>
      <c r="AF34" s="4">
        <f t="shared" si="7"/>
        <v>18.339119414014316</v>
      </c>
      <c r="AG34" s="4">
        <v>39.090000000000003</v>
      </c>
      <c r="AH34" s="4">
        <v>41.66</v>
      </c>
      <c r="AI34" s="4">
        <v>40.65</v>
      </c>
      <c r="AJ34" s="4">
        <v>42.99</v>
      </c>
      <c r="AK34" s="4">
        <v>43.77</v>
      </c>
      <c r="AL34" s="4">
        <v>46.05</v>
      </c>
      <c r="AM34" s="4">
        <f t="shared" si="8"/>
        <v>42.368333333333339</v>
      </c>
      <c r="AN34" s="4">
        <f t="shared" si="9"/>
        <v>2.4538819585845326</v>
      </c>
      <c r="AO34" s="4">
        <v>36.9</v>
      </c>
      <c r="AP34" s="4">
        <v>36.94</v>
      </c>
      <c r="AQ34" s="4">
        <v>38.159999999999997</v>
      </c>
      <c r="AR34" s="4">
        <v>38.36</v>
      </c>
      <c r="AS34" s="4">
        <v>41.11</v>
      </c>
      <c r="AT34" s="4">
        <v>41.6</v>
      </c>
      <c r="AU34" s="4">
        <f t="shared" si="10"/>
        <v>38.845000000000006</v>
      </c>
      <c r="AV34" s="4">
        <f t="shared" si="11"/>
        <v>2.0414088272563156</v>
      </c>
      <c r="AW34" s="4">
        <v>35.29</v>
      </c>
      <c r="AX34" s="4">
        <v>33.28</v>
      </c>
      <c r="AY34" s="4">
        <v>33.08</v>
      </c>
      <c r="AZ34" s="4">
        <v>31.3</v>
      </c>
      <c r="BA34" s="4">
        <v>29.23</v>
      </c>
      <c r="BB34" s="4">
        <v>31.39</v>
      </c>
      <c r="BC34" s="4">
        <f t="shared" si="12"/>
        <v>32.261666666666663</v>
      </c>
      <c r="BD34" s="4">
        <f t="shared" si="13"/>
        <v>2.0858131907404038</v>
      </c>
      <c r="BE34" s="4">
        <v>28.43</v>
      </c>
      <c r="BF34" s="4">
        <v>31.14</v>
      </c>
      <c r="BG34" s="4">
        <v>30.41</v>
      </c>
      <c r="BH34" s="4">
        <v>29.58</v>
      </c>
      <c r="BI34" s="4">
        <v>29.79</v>
      </c>
      <c r="BJ34" s="4">
        <v>29.18</v>
      </c>
      <c r="BK34" s="4">
        <v>29.36</v>
      </c>
      <c r="BL34" s="4">
        <v>28.87</v>
      </c>
      <c r="BM34" s="4">
        <v>27.02</v>
      </c>
      <c r="BN34" s="4">
        <f t="shared" si="14"/>
        <v>28.966666666666669</v>
      </c>
      <c r="BO34" s="4">
        <f t="shared" si="15"/>
        <v>1.0052992920850319</v>
      </c>
      <c r="BP34" s="4">
        <v>94.4</v>
      </c>
      <c r="BQ34" s="4">
        <v>92.21</v>
      </c>
      <c r="BR34" s="4">
        <v>90.65</v>
      </c>
      <c r="BS34" s="4">
        <v>90.49</v>
      </c>
      <c r="BT34" s="4">
        <v>92.72</v>
      </c>
      <c r="BU34" s="4">
        <v>80.55</v>
      </c>
      <c r="BV34" s="4">
        <v>77.34</v>
      </c>
      <c r="BW34" s="4">
        <f t="shared" si="16"/>
        <v>87.326666666666668</v>
      </c>
      <c r="BX34" s="4">
        <f t="shared" si="17"/>
        <v>6.6278644122120243</v>
      </c>
    </row>
    <row r="35" spans="1:76" x14ac:dyDescent="0.25">
      <c r="A35" s="4">
        <v>31</v>
      </c>
      <c r="B35" s="4">
        <v>49.35</v>
      </c>
      <c r="C35" s="4">
        <v>54.18</v>
      </c>
      <c r="D35" s="4">
        <v>50.04</v>
      </c>
      <c r="E35" s="4">
        <v>46.42</v>
      </c>
      <c r="F35" s="4">
        <v>50.67</v>
      </c>
      <c r="G35" s="4">
        <v>47.88</v>
      </c>
      <c r="H35" s="4">
        <f t="shared" si="0"/>
        <v>49.756666666666668</v>
      </c>
      <c r="I35" s="4">
        <f t="shared" si="1"/>
        <v>2.6571011773484767</v>
      </c>
      <c r="J35" s="4">
        <v>49.2</v>
      </c>
      <c r="K35" s="4">
        <v>54.88</v>
      </c>
      <c r="L35" s="4">
        <v>55.28</v>
      </c>
      <c r="M35" s="4">
        <v>50.84</v>
      </c>
      <c r="N35" s="4">
        <v>46.26</v>
      </c>
      <c r="O35" s="4">
        <v>52.06</v>
      </c>
      <c r="P35" s="4">
        <f t="shared" si="2"/>
        <v>51.420000000000009</v>
      </c>
      <c r="Q35" s="4">
        <f t="shared" si="3"/>
        <v>3.4400930219980981</v>
      </c>
      <c r="R35" s="4">
        <v>46.55</v>
      </c>
      <c r="S35" s="4">
        <v>44.83</v>
      </c>
      <c r="T35" s="4">
        <v>49.87</v>
      </c>
      <c r="U35" s="4">
        <v>49.13</v>
      </c>
      <c r="V35" s="4">
        <v>47.94</v>
      </c>
      <c r="W35" s="4">
        <v>50.45</v>
      </c>
      <c r="X35" s="4">
        <f t="shared" si="4"/>
        <v>48.12833333333333</v>
      </c>
      <c r="Y35" s="4">
        <f t="shared" si="5"/>
        <v>2.1369362804413878</v>
      </c>
      <c r="Z35" s="4">
        <v>44.3</v>
      </c>
      <c r="AA35" s="4">
        <v>48.28</v>
      </c>
      <c r="AB35" s="4">
        <v>47.89</v>
      </c>
      <c r="AC35" s="4">
        <v>45.65</v>
      </c>
      <c r="AD35" s="4">
        <v>47.35</v>
      </c>
      <c r="AE35" s="4">
        <f t="shared" si="6"/>
        <v>39.2678227134069</v>
      </c>
      <c r="AF35" s="4">
        <f t="shared" si="7"/>
        <v>18.251797679994901</v>
      </c>
      <c r="AG35" s="4">
        <v>42.33</v>
      </c>
      <c r="AH35" s="4">
        <v>40.15</v>
      </c>
      <c r="AI35" s="4">
        <v>43.21</v>
      </c>
      <c r="AJ35" s="4">
        <v>41.91</v>
      </c>
      <c r="AK35" s="4">
        <v>44.47</v>
      </c>
      <c r="AL35" s="4">
        <v>45.43</v>
      </c>
      <c r="AM35" s="4">
        <f t="shared" si="8"/>
        <v>42.916666666666664</v>
      </c>
      <c r="AN35" s="4">
        <f t="shared" si="9"/>
        <v>1.8882655180526569</v>
      </c>
      <c r="AO35" s="4">
        <v>40.98</v>
      </c>
      <c r="AP35" s="4">
        <v>40.799999999999997</v>
      </c>
      <c r="AQ35" s="4">
        <v>35.630000000000003</v>
      </c>
      <c r="AR35" s="4">
        <v>38.76</v>
      </c>
      <c r="AS35" s="4">
        <v>39.61</v>
      </c>
      <c r="AT35" s="4">
        <v>39.03</v>
      </c>
      <c r="AU35" s="4">
        <f t="shared" si="10"/>
        <v>39.134999999999998</v>
      </c>
      <c r="AV35" s="4">
        <f t="shared" si="11"/>
        <v>1.9410589893148515</v>
      </c>
      <c r="AW35" s="4">
        <v>37.950000000000003</v>
      </c>
      <c r="AX35" s="4">
        <v>33.71</v>
      </c>
      <c r="AY35" s="4">
        <v>34.54</v>
      </c>
      <c r="AZ35" s="4">
        <v>30.82</v>
      </c>
      <c r="BA35" s="4">
        <v>30.19</v>
      </c>
      <c r="BB35" s="4">
        <v>34.159999999999997</v>
      </c>
      <c r="BC35" s="4">
        <f t="shared" si="12"/>
        <v>33.56166666666666</v>
      </c>
      <c r="BD35" s="4">
        <f t="shared" si="13"/>
        <v>2.8099638194586545</v>
      </c>
      <c r="BE35" s="4">
        <v>29.17</v>
      </c>
      <c r="BF35" s="4">
        <v>33.96</v>
      </c>
      <c r="BG35" s="4">
        <v>32.520000000000003</v>
      </c>
      <c r="BH35" s="4">
        <v>29.72</v>
      </c>
      <c r="BI35" s="4">
        <v>32.72</v>
      </c>
      <c r="BJ35" s="4">
        <v>31.51</v>
      </c>
      <c r="BK35" s="4">
        <v>28.44</v>
      </c>
      <c r="BL35" s="4">
        <v>30.24</v>
      </c>
      <c r="BM35" s="4">
        <v>32.01</v>
      </c>
      <c r="BN35" s="4">
        <f t="shared" si="14"/>
        <v>30.77333333333333</v>
      </c>
      <c r="BO35" s="4">
        <f t="shared" si="15"/>
        <v>1.5937335620067317</v>
      </c>
      <c r="BP35" s="4">
        <v>91.13</v>
      </c>
      <c r="BQ35" s="4">
        <v>91.01</v>
      </c>
      <c r="BR35" s="4">
        <v>90.9</v>
      </c>
      <c r="BS35" s="4">
        <v>89.93</v>
      </c>
      <c r="BT35" s="4">
        <v>91.71</v>
      </c>
      <c r="BU35" s="4">
        <v>78.73</v>
      </c>
      <c r="BV35" s="4">
        <v>77.2</v>
      </c>
      <c r="BW35" s="4">
        <f t="shared" si="16"/>
        <v>86.58</v>
      </c>
      <c r="BX35" s="4">
        <f t="shared" si="17"/>
        <v>6.7146645485831975</v>
      </c>
    </row>
    <row r="36" spans="1:76" x14ac:dyDescent="0.25">
      <c r="A36" s="4">
        <v>32</v>
      </c>
      <c r="B36" s="4">
        <v>50.23</v>
      </c>
      <c r="C36" s="4">
        <v>58.44</v>
      </c>
      <c r="D36" s="4">
        <v>51.23</v>
      </c>
      <c r="E36" s="4">
        <v>45.43</v>
      </c>
      <c r="F36" s="4">
        <v>46.48</v>
      </c>
      <c r="G36" s="4">
        <v>45.13</v>
      </c>
      <c r="H36" s="4">
        <f t="shared" si="0"/>
        <v>49.49</v>
      </c>
      <c r="I36" s="4">
        <f t="shared" si="1"/>
        <v>5.0642077366553586</v>
      </c>
      <c r="J36" s="4">
        <v>54.02</v>
      </c>
      <c r="K36" s="4">
        <v>57.33</v>
      </c>
      <c r="L36" s="4">
        <v>54.12</v>
      </c>
      <c r="M36" s="4">
        <v>49.56</v>
      </c>
      <c r="N36" s="4">
        <v>49.08</v>
      </c>
      <c r="O36" s="4">
        <v>52.27</v>
      </c>
      <c r="P36" s="4">
        <f t="shared" si="2"/>
        <v>52.73</v>
      </c>
      <c r="Q36" s="4">
        <f t="shared" si="3"/>
        <v>3.1093150371102629</v>
      </c>
      <c r="R36" s="4">
        <v>49.48</v>
      </c>
      <c r="S36" s="4">
        <v>46.57</v>
      </c>
      <c r="T36" s="4">
        <v>47.5</v>
      </c>
      <c r="U36" s="4">
        <v>48.1</v>
      </c>
      <c r="V36" s="4">
        <v>49.32</v>
      </c>
      <c r="W36" s="4">
        <v>47</v>
      </c>
      <c r="X36" s="4">
        <f t="shared" si="4"/>
        <v>47.995000000000005</v>
      </c>
      <c r="Y36" s="4">
        <f t="shared" si="5"/>
        <v>1.2031250974025927</v>
      </c>
      <c r="Z36" s="4">
        <v>47.15</v>
      </c>
      <c r="AA36" s="4">
        <v>51.46</v>
      </c>
      <c r="AB36" s="4">
        <v>47.38</v>
      </c>
      <c r="AC36" s="4">
        <v>47.49</v>
      </c>
      <c r="AD36" s="4">
        <v>46.73</v>
      </c>
      <c r="AE36" s="4">
        <f t="shared" si="6"/>
        <v>40.235520849567102</v>
      </c>
      <c r="AF36" s="4">
        <f t="shared" si="7"/>
        <v>19.199875946392513</v>
      </c>
      <c r="AG36" s="4">
        <v>40.44</v>
      </c>
      <c r="AH36" s="4">
        <v>43.55</v>
      </c>
      <c r="AI36" s="4">
        <v>44.3</v>
      </c>
      <c r="AJ36" s="4">
        <v>43.77</v>
      </c>
      <c r="AK36" s="4">
        <v>44.84</v>
      </c>
      <c r="AL36" s="4">
        <v>42.5</v>
      </c>
      <c r="AM36" s="4">
        <f t="shared" si="8"/>
        <v>43.233333333333327</v>
      </c>
      <c r="AN36" s="4">
        <f t="shared" si="9"/>
        <v>1.5778424086919043</v>
      </c>
      <c r="AO36" s="4">
        <v>40.03</v>
      </c>
      <c r="AP36" s="4">
        <v>37.36</v>
      </c>
      <c r="AQ36" s="4">
        <v>39.409999999999997</v>
      </c>
      <c r="AR36" s="4">
        <v>40</v>
      </c>
      <c r="AS36" s="4">
        <v>39.229999999999997</v>
      </c>
      <c r="AT36" s="4">
        <v>40.369999999999997</v>
      </c>
      <c r="AU36" s="4">
        <f t="shared" si="10"/>
        <v>39.4</v>
      </c>
      <c r="AV36" s="4">
        <f t="shared" si="11"/>
        <v>1.0852096571630754</v>
      </c>
      <c r="AW36" s="4">
        <v>38.58</v>
      </c>
      <c r="AX36" s="4">
        <v>34.53</v>
      </c>
      <c r="AY36" s="4">
        <v>35.380000000000003</v>
      </c>
      <c r="AZ36" s="4">
        <v>28.82</v>
      </c>
      <c r="BA36" s="4">
        <v>29.66</v>
      </c>
      <c r="BB36" s="4">
        <v>33.81</v>
      </c>
      <c r="BC36" s="4">
        <f t="shared" si="12"/>
        <v>33.463333333333331</v>
      </c>
      <c r="BD36" s="4">
        <f t="shared" si="13"/>
        <v>3.6643616997598185</v>
      </c>
      <c r="BE36" s="4">
        <v>31.28</v>
      </c>
      <c r="BF36" s="4">
        <v>34.97</v>
      </c>
      <c r="BG36" s="4">
        <v>32.78</v>
      </c>
      <c r="BH36" s="4">
        <v>28.7</v>
      </c>
      <c r="BI36" s="4">
        <v>32.340000000000003</v>
      </c>
      <c r="BJ36" s="4">
        <v>33.049999999999997</v>
      </c>
      <c r="BK36" s="4">
        <v>30.12</v>
      </c>
      <c r="BL36" s="4">
        <v>27.75</v>
      </c>
      <c r="BM36" s="4">
        <v>28.87</v>
      </c>
      <c r="BN36" s="4">
        <f t="shared" si="14"/>
        <v>30.138333333333335</v>
      </c>
      <c r="BO36" s="4">
        <f t="shared" si="15"/>
        <v>2.1310599866420152</v>
      </c>
      <c r="BP36" s="4">
        <v>95.2</v>
      </c>
      <c r="BQ36" s="4">
        <v>90.3</v>
      </c>
      <c r="BR36" s="4">
        <v>91.38</v>
      </c>
      <c r="BS36" s="4">
        <v>84.94</v>
      </c>
      <c r="BT36" s="4">
        <v>93.26</v>
      </c>
      <c r="BU36" s="4">
        <v>81.12</v>
      </c>
      <c r="BV36" s="4">
        <v>85.04</v>
      </c>
      <c r="BW36" s="4">
        <f t="shared" si="16"/>
        <v>87.673333333333332</v>
      </c>
      <c r="BX36" s="4">
        <f t="shared" si="17"/>
        <v>4.6733571088315786</v>
      </c>
    </row>
    <row r="37" spans="1:76" x14ac:dyDescent="0.25">
      <c r="A37" s="4">
        <v>33</v>
      </c>
      <c r="B37" s="4">
        <v>51.25</v>
      </c>
      <c r="C37" s="4">
        <v>54.07</v>
      </c>
      <c r="D37" s="4">
        <v>54.27</v>
      </c>
      <c r="E37" s="4">
        <v>46.66</v>
      </c>
      <c r="F37" s="4">
        <v>46.1</v>
      </c>
      <c r="G37" s="4">
        <v>45.79</v>
      </c>
      <c r="H37" s="4">
        <f t="shared" si="0"/>
        <v>49.69</v>
      </c>
      <c r="I37" s="4">
        <f t="shared" si="1"/>
        <v>3.9968337468551289</v>
      </c>
      <c r="J37" s="4">
        <v>53.36</v>
      </c>
      <c r="K37" s="4">
        <v>56.88</v>
      </c>
      <c r="L37" s="4">
        <v>56.17</v>
      </c>
      <c r="M37" s="4">
        <v>51.55</v>
      </c>
      <c r="N37" s="4">
        <v>50</v>
      </c>
      <c r="O37" s="4">
        <v>52.08</v>
      </c>
      <c r="P37" s="4">
        <f t="shared" si="2"/>
        <v>53.34</v>
      </c>
      <c r="Q37" s="4">
        <f t="shared" si="3"/>
        <v>2.7014144443235675</v>
      </c>
      <c r="R37" s="4">
        <v>49.71</v>
      </c>
      <c r="S37" s="4">
        <v>46.28</v>
      </c>
      <c r="T37" s="4">
        <v>47.01</v>
      </c>
      <c r="U37" s="4">
        <v>50.33</v>
      </c>
      <c r="V37" s="4">
        <v>46.81</v>
      </c>
      <c r="W37" s="4">
        <v>46.97</v>
      </c>
      <c r="X37" s="4">
        <f t="shared" si="4"/>
        <v>47.851666666666667</v>
      </c>
      <c r="Y37" s="4">
        <f t="shared" si="5"/>
        <v>1.7109344425391246</v>
      </c>
      <c r="Z37" s="4">
        <v>47.31</v>
      </c>
      <c r="AA37" s="4">
        <v>46.47</v>
      </c>
      <c r="AB37" s="4">
        <v>49.42</v>
      </c>
      <c r="AC37" s="4">
        <v>41.51</v>
      </c>
      <c r="AD37" s="4">
        <v>48.22</v>
      </c>
      <c r="AE37" s="4">
        <f t="shared" si="6"/>
        <v>39.106822407089858</v>
      </c>
      <c r="AF37" s="4">
        <f t="shared" si="7"/>
        <v>18.521057442752429</v>
      </c>
      <c r="AG37" s="4">
        <v>40.86</v>
      </c>
      <c r="AH37" s="4">
        <v>42.39</v>
      </c>
      <c r="AI37" s="4">
        <v>41.91</v>
      </c>
      <c r="AJ37" s="4">
        <v>45.31</v>
      </c>
      <c r="AK37" s="4">
        <v>44.9</v>
      </c>
      <c r="AL37" s="4">
        <v>42.54</v>
      </c>
      <c r="AM37" s="4">
        <f t="shared" si="8"/>
        <v>42.985000000000007</v>
      </c>
      <c r="AN37" s="4">
        <f t="shared" si="9"/>
        <v>1.7490654647553943</v>
      </c>
      <c r="AO37" s="4">
        <v>38.979999999999997</v>
      </c>
      <c r="AP37" s="4">
        <v>40.46</v>
      </c>
      <c r="AQ37" s="4">
        <v>40.01</v>
      </c>
      <c r="AR37" s="4">
        <v>41.08</v>
      </c>
      <c r="AS37" s="4">
        <v>38.19</v>
      </c>
      <c r="AT37" s="4">
        <v>42.94</v>
      </c>
      <c r="AU37" s="4">
        <f t="shared" si="10"/>
        <v>40.276666666666664</v>
      </c>
      <c r="AV37" s="4">
        <f t="shared" si="11"/>
        <v>1.6660692262528192</v>
      </c>
      <c r="AW37" s="4">
        <v>36.39</v>
      </c>
      <c r="AX37" s="4">
        <v>34.75</v>
      </c>
      <c r="AY37" s="4">
        <v>35.14</v>
      </c>
      <c r="AZ37" s="4">
        <v>31.14</v>
      </c>
      <c r="BA37" s="4">
        <v>30.7</v>
      </c>
      <c r="BB37" s="4">
        <v>33.32</v>
      </c>
      <c r="BC37" s="4">
        <f t="shared" si="12"/>
        <v>33.573333333333331</v>
      </c>
      <c r="BD37" s="4">
        <f t="shared" si="13"/>
        <v>2.2809617854463644</v>
      </c>
      <c r="BE37" s="4">
        <v>31.81</v>
      </c>
      <c r="BF37" s="4">
        <v>31.74</v>
      </c>
      <c r="BG37" s="4">
        <v>32.58</v>
      </c>
      <c r="BH37" s="4">
        <v>28.24</v>
      </c>
      <c r="BI37" s="4">
        <v>30.86</v>
      </c>
      <c r="BJ37" s="4">
        <v>33.1</v>
      </c>
      <c r="BK37" s="4">
        <v>31.4</v>
      </c>
      <c r="BL37" s="4">
        <v>31.91</v>
      </c>
      <c r="BM37" s="4">
        <v>28.63</v>
      </c>
      <c r="BN37" s="4">
        <f t="shared" si="14"/>
        <v>30.689999999999998</v>
      </c>
      <c r="BO37" s="4">
        <f t="shared" si="15"/>
        <v>1.9013468910222573</v>
      </c>
      <c r="BP37" s="4">
        <v>92.1</v>
      </c>
      <c r="BQ37" s="4">
        <v>89.97</v>
      </c>
      <c r="BR37" s="4">
        <v>94.49</v>
      </c>
      <c r="BS37" s="4">
        <v>86.34</v>
      </c>
      <c r="BT37" s="4">
        <v>89.16</v>
      </c>
      <c r="BU37" s="4">
        <v>77.8</v>
      </c>
      <c r="BV37" s="4"/>
      <c r="BW37" s="4">
        <f t="shared" si="16"/>
        <v>87.551999999999992</v>
      </c>
      <c r="BX37" s="4">
        <f t="shared" si="17"/>
        <v>6.1874607069459433</v>
      </c>
    </row>
    <row r="38" spans="1:76" x14ac:dyDescent="0.25">
      <c r="A38" s="4">
        <v>34</v>
      </c>
      <c r="B38" s="4">
        <v>49.09</v>
      </c>
      <c r="C38" s="4">
        <v>56.97</v>
      </c>
      <c r="D38" s="4">
        <v>49.22</v>
      </c>
      <c r="E38" s="4">
        <v>47.38</v>
      </c>
      <c r="F38" s="4">
        <v>46.94</v>
      </c>
      <c r="G38" s="4">
        <v>43.04</v>
      </c>
      <c r="H38" s="4">
        <f t="shared" si="0"/>
        <v>48.773333333333333</v>
      </c>
      <c r="I38" s="4">
        <f t="shared" si="1"/>
        <v>4.596927959699463</v>
      </c>
      <c r="J38" s="4">
        <v>51.79</v>
      </c>
      <c r="K38" s="4">
        <v>55.69</v>
      </c>
      <c r="L38" s="4">
        <v>56.11</v>
      </c>
      <c r="M38" s="4">
        <v>51.54</v>
      </c>
      <c r="N38" s="4">
        <v>53.34</v>
      </c>
      <c r="O38" s="4">
        <v>57.48</v>
      </c>
      <c r="P38" s="4">
        <f t="shared" si="2"/>
        <v>54.324999999999996</v>
      </c>
      <c r="Q38" s="4">
        <f t="shared" si="3"/>
        <v>2.4558562661523973</v>
      </c>
      <c r="R38" s="4">
        <v>46.81</v>
      </c>
      <c r="S38" s="4">
        <v>47.68</v>
      </c>
      <c r="T38" s="4">
        <v>50.39</v>
      </c>
      <c r="U38" s="4">
        <v>47.03</v>
      </c>
      <c r="V38" s="4">
        <v>44.4</v>
      </c>
      <c r="W38" s="4">
        <v>50.56</v>
      </c>
      <c r="X38" s="4">
        <f t="shared" si="4"/>
        <v>47.811666666666667</v>
      </c>
      <c r="Y38" s="4">
        <f t="shared" si="5"/>
        <v>2.3440257393353576</v>
      </c>
      <c r="Z38" s="4">
        <v>49.37</v>
      </c>
      <c r="AA38" s="4">
        <v>52.43</v>
      </c>
      <c r="AB38" s="4">
        <v>51.78</v>
      </c>
      <c r="AC38" s="4">
        <v>43.88</v>
      </c>
      <c r="AD38" s="4">
        <v>48.72</v>
      </c>
      <c r="AE38" s="4">
        <f t="shared" si="6"/>
        <v>41.420670956555888</v>
      </c>
      <c r="AF38" s="4">
        <f t="shared" si="7"/>
        <v>19.380534366828126</v>
      </c>
      <c r="AG38" s="4">
        <v>39.89</v>
      </c>
      <c r="AH38" s="4">
        <v>41.16</v>
      </c>
      <c r="AI38" s="4">
        <v>44.47</v>
      </c>
      <c r="AJ38" s="4">
        <v>44.88</v>
      </c>
      <c r="AK38" s="4">
        <v>44.88</v>
      </c>
      <c r="AL38" s="4">
        <v>47.23</v>
      </c>
      <c r="AM38" s="4">
        <f t="shared" si="8"/>
        <v>43.751666666666665</v>
      </c>
      <c r="AN38" s="4">
        <f t="shared" si="9"/>
        <v>2.7125738085196258</v>
      </c>
      <c r="AO38" s="4">
        <v>36.99</v>
      </c>
      <c r="AP38" s="4">
        <v>40.270000000000003</v>
      </c>
      <c r="AQ38" s="4">
        <v>36.619999999999997</v>
      </c>
      <c r="AR38" s="4">
        <v>39.4</v>
      </c>
      <c r="AS38" s="4">
        <v>38.58</v>
      </c>
      <c r="AT38" s="4">
        <v>43.36</v>
      </c>
      <c r="AU38" s="4">
        <f t="shared" si="10"/>
        <v>39.20333333333334</v>
      </c>
      <c r="AV38" s="4">
        <f t="shared" si="11"/>
        <v>2.4663873715754119</v>
      </c>
      <c r="AW38" s="4">
        <v>37.520000000000003</v>
      </c>
      <c r="AX38" s="4">
        <v>35.659999999999997</v>
      </c>
      <c r="AY38" s="4">
        <v>36.83</v>
      </c>
      <c r="AZ38" s="4">
        <v>30.09</v>
      </c>
      <c r="BA38" s="4">
        <v>32.11</v>
      </c>
      <c r="BB38" s="4">
        <v>31.38</v>
      </c>
      <c r="BC38" s="4">
        <f t="shared" si="12"/>
        <v>33.931666666666665</v>
      </c>
      <c r="BD38" s="4">
        <f t="shared" si="13"/>
        <v>3.1257473772950157</v>
      </c>
      <c r="BE38" s="4">
        <v>31.44</v>
      </c>
      <c r="BF38" s="4">
        <v>33.68</v>
      </c>
      <c r="BG38" s="4">
        <v>33.97</v>
      </c>
      <c r="BH38" s="4">
        <v>28.93</v>
      </c>
      <c r="BI38" s="4">
        <v>31.34</v>
      </c>
      <c r="BJ38" s="4">
        <v>30.61</v>
      </c>
      <c r="BK38" s="4">
        <v>31.24</v>
      </c>
      <c r="BL38" s="4">
        <v>33.39</v>
      </c>
      <c r="BM38" s="4">
        <v>29.57</v>
      </c>
      <c r="BN38" s="4">
        <f t="shared" si="14"/>
        <v>30.846666666666664</v>
      </c>
      <c r="BO38" s="4">
        <f t="shared" si="15"/>
        <v>1.5637220554390947</v>
      </c>
      <c r="BP38" s="4">
        <v>90.25</v>
      </c>
      <c r="BQ38" s="4">
        <v>92.62</v>
      </c>
      <c r="BR38" s="4">
        <v>86.29</v>
      </c>
      <c r="BS38" s="4">
        <v>87.16</v>
      </c>
      <c r="BT38" s="4">
        <v>90.43</v>
      </c>
      <c r="BU38" s="4">
        <v>84.62</v>
      </c>
      <c r="BV38" s="4">
        <v>82.49</v>
      </c>
      <c r="BW38" s="4">
        <f t="shared" si="16"/>
        <v>87.268333333333331</v>
      </c>
      <c r="BX38" s="4">
        <f t="shared" si="17"/>
        <v>3.7269688309223477</v>
      </c>
    </row>
    <row r="39" spans="1:76" x14ac:dyDescent="0.25">
      <c r="A39" s="4">
        <v>35</v>
      </c>
      <c r="B39" s="4">
        <v>50.99</v>
      </c>
      <c r="C39" s="4">
        <v>59.75</v>
      </c>
      <c r="D39" s="4">
        <v>55.23</v>
      </c>
      <c r="E39" s="4">
        <v>44.81</v>
      </c>
      <c r="F39" s="4">
        <v>46.19</v>
      </c>
      <c r="G39" s="4">
        <v>43.99</v>
      </c>
      <c r="H39" s="4">
        <f t="shared" si="0"/>
        <v>50.160000000000004</v>
      </c>
      <c r="I39" s="4">
        <f t="shared" si="1"/>
        <v>6.3374158771536981</v>
      </c>
      <c r="J39" s="4">
        <v>52</v>
      </c>
      <c r="K39" s="4">
        <v>60.62</v>
      </c>
      <c r="L39" s="4">
        <v>61.55</v>
      </c>
      <c r="M39" s="4">
        <v>51.96</v>
      </c>
      <c r="N39" s="4">
        <v>48.04</v>
      </c>
      <c r="O39" s="4">
        <v>56.26</v>
      </c>
      <c r="P39" s="4">
        <f t="shared" si="2"/>
        <v>55.071666666666665</v>
      </c>
      <c r="Q39" s="4">
        <f t="shared" si="3"/>
        <v>5.3427873499388552</v>
      </c>
      <c r="R39" s="4">
        <v>47.82</v>
      </c>
      <c r="S39" s="4">
        <v>46.31</v>
      </c>
      <c r="T39" s="4">
        <v>49.87</v>
      </c>
      <c r="U39" s="4">
        <v>50.54</v>
      </c>
      <c r="V39" s="4">
        <v>44.31</v>
      </c>
      <c r="W39" s="4">
        <v>46.84</v>
      </c>
      <c r="X39" s="4">
        <f t="shared" si="4"/>
        <v>47.615000000000002</v>
      </c>
      <c r="Y39" s="4">
        <f t="shared" si="5"/>
        <v>2.319885773050042</v>
      </c>
      <c r="Z39" s="4">
        <v>44.32</v>
      </c>
      <c r="AA39" s="4">
        <v>47.4</v>
      </c>
      <c r="AB39" s="4">
        <v>48.01</v>
      </c>
      <c r="AC39" s="4">
        <v>45.29</v>
      </c>
      <c r="AD39" s="4">
        <v>48.77</v>
      </c>
      <c r="AE39" s="4">
        <f t="shared" si="6"/>
        <v>39.351647628841668</v>
      </c>
      <c r="AF39" s="4">
        <f t="shared" si="7"/>
        <v>18.219485960766718</v>
      </c>
      <c r="AG39" s="4">
        <v>40.549999999999997</v>
      </c>
      <c r="AH39" s="4">
        <v>42.77</v>
      </c>
      <c r="AI39" s="4">
        <v>43.71</v>
      </c>
      <c r="AJ39" s="4">
        <v>45.41</v>
      </c>
      <c r="AK39" s="4">
        <v>46.65</v>
      </c>
      <c r="AL39" s="4">
        <v>51.43</v>
      </c>
      <c r="AM39" s="4">
        <f t="shared" si="8"/>
        <v>45.086666666666666</v>
      </c>
      <c r="AN39" s="4">
        <f t="shared" si="9"/>
        <v>3.7584553564817909</v>
      </c>
      <c r="AO39" s="4">
        <v>36.97</v>
      </c>
      <c r="AP39" s="4">
        <v>41.13</v>
      </c>
      <c r="AQ39" s="4">
        <v>39.659999999999997</v>
      </c>
      <c r="AR39" s="4">
        <v>40.81</v>
      </c>
      <c r="AS39" s="4">
        <v>42.64</v>
      </c>
      <c r="AT39" s="4">
        <v>42.1</v>
      </c>
      <c r="AU39" s="4">
        <f t="shared" si="10"/>
        <v>40.551666666666662</v>
      </c>
      <c r="AV39" s="4">
        <f t="shared" si="11"/>
        <v>2.0387782289073697</v>
      </c>
      <c r="AW39" s="4">
        <v>39.99</v>
      </c>
      <c r="AX39" s="4">
        <v>36.869999999999997</v>
      </c>
      <c r="AY39" s="4">
        <v>36.049999999999997</v>
      </c>
      <c r="AZ39" s="4">
        <v>31.86</v>
      </c>
      <c r="BA39" s="4">
        <v>32.06</v>
      </c>
      <c r="BB39" s="4">
        <v>32.479999999999997</v>
      </c>
      <c r="BC39" s="4">
        <f t="shared" si="12"/>
        <v>34.884999999999998</v>
      </c>
      <c r="BD39" s="4">
        <f t="shared" si="13"/>
        <v>3.2946547618832538</v>
      </c>
      <c r="BE39" s="4">
        <v>28.72</v>
      </c>
      <c r="BF39" s="4">
        <v>35.299999999999997</v>
      </c>
      <c r="BG39" s="4">
        <v>30.4</v>
      </c>
      <c r="BH39" s="4">
        <v>30</v>
      </c>
      <c r="BI39" s="4">
        <v>30.79</v>
      </c>
      <c r="BJ39" s="4">
        <v>31.86</v>
      </c>
      <c r="BK39" s="4">
        <v>31.08</v>
      </c>
      <c r="BL39" s="4">
        <v>31.79</v>
      </c>
      <c r="BM39" s="4">
        <v>29.25</v>
      </c>
      <c r="BN39" s="4">
        <f t="shared" si="14"/>
        <v>30.795000000000002</v>
      </c>
      <c r="BO39" s="4">
        <f t="shared" si="15"/>
        <v>1.02220839362627</v>
      </c>
      <c r="BP39" s="4">
        <v>98.99</v>
      </c>
      <c r="BQ39" s="4">
        <v>87.27</v>
      </c>
      <c r="BR39" s="4">
        <v>89.46</v>
      </c>
      <c r="BS39" s="4">
        <v>84.03</v>
      </c>
      <c r="BT39" s="4">
        <v>90.78</v>
      </c>
      <c r="BU39" s="4">
        <v>79.989999999999995</v>
      </c>
      <c r="BV39" s="4">
        <v>87.55</v>
      </c>
      <c r="BW39" s="4">
        <f t="shared" si="16"/>
        <v>86.513333333333321</v>
      </c>
      <c r="BX39" s="4">
        <f t="shared" si="17"/>
        <v>3.9307844848918734</v>
      </c>
    </row>
    <row r="40" spans="1:76" x14ac:dyDescent="0.25">
      <c r="A40" s="4">
        <v>36</v>
      </c>
      <c r="B40" s="4">
        <v>49.84</v>
      </c>
      <c r="C40" s="4">
        <v>58.37</v>
      </c>
      <c r="D40" s="4">
        <v>53.02</v>
      </c>
      <c r="E40" s="4">
        <v>44.49</v>
      </c>
      <c r="F40" s="4">
        <v>47.06</v>
      </c>
      <c r="G40" s="4">
        <v>42.92</v>
      </c>
      <c r="H40" s="4">
        <f t="shared" si="0"/>
        <v>49.283333333333339</v>
      </c>
      <c r="I40" s="4">
        <f t="shared" si="1"/>
        <v>5.7489361334655964</v>
      </c>
      <c r="J40" s="4">
        <v>52.26</v>
      </c>
      <c r="K40" s="4">
        <v>59.61</v>
      </c>
      <c r="L40" s="4">
        <v>59.74</v>
      </c>
      <c r="M40" s="4">
        <v>53</v>
      </c>
      <c r="N40" s="4">
        <v>48.51</v>
      </c>
      <c r="O40" s="4">
        <v>52.61</v>
      </c>
      <c r="P40" s="4">
        <f t="shared" si="2"/>
        <v>54.288333333333334</v>
      </c>
      <c r="Q40" s="4">
        <f t="shared" si="3"/>
        <v>4.4725984244806369</v>
      </c>
      <c r="R40" s="4">
        <v>50.24</v>
      </c>
      <c r="S40" s="4">
        <v>48.44</v>
      </c>
      <c r="T40" s="4">
        <v>52.43</v>
      </c>
      <c r="U40" s="4">
        <v>53.78</v>
      </c>
      <c r="V40" s="4">
        <v>48.38</v>
      </c>
      <c r="W40" s="4">
        <v>50.89</v>
      </c>
      <c r="X40" s="4">
        <f t="shared" si="4"/>
        <v>50.693333333333335</v>
      </c>
      <c r="Y40" s="4">
        <f t="shared" si="5"/>
        <v>2.1548426083281971</v>
      </c>
      <c r="Z40" s="4">
        <v>44.39</v>
      </c>
      <c r="AA40" s="4">
        <v>49.54</v>
      </c>
      <c r="AB40" s="4">
        <v>47.52</v>
      </c>
      <c r="AC40" s="4">
        <v>44.83</v>
      </c>
      <c r="AD40" s="4">
        <v>48.95</v>
      </c>
      <c r="AE40" s="4">
        <f t="shared" si="6"/>
        <v>39.564140434721367</v>
      </c>
      <c r="AF40" s="4">
        <f t="shared" si="7"/>
        <v>18.446580152627444</v>
      </c>
      <c r="AG40" s="4">
        <v>43.14</v>
      </c>
      <c r="AH40" s="4">
        <v>43</v>
      </c>
      <c r="AI40" s="4">
        <v>44.51</v>
      </c>
      <c r="AJ40" s="4">
        <v>42.36</v>
      </c>
      <c r="AK40" s="4">
        <v>46.55</v>
      </c>
      <c r="AL40" s="4">
        <v>42.3</v>
      </c>
      <c r="AM40" s="4">
        <f t="shared" si="8"/>
        <v>43.643333333333338</v>
      </c>
      <c r="AN40" s="4">
        <f t="shared" si="9"/>
        <v>1.6320865990095821</v>
      </c>
      <c r="AO40" s="4">
        <v>39.729999999999997</v>
      </c>
      <c r="AP40" s="4">
        <v>40.26</v>
      </c>
      <c r="AQ40" s="4">
        <v>40.840000000000003</v>
      </c>
      <c r="AR40" s="4">
        <v>39.81</v>
      </c>
      <c r="AS40" s="4">
        <v>42.58</v>
      </c>
      <c r="AT40" s="4">
        <v>42.54</v>
      </c>
      <c r="AU40" s="4">
        <f t="shared" si="10"/>
        <v>40.959999999999994</v>
      </c>
      <c r="AV40" s="4">
        <f t="shared" si="11"/>
        <v>1.3008151290633112</v>
      </c>
      <c r="AW40" s="4">
        <v>35.729999999999997</v>
      </c>
      <c r="AX40" s="4">
        <v>37.130000000000003</v>
      </c>
      <c r="AY40" s="4">
        <v>38.25</v>
      </c>
      <c r="AZ40" s="4">
        <v>31.4</v>
      </c>
      <c r="BA40" s="4">
        <v>27.32</v>
      </c>
      <c r="BB40" s="4">
        <v>35.590000000000003</v>
      </c>
      <c r="BC40" s="4">
        <f t="shared" si="12"/>
        <v>34.236666666666665</v>
      </c>
      <c r="BD40" s="4">
        <f t="shared" si="13"/>
        <v>4.1091783444706946</v>
      </c>
      <c r="BE40" s="4">
        <v>28.17</v>
      </c>
      <c r="BF40" s="4">
        <v>32.31</v>
      </c>
      <c r="BG40" s="4">
        <v>32.06</v>
      </c>
      <c r="BH40" s="4">
        <v>30.05</v>
      </c>
      <c r="BI40" s="4">
        <v>33.76</v>
      </c>
      <c r="BJ40" s="4">
        <v>33.89</v>
      </c>
      <c r="BK40" s="4">
        <v>30.16</v>
      </c>
      <c r="BL40" s="4">
        <v>29.84</v>
      </c>
      <c r="BM40" s="4">
        <v>29</v>
      </c>
      <c r="BN40" s="4">
        <f t="shared" si="14"/>
        <v>31.116666666666664</v>
      </c>
      <c r="BO40" s="4">
        <f t="shared" si="15"/>
        <v>2.1373690993056544</v>
      </c>
      <c r="BP40" s="4">
        <v>92.46</v>
      </c>
      <c r="BQ40" s="4">
        <v>88.03</v>
      </c>
      <c r="BR40" s="4">
        <v>89.71</v>
      </c>
      <c r="BS40" s="4">
        <v>86.51</v>
      </c>
      <c r="BT40" s="4">
        <v>87.88</v>
      </c>
      <c r="BU40" s="4">
        <v>80.260000000000005</v>
      </c>
      <c r="BV40" s="4">
        <v>76.209999999999994</v>
      </c>
      <c r="BW40" s="4">
        <f t="shared" si="16"/>
        <v>84.766666666666666</v>
      </c>
      <c r="BX40" s="4">
        <f t="shared" si="17"/>
        <v>5.3168511984695099</v>
      </c>
    </row>
    <row r="41" spans="1:76" x14ac:dyDescent="0.25">
      <c r="A41" s="4">
        <v>37</v>
      </c>
      <c r="B41" s="4">
        <v>51.64</v>
      </c>
      <c r="C41" s="4">
        <v>57.19</v>
      </c>
      <c r="D41" s="4">
        <v>50.73</v>
      </c>
      <c r="E41" s="4">
        <v>46.06</v>
      </c>
      <c r="F41" s="4">
        <v>46.13</v>
      </c>
      <c r="G41" s="4">
        <v>46.84</v>
      </c>
      <c r="H41" s="4">
        <f t="shared" si="0"/>
        <v>49.765000000000008</v>
      </c>
      <c r="I41" s="4">
        <f t="shared" si="1"/>
        <v>4.3605813832561342</v>
      </c>
      <c r="J41" s="4">
        <v>55.06</v>
      </c>
      <c r="K41" s="4">
        <v>59.24</v>
      </c>
      <c r="L41" s="4">
        <v>59.1</v>
      </c>
      <c r="M41" s="4">
        <v>53.24</v>
      </c>
      <c r="N41" s="4">
        <v>49.34</v>
      </c>
      <c r="O41" s="4">
        <v>54.68</v>
      </c>
      <c r="P41" s="4">
        <f t="shared" si="2"/>
        <v>55.110000000000007</v>
      </c>
      <c r="Q41" s="4">
        <f t="shared" si="3"/>
        <v>3.7404331299997859</v>
      </c>
      <c r="R41" s="4">
        <v>48.5</v>
      </c>
      <c r="S41" s="4">
        <v>50.02</v>
      </c>
      <c r="T41" s="4">
        <v>49.11</v>
      </c>
      <c r="U41" s="4">
        <v>47.98</v>
      </c>
      <c r="V41" s="4">
        <v>47.99</v>
      </c>
      <c r="W41" s="4">
        <v>49.09</v>
      </c>
      <c r="X41" s="4">
        <f t="shared" si="4"/>
        <v>48.781666666666666</v>
      </c>
      <c r="Y41" s="4">
        <f t="shared" si="5"/>
        <v>0.78550408443665576</v>
      </c>
      <c r="Z41" s="4">
        <v>47.61</v>
      </c>
      <c r="AA41" s="4">
        <v>50.59</v>
      </c>
      <c r="AB41" s="4">
        <v>46.92</v>
      </c>
      <c r="AC41" s="4">
        <v>47.4</v>
      </c>
      <c r="AD41" s="4">
        <v>48.84</v>
      </c>
      <c r="AE41" s="4">
        <f t="shared" si="6"/>
        <v>40.357584014072778</v>
      </c>
      <c r="AF41" s="4">
        <f t="shared" si="7"/>
        <v>19.431220712806564</v>
      </c>
      <c r="AG41" s="4">
        <v>43.48</v>
      </c>
      <c r="AH41" s="4">
        <v>41.15</v>
      </c>
      <c r="AI41" s="4">
        <v>43.03</v>
      </c>
      <c r="AJ41" s="4">
        <v>42.6</v>
      </c>
      <c r="AK41" s="4">
        <v>44.61</v>
      </c>
      <c r="AL41" s="4">
        <v>48.34</v>
      </c>
      <c r="AM41" s="4">
        <f t="shared" si="8"/>
        <v>43.868333333333339</v>
      </c>
      <c r="AN41" s="4">
        <f t="shared" si="9"/>
        <v>2.4656635347643592</v>
      </c>
      <c r="AO41" s="4">
        <v>37.85</v>
      </c>
      <c r="AP41" s="4">
        <v>41.33</v>
      </c>
      <c r="AQ41" s="4">
        <v>39.479999999999997</v>
      </c>
      <c r="AR41" s="4">
        <v>39.43</v>
      </c>
      <c r="AS41" s="4">
        <v>42.08</v>
      </c>
      <c r="AT41" s="4">
        <v>42.27</v>
      </c>
      <c r="AU41" s="4">
        <f t="shared" si="10"/>
        <v>40.406666666666673</v>
      </c>
      <c r="AV41" s="4">
        <f t="shared" si="11"/>
        <v>1.7591892071822937</v>
      </c>
      <c r="AW41" s="4">
        <v>35.590000000000003</v>
      </c>
      <c r="AX41" s="4">
        <v>37.049999999999997</v>
      </c>
      <c r="AY41" s="4">
        <v>35.799999999999997</v>
      </c>
      <c r="AZ41" s="4">
        <v>30.13</v>
      </c>
      <c r="BA41" s="4">
        <v>32.450000000000003</v>
      </c>
      <c r="BB41" s="4">
        <v>31.1</v>
      </c>
      <c r="BC41" s="4">
        <f t="shared" si="12"/>
        <v>33.68666666666666</v>
      </c>
      <c r="BD41" s="4">
        <f t="shared" si="13"/>
        <v>2.8379898989719221</v>
      </c>
      <c r="BE41" s="4">
        <v>28.64</v>
      </c>
      <c r="BF41" s="4">
        <v>36.51</v>
      </c>
      <c r="BG41" s="4">
        <v>34.79</v>
      </c>
      <c r="BH41" s="4">
        <v>30.52</v>
      </c>
      <c r="BI41" s="4">
        <v>34.299999999999997</v>
      </c>
      <c r="BJ41" s="4">
        <v>33.229999999999997</v>
      </c>
      <c r="BK41" s="4">
        <v>29.68</v>
      </c>
      <c r="BL41" s="4">
        <v>28.18</v>
      </c>
      <c r="BM41" s="4">
        <v>31.08</v>
      </c>
      <c r="BN41" s="4">
        <f t="shared" si="14"/>
        <v>31.165000000000003</v>
      </c>
      <c r="BO41" s="4">
        <f t="shared" si="15"/>
        <v>2.2641179297907597</v>
      </c>
      <c r="BP41" s="4">
        <v>90.26</v>
      </c>
      <c r="BQ41" s="4">
        <v>87.14</v>
      </c>
      <c r="BR41" s="4">
        <v>90.11</v>
      </c>
      <c r="BS41" s="4">
        <v>81.62</v>
      </c>
      <c r="BT41" s="4">
        <v>85.56</v>
      </c>
      <c r="BU41" s="4">
        <v>79.06</v>
      </c>
      <c r="BV41" s="4">
        <v>77.510000000000005</v>
      </c>
      <c r="BW41" s="4">
        <f t="shared" si="16"/>
        <v>83.5</v>
      </c>
      <c r="BX41" s="4">
        <f t="shared" si="17"/>
        <v>4.9053725648517243</v>
      </c>
    </row>
    <row r="42" spans="1:76" x14ac:dyDescent="0.25">
      <c r="A42" s="4">
        <v>38</v>
      </c>
      <c r="B42" s="4">
        <v>51.68</v>
      </c>
      <c r="C42" s="4">
        <v>60.75</v>
      </c>
      <c r="D42" s="4">
        <v>54.67</v>
      </c>
      <c r="E42" s="4">
        <v>44.96</v>
      </c>
      <c r="F42" s="4">
        <v>45.17</v>
      </c>
      <c r="G42" s="4">
        <v>44.7</v>
      </c>
      <c r="H42" s="4">
        <f t="shared" si="0"/>
        <v>50.321666666666665</v>
      </c>
      <c r="I42" s="4">
        <f t="shared" si="1"/>
        <v>6.5786546243640895</v>
      </c>
      <c r="J42" s="4">
        <v>54.16</v>
      </c>
      <c r="K42" s="4">
        <v>59.89</v>
      </c>
      <c r="L42" s="4">
        <v>56.77</v>
      </c>
      <c r="M42" s="4">
        <v>53.41</v>
      </c>
      <c r="N42" s="4">
        <v>51.66</v>
      </c>
      <c r="O42" s="4">
        <v>54.97</v>
      </c>
      <c r="P42" s="4">
        <f t="shared" si="2"/>
        <v>55.143333333333338</v>
      </c>
      <c r="Q42" s="4">
        <f t="shared" si="3"/>
        <v>2.8744367564214519</v>
      </c>
      <c r="R42" s="4">
        <v>53.27</v>
      </c>
      <c r="S42" s="4">
        <v>48.25</v>
      </c>
      <c r="T42" s="4">
        <v>48.79</v>
      </c>
      <c r="U42" s="4">
        <v>48.73</v>
      </c>
      <c r="V42" s="4">
        <v>47.89</v>
      </c>
      <c r="W42" s="4">
        <v>47.09</v>
      </c>
      <c r="X42" s="4">
        <f t="shared" si="4"/>
        <v>49.00333333333333</v>
      </c>
      <c r="Y42" s="4">
        <f t="shared" si="5"/>
        <v>2.1814001619754841</v>
      </c>
      <c r="Z42" s="4">
        <v>50.15</v>
      </c>
      <c r="AA42" s="4">
        <v>50.29</v>
      </c>
      <c r="AB42" s="4">
        <v>50.65</v>
      </c>
      <c r="AC42" s="4">
        <v>47.38</v>
      </c>
      <c r="AD42" s="4">
        <v>50.41</v>
      </c>
      <c r="AE42" s="4">
        <f t="shared" si="6"/>
        <v>41.843566693662581</v>
      </c>
      <c r="AF42" s="4">
        <f t="shared" si="7"/>
        <v>19.468002798359848</v>
      </c>
      <c r="AG42" s="4">
        <v>42.7</v>
      </c>
      <c r="AH42" s="4">
        <v>45.38</v>
      </c>
      <c r="AI42" s="4">
        <v>43.98</v>
      </c>
      <c r="AJ42" s="4">
        <v>45.85</v>
      </c>
      <c r="AK42" s="4">
        <v>45.17</v>
      </c>
      <c r="AL42" s="4">
        <v>48.01</v>
      </c>
      <c r="AM42" s="4">
        <f t="shared" si="8"/>
        <v>45.181666666666665</v>
      </c>
      <c r="AN42" s="4">
        <f t="shared" si="9"/>
        <v>1.7937827813496996</v>
      </c>
      <c r="AO42" s="4">
        <v>40.01</v>
      </c>
      <c r="AP42" s="4">
        <v>42.75</v>
      </c>
      <c r="AQ42" s="4">
        <v>43.36</v>
      </c>
      <c r="AR42" s="4">
        <v>40.049999999999997</v>
      </c>
      <c r="AS42" s="4">
        <v>42.22</v>
      </c>
      <c r="AT42" s="4">
        <v>43.66</v>
      </c>
      <c r="AU42" s="4">
        <f t="shared" si="10"/>
        <v>42.008333333333333</v>
      </c>
      <c r="AV42" s="4">
        <f t="shared" si="11"/>
        <v>1.6111041762302858</v>
      </c>
      <c r="AW42" s="4">
        <v>37.450000000000003</v>
      </c>
      <c r="AX42" s="4">
        <v>36.97</v>
      </c>
      <c r="AY42" s="4">
        <v>36.64</v>
      </c>
      <c r="AZ42" s="4">
        <v>29.93</v>
      </c>
      <c r="BA42" s="4">
        <v>33.32</v>
      </c>
      <c r="BB42" s="4">
        <v>33.68</v>
      </c>
      <c r="BC42" s="4">
        <f t="shared" si="12"/>
        <v>34.664999999999999</v>
      </c>
      <c r="BD42" s="4">
        <f t="shared" si="13"/>
        <v>2.90411260112276</v>
      </c>
      <c r="BE42" s="4">
        <v>32.369999999999997</v>
      </c>
      <c r="BF42" s="4">
        <v>33.24</v>
      </c>
      <c r="BG42" s="4">
        <v>32.799999999999997</v>
      </c>
      <c r="BH42" s="4">
        <v>29.89</v>
      </c>
      <c r="BI42" s="4">
        <v>30.41</v>
      </c>
      <c r="BJ42" s="4">
        <v>32.36</v>
      </c>
      <c r="BK42" s="4">
        <v>29.52</v>
      </c>
      <c r="BL42" s="4">
        <v>33.159999999999997</v>
      </c>
      <c r="BM42" s="4">
        <v>30.36</v>
      </c>
      <c r="BN42" s="4">
        <f t="shared" si="14"/>
        <v>30.95</v>
      </c>
      <c r="BO42" s="4">
        <f t="shared" si="15"/>
        <v>1.4615334412869234</v>
      </c>
      <c r="BP42" s="4">
        <v>91.97</v>
      </c>
      <c r="BQ42" s="4">
        <v>91.35</v>
      </c>
      <c r="BR42" s="4">
        <v>86.12</v>
      </c>
      <c r="BS42" s="4">
        <v>84.18</v>
      </c>
      <c r="BT42" s="4">
        <v>88.13</v>
      </c>
      <c r="BU42" s="4">
        <v>82.75</v>
      </c>
      <c r="BV42" s="4">
        <v>76.88</v>
      </c>
      <c r="BW42" s="4">
        <f t="shared" si="16"/>
        <v>84.901666666666657</v>
      </c>
      <c r="BX42" s="4">
        <f t="shared" si="17"/>
        <v>4.9595379489088156</v>
      </c>
    </row>
    <row r="43" spans="1:76" x14ac:dyDescent="0.25">
      <c r="A43" s="4">
        <v>39</v>
      </c>
      <c r="B43" s="4">
        <v>51.35</v>
      </c>
      <c r="C43" s="4">
        <v>54.17</v>
      </c>
      <c r="D43" s="4">
        <v>53.95</v>
      </c>
      <c r="E43" s="4">
        <v>44.71</v>
      </c>
      <c r="F43" s="4">
        <v>44.05</v>
      </c>
      <c r="G43" s="4">
        <v>45.49</v>
      </c>
      <c r="H43" s="4">
        <f t="shared" si="0"/>
        <v>48.95333333333334</v>
      </c>
      <c r="I43" s="4">
        <f t="shared" si="1"/>
        <v>4.7321777932223421</v>
      </c>
      <c r="J43" s="4">
        <v>51.33</v>
      </c>
      <c r="K43" s="4">
        <v>61.75</v>
      </c>
      <c r="L43" s="4">
        <v>60.02</v>
      </c>
      <c r="M43" s="4">
        <v>51.01</v>
      </c>
      <c r="N43" s="4">
        <v>49.1</v>
      </c>
      <c r="O43" s="4">
        <v>51.97</v>
      </c>
      <c r="P43" s="4">
        <f t="shared" si="2"/>
        <v>54.196666666666658</v>
      </c>
      <c r="Q43" s="4">
        <f t="shared" si="3"/>
        <v>5.2966165300752781</v>
      </c>
      <c r="R43" s="4">
        <v>49.75</v>
      </c>
      <c r="S43" s="4">
        <v>46.84</v>
      </c>
      <c r="T43" s="4">
        <v>49.95</v>
      </c>
      <c r="U43" s="4">
        <v>48.01</v>
      </c>
      <c r="V43" s="4">
        <v>47.8</v>
      </c>
      <c r="W43" s="4">
        <v>46.73</v>
      </c>
      <c r="X43" s="4">
        <f t="shared" si="4"/>
        <v>48.180000000000007</v>
      </c>
      <c r="Y43" s="4">
        <f t="shared" si="5"/>
        <v>1.3906257584267603</v>
      </c>
      <c r="Z43" s="4">
        <v>46.62</v>
      </c>
      <c r="AA43" s="4">
        <v>51.51</v>
      </c>
      <c r="AB43" s="4">
        <v>48.98</v>
      </c>
      <c r="AC43" s="4">
        <v>47.9</v>
      </c>
      <c r="AD43" s="4">
        <v>49.44</v>
      </c>
      <c r="AE43" s="4">
        <f t="shared" si="6"/>
        <v>40.973437626404454</v>
      </c>
      <c r="AF43" s="4">
        <f t="shared" si="7"/>
        <v>19.460045192397988</v>
      </c>
      <c r="AG43" s="4">
        <v>46.4</v>
      </c>
      <c r="AH43" s="4">
        <v>42.89</v>
      </c>
      <c r="AI43" s="4">
        <v>47.46</v>
      </c>
      <c r="AJ43" s="4">
        <v>46.13</v>
      </c>
      <c r="AK43" s="4">
        <v>48.55</v>
      </c>
      <c r="AL43" s="4">
        <v>48.98</v>
      </c>
      <c r="AM43" s="4">
        <f t="shared" si="8"/>
        <v>46.735000000000007</v>
      </c>
      <c r="AN43" s="4">
        <f t="shared" si="9"/>
        <v>2.1964585131524781</v>
      </c>
      <c r="AO43" s="4">
        <v>40.08</v>
      </c>
      <c r="AP43" s="4">
        <v>39.47</v>
      </c>
      <c r="AQ43" s="4">
        <v>40.44</v>
      </c>
      <c r="AR43" s="4">
        <v>41.76</v>
      </c>
      <c r="AS43" s="4">
        <v>41.33</v>
      </c>
      <c r="AT43" s="4">
        <v>42.38</v>
      </c>
      <c r="AU43" s="4">
        <f t="shared" si="10"/>
        <v>40.909999999999997</v>
      </c>
      <c r="AV43" s="4">
        <f t="shared" si="11"/>
        <v>1.0993816443801498</v>
      </c>
      <c r="AW43" s="4">
        <v>38.24</v>
      </c>
      <c r="AX43" s="4">
        <v>37.01</v>
      </c>
      <c r="AY43" s="4">
        <v>32.799999999999997</v>
      </c>
      <c r="AZ43" s="4">
        <v>29.78</v>
      </c>
      <c r="BA43" s="4">
        <v>32.76</v>
      </c>
      <c r="BB43" s="4">
        <v>31.02</v>
      </c>
      <c r="BC43" s="4">
        <f t="shared" si="12"/>
        <v>33.601666666666667</v>
      </c>
      <c r="BD43" s="4">
        <f t="shared" si="13"/>
        <v>3.3392239617412112</v>
      </c>
      <c r="BE43" s="4">
        <v>26.51</v>
      </c>
      <c r="BF43" s="4">
        <v>32.130000000000003</v>
      </c>
      <c r="BG43" s="4">
        <v>31.98</v>
      </c>
      <c r="BH43" s="4">
        <v>31.93</v>
      </c>
      <c r="BI43" s="4">
        <v>33.71</v>
      </c>
      <c r="BJ43" s="4">
        <v>31.52</v>
      </c>
      <c r="BK43" s="4">
        <v>30.38</v>
      </c>
      <c r="BL43" s="4">
        <v>35.21</v>
      </c>
      <c r="BM43" s="4">
        <v>28.66</v>
      </c>
      <c r="BN43" s="4">
        <f t="shared" si="14"/>
        <v>31.901666666666667</v>
      </c>
      <c r="BO43" s="4">
        <f t="shared" si="15"/>
        <v>2.3317582779239081</v>
      </c>
      <c r="BP43" s="4">
        <v>89.07</v>
      </c>
      <c r="BQ43" s="4">
        <v>89.99</v>
      </c>
      <c r="BR43" s="4">
        <v>91.35</v>
      </c>
      <c r="BS43" s="4">
        <v>86.07</v>
      </c>
      <c r="BT43" s="4">
        <v>89.23</v>
      </c>
      <c r="BU43" s="4">
        <v>82.11</v>
      </c>
      <c r="BV43" s="4">
        <v>73.91</v>
      </c>
      <c r="BW43" s="4">
        <f t="shared" si="16"/>
        <v>85.443333333333328</v>
      </c>
      <c r="BX43" s="4">
        <f t="shared" si="17"/>
        <v>6.5486079945792035</v>
      </c>
    </row>
    <row r="44" spans="1:76" x14ac:dyDescent="0.25">
      <c r="A44" s="4">
        <v>40</v>
      </c>
      <c r="B44" s="4">
        <v>49.57</v>
      </c>
      <c r="C44" s="4">
        <v>59.36</v>
      </c>
      <c r="D44" s="4">
        <v>54.77</v>
      </c>
      <c r="E44" s="4">
        <v>44.18</v>
      </c>
      <c r="F44" s="4">
        <v>48.21</v>
      </c>
      <c r="G44" s="4">
        <v>45.49</v>
      </c>
      <c r="H44" s="4">
        <f t="shared" si="0"/>
        <v>50.263333333333343</v>
      </c>
      <c r="I44" s="4">
        <f t="shared" si="1"/>
        <v>5.7887465540189202</v>
      </c>
      <c r="J44" s="4">
        <v>55.76</v>
      </c>
      <c r="K44" s="4">
        <v>59.75</v>
      </c>
      <c r="L44" s="4">
        <v>62.22</v>
      </c>
      <c r="M44" s="4">
        <v>51.09</v>
      </c>
      <c r="N44" s="4">
        <v>49.09</v>
      </c>
      <c r="O44" s="4">
        <v>51.58</v>
      </c>
      <c r="P44" s="4">
        <f t="shared" si="2"/>
        <v>54.914999999999992</v>
      </c>
      <c r="Q44" s="4">
        <f t="shared" si="3"/>
        <v>5.2371318486362348</v>
      </c>
      <c r="R44" s="4">
        <v>51.36</v>
      </c>
      <c r="S44" s="4">
        <v>49.65</v>
      </c>
      <c r="T44" s="4">
        <v>53.91</v>
      </c>
      <c r="U44" s="4">
        <v>48.71</v>
      </c>
      <c r="V44" s="4">
        <v>49.03</v>
      </c>
      <c r="W44" s="4">
        <v>48.89</v>
      </c>
      <c r="X44" s="4">
        <f t="shared" si="4"/>
        <v>50.258333333333333</v>
      </c>
      <c r="Y44" s="4">
        <f t="shared" si="5"/>
        <v>2.0345458133614636</v>
      </c>
      <c r="Z44" s="4">
        <v>48.7</v>
      </c>
      <c r="AA44" s="4">
        <v>52.69</v>
      </c>
      <c r="AB44" s="4">
        <v>51.24</v>
      </c>
      <c r="AC44" s="4">
        <v>45.22</v>
      </c>
      <c r="AD44" s="4">
        <v>47.19</v>
      </c>
      <c r="AE44" s="4">
        <f t="shared" si="6"/>
        <v>41.179090968893576</v>
      </c>
      <c r="AF44" s="4">
        <f t="shared" si="7"/>
        <v>19.365135571537788</v>
      </c>
      <c r="AG44" s="4">
        <v>46.36</v>
      </c>
      <c r="AH44" s="4">
        <v>39.93</v>
      </c>
      <c r="AI44" s="4">
        <v>43.57</v>
      </c>
      <c r="AJ44" s="4">
        <v>47.72</v>
      </c>
      <c r="AK44" s="4">
        <v>45.65</v>
      </c>
      <c r="AL44" s="4">
        <v>47.1</v>
      </c>
      <c r="AM44" s="4">
        <f t="shared" si="8"/>
        <v>45.055</v>
      </c>
      <c r="AN44" s="4">
        <f t="shared" si="9"/>
        <v>2.8917866449653578</v>
      </c>
      <c r="AO44" s="4">
        <v>39</v>
      </c>
      <c r="AP44" s="4">
        <v>43.22</v>
      </c>
      <c r="AQ44" s="4">
        <v>41.15</v>
      </c>
      <c r="AR44" s="4">
        <v>43.83</v>
      </c>
      <c r="AS44" s="4">
        <v>42</v>
      </c>
      <c r="AT44" s="4">
        <v>44.19</v>
      </c>
      <c r="AU44" s="4">
        <f t="shared" si="10"/>
        <v>42.231666666666662</v>
      </c>
      <c r="AV44" s="4">
        <f t="shared" si="11"/>
        <v>1.9510962730389967</v>
      </c>
      <c r="AW44" s="4">
        <v>37.75</v>
      </c>
      <c r="AX44" s="4">
        <v>39.22</v>
      </c>
      <c r="AY44" s="4">
        <v>36.71</v>
      </c>
      <c r="AZ44" s="4">
        <v>29.45</v>
      </c>
      <c r="BA44" s="4">
        <v>30.92</v>
      </c>
      <c r="BB44" s="4">
        <v>33.21</v>
      </c>
      <c r="BC44" s="4">
        <f t="shared" si="12"/>
        <v>34.543333333333337</v>
      </c>
      <c r="BD44" s="4">
        <f t="shared" si="13"/>
        <v>3.9419978014537831</v>
      </c>
      <c r="BE44" s="4">
        <v>27.6</v>
      </c>
      <c r="BF44" s="4">
        <v>34.549999999999997</v>
      </c>
      <c r="BG44" s="4">
        <v>30.54</v>
      </c>
      <c r="BH44" s="4">
        <v>31.18</v>
      </c>
      <c r="BI44" s="4">
        <v>30.62</v>
      </c>
      <c r="BJ44" s="4">
        <v>30.6</v>
      </c>
      <c r="BK44" s="4">
        <v>29.96</v>
      </c>
      <c r="BL44" s="4">
        <v>28.89</v>
      </c>
      <c r="BM44" s="4">
        <v>31.01</v>
      </c>
      <c r="BN44" s="4">
        <f t="shared" si="14"/>
        <v>30.376666666666665</v>
      </c>
      <c r="BO44" s="4">
        <f t="shared" si="15"/>
        <v>0.84134812453981656</v>
      </c>
      <c r="BP44" s="4">
        <v>92.01</v>
      </c>
      <c r="BQ44" s="4">
        <v>87.37</v>
      </c>
      <c r="BR44" s="4">
        <v>86.56</v>
      </c>
      <c r="BS44" s="4">
        <v>85.11</v>
      </c>
      <c r="BT44" s="4">
        <v>87.79</v>
      </c>
      <c r="BU44" s="4">
        <v>79.41</v>
      </c>
      <c r="BV44" s="4">
        <v>86.93</v>
      </c>
      <c r="BW44" s="4">
        <f t="shared" si="16"/>
        <v>85.52833333333335</v>
      </c>
      <c r="BX44" s="4">
        <f t="shared" si="17"/>
        <v>3.1351198807488507</v>
      </c>
    </row>
    <row r="45" spans="1:76" x14ac:dyDescent="0.25">
      <c r="A45" s="4">
        <v>41</v>
      </c>
      <c r="B45" s="4">
        <v>50.13</v>
      </c>
      <c r="C45" s="4">
        <v>61.64</v>
      </c>
      <c r="D45" s="4">
        <v>52.65</v>
      </c>
      <c r="E45" s="4">
        <v>44.72</v>
      </c>
      <c r="F45" s="4">
        <v>45.05</v>
      </c>
      <c r="G45" s="4">
        <v>42.12</v>
      </c>
      <c r="H45" s="4">
        <f t="shared" si="0"/>
        <v>49.384999999999998</v>
      </c>
      <c r="I45" s="4">
        <f t="shared" si="1"/>
        <v>7.1377160212493491</v>
      </c>
      <c r="J45" s="4">
        <v>56.37</v>
      </c>
      <c r="K45" s="4">
        <v>61.37</v>
      </c>
      <c r="L45" s="4">
        <v>59.03</v>
      </c>
      <c r="M45" s="4">
        <v>54.25</v>
      </c>
      <c r="N45" s="4">
        <v>50.08</v>
      </c>
      <c r="O45" s="4">
        <v>55.43</v>
      </c>
      <c r="P45" s="4">
        <f t="shared" si="2"/>
        <v>56.088333333333331</v>
      </c>
      <c r="Q45" s="4">
        <f t="shared" si="3"/>
        <v>3.9125869532403579</v>
      </c>
      <c r="R45" s="4">
        <v>51.32</v>
      </c>
      <c r="S45" s="4">
        <v>49.62</v>
      </c>
      <c r="T45" s="4">
        <v>48.46</v>
      </c>
      <c r="U45" s="4">
        <v>48.42</v>
      </c>
      <c r="V45" s="4">
        <v>50.72</v>
      </c>
      <c r="W45" s="4">
        <v>48.01</v>
      </c>
      <c r="X45" s="4">
        <f t="shared" si="4"/>
        <v>49.425000000000004</v>
      </c>
      <c r="Y45" s="4">
        <f t="shared" si="5"/>
        <v>1.3601139658131594</v>
      </c>
      <c r="Z45" s="4">
        <v>49.04</v>
      </c>
      <c r="AA45" s="4">
        <v>52.3</v>
      </c>
      <c r="AB45" s="4">
        <v>49.84</v>
      </c>
      <c r="AC45" s="4">
        <v>48.21</v>
      </c>
      <c r="AD45" s="4">
        <v>48.21</v>
      </c>
      <c r="AE45" s="4">
        <f t="shared" si="6"/>
        <v>41.493352327635527</v>
      </c>
      <c r="AF45" s="4">
        <f t="shared" si="7"/>
        <v>19.719561788681908</v>
      </c>
      <c r="AG45" s="4">
        <v>46.42</v>
      </c>
      <c r="AH45" s="4">
        <v>46.72</v>
      </c>
      <c r="AI45" s="4">
        <v>46.04</v>
      </c>
      <c r="AJ45" s="4">
        <v>44.83</v>
      </c>
      <c r="AK45" s="4">
        <v>45.87</v>
      </c>
      <c r="AL45" s="4">
        <v>48.38</v>
      </c>
      <c r="AM45" s="4">
        <f t="shared" si="8"/>
        <v>46.376666666666665</v>
      </c>
      <c r="AN45" s="4">
        <f t="shared" si="9"/>
        <v>1.1743366922082739</v>
      </c>
      <c r="AO45" s="4">
        <v>41.33</v>
      </c>
      <c r="AP45" s="4">
        <v>42.73</v>
      </c>
      <c r="AQ45" s="4">
        <v>41.31</v>
      </c>
      <c r="AR45" s="4">
        <v>42.53</v>
      </c>
      <c r="AS45" s="4">
        <v>41.67</v>
      </c>
      <c r="AT45" s="4">
        <v>44.93</v>
      </c>
      <c r="AU45" s="4">
        <f t="shared" si="10"/>
        <v>42.416666666666664</v>
      </c>
      <c r="AV45" s="4">
        <f t="shared" si="11"/>
        <v>1.3704695059236689</v>
      </c>
      <c r="AW45" s="4">
        <v>37.049999999999997</v>
      </c>
      <c r="AX45" s="4">
        <v>37.53</v>
      </c>
      <c r="AY45" s="4">
        <v>36.64</v>
      </c>
      <c r="AZ45" s="4">
        <v>32.08</v>
      </c>
      <c r="BA45" s="4">
        <v>32.46</v>
      </c>
      <c r="BB45" s="4">
        <v>34.07</v>
      </c>
      <c r="BC45" s="4">
        <f t="shared" si="12"/>
        <v>34.971666666666671</v>
      </c>
      <c r="BD45" s="4">
        <f t="shared" si="13"/>
        <v>2.4137557181012883</v>
      </c>
      <c r="BE45" s="4">
        <v>30.72</v>
      </c>
      <c r="BF45" s="4">
        <v>36.380000000000003</v>
      </c>
      <c r="BG45" s="4">
        <v>29.8</v>
      </c>
      <c r="BH45" s="4">
        <v>32.49</v>
      </c>
      <c r="BI45" s="4">
        <v>34.32</v>
      </c>
      <c r="BJ45" s="4">
        <v>34.49</v>
      </c>
      <c r="BK45" s="4">
        <v>29.91</v>
      </c>
      <c r="BL45" s="4">
        <v>33.17</v>
      </c>
      <c r="BM45" s="4">
        <v>31.21</v>
      </c>
      <c r="BN45" s="4">
        <f t="shared" si="14"/>
        <v>32.598333333333336</v>
      </c>
      <c r="BO45" s="4">
        <f t="shared" si="15"/>
        <v>1.7908480300312108</v>
      </c>
      <c r="BP45" s="4">
        <v>86.93</v>
      </c>
      <c r="BQ45" s="4">
        <v>86.88</v>
      </c>
      <c r="BR45" s="4">
        <v>85.1</v>
      </c>
      <c r="BS45" s="4">
        <v>84.28</v>
      </c>
      <c r="BT45" s="4">
        <v>87.56</v>
      </c>
      <c r="BU45" s="4">
        <v>81.33</v>
      </c>
      <c r="BV45" s="4"/>
      <c r="BW45" s="4">
        <f t="shared" si="16"/>
        <v>85.03</v>
      </c>
      <c r="BX45" s="4">
        <f t="shared" si="17"/>
        <v>2.4536095858958493</v>
      </c>
    </row>
    <row r="46" spans="1:76" x14ac:dyDescent="0.25">
      <c r="A46" s="4">
        <v>42</v>
      </c>
      <c r="B46" s="4">
        <v>51.39</v>
      </c>
      <c r="C46" s="4">
        <v>58.69</v>
      </c>
      <c r="D46" s="4">
        <v>55.87</v>
      </c>
      <c r="E46" s="4">
        <v>44.37</v>
      </c>
      <c r="F46" s="4">
        <v>46.69</v>
      </c>
      <c r="G46" s="4">
        <v>40.42</v>
      </c>
      <c r="H46" s="4">
        <f t="shared" si="0"/>
        <v>49.571666666666665</v>
      </c>
      <c r="I46" s="4">
        <f t="shared" si="1"/>
        <v>7.0033375376791893</v>
      </c>
      <c r="J46" s="4">
        <v>55.4</v>
      </c>
      <c r="K46" s="4">
        <v>60.14</v>
      </c>
      <c r="L46" s="4">
        <v>59.38</v>
      </c>
      <c r="M46" s="4">
        <v>52.63</v>
      </c>
      <c r="N46" s="4">
        <v>49.54</v>
      </c>
      <c r="O46" s="4">
        <v>53.67</v>
      </c>
      <c r="P46" s="4">
        <f t="shared" si="2"/>
        <v>55.126666666666665</v>
      </c>
      <c r="Q46" s="4">
        <f t="shared" si="3"/>
        <v>4.0709982395803941</v>
      </c>
      <c r="R46" s="4">
        <v>51.6</v>
      </c>
      <c r="S46" s="4">
        <v>49.76</v>
      </c>
      <c r="T46" s="4">
        <v>53.56</v>
      </c>
      <c r="U46" s="4">
        <v>47.76</v>
      </c>
      <c r="V46" s="4">
        <v>46.48</v>
      </c>
      <c r="W46" s="4">
        <v>50.12</v>
      </c>
      <c r="X46" s="4">
        <f t="shared" si="4"/>
        <v>49.879999999999995</v>
      </c>
      <c r="Y46" s="4">
        <f t="shared" si="5"/>
        <v>2.5544940790692801</v>
      </c>
      <c r="Z46" s="4">
        <v>51.3</v>
      </c>
      <c r="AA46" s="4">
        <v>54.7</v>
      </c>
      <c r="AB46" s="4">
        <v>50.31</v>
      </c>
      <c r="AC46" s="4">
        <v>48.62</v>
      </c>
      <c r="AD46" s="4">
        <v>52.75</v>
      </c>
      <c r="AE46" s="4">
        <f t="shared" si="6"/>
        <v>43.372415679844885</v>
      </c>
      <c r="AF46" s="4">
        <f t="shared" si="7"/>
        <v>20.104078136380569</v>
      </c>
      <c r="AG46" s="4">
        <v>44.52</v>
      </c>
      <c r="AH46" s="4">
        <v>45.51</v>
      </c>
      <c r="AI46" s="4">
        <v>46.09</v>
      </c>
      <c r="AJ46" s="4">
        <v>46.77</v>
      </c>
      <c r="AK46" s="4">
        <v>44.79</v>
      </c>
      <c r="AL46" s="4">
        <v>49.44</v>
      </c>
      <c r="AM46" s="4">
        <f t="shared" si="8"/>
        <v>46.186666666666667</v>
      </c>
      <c r="AN46" s="4">
        <f t="shared" si="9"/>
        <v>1.7955574807470416</v>
      </c>
      <c r="AO46" s="4">
        <v>40.950000000000003</v>
      </c>
      <c r="AP46" s="4">
        <v>41.55</v>
      </c>
      <c r="AQ46" s="4">
        <v>42.13</v>
      </c>
      <c r="AR46" s="4">
        <v>42.43</v>
      </c>
      <c r="AS46" s="4">
        <v>41.02</v>
      </c>
      <c r="AT46" s="4">
        <v>45.64</v>
      </c>
      <c r="AU46" s="4">
        <f t="shared" si="10"/>
        <v>42.286666666666669</v>
      </c>
      <c r="AV46" s="4">
        <f t="shared" si="11"/>
        <v>1.7449202465060301</v>
      </c>
      <c r="AW46" s="4">
        <v>37.65</v>
      </c>
      <c r="AX46" s="4">
        <v>39.049999999999997</v>
      </c>
      <c r="AY46" s="4">
        <v>37.64</v>
      </c>
      <c r="AZ46" s="4">
        <v>29.32</v>
      </c>
      <c r="BA46" s="4">
        <v>30.43</v>
      </c>
      <c r="BB46" s="4">
        <v>34.04</v>
      </c>
      <c r="BC46" s="4">
        <f t="shared" si="12"/>
        <v>34.688333333333333</v>
      </c>
      <c r="BD46" s="4">
        <f t="shared" si="13"/>
        <v>4.0958682433235776</v>
      </c>
      <c r="BE46" s="4">
        <v>29.97</v>
      </c>
      <c r="BF46" s="4">
        <v>35.53</v>
      </c>
      <c r="BG46" s="4">
        <v>32.090000000000003</v>
      </c>
      <c r="BH46" s="4">
        <v>31.81</v>
      </c>
      <c r="BI46" s="4">
        <v>31.23</v>
      </c>
      <c r="BJ46" s="4">
        <v>33.49</v>
      </c>
      <c r="BK46" s="4">
        <v>32.29</v>
      </c>
      <c r="BL46" s="4">
        <v>31.42</v>
      </c>
      <c r="BM46" s="4">
        <v>30.32</v>
      </c>
      <c r="BN46" s="4">
        <f t="shared" si="14"/>
        <v>31.76</v>
      </c>
      <c r="BO46" s="4">
        <f t="shared" si="15"/>
        <v>1.0720447751843205</v>
      </c>
      <c r="BP46" s="4">
        <v>89.4</v>
      </c>
      <c r="BQ46" s="4">
        <v>90.62</v>
      </c>
      <c r="BR46" s="4">
        <v>91.07</v>
      </c>
      <c r="BS46" s="4">
        <v>85.69</v>
      </c>
      <c r="BT46" s="4">
        <v>89.48</v>
      </c>
      <c r="BU46" s="4">
        <v>78.64</v>
      </c>
      <c r="BV46" s="4">
        <v>77.83</v>
      </c>
      <c r="BW46" s="4">
        <f t="shared" si="16"/>
        <v>85.555000000000007</v>
      </c>
      <c r="BX46" s="4">
        <f t="shared" si="17"/>
        <v>5.9830786389617181</v>
      </c>
    </row>
    <row r="47" spans="1:76" x14ac:dyDescent="0.25">
      <c r="A47" s="4">
        <v>43</v>
      </c>
      <c r="B47" s="4">
        <v>52.57</v>
      </c>
      <c r="C47" s="4">
        <v>59.46</v>
      </c>
      <c r="D47" s="4">
        <v>55.94</v>
      </c>
      <c r="E47" s="4">
        <v>44.03</v>
      </c>
      <c r="F47" s="4">
        <v>45.37</v>
      </c>
      <c r="G47" s="4">
        <v>43.49</v>
      </c>
      <c r="H47" s="4">
        <f t="shared" si="0"/>
        <v>50.143333333333338</v>
      </c>
      <c r="I47" s="4">
        <f t="shared" si="1"/>
        <v>6.7928599769659419</v>
      </c>
      <c r="J47" s="4">
        <v>54.62</v>
      </c>
      <c r="K47" s="4">
        <v>59.66</v>
      </c>
      <c r="L47" s="4">
        <v>62.06</v>
      </c>
      <c r="M47" s="4">
        <v>50.74</v>
      </c>
      <c r="N47" s="4">
        <v>48.02</v>
      </c>
      <c r="O47" s="4">
        <v>54.28</v>
      </c>
      <c r="P47" s="4">
        <f t="shared" si="2"/>
        <v>54.896666666666668</v>
      </c>
      <c r="Q47" s="4">
        <f t="shared" si="3"/>
        <v>5.2730623613481624</v>
      </c>
      <c r="R47" s="4">
        <v>52.99</v>
      </c>
      <c r="S47" s="4">
        <v>48.96</v>
      </c>
      <c r="T47" s="4">
        <v>53.64</v>
      </c>
      <c r="U47" s="4">
        <v>50.71</v>
      </c>
      <c r="V47" s="4">
        <v>48.73</v>
      </c>
      <c r="W47" s="4">
        <v>50.02</v>
      </c>
      <c r="X47" s="4">
        <f t="shared" si="4"/>
        <v>50.841666666666669</v>
      </c>
      <c r="Y47" s="4">
        <f t="shared" si="5"/>
        <v>2.0561266173722546</v>
      </c>
      <c r="Z47" s="4">
        <v>48.4</v>
      </c>
      <c r="AA47" s="4">
        <v>52.49</v>
      </c>
      <c r="AB47" s="4">
        <v>50.88</v>
      </c>
      <c r="AC47" s="4">
        <v>47.87</v>
      </c>
      <c r="AD47" s="4">
        <v>49.92</v>
      </c>
      <c r="AE47" s="4">
        <f t="shared" si="6"/>
        <v>41.936021102895381</v>
      </c>
      <c r="AF47" s="4">
        <f t="shared" si="7"/>
        <v>19.608805476171902</v>
      </c>
      <c r="AG47" s="4">
        <v>45.2</v>
      </c>
      <c r="AH47" s="4">
        <v>44.38</v>
      </c>
      <c r="AI47" s="4">
        <v>45.42</v>
      </c>
      <c r="AJ47" s="4">
        <v>47.49</v>
      </c>
      <c r="AK47" s="4">
        <v>49.37</v>
      </c>
      <c r="AL47" s="4">
        <v>46.95</v>
      </c>
      <c r="AM47" s="4">
        <f t="shared" si="8"/>
        <v>46.468333333333334</v>
      </c>
      <c r="AN47" s="4">
        <f t="shared" si="9"/>
        <v>1.8310807373424747</v>
      </c>
      <c r="AO47" s="4">
        <v>38.47</v>
      </c>
      <c r="AP47" s="4">
        <v>45.35</v>
      </c>
      <c r="AQ47" s="4">
        <v>40.93</v>
      </c>
      <c r="AR47" s="4">
        <v>39.979999999999997</v>
      </c>
      <c r="AS47" s="4">
        <v>41.71</v>
      </c>
      <c r="AT47" s="4">
        <v>44.73</v>
      </c>
      <c r="AU47" s="4">
        <f t="shared" si="10"/>
        <v>41.861666666666665</v>
      </c>
      <c r="AV47" s="4">
        <f t="shared" si="11"/>
        <v>2.6955846613799146</v>
      </c>
      <c r="AW47" s="4">
        <v>38.729999999999997</v>
      </c>
      <c r="AX47" s="4">
        <v>38.94</v>
      </c>
      <c r="AY47" s="4">
        <v>37.4</v>
      </c>
      <c r="AZ47" s="4">
        <v>27.45</v>
      </c>
      <c r="BA47" s="4">
        <v>32.549999999999997</v>
      </c>
      <c r="BB47" s="4">
        <v>33.549999999999997</v>
      </c>
      <c r="BC47" s="4">
        <f t="shared" si="12"/>
        <v>34.770000000000003</v>
      </c>
      <c r="BD47" s="4">
        <f t="shared" si="13"/>
        <v>4.4718363118521758</v>
      </c>
      <c r="BE47" s="4">
        <v>31.53</v>
      </c>
      <c r="BF47" s="4">
        <v>35.299999999999997</v>
      </c>
      <c r="BG47" s="4">
        <v>32.07</v>
      </c>
      <c r="BH47" s="4">
        <v>32</v>
      </c>
      <c r="BI47" s="4">
        <v>33.299999999999997</v>
      </c>
      <c r="BJ47" s="4">
        <v>34.15</v>
      </c>
      <c r="BK47" s="4">
        <v>31.1</v>
      </c>
      <c r="BL47" s="4">
        <v>31.41</v>
      </c>
      <c r="BM47" s="4">
        <v>31.62</v>
      </c>
      <c r="BN47" s="4">
        <f t="shared" si="14"/>
        <v>32.263333333333328</v>
      </c>
      <c r="BO47" s="4">
        <f t="shared" si="15"/>
        <v>1.1999111078186848</v>
      </c>
      <c r="BP47" s="4">
        <v>85.1</v>
      </c>
      <c r="BQ47" s="4">
        <v>89.75</v>
      </c>
      <c r="BR47" s="4">
        <v>89.71</v>
      </c>
      <c r="BS47" s="4">
        <v>80.97</v>
      </c>
      <c r="BT47" s="4">
        <v>86.61</v>
      </c>
      <c r="BU47" s="4">
        <v>80.91</v>
      </c>
      <c r="BV47" s="4">
        <v>86.59</v>
      </c>
      <c r="BW47" s="4">
        <f t="shared" si="16"/>
        <v>85.756666666666661</v>
      </c>
      <c r="BX47" s="4">
        <f t="shared" si="17"/>
        <v>3.9849851526281332</v>
      </c>
    </row>
    <row r="48" spans="1:76" x14ac:dyDescent="0.25">
      <c r="A48" s="4">
        <v>44</v>
      </c>
      <c r="B48" s="4">
        <v>49.6</v>
      </c>
      <c r="C48" s="4">
        <v>57.22</v>
      </c>
      <c r="D48" s="4">
        <v>51.98</v>
      </c>
      <c r="E48" s="4">
        <v>43.55</v>
      </c>
      <c r="F48" s="4">
        <v>44.53</v>
      </c>
      <c r="G48" s="4">
        <v>41.12</v>
      </c>
      <c r="H48" s="4">
        <f t="shared" si="0"/>
        <v>47.999999999999993</v>
      </c>
      <c r="I48" s="4">
        <f t="shared" si="1"/>
        <v>6.04295623019072</v>
      </c>
      <c r="J48" s="4">
        <v>55.29</v>
      </c>
      <c r="K48" s="4">
        <v>61.55</v>
      </c>
      <c r="L48" s="4">
        <v>62.48</v>
      </c>
      <c r="M48" s="4">
        <v>52.39</v>
      </c>
      <c r="N48" s="4">
        <v>51.71</v>
      </c>
      <c r="O48" s="4">
        <v>57.67</v>
      </c>
      <c r="P48" s="4">
        <f t="shared" si="2"/>
        <v>56.848333333333329</v>
      </c>
      <c r="Q48" s="4">
        <f t="shared" si="3"/>
        <v>4.5432165551145207</v>
      </c>
      <c r="R48" s="4">
        <v>49.57</v>
      </c>
      <c r="S48" s="4">
        <v>53.01</v>
      </c>
      <c r="T48" s="4">
        <v>52.96</v>
      </c>
      <c r="U48" s="4">
        <v>50.57</v>
      </c>
      <c r="V48" s="4">
        <v>50.2</v>
      </c>
      <c r="W48" s="4">
        <v>47.61</v>
      </c>
      <c r="X48" s="4">
        <f t="shared" si="4"/>
        <v>50.653333333333336</v>
      </c>
      <c r="Y48" s="4">
        <f t="shared" si="5"/>
        <v>2.0747305045876838</v>
      </c>
      <c r="Z48" s="4">
        <v>51.27</v>
      </c>
      <c r="AA48" s="4">
        <v>52.84</v>
      </c>
      <c r="AB48" s="4">
        <v>48.07</v>
      </c>
      <c r="AC48" s="4">
        <v>45.87</v>
      </c>
      <c r="AD48" s="4">
        <v>50.32</v>
      </c>
      <c r="AE48" s="4">
        <f t="shared" si="6"/>
        <v>41.740788417431283</v>
      </c>
      <c r="AF48" s="4">
        <f t="shared" si="7"/>
        <v>19.586253855263251</v>
      </c>
      <c r="AG48" s="4">
        <v>47.43</v>
      </c>
      <c r="AH48" s="4">
        <v>48.37</v>
      </c>
      <c r="AI48" s="4">
        <v>48.72</v>
      </c>
      <c r="AJ48" s="4">
        <v>45.13</v>
      </c>
      <c r="AK48" s="4">
        <v>46.63</v>
      </c>
      <c r="AL48" s="4">
        <v>46.5</v>
      </c>
      <c r="AM48" s="4">
        <f t="shared" si="8"/>
        <v>47.129999999999995</v>
      </c>
      <c r="AN48" s="4">
        <f t="shared" si="9"/>
        <v>1.326845884042301</v>
      </c>
      <c r="AO48" s="4">
        <v>43.07</v>
      </c>
      <c r="AP48" s="4">
        <v>40.69</v>
      </c>
      <c r="AQ48" s="4">
        <v>41.92</v>
      </c>
      <c r="AR48" s="4">
        <v>37.74</v>
      </c>
      <c r="AS48" s="4">
        <v>39.85</v>
      </c>
      <c r="AT48" s="4">
        <v>44.43</v>
      </c>
      <c r="AU48" s="4">
        <f t="shared" si="10"/>
        <v>41.283333333333331</v>
      </c>
      <c r="AV48" s="4">
        <f t="shared" si="11"/>
        <v>2.3858220106845067</v>
      </c>
      <c r="AW48" s="4">
        <v>39.21</v>
      </c>
      <c r="AX48" s="4">
        <v>37.85</v>
      </c>
      <c r="AY48" s="4">
        <v>37.64</v>
      </c>
      <c r="AZ48" s="4">
        <v>26.47</v>
      </c>
      <c r="BA48" s="4">
        <v>30.89</v>
      </c>
      <c r="BB48" s="4">
        <v>31.59</v>
      </c>
      <c r="BC48" s="4">
        <f t="shared" si="12"/>
        <v>33.94166666666667</v>
      </c>
      <c r="BD48" s="4">
        <f t="shared" si="13"/>
        <v>5.0473138070330892</v>
      </c>
      <c r="BE48" s="4">
        <v>26.91</v>
      </c>
      <c r="BF48" s="4">
        <v>34.369999999999997</v>
      </c>
      <c r="BG48" s="4">
        <v>31.56</v>
      </c>
      <c r="BH48" s="4">
        <v>34.19</v>
      </c>
      <c r="BI48" s="4">
        <v>30.98</v>
      </c>
      <c r="BJ48" s="4">
        <v>32.28</v>
      </c>
      <c r="BK48" s="4">
        <v>29.1</v>
      </c>
      <c r="BL48" s="4">
        <v>31.21</v>
      </c>
      <c r="BM48" s="4">
        <v>31.7</v>
      </c>
      <c r="BN48" s="4">
        <f t="shared" si="14"/>
        <v>31.576666666666668</v>
      </c>
      <c r="BO48" s="4">
        <f t="shared" si="15"/>
        <v>1.6711512997531559</v>
      </c>
      <c r="BP48" s="4">
        <v>89.42</v>
      </c>
      <c r="BQ48" s="4">
        <v>87.3</v>
      </c>
      <c r="BR48" s="4">
        <v>90.14</v>
      </c>
      <c r="BS48" s="4">
        <v>86.01</v>
      </c>
      <c r="BT48" s="4">
        <v>88.31</v>
      </c>
      <c r="BU48" s="4">
        <v>80.28</v>
      </c>
      <c r="BV48" s="4">
        <v>82.25</v>
      </c>
      <c r="BW48" s="4">
        <f t="shared" si="16"/>
        <v>85.714999999999989</v>
      </c>
      <c r="BX48" s="4">
        <f t="shared" si="17"/>
        <v>3.7539139574582685</v>
      </c>
    </row>
    <row r="49" spans="1:76" x14ac:dyDescent="0.25">
      <c r="A49" s="4">
        <v>45</v>
      </c>
      <c r="B49" s="4">
        <v>48.21</v>
      </c>
      <c r="C49" s="4">
        <v>57.1</v>
      </c>
      <c r="D49" s="4">
        <v>54.2</v>
      </c>
      <c r="E49" s="4">
        <v>41.11</v>
      </c>
      <c r="F49" s="4">
        <v>41.46</v>
      </c>
      <c r="G49" s="4">
        <v>42.94</v>
      </c>
      <c r="H49" s="4">
        <f t="shared" si="0"/>
        <v>47.50333333333333</v>
      </c>
      <c r="I49" s="4">
        <f t="shared" si="1"/>
        <v>6.8652943612541319</v>
      </c>
      <c r="J49" s="4">
        <v>53.28</v>
      </c>
      <c r="K49" s="4">
        <v>61.75</v>
      </c>
      <c r="L49" s="4">
        <v>62.1</v>
      </c>
      <c r="M49" s="4">
        <v>53.76</v>
      </c>
      <c r="N49" s="4">
        <v>48.88</v>
      </c>
      <c r="O49" s="4">
        <v>53.76</v>
      </c>
      <c r="P49" s="4">
        <f t="shared" si="2"/>
        <v>55.588333333333331</v>
      </c>
      <c r="Q49" s="4">
        <f t="shared" si="3"/>
        <v>5.2418256997602155</v>
      </c>
      <c r="R49" s="4">
        <v>55.29</v>
      </c>
      <c r="S49" s="4">
        <v>47.16</v>
      </c>
      <c r="T49" s="4">
        <v>54.81</v>
      </c>
      <c r="U49" s="4">
        <v>50.93</v>
      </c>
      <c r="V49" s="4">
        <v>50.12</v>
      </c>
      <c r="W49" s="4">
        <v>51.35</v>
      </c>
      <c r="X49" s="4">
        <f t="shared" si="4"/>
        <v>51.610000000000007</v>
      </c>
      <c r="Y49" s="4">
        <f t="shared" si="5"/>
        <v>3.0441747650225355</v>
      </c>
      <c r="Z49" s="4">
        <v>48.68</v>
      </c>
      <c r="AA49" s="4">
        <v>54.59</v>
      </c>
      <c r="AB49" s="4">
        <v>48.74</v>
      </c>
      <c r="AC49" s="4">
        <v>48.58</v>
      </c>
      <c r="AD49" s="4">
        <v>49.27</v>
      </c>
      <c r="AE49" s="4">
        <f t="shared" si="6"/>
        <v>42.150695794170424</v>
      </c>
      <c r="AF49" s="4">
        <f t="shared" si="7"/>
        <v>19.298328758749157</v>
      </c>
      <c r="AG49" s="4">
        <v>48.3</v>
      </c>
      <c r="AH49" s="4">
        <v>46.89</v>
      </c>
      <c r="AI49" s="4">
        <v>51.73</v>
      </c>
      <c r="AJ49" s="4">
        <v>46.65</v>
      </c>
      <c r="AK49" s="4">
        <v>48.46</v>
      </c>
      <c r="AL49" s="4">
        <v>47.58</v>
      </c>
      <c r="AM49" s="4">
        <f t="shared" si="8"/>
        <v>48.268333333333338</v>
      </c>
      <c r="AN49" s="4">
        <f t="shared" si="9"/>
        <v>1.8446399829415667</v>
      </c>
      <c r="AO49" s="4">
        <v>41.55</v>
      </c>
      <c r="AP49" s="4">
        <v>42.26</v>
      </c>
      <c r="AQ49" s="4">
        <v>42.56</v>
      </c>
      <c r="AR49" s="4">
        <v>43.44</v>
      </c>
      <c r="AS49" s="4">
        <v>42.5</v>
      </c>
      <c r="AT49" s="4">
        <v>41.07</v>
      </c>
      <c r="AU49" s="4">
        <f t="shared" si="10"/>
        <v>42.23</v>
      </c>
      <c r="AV49" s="4">
        <f t="shared" si="11"/>
        <v>0.8312400375342851</v>
      </c>
      <c r="AW49" s="4">
        <v>38.229999999999997</v>
      </c>
      <c r="AX49" s="4">
        <v>40.21</v>
      </c>
      <c r="AY49" s="4">
        <v>37.07</v>
      </c>
      <c r="AZ49" s="4">
        <v>29.45</v>
      </c>
      <c r="BA49" s="4">
        <v>31.28</v>
      </c>
      <c r="BB49" s="4">
        <v>34.07</v>
      </c>
      <c r="BC49" s="4">
        <f t="shared" si="12"/>
        <v>35.051666666666662</v>
      </c>
      <c r="BD49" s="4">
        <f t="shared" si="13"/>
        <v>4.1797531825057384</v>
      </c>
      <c r="BE49" s="4">
        <v>33.270000000000003</v>
      </c>
      <c r="BF49" s="4">
        <v>34.04</v>
      </c>
      <c r="BG49" s="4">
        <v>31.02</v>
      </c>
      <c r="BH49" s="4">
        <v>32.06</v>
      </c>
      <c r="BI49" s="4">
        <v>29.83</v>
      </c>
      <c r="BJ49" s="4">
        <v>32.89</v>
      </c>
      <c r="BK49" s="4">
        <v>31.66</v>
      </c>
      <c r="BL49" s="4">
        <v>34.450000000000003</v>
      </c>
      <c r="BM49" s="4">
        <v>29.29</v>
      </c>
      <c r="BN49" s="4">
        <f t="shared" si="14"/>
        <v>31.696666666666662</v>
      </c>
      <c r="BO49" s="4">
        <f t="shared" si="15"/>
        <v>1.9191004837336352</v>
      </c>
      <c r="BP49" s="4">
        <v>89.44</v>
      </c>
      <c r="BQ49" s="4">
        <v>91.31</v>
      </c>
      <c r="BR49" s="4">
        <v>87.68</v>
      </c>
      <c r="BS49" s="4">
        <v>86.32</v>
      </c>
      <c r="BT49" s="4">
        <v>87.17</v>
      </c>
      <c r="BU49" s="4">
        <v>75.33</v>
      </c>
      <c r="BV49" s="4">
        <v>87.34</v>
      </c>
      <c r="BW49" s="4">
        <f t="shared" si="16"/>
        <v>85.858333333333334</v>
      </c>
      <c r="BX49" s="4">
        <f t="shared" si="17"/>
        <v>5.4408433782518211</v>
      </c>
    </row>
    <row r="50" spans="1:76" x14ac:dyDescent="0.25">
      <c r="A50" s="4">
        <v>46</v>
      </c>
      <c r="B50" s="4">
        <v>52.2</v>
      </c>
      <c r="C50" s="4">
        <v>60.38</v>
      </c>
      <c r="D50" s="4">
        <v>50.57</v>
      </c>
      <c r="E50" s="4">
        <v>41.1</v>
      </c>
      <c r="F50" s="4">
        <v>45.56</v>
      </c>
      <c r="G50" s="4">
        <v>41.48</v>
      </c>
      <c r="H50" s="4">
        <f t="shared" si="0"/>
        <v>48.548333333333339</v>
      </c>
      <c r="I50" s="4">
        <f t="shared" si="1"/>
        <v>7.3726424480417236</v>
      </c>
      <c r="J50" s="4">
        <v>55.55</v>
      </c>
      <c r="K50" s="4">
        <v>63.41</v>
      </c>
      <c r="L50" s="4">
        <v>61.8</v>
      </c>
      <c r="M50" s="4">
        <v>52.8</v>
      </c>
      <c r="N50" s="4">
        <v>52.57</v>
      </c>
      <c r="O50" s="4">
        <v>56.45</v>
      </c>
      <c r="P50" s="4">
        <f t="shared" si="2"/>
        <v>57.096666666666664</v>
      </c>
      <c r="Q50" s="4">
        <f t="shared" si="3"/>
        <v>4.5550396997904041</v>
      </c>
      <c r="R50" s="4">
        <v>52.76</v>
      </c>
      <c r="S50" s="4">
        <v>48.97</v>
      </c>
      <c r="T50" s="4">
        <v>53.96</v>
      </c>
      <c r="U50" s="4">
        <v>47.6</v>
      </c>
      <c r="V50" s="4">
        <v>47.72</v>
      </c>
      <c r="W50" s="4">
        <v>53.19</v>
      </c>
      <c r="X50" s="4">
        <f t="shared" si="4"/>
        <v>50.699999999999996</v>
      </c>
      <c r="Y50" s="4">
        <f t="shared" si="5"/>
        <v>2.9173481108705555</v>
      </c>
      <c r="Z50" s="4">
        <v>45.63</v>
      </c>
      <c r="AA50" s="4">
        <v>51.62</v>
      </c>
      <c r="AB50" s="4">
        <v>46.82</v>
      </c>
      <c r="AC50" s="4">
        <v>48.35</v>
      </c>
      <c r="AD50" s="4">
        <v>48.75</v>
      </c>
      <c r="AE50" s="4">
        <f t="shared" si="6"/>
        <v>40.681224685145089</v>
      </c>
      <c r="AF50" s="4">
        <f t="shared" si="7"/>
        <v>18.611057835063807</v>
      </c>
      <c r="AG50" s="4">
        <v>43.9</v>
      </c>
      <c r="AH50" s="4">
        <v>46.69</v>
      </c>
      <c r="AI50" s="4">
        <v>49.69</v>
      </c>
      <c r="AJ50" s="4">
        <v>47.77</v>
      </c>
      <c r="AK50" s="4">
        <v>47.17</v>
      </c>
      <c r="AL50" s="4">
        <v>47.24</v>
      </c>
      <c r="AM50" s="4">
        <f t="shared" si="8"/>
        <v>47.076666666666675</v>
      </c>
      <c r="AN50" s="4">
        <f t="shared" si="9"/>
        <v>1.875437726683205</v>
      </c>
      <c r="AO50" s="4">
        <v>40.25</v>
      </c>
      <c r="AP50" s="4">
        <v>44.49</v>
      </c>
      <c r="AQ50" s="4">
        <v>42.16</v>
      </c>
      <c r="AR50" s="4">
        <v>39.840000000000003</v>
      </c>
      <c r="AS50" s="4">
        <v>44.23</v>
      </c>
      <c r="AT50" s="4">
        <v>45.2</v>
      </c>
      <c r="AU50" s="4">
        <f t="shared" si="10"/>
        <v>42.695</v>
      </c>
      <c r="AV50" s="4">
        <f t="shared" si="11"/>
        <v>2.2920972928739305</v>
      </c>
      <c r="AW50" s="4">
        <v>36.99</v>
      </c>
      <c r="AX50" s="4">
        <v>36.81</v>
      </c>
      <c r="AY50" s="4">
        <v>36.74</v>
      </c>
      <c r="AZ50" s="4">
        <v>27.75</v>
      </c>
      <c r="BA50" s="4">
        <v>34.090000000000003</v>
      </c>
      <c r="BB50" s="4">
        <v>30.42</v>
      </c>
      <c r="BC50" s="4">
        <f t="shared" si="12"/>
        <v>33.800000000000004</v>
      </c>
      <c r="BD50" s="4">
        <f t="shared" si="13"/>
        <v>3.8984817557608138</v>
      </c>
      <c r="BE50" s="4">
        <v>29.24</v>
      </c>
      <c r="BF50" s="4">
        <v>35.89</v>
      </c>
      <c r="BG50" s="4">
        <v>31.59</v>
      </c>
      <c r="BH50" s="4">
        <v>31.78</v>
      </c>
      <c r="BI50" s="4">
        <v>30.58</v>
      </c>
      <c r="BJ50" s="4">
        <v>33.119999999999997</v>
      </c>
      <c r="BK50" s="4">
        <v>32.93</v>
      </c>
      <c r="BL50" s="4">
        <v>32.659999999999997</v>
      </c>
      <c r="BM50" s="4">
        <v>32.42</v>
      </c>
      <c r="BN50" s="4">
        <f t="shared" si="14"/>
        <v>32.248333333333335</v>
      </c>
      <c r="BO50" s="4">
        <f t="shared" si="15"/>
        <v>0.94085953609806516</v>
      </c>
      <c r="BP50" s="4">
        <v>90.94</v>
      </c>
      <c r="BQ50" s="4">
        <v>85.75</v>
      </c>
      <c r="BR50" s="4">
        <v>84.01</v>
      </c>
      <c r="BS50" s="4">
        <v>82.98</v>
      </c>
      <c r="BT50" s="4">
        <v>90.21</v>
      </c>
      <c r="BU50" s="4">
        <v>83.06</v>
      </c>
      <c r="BV50" s="4">
        <v>90.57</v>
      </c>
      <c r="BW50" s="4">
        <f t="shared" si="16"/>
        <v>86.09666666666665</v>
      </c>
      <c r="BX50" s="4">
        <f t="shared" si="17"/>
        <v>3.4738892709277067</v>
      </c>
    </row>
    <row r="51" spans="1:76" x14ac:dyDescent="0.25">
      <c r="A51" s="4">
        <v>47</v>
      </c>
      <c r="B51" s="4">
        <v>51.35</v>
      </c>
      <c r="C51" s="4">
        <v>60.62</v>
      </c>
      <c r="D51" s="4">
        <v>49.12</v>
      </c>
      <c r="E51" s="4">
        <v>39.58</v>
      </c>
      <c r="F51" s="4">
        <v>41.25</v>
      </c>
      <c r="G51" s="4">
        <v>43.29</v>
      </c>
      <c r="H51" s="4">
        <f t="shared" si="0"/>
        <v>47.535000000000004</v>
      </c>
      <c r="I51" s="4">
        <f t="shared" si="1"/>
        <v>7.8624035765152041</v>
      </c>
      <c r="J51" s="4">
        <v>55.25</v>
      </c>
      <c r="K51" s="4">
        <v>58.99</v>
      </c>
      <c r="L51" s="4">
        <v>60.24</v>
      </c>
      <c r="M51" s="4">
        <v>54.89</v>
      </c>
      <c r="N51" s="4">
        <v>48.65</v>
      </c>
      <c r="O51" s="4">
        <v>57.12</v>
      </c>
      <c r="P51" s="4">
        <f t="shared" si="2"/>
        <v>55.856666666666662</v>
      </c>
      <c r="Q51" s="4">
        <f t="shared" si="3"/>
        <v>4.0955081084850358</v>
      </c>
      <c r="R51" s="4">
        <v>54.55</v>
      </c>
      <c r="S51" s="4">
        <v>49.97</v>
      </c>
      <c r="T51" s="4">
        <v>56.58</v>
      </c>
      <c r="U51" s="4">
        <v>48.69</v>
      </c>
      <c r="V51" s="4">
        <v>49.11</v>
      </c>
      <c r="W51" s="4">
        <v>50.63</v>
      </c>
      <c r="X51" s="4">
        <f t="shared" si="4"/>
        <v>51.588333333333331</v>
      </c>
      <c r="Y51" s="4">
        <f t="shared" si="5"/>
        <v>3.2177036325097848</v>
      </c>
      <c r="Z51" s="4">
        <v>47.77</v>
      </c>
      <c r="AA51" s="4">
        <v>55.69</v>
      </c>
      <c r="AB51" s="4">
        <v>49.67</v>
      </c>
      <c r="AC51" s="4">
        <v>47.88</v>
      </c>
      <c r="AD51" s="4">
        <v>53.69</v>
      </c>
      <c r="AE51" s="4">
        <f t="shared" si="6"/>
        <v>42.986283938751626</v>
      </c>
      <c r="AF51" s="4">
        <f t="shared" si="7"/>
        <v>19.743345083793731</v>
      </c>
      <c r="AG51" s="4">
        <v>44.39</v>
      </c>
      <c r="AH51" s="4">
        <v>43.74</v>
      </c>
      <c r="AI51" s="4">
        <v>50.1</v>
      </c>
      <c r="AJ51" s="4">
        <v>47.97</v>
      </c>
      <c r="AK51" s="4">
        <v>48.63</v>
      </c>
      <c r="AL51" s="4">
        <v>49.37</v>
      </c>
      <c r="AM51" s="4">
        <f t="shared" si="8"/>
        <v>47.366666666666667</v>
      </c>
      <c r="AN51" s="4">
        <f t="shared" si="9"/>
        <v>2.6629958067309576</v>
      </c>
      <c r="AO51" s="4">
        <v>44.43</v>
      </c>
      <c r="AP51" s="4">
        <v>46.72</v>
      </c>
      <c r="AQ51" s="4">
        <v>43.86</v>
      </c>
      <c r="AR51" s="4">
        <v>38.770000000000003</v>
      </c>
      <c r="AS51" s="4">
        <v>42.65</v>
      </c>
      <c r="AT51" s="4">
        <v>45.45</v>
      </c>
      <c r="AU51" s="4">
        <f t="shared" si="10"/>
        <v>43.646666666666668</v>
      </c>
      <c r="AV51" s="4">
        <f t="shared" si="11"/>
        <v>2.7615840864740404</v>
      </c>
      <c r="AW51" s="4">
        <v>40.869999999999997</v>
      </c>
      <c r="AX51" s="4">
        <v>38.299999999999997</v>
      </c>
      <c r="AY51" s="4">
        <v>35.89</v>
      </c>
      <c r="AZ51" s="4">
        <v>30.05</v>
      </c>
      <c r="BA51" s="4">
        <v>29.32</v>
      </c>
      <c r="BB51" s="4">
        <v>32.340000000000003</v>
      </c>
      <c r="BC51" s="4">
        <f t="shared" si="12"/>
        <v>34.461666666666666</v>
      </c>
      <c r="BD51" s="4">
        <f t="shared" si="13"/>
        <v>4.6527558142102245</v>
      </c>
      <c r="BE51" s="4">
        <v>27.57</v>
      </c>
      <c r="BF51" s="4">
        <v>34.79</v>
      </c>
      <c r="BG51" s="4">
        <v>31.32</v>
      </c>
      <c r="BH51" s="4">
        <v>27.97</v>
      </c>
      <c r="BI51" s="4">
        <v>33.090000000000003</v>
      </c>
      <c r="BJ51" s="4">
        <v>33.54</v>
      </c>
      <c r="BK51" s="4">
        <v>28.44</v>
      </c>
      <c r="BL51" s="4">
        <v>34.950000000000003</v>
      </c>
      <c r="BM51" s="4">
        <v>27.84</v>
      </c>
      <c r="BN51" s="4">
        <f t="shared" si="14"/>
        <v>30.971666666666668</v>
      </c>
      <c r="BO51" s="4">
        <f t="shared" si="15"/>
        <v>3.2291634623640024</v>
      </c>
      <c r="BP51" s="4">
        <v>87.92</v>
      </c>
      <c r="BQ51" s="4">
        <v>88.2</v>
      </c>
      <c r="BR51" s="4">
        <v>87.04</v>
      </c>
      <c r="BS51" s="4">
        <v>79.680000000000007</v>
      </c>
      <c r="BT51" s="4">
        <v>85.47</v>
      </c>
      <c r="BU51" s="4">
        <v>75.400000000000006</v>
      </c>
      <c r="BV51" s="4">
        <v>77.650000000000006</v>
      </c>
      <c r="BW51" s="4">
        <f t="shared" si="16"/>
        <v>82.24</v>
      </c>
      <c r="BX51" s="4">
        <f t="shared" si="17"/>
        <v>5.3554047466087917</v>
      </c>
    </row>
    <row r="52" spans="1:76" x14ac:dyDescent="0.25">
      <c r="A52" s="4">
        <v>48</v>
      </c>
      <c r="B52" s="4">
        <v>48.33</v>
      </c>
      <c r="C52" s="4">
        <v>60.08</v>
      </c>
      <c r="D52" s="4">
        <v>50.74</v>
      </c>
      <c r="E52" s="4">
        <v>41.2</v>
      </c>
      <c r="F52" s="4">
        <v>43.74</v>
      </c>
      <c r="G52" s="4">
        <v>43.35</v>
      </c>
      <c r="H52" s="4">
        <f t="shared" si="0"/>
        <v>47.906666666666673</v>
      </c>
      <c r="I52" s="4">
        <f t="shared" si="1"/>
        <v>6.9209931849891397</v>
      </c>
      <c r="J52" s="4">
        <v>55.29</v>
      </c>
      <c r="K52" s="4">
        <v>64.13</v>
      </c>
      <c r="L52" s="4">
        <v>63.23</v>
      </c>
      <c r="M52" s="4">
        <v>54.42</v>
      </c>
      <c r="N52" s="4">
        <v>51.58</v>
      </c>
      <c r="O52" s="4">
        <v>57.1</v>
      </c>
      <c r="P52" s="4">
        <f t="shared" si="2"/>
        <v>57.625</v>
      </c>
      <c r="Q52" s="4">
        <f t="shared" si="3"/>
        <v>5.0253945118766534</v>
      </c>
      <c r="R52" s="4">
        <v>54.16</v>
      </c>
      <c r="S52" s="4">
        <v>54.6</v>
      </c>
      <c r="T52" s="4">
        <v>56.97</v>
      </c>
      <c r="U52" s="4">
        <v>49.95</v>
      </c>
      <c r="V52" s="4">
        <v>51.99</v>
      </c>
      <c r="W52" s="4">
        <v>50.25</v>
      </c>
      <c r="X52" s="4">
        <f t="shared" si="4"/>
        <v>52.986666666666672</v>
      </c>
      <c r="Y52" s="4">
        <f t="shared" si="5"/>
        <v>2.7404573827495766</v>
      </c>
      <c r="Z52" s="4">
        <v>50.53</v>
      </c>
      <c r="AA52" s="4">
        <v>55.18</v>
      </c>
      <c r="AB52" s="4">
        <v>50.42</v>
      </c>
      <c r="AC52" s="4">
        <v>47.1</v>
      </c>
      <c r="AD52" s="4">
        <v>50.94</v>
      </c>
      <c r="AE52" s="4">
        <f t="shared" si="6"/>
        <v>42.81840956379159</v>
      </c>
      <c r="AF52" s="4">
        <f t="shared" si="7"/>
        <v>19.802001016215868</v>
      </c>
      <c r="AG52" s="4">
        <v>49.08</v>
      </c>
      <c r="AH52" s="4">
        <v>45.55</v>
      </c>
      <c r="AI52" s="4">
        <v>50.63</v>
      </c>
      <c r="AJ52" s="4">
        <v>46.27</v>
      </c>
      <c r="AK52" s="4">
        <v>45.59</v>
      </c>
      <c r="AL52" s="4">
        <v>47.6</v>
      </c>
      <c r="AM52" s="4">
        <f t="shared" si="8"/>
        <v>47.45333333333334</v>
      </c>
      <c r="AN52" s="4">
        <f t="shared" si="9"/>
        <v>2.0617338981223226</v>
      </c>
      <c r="AO52" s="4">
        <v>42.17</v>
      </c>
      <c r="AP52" s="4">
        <v>45.38</v>
      </c>
      <c r="AQ52" s="4">
        <v>45.19</v>
      </c>
      <c r="AR52" s="4">
        <v>40.24</v>
      </c>
      <c r="AS52" s="4">
        <v>43.01</v>
      </c>
      <c r="AT52" s="4">
        <v>45.3</v>
      </c>
      <c r="AU52" s="4">
        <f t="shared" si="10"/>
        <v>43.548333333333339</v>
      </c>
      <c r="AV52" s="4">
        <f t="shared" si="11"/>
        <v>2.1096484699273153</v>
      </c>
      <c r="AW52" s="4">
        <v>41.48</v>
      </c>
      <c r="AX52" s="4">
        <v>36.369999999999997</v>
      </c>
      <c r="AY52" s="4">
        <v>37.5</v>
      </c>
      <c r="AZ52" s="4">
        <v>29.53</v>
      </c>
      <c r="BA52" s="4">
        <v>32.020000000000003</v>
      </c>
      <c r="BB52" s="4">
        <v>33.229999999999997</v>
      </c>
      <c r="BC52" s="4">
        <f t="shared" si="12"/>
        <v>35.021666666666668</v>
      </c>
      <c r="BD52" s="4">
        <f t="shared" si="13"/>
        <v>4.2906569038629581</v>
      </c>
      <c r="BE52" s="4">
        <v>31.03</v>
      </c>
      <c r="BF52" s="4">
        <v>33.68</v>
      </c>
      <c r="BG52" s="4">
        <v>35.35</v>
      </c>
      <c r="BH52" s="4">
        <v>29.04</v>
      </c>
      <c r="BI52" s="4">
        <v>34.549999999999997</v>
      </c>
      <c r="BJ52" s="4">
        <v>33.85</v>
      </c>
      <c r="BK52" s="4">
        <v>33.32</v>
      </c>
      <c r="BL52" s="4">
        <v>33.86</v>
      </c>
      <c r="BM52" s="4">
        <v>27.86</v>
      </c>
      <c r="BN52" s="4">
        <f t="shared" si="14"/>
        <v>32.080000000000005</v>
      </c>
      <c r="BO52" s="4">
        <f t="shared" si="15"/>
        <v>2.8632079910478034</v>
      </c>
      <c r="BP52" s="4">
        <v>89.04</v>
      </c>
      <c r="BQ52" s="4">
        <v>86.14</v>
      </c>
      <c r="BR52" s="4">
        <v>91.73</v>
      </c>
      <c r="BS52" s="4">
        <v>77.11</v>
      </c>
      <c r="BT52" s="4">
        <v>90.57</v>
      </c>
      <c r="BU52" s="4">
        <v>83.18</v>
      </c>
      <c r="BV52" s="4">
        <v>91.47</v>
      </c>
      <c r="BW52" s="4">
        <f t="shared" si="16"/>
        <v>86.7</v>
      </c>
      <c r="BX52" s="4">
        <f t="shared" si="17"/>
        <v>5.7914212418023938</v>
      </c>
    </row>
    <row r="53" spans="1:76" x14ac:dyDescent="0.25">
      <c r="A53" s="4">
        <v>49</v>
      </c>
      <c r="B53" s="4">
        <v>48.94</v>
      </c>
      <c r="C53" s="4">
        <v>56.53</v>
      </c>
      <c r="D53" s="4">
        <v>53.81</v>
      </c>
      <c r="E53" s="4">
        <v>39.96</v>
      </c>
      <c r="F53" s="4">
        <v>43.39</v>
      </c>
      <c r="G53" s="4">
        <v>44.34</v>
      </c>
      <c r="H53" s="4">
        <f t="shared" si="0"/>
        <v>47.82833333333334</v>
      </c>
      <c r="I53" s="4">
        <f t="shared" si="1"/>
        <v>6.4267111858762291</v>
      </c>
      <c r="J53" s="4">
        <v>53.75</v>
      </c>
      <c r="K53" s="4">
        <v>63.42</v>
      </c>
      <c r="L53" s="4">
        <v>64.099999999999994</v>
      </c>
      <c r="M53" s="4">
        <v>53.3</v>
      </c>
      <c r="N53" s="4">
        <v>48.85</v>
      </c>
      <c r="O53" s="4">
        <v>54.7</v>
      </c>
      <c r="P53" s="4">
        <f t="shared" si="2"/>
        <v>56.353333333333332</v>
      </c>
      <c r="Q53" s="4">
        <f t="shared" si="3"/>
        <v>6.0841159313960027</v>
      </c>
      <c r="R53" s="4">
        <v>55.93</v>
      </c>
      <c r="S53" s="4">
        <v>49.99</v>
      </c>
      <c r="T53" s="4">
        <v>54.56</v>
      </c>
      <c r="U53" s="4">
        <v>50.42</v>
      </c>
      <c r="V53" s="4">
        <v>49.17</v>
      </c>
      <c r="W53" s="4">
        <v>47.15</v>
      </c>
      <c r="X53" s="4">
        <f t="shared" si="4"/>
        <v>51.20333333333334</v>
      </c>
      <c r="Y53" s="4">
        <f t="shared" si="5"/>
        <v>3.3543504090459404</v>
      </c>
      <c r="Z53" s="4">
        <v>50.01</v>
      </c>
      <c r="AA53" s="4">
        <v>52.39</v>
      </c>
      <c r="AB53" s="4">
        <v>52.17</v>
      </c>
      <c r="AC53" s="4">
        <v>47.95</v>
      </c>
      <c r="AD53" s="4">
        <v>48.74</v>
      </c>
      <c r="AE53" s="4">
        <f t="shared" si="6"/>
        <v>42.435725068174321</v>
      </c>
      <c r="AF53" s="4">
        <f t="shared" si="7"/>
        <v>19.228719636505158</v>
      </c>
      <c r="AG53" s="4">
        <v>46.96</v>
      </c>
      <c r="AH53" s="4">
        <v>47.75</v>
      </c>
      <c r="AI53" s="4">
        <v>49.37</v>
      </c>
      <c r="AJ53" s="4">
        <v>49.37</v>
      </c>
      <c r="AK53" s="4">
        <v>48.39</v>
      </c>
      <c r="AL53" s="4">
        <v>46.74</v>
      </c>
      <c r="AM53" s="4">
        <f t="shared" si="8"/>
        <v>48.096666666666671</v>
      </c>
      <c r="AN53" s="4">
        <f t="shared" si="9"/>
        <v>1.1473040863984851</v>
      </c>
      <c r="AO53" s="4">
        <v>46.98</v>
      </c>
      <c r="AP53" s="4">
        <v>42.79</v>
      </c>
      <c r="AQ53" s="4">
        <v>40.79</v>
      </c>
      <c r="AR53" s="4">
        <v>42.14</v>
      </c>
      <c r="AS53" s="4">
        <v>44.82</v>
      </c>
      <c r="AT53" s="4">
        <v>47.6</v>
      </c>
      <c r="AU53" s="4">
        <f t="shared" si="10"/>
        <v>44.186666666666667</v>
      </c>
      <c r="AV53" s="4">
        <f t="shared" si="11"/>
        <v>2.7397639801024223</v>
      </c>
      <c r="AW53" s="4">
        <v>39.07</v>
      </c>
      <c r="AX53" s="4">
        <v>40.159999999999997</v>
      </c>
      <c r="AY53" s="4">
        <v>37.520000000000003</v>
      </c>
      <c r="AZ53" s="4">
        <v>28.72</v>
      </c>
      <c r="BA53" s="4">
        <v>30.32</v>
      </c>
      <c r="BB53" s="4">
        <v>32.61</v>
      </c>
      <c r="BC53" s="4">
        <f t="shared" si="12"/>
        <v>34.733333333333327</v>
      </c>
      <c r="BD53" s="4">
        <f t="shared" si="13"/>
        <v>4.820106499514992</v>
      </c>
      <c r="BE53" s="4">
        <v>28.63</v>
      </c>
      <c r="BF53" s="4">
        <v>36.979999999999997</v>
      </c>
      <c r="BG53" s="4">
        <v>32.130000000000003</v>
      </c>
      <c r="BH53" s="4">
        <v>33.31</v>
      </c>
      <c r="BI53" s="4">
        <v>30.44</v>
      </c>
      <c r="BJ53" s="4">
        <v>34.24</v>
      </c>
      <c r="BK53" s="4">
        <v>31.63</v>
      </c>
      <c r="BL53" s="4">
        <v>32.18</v>
      </c>
      <c r="BM53" s="4">
        <v>31.02</v>
      </c>
      <c r="BN53" s="4">
        <f t="shared" si="14"/>
        <v>32.13666666666667</v>
      </c>
      <c r="BO53" s="4">
        <f t="shared" si="15"/>
        <v>1.427230418210973</v>
      </c>
      <c r="BP53" s="4">
        <v>89.62</v>
      </c>
      <c r="BQ53" s="4">
        <v>91.1</v>
      </c>
      <c r="BR53" s="4">
        <v>89.64</v>
      </c>
      <c r="BS53" s="4">
        <v>81.72</v>
      </c>
      <c r="BT53" s="4">
        <v>86.98</v>
      </c>
      <c r="BU53" s="4">
        <v>77.09</v>
      </c>
      <c r="BV53" s="4">
        <v>76.67</v>
      </c>
      <c r="BW53" s="4">
        <f t="shared" si="16"/>
        <v>83.866666666666688</v>
      </c>
      <c r="BX53" s="4">
        <f t="shared" si="17"/>
        <v>6.287586712457065</v>
      </c>
    </row>
    <row r="54" spans="1:76" x14ac:dyDescent="0.25">
      <c r="A54" s="4">
        <v>50</v>
      </c>
      <c r="B54" s="4">
        <v>51.69</v>
      </c>
      <c r="C54" s="4">
        <v>57.28</v>
      </c>
      <c r="D54" s="4">
        <v>53.99</v>
      </c>
      <c r="E54" s="4">
        <v>43.77</v>
      </c>
      <c r="F54" s="4">
        <v>42.54</v>
      </c>
      <c r="G54" s="4">
        <v>40.26</v>
      </c>
      <c r="H54" s="4">
        <f t="shared" si="0"/>
        <v>48.255000000000003</v>
      </c>
      <c r="I54" s="4">
        <f t="shared" si="1"/>
        <v>6.9690250394154321</v>
      </c>
      <c r="J54" s="4">
        <v>56.23</v>
      </c>
      <c r="K54" s="4">
        <v>62.93</v>
      </c>
      <c r="L54" s="4">
        <v>65.23</v>
      </c>
      <c r="M54" s="4">
        <v>50.9</v>
      </c>
      <c r="N54" s="4">
        <v>50.67</v>
      </c>
      <c r="O54" s="4">
        <v>55.24</v>
      </c>
      <c r="P54" s="4">
        <f t="shared" si="2"/>
        <v>56.866666666666667</v>
      </c>
      <c r="Q54" s="4">
        <f t="shared" si="3"/>
        <v>6.0623515789392055</v>
      </c>
      <c r="R54" s="4">
        <v>53.65</v>
      </c>
      <c r="S54" s="4">
        <v>45.99</v>
      </c>
      <c r="T54" s="4">
        <v>58.16</v>
      </c>
      <c r="U54" s="4">
        <v>51.56</v>
      </c>
      <c r="V54" s="4">
        <v>51.92</v>
      </c>
      <c r="W54" s="4">
        <v>52.42</v>
      </c>
      <c r="X54" s="4">
        <f t="shared" si="4"/>
        <v>52.283333333333339</v>
      </c>
      <c r="Y54" s="4">
        <f t="shared" si="5"/>
        <v>3.9161954326446291</v>
      </c>
      <c r="Z54" s="4">
        <v>52.46</v>
      </c>
      <c r="AA54" s="4">
        <v>53.29</v>
      </c>
      <c r="AB54" s="4">
        <v>50.51</v>
      </c>
      <c r="AC54" s="4">
        <v>49.25</v>
      </c>
      <c r="AD54" s="4">
        <v>46.48</v>
      </c>
      <c r="AE54" s="4">
        <f t="shared" si="6"/>
        <v>42.651032572107432</v>
      </c>
      <c r="AF54" s="4">
        <f t="shared" si="7"/>
        <v>19.129881389411963</v>
      </c>
      <c r="AG54" s="4">
        <v>50.79</v>
      </c>
      <c r="AH54" s="4">
        <v>48.38</v>
      </c>
      <c r="AI54" s="4">
        <v>48.56</v>
      </c>
      <c r="AJ54" s="4">
        <v>48.86</v>
      </c>
      <c r="AK54" s="4">
        <v>47.77</v>
      </c>
      <c r="AL54" s="4">
        <v>47.93</v>
      </c>
      <c r="AM54" s="4">
        <f t="shared" si="8"/>
        <v>48.715000000000003</v>
      </c>
      <c r="AN54" s="4">
        <f t="shared" si="9"/>
        <v>1.0928998124256393</v>
      </c>
      <c r="AO54" s="4">
        <v>40.96</v>
      </c>
      <c r="AP54" s="4">
        <v>44.62</v>
      </c>
      <c r="AQ54" s="4">
        <v>43.67</v>
      </c>
      <c r="AR54" s="4">
        <v>41.21</v>
      </c>
      <c r="AS54" s="4">
        <v>44.52</v>
      </c>
      <c r="AT54" s="4">
        <v>45.13</v>
      </c>
      <c r="AU54" s="4">
        <f t="shared" si="10"/>
        <v>43.351666666666667</v>
      </c>
      <c r="AV54" s="4">
        <f t="shared" si="11"/>
        <v>1.8190262963098327</v>
      </c>
      <c r="AW54" s="4">
        <v>41.6</v>
      </c>
      <c r="AX54" s="4">
        <v>39.31</v>
      </c>
      <c r="AY54" s="4">
        <v>38.450000000000003</v>
      </c>
      <c r="AZ54" s="4">
        <v>30.67</v>
      </c>
      <c r="BA54" s="4">
        <v>30.39</v>
      </c>
      <c r="BB54" s="4">
        <v>33.19</v>
      </c>
      <c r="BC54" s="4">
        <f t="shared" si="12"/>
        <v>35.601666666666667</v>
      </c>
      <c r="BD54" s="4">
        <f t="shared" si="13"/>
        <v>4.7988265926855878</v>
      </c>
      <c r="BE54" s="4">
        <v>32.020000000000003</v>
      </c>
      <c r="BF54" s="4">
        <v>33.31</v>
      </c>
      <c r="BG54" s="4">
        <v>33.340000000000003</v>
      </c>
      <c r="BH54" s="4">
        <v>32.29</v>
      </c>
      <c r="BI54" s="4">
        <v>30.01</v>
      </c>
      <c r="BJ54" s="4">
        <v>33.340000000000003</v>
      </c>
      <c r="BK54" s="4">
        <v>33.68</v>
      </c>
      <c r="BL54" s="4">
        <v>35.69</v>
      </c>
      <c r="BM54" s="4">
        <v>28.77</v>
      </c>
      <c r="BN54" s="4">
        <f t="shared" si="14"/>
        <v>32.296666666666667</v>
      </c>
      <c r="BO54" s="4">
        <f t="shared" si="15"/>
        <v>2.5370507812550116</v>
      </c>
      <c r="BP54" s="4">
        <v>86.21</v>
      </c>
      <c r="BQ54" s="4">
        <v>87.23</v>
      </c>
      <c r="BR54" s="4">
        <v>89.94</v>
      </c>
      <c r="BS54" s="4">
        <v>81.59</v>
      </c>
      <c r="BT54" s="4">
        <v>89.73</v>
      </c>
      <c r="BU54" s="4">
        <v>77.08</v>
      </c>
      <c r="BV54" s="4">
        <v>82.54</v>
      </c>
      <c r="BW54" s="4">
        <f t="shared" si="16"/>
        <v>84.685000000000002</v>
      </c>
      <c r="BX54" s="4">
        <f t="shared" si="17"/>
        <v>5.1295253191694066</v>
      </c>
    </row>
    <row r="55" spans="1:76" x14ac:dyDescent="0.25">
      <c r="A55" s="4">
        <v>51</v>
      </c>
      <c r="B55" s="4">
        <v>45.88</v>
      </c>
      <c r="C55" s="4">
        <v>59.65</v>
      </c>
      <c r="D55" s="4">
        <v>56.54</v>
      </c>
      <c r="E55" s="4">
        <v>39.9</v>
      </c>
      <c r="F55" s="4">
        <v>42.54</v>
      </c>
      <c r="G55" s="4">
        <v>40.99</v>
      </c>
      <c r="H55" s="4">
        <f t="shared" si="0"/>
        <v>47.583333333333336</v>
      </c>
      <c r="I55" s="4">
        <f t="shared" si="1"/>
        <v>8.445928407621432</v>
      </c>
      <c r="J55" s="4">
        <v>55.56</v>
      </c>
      <c r="K55" s="4">
        <v>59.12</v>
      </c>
      <c r="L55" s="4">
        <v>59.64</v>
      </c>
      <c r="M55" s="4">
        <v>50.17</v>
      </c>
      <c r="N55" s="4">
        <v>50.15</v>
      </c>
      <c r="O55" s="4">
        <v>54.82</v>
      </c>
      <c r="P55" s="4">
        <f t="shared" si="2"/>
        <v>54.91</v>
      </c>
      <c r="Q55" s="4">
        <f t="shared" si="3"/>
        <v>4.1389080685610784</v>
      </c>
      <c r="R55" s="4">
        <v>54.24</v>
      </c>
      <c r="S55" s="4">
        <v>52.68</v>
      </c>
      <c r="T55" s="4">
        <v>55.31</v>
      </c>
      <c r="U55" s="4">
        <v>49.41</v>
      </c>
      <c r="V55" s="4">
        <v>48.92</v>
      </c>
      <c r="W55" s="4">
        <v>51.69</v>
      </c>
      <c r="X55" s="4">
        <f t="shared" si="4"/>
        <v>52.041666666666664</v>
      </c>
      <c r="Y55" s="4">
        <f t="shared" si="5"/>
        <v>2.5579790199817265</v>
      </c>
      <c r="Z55" s="4">
        <v>47.52</v>
      </c>
      <c r="AA55" s="4">
        <v>53.62</v>
      </c>
      <c r="AB55" s="4">
        <v>47.72</v>
      </c>
      <c r="AC55" s="4">
        <v>46.93</v>
      </c>
      <c r="AD55" s="4">
        <v>49.64</v>
      </c>
      <c r="AE55" s="4">
        <f t="shared" si="6"/>
        <v>41.33132983666362</v>
      </c>
      <c r="AF55" s="4">
        <f t="shared" si="7"/>
        <v>19.151386374172422</v>
      </c>
      <c r="AG55" s="4">
        <v>47.68</v>
      </c>
      <c r="AH55" s="4">
        <v>48.21</v>
      </c>
      <c r="AI55" s="4">
        <v>48.71</v>
      </c>
      <c r="AJ55" s="4">
        <v>47.85</v>
      </c>
      <c r="AK55" s="4">
        <v>49.24</v>
      </c>
      <c r="AL55" s="4">
        <v>47.05</v>
      </c>
      <c r="AM55" s="4">
        <f t="shared" si="8"/>
        <v>48.123333333333335</v>
      </c>
      <c r="AN55" s="4">
        <f t="shared" si="9"/>
        <v>0.77742309373125063</v>
      </c>
      <c r="AO55" s="4">
        <v>43.82</v>
      </c>
      <c r="AP55" s="4">
        <v>45.27</v>
      </c>
      <c r="AQ55" s="4">
        <v>48.52</v>
      </c>
      <c r="AR55" s="4">
        <v>41.77</v>
      </c>
      <c r="AS55" s="4">
        <v>44.47</v>
      </c>
      <c r="AT55" s="4">
        <v>44.58</v>
      </c>
      <c r="AU55" s="4">
        <f t="shared" si="10"/>
        <v>44.738333333333337</v>
      </c>
      <c r="AV55" s="4">
        <f t="shared" si="11"/>
        <v>2.2061316068327992</v>
      </c>
      <c r="AW55" s="4">
        <v>40.85</v>
      </c>
      <c r="AX55" s="4">
        <v>40.1</v>
      </c>
      <c r="AY55" s="4">
        <v>40.369999999999997</v>
      </c>
      <c r="AZ55" s="4">
        <v>29.16</v>
      </c>
      <c r="BA55" s="4">
        <v>33.159999999999997</v>
      </c>
      <c r="BB55" s="4">
        <v>30.92</v>
      </c>
      <c r="BC55" s="4">
        <f t="shared" si="12"/>
        <v>35.76</v>
      </c>
      <c r="BD55" s="4">
        <f t="shared" si="13"/>
        <v>5.2866132826224366</v>
      </c>
      <c r="BE55" s="4">
        <v>30.25</v>
      </c>
      <c r="BF55" s="4">
        <v>35.33</v>
      </c>
      <c r="BG55" s="4">
        <v>34.15</v>
      </c>
      <c r="BH55" s="4">
        <v>31.7</v>
      </c>
      <c r="BI55" s="4">
        <v>32.270000000000003</v>
      </c>
      <c r="BJ55" s="4">
        <v>33.090000000000003</v>
      </c>
      <c r="BK55" s="4">
        <v>28.52</v>
      </c>
      <c r="BL55" s="4">
        <v>35.03</v>
      </c>
      <c r="BM55" s="4">
        <v>32.369999999999997</v>
      </c>
      <c r="BN55" s="4">
        <f t="shared" si="14"/>
        <v>32.163333333333334</v>
      </c>
      <c r="BO55" s="4">
        <f t="shared" si="15"/>
        <v>2.1269289284474624</v>
      </c>
      <c r="BP55" s="4">
        <v>88.67</v>
      </c>
      <c r="BQ55" s="4">
        <v>89.68</v>
      </c>
      <c r="BR55" s="4">
        <v>93.74</v>
      </c>
      <c r="BS55" s="4">
        <v>83.85</v>
      </c>
      <c r="BT55" s="4">
        <v>80.48</v>
      </c>
      <c r="BU55" s="4">
        <v>78.819999999999993</v>
      </c>
      <c r="BV55" s="4">
        <v>83.78</v>
      </c>
      <c r="BW55" s="4">
        <f t="shared" si="16"/>
        <v>85.058333333333337</v>
      </c>
      <c r="BX55" s="4">
        <f t="shared" si="17"/>
        <v>5.6516065562516538</v>
      </c>
    </row>
    <row r="56" spans="1:76" x14ac:dyDescent="0.25">
      <c r="A56" s="4">
        <v>52</v>
      </c>
      <c r="B56" s="4">
        <v>49.64</v>
      </c>
      <c r="C56" s="4">
        <v>61.89</v>
      </c>
      <c r="D56" s="4">
        <v>54.53</v>
      </c>
      <c r="E56" s="4">
        <v>40.700000000000003</v>
      </c>
      <c r="F56" s="4">
        <v>42.72</v>
      </c>
      <c r="G56" s="4">
        <v>38.42</v>
      </c>
      <c r="H56" s="4">
        <f t="shared" si="0"/>
        <v>47.983333333333327</v>
      </c>
      <c r="I56" s="4">
        <f t="shared" si="1"/>
        <v>9.0686904604064633</v>
      </c>
      <c r="J56" s="4">
        <v>54.9</v>
      </c>
      <c r="K56" s="4">
        <v>64.260000000000005</v>
      </c>
      <c r="L56" s="4">
        <v>64.61</v>
      </c>
      <c r="M56" s="4">
        <v>50.95</v>
      </c>
      <c r="N56" s="4">
        <v>50.9</v>
      </c>
      <c r="O56" s="4">
        <v>55.6</v>
      </c>
      <c r="P56" s="4">
        <f t="shared" si="2"/>
        <v>56.87</v>
      </c>
      <c r="Q56" s="4">
        <f t="shared" si="3"/>
        <v>6.1757720165174499</v>
      </c>
      <c r="R56" s="4">
        <v>53.66</v>
      </c>
      <c r="S56" s="4">
        <v>54.38</v>
      </c>
      <c r="T56" s="4">
        <v>54.27</v>
      </c>
      <c r="U56" s="4">
        <v>52.4</v>
      </c>
      <c r="V56" s="4">
        <v>49.42</v>
      </c>
      <c r="W56" s="4">
        <v>52.39</v>
      </c>
      <c r="X56" s="4">
        <f t="shared" si="4"/>
        <v>52.75333333333333</v>
      </c>
      <c r="Y56" s="4">
        <f t="shared" si="5"/>
        <v>1.8512878400364075</v>
      </c>
      <c r="Z56" s="4">
        <v>51.34</v>
      </c>
      <c r="AA56" s="4">
        <v>56</v>
      </c>
      <c r="AB56" s="4">
        <v>50.29</v>
      </c>
      <c r="AC56" s="4">
        <v>46.21</v>
      </c>
      <c r="AD56" s="4">
        <v>49.53</v>
      </c>
      <c r="AE56" s="4">
        <f t="shared" si="6"/>
        <v>42.536881306672733</v>
      </c>
      <c r="AF56" s="4">
        <f t="shared" si="7"/>
        <v>20.182043201216675</v>
      </c>
      <c r="AG56" s="4">
        <v>48.48</v>
      </c>
      <c r="AH56" s="4">
        <v>49.22</v>
      </c>
      <c r="AI56" s="4">
        <v>50.49</v>
      </c>
      <c r="AJ56" s="4">
        <v>48.14</v>
      </c>
      <c r="AK56" s="4">
        <v>46.93</v>
      </c>
      <c r="AL56" s="4">
        <v>50.54</v>
      </c>
      <c r="AM56" s="4">
        <f t="shared" si="8"/>
        <v>48.966666666666669</v>
      </c>
      <c r="AN56" s="4">
        <f t="shared" si="9"/>
        <v>1.4091368516459528</v>
      </c>
      <c r="AO56" s="4">
        <v>41.72</v>
      </c>
      <c r="AP56" s="4">
        <v>44.52</v>
      </c>
      <c r="AQ56" s="4">
        <v>44.83</v>
      </c>
      <c r="AR56" s="4">
        <v>39.840000000000003</v>
      </c>
      <c r="AS56" s="4">
        <v>42.39</v>
      </c>
      <c r="AT56" s="4">
        <v>44.74</v>
      </c>
      <c r="AU56" s="4">
        <f t="shared" si="10"/>
        <v>43.006666666666668</v>
      </c>
      <c r="AV56" s="4">
        <f t="shared" si="11"/>
        <v>2.0338502075292233</v>
      </c>
      <c r="AW56" s="4">
        <v>40.18</v>
      </c>
      <c r="AX56" s="4">
        <v>41.07</v>
      </c>
      <c r="AY56" s="4">
        <v>37.89</v>
      </c>
      <c r="AZ56" s="4">
        <v>28.3</v>
      </c>
      <c r="BA56" s="4">
        <v>30.27</v>
      </c>
      <c r="BB56" s="4">
        <v>34.03</v>
      </c>
      <c r="BC56" s="4">
        <f t="shared" si="12"/>
        <v>35.29</v>
      </c>
      <c r="BD56" s="4">
        <f t="shared" si="13"/>
        <v>5.2863711560956341</v>
      </c>
      <c r="BE56" s="4">
        <v>31.93</v>
      </c>
      <c r="BF56" s="4">
        <v>34.93</v>
      </c>
      <c r="BG56" s="4">
        <v>33.58</v>
      </c>
      <c r="BH56" s="4">
        <v>31.61</v>
      </c>
      <c r="BI56" s="4">
        <v>36.94</v>
      </c>
      <c r="BJ56" s="4">
        <v>33.94</v>
      </c>
      <c r="BK56" s="4">
        <v>30.22</v>
      </c>
      <c r="BL56" s="4">
        <v>33.28</v>
      </c>
      <c r="BM56" s="4">
        <v>28.45</v>
      </c>
      <c r="BN56" s="4">
        <f t="shared" si="14"/>
        <v>32.406666666666659</v>
      </c>
      <c r="BO56" s="4">
        <f t="shared" si="15"/>
        <v>2.9911981991614436</v>
      </c>
      <c r="BP56" s="4">
        <v>84.17</v>
      </c>
      <c r="BQ56" s="4">
        <v>84.56</v>
      </c>
      <c r="BR56" s="4">
        <v>88.87</v>
      </c>
      <c r="BS56" s="4">
        <v>82.42</v>
      </c>
      <c r="BT56" s="4">
        <v>88.26</v>
      </c>
      <c r="BU56" s="4">
        <v>80.2</v>
      </c>
      <c r="BV56" s="4">
        <v>92.16</v>
      </c>
      <c r="BW56" s="4">
        <f t="shared" si="16"/>
        <v>86.078333333333333</v>
      </c>
      <c r="BX56" s="4">
        <f t="shared" si="17"/>
        <v>4.4672873946799818</v>
      </c>
    </row>
    <row r="57" spans="1:76" x14ac:dyDescent="0.25">
      <c r="A57" s="4">
        <v>53</v>
      </c>
      <c r="B57" s="4">
        <v>50.64</v>
      </c>
      <c r="C57" s="4">
        <v>56.79</v>
      </c>
      <c r="D57" s="4">
        <v>54.28</v>
      </c>
      <c r="E57" s="4">
        <v>37.76</v>
      </c>
      <c r="F57" s="4">
        <v>40.96</v>
      </c>
      <c r="G57" s="4">
        <v>39.46</v>
      </c>
      <c r="H57" s="4">
        <f t="shared" si="0"/>
        <v>46.648333333333333</v>
      </c>
      <c r="I57" s="4">
        <f t="shared" si="1"/>
        <v>8.2469495370510835</v>
      </c>
      <c r="J57" s="4">
        <v>52.52</v>
      </c>
      <c r="K57" s="4">
        <v>61.83</v>
      </c>
      <c r="L57" s="4">
        <v>60.67</v>
      </c>
      <c r="M57" s="4">
        <v>51.34</v>
      </c>
      <c r="N57" s="4">
        <v>55.37</v>
      </c>
      <c r="O57" s="4">
        <v>55.8</v>
      </c>
      <c r="P57" s="4">
        <f t="shared" si="2"/>
        <v>56.254999999999995</v>
      </c>
      <c r="Q57" s="4">
        <f t="shared" si="3"/>
        <v>4.2348683568677776</v>
      </c>
      <c r="R57" s="4">
        <v>53.89</v>
      </c>
      <c r="S57" s="4">
        <v>50.85</v>
      </c>
      <c r="T57" s="4">
        <v>53.84</v>
      </c>
      <c r="U57" s="4">
        <v>50.86</v>
      </c>
      <c r="V57" s="4">
        <v>51.34</v>
      </c>
      <c r="W57" s="4">
        <v>50.49</v>
      </c>
      <c r="X57" s="4">
        <f t="shared" si="4"/>
        <v>51.87833333333333</v>
      </c>
      <c r="Y57" s="4">
        <f t="shared" si="5"/>
        <v>1.562477733174674</v>
      </c>
      <c r="Z57" s="4">
        <v>47.58</v>
      </c>
      <c r="AA57" s="4">
        <v>54.75</v>
      </c>
      <c r="AB57" s="4">
        <v>48.31</v>
      </c>
      <c r="AC57" s="4">
        <v>51.4</v>
      </c>
      <c r="AD57" s="4">
        <v>52.61</v>
      </c>
      <c r="AE57" s="4">
        <f t="shared" si="6"/>
        <v>42.702079622195782</v>
      </c>
      <c r="AF57" s="4">
        <f t="shared" si="7"/>
        <v>20.330680324596017</v>
      </c>
      <c r="AG57" s="4">
        <v>47.8</v>
      </c>
      <c r="AH57" s="4">
        <v>46.11</v>
      </c>
      <c r="AI57" s="4">
        <v>49.99</v>
      </c>
      <c r="AJ57" s="4">
        <v>48.5</v>
      </c>
      <c r="AK57" s="4">
        <v>50.47</v>
      </c>
      <c r="AL57" s="4">
        <v>49.32</v>
      </c>
      <c r="AM57" s="4">
        <f t="shared" si="8"/>
        <v>48.698333333333331</v>
      </c>
      <c r="AN57" s="4">
        <f t="shared" si="9"/>
        <v>1.5962132271932432</v>
      </c>
      <c r="AO57" s="4">
        <v>43.03</v>
      </c>
      <c r="AP57" s="4">
        <v>46.12</v>
      </c>
      <c r="AQ57" s="4">
        <v>43.14</v>
      </c>
      <c r="AR57" s="4">
        <v>39.15</v>
      </c>
      <c r="AS57" s="4">
        <v>43.13</v>
      </c>
      <c r="AT57" s="4">
        <v>45.11</v>
      </c>
      <c r="AU57" s="4">
        <f t="shared" si="10"/>
        <v>43.28</v>
      </c>
      <c r="AV57" s="4">
        <f t="shared" si="11"/>
        <v>2.3906484475974294</v>
      </c>
      <c r="AW57" s="4">
        <v>39.92</v>
      </c>
      <c r="AX57" s="4">
        <v>38.31</v>
      </c>
      <c r="AY57" s="4">
        <v>39.85</v>
      </c>
      <c r="AZ57" s="4">
        <v>29.42</v>
      </c>
      <c r="BA57" s="4">
        <v>32.979999999999997</v>
      </c>
      <c r="BB57" s="4">
        <v>30.75</v>
      </c>
      <c r="BC57" s="4">
        <f t="shared" si="12"/>
        <v>35.204999999999998</v>
      </c>
      <c r="BD57" s="4">
        <f t="shared" si="13"/>
        <v>4.726777972361325</v>
      </c>
      <c r="BE57" s="4">
        <v>30.67</v>
      </c>
      <c r="BF57" s="4">
        <v>34.119999999999997</v>
      </c>
      <c r="BG57" s="4">
        <v>33.549999999999997</v>
      </c>
      <c r="BH57" s="4">
        <v>30.58</v>
      </c>
      <c r="BI57" s="4">
        <v>31.83</v>
      </c>
      <c r="BJ57" s="4">
        <v>32.44</v>
      </c>
      <c r="BK57" s="4">
        <v>33.14</v>
      </c>
      <c r="BL57" s="4">
        <v>33.07</v>
      </c>
      <c r="BM57" s="4">
        <v>32.82</v>
      </c>
      <c r="BN57" s="4">
        <f t="shared" si="14"/>
        <v>32.313333333333333</v>
      </c>
      <c r="BO57" s="4">
        <f t="shared" si="15"/>
        <v>0.97639472892200141</v>
      </c>
      <c r="BP57" s="4">
        <v>86.7</v>
      </c>
      <c r="BQ57" s="4">
        <v>88.76</v>
      </c>
      <c r="BR57" s="4">
        <v>90.8</v>
      </c>
      <c r="BS57" s="4">
        <v>82.02</v>
      </c>
      <c r="BT57" s="4">
        <v>88.51</v>
      </c>
      <c r="BU57" s="4">
        <v>78.7</v>
      </c>
      <c r="BV57" s="4"/>
      <c r="BW57" s="4">
        <f t="shared" si="16"/>
        <v>85.757999999999996</v>
      </c>
      <c r="BX57" s="4">
        <f t="shared" si="17"/>
        <v>5.1428416269607222</v>
      </c>
    </row>
    <row r="58" spans="1:76" x14ac:dyDescent="0.25">
      <c r="A58" s="4">
        <v>54</v>
      </c>
      <c r="B58" s="4">
        <v>47.61</v>
      </c>
      <c r="C58" s="4">
        <v>60.69</v>
      </c>
      <c r="D58" s="4">
        <v>55.35</v>
      </c>
      <c r="E58" s="4">
        <v>38.56</v>
      </c>
      <c r="F58" s="4">
        <v>40</v>
      </c>
      <c r="G58" s="4">
        <v>40.74</v>
      </c>
      <c r="H58" s="4">
        <f t="shared" si="0"/>
        <v>47.158333333333331</v>
      </c>
      <c r="I58" s="4">
        <f t="shared" si="1"/>
        <v>9.1299669586842871</v>
      </c>
      <c r="J58" s="4">
        <v>55.34</v>
      </c>
      <c r="K58" s="4">
        <v>62.08</v>
      </c>
      <c r="L58" s="4">
        <v>59.75</v>
      </c>
      <c r="M58" s="4">
        <v>52.6</v>
      </c>
      <c r="N58" s="4">
        <v>51.53</v>
      </c>
      <c r="O58" s="4">
        <v>58.12</v>
      </c>
      <c r="P58" s="4">
        <f t="shared" si="2"/>
        <v>56.57</v>
      </c>
      <c r="Q58" s="4">
        <f t="shared" si="3"/>
        <v>4.1364332461675231</v>
      </c>
      <c r="R58" s="4">
        <v>55.28</v>
      </c>
      <c r="S58" s="4">
        <v>54.21</v>
      </c>
      <c r="T58" s="4">
        <v>53.36</v>
      </c>
      <c r="U58" s="4">
        <v>51.12</v>
      </c>
      <c r="V58" s="4">
        <v>52.07</v>
      </c>
      <c r="W58" s="4">
        <v>53.06</v>
      </c>
      <c r="X58" s="4">
        <f t="shared" si="4"/>
        <v>53.183333333333337</v>
      </c>
      <c r="Y58" s="4">
        <f t="shared" si="5"/>
        <v>1.4827901627225175</v>
      </c>
      <c r="Z58" s="4">
        <v>54.17</v>
      </c>
      <c r="AA58" s="4">
        <v>55.58</v>
      </c>
      <c r="AB58" s="4">
        <v>53.11</v>
      </c>
      <c r="AC58" s="4">
        <v>50.91</v>
      </c>
      <c r="AD58" s="4">
        <v>52.27</v>
      </c>
      <c r="AE58" s="4">
        <f t="shared" si="6"/>
        <v>44.587131693787086</v>
      </c>
      <c r="AF58" s="4">
        <f t="shared" si="7"/>
        <v>21.176889245552523</v>
      </c>
      <c r="AG58" s="4">
        <v>47.69</v>
      </c>
      <c r="AH58" s="4">
        <v>46.97</v>
      </c>
      <c r="AI58" s="4">
        <v>49.59</v>
      </c>
      <c r="AJ58" s="4">
        <v>47.33</v>
      </c>
      <c r="AK58" s="4">
        <v>47.34</v>
      </c>
      <c r="AL58" s="4">
        <v>49.77</v>
      </c>
      <c r="AM58" s="4">
        <f t="shared" si="8"/>
        <v>48.115000000000002</v>
      </c>
      <c r="AN58" s="4">
        <f t="shared" si="9"/>
        <v>1.2347590858139106</v>
      </c>
      <c r="AO58" s="4">
        <v>43.64</v>
      </c>
      <c r="AP58" s="4">
        <v>45.59</v>
      </c>
      <c r="AQ58" s="4">
        <v>42.81</v>
      </c>
      <c r="AR58" s="4">
        <v>40.369999999999997</v>
      </c>
      <c r="AS58" s="4">
        <v>43.43</v>
      </c>
      <c r="AT58" s="4">
        <v>47.22</v>
      </c>
      <c r="AU58" s="4">
        <f t="shared" si="10"/>
        <v>43.843333333333341</v>
      </c>
      <c r="AV58" s="4">
        <f t="shared" si="11"/>
        <v>2.3578266829151526</v>
      </c>
      <c r="AW58" s="4">
        <v>41.01</v>
      </c>
      <c r="AX58" s="4">
        <v>43.09</v>
      </c>
      <c r="AY58" s="4">
        <v>39.229999999999997</v>
      </c>
      <c r="AZ58" s="4">
        <v>28.93</v>
      </c>
      <c r="BA58" s="4">
        <v>30.84</v>
      </c>
      <c r="BB58" s="4">
        <v>30.39</v>
      </c>
      <c r="BC58" s="4">
        <f t="shared" si="12"/>
        <v>35.581666666666671</v>
      </c>
      <c r="BD58" s="4">
        <f t="shared" si="13"/>
        <v>6.2102122883736008</v>
      </c>
      <c r="BE58" s="4">
        <v>31.57</v>
      </c>
      <c r="BF58" s="4">
        <v>34.32</v>
      </c>
      <c r="BG58" s="4">
        <v>34.25</v>
      </c>
      <c r="BH58" s="4">
        <v>29.39</v>
      </c>
      <c r="BI58" s="4">
        <v>32.54</v>
      </c>
      <c r="BJ58" s="4">
        <v>33.380000000000003</v>
      </c>
      <c r="BK58" s="4">
        <v>33.119999999999997</v>
      </c>
      <c r="BL58" s="4">
        <v>33.06</v>
      </c>
      <c r="BM58" s="4">
        <v>28.49</v>
      </c>
      <c r="BN58" s="4">
        <f t="shared" si="14"/>
        <v>31.663333333333338</v>
      </c>
      <c r="BO58" s="4">
        <f t="shared" si="15"/>
        <v>2.1459791859816977</v>
      </c>
      <c r="BP58" s="4">
        <v>79.17</v>
      </c>
      <c r="BQ58" s="4">
        <v>86.43</v>
      </c>
      <c r="BR58" s="4">
        <v>90.81</v>
      </c>
      <c r="BS58" s="4">
        <v>82.96</v>
      </c>
      <c r="BT58" s="4">
        <v>88.74</v>
      </c>
      <c r="BU58" s="4">
        <v>77.62</v>
      </c>
      <c r="BV58" s="4">
        <v>81.28</v>
      </c>
      <c r="BW58" s="4">
        <f t="shared" si="16"/>
        <v>84.64</v>
      </c>
      <c r="BX58" s="4">
        <f t="shared" si="17"/>
        <v>4.9290039561761354</v>
      </c>
    </row>
    <row r="59" spans="1:76" x14ac:dyDescent="0.25">
      <c r="A59" s="4">
        <v>55</v>
      </c>
      <c r="B59" s="4">
        <v>48.06</v>
      </c>
      <c r="C59" s="4">
        <v>55.04</v>
      </c>
      <c r="D59" s="4">
        <v>50.56</v>
      </c>
      <c r="E59" s="4">
        <v>36.76</v>
      </c>
      <c r="F59" s="4">
        <v>37.049999999999997</v>
      </c>
      <c r="G59" s="4">
        <v>38.36</v>
      </c>
      <c r="H59" s="4">
        <f t="shared" si="0"/>
        <v>44.305</v>
      </c>
      <c r="I59" s="4">
        <f t="shared" si="1"/>
        <v>7.9166956490697693</v>
      </c>
      <c r="J59" s="4">
        <v>53.32</v>
      </c>
      <c r="K59" s="4">
        <v>67.13</v>
      </c>
      <c r="L59" s="4">
        <v>62.12</v>
      </c>
      <c r="M59" s="4">
        <v>50.71</v>
      </c>
      <c r="N59" s="4">
        <v>51.21</v>
      </c>
      <c r="O59" s="4">
        <v>57.37</v>
      </c>
      <c r="P59" s="4">
        <f t="shared" si="2"/>
        <v>56.976666666666667</v>
      </c>
      <c r="Q59" s="4">
        <f t="shared" si="3"/>
        <v>6.5665140422195574</v>
      </c>
      <c r="R59" s="4">
        <v>51.48</v>
      </c>
      <c r="S59" s="4">
        <v>53.1</v>
      </c>
      <c r="T59" s="4">
        <v>54.62</v>
      </c>
      <c r="U59" s="4">
        <v>53.19</v>
      </c>
      <c r="V59" s="4">
        <v>54</v>
      </c>
      <c r="W59" s="4">
        <v>49.98</v>
      </c>
      <c r="X59" s="4">
        <f t="shared" si="4"/>
        <v>52.728333333333332</v>
      </c>
      <c r="Y59" s="4">
        <f t="shared" si="5"/>
        <v>1.7122198067615821</v>
      </c>
      <c r="Z59" s="4">
        <v>50.81</v>
      </c>
      <c r="AA59" s="4">
        <v>56.99</v>
      </c>
      <c r="AB59" s="4">
        <v>50.43</v>
      </c>
      <c r="AC59" s="4">
        <v>46.5</v>
      </c>
      <c r="AD59" s="4">
        <v>54.66</v>
      </c>
      <c r="AE59" s="4">
        <f t="shared" si="6"/>
        <v>43.517036634460261</v>
      </c>
      <c r="AF59" s="4">
        <f t="shared" si="7"/>
        <v>20.800016980747525</v>
      </c>
      <c r="AG59" s="4">
        <v>47.4</v>
      </c>
      <c r="AH59" s="4">
        <v>47.29</v>
      </c>
      <c r="AI59" s="4">
        <v>49.66</v>
      </c>
      <c r="AJ59" s="4">
        <v>47.06</v>
      </c>
      <c r="AK59" s="4">
        <v>51.21</v>
      </c>
      <c r="AL59" s="4">
        <v>51.27</v>
      </c>
      <c r="AM59" s="4">
        <f t="shared" si="8"/>
        <v>48.981666666666662</v>
      </c>
      <c r="AN59" s="4">
        <f t="shared" si="9"/>
        <v>1.9858642115378053</v>
      </c>
      <c r="AO59" s="4">
        <v>43.6</v>
      </c>
      <c r="AP59" s="4">
        <v>45.19</v>
      </c>
      <c r="AQ59" s="4">
        <v>43.64</v>
      </c>
      <c r="AR59" s="4">
        <v>45.51</v>
      </c>
      <c r="AS59" s="4">
        <v>46.53</v>
      </c>
      <c r="AT59" s="4">
        <v>47.78</v>
      </c>
      <c r="AU59" s="4">
        <f t="shared" si="10"/>
        <v>45.375</v>
      </c>
      <c r="AV59" s="4">
        <f t="shared" si="11"/>
        <v>1.6328717034721374</v>
      </c>
      <c r="AW59" s="4">
        <v>41.29</v>
      </c>
      <c r="AX59" s="4">
        <v>39.94</v>
      </c>
      <c r="AY59" s="4">
        <v>40.82</v>
      </c>
      <c r="AZ59" s="4">
        <v>26.5</v>
      </c>
      <c r="BA59" s="4">
        <v>30.09</v>
      </c>
      <c r="BB59" s="4">
        <v>34.229999999999997</v>
      </c>
      <c r="BC59" s="4">
        <f t="shared" si="12"/>
        <v>35.478333333333332</v>
      </c>
      <c r="BD59" s="4">
        <f t="shared" si="13"/>
        <v>6.219618691420469</v>
      </c>
      <c r="BE59" s="4">
        <v>29.59</v>
      </c>
      <c r="BF59" s="4">
        <v>36.03</v>
      </c>
      <c r="BG59" s="4">
        <v>33.35</v>
      </c>
      <c r="BH59" s="4">
        <v>30.51</v>
      </c>
      <c r="BI59" s="4">
        <v>30.45</v>
      </c>
      <c r="BJ59" s="4">
        <v>33.22</v>
      </c>
      <c r="BK59" s="4">
        <v>29.68</v>
      </c>
      <c r="BL59" s="4">
        <v>33.89</v>
      </c>
      <c r="BM59" s="4">
        <v>30.67</v>
      </c>
      <c r="BN59" s="4">
        <f t="shared" si="14"/>
        <v>31.403333333333336</v>
      </c>
      <c r="BO59" s="4">
        <f t="shared" si="15"/>
        <v>1.7145456152189902</v>
      </c>
      <c r="BP59" s="4">
        <v>88.22</v>
      </c>
      <c r="BQ59" s="4">
        <v>89.09</v>
      </c>
      <c r="BR59" s="4">
        <v>91.28</v>
      </c>
      <c r="BS59" s="4">
        <v>78.290000000000006</v>
      </c>
      <c r="BT59" s="4">
        <v>87</v>
      </c>
      <c r="BU59" s="4">
        <v>78.87</v>
      </c>
      <c r="BV59" s="4">
        <v>83</v>
      </c>
      <c r="BW59" s="4">
        <f t="shared" si="16"/>
        <v>84.588333333333338</v>
      </c>
      <c r="BX59" s="4">
        <f t="shared" si="17"/>
        <v>5.3990866511537536</v>
      </c>
    </row>
    <row r="60" spans="1:76" x14ac:dyDescent="0.25">
      <c r="A60" s="4">
        <v>56</v>
      </c>
      <c r="B60" s="4">
        <v>50.26</v>
      </c>
      <c r="C60" s="4">
        <v>57.42</v>
      </c>
      <c r="D60" s="4">
        <v>54.22</v>
      </c>
      <c r="E60" s="4">
        <v>37.56</v>
      </c>
      <c r="F60" s="4">
        <v>42.33</v>
      </c>
      <c r="G60" s="4">
        <v>37.590000000000003</v>
      </c>
      <c r="H60" s="4">
        <f t="shared" si="0"/>
        <v>46.563333333333333</v>
      </c>
      <c r="I60" s="4">
        <f t="shared" si="1"/>
        <v>8.5983595334614158</v>
      </c>
      <c r="J60" s="4">
        <v>57.49</v>
      </c>
      <c r="K60" s="4">
        <v>65.13</v>
      </c>
      <c r="L60" s="4">
        <v>60.52</v>
      </c>
      <c r="M60" s="4">
        <v>50.48</v>
      </c>
      <c r="N60" s="4">
        <v>52.24</v>
      </c>
      <c r="O60" s="4">
        <v>57.93</v>
      </c>
      <c r="P60" s="4">
        <f t="shared" si="2"/>
        <v>57.298333333333339</v>
      </c>
      <c r="Q60" s="4">
        <f t="shared" si="3"/>
        <v>5.3707780317814908</v>
      </c>
      <c r="R60" s="4">
        <v>56.84</v>
      </c>
      <c r="S60" s="4">
        <v>53.03</v>
      </c>
      <c r="T60" s="4">
        <v>59.62</v>
      </c>
      <c r="U60" s="4">
        <v>52.12</v>
      </c>
      <c r="V60" s="4">
        <v>52.11</v>
      </c>
      <c r="W60" s="4">
        <v>53.53</v>
      </c>
      <c r="X60" s="4">
        <f t="shared" si="4"/>
        <v>54.541666666666664</v>
      </c>
      <c r="Y60" s="4">
        <f t="shared" si="5"/>
        <v>3.0383509781897589</v>
      </c>
      <c r="Z60" s="4">
        <v>49.79</v>
      </c>
      <c r="AA60" s="4">
        <v>55.2</v>
      </c>
      <c r="AB60" s="4">
        <v>49.55</v>
      </c>
      <c r="AC60" s="4">
        <v>48.17</v>
      </c>
      <c r="AD60" s="4">
        <v>50.63</v>
      </c>
      <c r="AE60" s="4">
        <f t="shared" si="6"/>
        <v>42.729725163031624</v>
      </c>
      <c r="AF60" s="4">
        <f t="shared" si="7"/>
        <v>19.592281651800306</v>
      </c>
      <c r="AG60" s="4">
        <v>50.16</v>
      </c>
      <c r="AH60" s="4">
        <v>46.34</v>
      </c>
      <c r="AI60" s="4">
        <v>51.73</v>
      </c>
      <c r="AJ60" s="4">
        <v>49.05</v>
      </c>
      <c r="AK60" s="4">
        <v>52.48</v>
      </c>
      <c r="AL60" s="4">
        <v>50.16</v>
      </c>
      <c r="AM60" s="4">
        <f t="shared" si="8"/>
        <v>49.986666666666657</v>
      </c>
      <c r="AN60" s="4">
        <f t="shared" si="9"/>
        <v>2.1675577654740037</v>
      </c>
      <c r="AO60" s="4">
        <v>41.31</v>
      </c>
      <c r="AP60" s="4">
        <v>44.31</v>
      </c>
      <c r="AQ60" s="4">
        <v>44.97</v>
      </c>
      <c r="AR60" s="4">
        <v>38.15</v>
      </c>
      <c r="AS60" s="4">
        <v>45.89</v>
      </c>
      <c r="AT60" s="4">
        <v>49.16</v>
      </c>
      <c r="AU60" s="4">
        <f t="shared" si="10"/>
        <v>43.964999999999996</v>
      </c>
      <c r="AV60" s="4">
        <f t="shared" si="11"/>
        <v>3.8127667119822575</v>
      </c>
      <c r="AW60" s="4">
        <v>41.14</v>
      </c>
      <c r="AX60" s="4">
        <v>40.26</v>
      </c>
      <c r="AY60" s="4">
        <v>37.94</v>
      </c>
      <c r="AZ60" s="4">
        <v>29.9</v>
      </c>
      <c r="BA60" s="4">
        <v>32.869999999999997</v>
      </c>
      <c r="BB60" s="4">
        <v>34.159999999999997</v>
      </c>
      <c r="BC60" s="4">
        <f t="shared" si="12"/>
        <v>36.045000000000002</v>
      </c>
      <c r="BD60" s="4">
        <f t="shared" si="13"/>
        <v>4.4432229293610348</v>
      </c>
      <c r="BE60" s="4">
        <v>31.75</v>
      </c>
      <c r="BF60" s="4">
        <v>34.56</v>
      </c>
      <c r="BG60" s="4">
        <v>31.73</v>
      </c>
      <c r="BH60" s="4">
        <v>31.49</v>
      </c>
      <c r="BI60" s="4">
        <v>32.450000000000003</v>
      </c>
      <c r="BJ60" s="4">
        <v>35.14</v>
      </c>
      <c r="BK60" s="4">
        <v>33.72</v>
      </c>
      <c r="BL60" s="4">
        <v>34.67</v>
      </c>
      <c r="BM60" s="4">
        <v>31.04</v>
      </c>
      <c r="BN60" s="4">
        <f t="shared" si="14"/>
        <v>33.085000000000001</v>
      </c>
      <c r="BO60" s="4">
        <f t="shared" si="15"/>
        <v>1.6892453936595482</v>
      </c>
      <c r="BP60" s="4">
        <v>85.77</v>
      </c>
      <c r="BQ60" s="4">
        <v>88.76</v>
      </c>
      <c r="BR60" s="4">
        <v>90.48</v>
      </c>
      <c r="BS60" s="4">
        <v>82.24</v>
      </c>
      <c r="BT60" s="4">
        <v>89.87</v>
      </c>
      <c r="BU60" s="4">
        <v>75.11</v>
      </c>
      <c r="BV60" s="4">
        <v>77.41</v>
      </c>
      <c r="BW60" s="4">
        <f t="shared" si="16"/>
        <v>83.978333333333339</v>
      </c>
      <c r="BX60" s="4">
        <f t="shared" si="17"/>
        <v>6.7031318550858527</v>
      </c>
    </row>
    <row r="61" spans="1:76" x14ac:dyDescent="0.25">
      <c r="A61" s="4">
        <v>57</v>
      </c>
      <c r="B61" s="4">
        <v>45.37</v>
      </c>
      <c r="C61" s="4">
        <v>58.74</v>
      </c>
      <c r="D61" s="4">
        <v>52.87</v>
      </c>
      <c r="E61" s="4">
        <v>38.76</v>
      </c>
      <c r="F61" s="4">
        <v>40.89</v>
      </c>
      <c r="G61" s="4">
        <v>38.14</v>
      </c>
      <c r="H61" s="4">
        <f t="shared" si="0"/>
        <v>45.794999999999995</v>
      </c>
      <c r="I61" s="4">
        <f t="shared" si="1"/>
        <v>8.3661048284132509</v>
      </c>
      <c r="J61" s="4">
        <v>55.77</v>
      </c>
      <c r="K61" s="4">
        <v>65.09</v>
      </c>
      <c r="L61" s="4">
        <v>60.91</v>
      </c>
      <c r="M61" s="4">
        <v>52.18</v>
      </c>
      <c r="N61" s="4">
        <v>51.67</v>
      </c>
      <c r="O61" s="4">
        <v>61.09</v>
      </c>
      <c r="P61" s="4">
        <f t="shared" si="2"/>
        <v>57.785000000000004</v>
      </c>
      <c r="Q61" s="4">
        <f t="shared" si="3"/>
        <v>5.4207222765974645</v>
      </c>
      <c r="R61" s="4">
        <v>52.38</v>
      </c>
      <c r="S61" s="4">
        <v>49.48</v>
      </c>
      <c r="T61" s="4">
        <v>56.74</v>
      </c>
      <c r="U61" s="4">
        <v>53.04</v>
      </c>
      <c r="V61" s="4">
        <v>50.56</v>
      </c>
      <c r="W61" s="4">
        <v>49.59</v>
      </c>
      <c r="X61" s="4">
        <f t="shared" si="4"/>
        <v>51.964999999999996</v>
      </c>
      <c r="Y61" s="4">
        <f t="shared" si="5"/>
        <v>2.7538464009454127</v>
      </c>
      <c r="Z61" s="4">
        <v>50.46</v>
      </c>
      <c r="AA61" s="4">
        <v>59.79</v>
      </c>
      <c r="AB61" s="4">
        <v>49.4</v>
      </c>
      <c r="AC61" s="4">
        <v>48.21</v>
      </c>
      <c r="AD61" s="4">
        <v>54.1</v>
      </c>
      <c r="AE61" s="4">
        <f t="shared" si="6"/>
        <v>44.118974400157576</v>
      </c>
      <c r="AF61" s="4">
        <f t="shared" si="7"/>
        <v>20.693525834276976</v>
      </c>
      <c r="AG61" s="4">
        <v>47.97</v>
      </c>
      <c r="AH61" s="4">
        <v>48.13</v>
      </c>
      <c r="AI61" s="4">
        <v>51.57</v>
      </c>
      <c r="AJ61" s="4">
        <v>48.49</v>
      </c>
      <c r="AK61" s="4">
        <v>50.77</v>
      </c>
      <c r="AL61" s="4">
        <v>49.04</v>
      </c>
      <c r="AM61" s="4">
        <f t="shared" si="8"/>
        <v>49.32833333333334</v>
      </c>
      <c r="AN61" s="4">
        <f t="shared" si="9"/>
        <v>1.4946894883776587</v>
      </c>
      <c r="AO61" s="4">
        <v>42.58</v>
      </c>
      <c r="AP61" s="4">
        <v>43.55</v>
      </c>
      <c r="AQ61" s="4">
        <v>46.31</v>
      </c>
      <c r="AR61" s="4">
        <v>42.43</v>
      </c>
      <c r="AS61" s="4">
        <v>41.26</v>
      </c>
      <c r="AT61" s="4">
        <v>49.5</v>
      </c>
      <c r="AU61" s="4">
        <f t="shared" si="10"/>
        <v>44.271666666666668</v>
      </c>
      <c r="AV61" s="4">
        <f t="shared" si="11"/>
        <v>3.0768387456392108</v>
      </c>
      <c r="AW61" s="4">
        <v>43.74</v>
      </c>
      <c r="AX61" s="4">
        <v>39.4</v>
      </c>
      <c r="AY61" s="4">
        <v>38.590000000000003</v>
      </c>
      <c r="AZ61" s="4">
        <v>29.55</v>
      </c>
      <c r="BA61" s="4">
        <v>32.89</v>
      </c>
      <c r="BB61" s="4">
        <v>30.96</v>
      </c>
      <c r="BC61" s="4">
        <f t="shared" si="12"/>
        <v>35.855000000000004</v>
      </c>
      <c r="BD61" s="4">
        <f t="shared" si="13"/>
        <v>5.5628365066753256</v>
      </c>
      <c r="BE61" s="4">
        <v>27.06</v>
      </c>
      <c r="BF61" s="4">
        <v>35.659999999999997</v>
      </c>
      <c r="BG61" s="4">
        <v>33.67</v>
      </c>
      <c r="BH61" s="4">
        <v>30.36</v>
      </c>
      <c r="BI61" s="4">
        <v>36.57</v>
      </c>
      <c r="BJ61" s="4">
        <v>35.06</v>
      </c>
      <c r="BK61" s="4">
        <v>28.87</v>
      </c>
      <c r="BL61" s="4">
        <v>36.090000000000003</v>
      </c>
      <c r="BM61" s="4">
        <v>32.25</v>
      </c>
      <c r="BN61" s="4">
        <f t="shared" si="14"/>
        <v>33.200000000000003</v>
      </c>
      <c r="BO61" s="4">
        <f t="shared" si="15"/>
        <v>3.1901598706020997</v>
      </c>
      <c r="BP61" s="4">
        <v>90.94</v>
      </c>
      <c r="BQ61" s="4">
        <v>85.86</v>
      </c>
      <c r="BR61" s="4">
        <v>87.01</v>
      </c>
      <c r="BS61" s="4">
        <v>79.239999999999995</v>
      </c>
      <c r="BT61" s="4">
        <v>85.14</v>
      </c>
      <c r="BU61" s="4">
        <v>77.95</v>
      </c>
      <c r="BV61" s="4">
        <v>77.95</v>
      </c>
      <c r="BW61" s="4">
        <f t="shared" si="16"/>
        <v>82.191666666666663</v>
      </c>
      <c r="BX61" s="4">
        <f t="shared" si="17"/>
        <v>4.2440896157676349</v>
      </c>
    </row>
    <row r="62" spans="1:76" x14ac:dyDescent="0.25">
      <c r="A62" s="4">
        <v>58</v>
      </c>
      <c r="B62" s="4">
        <v>51.86</v>
      </c>
      <c r="C62" s="4">
        <v>59.29</v>
      </c>
      <c r="D62" s="4">
        <v>56.24</v>
      </c>
      <c r="E62" s="4">
        <v>37.72</v>
      </c>
      <c r="F62" s="4">
        <v>39.75</v>
      </c>
      <c r="G62" s="4">
        <v>37.869999999999997</v>
      </c>
      <c r="H62" s="4">
        <f t="shared" si="0"/>
        <v>47.12166666666667</v>
      </c>
      <c r="I62" s="4">
        <f t="shared" si="1"/>
        <v>9.818251202055615</v>
      </c>
      <c r="J62" s="4">
        <v>60.74</v>
      </c>
      <c r="K62" s="4">
        <v>64.13</v>
      </c>
      <c r="L62" s="4">
        <v>64.67</v>
      </c>
      <c r="M62" s="4">
        <v>54.31</v>
      </c>
      <c r="N62" s="4">
        <v>48.55</v>
      </c>
      <c r="O62" s="4">
        <v>54.1</v>
      </c>
      <c r="P62" s="4">
        <f t="shared" si="2"/>
        <v>57.750000000000007</v>
      </c>
      <c r="Q62" s="4">
        <f t="shared" si="3"/>
        <v>6.4393633225652653</v>
      </c>
      <c r="R62" s="4">
        <v>56.76</v>
      </c>
      <c r="S62" s="4">
        <v>53.07</v>
      </c>
      <c r="T62" s="4">
        <v>57.71</v>
      </c>
      <c r="U62" s="4">
        <v>51.58</v>
      </c>
      <c r="V62" s="4">
        <v>50.75</v>
      </c>
      <c r="W62" s="4">
        <v>48.67</v>
      </c>
      <c r="X62" s="4">
        <f t="shared" si="4"/>
        <v>53.09</v>
      </c>
      <c r="Y62" s="4">
        <f t="shared" si="5"/>
        <v>3.5243666097612487</v>
      </c>
      <c r="Z62" s="4">
        <v>53.6</v>
      </c>
      <c r="AA62" s="4">
        <v>55.4</v>
      </c>
      <c r="AB62" s="4">
        <v>47.88</v>
      </c>
      <c r="AC62" s="4">
        <v>49.03</v>
      </c>
      <c r="AD62" s="4">
        <v>51.24</v>
      </c>
      <c r="AE62" s="4">
        <f t="shared" si="6"/>
        <v>43.445727768293544</v>
      </c>
      <c r="AF62" s="4">
        <f t="shared" si="7"/>
        <v>19.755133470062734</v>
      </c>
      <c r="AG62" s="4">
        <v>51.46</v>
      </c>
      <c r="AH62" s="4">
        <v>50.31</v>
      </c>
      <c r="AI62" s="4">
        <v>48.59</v>
      </c>
      <c r="AJ62" s="4">
        <v>50.42</v>
      </c>
      <c r="AK62" s="4">
        <v>48.01</v>
      </c>
      <c r="AL62" s="4">
        <v>48.37</v>
      </c>
      <c r="AM62" s="4">
        <f t="shared" si="8"/>
        <v>49.526666666666671</v>
      </c>
      <c r="AN62" s="4">
        <f t="shared" si="9"/>
        <v>1.3903189082605003</v>
      </c>
      <c r="AO62" s="4">
        <v>46.93</v>
      </c>
      <c r="AP62" s="4">
        <v>45.71</v>
      </c>
      <c r="AQ62" s="4">
        <v>47.2</v>
      </c>
      <c r="AR62" s="4">
        <v>41.76</v>
      </c>
      <c r="AS62" s="4">
        <v>45.32</v>
      </c>
      <c r="AT62" s="4">
        <v>46.83</v>
      </c>
      <c r="AU62" s="4">
        <f t="shared" si="10"/>
        <v>45.625</v>
      </c>
      <c r="AV62" s="4">
        <f t="shared" si="11"/>
        <v>2.0334281398662712</v>
      </c>
      <c r="AW62" s="4">
        <v>37.04</v>
      </c>
      <c r="AX62" s="4">
        <v>37.28</v>
      </c>
      <c r="AY62" s="4">
        <v>41.77</v>
      </c>
      <c r="AZ62" s="4">
        <v>28.76</v>
      </c>
      <c r="BA62" s="4">
        <v>32.840000000000003</v>
      </c>
      <c r="BB62" s="4">
        <v>32.24</v>
      </c>
      <c r="BC62" s="4">
        <f t="shared" si="12"/>
        <v>34.988333333333337</v>
      </c>
      <c r="BD62" s="4">
        <f t="shared" si="13"/>
        <v>4.6133043110840504</v>
      </c>
      <c r="BE62" s="4">
        <v>29.76</v>
      </c>
      <c r="BF62" s="4">
        <v>34.39</v>
      </c>
      <c r="BG62" s="4">
        <v>35.14</v>
      </c>
      <c r="BH62" s="4">
        <v>32.81</v>
      </c>
      <c r="BI62" s="4">
        <v>34.78</v>
      </c>
      <c r="BJ62" s="4">
        <v>31.89</v>
      </c>
      <c r="BK62" s="4">
        <v>31.96</v>
      </c>
      <c r="BL62" s="4">
        <v>37.21</v>
      </c>
      <c r="BM62" s="4">
        <v>29.99</v>
      </c>
      <c r="BN62" s="4">
        <f t="shared" si="14"/>
        <v>33.106666666666669</v>
      </c>
      <c r="BO62" s="4">
        <f t="shared" si="15"/>
        <v>2.5390601935886967</v>
      </c>
      <c r="BP62" s="4">
        <v>85.8</v>
      </c>
      <c r="BQ62" s="4">
        <v>86.04</v>
      </c>
      <c r="BR62" s="4">
        <v>83.42</v>
      </c>
      <c r="BS62" s="4">
        <v>80.92</v>
      </c>
      <c r="BT62" s="4">
        <v>84.04</v>
      </c>
      <c r="BU62" s="4">
        <v>77.86</v>
      </c>
      <c r="BV62" s="4">
        <v>82.91</v>
      </c>
      <c r="BW62" s="4">
        <f t="shared" si="16"/>
        <v>82.53166666666668</v>
      </c>
      <c r="BX62" s="4">
        <f t="shared" si="17"/>
        <v>2.8262230390870919</v>
      </c>
    </row>
    <row r="63" spans="1:76" x14ac:dyDescent="0.25">
      <c r="A63" s="4">
        <v>59</v>
      </c>
      <c r="B63" s="4">
        <v>49.31</v>
      </c>
      <c r="C63" s="4">
        <v>58.36</v>
      </c>
      <c r="D63" s="4">
        <v>54.87</v>
      </c>
      <c r="E63" s="4">
        <v>37.33</v>
      </c>
      <c r="F63" s="4">
        <v>36.89</v>
      </c>
      <c r="G63" s="4">
        <v>36.58</v>
      </c>
      <c r="H63" s="4">
        <f t="shared" si="0"/>
        <v>45.556666666666665</v>
      </c>
      <c r="I63" s="4">
        <f t="shared" si="1"/>
        <v>9.8804932400496579</v>
      </c>
      <c r="J63" s="4">
        <v>58.71</v>
      </c>
      <c r="K63" s="4">
        <v>70.400000000000006</v>
      </c>
      <c r="L63" s="4">
        <v>64.430000000000007</v>
      </c>
      <c r="M63" s="4">
        <v>52.56</v>
      </c>
      <c r="N63" s="4">
        <v>54.26</v>
      </c>
      <c r="O63" s="4">
        <v>57.82</v>
      </c>
      <c r="P63" s="4">
        <f t="shared" si="2"/>
        <v>59.696666666666665</v>
      </c>
      <c r="Q63" s="4">
        <f t="shared" si="3"/>
        <v>6.6625900869457118</v>
      </c>
      <c r="R63" s="4">
        <v>53.21</v>
      </c>
      <c r="S63" s="4">
        <v>54.31</v>
      </c>
      <c r="T63" s="4">
        <v>56.56</v>
      </c>
      <c r="U63" s="4">
        <v>52.8</v>
      </c>
      <c r="V63" s="4">
        <v>51.76</v>
      </c>
      <c r="W63" s="4">
        <v>51.39</v>
      </c>
      <c r="X63" s="4">
        <f t="shared" si="4"/>
        <v>53.338333333333331</v>
      </c>
      <c r="Y63" s="4">
        <f t="shared" si="5"/>
        <v>1.8929703290507942</v>
      </c>
      <c r="Z63" s="4">
        <v>49.18</v>
      </c>
      <c r="AA63" s="4">
        <v>57.81</v>
      </c>
      <c r="AB63" s="4">
        <v>49.27</v>
      </c>
      <c r="AC63" s="4">
        <v>49.99</v>
      </c>
      <c r="AD63" s="4">
        <v>50.92</v>
      </c>
      <c r="AE63" s="4">
        <f t="shared" si="6"/>
        <v>43.177161721508469</v>
      </c>
      <c r="AF63" s="4">
        <f t="shared" si="7"/>
        <v>20.484274313311122</v>
      </c>
      <c r="AG63" s="4">
        <v>46.34</v>
      </c>
      <c r="AH63" s="4">
        <v>49.94</v>
      </c>
      <c r="AI63" s="4">
        <v>53.1</v>
      </c>
      <c r="AJ63" s="4">
        <v>45.25</v>
      </c>
      <c r="AK63" s="4">
        <v>47.44</v>
      </c>
      <c r="AL63" s="4">
        <v>51.05</v>
      </c>
      <c r="AM63" s="4">
        <f t="shared" si="8"/>
        <v>48.853333333333332</v>
      </c>
      <c r="AN63" s="4">
        <f t="shared" si="9"/>
        <v>3.0112699425104128</v>
      </c>
      <c r="AO63" s="4">
        <v>43.67</v>
      </c>
      <c r="AP63" s="4">
        <v>49.37</v>
      </c>
      <c r="AQ63" s="4">
        <v>46.26</v>
      </c>
      <c r="AR63" s="4">
        <v>43.74</v>
      </c>
      <c r="AS63" s="4">
        <v>41.37</v>
      </c>
      <c r="AT63" s="4">
        <v>45.5</v>
      </c>
      <c r="AU63" s="4">
        <f t="shared" si="10"/>
        <v>44.984999999999992</v>
      </c>
      <c r="AV63" s="4">
        <f t="shared" si="11"/>
        <v>2.7373910937240948</v>
      </c>
      <c r="AW63" s="4">
        <v>38.9</v>
      </c>
      <c r="AX63" s="4">
        <v>39.020000000000003</v>
      </c>
      <c r="AY63" s="4">
        <v>37.44</v>
      </c>
      <c r="AZ63" s="4">
        <v>27.86</v>
      </c>
      <c r="BA63" s="4">
        <v>34.14</v>
      </c>
      <c r="BB63" s="4">
        <v>29.31</v>
      </c>
      <c r="BC63" s="4">
        <f t="shared" si="12"/>
        <v>34.445</v>
      </c>
      <c r="BD63" s="4">
        <f t="shared" si="13"/>
        <v>4.890217786561263</v>
      </c>
      <c r="BE63" s="4">
        <v>31.92</v>
      </c>
      <c r="BF63" s="4">
        <v>36.21</v>
      </c>
      <c r="BG63" s="4">
        <v>34.659999999999997</v>
      </c>
      <c r="BH63" s="4">
        <v>32.840000000000003</v>
      </c>
      <c r="BI63" s="4">
        <v>31.27</v>
      </c>
      <c r="BJ63" s="4">
        <v>32.04</v>
      </c>
      <c r="BK63" s="4">
        <v>31.12</v>
      </c>
      <c r="BL63" s="4">
        <v>32.130000000000003</v>
      </c>
      <c r="BM63" s="4">
        <v>31.54</v>
      </c>
      <c r="BN63" s="4">
        <f t="shared" si="14"/>
        <v>31.823333333333334</v>
      </c>
      <c r="BO63" s="4">
        <f t="shared" si="15"/>
        <v>0.64120719480263799</v>
      </c>
      <c r="BP63" s="4">
        <v>86.5</v>
      </c>
      <c r="BQ63" s="4">
        <v>82.39</v>
      </c>
      <c r="BR63" s="4">
        <v>90.86</v>
      </c>
      <c r="BS63" s="4">
        <v>79.760000000000005</v>
      </c>
      <c r="BT63" s="4">
        <v>86.78</v>
      </c>
      <c r="BU63" s="4">
        <v>74.239999999999995</v>
      </c>
      <c r="BV63" s="4">
        <v>81.67</v>
      </c>
      <c r="BW63" s="4">
        <f t="shared" si="16"/>
        <v>82.61666666666666</v>
      </c>
      <c r="BX63" s="4">
        <f t="shared" si="17"/>
        <v>5.7369422749986496</v>
      </c>
    </row>
    <row r="64" spans="1:76" x14ac:dyDescent="0.25">
      <c r="A64" s="4">
        <v>60</v>
      </c>
      <c r="B64" s="4">
        <v>49.38</v>
      </c>
      <c r="C64" s="4">
        <v>58.33</v>
      </c>
      <c r="D64" s="4">
        <v>53.77</v>
      </c>
      <c r="E64" s="4">
        <v>36.04</v>
      </c>
      <c r="F64" s="4">
        <v>39.799999999999997</v>
      </c>
      <c r="G64" s="4">
        <v>37.53</v>
      </c>
      <c r="H64" s="4">
        <f t="shared" si="0"/>
        <v>45.808333333333337</v>
      </c>
      <c r="I64" s="4">
        <f t="shared" si="1"/>
        <v>9.3057861928300518</v>
      </c>
      <c r="J64" s="4">
        <v>61.74</v>
      </c>
      <c r="K64" s="4">
        <v>65.34</v>
      </c>
      <c r="L64" s="4">
        <v>68.83</v>
      </c>
      <c r="M64" s="4">
        <v>50.91</v>
      </c>
      <c r="N64" s="4">
        <v>51.44</v>
      </c>
      <c r="O64" s="4">
        <v>55.59</v>
      </c>
      <c r="P64" s="4">
        <f t="shared" si="2"/>
        <v>58.975000000000001</v>
      </c>
      <c r="Q64" s="4">
        <f t="shared" si="3"/>
        <v>7.464022374028592</v>
      </c>
      <c r="R64" s="4">
        <v>55.46</v>
      </c>
      <c r="S64" s="4">
        <v>56.68</v>
      </c>
      <c r="T64" s="4">
        <v>59.82</v>
      </c>
      <c r="U64" s="4">
        <v>50.38</v>
      </c>
      <c r="V64" s="4">
        <v>50.69</v>
      </c>
      <c r="W64" s="4">
        <v>50.75</v>
      </c>
      <c r="X64" s="4">
        <f t="shared" si="4"/>
        <v>53.963333333333331</v>
      </c>
      <c r="Y64" s="4">
        <f t="shared" si="5"/>
        <v>3.9446503858601547</v>
      </c>
      <c r="Z64" s="4">
        <v>48.96</v>
      </c>
      <c r="AA64" s="4">
        <v>57</v>
      </c>
      <c r="AB64" s="4">
        <v>48.62</v>
      </c>
      <c r="AC64" s="4">
        <v>49.12</v>
      </c>
      <c r="AD64" s="4">
        <v>51.15</v>
      </c>
      <c r="AE64" s="4">
        <f t="shared" si="6"/>
        <v>43.132441730976694</v>
      </c>
      <c r="AF64" s="4">
        <f t="shared" si="7"/>
        <v>19.453524043782235</v>
      </c>
      <c r="AG64" s="4">
        <v>49.55</v>
      </c>
      <c r="AH64" s="4">
        <v>48.53</v>
      </c>
      <c r="AI64" s="4">
        <v>50.2</v>
      </c>
      <c r="AJ64" s="4">
        <v>46.34</v>
      </c>
      <c r="AK64" s="4">
        <v>48.66</v>
      </c>
      <c r="AL64" s="4">
        <v>51.67</v>
      </c>
      <c r="AM64" s="4">
        <f t="shared" si="8"/>
        <v>49.158333333333331</v>
      </c>
      <c r="AN64" s="4">
        <f t="shared" si="9"/>
        <v>1.7962785604317237</v>
      </c>
      <c r="AO64" s="4">
        <v>43.25</v>
      </c>
      <c r="AP64" s="4">
        <v>46.18</v>
      </c>
      <c r="AQ64" s="4">
        <v>44.85</v>
      </c>
      <c r="AR64" s="4">
        <v>42.37</v>
      </c>
      <c r="AS64" s="4">
        <v>43.38</v>
      </c>
      <c r="AT64" s="4">
        <v>45.6</v>
      </c>
      <c r="AU64" s="4">
        <f t="shared" si="10"/>
        <v>44.271666666666668</v>
      </c>
      <c r="AV64" s="4">
        <f t="shared" si="11"/>
        <v>1.4963878730685665</v>
      </c>
      <c r="AW64" s="4">
        <v>41.52</v>
      </c>
      <c r="AX64" s="4">
        <v>35.659999999999997</v>
      </c>
      <c r="AY64" s="4">
        <v>37.14</v>
      </c>
      <c r="AZ64" s="4">
        <v>26.44</v>
      </c>
      <c r="BA64" s="4">
        <v>29.44</v>
      </c>
      <c r="BB64" s="4">
        <v>32.67</v>
      </c>
      <c r="BC64" s="4">
        <f t="shared" si="12"/>
        <v>33.811666666666667</v>
      </c>
      <c r="BD64" s="4">
        <f t="shared" si="13"/>
        <v>5.4528686639847423</v>
      </c>
      <c r="BE64" s="4">
        <v>29.25</v>
      </c>
      <c r="BF64" s="4">
        <v>35.74</v>
      </c>
      <c r="BG64" s="4">
        <v>33.729999999999997</v>
      </c>
      <c r="BH64" s="4">
        <v>29.82</v>
      </c>
      <c r="BI64" s="4">
        <v>35.01</v>
      </c>
      <c r="BJ64" s="4">
        <v>34.200000000000003</v>
      </c>
      <c r="BK64" s="4">
        <v>32.81</v>
      </c>
      <c r="BL64" s="4">
        <v>34.869999999999997</v>
      </c>
      <c r="BM64" s="4">
        <v>30.63</v>
      </c>
      <c r="BN64" s="4">
        <f t="shared" si="14"/>
        <v>32.89</v>
      </c>
      <c r="BO64" s="4">
        <f t="shared" si="15"/>
        <v>2.2212518992676173</v>
      </c>
      <c r="BP64" s="4">
        <v>85.54</v>
      </c>
      <c r="BQ64" s="4">
        <v>87.1</v>
      </c>
      <c r="BR64" s="4">
        <v>86.77</v>
      </c>
      <c r="BS64" s="4">
        <v>81.77</v>
      </c>
      <c r="BT64" s="4">
        <v>87.05</v>
      </c>
      <c r="BU64" s="4">
        <v>78.23</v>
      </c>
      <c r="BV64" s="4">
        <v>86.87</v>
      </c>
      <c r="BW64" s="4">
        <f t="shared" si="16"/>
        <v>84.631666666666675</v>
      </c>
      <c r="BX64" s="4">
        <f t="shared" si="17"/>
        <v>3.7601617872994044</v>
      </c>
    </row>
    <row r="65" spans="1:76" x14ac:dyDescent="0.25">
      <c r="A65" s="4">
        <v>61</v>
      </c>
      <c r="B65" s="4">
        <v>48.87</v>
      </c>
      <c r="C65" s="4">
        <v>58.3</v>
      </c>
      <c r="D65" s="4">
        <v>54.91</v>
      </c>
      <c r="E65" s="4">
        <v>35.229999999999997</v>
      </c>
      <c r="F65" s="4">
        <v>37.08</v>
      </c>
      <c r="G65" s="4">
        <v>37.14</v>
      </c>
      <c r="H65" s="4">
        <f t="shared" si="0"/>
        <v>45.254999999999995</v>
      </c>
      <c r="I65" s="4">
        <f t="shared" si="1"/>
        <v>10.095976921526741</v>
      </c>
      <c r="J65" s="4">
        <v>59.31</v>
      </c>
      <c r="K65" s="4">
        <v>65.14</v>
      </c>
      <c r="L65" s="4">
        <v>62.89</v>
      </c>
      <c r="M65" s="4">
        <v>55.23</v>
      </c>
      <c r="N65" s="4">
        <v>50.48</v>
      </c>
      <c r="O65" s="4">
        <v>54.02</v>
      </c>
      <c r="P65" s="4">
        <f t="shared" si="2"/>
        <v>57.844999999999999</v>
      </c>
      <c r="Q65" s="4">
        <f t="shared" si="3"/>
        <v>5.5951291316644349</v>
      </c>
      <c r="R65" s="4">
        <v>57.12</v>
      </c>
      <c r="S65" s="4">
        <v>55.66</v>
      </c>
      <c r="T65" s="4">
        <v>54.89</v>
      </c>
      <c r="U65" s="4">
        <v>52.02</v>
      </c>
      <c r="V65" s="4">
        <v>51.32</v>
      </c>
      <c r="W65" s="4">
        <v>50.77</v>
      </c>
      <c r="X65" s="4">
        <f t="shared" si="4"/>
        <v>53.63</v>
      </c>
      <c r="Y65" s="4">
        <f t="shared" si="5"/>
        <v>2.6075429047285086</v>
      </c>
      <c r="Z65" s="4">
        <v>53.71</v>
      </c>
      <c r="AA65" s="4">
        <v>58.49</v>
      </c>
      <c r="AB65" s="4">
        <v>52.38</v>
      </c>
      <c r="AC65" s="4">
        <v>50.48</v>
      </c>
      <c r="AD65" s="4">
        <v>50.26</v>
      </c>
      <c r="AE65" s="4">
        <f t="shared" si="6"/>
        <v>44.654590484121421</v>
      </c>
      <c r="AF65" s="4">
        <f t="shared" si="7"/>
        <v>20.815432602626718</v>
      </c>
      <c r="AG65" s="4">
        <v>49.66</v>
      </c>
      <c r="AH65" s="4">
        <v>50.08</v>
      </c>
      <c r="AI65" s="4">
        <v>50.24</v>
      </c>
      <c r="AJ65" s="4">
        <v>46.17</v>
      </c>
      <c r="AK65" s="4">
        <v>47.37</v>
      </c>
      <c r="AL65" s="4">
        <v>46.2</v>
      </c>
      <c r="AM65" s="4">
        <f t="shared" si="8"/>
        <v>48.286666666666662</v>
      </c>
      <c r="AN65" s="4">
        <f t="shared" si="9"/>
        <v>1.9283326130796683</v>
      </c>
      <c r="AO65" s="4">
        <v>41.35</v>
      </c>
      <c r="AP65" s="4">
        <v>44.54</v>
      </c>
      <c r="AQ65" s="4">
        <v>47.51</v>
      </c>
      <c r="AR65" s="4">
        <v>39.17</v>
      </c>
      <c r="AS65" s="4">
        <v>43.13</v>
      </c>
      <c r="AT65" s="4">
        <v>46.59</v>
      </c>
      <c r="AU65" s="4">
        <f t="shared" si="10"/>
        <v>43.714999999999996</v>
      </c>
      <c r="AV65" s="4">
        <f t="shared" si="11"/>
        <v>3.160403455256938</v>
      </c>
      <c r="AW65" s="4">
        <v>41.04</v>
      </c>
      <c r="AX65" s="4">
        <v>40.94</v>
      </c>
      <c r="AY65" s="4">
        <v>41.45</v>
      </c>
      <c r="AZ65" s="4">
        <v>25.13</v>
      </c>
      <c r="BA65" s="4">
        <v>32.64</v>
      </c>
      <c r="BB65" s="4">
        <v>32.299999999999997</v>
      </c>
      <c r="BC65" s="4">
        <f t="shared" si="12"/>
        <v>35.583333333333336</v>
      </c>
      <c r="BD65" s="4">
        <f t="shared" si="13"/>
        <v>6.6573648440405124</v>
      </c>
      <c r="BE65" s="4">
        <v>27.14</v>
      </c>
      <c r="BF65" s="4">
        <v>35.06</v>
      </c>
      <c r="BG65" s="4">
        <v>33.03</v>
      </c>
      <c r="BH65" s="4">
        <v>29.83</v>
      </c>
      <c r="BI65" s="4">
        <v>35.159999999999997</v>
      </c>
      <c r="BJ65" s="4">
        <v>32.119999999999997</v>
      </c>
      <c r="BK65" s="4">
        <v>31.52</v>
      </c>
      <c r="BL65" s="4">
        <v>34.659999999999997</v>
      </c>
      <c r="BM65" s="4">
        <v>31.94</v>
      </c>
      <c r="BN65" s="4">
        <f t="shared" si="14"/>
        <v>32.538333333333334</v>
      </c>
      <c r="BO65" s="4">
        <f t="shared" si="15"/>
        <v>2.0139356163161377</v>
      </c>
      <c r="BP65" s="4">
        <v>89.98</v>
      </c>
      <c r="BQ65" s="4">
        <v>83.65</v>
      </c>
      <c r="BR65" s="4">
        <v>90.93</v>
      </c>
      <c r="BS65" s="4">
        <v>80.77</v>
      </c>
      <c r="BT65" s="4">
        <v>85.1</v>
      </c>
      <c r="BU65" s="4">
        <v>74.900000000000006</v>
      </c>
      <c r="BV65" s="4">
        <v>80.17</v>
      </c>
      <c r="BW65" s="4">
        <f t="shared" si="16"/>
        <v>82.586666666666673</v>
      </c>
      <c r="BX65" s="4">
        <f t="shared" si="17"/>
        <v>5.3904384484628585</v>
      </c>
    </row>
    <row r="66" spans="1:76" x14ac:dyDescent="0.25">
      <c r="A66" s="4">
        <v>62</v>
      </c>
      <c r="B66" s="4">
        <v>51.09</v>
      </c>
      <c r="C66" s="4">
        <v>58.75</v>
      </c>
      <c r="D66" s="4">
        <v>53.45</v>
      </c>
      <c r="E66" s="4">
        <v>34.06</v>
      </c>
      <c r="F66" s="4">
        <v>38.340000000000003</v>
      </c>
      <c r="G66" s="4">
        <v>36.04</v>
      </c>
      <c r="H66" s="4">
        <f t="shared" si="0"/>
        <v>45.288333333333334</v>
      </c>
      <c r="I66" s="4">
        <f t="shared" si="1"/>
        <v>10.405528178168858</v>
      </c>
      <c r="J66" s="4">
        <v>56.84</v>
      </c>
      <c r="K66" s="4">
        <v>63.62</v>
      </c>
      <c r="L66" s="4">
        <v>65.02</v>
      </c>
      <c r="M66" s="4">
        <v>50.33</v>
      </c>
      <c r="N66" s="4">
        <v>51.45</v>
      </c>
      <c r="O66" s="4">
        <v>57.59</v>
      </c>
      <c r="P66" s="4">
        <f t="shared" si="2"/>
        <v>57.475000000000001</v>
      </c>
      <c r="Q66" s="4">
        <f t="shared" si="3"/>
        <v>6.0407971328294066</v>
      </c>
      <c r="R66" s="4">
        <v>57.93</v>
      </c>
      <c r="S66" s="4">
        <v>55.38</v>
      </c>
      <c r="T66" s="4">
        <v>57.06</v>
      </c>
      <c r="U66" s="4">
        <v>55.75</v>
      </c>
      <c r="V66" s="4">
        <v>52.18</v>
      </c>
      <c r="W66" s="4">
        <v>52.36</v>
      </c>
      <c r="X66" s="4">
        <f t="shared" si="4"/>
        <v>55.110000000000007</v>
      </c>
      <c r="Y66" s="4">
        <f t="shared" si="5"/>
        <v>2.3826371943709774</v>
      </c>
      <c r="Z66" s="4">
        <v>54.02</v>
      </c>
      <c r="AA66" s="4">
        <v>57.14</v>
      </c>
      <c r="AB66" s="4">
        <v>52.69</v>
      </c>
      <c r="AC66" s="4">
        <v>54.08</v>
      </c>
      <c r="AD66" s="4">
        <v>49.59</v>
      </c>
      <c r="AE66" s="4">
        <f t="shared" si="6"/>
        <v>44.983772865728497</v>
      </c>
      <c r="AF66" s="4">
        <f t="shared" si="7"/>
        <v>21.01251356971504</v>
      </c>
      <c r="AG66" s="4">
        <v>48.74</v>
      </c>
      <c r="AH66" s="4">
        <v>47.37</v>
      </c>
      <c r="AI66" s="4">
        <v>52.46</v>
      </c>
      <c r="AJ66" s="4">
        <v>48.44</v>
      </c>
      <c r="AK66" s="4">
        <v>50.58</v>
      </c>
      <c r="AL66" s="4">
        <v>53.01</v>
      </c>
      <c r="AM66" s="4">
        <f t="shared" si="8"/>
        <v>50.099999999999994</v>
      </c>
      <c r="AN66" s="4">
        <f t="shared" si="9"/>
        <v>2.2946110781568194</v>
      </c>
      <c r="AO66" s="4">
        <v>46.11</v>
      </c>
      <c r="AP66" s="4">
        <v>46.43</v>
      </c>
      <c r="AQ66" s="4">
        <v>43.66</v>
      </c>
      <c r="AR66" s="4">
        <v>42.87</v>
      </c>
      <c r="AS66" s="4">
        <v>44.3</v>
      </c>
      <c r="AT66" s="4">
        <v>44.8</v>
      </c>
      <c r="AU66" s="4">
        <f t="shared" si="10"/>
        <v>44.695</v>
      </c>
      <c r="AV66" s="4">
        <f t="shared" si="11"/>
        <v>1.3842940439083031</v>
      </c>
      <c r="AW66" s="4">
        <v>42.6</v>
      </c>
      <c r="AX66" s="4">
        <v>39.58</v>
      </c>
      <c r="AY66" s="4">
        <v>38.049999999999997</v>
      </c>
      <c r="AZ66" s="4">
        <v>27.6</v>
      </c>
      <c r="BA66" s="4">
        <v>31.69</v>
      </c>
      <c r="BB66" s="4">
        <v>32.32</v>
      </c>
      <c r="BC66" s="4">
        <f t="shared" si="12"/>
        <v>35.306666666666665</v>
      </c>
      <c r="BD66" s="4">
        <f t="shared" si="13"/>
        <v>5.6634465360473474</v>
      </c>
      <c r="BE66" s="4">
        <v>29.82</v>
      </c>
      <c r="BF66" s="4">
        <v>33.24</v>
      </c>
      <c r="BG66" s="4">
        <v>33.19</v>
      </c>
      <c r="BH66" s="4">
        <v>31.28</v>
      </c>
      <c r="BI66" s="4">
        <v>34.35</v>
      </c>
      <c r="BJ66" s="4">
        <v>31.72</v>
      </c>
      <c r="BK66" s="4">
        <v>32.51</v>
      </c>
      <c r="BL66" s="4">
        <v>35.26</v>
      </c>
      <c r="BM66" s="4">
        <v>33.24</v>
      </c>
      <c r="BN66" s="4">
        <f t="shared" si="14"/>
        <v>33.059999999999995</v>
      </c>
      <c r="BO66" s="4">
        <f t="shared" si="15"/>
        <v>1.5364244205296917</v>
      </c>
      <c r="BP66" s="4">
        <v>86</v>
      </c>
      <c r="BQ66" s="4">
        <v>84.86</v>
      </c>
      <c r="BR66" s="4">
        <v>88.72</v>
      </c>
      <c r="BS66" s="4">
        <v>76.44</v>
      </c>
      <c r="BT66" s="4">
        <v>84.58</v>
      </c>
      <c r="BU66" s="4">
        <v>79.239999999999995</v>
      </c>
      <c r="BV66" s="4">
        <v>94.86</v>
      </c>
      <c r="BW66" s="4">
        <f t="shared" si="16"/>
        <v>84.783333333333331</v>
      </c>
      <c r="BX66" s="4">
        <f t="shared" si="17"/>
        <v>6.594293492609097</v>
      </c>
    </row>
    <row r="67" spans="1:76" x14ac:dyDescent="0.25">
      <c r="A67" s="4">
        <v>63</v>
      </c>
      <c r="B67" s="4">
        <v>49.65</v>
      </c>
      <c r="C67" s="4">
        <v>55.81</v>
      </c>
      <c r="D67" s="4">
        <v>52.6</v>
      </c>
      <c r="E67" s="4">
        <v>35.549999999999997</v>
      </c>
      <c r="F67" s="4">
        <v>38.72</v>
      </c>
      <c r="G67" s="4">
        <v>36.46</v>
      </c>
      <c r="H67" s="4">
        <f t="shared" si="0"/>
        <v>44.798333333333339</v>
      </c>
      <c r="I67" s="4">
        <f t="shared" si="1"/>
        <v>8.9181509668016954</v>
      </c>
      <c r="J67" s="4">
        <v>58.15</v>
      </c>
      <c r="K67" s="4">
        <v>64.8</v>
      </c>
      <c r="L67" s="4">
        <v>62.46</v>
      </c>
      <c r="M67" s="4">
        <v>51.97</v>
      </c>
      <c r="N67" s="4">
        <v>51.07</v>
      </c>
      <c r="O67" s="4">
        <v>55.77</v>
      </c>
      <c r="P67" s="4">
        <f t="shared" si="2"/>
        <v>57.37</v>
      </c>
      <c r="Q67" s="4">
        <f t="shared" si="3"/>
        <v>5.5341015530978463</v>
      </c>
      <c r="R67" s="4">
        <v>59.81</v>
      </c>
      <c r="S67" s="4">
        <v>54.03</v>
      </c>
      <c r="T67" s="4">
        <v>55.68</v>
      </c>
      <c r="U67" s="4">
        <v>55.47</v>
      </c>
      <c r="V67" s="4">
        <v>52.99</v>
      </c>
      <c r="W67" s="4">
        <v>49.89</v>
      </c>
      <c r="X67" s="4">
        <f t="shared" si="4"/>
        <v>54.645000000000003</v>
      </c>
      <c r="Y67" s="4">
        <f t="shared" si="5"/>
        <v>3.2910894852616819</v>
      </c>
      <c r="Z67" s="4">
        <v>52.95</v>
      </c>
      <c r="AA67" s="4">
        <v>59.84</v>
      </c>
      <c r="AB67" s="4">
        <v>53.86</v>
      </c>
      <c r="AC67" s="4">
        <v>51.68</v>
      </c>
      <c r="AD67" s="4">
        <v>51.8</v>
      </c>
      <c r="AE67" s="4">
        <f t="shared" si="6"/>
        <v>45.570181580876948</v>
      </c>
      <c r="AF67" s="4">
        <f t="shared" si="7"/>
        <v>20.930707938889306</v>
      </c>
      <c r="AG67" s="4">
        <v>52.75</v>
      </c>
      <c r="AH67" s="4">
        <v>50.14</v>
      </c>
      <c r="AI67" s="4">
        <v>49.88</v>
      </c>
      <c r="AJ67" s="4">
        <v>45.62</v>
      </c>
      <c r="AK67" s="4">
        <v>46.17</v>
      </c>
      <c r="AL67" s="4">
        <v>50.92</v>
      </c>
      <c r="AM67" s="4">
        <f t="shared" si="8"/>
        <v>49.24666666666667</v>
      </c>
      <c r="AN67" s="4">
        <f t="shared" si="9"/>
        <v>2.7889472326787881</v>
      </c>
      <c r="AO67" s="4">
        <v>43.03</v>
      </c>
      <c r="AP67" s="4">
        <v>46.43</v>
      </c>
      <c r="AQ67" s="4">
        <v>46.98</v>
      </c>
      <c r="AR67" s="4">
        <v>43.52</v>
      </c>
      <c r="AS67" s="4">
        <v>43.48</v>
      </c>
      <c r="AT67" s="4">
        <v>46.12</v>
      </c>
      <c r="AU67" s="4">
        <f t="shared" si="10"/>
        <v>44.926666666666669</v>
      </c>
      <c r="AV67" s="4">
        <f t="shared" si="11"/>
        <v>1.7646038271143645</v>
      </c>
      <c r="AW67" s="4">
        <v>42.56</v>
      </c>
      <c r="AX67" s="4">
        <v>40.69</v>
      </c>
      <c r="AY67" s="4">
        <v>40.79</v>
      </c>
      <c r="AZ67" s="4">
        <v>24.59</v>
      </c>
      <c r="BA67" s="4">
        <v>32.56</v>
      </c>
      <c r="BB67" s="4">
        <v>30.78</v>
      </c>
      <c r="BC67" s="4">
        <f t="shared" si="12"/>
        <v>35.328333333333333</v>
      </c>
      <c r="BD67" s="4">
        <f t="shared" si="13"/>
        <v>7.1349433541316021</v>
      </c>
      <c r="BE67" s="4">
        <v>31.77</v>
      </c>
      <c r="BF67" s="4">
        <v>37.130000000000003</v>
      </c>
      <c r="BG67" s="4">
        <v>31.91</v>
      </c>
      <c r="BH67" s="4">
        <v>33.51</v>
      </c>
      <c r="BI67" s="4">
        <v>35.090000000000003</v>
      </c>
      <c r="BJ67" s="4">
        <v>35.39</v>
      </c>
      <c r="BK67" s="4">
        <v>30.6</v>
      </c>
      <c r="BL67" s="4">
        <v>34.78</v>
      </c>
      <c r="BM67" s="4">
        <v>31.76</v>
      </c>
      <c r="BN67" s="4">
        <f t="shared" si="14"/>
        <v>33.521666666666668</v>
      </c>
      <c r="BO67" s="4">
        <f t="shared" si="15"/>
        <v>1.9582381537153921</v>
      </c>
      <c r="BP67" s="4">
        <v>85.52</v>
      </c>
      <c r="BQ67" s="4">
        <v>87.71</v>
      </c>
      <c r="BR67" s="4">
        <v>87.81</v>
      </c>
      <c r="BS67" s="4">
        <v>77.84</v>
      </c>
      <c r="BT67" s="4">
        <v>83.5</v>
      </c>
      <c r="BU67" s="4">
        <v>76.61</v>
      </c>
      <c r="BV67" s="4">
        <v>85.11</v>
      </c>
      <c r="BW67" s="4">
        <f t="shared" si="16"/>
        <v>83.096666666666678</v>
      </c>
      <c r="BX67" s="4">
        <f t="shared" si="17"/>
        <v>4.8461104678563256</v>
      </c>
    </row>
    <row r="68" spans="1:76" x14ac:dyDescent="0.25">
      <c r="A68" s="4">
        <v>64</v>
      </c>
      <c r="B68" s="4">
        <v>47.3</v>
      </c>
      <c r="C68" s="4">
        <v>58.11</v>
      </c>
      <c r="D68" s="4">
        <v>51.16</v>
      </c>
      <c r="E68" s="4">
        <v>35.450000000000003</v>
      </c>
      <c r="F68" s="4">
        <v>38.5</v>
      </c>
      <c r="G68" s="4">
        <v>37.1</v>
      </c>
      <c r="H68" s="4">
        <f t="shared" si="0"/>
        <v>44.603333333333332</v>
      </c>
      <c r="I68" s="4">
        <f t="shared" si="1"/>
        <v>9.0556737279269601</v>
      </c>
      <c r="J68" s="4">
        <v>59.18</v>
      </c>
      <c r="K68" s="4">
        <v>65.09</v>
      </c>
      <c r="L68" s="4">
        <v>63.87</v>
      </c>
      <c r="M68" s="4">
        <v>52.54</v>
      </c>
      <c r="N68" s="4">
        <v>53.24</v>
      </c>
      <c r="O68" s="4">
        <v>55</v>
      </c>
      <c r="P68" s="4">
        <f t="shared" si="2"/>
        <v>58.153333333333336</v>
      </c>
      <c r="Q68" s="4">
        <f t="shared" si="3"/>
        <v>5.4303873403898795</v>
      </c>
      <c r="R68" s="4">
        <v>59.91</v>
      </c>
      <c r="S68" s="4">
        <v>51.36</v>
      </c>
      <c r="T68" s="4">
        <v>57.54</v>
      </c>
      <c r="U68" s="4">
        <v>48.91</v>
      </c>
      <c r="V68" s="4">
        <v>52.31</v>
      </c>
      <c r="W68" s="4">
        <v>51.37</v>
      </c>
      <c r="X68" s="4">
        <f t="shared" si="4"/>
        <v>53.566666666666663</v>
      </c>
      <c r="Y68" s="4">
        <f t="shared" si="5"/>
        <v>4.2186190473502894</v>
      </c>
      <c r="Z68" s="4">
        <v>54.3</v>
      </c>
      <c r="AA68" s="4">
        <v>55.1</v>
      </c>
      <c r="AB68" s="4">
        <v>51.38</v>
      </c>
      <c r="AC68" s="4">
        <v>51.33</v>
      </c>
      <c r="AD68" s="4">
        <v>48.97</v>
      </c>
      <c r="AE68" s="4">
        <f t="shared" si="6"/>
        <v>44.216436507891707</v>
      </c>
      <c r="AF68" s="4">
        <f t="shared" si="7"/>
        <v>19.720402642583913</v>
      </c>
      <c r="AG68" s="4">
        <v>51.79</v>
      </c>
      <c r="AH68" s="4">
        <v>48.25</v>
      </c>
      <c r="AI68" s="4">
        <v>49.13</v>
      </c>
      <c r="AJ68" s="4">
        <v>51.2</v>
      </c>
      <c r="AK68" s="4">
        <v>50.89</v>
      </c>
      <c r="AL68" s="4">
        <v>47.48</v>
      </c>
      <c r="AM68" s="4">
        <f t="shared" si="8"/>
        <v>49.79</v>
      </c>
      <c r="AN68" s="4">
        <f t="shared" si="9"/>
        <v>1.7516506501012132</v>
      </c>
      <c r="AO68" s="4">
        <v>39.18</v>
      </c>
      <c r="AP68" s="4">
        <v>47.92</v>
      </c>
      <c r="AQ68" s="4">
        <v>48.75</v>
      </c>
      <c r="AR68" s="4">
        <v>42.1</v>
      </c>
      <c r="AS68" s="4">
        <v>42.55</v>
      </c>
      <c r="AT68" s="4">
        <v>47.47</v>
      </c>
      <c r="AU68" s="4">
        <f t="shared" si="10"/>
        <v>44.661666666666669</v>
      </c>
      <c r="AV68" s="4">
        <f t="shared" si="11"/>
        <v>3.9060948102505999</v>
      </c>
      <c r="AW68" s="4">
        <v>43.08</v>
      </c>
      <c r="AX68" s="4">
        <v>43.54</v>
      </c>
      <c r="AY68" s="4">
        <v>40.53</v>
      </c>
      <c r="AZ68" s="4">
        <v>27.17</v>
      </c>
      <c r="BA68" s="4">
        <v>31.49</v>
      </c>
      <c r="BB68" s="4">
        <v>31.46</v>
      </c>
      <c r="BC68" s="4">
        <f t="shared" si="12"/>
        <v>36.211666666666666</v>
      </c>
      <c r="BD68" s="4">
        <f t="shared" si="13"/>
        <v>7.0164190771836239</v>
      </c>
      <c r="BE68" s="4">
        <v>30.56</v>
      </c>
      <c r="BF68" s="4">
        <v>35.31</v>
      </c>
      <c r="BG68" s="4">
        <v>35.200000000000003</v>
      </c>
      <c r="BH68" s="4">
        <v>32.19</v>
      </c>
      <c r="BI68" s="4">
        <v>31.58</v>
      </c>
      <c r="BJ68" s="4">
        <v>34.630000000000003</v>
      </c>
      <c r="BK68" s="4">
        <v>29.21</v>
      </c>
      <c r="BL68" s="4">
        <v>32.75</v>
      </c>
      <c r="BM68" s="4">
        <v>30.01</v>
      </c>
      <c r="BN68" s="4">
        <f t="shared" si="14"/>
        <v>31.728333333333335</v>
      </c>
      <c r="BO68" s="4">
        <f t="shared" si="15"/>
        <v>1.9490142807754558</v>
      </c>
      <c r="BP68" s="4">
        <v>87.96</v>
      </c>
      <c r="BQ68" s="4">
        <v>84.79</v>
      </c>
      <c r="BR68" s="4">
        <v>91.87</v>
      </c>
      <c r="BS68" s="4">
        <v>75.150000000000006</v>
      </c>
      <c r="BT68" s="4">
        <v>87.59</v>
      </c>
      <c r="BU68" s="4">
        <v>81.209999999999994</v>
      </c>
      <c r="BV68" s="4">
        <v>81.790000000000006</v>
      </c>
      <c r="BW68" s="4">
        <f t="shared" si="16"/>
        <v>83.733333333333334</v>
      </c>
      <c r="BX68" s="4">
        <f t="shared" si="17"/>
        <v>5.7621720441745463</v>
      </c>
    </row>
    <row r="69" spans="1:76" x14ac:dyDescent="0.25">
      <c r="A69" s="4">
        <v>65</v>
      </c>
      <c r="B69" s="4">
        <v>46.51</v>
      </c>
      <c r="C69" s="4">
        <v>54.27</v>
      </c>
      <c r="D69" s="4">
        <v>56.3</v>
      </c>
      <c r="E69" s="4">
        <v>35.76</v>
      </c>
      <c r="F69" s="4">
        <v>37.61</v>
      </c>
      <c r="G69" s="4">
        <v>39.61</v>
      </c>
      <c r="H69" s="4">
        <f t="shared" ref="H69:H75" si="18">AVERAGE(B69:G69)</f>
        <v>45.01</v>
      </c>
      <c r="I69" s="4">
        <f t="shared" ref="I69:I75" si="19">STDEVA(B69:G69)</f>
        <v>8.7743284643327328</v>
      </c>
      <c r="J69" s="4">
        <v>58.37</v>
      </c>
      <c r="K69" s="4">
        <v>69.790000000000006</v>
      </c>
      <c r="L69" s="4">
        <v>66.81</v>
      </c>
      <c r="M69" s="4">
        <v>51.24</v>
      </c>
      <c r="N69" s="4">
        <v>51.27</v>
      </c>
      <c r="O69" s="4">
        <v>57.59</v>
      </c>
      <c r="P69" s="4">
        <f t="shared" ref="P69:P75" si="20">AVERAGE(J69:O69)</f>
        <v>59.178333333333342</v>
      </c>
      <c r="Q69" s="4">
        <f t="shared" ref="Q69:Q75" si="21">STDEVA(J69:O69)</f>
        <v>7.7406057041206964</v>
      </c>
      <c r="R69" s="4">
        <v>57.18</v>
      </c>
      <c r="S69" s="4">
        <v>57.46</v>
      </c>
      <c r="T69" s="4">
        <v>55.9</v>
      </c>
      <c r="U69" s="4">
        <v>53.73</v>
      </c>
      <c r="V69" s="4">
        <v>47.76</v>
      </c>
      <c r="W69" s="4">
        <v>51.14</v>
      </c>
      <c r="X69" s="4">
        <f t="shared" ref="X69:X75" si="22">AVERAGE(R69:W69)</f>
        <v>53.861666666666657</v>
      </c>
      <c r="Y69" s="4">
        <f t="shared" ref="Y69:Y75" si="23">STDEVA(R69:W69)</f>
        <v>3.8149517253389549</v>
      </c>
      <c r="Z69" s="4">
        <v>52.14</v>
      </c>
      <c r="AA69" s="4">
        <v>60.13</v>
      </c>
      <c r="AB69" s="4">
        <v>50.45</v>
      </c>
      <c r="AC69" s="4">
        <v>47.73</v>
      </c>
      <c r="AD69" s="4">
        <v>52.51</v>
      </c>
      <c r="AE69" s="4">
        <f t="shared" ref="AE69:AE75" si="24">AVERAGE(Y69:AD69)</f>
        <v>44.462491954223161</v>
      </c>
      <c r="AF69" s="4">
        <f t="shared" ref="AF69:AF75" si="25">STDEVA(Y69:AD69)</f>
        <v>20.336797741977534</v>
      </c>
      <c r="AG69" s="4">
        <v>48.63</v>
      </c>
      <c r="AH69" s="4">
        <v>48.1</v>
      </c>
      <c r="AI69" s="4">
        <v>47.16</v>
      </c>
      <c r="AJ69" s="4">
        <v>51.65</v>
      </c>
      <c r="AK69" s="4">
        <v>53.11</v>
      </c>
      <c r="AL69" s="4">
        <v>49.22</v>
      </c>
      <c r="AM69" s="4">
        <f t="shared" ref="AM69:AM75" si="26">AVERAGE(AG69:AL69)</f>
        <v>49.645000000000003</v>
      </c>
      <c r="AN69" s="4">
        <f t="shared" ref="AN69:AN75" si="27">STDEVA(AG69:AL69)</f>
        <v>2.2715347234854235</v>
      </c>
      <c r="AO69" s="4">
        <v>47.31</v>
      </c>
      <c r="AP69" s="4">
        <v>47.83</v>
      </c>
      <c r="AQ69" s="4">
        <v>48</v>
      </c>
      <c r="AR69" s="4">
        <v>43.52</v>
      </c>
      <c r="AS69" s="4">
        <v>45.4</v>
      </c>
      <c r="AT69" s="4">
        <v>48.11</v>
      </c>
      <c r="AU69" s="4">
        <f t="shared" ref="AU69:AU75" si="28">AVERAGE(AO69:AT69)</f>
        <v>46.695</v>
      </c>
      <c r="AV69" s="4">
        <f t="shared" ref="AV69:AV75" si="29">STDEVA(AO69:AT69)</f>
        <v>1.8509105867113074</v>
      </c>
      <c r="AW69" s="4">
        <v>43.73</v>
      </c>
      <c r="AX69" s="4">
        <v>37.270000000000003</v>
      </c>
      <c r="AY69" s="4">
        <v>39.33</v>
      </c>
      <c r="AZ69" s="4">
        <v>26.44</v>
      </c>
      <c r="BA69" s="4">
        <v>27.82</v>
      </c>
      <c r="BB69" s="4">
        <v>34.78</v>
      </c>
      <c r="BC69" s="4">
        <f t="shared" ref="BC69:BC75" si="30">AVERAGE(AW69:BB69)</f>
        <v>34.895000000000003</v>
      </c>
      <c r="BD69" s="4">
        <f t="shared" ref="BD69:BD75" si="31">STDEVA(AW69:BB69)</f>
        <v>6.7070552405657011</v>
      </c>
      <c r="BE69" s="4">
        <v>28.9</v>
      </c>
      <c r="BF69" s="4">
        <v>37.06</v>
      </c>
      <c r="BG69" s="4">
        <v>30.6</v>
      </c>
      <c r="BH69" s="4">
        <v>29.53</v>
      </c>
      <c r="BI69" s="4">
        <v>32.72</v>
      </c>
      <c r="BJ69" s="4">
        <v>35.33</v>
      </c>
      <c r="BK69" s="4">
        <v>31.27</v>
      </c>
      <c r="BL69" s="4">
        <v>34.07</v>
      </c>
      <c r="BM69" s="4">
        <v>31.51</v>
      </c>
      <c r="BN69" s="4">
        <f t="shared" ref="BN69:BN75" si="32">AVERAGE(BH69:BM69)</f>
        <v>32.404999999999994</v>
      </c>
      <c r="BO69" s="4">
        <f t="shared" ref="BO69:BO75" si="33">STDEVA(BH69:BM69)</f>
        <v>2.0871966845508343</v>
      </c>
      <c r="BP69" s="4">
        <v>87.54</v>
      </c>
      <c r="BQ69" s="4">
        <v>83.14</v>
      </c>
      <c r="BR69" s="4">
        <v>85.59</v>
      </c>
      <c r="BS69" s="4">
        <v>75.53</v>
      </c>
      <c r="BT69" s="4">
        <v>87.49</v>
      </c>
      <c r="BU69" s="4">
        <v>76.38</v>
      </c>
      <c r="BV69" s="4">
        <v>92.35</v>
      </c>
      <c r="BW69" s="4">
        <f t="shared" ref="BW69:BW75" si="34">AVERAGE(BQ69:BV69)</f>
        <v>83.413333333333341</v>
      </c>
      <c r="BX69" s="4">
        <f t="shared" ref="BX69:BX75" si="35">STDEVA(BQ69:BV69)</f>
        <v>6.525496660536013</v>
      </c>
    </row>
    <row r="70" spans="1:76" x14ac:dyDescent="0.25">
      <c r="A70" s="4">
        <v>66</v>
      </c>
      <c r="B70" s="4">
        <v>48.79</v>
      </c>
      <c r="C70" s="4">
        <v>58.23</v>
      </c>
      <c r="D70" s="4">
        <v>51.56</v>
      </c>
      <c r="E70" s="4">
        <v>34.950000000000003</v>
      </c>
      <c r="F70" s="4">
        <v>37.090000000000003</v>
      </c>
      <c r="G70" s="4">
        <v>33.520000000000003</v>
      </c>
      <c r="H70" s="4">
        <f t="shared" si="18"/>
        <v>44.023333333333333</v>
      </c>
      <c r="I70" s="4">
        <f t="shared" si="19"/>
        <v>10.218300576253728</v>
      </c>
      <c r="J70" s="4">
        <v>61.21</v>
      </c>
      <c r="K70" s="4">
        <v>70.680000000000007</v>
      </c>
      <c r="L70" s="4">
        <v>64.06</v>
      </c>
      <c r="M70" s="4">
        <v>50.44</v>
      </c>
      <c r="N70" s="4">
        <v>53.47</v>
      </c>
      <c r="O70" s="4">
        <v>61.42</v>
      </c>
      <c r="P70" s="4">
        <f t="shared" si="20"/>
        <v>60.213333333333338</v>
      </c>
      <c r="Q70" s="4">
        <f t="shared" si="21"/>
        <v>7.318304903914969</v>
      </c>
      <c r="R70" s="4">
        <v>57.03</v>
      </c>
      <c r="S70" s="4">
        <v>56.79</v>
      </c>
      <c r="T70" s="4">
        <v>56.79</v>
      </c>
      <c r="U70" s="4">
        <v>50.06</v>
      </c>
      <c r="V70" s="4">
        <v>52.26</v>
      </c>
      <c r="W70" s="4">
        <v>49.57</v>
      </c>
      <c r="X70" s="4">
        <f t="shared" si="22"/>
        <v>53.75</v>
      </c>
      <c r="Y70" s="4">
        <f t="shared" si="23"/>
        <v>3.5369534913538225</v>
      </c>
      <c r="Z70" s="4">
        <v>56.74</v>
      </c>
      <c r="AA70" s="4">
        <v>58.04</v>
      </c>
      <c r="AB70" s="4">
        <v>53.23</v>
      </c>
      <c r="AC70" s="4">
        <v>48.83</v>
      </c>
      <c r="AD70" s="4">
        <v>53.76</v>
      </c>
      <c r="AE70" s="4">
        <f t="shared" si="24"/>
        <v>45.689492248558963</v>
      </c>
      <c r="AF70" s="4">
        <f t="shared" si="25"/>
        <v>20.89660464483751</v>
      </c>
      <c r="AG70" s="4">
        <v>49.53</v>
      </c>
      <c r="AH70" s="4">
        <v>54.23</v>
      </c>
      <c r="AI70" s="4">
        <v>52.7</v>
      </c>
      <c r="AJ70" s="4">
        <v>49.15</v>
      </c>
      <c r="AK70" s="4">
        <v>50.7</v>
      </c>
      <c r="AL70" s="4">
        <v>48.45</v>
      </c>
      <c r="AM70" s="4">
        <f t="shared" si="26"/>
        <v>50.793333333333329</v>
      </c>
      <c r="AN70" s="4">
        <f t="shared" si="27"/>
        <v>2.2468882185517516</v>
      </c>
      <c r="AO70" s="4">
        <v>46.09</v>
      </c>
      <c r="AP70" s="4">
        <v>46.52</v>
      </c>
      <c r="AQ70" s="4">
        <v>45.64</v>
      </c>
      <c r="AR70" s="4">
        <v>40.35</v>
      </c>
      <c r="AS70" s="4">
        <v>42.55</v>
      </c>
      <c r="AT70" s="4">
        <v>49.9</v>
      </c>
      <c r="AU70" s="4">
        <f t="shared" si="28"/>
        <v>45.17499999999999</v>
      </c>
      <c r="AV70" s="4">
        <f t="shared" si="29"/>
        <v>3.3274419604254559</v>
      </c>
      <c r="AW70" s="4">
        <v>40.1</v>
      </c>
      <c r="AX70" s="4">
        <v>42.14</v>
      </c>
      <c r="AY70" s="4">
        <v>42.28</v>
      </c>
      <c r="AZ70" s="4">
        <v>27.18</v>
      </c>
      <c r="BA70" s="4">
        <v>32.18</v>
      </c>
      <c r="BB70" s="4">
        <v>34</v>
      </c>
      <c r="BC70" s="4">
        <f t="shared" si="30"/>
        <v>36.31333333333334</v>
      </c>
      <c r="BD70" s="4">
        <f t="shared" si="31"/>
        <v>6.160255405960581</v>
      </c>
      <c r="BE70" s="4">
        <v>33.68</v>
      </c>
      <c r="BF70" s="4">
        <v>38.380000000000003</v>
      </c>
      <c r="BG70" s="4">
        <v>34.78</v>
      </c>
      <c r="BH70" s="4">
        <v>33.159999999999997</v>
      </c>
      <c r="BI70" s="4">
        <v>35.520000000000003</v>
      </c>
      <c r="BJ70" s="4">
        <v>32.31</v>
      </c>
      <c r="BK70" s="4">
        <v>34.520000000000003</v>
      </c>
      <c r="BL70" s="4">
        <v>36.04</v>
      </c>
      <c r="BM70" s="4">
        <v>29.79</v>
      </c>
      <c r="BN70" s="4">
        <f t="shared" si="32"/>
        <v>33.556666666666665</v>
      </c>
      <c r="BO70" s="4">
        <f t="shared" si="33"/>
        <v>2.317280014729914</v>
      </c>
      <c r="BP70" s="4">
        <v>82.38</v>
      </c>
      <c r="BQ70" s="4">
        <v>84.42</v>
      </c>
      <c r="BR70" s="4">
        <v>84.49</v>
      </c>
      <c r="BS70" s="4">
        <v>73.88</v>
      </c>
      <c r="BT70" s="4">
        <v>86.12</v>
      </c>
      <c r="BU70" s="4">
        <v>76.27</v>
      </c>
      <c r="BV70" s="4">
        <v>92.18</v>
      </c>
      <c r="BW70" s="4">
        <f t="shared" si="34"/>
        <v>82.893333333333331</v>
      </c>
      <c r="BX70" s="4">
        <f t="shared" si="35"/>
        <v>6.7326418786882414</v>
      </c>
    </row>
    <row r="71" spans="1:76" x14ac:dyDescent="0.25">
      <c r="A71" s="4">
        <v>67</v>
      </c>
      <c r="B71" s="4">
        <v>47.51</v>
      </c>
      <c r="C71" s="4">
        <v>60.43</v>
      </c>
      <c r="D71" s="4">
        <v>52.01</v>
      </c>
      <c r="E71" s="4">
        <v>36.11</v>
      </c>
      <c r="F71" s="4">
        <v>36.69</v>
      </c>
      <c r="G71" s="4">
        <v>35.520000000000003</v>
      </c>
      <c r="H71" s="4">
        <f t="shared" si="18"/>
        <v>44.711666666666666</v>
      </c>
      <c r="I71" s="4">
        <f t="shared" si="19"/>
        <v>10.305191733619885</v>
      </c>
      <c r="J71" s="4">
        <v>59.06</v>
      </c>
      <c r="K71" s="4">
        <v>66.75</v>
      </c>
      <c r="L71" s="4">
        <v>62.93</v>
      </c>
      <c r="M71" s="4">
        <v>55.97</v>
      </c>
      <c r="N71" s="4">
        <v>51.59</v>
      </c>
      <c r="O71" s="4">
        <v>58.32</v>
      </c>
      <c r="P71" s="4">
        <f t="shared" si="20"/>
        <v>59.103333333333332</v>
      </c>
      <c r="Q71" s="4">
        <f t="shared" si="21"/>
        <v>5.291471124996022</v>
      </c>
      <c r="R71" s="4">
        <v>59.15</v>
      </c>
      <c r="S71" s="4">
        <v>55.42</v>
      </c>
      <c r="T71" s="4">
        <v>59.22</v>
      </c>
      <c r="U71" s="4">
        <v>49.22</v>
      </c>
      <c r="V71" s="4">
        <v>47.24</v>
      </c>
      <c r="W71" s="4">
        <v>52.25</v>
      </c>
      <c r="X71" s="4">
        <f t="shared" si="22"/>
        <v>53.75</v>
      </c>
      <c r="Y71" s="4">
        <f t="shared" si="23"/>
        <v>5.0402539618554938</v>
      </c>
      <c r="Z71" s="4">
        <v>56.14</v>
      </c>
      <c r="AA71" s="4">
        <v>55.95</v>
      </c>
      <c r="AB71" s="4">
        <v>48.86</v>
      </c>
      <c r="AC71" s="4">
        <v>48.81</v>
      </c>
      <c r="AD71" s="4">
        <v>49.95</v>
      </c>
      <c r="AE71" s="4">
        <f t="shared" si="24"/>
        <v>44.125042326975915</v>
      </c>
      <c r="AF71" s="4">
        <f t="shared" si="25"/>
        <v>19.442779111307644</v>
      </c>
      <c r="AG71" s="4">
        <v>47.73</v>
      </c>
      <c r="AH71" s="4">
        <v>51.86</v>
      </c>
      <c r="AI71" s="4">
        <v>51.42</v>
      </c>
      <c r="AJ71" s="4">
        <v>46.44</v>
      </c>
      <c r="AK71" s="4">
        <v>49.76</v>
      </c>
      <c r="AL71" s="4">
        <v>53.89</v>
      </c>
      <c r="AM71" s="4">
        <f t="shared" si="26"/>
        <v>50.18333333333333</v>
      </c>
      <c r="AN71" s="4">
        <f t="shared" si="27"/>
        <v>2.7673284349109473</v>
      </c>
      <c r="AO71" s="4">
        <v>42.93</v>
      </c>
      <c r="AP71" s="4">
        <v>44.6</v>
      </c>
      <c r="AQ71" s="4">
        <v>45.55</v>
      </c>
      <c r="AR71" s="4">
        <v>41.93</v>
      </c>
      <c r="AS71" s="4">
        <v>40.5</v>
      </c>
      <c r="AT71" s="4">
        <v>43.92</v>
      </c>
      <c r="AU71" s="4">
        <f t="shared" si="28"/>
        <v>43.238333333333337</v>
      </c>
      <c r="AV71" s="4">
        <f t="shared" si="29"/>
        <v>1.8421662972344994</v>
      </c>
      <c r="AW71" s="4">
        <v>40.64</v>
      </c>
      <c r="AX71" s="4">
        <v>41.22</v>
      </c>
      <c r="AY71" s="4">
        <v>40.9</v>
      </c>
      <c r="AZ71" s="4">
        <v>26.95</v>
      </c>
      <c r="BA71" s="4">
        <v>31.14</v>
      </c>
      <c r="BB71" s="4">
        <v>31.76</v>
      </c>
      <c r="BC71" s="4">
        <f t="shared" si="30"/>
        <v>35.434999999999995</v>
      </c>
      <c r="BD71" s="4">
        <f t="shared" si="31"/>
        <v>6.2349394543973444</v>
      </c>
      <c r="BE71" s="4">
        <v>33.770000000000003</v>
      </c>
      <c r="BF71" s="4">
        <v>33.1</v>
      </c>
      <c r="BG71" s="4">
        <v>31.76</v>
      </c>
      <c r="BH71" s="4">
        <v>34.700000000000003</v>
      </c>
      <c r="BI71" s="4">
        <v>36.21</v>
      </c>
      <c r="BJ71" s="4">
        <v>30.76</v>
      </c>
      <c r="BK71" s="4">
        <v>33.18</v>
      </c>
      <c r="BL71" s="4">
        <v>33.72</v>
      </c>
      <c r="BM71" s="4">
        <v>32.85</v>
      </c>
      <c r="BN71" s="4">
        <f t="shared" si="32"/>
        <v>33.57</v>
      </c>
      <c r="BO71" s="4">
        <f t="shared" si="33"/>
        <v>1.8349713894227344</v>
      </c>
      <c r="BP71" s="4">
        <v>84.13</v>
      </c>
      <c r="BQ71" s="4">
        <v>85.44</v>
      </c>
      <c r="BR71" s="4">
        <v>90.1</v>
      </c>
      <c r="BS71" s="4">
        <v>77.040000000000006</v>
      </c>
      <c r="BT71" s="4">
        <v>81.12</v>
      </c>
      <c r="BU71" s="4">
        <v>73.739999999999995</v>
      </c>
      <c r="BV71" s="4">
        <v>82.86</v>
      </c>
      <c r="BW71" s="4">
        <f t="shared" si="34"/>
        <v>81.716666666666669</v>
      </c>
      <c r="BX71" s="4">
        <f t="shared" si="35"/>
        <v>5.8532919512584245</v>
      </c>
    </row>
    <row r="72" spans="1:76" x14ac:dyDescent="0.25">
      <c r="A72" s="4">
        <v>68</v>
      </c>
      <c r="B72" s="4">
        <v>51.9</v>
      </c>
      <c r="C72" s="4">
        <v>60.63</v>
      </c>
      <c r="D72" s="4">
        <v>51.22</v>
      </c>
      <c r="E72" s="4">
        <v>35.14</v>
      </c>
      <c r="F72" s="4">
        <v>36.200000000000003</v>
      </c>
      <c r="G72" s="4">
        <v>35.409999999999997</v>
      </c>
      <c r="H72" s="4">
        <f t="shared" si="18"/>
        <v>45.083333333333336</v>
      </c>
      <c r="I72" s="4">
        <f t="shared" si="19"/>
        <v>10.928690070940194</v>
      </c>
      <c r="J72" s="4">
        <v>56.19</v>
      </c>
      <c r="K72" s="4">
        <v>65.760000000000005</v>
      </c>
      <c r="L72" s="4">
        <v>64.150000000000006</v>
      </c>
      <c r="M72" s="4">
        <v>52.16</v>
      </c>
      <c r="N72" s="4">
        <v>53.38</v>
      </c>
      <c r="O72" s="4">
        <v>54.53</v>
      </c>
      <c r="P72" s="4">
        <f t="shared" si="20"/>
        <v>57.695000000000014</v>
      </c>
      <c r="Q72" s="4">
        <f t="shared" si="21"/>
        <v>5.8008439041229201</v>
      </c>
      <c r="R72" s="4">
        <v>55.3</v>
      </c>
      <c r="S72" s="4">
        <v>56.63</v>
      </c>
      <c r="T72" s="4">
        <v>58.13</v>
      </c>
      <c r="U72" s="4">
        <v>56.46</v>
      </c>
      <c r="V72" s="4">
        <v>50.39</v>
      </c>
      <c r="W72" s="4">
        <v>53.6</v>
      </c>
      <c r="X72" s="4">
        <f t="shared" si="22"/>
        <v>55.085000000000008</v>
      </c>
      <c r="Y72" s="4">
        <f t="shared" si="23"/>
        <v>2.7511506683567886</v>
      </c>
      <c r="Z72" s="4">
        <v>55.98</v>
      </c>
      <c r="AA72" s="4">
        <v>59.32</v>
      </c>
      <c r="AB72" s="4">
        <v>51.6</v>
      </c>
      <c r="AC72" s="4">
        <v>48.77</v>
      </c>
      <c r="AD72" s="4">
        <v>53.26</v>
      </c>
      <c r="AE72" s="4">
        <f t="shared" si="24"/>
        <v>45.280191778059468</v>
      </c>
      <c r="AF72" s="4">
        <f t="shared" si="25"/>
        <v>21.14765956437229</v>
      </c>
      <c r="AG72" s="4">
        <v>48.36</v>
      </c>
      <c r="AH72" s="4">
        <v>51.92</v>
      </c>
      <c r="AI72" s="4">
        <v>53.09</v>
      </c>
      <c r="AJ72" s="4">
        <v>46.61</v>
      </c>
      <c r="AK72" s="4">
        <v>51.42</v>
      </c>
      <c r="AL72" s="4">
        <v>49.63</v>
      </c>
      <c r="AM72" s="4">
        <f t="shared" si="26"/>
        <v>50.171666666666674</v>
      </c>
      <c r="AN72" s="4">
        <f t="shared" si="27"/>
        <v>2.4245693775734019</v>
      </c>
      <c r="AO72" s="4">
        <v>48.94</v>
      </c>
      <c r="AP72" s="4">
        <v>47.23</v>
      </c>
      <c r="AQ72" s="4">
        <v>47.96</v>
      </c>
      <c r="AR72" s="4">
        <v>46.13</v>
      </c>
      <c r="AS72" s="4">
        <v>45.1</v>
      </c>
      <c r="AT72" s="4">
        <v>48.23</v>
      </c>
      <c r="AU72" s="4">
        <f t="shared" si="28"/>
        <v>47.264999999999993</v>
      </c>
      <c r="AV72" s="4">
        <f t="shared" si="29"/>
        <v>1.4280441169655771</v>
      </c>
      <c r="AW72" s="4">
        <v>43.27</v>
      </c>
      <c r="AX72" s="4">
        <v>40.229999999999997</v>
      </c>
      <c r="AY72" s="4">
        <v>39.74</v>
      </c>
      <c r="AZ72" s="4">
        <v>26.54</v>
      </c>
      <c r="BA72" s="4">
        <v>31.71</v>
      </c>
      <c r="BB72" s="4">
        <v>33.06</v>
      </c>
      <c r="BC72" s="4">
        <f t="shared" si="30"/>
        <v>35.758333333333333</v>
      </c>
      <c r="BD72" s="4">
        <f t="shared" si="31"/>
        <v>6.3391211273067389</v>
      </c>
      <c r="BE72" s="4">
        <v>29.67</v>
      </c>
      <c r="BF72" s="4">
        <v>36.93</v>
      </c>
      <c r="BG72" s="4">
        <v>33.42</v>
      </c>
      <c r="BH72" s="4">
        <v>31.42</v>
      </c>
      <c r="BI72" s="4">
        <v>32.159999999999997</v>
      </c>
      <c r="BJ72" s="4">
        <v>34.06</v>
      </c>
      <c r="BK72" s="4">
        <v>32.89</v>
      </c>
      <c r="BL72" s="4">
        <v>33.11</v>
      </c>
      <c r="BM72" s="4">
        <v>31.66</v>
      </c>
      <c r="BN72" s="4">
        <f t="shared" si="32"/>
        <v>32.549999999999997</v>
      </c>
      <c r="BO72" s="4">
        <f t="shared" si="33"/>
        <v>0.99301560914217313</v>
      </c>
      <c r="BP72" s="4">
        <v>84.9</v>
      </c>
      <c r="BQ72" s="4">
        <v>87.07</v>
      </c>
      <c r="BR72" s="4">
        <v>91.8</v>
      </c>
      <c r="BS72" s="4">
        <v>74.63</v>
      </c>
      <c r="BT72" s="4">
        <v>84.29</v>
      </c>
      <c r="BU72" s="4">
        <v>77.64</v>
      </c>
      <c r="BV72" s="4">
        <v>98.91</v>
      </c>
      <c r="BW72" s="4">
        <f t="shared" si="34"/>
        <v>85.723333333333343</v>
      </c>
      <c r="BX72" s="4">
        <f t="shared" si="35"/>
        <v>8.9786895851603337</v>
      </c>
    </row>
    <row r="73" spans="1:76" x14ac:dyDescent="0.25">
      <c r="A73" s="4">
        <v>69</v>
      </c>
      <c r="B73" s="4">
        <v>47.72</v>
      </c>
      <c r="C73" s="4">
        <v>58.34</v>
      </c>
      <c r="D73" s="4">
        <v>54.84</v>
      </c>
      <c r="E73" s="4">
        <v>35.42</v>
      </c>
      <c r="F73" s="4">
        <v>35.94</v>
      </c>
      <c r="G73" s="4">
        <v>31.56</v>
      </c>
      <c r="H73" s="4">
        <f t="shared" si="18"/>
        <v>43.97</v>
      </c>
      <c r="I73" s="4">
        <f t="shared" si="19"/>
        <v>11.227713925817689</v>
      </c>
      <c r="J73" s="4">
        <v>58.15</v>
      </c>
      <c r="K73" s="4">
        <v>68.599999999999994</v>
      </c>
      <c r="L73" s="4">
        <v>66.760000000000005</v>
      </c>
      <c r="M73" s="4">
        <v>51.2</v>
      </c>
      <c r="N73" s="4">
        <v>56.33</v>
      </c>
      <c r="O73" s="4">
        <v>57.43</v>
      </c>
      <c r="P73" s="4">
        <f t="shared" si="20"/>
        <v>59.744999999999997</v>
      </c>
      <c r="Q73" s="4">
        <f t="shared" si="21"/>
        <v>6.6363205166719341</v>
      </c>
      <c r="R73" s="4">
        <v>58.56</v>
      </c>
      <c r="S73" s="4">
        <v>54.06</v>
      </c>
      <c r="T73" s="4">
        <v>60.55</v>
      </c>
      <c r="U73" s="4">
        <v>53.14</v>
      </c>
      <c r="V73" s="4">
        <v>50.6</v>
      </c>
      <c r="W73" s="4">
        <v>54</v>
      </c>
      <c r="X73" s="4">
        <f t="shared" si="22"/>
        <v>55.151666666666671</v>
      </c>
      <c r="Y73" s="4">
        <f t="shared" si="23"/>
        <v>3.6889370646117912</v>
      </c>
      <c r="Z73" s="4">
        <v>52.44</v>
      </c>
      <c r="AA73" s="4">
        <v>57.59</v>
      </c>
      <c r="AB73" s="4">
        <v>51.88</v>
      </c>
      <c r="AC73" s="4">
        <v>48.27</v>
      </c>
      <c r="AD73" s="4">
        <v>50.68</v>
      </c>
      <c r="AE73" s="4">
        <f t="shared" si="24"/>
        <v>44.091489510768632</v>
      </c>
      <c r="AF73" s="4">
        <f t="shared" si="25"/>
        <v>20.028993848904872</v>
      </c>
      <c r="AG73" s="4">
        <v>46.8</v>
      </c>
      <c r="AH73" s="4">
        <v>48.48</v>
      </c>
      <c r="AI73" s="4">
        <v>50.79</v>
      </c>
      <c r="AJ73" s="4">
        <v>49.64</v>
      </c>
      <c r="AK73" s="4">
        <v>46.42</v>
      </c>
      <c r="AL73" s="4">
        <v>50.03</v>
      </c>
      <c r="AM73" s="4">
        <f t="shared" si="26"/>
        <v>48.693333333333328</v>
      </c>
      <c r="AN73" s="4">
        <f t="shared" si="27"/>
        <v>1.7819726896523043</v>
      </c>
      <c r="AO73" s="4">
        <v>46.33</v>
      </c>
      <c r="AP73" s="4">
        <v>46.8</v>
      </c>
      <c r="AQ73" s="4">
        <v>47.65</v>
      </c>
      <c r="AR73" s="4">
        <v>42.24</v>
      </c>
      <c r="AS73" s="4">
        <v>41.91</v>
      </c>
      <c r="AT73" s="4">
        <v>48.88</v>
      </c>
      <c r="AU73" s="4">
        <f t="shared" si="28"/>
        <v>45.634999999999998</v>
      </c>
      <c r="AV73" s="4">
        <f t="shared" si="29"/>
        <v>2.892478176235735</v>
      </c>
      <c r="AW73" s="4">
        <v>43.94</v>
      </c>
      <c r="AX73" s="4">
        <v>39.86</v>
      </c>
      <c r="AY73" s="4">
        <v>44.14</v>
      </c>
      <c r="AZ73" s="4">
        <v>26.63</v>
      </c>
      <c r="BA73" s="4">
        <v>27.99</v>
      </c>
      <c r="BB73" s="4">
        <v>34.049999999999997</v>
      </c>
      <c r="BC73" s="4">
        <f t="shared" si="30"/>
        <v>36.101666666666667</v>
      </c>
      <c r="BD73" s="4">
        <f t="shared" si="31"/>
        <v>7.7446792487918117</v>
      </c>
      <c r="BE73" s="4">
        <v>32.869999999999997</v>
      </c>
      <c r="BF73" s="4">
        <v>34.380000000000003</v>
      </c>
      <c r="BG73" s="4">
        <v>32.15</v>
      </c>
      <c r="BH73" s="4">
        <v>30.63</v>
      </c>
      <c r="BI73" s="4">
        <v>31.03</v>
      </c>
      <c r="BJ73" s="4">
        <v>32.11</v>
      </c>
      <c r="BK73" s="4">
        <v>32.9</v>
      </c>
      <c r="BL73" s="4">
        <v>36.94</v>
      </c>
      <c r="BM73" s="4">
        <v>31.58</v>
      </c>
      <c r="BN73" s="4">
        <f t="shared" si="32"/>
        <v>32.531666666666666</v>
      </c>
      <c r="BO73" s="4">
        <f t="shared" si="33"/>
        <v>2.3032100787089882</v>
      </c>
      <c r="BP73" s="4">
        <v>87.06</v>
      </c>
      <c r="BQ73" s="4">
        <v>83.22</v>
      </c>
      <c r="BR73" s="4">
        <v>90.82</v>
      </c>
      <c r="BS73" s="4">
        <v>75.92</v>
      </c>
      <c r="BT73" s="4">
        <v>84.6</v>
      </c>
      <c r="BU73" s="4">
        <v>77.77</v>
      </c>
      <c r="BV73" s="4">
        <v>79.02</v>
      </c>
      <c r="BW73" s="4">
        <f t="shared" si="34"/>
        <v>81.891666666666652</v>
      </c>
      <c r="BX73" s="4">
        <f t="shared" si="35"/>
        <v>5.4719298850283753</v>
      </c>
    </row>
    <row r="74" spans="1:76" x14ac:dyDescent="0.25">
      <c r="A74" s="4">
        <v>70</v>
      </c>
      <c r="B74" s="4">
        <v>48.85</v>
      </c>
      <c r="C74" s="4">
        <v>57.19</v>
      </c>
      <c r="D74" s="4">
        <v>51.84</v>
      </c>
      <c r="E74" s="4">
        <v>32.409999999999997</v>
      </c>
      <c r="F74" s="4">
        <v>35.619999999999997</v>
      </c>
      <c r="G74" s="4">
        <v>34.86</v>
      </c>
      <c r="H74" s="4">
        <f t="shared" si="18"/>
        <v>43.461666666666666</v>
      </c>
      <c r="I74" s="4">
        <f t="shared" si="19"/>
        <v>10.443347004991608</v>
      </c>
      <c r="J74" s="4">
        <v>59.24</v>
      </c>
      <c r="K74" s="4">
        <v>67.3</v>
      </c>
      <c r="L74" s="4">
        <v>57.06</v>
      </c>
      <c r="M74" s="4">
        <v>50.05</v>
      </c>
      <c r="N74" s="4">
        <v>48.23</v>
      </c>
      <c r="O74" s="4">
        <v>55.83</v>
      </c>
      <c r="P74" s="4">
        <f t="shared" si="20"/>
        <v>56.284999999999997</v>
      </c>
      <c r="Q74" s="4">
        <f t="shared" si="21"/>
        <v>6.8502284633434538</v>
      </c>
      <c r="R74" s="4">
        <v>59.67</v>
      </c>
      <c r="S74" s="4">
        <v>52.52</v>
      </c>
      <c r="T74" s="4">
        <v>62.42</v>
      </c>
      <c r="U74" s="4">
        <v>50.81</v>
      </c>
      <c r="V74" s="4">
        <v>50.86</v>
      </c>
      <c r="W74" s="4">
        <v>52.51</v>
      </c>
      <c r="X74" s="4">
        <f t="shared" si="22"/>
        <v>54.798333333333339</v>
      </c>
      <c r="Y74" s="4">
        <f t="shared" si="23"/>
        <v>4.9732782615360129</v>
      </c>
      <c r="Z74" s="4">
        <v>54.54</v>
      </c>
      <c r="AA74" s="4">
        <v>55.89</v>
      </c>
      <c r="AB74" s="4">
        <v>55.29</v>
      </c>
      <c r="AC74" s="4">
        <v>50.01</v>
      </c>
      <c r="AD74" s="4">
        <v>49.8</v>
      </c>
      <c r="AE74" s="4">
        <f t="shared" si="24"/>
        <v>45.083879710256006</v>
      </c>
      <c r="AF74" s="4">
        <f t="shared" si="25"/>
        <v>19.827880059621425</v>
      </c>
      <c r="AG74" s="4">
        <v>48.36</v>
      </c>
      <c r="AH74" s="4">
        <v>50.22</v>
      </c>
      <c r="AI74" s="4">
        <v>52.56</v>
      </c>
      <c r="AJ74" s="4">
        <v>49.21</v>
      </c>
      <c r="AK74" s="4">
        <v>48.38</v>
      </c>
      <c r="AL74" s="4">
        <v>47.65</v>
      </c>
      <c r="AM74" s="4">
        <f t="shared" si="26"/>
        <v>49.396666666666668</v>
      </c>
      <c r="AN74" s="4">
        <f t="shared" si="27"/>
        <v>1.7820512525364329</v>
      </c>
      <c r="AO74" s="4">
        <v>43.61</v>
      </c>
      <c r="AP74" s="4">
        <v>48.46</v>
      </c>
      <c r="AQ74" s="4">
        <v>48.97</v>
      </c>
      <c r="AR74" s="4">
        <v>39.01</v>
      </c>
      <c r="AS74" s="4">
        <v>45.56</v>
      </c>
      <c r="AT74" s="4">
        <v>46.35</v>
      </c>
      <c r="AU74" s="4">
        <f t="shared" si="28"/>
        <v>45.326666666666661</v>
      </c>
      <c r="AV74" s="4">
        <f t="shared" si="29"/>
        <v>3.6617081624109087</v>
      </c>
      <c r="AW74" s="4">
        <v>43.05</v>
      </c>
      <c r="AX74" s="4">
        <v>40.4</v>
      </c>
      <c r="AY74" s="4">
        <v>40.67</v>
      </c>
      <c r="AZ74" s="4">
        <v>25.26</v>
      </c>
      <c r="BA74" s="4">
        <v>29.63</v>
      </c>
      <c r="BB74" s="4">
        <v>31.98</v>
      </c>
      <c r="BC74" s="4">
        <f t="shared" si="30"/>
        <v>35.164999999999999</v>
      </c>
      <c r="BD74" s="4">
        <f t="shared" si="31"/>
        <v>7.1940663049488416</v>
      </c>
      <c r="BE74" s="4">
        <v>31.05</v>
      </c>
      <c r="BF74" s="4">
        <v>36.950000000000003</v>
      </c>
      <c r="BG74" s="4">
        <v>29.56</v>
      </c>
      <c r="BH74" s="4">
        <v>34.369999999999997</v>
      </c>
      <c r="BI74" s="4">
        <v>31.6</v>
      </c>
      <c r="BJ74" s="4">
        <v>31.08</v>
      </c>
      <c r="BK74" s="4">
        <v>33.799999999999997</v>
      </c>
      <c r="BL74" s="4">
        <v>34.33</v>
      </c>
      <c r="BM74" s="4">
        <v>32.29</v>
      </c>
      <c r="BN74" s="4">
        <f t="shared" si="32"/>
        <v>32.911666666666669</v>
      </c>
      <c r="BO74" s="4">
        <f t="shared" si="33"/>
        <v>1.4414911261144356</v>
      </c>
      <c r="BP74" s="4">
        <v>84.42</v>
      </c>
      <c r="BQ74" s="4">
        <v>87.65</v>
      </c>
      <c r="BR74" s="4">
        <v>88.49</v>
      </c>
      <c r="BS74" s="4">
        <v>76.77</v>
      </c>
      <c r="BT74" s="4">
        <v>81.680000000000007</v>
      </c>
      <c r="BU74" s="4">
        <v>72.06</v>
      </c>
      <c r="BV74" s="4">
        <v>84.82</v>
      </c>
      <c r="BW74" s="4">
        <f t="shared" si="34"/>
        <v>81.911666666666662</v>
      </c>
      <c r="BX74" s="4">
        <f t="shared" si="35"/>
        <v>6.453016090687103</v>
      </c>
    </row>
    <row r="75" spans="1:76" x14ac:dyDescent="0.25">
      <c r="A75" s="4">
        <v>71</v>
      </c>
      <c r="B75" s="4">
        <v>48.18</v>
      </c>
      <c r="C75" s="4">
        <v>57.35</v>
      </c>
      <c r="D75" s="4">
        <v>54.14</v>
      </c>
      <c r="E75" s="4">
        <v>31.91</v>
      </c>
      <c r="F75" s="4">
        <v>36.369999999999997</v>
      </c>
      <c r="G75" s="4">
        <v>33.03</v>
      </c>
      <c r="H75" s="4">
        <f t="shared" si="18"/>
        <v>43.49666666666667</v>
      </c>
      <c r="I75" s="4">
        <f t="shared" si="19"/>
        <v>11.150967073158567</v>
      </c>
      <c r="J75" s="4">
        <v>60.65</v>
      </c>
      <c r="K75" s="4">
        <v>67.25</v>
      </c>
      <c r="L75" s="4">
        <v>64.83</v>
      </c>
      <c r="M75" s="4">
        <v>52.17</v>
      </c>
      <c r="N75" s="4">
        <v>51.67</v>
      </c>
      <c r="O75" s="4">
        <v>56.48</v>
      </c>
      <c r="P75" s="4">
        <f t="shared" si="20"/>
        <v>58.841666666666676</v>
      </c>
      <c r="Q75" s="4">
        <f t="shared" si="21"/>
        <v>6.5015641707718812</v>
      </c>
      <c r="R75" s="4">
        <v>59.78</v>
      </c>
      <c r="S75" s="4">
        <v>54.61</v>
      </c>
      <c r="T75" s="4">
        <v>55.83</v>
      </c>
      <c r="U75" s="4">
        <v>50.5</v>
      </c>
      <c r="V75" s="4">
        <v>50.48</v>
      </c>
      <c r="W75" s="4">
        <v>50.48</v>
      </c>
      <c r="X75" s="4">
        <f t="shared" si="22"/>
        <v>53.613333333333337</v>
      </c>
      <c r="Y75" s="4">
        <f t="shared" si="23"/>
        <v>3.8278749544187929</v>
      </c>
      <c r="Z75" s="4">
        <v>53.31</v>
      </c>
      <c r="AA75" s="4">
        <v>57.28</v>
      </c>
      <c r="AB75" s="4">
        <v>49.29</v>
      </c>
      <c r="AC75" s="4">
        <v>51.02</v>
      </c>
      <c r="AD75" s="4">
        <v>53.24</v>
      </c>
      <c r="AE75" s="4">
        <f t="shared" si="24"/>
        <v>44.661312492403134</v>
      </c>
      <c r="AF75" s="4">
        <f t="shared" si="25"/>
        <v>20.18342005410463</v>
      </c>
      <c r="AG75" s="4">
        <v>47.53</v>
      </c>
      <c r="AH75" s="4">
        <v>49.08</v>
      </c>
      <c r="AI75" s="4">
        <v>52.13</v>
      </c>
      <c r="AJ75" s="4">
        <v>51.21</v>
      </c>
      <c r="AK75" s="4">
        <v>51.23</v>
      </c>
      <c r="AL75" s="4">
        <v>48.27</v>
      </c>
      <c r="AM75" s="4">
        <f t="shared" si="26"/>
        <v>49.908333333333331</v>
      </c>
      <c r="AN75" s="4">
        <f t="shared" si="27"/>
        <v>1.8656732475614977</v>
      </c>
      <c r="AO75" s="4">
        <v>45.11</v>
      </c>
      <c r="AP75" s="4">
        <v>47.02</v>
      </c>
      <c r="AQ75" s="4">
        <v>48.5</v>
      </c>
      <c r="AR75" s="4">
        <v>44.17</v>
      </c>
      <c r="AS75" s="4">
        <v>45.79</v>
      </c>
      <c r="AT75" s="4">
        <v>50.09</v>
      </c>
      <c r="AU75" s="4">
        <f t="shared" si="28"/>
        <v>46.78</v>
      </c>
      <c r="AV75" s="4">
        <f t="shared" si="29"/>
        <v>2.2159963898887569</v>
      </c>
      <c r="AW75" s="4">
        <v>44.51</v>
      </c>
      <c r="AX75" s="4">
        <v>41.36</v>
      </c>
      <c r="AY75" s="4">
        <v>40.9</v>
      </c>
      <c r="AZ75" s="4">
        <v>24.29</v>
      </c>
      <c r="BA75" s="4">
        <v>30.4</v>
      </c>
      <c r="BB75" s="4">
        <v>32.67</v>
      </c>
      <c r="BC75" s="4">
        <f t="shared" si="30"/>
        <v>35.688333333333333</v>
      </c>
      <c r="BD75" s="4">
        <f t="shared" si="31"/>
        <v>7.7993574521666131</v>
      </c>
      <c r="BE75" s="4">
        <v>28.69</v>
      </c>
      <c r="BF75" s="4">
        <v>37.11</v>
      </c>
      <c r="BG75" s="4">
        <v>33.409999999999997</v>
      </c>
      <c r="BH75" s="4">
        <v>33.270000000000003</v>
      </c>
      <c r="BI75" s="4">
        <v>32.06</v>
      </c>
      <c r="BJ75" s="4">
        <v>33.11</v>
      </c>
      <c r="BK75" s="4">
        <v>32.21</v>
      </c>
      <c r="BL75" s="4">
        <v>36.1</v>
      </c>
      <c r="BM75" s="4">
        <v>31.17</v>
      </c>
      <c r="BN75" s="4">
        <f t="shared" si="32"/>
        <v>32.986666666666672</v>
      </c>
      <c r="BO75" s="4">
        <f t="shared" si="33"/>
        <v>1.705903475190395</v>
      </c>
      <c r="BP75" s="4">
        <v>81.98</v>
      </c>
      <c r="BQ75" s="4">
        <v>84.03</v>
      </c>
      <c r="BR75" s="4">
        <v>89.22</v>
      </c>
      <c r="BS75" s="4">
        <v>77.260000000000005</v>
      </c>
      <c r="BT75" s="4">
        <v>87.64</v>
      </c>
      <c r="BU75" s="4">
        <v>78.48</v>
      </c>
      <c r="BV75" s="4">
        <v>82.55</v>
      </c>
      <c r="BW75" s="4">
        <f t="shared" si="34"/>
        <v>83.196666666666673</v>
      </c>
      <c r="BX75" s="4">
        <f t="shared" si="35"/>
        <v>4.7880545805855892</v>
      </c>
    </row>
    <row r="76" spans="1:76" x14ac:dyDescent="0.25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</row>
    <row r="77" spans="1:76" x14ac:dyDescent="0.25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</row>
    <row r="78" spans="1:76" x14ac:dyDescent="0.25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</row>
    <row r="79" spans="1:76" x14ac:dyDescent="0.25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</row>
    <row r="80" spans="1:76" x14ac:dyDescent="0.25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</row>
    <row r="81" spans="1:38" x14ac:dyDescent="0.25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</row>
    <row r="82" spans="1:38" x14ac:dyDescent="0.25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</row>
    <row r="83" spans="1:38" x14ac:dyDescent="0.25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</row>
    <row r="84" spans="1:38" x14ac:dyDescent="0.25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</row>
    <row r="85" spans="1:38" x14ac:dyDescent="0.25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</row>
    <row r="86" spans="1:38" x14ac:dyDescent="0.25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</row>
    <row r="87" spans="1:38" x14ac:dyDescent="0.25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</row>
    <row r="88" spans="1:38" x14ac:dyDescent="0.25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</row>
    <row r="89" spans="1:38" x14ac:dyDescent="0.25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</row>
    <row r="90" spans="1:38" x14ac:dyDescent="0.25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</row>
    <row r="91" spans="1:38" x14ac:dyDescent="0.25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</row>
    <row r="92" spans="1:38" x14ac:dyDescent="0.25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</row>
    <row r="93" spans="1:38" x14ac:dyDescent="0.25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</row>
    <row r="94" spans="1:38" x14ac:dyDescent="0.25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</row>
    <row r="95" spans="1:38" x14ac:dyDescent="0.25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</row>
    <row r="96" spans="1:38" x14ac:dyDescent="0.25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</row>
    <row r="97" spans="1:38" x14ac:dyDescent="0.25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</row>
    <row r="98" spans="1:38" x14ac:dyDescent="0.25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</row>
    <row r="99" spans="1:38" x14ac:dyDescent="0.25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</row>
    <row r="100" spans="1:38" x14ac:dyDescent="0.25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</row>
    <row r="101" spans="1:38" x14ac:dyDescent="0.25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</row>
    <row r="102" spans="1:38" x14ac:dyDescent="0.25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</row>
    <row r="103" spans="1:38" x14ac:dyDescent="0.25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</row>
    <row r="105" spans="1:38" x14ac:dyDescent="0.25">
      <c r="A105" s="4"/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  <c r="AA105" s="11"/>
      <c r="AB105" s="11"/>
      <c r="AC105" s="11"/>
      <c r="AD105" s="11"/>
      <c r="AE105" s="11"/>
      <c r="AF105" s="11"/>
      <c r="AG105" s="11"/>
      <c r="AH105" s="11"/>
      <c r="AI105" s="11"/>
      <c r="AJ105" s="11"/>
      <c r="AK105" s="11"/>
      <c r="AL105" s="11"/>
    </row>
    <row r="106" spans="1:38" x14ac:dyDescent="0.25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</row>
    <row r="107" spans="1:38" x14ac:dyDescent="0.25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</row>
    <row r="108" spans="1:38" x14ac:dyDescent="0.25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</row>
    <row r="109" spans="1:38" x14ac:dyDescent="0.25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</row>
    <row r="110" spans="1:38" x14ac:dyDescent="0.25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</row>
    <row r="111" spans="1:38" x14ac:dyDescent="0.25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</row>
    <row r="112" spans="1:38" x14ac:dyDescent="0.25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</row>
    <row r="113" spans="1:38" x14ac:dyDescent="0.25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</row>
    <row r="114" spans="1:38" x14ac:dyDescent="0.25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</row>
    <row r="115" spans="1:38" x14ac:dyDescent="0.25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</row>
    <row r="116" spans="1:38" x14ac:dyDescent="0.25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</row>
    <row r="117" spans="1:38" x14ac:dyDescent="0.25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</row>
    <row r="118" spans="1:38" x14ac:dyDescent="0.25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</row>
    <row r="119" spans="1:38" x14ac:dyDescent="0.25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</row>
    <row r="120" spans="1:38" x14ac:dyDescent="0.25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</row>
    <row r="121" spans="1:38" x14ac:dyDescent="0.25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</row>
    <row r="122" spans="1:38" x14ac:dyDescent="0.25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</row>
    <row r="123" spans="1:38" x14ac:dyDescent="0.25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</row>
    <row r="124" spans="1:38" x14ac:dyDescent="0.25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</row>
    <row r="125" spans="1:38" x14ac:dyDescent="0.25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</row>
    <row r="126" spans="1:38" x14ac:dyDescent="0.25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</row>
    <row r="127" spans="1:38" x14ac:dyDescent="0.25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</row>
    <row r="128" spans="1:38" x14ac:dyDescent="0.25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</row>
    <row r="129" spans="1:38" x14ac:dyDescent="0.25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</row>
    <row r="130" spans="1:38" x14ac:dyDescent="0.25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</row>
    <row r="131" spans="1:38" x14ac:dyDescent="0.25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</row>
    <row r="132" spans="1:38" x14ac:dyDescent="0.25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</row>
    <row r="133" spans="1:38" x14ac:dyDescent="0.25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</row>
    <row r="134" spans="1:38" x14ac:dyDescent="0.25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</row>
    <row r="135" spans="1:38" x14ac:dyDescent="0.25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</row>
    <row r="136" spans="1:38" x14ac:dyDescent="0.25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</row>
    <row r="137" spans="1:38" x14ac:dyDescent="0.25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</row>
    <row r="138" spans="1:38" x14ac:dyDescent="0.25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</row>
    <row r="139" spans="1:38" x14ac:dyDescent="0.25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</row>
    <row r="140" spans="1:38" x14ac:dyDescent="0.25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</row>
    <row r="141" spans="1:38" x14ac:dyDescent="0.25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</row>
    <row r="142" spans="1:38" x14ac:dyDescent="0.25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</row>
    <row r="143" spans="1:38" x14ac:dyDescent="0.25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</row>
    <row r="144" spans="1:38" x14ac:dyDescent="0.25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</row>
    <row r="145" spans="1:38" x14ac:dyDescent="0.25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</row>
    <row r="146" spans="1:38" x14ac:dyDescent="0.25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</row>
    <row r="147" spans="1:38" x14ac:dyDescent="0.25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</row>
    <row r="148" spans="1:38" x14ac:dyDescent="0.25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</row>
    <row r="149" spans="1:38" x14ac:dyDescent="0.25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</row>
    <row r="150" spans="1:38" x14ac:dyDescent="0.25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</row>
    <row r="151" spans="1:38" x14ac:dyDescent="0.25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</row>
    <row r="152" spans="1:38" x14ac:dyDescent="0.25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</row>
    <row r="153" spans="1:38" x14ac:dyDescent="0.25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</row>
    <row r="154" spans="1:38" x14ac:dyDescent="0.25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</row>
    <row r="155" spans="1:38" x14ac:dyDescent="0.25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</row>
    <row r="156" spans="1:38" x14ac:dyDescent="0.25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</row>
    <row r="157" spans="1:38" x14ac:dyDescent="0.25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</row>
    <row r="158" spans="1:38" x14ac:dyDescent="0.25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</row>
    <row r="159" spans="1:38" x14ac:dyDescent="0.25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</row>
    <row r="160" spans="1:38" x14ac:dyDescent="0.25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</row>
    <row r="161" spans="1:38" x14ac:dyDescent="0.25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"/>
    </row>
    <row r="162" spans="1:38" x14ac:dyDescent="0.25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</row>
    <row r="163" spans="1:38" x14ac:dyDescent="0.25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</row>
    <row r="164" spans="1:38" x14ac:dyDescent="0.25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"/>
    </row>
    <row r="165" spans="1:38" x14ac:dyDescent="0.25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"/>
    </row>
    <row r="166" spans="1:38" x14ac:dyDescent="0.25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"/>
    </row>
    <row r="167" spans="1:38" x14ac:dyDescent="0.25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</row>
    <row r="168" spans="1:38" x14ac:dyDescent="0.25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  <c r="AL168" s="4"/>
    </row>
    <row r="169" spans="1:38" x14ac:dyDescent="0.25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/>
      <c r="AL169" s="4"/>
    </row>
    <row r="170" spans="1:38" x14ac:dyDescent="0.25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"/>
    </row>
    <row r="171" spans="1:38" x14ac:dyDescent="0.25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</row>
    <row r="172" spans="1:38" x14ac:dyDescent="0.25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4"/>
    </row>
    <row r="173" spans="1:38" x14ac:dyDescent="0.25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</row>
    <row r="174" spans="1:38" x14ac:dyDescent="0.25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</row>
    <row r="175" spans="1:38" x14ac:dyDescent="0.25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"/>
    </row>
    <row r="176" spans="1:38" x14ac:dyDescent="0.25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/>
      <c r="AL176" s="4"/>
    </row>
    <row r="177" spans="1:38" x14ac:dyDescent="0.25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/>
      <c r="AL177" s="4"/>
    </row>
    <row r="178" spans="1:38" x14ac:dyDescent="0.25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  <c r="AL178" s="4"/>
    </row>
    <row r="179" spans="1:38" x14ac:dyDescent="0.25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  <c r="AJ179" s="4"/>
      <c r="AK179" s="4"/>
      <c r="AL179" s="4"/>
    </row>
    <row r="180" spans="1:38" x14ac:dyDescent="0.25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  <c r="AI180" s="4"/>
      <c r="AJ180" s="4"/>
      <c r="AK180" s="4"/>
      <c r="AL180" s="4"/>
    </row>
    <row r="181" spans="1:38" x14ac:dyDescent="0.25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4"/>
      <c r="AL181" s="4"/>
    </row>
    <row r="182" spans="1:38" x14ac:dyDescent="0.25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4"/>
    </row>
    <row r="183" spans="1:38" x14ac:dyDescent="0.25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 s="4"/>
      <c r="AL183" s="4"/>
    </row>
    <row r="184" spans="1:38" x14ac:dyDescent="0.25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/>
      <c r="AL184" s="4"/>
    </row>
    <row r="185" spans="1:38" x14ac:dyDescent="0.25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  <c r="AI185" s="4"/>
      <c r="AJ185" s="4"/>
      <c r="AK185" s="4"/>
      <c r="AL185" s="4"/>
    </row>
    <row r="186" spans="1:38" x14ac:dyDescent="0.25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/>
      <c r="AI186" s="4"/>
      <c r="AJ186" s="4"/>
      <c r="AK186" s="4"/>
      <c r="AL186" s="4"/>
    </row>
    <row r="187" spans="1:38" x14ac:dyDescent="0.25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/>
      <c r="AJ187" s="4"/>
      <c r="AK187" s="4"/>
      <c r="AL187" s="4"/>
    </row>
    <row r="188" spans="1:38" x14ac:dyDescent="0.25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I188" s="4"/>
      <c r="AJ188" s="4"/>
      <c r="AK188" s="4"/>
      <c r="AL188" s="4"/>
    </row>
    <row r="189" spans="1:38" x14ac:dyDescent="0.25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I189" s="4"/>
      <c r="AJ189" s="4"/>
      <c r="AK189" s="4"/>
      <c r="AL189" s="4"/>
    </row>
    <row r="190" spans="1:38" x14ac:dyDescent="0.25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/>
      <c r="AJ190" s="4"/>
      <c r="AK190" s="4"/>
      <c r="AL190" s="4"/>
    </row>
    <row r="191" spans="1:38" x14ac:dyDescent="0.25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4"/>
      <c r="AL191" s="4"/>
    </row>
    <row r="192" spans="1:38" x14ac:dyDescent="0.25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  <c r="AJ192" s="4"/>
      <c r="AK192" s="4"/>
      <c r="AL192" s="4"/>
    </row>
    <row r="193" spans="1:38" x14ac:dyDescent="0.25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  <c r="AH193" s="4"/>
      <c r="AI193" s="4"/>
      <c r="AJ193" s="4"/>
      <c r="AK193" s="4"/>
      <c r="AL193" s="4"/>
    </row>
    <row r="194" spans="1:38" x14ac:dyDescent="0.25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H194" s="4"/>
      <c r="AI194" s="4"/>
      <c r="AJ194" s="4"/>
      <c r="AK194" s="4"/>
      <c r="AL194" s="4"/>
    </row>
    <row r="195" spans="1:38" x14ac:dyDescent="0.25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  <c r="AH195" s="4"/>
      <c r="AI195" s="4"/>
      <c r="AJ195" s="4"/>
      <c r="AK195" s="4"/>
      <c r="AL195" s="4"/>
    </row>
    <row r="196" spans="1:38" x14ac:dyDescent="0.25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  <c r="AH196" s="4"/>
      <c r="AI196" s="4"/>
      <c r="AJ196" s="4"/>
      <c r="AK196" s="4"/>
      <c r="AL196" s="4"/>
    </row>
    <row r="197" spans="1:38" x14ac:dyDescent="0.25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  <c r="AH197" s="4"/>
      <c r="AI197" s="4"/>
      <c r="AJ197" s="4"/>
      <c r="AK197" s="4"/>
      <c r="AL197" s="4"/>
    </row>
    <row r="198" spans="1:38" x14ac:dyDescent="0.25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  <c r="AH198" s="4"/>
      <c r="AI198" s="4"/>
      <c r="AJ198" s="4"/>
      <c r="AK198" s="4"/>
      <c r="AL198" s="4"/>
    </row>
    <row r="199" spans="1:38" x14ac:dyDescent="0.25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  <c r="AH199" s="4"/>
      <c r="AI199" s="4"/>
      <c r="AJ199" s="4"/>
      <c r="AK199" s="4"/>
      <c r="AL199" s="4"/>
    </row>
    <row r="200" spans="1:38" x14ac:dyDescent="0.25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  <c r="AH200" s="4"/>
      <c r="AI200" s="4"/>
      <c r="AJ200" s="4"/>
      <c r="AK200" s="4"/>
      <c r="AL200" s="4"/>
    </row>
    <row r="201" spans="1:38" x14ac:dyDescent="0.25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  <c r="AH201" s="4"/>
      <c r="AI201" s="4"/>
      <c r="AJ201" s="4"/>
      <c r="AK201" s="4"/>
      <c r="AL201" s="4"/>
    </row>
    <row r="202" spans="1:38" x14ac:dyDescent="0.25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H202" s="4"/>
      <c r="AI202" s="4"/>
      <c r="AJ202" s="4"/>
      <c r="AK202" s="4"/>
      <c r="AL202" s="4"/>
    </row>
    <row r="204" spans="1:38" x14ac:dyDescent="0.25">
      <c r="A204" s="4"/>
      <c r="B204" s="11"/>
      <c r="C204" s="11"/>
      <c r="D204" s="11"/>
      <c r="E204" s="11"/>
      <c r="F204" s="11"/>
      <c r="G204" s="11"/>
      <c r="H204" s="11"/>
      <c r="I204" s="11"/>
      <c r="J204" s="11"/>
      <c r="K204" s="11"/>
      <c r="L204" s="11"/>
      <c r="M204" s="11"/>
      <c r="N204" s="11"/>
      <c r="O204" s="11"/>
      <c r="P204" s="11"/>
      <c r="Q204" s="11"/>
      <c r="R204" s="11"/>
      <c r="S204" s="11"/>
      <c r="T204" s="11"/>
      <c r="U204" s="11"/>
      <c r="V204" s="11"/>
      <c r="W204" s="11"/>
      <c r="X204" s="11"/>
      <c r="Y204" s="11"/>
      <c r="Z204" s="11"/>
      <c r="AA204" s="11"/>
      <c r="AB204" s="11"/>
      <c r="AC204" s="11"/>
      <c r="AD204" s="11"/>
      <c r="AE204" s="11"/>
      <c r="AF204" s="11"/>
      <c r="AG204" s="11"/>
      <c r="AH204" s="11"/>
      <c r="AI204" s="11"/>
      <c r="AJ204" s="11"/>
      <c r="AK204" s="11"/>
      <c r="AL204" s="11"/>
    </row>
    <row r="205" spans="1:38" x14ac:dyDescent="0.25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  <c r="AH205" s="4"/>
      <c r="AI205" s="4"/>
      <c r="AJ205" s="4"/>
      <c r="AK205" s="4"/>
      <c r="AL205" s="4"/>
    </row>
    <row r="206" spans="1:38" x14ac:dyDescent="0.25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  <c r="AH206" s="4"/>
      <c r="AI206" s="4"/>
      <c r="AJ206" s="4"/>
      <c r="AK206" s="4"/>
      <c r="AL206" s="4"/>
    </row>
    <row r="207" spans="1:38" x14ac:dyDescent="0.25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  <c r="AH207" s="4"/>
      <c r="AI207" s="4"/>
      <c r="AJ207" s="4"/>
      <c r="AK207" s="4"/>
      <c r="AL207" s="4"/>
    </row>
    <row r="208" spans="1:38" x14ac:dyDescent="0.25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  <c r="AH208" s="4"/>
      <c r="AI208" s="4"/>
      <c r="AJ208" s="4"/>
      <c r="AK208" s="4"/>
      <c r="AL208" s="4"/>
    </row>
    <row r="209" spans="1:38" x14ac:dyDescent="0.25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4"/>
      <c r="AH209" s="4"/>
      <c r="AI209" s="4"/>
      <c r="AJ209" s="4"/>
      <c r="AK209" s="4"/>
      <c r="AL209" s="4"/>
    </row>
    <row r="210" spans="1:38" x14ac:dyDescent="0.25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  <c r="AH210" s="4"/>
      <c r="AI210" s="4"/>
      <c r="AJ210" s="4"/>
      <c r="AK210" s="4"/>
      <c r="AL210" s="4"/>
    </row>
    <row r="211" spans="1:38" x14ac:dyDescent="0.25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4"/>
      <c r="AK211" s="4"/>
      <c r="AL211" s="4"/>
    </row>
    <row r="212" spans="1:38" x14ac:dyDescent="0.25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4"/>
      <c r="AH212" s="4"/>
      <c r="AI212" s="4"/>
      <c r="AJ212" s="4"/>
      <c r="AK212" s="4"/>
      <c r="AL212" s="4"/>
    </row>
    <row r="213" spans="1:38" x14ac:dyDescent="0.25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4"/>
      <c r="AH213" s="4"/>
      <c r="AI213" s="4"/>
      <c r="AJ213" s="4"/>
      <c r="AK213" s="4"/>
      <c r="AL213" s="4"/>
    </row>
    <row r="214" spans="1:38" x14ac:dyDescent="0.25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  <c r="AH214" s="4"/>
      <c r="AI214" s="4"/>
      <c r="AJ214" s="4"/>
      <c r="AK214" s="4"/>
      <c r="AL214" s="4"/>
    </row>
    <row r="215" spans="1:38" x14ac:dyDescent="0.25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4"/>
      <c r="AH215" s="4"/>
      <c r="AI215" s="4"/>
      <c r="AJ215" s="4"/>
      <c r="AK215" s="4"/>
      <c r="AL215" s="4"/>
    </row>
    <row r="216" spans="1:38" x14ac:dyDescent="0.25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4"/>
      <c r="AH216" s="4"/>
      <c r="AI216" s="4"/>
      <c r="AJ216" s="4"/>
      <c r="AK216" s="4"/>
      <c r="AL216" s="4"/>
    </row>
    <row r="217" spans="1:38" x14ac:dyDescent="0.25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  <c r="AG217" s="4"/>
      <c r="AH217" s="4"/>
      <c r="AI217" s="4"/>
      <c r="AJ217" s="4"/>
      <c r="AK217" s="4"/>
      <c r="AL217" s="4"/>
    </row>
    <row r="218" spans="1:38" x14ac:dyDescent="0.25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4"/>
      <c r="AH218" s="4"/>
      <c r="AI218" s="4"/>
      <c r="AJ218" s="4"/>
      <c r="AK218" s="4"/>
      <c r="AL218" s="4"/>
    </row>
    <row r="219" spans="1:38" x14ac:dyDescent="0.25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4"/>
      <c r="AH219" s="4"/>
      <c r="AI219" s="4"/>
      <c r="AJ219" s="4"/>
      <c r="AK219" s="4"/>
      <c r="AL219" s="4"/>
    </row>
    <row r="220" spans="1:38" x14ac:dyDescent="0.25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  <c r="AF220" s="4"/>
      <c r="AG220" s="4"/>
      <c r="AH220" s="4"/>
      <c r="AI220" s="4"/>
      <c r="AJ220" s="4"/>
      <c r="AK220" s="4"/>
      <c r="AL220" s="4"/>
    </row>
    <row r="221" spans="1:38" x14ac:dyDescent="0.25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/>
      <c r="AG221" s="4"/>
      <c r="AH221" s="4"/>
      <c r="AI221" s="4"/>
      <c r="AJ221" s="4"/>
      <c r="AK221" s="4"/>
      <c r="AL221" s="4"/>
    </row>
    <row r="222" spans="1:38" x14ac:dyDescent="0.25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4"/>
      <c r="AH222" s="4"/>
      <c r="AI222" s="4"/>
      <c r="AJ222" s="4"/>
      <c r="AK222" s="4"/>
      <c r="AL222" s="4"/>
    </row>
    <row r="223" spans="1:38" x14ac:dyDescent="0.25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  <c r="AG223" s="4"/>
      <c r="AH223" s="4"/>
      <c r="AI223" s="4"/>
      <c r="AJ223" s="4"/>
      <c r="AK223" s="4"/>
      <c r="AL223" s="4"/>
    </row>
    <row r="224" spans="1:38" x14ac:dyDescent="0.25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4"/>
      <c r="AG224" s="4"/>
      <c r="AH224" s="4"/>
      <c r="AI224" s="4"/>
      <c r="AJ224" s="4"/>
      <c r="AK224" s="4"/>
      <c r="AL224" s="4"/>
    </row>
    <row r="225" spans="1:38" x14ac:dyDescent="0.25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  <c r="AH225" s="4"/>
      <c r="AI225" s="4"/>
      <c r="AJ225" s="4"/>
      <c r="AK225" s="4"/>
      <c r="AL225" s="4"/>
    </row>
    <row r="226" spans="1:38" x14ac:dyDescent="0.25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/>
      <c r="AG226" s="4"/>
      <c r="AH226" s="4"/>
      <c r="AI226" s="4"/>
      <c r="AJ226" s="4"/>
      <c r="AK226" s="4"/>
      <c r="AL226" s="4"/>
    </row>
    <row r="227" spans="1:38" x14ac:dyDescent="0.25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  <c r="AG227" s="4"/>
      <c r="AH227" s="4"/>
      <c r="AI227" s="4"/>
      <c r="AJ227" s="4"/>
      <c r="AK227" s="4"/>
      <c r="AL227" s="4"/>
    </row>
    <row r="228" spans="1:38" x14ac:dyDescent="0.25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4"/>
      <c r="AG228" s="4"/>
      <c r="AH228" s="4"/>
      <c r="AI228" s="4"/>
      <c r="AJ228" s="4"/>
      <c r="AK228" s="4"/>
      <c r="AL228" s="4"/>
    </row>
    <row r="229" spans="1:38" x14ac:dyDescent="0.25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4"/>
      <c r="AH229" s="4"/>
      <c r="AI229" s="4"/>
      <c r="AJ229" s="4"/>
      <c r="AK229" s="4"/>
      <c r="AL229" s="4"/>
    </row>
    <row r="230" spans="1:38" x14ac:dyDescent="0.25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4"/>
      <c r="AH230" s="4"/>
      <c r="AI230" s="4"/>
      <c r="AJ230" s="4"/>
      <c r="AK230" s="4"/>
      <c r="AL230" s="4"/>
    </row>
    <row r="231" spans="1:38" x14ac:dyDescent="0.25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  <c r="AH231" s="4"/>
      <c r="AI231" s="4"/>
      <c r="AJ231" s="4"/>
      <c r="AK231" s="4"/>
      <c r="AL231" s="4"/>
    </row>
    <row r="232" spans="1:38" x14ac:dyDescent="0.25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  <c r="AH232" s="4"/>
      <c r="AI232" s="4"/>
      <c r="AJ232" s="4"/>
      <c r="AK232" s="4"/>
      <c r="AL232" s="4"/>
    </row>
    <row r="233" spans="1:38" x14ac:dyDescent="0.25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4"/>
      <c r="AH233" s="4"/>
      <c r="AI233" s="4"/>
      <c r="AJ233" s="4"/>
      <c r="AK233" s="4"/>
      <c r="AL233" s="4"/>
    </row>
    <row r="234" spans="1:38" x14ac:dyDescent="0.25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4"/>
      <c r="AH234" s="4"/>
      <c r="AI234" s="4"/>
      <c r="AJ234" s="4"/>
      <c r="AK234" s="4"/>
      <c r="AL234" s="4"/>
    </row>
    <row r="235" spans="1:38" x14ac:dyDescent="0.25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4"/>
      <c r="AH235" s="4"/>
      <c r="AI235" s="4"/>
      <c r="AJ235" s="4"/>
      <c r="AK235" s="4"/>
      <c r="AL235" s="4"/>
    </row>
    <row r="236" spans="1:38" x14ac:dyDescent="0.25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4"/>
      <c r="AH236" s="4"/>
      <c r="AI236" s="4"/>
      <c r="AJ236" s="4"/>
      <c r="AK236" s="4"/>
      <c r="AL236" s="4"/>
    </row>
    <row r="237" spans="1:38" x14ac:dyDescent="0.25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  <c r="AF237" s="4"/>
      <c r="AG237" s="4"/>
      <c r="AH237" s="4"/>
      <c r="AI237" s="4"/>
      <c r="AJ237" s="4"/>
      <c r="AK237" s="4"/>
      <c r="AL237" s="4"/>
    </row>
    <row r="238" spans="1:38" x14ac:dyDescent="0.25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  <c r="AF238" s="4"/>
      <c r="AG238" s="4"/>
      <c r="AH238" s="4"/>
      <c r="AI238" s="4"/>
      <c r="AJ238" s="4"/>
      <c r="AK238" s="4"/>
      <c r="AL238" s="4"/>
    </row>
    <row r="239" spans="1:38" x14ac:dyDescent="0.25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  <c r="AF239" s="4"/>
      <c r="AG239" s="4"/>
      <c r="AH239" s="4"/>
      <c r="AI239" s="4"/>
      <c r="AJ239" s="4"/>
      <c r="AK239" s="4"/>
      <c r="AL239" s="4"/>
    </row>
    <row r="240" spans="1:38" x14ac:dyDescent="0.25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4"/>
      <c r="AG240" s="4"/>
      <c r="AH240" s="4"/>
      <c r="AI240" s="4"/>
      <c r="AJ240" s="4"/>
      <c r="AK240" s="4"/>
      <c r="AL240" s="4"/>
    </row>
    <row r="241" spans="1:38" x14ac:dyDescent="0.25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  <c r="AH241" s="4"/>
      <c r="AI241" s="4"/>
      <c r="AJ241" s="4"/>
      <c r="AK241" s="4"/>
      <c r="AL241" s="4"/>
    </row>
    <row r="242" spans="1:38" x14ac:dyDescent="0.25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  <c r="AH242" s="4"/>
      <c r="AI242" s="4"/>
      <c r="AJ242" s="4"/>
      <c r="AK242" s="4"/>
      <c r="AL242" s="4"/>
    </row>
    <row r="243" spans="1:38" x14ac:dyDescent="0.25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  <c r="AH243" s="4"/>
      <c r="AI243" s="4"/>
      <c r="AJ243" s="4"/>
      <c r="AK243" s="4"/>
      <c r="AL243" s="4"/>
    </row>
    <row r="244" spans="1:38" x14ac:dyDescent="0.25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4"/>
      <c r="AH244" s="4"/>
      <c r="AI244" s="4"/>
      <c r="AJ244" s="4"/>
      <c r="AK244" s="4"/>
      <c r="AL244" s="4"/>
    </row>
    <row r="245" spans="1:38" x14ac:dyDescent="0.25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  <c r="AH245" s="4"/>
      <c r="AI245" s="4"/>
      <c r="AJ245" s="4"/>
      <c r="AK245" s="4"/>
      <c r="AL245" s="4"/>
    </row>
    <row r="246" spans="1:38" x14ac:dyDescent="0.25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  <c r="AH246" s="4"/>
      <c r="AI246" s="4"/>
      <c r="AJ246" s="4"/>
      <c r="AK246" s="4"/>
      <c r="AL246" s="4"/>
    </row>
    <row r="247" spans="1:38" x14ac:dyDescent="0.25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  <c r="AH247" s="4"/>
      <c r="AI247" s="4"/>
      <c r="AJ247" s="4"/>
      <c r="AK247" s="4"/>
      <c r="AL247" s="4"/>
    </row>
    <row r="248" spans="1:38" x14ac:dyDescent="0.25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4"/>
      <c r="AH248" s="4"/>
      <c r="AI248" s="4"/>
      <c r="AJ248" s="4"/>
      <c r="AK248" s="4"/>
      <c r="AL248" s="4"/>
    </row>
    <row r="249" spans="1:38" x14ac:dyDescent="0.25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  <c r="AH249" s="4"/>
      <c r="AI249" s="4"/>
      <c r="AJ249" s="4"/>
      <c r="AK249" s="4"/>
      <c r="AL249" s="4"/>
    </row>
    <row r="250" spans="1:38" x14ac:dyDescent="0.25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  <c r="AH250" s="4"/>
      <c r="AI250" s="4"/>
      <c r="AJ250" s="4"/>
      <c r="AK250" s="4"/>
      <c r="AL250" s="4"/>
    </row>
    <row r="251" spans="1:38" x14ac:dyDescent="0.25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4"/>
      <c r="AG251" s="4"/>
      <c r="AH251" s="4"/>
      <c r="AI251" s="4"/>
      <c r="AJ251" s="4"/>
      <c r="AK251" s="4"/>
      <c r="AL251" s="4"/>
    </row>
    <row r="252" spans="1:38" x14ac:dyDescent="0.25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4"/>
      <c r="AG252" s="4"/>
      <c r="AH252" s="4"/>
      <c r="AI252" s="4"/>
      <c r="AJ252" s="4"/>
      <c r="AK252" s="4"/>
      <c r="AL252" s="4"/>
    </row>
    <row r="253" spans="1:38" x14ac:dyDescent="0.25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  <c r="AF253" s="4"/>
      <c r="AG253" s="4"/>
      <c r="AH253" s="4"/>
      <c r="AI253" s="4"/>
      <c r="AJ253" s="4"/>
      <c r="AK253" s="4"/>
      <c r="AL253" s="4"/>
    </row>
    <row r="254" spans="1:38" x14ac:dyDescent="0.25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  <c r="AF254" s="4"/>
      <c r="AG254" s="4"/>
      <c r="AH254" s="4"/>
      <c r="AI254" s="4"/>
      <c r="AJ254" s="4"/>
      <c r="AK254" s="4"/>
      <c r="AL254" s="4"/>
    </row>
    <row r="255" spans="1:38" x14ac:dyDescent="0.25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4"/>
      <c r="AF255" s="4"/>
      <c r="AG255" s="4"/>
      <c r="AH255" s="4"/>
      <c r="AI255" s="4"/>
      <c r="AJ255" s="4"/>
      <c r="AK255" s="4"/>
      <c r="AL255" s="4"/>
    </row>
    <row r="256" spans="1:38" x14ac:dyDescent="0.25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4"/>
      <c r="AF256" s="4"/>
      <c r="AG256" s="4"/>
      <c r="AH256" s="4"/>
      <c r="AI256" s="4"/>
      <c r="AJ256" s="4"/>
      <c r="AK256" s="4"/>
      <c r="AL256" s="4"/>
    </row>
    <row r="257" spans="1:38" x14ac:dyDescent="0.25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  <c r="AF257" s="4"/>
      <c r="AG257" s="4"/>
      <c r="AH257" s="4"/>
      <c r="AI257" s="4"/>
      <c r="AJ257" s="4"/>
      <c r="AK257" s="4"/>
      <c r="AL257" s="4"/>
    </row>
    <row r="258" spans="1:38" x14ac:dyDescent="0.25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  <c r="AF258" s="4"/>
      <c r="AG258" s="4"/>
      <c r="AH258" s="4"/>
      <c r="AI258" s="4"/>
      <c r="AJ258" s="4"/>
      <c r="AK258" s="4"/>
      <c r="AL258" s="4"/>
    </row>
    <row r="259" spans="1:38" x14ac:dyDescent="0.25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4"/>
      <c r="AF259" s="4"/>
      <c r="AG259" s="4"/>
      <c r="AH259" s="4"/>
      <c r="AI259" s="4"/>
      <c r="AJ259" s="4"/>
      <c r="AK259" s="4"/>
      <c r="AL259" s="4"/>
    </row>
    <row r="260" spans="1:38" x14ac:dyDescent="0.25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  <c r="AF260" s="4"/>
      <c r="AG260" s="4"/>
      <c r="AH260" s="4"/>
      <c r="AI260" s="4"/>
      <c r="AJ260" s="4"/>
      <c r="AK260" s="4"/>
      <c r="AL260" s="4"/>
    </row>
    <row r="261" spans="1:38" x14ac:dyDescent="0.25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  <c r="AF261" s="4"/>
      <c r="AG261" s="4"/>
      <c r="AH261" s="4"/>
      <c r="AI261" s="4"/>
      <c r="AJ261" s="4"/>
      <c r="AK261" s="4"/>
      <c r="AL261" s="4"/>
    </row>
    <row r="262" spans="1:38" x14ac:dyDescent="0.25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  <c r="AF262" s="4"/>
      <c r="AG262" s="4"/>
      <c r="AH262" s="4"/>
      <c r="AI262" s="4"/>
      <c r="AJ262" s="4"/>
      <c r="AK262" s="4"/>
      <c r="AL262" s="4"/>
    </row>
    <row r="263" spans="1:38" x14ac:dyDescent="0.25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  <c r="AF263" s="4"/>
      <c r="AG263" s="4"/>
      <c r="AH263" s="4"/>
      <c r="AI263" s="4"/>
      <c r="AJ263" s="4"/>
      <c r="AK263" s="4"/>
      <c r="AL263" s="4"/>
    </row>
    <row r="264" spans="1:38" x14ac:dyDescent="0.25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  <c r="AF264" s="4"/>
      <c r="AG264" s="4"/>
      <c r="AH264" s="4"/>
      <c r="AI264" s="4"/>
      <c r="AJ264" s="4"/>
      <c r="AK264" s="4"/>
      <c r="AL264" s="4"/>
    </row>
    <row r="265" spans="1:38" x14ac:dyDescent="0.25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  <c r="AF265" s="4"/>
      <c r="AG265" s="4"/>
      <c r="AH265" s="4"/>
      <c r="AI265" s="4"/>
      <c r="AJ265" s="4"/>
      <c r="AK265" s="4"/>
      <c r="AL265" s="4"/>
    </row>
    <row r="266" spans="1:38" x14ac:dyDescent="0.25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  <c r="AF266" s="4"/>
      <c r="AG266" s="4"/>
      <c r="AH266" s="4"/>
      <c r="AI266" s="4"/>
      <c r="AJ266" s="4"/>
      <c r="AK266" s="4"/>
      <c r="AL266" s="4"/>
    </row>
    <row r="267" spans="1:38" x14ac:dyDescent="0.25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  <c r="AF267" s="4"/>
      <c r="AG267" s="4"/>
      <c r="AH267" s="4"/>
      <c r="AI267" s="4"/>
      <c r="AJ267" s="4"/>
      <c r="AK267" s="4"/>
      <c r="AL267" s="4"/>
    </row>
    <row r="268" spans="1:38" x14ac:dyDescent="0.25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  <c r="AF268" s="4"/>
      <c r="AG268" s="4"/>
      <c r="AH268" s="4"/>
      <c r="AI268" s="4"/>
      <c r="AJ268" s="4"/>
      <c r="AK268" s="4"/>
      <c r="AL268" s="4"/>
    </row>
    <row r="269" spans="1:38" x14ac:dyDescent="0.25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  <c r="AE269" s="4"/>
      <c r="AF269" s="4"/>
      <c r="AG269" s="4"/>
      <c r="AH269" s="4"/>
      <c r="AI269" s="4"/>
      <c r="AJ269" s="4"/>
      <c r="AK269" s="4"/>
      <c r="AL269" s="4"/>
    </row>
    <row r="270" spans="1:38" x14ac:dyDescent="0.25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  <c r="AE270" s="4"/>
      <c r="AF270" s="4"/>
      <c r="AG270" s="4"/>
      <c r="AH270" s="4"/>
      <c r="AI270" s="4"/>
      <c r="AJ270" s="4"/>
      <c r="AK270" s="4"/>
      <c r="AL270" s="4"/>
    </row>
    <row r="271" spans="1:38" x14ac:dyDescent="0.25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  <c r="AF271" s="4"/>
      <c r="AG271" s="4"/>
      <c r="AH271" s="4"/>
      <c r="AI271" s="4"/>
      <c r="AJ271" s="4"/>
      <c r="AK271" s="4"/>
      <c r="AL271" s="4"/>
    </row>
    <row r="272" spans="1:38" x14ac:dyDescent="0.25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  <c r="AF272" s="4"/>
      <c r="AG272" s="4"/>
      <c r="AH272" s="4"/>
      <c r="AI272" s="4"/>
      <c r="AJ272" s="4"/>
      <c r="AK272" s="4"/>
      <c r="AL272" s="4"/>
    </row>
    <row r="273" spans="1:38" x14ac:dyDescent="0.25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  <c r="AF273" s="4"/>
      <c r="AG273" s="4"/>
      <c r="AH273" s="4"/>
      <c r="AI273" s="4"/>
      <c r="AJ273" s="4"/>
      <c r="AK273" s="4"/>
      <c r="AL273" s="4"/>
    </row>
    <row r="274" spans="1:38" x14ac:dyDescent="0.25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  <c r="AF274" s="4"/>
      <c r="AG274" s="4"/>
      <c r="AH274" s="4"/>
      <c r="AI274" s="4"/>
      <c r="AJ274" s="4"/>
      <c r="AK274" s="4"/>
      <c r="AL274" s="4"/>
    </row>
    <row r="275" spans="1:38" x14ac:dyDescent="0.25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  <c r="AF275" s="4"/>
      <c r="AG275" s="4"/>
      <c r="AH275" s="4"/>
      <c r="AI275" s="4"/>
      <c r="AJ275" s="4"/>
      <c r="AK275" s="4"/>
      <c r="AL275" s="4"/>
    </row>
    <row r="276" spans="1:38" x14ac:dyDescent="0.25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  <c r="AE276" s="4"/>
      <c r="AF276" s="4"/>
      <c r="AG276" s="4"/>
      <c r="AH276" s="4"/>
      <c r="AI276" s="4"/>
      <c r="AJ276" s="4"/>
      <c r="AK276" s="4"/>
      <c r="AL276" s="4"/>
    </row>
    <row r="277" spans="1:38" x14ac:dyDescent="0.25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  <c r="AE277" s="4"/>
      <c r="AF277" s="4"/>
      <c r="AG277" s="4"/>
      <c r="AH277" s="4"/>
      <c r="AI277" s="4"/>
      <c r="AJ277" s="4"/>
      <c r="AK277" s="4"/>
      <c r="AL277" s="4"/>
    </row>
    <row r="278" spans="1:38" x14ac:dyDescent="0.25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  <c r="AF278" s="4"/>
      <c r="AG278" s="4"/>
      <c r="AH278" s="4"/>
      <c r="AI278" s="4"/>
      <c r="AJ278" s="4"/>
      <c r="AK278" s="4"/>
      <c r="AL278" s="4"/>
    </row>
    <row r="279" spans="1:38" x14ac:dyDescent="0.25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  <c r="AF279" s="4"/>
      <c r="AG279" s="4"/>
      <c r="AH279" s="4"/>
      <c r="AI279" s="4"/>
      <c r="AJ279" s="4"/>
      <c r="AK279" s="4"/>
      <c r="AL279" s="4"/>
    </row>
    <row r="280" spans="1:38" x14ac:dyDescent="0.25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  <c r="AF280" s="4"/>
      <c r="AG280" s="4"/>
      <c r="AH280" s="4"/>
      <c r="AI280" s="4"/>
      <c r="AJ280" s="4"/>
      <c r="AK280" s="4"/>
      <c r="AL280" s="4"/>
    </row>
    <row r="281" spans="1:38" x14ac:dyDescent="0.25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  <c r="AF281" s="4"/>
      <c r="AG281" s="4"/>
      <c r="AH281" s="4"/>
      <c r="AI281" s="4"/>
      <c r="AJ281" s="4"/>
      <c r="AK281" s="4"/>
      <c r="AL281" s="4"/>
    </row>
    <row r="282" spans="1:38" x14ac:dyDescent="0.25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  <c r="AF282" s="4"/>
      <c r="AG282" s="4"/>
      <c r="AH282" s="4"/>
      <c r="AI282" s="4"/>
      <c r="AJ282" s="4"/>
      <c r="AK282" s="4"/>
      <c r="AL282" s="4"/>
    </row>
    <row r="283" spans="1:38" x14ac:dyDescent="0.25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  <c r="AF283" s="4"/>
      <c r="AG283" s="4"/>
      <c r="AH283" s="4"/>
      <c r="AI283" s="4"/>
      <c r="AJ283" s="4"/>
      <c r="AK283" s="4"/>
      <c r="AL283" s="4"/>
    </row>
    <row r="284" spans="1:38" x14ac:dyDescent="0.25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  <c r="AE284" s="4"/>
      <c r="AF284" s="4"/>
      <c r="AG284" s="4"/>
      <c r="AH284" s="4"/>
      <c r="AI284" s="4"/>
      <c r="AJ284" s="4"/>
      <c r="AK284" s="4"/>
      <c r="AL284" s="4"/>
    </row>
    <row r="285" spans="1:38" x14ac:dyDescent="0.25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  <c r="AE285" s="4"/>
      <c r="AF285" s="4"/>
      <c r="AG285" s="4"/>
      <c r="AH285" s="4"/>
      <c r="AI285" s="4"/>
      <c r="AJ285" s="4"/>
      <c r="AK285" s="4"/>
      <c r="AL285" s="4"/>
    </row>
    <row r="286" spans="1:38" x14ac:dyDescent="0.25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  <c r="AE286" s="4"/>
      <c r="AF286" s="4"/>
      <c r="AG286" s="4"/>
      <c r="AH286" s="4"/>
      <c r="AI286" s="4"/>
      <c r="AJ286" s="4"/>
      <c r="AK286" s="4"/>
      <c r="AL286" s="4"/>
    </row>
    <row r="287" spans="1:38" x14ac:dyDescent="0.25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  <c r="AE287" s="4"/>
      <c r="AF287" s="4"/>
      <c r="AG287" s="4"/>
      <c r="AH287" s="4"/>
      <c r="AI287" s="4"/>
      <c r="AJ287" s="4"/>
      <c r="AK287" s="4"/>
      <c r="AL287" s="4"/>
    </row>
    <row r="288" spans="1:38" x14ac:dyDescent="0.25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  <c r="AE288" s="4"/>
      <c r="AF288" s="4"/>
      <c r="AG288" s="4"/>
      <c r="AH288" s="4"/>
      <c r="AI288" s="4"/>
      <c r="AJ288" s="4"/>
      <c r="AK288" s="4"/>
      <c r="AL288" s="4"/>
    </row>
    <row r="289" spans="1:38" x14ac:dyDescent="0.25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  <c r="AE289" s="4"/>
      <c r="AF289" s="4"/>
      <c r="AG289" s="4"/>
      <c r="AH289" s="4"/>
      <c r="AI289" s="4"/>
      <c r="AJ289" s="4"/>
      <c r="AK289" s="4"/>
      <c r="AL289" s="4"/>
    </row>
    <row r="290" spans="1:38" x14ac:dyDescent="0.25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  <c r="AE290" s="4"/>
      <c r="AF290" s="4"/>
      <c r="AG290" s="4"/>
      <c r="AH290" s="4"/>
      <c r="AI290" s="4"/>
      <c r="AJ290" s="4"/>
      <c r="AK290" s="4"/>
      <c r="AL290" s="4"/>
    </row>
    <row r="291" spans="1:38" x14ac:dyDescent="0.25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  <c r="AE291" s="4"/>
      <c r="AF291" s="4"/>
      <c r="AG291" s="4"/>
      <c r="AH291" s="4"/>
      <c r="AI291" s="4"/>
      <c r="AJ291" s="4"/>
      <c r="AK291" s="4"/>
      <c r="AL291" s="4"/>
    </row>
    <row r="292" spans="1:38" x14ac:dyDescent="0.25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  <c r="AF292" s="4"/>
      <c r="AG292" s="4"/>
      <c r="AH292" s="4"/>
      <c r="AI292" s="4"/>
      <c r="AJ292" s="4"/>
      <c r="AK292" s="4"/>
      <c r="AL292" s="4"/>
    </row>
    <row r="293" spans="1:38" x14ac:dyDescent="0.25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  <c r="AF293" s="4"/>
      <c r="AG293" s="4"/>
      <c r="AH293" s="4"/>
      <c r="AI293" s="4"/>
      <c r="AJ293" s="4"/>
      <c r="AK293" s="4"/>
      <c r="AL293" s="4"/>
    </row>
    <row r="294" spans="1:38" x14ac:dyDescent="0.25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  <c r="AE294" s="4"/>
      <c r="AF294" s="4"/>
      <c r="AG294" s="4"/>
      <c r="AH294" s="4"/>
      <c r="AI294" s="4"/>
      <c r="AJ294" s="4"/>
      <c r="AK294" s="4"/>
      <c r="AL294" s="4"/>
    </row>
    <row r="295" spans="1:38" x14ac:dyDescent="0.25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  <c r="AE295" s="4"/>
      <c r="AF295" s="4"/>
      <c r="AG295" s="4"/>
      <c r="AH295" s="4"/>
      <c r="AI295" s="4"/>
      <c r="AJ295" s="4"/>
      <c r="AK295" s="4"/>
      <c r="AL295" s="4"/>
    </row>
    <row r="296" spans="1:38" x14ac:dyDescent="0.25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  <c r="AE296" s="4"/>
      <c r="AF296" s="4"/>
      <c r="AG296" s="4"/>
      <c r="AH296" s="4"/>
      <c r="AI296" s="4"/>
      <c r="AJ296" s="4"/>
      <c r="AK296" s="4"/>
      <c r="AL296" s="4"/>
    </row>
    <row r="297" spans="1:38" x14ac:dyDescent="0.25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  <c r="AE297" s="4"/>
      <c r="AF297" s="4"/>
      <c r="AG297" s="4"/>
      <c r="AH297" s="4"/>
      <c r="AI297" s="4"/>
      <c r="AJ297" s="4"/>
      <c r="AK297" s="4"/>
      <c r="AL297" s="4"/>
    </row>
    <row r="298" spans="1:38" x14ac:dyDescent="0.25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  <c r="AE298" s="4"/>
      <c r="AF298" s="4"/>
      <c r="AG298" s="4"/>
      <c r="AH298" s="4"/>
      <c r="AI298" s="4"/>
      <c r="AJ298" s="4"/>
      <c r="AK298" s="4"/>
      <c r="AL298" s="4"/>
    </row>
    <row r="299" spans="1:38" x14ac:dyDescent="0.25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  <c r="AE299" s="4"/>
      <c r="AF299" s="4"/>
      <c r="AG299" s="4"/>
      <c r="AH299" s="4"/>
      <c r="AI299" s="4"/>
      <c r="AJ299" s="4"/>
      <c r="AK299" s="4"/>
      <c r="AL299" s="4"/>
    </row>
    <row r="300" spans="1:38" x14ac:dyDescent="0.25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  <c r="AE300" s="4"/>
      <c r="AF300" s="4"/>
      <c r="AG300" s="4"/>
      <c r="AH300" s="4"/>
      <c r="AI300" s="4"/>
      <c r="AJ300" s="4"/>
      <c r="AK300" s="4"/>
      <c r="AL300" s="4"/>
    </row>
    <row r="301" spans="1:38" x14ac:dyDescent="0.25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  <c r="AE301" s="4"/>
      <c r="AF301" s="4"/>
      <c r="AG301" s="4"/>
      <c r="AH301" s="4"/>
      <c r="AI301" s="4"/>
      <c r="AJ301" s="4"/>
      <c r="AK301" s="4"/>
      <c r="AL301" s="4"/>
    </row>
    <row r="304" spans="1:38" x14ac:dyDescent="0.25">
      <c r="A304" s="4"/>
      <c r="B304" s="11"/>
      <c r="C304" s="11"/>
      <c r="D304" s="11"/>
      <c r="E304" s="11"/>
      <c r="F304" s="11"/>
      <c r="G304" s="11"/>
      <c r="H304" s="11"/>
      <c r="I304" s="11"/>
      <c r="J304" s="11"/>
      <c r="K304" s="11"/>
      <c r="L304" s="11"/>
      <c r="M304" s="11"/>
      <c r="N304" s="11"/>
      <c r="O304" s="11"/>
      <c r="P304" s="11"/>
      <c r="Q304" s="11"/>
      <c r="R304" s="11"/>
      <c r="S304" s="11"/>
      <c r="T304" s="11"/>
    </row>
    <row r="305" spans="1:20" x14ac:dyDescent="0.25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</row>
    <row r="306" spans="1:20" x14ac:dyDescent="0.25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</row>
    <row r="307" spans="1:20" x14ac:dyDescent="0.25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</row>
    <row r="308" spans="1:20" x14ac:dyDescent="0.25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</row>
    <row r="309" spans="1:20" x14ac:dyDescent="0.25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</row>
    <row r="310" spans="1:20" x14ac:dyDescent="0.25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</row>
    <row r="311" spans="1:20" x14ac:dyDescent="0.25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</row>
    <row r="312" spans="1:20" x14ac:dyDescent="0.25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</row>
    <row r="313" spans="1:20" x14ac:dyDescent="0.25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</row>
    <row r="314" spans="1:20" x14ac:dyDescent="0.25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</row>
    <row r="315" spans="1:20" x14ac:dyDescent="0.25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</row>
    <row r="316" spans="1:20" x14ac:dyDescent="0.25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</row>
    <row r="317" spans="1:20" x14ac:dyDescent="0.25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</row>
    <row r="318" spans="1:20" x14ac:dyDescent="0.25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</row>
    <row r="319" spans="1:20" x14ac:dyDescent="0.25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</row>
    <row r="320" spans="1:20" x14ac:dyDescent="0.25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</row>
    <row r="321" spans="1:20" x14ac:dyDescent="0.25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</row>
    <row r="322" spans="1:20" x14ac:dyDescent="0.25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</row>
    <row r="323" spans="1:20" x14ac:dyDescent="0.25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</row>
    <row r="324" spans="1:20" x14ac:dyDescent="0.25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</row>
    <row r="325" spans="1:20" x14ac:dyDescent="0.25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</row>
    <row r="326" spans="1:20" x14ac:dyDescent="0.25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</row>
    <row r="327" spans="1:20" x14ac:dyDescent="0.25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</row>
    <row r="328" spans="1:20" x14ac:dyDescent="0.25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</row>
    <row r="329" spans="1:20" x14ac:dyDescent="0.25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</row>
    <row r="330" spans="1:20" x14ac:dyDescent="0.25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</row>
    <row r="331" spans="1:20" x14ac:dyDescent="0.25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</row>
    <row r="332" spans="1:20" x14ac:dyDescent="0.25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</row>
    <row r="333" spans="1:20" x14ac:dyDescent="0.25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</row>
    <row r="334" spans="1:20" x14ac:dyDescent="0.25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</row>
    <row r="335" spans="1:20" x14ac:dyDescent="0.25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</row>
    <row r="336" spans="1:20" x14ac:dyDescent="0.25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</row>
    <row r="337" spans="1:20" x14ac:dyDescent="0.25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</row>
    <row r="338" spans="1:20" x14ac:dyDescent="0.25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</row>
    <row r="339" spans="1:20" x14ac:dyDescent="0.25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</row>
    <row r="340" spans="1:20" x14ac:dyDescent="0.25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</row>
    <row r="341" spans="1:20" x14ac:dyDescent="0.25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</row>
    <row r="342" spans="1:20" x14ac:dyDescent="0.25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</row>
    <row r="343" spans="1:20" x14ac:dyDescent="0.25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</row>
    <row r="344" spans="1:20" x14ac:dyDescent="0.25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</row>
    <row r="345" spans="1:20" x14ac:dyDescent="0.25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</row>
    <row r="346" spans="1:20" x14ac:dyDescent="0.25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</row>
    <row r="347" spans="1:20" x14ac:dyDescent="0.25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</row>
    <row r="348" spans="1:20" x14ac:dyDescent="0.25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</row>
    <row r="349" spans="1:20" x14ac:dyDescent="0.25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</row>
    <row r="350" spans="1:20" x14ac:dyDescent="0.25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</row>
    <row r="351" spans="1:20" x14ac:dyDescent="0.25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</row>
    <row r="352" spans="1:20" x14ac:dyDescent="0.25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</row>
    <row r="353" spans="1:20" x14ac:dyDescent="0.25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</row>
    <row r="354" spans="1:20" x14ac:dyDescent="0.25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</row>
    <row r="355" spans="1:20" x14ac:dyDescent="0.25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</row>
    <row r="356" spans="1:20" x14ac:dyDescent="0.25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</row>
    <row r="357" spans="1:20" x14ac:dyDescent="0.25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</row>
    <row r="358" spans="1:20" x14ac:dyDescent="0.25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</row>
    <row r="359" spans="1:20" x14ac:dyDescent="0.25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</row>
    <row r="360" spans="1:20" x14ac:dyDescent="0.25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</row>
    <row r="361" spans="1:20" x14ac:dyDescent="0.25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</row>
    <row r="362" spans="1:20" x14ac:dyDescent="0.25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</row>
    <row r="363" spans="1:20" x14ac:dyDescent="0.25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</row>
    <row r="364" spans="1:20" x14ac:dyDescent="0.25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</row>
    <row r="365" spans="1:20" x14ac:dyDescent="0.25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</row>
    <row r="366" spans="1:20" x14ac:dyDescent="0.25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</row>
    <row r="367" spans="1:20" x14ac:dyDescent="0.25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</row>
    <row r="368" spans="1:20" x14ac:dyDescent="0.25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</row>
    <row r="369" spans="1:20" x14ac:dyDescent="0.25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</row>
    <row r="370" spans="1:20" x14ac:dyDescent="0.25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</row>
    <row r="371" spans="1:20" x14ac:dyDescent="0.25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</row>
    <row r="372" spans="1:20" x14ac:dyDescent="0.25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</row>
    <row r="373" spans="1:20" x14ac:dyDescent="0.25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</row>
    <row r="374" spans="1:20" x14ac:dyDescent="0.25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</row>
    <row r="375" spans="1:20" x14ac:dyDescent="0.25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</row>
    <row r="376" spans="1:20" x14ac:dyDescent="0.25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</row>
    <row r="377" spans="1:20" x14ac:dyDescent="0.25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</row>
    <row r="378" spans="1:20" x14ac:dyDescent="0.25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</row>
    <row r="379" spans="1:20" x14ac:dyDescent="0.25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</row>
    <row r="380" spans="1:20" x14ac:dyDescent="0.25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</row>
    <row r="381" spans="1:20" x14ac:dyDescent="0.25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</row>
    <row r="382" spans="1:20" x14ac:dyDescent="0.25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</row>
    <row r="383" spans="1:20" x14ac:dyDescent="0.25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</row>
    <row r="384" spans="1:20" x14ac:dyDescent="0.25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</row>
    <row r="385" spans="1:20" x14ac:dyDescent="0.25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</row>
    <row r="386" spans="1:20" x14ac:dyDescent="0.25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</row>
    <row r="387" spans="1:20" x14ac:dyDescent="0.25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</row>
    <row r="388" spans="1:20" x14ac:dyDescent="0.25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</row>
    <row r="389" spans="1:20" x14ac:dyDescent="0.25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</row>
    <row r="390" spans="1:20" x14ac:dyDescent="0.25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</row>
    <row r="391" spans="1:20" x14ac:dyDescent="0.25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</row>
    <row r="392" spans="1:20" x14ac:dyDescent="0.25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</row>
    <row r="393" spans="1:20" x14ac:dyDescent="0.25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</row>
    <row r="394" spans="1:20" x14ac:dyDescent="0.25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</row>
    <row r="395" spans="1:20" x14ac:dyDescent="0.25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</row>
    <row r="396" spans="1:20" x14ac:dyDescent="0.25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</row>
    <row r="397" spans="1:20" x14ac:dyDescent="0.25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</row>
    <row r="398" spans="1:20" x14ac:dyDescent="0.25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</row>
    <row r="399" spans="1:20" x14ac:dyDescent="0.25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</row>
    <row r="400" spans="1:20" x14ac:dyDescent="0.25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</row>
    <row r="401" spans="1:20" x14ac:dyDescent="0.25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</row>
    <row r="405" spans="1:20" x14ac:dyDescent="0.25">
      <c r="A405" s="4"/>
      <c r="B405" s="11"/>
      <c r="C405" s="11"/>
      <c r="D405" s="11"/>
      <c r="E405" s="11"/>
      <c r="F405" s="11"/>
      <c r="G405" s="11"/>
      <c r="H405" s="11"/>
      <c r="I405" s="11"/>
      <c r="J405" s="11"/>
      <c r="K405" s="11"/>
      <c r="L405" s="11"/>
      <c r="M405" s="11"/>
      <c r="N405" s="11"/>
      <c r="O405" s="11"/>
      <c r="P405" s="11"/>
      <c r="Q405" s="11"/>
      <c r="R405" s="11"/>
      <c r="S405" s="11"/>
      <c r="T405" s="11"/>
    </row>
    <row r="406" spans="1:20" x14ac:dyDescent="0.25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</row>
    <row r="407" spans="1:20" x14ac:dyDescent="0.25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</row>
    <row r="408" spans="1:20" x14ac:dyDescent="0.25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</row>
    <row r="409" spans="1:20" x14ac:dyDescent="0.25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</row>
    <row r="410" spans="1:20" x14ac:dyDescent="0.25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</row>
    <row r="411" spans="1:20" x14ac:dyDescent="0.25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</row>
    <row r="412" spans="1:20" x14ac:dyDescent="0.25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</row>
    <row r="413" spans="1:20" x14ac:dyDescent="0.25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</row>
    <row r="414" spans="1:20" x14ac:dyDescent="0.25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</row>
    <row r="415" spans="1:20" x14ac:dyDescent="0.25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</row>
    <row r="416" spans="1:20" x14ac:dyDescent="0.25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</row>
    <row r="417" spans="1:20" x14ac:dyDescent="0.25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</row>
    <row r="418" spans="1:20" x14ac:dyDescent="0.25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</row>
    <row r="419" spans="1:20" x14ac:dyDescent="0.25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</row>
    <row r="420" spans="1:20" x14ac:dyDescent="0.25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</row>
    <row r="421" spans="1:20" x14ac:dyDescent="0.25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</row>
    <row r="422" spans="1:20" x14ac:dyDescent="0.25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</row>
    <row r="423" spans="1:20" x14ac:dyDescent="0.25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</row>
    <row r="424" spans="1:20" x14ac:dyDescent="0.25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</row>
    <row r="425" spans="1:20" x14ac:dyDescent="0.25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</row>
    <row r="426" spans="1:20" x14ac:dyDescent="0.25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</row>
    <row r="427" spans="1:20" x14ac:dyDescent="0.25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</row>
    <row r="428" spans="1:20" x14ac:dyDescent="0.25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</row>
    <row r="429" spans="1:20" x14ac:dyDescent="0.25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</row>
    <row r="430" spans="1:20" x14ac:dyDescent="0.25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</row>
    <row r="431" spans="1:20" x14ac:dyDescent="0.25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</row>
    <row r="432" spans="1:20" x14ac:dyDescent="0.25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</row>
    <row r="433" spans="1:20" x14ac:dyDescent="0.25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</row>
    <row r="434" spans="1:20" x14ac:dyDescent="0.25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</row>
    <row r="435" spans="1:20" x14ac:dyDescent="0.25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</row>
    <row r="436" spans="1:20" x14ac:dyDescent="0.25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</row>
    <row r="437" spans="1:20" x14ac:dyDescent="0.25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</row>
    <row r="438" spans="1:20" x14ac:dyDescent="0.25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</row>
    <row r="439" spans="1:20" x14ac:dyDescent="0.25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</row>
    <row r="440" spans="1:20" x14ac:dyDescent="0.25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</row>
    <row r="441" spans="1:20" x14ac:dyDescent="0.25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</row>
    <row r="442" spans="1:20" x14ac:dyDescent="0.25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</row>
    <row r="443" spans="1:20" x14ac:dyDescent="0.25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</row>
    <row r="444" spans="1:20" x14ac:dyDescent="0.25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</row>
    <row r="445" spans="1:20" x14ac:dyDescent="0.25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</row>
    <row r="446" spans="1:20" x14ac:dyDescent="0.25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</row>
    <row r="447" spans="1:20" x14ac:dyDescent="0.25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</row>
    <row r="448" spans="1:20" x14ac:dyDescent="0.25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</row>
    <row r="449" spans="1:20" x14ac:dyDescent="0.25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</row>
    <row r="450" spans="1:20" x14ac:dyDescent="0.25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</row>
    <row r="451" spans="1:20" x14ac:dyDescent="0.25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</row>
    <row r="452" spans="1:20" x14ac:dyDescent="0.25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</row>
    <row r="453" spans="1:20" x14ac:dyDescent="0.25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</row>
    <row r="454" spans="1:20" x14ac:dyDescent="0.25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</row>
    <row r="455" spans="1:20" x14ac:dyDescent="0.25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</row>
    <row r="456" spans="1:20" x14ac:dyDescent="0.25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</row>
    <row r="457" spans="1:20" x14ac:dyDescent="0.25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</row>
    <row r="458" spans="1:20" x14ac:dyDescent="0.25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</row>
    <row r="459" spans="1:20" x14ac:dyDescent="0.25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</row>
    <row r="460" spans="1:20" x14ac:dyDescent="0.25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</row>
    <row r="461" spans="1:20" x14ac:dyDescent="0.25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</row>
    <row r="462" spans="1:20" x14ac:dyDescent="0.25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</row>
    <row r="463" spans="1:20" x14ac:dyDescent="0.25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</row>
    <row r="464" spans="1:20" x14ac:dyDescent="0.25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</row>
    <row r="465" spans="1:20" x14ac:dyDescent="0.25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</row>
    <row r="466" spans="1:20" x14ac:dyDescent="0.25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</row>
    <row r="467" spans="1:20" x14ac:dyDescent="0.25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</row>
    <row r="468" spans="1:20" x14ac:dyDescent="0.25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</row>
    <row r="469" spans="1:20" x14ac:dyDescent="0.25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</row>
    <row r="470" spans="1:20" x14ac:dyDescent="0.25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</row>
    <row r="471" spans="1:20" x14ac:dyDescent="0.25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</row>
    <row r="472" spans="1:20" x14ac:dyDescent="0.25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</row>
    <row r="473" spans="1:20" x14ac:dyDescent="0.25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</row>
    <row r="474" spans="1:20" x14ac:dyDescent="0.25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</row>
    <row r="475" spans="1:20" x14ac:dyDescent="0.25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</row>
    <row r="476" spans="1:20" x14ac:dyDescent="0.25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</row>
    <row r="477" spans="1:20" x14ac:dyDescent="0.25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</row>
    <row r="478" spans="1:20" x14ac:dyDescent="0.25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</row>
    <row r="479" spans="1:20" x14ac:dyDescent="0.25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</row>
    <row r="480" spans="1:20" x14ac:dyDescent="0.25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</row>
    <row r="481" spans="1:20" x14ac:dyDescent="0.25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</row>
    <row r="482" spans="1:20" x14ac:dyDescent="0.25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</row>
    <row r="483" spans="1:20" x14ac:dyDescent="0.25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</row>
    <row r="484" spans="1:20" x14ac:dyDescent="0.25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</row>
    <row r="485" spans="1:20" x14ac:dyDescent="0.25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</row>
    <row r="486" spans="1:20" x14ac:dyDescent="0.25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</row>
    <row r="487" spans="1:20" x14ac:dyDescent="0.25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</row>
    <row r="488" spans="1:20" x14ac:dyDescent="0.25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</row>
    <row r="489" spans="1:20" x14ac:dyDescent="0.25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</row>
    <row r="490" spans="1:20" x14ac:dyDescent="0.25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</row>
    <row r="491" spans="1:20" x14ac:dyDescent="0.25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</row>
    <row r="492" spans="1:20" x14ac:dyDescent="0.25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</row>
    <row r="493" spans="1:20" x14ac:dyDescent="0.25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</row>
    <row r="494" spans="1:20" x14ac:dyDescent="0.25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</row>
    <row r="495" spans="1:20" x14ac:dyDescent="0.25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</row>
    <row r="496" spans="1:20" x14ac:dyDescent="0.25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</row>
    <row r="497" spans="1:20" x14ac:dyDescent="0.25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</row>
    <row r="498" spans="1:20" x14ac:dyDescent="0.25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</row>
    <row r="499" spans="1:20" x14ac:dyDescent="0.25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</row>
    <row r="500" spans="1:20" x14ac:dyDescent="0.25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</row>
    <row r="501" spans="1:20" x14ac:dyDescent="0.25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</row>
    <row r="502" spans="1:20" x14ac:dyDescent="0.25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</row>
  </sheetData>
  <mergeCells count="57">
    <mergeCell ref="AB204:AF204"/>
    <mergeCell ref="R405:T405"/>
    <mergeCell ref="B405:D405"/>
    <mergeCell ref="E405:G405"/>
    <mergeCell ref="H405:I405"/>
    <mergeCell ref="J405:L405"/>
    <mergeCell ref="M405:O405"/>
    <mergeCell ref="P405:Q405"/>
    <mergeCell ref="AZ3:BB3"/>
    <mergeCell ref="BE3:BG3"/>
    <mergeCell ref="BH3:BJ3"/>
    <mergeCell ref="AG204:AL204"/>
    <mergeCell ref="B304:D304"/>
    <mergeCell ref="E304:G304"/>
    <mergeCell ref="H304:I304"/>
    <mergeCell ref="J304:L304"/>
    <mergeCell ref="M304:O304"/>
    <mergeCell ref="P304:Q304"/>
    <mergeCell ref="R304:T304"/>
    <mergeCell ref="B204:G204"/>
    <mergeCell ref="H204:L204"/>
    <mergeCell ref="M204:Q204"/>
    <mergeCell ref="R204:W204"/>
    <mergeCell ref="X204:AA204"/>
    <mergeCell ref="AB105:AF105"/>
    <mergeCell ref="AG105:AL105"/>
    <mergeCell ref="AO3:AQ3"/>
    <mergeCell ref="AR3:AT3"/>
    <mergeCell ref="AW3:AY3"/>
    <mergeCell ref="B105:G105"/>
    <mergeCell ref="H105:L105"/>
    <mergeCell ref="M105:Q105"/>
    <mergeCell ref="R105:W105"/>
    <mergeCell ref="X105:AA105"/>
    <mergeCell ref="AO2:AV2"/>
    <mergeCell ref="AW2:BD2"/>
    <mergeCell ref="BE2:BM2"/>
    <mergeCell ref="BP2:BV2"/>
    <mergeCell ref="B3:D3"/>
    <mergeCell ref="E3:G3"/>
    <mergeCell ref="J3:L3"/>
    <mergeCell ref="M3:O3"/>
    <mergeCell ref="R3:T3"/>
    <mergeCell ref="U3:W3"/>
    <mergeCell ref="AG2:AN2"/>
    <mergeCell ref="AG3:AI3"/>
    <mergeCell ref="AJ3:AL3"/>
    <mergeCell ref="BK3:BM3"/>
    <mergeCell ref="BP3:BR3"/>
    <mergeCell ref="BS3:BV3"/>
    <mergeCell ref="A2:A3"/>
    <mergeCell ref="B2:I2"/>
    <mergeCell ref="J2:Q2"/>
    <mergeCell ref="R2:Y2"/>
    <mergeCell ref="Z2:AF2"/>
    <mergeCell ref="Z3:AB3"/>
    <mergeCell ref="AC3:AD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75"/>
  <sheetViews>
    <sheetView workbookViewId="0">
      <selection sqref="A1:XFD1048576"/>
    </sheetView>
  </sheetViews>
  <sheetFormatPr baseColWidth="10" defaultColWidth="11.44140625" defaultRowHeight="13.2" x14ac:dyDescent="0.25"/>
  <cols>
    <col min="1" max="1" width="11.44140625" style="1"/>
    <col min="2" max="7" width="6" style="1" bestFit="1" customWidth="1"/>
    <col min="8" max="9" width="11.44140625" style="1"/>
    <col min="10" max="15" width="6" style="1" bestFit="1" customWidth="1"/>
    <col min="16" max="17" width="11.44140625" style="1"/>
    <col min="18" max="23" width="6" style="1" bestFit="1" customWidth="1"/>
    <col min="24" max="25" width="11.44140625" style="1"/>
    <col min="26" max="31" width="6" style="1" bestFit="1" customWidth="1"/>
    <col min="32" max="49" width="11.44140625" style="1"/>
    <col min="50" max="55" width="6" style="1" bestFit="1" customWidth="1"/>
    <col min="56" max="57" width="11.44140625" style="1"/>
    <col min="58" max="66" width="6" style="1" bestFit="1" customWidth="1"/>
    <col min="67" max="68" width="11.44140625" style="1"/>
    <col min="69" max="75" width="6" style="1" bestFit="1" customWidth="1"/>
    <col min="76" max="16384" width="11.44140625" style="1"/>
  </cols>
  <sheetData>
    <row r="1" spans="1:77" x14ac:dyDescent="0.25">
      <c r="K1" s="7" t="s">
        <v>26</v>
      </c>
    </row>
    <row r="2" spans="1:77" ht="13.8" x14ac:dyDescent="0.3">
      <c r="A2" s="8" t="s">
        <v>20</v>
      </c>
      <c r="B2" s="2" t="s">
        <v>1</v>
      </c>
      <c r="C2" s="2"/>
      <c r="D2" s="2"/>
      <c r="E2" s="2"/>
      <c r="F2" s="2"/>
      <c r="G2" s="2"/>
      <c r="H2" s="2"/>
      <c r="I2" s="2"/>
      <c r="J2" s="2" t="s">
        <v>2</v>
      </c>
      <c r="K2" s="2"/>
      <c r="L2" s="2"/>
      <c r="M2" s="2"/>
      <c r="N2" s="2"/>
      <c r="O2" s="2"/>
      <c r="P2" s="2"/>
      <c r="Q2" s="2"/>
      <c r="R2" s="2" t="s">
        <v>3</v>
      </c>
      <c r="S2" s="2"/>
      <c r="T2" s="2"/>
      <c r="U2" s="2"/>
      <c r="V2" s="2"/>
      <c r="W2" s="2"/>
      <c r="X2" s="2"/>
      <c r="Y2" s="2"/>
      <c r="Z2" s="2" t="s">
        <v>4</v>
      </c>
      <c r="AA2" s="2"/>
      <c r="AB2" s="2"/>
      <c r="AC2" s="2"/>
      <c r="AD2" s="2"/>
      <c r="AE2" s="2"/>
      <c r="AF2" s="2"/>
      <c r="AG2" s="2"/>
      <c r="AH2" s="2" t="s">
        <v>5</v>
      </c>
      <c r="AI2" s="2"/>
      <c r="AJ2" s="2"/>
      <c r="AK2" s="2"/>
      <c r="AL2" s="2"/>
      <c r="AM2" s="2"/>
      <c r="AN2" s="2"/>
      <c r="AO2" s="2"/>
      <c r="AP2" s="2" t="s">
        <v>6</v>
      </c>
      <c r="AQ2" s="2"/>
      <c r="AR2" s="2"/>
      <c r="AS2" s="2"/>
      <c r="AT2" s="2"/>
      <c r="AU2" s="2"/>
      <c r="AV2" s="2"/>
      <c r="AW2" s="2"/>
      <c r="AX2" s="2" t="s">
        <v>21</v>
      </c>
      <c r="AY2" s="2"/>
      <c r="AZ2" s="2"/>
      <c r="BA2" s="2"/>
      <c r="BB2" s="2"/>
      <c r="BC2" s="2"/>
      <c r="BD2" s="2"/>
      <c r="BE2" s="2"/>
      <c r="BF2" s="9" t="s">
        <v>28</v>
      </c>
      <c r="BG2" s="9"/>
      <c r="BH2" s="9"/>
      <c r="BI2" s="9"/>
      <c r="BJ2" s="9"/>
      <c r="BK2" s="9"/>
      <c r="BL2" s="9"/>
      <c r="BM2" s="9"/>
      <c r="BN2" s="9"/>
      <c r="BO2" s="10"/>
      <c r="BP2" s="10"/>
      <c r="BQ2" s="2" t="s">
        <v>22</v>
      </c>
      <c r="BR2" s="2"/>
      <c r="BS2" s="2"/>
      <c r="BT2" s="2"/>
      <c r="BU2" s="2"/>
      <c r="BV2" s="2"/>
      <c r="BW2" s="2"/>
      <c r="BX2" s="7"/>
      <c r="BY2" s="7"/>
    </row>
    <row r="3" spans="1:77" x14ac:dyDescent="0.25">
      <c r="A3" s="8"/>
      <c r="B3" s="2" t="s">
        <v>14</v>
      </c>
      <c r="C3" s="2"/>
      <c r="D3" s="2"/>
      <c r="E3" s="2" t="s">
        <v>14</v>
      </c>
      <c r="F3" s="2"/>
      <c r="G3" s="2"/>
      <c r="H3" s="3" t="s">
        <v>17</v>
      </c>
      <c r="I3" s="3" t="s">
        <v>18</v>
      </c>
      <c r="J3" s="2" t="s">
        <v>14</v>
      </c>
      <c r="K3" s="2"/>
      <c r="L3" s="2"/>
      <c r="M3" s="2" t="s">
        <v>14</v>
      </c>
      <c r="N3" s="2"/>
      <c r="O3" s="2"/>
      <c r="P3" s="3" t="s">
        <v>17</v>
      </c>
      <c r="Q3" s="3" t="s">
        <v>18</v>
      </c>
      <c r="R3" s="2" t="s">
        <v>14</v>
      </c>
      <c r="S3" s="2"/>
      <c r="T3" s="2"/>
      <c r="U3" s="2" t="s">
        <v>14</v>
      </c>
      <c r="V3" s="2"/>
      <c r="W3" s="2"/>
      <c r="X3" s="3" t="s">
        <v>17</v>
      </c>
      <c r="Y3" s="3" t="s">
        <v>18</v>
      </c>
      <c r="Z3" s="2" t="s">
        <v>14</v>
      </c>
      <c r="AA3" s="2"/>
      <c r="AB3" s="2"/>
      <c r="AC3" s="2" t="s">
        <v>14</v>
      </c>
      <c r="AD3" s="2"/>
      <c r="AE3" s="2"/>
      <c r="AF3" s="3" t="s">
        <v>17</v>
      </c>
      <c r="AG3" s="3" t="s">
        <v>18</v>
      </c>
      <c r="AH3" s="2" t="s">
        <v>14</v>
      </c>
      <c r="AI3" s="2"/>
      <c r="AJ3" s="2"/>
      <c r="AK3" s="2" t="s">
        <v>14</v>
      </c>
      <c r="AL3" s="2"/>
      <c r="AM3" s="2"/>
      <c r="AN3" s="3" t="s">
        <v>17</v>
      </c>
      <c r="AO3" s="3" t="s">
        <v>18</v>
      </c>
      <c r="AP3" s="2" t="s">
        <v>14</v>
      </c>
      <c r="AQ3" s="2"/>
      <c r="AR3" s="2"/>
      <c r="AS3" s="2" t="s">
        <v>14</v>
      </c>
      <c r="AT3" s="2"/>
      <c r="AU3" s="2"/>
      <c r="AV3" s="3" t="s">
        <v>17</v>
      </c>
      <c r="AW3" s="3" t="s">
        <v>18</v>
      </c>
      <c r="AX3" s="2" t="s">
        <v>14</v>
      </c>
      <c r="AY3" s="2"/>
      <c r="AZ3" s="2"/>
      <c r="BA3" s="2" t="s">
        <v>14</v>
      </c>
      <c r="BB3" s="2"/>
      <c r="BC3" s="2"/>
      <c r="BD3" s="3" t="s">
        <v>17</v>
      </c>
      <c r="BE3" s="3" t="s">
        <v>18</v>
      </c>
      <c r="BF3" s="2" t="s">
        <v>14</v>
      </c>
      <c r="BG3" s="2"/>
      <c r="BH3" s="2"/>
      <c r="BI3" s="2" t="s">
        <v>15</v>
      </c>
      <c r="BJ3" s="2"/>
      <c r="BK3" s="2"/>
      <c r="BL3" s="2" t="s">
        <v>23</v>
      </c>
      <c r="BM3" s="2"/>
      <c r="BN3" s="2"/>
      <c r="BO3" s="3" t="s">
        <v>17</v>
      </c>
      <c r="BP3" s="3" t="s">
        <v>18</v>
      </c>
      <c r="BQ3" s="2" t="s">
        <v>14</v>
      </c>
      <c r="BR3" s="2"/>
      <c r="BS3" s="2"/>
      <c r="BT3" s="2" t="s">
        <v>15</v>
      </c>
      <c r="BU3" s="2"/>
      <c r="BV3" s="2"/>
      <c r="BW3" s="2"/>
      <c r="BX3" s="3" t="s">
        <v>17</v>
      </c>
      <c r="BY3" s="3" t="s">
        <v>18</v>
      </c>
    </row>
    <row r="4" spans="1:77" x14ac:dyDescent="0.25">
      <c r="A4" s="4">
        <v>0</v>
      </c>
      <c r="B4" s="4">
        <v>26.72</v>
      </c>
      <c r="C4" s="4">
        <v>21.91</v>
      </c>
      <c r="D4" s="4">
        <v>25.87</v>
      </c>
      <c r="E4" s="4">
        <v>22.56</v>
      </c>
      <c r="F4" s="4">
        <v>20.87</v>
      </c>
      <c r="G4" s="4">
        <v>21.36</v>
      </c>
      <c r="H4" s="4">
        <f>AVERAGE(B4:G4)</f>
        <v>23.215000000000003</v>
      </c>
      <c r="I4" s="4">
        <f>STDEVA(B4:G4)</f>
        <v>2.4660150040095052</v>
      </c>
      <c r="J4" s="4">
        <v>20.18</v>
      </c>
      <c r="K4" s="4">
        <v>21.8</v>
      </c>
      <c r="L4" s="4">
        <v>23.17</v>
      </c>
      <c r="M4" s="4">
        <v>21.57</v>
      </c>
      <c r="N4" s="4">
        <v>16.600000000000001</v>
      </c>
      <c r="O4" s="4">
        <v>18.559999999999999</v>
      </c>
      <c r="P4" s="4">
        <f>AVERAGE(J4:O4)</f>
        <v>20.313333333333333</v>
      </c>
      <c r="Q4" s="4">
        <f>STDEVA(J4:O4)</f>
        <v>2.4012802141080174</v>
      </c>
      <c r="R4" s="4">
        <v>21.41</v>
      </c>
      <c r="S4" s="4">
        <v>20.420000000000002</v>
      </c>
      <c r="T4" s="4">
        <v>22.98</v>
      </c>
      <c r="U4" s="4">
        <v>20.18</v>
      </c>
      <c r="V4" s="4">
        <v>18.100000000000001</v>
      </c>
      <c r="W4" s="4">
        <v>20.7</v>
      </c>
      <c r="X4" s="4">
        <f>AVERAGE(R4:W4)</f>
        <v>20.631666666666668</v>
      </c>
      <c r="Y4" s="4">
        <f>STDEVA(R4:W4)</f>
        <v>1.598954866988642</v>
      </c>
      <c r="Z4" s="4">
        <v>18.64</v>
      </c>
      <c r="AA4" s="4">
        <v>18.53</v>
      </c>
      <c r="AB4" s="4">
        <v>18.66</v>
      </c>
      <c r="AC4" s="4">
        <v>16.77</v>
      </c>
      <c r="AD4" s="4">
        <v>14.29</v>
      </c>
      <c r="AE4" s="4">
        <v>16.510000000000002</v>
      </c>
      <c r="AF4" s="4">
        <f>AVERAGE(Z4:AE4)</f>
        <v>17.233333333333331</v>
      </c>
      <c r="AG4" s="4">
        <f>STDEVA(Z4:AE4)</f>
        <v>1.7376152239971505</v>
      </c>
      <c r="AH4" s="4">
        <v>20.13</v>
      </c>
      <c r="AI4" s="4">
        <v>18.329999999999998</v>
      </c>
      <c r="AJ4" s="4">
        <v>17.89</v>
      </c>
      <c r="AK4" s="4">
        <v>17.3</v>
      </c>
      <c r="AL4" s="4">
        <v>16.010000000000002</v>
      </c>
      <c r="AM4" s="4">
        <v>15.4</v>
      </c>
      <c r="AN4" s="4">
        <f>AVERAGE(AH4:AM4)</f>
        <v>17.510000000000002</v>
      </c>
      <c r="AO4" s="4">
        <f>STDEVA(AH4:AM4)</f>
        <v>1.6986700680238045</v>
      </c>
      <c r="AP4" s="4">
        <v>16.62</v>
      </c>
      <c r="AQ4" s="4">
        <v>15.52</v>
      </c>
      <c r="AR4" s="4">
        <v>19.43</v>
      </c>
      <c r="AS4" s="4">
        <v>15.82</v>
      </c>
      <c r="AT4" s="4">
        <v>16.93</v>
      </c>
      <c r="AU4" s="4">
        <v>17.32</v>
      </c>
      <c r="AV4" s="4">
        <f>AVERAGE(AP4:AU4)</f>
        <v>16.939999999999998</v>
      </c>
      <c r="AW4" s="4">
        <f>STDEVA(AP4:AU4)</f>
        <v>1.3941162074949132</v>
      </c>
      <c r="AX4" s="4">
        <v>18.38</v>
      </c>
      <c r="AY4" s="4">
        <v>16.04</v>
      </c>
      <c r="AZ4" s="4">
        <v>18.829999999999998</v>
      </c>
      <c r="BA4" s="4">
        <v>16.96</v>
      </c>
      <c r="BB4" s="4">
        <v>18.37</v>
      </c>
      <c r="BC4" s="4">
        <v>15.18</v>
      </c>
      <c r="BD4" s="4">
        <f>AVERAGE(AX4:BC4)</f>
        <v>17.293333333333337</v>
      </c>
      <c r="BE4" s="4">
        <f>STDEVA(AX4:BC4)</f>
        <v>1.4730603065274233</v>
      </c>
      <c r="BF4" s="4">
        <v>68.64</v>
      </c>
      <c r="BG4" s="4">
        <v>71.55</v>
      </c>
      <c r="BH4" s="4">
        <v>67.87</v>
      </c>
      <c r="BI4" s="4">
        <v>66.760000000000005</v>
      </c>
      <c r="BJ4" s="4">
        <v>67.27</v>
      </c>
      <c r="BK4" s="4">
        <v>66.61</v>
      </c>
      <c r="BL4" s="4">
        <v>72.02</v>
      </c>
      <c r="BM4" s="4">
        <v>75.52</v>
      </c>
      <c r="BN4" s="4">
        <v>76.28</v>
      </c>
      <c r="BO4" s="4">
        <f>AVERAGE(BI4:BN4)</f>
        <v>70.743333333333325</v>
      </c>
      <c r="BP4" s="4">
        <f>STDEVA(BI4:BN4)</f>
        <v>4.4747409608452928</v>
      </c>
      <c r="BQ4" s="4">
        <v>17.39</v>
      </c>
      <c r="BR4" s="4">
        <v>15.34</v>
      </c>
      <c r="BS4" s="4">
        <v>16.239999999999998</v>
      </c>
      <c r="BT4" s="4">
        <v>18.32</v>
      </c>
      <c r="BU4" s="4">
        <v>13.87</v>
      </c>
      <c r="BV4" s="4">
        <v>15.65</v>
      </c>
      <c r="BW4" s="4">
        <v>17.55</v>
      </c>
      <c r="BX4" s="4">
        <f>AVERAGE(BR4:BW4)</f>
        <v>16.161666666666665</v>
      </c>
      <c r="BY4" s="4">
        <f>STDEVA(BR4:BW4)</f>
        <v>1.5987922525039544</v>
      </c>
    </row>
    <row r="5" spans="1:77" x14ac:dyDescent="0.25">
      <c r="A5" s="4">
        <v>1</v>
      </c>
      <c r="B5" s="4">
        <v>17.09</v>
      </c>
      <c r="C5" s="4">
        <v>16.11</v>
      </c>
      <c r="D5" s="4">
        <v>21.26</v>
      </c>
      <c r="E5" s="4">
        <v>18.91</v>
      </c>
      <c r="F5" s="4">
        <v>15.39</v>
      </c>
      <c r="G5" s="4">
        <v>15.42</v>
      </c>
      <c r="H5" s="4">
        <f t="shared" ref="H5:H68" si="0">AVERAGE(B5:G5)</f>
        <v>17.363333333333333</v>
      </c>
      <c r="I5" s="4">
        <f t="shared" ref="I5:I68" si="1">STDEVA(B5:G5)</f>
        <v>2.319152143923862</v>
      </c>
      <c r="J5" s="4">
        <v>17.600000000000001</v>
      </c>
      <c r="K5" s="4">
        <v>16.010000000000002</v>
      </c>
      <c r="L5" s="4">
        <v>15.81</v>
      </c>
      <c r="M5" s="4">
        <v>15.46</v>
      </c>
      <c r="N5" s="4">
        <v>17.25</v>
      </c>
      <c r="O5" s="4">
        <v>16.73</v>
      </c>
      <c r="P5" s="4">
        <f t="shared" ref="P5:P68" si="2">AVERAGE(J5:O5)</f>
        <v>16.476666666666667</v>
      </c>
      <c r="Q5" s="4">
        <f t="shared" ref="Q5:Q68" si="3">STDEVA(J5:O5)</f>
        <v>0.8508740604029873</v>
      </c>
      <c r="R5" s="4">
        <v>14.73</v>
      </c>
      <c r="S5" s="4">
        <v>13.18</v>
      </c>
      <c r="T5" s="4">
        <v>15.28</v>
      </c>
      <c r="U5" s="4">
        <v>15.43</v>
      </c>
      <c r="V5" s="4">
        <v>15.28</v>
      </c>
      <c r="W5" s="4">
        <v>12.42</v>
      </c>
      <c r="X5" s="4">
        <f t="shared" ref="X5:X68" si="4">AVERAGE(R5:W5)</f>
        <v>14.386666666666665</v>
      </c>
      <c r="Y5" s="4">
        <f t="shared" ref="Y5:Y68" si="5">STDEVA(R5:W5)</f>
        <v>1.2748594693795336</v>
      </c>
      <c r="Z5" s="4">
        <v>16.73</v>
      </c>
      <c r="AA5" s="4">
        <v>15.35</v>
      </c>
      <c r="AB5" s="4">
        <v>16.79</v>
      </c>
      <c r="AC5" s="4">
        <v>16.739999999999998</v>
      </c>
      <c r="AD5" s="4">
        <v>15.8</v>
      </c>
      <c r="AE5" s="4">
        <v>13.47</v>
      </c>
      <c r="AF5" s="4">
        <f t="shared" ref="AF5:AF68" si="6">AVERAGE(Z5:AE5)</f>
        <v>15.813333333333333</v>
      </c>
      <c r="AG5" s="4">
        <f t="shared" ref="AG5:AG68" si="7">STDEVA(Z5:AE5)</f>
        <v>1.2929758956247657</v>
      </c>
      <c r="AH5" s="4">
        <v>15.66</v>
      </c>
      <c r="AI5" s="4">
        <v>13.13</v>
      </c>
      <c r="AJ5" s="4">
        <v>12.62</v>
      </c>
      <c r="AK5" s="4">
        <v>15.05</v>
      </c>
      <c r="AL5" s="4">
        <v>14.95</v>
      </c>
      <c r="AM5" s="4">
        <v>16.12</v>
      </c>
      <c r="AN5" s="4">
        <f t="shared" ref="AN5:AN68" si="8">AVERAGE(AH5:AM5)</f>
        <v>14.588333333333333</v>
      </c>
      <c r="AO5" s="4">
        <f t="shared" ref="AO5:AO68" si="9">STDEVA(AH5:AM5)</f>
        <v>1.4028174031807088</v>
      </c>
      <c r="AP5" s="4">
        <v>14.25</v>
      </c>
      <c r="AQ5" s="4">
        <v>13.09</v>
      </c>
      <c r="AR5" s="4">
        <v>15.55</v>
      </c>
      <c r="AS5" s="4">
        <v>15.33</v>
      </c>
      <c r="AT5" s="4">
        <v>15.28</v>
      </c>
      <c r="AU5" s="4">
        <v>16.940000000000001</v>
      </c>
      <c r="AV5" s="4">
        <f t="shared" ref="AV5:AV68" si="10">AVERAGE(AP5:AU5)</f>
        <v>15.073333333333332</v>
      </c>
      <c r="AW5" s="4">
        <f t="shared" ref="AW5:AW68" si="11">STDEVA(AP5:AU5)</f>
        <v>1.2985941115940223</v>
      </c>
      <c r="AX5" s="4">
        <v>13.4</v>
      </c>
      <c r="AY5" s="4">
        <v>13.11</v>
      </c>
      <c r="AZ5" s="4">
        <v>13.41</v>
      </c>
      <c r="BA5" s="4">
        <v>12.29</v>
      </c>
      <c r="BB5" s="4">
        <v>13.32</v>
      </c>
      <c r="BC5" s="4">
        <v>14.87</v>
      </c>
      <c r="BD5" s="4">
        <f t="shared" ref="BD5:BD68" si="12">AVERAGE(AX5:BC5)</f>
        <v>13.4</v>
      </c>
      <c r="BE5" s="4">
        <f t="shared" ref="BE5:BE68" si="13">STDEVA(AX5:BC5)</f>
        <v>0.83469755001437496</v>
      </c>
      <c r="BF5" s="4">
        <v>63.64</v>
      </c>
      <c r="BG5" s="4">
        <v>65.319999999999993</v>
      </c>
      <c r="BH5" s="4">
        <v>66.88</v>
      </c>
      <c r="BI5" s="4">
        <v>62.37</v>
      </c>
      <c r="BJ5" s="4">
        <v>64.61</v>
      </c>
      <c r="BK5" s="4">
        <v>61.8</v>
      </c>
      <c r="BL5" s="4">
        <v>72.930000000000007</v>
      </c>
      <c r="BM5" s="4">
        <v>77.36</v>
      </c>
      <c r="BN5" s="4">
        <v>71.790000000000006</v>
      </c>
      <c r="BO5" s="4">
        <f t="shared" ref="BO5:BO68" si="14">AVERAGE(BI5:BN5)</f>
        <v>68.476666666666674</v>
      </c>
      <c r="BP5" s="4">
        <f t="shared" ref="BP5:BP68" si="15">STDEVA(BI5:BN5)</f>
        <v>6.4271974193007875</v>
      </c>
      <c r="BQ5" s="4">
        <v>13.12</v>
      </c>
      <c r="BR5" s="4">
        <v>12.69</v>
      </c>
      <c r="BS5" s="4">
        <v>11.7</v>
      </c>
      <c r="BT5" s="4">
        <v>13.45</v>
      </c>
      <c r="BU5" s="4">
        <v>14.36</v>
      </c>
      <c r="BV5" s="4">
        <v>13.3</v>
      </c>
      <c r="BW5" s="4">
        <v>14.08</v>
      </c>
      <c r="BX5" s="4">
        <f t="shared" ref="BX5:BX68" si="16">AVERAGE(BR5:BW5)</f>
        <v>13.263333333333334</v>
      </c>
      <c r="BY5" s="4">
        <f t="shared" ref="BY5:BY68" si="17">STDEVA(BR5:BW5)</f>
        <v>0.96731931990768527</v>
      </c>
    </row>
    <row r="6" spans="1:77" x14ac:dyDescent="0.25">
      <c r="A6" s="4">
        <v>2</v>
      </c>
      <c r="B6" s="4">
        <v>12.73</v>
      </c>
      <c r="C6" s="4">
        <v>12.38</v>
      </c>
      <c r="D6" s="4">
        <v>14.94</v>
      </c>
      <c r="E6" s="4">
        <v>14.42</v>
      </c>
      <c r="F6" s="4">
        <v>13.75</v>
      </c>
      <c r="G6" s="4">
        <v>11.28</v>
      </c>
      <c r="H6" s="4">
        <f t="shared" si="0"/>
        <v>13.25</v>
      </c>
      <c r="I6" s="4">
        <f t="shared" si="1"/>
        <v>1.3699051062026157</v>
      </c>
      <c r="J6" s="4">
        <v>14.13</v>
      </c>
      <c r="K6" s="4">
        <v>14.31</v>
      </c>
      <c r="L6" s="4">
        <v>14.06</v>
      </c>
      <c r="M6" s="4">
        <v>12.6</v>
      </c>
      <c r="N6" s="4">
        <v>12.61</v>
      </c>
      <c r="O6" s="4">
        <v>12.28</v>
      </c>
      <c r="P6" s="4">
        <f t="shared" si="2"/>
        <v>13.331666666666669</v>
      </c>
      <c r="Q6" s="4">
        <f t="shared" si="3"/>
        <v>0.92596796200876608</v>
      </c>
      <c r="R6" s="4">
        <v>11.58</v>
      </c>
      <c r="S6" s="4">
        <v>14.24</v>
      </c>
      <c r="T6" s="4">
        <v>15.45</v>
      </c>
      <c r="U6" s="4">
        <v>12.57</v>
      </c>
      <c r="V6" s="4">
        <v>14.69</v>
      </c>
      <c r="W6" s="4">
        <v>10.55</v>
      </c>
      <c r="X6" s="4">
        <f t="shared" si="4"/>
        <v>13.18</v>
      </c>
      <c r="Y6" s="4">
        <f t="shared" si="5"/>
        <v>1.9186245072968315</v>
      </c>
      <c r="Z6" s="4">
        <v>12.14</v>
      </c>
      <c r="AA6" s="4">
        <v>12.28</v>
      </c>
      <c r="AB6" s="4">
        <v>12.8</v>
      </c>
      <c r="AC6" s="4">
        <v>11.48</v>
      </c>
      <c r="AD6" s="4">
        <v>10.92</v>
      </c>
      <c r="AE6" s="4">
        <v>12.71</v>
      </c>
      <c r="AF6" s="4">
        <f t="shared" si="6"/>
        <v>12.055000000000001</v>
      </c>
      <c r="AG6" s="4">
        <f t="shared" si="7"/>
        <v>0.72948612049853312</v>
      </c>
      <c r="AH6" s="4">
        <v>11.76</v>
      </c>
      <c r="AI6" s="4">
        <v>12.01</v>
      </c>
      <c r="AJ6" s="4">
        <v>11.06</v>
      </c>
      <c r="AK6" s="4">
        <v>11.65</v>
      </c>
      <c r="AL6" s="4">
        <v>12</v>
      </c>
      <c r="AM6" s="4">
        <v>12.68</v>
      </c>
      <c r="AN6" s="4">
        <f t="shared" si="8"/>
        <v>11.86</v>
      </c>
      <c r="AO6" s="4">
        <f t="shared" si="9"/>
        <v>0.53077302116818226</v>
      </c>
      <c r="AP6" s="4">
        <v>11.2</v>
      </c>
      <c r="AQ6" s="4">
        <v>11.29</v>
      </c>
      <c r="AR6" s="4">
        <v>11.65</v>
      </c>
      <c r="AS6" s="4">
        <v>12.21</v>
      </c>
      <c r="AT6" s="4">
        <v>12.48</v>
      </c>
      <c r="AU6" s="4">
        <v>10.86</v>
      </c>
      <c r="AV6" s="4">
        <f t="shared" si="10"/>
        <v>11.615</v>
      </c>
      <c r="AW6" s="4">
        <f t="shared" si="11"/>
        <v>0.6247159354458639</v>
      </c>
      <c r="AX6" s="4">
        <v>12.25</v>
      </c>
      <c r="AY6" s="4">
        <v>11.98</v>
      </c>
      <c r="AZ6" s="4">
        <v>12.17</v>
      </c>
      <c r="BA6" s="4">
        <v>12.29</v>
      </c>
      <c r="BB6" s="4">
        <v>12.47</v>
      </c>
      <c r="BC6" s="4">
        <v>10.65</v>
      </c>
      <c r="BD6" s="4">
        <f t="shared" si="12"/>
        <v>11.968333333333334</v>
      </c>
      <c r="BE6" s="4">
        <f t="shared" si="13"/>
        <v>0.66532448223905494</v>
      </c>
      <c r="BF6" s="4">
        <v>55.8</v>
      </c>
      <c r="BG6" s="4">
        <v>55.53</v>
      </c>
      <c r="BH6" s="4">
        <v>53.41</v>
      </c>
      <c r="BI6" s="4">
        <v>54.3</v>
      </c>
      <c r="BJ6" s="4">
        <v>56.09</v>
      </c>
      <c r="BK6" s="4">
        <v>58.07</v>
      </c>
      <c r="BL6" s="4">
        <v>64.459999999999994</v>
      </c>
      <c r="BM6" s="4">
        <v>66.91</v>
      </c>
      <c r="BN6" s="4">
        <v>65.37</v>
      </c>
      <c r="BO6" s="4">
        <f t="shared" si="14"/>
        <v>60.866666666666674</v>
      </c>
      <c r="BP6" s="4">
        <f t="shared" si="15"/>
        <v>5.3567328351026307</v>
      </c>
      <c r="BQ6" s="4">
        <v>10.130000000000001</v>
      </c>
      <c r="BR6" s="4">
        <v>10.14</v>
      </c>
      <c r="BS6" s="4">
        <v>9.7029999999999994</v>
      </c>
      <c r="BT6" s="4">
        <v>11.12</v>
      </c>
      <c r="BU6" s="4">
        <v>10.32</v>
      </c>
      <c r="BV6" s="4">
        <v>9.6780000000000008</v>
      </c>
      <c r="BW6" s="4">
        <v>10.71</v>
      </c>
      <c r="BX6" s="4">
        <f t="shared" si="16"/>
        <v>10.278499999999999</v>
      </c>
      <c r="BY6" s="4">
        <f t="shared" si="17"/>
        <v>0.56692495094148021</v>
      </c>
    </row>
    <row r="7" spans="1:77" x14ac:dyDescent="0.25">
      <c r="A7" s="4">
        <v>3</v>
      </c>
      <c r="B7" s="4">
        <v>10.99</v>
      </c>
      <c r="C7" s="4">
        <v>10.16</v>
      </c>
      <c r="D7" s="4">
        <v>14.75</v>
      </c>
      <c r="E7" s="4">
        <v>12.25</v>
      </c>
      <c r="F7" s="4">
        <v>13.13</v>
      </c>
      <c r="G7" s="4">
        <v>8.8580000000000005</v>
      </c>
      <c r="H7" s="4">
        <f t="shared" si="0"/>
        <v>11.689666666666668</v>
      </c>
      <c r="I7" s="4">
        <f t="shared" si="1"/>
        <v>2.1261196266124425</v>
      </c>
      <c r="J7" s="4">
        <v>12.27</v>
      </c>
      <c r="K7" s="4">
        <v>10.84</v>
      </c>
      <c r="L7" s="4">
        <v>11.65</v>
      </c>
      <c r="M7" s="4">
        <v>11.76</v>
      </c>
      <c r="N7" s="4">
        <v>10.36</v>
      </c>
      <c r="O7" s="4">
        <v>11.02</v>
      </c>
      <c r="P7" s="4">
        <f t="shared" si="2"/>
        <v>11.316666666666665</v>
      </c>
      <c r="Q7" s="4">
        <f t="shared" si="3"/>
        <v>0.69956176758501232</v>
      </c>
      <c r="R7" s="4">
        <v>10.28</v>
      </c>
      <c r="S7" s="4">
        <v>10.45</v>
      </c>
      <c r="T7" s="4">
        <v>11.41</v>
      </c>
      <c r="U7" s="4">
        <v>12.18</v>
      </c>
      <c r="V7" s="4">
        <v>10.93</v>
      </c>
      <c r="W7" s="4">
        <v>10.64</v>
      </c>
      <c r="X7" s="4">
        <f t="shared" si="4"/>
        <v>10.981666666666667</v>
      </c>
      <c r="Y7" s="4">
        <f t="shared" si="5"/>
        <v>0.70906746270483101</v>
      </c>
      <c r="Z7" s="4">
        <v>10.5</v>
      </c>
      <c r="AA7" s="4">
        <v>9.9760000000000009</v>
      </c>
      <c r="AB7" s="4">
        <v>10.7</v>
      </c>
      <c r="AC7" s="4">
        <v>11.79</v>
      </c>
      <c r="AD7" s="4">
        <v>11.64</v>
      </c>
      <c r="AE7" s="4">
        <v>9.5489999999999995</v>
      </c>
      <c r="AF7" s="4">
        <f t="shared" si="6"/>
        <v>10.692500000000001</v>
      </c>
      <c r="AG7" s="4">
        <f t="shared" si="7"/>
        <v>0.88998196610942615</v>
      </c>
      <c r="AH7" s="4">
        <v>10.73</v>
      </c>
      <c r="AI7" s="4">
        <v>11.99</v>
      </c>
      <c r="AJ7" s="4">
        <v>9.3119999999999994</v>
      </c>
      <c r="AK7" s="4">
        <v>12.35</v>
      </c>
      <c r="AL7" s="4">
        <v>10.7</v>
      </c>
      <c r="AM7" s="4">
        <v>11.49</v>
      </c>
      <c r="AN7" s="4">
        <f t="shared" si="8"/>
        <v>11.095333333333331</v>
      </c>
      <c r="AO7" s="4">
        <f t="shared" si="9"/>
        <v>1.0954828463589319</v>
      </c>
      <c r="AP7" s="4">
        <v>9.2870000000000008</v>
      </c>
      <c r="AQ7" s="4">
        <v>11.08</v>
      </c>
      <c r="AR7" s="4">
        <v>11.36</v>
      </c>
      <c r="AS7" s="4">
        <v>11.27</v>
      </c>
      <c r="AT7" s="4">
        <v>11.25</v>
      </c>
      <c r="AU7" s="4">
        <v>11.51</v>
      </c>
      <c r="AV7" s="4">
        <f t="shared" si="10"/>
        <v>10.9595</v>
      </c>
      <c r="AW7" s="4">
        <f t="shared" si="11"/>
        <v>0.83138769536239787</v>
      </c>
      <c r="AX7" s="4">
        <v>9.657</v>
      </c>
      <c r="AY7" s="4">
        <v>10.52</v>
      </c>
      <c r="AZ7" s="4">
        <v>11.02</v>
      </c>
      <c r="BA7" s="4">
        <v>10.050000000000001</v>
      </c>
      <c r="BB7" s="4">
        <v>11.74</v>
      </c>
      <c r="BC7" s="4">
        <v>11.07</v>
      </c>
      <c r="BD7" s="4">
        <f t="shared" si="12"/>
        <v>10.676166666666667</v>
      </c>
      <c r="BE7" s="4">
        <f t="shared" si="13"/>
        <v>0.75633865871490835</v>
      </c>
      <c r="BF7" s="4">
        <v>51.32</v>
      </c>
      <c r="BG7" s="4">
        <v>48.2</v>
      </c>
      <c r="BH7" s="4">
        <v>52.52</v>
      </c>
      <c r="BI7" s="4">
        <v>50.19</v>
      </c>
      <c r="BJ7" s="4">
        <v>49.97</v>
      </c>
      <c r="BK7" s="4">
        <v>53.27</v>
      </c>
      <c r="BL7" s="4">
        <v>60.49</v>
      </c>
      <c r="BM7" s="4">
        <v>59.3</v>
      </c>
      <c r="BN7" s="4">
        <v>64.150000000000006</v>
      </c>
      <c r="BO7" s="4">
        <f t="shared" si="14"/>
        <v>56.228333333333332</v>
      </c>
      <c r="BP7" s="4">
        <f t="shared" si="15"/>
        <v>5.9115088316492166</v>
      </c>
      <c r="BQ7" s="4">
        <v>8.8049999999999997</v>
      </c>
      <c r="BR7" s="4">
        <v>8.9930000000000003</v>
      </c>
      <c r="BS7" s="4">
        <v>9.7170000000000005</v>
      </c>
      <c r="BT7" s="4">
        <v>9.1229999999999993</v>
      </c>
      <c r="BU7" s="4">
        <v>9.0310000000000006</v>
      </c>
      <c r="BV7" s="4">
        <v>9.9659999999999993</v>
      </c>
      <c r="BW7" s="4">
        <v>12.78</v>
      </c>
      <c r="BX7" s="4">
        <f t="shared" si="16"/>
        <v>9.9350000000000005</v>
      </c>
      <c r="BY7" s="4">
        <f t="shared" si="17"/>
        <v>1.4495815948058874</v>
      </c>
    </row>
    <row r="8" spans="1:77" x14ac:dyDescent="0.25">
      <c r="A8" s="4">
        <v>4</v>
      </c>
      <c r="B8" s="4">
        <v>10.220000000000001</v>
      </c>
      <c r="C8" s="4">
        <v>10.24</v>
      </c>
      <c r="D8" s="4">
        <v>12.91</v>
      </c>
      <c r="E8" s="4">
        <v>11.52</v>
      </c>
      <c r="F8" s="4">
        <v>11.1</v>
      </c>
      <c r="G8" s="4">
        <v>9.2420000000000009</v>
      </c>
      <c r="H8" s="4">
        <f t="shared" si="0"/>
        <v>10.872</v>
      </c>
      <c r="I8" s="4">
        <f t="shared" si="1"/>
        <v>1.2733232111290613</v>
      </c>
      <c r="J8" s="4">
        <v>11.72</v>
      </c>
      <c r="K8" s="4">
        <v>11.8</v>
      </c>
      <c r="L8" s="4">
        <v>12.31</v>
      </c>
      <c r="M8" s="4">
        <v>10.43</v>
      </c>
      <c r="N8" s="4">
        <v>10.87</v>
      </c>
      <c r="O8" s="4">
        <v>9.8019999999999996</v>
      </c>
      <c r="P8" s="4">
        <f t="shared" si="2"/>
        <v>11.155333333333333</v>
      </c>
      <c r="Q8" s="4">
        <f t="shared" si="3"/>
        <v>0.94939278840038988</v>
      </c>
      <c r="R8" s="4">
        <v>10.77</v>
      </c>
      <c r="S8" s="4">
        <v>10.039999999999999</v>
      </c>
      <c r="T8" s="4">
        <v>10.69</v>
      </c>
      <c r="U8" s="4">
        <v>10.91</v>
      </c>
      <c r="V8" s="4">
        <v>10.84</v>
      </c>
      <c r="W8" s="4">
        <v>10.33</v>
      </c>
      <c r="X8" s="4">
        <f t="shared" si="4"/>
        <v>10.596666666666666</v>
      </c>
      <c r="Y8" s="4">
        <f t="shared" si="5"/>
        <v>0.3397450024160279</v>
      </c>
      <c r="Z8" s="4">
        <v>11.22</v>
      </c>
      <c r="AA8" s="4">
        <v>10.050000000000001</v>
      </c>
      <c r="AB8" s="4">
        <v>10.220000000000001</v>
      </c>
      <c r="AC8" s="4">
        <v>10.02</v>
      </c>
      <c r="AD8" s="4">
        <v>10.119999999999999</v>
      </c>
      <c r="AE8" s="4">
        <v>10.87</v>
      </c>
      <c r="AF8" s="4">
        <f t="shared" si="6"/>
        <v>10.416666666666666</v>
      </c>
      <c r="AG8" s="4">
        <f t="shared" si="7"/>
        <v>0.50385183007176504</v>
      </c>
      <c r="AH8" s="4">
        <v>10.56</v>
      </c>
      <c r="AI8" s="4">
        <v>9.9109999999999996</v>
      </c>
      <c r="AJ8" s="4">
        <v>8.68</v>
      </c>
      <c r="AK8" s="4">
        <v>10.130000000000001</v>
      </c>
      <c r="AL8" s="4">
        <v>9.5090000000000003</v>
      </c>
      <c r="AM8" s="4">
        <v>10.85</v>
      </c>
      <c r="AN8" s="4">
        <f t="shared" si="8"/>
        <v>9.94</v>
      </c>
      <c r="AO8" s="4">
        <f t="shared" si="9"/>
        <v>0.7775348223713201</v>
      </c>
      <c r="AP8" s="4">
        <v>9.9570000000000007</v>
      </c>
      <c r="AQ8" s="4">
        <v>10.54</v>
      </c>
      <c r="AR8" s="4">
        <v>11.12</v>
      </c>
      <c r="AS8" s="4">
        <v>9.7289999999999992</v>
      </c>
      <c r="AT8" s="4">
        <v>9.8439999999999994</v>
      </c>
      <c r="AU8" s="4">
        <v>9.298</v>
      </c>
      <c r="AV8" s="4">
        <f t="shared" si="10"/>
        <v>10.081333333333333</v>
      </c>
      <c r="AW8" s="4">
        <f t="shared" si="11"/>
        <v>0.64787951554796541</v>
      </c>
      <c r="AX8" s="4">
        <v>9.0370000000000008</v>
      </c>
      <c r="AY8" s="4">
        <v>10.59</v>
      </c>
      <c r="AZ8" s="4">
        <v>10.87</v>
      </c>
      <c r="BA8" s="4">
        <v>9.8290000000000006</v>
      </c>
      <c r="BB8" s="4">
        <v>9.6129999999999995</v>
      </c>
      <c r="BC8" s="4">
        <v>8.0429999999999993</v>
      </c>
      <c r="BD8" s="4">
        <f t="shared" si="12"/>
        <v>9.663666666666666</v>
      </c>
      <c r="BE8" s="4">
        <f t="shared" si="13"/>
        <v>1.0356164669734962</v>
      </c>
      <c r="BF8" s="4">
        <v>51.14</v>
      </c>
      <c r="BG8" s="4">
        <v>51.66</v>
      </c>
      <c r="BH8" s="4">
        <v>51.68</v>
      </c>
      <c r="BI8" s="4">
        <v>46.07</v>
      </c>
      <c r="BJ8" s="4">
        <v>47.63</v>
      </c>
      <c r="BK8" s="4">
        <v>48.89</v>
      </c>
      <c r="BL8" s="4">
        <v>58</v>
      </c>
      <c r="BM8" s="4">
        <v>60.26</v>
      </c>
      <c r="BN8" s="4">
        <v>57.11</v>
      </c>
      <c r="BO8" s="4">
        <f t="shared" si="14"/>
        <v>52.993333333333339</v>
      </c>
      <c r="BP8" s="4">
        <f t="shared" si="15"/>
        <v>6.1376434131241107</v>
      </c>
      <c r="BQ8" s="4">
        <v>8.5060000000000002</v>
      </c>
      <c r="BR8" s="4">
        <v>8.4649999999999999</v>
      </c>
      <c r="BS8" s="4">
        <v>8.1159999999999997</v>
      </c>
      <c r="BT8" s="4">
        <v>8.1240000000000006</v>
      </c>
      <c r="BU8" s="4">
        <v>8.34</v>
      </c>
      <c r="BV8" s="4">
        <v>8.0109999999999992</v>
      </c>
      <c r="BW8" s="4">
        <v>10.32</v>
      </c>
      <c r="BX8" s="4">
        <f t="shared" si="16"/>
        <v>8.5626666666666669</v>
      </c>
      <c r="BY8" s="4">
        <f t="shared" si="17"/>
        <v>0.87676853654009901</v>
      </c>
    </row>
    <row r="9" spans="1:77" x14ac:dyDescent="0.25">
      <c r="A9" s="4">
        <v>5</v>
      </c>
      <c r="B9" s="4">
        <v>9.4830000000000005</v>
      </c>
      <c r="C9" s="4">
        <v>10.28</v>
      </c>
      <c r="D9" s="4">
        <v>12.11</v>
      </c>
      <c r="E9" s="4">
        <v>10.89</v>
      </c>
      <c r="F9" s="4">
        <v>11.23</v>
      </c>
      <c r="G9" s="4">
        <v>8.1080000000000005</v>
      </c>
      <c r="H9" s="4">
        <f t="shared" si="0"/>
        <v>10.350166666666667</v>
      </c>
      <c r="I9" s="4">
        <f t="shared" si="1"/>
        <v>1.4104433936414074</v>
      </c>
      <c r="J9" s="4">
        <v>10.23</v>
      </c>
      <c r="K9" s="4">
        <v>7.8659999999999997</v>
      </c>
      <c r="L9" s="4">
        <v>10.26</v>
      </c>
      <c r="M9" s="4">
        <v>8.4939999999999998</v>
      </c>
      <c r="N9" s="4">
        <v>11.09</v>
      </c>
      <c r="O9" s="4">
        <v>8.7560000000000002</v>
      </c>
      <c r="P9" s="4">
        <f t="shared" si="2"/>
        <v>9.4493333333333336</v>
      </c>
      <c r="Q9" s="4">
        <f t="shared" si="3"/>
        <v>1.2536925726296297</v>
      </c>
      <c r="R9" s="4">
        <v>9.6739999999999995</v>
      </c>
      <c r="S9" s="4">
        <v>8.2579999999999991</v>
      </c>
      <c r="T9" s="4">
        <v>8.8800000000000008</v>
      </c>
      <c r="U9" s="4">
        <v>10.14</v>
      </c>
      <c r="V9" s="4">
        <v>10.09</v>
      </c>
      <c r="W9" s="4">
        <v>8.9139999999999997</v>
      </c>
      <c r="X9" s="4">
        <f t="shared" si="4"/>
        <v>9.3260000000000005</v>
      </c>
      <c r="Y9" s="4">
        <f t="shared" si="5"/>
        <v>0.75850906388783534</v>
      </c>
      <c r="Z9" s="4">
        <v>9.5239999999999991</v>
      </c>
      <c r="AA9" s="4">
        <v>8.7710000000000008</v>
      </c>
      <c r="AB9" s="4">
        <v>8.6590000000000007</v>
      </c>
      <c r="AC9" s="4">
        <v>10.46</v>
      </c>
      <c r="AD9" s="4">
        <v>9.6270000000000007</v>
      </c>
      <c r="AE9" s="4">
        <v>8.375</v>
      </c>
      <c r="AF9" s="4">
        <f t="shared" si="6"/>
        <v>9.2360000000000007</v>
      </c>
      <c r="AG9" s="4">
        <f t="shared" si="7"/>
        <v>0.77775008839600912</v>
      </c>
      <c r="AH9" s="4">
        <v>8.0980000000000008</v>
      </c>
      <c r="AI9" s="4">
        <v>8.5069999999999997</v>
      </c>
      <c r="AJ9" s="4">
        <v>9.0500000000000007</v>
      </c>
      <c r="AK9" s="4">
        <v>10.28</v>
      </c>
      <c r="AL9" s="4">
        <v>9.9459999999999997</v>
      </c>
      <c r="AM9" s="4">
        <v>9.9269999999999996</v>
      </c>
      <c r="AN9" s="4">
        <f t="shared" si="8"/>
        <v>9.3013333333333339</v>
      </c>
      <c r="AO9" s="4">
        <f t="shared" si="9"/>
        <v>0.88396689229103254</v>
      </c>
      <c r="AP9" s="4">
        <v>8.4320000000000004</v>
      </c>
      <c r="AQ9" s="4">
        <v>10.14</v>
      </c>
      <c r="AR9" s="4">
        <v>10.49</v>
      </c>
      <c r="AS9" s="4">
        <v>9.1790000000000003</v>
      </c>
      <c r="AT9" s="4">
        <v>9.6219999999999999</v>
      </c>
      <c r="AU9" s="4">
        <v>8.5570000000000004</v>
      </c>
      <c r="AV9" s="4">
        <f t="shared" si="10"/>
        <v>9.4033333333333342</v>
      </c>
      <c r="AW9" s="4">
        <f t="shared" si="11"/>
        <v>0.83443769489798736</v>
      </c>
      <c r="AX9" s="4">
        <v>8.2680000000000007</v>
      </c>
      <c r="AY9" s="4">
        <v>7.99</v>
      </c>
      <c r="AZ9" s="4">
        <v>9.7520000000000007</v>
      </c>
      <c r="BA9" s="4">
        <v>9.7840000000000007</v>
      </c>
      <c r="BB9" s="4">
        <v>7.734</v>
      </c>
      <c r="BC9" s="4">
        <v>7.7709999999999999</v>
      </c>
      <c r="BD9" s="4">
        <f t="shared" si="12"/>
        <v>8.5498333333333338</v>
      </c>
      <c r="BE9" s="4">
        <f t="shared" si="13"/>
        <v>0.96264020623837054</v>
      </c>
      <c r="BF9" s="4">
        <v>47.27</v>
      </c>
      <c r="BG9" s="4">
        <v>48.89</v>
      </c>
      <c r="BH9" s="4">
        <v>45.55</v>
      </c>
      <c r="BI9" s="4">
        <v>49.23</v>
      </c>
      <c r="BJ9" s="4">
        <v>46.08</v>
      </c>
      <c r="BK9" s="4">
        <v>47.19</v>
      </c>
      <c r="BL9" s="4">
        <v>49.81</v>
      </c>
      <c r="BM9" s="4">
        <v>47.81</v>
      </c>
      <c r="BN9" s="4">
        <v>58.02</v>
      </c>
      <c r="BO9" s="4">
        <f t="shared" si="14"/>
        <v>49.69</v>
      </c>
      <c r="BP9" s="4">
        <f t="shared" si="15"/>
        <v>4.2995674201017033</v>
      </c>
      <c r="BQ9" s="4">
        <v>7.3159999999999998</v>
      </c>
      <c r="BR9" s="4">
        <v>6.7729999999999997</v>
      </c>
      <c r="BS9" s="4">
        <v>7.609</v>
      </c>
      <c r="BT9" s="4">
        <v>7.468</v>
      </c>
      <c r="BU9" s="4">
        <v>8.4659999999999993</v>
      </c>
      <c r="BV9" s="4">
        <v>7.5780000000000003</v>
      </c>
      <c r="BW9" s="4">
        <v>9.3170000000000002</v>
      </c>
      <c r="BX9" s="4">
        <f t="shared" si="16"/>
        <v>7.8685000000000009</v>
      </c>
      <c r="BY9" s="4">
        <f t="shared" si="17"/>
        <v>0.89077601000475048</v>
      </c>
    </row>
    <row r="10" spans="1:77" x14ac:dyDescent="0.25">
      <c r="A10" s="4">
        <v>6</v>
      </c>
      <c r="B10" s="4">
        <v>9.6010000000000009</v>
      </c>
      <c r="C10" s="4">
        <v>8.8379999999999992</v>
      </c>
      <c r="D10" s="4">
        <v>10.53</v>
      </c>
      <c r="E10" s="4">
        <v>7.9749999999999996</v>
      </c>
      <c r="F10" s="4">
        <v>7.9550000000000001</v>
      </c>
      <c r="G10" s="4">
        <v>7.4429999999999996</v>
      </c>
      <c r="H10" s="4">
        <f t="shared" si="0"/>
        <v>8.7236666666666665</v>
      </c>
      <c r="I10" s="4">
        <f t="shared" si="1"/>
        <v>1.1693659250494075</v>
      </c>
      <c r="J10" s="4">
        <v>10.96</v>
      </c>
      <c r="K10" s="4">
        <v>8.1329999999999991</v>
      </c>
      <c r="L10" s="4">
        <v>8.1460000000000008</v>
      </c>
      <c r="M10" s="4">
        <v>9.1370000000000005</v>
      </c>
      <c r="N10" s="4">
        <v>10.71</v>
      </c>
      <c r="O10" s="4">
        <v>8.2970000000000006</v>
      </c>
      <c r="P10" s="4">
        <f t="shared" si="2"/>
        <v>9.230500000000001</v>
      </c>
      <c r="Q10" s="4">
        <f t="shared" si="3"/>
        <v>1.2992999268836998</v>
      </c>
      <c r="R10" s="4">
        <v>7.3540000000000001</v>
      </c>
      <c r="S10" s="4">
        <v>8.84</v>
      </c>
      <c r="T10" s="4">
        <v>7.774</v>
      </c>
      <c r="U10" s="4">
        <v>9.6270000000000007</v>
      </c>
      <c r="V10" s="4">
        <v>9.109</v>
      </c>
      <c r="W10" s="4">
        <v>8.6750000000000007</v>
      </c>
      <c r="X10" s="4">
        <f t="shared" si="4"/>
        <v>8.5631666666666675</v>
      </c>
      <c r="Y10" s="4">
        <f t="shared" si="5"/>
        <v>0.84896252371153991</v>
      </c>
      <c r="Z10" s="4">
        <v>8.2840000000000007</v>
      </c>
      <c r="AA10" s="4">
        <v>7.1580000000000004</v>
      </c>
      <c r="AB10" s="4">
        <v>8.9870000000000001</v>
      </c>
      <c r="AC10" s="4">
        <v>8.2439999999999998</v>
      </c>
      <c r="AD10" s="4">
        <v>9.1920000000000002</v>
      </c>
      <c r="AE10" s="4">
        <v>8.3149999999999995</v>
      </c>
      <c r="AF10" s="4">
        <f t="shared" si="6"/>
        <v>8.3633333333333333</v>
      </c>
      <c r="AG10" s="4">
        <f t="shared" si="7"/>
        <v>0.71433148234322319</v>
      </c>
      <c r="AH10" s="4">
        <v>10.63</v>
      </c>
      <c r="AI10" s="4">
        <v>7.3</v>
      </c>
      <c r="AJ10" s="4">
        <v>8.4580000000000002</v>
      </c>
      <c r="AK10" s="4">
        <v>8.0779999999999994</v>
      </c>
      <c r="AL10" s="4">
        <v>8.7720000000000002</v>
      </c>
      <c r="AM10" s="4">
        <v>8.9830000000000005</v>
      </c>
      <c r="AN10" s="4">
        <f t="shared" si="8"/>
        <v>8.7034999999999982</v>
      </c>
      <c r="AO10" s="4">
        <f t="shared" si="9"/>
        <v>1.1149482050750377</v>
      </c>
      <c r="AP10" s="4">
        <v>6.6509999999999998</v>
      </c>
      <c r="AQ10" s="4">
        <v>8.2449999999999992</v>
      </c>
      <c r="AR10" s="4">
        <v>9.9489999999999998</v>
      </c>
      <c r="AS10" s="4">
        <v>9.7859999999999996</v>
      </c>
      <c r="AT10" s="4">
        <v>8.8469999999999995</v>
      </c>
      <c r="AU10" s="4">
        <v>6.5759999999999996</v>
      </c>
      <c r="AV10" s="4">
        <f t="shared" si="10"/>
        <v>8.3423333333333343</v>
      </c>
      <c r="AW10" s="4">
        <f t="shared" si="11"/>
        <v>1.4771767215423672</v>
      </c>
      <c r="AX10" s="4">
        <v>8.4510000000000005</v>
      </c>
      <c r="AY10" s="4">
        <v>8.1479999999999997</v>
      </c>
      <c r="AZ10" s="4">
        <v>8.0449999999999999</v>
      </c>
      <c r="BA10" s="4">
        <v>7.6109999999999998</v>
      </c>
      <c r="BB10" s="4">
        <v>8.3620000000000001</v>
      </c>
      <c r="BC10" s="4">
        <v>7.5860000000000003</v>
      </c>
      <c r="BD10" s="4">
        <f t="shared" si="12"/>
        <v>8.033833333333332</v>
      </c>
      <c r="BE10" s="4">
        <f t="shared" si="13"/>
        <v>0.36721188252379139</v>
      </c>
      <c r="BF10" s="4">
        <v>45.51</v>
      </c>
      <c r="BG10" s="4">
        <v>46.34</v>
      </c>
      <c r="BH10" s="4">
        <v>46.25</v>
      </c>
      <c r="BI10" s="4">
        <v>43.77</v>
      </c>
      <c r="BJ10" s="4">
        <v>42.95</v>
      </c>
      <c r="BK10" s="4">
        <v>44.82</v>
      </c>
      <c r="BL10" s="4">
        <v>46.4</v>
      </c>
      <c r="BM10" s="4">
        <v>49.53</v>
      </c>
      <c r="BN10" s="4">
        <v>52.3</v>
      </c>
      <c r="BO10" s="4">
        <f t="shared" si="14"/>
        <v>46.62833333333333</v>
      </c>
      <c r="BP10" s="4">
        <f t="shared" si="15"/>
        <v>3.6224269028741842</v>
      </c>
      <c r="BQ10" s="4">
        <v>5.6790000000000003</v>
      </c>
      <c r="BR10" s="4">
        <v>6.3559999999999999</v>
      </c>
      <c r="BS10" s="4">
        <v>7.3129999999999997</v>
      </c>
      <c r="BT10" s="4">
        <v>6.69</v>
      </c>
      <c r="BU10" s="4">
        <v>6.75</v>
      </c>
      <c r="BV10" s="4">
        <v>6.55</v>
      </c>
      <c r="BW10" s="4">
        <v>7.835</v>
      </c>
      <c r="BX10" s="4">
        <f t="shared" si="16"/>
        <v>6.9156666666666666</v>
      </c>
      <c r="BY10" s="4">
        <f t="shared" si="17"/>
        <v>0.55287563399616968</v>
      </c>
    </row>
    <row r="11" spans="1:77" x14ac:dyDescent="0.25">
      <c r="A11" s="4">
        <v>7</v>
      </c>
      <c r="B11" s="4">
        <v>7.9269999999999996</v>
      </c>
      <c r="C11" s="4">
        <v>7.5430000000000001</v>
      </c>
      <c r="D11" s="4">
        <v>10.17</v>
      </c>
      <c r="E11" s="4">
        <v>7.798</v>
      </c>
      <c r="F11" s="4">
        <v>8.5129999999999999</v>
      </c>
      <c r="G11" s="4">
        <v>8.5749999999999993</v>
      </c>
      <c r="H11" s="4">
        <f t="shared" si="0"/>
        <v>8.4209999999999994</v>
      </c>
      <c r="I11" s="4">
        <f t="shared" si="1"/>
        <v>0.94807489155657665</v>
      </c>
      <c r="J11" s="4">
        <v>9.0310000000000006</v>
      </c>
      <c r="K11" s="4">
        <v>8.4930000000000003</v>
      </c>
      <c r="L11" s="4">
        <v>8.5960000000000001</v>
      </c>
      <c r="M11" s="4">
        <v>8.6720000000000006</v>
      </c>
      <c r="N11" s="4">
        <v>8.3949999999999996</v>
      </c>
      <c r="O11" s="4">
        <v>7.5209999999999999</v>
      </c>
      <c r="P11" s="4">
        <f t="shared" si="2"/>
        <v>8.4513333333333325</v>
      </c>
      <c r="Q11" s="4">
        <f t="shared" si="3"/>
        <v>0.50518617030424229</v>
      </c>
      <c r="R11" s="4">
        <v>7.8819999999999997</v>
      </c>
      <c r="S11" s="4">
        <v>6.5979999999999999</v>
      </c>
      <c r="T11" s="4">
        <v>8.4309999999999992</v>
      </c>
      <c r="U11" s="4">
        <v>9.5090000000000003</v>
      </c>
      <c r="V11" s="4">
        <v>9.2490000000000006</v>
      </c>
      <c r="W11" s="4">
        <v>8.2270000000000003</v>
      </c>
      <c r="X11" s="4">
        <f t="shared" si="4"/>
        <v>8.3160000000000007</v>
      </c>
      <c r="Y11" s="4">
        <f t="shared" si="5"/>
        <v>1.0444868596588481</v>
      </c>
      <c r="Z11" s="4">
        <v>8.2159999999999993</v>
      </c>
      <c r="AA11" s="4">
        <v>7.9889999999999999</v>
      </c>
      <c r="AB11" s="4">
        <v>8.641</v>
      </c>
      <c r="AC11" s="4">
        <v>8.8079999999999998</v>
      </c>
      <c r="AD11" s="4">
        <v>8.1579999999999995</v>
      </c>
      <c r="AE11" s="4">
        <v>8.5030000000000001</v>
      </c>
      <c r="AF11" s="4">
        <f t="shared" si="6"/>
        <v>8.3858333333333324</v>
      </c>
      <c r="AG11" s="4">
        <f t="shared" si="7"/>
        <v>0.31473507377899074</v>
      </c>
      <c r="AH11" s="4">
        <v>8.1980000000000004</v>
      </c>
      <c r="AI11" s="4">
        <v>8.3170000000000002</v>
      </c>
      <c r="AJ11" s="4">
        <v>8.1560000000000006</v>
      </c>
      <c r="AK11" s="4">
        <v>6.5389999999999997</v>
      </c>
      <c r="AL11" s="4">
        <v>6.8959999999999999</v>
      </c>
      <c r="AM11" s="4">
        <v>7.5229999999999997</v>
      </c>
      <c r="AN11" s="4">
        <f t="shared" si="8"/>
        <v>7.6048333333333344</v>
      </c>
      <c r="AO11" s="4">
        <f t="shared" si="9"/>
        <v>0.74939373273778265</v>
      </c>
      <c r="AP11" s="4">
        <v>7.2</v>
      </c>
      <c r="AQ11" s="4">
        <v>8.173</v>
      </c>
      <c r="AR11" s="4">
        <v>9.1170000000000009</v>
      </c>
      <c r="AS11" s="4">
        <v>8.2520000000000007</v>
      </c>
      <c r="AT11" s="4">
        <v>7.61</v>
      </c>
      <c r="AU11" s="4">
        <v>7.5049999999999999</v>
      </c>
      <c r="AV11" s="4">
        <f t="shared" si="10"/>
        <v>7.9761666666666677</v>
      </c>
      <c r="AW11" s="4">
        <f t="shared" si="11"/>
        <v>0.68917905268998647</v>
      </c>
      <c r="AX11" s="4">
        <v>9.23</v>
      </c>
      <c r="AY11" s="4">
        <v>6.4660000000000002</v>
      </c>
      <c r="AZ11" s="4">
        <v>7.5069999999999997</v>
      </c>
      <c r="BA11" s="4">
        <v>7.7910000000000004</v>
      </c>
      <c r="BB11" s="4">
        <v>9.1739999999999995</v>
      </c>
      <c r="BC11" s="4">
        <v>7.6470000000000002</v>
      </c>
      <c r="BD11" s="4">
        <f t="shared" si="12"/>
        <v>7.9691666666666672</v>
      </c>
      <c r="BE11" s="4">
        <f t="shared" si="13"/>
        <v>1.0630114612113291</v>
      </c>
      <c r="BF11" s="4">
        <v>42.95</v>
      </c>
      <c r="BG11" s="4">
        <v>45.14</v>
      </c>
      <c r="BH11" s="4">
        <v>42.37</v>
      </c>
      <c r="BI11" s="4">
        <v>42.72</v>
      </c>
      <c r="BJ11" s="4">
        <v>43.34</v>
      </c>
      <c r="BK11" s="4">
        <v>45.65</v>
      </c>
      <c r="BL11" s="4">
        <v>45.9</v>
      </c>
      <c r="BM11" s="4">
        <v>48.74</v>
      </c>
      <c r="BN11" s="4">
        <v>51.78</v>
      </c>
      <c r="BO11" s="4">
        <f t="shared" si="14"/>
        <v>46.354999999999997</v>
      </c>
      <c r="BP11" s="4">
        <f t="shared" si="15"/>
        <v>3.409585018737618</v>
      </c>
      <c r="BQ11" s="4">
        <v>5.6660000000000004</v>
      </c>
      <c r="BR11" s="4">
        <v>7.077</v>
      </c>
      <c r="BS11" s="4">
        <v>6.5270000000000001</v>
      </c>
      <c r="BT11" s="4">
        <v>6.069</v>
      </c>
      <c r="BU11" s="4">
        <v>5.9260000000000002</v>
      </c>
      <c r="BV11" s="4">
        <v>5.2</v>
      </c>
      <c r="BW11" s="4">
        <v>8.6140000000000008</v>
      </c>
      <c r="BX11" s="4">
        <f t="shared" si="16"/>
        <v>6.5688333333333331</v>
      </c>
      <c r="BY11" s="4">
        <f t="shared" si="17"/>
        <v>1.1814789742804011</v>
      </c>
    </row>
    <row r="12" spans="1:77" x14ac:dyDescent="0.25">
      <c r="A12" s="4">
        <v>8</v>
      </c>
      <c r="B12" s="4">
        <v>7.1970000000000001</v>
      </c>
      <c r="C12" s="4">
        <v>6.3239999999999998</v>
      </c>
      <c r="D12" s="4">
        <v>11.19</v>
      </c>
      <c r="E12" s="4">
        <v>7.3449999999999998</v>
      </c>
      <c r="F12" s="4">
        <v>5.3630000000000004</v>
      </c>
      <c r="G12" s="4">
        <v>6.492</v>
      </c>
      <c r="H12" s="4">
        <f t="shared" si="0"/>
        <v>7.3184999999999993</v>
      </c>
      <c r="I12" s="4">
        <f t="shared" si="1"/>
        <v>2.0248500932167852</v>
      </c>
      <c r="J12" s="4">
        <v>8.7989999999999995</v>
      </c>
      <c r="K12" s="4">
        <v>9.1739999999999995</v>
      </c>
      <c r="L12" s="4">
        <v>7.76</v>
      </c>
      <c r="M12" s="4">
        <v>7.6509999999999998</v>
      </c>
      <c r="N12" s="4">
        <v>8.0649999999999995</v>
      </c>
      <c r="O12" s="4">
        <v>6.1120000000000001</v>
      </c>
      <c r="P12" s="4">
        <f t="shared" si="2"/>
        <v>7.9268333333333336</v>
      </c>
      <c r="Q12" s="4">
        <f t="shared" si="3"/>
        <v>1.0707685868882491</v>
      </c>
      <c r="R12" s="4">
        <v>8.3109999999999999</v>
      </c>
      <c r="S12" s="4">
        <v>9.1010000000000009</v>
      </c>
      <c r="T12" s="4">
        <v>6.5</v>
      </c>
      <c r="U12" s="4">
        <v>7.2229999999999999</v>
      </c>
      <c r="V12" s="4">
        <v>7.3609999999999998</v>
      </c>
      <c r="W12" s="4">
        <v>6.851</v>
      </c>
      <c r="X12" s="4">
        <f t="shared" si="4"/>
        <v>7.5578333333333321</v>
      </c>
      <c r="Y12" s="4">
        <f t="shared" si="5"/>
        <v>0.97140154759330821</v>
      </c>
      <c r="Z12" s="4">
        <v>8.3089999999999993</v>
      </c>
      <c r="AA12" s="4">
        <v>8.5909999999999993</v>
      </c>
      <c r="AB12" s="4">
        <v>7.5570000000000004</v>
      </c>
      <c r="AC12" s="4">
        <v>7.4569999999999999</v>
      </c>
      <c r="AD12" s="4">
        <v>7.0860000000000003</v>
      </c>
      <c r="AE12" s="4">
        <v>6.81</v>
      </c>
      <c r="AF12" s="4">
        <f t="shared" si="6"/>
        <v>7.6350000000000007</v>
      </c>
      <c r="AG12" s="4">
        <f t="shared" si="7"/>
        <v>0.69108696992491447</v>
      </c>
      <c r="AH12" s="4">
        <v>8.6920000000000002</v>
      </c>
      <c r="AI12" s="4">
        <v>8.2970000000000006</v>
      </c>
      <c r="AJ12" s="4">
        <v>7.4989999999999997</v>
      </c>
      <c r="AK12" s="4">
        <v>9.1349999999999998</v>
      </c>
      <c r="AL12" s="4">
        <v>7.7590000000000003</v>
      </c>
      <c r="AM12" s="4">
        <v>7.0439999999999996</v>
      </c>
      <c r="AN12" s="4">
        <f t="shared" si="8"/>
        <v>8.0709999999999997</v>
      </c>
      <c r="AO12" s="4">
        <f t="shared" si="9"/>
        <v>0.78077781730784346</v>
      </c>
      <c r="AP12" s="4">
        <v>8.1199999999999992</v>
      </c>
      <c r="AQ12" s="4">
        <v>7.6719999999999997</v>
      </c>
      <c r="AR12" s="4">
        <v>8.9149999999999991</v>
      </c>
      <c r="AS12" s="4">
        <v>7.2210000000000001</v>
      </c>
      <c r="AT12" s="4">
        <v>6.7140000000000004</v>
      </c>
      <c r="AU12" s="4">
        <v>7.7270000000000003</v>
      </c>
      <c r="AV12" s="4">
        <f t="shared" si="10"/>
        <v>7.7281666666666666</v>
      </c>
      <c r="AW12" s="4">
        <f t="shared" si="11"/>
        <v>0.75511784952195771</v>
      </c>
      <c r="AX12" s="4">
        <v>7.46</v>
      </c>
      <c r="AY12" s="4">
        <v>7.2859999999999996</v>
      </c>
      <c r="AZ12" s="4">
        <v>7.8109999999999999</v>
      </c>
      <c r="BA12" s="4">
        <v>5.609</v>
      </c>
      <c r="BB12" s="4">
        <v>7.7240000000000002</v>
      </c>
      <c r="BC12" s="4">
        <v>6.4139999999999997</v>
      </c>
      <c r="BD12" s="4">
        <f t="shared" si="12"/>
        <v>7.0506666666666673</v>
      </c>
      <c r="BE12" s="4">
        <f t="shared" si="13"/>
        <v>0.86465800561068673</v>
      </c>
      <c r="BF12" s="4">
        <v>38.22</v>
      </c>
      <c r="BG12" s="4">
        <v>39.76</v>
      </c>
      <c r="BH12" s="4">
        <v>42.63</v>
      </c>
      <c r="BI12" s="4">
        <v>40.659999999999997</v>
      </c>
      <c r="BJ12" s="4">
        <v>40.28</v>
      </c>
      <c r="BK12" s="4">
        <v>40.46</v>
      </c>
      <c r="BL12" s="4">
        <v>47.23</v>
      </c>
      <c r="BM12" s="4">
        <v>47.43</v>
      </c>
      <c r="BN12" s="4">
        <v>46.91</v>
      </c>
      <c r="BO12" s="4">
        <f t="shared" si="14"/>
        <v>43.82833333333334</v>
      </c>
      <c r="BP12" s="4">
        <f t="shared" si="15"/>
        <v>3.6882159192035733</v>
      </c>
      <c r="BQ12" s="4">
        <v>5.5350000000000001</v>
      </c>
      <c r="BR12" s="4">
        <v>6.165</v>
      </c>
      <c r="BS12" s="4">
        <v>5.3559999999999999</v>
      </c>
      <c r="BT12" s="4">
        <v>5.3419999999999996</v>
      </c>
      <c r="BU12" s="4">
        <v>5.5880000000000001</v>
      </c>
      <c r="BV12" s="4">
        <v>7.3220000000000001</v>
      </c>
      <c r="BW12" s="4">
        <v>9.1479999999999997</v>
      </c>
      <c r="BX12" s="4">
        <f t="shared" si="16"/>
        <v>6.4868333333333332</v>
      </c>
      <c r="BY12" s="4">
        <f t="shared" si="17"/>
        <v>1.5020131046920548</v>
      </c>
    </row>
    <row r="13" spans="1:77" x14ac:dyDescent="0.25">
      <c r="A13" s="4">
        <v>9</v>
      </c>
      <c r="B13" s="4">
        <v>9.2050000000000001</v>
      </c>
      <c r="C13" s="4">
        <v>7.4180000000000001</v>
      </c>
      <c r="D13" s="4">
        <v>9.2769999999999992</v>
      </c>
      <c r="E13" s="4">
        <v>8.2889999999999997</v>
      </c>
      <c r="F13" s="4">
        <v>6.5149999999999997</v>
      </c>
      <c r="G13" s="4">
        <v>6.7539999999999996</v>
      </c>
      <c r="H13" s="4">
        <f t="shared" si="0"/>
        <v>7.9096666666666664</v>
      </c>
      <c r="I13" s="4">
        <f t="shared" si="1"/>
        <v>1.2011477289104218</v>
      </c>
      <c r="J13" s="4">
        <v>7.2960000000000003</v>
      </c>
      <c r="K13" s="4">
        <v>9.2720000000000002</v>
      </c>
      <c r="L13" s="4">
        <v>9.6639999999999997</v>
      </c>
      <c r="M13" s="4">
        <v>7.0979999999999999</v>
      </c>
      <c r="N13" s="4">
        <v>6.2850000000000001</v>
      </c>
      <c r="O13" s="4">
        <v>5.2320000000000002</v>
      </c>
      <c r="P13" s="4">
        <f t="shared" si="2"/>
        <v>7.474499999999999</v>
      </c>
      <c r="Q13" s="4">
        <f t="shared" si="3"/>
        <v>1.7112713110433455</v>
      </c>
      <c r="R13" s="4">
        <v>8.7439999999999998</v>
      </c>
      <c r="S13" s="4">
        <v>7.141</v>
      </c>
      <c r="T13" s="4">
        <v>9.0299999999999994</v>
      </c>
      <c r="U13" s="4">
        <v>7.4530000000000003</v>
      </c>
      <c r="V13" s="4">
        <v>6.9480000000000004</v>
      </c>
      <c r="W13" s="4">
        <v>6.9580000000000002</v>
      </c>
      <c r="X13" s="4">
        <f t="shared" si="4"/>
        <v>7.7123333333333335</v>
      </c>
      <c r="Y13" s="4">
        <f t="shared" si="5"/>
        <v>0.93246783680010026</v>
      </c>
      <c r="Z13" s="4">
        <v>8.0519999999999996</v>
      </c>
      <c r="AA13" s="4">
        <v>8.4909999999999997</v>
      </c>
      <c r="AB13" s="4">
        <v>8.7680000000000007</v>
      </c>
      <c r="AC13" s="4">
        <v>8.3190000000000008</v>
      </c>
      <c r="AD13" s="4">
        <v>6.2729999999999997</v>
      </c>
      <c r="AE13" s="4">
        <v>7.33</v>
      </c>
      <c r="AF13" s="4">
        <f t="shared" si="6"/>
        <v>7.8721666666666676</v>
      </c>
      <c r="AG13" s="4">
        <f t="shared" si="7"/>
        <v>0.92398602081777648</v>
      </c>
      <c r="AH13" s="4">
        <v>8.4580000000000002</v>
      </c>
      <c r="AI13" s="4">
        <v>6.681</v>
      </c>
      <c r="AJ13" s="4">
        <v>8.0519999999999996</v>
      </c>
      <c r="AK13" s="4">
        <v>8.173</v>
      </c>
      <c r="AL13" s="4">
        <v>6.6859999999999999</v>
      </c>
      <c r="AM13" s="4">
        <v>6.0309999999999997</v>
      </c>
      <c r="AN13" s="4">
        <f t="shared" si="8"/>
        <v>7.3468333333333327</v>
      </c>
      <c r="AO13" s="4">
        <f t="shared" si="9"/>
        <v>1.0025921237804878</v>
      </c>
      <c r="AP13" s="4">
        <v>6.44</v>
      </c>
      <c r="AQ13" s="4">
        <v>7.33</v>
      </c>
      <c r="AR13" s="4">
        <v>7.2779999999999996</v>
      </c>
      <c r="AS13" s="4">
        <v>7.391</v>
      </c>
      <c r="AT13" s="4">
        <v>5.5819999999999999</v>
      </c>
      <c r="AU13" s="4">
        <v>7.6639999999999997</v>
      </c>
      <c r="AV13" s="4">
        <f t="shared" si="10"/>
        <v>6.9475000000000007</v>
      </c>
      <c r="AW13" s="4">
        <f t="shared" si="11"/>
        <v>0.78584317773967827</v>
      </c>
      <c r="AX13" s="4">
        <v>7.0830000000000002</v>
      </c>
      <c r="AY13" s="4">
        <v>8.7710000000000008</v>
      </c>
      <c r="AZ13" s="4">
        <v>9.0109999999999992</v>
      </c>
      <c r="BA13" s="4">
        <v>7.4729999999999999</v>
      </c>
      <c r="BB13" s="4">
        <v>6.7969999999999997</v>
      </c>
      <c r="BC13" s="4">
        <v>7.2960000000000003</v>
      </c>
      <c r="BD13" s="4">
        <f t="shared" si="12"/>
        <v>7.7384999999999993</v>
      </c>
      <c r="BE13" s="4">
        <f t="shared" si="13"/>
        <v>0.92387353030595709</v>
      </c>
      <c r="BF13" s="4">
        <v>37.21</v>
      </c>
      <c r="BG13" s="4">
        <v>37.46</v>
      </c>
      <c r="BH13" s="4">
        <v>37.64</v>
      </c>
      <c r="BI13" s="4">
        <v>42.53</v>
      </c>
      <c r="BJ13" s="4">
        <v>42.49</v>
      </c>
      <c r="BK13" s="4">
        <v>40.17</v>
      </c>
      <c r="BL13" s="4">
        <v>43.06</v>
      </c>
      <c r="BM13" s="4">
        <v>46.34</v>
      </c>
      <c r="BN13" s="4">
        <v>46.79</v>
      </c>
      <c r="BO13" s="4">
        <f t="shared" si="14"/>
        <v>43.563333333333333</v>
      </c>
      <c r="BP13" s="4">
        <f t="shared" si="15"/>
        <v>2.5341323301411602</v>
      </c>
      <c r="BQ13" s="4">
        <v>6.61</v>
      </c>
      <c r="BR13" s="4">
        <v>5.6980000000000004</v>
      </c>
      <c r="BS13" s="4">
        <v>4.7279999999999998</v>
      </c>
      <c r="BT13" s="4">
        <v>5.1959999999999997</v>
      </c>
      <c r="BU13" s="4">
        <v>5.9960000000000004</v>
      </c>
      <c r="BV13" s="4">
        <v>5.52</v>
      </c>
      <c r="BW13" s="4">
        <v>9.8780000000000001</v>
      </c>
      <c r="BX13" s="4">
        <f t="shared" si="16"/>
        <v>6.1693333333333342</v>
      </c>
      <c r="BY13" s="4">
        <f t="shared" si="17"/>
        <v>1.8683073266105479</v>
      </c>
    </row>
    <row r="14" spans="1:77" x14ac:dyDescent="0.25">
      <c r="A14" s="4">
        <v>10</v>
      </c>
      <c r="B14" s="4">
        <v>8.15</v>
      </c>
      <c r="C14" s="4">
        <v>8.92</v>
      </c>
      <c r="D14" s="4">
        <v>12.69</v>
      </c>
      <c r="E14" s="4">
        <v>6.6509999999999998</v>
      </c>
      <c r="F14" s="4">
        <v>5.8239999999999998</v>
      </c>
      <c r="G14" s="4">
        <v>5.7060000000000004</v>
      </c>
      <c r="H14" s="4">
        <f t="shared" si="0"/>
        <v>7.9901666666666671</v>
      </c>
      <c r="I14" s="4">
        <f t="shared" si="1"/>
        <v>2.6336906740668411</v>
      </c>
      <c r="J14" s="4">
        <v>9.2050000000000001</v>
      </c>
      <c r="K14" s="4">
        <v>8.2089999999999996</v>
      </c>
      <c r="L14" s="4">
        <v>8.3520000000000003</v>
      </c>
      <c r="M14" s="4">
        <v>7.282</v>
      </c>
      <c r="N14" s="4">
        <v>6.4080000000000004</v>
      </c>
      <c r="O14" s="4">
        <v>6.63</v>
      </c>
      <c r="P14" s="4">
        <f t="shared" si="2"/>
        <v>7.6810000000000009</v>
      </c>
      <c r="Q14" s="4">
        <f t="shared" si="3"/>
        <v>1.0895808368358837</v>
      </c>
      <c r="R14" s="4">
        <v>6.69</v>
      </c>
      <c r="S14" s="4">
        <v>6.7709999999999999</v>
      </c>
      <c r="T14" s="4">
        <v>9.5350000000000001</v>
      </c>
      <c r="U14" s="4">
        <v>5.95</v>
      </c>
      <c r="V14" s="4">
        <v>7.2439999999999998</v>
      </c>
      <c r="W14" s="4">
        <v>6.3449999999999998</v>
      </c>
      <c r="X14" s="4">
        <f t="shared" si="4"/>
        <v>7.0891666666666664</v>
      </c>
      <c r="Y14" s="4">
        <f t="shared" si="5"/>
        <v>1.2742152748522015</v>
      </c>
      <c r="Z14" s="4">
        <v>8.2170000000000005</v>
      </c>
      <c r="AA14" s="4">
        <v>9.2530000000000001</v>
      </c>
      <c r="AB14" s="4">
        <v>9.0559999999999992</v>
      </c>
      <c r="AC14" s="4">
        <v>7.4429999999999996</v>
      </c>
      <c r="AD14" s="4">
        <v>5.7679999999999998</v>
      </c>
      <c r="AE14" s="4">
        <v>6.383</v>
      </c>
      <c r="AF14" s="4">
        <f t="shared" si="6"/>
        <v>7.6866666666666665</v>
      </c>
      <c r="AG14" s="4">
        <f t="shared" si="7"/>
        <v>1.4177397034246617</v>
      </c>
      <c r="AH14" s="4">
        <v>8.3420000000000005</v>
      </c>
      <c r="AI14" s="4">
        <v>7.2309999999999999</v>
      </c>
      <c r="AJ14" s="4">
        <v>7.8449999999999998</v>
      </c>
      <c r="AK14" s="4">
        <v>8.7119999999999997</v>
      </c>
      <c r="AL14" s="4">
        <v>6.7619999999999996</v>
      </c>
      <c r="AM14" s="4">
        <v>6.4290000000000003</v>
      </c>
      <c r="AN14" s="4">
        <f t="shared" si="8"/>
        <v>7.5534999999999997</v>
      </c>
      <c r="AO14" s="4">
        <f t="shared" si="9"/>
        <v>0.89931145883949193</v>
      </c>
      <c r="AP14" s="4">
        <v>7.649</v>
      </c>
      <c r="AQ14" s="4">
        <v>9.2759999999999998</v>
      </c>
      <c r="AR14" s="4">
        <v>7.6879999999999997</v>
      </c>
      <c r="AS14" s="4">
        <v>6.8630000000000004</v>
      </c>
      <c r="AT14" s="4">
        <v>5.8250000000000002</v>
      </c>
      <c r="AU14" s="4">
        <v>6.9279999999999999</v>
      </c>
      <c r="AV14" s="4">
        <f t="shared" si="10"/>
        <v>7.3715000000000002</v>
      </c>
      <c r="AW14" s="4">
        <f t="shared" si="11"/>
        <v>1.1533625188985523</v>
      </c>
      <c r="AX14" s="4">
        <v>7.8010000000000002</v>
      </c>
      <c r="AY14" s="4">
        <v>7.5609999999999999</v>
      </c>
      <c r="AZ14" s="4">
        <v>7.0039999999999996</v>
      </c>
      <c r="BA14" s="4">
        <v>5.9020000000000001</v>
      </c>
      <c r="BB14" s="4">
        <v>4.5709999999999997</v>
      </c>
      <c r="BC14" s="4">
        <v>5.6760000000000002</v>
      </c>
      <c r="BD14" s="4">
        <f t="shared" si="12"/>
        <v>6.4191666666666665</v>
      </c>
      <c r="BE14" s="4">
        <f t="shared" si="13"/>
        <v>1.2482591744772633</v>
      </c>
      <c r="BF14" s="4">
        <v>34.950000000000003</v>
      </c>
      <c r="BG14" s="4">
        <v>38.33</v>
      </c>
      <c r="BH14" s="4">
        <v>39.11</v>
      </c>
      <c r="BI14" s="4">
        <v>36.36</v>
      </c>
      <c r="BJ14" s="4">
        <v>37.4</v>
      </c>
      <c r="BK14" s="4">
        <v>40.729999999999997</v>
      </c>
      <c r="BL14" s="4">
        <v>38.97</v>
      </c>
      <c r="BM14" s="4">
        <v>43.06</v>
      </c>
      <c r="BN14" s="4">
        <v>40.97</v>
      </c>
      <c r="BO14" s="4">
        <f t="shared" si="14"/>
        <v>39.581666666666663</v>
      </c>
      <c r="BP14" s="4">
        <f t="shared" si="15"/>
        <v>2.4842658204521251</v>
      </c>
      <c r="BQ14" s="4">
        <v>4.8319999999999999</v>
      </c>
      <c r="BR14" s="4">
        <v>4.7869999999999999</v>
      </c>
      <c r="BS14" s="4">
        <v>5.7850000000000001</v>
      </c>
      <c r="BT14" s="4">
        <v>5.7220000000000004</v>
      </c>
      <c r="BU14" s="4">
        <v>5.4790000000000001</v>
      </c>
      <c r="BV14" s="4">
        <v>6.0250000000000004</v>
      </c>
      <c r="BW14" s="4">
        <v>8.1180000000000003</v>
      </c>
      <c r="BX14" s="4">
        <f t="shared" si="16"/>
        <v>5.9860000000000007</v>
      </c>
      <c r="BY14" s="4">
        <f t="shared" si="17"/>
        <v>1.1270928976796861</v>
      </c>
    </row>
    <row r="15" spans="1:77" x14ac:dyDescent="0.25">
      <c r="A15" s="4">
        <v>11</v>
      </c>
      <c r="B15" s="4">
        <v>41.42</v>
      </c>
      <c r="C15" s="4">
        <v>39.15</v>
      </c>
      <c r="D15" s="4">
        <v>44.89</v>
      </c>
      <c r="E15" s="4">
        <v>49.6</v>
      </c>
      <c r="F15" s="4">
        <v>53.14</v>
      </c>
      <c r="G15" s="4">
        <v>45.3</v>
      </c>
      <c r="H15" s="4">
        <f t="shared" si="0"/>
        <v>45.583333333333336</v>
      </c>
      <c r="I15" s="4">
        <f t="shared" si="1"/>
        <v>5.1481828509355543</v>
      </c>
      <c r="J15" s="4">
        <v>43.01</v>
      </c>
      <c r="K15" s="4">
        <v>42.04</v>
      </c>
      <c r="L15" s="4">
        <v>44.78</v>
      </c>
      <c r="M15" s="4">
        <v>55.16</v>
      </c>
      <c r="N15" s="4">
        <v>54.47</v>
      </c>
      <c r="O15" s="4">
        <v>55.58</v>
      </c>
      <c r="P15" s="4">
        <f t="shared" si="2"/>
        <v>49.173333333333325</v>
      </c>
      <c r="Q15" s="4">
        <f t="shared" si="3"/>
        <v>6.5285945399195535</v>
      </c>
      <c r="R15" s="4">
        <v>38.79</v>
      </c>
      <c r="S15" s="4">
        <v>45.82</v>
      </c>
      <c r="T15" s="4">
        <v>45.47</v>
      </c>
      <c r="U15" s="4">
        <v>49.49</v>
      </c>
      <c r="V15" s="4">
        <v>50.97</v>
      </c>
      <c r="W15" s="4">
        <v>55.71</v>
      </c>
      <c r="X15" s="4">
        <f t="shared" si="4"/>
        <v>47.708333333333336</v>
      </c>
      <c r="Y15" s="4">
        <f t="shared" si="5"/>
        <v>5.7611124504445383</v>
      </c>
      <c r="Z15" s="4">
        <v>42.36</v>
      </c>
      <c r="AA15" s="4">
        <v>46.91</v>
      </c>
      <c r="AB15" s="4">
        <v>46.42</v>
      </c>
      <c r="AC15" s="4">
        <v>48.63</v>
      </c>
      <c r="AD15" s="4">
        <v>46.25</v>
      </c>
      <c r="AE15" s="4">
        <v>47.06</v>
      </c>
      <c r="AF15" s="4">
        <f t="shared" si="6"/>
        <v>46.271666666666668</v>
      </c>
      <c r="AG15" s="4">
        <f t="shared" si="7"/>
        <v>2.0935273264676222</v>
      </c>
      <c r="AH15" s="4">
        <v>37.96</v>
      </c>
      <c r="AI15" s="4">
        <v>40.06</v>
      </c>
      <c r="AJ15" s="4">
        <v>40.89</v>
      </c>
      <c r="AK15" s="4">
        <v>42.67</v>
      </c>
      <c r="AL15" s="4">
        <v>42.13</v>
      </c>
      <c r="AM15" s="4">
        <v>43.56</v>
      </c>
      <c r="AN15" s="4">
        <f t="shared" si="8"/>
        <v>41.211666666666666</v>
      </c>
      <c r="AO15" s="4">
        <f t="shared" si="9"/>
        <v>2.0242471851695063</v>
      </c>
      <c r="AP15" s="4">
        <v>36.56</v>
      </c>
      <c r="AQ15" s="4">
        <v>35.47</v>
      </c>
      <c r="AR15" s="4">
        <v>38.5</v>
      </c>
      <c r="AS15" s="4">
        <v>37.26</v>
      </c>
      <c r="AT15" s="4">
        <v>42.6</v>
      </c>
      <c r="AU15" s="4">
        <v>44.1</v>
      </c>
      <c r="AV15" s="4">
        <f t="shared" si="10"/>
        <v>39.081666666666663</v>
      </c>
      <c r="AW15" s="4">
        <f t="shared" si="11"/>
        <v>3.48201330650339</v>
      </c>
      <c r="AX15" s="4">
        <v>27.27</v>
      </c>
      <c r="AY15" s="4">
        <v>31.66</v>
      </c>
      <c r="AZ15" s="4">
        <v>30.76</v>
      </c>
      <c r="BA15" s="4">
        <v>30.87</v>
      </c>
      <c r="BB15" s="4">
        <v>36.81</v>
      </c>
      <c r="BC15" s="4">
        <v>30.96</v>
      </c>
      <c r="BD15" s="4">
        <f t="shared" si="12"/>
        <v>31.388333333333335</v>
      </c>
      <c r="BE15" s="4">
        <f t="shared" si="13"/>
        <v>3.0749270994068576</v>
      </c>
      <c r="BF15" s="4">
        <v>43.42</v>
      </c>
      <c r="BG15" s="4">
        <v>41.58</v>
      </c>
      <c r="BH15" s="4">
        <v>43.62</v>
      </c>
      <c r="BI15" s="4">
        <v>39.69</v>
      </c>
      <c r="BJ15" s="4">
        <v>41.45</v>
      </c>
      <c r="BK15" s="4">
        <v>40.909999999999997</v>
      </c>
      <c r="BL15" s="4">
        <v>41.13</v>
      </c>
      <c r="BM15" s="4">
        <v>47.64</v>
      </c>
      <c r="BN15" s="4">
        <v>44.72</v>
      </c>
      <c r="BO15" s="4">
        <f t="shared" si="14"/>
        <v>42.589999999999996</v>
      </c>
      <c r="BP15" s="4">
        <f t="shared" si="15"/>
        <v>2.9900836108711077</v>
      </c>
      <c r="BQ15" s="4">
        <v>95.41</v>
      </c>
      <c r="BR15" s="4">
        <v>88.45</v>
      </c>
      <c r="BS15" s="4">
        <v>89.13</v>
      </c>
      <c r="BT15" s="4">
        <v>90.94</v>
      </c>
      <c r="BU15" s="4">
        <v>89.94</v>
      </c>
      <c r="BV15" s="4">
        <v>86.7</v>
      </c>
      <c r="BW15" s="4">
        <v>72.739999999999995</v>
      </c>
      <c r="BX15" s="4">
        <f t="shared" si="16"/>
        <v>86.316666666666663</v>
      </c>
      <c r="BY15" s="4">
        <f t="shared" si="17"/>
        <v>6.8035657317811431</v>
      </c>
    </row>
    <row r="16" spans="1:77" x14ac:dyDescent="0.25">
      <c r="A16" s="4">
        <v>12</v>
      </c>
      <c r="B16" s="4">
        <v>46</v>
      </c>
      <c r="C16" s="4">
        <v>42.17</v>
      </c>
      <c r="D16" s="4">
        <v>46.56</v>
      </c>
      <c r="E16" s="4">
        <v>45</v>
      </c>
      <c r="F16" s="4">
        <v>51</v>
      </c>
      <c r="G16" s="4">
        <v>45.01</v>
      </c>
      <c r="H16" s="4">
        <f t="shared" si="0"/>
        <v>45.956666666666671</v>
      </c>
      <c r="I16" s="4">
        <f t="shared" si="1"/>
        <v>2.896595703004937</v>
      </c>
      <c r="J16" s="4">
        <v>47.25</v>
      </c>
      <c r="K16" s="4">
        <v>52.64</v>
      </c>
      <c r="L16" s="4">
        <v>46.29</v>
      </c>
      <c r="M16" s="4">
        <v>44.31</v>
      </c>
      <c r="N16" s="4">
        <v>46.95</v>
      </c>
      <c r="O16" s="4">
        <v>42.06</v>
      </c>
      <c r="P16" s="4">
        <f t="shared" si="2"/>
        <v>46.583333333333336</v>
      </c>
      <c r="Q16" s="4">
        <f t="shared" si="3"/>
        <v>3.5489923452533207</v>
      </c>
      <c r="R16" s="4">
        <v>44.85</v>
      </c>
      <c r="S16" s="4">
        <v>46.94</v>
      </c>
      <c r="T16" s="4">
        <v>51.69</v>
      </c>
      <c r="U16" s="4">
        <v>43.49</v>
      </c>
      <c r="V16" s="4">
        <v>47.63</v>
      </c>
      <c r="W16" s="4">
        <v>46.86</v>
      </c>
      <c r="X16" s="4">
        <f t="shared" si="4"/>
        <v>46.91</v>
      </c>
      <c r="Y16" s="4">
        <f t="shared" si="5"/>
        <v>2.8039329521227843</v>
      </c>
      <c r="Z16" s="4">
        <v>40.270000000000003</v>
      </c>
      <c r="AA16" s="4">
        <v>48.71</v>
      </c>
      <c r="AB16" s="4">
        <v>46.52</v>
      </c>
      <c r="AC16" s="4">
        <v>48.68</v>
      </c>
      <c r="AD16" s="4">
        <v>42.59</v>
      </c>
      <c r="AE16" s="4">
        <v>39.71</v>
      </c>
      <c r="AF16" s="4">
        <f t="shared" si="6"/>
        <v>44.413333333333334</v>
      </c>
      <c r="AG16" s="4">
        <f t="shared" si="7"/>
        <v>4.0918683589121798</v>
      </c>
      <c r="AH16" s="4">
        <v>40.82</v>
      </c>
      <c r="AI16" s="4">
        <v>39.64</v>
      </c>
      <c r="AJ16" s="4">
        <v>35.93</v>
      </c>
      <c r="AK16" s="4">
        <v>37.39</v>
      </c>
      <c r="AL16" s="4">
        <v>40.22</v>
      </c>
      <c r="AM16" s="4">
        <v>40.61</v>
      </c>
      <c r="AN16" s="4">
        <f t="shared" si="8"/>
        <v>39.101666666666667</v>
      </c>
      <c r="AO16" s="4">
        <f t="shared" si="9"/>
        <v>1.9878371831381629</v>
      </c>
      <c r="AP16" s="4">
        <v>34.79</v>
      </c>
      <c r="AQ16" s="4">
        <v>35.92</v>
      </c>
      <c r="AR16" s="4">
        <v>39.159999999999997</v>
      </c>
      <c r="AS16" s="4">
        <v>38.07</v>
      </c>
      <c r="AT16" s="4">
        <v>41.33</v>
      </c>
      <c r="AU16" s="4">
        <v>47.79</v>
      </c>
      <c r="AV16" s="4">
        <f t="shared" si="10"/>
        <v>39.51</v>
      </c>
      <c r="AW16" s="4">
        <f t="shared" si="11"/>
        <v>4.6740432176008557</v>
      </c>
      <c r="AX16" s="4">
        <v>29.74</v>
      </c>
      <c r="AY16" s="4">
        <v>31.98</v>
      </c>
      <c r="AZ16" s="4">
        <v>30.6</v>
      </c>
      <c r="BA16" s="4">
        <v>32.630000000000003</v>
      </c>
      <c r="BB16" s="4">
        <v>33.61</v>
      </c>
      <c r="BC16" s="4">
        <v>31.84</v>
      </c>
      <c r="BD16" s="4">
        <f t="shared" si="12"/>
        <v>31.733333333333334</v>
      </c>
      <c r="BE16" s="4">
        <f t="shared" si="13"/>
        <v>1.3896714239944159</v>
      </c>
      <c r="BF16" s="4">
        <v>37.369999999999997</v>
      </c>
      <c r="BG16" s="4">
        <v>39.36</v>
      </c>
      <c r="BH16" s="4">
        <v>38.31</v>
      </c>
      <c r="BI16" s="4">
        <v>37.700000000000003</v>
      </c>
      <c r="BJ16" s="4">
        <v>36.549999999999997</v>
      </c>
      <c r="BK16" s="4">
        <v>40.71</v>
      </c>
      <c r="BL16" s="4">
        <v>39.380000000000003</v>
      </c>
      <c r="BM16" s="4">
        <v>42.89</v>
      </c>
      <c r="BN16" s="4">
        <v>42.96</v>
      </c>
      <c r="BO16" s="4">
        <f t="shared" si="14"/>
        <v>40.031666666666673</v>
      </c>
      <c r="BP16" s="4">
        <f t="shared" si="15"/>
        <v>2.652873285075386</v>
      </c>
      <c r="BQ16" s="4">
        <v>89.67</v>
      </c>
      <c r="BR16" s="4">
        <v>87.4</v>
      </c>
      <c r="BS16" s="4">
        <v>92.34</v>
      </c>
      <c r="BT16" s="4">
        <v>96.74</v>
      </c>
      <c r="BU16" s="4">
        <v>90.02</v>
      </c>
      <c r="BV16" s="4">
        <v>81.45</v>
      </c>
      <c r="BW16" s="4">
        <v>65.48</v>
      </c>
      <c r="BX16" s="4">
        <f t="shared" si="16"/>
        <v>85.571666666666658</v>
      </c>
      <c r="BY16" s="4">
        <f t="shared" si="17"/>
        <v>11.084544946305604</v>
      </c>
    </row>
    <row r="17" spans="1:77" x14ac:dyDescent="0.25">
      <c r="A17" s="4">
        <v>13</v>
      </c>
      <c r="B17" s="4">
        <v>39.81</v>
      </c>
      <c r="C17" s="4">
        <v>38.94</v>
      </c>
      <c r="D17" s="4">
        <v>43.06</v>
      </c>
      <c r="E17" s="4">
        <v>41.29</v>
      </c>
      <c r="F17" s="4">
        <v>42.43</v>
      </c>
      <c r="G17" s="4">
        <v>40.200000000000003</v>
      </c>
      <c r="H17" s="4">
        <f t="shared" si="0"/>
        <v>40.955000000000005</v>
      </c>
      <c r="I17" s="4">
        <f t="shared" si="1"/>
        <v>1.5912353691393368</v>
      </c>
      <c r="J17" s="4">
        <v>47.23</v>
      </c>
      <c r="K17" s="4">
        <v>49.46</v>
      </c>
      <c r="L17" s="4">
        <v>44</v>
      </c>
      <c r="M17" s="4">
        <v>44.76</v>
      </c>
      <c r="N17" s="4">
        <v>41.88</v>
      </c>
      <c r="O17" s="4">
        <v>43.31</v>
      </c>
      <c r="P17" s="4">
        <f t="shared" si="2"/>
        <v>45.106666666666662</v>
      </c>
      <c r="Q17" s="4">
        <f t="shared" si="3"/>
        <v>2.7728805720165197</v>
      </c>
      <c r="R17" s="4">
        <v>45.04</v>
      </c>
      <c r="S17" s="4">
        <v>42.62</v>
      </c>
      <c r="T17" s="4">
        <v>46.21</v>
      </c>
      <c r="U17" s="4">
        <v>42.9</v>
      </c>
      <c r="V17" s="4">
        <v>44.99</v>
      </c>
      <c r="W17" s="4">
        <v>43.93</v>
      </c>
      <c r="X17" s="4">
        <f t="shared" si="4"/>
        <v>44.281666666666666</v>
      </c>
      <c r="Y17" s="4">
        <f t="shared" si="5"/>
        <v>1.3848525793984967</v>
      </c>
      <c r="Z17" s="4">
        <v>40.22</v>
      </c>
      <c r="AA17" s="4">
        <v>46.08</v>
      </c>
      <c r="AB17" s="4">
        <v>46.13</v>
      </c>
      <c r="AC17" s="4">
        <v>47.8</v>
      </c>
      <c r="AD17" s="4">
        <v>45.43</v>
      </c>
      <c r="AE17" s="4">
        <v>40.950000000000003</v>
      </c>
      <c r="AF17" s="4">
        <f t="shared" si="6"/>
        <v>44.435000000000002</v>
      </c>
      <c r="AG17" s="4">
        <f t="shared" si="7"/>
        <v>3.0920462480370494</v>
      </c>
      <c r="AH17" s="4">
        <v>37.42</v>
      </c>
      <c r="AI17" s="4">
        <v>38.06</v>
      </c>
      <c r="AJ17" s="4">
        <v>35.97</v>
      </c>
      <c r="AK17" s="4">
        <v>38.15</v>
      </c>
      <c r="AL17" s="4">
        <v>34.57</v>
      </c>
      <c r="AM17" s="4">
        <v>39.9</v>
      </c>
      <c r="AN17" s="4">
        <f t="shared" si="8"/>
        <v>37.344999999999999</v>
      </c>
      <c r="AO17" s="4">
        <f t="shared" si="9"/>
        <v>1.8592552272348193</v>
      </c>
      <c r="AP17" s="4">
        <v>36.22</v>
      </c>
      <c r="AQ17" s="4">
        <v>36.53</v>
      </c>
      <c r="AR17" s="4">
        <v>39.950000000000003</v>
      </c>
      <c r="AS17" s="4">
        <v>39.57</v>
      </c>
      <c r="AT17" s="4">
        <v>39.76</v>
      </c>
      <c r="AU17" s="4">
        <v>42.71</v>
      </c>
      <c r="AV17" s="4">
        <f t="shared" si="10"/>
        <v>39.123333333333335</v>
      </c>
      <c r="AW17" s="4">
        <f t="shared" si="11"/>
        <v>2.4210383447328274</v>
      </c>
      <c r="AX17" s="4">
        <v>30.96</v>
      </c>
      <c r="AY17" s="4">
        <v>32.979999999999997</v>
      </c>
      <c r="AZ17" s="4">
        <v>34.61</v>
      </c>
      <c r="BA17" s="4">
        <v>31.9</v>
      </c>
      <c r="BB17" s="4">
        <v>32.82</v>
      </c>
      <c r="BC17" s="4">
        <v>32.270000000000003</v>
      </c>
      <c r="BD17" s="4">
        <f t="shared" si="12"/>
        <v>32.589999999999996</v>
      </c>
      <c r="BE17" s="4">
        <f t="shared" si="13"/>
        <v>1.2264420084129533</v>
      </c>
      <c r="BF17" s="4">
        <v>32.81</v>
      </c>
      <c r="BG17" s="4">
        <v>35.380000000000003</v>
      </c>
      <c r="BH17" s="4">
        <v>35.78</v>
      </c>
      <c r="BI17" s="4">
        <v>36.64</v>
      </c>
      <c r="BJ17" s="4">
        <v>36.9</v>
      </c>
      <c r="BK17" s="4">
        <v>37.270000000000003</v>
      </c>
      <c r="BL17" s="4">
        <v>34.72</v>
      </c>
      <c r="BM17" s="4">
        <v>35.630000000000003</v>
      </c>
      <c r="BN17" s="4">
        <v>38.74</v>
      </c>
      <c r="BO17" s="4">
        <f t="shared" si="14"/>
        <v>36.65</v>
      </c>
      <c r="BP17" s="4">
        <f t="shared" si="15"/>
        <v>1.3842254151690765</v>
      </c>
      <c r="BQ17" s="4">
        <v>95.29</v>
      </c>
      <c r="BR17" s="4">
        <v>91.73</v>
      </c>
      <c r="BS17" s="4">
        <v>93.13</v>
      </c>
      <c r="BT17" s="4">
        <v>90.91</v>
      </c>
      <c r="BU17" s="4">
        <v>91.43</v>
      </c>
      <c r="BV17" s="4">
        <v>82.81</v>
      </c>
      <c r="BW17" s="4">
        <v>82.63</v>
      </c>
      <c r="BX17" s="4">
        <f t="shared" si="16"/>
        <v>88.773333333333326</v>
      </c>
      <c r="BY17" s="4">
        <f t="shared" si="17"/>
        <v>4.7465257469718498</v>
      </c>
    </row>
    <row r="18" spans="1:77" x14ac:dyDescent="0.25">
      <c r="A18" s="4">
        <v>14</v>
      </c>
      <c r="B18" s="4">
        <v>43.51</v>
      </c>
      <c r="C18" s="4">
        <v>38.42</v>
      </c>
      <c r="D18" s="4">
        <v>45.81</v>
      </c>
      <c r="E18" s="4">
        <v>40.97</v>
      </c>
      <c r="F18" s="4">
        <v>41.71</v>
      </c>
      <c r="G18" s="4">
        <v>41.5</v>
      </c>
      <c r="H18" s="4">
        <f t="shared" si="0"/>
        <v>41.986666666666672</v>
      </c>
      <c r="I18" s="4">
        <f t="shared" si="1"/>
        <v>2.4902422907553929</v>
      </c>
      <c r="J18" s="4">
        <v>46.23</v>
      </c>
      <c r="K18" s="4">
        <v>47.37</v>
      </c>
      <c r="L18" s="4">
        <v>46.14</v>
      </c>
      <c r="M18" s="4">
        <v>42.31</v>
      </c>
      <c r="N18" s="4">
        <v>43.76</v>
      </c>
      <c r="O18" s="4">
        <v>42.2</v>
      </c>
      <c r="P18" s="4">
        <f t="shared" si="2"/>
        <v>44.668333333333329</v>
      </c>
      <c r="Q18" s="4">
        <f t="shared" si="3"/>
        <v>2.2083062891425769</v>
      </c>
      <c r="R18" s="4">
        <v>47.45</v>
      </c>
      <c r="S18" s="4">
        <v>49.85</v>
      </c>
      <c r="T18" s="4">
        <v>45.48</v>
      </c>
      <c r="U18" s="4">
        <v>44.63</v>
      </c>
      <c r="V18" s="4">
        <v>43.41</v>
      </c>
      <c r="W18" s="4">
        <v>41.67</v>
      </c>
      <c r="X18" s="4">
        <f t="shared" si="4"/>
        <v>45.414999999999999</v>
      </c>
      <c r="Y18" s="4">
        <f t="shared" si="5"/>
        <v>2.9146509224948369</v>
      </c>
      <c r="Z18" s="4">
        <v>37.43</v>
      </c>
      <c r="AA18" s="4">
        <v>44.15</v>
      </c>
      <c r="AB18" s="4">
        <v>43.64</v>
      </c>
      <c r="AC18" s="4">
        <v>43.47</v>
      </c>
      <c r="AD18" s="4">
        <v>40.49</v>
      </c>
      <c r="AE18" s="4">
        <v>38.06</v>
      </c>
      <c r="AF18" s="4">
        <f t="shared" si="6"/>
        <v>41.206666666666671</v>
      </c>
      <c r="AG18" s="4">
        <f t="shared" si="7"/>
        <v>2.9794406633908084</v>
      </c>
      <c r="AH18" s="4">
        <v>39.28</v>
      </c>
      <c r="AI18" s="4">
        <v>40.049999999999997</v>
      </c>
      <c r="AJ18" s="4">
        <v>37.78</v>
      </c>
      <c r="AK18" s="4">
        <v>36.83</v>
      </c>
      <c r="AL18" s="4">
        <v>38.54</v>
      </c>
      <c r="AM18" s="4">
        <v>40.770000000000003</v>
      </c>
      <c r="AN18" s="4">
        <f t="shared" si="8"/>
        <v>38.875</v>
      </c>
      <c r="AO18" s="4">
        <f t="shared" si="9"/>
        <v>1.4580089162964684</v>
      </c>
      <c r="AP18" s="4">
        <v>33.26</v>
      </c>
      <c r="AQ18" s="4">
        <v>35.520000000000003</v>
      </c>
      <c r="AR18" s="4">
        <v>39.75</v>
      </c>
      <c r="AS18" s="4">
        <v>38.97</v>
      </c>
      <c r="AT18" s="4">
        <v>39.950000000000003</v>
      </c>
      <c r="AU18" s="4">
        <v>38.85</v>
      </c>
      <c r="AV18" s="4">
        <f t="shared" si="10"/>
        <v>37.716666666666661</v>
      </c>
      <c r="AW18" s="4">
        <f t="shared" si="11"/>
        <v>2.7079414075394377</v>
      </c>
      <c r="AX18" s="4">
        <v>32.58</v>
      </c>
      <c r="AY18" s="4">
        <v>34.57</v>
      </c>
      <c r="AZ18" s="4">
        <v>35.369999999999997</v>
      </c>
      <c r="BA18" s="4">
        <v>31.38</v>
      </c>
      <c r="BB18" s="4">
        <v>30.3</v>
      </c>
      <c r="BC18" s="4">
        <v>31.54</v>
      </c>
      <c r="BD18" s="4">
        <f t="shared" si="12"/>
        <v>32.623333333333335</v>
      </c>
      <c r="BE18" s="4">
        <f t="shared" si="13"/>
        <v>1.9724570126283272</v>
      </c>
      <c r="BF18" s="4">
        <v>29.89</v>
      </c>
      <c r="BG18" s="4">
        <v>35.299999999999997</v>
      </c>
      <c r="BH18" s="4">
        <v>34.97</v>
      </c>
      <c r="BI18" s="4">
        <v>31.31</v>
      </c>
      <c r="BJ18" s="4">
        <v>32.33</v>
      </c>
      <c r="BK18" s="4">
        <v>33.76</v>
      </c>
      <c r="BL18" s="4">
        <v>31.52</v>
      </c>
      <c r="BM18" s="4">
        <v>36.549999999999997</v>
      </c>
      <c r="BN18" s="4">
        <v>32.33</v>
      </c>
      <c r="BO18" s="4">
        <f t="shared" si="14"/>
        <v>32.966666666666669</v>
      </c>
      <c r="BP18" s="4">
        <f t="shared" si="15"/>
        <v>1.955389134332771</v>
      </c>
      <c r="BQ18" s="4">
        <v>95.65</v>
      </c>
      <c r="BR18" s="4">
        <v>86.83</v>
      </c>
      <c r="BS18" s="4">
        <v>89.84</v>
      </c>
      <c r="BT18" s="4">
        <v>86.85</v>
      </c>
      <c r="BU18" s="4">
        <v>93.02</v>
      </c>
      <c r="BV18" s="4">
        <v>85.82</v>
      </c>
      <c r="BW18" s="4">
        <v>81.92</v>
      </c>
      <c r="BX18" s="4">
        <f t="shared" si="16"/>
        <v>87.38</v>
      </c>
      <c r="BY18" s="4">
        <f t="shared" si="17"/>
        <v>3.7600478720356736</v>
      </c>
    </row>
    <row r="19" spans="1:77" x14ac:dyDescent="0.25">
      <c r="A19" s="4">
        <v>15</v>
      </c>
      <c r="B19" s="4">
        <v>41.52</v>
      </c>
      <c r="C19" s="4">
        <v>39.020000000000003</v>
      </c>
      <c r="D19" s="4">
        <v>45.34</v>
      </c>
      <c r="E19" s="4">
        <v>43.99</v>
      </c>
      <c r="F19" s="4">
        <v>41.98</v>
      </c>
      <c r="G19" s="4">
        <v>37.74</v>
      </c>
      <c r="H19" s="4">
        <f t="shared" si="0"/>
        <v>41.598333333333336</v>
      </c>
      <c r="I19" s="4">
        <f t="shared" si="1"/>
        <v>2.8777242165757766</v>
      </c>
      <c r="J19" s="4">
        <v>46.29</v>
      </c>
      <c r="K19" s="4">
        <v>47.66</v>
      </c>
      <c r="L19" s="4">
        <v>46.36</v>
      </c>
      <c r="M19" s="4">
        <v>45.42</v>
      </c>
      <c r="N19" s="4">
        <v>47.47</v>
      </c>
      <c r="O19" s="4">
        <v>40.67</v>
      </c>
      <c r="P19" s="4">
        <f t="shared" si="2"/>
        <v>45.645000000000003</v>
      </c>
      <c r="Q19" s="4">
        <f t="shared" si="3"/>
        <v>2.5736880152807937</v>
      </c>
      <c r="R19" s="4">
        <v>44.04</v>
      </c>
      <c r="S19" s="4">
        <v>43.32</v>
      </c>
      <c r="T19" s="4">
        <v>47.34</v>
      </c>
      <c r="U19" s="4">
        <v>44.8</v>
      </c>
      <c r="V19" s="4">
        <v>44.36</v>
      </c>
      <c r="W19" s="4">
        <v>42.98</v>
      </c>
      <c r="X19" s="4">
        <f t="shared" si="4"/>
        <v>44.473333333333336</v>
      </c>
      <c r="Y19" s="4">
        <f t="shared" si="5"/>
        <v>1.554691823695832</v>
      </c>
      <c r="Z19" s="4">
        <v>38.18</v>
      </c>
      <c r="AA19" s="4">
        <v>41.72</v>
      </c>
      <c r="AB19" s="4">
        <v>45.5</v>
      </c>
      <c r="AC19" s="4">
        <v>45.02</v>
      </c>
      <c r="AD19" s="4">
        <v>40.4</v>
      </c>
      <c r="AE19" s="4">
        <v>39.549999999999997</v>
      </c>
      <c r="AF19" s="4">
        <f t="shared" si="6"/>
        <v>41.728333333333332</v>
      </c>
      <c r="AG19" s="4">
        <f t="shared" si="7"/>
        <v>2.971897822379947</v>
      </c>
      <c r="AH19" s="4">
        <v>37.81</v>
      </c>
      <c r="AI19" s="4">
        <v>37.340000000000003</v>
      </c>
      <c r="AJ19" s="4">
        <v>36.880000000000003</v>
      </c>
      <c r="AK19" s="4">
        <v>40.159999999999997</v>
      </c>
      <c r="AL19" s="4">
        <v>37.299999999999997</v>
      </c>
      <c r="AM19" s="4">
        <v>42.43</v>
      </c>
      <c r="AN19" s="4">
        <f t="shared" si="8"/>
        <v>38.653333333333336</v>
      </c>
      <c r="AO19" s="4">
        <f t="shared" si="9"/>
        <v>2.1884027660982932</v>
      </c>
      <c r="AP19" s="4">
        <v>36.979999999999997</v>
      </c>
      <c r="AQ19" s="4">
        <v>35.369999999999997</v>
      </c>
      <c r="AR19" s="4">
        <v>39.64</v>
      </c>
      <c r="AS19" s="4">
        <v>39.65</v>
      </c>
      <c r="AT19" s="4">
        <v>39.74</v>
      </c>
      <c r="AU19" s="4">
        <v>40.119999999999997</v>
      </c>
      <c r="AV19" s="4">
        <f t="shared" si="10"/>
        <v>38.583333333333336</v>
      </c>
      <c r="AW19" s="4">
        <f t="shared" si="11"/>
        <v>1.9416350498141175</v>
      </c>
      <c r="AX19" s="4">
        <v>33.46</v>
      </c>
      <c r="AY19" s="4">
        <v>36.53</v>
      </c>
      <c r="AZ19" s="4">
        <v>33.270000000000003</v>
      </c>
      <c r="BA19" s="4">
        <v>32.119999999999997</v>
      </c>
      <c r="BB19" s="4">
        <v>32.770000000000003</v>
      </c>
      <c r="BC19" s="4">
        <v>33.72</v>
      </c>
      <c r="BD19" s="4">
        <f t="shared" si="12"/>
        <v>33.645000000000003</v>
      </c>
      <c r="BE19" s="4">
        <f t="shared" si="13"/>
        <v>1.5228230363374469</v>
      </c>
      <c r="BF19" s="4">
        <v>32.19</v>
      </c>
      <c r="BG19" s="4">
        <v>32.1</v>
      </c>
      <c r="BH19" s="4">
        <v>32.4</v>
      </c>
      <c r="BI19" s="4">
        <v>31.97</v>
      </c>
      <c r="BJ19" s="4">
        <v>31.28</v>
      </c>
      <c r="BK19" s="4">
        <v>32.03</v>
      </c>
      <c r="BL19" s="4">
        <v>31.66</v>
      </c>
      <c r="BM19" s="4">
        <v>33.659999999999997</v>
      </c>
      <c r="BN19" s="4">
        <v>31.75</v>
      </c>
      <c r="BO19" s="4">
        <f t="shared" si="14"/>
        <v>32.05833333333333</v>
      </c>
      <c r="BP19" s="4">
        <f t="shared" si="15"/>
        <v>0.828671627767395</v>
      </c>
      <c r="BQ19" s="4">
        <v>99.03</v>
      </c>
      <c r="BR19" s="4">
        <v>89.9</v>
      </c>
      <c r="BS19" s="4">
        <v>85.02</v>
      </c>
      <c r="BT19" s="4">
        <v>92.36</v>
      </c>
      <c r="BU19" s="4">
        <v>87.56</v>
      </c>
      <c r="BV19" s="4">
        <v>83.59</v>
      </c>
      <c r="BW19" s="4">
        <v>70.349999999999994</v>
      </c>
      <c r="BX19" s="4">
        <f t="shared" si="16"/>
        <v>84.796666666666681</v>
      </c>
      <c r="BY19" s="4">
        <f t="shared" si="17"/>
        <v>7.760104810288758</v>
      </c>
    </row>
    <row r="20" spans="1:77" x14ac:dyDescent="0.25">
      <c r="A20" s="4">
        <v>16</v>
      </c>
      <c r="B20" s="4">
        <v>40.74</v>
      </c>
      <c r="C20" s="4">
        <v>40.299999999999997</v>
      </c>
      <c r="D20" s="4">
        <v>45.49</v>
      </c>
      <c r="E20" s="4">
        <v>39.21</v>
      </c>
      <c r="F20" s="4">
        <v>42.11</v>
      </c>
      <c r="G20" s="4">
        <v>38.42</v>
      </c>
      <c r="H20" s="4">
        <f t="shared" si="0"/>
        <v>41.045000000000009</v>
      </c>
      <c r="I20" s="4">
        <f t="shared" si="1"/>
        <v>2.5218306842450784</v>
      </c>
      <c r="J20" s="4">
        <v>48.5</v>
      </c>
      <c r="K20" s="4">
        <v>46.16</v>
      </c>
      <c r="L20" s="4">
        <v>46.38</v>
      </c>
      <c r="M20" s="4">
        <v>42.02</v>
      </c>
      <c r="N20" s="4">
        <v>46.69</v>
      </c>
      <c r="O20" s="4">
        <v>43.35</v>
      </c>
      <c r="P20" s="4">
        <f t="shared" si="2"/>
        <v>45.516666666666673</v>
      </c>
      <c r="Q20" s="4">
        <f t="shared" si="3"/>
        <v>2.3814841310969639</v>
      </c>
      <c r="R20" s="4">
        <v>46.24</v>
      </c>
      <c r="S20" s="4">
        <v>40.770000000000003</v>
      </c>
      <c r="T20" s="4">
        <v>44.67</v>
      </c>
      <c r="U20" s="4">
        <v>47</v>
      </c>
      <c r="V20" s="4">
        <v>44.53</v>
      </c>
      <c r="W20" s="4">
        <v>43.79</v>
      </c>
      <c r="X20" s="4">
        <f t="shared" si="4"/>
        <v>44.5</v>
      </c>
      <c r="Y20" s="4">
        <f t="shared" si="5"/>
        <v>2.1782745465161177</v>
      </c>
      <c r="Z20" s="4">
        <v>38.81</v>
      </c>
      <c r="AA20" s="4">
        <v>45.72</v>
      </c>
      <c r="AB20" s="4">
        <v>45.97</v>
      </c>
      <c r="AC20" s="4">
        <v>42.2</v>
      </c>
      <c r="AD20" s="4">
        <v>43.57</v>
      </c>
      <c r="AE20" s="4">
        <v>41.23</v>
      </c>
      <c r="AF20" s="4">
        <f t="shared" si="6"/>
        <v>42.916666666666664</v>
      </c>
      <c r="AG20" s="4">
        <f t="shared" si="7"/>
        <v>2.750692034137348</v>
      </c>
      <c r="AH20" s="4">
        <v>40.520000000000003</v>
      </c>
      <c r="AI20" s="4">
        <v>40.29</v>
      </c>
      <c r="AJ20" s="4">
        <v>38.39</v>
      </c>
      <c r="AK20" s="4">
        <v>40.619999999999997</v>
      </c>
      <c r="AL20" s="4">
        <v>38.78</v>
      </c>
      <c r="AM20" s="4">
        <v>42.54</v>
      </c>
      <c r="AN20" s="4">
        <f t="shared" si="8"/>
        <v>40.19</v>
      </c>
      <c r="AO20" s="4">
        <f t="shared" si="9"/>
        <v>1.4869028213033959</v>
      </c>
      <c r="AP20" s="4">
        <v>37.64</v>
      </c>
      <c r="AQ20" s="4">
        <v>39.909999999999997</v>
      </c>
      <c r="AR20" s="4">
        <v>43</v>
      </c>
      <c r="AS20" s="4">
        <v>41.48</v>
      </c>
      <c r="AT20" s="4">
        <v>42.64</v>
      </c>
      <c r="AU20" s="4">
        <v>41.18</v>
      </c>
      <c r="AV20" s="4">
        <f t="shared" si="10"/>
        <v>40.975000000000001</v>
      </c>
      <c r="AW20" s="4">
        <f t="shared" si="11"/>
        <v>1.9711088250018061</v>
      </c>
      <c r="AX20" s="4">
        <v>33.86</v>
      </c>
      <c r="AY20" s="4">
        <v>34.18</v>
      </c>
      <c r="AZ20" s="4">
        <v>36.44</v>
      </c>
      <c r="BA20" s="4">
        <v>30.68</v>
      </c>
      <c r="BB20" s="4">
        <v>28.91</v>
      </c>
      <c r="BC20" s="4">
        <v>34.39</v>
      </c>
      <c r="BD20" s="4">
        <f t="shared" si="12"/>
        <v>33.076666666666661</v>
      </c>
      <c r="BE20" s="4">
        <f t="shared" si="13"/>
        <v>2.7558277643326452</v>
      </c>
      <c r="BF20" s="4">
        <v>31.78</v>
      </c>
      <c r="BG20" s="4">
        <v>32.96</v>
      </c>
      <c r="BH20" s="4">
        <v>32.75</v>
      </c>
      <c r="BI20" s="4">
        <v>29.32</v>
      </c>
      <c r="BJ20" s="4">
        <v>31.54</v>
      </c>
      <c r="BK20" s="4">
        <v>34.65</v>
      </c>
      <c r="BL20" s="4">
        <v>29.8</v>
      </c>
      <c r="BM20" s="4">
        <v>32.68</v>
      </c>
      <c r="BN20" s="4">
        <v>31.51</v>
      </c>
      <c r="BO20" s="4">
        <f t="shared" si="14"/>
        <v>31.583333333333329</v>
      </c>
      <c r="BP20" s="4">
        <f t="shared" si="15"/>
        <v>1.9451135356751452</v>
      </c>
      <c r="BQ20" s="4">
        <v>98.33</v>
      </c>
      <c r="BR20" s="4">
        <v>89.9</v>
      </c>
      <c r="BS20" s="4">
        <v>93.3</v>
      </c>
      <c r="BT20" s="4">
        <v>88.58</v>
      </c>
      <c r="BU20" s="4">
        <v>92.55</v>
      </c>
      <c r="BV20" s="4">
        <v>81.59</v>
      </c>
      <c r="BW20" s="4">
        <v>72.959999999999994</v>
      </c>
      <c r="BX20" s="4">
        <f t="shared" si="16"/>
        <v>86.48</v>
      </c>
      <c r="BY20" s="4">
        <f t="shared" si="17"/>
        <v>7.8251670908677742</v>
      </c>
    </row>
    <row r="21" spans="1:77" x14ac:dyDescent="0.25">
      <c r="A21" s="4">
        <v>17</v>
      </c>
      <c r="B21" s="4">
        <v>44.8</v>
      </c>
      <c r="C21" s="4">
        <v>39.369999999999997</v>
      </c>
      <c r="D21" s="4">
        <v>46.16</v>
      </c>
      <c r="E21" s="4">
        <v>39.86</v>
      </c>
      <c r="F21" s="4">
        <v>41.79</v>
      </c>
      <c r="G21" s="4">
        <v>38.630000000000003</v>
      </c>
      <c r="H21" s="4">
        <f t="shared" si="0"/>
        <v>41.768333333333331</v>
      </c>
      <c r="I21" s="4">
        <f t="shared" si="1"/>
        <v>3.0893715650058433</v>
      </c>
      <c r="J21" s="4">
        <v>45.39</v>
      </c>
      <c r="K21" s="4">
        <v>42.41</v>
      </c>
      <c r="L21" s="4">
        <v>45.53</v>
      </c>
      <c r="M21" s="4">
        <v>44.58</v>
      </c>
      <c r="N21" s="4">
        <v>41.87</v>
      </c>
      <c r="O21" s="4">
        <v>45.37</v>
      </c>
      <c r="P21" s="4">
        <f t="shared" si="2"/>
        <v>44.191666666666663</v>
      </c>
      <c r="Q21" s="4">
        <f t="shared" si="3"/>
        <v>1.6328431237160144</v>
      </c>
      <c r="R21" s="4">
        <v>47.33</v>
      </c>
      <c r="S21" s="4">
        <v>42.3</v>
      </c>
      <c r="T21" s="4">
        <v>44.37</v>
      </c>
      <c r="U21" s="4">
        <v>45.79</v>
      </c>
      <c r="V21" s="4">
        <v>46.03</v>
      </c>
      <c r="W21" s="4">
        <v>49.03</v>
      </c>
      <c r="X21" s="4">
        <f t="shared" si="4"/>
        <v>45.808333333333337</v>
      </c>
      <c r="Y21" s="4">
        <f t="shared" si="5"/>
        <v>2.329003363386724</v>
      </c>
      <c r="Z21" s="4">
        <v>38.93</v>
      </c>
      <c r="AA21" s="4">
        <v>45.04</v>
      </c>
      <c r="AB21" s="4">
        <v>44.6</v>
      </c>
      <c r="AC21" s="4">
        <v>49.4</v>
      </c>
      <c r="AD21" s="4">
        <v>42.8</v>
      </c>
      <c r="AE21" s="4">
        <v>40.9</v>
      </c>
      <c r="AF21" s="4">
        <f t="shared" si="6"/>
        <v>43.611666666666657</v>
      </c>
      <c r="AG21" s="4">
        <f t="shared" si="7"/>
        <v>3.645591401496699</v>
      </c>
      <c r="AH21" s="4">
        <v>38.06</v>
      </c>
      <c r="AI21" s="4">
        <v>37.369999999999997</v>
      </c>
      <c r="AJ21" s="4">
        <v>38.57</v>
      </c>
      <c r="AK21" s="4">
        <v>40.909999999999997</v>
      </c>
      <c r="AL21" s="4">
        <v>41.55</v>
      </c>
      <c r="AM21" s="4">
        <v>44.67</v>
      </c>
      <c r="AN21" s="4">
        <f t="shared" si="8"/>
        <v>40.188333333333333</v>
      </c>
      <c r="AO21" s="4">
        <f t="shared" si="9"/>
        <v>2.7405139420675582</v>
      </c>
      <c r="AP21" s="4">
        <v>35.96</v>
      </c>
      <c r="AQ21" s="4">
        <v>36.85</v>
      </c>
      <c r="AR21" s="4">
        <v>42.9</v>
      </c>
      <c r="AS21" s="4">
        <v>41.21</v>
      </c>
      <c r="AT21" s="4">
        <v>41.99</v>
      </c>
      <c r="AU21" s="4">
        <v>40.200000000000003</v>
      </c>
      <c r="AV21" s="4">
        <f t="shared" si="10"/>
        <v>39.851666666666667</v>
      </c>
      <c r="AW21" s="4">
        <f t="shared" si="11"/>
        <v>2.8279421257633022</v>
      </c>
      <c r="AX21" s="4">
        <v>33.479999999999997</v>
      </c>
      <c r="AY21" s="4">
        <v>38.340000000000003</v>
      </c>
      <c r="AZ21" s="4">
        <v>35.270000000000003</v>
      </c>
      <c r="BA21" s="4">
        <v>34.130000000000003</v>
      </c>
      <c r="BB21" s="4">
        <v>32.340000000000003</v>
      </c>
      <c r="BC21" s="4">
        <v>33.43</v>
      </c>
      <c r="BD21" s="4">
        <f t="shared" si="12"/>
        <v>34.498333333333335</v>
      </c>
      <c r="BE21" s="4">
        <f t="shared" si="13"/>
        <v>2.1131153935993821</v>
      </c>
      <c r="BF21" s="4">
        <v>31.9</v>
      </c>
      <c r="BG21" s="4">
        <v>32.58</v>
      </c>
      <c r="BH21" s="4">
        <v>34.26</v>
      </c>
      <c r="BI21" s="4">
        <v>30.48</v>
      </c>
      <c r="BJ21" s="4">
        <v>29.62</v>
      </c>
      <c r="BK21" s="4">
        <v>30.52</v>
      </c>
      <c r="BL21" s="4">
        <v>28.91</v>
      </c>
      <c r="BM21" s="4">
        <v>30.01</v>
      </c>
      <c r="BN21" s="4">
        <v>29.86</v>
      </c>
      <c r="BO21" s="4">
        <f t="shared" si="14"/>
        <v>29.899999999999995</v>
      </c>
      <c r="BP21" s="4">
        <f t="shared" si="15"/>
        <v>0.59883219686319455</v>
      </c>
      <c r="BQ21" s="4">
        <v>89.66</v>
      </c>
      <c r="BR21" s="4">
        <v>91.14</v>
      </c>
      <c r="BS21" s="4">
        <v>90.86</v>
      </c>
      <c r="BT21" s="4">
        <v>89.54</v>
      </c>
      <c r="BU21" s="4">
        <v>89.18</v>
      </c>
      <c r="BV21" s="4">
        <v>79.37</v>
      </c>
      <c r="BW21" s="4"/>
      <c r="BX21" s="4">
        <f t="shared" si="16"/>
        <v>88.018000000000001</v>
      </c>
      <c r="BY21" s="4">
        <f t="shared" si="17"/>
        <v>4.906079901509961</v>
      </c>
    </row>
    <row r="22" spans="1:77" x14ac:dyDescent="0.25">
      <c r="A22" s="4">
        <v>18</v>
      </c>
      <c r="B22" s="4">
        <v>42.49</v>
      </c>
      <c r="C22" s="4">
        <v>37.090000000000003</v>
      </c>
      <c r="D22" s="4">
        <v>45.79</v>
      </c>
      <c r="E22" s="4">
        <v>45.64</v>
      </c>
      <c r="F22" s="4">
        <v>42.13</v>
      </c>
      <c r="G22" s="4">
        <v>38.200000000000003</v>
      </c>
      <c r="H22" s="4">
        <f t="shared" si="0"/>
        <v>41.889999999999993</v>
      </c>
      <c r="I22" s="4">
        <f t="shared" si="1"/>
        <v>3.6426968031940281</v>
      </c>
      <c r="J22" s="4">
        <v>45.12</v>
      </c>
      <c r="K22" s="4">
        <v>46.01</v>
      </c>
      <c r="L22" s="4">
        <v>45.78</v>
      </c>
      <c r="M22" s="4">
        <v>46.12</v>
      </c>
      <c r="N22" s="4">
        <v>43.94</v>
      </c>
      <c r="O22" s="4">
        <v>42.13</v>
      </c>
      <c r="P22" s="4">
        <f t="shared" si="2"/>
        <v>44.85</v>
      </c>
      <c r="Q22" s="4">
        <f t="shared" si="3"/>
        <v>1.5570998683449935</v>
      </c>
      <c r="R22" s="4">
        <v>44.07</v>
      </c>
      <c r="S22" s="4">
        <v>47.69</v>
      </c>
      <c r="T22" s="4">
        <v>45.73</v>
      </c>
      <c r="U22" s="4">
        <v>48.54</v>
      </c>
      <c r="V22" s="4">
        <v>48.25</v>
      </c>
      <c r="W22" s="4">
        <v>47.32</v>
      </c>
      <c r="X22" s="4">
        <f t="shared" si="4"/>
        <v>46.93333333333333</v>
      </c>
      <c r="Y22" s="4">
        <f t="shared" si="5"/>
        <v>1.7136938660877172</v>
      </c>
      <c r="Z22" s="4">
        <v>41.3</v>
      </c>
      <c r="AA22" s="4">
        <v>45.88</v>
      </c>
      <c r="AB22" s="4">
        <v>45</v>
      </c>
      <c r="AC22" s="4">
        <v>46.12</v>
      </c>
      <c r="AD22" s="4">
        <v>45.03</v>
      </c>
      <c r="AE22" s="4">
        <v>41.56</v>
      </c>
      <c r="AF22" s="4">
        <f t="shared" si="6"/>
        <v>44.148333333333333</v>
      </c>
      <c r="AG22" s="4">
        <f t="shared" si="7"/>
        <v>2.1541254992842611</v>
      </c>
      <c r="AH22" s="4">
        <v>40.549999999999997</v>
      </c>
      <c r="AI22" s="4">
        <v>40.25</v>
      </c>
      <c r="AJ22" s="4">
        <v>38.520000000000003</v>
      </c>
      <c r="AK22" s="4">
        <v>45.3</v>
      </c>
      <c r="AL22" s="4">
        <v>41.42</v>
      </c>
      <c r="AM22" s="4">
        <v>44.66</v>
      </c>
      <c r="AN22" s="4">
        <f t="shared" si="8"/>
        <v>41.783333333333339</v>
      </c>
      <c r="AO22" s="4">
        <f t="shared" si="9"/>
        <v>2.6569054681464777</v>
      </c>
      <c r="AP22" s="4">
        <v>38.11</v>
      </c>
      <c r="AQ22" s="4">
        <v>40.67</v>
      </c>
      <c r="AR22" s="4">
        <v>41.45</v>
      </c>
      <c r="AS22" s="4">
        <v>40.19</v>
      </c>
      <c r="AT22" s="4">
        <v>45.36</v>
      </c>
      <c r="AU22" s="4">
        <v>45.64</v>
      </c>
      <c r="AV22" s="4">
        <f t="shared" si="10"/>
        <v>41.903333333333336</v>
      </c>
      <c r="AW22" s="4">
        <f t="shared" si="11"/>
        <v>2.9987575204852206</v>
      </c>
      <c r="AX22" s="4">
        <v>35.270000000000003</v>
      </c>
      <c r="AY22" s="4">
        <v>34.950000000000003</v>
      </c>
      <c r="AZ22" s="4">
        <v>37.83</v>
      </c>
      <c r="BA22" s="4">
        <v>34.29</v>
      </c>
      <c r="BB22" s="4">
        <v>36.46</v>
      </c>
      <c r="BC22" s="4">
        <v>33.19</v>
      </c>
      <c r="BD22" s="4">
        <f t="shared" si="12"/>
        <v>35.331666666666671</v>
      </c>
      <c r="BE22" s="4">
        <f t="shared" si="13"/>
        <v>1.633161555592914</v>
      </c>
      <c r="BF22" s="4">
        <v>29.38</v>
      </c>
      <c r="BG22" s="4">
        <v>30.27</v>
      </c>
      <c r="BH22" s="4">
        <v>32.9</v>
      </c>
      <c r="BI22" s="4">
        <v>30.37</v>
      </c>
      <c r="BJ22" s="4">
        <v>29.62</v>
      </c>
      <c r="BK22" s="4">
        <v>28.79</v>
      </c>
      <c r="BL22" s="4">
        <v>28.9</v>
      </c>
      <c r="BM22" s="4">
        <v>27.29</v>
      </c>
      <c r="BN22" s="4">
        <v>27.65</v>
      </c>
      <c r="BO22" s="4">
        <f t="shared" si="14"/>
        <v>28.77</v>
      </c>
      <c r="BP22" s="4">
        <f t="shared" si="15"/>
        <v>1.1614301528718813</v>
      </c>
      <c r="BQ22" s="4">
        <v>90.52</v>
      </c>
      <c r="BR22" s="4">
        <v>90.04</v>
      </c>
      <c r="BS22" s="4">
        <v>87.94</v>
      </c>
      <c r="BT22" s="4">
        <v>88.82</v>
      </c>
      <c r="BU22" s="4">
        <v>93.18</v>
      </c>
      <c r="BV22" s="4">
        <v>80.790000000000006</v>
      </c>
      <c r="BW22" s="4">
        <v>69.930000000000007</v>
      </c>
      <c r="BX22" s="4">
        <f t="shared" si="16"/>
        <v>85.116666666666674</v>
      </c>
      <c r="BY22" s="4">
        <f t="shared" si="17"/>
        <v>8.4887847579418949</v>
      </c>
    </row>
    <row r="23" spans="1:77" x14ac:dyDescent="0.25">
      <c r="A23" s="4">
        <v>19</v>
      </c>
      <c r="B23" s="4">
        <v>43.28</v>
      </c>
      <c r="C23" s="4">
        <v>37.54</v>
      </c>
      <c r="D23" s="4">
        <v>46.79</v>
      </c>
      <c r="E23" s="4">
        <v>43.2</v>
      </c>
      <c r="F23" s="4">
        <v>42.35</v>
      </c>
      <c r="G23" s="4">
        <v>39.06</v>
      </c>
      <c r="H23" s="4">
        <f t="shared" si="0"/>
        <v>42.036666666666669</v>
      </c>
      <c r="I23" s="4">
        <f t="shared" si="1"/>
        <v>3.3067244618605081</v>
      </c>
      <c r="J23" s="4">
        <v>49.11</v>
      </c>
      <c r="K23" s="4">
        <v>45.05</v>
      </c>
      <c r="L23" s="4">
        <v>45.29</v>
      </c>
      <c r="M23" s="4">
        <v>47.47</v>
      </c>
      <c r="N23" s="4">
        <v>49.46</v>
      </c>
      <c r="O23" s="4">
        <v>44.41</v>
      </c>
      <c r="P23" s="4">
        <f t="shared" si="2"/>
        <v>46.798333333333325</v>
      </c>
      <c r="Q23" s="4">
        <f t="shared" si="3"/>
        <v>2.1870200425845834</v>
      </c>
      <c r="R23" s="4">
        <v>45.22</v>
      </c>
      <c r="S23" s="4">
        <v>45.45</v>
      </c>
      <c r="T23" s="4">
        <v>46.43</v>
      </c>
      <c r="U23" s="4">
        <v>50.93</v>
      </c>
      <c r="V23" s="4">
        <v>50.02</v>
      </c>
      <c r="W23" s="4">
        <v>43.81</v>
      </c>
      <c r="X23" s="4">
        <f t="shared" si="4"/>
        <v>46.976666666666667</v>
      </c>
      <c r="Y23" s="4">
        <f t="shared" si="5"/>
        <v>2.8507519475862271</v>
      </c>
      <c r="Z23" s="4">
        <v>40.43</v>
      </c>
      <c r="AA23" s="4">
        <v>41.99</v>
      </c>
      <c r="AB23" s="4">
        <v>46.01</v>
      </c>
      <c r="AC23" s="4">
        <v>46.75</v>
      </c>
      <c r="AD23" s="4">
        <v>45.83</v>
      </c>
      <c r="AE23" s="4">
        <v>40.08</v>
      </c>
      <c r="AF23" s="4">
        <f t="shared" si="6"/>
        <v>43.514999999999993</v>
      </c>
      <c r="AG23" s="4">
        <f t="shared" si="7"/>
        <v>3.0229637774872522</v>
      </c>
      <c r="AH23" s="4">
        <v>40.98</v>
      </c>
      <c r="AI23" s="4">
        <v>42.99</v>
      </c>
      <c r="AJ23" s="4">
        <v>39.43</v>
      </c>
      <c r="AK23" s="4">
        <v>41.83</v>
      </c>
      <c r="AL23" s="4">
        <v>40</v>
      </c>
      <c r="AM23" s="4">
        <v>43.63</v>
      </c>
      <c r="AN23" s="4">
        <f t="shared" si="8"/>
        <v>41.476666666666667</v>
      </c>
      <c r="AO23" s="4">
        <f t="shared" si="9"/>
        <v>1.6533561826378098</v>
      </c>
      <c r="AP23" s="4">
        <v>36.07</v>
      </c>
      <c r="AQ23" s="4">
        <v>40.44</v>
      </c>
      <c r="AR23" s="4">
        <v>49.17</v>
      </c>
      <c r="AS23" s="4">
        <v>41.68</v>
      </c>
      <c r="AT23" s="4">
        <v>41.03</v>
      </c>
      <c r="AU23" s="4">
        <v>42.17</v>
      </c>
      <c r="AV23" s="4">
        <f t="shared" si="10"/>
        <v>41.76</v>
      </c>
      <c r="AW23" s="4">
        <f t="shared" si="11"/>
        <v>4.2363663675371619</v>
      </c>
      <c r="AX23" s="4">
        <v>34.57</v>
      </c>
      <c r="AY23" s="4">
        <v>36.36</v>
      </c>
      <c r="AZ23" s="4">
        <v>38.909999999999997</v>
      </c>
      <c r="BA23" s="4">
        <v>35.79</v>
      </c>
      <c r="BB23" s="4">
        <v>36.450000000000003</v>
      </c>
      <c r="BC23" s="4">
        <v>34.99</v>
      </c>
      <c r="BD23" s="4">
        <f t="shared" si="12"/>
        <v>36.178333333333335</v>
      </c>
      <c r="BE23" s="4">
        <f t="shared" si="13"/>
        <v>1.5309136705466648</v>
      </c>
      <c r="BF23" s="4">
        <v>30.14</v>
      </c>
      <c r="BG23" s="4">
        <v>34.119999999999997</v>
      </c>
      <c r="BH23" s="4">
        <v>28.38</v>
      </c>
      <c r="BI23" s="4">
        <v>29.51</v>
      </c>
      <c r="BJ23" s="4">
        <v>30.09</v>
      </c>
      <c r="BK23" s="4">
        <v>32.26</v>
      </c>
      <c r="BL23" s="4">
        <v>30.82</v>
      </c>
      <c r="BM23" s="4">
        <v>29.49</v>
      </c>
      <c r="BN23" s="4">
        <v>27.62</v>
      </c>
      <c r="BO23" s="4">
        <f t="shared" si="14"/>
        <v>29.965000000000003</v>
      </c>
      <c r="BP23" s="4">
        <f t="shared" si="15"/>
        <v>1.5456616706122972</v>
      </c>
      <c r="BQ23" s="4">
        <v>100.8</v>
      </c>
      <c r="BR23" s="4">
        <v>92.64</v>
      </c>
      <c r="BS23" s="4">
        <v>90.23</v>
      </c>
      <c r="BT23" s="4">
        <v>87.56</v>
      </c>
      <c r="BU23" s="4">
        <v>93.64</v>
      </c>
      <c r="BV23" s="4">
        <v>80.790000000000006</v>
      </c>
      <c r="BW23" s="4"/>
      <c r="BX23" s="4">
        <f t="shared" si="16"/>
        <v>88.972000000000008</v>
      </c>
      <c r="BY23" s="4">
        <f t="shared" si="17"/>
        <v>5.1421269918196284</v>
      </c>
    </row>
    <row r="24" spans="1:77" x14ac:dyDescent="0.25">
      <c r="A24" s="4">
        <v>20</v>
      </c>
      <c r="B24" s="4">
        <v>40.520000000000003</v>
      </c>
      <c r="C24" s="4">
        <v>41.6</v>
      </c>
      <c r="D24" s="4">
        <v>48.51</v>
      </c>
      <c r="E24" s="4">
        <v>41.31</v>
      </c>
      <c r="F24" s="4">
        <v>39.340000000000003</v>
      </c>
      <c r="G24" s="4">
        <v>40.04</v>
      </c>
      <c r="H24" s="4">
        <f t="shared" si="0"/>
        <v>41.886666666666663</v>
      </c>
      <c r="I24" s="4">
        <f t="shared" si="1"/>
        <v>3.3480362403454738</v>
      </c>
      <c r="J24" s="4">
        <v>49.62</v>
      </c>
      <c r="K24" s="4">
        <v>42.99</v>
      </c>
      <c r="L24" s="4">
        <v>46.88</v>
      </c>
      <c r="M24" s="4">
        <v>50.63</v>
      </c>
      <c r="N24" s="4">
        <v>50.32</v>
      </c>
      <c r="O24" s="4">
        <v>45.51</v>
      </c>
      <c r="P24" s="4">
        <f t="shared" si="2"/>
        <v>47.658333333333331</v>
      </c>
      <c r="Q24" s="4">
        <f t="shared" si="3"/>
        <v>3.0586887168632684</v>
      </c>
      <c r="R24" s="4">
        <v>45.67</v>
      </c>
      <c r="S24" s="4">
        <v>46.57</v>
      </c>
      <c r="T24" s="4">
        <v>48.53</v>
      </c>
      <c r="U24" s="4">
        <v>54.49</v>
      </c>
      <c r="V24" s="4">
        <v>49.72</v>
      </c>
      <c r="W24" s="4">
        <v>44.3</v>
      </c>
      <c r="X24" s="4">
        <f t="shared" si="4"/>
        <v>48.213333333333338</v>
      </c>
      <c r="Y24" s="4">
        <f t="shared" si="5"/>
        <v>3.6400586075867891</v>
      </c>
      <c r="Z24" s="4">
        <v>41.69</v>
      </c>
      <c r="AA24" s="4">
        <v>47.98</v>
      </c>
      <c r="AB24" s="4">
        <v>48.11</v>
      </c>
      <c r="AC24" s="4">
        <v>49.03</v>
      </c>
      <c r="AD24" s="4">
        <v>43.52</v>
      </c>
      <c r="AE24" s="4">
        <v>42.95</v>
      </c>
      <c r="AF24" s="4">
        <f t="shared" si="6"/>
        <v>45.54666666666666</v>
      </c>
      <c r="AG24" s="4">
        <f t="shared" si="7"/>
        <v>3.1733053220052216</v>
      </c>
      <c r="AH24" s="4">
        <v>40.32</v>
      </c>
      <c r="AI24" s="4">
        <v>45.54</v>
      </c>
      <c r="AJ24" s="4">
        <v>39.18</v>
      </c>
      <c r="AK24" s="4">
        <v>45.49</v>
      </c>
      <c r="AL24" s="4">
        <v>45.31</v>
      </c>
      <c r="AM24" s="4">
        <v>43.68</v>
      </c>
      <c r="AN24" s="4">
        <f t="shared" si="8"/>
        <v>43.25333333333333</v>
      </c>
      <c r="AO24" s="4">
        <f t="shared" si="9"/>
        <v>2.82276224054855</v>
      </c>
      <c r="AP24" s="4">
        <v>39.299999999999997</v>
      </c>
      <c r="AQ24" s="4">
        <v>42.04</v>
      </c>
      <c r="AR24" s="4">
        <v>42.37</v>
      </c>
      <c r="AS24" s="4">
        <v>44.32</v>
      </c>
      <c r="AT24" s="4">
        <v>47</v>
      </c>
      <c r="AU24" s="4">
        <v>44.8</v>
      </c>
      <c r="AV24" s="4">
        <f t="shared" si="10"/>
        <v>43.305</v>
      </c>
      <c r="AW24" s="4">
        <f t="shared" si="11"/>
        <v>2.6620574749618018</v>
      </c>
      <c r="AX24" s="4">
        <v>37.22</v>
      </c>
      <c r="AY24" s="4">
        <v>38.659999999999997</v>
      </c>
      <c r="AZ24" s="4">
        <v>38.49</v>
      </c>
      <c r="BA24" s="4">
        <v>32.18</v>
      </c>
      <c r="BB24" s="4">
        <v>35.1</v>
      </c>
      <c r="BC24" s="4">
        <v>33.47</v>
      </c>
      <c r="BD24" s="4">
        <f t="shared" si="12"/>
        <v>35.853333333333332</v>
      </c>
      <c r="BE24" s="4">
        <f t="shared" si="13"/>
        <v>2.6995678666532288</v>
      </c>
      <c r="BF24" s="4">
        <v>29</v>
      </c>
      <c r="BG24" s="4">
        <v>34.79</v>
      </c>
      <c r="BH24" s="4">
        <v>30.95</v>
      </c>
      <c r="BI24" s="4">
        <v>32.630000000000003</v>
      </c>
      <c r="BJ24" s="4">
        <v>31.17</v>
      </c>
      <c r="BK24" s="4">
        <v>30.13</v>
      </c>
      <c r="BL24" s="4">
        <v>31.63</v>
      </c>
      <c r="BM24" s="4">
        <v>29.62</v>
      </c>
      <c r="BN24" s="4">
        <v>28.87</v>
      </c>
      <c r="BO24" s="4">
        <f t="shared" si="14"/>
        <v>30.675000000000001</v>
      </c>
      <c r="BP24" s="4">
        <f t="shared" si="15"/>
        <v>1.3890392363068802</v>
      </c>
      <c r="BQ24" s="4">
        <v>92.13</v>
      </c>
      <c r="BR24" s="4">
        <v>86.82</v>
      </c>
      <c r="BS24" s="4">
        <v>89.9</v>
      </c>
      <c r="BT24" s="4">
        <v>93.36</v>
      </c>
      <c r="BU24" s="4">
        <v>87.69</v>
      </c>
      <c r="BV24" s="4">
        <v>85.62</v>
      </c>
      <c r="BW24" s="4">
        <v>83.63</v>
      </c>
      <c r="BX24" s="4">
        <f t="shared" si="16"/>
        <v>87.836666666666659</v>
      </c>
      <c r="BY24" s="4">
        <f t="shared" si="17"/>
        <v>3.4184596921225614</v>
      </c>
    </row>
    <row r="25" spans="1:77" x14ac:dyDescent="0.25">
      <c r="A25" s="4">
        <v>21</v>
      </c>
      <c r="B25" s="4">
        <v>42.45</v>
      </c>
      <c r="C25" s="4">
        <v>37.46</v>
      </c>
      <c r="D25" s="4">
        <v>46.81</v>
      </c>
      <c r="E25" s="4">
        <v>42.26</v>
      </c>
      <c r="F25" s="4">
        <v>41.24</v>
      </c>
      <c r="G25" s="4">
        <v>38.01</v>
      </c>
      <c r="H25" s="4">
        <f t="shared" si="0"/>
        <v>41.371666666666663</v>
      </c>
      <c r="I25" s="4">
        <f t="shared" si="1"/>
        <v>3.4101813246023549</v>
      </c>
      <c r="J25" s="4">
        <v>48.99</v>
      </c>
      <c r="K25" s="4">
        <v>51.49</v>
      </c>
      <c r="L25" s="4">
        <v>48.85</v>
      </c>
      <c r="M25" s="4">
        <v>45.62</v>
      </c>
      <c r="N25" s="4">
        <v>47.24</v>
      </c>
      <c r="O25" s="4">
        <v>43.35</v>
      </c>
      <c r="P25" s="4">
        <f t="shared" si="2"/>
        <v>47.59</v>
      </c>
      <c r="Q25" s="4">
        <f t="shared" si="3"/>
        <v>2.8544211322087714</v>
      </c>
      <c r="R25" s="4">
        <v>45.46</v>
      </c>
      <c r="S25" s="4">
        <v>46.91</v>
      </c>
      <c r="T25" s="4">
        <v>49.14</v>
      </c>
      <c r="U25" s="4">
        <v>51.13</v>
      </c>
      <c r="V25" s="4">
        <v>50.3</v>
      </c>
      <c r="W25" s="4">
        <v>47.31</v>
      </c>
      <c r="X25" s="4">
        <f t="shared" si="4"/>
        <v>48.375</v>
      </c>
      <c r="Y25" s="4">
        <f t="shared" si="5"/>
        <v>2.1752494109871634</v>
      </c>
      <c r="Z25" s="4">
        <v>43.6</v>
      </c>
      <c r="AA25" s="4">
        <v>48.53</v>
      </c>
      <c r="AB25" s="4">
        <v>48.98</v>
      </c>
      <c r="AC25" s="4">
        <v>45.57</v>
      </c>
      <c r="AD25" s="4">
        <v>44.95</v>
      </c>
      <c r="AE25" s="4">
        <v>41.98</v>
      </c>
      <c r="AF25" s="4">
        <f t="shared" si="6"/>
        <v>45.601666666666667</v>
      </c>
      <c r="AG25" s="4">
        <f t="shared" si="7"/>
        <v>2.7399665448079227</v>
      </c>
      <c r="AH25" s="4">
        <v>43.61</v>
      </c>
      <c r="AI25" s="4">
        <v>47.26</v>
      </c>
      <c r="AJ25" s="4">
        <v>42.24</v>
      </c>
      <c r="AK25" s="4">
        <v>44.78</v>
      </c>
      <c r="AL25" s="4">
        <v>41.12</v>
      </c>
      <c r="AM25" s="4">
        <v>46.86</v>
      </c>
      <c r="AN25" s="4">
        <f t="shared" si="8"/>
        <v>44.311666666666667</v>
      </c>
      <c r="AO25" s="4">
        <f t="shared" si="9"/>
        <v>2.4648279182666415</v>
      </c>
      <c r="AP25" s="4">
        <v>43.8</v>
      </c>
      <c r="AQ25" s="4">
        <v>41.63</v>
      </c>
      <c r="AR25" s="4">
        <v>44.23</v>
      </c>
      <c r="AS25" s="4">
        <v>40.520000000000003</v>
      </c>
      <c r="AT25" s="4">
        <v>46.43</v>
      </c>
      <c r="AU25" s="4">
        <v>44.7</v>
      </c>
      <c r="AV25" s="4">
        <f t="shared" si="10"/>
        <v>43.551666666666669</v>
      </c>
      <c r="AW25" s="4">
        <f t="shared" si="11"/>
        <v>2.1451845297471874</v>
      </c>
      <c r="AX25" s="4">
        <v>38.44</v>
      </c>
      <c r="AY25" s="4">
        <v>39.1</v>
      </c>
      <c r="AZ25" s="4">
        <v>43.85</v>
      </c>
      <c r="BA25" s="4">
        <v>34.35</v>
      </c>
      <c r="BB25" s="4">
        <v>36.31</v>
      </c>
      <c r="BC25" s="4">
        <v>33.53</v>
      </c>
      <c r="BD25" s="4">
        <f t="shared" si="12"/>
        <v>37.596666666666664</v>
      </c>
      <c r="BE25" s="4">
        <f t="shared" si="13"/>
        <v>3.7632308813925652</v>
      </c>
      <c r="BF25" s="4">
        <v>29.61</v>
      </c>
      <c r="BG25" s="4">
        <v>32.590000000000003</v>
      </c>
      <c r="BH25" s="4">
        <v>29.54</v>
      </c>
      <c r="BI25" s="4">
        <v>27.23</v>
      </c>
      <c r="BJ25" s="4">
        <v>30.16</v>
      </c>
      <c r="BK25" s="4">
        <v>31</v>
      </c>
      <c r="BL25" s="4">
        <v>26.34</v>
      </c>
      <c r="BM25" s="4">
        <v>27.37</v>
      </c>
      <c r="BN25" s="4">
        <v>30.11</v>
      </c>
      <c r="BO25" s="4">
        <f t="shared" si="14"/>
        <v>28.701666666666664</v>
      </c>
      <c r="BP25" s="4">
        <f t="shared" si="15"/>
        <v>1.944689349656306</v>
      </c>
      <c r="BQ25" s="4">
        <v>98.42</v>
      </c>
      <c r="BR25" s="4">
        <v>89.18</v>
      </c>
      <c r="BS25" s="4">
        <v>89.77</v>
      </c>
      <c r="BT25" s="4">
        <v>86.03</v>
      </c>
      <c r="BU25" s="4">
        <v>90.91</v>
      </c>
      <c r="BV25" s="4">
        <v>84.21</v>
      </c>
      <c r="BW25" s="4">
        <v>97.35</v>
      </c>
      <c r="BX25" s="4">
        <f t="shared" si="16"/>
        <v>89.574999999999989</v>
      </c>
      <c r="BY25" s="4">
        <f t="shared" si="17"/>
        <v>4.555812770516364</v>
      </c>
    </row>
    <row r="26" spans="1:77" x14ac:dyDescent="0.25">
      <c r="A26" s="4">
        <v>22</v>
      </c>
      <c r="B26" s="4">
        <v>41.87</v>
      </c>
      <c r="C26" s="4">
        <v>38.869999999999997</v>
      </c>
      <c r="D26" s="4">
        <v>45.62</v>
      </c>
      <c r="E26" s="4">
        <v>41.72</v>
      </c>
      <c r="F26" s="4">
        <v>43.68</v>
      </c>
      <c r="G26" s="4">
        <v>38.86</v>
      </c>
      <c r="H26" s="4">
        <f t="shared" si="0"/>
        <v>41.77</v>
      </c>
      <c r="I26" s="4">
        <f t="shared" si="1"/>
        <v>2.6593683460551301</v>
      </c>
      <c r="J26" s="4">
        <v>52.22</v>
      </c>
      <c r="K26" s="4">
        <v>47.62</v>
      </c>
      <c r="L26" s="4">
        <v>51.22</v>
      </c>
      <c r="M26" s="4">
        <v>49.13</v>
      </c>
      <c r="N26" s="4">
        <v>47.43</v>
      </c>
      <c r="O26" s="4">
        <v>42.32</v>
      </c>
      <c r="P26" s="4">
        <f t="shared" si="2"/>
        <v>48.323333333333331</v>
      </c>
      <c r="Q26" s="4">
        <f t="shared" si="3"/>
        <v>3.5087927648504214</v>
      </c>
      <c r="R26" s="4">
        <v>48.48</v>
      </c>
      <c r="S26" s="4">
        <v>46.53</v>
      </c>
      <c r="T26" s="4">
        <v>48.04</v>
      </c>
      <c r="U26" s="4">
        <v>49.35</v>
      </c>
      <c r="V26" s="4">
        <v>50.91</v>
      </c>
      <c r="W26" s="4">
        <v>49.77</v>
      </c>
      <c r="X26" s="4">
        <f t="shared" si="4"/>
        <v>48.846666666666664</v>
      </c>
      <c r="Y26" s="4">
        <f t="shared" si="5"/>
        <v>1.5175858020773207</v>
      </c>
      <c r="Z26" s="4">
        <v>42.37</v>
      </c>
      <c r="AA26" s="4">
        <v>47.2</v>
      </c>
      <c r="AB26" s="4">
        <v>51.35</v>
      </c>
      <c r="AC26" s="4">
        <v>50.36</v>
      </c>
      <c r="AD26" s="4">
        <v>47.16</v>
      </c>
      <c r="AE26" s="4">
        <v>43.35</v>
      </c>
      <c r="AF26" s="4">
        <f t="shared" si="6"/>
        <v>46.964999999999996</v>
      </c>
      <c r="AG26" s="4">
        <f t="shared" si="7"/>
        <v>3.606376297615101</v>
      </c>
      <c r="AH26" s="4">
        <v>45.37</v>
      </c>
      <c r="AI26" s="4">
        <v>43.95</v>
      </c>
      <c r="AJ26" s="4">
        <v>41.74</v>
      </c>
      <c r="AK26" s="4">
        <v>44.46</v>
      </c>
      <c r="AL26" s="4">
        <v>44.43</v>
      </c>
      <c r="AM26" s="4">
        <v>42.52</v>
      </c>
      <c r="AN26" s="4">
        <f t="shared" si="8"/>
        <v>43.745000000000005</v>
      </c>
      <c r="AO26" s="4">
        <f t="shared" si="9"/>
        <v>1.355267501270504</v>
      </c>
      <c r="AP26" s="4">
        <v>38.89</v>
      </c>
      <c r="AQ26" s="4">
        <v>43.29</v>
      </c>
      <c r="AR26" s="4">
        <v>46.32</v>
      </c>
      <c r="AS26" s="4">
        <v>41.85</v>
      </c>
      <c r="AT26" s="4">
        <v>47.76</v>
      </c>
      <c r="AU26" s="4">
        <v>44.37</v>
      </c>
      <c r="AV26" s="4">
        <f t="shared" si="10"/>
        <v>43.746666666666663</v>
      </c>
      <c r="AW26" s="4">
        <f t="shared" si="11"/>
        <v>3.1783811393013677</v>
      </c>
      <c r="AX26" s="4">
        <v>35.619999999999997</v>
      </c>
      <c r="AY26" s="4">
        <v>38.270000000000003</v>
      </c>
      <c r="AZ26" s="4">
        <v>38.590000000000003</v>
      </c>
      <c r="BA26" s="4">
        <v>35.25</v>
      </c>
      <c r="BB26" s="4">
        <v>38.090000000000003</v>
      </c>
      <c r="BC26" s="4">
        <v>36.11</v>
      </c>
      <c r="BD26" s="4">
        <f t="shared" si="12"/>
        <v>36.988333333333337</v>
      </c>
      <c r="BE26" s="4">
        <f t="shared" si="13"/>
        <v>1.4891127112031088</v>
      </c>
      <c r="BF26" s="4">
        <v>32.01</v>
      </c>
      <c r="BG26" s="4">
        <v>33.08</v>
      </c>
      <c r="BH26" s="4">
        <v>33.270000000000003</v>
      </c>
      <c r="BI26" s="4">
        <v>29.49</v>
      </c>
      <c r="BJ26" s="4">
        <v>32.159999999999997</v>
      </c>
      <c r="BK26" s="4">
        <v>30.67</v>
      </c>
      <c r="BL26" s="4">
        <v>28.2</v>
      </c>
      <c r="BM26" s="4">
        <v>30.67</v>
      </c>
      <c r="BN26" s="4">
        <v>28.77</v>
      </c>
      <c r="BO26" s="4">
        <f t="shared" si="14"/>
        <v>29.993333333333336</v>
      </c>
      <c r="BP26" s="4">
        <f t="shared" si="15"/>
        <v>1.4543818847423347</v>
      </c>
      <c r="BQ26" s="4">
        <v>94.43</v>
      </c>
      <c r="BR26" s="4">
        <v>91.42</v>
      </c>
      <c r="BS26" s="4">
        <v>88.68</v>
      </c>
      <c r="BT26" s="4">
        <v>87.61</v>
      </c>
      <c r="BU26" s="4">
        <v>90.89</v>
      </c>
      <c r="BV26" s="4">
        <v>81.510000000000005</v>
      </c>
      <c r="BW26" s="4">
        <v>70.02</v>
      </c>
      <c r="BX26" s="4">
        <f t="shared" si="16"/>
        <v>85.021666666666661</v>
      </c>
      <c r="BY26" s="4">
        <f t="shared" si="17"/>
        <v>8.1589298726405719</v>
      </c>
    </row>
    <row r="27" spans="1:77" x14ac:dyDescent="0.25">
      <c r="A27" s="4">
        <v>23</v>
      </c>
      <c r="B27" s="4">
        <v>37.979999999999997</v>
      </c>
      <c r="C27" s="4">
        <v>36.51</v>
      </c>
      <c r="D27" s="4">
        <v>44.92</v>
      </c>
      <c r="E27" s="4">
        <v>38.270000000000003</v>
      </c>
      <c r="F27" s="4">
        <v>41.94</v>
      </c>
      <c r="G27" s="4">
        <v>38.94</v>
      </c>
      <c r="H27" s="4">
        <f t="shared" si="0"/>
        <v>39.76</v>
      </c>
      <c r="I27" s="4">
        <f t="shared" si="1"/>
        <v>3.0984318614421724</v>
      </c>
      <c r="J27" s="4">
        <v>50.17</v>
      </c>
      <c r="K27" s="4">
        <v>51.69</v>
      </c>
      <c r="L27" s="4">
        <v>50.46</v>
      </c>
      <c r="M27" s="4">
        <v>46.43</v>
      </c>
      <c r="N27" s="4">
        <v>46.27</v>
      </c>
      <c r="O27" s="4">
        <v>48.72</v>
      </c>
      <c r="P27" s="4">
        <f t="shared" si="2"/>
        <v>48.956666666666671</v>
      </c>
      <c r="Q27" s="4">
        <f t="shared" si="3"/>
        <v>2.2298669616518971</v>
      </c>
      <c r="R27" s="4">
        <v>47.56</v>
      </c>
      <c r="S27" s="4">
        <v>49.43</v>
      </c>
      <c r="T27" s="4">
        <v>48.7</v>
      </c>
      <c r="U27" s="4">
        <v>51.76</v>
      </c>
      <c r="V27" s="4">
        <v>53.49</v>
      </c>
      <c r="W27" s="4">
        <v>51.11</v>
      </c>
      <c r="X27" s="4">
        <f t="shared" si="4"/>
        <v>50.341666666666669</v>
      </c>
      <c r="Y27" s="4">
        <f t="shared" si="5"/>
        <v>2.1807284715586812</v>
      </c>
      <c r="Z27" s="4">
        <v>40.36</v>
      </c>
      <c r="AA27" s="4">
        <v>48.33</v>
      </c>
      <c r="AB27" s="4">
        <v>48.27</v>
      </c>
      <c r="AC27" s="4">
        <v>48.42</v>
      </c>
      <c r="AD27" s="4">
        <v>52.31</v>
      </c>
      <c r="AE27" s="4">
        <v>44.78</v>
      </c>
      <c r="AF27" s="4">
        <f t="shared" si="6"/>
        <v>47.07833333333334</v>
      </c>
      <c r="AG27" s="4">
        <f t="shared" si="7"/>
        <v>4.0638770486650637</v>
      </c>
      <c r="AH27" s="4">
        <v>44.75</v>
      </c>
      <c r="AI27" s="4">
        <v>49.51</v>
      </c>
      <c r="AJ27" s="4">
        <v>43.31</v>
      </c>
      <c r="AK27" s="4">
        <v>46.55</v>
      </c>
      <c r="AL27" s="4">
        <v>49.03</v>
      </c>
      <c r="AM27" s="4">
        <v>45.64</v>
      </c>
      <c r="AN27" s="4">
        <f t="shared" si="8"/>
        <v>46.465000000000003</v>
      </c>
      <c r="AO27" s="4">
        <f t="shared" si="9"/>
        <v>2.4262872871941599</v>
      </c>
      <c r="AP27" s="4">
        <v>40.42</v>
      </c>
      <c r="AQ27" s="4">
        <v>41.4</v>
      </c>
      <c r="AR27" s="4">
        <v>45.52</v>
      </c>
      <c r="AS27" s="4">
        <v>44.88</v>
      </c>
      <c r="AT27" s="4">
        <v>46.3</v>
      </c>
      <c r="AU27" s="4">
        <v>47.48</v>
      </c>
      <c r="AV27" s="4">
        <f t="shared" si="10"/>
        <v>44.333333333333336</v>
      </c>
      <c r="AW27" s="4">
        <f t="shared" si="11"/>
        <v>2.8069532711939935</v>
      </c>
      <c r="AX27" s="4">
        <v>38.14</v>
      </c>
      <c r="AY27" s="4">
        <v>39.43</v>
      </c>
      <c r="AZ27" s="4">
        <v>37.25</v>
      </c>
      <c r="BA27" s="4">
        <v>35.17</v>
      </c>
      <c r="BB27" s="4">
        <v>36.74</v>
      </c>
      <c r="BC27" s="4">
        <v>37.880000000000003</v>
      </c>
      <c r="BD27" s="4">
        <f t="shared" si="12"/>
        <v>37.435000000000002</v>
      </c>
      <c r="BE27" s="4">
        <f t="shared" si="13"/>
        <v>1.4368402833996541</v>
      </c>
      <c r="BF27" s="4">
        <v>29.86</v>
      </c>
      <c r="BG27" s="4">
        <v>32.020000000000003</v>
      </c>
      <c r="BH27" s="4">
        <v>31.01</v>
      </c>
      <c r="BI27" s="4">
        <v>28.19</v>
      </c>
      <c r="BJ27" s="4">
        <v>29.51</v>
      </c>
      <c r="BK27" s="4">
        <v>30.08</v>
      </c>
      <c r="BL27" s="4">
        <v>29.46</v>
      </c>
      <c r="BM27" s="4">
        <v>31.41</v>
      </c>
      <c r="BN27" s="4">
        <v>31.08</v>
      </c>
      <c r="BO27" s="4">
        <f t="shared" si="14"/>
        <v>29.955000000000002</v>
      </c>
      <c r="BP27" s="4">
        <f t="shared" si="15"/>
        <v>1.1795380451685302</v>
      </c>
      <c r="BQ27" s="4">
        <v>93.23</v>
      </c>
      <c r="BR27" s="4">
        <v>88.62</v>
      </c>
      <c r="BS27" s="4">
        <v>90.91</v>
      </c>
      <c r="BT27" s="4">
        <v>88.69</v>
      </c>
      <c r="BU27" s="4">
        <v>89.33</v>
      </c>
      <c r="BV27" s="4">
        <v>83.9</v>
      </c>
      <c r="BW27" s="4">
        <v>88.12</v>
      </c>
      <c r="BX27" s="4">
        <f t="shared" si="16"/>
        <v>88.26166666666667</v>
      </c>
      <c r="BY27" s="4">
        <f t="shared" si="17"/>
        <v>2.3456804272250413</v>
      </c>
    </row>
    <row r="28" spans="1:77" x14ac:dyDescent="0.25">
      <c r="A28" s="4">
        <v>24</v>
      </c>
      <c r="B28" s="4">
        <v>42.07</v>
      </c>
      <c r="C28" s="4">
        <v>40.4</v>
      </c>
      <c r="D28" s="4">
        <v>43.28</v>
      </c>
      <c r="E28" s="4">
        <v>39.33</v>
      </c>
      <c r="F28" s="4">
        <v>44.08</v>
      </c>
      <c r="G28" s="4">
        <v>33.72</v>
      </c>
      <c r="H28" s="4">
        <f t="shared" si="0"/>
        <v>40.479999999999997</v>
      </c>
      <c r="I28" s="4">
        <f t="shared" si="1"/>
        <v>3.7511224986662328</v>
      </c>
      <c r="J28" s="4">
        <v>49.4</v>
      </c>
      <c r="K28" s="4">
        <v>51.65</v>
      </c>
      <c r="L28" s="4">
        <v>49.96</v>
      </c>
      <c r="M28" s="4">
        <v>49.27</v>
      </c>
      <c r="N28" s="4">
        <v>50.05</v>
      </c>
      <c r="O28" s="4">
        <v>46.5</v>
      </c>
      <c r="P28" s="4">
        <f t="shared" si="2"/>
        <v>49.471666666666664</v>
      </c>
      <c r="Q28" s="4">
        <f t="shared" si="3"/>
        <v>1.684914438975067</v>
      </c>
      <c r="R28" s="4">
        <v>48.08</v>
      </c>
      <c r="S28" s="4">
        <v>46.44</v>
      </c>
      <c r="T28" s="4">
        <v>50.54</v>
      </c>
      <c r="U28" s="4">
        <v>52.76</v>
      </c>
      <c r="V28" s="4">
        <v>50.05</v>
      </c>
      <c r="W28" s="4">
        <v>48.66</v>
      </c>
      <c r="X28" s="4">
        <f t="shared" si="4"/>
        <v>49.42166666666666</v>
      </c>
      <c r="Y28" s="4">
        <f t="shared" si="5"/>
        <v>2.1936491667234912</v>
      </c>
      <c r="Z28" s="4">
        <v>46.36</v>
      </c>
      <c r="AA28" s="4">
        <v>48.84</v>
      </c>
      <c r="AB28" s="4">
        <v>47.13</v>
      </c>
      <c r="AC28" s="4">
        <v>49.64</v>
      </c>
      <c r="AD28" s="4">
        <v>50.84</v>
      </c>
      <c r="AE28" s="4">
        <v>47.59</v>
      </c>
      <c r="AF28" s="4">
        <f t="shared" si="6"/>
        <v>48.400000000000006</v>
      </c>
      <c r="AG28" s="4">
        <f t="shared" si="7"/>
        <v>1.680202368763954</v>
      </c>
      <c r="AH28" s="4">
        <v>45.57</v>
      </c>
      <c r="AI28" s="4">
        <v>46.32</v>
      </c>
      <c r="AJ28" s="4">
        <v>45.33</v>
      </c>
      <c r="AK28" s="4">
        <v>46.91</v>
      </c>
      <c r="AL28" s="4">
        <v>44.74</v>
      </c>
      <c r="AM28" s="4">
        <v>47.48</v>
      </c>
      <c r="AN28" s="4">
        <f t="shared" si="8"/>
        <v>46.058333333333337</v>
      </c>
      <c r="AO28" s="4">
        <f t="shared" si="9"/>
        <v>1.0316863218375356</v>
      </c>
      <c r="AP28" s="4">
        <v>41.3</v>
      </c>
      <c r="AQ28" s="4">
        <v>43.39</v>
      </c>
      <c r="AR28" s="4">
        <v>45.23</v>
      </c>
      <c r="AS28" s="4">
        <v>49.52</v>
      </c>
      <c r="AT28" s="4">
        <v>47.98</v>
      </c>
      <c r="AU28" s="4">
        <v>45.78</v>
      </c>
      <c r="AV28" s="4">
        <f t="shared" si="10"/>
        <v>45.533333333333331</v>
      </c>
      <c r="AW28" s="4">
        <f t="shared" si="11"/>
        <v>2.9848796737333774</v>
      </c>
      <c r="AX28" s="4">
        <v>39.94</v>
      </c>
      <c r="AY28" s="4">
        <v>40.18</v>
      </c>
      <c r="AZ28" s="4">
        <v>36.82</v>
      </c>
      <c r="BA28" s="4">
        <v>34.22</v>
      </c>
      <c r="BB28" s="4">
        <v>37.159999999999997</v>
      </c>
      <c r="BC28" s="4">
        <v>35.36</v>
      </c>
      <c r="BD28" s="4">
        <f t="shared" si="12"/>
        <v>37.28</v>
      </c>
      <c r="BE28" s="4">
        <f t="shared" si="13"/>
        <v>2.3983994663108144</v>
      </c>
      <c r="BF28" s="4">
        <v>30.08</v>
      </c>
      <c r="BG28" s="4">
        <v>32.35</v>
      </c>
      <c r="BH28" s="4">
        <v>27.43</v>
      </c>
      <c r="BI28" s="4">
        <v>31.49</v>
      </c>
      <c r="BJ28" s="4">
        <v>31.39</v>
      </c>
      <c r="BK28" s="4">
        <v>27.52</v>
      </c>
      <c r="BL28" s="4">
        <v>28.77</v>
      </c>
      <c r="BM28" s="4">
        <v>29.3</v>
      </c>
      <c r="BN28" s="4">
        <v>29.7</v>
      </c>
      <c r="BO28" s="4">
        <f t="shared" si="14"/>
        <v>29.694999999999997</v>
      </c>
      <c r="BP28" s="4">
        <f t="shared" si="15"/>
        <v>1.5386585066219209</v>
      </c>
      <c r="BQ28" s="4">
        <v>91.08</v>
      </c>
      <c r="BR28" s="4">
        <v>91.03</v>
      </c>
      <c r="BS28" s="4">
        <v>86.94</v>
      </c>
      <c r="BT28" s="4">
        <v>86.48</v>
      </c>
      <c r="BU28" s="4">
        <v>91.61</v>
      </c>
      <c r="BV28" s="4">
        <v>84.2</v>
      </c>
      <c r="BW28" s="4">
        <v>105.6</v>
      </c>
      <c r="BX28" s="4">
        <f t="shared" si="16"/>
        <v>90.976666666666674</v>
      </c>
      <c r="BY28" s="4">
        <f t="shared" si="17"/>
        <v>7.7030348997435167</v>
      </c>
    </row>
    <row r="29" spans="1:77" x14ac:dyDescent="0.25">
      <c r="A29" s="4">
        <v>25</v>
      </c>
      <c r="B29" s="4">
        <v>41.54</v>
      </c>
      <c r="C29" s="4">
        <v>38.18</v>
      </c>
      <c r="D29" s="4">
        <v>46.72</v>
      </c>
      <c r="E29" s="4">
        <v>42.16</v>
      </c>
      <c r="F29" s="4">
        <v>41.07</v>
      </c>
      <c r="G29" s="4">
        <v>36.590000000000003</v>
      </c>
      <c r="H29" s="4">
        <f t="shared" si="0"/>
        <v>41.043333333333329</v>
      </c>
      <c r="I29" s="4">
        <f t="shared" si="1"/>
        <v>3.5142490900143457</v>
      </c>
      <c r="J29" s="4">
        <v>52.12</v>
      </c>
      <c r="K29" s="4">
        <v>51.73</v>
      </c>
      <c r="L29" s="4">
        <v>54.3</v>
      </c>
      <c r="M29" s="4">
        <v>52.23</v>
      </c>
      <c r="N29" s="4">
        <v>47.22</v>
      </c>
      <c r="O29" s="4">
        <v>44.67</v>
      </c>
      <c r="P29" s="4">
        <f t="shared" si="2"/>
        <v>50.37833333333333</v>
      </c>
      <c r="Q29" s="4">
        <f t="shared" si="3"/>
        <v>3.6394692836547824</v>
      </c>
      <c r="R29" s="4">
        <v>45.61</v>
      </c>
      <c r="S29" s="4">
        <v>48.75</v>
      </c>
      <c r="T29" s="4">
        <v>50.38</v>
      </c>
      <c r="U29" s="4">
        <v>51.03</v>
      </c>
      <c r="V29" s="4">
        <v>52.8</v>
      </c>
      <c r="W29" s="4">
        <v>49.11</v>
      </c>
      <c r="X29" s="4">
        <f t="shared" si="4"/>
        <v>49.613333333333337</v>
      </c>
      <c r="Y29" s="4">
        <f t="shared" si="5"/>
        <v>2.4402841364617083</v>
      </c>
      <c r="Z29" s="4">
        <v>47.02</v>
      </c>
      <c r="AA29" s="4">
        <v>52.92</v>
      </c>
      <c r="AB29" s="4">
        <v>50.65</v>
      </c>
      <c r="AC29" s="4">
        <v>49.36</v>
      </c>
      <c r="AD29" s="4">
        <v>47.27</v>
      </c>
      <c r="AE29" s="4">
        <v>47.7</v>
      </c>
      <c r="AF29" s="4">
        <f t="shared" si="6"/>
        <v>49.153333333333336</v>
      </c>
      <c r="AG29" s="4">
        <f t="shared" si="7"/>
        <v>2.3100101009880154</v>
      </c>
      <c r="AH29" s="4">
        <v>47.43</v>
      </c>
      <c r="AI29" s="4">
        <v>48.77</v>
      </c>
      <c r="AJ29" s="4">
        <v>39.75</v>
      </c>
      <c r="AK29" s="4">
        <v>44.55</v>
      </c>
      <c r="AL29" s="4">
        <v>49.54</v>
      </c>
      <c r="AM29" s="4">
        <v>48.31</v>
      </c>
      <c r="AN29" s="4">
        <f t="shared" si="8"/>
        <v>46.391666666666673</v>
      </c>
      <c r="AO29" s="4">
        <f t="shared" si="9"/>
        <v>3.6832073884953411</v>
      </c>
      <c r="AP29" s="4">
        <v>46.78</v>
      </c>
      <c r="AQ29" s="4">
        <v>42.22</v>
      </c>
      <c r="AR29" s="4">
        <v>44.96</v>
      </c>
      <c r="AS29" s="4">
        <v>43.89</v>
      </c>
      <c r="AT29" s="4">
        <v>49.47</v>
      </c>
      <c r="AU29" s="4">
        <v>48.6</v>
      </c>
      <c r="AV29" s="4">
        <f t="shared" si="10"/>
        <v>45.986666666666672</v>
      </c>
      <c r="AW29" s="4">
        <f t="shared" si="11"/>
        <v>2.8010831238409666</v>
      </c>
      <c r="AX29" s="4">
        <v>39.4</v>
      </c>
      <c r="AY29" s="4">
        <v>39.76</v>
      </c>
      <c r="AZ29" s="4">
        <v>43.56</v>
      </c>
      <c r="BA29" s="4">
        <v>36.58</v>
      </c>
      <c r="BB29" s="4">
        <v>35.049999999999997</v>
      </c>
      <c r="BC29" s="4">
        <v>37.93</v>
      </c>
      <c r="BD29" s="4">
        <f t="shared" si="12"/>
        <v>38.713333333333338</v>
      </c>
      <c r="BE29" s="4">
        <f t="shared" si="13"/>
        <v>2.9543843126219507</v>
      </c>
      <c r="BF29" s="4">
        <v>29.68</v>
      </c>
      <c r="BG29" s="4">
        <v>32.1</v>
      </c>
      <c r="BH29" s="4">
        <v>31.21</v>
      </c>
      <c r="BI29" s="4">
        <v>29.68</v>
      </c>
      <c r="BJ29" s="4">
        <v>30.86</v>
      </c>
      <c r="BK29" s="4">
        <v>30.64</v>
      </c>
      <c r="BL29" s="4">
        <v>28.09</v>
      </c>
      <c r="BM29" s="4">
        <v>29.05</v>
      </c>
      <c r="BN29" s="4">
        <v>27.65</v>
      </c>
      <c r="BO29" s="4">
        <f t="shared" si="14"/>
        <v>29.328333333333337</v>
      </c>
      <c r="BP29" s="4">
        <f t="shared" si="15"/>
        <v>1.3128505880970109</v>
      </c>
      <c r="BQ29" s="4">
        <v>92.16</v>
      </c>
      <c r="BR29" s="4">
        <v>88.03</v>
      </c>
      <c r="BS29" s="4">
        <v>89.9</v>
      </c>
      <c r="BT29" s="4">
        <v>87.75</v>
      </c>
      <c r="BU29" s="4">
        <v>87.37</v>
      </c>
      <c r="BV29" s="4">
        <v>79.34</v>
      </c>
      <c r="BW29" s="4">
        <v>88.13</v>
      </c>
      <c r="BX29" s="4">
        <f t="shared" si="16"/>
        <v>86.75333333333333</v>
      </c>
      <c r="BY29" s="4">
        <f t="shared" si="17"/>
        <v>3.7351769257515319</v>
      </c>
    </row>
    <row r="30" spans="1:77" x14ac:dyDescent="0.25">
      <c r="A30" s="4">
        <v>26</v>
      </c>
      <c r="B30" s="4">
        <v>39.83</v>
      </c>
      <c r="C30" s="4">
        <v>40.19</v>
      </c>
      <c r="D30" s="4">
        <v>47.91</v>
      </c>
      <c r="E30" s="4">
        <v>40.79</v>
      </c>
      <c r="F30" s="4">
        <v>38.86</v>
      </c>
      <c r="G30" s="4">
        <v>36.1</v>
      </c>
      <c r="H30" s="4">
        <f t="shared" si="0"/>
        <v>40.61333333333333</v>
      </c>
      <c r="I30" s="4">
        <f t="shared" si="1"/>
        <v>3.9372511561578922</v>
      </c>
      <c r="J30" s="4">
        <v>54.68</v>
      </c>
      <c r="K30" s="4">
        <v>52.61</v>
      </c>
      <c r="L30" s="4">
        <v>52.62</v>
      </c>
      <c r="M30" s="4">
        <v>52.01</v>
      </c>
      <c r="N30" s="4">
        <v>51.46</v>
      </c>
      <c r="O30" s="4">
        <v>48.7</v>
      </c>
      <c r="P30" s="4">
        <f t="shared" si="2"/>
        <v>52.013333333333328</v>
      </c>
      <c r="Q30" s="4">
        <f t="shared" si="3"/>
        <v>1.955481185454532</v>
      </c>
      <c r="R30" s="4">
        <v>48.76</v>
      </c>
      <c r="S30" s="4">
        <v>51.05</v>
      </c>
      <c r="T30" s="4">
        <v>50.69</v>
      </c>
      <c r="U30" s="4">
        <v>50.96</v>
      </c>
      <c r="V30" s="4">
        <v>51.98</v>
      </c>
      <c r="W30" s="4">
        <v>49.35</v>
      </c>
      <c r="X30" s="4">
        <f t="shared" si="4"/>
        <v>50.465000000000003</v>
      </c>
      <c r="Y30" s="4">
        <f t="shared" si="5"/>
        <v>1.1902394717030678</v>
      </c>
      <c r="Z30" s="4">
        <v>45.4</v>
      </c>
      <c r="AA30" s="4">
        <v>51.86</v>
      </c>
      <c r="AB30" s="4">
        <v>53.04</v>
      </c>
      <c r="AC30" s="4">
        <v>51.18</v>
      </c>
      <c r="AD30" s="4">
        <v>50.43</v>
      </c>
      <c r="AE30" s="4">
        <v>45.52</v>
      </c>
      <c r="AF30" s="4">
        <f t="shared" si="6"/>
        <v>49.571666666666665</v>
      </c>
      <c r="AG30" s="4">
        <f t="shared" si="7"/>
        <v>3.298729553429117</v>
      </c>
      <c r="AH30" s="4">
        <v>48.78</v>
      </c>
      <c r="AI30" s="4">
        <v>47.63</v>
      </c>
      <c r="AJ30" s="4">
        <v>45.78</v>
      </c>
      <c r="AK30" s="4">
        <v>48.06</v>
      </c>
      <c r="AL30" s="4">
        <v>46.66</v>
      </c>
      <c r="AM30" s="4">
        <v>50.56</v>
      </c>
      <c r="AN30" s="4">
        <f t="shared" si="8"/>
        <v>47.911666666666669</v>
      </c>
      <c r="AO30" s="4">
        <f t="shared" si="9"/>
        <v>1.6721054591940876</v>
      </c>
      <c r="AP30" s="4">
        <v>41.53</v>
      </c>
      <c r="AQ30" s="4">
        <v>43.83</v>
      </c>
      <c r="AR30" s="4">
        <v>42.98</v>
      </c>
      <c r="AS30" s="4">
        <v>45.01</v>
      </c>
      <c r="AT30" s="4">
        <v>46.44</v>
      </c>
      <c r="AU30" s="4">
        <v>48.15</v>
      </c>
      <c r="AV30" s="4">
        <f t="shared" si="10"/>
        <v>44.656666666666666</v>
      </c>
      <c r="AW30" s="4">
        <f t="shared" si="11"/>
        <v>2.3991303980123013</v>
      </c>
      <c r="AX30" s="4">
        <v>38.119999999999997</v>
      </c>
      <c r="AY30" s="4">
        <v>37.5</v>
      </c>
      <c r="AZ30" s="4">
        <v>43.7</v>
      </c>
      <c r="BA30" s="4">
        <v>35.85</v>
      </c>
      <c r="BB30" s="4">
        <v>37.78</v>
      </c>
      <c r="BC30" s="4">
        <v>36.79</v>
      </c>
      <c r="BD30" s="4">
        <f t="shared" si="12"/>
        <v>38.29</v>
      </c>
      <c r="BE30" s="4">
        <f t="shared" si="13"/>
        <v>2.7707327550667902</v>
      </c>
      <c r="BF30" s="4">
        <v>30.42</v>
      </c>
      <c r="BG30" s="4">
        <v>33.229999999999997</v>
      </c>
      <c r="BH30" s="4">
        <v>32.01</v>
      </c>
      <c r="BI30" s="4">
        <v>29.97</v>
      </c>
      <c r="BJ30" s="4">
        <v>30.64</v>
      </c>
      <c r="BK30" s="4">
        <v>30.22</v>
      </c>
      <c r="BL30" s="4">
        <v>30.31</v>
      </c>
      <c r="BM30" s="4">
        <v>31.82</v>
      </c>
      <c r="BN30" s="4">
        <v>29.35</v>
      </c>
      <c r="BO30" s="4">
        <f t="shared" si="14"/>
        <v>30.385000000000002</v>
      </c>
      <c r="BP30" s="4">
        <f t="shared" si="15"/>
        <v>0.82468781972331806</v>
      </c>
      <c r="BQ30" s="4">
        <v>89.79</v>
      </c>
      <c r="BR30" s="4">
        <v>90.91</v>
      </c>
      <c r="BS30" s="4">
        <v>91.63</v>
      </c>
      <c r="BT30" s="4">
        <v>90.59</v>
      </c>
      <c r="BU30" s="4">
        <v>94.24</v>
      </c>
      <c r="BV30" s="4">
        <v>79.88</v>
      </c>
      <c r="BW30" s="4">
        <v>72.87</v>
      </c>
      <c r="BX30" s="4">
        <f t="shared" si="16"/>
        <v>86.686666666666667</v>
      </c>
      <c r="BY30" s="4">
        <f t="shared" si="17"/>
        <v>8.3880025433154604</v>
      </c>
    </row>
    <row r="31" spans="1:77" x14ac:dyDescent="0.25">
      <c r="A31" s="4">
        <v>27</v>
      </c>
      <c r="B31" s="4">
        <v>41.72</v>
      </c>
      <c r="C31" s="4">
        <v>39.86</v>
      </c>
      <c r="D31" s="4">
        <v>49.02</v>
      </c>
      <c r="E31" s="4">
        <v>41.29</v>
      </c>
      <c r="F31" s="4">
        <v>41.37</v>
      </c>
      <c r="G31" s="4">
        <v>37.479999999999997</v>
      </c>
      <c r="H31" s="4">
        <f t="shared" si="0"/>
        <v>41.79</v>
      </c>
      <c r="I31" s="4">
        <f t="shared" si="1"/>
        <v>3.8731176073029352</v>
      </c>
      <c r="J31" s="4">
        <v>51.68</v>
      </c>
      <c r="K31" s="4">
        <v>52.9</v>
      </c>
      <c r="L31" s="4">
        <v>53.36</v>
      </c>
      <c r="M31" s="4">
        <v>50.06</v>
      </c>
      <c r="N31" s="4">
        <v>50.04</v>
      </c>
      <c r="O31" s="4">
        <v>49.83</v>
      </c>
      <c r="P31" s="4">
        <f t="shared" si="2"/>
        <v>51.311666666666667</v>
      </c>
      <c r="Q31" s="4">
        <f t="shared" si="3"/>
        <v>1.5641792309919811</v>
      </c>
      <c r="R31" s="4">
        <v>49.09</v>
      </c>
      <c r="S31" s="4">
        <v>48.05</v>
      </c>
      <c r="T31" s="4">
        <v>50.15</v>
      </c>
      <c r="U31" s="4">
        <v>49.78</v>
      </c>
      <c r="V31" s="4">
        <v>51.12</v>
      </c>
      <c r="W31" s="4">
        <v>47.13</v>
      </c>
      <c r="X31" s="4">
        <f t="shared" si="4"/>
        <v>49.22</v>
      </c>
      <c r="Y31" s="4">
        <f t="shared" si="5"/>
        <v>1.452060604795818</v>
      </c>
      <c r="Z31" s="4">
        <v>45.91</v>
      </c>
      <c r="AA31" s="4">
        <v>54.93</v>
      </c>
      <c r="AB31" s="4">
        <v>52.25</v>
      </c>
      <c r="AC31" s="4">
        <v>50.73</v>
      </c>
      <c r="AD31" s="4">
        <v>49.5</v>
      </c>
      <c r="AE31" s="4">
        <v>44.76</v>
      </c>
      <c r="AF31" s="4">
        <f t="shared" si="6"/>
        <v>49.68</v>
      </c>
      <c r="AG31" s="4">
        <f t="shared" si="7"/>
        <v>3.8398333297162792</v>
      </c>
      <c r="AH31" s="4">
        <v>47.98</v>
      </c>
      <c r="AI31" s="4">
        <v>46.73</v>
      </c>
      <c r="AJ31" s="4">
        <v>44.14</v>
      </c>
      <c r="AK31" s="4">
        <v>47.87</v>
      </c>
      <c r="AL31" s="4">
        <v>42.23</v>
      </c>
      <c r="AM31" s="4">
        <v>49.21</v>
      </c>
      <c r="AN31" s="4">
        <f t="shared" si="8"/>
        <v>46.359999999999992</v>
      </c>
      <c r="AO31" s="4">
        <f t="shared" si="9"/>
        <v>2.6513845439694337</v>
      </c>
      <c r="AP31" s="4">
        <v>44.17</v>
      </c>
      <c r="AQ31" s="4">
        <v>45.5</v>
      </c>
      <c r="AR31" s="4">
        <v>47.52</v>
      </c>
      <c r="AS31" s="4">
        <v>47.35</v>
      </c>
      <c r="AT31" s="4">
        <v>51.14</v>
      </c>
      <c r="AU31" s="4">
        <v>45.69</v>
      </c>
      <c r="AV31" s="4">
        <f t="shared" si="10"/>
        <v>46.895000000000003</v>
      </c>
      <c r="AW31" s="4">
        <f t="shared" si="11"/>
        <v>2.426575776686152</v>
      </c>
      <c r="AX31" s="4">
        <v>37.520000000000003</v>
      </c>
      <c r="AY31" s="4">
        <v>39.74</v>
      </c>
      <c r="AZ31" s="4">
        <v>43.49</v>
      </c>
      <c r="BA31" s="4">
        <v>37.99</v>
      </c>
      <c r="BB31" s="4">
        <v>36.93</v>
      </c>
      <c r="BC31" s="4">
        <v>40.159999999999997</v>
      </c>
      <c r="BD31" s="4">
        <f t="shared" si="12"/>
        <v>39.305</v>
      </c>
      <c r="BE31" s="4">
        <f t="shared" si="13"/>
        <v>2.4079264938946952</v>
      </c>
      <c r="BF31" s="4">
        <v>30.47</v>
      </c>
      <c r="BG31" s="4">
        <v>32.200000000000003</v>
      </c>
      <c r="BH31" s="4">
        <v>30.75</v>
      </c>
      <c r="BI31" s="4">
        <v>27.63</v>
      </c>
      <c r="BJ31" s="4">
        <v>26.94</v>
      </c>
      <c r="BK31" s="4">
        <v>34.270000000000003</v>
      </c>
      <c r="BL31" s="4">
        <v>29.13</v>
      </c>
      <c r="BM31" s="4">
        <v>30.36</v>
      </c>
      <c r="BN31" s="4">
        <v>29.8</v>
      </c>
      <c r="BO31" s="4">
        <f t="shared" si="14"/>
        <v>29.688333333333333</v>
      </c>
      <c r="BP31" s="4">
        <f t="shared" si="15"/>
        <v>2.5906402040165033</v>
      </c>
      <c r="BQ31" s="4">
        <v>91.32</v>
      </c>
      <c r="BR31" s="4">
        <v>88.57</v>
      </c>
      <c r="BS31" s="4">
        <v>89.42</v>
      </c>
      <c r="BT31" s="4">
        <v>85.19</v>
      </c>
      <c r="BU31" s="4">
        <v>93.63</v>
      </c>
      <c r="BV31" s="4">
        <v>83.11</v>
      </c>
      <c r="BW31" s="4">
        <v>99.89</v>
      </c>
      <c r="BX31" s="4">
        <f t="shared" si="16"/>
        <v>89.968333333333348</v>
      </c>
      <c r="BY31" s="4">
        <f t="shared" si="17"/>
        <v>6.0658467394640514</v>
      </c>
    </row>
    <row r="32" spans="1:77" x14ac:dyDescent="0.25">
      <c r="A32" s="4">
        <v>28</v>
      </c>
      <c r="B32" s="4">
        <v>39.85</v>
      </c>
      <c r="C32" s="4">
        <v>41.18</v>
      </c>
      <c r="D32" s="4">
        <v>44.09</v>
      </c>
      <c r="E32" s="4">
        <v>39.159999999999997</v>
      </c>
      <c r="F32" s="4">
        <v>35</v>
      </c>
      <c r="G32" s="4">
        <v>35.700000000000003</v>
      </c>
      <c r="H32" s="4">
        <f t="shared" si="0"/>
        <v>39.163333333333334</v>
      </c>
      <c r="I32" s="4">
        <f t="shared" si="1"/>
        <v>3.4099423260029886</v>
      </c>
      <c r="J32" s="4">
        <v>56.7</v>
      </c>
      <c r="K32" s="4">
        <v>49.86</v>
      </c>
      <c r="L32" s="4">
        <v>55.21</v>
      </c>
      <c r="M32" s="4">
        <v>49</v>
      </c>
      <c r="N32" s="4">
        <v>52.57</v>
      </c>
      <c r="O32" s="4">
        <v>49.07</v>
      </c>
      <c r="P32" s="4">
        <f t="shared" si="2"/>
        <v>52.068333333333335</v>
      </c>
      <c r="Q32" s="4">
        <f t="shared" si="3"/>
        <v>3.3122645828294988</v>
      </c>
      <c r="R32" s="4">
        <v>50.6</v>
      </c>
      <c r="S32" s="4">
        <v>52.57</v>
      </c>
      <c r="T32" s="4">
        <v>53.74</v>
      </c>
      <c r="U32" s="4">
        <v>50.71</v>
      </c>
      <c r="V32" s="4">
        <v>55.29</v>
      </c>
      <c r="W32" s="4">
        <v>48.88</v>
      </c>
      <c r="X32" s="4">
        <f t="shared" si="4"/>
        <v>51.965000000000003</v>
      </c>
      <c r="Y32" s="4">
        <f t="shared" si="5"/>
        <v>2.3463908455327722</v>
      </c>
      <c r="Z32" s="4">
        <v>50.92</v>
      </c>
      <c r="AA32" s="4">
        <v>53.3</v>
      </c>
      <c r="AB32" s="4">
        <v>54.17</v>
      </c>
      <c r="AC32" s="4">
        <v>50.78</v>
      </c>
      <c r="AD32" s="4">
        <v>47.23</v>
      </c>
      <c r="AE32" s="4">
        <v>46.35</v>
      </c>
      <c r="AF32" s="4">
        <f t="shared" si="6"/>
        <v>50.458333333333336</v>
      </c>
      <c r="AG32" s="4">
        <f t="shared" si="7"/>
        <v>3.1454310780347212</v>
      </c>
      <c r="AH32" s="4">
        <v>48.83</v>
      </c>
      <c r="AI32" s="4">
        <v>46.54</v>
      </c>
      <c r="AJ32" s="4">
        <v>46.22</v>
      </c>
      <c r="AK32" s="4">
        <v>50.12</v>
      </c>
      <c r="AL32" s="4">
        <v>46.32</v>
      </c>
      <c r="AM32" s="4">
        <v>51.25</v>
      </c>
      <c r="AN32" s="4">
        <f t="shared" si="8"/>
        <v>48.213333333333331</v>
      </c>
      <c r="AO32" s="4">
        <f t="shared" si="9"/>
        <v>2.1723320802001398</v>
      </c>
      <c r="AP32" s="4">
        <v>43.07</v>
      </c>
      <c r="AQ32" s="4">
        <v>44.2</v>
      </c>
      <c r="AR32" s="4">
        <v>49.03</v>
      </c>
      <c r="AS32" s="4">
        <v>47.25</v>
      </c>
      <c r="AT32" s="4">
        <v>51.44</v>
      </c>
      <c r="AU32" s="4">
        <v>47.61</v>
      </c>
      <c r="AV32" s="4">
        <f t="shared" si="10"/>
        <v>47.1</v>
      </c>
      <c r="AW32" s="4">
        <f t="shared" si="11"/>
        <v>3.0820123296314037</v>
      </c>
      <c r="AX32" s="4">
        <v>40.619999999999997</v>
      </c>
      <c r="AY32" s="4">
        <v>43.37</v>
      </c>
      <c r="AZ32" s="4">
        <v>44.01</v>
      </c>
      <c r="BA32" s="4">
        <v>37.44</v>
      </c>
      <c r="BB32" s="4">
        <v>36.68</v>
      </c>
      <c r="BC32" s="4">
        <v>36.64</v>
      </c>
      <c r="BD32" s="4">
        <f t="shared" si="12"/>
        <v>39.793333333333329</v>
      </c>
      <c r="BE32" s="4">
        <f t="shared" si="13"/>
        <v>3.359486071807213</v>
      </c>
      <c r="BF32" s="4">
        <v>27.45</v>
      </c>
      <c r="BG32" s="4">
        <v>31.99</v>
      </c>
      <c r="BH32" s="4">
        <v>28.97</v>
      </c>
      <c r="BI32" s="4">
        <v>28.57</v>
      </c>
      <c r="BJ32" s="4">
        <v>32.51</v>
      </c>
      <c r="BK32" s="4">
        <v>32.86</v>
      </c>
      <c r="BL32" s="4">
        <v>31.16</v>
      </c>
      <c r="BM32" s="4">
        <v>30.37</v>
      </c>
      <c r="BN32" s="4">
        <v>29.4</v>
      </c>
      <c r="BO32" s="4">
        <f t="shared" si="14"/>
        <v>30.811666666666667</v>
      </c>
      <c r="BP32" s="4">
        <f t="shared" si="15"/>
        <v>1.6978977197306868</v>
      </c>
      <c r="BQ32" s="4">
        <v>90.9</v>
      </c>
      <c r="BR32" s="4">
        <v>85.78</v>
      </c>
      <c r="BS32" s="4">
        <v>91.48</v>
      </c>
      <c r="BT32" s="4">
        <v>85.97</v>
      </c>
      <c r="BU32" s="4">
        <v>91.4</v>
      </c>
      <c r="BV32" s="4">
        <v>82.8</v>
      </c>
      <c r="BW32" s="4"/>
      <c r="BX32" s="4">
        <f t="shared" si="16"/>
        <v>87.486000000000004</v>
      </c>
      <c r="BY32" s="4">
        <f t="shared" si="17"/>
        <v>3.8222611109132805</v>
      </c>
    </row>
    <row r="33" spans="1:77" x14ac:dyDescent="0.25">
      <c r="A33" s="4">
        <v>29</v>
      </c>
      <c r="B33" s="4">
        <v>38.36</v>
      </c>
      <c r="C33" s="4">
        <v>40.880000000000003</v>
      </c>
      <c r="D33" s="4">
        <v>48.92</v>
      </c>
      <c r="E33" s="4">
        <v>38.979999999999997</v>
      </c>
      <c r="F33" s="4">
        <v>36.6</v>
      </c>
      <c r="G33" s="4">
        <v>34.51</v>
      </c>
      <c r="H33" s="4">
        <f t="shared" si="0"/>
        <v>39.708333333333336</v>
      </c>
      <c r="I33" s="4">
        <f t="shared" si="1"/>
        <v>5.0052069554281857</v>
      </c>
      <c r="J33" s="4">
        <v>53.73</v>
      </c>
      <c r="K33" s="4">
        <v>53.65</v>
      </c>
      <c r="L33" s="4">
        <v>53.68</v>
      </c>
      <c r="M33" s="4">
        <v>54.75</v>
      </c>
      <c r="N33" s="4">
        <v>52.06</v>
      </c>
      <c r="O33" s="4">
        <v>51.64</v>
      </c>
      <c r="P33" s="4">
        <f t="shared" si="2"/>
        <v>53.251666666666665</v>
      </c>
      <c r="Q33" s="4">
        <f t="shared" si="3"/>
        <v>1.1690580253634395</v>
      </c>
      <c r="R33" s="4">
        <v>50.06</v>
      </c>
      <c r="S33" s="4">
        <v>53.73</v>
      </c>
      <c r="T33" s="4">
        <v>52.63</v>
      </c>
      <c r="U33" s="4">
        <v>55.06</v>
      </c>
      <c r="V33" s="4">
        <v>54.86</v>
      </c>
      <c r="W33" s="4">
        <v>48.54</v>
      </c>
      <c r="X33" s="4">
        <f t="shared" si="4"/>
        <v>52.48</v>
      </c>
      <c r="Y33" s="4">
        <f t="shared" si="5"/>
        <v>2.6565315733113355</v>
      </c>
      <c r="Z33" s="4">
        <v>48.79</v>
      </c>
      <c r="AA33" s="4">
        <v>53.98</v>
      </c>
      <c r="AB33" s="4">
        <v>50.69</v>
      </c>
      <c r="AC33" s="4">
        <v>53.25</v>
      </c>
      <c r="AD33" s="4">
        <v>51.85</v>
      </c>
      <c r="AE33" s="4">
        <v>45.86</v>
      </c>
      <c r="AF33" s="4">
        <f t="shared" si="6"/>
        <v>50.736666666666672</v>
      </c>
      <c r="AG33" s="4">
        <f t="shared" si="7"/>
        <v>3.0215603033311553</v>
      </c>
      <c r="AH33" s="4">
        <v>44.85</v>
      </c>
      <c r="AI33" s="4">
        <v>47.17</v>
      </c>
      <c r="AJ33" s="4">
        <v>48.28</v>
      </c>
      <c r="AK33" s="4">
        <v>51.02</v>
      </c>
      <c r="AL33" s="4">
        <v>49.46</v>
      </c>
      <c r="AM33" s="4">
        <v>49.44</v>
      </c>
      <c r="AN33" s="4">
        <f t="shared" si="8"/>
        <v>48.370000000000005</v>
      </c>
      <c r="AO33" s="4">
        <f t="shared" si="9"/>
        <v>2.1537873618349606</v>
      </c>
      <c r="AP33" s="4">
        <v>45.99</v>
      </c>
      <c r="AQ33" s="4">
        <v>44.82</v>
      </c>
      <c r="AR33" s="4">
        <v>45.32</v>
      </c>
      <c r="AS33" s="4">
        <v>46.08</v>
      </c>
      <c r="AT33" s="4">
        <v>49.2</v>
      </c>
      <c r="AU33" s="4">
        <v>47.95</v>
      </c>
      <c r="AV33" s="4">
        <f t="shared" si="10"/>
        <v>46.559999999999995</v>
      </c>
      <c r="AW33" s="4">
        <f t="shared" si="11"/>
        <v>1.6746462312978236</v>
      </c>
      <c r="AX33" s="4">
        <v>42.82</v>
      </c>
      <c r="AY33" s="4">
        <v>40.090000000000003</v>
      </c>
      <c r="AZ33" s="4">
        <v>42</v>
      </c>
      <c r="BA33" s="4">
        <v>39.22</v>
      </c>
      <c r="BB33" s="4">
        <v>40.67</v>
      </c>
      <c r="BC33" s="4">
        <v>39.89</v>
      </c>
      <c r="BD33" s="4">
        <f t="shared" si="12"/>
        <v>40.781666666666666</v>
      </c>
      <c r="BE33" s="4">
        <f t="shared" si="13"/>
        <v>1.3684943064063753</v>
      </c>
      <c r="BF33" s="4">
        <v>28.18</v>
      </c>
      <c r="BG33" s="4">
        <v>33.549999999999997</v>
      </c>
      <c r="BH33" s="4">
        <v>30.87</v>
      </c>
      <c r="BI33" s="4">
        <v>30.3</v>
      </c>
      <c r="BJ33" s="4">
        <v>29.94</v>
      </c>
      <c r="BK33" s="4">
        <v>29.51</v>
      </c>
      <c r="BL33" s="4">
        <v>30.41</v>
      </c>
      <c r="BM33" s="4">
        <v>28.71</v>
      </c>
      <c r="BN33" s="4">
        <v>29.69</v>
      </c>
      <c r="BO33" s="4">
        <f t="shared" si="14"/>
        <v>29.76</v>
      </c>
      <c r="BP33" s="4">
        <f t="shared" si="15"/>
        <v>0.61909611531651509</v>
      </c>
      <c r="BQ33" s="4">
        <v>90.34</v>
      </c>
      <c r="BR33" s="4">
        <v>92.45</v>
      </c>
      <c r="BS33" s="4">
        <v>87.41</v>
      </c>
      <c r="BT33" s="4">
        <v>86.43</v>
      </c>
      <c r="BU33" s="4">
        <v>88.92</v>
      </c>
      <c r="BV33" s="4">
        <v>81.69</v>
      </c>
      <c r="BW33" s="4">
        <v>72.010000000000005</v>
      </c>
      <c r="BX33" s="4">
        <f t="shared" si="16"/>
        <v>84.818333333333342</v>
      </c>
      <c r="BY33" s="4">
        <f t="shared" si="17"/>
        <v>7.1863771586708873</v>
      </c>
    </row>
    <row r="34" spans="1:77" x14ac:dyDescent="0.25">
      <c r="A34" s="4">
        <v>30</v>
      </c>
      <c r="B34" s="4">
        <v>39.79</v>
      </c>
      <c r="C34" s="4">
        <v>39.97</v>
      </c>
      <c r="D34" s="4">
        <v>43</v>
      </c>
      <c r="E34" s="4">
        <v>37.869999999999997</v>
      </c>
      <c r="F34" s="4">
        <v>37.020000000000003</v>
      </c>
      <c r="G34" s="4">
        <v>32.1</v>
      </c>
      <c r="H34" s="4">
        <f t="shared" si="0"/>
        <v>38.291666666666664</v>
      </c>
      <c r="I34" s="4">
        <f t="shared" si="1"/>
        <v>3.6704736297468017</v>
      </c>
      <c r="J34" s="4">
        <v>53.31</v>
      </c>
      <c r="K34" s="4">
        <v>54.19</v>
      </c>
      <c r="L34" s="4">
        <v>56.3</v>
      </c>
      <c r="M34" s="4">
        <v>51.4</v>
      </c>
      <c r="N34" s="4">
        <v>52.81</v>
      </c>
      <c r="O34" s="4">
        <v>50.85</v>
      </c>
      <c r="P34" s="4">
        <f t="shared" si="2"/>
        <v>53.143333333333338</v>
      </c>
      <c r="Q34" s="4">
        <f t="shared" si="3"/>
        <v>1.9747168573409863</v>
      </c>
      <c r="R34" s="4">
        <v>51.31</v>
      </c>
      <c r="S34" s="4">
        <v>47.53</v>
      </c>
      <c r="T34" s="4">
        <v>55.24</v>
      </c>
      <c r="U34" s="4">
        <v>53.75</v>
      </c>
      <c r="V34" s="4">
        <v>54.81</v>
      </c>
      <c r="W34" s="4">
        <v>50.02</v>
      </c>
      <c r="X34" s="4">
        <f t="shared" si="4"/>
        <v>52.109999999999992</v>
      </c>
      <c r="Y34" s="4">
        <f t="shared" si="5"/>
        <v>3.0252603193774914</v>
      </c>
      <c r="Z34" s="4">
        <v>46.83</v>
      </c>
      <c r="AA34" s="4">
        <v>53.54</v>
      </c>
      <c r="AB34" s="4">
        <v>53.7</v>
      </c>
      <c r="AC34" s="4">
        <v>51.73</v>
      </c>
      <c r="AD34" s="4">
        <v>51.45</v>
      </c>
      <c r="AE34" s="4">
        <v>45.44</v>
      </c>
      <c r="AF34" s="4">
        <f t="shared" si="6"/>
        <v>50.448333333333331</v>
      </c>
      <c r="AG34" s="4">
        <f t="shared" si="7"/>
        <v>3.4915178170341159</v>
      </c>
      <c r="AH34" s="4">
        <v>48.13</v>
      </c>
      <c r="AI34" s="4">
        <v>47.82</v>
      </c>
      <c r="AJ34" s="4">
        <v>49.97</v>
      </c>
      <c r="AK34" s="4">
        <v>50.67</v>
      </c>
      <c r="AL34" s="4">
        <v>45.53</v>
      </c>
      <c r="AM34" s="4">
        <v>51.99</v>
      </c>
      <c r="AN34" s="4">
        <f t="shared" si="8"/>
        <v>49.018333333333338</v>
      </c>
      <c r="AO34" s="4">
        <f t="shared" si="9"/>
        <v>2.3176748405819714</v>
      </c>
      <c r="AP34" s="4">
        <v>45.53</v>
      </c>
      <c r="AQ34" s="4">
        <v>49.44</v>
      </c>
      <c r="AR34" s="4">
        <v>50.5</v>
      </c>
      <c r="AS34" s="4">
        <v>45.97</v>
      </c>
      <c r="AT34" s="4">
        <v>50.42</v>
      </c>
      <c r="AU34" s="4">
        <v>48.35</v>
      </c>
      <c r="AV34" s="4">
        <f t="shared" si="10"/>
        <v>48.368333333333339</v>
      </c>
      <c r="AW34" s="4">
        <f t="shared" si="11"/>
        <v>2.1776263836266008</v>
      </c>
      <c r="AX34" s="4">
        <v>40.76</v>
      </c>
      <c r="AY34" s="4">
        <v>40.04</v>
      </c>
      <c r="AZ34" s="4">
        <v>39.4</v>
      </c>
      <c r="BA34" s="4">
        <v>38.090000000000003</v>
      </c>
      <c r="BB34" s="4">
        <v>40.92</v>
      </c>
      <c r="BC34" s="4">
        <v>37.770000000000003</v>
      </c>
      <c r="BD34" s="4">
        <f t="shared" si="12"/>
        <v>39.496666666666663</v>
      </c>
      <c r="BE34" s="4">
        <f t="shared" si="13"/>
        <v>1.3331566549609475</v>
      </c>
      <c r="BF34" s="4">
        <v>28.43</v>
      </c>
      <c r="BG34" s="4">
        <v>31.14</v>
      </c>
      <c r="BH34" s="4">
        <v>30.41</v>
      </c>
      <c r="BI34" s="4">
        <v>29.58</v>
      </c>
      <c r="BJ34" s="4">
        <v>29.79</v>
      </c>
      <c r="BK34" s="4">
        <v>29.18</v>
      </c>
      <c r="BL34" s="4">
        <v>29.36</v>
      </c>
      <c r="BM34" s="4">
        <v>28.87</v>
      </c>
      <c r="BN34" s="4">
        <v>27.02</v>
      </c>
      <c r="BO34" s="4">
        <f t="shared" si="14"/>
        <v>28.966666666666669</v>
      </c>
      <c r="BP34" s="4">
        <f t="shared" si="15"/>
        <v>1.0052992920850319</v>
      </c>
      <c r="BQ34" s="4">
        <v>94.4</v>
      </c>
      <c r="BR34" s="4">
        <v>92.21</v>
      </c>
      <c r="BS34" s="4">
        <v>90.65</v>
      </c>
      <c r="BT34" s="4">
        <v>90.49</v>
      </c>
      <c r="BU34" s="4">
        <v>92.72</v>
      </c>
      <c r="BV34" s="4">
        <v>80.55</v>
      </c>
      <c r="BW34" s="4">
        <v>77.34</v>
      </c>
      <c r="BX34" s="4">
        <f t="shared" si="16"/>
        <v>87.326666666666668</v>
      </c>
      <c r="BY34" s="4">
        <f t="shared" si="17"/>
        <v>6.6278644122120243</v>
      </c>
    </row>
    <row r="35" spans="1:77" x14ac:dyDescent="0.25">
      <c r="A35" s="4">
        <v>31</v>
      </c>
      <c r="B35" s="4">
        <v>42.16</v>
      </c>
      <c r="C35" s="4">
        <v>40.35</v>
      </c>
      <c r="D35" s="4">
        <v>47.01</v>
      </c>
      <c r="E35" s="4">
        <v>36.869999999999997</v>
      </c>
      <c r="F35" s="4">
        <v>36.85</v>
      </c>
      <c r="G35" s="4">
        <v>34.340000000000003</v>
      </c>
      <c r="H35" s="4">
        <f t="shared" si="0"/>
        <v>39.596666666666664</v>
      </c>
      <c r="I35" s="4">
        <f t="shared" si="1"/>
        <v>4.5761803577510651</v>
      </c>
      <c r="J35" s="4">
        <v>57.26</v>
      </c>
      <c r="K35" s="4">
        <v>54.65</v>
      </c>
      <c r="L35" s="4">
        <v>57.33</v>
      </c>
      <c r="M35" s="4">
        <v>53.09</v>
      </c>
      <c r="N35" s="4">
        <v>51.54</v>
      </c>
      <c r="O35" s="4">
        <v>48.3</v>
      </c>
      <c r="P35" s="4">
        <f t="shared" si="2"/>
        <v>53.695</v>
      </c>
      <c r="Q35" s="4">
        <f t="shared" si="3"/>
        <v>3.4914338028953091</v>
      </c>
      <c r="R35" s="4">
        <v>52.51</v>
      </c>
      <c r="S35" s="4">
        <v>53.43</v>
      </c>
      <c r="T35" s="4">
        <v>56.62</v>
      </c>
      <c r="U35" s="4">
        <v>51.84</v>
      </c>
      <c r="V35" s="4">
        <v>54.57</v>
      </c>
      <c r="W35" s="4">
        <v>49.95</v>
      </c>
      <c r="X35" s="4">
        <f t="shared" si="4"/>
        <v>53.153333333333336</v>
      </c>
      <c r="Y35" s="4">
        <f t="shared" si="5"/>
        <v>2.3022308022148126</v>
      </c>
      <c r="Z35" s="4">
        <v>47.36</v>
      </c>
      <c r="AA35" s="4">
        <v>54.39</v>
      </c>
      <c r="AB35" s="4">
        <v>50.85</v>
      </c>
      <c r="AC35" s="4">
        <v>51.98</v>
      </c>
      <c r="AD35" s="4">
        <v>51.54</v>
      </c>
      <c r="AE35" s="4">
        <v>48.15</v>
      </c>
      <c r="AF35" s="4">
        <f t="shared" si="6"/>
        <v>50.711666666666666</v>
      </c>
      <c r="AG35" s="4">
        <f t="shared" si="7"/>
        <v>2.5938343560579709</v>
      </c>
      <c r="AH35" s="4">
        <v>50.52</v>
      </c>
      <c r="AI35" s="4">
        <v>52</v>
      </c>
      <c r="AJ35" s="4">
        <v>48.37</v>
      </c>
      <c r="AK35" s="4">
        <v>47.91</v>
      </c>
      <c r="AL35" s="4">
        <v>47.16</v>
      </c>
      <c r="AM35" s="4">
        <v>52.56</v>
      </c>
      <c r="AN35" s="4">
        <f t="shared" si="8"/>
        <v>49.75333333333333</v>
      </c>
      <c r="AO35" s="4">
        <f t="shared" si="9"/>
        <v>2.2605102668792898</v>
      </c>
      <c r="AP35" s="4">
        <v>43.81</v>
      </c>
      <c r="AQ35" s="4">
        <v>48.93</v>
      </c>
      <c r="AR35" s="4">
        <v>51.23</v>
      </c>
      <c r="AS35" s="4">
        <v>49.13</v>
      </c>
      <c r="AT35" s="4">
        <v>51.11</v>
      </c>
      <c r="AU35" s="4">
        <v>48.28</v>
      </c>
      <c r="AV35" s="4">
        <f t="shared" si="10"/>
        <v>48.748333333333335</v>
      </c>
      <c r="AW35" s="4">
        <f t="shared" si="11"/>
        <v>2.7026388339300276</v>
      </c>
      <c r="AX35" s="4">
        <v>38.67</v>
      </c>
      <c r="AY35" s="4">
        <v>40.9</v>
      </c>
      <c r="AZ35" s="4">
        <v>43.43</v>
      </c>
      <c r="BA35" s="4">
        <v>38.35</v>
      </c>
      <c r="BB35" s="4">
        <v>36.869999999999997</v>
      </c>
      <c r="BC35" s="4">
        <v>38.74</v>
      </c>
      <c r="BD35" s="4">
        <f t="shared" si="12"/>
        <v>39.493333333333332</v>
      </c>
      <c r="BE35" s="4">
        <f t="shared" si="13"/>
        <v>2.319936780747843</v>
      </c>
      <c r="BF35" s="4">
        <v>29.17</v>
      </c>
      <c r="BG35" s="4">
        <v>33.96</v>
      </c>
      <c r="BH35" s="4">
        <v>32.520000000000003</v>
      </c>
      <c r="BI35" s="4">
        <v>29.72</v>
      </c>
      <c r="BJ35" s="4">
        <v>32.72</v>
      </c>
      <c r="BK35" s="4">
        <v>31.51</v>
      </c>
      <c r="BL35" s="4">
        <v>28.44</v>
      </c>
      <c r="BM35" s="4">
        <v>30.24</v>
      </c>
      <c r="BN35" s="4">
        <v>32.01</v>
      </c>
      <c r="BO35" s="4">
        <f t="shared" si="14"/>
        <v>30.77333333333333</v>
      </c>
      <c r="BP35" s="4">
        <f t="shared" si="15"/>
        <v>1.5937335620067317</v>
      </c>
      <c r="BQ35" s="4">
        <v>91.13</v>
      </c>
      <c r="BR35" s="4">
        <v>91.01</v>
      </c>
      <c r="BS35" s="4">
        <v>90.9</v>
      </c>
      <c r="BT35" s="4">
        <v>89.93</v>
      </c>
      <c r="BU35" s="4">
        <v>91.71</v>
      </c>
      <c r="BV35" s="4">
        <v>78.73</v>
      </c>
      <c r="BW35" s="4">
        <v>77.2</v>
      </c>
      <c r="BX35" s="4">
        <f t="shared" si="16"/>
        <v>86.58</v>
      </c>
      <c r="BY35" s="4">
        <f t="shared" si="17"/>
        <v>6.7146645485831975</v>
      </c>
    </row>
    <row r="36" spans="1:77" x14ac:dyDescent="0.25">
      <c r="A36" s="4">
        <v>32</v>
      </c>
      <c r="B36" s="4">
        <v>43.1</v>
      </c>
      <c r="C36" s="4">
        <v>39.83</v>
      </c>
      <c r="D36" s="4">
        <v>47.41</v>
      </c>
      <c r="E36" s="4">
        <v>37.049999999999997</v>
      </c>
      <c r="F36" s="4">
        <v>35.65</v>
      </c>
      <c r="G36" s="4">
        <v>32.81</v>
      </c>
      <c r="H36" s="4">
        <f t="shared" si="0"/>
        <v>39.30833333333333</v>
      </c>
      <c r="I36" s="4">
        <f t="shared" si="1"/>
        <v>5.3103235934043234</v>
      </c>
      <c r="J36" s="4">
        <v>53.45</v>
      </c>
      <c r="K36" s="4">
        <v>56.85</v>
      </c>
      <c r="L36" s="4">
        <v>57.28</v>
      </c>
      <c r="M36" s="4">
        <v>50.52</v>
      </c>
      <c r="N36" s="4">
        <v>47.05</v>
      </c>
      <c r="O36" s="4">
        <v>51.64</v>
      </c>
      <c r="P36" s="4">
        <f t="shared" si="2"/>
        <v>52.798333333333339</v>
      </c>
      <c r="Q36" s="4">
        <f t="shared" si="3"/>
        <v>3.9115695911828889</v>
      </c>
      <c r="R36" s="4">
        <v>49.51</v>
      </c>
      <c r="S36" s="4">
        <v>53.86</v>
      </c>
      <c r="T36" s="4">
        <v>54.45</v>
      </c>
      <c r="U36" s="4">
        <v>55.41</v>
      </c>
      <c r="V36" s="4">
        <v>57.39</v>
      </c>
      <c r="W36" s="4">
        <v>49.43</v>
      </c>
      <c r="X36" s="4">
        <f t="shared" si="4"/>
        <v>53.341666666666669</v>
      </c>
      <c r="Y36" s="4">
        <f t="shared" si="5"/>
        <v>3.2294545463075757</v>
      </c>
      <c r="Z36" s="4">
        <v>50</v>
      </c>
      <c r="AA36" s="4">
        <v>54.06</v>
      </c>
      <c r="AB36" s="4">
        <v>54.99</v>
      </c>
      <c r="AC36" s="4">
        <v>56.81</v>
      </c>
      <c r="AD36" s="4">
        <v>51.22</v>
      </c>
      <c r="AE36" s="4">
        <v>48.39</v>
      </c>
      <c r="AF36" s="4">
        <f t="shared" si="6"/>
        <v>52.57833333333334</v>
      </c>
      <c r="AG36" s="4">
        <f t="shared" si="7"/>
        <v>3.2234603559942649</v>
      </c>
      <c r="AH36" s="4">
        <v>48.76</v>
      </c>
      <c r="AI36" s="4">
        <v>47.44</v>
      </c>
      <c r="AJ36" s="4">
        <v>47.22</v>
      </c>
      <c r="AK36" s="4">
        <v>49.34</v>
      </c>
      <c r="AL36" s="4">
        <v>49.08</v>
      </c>
      <c r="AM36" s="4">
        <v>48.22</v>
      </c>
      <c r="AN36" s="4">
        <f t="shared" si="8"/>
        <v>48.343333333333327</v>
      </c>
      <c r="AO36" s="4">
        <f t="shared" si="9"/>
        <v>0.8720932671834295</v>
      </c>
      <c r="AP36" s="4">
        <v>46.83</v>
      </c>
      <c r="AQ36" s="4">
        <v>47.49</v>
      </c>
      <c r="AR36" s="4">
        <v>47</v>
      </c>
      <c r="AS36" s="4">
        <v>48.22</v>
      </c>
      <c r="AT36" s="4">
        <v>48.41</v>
      </c>
      <c r="AU36" s="4">
        <v>50.07</v>
      </c>
      <c r="AV36" s="4">
        <f t="shared" si="10"/>
        <v>48.00333333333333</v>
      </c>
      <c r="AW36" s="4">
        <f t="shared" si="11"/>
        <v>1.1941803325573013</v>
      </c>
      <c r="AX36" s="4">
        <v>38.74</v>
      </c>
      <c r="AY36" s="4">
        <v>39.5</v>
      </c>
      <c r="AZ36" s="4">
        <v>44.66</v>
      </c>
      <c r="BA36" s="4">
        <v>36.96</v>
      </c>
      <c r="BB36" s="4">
        <v>40.450000000000003</v>
      </c>
      <c r="BC36" s="4">
        <v>40.299999999999997</v>
      </c>
      <c r="BD36" s="4">
        <f t="shared" si="12"/>
        <v>40.101666666666667</v>
      </c>
      <c r="BE36" s="4">
        <f t="shared" si="13"/>
        <v>2.5700304797154954</v>
      </c>
      <c r="BF36" s="4">
        <v>31.28</v>
      </c>
      <c r="BG36" s="4">
        <v>34.97</v>
      </c>
      <c r="BH36" s="4">
        <v>32.78</v>
      </c>
      <c r="BI36" s="4">
        <v>28.7</v>
      </c>
      <c r="BJ36" s="4">
        <v>32.340000000000003</v>
      </c>
      <c r="BK36" s="4">
        <v>33.049999999999997</v>
      </c>
      <c r="BL36" s="4">
        <v>30.12</v>
      </c>
      <c r="BM36" s="4">
        <v>27.75</v>
      </c>
      <c r="BN36" s="4">
        <v>28.87</v>
      </c>
      <c r="BO36" s="4">
        <f t="shared" si="14"/>
        <v>30.138333333333335</v>
      </c>
      <c r="BP36" s="4">
        <f t="shared" si="15"/>
        <v>2.1310599866420152</v>
      </c>
      <c r="BQ36" s="4">
        <v>95.2</v>
      </c>
      <c r="BR36" s="4">
        <v>90.3</v>
      </c>
      <c r="BS36" s="4">
        <v>91.38</v>
      </c>
      <c r="BT36" s="4">
        <v>84.94</v>
      </c>
      <c r="BU36" s="4">
        <v>93.26</v>
      </c>
      <c r="BV36" s="4">
        <v>81.12</v>
      </c>
      <c r="BW36" s="4">
        <v>85.04</v>
      </c>
      <c r="BX36" s="4">
        <f t="shared" si="16"/>
        <v>87.673333333333332</v>
      </c>
      <c r="BY36" s="4">
        <f t="shared" si="17"/>
        <v>4.6733571088315786</v>
      </c>
    </row>
    <row r="37" spans="1:77" x14ac:dyDescent="0.25">
      <c r="A37" s="4">
        <v>33</v>
      </c>
      <c r="B37" s="4">
        <v>40.799999999999997</v>
      </c>
      <c r="C37" s="4">
        <v>40.35</v>
      </c>
      <c r="D37" s="4">
        <v>46.17</v>
      </c>
      <c r="E37" s="4">
        <v>37.130000000000003</v>
      </c>
      <c r="F37" s="4">
        <v>35.619999999999997</v>
      </c>
      <c r="G37" s="4">
        <v>32.840000000000003</v>
      </c>
      <c r="H37" s="4">
        <f t="shared" si="0"/>
        <v>38.818333333333335</v>
      </c>
      <c r="I37" s="4">
        <f t="shared" si="1"/>
        <v>4.6720505847717542</v>
      </c>
      <c r="J37" s="4">
        <v>58.44</v>
      </c>
      <c r="K37" s="4">
        <v>55.7</v>
      </c>
      <c r="L37" s="4">
        <v>54.27</v>
      </c>
      <c r="M37" s="4">
        <v>51.9</v>
      </c>
      <c r="N37" s="4">
        <v>51.35</v>
      </c>
      <c r="O37" s="4">
        <v>48.11</v>
      </c>
      <c r="P37" s="4">
        <f t="shared" si="2"/>
        <v>53.295000000000009</v>
      </c>
      <c r="Q37" s="4">
        <f t="shared" si="3"/>
        <v>3.6281937654981991</v>
      </c>
      <c r="R37" s="4">
        <v>55.2</v>
      </c>
      <c r="S37" s="4">
        <v>51.6</v>
      </c>
      <c r="T37" s="4">
        <v>56.22</v>
      </c>
      <c r="U37" s="4">
        <v>56.55</v>
      </c>
      <c r="V37" s="4">
        <v>55.1</v>
      </c>
      <c r="W37" s="4">
        <v>53.23</v>
      </c>
      <c r="X37" s="4">
        <f t="shared" si="4"/>
        <v>54.650000000000006</v>
      </c>
      <c r="Y37" s="4">
        <f t="shared" si="5"/>
        <v>1.8920253698087661</v>
      </c>
      <c r="Z37" s="4">
        <v>51.5</v>
      </c>
      <c r="AA37" s="4">
        <v>59.62</v>
      </c>
      <c r="AB37" s="4">
        <v>57.19</v>
      </c>
      <c r="AC37" s="4">
        <v>53.16</v>
      </c>
      <c r="AD37" s="4">
        <v>50.91</v>
      </c>
      <c r="AE37" s="4">
        <v>45.66</v>
      </c>
      <c r="AF37" s="4">
        <f t="shared" si="6"/>
        <v>53.006666666666661</v>
      </c>
      <c r="AG37" s="4">
        <f t="shared" si="7"/>
        <v>4.9376013069775766</v>
      </c>
      <c r="AH37" s="4">
        <v>46.14</v>
      </c>
      <c r="AI37" s="4">
        <v>47.57</v>
      </c>
      <c r="AJ37" s="4">
        <v>46.72</v>
      </c>
      <c r="AK37" s="4">
        <v>51.92</v>
      </c>
      <c r="AL37" s="4">
        <v>45.31</v>
      </c>
      <c r="AM37" s="4">
        <v>51.7</v>
      </c>
      <c r="AN37" s="4">
        <f t="shared" si="8"/>
        <v>48.226666666666667</v>
      </c>
      <c r="AO37" s="4">
        <f t="shared" si="9"/>
        <v>2.8728777674427204</v>
      </c>
      <c r="AP37" s="4">
        <v>47.26</v>
      </c>
      <c r="AQ37" s="4">
        <v>44.75</v>
      </c>
      <c r="AR37" s="4">
        <v>47.56</v>
      </c>
      <c r="AS37" s="4">
        <v>51.41</v>
      </c>
      <c r="AT37" s="4">
        <v>49.43</v>
      </c>
      <c r="AU37" s="4">
        <v>50.44</v>
      </c>
      <c r="AV37" s="4">
        <f t="shared" si="10"/>
        <v>48.475000000000001</v>
      </c>
      <c r="AW37" s="4">
        <f t="shared" si="11"/>
        <v>2.4321410320949717</v>
      </c>
      <c r="AX37" s="4">
        <v>40.76</v>
      </c>
      <c r="AY37" s="4">
        <v>41.52</v>
      </c>
      <c r="AZ37" s="4">
        <v>43.34</v>
      </c>
      <c r="BA37" s="4">
        <v>38.85</v>
      </c>
      <c r="BB37" s="4">
        <v>38.479999999999997</v>
      </c>
      <c r="BC37" s="4">
        <v>37.49</v>
      </c>
      <c r="BD37" s="4">
        <f t="shared" si="12"/>
        <v>40.073333333333331</v>
      </c>
      <c r="BE37" s="4">
        <f t="shared" si="13"/>
        <v>2.1883479308982543</v>
      </c>
      <c r="BF37" s="4">
        <v>31.81</v>
      </c>
      <c r="BG37" s="4">
        <v>31.74</v>
      </c>
      <c r="BH37" s="4">
        <v>32.58</v>
      </c>
      <c r="BI37" s="4">
        <v>28.24</v>
      </c>
      <c r="BJ37" s="4">
        <v>30.86</v>
      </c>
      <c r="BK37" s="4">
        <v>33.1</v>
      </c>
      <c r="BL37" s="4">
        <v>31.4</v>
      </c>
      <c r="BM37" s="4">
        <v>31.91</v>
      </c>
      <c r="BN37" s="4">
        <v>28.63</v>
      </c>
      <c r="BO37" s="4">
        <f t="shared" si="14"/>
        <v>30.689999999999998</v>
      </c>
      <c r="BP37" s="4">
        <f t="shared" si="15"/>
        <v>1.9013468910222573</v>
      </c>
      <c r="BQ37" s="4">
        <v>92.1</v>
      </c>
      <c r="BR37" s="4">
        <v>89.97</v>
      </c>
      <c r="BS37" s="4">
        <v>94.49</v>
      </c>
      <c r="BT37" s="4">
        <v>86.34</v>
      </c>
      <c r="BU37" s="4">
        <v>89.16</v>
      </c>
      <c r="BV37" s="4">
        <v>77.8</v>
      </c>
      <c r="BW37" s="4"/>
      <c r="BX37" s="4">
        <f t="shared" si="16"/>
        <v>87.551999999999992</v>
      </c>
      <c r="BY37" s="4">
        <f t="shared" si="17"/>
        <v>6.1874607069459433</v>
      </c>
    </row>
    <row r="38" spans="1:77" x14ac:dyDescent="0.25">
      <c r="A38" s="4">
        <v>34</v>
      </c>
      <c r="B38" s="4">
        <v>41.14</v>
      </c>
      <c r="C38" s="4">
        <v>38.68</v>
      </c>
      <c r="D38" s="4">
        <v>48.67</v>
      </c>
      <c r="E38" s="4">
        <v>35.090000000000003</v>
      </c>
      <c r="F38" s="4">
        <v>36.869999999999997</v>
      </c>
      <c r="G38" s="4">
        <v>33.159999999999997</v>
      </c>
      <c r="H38" s="4">
        <f t="shared" si="0"/>
        <v>38.935000000000002</v>
      </c>
      <c r="I38" s="4">
        <f t="shared" si="1"/>
        <v>5.5153630886823324</v>
      </c>
      <c r="J38" s="4">
        <v>54.65</v>
      </c>
      <c r="K38" s="4">
        <v>57.85</v>
      </c>
      <c r="L38" s="4">
        <v>55.3</v>
      </c>
      <c r="M38" s="4">
        <v>50.53</v>
      </c>
      <c r="N38" s="4">
        <v>52.89</v>
      </c>
      <c r="O38" s="4">
        <v>48.78</v>
      </c>
      <c r="P38" s="4">
        <f t="shared" si="2"/>
        <v>53.333333333333336</v>
      </c>
      <c r="Q38" s="4">
        <f t="shared" si="3"/>
        <v>3.3102789409152007</v>
      </c>
      <c r="R38" s="4">
        <v>55.3</v>
      </c>
      <c r="S38" s="4">
        <v>53.98</v>
      </c>
      <c r="T38" s="4">
        <v>56.25</v>
      </c>
      <c r="U38" s="4">
        <v>55.94</v>
      </c>
      <c r="V38" s="4">
        <v>56.74</v>
      </c>
      <c r="W38" s="4">
        <v>49.19</v>
      </c>
      <c r="X38" s="4">
        <f t="shared" si="4"/>
        <v>54.566666666666663</v>
      </c>
      <c r="Y38" s="4">
        <f t="shared" si="5"/>
        <v>2.8011973630336495</v>
      </c>
      <c r="Z38" s="4">
        <v>47.47</v>
      </c>
      <c r="AA38" s="4">
        <v>56.77</v>
      </c>
      <c r="AB38" s="4">
        <v>54.52</v>
      </c>
      <c r="AC38" s="4">
        <v>50.86</v>
      </c>
      <c r="AD38" s="4">
        <v>52.25</v>
      </c>
      <c r="AE38" s="4">
        <v>44.26</v>
      </c>
      <c r="AF38" s="4">
        <f t="shared" si="6"/>
        <v>51.021666666666668</v>
      </c>
      <c r="AG38" s="4">
        <f t="shared" si="7"/>
        <v>4.5858714184620011</v>
      </c>
      <c r="AH38" s="4">
        <v>52.25</v>
      </c>
      <c r="AI38" s="4">
        <v>49.1</v>
      </c>
      <c r="AJ38" s="4">
        <v>48.5</v>
      </c>
      <c r="AK38" s="4">
        <v>49.24</v>
      </c>
      <c r="AL38" s="4">
        <v>50.72</v>
      </c>
      <c r="AM38" s="4">
        <v>54.41</v>
      </c>
      <c r="AN38" s="4">
        <f t="shared" si="8"/>
        <v>50.70333333333334</v>
      </c>
      <c r="AO38" s="4">
        <f t="shared" si="9"/>
        <v>2.2670921169345233</v>
      </c>
      <c r="AP38" s="4">
        <v>46.89</v>
      </c>
      <c r="AQ38" s="4">
        <v>46.12</v>
      </c>
      <c r="AR38" s="4">
        <v>49.43</v>
      </c>
      <c r="AS38" s="4">
        <v>46.96</v>
      </c>
      <c r="AT38" s="4">
        <v>50.38</v>
      </c>
      <c r="AU38" s="4">
        <v>49.18</v>
      </c>
      <c r="AV38" s="4">
        <f t="shared" si="10"/>
        <v>48.16</v>
      </c>
      <c r="AW38" s="4">
        <f t="shared" si="11"/>
        <v>1.7202441687155936</v>
      </c>
      <c r="AX38" s="4">
        <v>41.79</v>
      </c>
      <c r="AY38" s="4">
        <v>43.88</v>
      </c>
      <c r="AZ38" s="4">
        <v>44.13</v>
      </c>
      <c r="BA38" s="4">
        <v>41.97</v>
      </c>
      <c r="BB38" s="4">
        <v>37.159999999999997</v>
      </c>
      <c r="BC38" s="4">
        <v>39.53</v>
      </c>
      <c r="BD38" s="4">
        <f t="shared" si="12"/>
        <v>41.410000000000004</v>
      </c>
      <c r="BE38" s="4">
        <f t="shared" si="13"/>
        <v>2.6666158328488208</v>
      </c>
      <c r="BF38" s="4">
        <v>31.44</v>
      </c>
      <c r="BG38" s="4">
        <v>33.68</v>
      </c>
      <c r="BH38" s="4">
        <v>33.97</v>
      </c>
      <c r="BI38" s="4">
        <v>28.93</v>
      </c>
      <c r="BJ38" s="4">
        <v>31.34</v>
      </c>
      <c r="BK38" s="4">
        <v>30.61</v>
      </c>
      <c r="BL38" s="4">
        <v>31.24</v>
      </c>
      <c r="BM38" s="4">
        <v>33.39</v>
      </c>
      <c r="BN38" s="4">
        <v>29.57</v>
      </c>
      <c r="BO38" s="4">
        <f t="shared" si="14"/>
        <v>30.846666666666664</v>
      </c>
      <c r="BP38" s="4">
        <f t="shared" si="15"/>
        <v>1.5637220554390947</v>
      </c>
      <c r="BQ38" s="4">
        <v>90.25</v>
      </c>
      <c r="BR38" s="4">
        <v>92.62</v>
      </c>
      <c r="BS38" s="4">
        <v>86.29</v>
      </c>
      <c r="BT38" s="4">
        <v>87.16</v>
      </c>
      <c r="BU38" s="4">
        <v>90.43</v>
      </c>
      <c r="BV38" s="4">
        <v>84.62</v>
      </c>
      <c r="BW38" s="4">
        <v>82.49</v>
      </c>
      <c r="BX38" s="4">
        <f t="shared" si="16"/>
        <v>87.268333333333331</v>
      </c>
      <c r="BY38" s="4">
        <f t="shared" si="17"/>
        <v>3.7269688309223477</v>
      </c>
    </row>
    <row r="39" spans="1:77" x14ac:dyDescent="0.25">
      <c r="A39" s="4">
        <v>35</v>
      </c>
      <c r="B39" s="4">
        <v>44.18</v>
      </c>
      <c r="C39" s="4">
        <v>40.15</v>
      </c>
      <c r="D39" s="4">
        <v>51.47</v>
      </c>
      <c r="E39" s="4">
        <v>35.159999999999997</v>
      </c>
      <c r="F39" s="4">
        <v>35.64</v>
      </c>
      <c r="G39" s="4">
        <v>32.979999999999997</v>
      </c>
      <c r="H39" s="4">
        <f t="shared" si="0"/>
        <v>39.93</v>
      </c>
      <c r="I39" s="4">
        <f t="shared" si="1"/>
        <v>6.9389048127207849</v>
      </c>
      <c r="J39" s="4">
        <v>56.57</v>
      </c>
      <c r="K39" s="4">
        <v>55.7</v>
      </c>
      <c r="L39" s="4">
        <v>60.66</v>
      </c>
      <c r="M39" s="4">
        <v>49.5</v>
      </c>
      <c r="N39" s="4">
        <v>50.22</v>
      </c>
      <c r="O39" s="4">
        <v>50.96</v>
      </c>
      <c r="P39" s="4">
        <f t="shared" si="2"/>
        <v>53.934999999999995</v>
      </c>
      <c r="Q39" s="4">
        <f t="shared" si="3"/>
        <v>4.4182609701102979</v>
      </c>
      <c r="R39" s="4">
        <v>52.41</v>
      </c>
      <c r="S39" s="4">
        <v>58.74</v>
      </c>
      <c r="T39" s="4">
        <v>56.79</v>
      </c>
      <c r="U39" s="4">
        <v>55.97</v>
      </c>
      <c r="V39" s="4">
        <v>54.19</v>
      </c>
      <c r="W39" s="4">
        <v>52.4</v>
      </c>
      <c r="X39" s="4">
        <f t="shared" si="4"/>
        <v>55.083333333333336</v>
      </c>
      <c r="Y39" s="4">
        <f t="shared" si="5"/>
        <v>2.5383117749139239</v>
      </c>
      <c r="Z39" s="4">
        <v>52.13</v>
      </c>
      <c r="AA39" s="4">
        <v>57.62</v>
      </c>
      <c r="AB39" s="4">
        <v>54.38</v>
      </c>
      <c r="AC39" s="4">
        <v>53.14</v>
      </c>
      <c r="AD39" s="4">
        <v>49.31</v>
      </c>
      <c r="AE39" s="4">
        <v>48.37</v>
      </c>
      <c r="AF39" s="4">
        <f t="shared" si="6"/>
        <v>52.491666666666667</v>
      </c>
      <c r="AG39" s="4">
        <f t="shared" si="7"/>
        <v>3.3919871265478978</v>
      </c>
      <c r="AH39" s="4">
        <v>48.02</v>
      </c>
      <c r="AI39" s="4">
        <v>53.16</v>
      </c>
      <c r="AJ39" s="4">
        <v>50.16</v>
      </c>
      <c r="AK39" s="4">
        <v>48.23</v>
      </c>
      <c r="AL39" s="4">
        <v>50.03</v>
      </c>
      <c r="AM39" s="4">
        <v>52.19</v>
      </c>
      <c r="AN39" s="4">
        <f t="shared" si="8"/>
        <v>50.298333333333325</v>
      </c>
      <c r="AO39" s="4">
        <f t="shared" si="9"/>
        <v>2.0653078866519299</v>
      </c>
      <c r="AP39" s="4">
        <v>43.6</v>
      </c>
      <c r="AQ39" s="4">
        <v>49.11</v>
      </c>
      <c r="AR39" s="4">
        <v>47.21</v>
      </c>
      <c r="AS39" s="4">
        <v>52.21</v>
      </c>
      <c r="AT39" s="4">
        <v>50.56</v>
      </c>
      <c r="AU39" s="4">
        <v>51.84</v>
      </c>
      <c r="AV39" s="4">
        <f t="shared" si="10"/>
        <v>49.088333333333338</v>
      </c>
      <c r="AW39" s="4">
        <f t="shared" si="11"/>
        <v>3.259836907985838</v>
      </c>
      <c r="AX39" s="4">
        <v>44.32</v>
      </c>
      <c r="AY39" s="4">
        <v>44.19</v>
      </c>
      <c r="AZ39" s="4">
        <v>46.03</v>
      </c>
      <c r="BA39" s="4">
        <v>35.020000000000003</v>
      </c>
      <c r="BB39" s="4">
        <v>39.97</v>
      </c>
      <c r="BC39" s="4">
        <v>38.61</v>
      </c>
      <c r="BD39" s="4">
        <f t="shared" si="12"/>
        <v>41.356666666666662</v>
      </c>
      <c r="BE39" s="4">
        <f t="shared" si="13"/>
        <v>4.2016552293907532</v>
      </c>
      <c r="BF39" s="4">
        <v>28.72</v>
      </c>
      <c r="BG39" s="4">
        <v>35.299999999999997</v>
      </c>
      <c r="BH39" s="4">
        <v>30.4</v>
      </c>
      <c r="BI39" s="4">
        <v>30</v>
      </c>
      <c r="BJ39" s="4">
        <v>30.79</v>
      </c>
      <c r="BK39" s="4">
        <v>31.86</v>
      </c>
      <c r="BL39" s="4">
        <v>31.08</v>
      </c>
      <c r="BM39" s="4">
        <v>31.79</v>
      </c>
      <c r="BN39" s="4">
        <v>29.25</v>
      </c>
      <c r="BO39" s="4">
        <f t="shared" si="14"/>
        <v>30.795000000000002</v>
      </c>
      <c r="BP39" s="4">
        <f t="shared" si="15"/>
        <v>1.02220839362627</v>
      </c>
      <c r="BQ39" s="4">
        <v>98.99</v>
      </c>
      <c r="BR39" s="4">
        <v>87.27</v>
      </c>
      <c r="BS39" s="4">
        <v>89.46</v>
      </c>
      <c r="BT39" s="4">
        <v>84.03</v>
      </c>
      <c r="BU39" s="4">
        <v>90.78</v>
      </c>
      <c r="BV39" s="4">
        <v>79.989999999999995</v>
      </c>
      <c r="BW39" s="4">
        <v>87.55</v>
      </c>
      <c r="BX39" s="4">
        <f t="shared" si="16"/>
        <v>86.513333333333321</v>
      </c>
      <c r="BY39" s="4">
        <f t="shared" si="17"/>
        <v>3.9307844848918734</v>
      </c>
    </row>
    <row r="40" spans="1:77" x14ac:dyDescent="0.25">
      <c r="A40" s="4">
        <v>36</v>
      </c>
      <c r="B40" s="4">
        <v>40.909999999999997</v>
      </c>
      <c r="C40" s="4">
        <v>41.47</v>
      </c>
      <c r="D40" s="4">
        <v>48.32</v>
      </c>
      <c r="E40" s="4">
        <v>34.49</v>
      </c>
      <c r="F40" s="4">
        <v>34.450000000000003</v>
      </c>
      <c r="G40" s="4">
        <v>30.05</v>
      </c>
      <c r="H40" s="4">
        <f t="shared" si="0"/>
        <v>38.281666666666666</v>
      </c>
      <c r="I40" s="4">
        <f t="shared" si="1"/>
        <v>6.5522588980188337</v>
      </c>
      <c r="J40" s="4">
        <v>56.12</v>
      </c>
      <c r="K40" s="4">
        <v>53.75</v>
      </c>
      <c r="L40" s="4">
        <v>57.15</v>
      </c>
      <c r="M40" s="4">
        <v>52.65</v>
      </c>
      <c r="N40" s="4">
        <v>51.42</v>
      </c>
      <c r="O40" s="4">
        <v>49.56</v>
      </c>
      <c r="P40" s="4">
        <f t="shared" si="2"/>
        <v>53.44166666666667</v>
      </c>
      <c r="Q40" s="4">
        <f t="shared" si="3"/>
        <v>2.8566232979982953</v>
      </c>
      <c r="R40" s="4">
        <v>52.07</v>
      </c>
      <c r="S40" s="4">
        <v>56.57</v>
      </c>
      <c r="T40" s="4">
        <v>51.97</v>
      </c>
      <c r="U40" s="4">
        <v>54.38</v>
      </c>
      <c r="V40" s="4">
        <v>56.1</v>
      </c>
      <c r="W40" s="4">
        <v>50.22</v>
      </c>
      <c r="X40" s="4">
        <f t="shared" si="4"/>
        <v>53.551666666666677</v>
      </c>
      <c r="Y40" s="4">
        <f t="shared" si="5"/>
        <v>2.5332778502696205</v>
      </c>
      <c r="Z40" s="4">
        <v>53.28</v>
      </c>
      <c r="AA40" s="4">
        <v>58.77</v>
      </c>
      <c r="AB40" s="4">
        <v>55.53</v>
      </c>
      <c r="AC40" s="4">
        <v>52.06</v>
      </c>
      <c r="AD40" s="4">
        <v>53.43</v>
      </c>
      <c r="AE40" s="4">
        <v>50.81</v>
      </c>
      <c r="AF40" s="4">
        <f t="shared" si="6"/>
        <v>53.98</v>
      </c>
      <c r="AG40" s="4">
        <f t="shared" si="7"/>
        <v>2.8239830027817097</v>
      </c>
      <c r="AH40" s="4">
        <v>49.37</v>
      </c>
      <c r="AI40" s="4">
        <v>51.54</v>
      </c>
      <c r="AJ40" s="4">
        <v>48.09</v>
      </c>
      <c r="AK40" s="4">
        <v>53.49</v>
      </c>
      <c r="AL40" s="4">
        <v>47.37</v>
      </c>
      <c r="AM40" s="4">
        <v>52.39</v>
      </c>
      <c r="AN40" s="4">
        <f t="shared" si="8"/>
        <v>50.375</v>
      </c>
      <c r="AO40" s="4">
        <f t="shared" si="9"/>
        <v>2.4650334683326318</v>
      </c>
      <c r="AP40" s="4">
        <v>46.34</v>
      </c>
      <c r="AQ40" s="4">
        <v>47.44</v>
      </c>
      <c r="AR40" s="4">
        <v>53.92</v>
      </c>
      <c r="AS40" s="4">
        <v>49.69</v>
      </c>
      <c r="AT40" s="4">
        <v>52.86</v>
      </c>
      <c r="AU40" s="4">
        <v>48.45</v>
      </c>
      <c r="AV40" s="4">
        <f t="shared" si="10"/>
        <v>49.783333333333331</v>
      </c>
      <c r="AW40" s="4">
        <f t="shared" si="11"/>
        <v>3.0236445999268278</v>
      </c>
      <c r="AX40" s="4">
        <v>41.99</v>
      </c>
      <c r="AY40" s="4">
        <v>44.8</v>
      </c>
      <c r="AZ40" s="4">
        <v>45.26</v>
      </c>
      <c r="BA40" s="4">
        <v>38.409999999999997</v>
      </c>
      <c r="BB40" s="4">
        <v>40.89</v>
      </c>
      <c r="BC40" s="4">
        <v>37.08</v>
      </c>
      <c r="BD40" s="4">
        <f t="shared" si="12"/>
        <v>41.404999999999994</v>
      </c>
      <c r="BE40" s="4">
        <f t="shared" si="13"/>
        <v>3.3066644825261609</v>
      </c>
      <c r="BF40" s="4">
        <v>28.17</v>
      </c>
      <c r="BG40" s="4">
        <v>32.31</v>
      </c>
      <c r="BH40" s="4">
        <v>32.06</v>
      </c>
      <c r="BI40" s="4">
        <v>30.05</v>
      </c>
      <c r="BJ40" s="4">
        <v>33.76</v>
      </c>
      <c r="BK40" s="4">
        <v>33.89</v>
      </c>
      <c r="BL40" s="4">
        <v>30.16</v>
      </c>
      <c r="BM40" s="4">
        <v>29.84</v>
      </c>
      <c r="BN40" s="4">
        <v>29</v>
      </c>
      <c r="BO40" s="4">
        <f t="shared" si="14"/>
        <v>31.116666666666664</v>
      </c>
      <c r="BP40" s="4">
        <f t="shared" si="15"/>
        <v>2.1373690993056544</v>
      </c>
      <c r="BQ40" s="4">
        <v>92.46</v>
      </c>
      <c r="BR40" s="4">
        <v>88.03</v>
      </c>
      <c r="BS40" s="4">
        <v>89.71</v>
      </c>
      <c r="BT40" s="4">
        <v>86.51</v>
      </c>
      <c r="BU40" s="4">
        <v>87.88</v>
      </c>
      <c r="BV40" s="4">
        <v>80.260000000000005</v>
      </c>
      <c r="BW40" s="4">
        <v>76.209999999999994</v>
      </c>
      <c r="BX40" s="4">
        <f t="shared" si="16"/>
        <v>84.766666666666666</v>
      </c>
      <c r="BY40" s="4">
        <f t="shared" si="17"/>
        <v>5.3168511984695099</v>
      </c>
    </row>
    <row r="41" spans="1:77" x14ac:dyDescent="0.25">
      <c r="A41" s="4">
        <v>37</v>
      </c>
      <c r="B41" s="4">
        <v>40.380000000000003</v>
      </c>
      <c r="C41" s="4">
        <v>41.31</v>
      </c>
      <c r="D41" s="4">
        <v>46.08</v>
      </c>
      <c r="E41" s="4">
        <v>36.83</v>
      </c>
      <c r="F41" s="4">
        <v>33.380000000000003</v>
      </c>
      <c r="G41" s="4">
        <v>31.17</v>
      </c>
      <c r="H41" s="4">
        <f t="shared" si="0"/>
        <v>38.191666666666663</v>
      </c>
      <c r="I41" s="4">
        <f t="shared" si="1"/>
        <v>5.4963384781749811</v>
      </c>
      <c r="J41" s="4">
        <v>55.69</v>
      </c>
      <c r="K41" s="4">
        <v>58.83</v>
      </c>
      <c r="L41" s="4">
        <v>55.75</v>
      </c>
      <c r="M41" s="4">
        <v>52.41</v>
      </c>
      <c r="N41" s="4">
        <v>48.99</v>
      </c>
      <c r="O41" s="4">
        <v>52.47</v>
      </c>
      <c r="P41" s="4">
        <f t="shared" si="2"/>
        <v>54.023333333333333</v>
      </c>
      <c r="Q41" s="4">
        <f t="shared" si="3"/>
        <v>3.4413175771304019</v>
      </c>
      <c r="R41" s="4">
        <v>53.7</v>
      </c>
      <c r="S41" s="4">
        <v>57.85</v>
      </c>
      <c r="T41" s="4">
        <v>55.03</v>
      </c>
      <c r="U41" s="4">
        <v>51.58</v>
      </c>
      <c r="V41" s="4">
        <v>55.12</v>
      </c>
      <c r="W41" s="4">
        <v>50.57</v>
      </c>
      <c r="X41" s="4">
        <f t="shared" si="4"/>
        <v>53.975000000000001</v>
      </c>
      <c r="Y41" s="4">
        <f t="shared" si="5"/>
        <v>2.6398996193037343</v>
      </c>
      <c r="Z41" s="4">
        <v>53.26</v>
      </c>
      <c r="AA41" s="4">
        <v>58.23</v>
      </c>
      <c r="AB41" s="4">
        <v>56.99</v>
      </c>
      <c r="AC41" s="4">
        <v>48.71</v>
      </c>
      <c r="AD41" s="4">
        <v>52.82</v>
      </c>
      <c r="AE41" s="4">
        <v>51.96</v>
      </c>
      <c r="AF41" s="4">
        <f t="shared" si="6"/>
        <v>53.661666666666662</v>
      </c>
      <c r="AG41" s="4">
        <f t="shared" si="7"/>
        <v>3.4707890553398175</v>
      </c>
      <c r="AH41" s="4">
        <v>51.7</v>
      </c>
      <c r="AI41" s="4">
        <v>49.23</v>
      </c>
      <c r="AJ41" s="4">
        <v>50.78</v>
      </c>
      <c r="AK41" s="4">
        <v>51.99</v>
      </c>
      <c r="AL41" s="4">
        <v>50.21</v>
      </c>
      <c r="AM41" s="4">
        <v>49.04</v>
      </c>
      <c r="AN41" s="4">
        <f t="shared" si="8"/>
        <v>50.491666666666674</v>
      </c>
      <c r="AO41" s="4">
        <f t="shared" si="9"/>
        <v>1.2301774939685213</v>
      </c>
      <c r="AP41" s="4">
        <v>44.36</v>
      </c>
      <c r="AQ41" s="4">
        <v>47.94</v>
      </c>
      <c r="AR41" s="4">
        <v>49.19</v>
      </c>
      <c r="AS41" s="4">
        <v>47.17</v>
      </c>
      <c r="AT41" s="4">
        <v>53.93</v>
      </c>
      <c r="AU41" s="4">
        <v>52.13</v>
      </c>
      <c r="AV41" s="4">
        <f t="shared" si="10"/>
        <v>49.120000000000005</v>
      </c>
      <c r="AW41" s="4">
        <f t="shared" si="11"/>
        <v>3.4656485684500677</v>
      </c>
      <c r="AX41" s="4">
        <v>42.75</v>
      </c>
      <c r="AY41" s="4">
        <v>46.41</v>
      </c>
      <c r="AZ41" s="4">
        <v>45.44</v>
      </c>
      <c r="BA41" s="4">
        <v>36.950000000000003</v>
      </c>
      <c r="BB41" s="4">
        <v>39</v>
      </c>
      <c r="BC41" s="4">
        <v>38.25</v>
      </c>
      <c r="BD41" s="4">
        <f t="shared" si="12"/>
        <v>41.466666666666669</v>
      </c>
      <c r="BE41" s="4">
        <f t="shared" si="13"/>
        <v>3.9674307387359207</v>
      </c>
      <c r="BF41" s="4">
        <v>28.64</v>
      </c>
      <c r="BG41" s="4">
        <v>36.51</v>
      </c>
      <c r="BH41" s="4">
        <v>34.79</v>
      </c>
      <c r="BI41" s="4">
        <v>30.52</v>
      </c>
      <c r="BJ41" s="4">
        <v>34.299999999999997</v>
      </c>
      <c r="BK41" s="4">
        <v>33.229999999999997</v>
      </c>
      <c r="BL41" s="4">
        <v>29.68</v>
      </c>
      <c r="BM41" s="4">
        <v>28.18</v>
      </c>
      <c r="BN41" s="4">
        <v>31.08</v>
      </c>
      <c r="BO41" s="4">
        <f t="shared" si="14"/>
        <v>31.165000000000003</v>
      </c>
      <c r="BP41" s="4">
        <f t="shared" si="15"/>
        <v>2.2641179297907597</v>
      </c>
      <c r="BQ41" s="4">
        <v>90.26</v>
      </c>
      <c r="BR41" s="4">
        <v>87.14</v>
      </c>
      <c r="BS41" s="4">
        <v>90.11</v>
      </c>
      <c r="BT41" s="4">
        <v>81.62</v>
      </c>
      <c r="BU41" s="4">
        <v>85.56</v>
      </c>
      <c r="BV41" s="4">
        <v>79.06</v>
      </c>
      <c r="BW41" s="4">
        <v>77.510000000000005</v>
      </c>
      <c r="BX41" s="4">
        <f t="shared" si="16"/>
        <v>83.5</v>
      </c>
      <c r="BY41" s="4">
        <f t="shared" si="17"/>
        <v>4.9053725648517243</v>
      </c>
    </row>
    <row r="42" spans="1:77" x14ac:dyDescent="0.25">
      <c r="A42" s="4">
        <v>38</v>
      </c>
      <c r="B42" s="4">
        <v>37.53</v>
      </c>
      <c r="C42" s="4">
        <v>43.48</v>
      </c>
      <c r="D42" s="4">
        <v>50.79</v>
      </c>
      <c r="E42" s="4">
        <v>34.21</v>
      </c>
      <c r="F42" s="4">
        <v>30.43</v>
      </c>
      <c r="G42" s="4">
        <v>32.11</v>
      </c>
      <c r="H42" s="4">
        <f t="shared" si="0"/>
        <v>38.091666666666669</v>
      </c>
      <c r="I42" s="4">
        <f t="shared" si="1"/>
        <v>7.747852390609042</v>
      </c>
      <c r="J42" s="4">
        <v>57.04</v>
      </c>
      <c r="K42" s="4">
        <v>55.87</v>
      </c>
      <c r="L42" s="4">
        <v>57.11</v>
      </c>
      <c r="M42" s="4">
        <v>54.87</v>
      </c>
      <c r="N42" s="4">
        <v>50.52</v>
      </c>
      <c r="O42" s="4">
        <v>50.39</v>
      </c>
      <c r="P42" s="4">
        <f t="shared" si="2"/>
        <v>54.29999999999999</v>
      </c>
      <c r="Q42" s="4">
        <f t="shared" si="3"/>
        <v>3.0909545451203244</v>
      </c>
      <c r="R42" s="4">
        <v>54.73</v>
      </c>
      <c r="S42" s="4">
        <v>57.64</v>
      </c>
      <c r="T42" s="4">
        <v>58.16</v>
      </c>
      <c r="U42" s="4">
        <v>53.35</v>
      </c>
      <c r="V42" s="4">
        <v>55.71</v>
      </c>
      <c r="W42" s="4">
        <v>53.74</v>
      </c>
      <c r="X42" s="4">
        <f t="shared" si="4"/>
        <v>55.555</v>
      </c>
      <c r="Y42" s="4">
        <f t="shared" si="5"/>
        <v>1.9997074786078077</v>
      </c>
      <c r="Z42" s="4">
        <v>51.56</v>
      </c>
      <c r="AA42" s="4">
        <v>60.01</v>
      </c>
      <c r="AB42" s="4">
        <v>53.77</v>
      </c>
      <c r="AC42" s="4">
        <v>52.92</v>
      </c>
      <c r="AD42" s="4">
        <v>50.63</v>
      </c>
      <c r="AE42" s="4">
        <v>46.54</v>
      </c>
      <c r="AF42" s="4">
        <f t="shared" si="6"/>
        <v>52.571666666666665</v>
      </c>
      <c r="AG42" s="4">
        <f t="shared" si="7"/>
        <v>4.4285592088925112</v>
      </c>
      <c r="AH42" s="4">
        <v>54.1</v>
      </c>
      <c r="AI42" s="4">
        <v>57.42</v>
      </c>
      <c r="AJ42" s="4">
        <v>50.28</v>
      </c>
      <c r="AK42" s="4">
        <v>51.54</v>
      </c>
      <c r="AL42" s="4">
        <v>46.45</v>
      </c>
      <c r="AM42" s="4">
        <v>53.67</v>
      </c>
      <c r="AN42" s="4">
        <f t="shared" si="8"/>
        <v>52.243333333333339</v>
      </c>
      <c r="AO42" s="4">
        <f t="shared" si="9"/>
        <v>3.7467995231486122</v>
      </c>
      <c r="AP42" s="4">
        <v>45.3</v>
      </c>
      <c r="AQ42" s="4">
        <v>48.22</v>
      </c>
      <c r="AR42" s="4">
        <v>53.38</v>
      </c>
      <c r="AS42" s="4">
        <v>48.12</v>
      </c>
      <c r="AT42" s="4">
        <v>50.61</v>
      </c>
      <c r="AU42" s="4">
        <v>50.5</v>
      </c>
      <c r="AV42" s="4">
        <f t="shared" si="10"/>
        <v>49.354999999999997</v>
      </c>
      <c r="AW42" s="4">
        <f t="shared" si="11"/>
        <v>2.7692291346149038</v>
      </c>
      <c r="AX42" s="4">
        <v>42.52</v>
      </c>
      <c r="AY42" s="4">
        <v>41.19</v>
      </c>
      <c r="AZ42" s="4">
        <v>46.87</v>
      </c>
      <c r="BA42" s="4">
        <v>37.28</v>
      </c>
      <c r="BB42" s="4">
        <v>39.74</v>
      </c>
      <c r="BC42" s="4">
        <v>37.68</v>
      </c>
      <c r="BD42" s="4">
        <f t="shared" si="12"/>
        <v>40.880000000000003</v>
      </c>
      <c r="BE42" s="4">
        <f t="shared" si="13"/>
        <v>3.5543044326562678</v>
      </c>
      <c r="BF42" s="4">
        <v>32.369999999999997</v>
      </c>
      <c r="BG42" s="4">
        <v>33.24</v>
      </c>
      <c r="BH42" s="4">
        <v>32.799999999999997</v>
      </c>
      <c r="BI42" s="4">
        <v>29.89</v>
      </c>
      <c r="BJ42" s="4">
        <v>30.41</v>
      </c>
      <c r="BK42" s="4">
        <v>32.36</v>
      </c>
      <c r="BL42" s="4">
        <v>29.52</v>
      </c>
      <c r="BM42" s="4">
        <v>33.159999999999997</v>
      </c>
      <c r="BN42" s="4">
        <v>30.36</v>
      </c>
      <c r="BO42" s="4">
        <f t="shared" si="14"/>
        <v>30.95</v>
      </c>
      <c r="BP42" s="4">
        <f t="shared" si="15"/>
        <v>1.4615334412869234</v>
      </c>
      <c r="BQ42" s="4">
        <v>91.97</v>
      </c>
      <c r="BR42" s="4">
        <v>91.35</v>
      </c>
      <c r="BS42" s="4">
        <v>86.12</v>
      </c>
      <c r="BT42" s="4">
        <v>84.18</v>
      </c>
      <c r="BU42" s="4">
        <v>88.13</v>
      </c>
      <c r="BV42" s="4">
        <v>82.75</v>
      </c>
      <c r="BW42" s="4">
        <v>76.88</v>
      </c>
      <c r="BX42" s="4">
        <f t="shared" si="16"/>
        <v>84.901666666666657</v>
      </c>
      <c r="BY42" s="4">
        <f t="shared" si="17"/>
        <v>4.9595379489088156</v>
      </c>
    </row>
    <row r="43" spans="1:77" x14ac:dyDescent="0.25">
      <c r="A43" s="4">
        <v>39</v>
      </c>
      <c r="B43" s="4">
        <v>40.29</v>
      </c>
      <c r="C43" s="4">
        <v>40.409999999999997</v>
      </c>
      <c r="D43" s="4">
        <v>46.66</v>
      </c>
      <c r="E43" s="4">
        <v>32.380000000000003</v>
      </c>
      <c r="F43" s="4">
        <v>34.96</v>
      </c>
      <c r="G43" s="4">
        <v>30.86</v>
      </c>
      <c r="H43" s="4">
        <f t="shared" si="0"/>
        <v>37.593333333333334</v>
      </c>
      <c r="I43" s="4">
        <f t="shared" si="1"/>
        <v>5.9474554783257014</v>
      </c>
      <c r="J43" s="4">
        <v>55.92</v>
      </c>
      <c r="K43" s="4">
        <v>58.02</v>
      </c>
      <c r="L43" s="4">
        <v>60.23</v>
      </c>
      <c r="M43" s="4">
        <v>52.79</v>
      </c>
      <c r="N43" s="4">
        <v>54</v>
      </c>
      <c r="O43" s="4">
        <v>49.91</v>
      </c>
      <c r="P43" s="4">
        <f t="shared" si="2"/>
        <v>55.145000000000003</v>
      </c>
      <c r="Q43" s="4">
        <f t="shared" si="3"/>
        <v>3.7144515072887958</v>
      </c>
      <c r="R43" s="4">
        <v>55.1</v>
      </c>
      <c r="S43" s="4">
        <v>57.33</v>
      </c>
      <c r="T43" s="4">
        <v>60.11</v>
      </c>
      <c r="U43" s="4">
        <v>56.06</v>
      </c>
      <c r="V43" s="4">
        <v>59.94</v>
      </c>
      <c r="W43" s="4">
        <v>49.81</v>
      </c>
      <c r="X43" s="4">
        <f t="shared" si="4"/>
        <v>56.391666666666673</v>
      </c>
      <c r="Y43" s="4">
        <f t="shared" si="5"/>
        <v>3.8050987722615894</v>
      </c>
      <c r="Z43" s="4">
        <v>50.67</v>
      </c>
      <c r="AA43" s="4">
        <v>56.08</v>
      </c>
      <c r="AB43" s="4">
        <v>57.78</v>
      </c>
      <c r="AC43" s="4">
        <v>54.09</v>
      </c>
      <c r="AD43" s="4">
        <v>52.11</v>
      </c>
      <c r="AE43" s="4">
        <v>49.55</v>
      </c>
      <c r="AF43" s="4">
        <f t="shared" si="6"/>
        <v>53.38</v>
      </c>
      <c r="AG43" s="4">
        <f t="shared" si="7"/>
        <v>3.1868479725270871</v>
      </c>
      <c r="AH43" s="4">
        <v>49.98</v>
      </c>
      <c r="AI43" s="4">
        <v>50.5</v>
      </c>
      <c r="AJ43" s="4">
        <v>51.97</v>
      </c>
      <c r="AK43" s="4">
        <v>52.22</v>
      </c>
      <c r="AL43" s="4">
        <v>50.04</v>
      </c>
      <c r="AM43" s="4">
        <v>51.86</v>
      </c>
      <c r="AN43" s="4">
        <f t="shared" si="8"/>
        <v>51.094999999999999</v>
      </c>
      <c r="AO43" s="4">
        <f t="shared" si="9"/>
        <v>1.0321579336516291</v>
      </c>
      <c r="AP43" s="4">
        <v>44.66</v>
      </c>
      <c r="AQ43" s="4">
        <v>48.12</v>
      </c>
      <c r="AR43" s="4">
        <v>46.56</v>
      </c>
      <c r="AS43" s="4">
        <v>48.36</v>
      </c>
      <c r="AT43" s="4">
        <v>52.18</v>
      </c>
      <c r="AU43" s="4">
        <v>49.17</v>
      </c>
      <c r="AV43" s="4">
        <f t="shared" si="10"/>
        <v>48.175000000000004</v>
      </c>
      <c r="AW43" s="4">
        <f t="shared" si="11"/>
        <v>2.5310373367455496</v>
      </c>
      <c r="AX43" s="4">
        <v>44.11</v>
      </c>
      <c r="AY43" s="4">
        <v>41.98</v>
      </c>
      <c r="AZ43" s="4">
        <v>45.09</v>
      </c>
      <c r="BA43" s="4">
        <v>37.68</v>
      </c>
      <c r="BB43" s="4">
        <v>39.6</v>
      </c>
      <c r="BC43" s="4">
        <v>36.39</v>
      </c>
      <c r="BD43" s="4">
        <f t="shared" si="12"/>
        <v>40.808333333333337</v>
      </c>
      <c r="BE43" s="4">
        <f t="shared" si="13"/>
        <v>3.503560569858422</v>
      </c>
      <c r="BF43" s="4">
        <v>26.51</v>
      </c>
      <c r="BG43" s="4">
        <v>32.130000000000003</v>
      </c>
      <c r="BH43" s="4">
        <v>31.98</v>
      </c>
      <c r="BI43" s="4">
        <v>31.93</v>
      </c>
      <c r="BJ43" s="4">
        <v>33.71</v>
      </c>
      <c r="BK43" s="4">
        <v>31.52</v>
      </c>
      <c r="BL43" s="4">
        <v>30.38</v>
      </c>
      <c r="BM43" s="4">
        <v>35.21</v>
      </c>
      <c r="BN43" s="4">
        <v>28.66</v>
      </c>
      <c r="BO43" s="4">
        <f t="shared" si="14"/>
        <v>31.901666666666667</v>
      </c>
      <c r="BP43" s="4">
        <f t="shared" si="15"/>
        <v>2.3317582779239081</v>
      </c>
      <c r="BQ43" s="4">
        <v>89.07</v>
      </c>
      <c r="BR43" s="4">
        <v>89.99</v>
      </c>
      <c r="BS43" s="4">
        <v>91.35</v>
      </c>
      <c r="BT43" s="4">
        <v>86.07</v>
      </c>
      <c r="BU43" s="4">
        <v>89.23</v>
      </c>
      <c r="BV43" s="4">
        <v>82.11</v>
      </c>
      <c r="BW43" s="4">
        <v>73.91</v>
      </c>
      <c r="BX43" s="4">
        <f t="shared" si="16"/>
        <v>85.443333333333328</v>
      </c>
      <c r="BY43" s="4">
        <f t="shared" si="17"/>
        <v>6.5486079945792035</v>
      </c>
    </row>
    <row r="44" spans="1:77" x14ac:dyDescent="0.25">
      <c r="A44" s="4">
        <v>40</v>
      </c>
      <c r="B44" s="4">
        <v>37.06</v>
      </c>
      <c r="C44" s="4">
        <v>36.619999999999997</v>
      </c>
      <c r="D44" s="4">
        <v>49.59</v>
      </c>
      <c r="E44" s="4">
        <v>31.24</v>
      </c>
      <c r="F44" s="4">
        <v>34.06</v>
      </c>
      <c r="G44" s="4">
        <v>27.44</v>
      </c>
      <c r="H44" s="4">
        <f t="shared" si="0"/>
        <v>36.001666666666672</v>
      </c>
      <c r="I44" s="4">
        <f t="shared" si="1"/>
        <v>7.5616252662153354</v>
      </c>
      <c r="J44" s="4">
        <v>58.64</v>
      </c>
      <c r="K44" s="4">
        <v>59.46</v>
      </c>
      <c r="L44" s="4">
        <v>59.63</v>
      </c>
      <c r="M44" s="4">
        <v>54.13</v>
      </c>
      <c r="N44" s="4">
        <v>53.87</v>
      </c>
      <c r="O44" s="4">
        <v>49.92</v>
      </c>
      <c r="P44" s="4">
        <f t="shared" si="2"/>
        <v>55.941666666666663</v>
      </c>
      <c r="Q44" s="4">
        <f t="shared" si="3"/>
        <v>3.926776880173696</v>
      </c>
      <c r="R44" s="4">
        <v>55.73</v>
      </c>
      <c r="S44" s="4">
        <v>56.57</v>
      </c>
      <c r="T44" s="4">
        <v>59.68</v>
      </c>
      <c r="U44" s="4">
        <v>53.33</v>
      </c>
      <c r="V44" s="4">
        <v>57.73</v>
      </c>
      <c r="W44" s="4">
        <v>51.2</v>
      </c>
      <c r="X44" s="4">
        <f t="shared" si="4"/>
        <v>55.706666666666671</v>
      </c>
      <c r="Y44" s="4">
        <f t="shared" si="5"/>
        <v>3.0524001485170094</v>
      </c>
      <c r="Z44" s="4">
        <v>53.26</v>
      </c>
      <c r="AA44" s="4">
        <v>60.26</v>
      </c>
      <c r="AB44" s="4">
        <v>59.81</v>
      </c>
      <c r="AC44" s="4">
        <v>55.82</v>
      </c>
      <c r="AD44" s="4">
        <v>52.57</v>
      </c>
      <c r="AE44" s="4">
        <v>51.57</v>
      </c>
      <c r="AF44" s="4">
        <f t="shared" si="6"/>
        <v>55.548333333333325</v>
      </c>
      <c r="AG44" s="4">
        <f t="shared" si="7"/>
        <v>3.7515192478070363</v>
      </c>
      <c r="AH44" s="4">
        <v>55.51</v>
      </c>
      <c r="AI44" s="4">
        <v>52.91</v>
      </c>
      <c r="AJ44" s="4">
        <v>50.15</v>
      </c>
      <c r="AK44" s="4">
        <v>51.34</v>
      </c>
      <c r="AL44" s="4">
        <v>51.58</v>
      </c>
      <c r="AM44" s="4">
        <v>54.09</v>
      </c>
      <c r="AN44" s="4">
        <f t="shared" si="8"/>
        <v>52.596666666666671</v>
      </c>
      <c r="AO44" s="4">
        <f t="shared" si="9"/>
        <v>1.9705193900762983</v>
      </c>
      <c r="AP44" s="4">
        <v>51.54</v>
      </c>
      <c r="AQ44" s="4">
        <v>47.39</v>
      </c>
      <c r="AR44" s="4">
        <v>52.28</v>
      </c>
      <c r="AS44" s="4">
        <v>51.23</v>
      </c>
      <c r="AT44" s="4">
        <v>51.06</v>
      </c>
      <c r="AU44" s="4">
        <v>53.71</v>
      </c>
      <c r="AV44" s="4">
        <f t="shared" si="10"/>
        <v>51.201666666666661</v>
      </c>
      <c r="AW44" s="4">
        <f t="shared" si="11"/>
        <v>2.1032680919622839</v>
      </c>
      <c r="AX44" s="4">
        <v>42.35</v>
      </c>
      <c r="AY44" s="4">
        <v>42.43</v>
      </c>
      <c r="AZ44" s="4">
        <v>44.91</v>
      </c>
      <c r="BA44" s="4">
        <v>38.020000000000003</v>
      </c>
      <c r="BB44" s="4">
        <v>39.96</v>
      </c>
      <c r="BC44" s="4">
        <v>37.31</v>
      </c>
      <c r="BD44" s="4">
        <f t="shared" si="12"/>
        <v>40.830000000000005</v>
      </c>
      <c r="BE44" s="4">
        <f t="shared" si="13"/>
        <v>2.9175400597078336</v>
      </c>
      <c r="BF44" s="4">
        <v>27.6</v>
      </c>
      <c r="BG44" s="4">
        <v>34.549999999999997</v>
      </c>
      <c r="BH44" s="4">
        <v>30.54</v>
      </c>
      <c r="BI44" s="4">
        <v>31.18</v>
      </c>
      <c r="BJ44" s="4">
        <v>30.62</v>
      </c>
      <c r="BK44" s="4">
        <v>30.6</v>
      </c>
      <c r="BL44" s="4">
        <v>29.96</v>
      </c>
      <c r="BM44" s="4">
        <v>28.89</v>
      </c>
      <c r="BN44" s="4">
        <v>31.01</v>
      </c>
      <c r="BO44" s="4">
        <f t="shared" si="14"/>
        <v>30.376666666666665</v>
      </c>
      <c r="BP44" s="4">
        <f t="shared" si="15"/>
        <v>0.84134812453981656</v>
      </c>
      <c r="BQ44" s="4">
        <v>92.01</v>
      </c>
      <c r="BR44" s="4">
        <v>87.37</v>
      </c>
      <c r="BS44" s="4">
        <v>86.56</v>
      </c>
      <c r="BT44" s="4">
        <v>85.11</v>
      </c>
      <c r="BU44" s="4">
        <v>87.79</v>
      </c>
      <c r="BV44" s="4">
        <v>79.41</v>
      </c>
      <c r="BW44" s="4">
        <v>86.93</v>
      </c>
      <c r="BX44" s="4">
        <f t="shared" si="16"/>
        <v>85.52833333333335</v>
      </c>
      <c r="BY44" s="4">
        <f t="shared" si="17"/>
        <v>3.1351198807488507</v>
      </c>
    </row>
    <row r="45" spans="1:77" x14ac:dyDescent="0.25">
      <c r="A45" s="4">
        <v>41</v>
      </c>
      <c r="B45" s="4">
        <v>40.29</v>
      </c>
      <c r="C45" s="4">
        <v>41.16</v>
      </c>
      <c r="D45" s="4">
        <v>43.52</v>
      </c>
      <c r="E45" s="4">
        <v>29.62</v>
      </c>
      <c r="F45" s="4">
        <v>32.78</v>
      </c>
      <c r="G45" s="4">
        <v>30.8</v>
      </c>
      <c r="H45" s="4">
        <f t="shared" si="0"/>
        <v>36.361666666666672</v>
      </c>
      <c r="I45" s="4">
        <f t="shared" si="1"/>
        <v>5.9817737057386715</v>
      </c>
      <c r="J45" s="4">
        <v>56.73</v>
      </c>
      <c r="K45" s="4">
        <v>55.11</v>
      </c>
      <c r="L45" s="4">
        <v>57.2</v>
      </c>
      <c r="M45" s="4">
        <v>49.92</v>
      </c>
      <c r="N45" s="4">
        <v>50.92</v>
      </c>
      <c r="O45" s="4">
        <v>49.55</v>
      </c>
      <c r="P45" s="4">
        <f t="shared" si="2"/>
        <v>53.238333333333344</v>
      </c>
      <c r="Q45" s="4">
        <f t="shared" si="3"/>
        <v>3.5036975706625517</v>
      </c>
      <c r="R45" s="4">
        <v>58.41</v>
      </c>
      <c r="S45" s="4">
        <v>57.45</v>
      </c>
      <c r="T45" s="4">
        <v>58.41</v>
      </c>
      <c r="U45" s="4">
        <v>53.86</v>
      </c>
      <c r="V45" s="4">
        <v>55.02</v>
      </c>
      <c r="W45" s="4">
        <v>51.73</v>
      </c>
      <c r="X45" s="4">
        <f t="shared" si="4"/>
        <v>55.813333333333333</v>
      </c>
      <c r="Y45" s="4">
        <f t="shared" si="5"/>
        <v>2.7306604817638291</v>
      </c>
      <c r="Z45" s="4">
        <v>55.59</v>
      </c>
      <c r="AA45" s="4">
        <v>53.77</v>
      </c>
      <c r="AB45" s="4">
        <v>58.68</v>
      </c>
      <c r="AC45" s="4">
        <v>53.34</v>
      </c>
      <c r="AD45" s="4">
        <v>50.77</v>
      </c>
      <c r="AE45" s="4">
        <v>49.16</v>
      </c>
      <c r="AF45" s="4">
        <f t="shared" si="6"/>
        <v>53.551666666666677</v>
      </c>
      <c r="AG45" s="4">
        <f t="shared" si="7"/>
        <v>3.393272265331309</v>
      </c>
      <c r="AH45" s="4">
        <v>49.84</v>
      </c>
      <c r="AI45" s="4">
        <v>54.44</v>
      </c>
      <c r="AJ45" s="4">
        <v>51.38</v>
      </c>
      <c r="AK45" s="4">
        <v>53.23</v>
      </c>
      <c r="AL45" s="4">
        <v>49.05</v>
      </c>
      <c r="AM45" s="4">
        <v>54.64</v>
      </c>
      <c r="AN45" s="4">
        <f t="shared" si="8"/>
        <v>52.096666666666664</v>
      </c>
      <c r="AO45" s="4">
        <f t="shared" si="9"/>
        <v>2.372025857082225</v>
      </c>
      <c r="AP45" s="4">
        <v>45.79</v>
      </c>
      <c r="AQ45" s="4">
        <v>50.82</v>
      </c>
      <c r="AR45" s="4">
        <v>51.07</v>
      </c>
      <c r="AS45" s="4">
        <v>50.07</v>
      </c>
      <c r="AT45" s="4">
        <v>54.17</v>
      </c>
      <c r="AU45" s="4">
        <v>50.94</v>
      </c>
      <c r="AV45" s="4">
        <f t="shared" si="10"/>
        <v>50.476666666666667</v>
      </c>
      <c r="AW45" s="4">
        <f t="shared" si="11"/>
        <v>2.7002049304944746</v>
      </c>
      <c r="AX45" s="4">
        <v>39.56</v>
      </c>
      <c r="AY45" s="4">
        <v>42.81</v>
      </c>
      <c r="AZ45" s="4">
        <v>43.2</v>
      </c>
      <c r="BA45" s="4">
        <v>37.880000000000003</v>
      </c>
      <c r="BB45" s="4">
        <v>37.770000000000003</v>
      </c>
      <c r="BC45" s="4">
        <v>36.840000000000003</v>
      </c>
      <c r="BD45" s="4">
        <f t="shared" si="12"/>
        <v>39.676666666666669</v>
      </c>
      <c r="BE45" s="4">
        <f t="shared" si="13"/>
        <v>2.7259982880894595</v>
      </c>
      <c r="BF45" s="4">
        <v>30.72</v>
      </c>
      <c r="BG45" s="4">
        <v>36.380000000000003</v>
      </c>
      <c r="BH45" s="4">
        <v>29.8</v>
      </c>
      <c r="BI45" s="4">
        <v>32.49</v>
      </c>
      <c r="BJ45" s="4">
        <v>34.32</v>
      </c>
      <c r="BK45" s="4">
        <v>34.49</v>
      </c>
      <c r="BL45" s="4">
        <v>29.91</v>
      </c>
      <c r="BM45" s="4">
        <v>33.17</v>
      </c>
      <c r="BN45" s="4">
        <v>31.21</v>
      </c>
      <c r="BO45" s="4">
        <f t="shared" si="14"/>
        <v>32.598333333333336</v>
      </c>
      <c r="BP45" s="4">
        <f t="shared" si="15"/>
        <v>1.7908480300312108</v>
      </c>
      <c r="BQ45" s="4">
        <v>86.93</v>
      </c>
      <c r="BR45" s="4">
        <v>86.88</v>
      </c>
      <c r="BS45" s="4">
        <v>85.1</v>
      </c>
      <c r="BT45" s="4">
        <v>84.28</v>
      </c>
      <c r="BU45" s="4">
        <v>87.56</v>
      </c>
      <c r="BV45" s="4">
        <v>81.33</v>
      </c>
      <c r="BW45" s="4"/>
      <c r="BX45" s="4">
        <f t="shared" si="16"/>
        <v>85.03</v>
      </c>
      <c r="BY45" s="4">
        <f t="shared" si="17"/>
        <v>2.4536095858958493</v>
      </c>
    </row>
    <row r="46" spans="1:77" x14ac:dyDescent="0.25">
      <c r="A46" s="4">
        <v>42</v>
      </c>
      <c r="B46" s="4">
        <v>41.01</v>
      </c>
      <c r="C46" s="4">
        <v>37.950000000000003</v>
      </c>
      <c r="D46" s="4">
        <v>46.34</v>
      </c>
      <c r="E46" s="4">
        <v>31.27</v>
      </c>
      <c r="F46" s="4">
        <v>32.479999999999997</v>
      </c>
      <c r="G46" s="4">
        <v>28.53</v>
      </c>
      <c r="H46" s="4">
        <f t="shared" si="0"/>
        <v>36.263333333333335</v>
      </c>
      <c r="I46" s="4">
        <f t="shared" si="1"/>
        <v>6.7225937454725306</v>
      </c>
      <c r="J46" s="4">
        <v>55.32</v>
      </c>
      <c r="K46" s="4">
        <v>59.09</v>
      </c>
      <c r="L46" s="4">
        <v>60.81</v>
      </c>
      <c r="M46" s="4">
        <v>53.85</v>
      </c>
      <c r="N46" s="4">
        <v>52.43</v>
      </c>
      <c r="O46" s="4">
        <v>50.93</v>
      </c>
      <c r="P46" s="4">
        <f t="shared" si="2"/>
        <v>55.405000000000001</v>
      </c>
      <c r="Q46" s="4">
        <f t="shared" si="3"/>
        <v>3.849538933430861</v>
      </c>
      <c r="R46" s="4">
        <v>55.38</v>
      </c>
      <c r="S46" s="4">
        <v>60.01</v>
      </c>
      <c r="T46" s="4">
        <v>58.54</v>
      </c>
      <c r="U46" s="4">
        <v>57.39</v>
      </c>
      <c r="V46" s="4">
        <v>56.36</v>
      </c>
      <c r="W46" s="4">
        <v>56.09</v>
      </c>
      <c r="X46" s="4">
        <f t="shared" si="4"/>
        <v>57.294999999999995</v>
      </c>
      <c r="Y46" s="4">
        <f t="shared" si="5"/>
        <v>1.7276429029171492</v>
      </c>
      <c r="Z46" s="4">
        <v>52.93</v>
      </c>
      <c r="AA46" s="4">
        <v>61.54</v>
      </c>
      <c r="AB46" s="4">
        <v>56.42</v>
      </c>
      <c r="AC46" s="4">
        <v>52.49</v>
      </c>
      <c r="AD46" s="4">
        <v>51.72</v>
      </c>
      <c r="AE46" s="4">
        <v>47.94</v>
      </c>
      <c r="AF46" s="4">
        <f t="shared" si="6"/>
        <v>53.84</v>
      </c>
      <c r="AG46" s="4">
        <f t="shared" si="7"/>
        <v>4.6454579967964413</v>
      </c>
      <c r="AH46" s="4">
        <v>55.13</v>
      </c>
      <c r="AI46" s="4">
        <v>54.84</v>
      </c>
      <c r="AJ46" s="4">
        <v>51.69</v>
      </c>
      <c r="AK46" s="4">
        <v>49.49</v>
      </c>
      <c r="AL46" s="4">
        <v>50.26</v>
      </c>
      <c r="AM46" s="4">
        <v>55.16</v>
      </c>
      <c r="AN46" s="4">
        <f t="shared" si="8"/>
        <v>52.761666666666677</v>
      </c>
      <c r="AO46" s="4">
        <f t="shared" si="9"/>
        <v>2.5996570286610252</v>
      </c>
      <c r="AP46" s="4">
        <v>46.37</v>
      </c>
      <c r="AQ46" s="4">
        <v>50.86</v>
      </c>
      <c r="AR46" s="4">
        <v>52.55</v>
      </c>
      <c r="AS46" s="4">
        <v>47.48</v>
      </c>
      <c r="AT46" s="4">
        <v>50.96</v>
      </c>
      <c r="AU46" s="4">
        <v>49.75</v>
      </c>
      <c r="AV46" s="4">
        <f t="shared" si="10"/>
        <v>49.661666666666662</v>
      </c>
      <c r="AW46" s="4">
        <f t="shared" si="11"/>
        <v>2.3266578318838955</v>
      </c>
      <c r="AX46" s="4">
        <v>43.71</v>
      </c>
      <c r="AY46" s="4">
        <v>44.29</v>
      </c>
      <c r="AZ46" s="4">
        <v>45.79</v>
      </c>
      <c r="BA46" s="4">
        <v>39.130000000000003</v>
      </c>
      <c r="BB46" s="4">
        <v>39.130000000000003</v>
      </c>
      <c r="BC46" s="4">
        <v>40.86</v>
      </c>
      <c r="BD46" s="4">
        <f t="shared" si="12"/>
        <v>42.151666666666664</v>
      </c>
      <c r="BE46" s="4">
        <f t="shared" si="13"/>
        <v>2.8343494256472082</v>
      </c>
      <c r="BF46" s="4">
        <v>29.97</v>
      </c>
      <c r="BG46" s="4">
        <v>35.53</v>
      </c>
      <c r="BH46" s="4">
        <v>32.090000000000003</v>
      </c>
      <c r="BI46" s="4">
        <v>31.81</v>
      </c>
      <c r="BJ46" s="4">
        <v>31.23</v>
      </c>
      <c r="BK46" s="4">
        <v>33.49</v>
      </c>
      <c r="BL46" s="4">
        <v>32.29</v>
      </c>
      <c r="BM46" s="4">
        <v>31.42</v>
      </c>
      <c r="BN46" s="4">
        <v>30.32</v>
      </c>
      <c r="BO46" s="4">
        <f t="shared" si="14"/>
        <v>31.76</v>
      </c>
      <c r="BP46" s="4">
        <f t="shared" si="15"/>
        <v>1.0720447751843205</v>
      </c>
      <c r="BQ46" s="4">
        <v>89.4</v>
      </c>
      <c r="BR46" s="4">
        <v>90.62</v>
      </c>
      <c r="BS46" s="4">
        <v>91.07</v>
      </c>
      <c r="BT46" s="4">
        <v>85.69</v>
      </c>
      <c r="BU46" s="4">
        <v>89.48</v>
      </c>
      <c r="BV46" s="4">
        <v>78.64</v>
      </c>
      <c r="BW46" s="4">
        <v>77.83</v>
      </c>
      <c r="BX46" s="4">
        <f t="shared" si="16"/>
        <v>85.555000000000007</v>
      </c>
      <c r="BY46" s="4">
        <f t="shared" si="17"/>
        <v>5.9830786389617181</v>
      </c>
    </row>
    <row r="47" spans="1:77" x14ac:dyDescent="0.25">
      <c r="A47" s="4">
        <v>43</v>
      </c>
      <c r="B47" s="4">
        <v>39.630000000000003</v>
      </c>
      <c r="C47" s="4">
        <v>37.93</v>
      </c>
      <c r="D47" s="4">
        <v>45.34</v>
      </c>
      <c r="E47" s="4">
        <v>29.66</v>
      </c>
      <c r="F47" s="4">
        <v>30.24</v>
      </c>
      <c r="G47" s="4">
        <v>27.08</v>
      </c>
      <c r="H47" s="4">
        <f t="shared" si="0"/>
        <v>34.979999999999997</v>
      </c>
      <c r="I47" s="4">
        <f t="shared" si="1"/>
        <v>7.0828610038599535</v>
      </c>
      <c r="J47" s="4">
        <v>55.78</v>
      </c>
      <c r="K47" s="4">
        <v>58.6</v>
      </c>
      <c r="L47" s="4">
        <v>61.19</v>
      </c>
      <c r="M47" s="4">
        <v>48.84</v>
      </c>
      <c r="N47" s="4">
        <v>50.57</v>
      </c>
      <c r="O47" s="4">
        <v>50.85</v>
      </c>
      <c r="P47" s="4">
        <f t="shared" si="2"/>
        <v>54.305000000000007</v>
      </c>
      <c r="Q47" s="4">
        <f t="shared" si="3"/>
        <v>4.9755271077545125</v>
      </c>
      <c r="R47" s="4">
        <v>59.04</v>
      </c>
      <c r="S47" s="4">
        <v>57.81</v>
      </c>
      <c r="T47" s="4">
        <v>56.38</v>
      </c>
      <c r="U47" s="4">
        <v>57.34</v>
      </c>
      <c r="V47" s="4">
        <v>56.38</v>
      </c>
      <c r="W47" s="4">
        <v>54.72</v>
      </c>
      <c r="X47" s="4">
        <f t="shared" si="4"/>
        <v>56.944999999999993</v>
      </c>
      <c r="Y47" s="4">
        <f t="shared" si="5"/>
        <v>1.475286412870396</v>
      </c>
      <c r="Z47" s="4">
        <v>50.06</v>
      </c>
      <c r="AA47" s="4">
        <v>58.29</v>
      </c>
      <c r="AB47" s="4">
        <v>58.11</v>
      </c>
      <c r="AC47" s="4">
        <v>57.35</v>
      </c>
      <c r="AD47" s="4">
        <v>57</v>
      </c>
      <c r="AE47" s="4">
        <v>45.77</v>
      </c>
      <c r="AF47" s="4">
        <f t="shared" si="6"/>
        <v>54.429999999999986</v>
      </c>
      <c r="AG47" s="4">
        <f t="shared" si="7"/>
        <v>5.2472049702675028</v>
      </c>
      <c r="AH47" s="4">
        <v>51.42</v>
      </c>
      <c r="AI47" s="4">
        <v>59.48</v>
      </c>
      <c r="AJ47" s="4">
        <v>57.14</v>
      </c>
      <c r="AK47" s="4">
        <v>50.85</v>
      </c>
      <c r="AL47" s="4">
        <v>55.25</v>
      </c>
      <c r="AM47" s="4">
        <v>52.93</v>
      </c>
      <c r="AN47" s="4">
        <f t="shared" si="8"/>
        <v>54.511666666666663</v>
      </c>
      <c r="AO47" s="4">
        <f t="shared" si="9"/>
        <v>3.3942741001083951</v>
      </c>
      <c r="AP47" s="4">
        <v>44.31</v>
      </c>
      <c r="AQ47" s="4">
        <v>51.81</v>
      </c>
      <c r="AR47" s="4">
        <v>51.01</v>
      </c>
      <c r="AS47" s="4">
        <v>48.6</v>
      </c>
      <c r="AT47" s="4">
        <v>53.47</v>
      </c>
      <c r="AU47" s="4">
        <v>51.09</v>
      </c>
      <c r="AV47" s="4">
        <f t="shared" si="10"/>
        <v>50.048333333333325</v>
      </c>
      <c r="AW47" s="4">
        <f t="shared" si="11"/>
        <v>3.2201640744947553</v>
      </c>
      <c r="AX47" s="4">
        <v>45.71</v>
      </c>
      <c r="AY47" s="4">
        <v>46.57</v>
      </c>
      <c r="AZ47" s="4">
        <v>44.46</v>
      </c>
      <c r="BA47" s="4">
        <v>37.39</v>
      </c>
      <c r="BB47" s="4">
        <v>39.130000000000003</v>
      </c>
      <c r="BC47" s="4">
        <v>40.01</v>
      </c>
      <c r="BD47" s="4">
        <f t="shared" si="12"/>
        <v>42.211666666666666</v>
      </c>
      <c r="BE47" s="4">
        <f t="shared" si="13"/>
        <v>3.8439792750048314</v>
      </c>
      <c r="BF47" s="4">
        <v>31.53</v>
      </c>
      <c r="BG47" s="4">
        <v>35.299999999999997</v>
      </c>
      <c r="BH47" s="4">
        <v>32.07</v>
      </c>
      <c r="BI47" s="4">
        <v>32</v>
      </c>
      <c r="BJ47" s="4">
        <v>33.299999999999997</v>
      </c>
      <c r="BK47" s="4">
        <v>34.15</v>
      </c>
      <c r="BL47" s="4">
        <v>31.1</v>
      </c>
      <c r="BM47" s="4">
        <v>31.41</v>
      </c>
      <c r="BN47" s="4">
        <v>31.62</v>
      </c>
      <c r="BO47" s="4">
        <f t="shared" si="14"/>
        <v>32.263333333333328</v>
      </c>
      <c r="BP47" s="4">
        <f t="shared" si="15"/>
        <v>1.1999111078186848</v>
      </c>
      <c r="BQ47" s="4">
        <v>85.1</v>
      </c>
      <c r="BR47" s="4">
        <v>89.75</v>
      </c>
      <c r="BS47" s="4">
        <v>89.71</v>
      </c>
      <c r="BT47" s="4">
        <v>80.97</v>
      </c>
      <c r="BU47" s="4">
        <v>86.61</v>
      </c>
      <c r="BV47" s="4">
        <v>80.91</v>
      </c>
      <c r="BW47" s="4">
        <v>86.59</v>
      </c>
      <c r="BX47" s="4">
        <f t="shared" si="16"/>
        <v>85.756666666666661</v>
      </c>
      <c r="BY47" s="4">
        <f t="shared" si="17"/>
        <v>3.9849851526281332</v>
      </c>
    </row>
    <row r="48" spans="1:77" x14ac:dyDescent="0.25">
      <c r="A48" s="4">
        <v>44</v>
      </c>
      <c r="B48" s="4">
        <v>37.99</v>
      </c>
      <c r="C48" s="4">
        <v>35.340000000000003</v>
      </c>
      <c r="D48" s="4">
        <v>44.74</v>
      </c>
      <c r="E48" s="4">
        <v>28.65</v>
      </c>
      <c r="F48" s="4">
        <v>27.82</v>
      </c>
      <c r="G48" s="4">
        <v>26.79</v>
      </c>
      <c r="H48" s="4">
        <f t="shared" si="0"/>
        <v>33.555</v>
      </c>
      <c r="I48" s="4">
        <f t="shared" si="1"/>
        <v>7.0805953139548912</v>
      </c>
      <c r="J48" s="4">
        <v>55.79</v>
      </c>
      <c r="K48" s="4">
        <v>58.08</v>
      </c>
      <c r="L48" s="4">
        <v>64.12</v>
      </c>
      <c r="M48" s="4">
        <v>49.34</v>
      </c>
      <c r="N48" s="4">
        <v>54.29</v>
      </c>
      <c r="O48" s="4">
        <v>50.28</v>
      </c>
      <c r="P48" s="4">
        <f t="shared" si="2"/>
        <v>55.316666666666663</v>
      </c>
      <c r="Q48" s="4">
        <f t="shared" si="3"/>
        <v>5.4314147942011086</v>
      </c>
      <c r="R48" s="4">
        <v>59.13</v>
      </c>
      <c r="S48" s="4">
        <v>56.52</v>
      </c>
      <c r="T48" s="4">
        <v>61.88</v>
      </c>
      <c r="U48" s="4">
        <v>56.22</v>
      </c>
      <c r="V48" s="4">
        <v>58.02</v>
      </c>
      <c r="W48" s="4">
        <v>52.01</v>
      </c>
      <c r="X48" s="4">
        <f t="shared" si="4"/>
        <v>57.29666666666666</v>
      </c>
      <c r="Y48" s="4">
        <f t="shared" si="5"/>
        <v>3.3046189896365781</v>
      </c>
      <c r="Z48" s="4">
        <v>55.61</v>
      </c>
      <c r="AA48" s="4">
        <v>59.03</v>
      </c>
      <c r="AB48" s="4">
        <v>57.42</v>
      </c>
      <c r="AC48" s="4">
        <v>51.89</v>
      </c>
      <c r="AD48" s="4">
        <v>51.24</v>
      </c>
      <c r="AE48" s="4">
        <v>48.24</v>
      </c>
      <c r="AF48" s="4">
        <f t="shared" si="6"/>
        <v>53.905000000000001</v>
      </c>
      <c r="AG48" s="4">
        <f t="shared" si="7"/>
        <v>4.1178283111368303</v>
      </c>
      <c r="AH48" s="4">
        <v>53.38</v>
      </c>
      <c r="AI48" s="4">
        <v>54.71</v>
      </c>
      <c r="AJ48" s="4">
        <v>50.48</v>
      </c>
      <c r="AK48" s="4">
        <v>50.29</v>
      </c>
      <c r="AL48" s="4">
        <v>51.25</v>
      </c>
      <c r="AM48" s="4">
        <v>52.57</v>
      </c>
      <c r="AN48" s="4">
        <f t="shared" si="8"/>
        <v>52.113333333333337</v>
      </c>
      <c r="AO48" s="4">
        <f t="shared" si="9"/>
        <v>1.7489044189625318</v>
      </c>
      <c r="AP48" s="4">
        <v>46.85</v>
      </c>
      <c r="AQ48" s="4">
        <v>50.92</v>
      </c>
      <c r="AR48" s="4">
        <v>53.32</v>
      </c>
      <c r="AS48" s="4">
        <v>48.21</v>
      </c>
      <c r="AT48" s="4">
        <v>51.56</v>
      </c>
      <c r="AU48" s="4">
        <v>52.58</v>
      </c>
      <c r="AV48" s="4">
        <f t="shared" si="10"/>
        <v>50.573333333333331</v>
      </c>
      <c r="AW48" s="4">
        <f t="shared" si="11"/>
        <v>2.5342901701791498</v>
      </c>
      <c r="AX48" s="4">
        <v>42.19</v>
      </c>
      <c r="AY48" s="4">
        <v>46.35</v>
      </c>
      <c r="AZ48" s="4">
        <v>46.29</v>
      </c>
      <c r="BA48" s="4">
        <v>35.53</v>
      </c>
      <c r="BB48" s="4">
        <v>37.799999999999997</v>
      </c>
      <c r="BC48" s="4">
        <v>39.74</v>
      </c>
      <c r="BD48" s="4">
        <f t="shared" si="12"/>
        <v>41.316666666666663</v>
      </c>
      <c r="BE48" s="4">
        <f t="shared" si="13"/>
        <v>4.4535274408794958</v>
      </c>
      <c r="BF48" s="4">
        <v>26.91</v>
      </c>
      <c r="BG48" s="4">
        <v>34.369999999999997</v>
      </c>
      <c r="BH48" s="4">
        <v>31.56</v>
      </c>
      <c r="BI48" s="4">
        <v>34.19</v>
      </c>
      <c r="BJ48" s="4">
        <v>30.98</v>
      </c>
      <c r="BK48" s="4">
        <v>32.28</v>
      </c>
      <c r="BL48" s="4">
        <v>29.1</v>
      </c>
      <c r="BM48" s="4">
        <v>31.21</v>
      </c>
      <c r="BN48" s="4">
        <v>31.7</v>
      </c>
      <c r="BO48" s="4">
        <f t="shared" si="14"/>
        <v>31.576666666666668</v>
      </c>
      <c r="BP48" s="4">
        <f t="shared" si="15"/>
        <v>1.6711512997531559</v>
      </c>
      <c r="BQ48" s="4">
        <v>89.42</v>
      </c>
      <c r="BR48" s="4">
        <v>87.3</v>
      </c>
      <c r="BS48" s="4">
        <v>90.14</v>
      </c>
      <c r="BT48" s="4">
        <v>86.01</v>
      </c>
      <c r="BU48" s="4">
        <v>88.31</v>
      </c>
      <c r="BV48" s="4">
        <v>80.28</v>
      </c>
      <c r="BW48" s="4">
        <v>82.25</v>
      </c>
      <c r="BX48" s="4">
        <f t="shared" si="16"/>
        <v>85.714999999999989</v>
      </c>
      <c r="BY48" s="4">
        <f t="shared" si="17"/>
        <v>3.7539139574582685</v>
      </c>
    </row>
    <row r="49" spans="1:77" x14ac:dyDescent="0.25">
      <c r="A49" s="4">
        <v>45</v>
      </c>
      <c r="B49" s="4">
        <v>39.67</v>
      </c>
      <c r="C49" s="4">
        <v>37.85</v>
      </c>
      <c r="D49" s="4">
        <v>43.5</v>
      </c>
      <c r="E49" s="4">
        <v>29.4</v>
      </c>
      <c r="F49" s="4">
        <v>28.72</v>
      </c>
      <c r="G49" s="4">
        <v>27.63</v>
      </c>
      <c r="H49" s="4">
        <f t="shared" si="0"/>
        <v>34.461666666666666</v>
      </c>
      <c r="I49" s="4">
        <f t="shared" si="1"/>
        <v>6.7165152174819482</v>
      </c>
      <c r="J49" s="4">
        <v>57.43</v>
      </c>
      <c r="K49" s="4">
        <v>52.26</v>
      </c>
      <c r="L49" s="4">
        <v>59.57</v>
      </c>
      <c r="M49" s="4">
        <v>51.07</v>
      </c>
      <c r="N49" s="4">
        <v>51.96</v>
      </c>
      <c r="O49" s="4">
        <v>49.94</v>
      </c>
      <c r="P49" s="4">
        <f t="shared" si="2"/>
        <v>53.704999999999991</v>
      </c>
      <c r="Q49" s="4">
        <f t="shared" si="3"/>
        <v>3.8607084842033861</v>
      </c>
      <c r="R49" s="4">
        <v>55.72</v>
      </c>
      <c r="S49" s="4">
        <v>58.33</v>
      </c>
      <c r="T49" s="4">
        <v>58.82</v>
      </c>
      <c r="U49" s="4">
        <v>55.32</v>
      </c>
      <c r="V49" s="4">
        <v>58.1</v>
      </c>
      <c r="W49" s="4">
        <v>50.53</v>
      </c>
      <c r="X49" s="4">
        <f t="shared" si="4"/>
        <v>56.136666666666677</v>
      </c>
      <c r="Y49" s="4">
        <f t="shared" si="5"/>
        <v>3.1029319468313616</v>
      </c>
      <c r="Z49" s="4">
        <v>57.61</v>
      </c>
      <c r="AA49" s="4">
        <v>58.62</v>
      </c>
      <c r="AB49" s="4">
        <v>58.7</v>
      </c>
      <c r="AC49" s="4">
        <v>54.28</v>
      </c>
      <c r="AD49" s="4">
        <v>50.54</v>
      </c>
      <c r="AE49" s="4">
        <v>49.93</v>
      </c>
      <c r="AF49" s="4">
        <f t="shared" si="6"/>
        <v>54.946666666666665</v>
      </c>
      <c r="AG49" s="4">
        <f t="shared" si="7"/>
        <v>3.992601491091575</v>
      </c>
      <c r="AH49" s="4">
        <v>60.82</v>
      </c>
      <c r="AI49" s="4">
        <v>54.99</v>
      </c>
      <c r="AJ49" s="4">
        <v>47.95</v>
      </c>
      <c r="AK49" s="4">
        <v>52.02</v>
      </c>
      <c r="AL49" s="4">
        <v>47.31</v>
      </c>
      <c r="AM49" s="4">
        <v>56.19</v>
      </c>
      <c r="AN49" s="4">
        <f t="shared" si="8"/>
        <v>53.213333333333338</v>
      </c>
      <c r="AO49" s="4">
        <f t="shared" si="9"/>
        <v>5.1740609453954685</v>
      </c>
      <c r="AP49" s="4">
        <v>52.32</v>
      </c>
      <c r="AQ49" s="4">
        <v>49.35</v>
      </c>
      <c r="AR49" s="4">
        <v>50.93</v>
      </c>
      <c r="AS49" s="4">
        <v>52.6</v>
      </c>
      <c r="AT49" s="4">
        <v>52.46</v>
      </c>
      <c r="AU49" s="4">
        <v>51.14</v>
      </c>
      <c r="AV49" s="4">
        <f t="shared" si="10"/>
        <v>51.466666666666661</v>
      </c>
      <c r="AW49" s="4">
        <f t="shared" si="11"/>
        <v>1.25493691740528</v>
      </c>
      <c r="AX49" s="4">
        <v>45.23</v>
      </c>
      <c r="AY49" s="4">
        <v>43.7</v>
      </c>
      <c r="AZ49" s="4">
        <v>43.64</v>
      </c>
      <c r="BA49" s="4">
        <v>39.630000000000003</v>
      </c>
      <c r="BB49" s="4">
        <v>37.81</v>
      </c>
      <c r="BC49" s="4">
        <v>34.909999999999997</v>
      </c>
      <c r="BD49" s="4">
        <f t="shared" si="12"/>
        <v>40.82</v>
      </c>
      <c r="BE49" s="4">
        <f t="shared" si="13"/>
        <v>4.0273862491695533</v>
      </c>
      <c r="BF49" s="4">
        <v>33.270000000000003</v>
      </c>
      <c r="BG49" s="4">
        <v>34.04</v>
      </c>
      <c r="BH49" s="4">
        <v>31.02</v>
      </c>
      <c r="BI49" s="4">
        <v>32.06</v>
      </c>
      <c r="BJ49" s="4">
        <v>29.83</v>
      </c>
      <c r="BK49" s="4">
        <v>32.89</v>
      </c>
      <c r="BL49" s="4">
        <v>31.66</v>
      </c>
      <c r="BM49" s="4">
        <v>34.450000000000003</v>
      </c>
      <c r="BN49" s="4">
        <v>29.29</v>
      </c>
      <c r="BO49" s="4">
        <f t="shared" si="14"/>
        <v>31.696666666666662</v>
      </c>
      <c r="BP49" s="4">
        <f t="shared" si="15"/>
        <v>1.9191004837336352</v>
      </c>
      <c r="BQ49" s="4">
        <v>89.44</v>
      </c>
      <c r="BR49" s="4">
        <v>91.31</v>
      </c>
      <c r="BS49" s="4">
        <v>87.68</v>
      </c>
      <c r="BT49" s="4">
        <v>86.32</v>
      </c>
      <c r="BU49" s="4">
        <v>87.17</v>
      </c>
      <c r="BV49" s="4">
        <v>75.33</v>
      </c>
      <c r="BW49" s="4">
        <v>87.34</v>
      </c>
      <c r="BX49" s="4">
        <f t="shared" si="16"/>
        <v>85.858333333333334</v>
      </c>
      <c r="BY49" s="4">
        <f t="shared" si="17"/>
        <v>5.4408433782518211</v>
      </c>
    </row>
    <row r="50" spans="1:77" x14ac:dyDescent="0.25">
      <c r="A50" s="4">
        <v>46</v>
      </c>
      <c r="B50" s="4">
        <v>36.11</v>
      </c>
      <c r="C50" s="4">
        <v>37.869999999999997</v>
      </c>
      <c r="D50" s="4">
        <v>48.63</v>
      </c>
      <c r="E50" s="4">
        <v>27.86</v>
      </c>
      <c r="F50" s="4">
        <v>28.87</v>
      </c>
      <c r="G50" s="4">
        <v>28.85</v>
      </c>
      <c r="H50" s="4">
        <f t="shared" si="0"/>
        <v>34.698333333333331</v>
      </c>
      <c r="I50" s="4">
        <f t="shared" si="1"/>
        <v>8.0134746937060495</v>
      </c>
      <c r="J50" s="4">
        <v>60.29</v>
      </c>
      <c r="K50" s="4">
        <v>57.99</v>
      </c>
      <c r="L50" s="4">
        <v>63.08</v>
      </c>
      <c r="M50" s="4">
        <v>55.07</v>
      </c>
      <c r="N50" s="4">
        <v>50.31</v>
      </c>
      <c r="O50" s="4">
        <v>48.49</v>
      </c>
      <c r="P50" s="4">
        <f t="shared" si="2"/>
        <v>55.87166666666667</v>
      </c>
      <c r="Q50" s="4">
        <f t="shared" si="3"/>
        <v>5.6926774602700485</v>
      </c>
      <c r="R50" s="4">
        <v>58.78</v>
      </c>
      <c r="S50" s="4">
        <v>57.7</v>
      </c>
      <c r="T50" s="4">
        <v>60.66</v>
      </c>
      <c r="U50" s="4">
        <v>53.75</v>
      </c>
      <c r="V50" s="4">
        <v>54.72</v>
      </c>
      <c r="W50" s="4">
        <v>52.64</v>
      </c>
      <c r="X50" s="4">
        <f t="shared" si="4"/>
        <v>56.375</v>
      </c>
      <c r="Y50" s="4">
        <f t="shared" si="5"/>
        <v>3.1458146798563957</v>
      </c>
      <c r="Z50" s="4">
        <v>51.74</v>
      </c>
      <c r="AA50" s="4">
        <v>61.5</v>
      </c>
      <c r="AB50" s="4">
        <v>61.43</v>
      </c>
      <c r="AC50" s="4">
        <v>52.96</v>
      </c>
      <c r="AD50" s="4">
        <v>53.99</v>
      </c>
      <c r="AE50" s="4">
        <v>48.4</v>
      </c>
      <c r="AF50" s="4">
        <f t="shared" si="6"/>
        <v>55.00333333333333</v>
      </c>
      <c r="AG50" s="4">
        <f t="shared" si="7"/>
        <v>5.3472260721486862</v>
      </c>
      <c r="AH50" s="4">
        <v>50.27</v>
      </c>
      <c r="AI50" s="4">
        <v>56.46</v>
      </c>
      <c r="AJ50" s="4">
        <v>52.82</v>
      </c>
      <c r="AK50" s="4">
        <v>52.43</v>
      </c>
      <c r="AL50" s="4">
        <v>52.33</v>
      </c>
      <c r="AM50" s="4">
        <v>54</v>
      </c>
      <c r="AN50" s="4">
        <f t="shared" si="8"/>
        <v>53.051666666666669</v>
      </c>
      <c r="AO50" s="4">
        <f t="shared" si="9"/>
        <v>2.059838990471504</v>
      </c>
      <c r="AP50" s="4">
        <v>48.95</v>
      </c>
      <c r="AQ50" s="4">
        <v>50.74</v>
      </c>
      <c r="AR50" s="4">
        <v>53.03</v>
      </c>
      <c r="AS50" s="4">
        <v>48.6</v>
      </c>
      <c r="AT50" s="4">
        <v>51.46</v>
      </c>
      <c r="AU50" s="4">
        <v>53.02</v>
      </c>
      <c r="AV50" s="4">
        <f t="shared" si="10"/>
        <v>50.966666666666669</v>
      </c>
      <c r="AW50" s="4">
        <f t="shared" si="11"/>
        <v>1.920225681180904</v>
      </c>
      <c r="AX50" s="4">
        <v>46.14</v>
      </c>
      <c r="AY50" s="4">
        <v>43.67</v>
      </c>
      <c r="AZ50" s="4">
        <v>51.06</v>
      </c>
      <c r="BA50" s="4">
        <v>37.11</v>
      </c>
      <c r="BB50" s="4">
        <v>39.729999999999997</v>
      </c>
      <c r="BC50" s="4">
        <v>38.92</v>
      </c>
      <c r="BD50" s="4">
        <f t="shared" si="12"/>
        <v>42.771666666666668</v>
      </c>
      <c r="BE50" s="4">
        <f t="shared" si="13"/>
        <v>5.2343229425272426</v>
      </c>
      <c r="BF50" s="4">
        <v>29.24</v>
      </c>
      <c r="BG50" s="4">
        <v>35.89</v>
      </c>
      <c r="BH50" s="4">
        <v>31.59</v>
      </c>
      <c r="BI50" s="4">
        <v>31.78</v>
      </c>
      <c r="BJ50" s="4">
        <v>30.58</v>
      </c>
      <c r="BK50" s="4">
        <v>33.119999999999997</v>
      </c>
      <c r="BL50" s="4">
        <v>32.93</v>
      </c>
      <c r="BM50" s="4">
        <v>32.659999999999997</v>
      </c>
      <c r="BN50" s="4">
        <v>32.42</v>
      </c>
      <c r="BO50" s="4">
        <f t="shared" si="14"/>
        <v>32.248333333333335</v>
      </c>
      <c r="BP50" s="4">
        <f t="shared" si="15"/>
        <v>0.94085953609806516</v>
      </c>
      <c r="BQ50" s="4">
        <v>90.94</v>
      </c>
      <c r="BR50" s="4">
        <v>85.75</v>
      </c>
      <c r="BS50" s="4">
        <v>84.01</v>
      </c>
      <c r="BT50" s="4">
        <v>82.98</v>
      </c>
      <c r="BU50" s="4">
        <v>90.21</v>
      </c>
      <c r="BV50" s="4">
        <v>83.06</v>
      </c>
      <c r="BW50" s="4">
        <v>90.57</v>
      </c>
      <c r="BX50" s="4">
        <f t="shared" si="16"/>
        <v>86.09666666666665</v>
      </c>
      <c r="BY50" s="4">
        <f t="shared" si="17"/>
        <v>3.4738892709277067</v>
      </c>
    </row>
    <row r="51" spans="1:77" x14ac:dyDescent="0.25">
      <c r="A51" s="4">
        <v>47</v>
      </c>
      <c r="B51" s="4">
        <v>36.39</v>
      </c>
      <c r="C51" s="4">
        <v>36.72</v>
      </c>
      <c r="D51" s="4">
        <v>47.75</v>
      </c>
      <c r="E51" s="4">
        <v>27.91</v>
      </c>
      <c r="F51" s="4">
        <v>29.08</v>
      </c>
      <c r="G51" s="4">
        <v>28.03</v>
      </c>
      <c r="H51" s="4">
        <f t="shared" si="0"/>
        <v>34.31333333333334</v>
      </c>
      <c r="I51" s="4">
        <f t="shared" si="1"/>
        <v>7.7268277233717564</v>
      </c>
      <c r="J51" s="4">
        <v>58.29</v>
      </c>
      <c r="K51" s="4">
        <v>57.25</v>
      </c>
      <c r="L51" s="4">
        <v>60.69</v>
      </c>
      <c r="M51" s="4">
        <v>51.78</v>
      </c>
      <c r="N51" s="4">
        <v>51.76</v>
      </c>
      <c r="O51" s="4">
        <v>49.25</v>
      </c>
      <c r="P51" s="4">
        <f t="shared" si="2"/>
        <v>54.836666666666666</v>
      </c>
      <c r="Q51" s="4">
        <f t="shared" si="3"/>
        <v>4.517325167249604</v>
      </c>
      <c r="R51" s="4">
        <v>56.18</v>
      </c>
      <c r="S51" s="4">
        <v>57.64</v>
      </c>
      <c r="T51" s="4">
        <v>58.7</v>
      </c>
      <c r="U51" s="4">
        <v>53.87</v>
      </c>
      <c r="V51" s="4">
        <v>55.18</v>
      </c>
      <c r="W51" s="4">
        <v>56.07</v>
      </c>
      <c r="X51" s="4">
        <f t="shared" si="4"/>
        <v>56.273333333333333</v>
      </c>
      <c r="Y51" s="4">
        <f t="shared" si="5"/>
        <v>1.7191819760184412</v>
      </c>
      <c r="Z51" s="4">
        <v>58.04</v>
      </c>
      <c r="AA51" s="4">
        <v>61.45</v>
      </c>
      <c r="AB51" s="4">
        <v>60.59</v>
      </c>
      <c r="AC51" s="4">
        <v>55.06</v>
      </c>
      <c r="AD51" s="4">
        <v>52.34</v>
      </c>
      <c r="AE51" s="4">
        <v>50.57</v>
      </c>
      <c r="AF51" s="4">
        <f t="shared" si="6"/>
        <v>56.341666666666669</v>
      </c>
      <c r="AG51" s="4">
        <f t="shared" si="7"/>
        <v>4.4270957372375257</v>
      </c>
      <c r="AH51" s="4">
        <v>55.57</v>
      </c>
      <c r="AI51" s="4">
        <v>54.34</v>
      </c>
      <c r="AJ51" s="4">
        <v>51.37</v>
      </c>
      <c r="AK51" s="4">
        <v>56.94</v>
      </c>
      <c r="AL51" s="4">
        <v>51.21</v>
      </c>
      <c r="AM51" s="4">
        <v>54.88</v>
      </c>
      <c r="AN51" s="4">
        <f t="shared" si="8"/>
        <v>54.051666666666669</v>
      </c>
      <c r="AO51" s="4">
        <f t="shared" si="9"/>
        <v>2.3101291450190975</v>
      </c>
      <c r="AP51" s="4">
        <v>47.91</v>
      </c>
      <c r="AQ51" s="4">
        <v>52</v>
      </c>
      <c r="AR51" s="4">
        <v>51.68</v>
      </c>
      <c r="AS51" s="4">
        <v>48.47</v>
      </c>
      <c r="AT51" s="4">
        <v>51.59</v>
      </c>
      <c r="AU51" s="4">
        <v>49.27</v>
      </c>
      <c r="AV51" s="4">
        <f t="shared" si="10"/>
        <v>50.153333333333336</v>
      </c>
      <c r="AW51" s="4">
        <f t="shared" si="11"/>
        <v>1.8139092222784114</v>
      </c>
      <c r="AX51" s="4">
        <v>42.63</v>
      </c>
      <c r="AY51" s="4">
        <v>44.57</v>
      </c>
      <c r="AZ51" s="4">
        <v>45.59</v>
      </c>
      <c r="BA51" s="4">
        <v>36.840000000000003</v>
      </c>
      <c r="BB51" s="4">
        <v>40.1</v>
      </c>
      <c r="BC51" s="4">
        <v>36.090000000000003</v>
      </c>
      <c r="BD51" s="4">
        <f t="shared" si="12"/>
        <v>40.970000000000006</v>
      </c>
      <c r="BE51" s="4">
        <f t="shared" si="13"/>
        <v>3.9670694473376686</v>
      </c>
      <c r="BF51" s="4">
        <v>27.57</v>
      </c>
      <c r="BG51" s="4">
        <v>34.79</v>
      </c>
      <c r="BH51" s="4">
        <v>31.32</v>
      </c>
      <c r="BI51" s="4">
        <v>27.97</v>
      </c>
      <c r="BJ51" s="4">
        <v>33.090000000000003</v>
      </c>
      <c r="BK51" s="4">
        <v>33.54</v>
      </c>
      <c r="BL51" s="4">
        <v>28.44</v>
      </c>
      <c r="BM51" s="4">
        <v>34.950000000000003</v>
      </c>
      <c r="BN51" s="4">
        <v>27.84</v>
      </c>
      <c r="BO51" s="4">
        <f t="shared" si="14"/>
        <v>30.971666666666668</v>
      </c>
      <c r="BP51" s="4">
        <f t="shared" si="15"/>
        <v>3.2291634623640024</v>
      </c>
      <c r="BQ51" s="4">
        <v>87.92</v>
      </c>
      <c r="BR51" s="4">
        <v>88.2</v>
      </c>
      <c r="BS51" s="4">
        <v>87.04</v>
      </c>
      <c r="BT51" s="4">
        <v>79.680000000000007</v>
      </c>
      <c r="BU51" s="4">
        <v>85.47</v>
      </c>
      <c r="BV51" s="4">
        <v>75.400000000000006</v>
      </c>
      <c r="BW51" s="4">
        <v>77.650000000000006</v>
      </c>
      <c r="BX51" s="4">
        <f t="shared" si="16"/>
        <v>82.24</v>
      </c>
      <c r="BY51" s="4">
        <f t="shared" si="17"/>
        <v>5.3554047466087917</v>
      </c>
    </row>
    <row r="52" spans="1:77" x14ac:dyDescent="0.25">
      <c r="A52" s="4">
        <v>48</v>
      </c>
      <c r="B52" s="4">
        <v>40.299999999999997</v>
      </c>
      <c r="C52" s="4">
        <v>38.49</v>
      </c>
      <c r="D52" s="4">
        <v>48.35</v>
      </c>
      <c r="E52" s="4">
        <v>25.68</v>
      </c>
      <c r="F52" s="4">
        <v>28.58</v>
      </c>
      <c r="G52" s="4">
        <v>25.96</v>
      </c>
      <c r="H52" s="4">
        <f t="shared" si="0"/>
        <v>34.559999999999995</v>
      </c>
      <c r="I52" s="4">
        <f t="shared" si="1"/>
        <v>9.2426338237539305</v>
      </c>
      <c r="J52" s="4">
        <v>57.59</v>
      </c>
      <c r="K52" s="4">
        <v>58.35</v>
      </c>
      <c r="L52" s="4">
        <v>61.64</v>
      </c>
      <c r="M52" s="4">
        <v>53.44</v>
      </c>
      <c r="N52" s="4">
        <v>53.19</v>
      </c>
      <c r="O52" s="4">
        <v>48.18</v>
      </c>
      <c r="P52" s="4">
        <f t="shared" si="2"/>
        <v>55.398333333333333</v>
      </c>
      <c r="Q52" s="4">
        <f t="shared" si="3"/>
        <v>4.7600479689459725</v>
      </c>
      <c r="R52" s="4">
        <v>55.26</v>
      </c>
      <c r="S52" s="4">
        <v>56.99</v>
      </c>
      <c r="T52" s="4">
        <v>61.35</v>
      </c>
      <c r="U52" s="4">
        <v>56.21</v>
      </c>
      <c r="V52" s="4">
        <v>53.48</v>
      </c>
      <c r="W52" s="4">
        <v>52.38</v>
      </c>
      <c r="X52" s="4">
        <f t="shared" si="4"/>
        <v>55.945</v>
      </c>
      <c r="Y52" s="4">
        <f t="shared" si="5"/>
        <v>3.150585659841675</v>
      </c>
      <c r="Z52" s="4">
        <v>52.98</v>
      </c>
      <c r="AA52" s="4">
        <v>60.56</v>
      </c>
      <c r="AB52" s="4">
        <v>57.86</v>
      </c>
      <c r="AC52" s="4">
        <v>58.28</v>
      </c>
      <c r="AD52" s="4">
        <v>50.78</v>
      </c>
      <c r="AE52" s="4">
        <v>52.86</v>
      </c>
      <c r="AF52" s="4">
        <f t="shared" si="6"/>
        <v>55.553333333333335</v>
      </c>
      <c r="AG52" s="4">
        <f t="shared" si="7"/>
        <v>3.8596096521107772</v>
      </c>
      <c r="AH52" s="4">
        <v>55.88</v>
      </c>
      <c r="AI52" s="4">
        <v>55.26</v>
      </c>
      <c r="AJ52" s="4">
        <v>56.77</v>
      </c>
      <c r="AK52" s="4">
        <v>53.3</v>
      </c>
      <c r="AL52" s="4">
        <v>47.45</v>
      </c>
      <c r="AM52" s="4">
        <v>55.17</v>
      </c>
      <c r="AN52" s="4">
        <f t="shared" si="8"/>
        <v>53.971666666666664</v>
      </c>
      <c r="AO52" s="4">
        <f t="shared" si="9"/>
        <v>3.3926828125639252</v>
      </c>
      <c r="AP52" s="4">
        <v>50.51</v>
      </c>
      <c r="AQ52" s="4">
        <v>51.25</v>
      </c>
      <c r="AR52" s="4">
        <v>52.76</v>
      </c>
      <c r="AS52" s="4">
        <v>53.07</v>
      </c>
      <c r="AT52" s="4">
        <v>52.1</v>
      </c>
      <c r="AU52" s="4">
        <v>52.61</v>
      </c>
      <c r="AV52" s="4">
        <f t="shared" si="10"/>
        <v>52.050000000000004</v>
      </c>
      <c r="AW52" s="4">
        <f t="shared" si="11"/>
        <v>0.98713727515477845</v>
      </c>
      <c r="AX52" s="4">
        <v>44.61</v>
      </c>
      <c r="AY52" s="4">
        <v>43.64</v>
      </c>
      <c r="AZ52" s="4">
        <v>48.02</v>
      </c>
      <c r="BA52" s="4">
        <v>37.43</v>
      </c>
      <c r="BB52" s="4">
        <v>37.979999999999997</v>
      </c>
      <c r="BC52" s="4">
        <v>40.83</v>
      </c>
      <c r="BD52" s="4">
        <f t="shared" si="12"/>
        <v>42.085000000000001</v>
      </c>
      <c r="BE52" s="4">
        <f t="shared" si="13"/>
        <v>4.1015350784797651</v>
      </c>
      <c r="BF52" s="4">
        <v>31.03</v>
      </c>
      <c r="BG52" s="4">
        <v>33.68</v>
      </c>
      <c r="BH52" s="4">
        <v>35.35</v>
      </c>
      <c r="BI52" s="4">
        <v>29.04</v>
      </c>
      <c r="BJ52" s="4">
        <v>34.549999999999997</v>
      </c>
      <c r="BK52" s="4">
        <v>33.85</v>
      </c>
      <c r="BL52" s="4">
        <v>33.32</v>
      </c>
      <c r="BM52" s="4">
        <v>33.86</v>
      </c>
      <c r="BN52" s="4">
        <v>27.86</v>
      </c>
      <c r="BO52" s="4">
        <f t="shared" si="14"/>
        <v>32.080000000000005</v>
      </c>
      <c r="BP52" s="4">
        <f t="shared" si="15"/>
        <v>2.8632079910478034</v>
      </c>
      <c r="BQ52" s="4">
        <v>89.04</v>
      </c>
      <c r="BR52" s="4">
        <v>86.14</v>
      </c>
      <c r="BS52" s="4">
        <v>91.73</v>
      </c>
      <c r="BT52" s="4">
        <v>77.11</v>
      </c>
      <c r="BU52" s="4">
        <v>90.57</v>
      </c>
      <c r="BV52" s="4">
        <v>83.18</v>
      </c>
      <c r="BW52" s="4">
        <v>91.47</v>
      </c>
      <c r="BX52" s="4">
        <f t="shared" si="16"/>
        <v>86.7</v>
      </c>
      <c r="BY52" s="4">
        <f t="shared" si="17"/>
        <v>5.7914212418023938</v>
      </c>
    </row>
    <row r="53" spans="1:77" x14ac:dyDescent="0.25">
      <c r="A53" s="4">
        <v>49</v>
      </c>
      <c r="B53" s="4">
        <v>38.99</v>
      </c>
      <c r="C53" s="4">
        <v>36.29</v>
      </c>
      <c r="D53" s="4">
        <v>46.41</v>
      </c>
      <c r="E53" s="4">
        <v>26.68</v>
      </c>
      <c r="F53" s="4">
        <v>27.29</v>
      </c>
      <c r="G53" s="4">
        <v>25.58</v>
      </c>
      <c r="H53" s="4">
        <f t="shared" si="0"/>
        <v>33.54</v>
      </c>
      <c r="I53" s="4">
        <f t="shared" si="1"/>
        <v>8.3950652171379776</v>
      </c>
      <c r="J53" s="4">
        <v>56.62</v>
      </c>
      <c r="K53" s="4">
        <v>56.76</v>
      </c>
      <c r="L53" s="4">
        <v>59.79</v>
      </c>
      <c r="M53" s="4">
        <v>49.65</v>
      </c>
      <c r="N53" s="4">
        <v>49.92</v>
      </c>
      <c r="O53" s="4">
        <v>50.23</v>
      </c>
      <c r="P53" s="4">
        <f t="shared" si="2"/>
        <v>53.82833333333334</v>
      </c>
      <c r="Q53" s="4">
        <f t="shared" si="3"/>
        <v>4.4183952592164797</v>
      </c>
      <c r="R53" s="4">
        <v>56.25</v>
      </c>
      <c r="S53" s="4">
        <v>59.68</v>
      </c>
      <c r="T53" s="4">
        <v>64.14</v>
      </c>
      <c r="U53" s="4">
        <v>56.35</v>
      </c>
      <c r="V53" s="4">
        <v>54.1</v>
      </c>
      <c r="W53" s="4">
        <v>55.37</v>
      </c>
      <c r="X53" s="4">
        <f t="shared" si="4"/>
        <v>57.648333333333333</v>
      </c>
      <c r="Y53" s="4">
        <f t="shared" si="5"/>
        <v>3.6794533108420695</v>
      </c>
      <c r="Z53" s="4">
        <v>52.15</v>
      </c>
      <c r="AA53" s="4">
        <v>55.43</v>
      </c>
      <c r="AB53" s="4">
        <v>59.82</v>
      </c>
      <c r="AC53" s="4">
        <v>53.4</v>
      </c>
      <c r="AD53" s="4">
        <v>55.55</v>
      </c>
      <c r="AE53" s="4">
        <v>49.51</v>
      </c>
      <c r="AF53" s="4">
        <f t="shared" si="6"/>
        <v>54.31</v>
      </c>
      <c r="AG53" s="4">
        <f t="shared" si="7"/>
        <v>3.5124293587202584</v>
      </c>
      <c r="AH53" s="4">
        <v>53.03</v>
      </c>
      <c r="AI53" s="4">
        <v>56.6</v>
      </c>
      <c r="AJ53" s="4">
        <v>49.5</v>
      </c>
      <c r="AK53" s="4">
        <v>55.35</v>
      </c>
      <c r="AL53" s="4">
        <v>49.75</v>
      </c>
      <c r="AM53" s="4">
        <v>57.94</v>
      </c>
      <c r="AN53" s="4">
        <f t="shared" si="8"/>
        <v>53.695</v>
      </c>
      <c r="AO53" s="4">
        <f t="shared" si="9"/>
        <v>3.5440471215828944</v>
      </c>
      <c r="AP53" s="4">
        <v>50.95</v>
      </c>
      <c r="AQ53" s="4">
        <v>56.65</v>
      </c>
      <c r="AR53" s="4">
        <v>54.84</v>
      </c>
      <c r="AS53" s="4">
        <v>50.38</v>
      </c>
      <c r="AT53" s="4">
        <v>51.22</v>
      </c>
      <c r="AU53" s="4">
        <v>51.45</v>
      </c>
      <c r="AV53" s="4">
        <f t="shared" si="10"/>
        <v>52.581666666666656</v>
      </c>
      <c r="AW53" s="4">
        <f t="shared" si="11"/>
        <v>2.5414910321830102</v>
      </c>
      <c r="AX53" s="4">
        <v>42.05</v>
      </c>
      <c r="AY53" s="4">
        <v>44.47</v>
      </c>
      <c r="AZ53" s="4">
        <v>46.93</v>
      </c>
      <c r="BA53" s="4">
        <v>37.590000000000003</v>
      </c>
      <c r="BB53" s="4">
        <v>36.85</v>
      </c>
      <c r="BC53" s="4">
        <v>41.86</v>
      </c>
      <c r="BD53" s="4">
        <f t="shared" si="12"/>
        <v>41.625</v>
      </c>
      <c r="BE53" s="4">
        <f t="shared" si="13"/>
        <v>3.8872805404292587</v>
      </c>
      <c r="BF53" s="4">
        <v>28.63</v>
      </c>
      <c r="BG53" s="4">
        <v>36.979999999999997</v>
      </c>
      <c r="BH53" s="4">
        <v>32.130000000000003</v>
      </c>
      <c r="BI53" s="4">
        <v>33.31</v>
      </c>
      <c r="BJ53" s="4">
        <v>30.44</v>
      </c>
      <c r="BK53" s="4">
        <v>34.24</v>
      </c>
      <c r="BL53" s="4">
        <v>31.63</v>
      </c>
      <c r="BM53" s="4">
        <v>32.18</v>
      </c>
      <c r="BN53" s="4">
        <v>31.02</v>
      </c>
      <c r="BO53" s="4">
        <f t="shared" si="14"/>
        <v>32.13666666666667</v>
      </c>
      <c r="BP53" s="4">
        <f t="shared" si="15"/>
        <v>1.427230418210973</v>
      </c>
      <c r="BQ53" s="4">
        <v>89.62</v>
      </c>
      <c r="BR53" s="4">
        <v>91.1</v>
      </c>
      <c r="BS53" s="4">
        <v>89.64</v>
      </c>
      <c r="BT53" s="4">
        <v>81.72</v>
      </c>
      <c r="BU53" s="4">
        <v>86.98</v>
      </c>
      <c r="BV53" s="4">
        <v>77.09</v>
      </c>
      <c r="BW53" s="4">
        <v>76.67</v>
      </c>
      <c r="BX53" s="4">
        <f t="shared" si="16"/>
        <v>83.866666666666688</v>
      </c>
      <c r="BY53" s="4">
        <f t="shared" si="17"/>
        <v>6.287586712457065</v>
      </c>
    </row>
    <row r="54" spans="1:77" x14ac:dyDescent="0.25">
      <c r="A54" s="4">
        <v>50</v>
      </c>
      <c r="B54" s="4">
        <v>37.880000000000003</v>
      </c>
      <c r="C54" s="4">
        <v>37.049999999999997</v>
      </c>
      <c r="D54" s="4">
        <v>50.32</v>
      </c>
      <c r="E54" s="4">
        <v>24.81</v>
      </c>
      <c r="F54" s="4">
        <v>26.87</v>
      </c>
      <c r="G54" s="4">
        <v>24.85</v>
      </c>
      <c r="H54" s="4">
        <f t="shared" si="0"/>
        <v>33.630000000000003</v>
      </c>
      <c r="I54" s="4">
        <f t="shared" si="1"/>
        <v>10.088542015573905</v>
      </c>
      <c r="J54" s="4">
        <v>58.17</v>
      </c>
      <c r="K54" s="4">
        <v>59.49</v>
      </c>
      <c r="L54" s="4">
        <v>63.4</v>
      </c>
      <c r="M54" s="4">
        <v>53.1</v>
      </c>
      <c r="N54" s="4">
        <v>51.71</v>
      </c>
      <c r="O54" s="4">
        <v>51.61</v>
      </c>
      <c r="P54" s="4">
        <f t="shared" si="2"/>
        <v>56.24666666666667</v>
      </c>
      <c r="Q54" s="4">
        <f t="shared" si="3"/>
        <v>4.8450001719986213</v>
      </c>
      <c r="R54" s="4">
        <v>59.39</v>
      </c>
      <c r="S54" s="4">
        <v>58.63</v>
      </c>
      <c r="T54" s="4">
        <v>61.79</v>
      </c>
      <c r="U54" s="4">
        <v>55.19</v>
      </c>
      <c r="V54" s="4">
        <v>57.35</v>
      </c>
      <c r="W54" s="4">
        <v>52.59</v>
      </c>
      <c r="X54" s="4">
        <f t="shared" si="4"/>
        <v>57.490000000000009</v>
      </c>
      <c r="Y54" s="4">
        <f t="shared" si="5"/>
        <v>3.2471279617532773</v>
      </c>
      <c r="Z54" s="4">
        <v>55.41</v>
      </c>
      <c r="AA54" s="4">
        <v>61.61</v>
      </c>
      <c r="AB54" s="4">
        <v>59.81</v>
      </c>
      <c r="AC54" s="4">
        <v>56.91</v>
      </c>
      <c r="AD54" s="4">
        <v>51.34</v>
      </c>
      <c r="AE54" s="4">
        <v>50.78</v>
      </c>
      <c r="AF54" s="4">
        <f t="shared" si="6"/>
        <v>55.976666666666667</v>
      </c>
      <c r="AG54" s="4">
        <f t="shared" si="7"/>
        <v>4.3846352946016678</v>
      </c>
      <c r="AH54" s="4">
        <v>57.6</v>
      </c>
      <c r="AI54" s="4">
        <v>56.98</v>
      </c>
      <c r="AJ54" s="4">
        <v>52.04</v>
      </c>
      <c r="AK54" s="4">
        <v>54.69</v>
      </c>
      <c r="AL54" s="4">
        <v>49.69</v>
      </c>
      <c r="AM54" s="4">
        <v>55.53</v>
      </c>
      <c r="AN54" s="4">
        <f t="shared" si="8"/>
        <v>54.42166666666666</v>
      </c>
      <c r="AO54" s="4">
        <f t="shared" si="9"/>
        <v>3.0334232587403083</v>
      </c>
      <c r="AP54" s="4">
        <v>48.3</v>
      </c>
      <c r="AQ54" s="4">
        <v>54.4</v>
      </c>
      <c r="AR54" s="4">
        <v>53.56</v>
      </c>
      <c r="AS54" s="4">
        <v>50.06</v>
      </c>
      <c r="AT54" s="4">
        <v>55.22</v>
      </c>
      <c r="AU54" s="4">
        <v>55.03</v>
      </c>
      <c r="AV54" s="4">
        <f t="shared" si="10"/>
        <v>52.761666666666656</v>
      </c>
      <c r="AW54" s="4">
        <f t="shared" si="11"/>
        <v>2.8884488340053158</v>
      </c>
      <c r="AX54" s="4">
        <v>44.49</v>
      </c>
      <c r="AY54" s="4">
        <v>46.67</v>
      </c>
      <c r="AZ54" s="4">
        <v>48.53</v>
      </c>
      <c r="BA54" s="4">
        <v>37.07</v>
      </c>
      <c r="BB54" s="4">
        <v>35.799999999999997</v>
      </c>
      <c r="BC54" s="4">
        <v>38.11</v>
      </c>
      <c r="BD54" s="4">
        <f t="shared" si="12"/>
        <v>41.778333333333336</v>
      </c>
      <c r="BE54" s="4">
        <f t="shared" si="13"/>
        <v>5.4448523089856611</v>
      </c>
      <c r="BF54" s="4">
        <v>32.020000000000003</v>
      </c>
      <c r="BG54" s="4">
        <v>33.31</v>
      </c>
      <c r="BH54" s="4">
        <v>33.340000000000003</v>
      </c>
      <c r="BI54" s="4">
        <v>32.29</v>
      </c>
      <c r="BJ54" s="4">
        <v>30.01</v>
      </c>
      <c r="BK54" s="4">
        <v>33.340000000000003</v>
      </c>
      <c r="BL54" s="4">
        <v>33.68</v>
      </c>
      <c r="BM54" s="4">
        <v>35.69</v>
      </c>
      <c r="BN54" s="4">
        <v>28.77</v>
      </c>
      <c r="BO54" s="4">
        <f t="shared" si="14"/>
        <v>32.296666666666667</v>
      </c>
      <c r="BP54" s="4">
        <f t="shared" si="15"/>
        <v>2.5370507812550116</v>
      </c>
      <c r="BQ54" s="4">
        <v>86.21</v>
      </c>
      <c r="BR54" s="4">
        <v>87.23</v>
      </c>
      <c r="BS54" s="4">
        <v>89.94</v>
      </c>
      <c r="BT54" s="4">
        <v>81.59</v>
      </c>
      <c r="BU54" s="4">
        <v>89.73</v>
      </c>
      <c r="BV54" s="4">
        <v>77.08</v>
      </c>
      <c r="BW54" s="4">
        <v>82.54</v>
      </c>
      <c r="BX54" s="4">
        <f t="shared" si="16"/>
        <v>84.685000000000002</v>
      </c>
      <c r="BY54" s="4">
        <f t="shared" si="17"/>
        <v>5.1295253191694066</v>
      </c>
    </row>
    <row r="55" spans="1:77" x14ac:dyDescent="0.25">
      <c r="A55" s="4">
        <v>51</v>
      </c>
      <c r="B55" s="4">
        <v>36.18</v>
      </c>
      <c r="C55" s="4">
        <v>36.31</v>
      </c>
      <c r="D55" s="4">
        <v>46.07</v>
      </c>
      <c r="E55" s="4">
        <v>26.73</v>
      </c>
      <c r="F55" s="4">
        <v>27.31</v>
      </c>
      <c r="G55" s="4">
        <v>22.55</v>
      </c>
      <c r="H55" s="4">
        <f t="shared" si="0"/>
        <v>32.524999999999999</v>
      </c>
      <c r="I55" s="4">
        <f t="shared" si="1"/>
        <v>8.6189459912451056</v>
      </c>
      <c r="J55" s="4">
        <v>61.62</v>
      </c>
      <c r="K55" s="4">
        <v>56.64</v>
      </c>
      <c r="L55" s="4">
        <v>60.58</v>
      </c>
      <c r="M55" s="4">
        <v>51.24</v>
      </c>
      <c r="N55" s="4">
        <v>49.59</v>
      </c>
      <c r="O55" s="4">
        <v>48.92</v>
      </c>
      <c r="P55" s="4">
        <f t="shared" si="2"/>
        <v>54.764999999999993</v>
      </c>
      <c r="Q55" s="4">
        <f t="shared" si="3"/>
        <v>5.6158908465175834</v>
      </c>
      <c r="R55" s="4">
        <v>58.82</v>
      </c>
      <c r="S55" s="4">
        <v>60.87</v>
      </c>
      <c r="T55" s="4">
        <v>60.07</v>
      </c>
      <c r="U55" s="4">
        <v>54.26</v>
      </c>
      <c r="V55" s="4">
        <v>58.27</v>
      </c>
      <c r="W55" s="4">
        <v>54.87</v>
      </c>
      <c r="X55" s="4">
        <f t="shared" si="4"/>
        <v>57.859999999999992</v>
      </c>
      <c r="Y55" s="4">
        <f t="shared" si="5"/>
        <v>2.7178668105703787</v>
      </c>
      <c r="Z55" s="4">
        <v>54.24</v>
      </c>
      <c r="AA55" s="4">
        <v>56.77</v>
      </c>
      <c r="AB55" s="4">
        <v>60.72</v>
      </c>
      <c r="AC55" s="4">
        <v>52.83</v>
      </c>
      <c r="AD55" s="4">
        <v>55.87</v>
      </c>
      <c r="AE55" s="4">
        <v>51.94</v>
      </c>
      <c r="AF55" s="4">
        <f t="shared" si="6"/>
        <v>55.395000000000003</v>
      </c>
      <c r="AG55" s="4">
        <f t="shared" si="7"/>
        <v>3.1724485811435938</v>
      </c>
      <c r="AH55" s="4">
        <v>54.81</v>
      </c>
      <c r="AI55" s="4">
        <v>54.44</v>
      </c>
      <c r="AJ55" s="4">
        <v>51.33</v>
      </c>
      <c r="AK55" s="4">
        <v>50.19</v>
      </c>
      <c r="AL55" s="4">
        <v>54.68</v>
      </c>
      <c r="AM55" s="4">
        <v>56.7</v>
      </c>
      <c r="AN55" s="4">
        <f t="shared" si="8"/>
        <v>53.691666666666663</v>
      </c>
      <c r="AO55" s="4">
        <f t="shared" si="9"/>
        <v>2.436254639126763</v>
      </c>
      <c r="AP55" s="4">
        <v>45.22</v>
      </c>
      <c r="AQ55" s="4">
        <v>50.7</v>
      </c>
      <c r="AR55" s="4">
        <v>53.61</v>
      </c>
      <c r="AS55" s="4">
        <v>49.11</v>
      </c>
      <c r="AT55" s="4">
        <v>53.51</v>
      </c>
      <c r="AU55" s="4">
        <v>51.55</v>
      </c>
      <c r="AV55" s="4">
        <f t="shared" si="10"/>
        <v>50.616666666666667</v>
      </c>
      <c r="AW55" s="4">
        <f t="shared" si="11"/>
        <v>3.1497153310524215</v>
      </c>
      <c r="AX55" s="4">
        <v>44.83</v>
      </c>
      <c r="AY55" s="4">
        <v>43.94</v>
      </c>
      <c r="AZ55" s="4">
        <v>44.03</v>
      </c>
      <c r="BA55" s="4">
        <v>38.22</v>
      </c>
      <c r="BB55" s="4">
        <v>36.159999999999997</v>
      </c>
      <c r="BC55" s="4">
        <v>42.5</v>
      </c>
      <c r="BD55" s="4">
        <f t="shared" si="12"/>
        <v>41.613333333333337</v>
      </c>
      <c r="BE55" s="4">
        <f t="shared" si="13"/>
        <v>3.5676416112982361</v>
      </c>
      <c r="BF55" s="4">
        <v>30.25</v>
      </c>
      <c r="BG55" s="4">
        <v>35.33</v>
      </c>
      <c r="BH55" s="4">
        <v>34.15</v>
      </c>
      <c r="BI55" s="4">
        <v>31.7</v>
      </c>
      <c r="BJ55" s="4">
        <v>32.270000000000003</v>
      </c>
      <c r="BK55" s="4">
        <v>33.090000000000003</v>
      </c>
      <c r="BL55" s="4">
        <v>28.52</v>
      </c>
      <c r="BM55" s="4">
        <v>35.03</v>
      </c>
      <c r="BN55" s="4">
        <v>32.369999999999997</v>
      </c>
      <c r="BO55" s="4">
        <f t="shared" si="14"/>
        <v>32.163333333333334</v>
      </c>
      <c r="BP55" s="4">
        <f t="shared" si="15"/>
        <v>2.1269289284474624</v>
      </c>
      <c r="BQ55" s="4">
        <v>88.67</v>
      </c>
      <c r="BR55" s="4">
        <v>89.68</v>
      </c>
      <c r="BS55" s="4">
        <v>93.74</v>
      </c>
      <c r="BT55" s="4">
        <v>83.85</v>
      </c>
      <c r="BU55" s="4">
        <v>80.48</v>
      </c>
      <c r="BV55" s="4">
        <v>78.819999999999993</v>
      </c>
      <c r="BW55" s="4">
        <v>83.78</v>
      </c>
      <c r="BX55" s="4">
        <f t="shared" si="16"/>
        <v>85.058333333333337</v>
      </c>
      <c r="BY55" s="4">
        <f t="shared" si="17"/>
        <v>5.6516065562516538</v>
      </c>
    </row>
    <row r="56" spans="1:77" x14ac:dyDescent="0.25">
      <c r="A56" s="4">
        <v>52</v>
      </c>
      <c r="B56" s="4">
        <v>39.9</v>
      </c>
      <c r="C56" s="4">
        <v>38.130000000000003</v>
      </c>
      <c r="D56" s="4">
        <v>44.31</v>
      </c>
      <c r="E56" s="4">
        <v>28.09</v>
      </c>
      <c r="F56" s="4">
        <v>24.59</v>
      </c>
      <c r="G56" s="4">
        <v>23.36</v>
      </c>
      <c r="H56" s="4">
        <f t="shared" si="0"/>
        <v>33.063333333333333</v>
      </c>
      <c r="I56" s="4">
        <f t="shared" si="1"/>
        <v>8.8270576449158096</v>
      </c>
      <c r="J56" s="4">
        <v>58.35</v>
      </c>
      <c r="K56" s="4">
        <v>61.49</v>
      </c>
      <c r="L56" s="4">
        <v>60.27</v>
      </c>
      <c r="M56" s="4">
        <v>51.1</v>
      </c>
      <c r="N56" s="4">
        <v>51.2</v>
      </c>
      <c r="O56" s="4">
        <v>49.22</v>
      </c>
      <c r="P56" s="4">
        <f t="shared" si="2"/>
        <v>55.271666666666668</v>
      </c>
      <c r="Q56" s="4">
        <f t="shared" si="3"/>
        <v>5.361549838122059</v>
      </c>
      <c r="R56" s="4">
        <v>61.25</v>
      </c>
      <c r="S56" s="4">
        <v>59.13</v>
      </c>
      <c r="T56" s="4">
        <v>60.95</v>
      </c>
      <c r="U56" s="4">
        <v>56.2</v>
      </c>
      <c r="V56" s="4">
        <v>53.61</v>
      </c>
      <c r="W56" s="4">
        <v>52.11</v>
      </c>
      <c r="X56" s="4">
        <f t="shared" si="4"/>
        <v>57.208333333333336</v>
      </c>
      <c r="Y56" s="4">
        <f t="shared" si="5"/>
        <v>3.8467046503035127</v>
      </c>
      <c r="Z56" s="4">
        <v>55.37</v>
      </c>
      <c r="AA56" s="4">
        <v>61.77</v>
      </c>
      <c r="AB56" s="4">
        <v>60.59</v>
      </c>
      <c r="AC56" s="4">
        <v>55.77</v>
      </c>
      <c r="AD56" s="4">
        <v>56.51</v>
      </c>
      <c r="AE56" s="4">
        <v>53.33</v>
      </c>
      <c r="AF56" s="4">
        <f t="shared" si="6"/>
        <v>57.223333333333336</v>
      </c>
      <c r="AG56" s="4">
        <f t="shared" si="7"/>
        <v>3.2625307150533742</v>
      </c>
      <c r="AH56" s="4">
        <v>54.63</v>
      </c>
      <c r="AI56" s="4">
        <v>53.31</v>
      </c>
      <c r="AJ56" s="4">
        <v>55.93</v>
      </c>
      <c r="AK56" s="4">
        <v>53.68</v>
      </c>
      <c r="AL56" s="4">
        <v>53.76</v>
      </c>
      <c r="AM56" s="4">
        <v>56.67</v>
      </c>
      <c r="AN56" s="4">
        <f t="shared" si="8"/>
        <v>54.663333333333334</v>
      </c>
      <c r="AO56" s="4">
        <f t="shared" si="9"/>
        <v>1.3599068595557078</v>
      </c>
      <c r="AP56" s="4">
        <v>50.67</v>
      </c>
      <c r="AQ56" s="4">
        <v>52.03</v>
      </c>
      <c r="AR56" s="4">
        <v>52.18</v>
      </c>
      <c r="AS56" s="4">
        <v>51.8</v>
      </c>
      <c r="AT56" s="4">
        <v>53.13</v>
      </c>
      <c r="AU56" s="4">
        <v>57.59</v>
      </c>
      <c r="AV56" s="4">
        <f t="shared" si="10"/>
        <v>52.9</v>
      </c>
      <c r="AW56" s="4">
        <f t="shared" si="11"/>
        <v>2.4292879615228835</v>
      </c>
      <c r="AX56" s="4">
        <v>45.24</v>
      </c>
      <c r="AY56" s="4">
        <v>44</v>
      </c>
      <c r="AZ56" s="4">
        <v>46.01</v>
      </c>
      <c r="BA56" s="4">
        <v>35.07</v>
      </c>
      <c r="BB56" s="4">
        <v>40.200000000000003</v>
      </c>
      <c r="BC56" s="4">
        <v>37.18</v>
      </c>
      <c r="BD56" s="4">
        <f t="shared" si="12"/>
        <v>41.283333333333331</v>
      </c>
      <c r="BE56" s="4">
        <f t="shared" si="13"/>
        <v>4.5164883113616785</v>
      </c>
      <c r="BF56" s="4">
        <v>31.93</v>
      </c>
      <c r="BG56" s="4">
        <v>34.93</v>
      </c>
      <c r="BH56" s="4">
        <v>33.58</v>
      </c>
      <c r="BI56" s="4">
        <v>31.61</v>
      </c>
      <c r="BJ56" s="4">
        <v>36.94</v>
      </c>
      <c r="BK56" s="4">
        <v>33.94</v>
      </c>
      <c r="BL56" s="4">
        <v>30.22</v>
      </c>
      <c r="BM56" s="4">
        <v>33.28</v>
      </c>
      <c r="BN56" s="4">
        <v>28.45</v>
      </c>
      <c r="BO56" s="4">
        <f t="shared" si="14"/>
        <v>32.406666666666659</v>
      </c>
      <c r="BP56" s="4">
        <f t="shared" si="15"/>
        <v>2.9911981991614436</v>
      </c>
      <c r="BQ56" s="4">
        <v>84.17</v>
      </c>
      <c r="BR56" s="4">
        <v>84.56</v>
      </c>
      <c r="BS56" s="4">
        <v>88.87</v>
      </c>
      <c r="BT56" s="4">
        <v>82.42</v>
      </c>
      <c r="BU56" s="4">
        <v>88.26</v>
      </c>
      <c r="BV56" s="4">
        <v>80.2</v>
      </c>
      <c r="BW56" s="4">
        <v>92.16</v>
      </c>
      <c r="BX56" s="4">
        <f t="shared" si="16"/>
        <v>86.078333333333333</v>
      </c>
      <c r="BY56" s="4">
        <f t="shared" si="17"/>
        <v>4.4672873946799818</v>
      </c>
    </row>
    <row r="57" spans="1:77" x14ac:dyDescent="0.25">
      <c r="A57" s="4">
        <v>53</v>
      </c>
      <c r="B57" s="4">
        <v>33.61</v>
      </c>
      <c r="C57" s="4">
        <v>36.75</v>
      </c>
      <c r="D57" s="4">
        <v>41.25</v>
      </c>
      <c r="E57" s="4">
        <v>25.74</v>
      </c>
      <c r="F57" s="4">
        <v>25.11</v>
      </c>
      <c r="G57" s="4">
        <v>24.59</v>
      </c>
      <c r="H57" s="4">
        <f t="shared" si="0"/>
        <v>31.174999999999997</v>
      </c>
      <c r="I57" s="4">
        <f t="shared" si="1"/>
        <v>7.0455823038269987</v>
      </c>
      <c r="J57" s="4">
        <v>61.12</v>
      </c>
      <c r="K57" s="4">
        <v>59.18</v>
      </c>
      <c r="L57" s="4">
        <v>61.9</v>
      </c>
      <c r="M57" s="4">
        <v>51.67</v>
      </c>
      <c r="N57" s="4">
        <v>52.26</v>
      </c>
      <c r="O57" s="4">
        <v>52.03</v>
      </c>
      <c r="P57" s="4">
        <f t="shared" si="2"/>
        <v>56.359999999999992</v>
      </c>
      <c r="Q57" s="4">
        <f t="shared" si="3"/>
        <v>4.875584067575903</v>
      </c>
      <c r="R57" s="4">
        <v>59.03</v>
      </c>
      <c r="S57" s="4">
        <v>64.06</v>
      </c>
      <c r="T57" s="4">
        <v>58.48</v>
      </c>
      <c r="U57" s="4">
        <v>53.34</v>
      </c>
      <c r="V57" s="4">
        <v>61.17</v>
      </c>
      <c r="W57" s="4">
        <v>54.75</v>
      </c>
      <c r="X57" s="4">
        <f t="shared" si="4"/>
        <v>58.471666666666664</v>
      </c>
      <c r="Y57" s="4">
        <f t="shared" si="5"/>
        <v>3.9750995794654842</v>
      </c>
      <c r="Z57" s="4">
        <v>56.83</v>
      </c>
      <c r="AA57" s="4">
        <v>62.59</v>
      </c>
      <c r="AB57" s="4">
        <v>61.34</v>
      </c>
      <c r="AC57" s="4">
        <v>56.84</v>
      </c>
      <c r="AD57" s="4">
        <v>54.91</v>
      </c>
      <c r="AE57" s="4">
        <v>52.37</v>
      </c>
      <c r="AF57" s="4">
        <f t="shared" si="6"/>
        <v>57.48</v>
      </c>
      <c r="AG57" s="4">
        <f t="shared" si="7"/>
        <v>3.861626600281288</v>
      </c>
      <c r="AH57" s="4">
        <v>53.92</v>
      </c>
      <c r="AI57" s="4">
        <v>53.31</v>
      </c>
      <c r="AJ57" s="4">
        <v>54.97</v>
      </c>
      <c r="AK57" s="4">
        <v>53.07</v>
      </c>
      <c r="AL57" s="4">
        <v>51.12</v>
      </c>
      <c r="AM57" s="4">
        <v>55.96</v>
      </c>
      <c r="AN57" s="4">
        <f t="shared" si="8"/>
        <v>53.724999999999994</v>
      </c>
      <c r="AO57" s="4">
        <f t="shared" si="9"/>
        <v>1.6715591524083144</v>
      </c>
      <c r="AP57" s="4">
        <v>51.12</v>
      </c>
      <c r="AQ57" s="4">
        <v>55.53</v>
      </c>
      <c r="AR57" s="4">
        <v>53.91</v>
      </c>
      <c r="AS57" s="4">
        <v>53.36</v>
      </c>
      <c r="AT57" s="4">
        <v>52.37</v>
      </c>
      <c r="AU57" s="4">
        <v>52.3</v>
      </c>
      <c r="AV57" s="4">
        <f t="shared" si="10"/>
        <v>53.098333333333336</v>
      </c>
      <c r="AW57" s="4">
        <f t="shared" si="11"/>
        <v>1.5311357440366513</v>
      </c>
      <c r="AX57" s="4">
        <v>46.89</v>
      </c>
      <c r="AY57" s="4">
        <v>47.14</v>
      </c>
      <c r="AZ57" s="4">
        <v>47.08</v>
      </c>
      <c r="BA57" s="4">
        <v>33.92</v>
      </c>
      <c r="BB57" s="4">
        <v>35.03</v>
      </c>
      <c r="BC57" s="4">
        <v>35.29</v>
      </c>
      <c r="BD57" s="4">
        <f t="shared" si="12"/>
        <v>40.891666666666673</v>
      </c>
      <c r="BE57" s="4">
        <f t="shared" si="13"/>
        <v>6.7477267777130727</v>
      </c>
      <c r="BF57" s="4">
        <v>30.67</v>
      </c>
      <c r="BG57" s="4">
        <v>34.119999999999997</v>
      </c>
      <c r="BH57" s="4">
        <v>33.549999999999997</v>
      </c>
      <c r="BI57" s="4">
        <v>30.58</v>
      </c>
      <c r="BJ57" s="4">
        <v>31.83</v>
      </c>
      <c r="BK57" s="4">
        <v>32.44</v>
      </c>
      <c r="BL57" s="4">
        <v>33.14</v>
      </c>
      <c r="BM57" s="4">
        <v>33.07</v>
      </c>
      <c r="BN57" s="4">
        <v>32.82</v>
      </c>
      <c r="BO57" s="4">
        <f t="shared" si="14"/>
        <v>32.313333333333333</v>
      </c>
      <c r="BP57" s="4">
        <f t="shared" si="15"/>
        <v>0.97639472892200141</v>
      </c>
      <c r="BQ57" s="4">
        <v>86.7</v>
      </c>
      <c r="BR57" s="4">
        <v>88.76</v>
      </c>
      <c r="BS57" s="4">
        <v>90.8</v>
      </c>
      <c r="BT57" s="4">
        <v>82.02</v>
      </c>
      <c r="BU57" s="4">
        <v>88.51</v>
      </c>
      <c r="BV57" s="4">
        <v>78.7</v>
      </c>
      <c r="BW57" s="4"/>
      <c r="BX57" s="4">
        <f t="shared" si="16"/>
        <v>85.757999999999996</v>
      </c>
      <c r="BY57" s="4">
        <f t="shared" si="17"/>
        <v>5.1428416269607222</v>
      </c>
    </row>
    <row r="58" spans="1:77" x14ac:dyDescent="0.25">
      <c r="A58" s="4">
        <v>54</v>
      </c>
      <c r="B58" s="4">
        <v>37.15</v>
      </c>
      <c r="C58" s="4">
        <v>35.950000000000003</v>
      </c>
      <c r="D58" s="4">
        <v>44.48</v>
      </c>
      <c r="E58" s="4">
        <v>23.69</v>
      </c>
      <c r="F58" s="4">
        <v>25.38</v>
      </c>
      <c r="G58" s="4">
        <v>22.78</v>
      </c>
      <c r="H58" s="4">
        <f t="shared" si="0"/>
        <v>31.571666666666662</v>
      </c>
      <c r="I58" s="4">
        <f t="shared" si="1"/>
        <v>8.8844075022854927</v>
      </c>
      <c r="J58" s="4">
        <v>59.25</v>
      </c>
      <c r="K58" s="4">
        <v>61.71</v>
      </c>
      <c r="L58" s="4">
        <v>60.23</v>
      </c>
      <c r="M58" s="4">
        <v>49.45</v>
      </c>
      <c r="N58" s="4">
        <v>50.85</v>
      </c>
      <c r="O58" s="4">
        <v>47.81</v>
      </c>
      <c r="P58" s="4">
        <f t="shared" si="2"/>
        <v>54.883333333333333</v>
      </c>
      <c r="Q58" s="4">
        <f t="shared" si="3"/>
        <v>6.165694337758409</v>
      </c>
      <c r="R58" s="4">
        <v>58.2</v>
      </c>
      <c r="S58" s="4">
        <v>58.78</v>
      </c>
      <c r="T58" s="4">
        <v>59.57</v>
      </c>
      <c r="U58" s="4">
        <v>55.06</v>
      </c>
      <c r="V58" s="4">
        <v>57.82</v>
      </c>
      <c r="W58" s="4">
        <v>53.75</v>
      </c>
      <c r="X58" s="4">
        <f t="shared" si="4"/>
        <v>57.196666666666665</v>
      </c>
      <c r="Y58" s="4">
        <f t="shared" si="5"/>
        <v>2.2794619248117893</v>
      </c>
      <c r="Z58" s="4">
        <v>55.66</v>
      </c>
      <c r="AA58" s="4">
        <v>60.1</v>
      </c>
      <c r="AB58" s="4">
        <v>62.56</v>
      </c>
      <c r="AC58" s="4">
        <v>56.2</v>
      </c>
      <c r="AD58" s="4">
        <v>55.21</v>
      </c>
      <c r="AE58" s="4">
        <v>52.42</v>
      </c>
      <c r="AF58" s="4">
        <f t="shared" si="6"/>
        <v>57.024999999999999</v>
      </c>
      <c r="AG58" s="4">
        <f t="shared" si="7"/>
        <v>3.664313032479622</v>
      </c>
      <c r="AH58" s="4">
        <v>56.7</v>
      </c>
      <c r="AI58" s="4">
        <v>55.97</v>
      </c>
      <c r="AJ58" s="4">
        <v>55.28</v>
      </c>
      <c r="AK58" s="4">
        <v>54.92</v>
      </c>
      <c r="AL58" s="4">
        <v>51.84</v>
      </c>
      <c r="AM58" s="4">
        <v>53.55</v>
      </c>
      <c r="AN58" s="4">
        <f t="shared" si="8"/>
        <v>54.710000000000008</v>
      </c>
      <c r="AO58" s="4">
        <f t="shared" si="9"/>
        <v>1.7606362486328626</v>
      </c>
      <c r="AP58" s="4">
        <v>53.44</v>
      </c>
      <c r="AQ58" s="4">
        <v>53.64</v>
      </c>
      <c r="AR58" s="4">
        <v>59.01</v>
      </c>
      <c r="AS58" s="4">
        <v>48.75</v>
      </c>
      <c r="AT58" s="4">
        <v>53.21</v>
      </c>
      <c r="AU58" s="4">
        <v>51.64</v>
      </c>
      <c r="AV58" s="4">
        <f t="shared" si="10"/>
        <v>53.281666666666666</v>
      </c>
      <c r="AW58" s="4">
        <f t="shared" si="11"/>
        <v>3.3527148203607569</v>
      </c>
      <c r="AX58" s="4">
        <v>47.06</v>
      </c>
      <c r="AY58" s="4">
        <v>44.07</v>
      </c>
      <c r="AZ58" s="4">
        <v>48.89</v>
      </c>
      <c r="BA58" s="4">
        <v>36.4</v>
      </c>
      <c r="BB58" s="4">
        <v>36.43</v>
      </c>
      <c r="BC58" s="4">
        <v>38.33</v>
      </c>
      <c r="BD58" s="4">
        <f t="shared" si="12"/>
        <v>41.863333333333337</v>
      </c>
      <c r="BE58" s="4">
        <f t="shared" si="13"/>
        <v>5.5335762998865814</v>
      </c>
      <c r="BF58" s="4">
        <v>31.57</v>
      </c>
      <c r="BG58" s="4">
        <v>34.32</v>
      </c>
      <c r="BH58" s="4">
        <v>34.25</v>
      </c>
      <c r="BI58" s="4">
        <v>29.39</v>
      </c>
      <c r="BJ58" s="4">
        <v>32.54</v>
      </c>
      <c r="BK58" s="4">
        <v>33.380000000000003</v>
      </c>
      <c r="BL58" s="4">
        <v>33.119999999999997</v>
      </c>
      <c r="BM58" s="4">
        <v>33.06</v>
      </c>
      <c r="BN58" s="4">
        <v>28.49</v>
      </c>
      <c r="BO58" s="4">
        <f t="shared" si="14"/>
        <v>31.663333333333338</v>
      </c>
      <c r="BP58" s="4">
        <f t="shared" si="15"/>
        <v>2.1459791859816977</v>
      </c>
      <c r="BQ58" s="4">
        <v>79.17</v>
      </c>
      <c r="BR58" s="4">
        <v>86.43</v>
      </c>
      <c r="BS58" s="4">
        <v>90.81</v>
      </c>
      <c r="BT58" s="4">
        <v>82.96</v>
      </c>
      <c r="BU58" s="4">
        <v>88.74</v>
      </c>
      <c r="BV58" s="4">
        <v>77.62</v>
      </c>
      <c r="BW58" s="4">
        <v>81.28</v>
      </c>
      <c r="BX58" s="4">
        <f t="shared" si="16"/>
        <v>84.64</v>
      </c>
      <c r="BY58" s="4">
        <f t="shared" si="17"/>
        <v>4.9290039561761354</v>
      </c>
    </row>
    <row r="59" spans="1:77" x14ac:dyDescent="0.25">
      <c r="A59" s="4">
        <v>55</v>
      </c>
      <c r="B59" s="4">
        <v>37.29</v>
      </c>
      <c r="C59" s="4">
        <v>35.229999999999997</v>
      </c>
      <c r="D59" s="4">
        <v>44.2</v>
      </c>
      <c r="E59" s="4">
        <v>23.58</v>
      </c>
      <c r="F59" s="4">
        <v>23.62</v>
      </c>
      <c r="G59" s="4">
        <v>23.92</v>
      </c>
      <c r="H59" s="4">
        <f t="shared" si="0"/>
        <v>31.306666666666672</v>
      </c>
      <c r="I59" s="4">
        <f t="shared" si="1"/>
        <v>8.84058746162642</v>
      </c>
      <c r="J59" s="4">
        <v>60.78</v>
      </c>
      <c r="K59" s="4">
        <v>59.23</v>
      </c>
      <c r="L59" s="4">
        <v>59.5</v>
      </c>
      <c r="M59" s="4">
        <v>50.99</v>
      </c>
      <c r="N59" s="4">
        <v>47.67</v>
      </c>
      <c r="O59" s="4">
        <v>50.16</v>
      </c>
      <c r="P59" s="4">
        <f t="shared" si="2"/>
        <v>54.721666666666671</v>
      </c>
      <c r="Q59" s="4">
        <f t="shared" si="3"/>
        <v>5.7327320421127883</v>
      </c>
      <c r="R59" s="4">
        <v>60.33</v>
      </c>
      <c r="S59" s="4">
        <v>62.34</v>
      </c>
      <c r="T59" s="4">
        <v>63</v>
      </c>
      <c r="U59" s="4">
        <v>58.48</v>
      </c>
      <c r="V59" s="4">
        <v>61.51</v>
      </c>
      <c r="W59" s="4">
        <v>55.73</v>
      </c>
      <c r="X59" s="4">
        <f t="shared" si="4"/>
        <v>60.231666666666676</v>
      </c>
      <c r="Y59" s="4">
        <f t="shared" si="5"/>
        <v>2.7234494059311394</v>
      </c>
      <c r="Z59" s="4">
        <v>56.48</v>
      </c>
      <c r="AA59" s="4">
        <v>61.61</v>
      </c>
      <c r="AB59" s="4">
        <v>58.96</v>
      </c>
      <c r="AC59" s="4">
        <v>59.38</v>
      </c>
      <c r="AD59" s="4">
        <v>53.64</v>
      </c>
      <c r="AE59" s="4">
        <v>51.35</v>
      </c>
      <c r="AF59" s="4">
        <f t="shared" si="6"/>
        <v>56.903333333333336</v>
      </c>
      <c r="AG59" s="4">
        <f t="shared" si="7"/>
        <v>3.8518705412652006</v>
      </c>
      <c r="AH59" s="4">
        <v>55.2</v>
      </c>
      <c r="AI59" s="4">
        <v>55.91</v>
      </c>
      <c r="AJ59" s="4">
        <v>56.44</v>
      </c>
      <c r="AK59" s="4">
        <v>52.3</v>
      </c>
      <c r="AL59" s="4">
        <v>49.92</v>
      </c>
      <c r="AM59" s="4">
        <v>56.94</v>
      </c>
      <c r="AN59" s="4">
        <f t="shared" si="8"/>
        <v>54.451666666666675</v>
      </c>
      <c r="AO59" s="4">
        <f t="shared" si="9"/>
        <v>2.7567257148049134</v>
      </c>
      <c r="AP59" s="4">
        <v>49.92</v>
      </c>
      <c r="AQ59" s="4">
        <v>54.08</v>
      </c>
      <c r="AR59" s="4">
        <v>56.08</v>
      </c>
      <c r="AS59" s="4">
        <v>51.46</v>
      </c>
      <c r="AT59" s="4">
        <v>52.31</v>
      </c>
      <c r="AU59" s="4">
        <v>55.65</v>
      </c>
      <c r="AV59" s="4">
        <f t="shared" si="10"/>
        <v>53.25</v>
      </c>
      <c r="AW59" s="4">
        <f t="shared" si="11"/>
        <v>2.4345184328733254</v>
      </c>
      <c r="AX59" s="4">
        <v>46.12</v>
      </c>
      <c r="AY59" s="4">
        <v>46.8</v>
      </c>
      <c r="AZ59" s="4">
        <v>48.77</v>
      </c>
      <c r="BA59" s="4">
        <v>36.89</v>
      </c>
      <c r="BB59" s="4">
        <v>36.47</v>
      </c>
      <c r="BC59" s="4">
        <v>36.53</v>
      </c>
      <c r="BD59" s="4">
        <f t="shared" si="12"/>
        <v>41.93</v>
      </c>
      <c r="BE59" s="4">
        <f t="shared" si="13"/>
        <v>5.8725088335395821</v>
      </c>
      <c r="BF59" s="4">
        <v>29.59</v>
      </c>
      <c r="BG59" s="4">
        <v>36.03</v>
      </c>
      <c r="BH59" s="4">
        <v>33.35</v>
      </c>
      <c r="BI59" s="4">
        <v>30.51</v>
      </c>
      <c r="BJ59" s="4">
        <v>30.45</v>
      </c>
      <c r="BK59" s="4">
        <v>33.22</v>
      </c>
      <c r="BL59" s="4">
        <v>29.68</v>
      </c>
      <c r="BM59" s="4">
        <v>33.89</v>
      </c>
      <c r="BN59" s="4">
        <v>30.67</v>
      </c>
      <c r="BO59" s="4">
        <f t="shared" si="14"/>
        <v>31.403333333333336</v>
      </c>
      <c r="BP59" s="4">
        <f t="shared" si="15"/>
        <v>1.7145456152189902</v>
      </c>
      <c r="BQ59" s="4">
        <v>88.22</v>
      </c>
      <c r="BR59" s="4">
        <v>89.09</v>
      </c>
      <c r="BS59" s="4">
        <v>91.28</v>
      </c>
      <c r="BT59" s="4">
        <v>78.290000000000006</v>
      </c>
      <c r="BU59" s="4">
        <v>87</v>
      </c>
      <c r="BV59" s="4">
        <v>78.87</v>
      </c>
      <c r="BW59" s="4">
        <v>83</v>
      </c>
      <c r="BX59" s="4">
        <f t="shared" si="16"/>
        <v>84.588333333333338</v>
      </c>
      <c r="BY59" s="4">
        <f t="shared" si="17"/>
        <v>5.3990866511537536</v>
      </c>
    </row>
    <row r="60" spans="1:77" x14ac:dyDescent="0.25">
      <c r="A60" s="4">
        <v>56</v>
      </c>
      <c r="B60" s="4">
        <v>34.380000000000003</v>
      </c>
      <c r="C60" s="4">
        <v>32.92</v>
      </c>
      <c r="D60" s="4">
        <v>41.43</v>
      </c>
      <c r="E60" s="4">
        <v>21.42</v>
      </c>
      <c r="F60" s="4">
        <v>24.93</v>
      </c>
      <c r="G60" s="4">
        <v>21.12</v>
      </c>
      <c r="H60" s="4">
        <f t="shared" si="0"/>
        <v>29.366666666666674</v>
      </c>
      <c r="I60" s="4">
        <f t="shared" si="1"/>
        <v>8.1746526939476816</v>
      </c>
      <c r="J60" s="4">
        <v>59.17</v>
      </c>
      <c r="K60" s="4">
        <v>60.32</v>
      </c>
      <c r="L60" s="4">
        <v>59.24</v>
      </c>
      <c r="M60" s="4">
        <v>51.65</v>
      </c>
      <c r="N60" s="4">
        <v>50.8</v>
      </c>
      <c r="O60" s="4">
        <v>51.04</v>
      </c>
      <c r="P60" s="4">
        <f t="shared" si="2"/>
        <v>55.370000000000005</v>
      </c>
      <c r="Q60" s="4">
        <f t="shared" si="3"/>
        <v>4.6344708435807442</v>
      </c>
      <c r="R60" s="4">
        <v>59.96</v>
      </c>
      <c r="S60" s="4">
        <v>55.85</v>
      </c>
      <c r="T60" s="4">
        <v>63.13</v>
      </c>
      <c r="U60" s="4">
        <v>54.64</v>
      </c>
      <c r="V60" s="4">
        <v>55.07</v>
      </c>
      <c r="W60" s="4">
        <v>52.55</v>
      </c>
      <c r="X60" s="4">
        <f t="shared" si="4"/>
        <v>56.866666666666667</v>
      </c>
      <c r="Y60" s="4">
        <f t="shared" si="5"/>
        <v>3.9153884439052375</v>
      </c>
      <c r="Z60" s="4">
        <v>57.46</v>
      </c>
      <c r="AA60" s="4">
        <v>61.61</v>
      </c>
      <c r="AB60" s="4">
        <v>59.47</v>
      </c>
      <c r="AC60" s="4">
        <v>55.7</v>
      </c>
      <c r="AD60" s="4">
        <v>57.98</v>
      </c>
      <c r="AE60" s="4">
        <v>53.73</v>
      </c>
      <c r="AF60" s="4">
        <f t="shared" si="6"/>
        <v>57.658333333333339</v>
      </c>
      <c r="AG60" s="4">
        <f t="shared" si="7"/>
        <v>2.767940871237438</v>
      </c>
      <c r="AH60" s="4">
        <v>59</v>
      </c>
      <c r="AI60" s="4">
        <v>58.16</v>
      </c>
      <c r="AJ60" s="4">
        <v>53.86</v>
      </c>
      <c r="AK60" s="4">
        <v>53.91</v>
      </c>
      <c r="AL60" s="4">
        <v>53.31</v>
      </c>
      <c r="AM60" s="4">
        <v>51.75</v>
      </c>
      <c r="AN60" s="4">
        <f t="shared" si="8"/>
        <v>54.998333333333335</v>
      </c>
      <c r="AO60" s="4">
        <f t="shared" si="9"/>
        <v>2.8945425660485049</v>
      </c>
      <c r="AP60" s="4">
        <v>50.19</v>
      </c>
      <c r="AQ60" s="4">
        <v>55.57</v>
      </c>
      <c r="AR60" s="4">
        <v>53.04</v>
      </c>
      <c r="AS60" s="4">
        <v>50.1</v>
      </c>
      <c r="AT60" s="4">
        <v>55.36</v>
      </c>
      <c r="AU60" s="4">
        <v>51</v>
      </c>
      <c r="AV60" s="4">
        <f t="shared" si="10"/>
        <v>52.543333333333329</v>
      </c>
      <c r="AW60" s="4">
        <f t="shared" si="11"/>
        <v>2.4992372169657422</v>
      </c>
      <c r="AX60" s="4">
        <v>46.66</v>
      </c>
      <c r="AY60" s="4">
        <v>44.95</v>
      </c>
      <c r="AZ60" s="4">
        <v>48.86</v>
      </c>
      <c r="BA60" s="4">
        <v>36.56</v>
      </c>
      <c r="BB60" s="4">
        <v>39.159999999999997</v>
      </c>
      <c r="BC60" s="4">
        <v>37.090000000000003</v>
      </c>
      <c r="BD60" s="4">
        <f t="shared" si="12"/>
        <v>42.213333333333331</v>
      </c>
      <c r="BE60" s="4">
        <f t="shared" si="13"/>
        <v>5.2720381890371835</v>
      </c>
      <c r="BF60" s="4">
        <v>31.75</v>
      </c>
      <c r="BG60" s="4">
        <v>34.56</v>
      </c>
      <c r="BH60" s="4">
        <v>31.73</v>
      </c>
      <c r="BI60" s="4">
        <v>31.49</v>
      </c>
      <c r="BJ60" s="4">
        <v>32.450000000000003</v>
      </c>
      <c r="BK60" s="4">
        <v>35.14</v>
      </c>
      <c r="BL60" s="4">
        <v>33.72</v>
      </c>
      <c r="BM60" s="4">
        <v>34.67</v>
      </c>
      <c r="BN60" s="4">
        <v>31.04</v>
      </c>
      <c r="BO60" s="4">
        <f t="shared" si="14"/>
        <v>33.085000000000001</v>
      </c>
      <c r="BP60" s="4">
        <f t="shared" si="15"/>
        <v>1.6892453936595482</v>
      </c>
      <c r="BQ60" s="4">
        <v>85.77</v>
      </c>
      <c r="BR60" s="4">
        <v>88.76</v>
      </c>
      <c r="BS60" s="4">
        <v>90.48</v>
      </c>
      <c r="BT60" s="4">
        <v>82.24</v>
      </c>
      <c r="BU60" s="4">
        <v>89.87</v>
      </c>
      <c r="BV60" s="4">
        <v>75.11</v>
      </c>
      <c r="BW60" s="4">
        <v>77.41</v>
      </c>
      <c r="BX60" s="4">
        <f t="shared" si="16"/>
        <v>83.978333333333339</v>
      </c>
      <c r="BY60" s="4">
        <f t="shared" si="17"/>
        <v>6.7031318550858527</v>
      </c>
    </row>
    <row r="61" spans="1:77" x14ac:dyDescent="0.25">
      <c r="A61" s="4">
        <v>57</v>
      </c>
      <c r="B61" s="4">
        <v>34.92</v>
      </c>
      <c r="C61" s="4">
        <v>35.76</v>
      </c>
      <c r="D61" s="4">
        <v>44.66</v>
      </c>
      <c r="E61" s="4">
        <v>21.96</v>
      </c>
      <c r="F61" s="4">
        <v>20.12</v>
      </c>
      <c r="G61" s="4">
        <v>22.97</v>
      </c>
      <c r="H61" s="4">
        <f t="shared" si="0"/>
        <v>30.065000000000001</v>
      </c>
      <c r="I61" s="4">
        <f t="shared" si="1"/>
        <v>9.8382025797398569</v>
      </c>
      <c r="J61" s="4">
        <v>59.92</v>
      </c>
      <c r="K61" s="4">
        <v>56.3</v>
      </c>
      <c r="L61" s="4">
        <v>62.86</v>
      </c>
      <c r="M61" s="4">
        <v>54.7</v>
      </c>
      <c r="N61" s="4">
        <v>45.25</v>
      </c>
      <c r="O61" s="4">
        <v>48.38</v>
      </c>
      <c r="P61" s="4">
        <f t="shared" si="2"/>
        <v>54.568333333333328</v>
      </c>
      <c r="Q61" s="4">
        <f t="shared" si="3"/>
        <v>6.7161727692687796</v>
      </c>
      <c r="R61" s="4">
        <v>54.42</v>
      </c>
      <c r="S61" s="4">
        <v>65.209999999999994</v>
      </c>
      <c r="T61" s="4">
        <v>62.3</v>
      </c>
      <c r="U61" s="4">
        <v>59.44</v>
      </c>
      <c r="V61" s="4">
        <v>56.5</v>
      </c>
      <c r="W61" s="4">
        <v>54.5</v>
      </c>
      <c r="X61" s="4">
        <f t="shared" si="4"/>
        <v>58.728333333333332</v>
      </c>
      <c r="Y61" s="4">
        <f t="shared" si="5"/>
        <v>4.3973010661844203</v>
      </c>
      <c r="Z61" s="4">
        <v>60.16</v>
      </c>
      <c r="AA61" s="4">
        <v>62.15</v>
      </c>
      <c r="AB61" s="4">
        <v>59.91</v>
      </c>
      <c r="AC61" s="4">
        <v>56.05</v>
      </c>
      <c r="AD61" s="4">
        <v>56.74</v>
      </c>
      <c r="AE61" s="4">
        <v>49.32</v>
      </c>
      <c r="AF61" s="4">
        <f t="shared" si="6"/>
        <v>57.388333333333328</v>
      </c>
      <c r="AG61" s="4">
        <f t="shared" si="7"/>
        <v>4.5612253470604429</v>
      </c>
      <c r="AH61" s="4">
        <v>54.65</v>
      </c>
      <c r="AI61" s="4">
        <v>56.17</v>
      </c>
      <c r="AJ61" s="4">
        <v>55.01</v>
      </c>
      <c r="AK61" s="4">
        <v>54.94</v>
      </c>
      <c r="AL61" s="4">
        <v>51.85</v>
      </c>
      <c r="AM61" s="4">
        <v>53.29</v>
      </c>
      <c r="AN61" s="4">
        <f t="shared" si="8"/>
        <v>54.318333333333335</v>
      </c>
      <c r="AO61" s="4">
        <f t="shared" si="9"/>
        <v>1.5201107415799238</v>
      </c>
      <c r="AP61" s="4">
        <v>52.35</v>
      </c>
      <c r="AQ61" s="4">
        <v>50.77</v>
      </c>
      <c r="AR61" s="4">
        <v>58.39</v>
      </c>
      <c r="AS61" s="4">
        <v>53.27</v>
      </c>
      <c r="AT61" s="4">
        <v>53.14</v>
      </c>
      <c r="AU61" s="4">
        <v>51.65</v>
      </c>
      <c r="AV61" s="4">
        <f t="shared" si="10"/>
        <v>53.261666666666663</v>
      </c>
      <c r="AW61" s="4">
        <f t="shared" si="11"/>
        <v>2.6814803125636901</v>
      </c>
      <c r="AX61" s="4">
        <v>43.19</v>
      </c>
      <c r="AY61" s="4">
        <v>47.14</v>
      </c>
      <c r="AZ61" s="4">
        <v>47.84</v>
      </c>
      <c r="BA61" s="4">
        <v>35.04</v>
      </c>
      <c r="BB61" s="4">
        <v>37.299999999999997</v>
      </c>
      <c r="BC61" s="4">
        <v>37.15</v>
      </c>
      <c r="BD61" s="4">
        <f t="shared" si="12"/>
        <v>41.276666666666664</v>
      </c>
      <c r="BE61" s="4">
        <f t="shared" si="13"/>
        <v>5.5291253075569333</v>
      </c>
      <c r="BF61" s="4">
        <v>27.06</v>
      </c>
      <c r="BG61" s="4">
        <v>35.659999999999997</v>
      </c>
      <c r="BH61" s="4">
        <v>33.67</v>
      </c>
      <c r="BI61" s="4">
        <v>30.36</v>
      </c>
      <c r="BJ61" s="4">
        <v>36.57</v>
      </c>
      <c r="BK61" s="4">
        <v>35.06</v>
      </c>
      <c r="BL61" s="4">
        <v>28.87</v>
      </c>
      <c r="BM61" s="4">
        <v>36.090000000000003</v>
      </c>
      <c r="BN61" s="4">
        <v>32.25</v>
      </c>
      <c r="BO61" s="4">
        <f t="shared" si="14"/>
        <v>33.200000000000003</v>
      </c>
      <c r="BP61" s="4">
        <f t="shared" si="15"/>
        <v>3.1901598706020997</v>
      </c>
      <c r="BQ61" s="4">
        <v>90.94</v>
      </c>
      <c r="BR61" s="4">
        <v>85.86</v>
      </c>
      <c r="BS61" s="4">
        <v>87.01</v>
      </c>
      <c r="BT61" s="4">
        <v>79.239999999999995</v>
      </c>
      <c r="BU61" s="4">
        <v>85.14</v>
      </c>
      <c r="BV61" s="4">
        <v>77.95</v>
      </c>
      <c r="BW61" s="4">
        <v>77.95</v>
      </c>
      <c r="BX61" s="4">
        <f t="shared" si="16"/>
        <v>82.191666666666663</v>
      </c>
      <c r="BY61" s="4">
        <f t="shared" si="17"/>
        <v>4.2440896157676349</v>
      </c>
    </row>
    <row r="62" spans="1:77" x14ac:dyDescent="0.25">
      <c r="A62" s="4">
        <v>58</v>
      </c>
      <c r="B62" s="4">
        <v>34.32</v>
      </c>
      <c r="C62" s="4">
        <v>35.549999999999997</v>
      </c>
      <c r="D62" s="4">
        <v>42.98</v>
      </c>
      <c r="E62" s="4">
        <v>21.55</v>
      </c>
      <c r="F62" s="4">
        <v>21.53</v>
      </c>
      <c r="G62" s="4">
        <v>20.77</v>
      </c>
      <c r="H62" s="4">
        <f t="shared" si="0"/>
        <v>29.450000000000003</v>
      </c>
      <c r="I62" s="4">
        <f t="shared" si="1"/>
        <v>9.4283254080456729</v>
      </c>
      <c r="J62" s="4">
        <v>57.24</v>
      </c>
      <c r="K62" s="4">
        <v>58.43</v>
      </c>
      <c r="L62" s="4">
        <v>63.98</v>
      </c>
      <c r="M62" s="4">
        <v>50.51</v>
      </c>
      <c r="N62" s="4">
        <v>52.34</v>
      </c>
      <c r="O62" s="4">
        <v>48.55</v>
      </c>
      <c r="P62" s="4">
        <f t="shared" si="2"/>
        <v>55.175000000000004</v>
      </c>
      <c r="Q62" s="4">
        <f t="shared" si="3"/>
        <v>5.763286388858357</v>
      </c>
      <c r="R62" s="4">
        <v>58.84</v>
      </c>
      <c r="S62" s="4">
        <v>60.92</v>
      </c>
      <c r="T62" s="4">
        <v>65.599999999999994</v>
      </c>
      <c r="U62" s="4">
        <v>62.49</v>
      </c>
      <c r="V62" s="4">
        <v>56.48</v>
      </c>
      <c r="W62" s="4">
        <v>54.23</v>
      </c>
      <c r="X62" s="4">
        <f t="shared" si="4"/>
        <v>59.760000000000012</v>
      </c>
      <c r="Y62" s="4">
        <f t="shared" si="5"/>
        <v>4.1252830205938595</v>
      </c>
      <c r="Z62" s="4">
        <v>57.17</v>
      </c>
      <c r="AA62" s="4">
        <v>59.45</v>
      </c>
      <c r="AB62" s="4">
        <v>60.91</v>
      </c>
      <c r="AC62" s="4">
        <v>53.07</v>
      </c>
      <c r="AD62" s="4">
        <v>54.71</v>
      </c>
      <c r="AE62" s="4">
        <v>48.18</v>
      </c>
      <c r="AF62" s="4">
        <f t="shared" si="6"/>
        <v>55.581666666666671</v>
      </c>
      <c r="AG62" s="4">
        <f t="shared" si="7"/>
        <v>4.6417859350326207</v>
      </c>
      <c r="AH62" s="4">
        <v>56.17</v>
      </c>
      <c r="AI62" s="4">
        <v>55.85</v>
      </c>
      <c r="AJ62" s="4">
        <v>54.62</v>
      </c>
      <c r="AK62" s="4">
        <v>54.21</v>
      </c>
      <c r="AL62" s="4">
        <v>51.35</v>
      </c>
      <c r="AM62" s="4">
        <v>55.28</v>
      </c>
      <c r="AN62" s="4">
        <f t="shared" si="8"/>
        <v>54.580000000000005</v>
      </c>
      <c r="AO62" s="4">
        <f t="shared" si="9"/>
        <v>1.7436972214234903</v>
      </c>
      <c r="AP62" s="4">
        <v>50.47</v>
      </c>
      <c r="AQ62" s="4">
        <v>52.43</v>
      </c>
      <c r="AR62" s="4">
        <v>59.76</v>
      </c>
      <c r="AS62" s="4">
        <v>55.35</v>
      </c>
      <c r="AT62" s="4">
        <v>50.63</v>
      </c>
      <c r="AU62" s="4">
        <v>52.74</v>
      </c>
      <c r="AV62" s="4">
        <f t="shared" si="10"/>
        <v>53.563333333333333</v>
      </c>
      <c r="AW62" s="4">
        <f t="shared" si="11"/>
        <v>3.5135831663227588</v>
      </c>
      <c r="AX62" s="4">
        <v>46.34</v>
      </c>
      <c r="AY62" s="4">
        <v>45.17</v>
      </c>
      <c r="AZ62" s="4">
        <v>46.91</v>
      </c>
      <c r="BA62" s="4">
        <v>38.57</v>
      </c>
      <c r="BB62" s="4">
        <v>38.64</v>
      </c>
      <c r="BC62" s="4">
        <v>36.61</v>
      </c>
      <c r="BD62" s="4">
        <f t="shared" si="12"/>
        <v>42.04</v>
      </c>
      <c r="BE62" s="4">
        <f t="shared" si="13"/>
        <v>4.5845305103140062</v>
      </c>
      <c r="BF62" s="4">
        <v>29.76</v>
      </c>
      <c r="BG62" s="4">
        <v>34.39</v>
      </c>
      <c r="BH62" s="4">
        <v>35.14</v>
      </c>
      <c r="BI62" s="4">
        <v>32.81</v>
      </c>
      <c r="BJ62" s="4">
        <v>34.78</v>
      </c>
      <c r="BK62" s="4">
        <v>31.89</v>
      </c>
      <c r="BL62" s="4">
        <v>31.96</v>
      </c>
      <c r="BM62" s="4">
        <v>37.21</v>
      </c>
      <c r="BN62" s="4">
        <v>29.99</v>
      </c>
      <c r="BO62" s="4">
        <f t="shared" si="14"/>
        <v>33.106666666666669</v>
      </c>
      <c r="BP62" s="4">
        <f t="shared" si="15"/>
        <v>2.5390601935886967</v>
      </c>
      <c r="BQ62" s="4">
        <v>85.8</v>
      </c>
      <c r="BR62" s="4">
        <v>86.04</v>
      </c>
      <c r="BS62" s="4">
        <v>83.42</v>
      </c>
      <c r="BT62" s="4">
        <v>80.92</v>
      </c>
      <c r="BU62" s="4">
        <v>84.04</v>
      </c>
      <c r="BV62" s="4">
        <v>77.86</v>
      </c>
      <c r="BW62" s="4">
        <v>82.91</v>
      </c>
      <c r="BX62" s="4">
        <f t="shared" si="16"/>
        <v>82.53166666666668</v>
      </c>
      <c r="BY62" s="4">
        <f t="shared" si="17"/>
        <v>2.8262230390870919</v>
      </c>
    </row>
    <row r="63" spans="1:77" x14ac:dyDescent="0.25">
      <c r="A63" s="4">
        <v>59</v>
      </c>
      <c r="B63" s="4">
        <v>36.369999999999997</v>
      </c>
      <c r="C63" s="4">
        <v>35.01</v>
      </c>
      <c r="D63" s="4">
        <v>42.45</v>
      </c>
      <c r="E63" s="4">
        <v>23.41</v>
      </c>
      <c r="F63" s="4">
        <v>21.23</v>
      </c>
      <c r="G63" s="4">
        <v>21.3</v>
      </c>
      <c r="H63" s="4">
        <f t="shared" si="0"/>
        <v>29.96166666666667</v>
      </c>
      <c r="I63" s="4">
        <f t="shared" si="1"/>
        <v>9.1290928720583686</v>
      </c>
      <c r="J63" s="4">
        <v>60.82</v>
      </c>
      <c r="K63" s="4">
        <v>60.91</v>
      </c>
      <c r="L63" s="4">
        <v>59.49</v>
      </c>
      <c r="M63" s="4">
        <v>49.91</v>
      </c>
      <c r="N63" s="4">
        <v>49.44</v>
      </c>
      <c r="O63" s="4">
        <v>48.64</v>
      </c>
      <c r="P63" s="4">
        <f t="shared" si="2"/>
        <v>54.868333333333332</v>
      </c>
      <c r="Q63" s="4">
        <f t="shared" si="3"/>
        <v>6.1012766423647902</v>
      </c>
      <c r="R63" s="4">
        <v>58.91</v>
      </c>
      <c r="S63" s="4">
        <v>59.98</v>
      </c>
      <c r="T63" s="4">
        <v>61.12</v>
      </c>
      <c r="U63" s="4">
        <v>54.76</v>
      </c>
      <c r="V63" s="4">
        <v>57.81</v>
      </c>
      <c r="W63" s="4">
        <v>57.01</v>
      </c>
      <c r="X63" s="4">
        <f t="shared" si="4"/>
        <v>58.264999999999993</v>
      </c>
      <c r="Y63" s="4">
        <f t="shared" si="5"/>
        <v>2.2616520510458717</v>
      </c>
      <c r="Z63" s="4">
        <v>57.34</v>
      </c>
      <c r="AA63" s="4">
        <v>65.400000000000006</v>
      </c>
      <c r="AB63" s="4">
        <v>60.88</v>
      </c>
      <c r="AC63" s="4">
        <v>54.53</v>
      </c>
      <c r="AD63" s="4">
        <v>54.53</v>
      </c>
      <c r="AE63" s="4">
        <v>52.19</v>
      </c>
      <c r="AF63" s="4">
        <f t="shared" si="6"/>
        <v>57.478333333333332</v>
      </c>
      <c r="AG63" s="4">
        <f t="shared" si="7"/>
        <v>4.892751441333056</v>
      </c>
      <c r="AH63" s="4">
        <v>55.73</v>
      </c>
      <c r="AI63" s="4">
        <v>57.58</v>
      </c>
      <c r="AJ63" s="4">
        <v>51.89</v>
      </c>
      <c r="AK63" s="4">
        <v>54.7</v>
      </c>
      <c r="AL63" s="4">
        <v>53.83</v>
      </c>
      <c r="AM63" s="4">
        <v>56.72</v>
      </c>
      <c r="AN63" s="4">
        <f t="shared" si="8"/>
        <v>55.074999999999989</v>
      </c>
      <c r="AO63" s="4">
        <f t="shared" si="9"/>
        <v>2.0613078372722491</v>
      </c>
      <c r="AP63" s="4">
        <v>51.09</v>
      </c>
      <c r="AQ63" s="4">
        <v>52.2</v>
      </c>
      <c r="AR63" s="4">
        <v>55.08</v>
      </c>
      <c r="AS63" s="4">
        <v>55.18</v>
      </c>
      <c r="AT63" s="4">
        <v>53.95</v>
      </c>
      <c r="AU63" s="4">
        <v>50.54</v>
      </c>
      <c r="AV63" s="4">
        <f t="shared" si="10"/>
        <v>53.006666666666668</v>
      </c>
      <c r="AW63" s="4">
        <f t="shared" si="11"/>
        <v>2.0159728834155146</v>
      </c>
      <c r="AX63" s="4">
        <v>48.25</v>
      </c>
      <c r="AY63" s="4">
        <v>45.91</v>
      </c>
      <c r="AZ63" s="4">
        <v>46</v>
      </c>
      <c r="BA63" s="4">
        <v>33.479999999999997</v>
      </c>
      <c r="BB63" s="4">
        <v>39.549999999999997</v>
      </c>
      <c r="BC63" s="4">
        <v>36.130000000000003</v>
      </c>
      <c r="BD63" s="4">
        <f t="shared" si="12"/>
        <v>41.553333333333335</v>
      </c>
      <c r="BE63" s="4">
        <f t="shared" si="13"/>
        <v>6.0366105279922264</v>
      </c>
      <c r="BF63" s="4">
        <v>31.92</v>
      </c>
      <c r="BG63" s="4">
        <v>36.21</v>
      </c>
      <c r="BH63" s="4">
        <v>34.659999999999997</v>
      </c>
      <c r="BI63" s="4">
        <v>32.840000000000003</v>
      </c>
      <c r="BJ63" s="4">
        <v>31.27</v>
      </c>
      <c r="BK63" s="4">
        <v>32.04</v>
      </c>
      <c r="BL63" s="4">
        <v>31.12</v>
      </c>
      <c r="BM63" s="4">
        <v>32.130000000000003</v>
      </c>
      <c r="BN63" s="4">
        <v>31.54</v>
      </c>
      <c r="BO63" s="4">
        <f t="shared" si="14"/>
        <v>31.823333333333334</v>
      </c>
      <c r="BP63" s="4">
        <f t="shared" si="15"/>
        <v>0.64120719480263799</v>
      </c>
      <c r="BQ63" s="4">
        <v>86.5</v>
      </c>
      <c r="BR63" s="4">
        <v>82.39</v>
      </c>
      <c r="BS63" s="4">
        <v>90.86</v>
      </c>
      <c r="BT63" s="4">
        <v>79.760000000000005</v>
      </c>
      <c r="BU63" s="4">
        <v>86.78</v>
      </c>
      <c r="BV63" s="4">
        <v>74.239999999999995</v>
      </c>
      <c r="BW63" s="4">
        <v>81.67</v>
      </c>
      <c r="BX63" s="4">
        <f t="shared" si="16"/>
        <v>82.61666666666666</v>
      </c>
      <c r="BY63" s="4">
        <f t="shared" si="17"/>
        <v>5.7369422749986496</v>
      </c>
    </row>
    <row r="64" spans="1:77" x14ac:dyDescent="0.25">
      <c r="A64" s="4">
        <v>60</v>
      </c>
      <c r="B64" s="4">
        <v>36.450000000000003</v>
      </c>
      <c r="C64" s="4">
        <v>34.090000000000003</v>
      </c>
      <c r="D64" s="4">
        <v>43.09</v>
      </c>
      <c r="E64" s="4">
        <v>20.32</v>
      </c>
      <c r="F64" s="4">
        <v>20.76</v>
      </c>
      <c r="G64" s="4">
        <v>19.75</v>
      </c>
      <c r="H64" s="4">
        <f t="shared" si="0"/>
        <v>29.076666666666668</v>
      </c>
      <c r="I64" s="4">
        <f t="shared" si="1"/>
        <v>10.08668363074141</v>
      </c>
      <c r="J64" s="4">
        <v>57.12</v>
      </c>
      <c r="K64" s="4">
        <v>60.66</v>
      </c>
      <c r="L64" s="4">
        <v>61.61</v>
      </c>
      <c r="M64" s="4">
        <v>51.36</v>
      </c>
      <c r="N64" s="4">
        <v>50.34</v>
      </c>
      <c r="O64" s="4">
        <v>47.46</v>
      </c>
      <c r="P64" s="4">
        <f t="shared" si="2"/>
        <v>54.758333333333333</v>
      </c>
      <c r="Q64" s="4">
        <f t="shared" si="3"/>
        <v>5.8598375972945398</v>
      </c>
      <c r="R64" s="4">
        <v>58.72</v>
      </c>
      <c r="S64" s="4">
        <v>59.88</v>
      </c>
      <c r="T64" s="4">
        <v>64.680000000000007</v>
      </c>
      <c r="U64" s="4">
        <v>57.07</v>
      </c>
      <c r="V64" s="4">
        <v>54.92</v>
      </c>
      <c r="W64" s="4">
        <v>54.69</v>
      </c>
      <c r="X64" s="4">
        <f t="shared" si="4"/>
        <v>58.326666666666661</v>
      </c>
      <c r="Y64" s="4">
        <f t="shared" si="5"/>
        <v>3.7240390259322855</v>
      </c>
      <c r="Z64" s="4">
        <v>55.22</v>
      </c>
      <c r="AA64" s="4">
        <v>59.59</v>
      </c>
      <c r="AB64" s="4">
        <v>65.2</v>
      </c>
      <c r="AC64" s="4">
        <v>60.69</v>
      </c>
      <c r="AD64" s="4">
        <v>49.75</v>
      </c>
      <c r="AE64" s="4">
        <v>52.57</v>
      </c>
      <c r="AF64" s="4">
        <f t="shared" si="6"/>
        <v>57.169999999999995</v>
      </c>
      <c r="AG64" s="4">
        <f t="shared" si="7"/>
        <v>5.7052011358058188</v>
      </c>
      <c r="AH64" s="4">
        <v>54.14</v>
      </c>
      <c r="AI64" s="4">
        <v>56.93</v>
      </c>
      <c r="AJ64" s="4">
        <v>55.17</v>
      </c>
      <c r="AK64" s="4">
        <v>50.19</v>
      </c>
      <c r="AL64" s="4">
        <v>49.69</v>
      </c>
      <c r="AM64" s="4">
        <v>60.41</v>
      </c>
      <c r="AN64" s="4">
        <f t="shared" si="8"/>
        <v>54.42166666666666</v>
      </c>
      <c r="AO64" s="4">
        <f t="shared" si="9"/>
        <v>4.0764416672714283</v>
      </c>
      <c r="AP64" s="4">
        <v>50.43</v>
      </c>
      <c r="AQ64" s="4">
        <v>52.5</v>
      </c>
      <c r="AR64" s="4">
        <v>58.48</v>
      </c>
      <c r="AS64" s="4">
        <v>55.75</v>
      </c>
      <c r="AT64" s="4">
        <v>53.85</v>
      </c>
      <c r="AU64" s="4">
        <v>52.68</v>
      </c>
      <c r="AV64" s="4">
        <f t="shared" si="10"/>
        <v>53.948333333333331</v>
      </c>
      <c r="AW64" s="4">
        <f t="shared" si="11"/>
        <v>2.8240638566906839</v>
      </c>
      <c r="AX64" s="4">
        <v>45.6</v>
      </c>
      <c r="AY64" s="4">
        <v>46.98</v>
      </c>
      <c r="AZ64" s="4">
        <v>46.98</v>
      </c>
      <c r="BA64" s="4">
        <v>35.81</v>
      </c>
      <c r="BB64" s="4">
        <v>41.15</v>
      </c>
      <c r="BC64" s="4">
        <v>36.409999999999997</v>
      </c>
      <c r="BD64" s="4">
        <f t="shared" si="12"/>
        <v>42.155000000000001</v>
      </c>
      <c r="BE64" s="4">
        <f t="shared" si="13"/>
        <v>5.1517637756402994</v>
      </c>
      <c r="BF64" s="4">
        <v>29.25</v>
      </c>
      <c r="BG64" s="4">
        <v>35.74</v>
      </c>
      <c r="BH64" s="4">
        <v>33.729999999999997</v>
      </c>
      <c r="BI64" s="4">
        <v>29.82</v>
      </c>
      <c r="BJ64" s="4">
        <v>35.01</v>
      </c>
      <c r="BK64" s="4">
        <v>34.200000000000003</v>
      </c>
      <c r="BL64" s="4">
        <v>32.81</v>
      </c>
      <c r="BM64" s="4">
        <v>34.869999999999997</v>
      </c>
      <c r="BN64" s="4">
        <v>30.63</v>
      </c>
      <c r="BO64" s="4">
        <f t="shared" si="14"/>
        <v>32.89</v>
      </c>
      <c r="BP64" s="4">
        <f t="shared" si="15"/>
        <v>2.2212518992676173</v>
      </c>
      <c r="BQ64" s="4">
        <v>85.54</v>
      </c>
      <c r="BR64" s="4">
        <v>87.1</v>
      </c>
      <c r="BS64" s="4">
        <v>86.77</v>
      </c>
      <c r="BT64" s="4">
        <v>81.77</v>
      </c>
      <c r="BU64" s="4">
        <v>87.05</v>
      </c>
      <c r="BV64" s="4">
        <v>78.23</v>
      </c>
      <c r="BW64" s="4">
        <v>86.87</v>
      </c>
      <c r="BX64" s="4">
        <f t="shared" si="16"/>
        <v>84.631666666666675</v>
      </c>
      <c r="BY64" s="4">
        <f t="shared" si="17"/>
        <v>3.7601617872994044</v>
      </c>
    </row>
    <row r="65" spans="1:77" x14ac:dyDescent="0.25">
      <c r="A65" s="4">
        <v>61</v>
      </c>
      <c r="B65" s="4">
        <v>35.26</v>
      </c>
      <c r="C65" s="4">
        <v>34.630000000000003</v>
      </c>
      <c r="D65" s="4">
        <v>43.72</v>
      </c>
      <c r="E65" s="4">
        <v>19.98</v>
      </c>
      <c r="F65" s="4">
        <v>20.25</v>
      </c>
      <c r="G65" s="4">
        <v>19.68</v>
      </c>
      <c r="H65" s="4">
        <f t="shared" si="0"/>
        <v>28.92</v>
      </c>
      <c r="I65" s="4">
        <f t="shared" si="1"/>
        <v>10.31804051164754</v>
      </c>
      <c r="J65" s="4">
        <v>60.13</v>
      </c>
      <c r="K65" s="4">
        <v>62.36</v>
      </c>
      <c r="L65" s="4">
        <v>63.95</v>
      </c>
      <c r="M65" s="4">
        <v>52.98</v>
      </c>
      <c r="N65" s="4">
        <v>48.06</v>
      </c>
      <c r="O65" s="4">
        <v>49.49</v>
      </c>
      <c r="P65" s="4">
        <f t="shared" si="2"/>
        <v>56.161666666666669</v>
      </c>
      <c r="Q65" s="4">
        <f t="shared" si="3"/>
        <v>6.857058893335136</v>
      </c>
      <c r="R65" s="4">
        <v>59.38</v>
      </c>
      <c r="S65" s="4">
        <v>61.1</v>
      </c>
      <c r="T65" s="4">
        <v>65.13</v>
      </c>
      <c r="U65" s="4">
        <v>56.11</v>
      </c>
      <c r="V65" s="4">
        <v>56.12</v>
      </c>
      <c r="W65" s="4">
        <v>53.51</v>
      </c>
      <c r="X65" s="4">
        <f t="shared" si="4"/>
        <v>58.558333333333337</v>
      </c>
      <c r="Y65" s="4">
        <f t="shared" si="5"/>
        <v>4.1892119386188451</v>
      </c>
      <c r="Z65" s="4">
        <v>56.01</v>
      </c>
      <c r="AA65" s="4">
        <v>62.3</v>
      </c>
      <c r="AB65" s="4">
        <v>59.49</v>
      </c>
      <c r="AC65" s="4">
        <v>56</v>
      </c>
      <c r="AD65" s="4">
        <v>54</v>
      </c>
      <c r="AE65" s="4">
        <v>52.74</v>
      </c>
      <c r="AF65" s="4">
        <f t="shared" si="6"/>
        <v>56.756666666666668</v>
      </c>
      <c r="AG65" s="4">
        <f t="shared" si="7"/>
        <v>3.5514091100106535</v>
      </c>
      <c r="AH65" s="4">
        <v>59.64</v>
      </c>
      <c r="AI65" s="4">
        <v>58.65</v>
      </c>
      <c r="AJ65" s="4">
        <v>54.98</v>
      </c>
      <c r="AK65" s="4">
        <v>53</v>
      </c>
      <c r="AL65" s="4">
        <v>53.85</v>
      </c>
      <c r="AM65" s="4">
        <v>58.35</v>
      </c>
      <c r="AN65" s="4">
        <f t="shared" si="8"/>
        <v>56.411666666666669</v>
      </c>
      <c r="AO65" s="4">
        <f t="shared" si="9"/>
        <v>2.808582679336086</v>
      </c>
      <c r="AP65" s="4">
        <v>49.06</v>
      </c>
      <c r="AQ65" s="4">
        <v>51.02</v>
      </c>
      <c r="AR65" s="4">
        <v>56.95</v>
      </c>
      <c r="AS65" s="4">
        <v>51.14</v>
      </c>
      <c r="AT65" s="4">
        <v>54.18</v>
      </c>
      <c r="AU65" s="4">
        <v>51.97</v>
      </c>
      <c r="AV65" s="4">
        <f t="shared" si="10"/>
        <v>52.386666666666677</v>
      </c>
      <c r="AW65" s="4">
        <f t="shared" si="11"/>
        <v>2.7821694173192739</v>
      </c>
      <c r="AX65" s="4">
        <v>44.87</v>
      </c>
      <c r="AY65" s="4">
        <v>45.01</v>
      </c>
      <c r="AZ65" s="4">
        <v>49.15</v>
      </c>
      <c r="BA65" s="4">
        <v>33.53</v>
      </c>
      <c r="BB65" s="4">
        <v>35.119999999999997</v>
      </c>
      <c r="BC65" s="4">
        <v>33.96</v>
      </c>
      <c r="BD65" s="4">
        <f t="shared" si="12"/>
        <v>40.273333333333333</v>
      </c>
      <c r="BE65" s="4">
        <f t="shared" si="13"/>
        <v>6.8446787117195029</v>
      </c>
      <c r="BF65" s="4">
        <v>27.14</v>
      </c>
      <c r="BG65" s="4">
        <v>35.06</v>
      </c>
      <c r="BH65" s="4">
        <v>33.03</v>
      </c>
      <c r="BI65" s="4">
        <v>29.83</v>
      </c>
      <c r="BJ65" s="4">
        <v>35.159999999999997</v>
      </c>
      <c r="BK65" s="4">
        <v>32.119999999999997</v>
      </c>
      <c r="BL65" s="4">
        <v>31.52</v>
      </c>
      <c r="BM65" s="4">
        <v>34.659999999999997</v>
      </c>
      <c r="BN65" s="4">
        <v>31.94</v>
      </c>
      <c r="BO65" s="4">
        <f t="shared" si="14"/>
        <v>32.538333333333334</v>
      </c>
      <c r="BP65" s="4">
        <f t="shared" si="15"/>
        <v>2.0139356163161377</v>
      </c>
      <c r="BQ65" s="4">
        <v>89.98</v>
      </c>
      <c r="BR65" s="4">
        <v>83.65</v>
      </c>
      <c r="BS65" s="4">
        <v>90.93</v>
      </c>
      <c r="BT65" s="4">
        <v>80.77</v>
      </c>
      <c r="BU65" s="4">
        <v>85.1</v>
      </c>
      <c r="BV65" s="4">
        <v>74.900000000000006</v>
      </c>
      <c r="BW65" s="4">
        <v>80.17</v>
      </c>
      <c r="BX65" s="4">
        <f t="shared" si="16"/>
        <v>82.586666666666673</v>
      </c>
      <c r="BY65" s="4">
        <f t="shared" si="17"/>
        <v>5.3904384484628585</v>
      </c>
    </row>
    <row r="66" spans="1:77" x14ac:dyDescent="0.25">
      <c r="A66" s="4">
        <v>62</v>
      </c>
      <c r="B66" s="4">
        <v>35.42</v>
      </c>
      <c r="C66" s="4">
        <v>35.450000000000003</v>
      </c>
      <c r="D66" s="4">
        <v>45.3</v>
      </c>
      <c r="E66" s="4">
        <v>20.29</v>
      </c>
      <c r="F66" s="4">
        <v>20.170000000000002</v>
      </c>
      <c r="G66" s="4">
        <v>19.52</v>
      </c>
      <c r="H66" s="4">
        <f t="shared" si="0"/>
        <v>29.358333333333334</v>
      </c>
      <c r="I66" s="4">
        <f t="shared" si="1"/>
        <v>10.876046003335338</v>
      </c>
      <c r="J66" s="4">
        <v>57.32</v>
      </c>
      <c r="K66" s="4">
        <v>59.73</v>
      </c>
      <c r="L66" s="4">
        <v>60.63</v>
      </c>
      <c r="M66" s="4">
        <v>54.37</v>
      </c>
      <c r="N66" s="4">
        <v>49.93</v>
      </c>
      <c r="O66" s="4">
        <v>49.82</v>
      </c>
      <c r="P66" s="4">
        <f t="shared" si="2"/>
        <v>55.300000000000004</v>
      </c>
      <c r="Q66" s="4">
        <f t="shared" si="3"/>
        <v>4.7296173206719381</v>
      </c>
      <c r="R66" s="4">
        <v>56.74</v>
      </c>
      <c r="S66" s="4">
        <v>62.21</v>
      </c>
      <c r="T66" s="4">
        <v>61.44</v>
      </c>
      <c r="U66" s="4">
        <v>55.24</v>
      </c>
      <c r="V66" s="4">
        <v>58.98</v>
      </c>
      <c r="W66" s="4">
        <v>52.71</v>
      </c>
      <c r="X66" s="4">
        <f t="shared" si="4"/>
        <v>57.886666666666663</v>
      </c>
      <c r="Y66" s="4">
        <f t="shared" si="5"/>
        <v>3.6777801275588322</v>
      </c>
      <c r="Z66" s="4">
        <v>56</v>
      </c>
      <c r="AA66" s="4">
        <v>62.75</v>
      </c>
      <c r="AB66" s="4">
        <v>59.52</v>
      </c>
      <c r="AC66" s="4">
        <v>57.52</v>
      </c>
      <c r="AD66" s="4">
        <v>52.94</v>
      </c>
      <c r="AE66" s="4">
        <v>51.46</v>
      </c>
      <c r="AF66" s="4">
        <f t="shared" si="6"/>
        <v>56.698333333333331</v>
      </c>
      <c r="AG66" s="4">
        <f t="shared" si="7"/>
        <v>4.1788152228432729</v>
      </c>
      <c r="AH66" s="4">
        <v>54.92</v>
      </c>
      <c r="AI66" s="4">
        <v>56.64</v>
      </c>
      <c r="AJ66" s="4">
        <v>56.19</v>
      </c>
      <c r="AK66" s="4">
        <v>54.99</v>
      </c>
      <c r="AL66" s="4">
        <v>55.23</v>
      </c>
      <c r="AM66" s="4">
        <v>54.38</v>
      </c>
      <c r="AN66" s="4">
        <f t="shared" si="8"/>
        <v>55.391666666666673</v>
      </c>
      <c r="AO66" s="4">
        <f t="shared" si="9"/>
        <v>0.85194874650219699</v>
      </c>
      <c r="AP66" s="4">
        <v>54.3</v>
      </c>
      <c r="AQ66" s="4">
        <v>52.14</v>
      </c>
      <c r="AR66" s="4">
        <v>58.39</v>
      </c>
      <c r="AS66" s="4">
        <v>47.69</v>
      </c>
      <c r="AT66" s="4">
        <v>52.07</v>
      </c>
      <c r="AU66" s="4">
        <v>53.48</v>
      </c>
      <c r="AV66" s="4">
        <f t="shared" si="10"/>
        <v>53.011666666666663</v>
      </c>
      <c r="AW66" s="4">
        <f t="shared" si="11"/>
        <v>3.4863242342998837</v>
      </c>
      <c r="AX66" s="4">
        <v>47.45</v>
      </c>
      <c r="AY66" s="4">
        <v>43.55</v>
      </c>
      <c r="AZ66" s="4">
        <v>46.78</v>
      </c>
      <c r="BA66" s="4">
        <v>37.299999999999997</v>
      </c>
      <c r="BB66" s="4">
        <v>38.68</v>
      </c>
      <c r="BC66" s="4">
        <v>37.39</v>
      </c>
      <c r="BD66" s="4">
        <f t="shared" si="12"/>
        <v>41.858333333333327</v>
      </c>
      <c r="BE66" s="4">
        <f t="shared" si="13"/>
        <v>4.6732747262136254</v>
      </c>
      <c r="BF66" s="4">
        <v>29.82</v>
      </c>
      <c r="BG66" s="4">
        <v>33.24</v>
      </c>
      <c r="BH66" s="4">
        <v>33.19</v>
      </c>
      <c r="BI66" s="4">
        <v>31.28</v>
      </c>
      <c r="BJ66" s="4">
        <v>34.35</v>
      </c>
      <c r="BK66" s="4">
        <v>31.72</v>
      </c>
      <c r="BL66" s="4">
        <v>32.51</v>
      </c>
      <c r="BM66" s="4">
        <v>35.26</v>
      </c>
      <c r="BN66" s="4">
        <v>33.24</v>
      </c>
      <c r="BO66" s="4">
        <f t="shared" si="14"/>
        <v>33.059999999999995</v>
      </c>
      <c r="BP66" s="4">
        <f t="shared" si="15"/>
        <v>1.5364244205296917</v>
      </c>
      <c r="BQ66" s="4">
        <v>86</v>
      </c>
      <c r="BR66" s="4">
        <v>84.86</v>
      </c>
      <c r="BS66" s="4">
        <v>88.72</v>
      </c>
      <c r="BT66" s="4">
        <v>76.44</v>
      </c>
      <c r="BU66" s="4">
        <v>84.58</v>
      </c>
      <c r="BV66" s="4">
        <v>79.239999999999995</v>
      </c>
      <c r="BW66" s="4">
        <v>94.86</v>
      </c>
      <c r="BX66" s="4">
        <f t="shared" si="16"/>
        <v>84.783333333333331</v>
      </c>
      <c r="BY66" s="4">
        <f t="shared" si="17"/>
        <v>6.594293492609097</v>
      </c>
    </row>
    <row r="67" spans="1:77" x14ac:dyDescent="0.25">
      <c r="A67" s="4">
        <v>63</v>
      </c>
      <c r="B67" s="4">
        <v>34.5</v>
      </c>
      <c r="C67" s="4">
        <v>34.549999999999997</v>
      </c>
      <c r="D67" s="4">
        <v>43.55</v>
      </c>
      <c r="E67" s="4">
        <v>18.79</v>
      </c>
      <c r="F67" s="4">
        <v>21.23</v>
      </c>
      <c r="G67" s="4">
        <v>19.95</v>
      </c>
      <c r="H67" s="4">
        <f t="shared" si="0"/>
        <v>28.76166666666666</v>
      </c>
      <c r="I67" s="4">
        <f t="shared" si="1"/>
        <v>10.187577566166881</v>
      </c>
      <c r="J67" s="4">
        <v>61.3</v>
      </c>
      <c r="K67" s="4">
        <v>60.17</v>
      </c>
      <c r="L67" s="4">
        <v>63.49</v>
      </c>
      <c r="M67" s="4">
        <v>51.47</v>
      </c>
      <c r="N67" s="4">
        <v>50.14</v>
      </c>
      <c r="O67" s="4">
        <v>48.55</v>
      </c>
      <c r="P67" s="4">
        <f t="shared" si="2"/>
        <v>55.853333333333332</v>
      </c>
      <c r="Q67" s="4">
        <f t="shared" si="3"/>
        <v>6.5086547509194936</v>
      </c>
      <c r="R67" s="4">
        <v>58.42</v>
      </c>
      <c r="S67" s="4">
        <v>62.73</v>
      </c>
      <c r="T67" s="4">
        <v>63.6</v>
      </c>
      <c r="U67" s="4">
        <v>56.01</v>
      </c>
      <c r="V67" s="4">
        <v>57.33</v>
      </c>
      <c r="W67" s="4">
        <v>53.22</v>
      </c>
      <c r="X67" s="4">
        <f t="shared" si="4"/>
        <v>58.551666666666655</v>
      </c>
      <c r="Y67" s="4">
        <f t="shared" si="5"/>
        <v>3.9834829818472515</v>
      </c>
      <c r="Z67" s="4">
        <v>54.91</v>
      </c>
      <c r="AA67" s="4">
        <v>64.69</v>
      </c>
      <c r="AB67" s="4">
        <v>60.39</v>
      </c>
      <c r="AC67" s="4">
        <v>56.93</v>
      </c>
      <c r="AD67" s="4">
        <v>52.38</v>
      </c>
      <c r="AE67" s="4">
        <v>49.39</v>
      </c>
      <c r="AF67" s="4">
        <f t="shared" si="6"/>
        <v>56.448333333333331</v>
      </c>
      <c r="AG67" s="4">
        <f t="shared" si="7"/>
        <v>5.52144334994634</v>
      </c>
      <c r="AH67" s="4">
        <v>58.06</v>
      </c>
      <c r="AI67" s="4">
        <v>58.34</v>
      </c>
      <c r="AJ67" s="4">
        <v>58.43</v>
      </c>
      <c r="AK67" s="4">
        <v>57.2</v>
      </c>
      <c r="AL67" s="4">
        <v>50.4</v>
      </c>
      <c r="AM67" s="4">
        <v>55.71</v>
      </c>
      <c r="AN67" s="4">
        <f t="shared" si="8"/>
        <v>56.356666666666662</v>
      </c>
      <c r="AO67" s="4">
        <f t="shared" si="9"/>
        <v>3.0901434702399619</v>
      </c>
      <c r="AP67" s="4">
        <v>49.77</v>
      </c>
      <c r="AQ67" s="4">
        <v>52.03</v>
      </c>
      <c r="AR67" s="4">
        <v>56.29</v>
      </c>
      <c r="AS67" s="4">
        <v>52.78</v>
      </c>
      <c r="AT67" s="4">
        <v>50.78</v>
      </c>
      <c r="AU67" s="4">
        <v>49.03</v>
      </c>
      <c r="AV67" s="4">
        <f t="shared" si="10"/>
        <v>51.779999999999994</v>
      </c>
      <c r="AW67" s="4">
        <f t="shared" si="11"/>
        <v>2.6078803653542075</v>
      </c>
      <c r="AX67" s="4">
        <v>47.82</v>
      </c>
      <c r="AY67" s="4">
        <v>42.79</v>
      </c>
      <c r="AZ67" s="4">
        <v>45.67</v>
      </c>
      <c r="BA67" s="4">
        <v>36.880000000000003</v>
      </c>
      <c r="BB67" s="4">
        <v>35.770000000000003</v>
      </c>
      <c r="BC67" s="4">
        <v>37.86</v>
      </c>
      <c r="BD67" s="4">
        <f t="shared" si="12"/>
        <v>41.131666666666668</v>
      </c>
      <c r="BE67" s="4">
        <f t="shared" si="13"/>
        <v>5.0121509022241382</v>
      </c>
      <c r="BF67" s="4">
        <v>31.77</v>
      </c>
      <c r="BG67" s="4">
        <v>37.130000000000003</v>
      </c>
      <c r="BH67" s="4">
        <v>31.91</v>
      </c>
      <c r="BI67" s="4">
        <v>33.51</v>
      </c>
      <c r="BJ67" s="4">
        <v>35.090000000000003</v>
      </c>
      <c r="BK67" s="4">
        <v>35.39</v>
      </c>
      <c r="BL67" s="4">
        <v>30.6</v>
      </c>
      <c r="BM67" s="4">
        <v>34.78</v>
      </c>
      <c r="BN67" s="4">
        <v>31.76</v>
      </c>
      <c r="BO67" s="4">
        <f t="shared" si="14"/>
        <v>33.521666666666668</v>
      </c>
      <c r="BP67" s="4">
        <f t="shared" si="15"/>
        <v>1.9582381537153921</v>
      </c>
      <c r="BQ67" s="4">
        <v>85.52</v>
      </c>
      <c r="BR67" s="4">
        <v>87.71</v>
      </c>
      <c r="BS67" s="4">
        <v>87.81</v>
      </c>
      <c r="BT67" s="4">
        <v>77.84</v>
      </c>
      <c r="BU67" s="4">
        <v>83.5</v>
      </c>
      <c r="BV67" s="4">
        <v>76.61</v>
      </c>
      <c r="BW67" s="4">
        <v>85.11</v>
      </c>
      <c r="BX67" s="4">
        <f t="shared" si="16"/>
        <v>83.096666666666678</v>
      </c>
      <c r="BY67" s="4">
        <f t="shared" si="17"/>
        <v>4.8461104678563256</v>
      </c>
    </row>
    <row r="68" spans="1:77" x14ac:dyDescent="0.25">
      <c r="A68" s="4">
        <v>64</v>
      </c>
      <c r="B68" s="4">
        <v>35.32</v>
      </c>
      <c r="C68" s="4">
        <v>34.42</v>
      </c>
      <c r="D68" s="4">
        <v>43.41</v>
      </c>
      <c r="E68" s="4">
        <v>21.43</v>
      </c>
      <c r="F68" s="4">
        <v>16.920000000000002</v>
      </c>
      <c r="G68" s="4">
        <v>19.68</v>
      </c>
      <c r="H68" s="4">
        <f t="shared" si="0"/>
        <v>28.53</v>
      </c>
      <c r="I68" s="4">
        <f t="shared" si="1"/>
        <v>10.637059744121014</v>
      </c>
      <c r="J68" s="4">
        <v>61.68</v>
      </c>
      <c r="K68" s="4">
        <v>63.57</v>
      </c>
      <c r="L68" s="4">
        <v>64.13</v>
      </c>
      <c r="M68" s="4">
        <v>50.33</v>
      </c>
      <c r="N68" s="4">
        <v>49.62</v>
      </c>
      <c r="O68" s="4">
        <v>46.52</v>
      </c>
      <c r="P68" s="4">
        <f t="shared" si="2"/>
        <v>55.974999999999994</v>
      </c>
      <c r="Q68" s="4">
        <f t="shared" si="3"/>
        <v>7.979776312654451</v>
      </c>
      <c r="R68" s="4">
        <v>58.51</v>
      </c>
      <c r="S68" s="4">
        <v>61.6</v>
      </c>
      <c r="T68" s="4">
        <v>65.64</v>
      </c>
      <c r="U68" s="4">
        <v>54.44</v>
      </c>
      <c r="V68" s="4">
        <v>56.01</v>
      </c>
      <c r="W68" s="4">
        <v>56.56</v>
      </c>
      <c r="X68" s="4">
        <f t="shared" si="4"/>
        <v>58.793333333333329</v>
      </c>
      <c r="Y68" s="4">
        <f t="shared" si="5"/>
        <v>4.1598253168452493</v>
      </c>
      <c r="Z68" s="4">
        <v>59.33</v>
      </c>
      <c r="AA68" s="4">
        <v>60.24</v>
      </c>
      <c r="AB68" s="4">
        <v>63.39</v>
      </c>
      <c r="AC68" s="4">
        <v>55.99</v>
      </c>
      <c r="AD68" s="4">
        <v>57.17</v>
      </c>
      <c r="AE68" s="4">
        <v>52.1</v>
      </c>
      <c r="AF68" s="4">
        <f t="shared" si="6"/>
        <v>58.036666666666669</v>
      </c>
      <c r="AG68" s="4">
        <f t="shared" si="7"/>
        <v>3.8825129319381104</v>
      </c>
      <c r="AH68" s="4">
        <v>57.59</v>
      </c>
      <c r="AI68" s="4">
        <v>56.36</v>
      </c>
      <c r="AJ68" s="4">
        <v>54.08</v>
      </c>
      <c r="AK68" s="4">
        <v>50.94</v>
      </c>
      <c r="AL68" s="4">
        <v>51.45</v>
      </c>
      <c r="AM68" s="4">
        <v>57.47</v>
      </c>
      <c r="AN68" s="4">
        <f t="shared" si="8"/>
        <v>54.648333333333333</v>
      </c>
      <c r="AO68" s="4">
        <f t="shared" si="9"/>
        <v>2.9613876251964499</v>
      </c>
      <c r="AP68" s="4">
        <v>52.31</v>
      </c>
      <c r="AQ68" s="4">
        <v>55.98</v>
      </c>
      <c r="AR68" s="4">
        <v>56.69</v>
      </c>
      <c r="AS68" s="4">
        <v>53</v>
      </c>
      <c r="AT68" s="4">
        <v>53.83</v>
      </c>
      <c r="AU68" s="4">
        <v>54.13</v>
      </c>
      <c r="AV68" s="4">
        <f t="shared" si="10"/>
        <v>54.323333333333331</v>
      </c>
      <c r="AW68" s="4">
        <f t="shared" si="11"/>
        <v>1.698889833587411</v>
      </c>
      <c r="AX68" s="4">
        <v>49.16</v>
      </c>
      <c r="AY68" s="4">
        <v>46.22</v>
      </c>
      <c r="AZ68" s="4">
        <v>47.45</v>
      </c>
      <c r="BA68" s="4">
        <v>35.270000000000003</v>
      </c>
      <c r="BB68" s="4">
        <v>36.07</v>
      </c>
      <c r="BC68" s="4">
        <v>37.04</v>
      </c>
      <c r="BD68" s="4">
        <f t="shared" si="12"/>
        <v>41.868333333333332</v>
      </c>
      <c r="BE68" s="4">
        <f t="shared" si="13"/>
        <v>6.3832888597232644</v>
      </c>
      <c r="BF68" s="4">
        <v>30.56</v>
      </c>
      <c r="BG68" s="4">
        <v>35.31</v>
      </c>
      <c r="BH68" s="4">
        <v>35.200000000000003</v>
      </c>
      <c r="BI68" s="4">
        <v>32.19</v>
      </c>
      <c r="BJ68" s="4">
        <v>31.58</v>
      </c>
      <c r="BK68" s="4">
        <v>34.630000000000003</v>
      </c>
      <c r="BL68" s="4">
        <v>29.21</v>
      </c>
      <c r="BM68" s="4">
        <v>32.75</v>
      </c>
      <c r="BN68" s="4">
        <v>30.01</v>
      </c>
      <c r="BO68" s="4">
        <f t="shared" si="14"/>
        <v>31.728333333333335</v>
      </c>
      <c r="BP68" s="4">
        <f t="shared" si="15"/>
        <v>1.9490142807754558</v>
      </c>
      <c r="BQ68" s="4">
        <v>87.96</v>
      </c>
      <c r="BR68" s="4">
        <v>84.79</v>
      </c>
      <c r="BS68" s="4">
        <v>91.87</v>
      </c>
      <c r="BT68" s="4">
        <v>75.150000000000006</v>
      </c>
      <c r="BU68" s="4">
        <v>87.59</v>
      </c>
      <c r="BV68" s="4">
        <v>81.209999999999994</v>
      </c>
      <c r="BW68" s="4">
        <v>81.790000000000006</v>
      </c>
      <c r="BX68" s="4">
        <f t="shared" si="16"/>
        <v>83.733333333333334</v>
      </c>
      <c r="BY68" s="4">
        <f t="shared" si="17"/>
        <v>5.7621720441745463</v>
      </c>
    </row>
    <row r="69" spans="1:77" x14ac:dyDescent="0.25">
      <c r="A69" s="4">
        <v>65</v>
      </c>
      <c r="B69" s="4">
        <v>34.020000000000003</v>
      </c>
      <c r="C69" s="4">
        <v>35.57</v>
      </c>
      <c r="D69" s="4">
        <v>40.94</v>
      </c>
      <c r="E69" s="4">
        <v>17.25</v>
      </c>
      <c r="F69" s="4">
        <v>20.61</v>
      </c>
      <c r="G69" s="4">
        <v>20.2</v>
      </c>
      <c r="H69" s="4">
        <f t="shared" ref="H69:H75" si="18">AVERAGE(B69:G69)</f>
        <v>28.098333333333329</v>
      </c>
      <c r="I69" s="4">
        <f t="shared" ref="I69:I75" si="19">STDEVA(B69:G69)</f>
        <v>9.9191278178409892</v>
      </c>
      <c r="J69" s="4">
        <v>61.16</v>
      </c>
      <c r="K69" s="4">
        <v>60.84</v>
      </c>
      <c r="L69" s="4">
        <v>62.36</v>
      </c>
      <c r="M69" s="4">
        <v>50.52</v>
      </c>
      <c r="N69" s="4">
        <v>47.48</v>
      </c>
      <c r="O69" s="4">
        <v>49.36</v>
      </c>
      <c r="P69" s="4">
        <f t="shared" ref="P69:P75" si="20">AVERAGE(J69:O69)</f>
        <v>55.286666666666669</v>
      </c>
      <c r="Q69" s="4">
        <f t="shared" ref="Q69:Q75" si="21">STDEVA(J69:O69)</f>
        <v>6.8433636953376515</v>
      </c>
      <c r="R69" s="4">
        <v>57.46</v>
      </c>
      <c r="S69" s="4">
        <v>61.59</v>
      </c>
      <c r="T69" s="4">
        <v>64.790000000000006</v>
      </c>
      <c r="U69" s="4">
        <v>55.47</v>
      </c>
      <c r="V69" s="4">
        <v>54.31</v>
      </c>
      <c r="W69" s="4">
        <v>53.66</v>
      </c>
      <c r="X69" s="4">
        <f t="shared" ref="X69:X75" si="22">AVERAGE(R69:W69)</f>
        <v>57.879999999999995</v>
      </c>
      <c r="Y69" s="4">
        <f t="shared" ref="Y69:Y75" si="23">STDEVA(R69:W69)</f>
        <v>4.4283179650969089</v>
      </c>
      <c r="Z69" s="4">
        <v>57.92</v>
      </c>
      <c r="AA69" s="4">
        <v>59.51</v>
      </c>
      <c r="AB69" s="4">
        <v>58.43</v>
      </c>
      <c r="AC69" s="4">
        <v>55.65</v>
      </c>
      <c r="AD69" s="4">
        <v>53.73</v>
      </c>
      <c r="AE69" s="4">
        <v>47.25</v>
      </c>
      <c r="AF69" s="4">
        <f t="shared" ref="AF69:AF75" si="24">AVERAGE(Z69:AE69)</f>
        <v>55.414999999999999</v>
      </c>
      <c r="AG69" s="4">
        <f t="shared" ref="AG69:AG75" si="25">STDEVA(Z69:AE69)</f>
        <v>4.5098991119536143</v>
      </c>
      <c r="AH69" s="4">
        <v>58.5</v>
      </c>
      <c r="AI69" s="4">
        <v>56.76</v>
      </c>
      <c r="AJ69" s="4">
        <v>54.23</v>
      </c>
      <c r="AK69" s="4">
        <v>58.64</v>
      </c>
      <c r="AL69" s="4">
        <v>52.99</v>
      </c>
      <c r="AM69" s="4">
        <v>57.88</v>
      </c>
      <c r="AN69" s="4">
        <f t="shared" ref="AN69:AN75" si="26">AVERAGE(AH69:AM69)</f>
        <v>56.5</v>
      </c>
      <c r="AO69" s="4">
        <f t="shared" ref="AO69:AO75" si="27">STDEVA(AH69:AM69)</f>
        <v>2.3674712247459317</v>
      </c>
      <c r="AP69" s="4">
        <v>52.34</v>
      </c>
      <c r="AQ69" s="4">
        <v>52.24</v>
      </c>
      <c r="AR69" s="4">
        <v>58.75</v>
      </c>
      <c r="AS69" s="4">
        <v>52.16</v>
      </c>
      <c r="AT69" s="4">
        <v>54.28</v>
      </c>
      <c r="AU69" s="4">
        <v>53.34</v>
      </c>
      <c r="AV69" s="4">
        <f t="shared" ref="AV69:AV75" si="28">AVERAGE(AP69:AU69)</f>
        <v>53.851666666666667</v>
      </c>
      <c r="AW69" s="4">
        <f t="shared" ref="AW69:AW75" si="29">STDEVA(AP69:AU69)</f>
        <v>2.537056693624852</v>
      </c>
      <c r="AX69" s="4">
        <v>47.31</v>
      </c>
      <c r="AY69" s="4">
        <v>45.4</v>
      </c>
      <c r="AZ69" s="4">
        <v>45.55</v>
      </c>
      <c r="BA69" s="4">
        <v>32.76</v>
      </c>
      <c r="BB69" s="4">
        <v>36.53</v>
      </c>
      <c r="BC69" s="4">
        <v>37.090000000000003</v>
      </c>
      <c r="BD69" s="4">
        <f t="shared" ref="BD69:BD75" si="30">AVERAGE(AX69:BC69)</f>
        <v>40.773333333333333</v>
      </c>
      <c r="BE69" s="4">
        <f t="shared" ref="BE69:BE75" si="31">STDEVA(AX69:BC69)</f>
        <v>6.0454434631933394</v>
      </c>
      <c r="BF69" s="4">
        <v>28.9</v>
      </c>
      <c r="BG69" s="4">
        <v>37.06</v>
      </c>
      <c r="BH69" s="4">
        <v>30.6</v>
      </c>
      <c r="BI69" s="4">
        <v>29.53</v>
      </c>
      <c r="BJ69" s="4">
        <v>32.72</v>
      </c>
      <c r="BK69" s="4">
        <v>35.33</v>
      </c>
      <c r="BL69" s="4">
        <v>31.27</v>
      </c>
      <c r="BM69" s="4">
        <v>34.07</v>
      </c>
      <c r="BN69" s="4">
        <v>31.51</v>
      </c>
      <c r="BO69" s="4">
        <f t="shared" ref="BO69:BO75" si="32">AVERAGE(BI69:BN69)</f>
        <v>32.404999999999994</v>
      </c>
      <c r="BP69" s="4">
        <f t="shared" ref="BP69:BP75" si="33">STDEVA(BI69:BN69)</f>
        <v>2.0871966845508343</v>
      </c>
      <c r="BQ69" s="4">
        <v>87.54</v>
      </c>
      <c r="BR69" s="4">
        <v>83.14</v>
      </c>
      <c r="BS69" s="4">
        <v>85.59</v>
      </c>
      <c r="BT69" s="4">
        <v>75.53</v>
      </c>
      <c r="BU69" s="4">
        <v>87.49</v>
      </c>
      <c r="BV69" s="4">
        <v>76.38</v>
      </c>
      <c r="BW69" s="4">
        <v>92.35</v>
      </c>
      <c r="BX69" s="4">
        <f t="shared" ref="BX69:BX75" si="34">AVERAGE(BR69:BW69)</f>
        <v>83.413333333333341</v>
      </c>
      <c r="BY69" s="4">
        <f t="shared" ref="BY69:BY75" si="35">STDEVA(BR69:BW69)</f>
        <v>6.525496660536013</v>
      </c>
    </row>
    <row r="70" spans="1:77" x14ac:dyDescent="0.25">
      <c r="A70" s="4">
        <v>66</v>
      </c>
      <c r="B70" s="4">
        <v>34.130000000000003</v>
      </c>
      <c r="C70" s="4">
        <v>32.97</v>
      </c>
      <c r="D70" s="4">
        <v>43.25</v>
      </c>
      <c r="E70" s="4">
        <v>19.27</v>
      </c>
      <c r="F70" s="4">
        <v>18.55</v>
      </c>
      <c r="G70" s="4">
        <v>18.61</v>
      </c>
      <c r="H70" s="4">
        <f t="shared" si="18"/>
        <v>27.79666666666667</v>
      </c>
      <c r="I70" s="4">
        <f t="shared" si="19"/>
        <v>10.471673537055402</v>
      </c>
      <c r="J70" s="4">
        <v>53.89</v>
      </c>
      <c r="K70" s="4">
        <v>58.17</v>
      </c>
      <c r="L70" s="4">
        <v>63.76</v>
      </c>
      <c r="M70" s="4">
        <v>48.78</v>
      </c>
      <c r="N70" s="4">
        <v>45.62</v>
      </c>
      <c r="O70" s="4">
        <v>47.3</v>
      </c>
      <c r="P70" s="4">
        <f t="shared" si="20"/>
        <v>52.919999999999995</v>
      </c>
      <c r="Q70" s="4">
        <f t="shared" si="21"/>
        <v>7.0430533151468433</v>
      </c>
      <c r="R70" s="4">
        <v>63.48</v>
      </c>
      <c r="S70" s="4">
        <v>66.27</v>
      </c>
      <c r="T70" s="4">
        <v>65</v>
      </c>
      <c r="U70" s="4">
        <v>57.53</v>
      </c>
      <c r="V70" s="4">
        <v>59.81</v>
      </c>
      <c r="W70" s="4">
        <v>54.78</v>
      </c>
      <c r="X70" s="4">
        <f t="shared" si="22"/>
        <v>61.145000000000003</v>
      </c>
      <c r="Y70" s="4">
        <f t="shared" si="23"/>
        <v>4.5153637727208631</v>
      </c>
      <c r="Z70" s="4">
        <v>57.1</v>
      </c>
      <c r="AA70" s="4">
        <v>62.87</v>
      </c>
      <c r="AB70" s="4">
        <v>62.02</v>
      </c>
      <c r="AC70" s="4">
        <v>55.8</v>
      </c>
      <c r="AD70" s="4">
        <v>55.02</v>
      </c>
      <c r="AE70" s="4">
        <v>50.48</v>
      </c>
      <c r="AF70" s="4">
        <f t="shared" si="24"/>
        <v>57.215000000000003</v>
      </c>
      <c r="AG70" s="4">
        <f t="shared" si="25"/>
        <v>4.6316465754632024</v>
      </c>
      <c r="AH70" s="4">
        <v>61.61</v>
      </c>
      <c r="AI70" s="4">
        <v>60.36</v>
      </c>
      <c r="AJ70" s="4">
        <v>58.43</v>
      </c>
      <c r="AK70" s="4">
        <v>51.78</v>
      </c>
      <c r="AL70" s="4">
        <v>54.94</v>
      </c>
      <c r="AM70" s="4">
        <v>58.15</v>
      </c>
      <c r="AN70" s="4">
        <f t="shared" si="26"/>
        <v>57.544999999999995</v>
      </c>
      <c r="AO70" s="4">
        <f t="shared" si="27"/>
        <v>3.6226771868329637</v>
      </c>
      <c r="AP70" s="4">
        <v>54.36</v>
      </c>
      <c r="AQ70" s="4">
        <v>53.7</v>
      </c>
      <c r="AR70" s="4">
        <v>56.26</v>
      </c>
      <c r="AS70" s="4">
        <v>50.33</v>
      </c>
      <c r="AT70" s="4">
        <v>53.85</v>
      </c>
      <c r="AU70" s="4">
        <v>51.42</v>
      </c>
      <c r="AV70" s="4">
        <f t="shared" si="28"/>
        <v>53.32</v>
      </c>
      <c r="AW70" s="4">
        <f t="shared" si="29"/>
        <v>2.1307557344754464</v>
      </c>
      <c r="AX70" s="4">
        <v>48.63</v>
      </c>
      <c r="AY70" s="4">
        <v>46.22</v>
      </c>
      <c r="AZ70" s="4">
        <v>47.91</v>
      </c>
      <c r="BA70" s="4">
        <v>35.81</v>
      </c>
      <c r="BB70" s="4">
        <v>35.25</v>
      </c>
      <c r="BC70" s="4">
        <v>34.07</v>
      </c>
      <c r="BD70" s="4">
        <f t="shared" si="30"/>
        <v>41.314999999999998</v>
      </c>
      <c r="BE70" s="4">
        <f t="shared" si="31"/>
        <v>6.9374570268939628</v>
      </c>
      <c r="BF70" s="4">
        <v>33.68</v>
      </c>
      <c r="BG70" s="4">
        <v>38.380000000000003</v>
      </c>
      <c r="BH70" s="4">
        <v>34.78</v>
      </c>
      <c r="BI70" s="4">
        <v>33.159999999999997</v>
      </c>
      <c r="BJ70" s="4">
        <v>35.520000000000003</v>
      </c>
      <c r="BK70" s="4">
        <v>32.31</v>
      </c>
      <c r="BL70" s="4">
        <v>34.520000000000003</v>
      </c>
      <c r="BM70" s="4">
        <v>36.04</v>
      </c>
      <c r="BN70" s="4">
        <v>29.79</v>
      </c>
      <c r="BO70" s="4">
        <f t="shared" si="32"/>
        <v>33.556666666666665</v>
      </c>
      <c r="BP70" s="4">
        <f t="shared" si="33"/>
        <v>2.317280014729914</v>
      </c>
      <c r="BQ70" s="4">
        <v>82.38</v>
      </c>
      <c r="BR70" s="4">
        <v>84.42</v>
      </c>
      <c r="BS70" s="4">
        <v>84.49</v>
      </c>
      <c r="BT70" s="4">
        <v>73.88</v>
      </c>
      <c r="BU70" s="4">
        <v>86.12</v>
      </c>
      <c r="BV70" s="4">
        <v>76.27</v>
      </c>
      <c r="BW70" s="4">
        <v>92.18</v>
      </c>
      <c r="BX70" s="4">
        <f t="shared" si="34"/>
        <v>82.893333333333331</v>
      </c>
      <c r="BY70" s="4">
        <f t="shared" si="35"/>
        <v>6.7326418786882414</v>
      </c>
    </row>
    <row r="71" spans="1:77" x14ac:dyDescent="0.25">
      <c r="A71" s="4">
        <v>67</v>
      </c>
      <c r="B71" s="4">
        <v>33.07</v>
      </c>
      <c r="C71" s="4">
        <v>32.479999999999997</v>
      </c>
      <c r="D71" s="4">
        <v>43.77</v>
      </c>
      <c r="E71" s="4">
        <v>18.559999999999999</v>
      </c>
      <c r="F71" s="4">
        <v>17.91</v>
      </c>
      <c r="G71" s="4">
        <v>18.579999999999998</v>
      </c>
      <c r="H71" s="4">
        <f t="shared" si="18"/>
        <v>27.395</v>
      </c>
      <c r="I71" s="4">
        <f t="shared" si="19"/>
        <v>10.695140485285831</v>
      </c>
      <c r="J71" s="4">
        <v>55.89</v>
      </c>
      <c r="K71" s="4">
        <v>59.31</v>
      </c>
      <c r="L71" s="4">
        <v>61.01</v>
      </c>
      <c r="M71" s="4">
        <v>52.36</v>
      </c>
      <c r="N71" s="4">
        <v>46.04</v>
      </c>
      <c r="O71" s="4">
        <v>48.87</v>
      </c>
      <c r="P71" s="4">
        <f t="shared" si="20"/>
        <v>53.913333333333334</v>
      </c>
      <c r="Q71" s="4">
        <f t="shared" si="21"/>
        <v>5.8861079387543231</v>
      </c>
      <c r="R71" s="4">
        <v>58.59</v>
      </c>
      <c r="S71" s="4">
        <v>63.02</v>
      </c>
      <c r="T71" s="4">
        <v>61.71</v>
      </c>
      <c r="U71" s="4">
        <v>58.84</v>
      </c>
      <c r="V71" s="4">
        <v>60.04</v>
      </c>
      <c r="W71" s="4">
        <v>53.26</v>
      </c>
      <c r="X71" s="4">
        <f t="shared" si="22"/>
        <v>59.243333333333339</v>
      </c>
      <c r="Y71" s="4">
        <f t="shared" si="23"/>
        <v>3.3873923107113937</v>
      </c>
      <c r="Z71" s="4">
        <v>58.29</v>
      </c>
      <c r="AA71" s="4">
        <v>65.73</v>
      </c>
      <c r="AB71" s="4">
        <v>63.99</v>
      </c>
      <c r="AC71" s="4">
        <v>60.11</v>
      </c>
      <c r="AD71" s="4">
        <v>56.55</v>
      </c>
      <c r="AE71" s="4">
        <v>51.46</v>
      </c>
      <c r="AF71" s="4">
        <f t="shared" si="24"/>
        <v>59.354999999999997</v>
      </c>
      <c r="AG71" s="4">
        <f t="shared" si="25"/>
        <v>5.1773960636598018</v>
      </c>
      <c r="AH71" s="4">
        <v>62.76</v>
      </c>
      <c r="AI71" s="4">
        <v>59.5</v>
      </c>
      <c r="AJ71" s="4">
        <v>55.9</v>
      </c>
      <c r="AK71" s="4">
        <v>54.24</v>
      </c>
      <c r="AL71" s="4">
        <v>53.3</v>
      </c>
      <c r="AM71" s="4">
        <v>57.94</v>
      </c>
      <c r="AN71" s="4">
        <f t="shared" si="26"/>
        <v>57.273333333333333</v>
      </c>
      <c r="AO71" s="4">
        <f t="shared" si="27"/>
        <v>3.5321532620579568</v>
      </c>
      <c r="AP71" s="4">
        <v>53.37</v>
      </c>
      <c r="AQ71" s="4">
        <v>50.82</v>
      </c>
      <c r="AR71" s="4">
        <v>53.99</v>
      </c>
      <c r="AS71" s="4">
        <v>53</v>
      </c>
      <c r="AT71" s="4">
        <v>51.53</v>
      </c>
      <c r="AU71" s="4">
        <v>52.37</v>
      </c>
      <c r="AV71" s="4">
        <f t="shared" si="28"/>
        <v>52.513333333333343</v>
      </c>
      <c r="AW71" s="4">
        <f t="shared" si="29"/>
        <v>1.1837342044000698</v>
      </c>
      <c r="AX71" s="4">
        <v>49.59</v>
      </c>
      <c r="AY71" s="4">
        <v>48.83</v>
      </c>
      <c r="AZ71" s="4">
        <v>47.4</v>
      </c>
      <c r="BA71" s="4">
        <v>35.56</v>
      </c>
      <c r="BB71" s="4">
        <v>36.5</v>
      </c>
      <c r="BC71" s="4">
        <v>35.22</v>
      </c>
      <c r="BD71" s="4">
        <f t="shared" si="30"/>
        <v>42.18333333333333</v>
      </c>
      <c r="BE71" s="4">
        <f t="shared" si="31"/>
        <v>7.0838878214343941</v>
      </c>
      <c r="BF71" s="4">
        <v>33.770000000000003</v>
      </c>
      <c r="BG71" s="4">
        <v>33.1</v>
      </c>
      <c r="BH71" s="4">
        <v>31.76</v>
      </c>
      <c r="BI71" s="4">
        <v>34.700000000000003</v>
      </c>
      <c r="BJ71" s="4">
        <v>36.21</v>
      </c>
      <c r="BK71" s="4">
        <v>30.76</v>
      </c>
      <c r="BL71" s="4">
        <v>33.18</v>
      </c>
      <c r="BM71" s="4">
        <v>33.72</v>
      </c>
      <c r="BN71" s="4">
        <v>32.85</v>
      </c>
      <c r="BO71" s="4">
        <f t="shared" si="32"/>
        <v>33.57</v>
      </c>
      <c r="BP71" s="4">
        <f t="shared" si="33"/>
        <v>1.8349713894227344</v>
      </c>
      <c r="BQ71" s="4">
        <v>84.13</v>
      </c>
      <c r="BR71" s="4">
        <v>85.44</v>
      </c>
      <c r="BS71" s="4">
        <v>90.1</v>
      </c>
      <c r="BT71" s="4">
        <v>77.040000000000006</v>
      </c>
      <c r="BU71" s="4">
        <v>81.12</v>
      </c>
      <c r="BV71" s="4">
        <v>73.739999999999995</v>
      </c>
      <c r="BW71" s="4">
        <v>82.86</v>
      </c>
      <c r="BX71" s="4">
        <f t="shared" si="34"/>
        <v>81.716666666666669</v>
      </c>
      <c r="BY71" s="4">
        <f t="shared" si="35"/>
        <v>5.8532919512584245</v>
      </c>
    </row>
    <row r="72" spans="1:77" x14ac:dyDescent="0.25">
      <c r="A72" s="4">
        <v>68</v>
      </c>
      <c r="B72" s="4">
        <v>34.36</v>
      </c>
      <c r="C72" s="4">
        <v>37.15</v>
      </c>
      <c r="D72" s="4">
        <v>42.78</v>
      </c>
      <c r="E72" s="4">
        <v>18.97</v>
      </c>
      <c r="F72" s="4">
        <v>18.05</v>
      </c>
      <c r="G72" s="4">
        <v>15.46</v>
      </c>
      <c r="H72" s="4">
        <f t="shared" si="18"/>
        <v>27.795000000000002</v>
      </c>
      <c r="I72" s="4">
        <f t="shared" si="19"/>
        <v>11.663304420274725</v>
      </c>
      <c r="J72" s="4">
        <v>59.08</v>
      </c>
      <c r="K72" s="4">
        <v>59.63</v>
      </c>
      <c r="L72" s="4">
        <v>61.86</v>
      </c>
      <c r="M72" s="4">
        <v>51.75</v>
      </c>
      <c r="N72" s="4">
        <v>48.98</v>
      </c>
      <c r="O72" s="4">
        <v>49.16</v>
      </c>
      <c r="P72" s="4">
        <f t="shared" si="20"/>
        <v>55.076666666666675</v>
      </c>
      <c r="Q72" s="4">
        <f t="shared" si="21"/>
        <v>5.7622241076399208</v>
      </c>
      <c r="R72" s="4">
        <v>59.26</v>
      </c>
      <c r="S72" s="4">
        <v>61.29</v>
      </c>
      <c r="T72" s="4">
        <v>63.73</v>
      </c>
      <c r="U72" s="4">
        <v>53.85</v>
      </c>
      <c r="V72" s="4">
        <v>58.33</v>
      </c>
      <c r="W72" s="4">
        <v>56.37</v>
      </c>
      <c r="X72" s="4">
        <f t="shared" si="22"/>
        <v>58.805</v>
      </c>
      <c r="Y72" s="4">
        <f t="shared" si="23"/>
        <v>3.5027060967200763</v>
      </c>
      <c r="Z72" s="4">
        <v>55.1</v>
      </c>
      <c r="AA72" s="4">
        <v>65.540000000000006</v>
      </c>
      <c r="AB72" s="4">
        <v>63.38</v>
      </c>
      <c r="AC72" s="4">
        <v>53.96</v>
      </c>
      <c r="AD72" s="4">
        <v>53.52</v>
      </c>
      <c r="AE72" s="4">
        <v>50.14</v>
      </c>
      <c r="AF72" s="4">
        <f t="shared" si="24"/>
        <v>56.94</v>
      </c>
      <c r="AG72" s="4">
        <f t="shared" si="25"/>
        <v>6.0932093349892398</v>
      </c>
      <c r="AH72" s="4">
        <v>58.47</v>
      </c>
      <c r="AI72" s="4">
        <v>60.17</v>
      </c>
      <c r="AJ72" s="4">
        <v>58.37</v>
      </c>
      <c r="AK72" s="4">
        <v>55.41</v>
      </c>
      <c r="AL72" s="4">
        <v>54</v>
      </c>
      <c r="AM72" s="4">
        <v>56.11</v>
      </c>
      <c r="AN72" s="4">
        <f t="shared" si="26"/>
        <v>57.088333333333331</v>
      </c>
      <c r="AO72" s="4">
        <f t="shared" si="27"/>
        <v>2.2960872515361146</v>
      </c>
      <c r="AP72" s="4">
        <v>53.17</v>
      </c>
      <c r="AQ72" s="4">
        <v>51.67</v>
      </c>
      <c r="AR72" s="4">
        <v>54.8</v>
      </c>
      <c r="AS72" s="4">
        <v>49.37</v>
      </c>
      <c r="AT72" s="4">
        <v>51.18</v>
      </c>
      <c r="AU72" s="4">
        <v>49.64</v>
      </c>
      <c r="AV72" s="4">
        <f t="shared" si="28"/>
        <v>51.638333333333328</v>
      </c>
      <c r="AW72" s="4">
        <f t="shared" si="29"/>
        <v>2.082877016692696</v>
      </c>
      <c r="AX72" s="4">
        <v>47.9</v>
      </c>
      <c r="AY72" s="4">
        <v>46.77</v>
      </c>
      <c r="AZ72" s="4">
        <v>48.75</v>
      </c>
      <c r="BA72" s="4">
        <v>35.450000000000003</v>
      </c>
      <c r="BB72" s="4">
        <v>37.67</v>
      </c>
      <c r="BC72" s="4">
        <v>37.159999999999997</v>
      </c>
      <c r="BD72" s="4">
        <f t="shared" si="30"/>
        <v>42.283333333333339</v>
      </c>
      <c r="BE72" s="4">
        <f t="shared" si="31"/>
        <v>6.127327856959047</v>
      </c>
      <c r="BF72" s="4">
        <v>29.67</v>
      </c>
      <c r="BG72" s="4">
        <v>36.93</v>
      </c>
      <c r="BH72" s="4">
        <v>33.42</v>
      </c>
      <c r="BI72" s="4">
        <v>31.42</v>
      </c>
      <c r="BJ72" s="4">
        <v>32.159999999999997</v>
      </c>
      <c r="BK72" s="4">
        <v>34.06</v>
      </c>
      <c r="BL72" s="4">
        <v>32.89</v>
      </c>
      <c r="BM72" s="4">
        <v>33.11</v>
      </c>
      <c r="BN72" s="4">
        <v>31.66</v>
      </c>
      <c r="BO72" s="4">
        <f t="shared" si="32"/>
        <v>32.549999999999997</v>
      </c>
      <c r="BP72" s="4">
        <f t="shared" si="33"/>
        <v>0.99301560914217313</v>
      </c>
      <c r="BQ72" s="4">
        <v>84.9</v>
      </c>
      <c r="BR72" s="4">
        <v>87.07</v>
      </c>
      <c r="BS72" s="4">
        <v>91.8</v>
      </c>
      <c r="BT72" s="4">
        <v>74.63</v>
      </c>
      <c r="BU72" s="4">
        <v>84.29</v>
      </c>
      <c r="BV72" s="4">
        <v>77.64</v>
      </c>
      <c r="BW72" s="4">
        <v>98.91</v>
      </c>
      <c r="BX72" s="4">
        <f t="shared" si="34"/>
        <v>85.723333333333343</v>
      </c>
      <c r="BY72" s="4">
        <f t="shared" si="35"/>
        <v>8.9786895851603337</v>
      </c>
    </row>
    <row r="73" spans="1:77" x14ac:dyDescent="0.25">
      <c r="A73" s="4">
        <v>69</v>
      </c>
      <c r="B73" s="4">
        <v>34.450000000000003</v>
      </c>
      <c r="C73" s="4">
        <v>38.159999999999997</v>
      </c>
      <c r="D73" s="4">
        <v>43.73</v>
      </c>
      <c r="E73" s="4">
        <v>16.21</v>
      </c>
      <c r="F73" s="4">
        <v>18.04</v>
      </c>
      <c r="G73" s="4">
        <v>17.190000000000001</v>
      </c>
      <c r="H73" s="4">
        <f t="shared" si="18"/>
        <v>27.963333333333335</v>
      </c>
      <c r="I73" s="4">
        <f t="shared" si="19"/>
        <v>12.225503943260037</v>
      </c>
      <c r="J73" s="4">
        <v>59.66</v>
      </c>
      <c r="K73" s="4">
        <v>60.8</v>
      </c>
      <c r="L73" s="4">
        <v>61</v>
      </c>
      <c r="M73" s="4">
        <v>49.68</v>
      </c>
      <c r="N73" s="4">
        <v>49.98</v>
      </c>
      <c r="O73" s="4">
        <v>47.26</v>
      </c>
      <c r="P73" s="4">
        <f t="shared" si="20"/>
        <v>54.73</v>
      </c>
      <c r="Q73" s="4">
        <f t="shared" si="21"/>
        <v>6.3926301316437373</v>
      </c>
      <c r="R73" s="4">
        <v>61.13</v>
      </c>
      <c r="S73" s="4">
        <v>63.65</v>
      </c>
      <c r="T73" s="4">
        <v>62.77</v>
      </c>
      <c r="U73" s="4">
        <v>55.48</v>
      </c>
      <c r="V73" s="4">
        <v>55.27</v>
      </c>
      <c r="W73" s="4">
        <v>53.36</v>
      </c>
      <c r="X73" s="4">
        <f t="shared" si="22"/>
        <v>58.610000000000007</v>
      </c>
      <c r="Y73" s="4">
        <f t="shared" si="23"/>
        <v>4.4175241934821372</v>
      </c>
      <c r="Z73" s="4">
        <v>61.8</v>
      </c>
      <c r="AA73" s="4">
        <v>66.08</v>
      </c>
      <c r="AB73" s="4">
        <v>65.84</v>
      </c>
      <c r="AC73" s="4">
        <v>58.7</v>
      </c>
      <c r="AD73" s="4">
        <v>54.67</v>
      </c>
      <c r="AE73" s="4">
        <v>51.36</v>
      </c>
      <c r="AF73" s="4">
        <f t="shared" si="24"/>
        <v>59.741666666666674</v>
      </c>
      <c r="AG73" s="4">
        <f t="shared" si="25"/>
        <v>5.9776263405022787</v>
      </c>
      <c r="AH73" s="4">
        <v>59.58</v>
      </c>
      <c r="AI73" s="4">
        <v>60.13</v>
      </c>
      <c r="AJ73" s="4">
        <v>57.78</v>
      </c>
      <c r="AK73" s="4">
        <v>53.78</v>
      </c>
      <c r="AL73" s="4">
        <v>52.57</v>
      </c>
      <c r="AM73" s="4">
        <v>60.71</v>
      </c>
      <c r="AN73" s="4">
        <f t="shared" si="26"/>
        <v>57.425000000000004</v>
      </c>
      <c r="AO73" s="4">
        <f t="shared" si="27"/>
        <v>3.4564533846126149</v>
      </c>
      <c r="AP73" s="4">
        <v>53.35</v>
      </c>
      <c r="AQ73" s="4">
        <v>53.49</v>
      </c>
      <c r="AR73" s="4">
        <v>57.07</v>
      </c>
      <c r="AS73" s="4">
        <v>54.13</v>
      </c>
      <c r="AT73" s="4">
        <v>51</v>
      </c>
      <c r="AU73" s="4">
        <v>53.94</v>
      </c>
      <c r="AV73" s="4">
        <f t="shared" si="28"/>
        <v>53.829999999999991</v>
      </c>
      <c r="AW73" s="4">
        <f t="shared" si="29"/>
        <v>1.9470285051842462</v>
      </c>
      <c r="AX73" s="4">
        <v>45.99</v>
      </c>
      <c r="AY73" s="4">
        <v>45.08</v>
      </c>
      <c r="AZ73" s="4">
        <v>49.31</v>
      </c>
      <c r="BA73" s="4">
        <v>36.26</v>
      </c>
      <c r="BB73" s="4">
        <v>34.630000000000003</v>
      </c>
      <c r="BC73" s="4">
        <v>37.24</v>
      </c>
      <c r="BD73" s="4">
        <f t="shared" si="30"/>
        <v>41.418333333333329</v>
      </c>
      <c r="BE73" s="4">
        <f t="shared" si="31"/>
        <v>6.1112140092347289</v>
      </c>
      <c r="BF73" s="4">
        <v>32.869999999999997</v>
      </c>
      <c r="BG73" s="4">
        <v>34.380000000000003</v>
      </c>
      <c r="BH73" s="4">
        <v>32.15</v>
      </c>
      <c r="BI73" s="4">
        <v>30.63</v>
      </c>
      <c r="BJ73" s="4">
        <v>31.03</v>
      </c>
      <c r="BK73" s="4">
        <v>32.11</v>
      </c>
      <c r="BL73" s="4">
        <v>32.9</v>
      </c>
      <c r="BM73" s="4">
        <v>36.94</v>
      </c>
      <c r="BN73" s="4">
        <v>31.58</v>
      </c>
      <c r="BO73" s="4">
        <f t="shared" si="32"/>
        <v>32.531666666666666</v>
      </c>
      <c r="BP73" s="4">
        <f t="shared" si="33"/>
        <v>2.3032100787089882</v>
      </c>
      <c r="BQ73" s="4">
        <v>87.06</v>
      </c>
      <c r="BR73" s="4">
        <v>83.22</v>
      </c>
      <c r="BS73" s="4">
        <v>90.82</v>
      </c>
      <c r="BT73" s="4">
        <v>75.92</v>
      </c>
      <c r="BU73" s="4">
        <v>84.6</v>
      </c>
      <c r="BV73" s="4">
        <v>77.77</v>
      </c>
      <c r="BW73" s="4">
        <v>79.02</v>
      </c>
      <c r="BX73" s="4">
        <f t="shared" si="34"/>
        <v>81.891666666666652</v>
      </c>
      <c r="BY73" s="4">
        <f t="shared" si="35"/>
        <v>5.4719298850283753</v>
      </c>
    </row>
    <row r="74" spans="1:77" x14ac:dyDescent="0.25">
      <c r="A74" s="4">
        <v>70</v>
      </c>
      <c r="B74" s="4">
        <v>31.81</v>
      </c>
      <c r="C74" s="4">
        <v>34.03</v>
      </c>
      <c r="D74" s="4">
        <v>42.8</v>
      </c>
      <c r="E74" s="4">
        <v>17.88</v>
      </c>
      <c r="F74" s="4">
        <v>18.579999999999998</v>
      </c>
      <c r="G74" s="4">
        <v>18.62</v>
      </c>
      <c r="H74" s="4">
        <f t="shared" si="18"/>
        <v>27.286666666666665</v>
      </c>
      <c r="I74" s="4">
        <f t="shared" si="19"/>
        <v>10.449872088531359</v>
      </c>
      <c r="J74" s="4">
        <v>60.32</v>
      </c>
      <c r="K74" s="4">
        <v>62.84</v>
      </c>
      <c r="L74" s="4">
        <v>65.8</v>
      </c>
      <c r="M74" s="4">
        <v>51.12</v>
      </c>
      <c r="N74" s="4">
        <v>47.05</v>
      </c>
      <c r="O74" s="4">
        <v>47.27</v>
      </c>
      <c r="P74" s="4">
        <f t="shared" si="20"/>
        <v>55.733333333333327</v>
      </c>
      <c r="Q74" s="4">
        <f t="shared" si="21"/>
        <v>8.2606432356485868</v>
      </c>
      <c r="R74" s="4">
        <v>62.05</v>
      </c>
      <c r="S74" s="4">
        <v>58.65</v>
      </c>
      <c r="T74" s="4">
        <v>66.2</v>
      </c>
      <c r="U74" s="4">
        <v>55.51</v>
      </c>
      <c r="V74" s="4">
        <v>55.72</v>
      </c>
      <c r="W74" s="4">
        <v>50.88</v>
      </c>
      <c r="X74" s="4">
        <f t="shared" si="22"/>
        <v>58.168333333333329</v>
      </c>
      <c r="Y74" s="4">
        <f t="shared" si="23"/>
        <v>5.4034782008134972</v>
      </c>
      <c r="Z74" s="4">
        <v>58.04</v>
      </c>
      <c r="AA74" s="4">
        <v>67.650000000000006</v>
      </c>
      <c r="AB74" s="4">
        <v>62.02</v>
      </c>
      <c r="AC74" s="4">
        <v>59.04</v>
      </c>
      <c r="AD74" s="4">
        <v>53.42</v>
      </c>
      <c r="AE74" s="4">
        <v>55.26</v>
      </c>
      <c r="AF74" s="4">
        <f t="shared" si="24"/>
        <v>59.238333333333337</v>
      </c>
      <c r="AG74" s="4">
        <f t="shared" si="25"/>
        <v>5.0921367486220053</v>
      </c>
      <c r="AH74" s="4">
        <v>57.61</v>
      </c>
      <c r="AI74" s="4">
        <v>61.14</v>
      </c>
      <c r="AJ74" s="4">
        <v>56.42</v>
      </c>
      <c r="AK74" s="4">
        <v>54.77</v>
      </c>
      <c r="AL74" s="4">
        <v>51.97</v>
      </c>
      <c r="AM74" s="4">
        <v>56.06</v>
      </c>
      <c r="AN74" s="4">
        <f t="shared" si="26"/>
        <v>56.32833333333334</v>
      </c>
      <c r="AO74" s="4">
        <f t="shared" si="27"/>
        <v>3.0429815422816269</v>
      </c>
      <c r="AP74" s="4">
        <v>49.79</v>
      </c>
      <c r="AQ74" s="4">
        <v>55.56</v>
      </c>
      <c r="AR74" s="4">
        <v>56.17</v>
      </c>
      <c r="AS74" s="4">
        <v>53.54</v>
      </c>
      <c r="AT74" s="4">
        <v>51.71</v>
      </c>
      <c r="AU74" s="4">
        <v>51.27</v>
      </c>
      <c r="AV74" s="4">
        <f t="shared" si="28"/>
        <v>53.006666666666661</v>
      </c>
      <c r="AW74" s="4">
        <f t="shared" si="29"/>
        <v>2.524081351039754</v>
      </c>
      <c r="AX74" s="4">
        <v>51.05</v>
      </c>
      <c r="AY74" s="4">
        <v>48.54</v>
      </c>
      <c r="AZ74" s="4">
        <v>47.71</v>
      </c>
      <c r="BA74" s="4">
        <v>34.44</v>
      </c>
      <c r="BB74" s="4">
        <v>38.909999999999997</v>
      </c>
      <c r="BC74" s="4">
        <v>35.97</v>
      </c>
      <c r="BD74" s="4">
        <f t="shared" si="30"/>
        <v>42.77</v>
      </c>
      <c r="BE74" s="4">
        <f t="shared" si="31"/>
        <v>7.1663575127117438</v>
      </c>
      <c r="BF74" s="4">
        <v>31.05</v>
      </c>
      <c r="BG74" s="4">
        <v>36.950000000000003</v>
      </c>
      <c r="BH74" s="4">
        <v>29.56</v>
      </c>
      <c r="BI74" s="4">
        <v>34.369999999999997</v>
      </c>
      <c r="BJ74" s="4">
        <v>31.6</v>
      </c>
      <c r="BK74" s="4">
        <v>31.08</v>
      </c>
      <c r="BL74" s="4">
        <v>33.799999999999997</v>
      </c>
      <c r="BM74" s="4">
        <v>34.33</v>
      </c>
      <c r="BN74" s="4">
        <v>32.29</v>
      </c>
      <c r="BO74" s="4">
        <f t="shared" si="32"/>
        <v>32.911666666666669</v>
      </c>
      <c r="BP74" s="4">
        <f t="shared" si="33"/>
        <v>1.4414911261144356</v>
      </c>
      <c r="BQ74" s="4">
        <v>84.42</v>
      </c>
      <c r="BR74" s="4">
        <v>87.65</v>
      </c>
      <c r="BS74" s="4">
        <v>88.49</v>
      </c>
      <c r="BT74" s="4">
        <v>76.77</v>
      </c>
      <c r="BU74" s="4">
        <v>81.680000000000007</v>
      </c>
      <c r="BV74" s="4">
        <v>72.06</v>
      </c>
      <c r="BW74" s="4">
        <v>84.82</v>
      </c>
      <c r="BX74" s="4">
        <f t="shared" si="34"/>
        <v>81.911666666666662</v>
      </c>
      <c r="BY74" s="4">
        <f t="shared" si="35"/>
        <v>6.453016090687103</v>
      </c>
    </row>
    <row r="75" spans="1:77" x14ac:dyDescent="0.25">
      <c r="A75" s="4">
        <v>71</v>
      </c>
      <c r="B75" s="4">
        <v>34.1</v>
      </c>
      <c r="C75" s="4">
        <v>36.06</v>
      </c>
      <c r="D75" s="4">
        <v>42.38</v>
      </c>
      <c r="E75" s="4">
        <v>15.88</v>
      </c>
      <c r="F75" s="4">
        <v>16.809999999999999</v>
      </c>
      <c r="G75" s="4">
        <v>15.96</v>
      </c>
      <c r="H75" s="4">
        <f t="shared" si="18"/>
        <v>26.864999999999998</v>
      </c>
      <c r="I75" s="4">
        <f t="shared" si="19"/>
        <v>11.985831218568034</v>
      </c>
      <c r="J75" s="4">
        <v>58.37</v>
      </c>
      <c r="K75" s="4">
        <v>62.34</v>
      </c>
      <c r="L75" s="4">
        <v>62.87</v>
      </c>
      <c r="M75" s="4">
        <v>47.49</v>
      </c>
      <c r="N75" s="4">
        <v>52.24</v>
      </c>
      <c r="O75" s="4">
        <v>48.91</v>
      </c>
      <c r="P75" s="4">
        <f t="shared" si="20"/>
        <v>55.370000000000005</v>
      </c>
      <c r="Q75" s="4">
        <f t="shared" si="21"/>
        <v>6.744683832471309</v>
      </c>
      <c r="R75" s="4">
        <v>64.42</v>
      </c>
      <c r="S75" s="4">
        <v>63.01</v>
      </c>
      <c r="T75" s="4">
        <v>64.790000000000006</v>
      </c>
      <c r="U75" s="4">
        <v>55.02</v>
      </c>
      <c r="V75" s="4">
        <v>54.25</v>
      </c>
      <c r="W75" s="4">
        <v>51.48</v>
      </c>
      <c r="X75" s="4">
        <f t="shared" si="22"/>
        <v>58.82833333333334</v>
      </c>
      <c r="Y75" s="4">
        <f t="shared" si="23"/>
        <v>5.8950332201495428</v>
      </c>
      <c r="Z75" s="4">
        <v>56.69</v>
      </c>
      <c r="AA75" s="4">
        <v>61.8</v>
      </c>
      <c r="AB75" s="4">
        <v>61.94</v>
      </c>
      <c r="AC75" s="4">
        <v>60.94</v>
      </c>
      <c r="AD75" s="4">
        <v>55.7</v>
      </c>
      <c r="AE75" s="4">
        <v>50.19</v>
      </c>
      <c r="AF75" s="4">
        <f t="shared" si="24"/>
        <v>57.876666666666665</v>
      </c>
      <c r="AG75" s="4">
        <f t="shared" si="25"/>
        <v>4.6155851922228308</v>
      </c>
      <c r="AH75" s="4">
        <v>56.45</v>
      </c>
      <c r="AI75" s="4">
        <v>58.46</v>
      </c>
      <c r="AJ75" s="4">
        <v>58.62</v>
      </c>
      <c r="AK75" s="4">
        <v>54.43</v>
      </c>
      <c r="AL75" s="4">
        <v>51.04</v>
      </c>
      <c r="AM75" s="4">
        <v>55.85</v>
      </c>
      <c r="AN75" s="4">
        <f t="shared" si="26"/>
        <v>55.808333333333337</v>
      </c>
      <c r="AO75" s="4">
        <f t="shared" si="27"/>
        <v>2.8279704147438793</v>
      </c>
      <c r="AP75" s="4">
        <v>49.3</v>
      </c>
      <c r="AQ75" s="4">
        <v>49.14</v>
      </c>
      <c r="AR75" s="4">
        <v>56.71</v>
      </c>
      <c r="AS75" s="4">
        <v>49.42</v>
      </c>
      <c r="AT75" s="4">
        <v>53</v>
      </c>
      <c r="AU75" s="4">
        <v>51.69</v>
      </c>
      <c r="AV75" s="4">
        <f t="shared" si="28"/>
        <v>51.543333333333329</v>
      </c>
      <c r="AW75" s="4">
        <f t="shared" si="29"/>
        <v>2.9716976068682808</v>
      </c>
      <c r="AX75" s="4">
        <v>49.48</v>
      </c>
      <c r="AY75" s="4">
        <v>47.36</v>
      </c>
      <c r="AZ75" s="4">
        <v>45.04</v>
      </c>
      <c r="BA75" s="4">
        <v>34.950000000000003</v>
      </c>
      <c r="BB75" s="4">
        <v>36.06</v>
      </c>
      <c r="BC75" s="4">
        <v>37.35</v>
      </c>
      <c r="BD75" s="4">
        <f t="shared" si="30"/>
        <v>41.706666666666663</v>
      </c>
      <c r="BE75" s="4">
        <f t="shared" si="31"/>
        <v>6.3247756218435995</v>
      </c>
      <c r="BF75" s="4">
        <v>28.69</v>
      </c>
      <c r="BG75" s="4">
        <v>37.11</v>
      </c>
      <c r="BH75" s="4">
        <v>33.409999999999997</v>
      </c>
      <c r="BI75" s="4">
        <v>33.270000000000003</v>
      </c>
      <c r="BJ75" s="4">
        <v>32.06</v>
      </c>
      <c r="BK75" s="4">
        <v>33.11</v>
      </c>
      <c r="BL75" s="4">
        <v>32.21</v>
      </c>
      <c r="BM75" s="4">
        <v>36.1</v>
      </c>
      <c r="BN75" s="4">
        <v>31.17</v>
      </c>
      <c r="BO75" s="4">
        <f t="shared" si="32"/>
        <v>32.986666666666672</v>
      </c>
      <c r="BP75" s="4">
        <f t="shared" si="33"/>
        <v>1.705903475190395</v>
      </c>
      <c r="BQ75" s="4">
        <v>81.98</v>
      </c>
      <c r="BR75" s="4">
        <v>84.03</v>
      </c>
      <c r="BS75" s="4">
        <v>89.22</v>
      </c>
      <c r="BT75" s="4">
        <v>77.260000000000005</v>
      </c>
      <c r="BU75" s="4">
        <v>87.64</v>
      </c>
      <c r="BV75" s="4">
        <v>78.48</v>
      </c>
      <c r="BW75" s="4">
        <v>82.55</v>
      </c>
      <c r="BX75" s="4">
        <f t="shared" si="34"/>
        <v>83.196666666666673</v>
      </c>
      <c r="BY75" s="4">
        <f t="shared" si="35"/>
        <v>4.7880545805855892</v>
      </c>
    </row>
  </sheetData>
  <mergeCells count="29">
    <mergeCell ref="BI3:BK3"/>
    <mergeCell ref="AP3:AR3"/>
    <mergeCell ref="AS3:AU3"/>
    <mergeCell ref="AX3:AZ3"/>
    <mergeCell ref="BA3:BC3"/>
    <mergeCell ref="BF3:BH3"/>
    <mergeCell ref="AP2:AW2"/>
    <mergeCell ref="AX2:BE2"/>
    <mergeCell ref="BF2:BN2"/>
    <mergeCell ref="BQ2:BW2"/>
    <mergeCell ref="B3:D3"/>
    <mergeCell ref="E3:G3"/>
    <mergeCell ref="J3:L3"/>
    <mergeCell ref="M3:O3"/>
    <mergeCell ref="R3:T3"/>
    <mergeCell ref="U3:W3"/>
    <mergeCell ref="AH2:AO2"/>
    <mergeCell ref="AH3:AJ3"/>
    <mergeCell ref="AK3:AM3"/>
    <mergeCell ref="BL3:BN3"/>
    <mergeCell ref="BQ3:BS3"/>
    <mergeCell ref="BT3:BW3"/>
    <mergeCell ref="A2:A3"/>
    <mergeCell ref="B2:I2"/>
    <mergeCell ref="J2:Q2"/>
    <mergeCell ref="R2:Y2"/>
    <mergeCell ref="Z2:AG2"/>
    <mergeCell ref="Z3:AB3"/>
    <mergeCell ref="AC3:AE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T75"/>
  <sheetViews>
    <sheetView tabSelected="1" workbookViewId="0">
      <selection activeCell="Q24" sqref="Q24"/>
    </sheetView>
  </sheetViews>
  <sheetFormatPr baseColWidth="10" defaultColWidth="11.44140625" defaultRowHeight="13.2" x14ac:dyDescent="0.3"/>
  <cols>
    <col min="1" max="1" width="9.33203125" style="12" bestFit="1" customWidth="1"/>
    <col min="2" max="10" width="6" style="12" bestFit="1" customWidth="1"/>
    <col min="11" max="12" width="11.44140625" style="12"/>
    <col min="13" max="21" width="6" style="12" bestFit="1" customWidth="1"/>
    <col min="22" max="23" width="11.44140625" style="12"/>
    <col min="24" max="32" width="6" style="12" bestFit="1" customWidth="1"/>
    <col min="33" max="34" width="11.44140625" style="12"/>
    <col min="35" max="43" width="6" style="12" bestFit="1" customWidth="1"/>
    <col min="44" max="45" width="11.44140625" style="12"/>
    <col min="46" max="54" width="6" style="12" bestFit="1" customWidth="1"/>
    <col min="55" max="55" width="12" style="12" bestFit="1" customWidth="1"/>
    <col min="56" max="56" width="11.44140625" style="12"/>
    <col min="57" max="65" width="6" style="12" bestFit="1" customWidth="1"/>
    <col min="66" max="67" width="11.44140625" style="12"/>
    <col min="68" max="76" width="6" style="12" bestFit="1" customWidth="1"/>
    <col min="77" max="77" width="12" style="12" bestFit="1" customWidth="1"/>
    <col min="78" max="78" width="11.44140625" style="12"/>
    <col min="79" max="87" width="6" style="12" bestFit="1" customWidth="1"/>
    <col min="88" max="89" width="11.44140625" style="12"/>
    <col min="90" max="96" width="6" style="12" bestFit="1" customWidth="1"/>
    <col min="97" max="16384" width="11.44140625" style="12"/>
  </cols>
  <sheetData>
    <row r="1" spans="1:98" x14ac:dyDescent="0.25">
      <c r="K1" s="7" t="s">
        <v>26</v>
      </c>
    </row>
    <row r="2" spans="1:98" ht="13.8" x14ac:dyDescent="0.3">
      <c r="A2" s="8" t="s">
        <v>20</v>
      </c>
      <c r="B2" s="5" t="s">
        <v>1</v>
      </c>
      <c r="C2" s="5"/>
      <c r="D2" s="5"/>
      <c r="E2" s="5"/>
      <c r="F2" s="5"/>
      <c r="G2" s="5"/>
      <c r="H2" s="5"/>
      <c r="I2" s="5"/>
      <c r="J2" s="5"/>
      <c r="K2" s="5"/>
      <c r="L2" s="5"/>
      <c r="M2" s="5" t="s">
        <v>2</v>
      </c>
      <c r="N2" s="5"/>
      <c r="O2" s="5"/>
      <c r="P2" s="5"/>
      <c r="Q2" s="5"/>
      <c r="R2" s="5"/>
      <c r="S2" s="5"/>
      <c r="T2" s="5"/>
      <c r="U2" s="5"/>
      <c r="V2" s="5"/>
      <c r="W2" s="5"/>
      <c r="X2" s="5" t="s">
        <v>3</v>
      </c>
      <c r="Y2" s="5"/>
      <c r="Z2" s="5"/>
      <c r="AA2" s="5"/>
      <c r="AB2" s="5"/>
      <c r="AC2" s="5"/>
      <c r="AD2" s="5"/>
      <c r="AE2" s="5"/>
      <c r="AF2" s="5"/>
      <c r="AG2" s="5"/>
      <c r="AH2" s="5"/>
      <c r="AI2" s="5" t="s">
        <v>4</v>
      </c>
      <c r="AJ2" s="5"/>
      <c r="AK2" s="5"/>
      <c r="AL2" s="5"/>
      <c r="AM2" s="5"/>
      <c r="AN2" s="5"/>
      <c r="AO2" s="5"/>
      <c r="AP2" s="5"/>
      <c r="AQ2" s="5"/>
      <c r="AR2" s="5"/>
      <c r="AS2" s="5"/>
      <c r="AT2" s="5" t="s">
        <v>5</v>
      </c>
      <c r="AU2" s="5"/>
      <c r="AV2" s="5"/>
      <c r="AW2" s="5"/>
      <c r="AX2" s="5"/>
      <c r="AY2" s="5"/>
      <c r="AZ2" s="5"/>
      <c r="BA2" s="5"/>
      <c r="BB2" s="5"/>
      <c r="BC2" s="5"/>
      <c r="BD2" s="5"/>
      <c r="BE2" s="5" t="s">
        <v>6</v>
      </c>
      <c r="BF2" s="5"/>
      <c r="BG2" s="5"/>
      <c r="BH2" s="5"/>
      <c r="BI2" s="5"/>
      <c r="BJ2" s="5"/>
      <c r="BK2" s="5"/>
      <c r="BL2" s="5"/>
      <c r="BM2" s="5"/>
      <c r="BN2" s="5"/>
      <c r="BO2" s="5"/>
      <c r="BP2" s="5" t="s">
        <v>21</v>
      </c>
      <c r="BQ2" s="5"/>
      <c r="BR2" s="5"/>
      <c r="BS2" s="5"/>
      <c r="BT2" s="5"/>
      <c r="BU2" s="5"/>
      <c r="BV2" s="5"/>
      <c r="BW2" s="5"/>
      <c r="BX2" s="5"/>
      <c r="BY2" s="5"/>
      <c r="BZ2" s="5"/>
      <c r="CA2" s="13" t="s">
        <v>28</v>
      </c>
      <c r="CB2" s="13"/>
      <c r="CC2" s="13"/>
      <c r="CD2" s="13"/>
      <c r="CE2" s="13"/>
      <c r="CF2" s="13"/>
      <c r="CG2" s="13"/>
      <c r="CH2" s="13"/>
      <c r="CI2" s="13"/>
      <c r="CJ2" s="13"/>
      <c r="CK2" s="13"/>
      <c r="CL2" s="5" t="s">
        <v>22</v>
      </c>
      <c r="CM2" s="5"/>
      <c r="CN2" s="5"/>
      <c r="CO2" s="5"/>
      <c r="CP2" s="5"/>
      <c r="CQ2" s="5"/>
      <c r="CR2" s="5"/>
      <c r="CS2" s="5"/>
      <c r="CT2" s="5"/>
    </row>
    <row r="3" spans="1:98" x14ac:dyDescent="0.3">
      <c r="A3" s="8"/>
      <c r="B3" s="5" t="s">
        <v>14</v>
      </c>
      <c r="C3" s="5"/>
      <c r="D3" s="5"/>
      <c r="E3" s="5" t="s">
        <v>15</v>
      </c>
      <c r="F3" s="5"/>
      <c r="G3" s="5"/>
      <c r="H3" s="5" t="s">
        <v>23</v>
      </c>
      <c r="I3" s="5"/>
      <c r="J3" s="5"/>
      <c r="K3" s="14" t="s">
        <v>24</v>
      </c>
      <c r="L3" s="14" t="s">
        <v>18</v>
      </c>
      <c r="M3" s="5" t="s">
        <v>14</v>
      </c>
      <c r="N3" s="5"/>
      <c r="O3" s="5"/>
      <c r="P3" s="5" t="s">
        <v>15</v>
      </c>
      <c r="Q3" s="5"/>
      <c r="R3" s="5"/>
      <c r="S3" s="5" t="s">
        <v>23</v>
      </c>
      <c r="T3" s="5"/>
      <c r="U3" s="5"/>
      <c r="V3" s="14" t="s">
        <v>24</v>
      </c>
      <c r="W3" s="14" t="s">
        <v>18</v>
      </c>
      <c r="X3" s="5" t="s">
        <v>14</v>
      </c>
      <c r="Y3" s="5"/>
      <c r="Z3" s="5"/>
      <c r="AA3" s="5" t="s">
        <v>15</v>
      </c>
      <c r="AB3" s="5"/>
      <c r="AC3" s="5"/>
      <c r="AD3" s="5" t="s">
        <v>23</v>
      </c>
      <c r="AE3" s="5"/>
      <c r="AF3" s="5"/>
      <c r="AG3" s="14" t="s">
        <v>24</v>
      </c>
      <c r="AH3" s="14" t="s">
        <v>18</v>
      </c>
      <c r="AI3" s="5" t="s">
        <v>14</v>
      </c>
      <c r="AJ3" s="5"/>
      <c r="AK3" s="5"/>
      <c r="AL3" s="5" t="s">
        <v>15</v>
      </c>
      <c r="AM3" s="5"/>
      <c r="AN3" s="5"/>
      <c r="AO3" s="5" t="s">
        <v>23</v>
      </c>
      <c r="AP3" s="5"/>
      <c r="AQ3" s="5"/>
      <c r="AR3" s="14" t="s">
        <v>24</v>
      </c>
      <c r="AS3" s="14" t="s">
        <v>18</v>
      </c>
      <c r="AT3" s="5" t="s">
        <v>14</v>
      </c>
      <c r="AU3" s="5"/>
      <c r="AV3" s="5"/>
      <c r="AW3" s="5" t="s">
        <v>15</v>
      </c>
      <c r="AX3" s="5"/>
      <c r="AY3" s="5"/>
      <c r="AZ3" s="5" t="s">
        <v>23</v>
      </c>
      <c r="BA3" s="5"/>
      <c r="BB3" s="5"/>
      <c r="BC3" s="14" t="s">
        <v>24</v>
      </c>
      <c r="BD3" s="14" t="s">
        <v>18</v>
      </c>
      <c r="BE3" s="5" t="s">
        <v>14</v>
      </c>
      <c r="BF3" s="5"/>
      <c r="BG3" s="5"/>
      <c r="BH3" s="5" t="s">
        <v>15</v>
      </c>
      <c r="BI3" s="5"/>
      <c r="BJ3" s="5"/>
      <c r="BK3" s="5" t="s">
        <v>23</v>
      </c>
      <c r="BL3" s="5"/>
      <c r="BM3" s="5"/>
      <c r="BN3" s="14" t="s">
        <v>24</v>
      </c>
      <c r="BO3" s="14" t="s">
        <v>18</v>
      </c>
      <c r="BP3" s="5" t="s">
        <v>14</v>
      </c>
      <c r="BQ3" s="5"/>
      <c r="BR3" s="5"/>
      <c r="BS3" s="5" t="s">
        <v>15</v>
      </c>
      <c r="BT3" s="5"/>
      <c r="BU3" s="5"/>
      <c r="BV3" s="5" t="s">
        <v>23</v>
      </c>
      <c r="BW3" s="5"/>
      <c r="BX3" s="5"/>
      <c r="BY3" s="14" t="s">
        <v>24</v>
      </c>
      <c r="BZ3" s="14" t="s">
        <v>18</v>
      </c>
      <c r="CA3" s="5" t="s">
        <v>14</v>
      </c>
      <c r="CB3" s="5"/>
      <c r="CC3" s="5"/>
      <c r="CD3" s="5" t="s">
        <v>15</v>
      </c>
      <c r="CE3" s="5"/>
      <c r="CF3" s="5"/>
      <c r="CG3" s="5" t="s">
        <v>23</v>
      </c>
      <c r="CH3" s="5"/>
      <c r="CI3" s="5"/>
      <c r="CJ3" s="14" t="s">
        <v>24</v>
      </c>
      <c r="CK3" s="14" t="s">
        <v>18</v>
      </c>
      <c r="CL3" s="5" t="s">
        <v>14</v>
      </c>
      <c r="CM3" s="5"/>
      <c r="CN3" s="5"/>
      <c r="CO3" s="5" t="s">
        <v>15</v>
      </c>
      <c r="CP3" s="5"/>
      <c r="CQ3" s="5"/>
      <c r="CR3" s="5"/>
      <c r="CS3" s="14" t="s">
        <v>24</v>
      </c>
      <c r="CT3" s="14" t="s">
        <v>18</v>
      </c>
    </row>
    <row r="4" spans="1:98" x14ac:dyDescent="0.3">
      <c r="A4" s="15">
        <v>0</v>
      </c>
      <c r="B4" s="15">
        <v>18.760000000000002</v>
      </c>
      <c r="C4" s="15">
        <v>20.88</v>
      </c>
      <c r="D4" s="15">
        <v>21.25</v>
      </c>
      <c r="E4" s="15">
        <v>18.940000000000001</v>
      </c>
      <c r="F4" s="15">
        <v>18.559999999999999</v>
      </c>
      <c r="G4" s="15">
        <v>18.41</v>
      </c>
      <c r="H4" s="15">
        <v>20.079999999999998</v>
      </c>
      <c r="I4" s="15">
        <v>19.559999999999999</v>
      </c>
      <c r="J4" s="15">
        <v>19.920000000000002</v>
      </c>
      <c r="K4" s="15">
        <f>AVERAGE(B4:J4)</f>
        <v>19.595555555555556</v>
      </c>
      <c r="L4" s="15">
        <f>STDEVA(B4:J4)</f>
        <v>1.0206629109445375</v>
      </c>
      <c r="M4" s="15">
        <v>23.25</v>
      </c>
      <c r="N4" s="15">
        <v>20.03</v>
      </c>
      <c r="O4" s="15">
        <v>21.26</v>
      </c>
      <c r="P4" s="15">
        <v>20.25</v>
      </c>
      <c r="Q4" s="15">
        <v>17.84</v>
      </c>
      <c r="R4" s="15">
        <v>19.38</v>
      </c>
      <c r="S4" s="15">
        <v>19.34</v>
      </c>
      <c r="T4" s="15">
        <v>18.010000000000002</v>
      </c>
      <c r="U4" s="15">
        <v>18.43</v>
      </c>
      <c r="V4" s="15">
        <f>AVERAGE(M4:U4)</f>
        <v>19.754444444444445</v>
      </c>
      <c r="W4" s="15">
        <f>STDEVA(M4:U4)</f>
        <v>1.7168802456134726</v>
      </c>
      <c r="X4" s="15">
        <v>19.97</v>
      </c>
      <c r="Y4" s="15">
        <v>18.41</v>
      </c>
      <c r="Z4" s="15">
        <v>19.600000000000001</v>
      </c>
      <c r="AA4" s="15">
        <v>19.13</v>
      </c>
      <c r="AB4" s="15">
        <v>16.100000000000001</v>
      </c>
      <c r="AC4" s="15">
        <v>16.940000000000001</v>
      </c>
      <c r="AD4" s="15">
        <v>18.7</v>
      </c>
      <c r="AE4" s="15">
        <v>17.670000000000002</v>
      </c>
      <c r="AF4" s="15">
        <v>17.16</v>
      </c>
      <c r="AG4" s="15">
        <f>AVERAGE(X4:AF4)</f>
        <v>18.186666666666664</v>
      </c>
      <c r="AH4" s="15">
        <f>STDEVA(X4:AF4)</f>
        <v>1.3043389130130243</v>
      </c>
      <c r="AI4" s="15">
        <v>21.64</v>
      </c>
      <c r="AJ4" s="15">
        <v>19.02</v>
      </c>
      <c r="AK4" s="15">
        <v>19.12</v>
      </c>
      <c r="AL4" s="15">
        <v>16.309999999999999</v>
      </c>
      <c r="AM4" s="15">
        <v>15.69</v>
      </c>
      <c r="AN4" s="15">
        <v>16.84</v>
      </c>
      <c r="AO4" s="15">
        <v>19.260000000000002</v>
      </c>
      <c r="AP4" s="15">
        <v>17.79</v>
      </c>
      <c r="AQ4" s="15">
        <v>18.510000000000002</v>
      </c>
      <c r="AR4" s="15">
        <f>AVERAGE(AI4:AQ4)</f>
        <v>18.242222222222225</v>
      </c>
      <c r="AS4" s="15">
        <f>STDEVA(AI4:AQ4)</f>
        <v>1.8181706312787167</v>
      </c>
      <c r="AT4" s="15">
        <v>17.72</v>
      </c>
      <c r="AU4" s="15">
        <v>18.420000000000002</v>
      </c>
      <c r="AV4" s="15">
        <v>19.899999999999999</v>
      </c>
      <c r="AW4" s="15">
        <v>15.45</v>
      </c>
      <c r="AX4" s="15">
        <v>15.52</v>
      </c>
      <c r="AY4" s="15">
        <v>17.84</v>
      </c>
      <c r="AZ4" s="15">
        <v>16.48</v>
      </c>
      <c r="BA4" s="15">
        <v>16.809999999999999</v>
      </c>
      <c r="BB4" s="15">
        <v>19.71</v>
      </c>
      <c r="BC4" s="15">
        <f>AVERAGE(AT4:BB4)</f>
        <v>17.538888888888888</v>
      </c>
      <c r="BD4" s="15">
        <f>STDEVA(AT4:BB4)</f>
        <v>1.6309617135638443</v>
      </c>
      <c r="BE4" s="15">
        <v>16.350000000000001</v>
      </c>
      <c r="BF4" s="15">
        <v>18.22</v>
      </c>
      <c r="BG4" s="15">
        <v>17.71</v>
      </c>
      <c r="BH4" s="15">
        <v>17.32</v>
      </c>
      <c r="BI4" s="15">
        <v>13.57</v>
      </c>
      <c r="BJ4" s="15">
        <v>16.27</v>
      </c>
      <c r="BK4" s="15">
        <v>14.56</v>
      </c>
      <c r="BL4" s="15">
        <v>15.43</v>
      </c>
      <c r="BM4" s="15">
        <v>16.350000000000001</v>
      </c>
      <c r="BN4" s="15">
        <f>AVERAGE(BE4:BM4)</f>
        <v>16.197777777777773</v>
      </c>
      <c r="BO4" s="15">
        <f>STDEVA(BE4:BM4)</f>
        <v>1.4943290950939969</v>
      </c>
      <c r="BP4" s="15">
        <v>17.04</v>
      </c>
      <c r="BQ4" s="15">
        <v>19.010000000000002</v>
      </c>
      <c r="BR4" s="15">
        <v>21.11</v>
      </c>
      <c r="BS4" s="15">
        <v>14.73</v>
      </c>
      <c r="BT4" s="15">
        <v>15.14</v>
      </c>
      <c r="BU4" s="15">
        <v>16.170000000000002</v>
      </c>
      <c r="BV4" s="15">
        <v>16</v>
      </c>
      <c r="BW4" s="15">
        <v>15.59</v>
      </c>
      <c r="BX4" s="15">
        <v>15.87</v>
      </c>
      <c r="BY4" s="15">
        <f>AVERAGE(BP4:BX4)</f>
        <v>16.739999999999998</v>
      </c>
      <c r="BZ4" s="15">
        <f>STDEVA(BP4:BX4)</f>
        <v>2.0582699045557615</v>
      </c>
      <c r="CA4" s="15">
        <v>68.64</v>
      </c>
      <c r="CB4" s="15">
        <v>71.55</v>
      </c>
      <c r="CC4" s="15">
        <v>67.87</v>
      </c>
      <c r="CD4" s="15">
        <v>66.760000000000005</v>
      </c>
      <c r="CE4" s="15">
        <v>67.27</v>
      </c>
      <c r="CF4" s="15">
        <v>66.61</v>
      </c>
      <c r="CG4" s="15">
        <v>72.02</v>
      </c>
      <c r="CH4" s="15">
        <v>75.52</v>
      </c>
      <c r="CI4" s="15">
        <v>76.28</v>
      </c>
      <c r="CJ4" s="15">
        <f>AVERAGE(CA4:CI4)</f>
        <v>70.28</v>
      </c>
      <c r="CK4" s="15">
        <f>STDEVA(CA4:CI4)</f>
        <v>3.7335505889166667</v>
      </c>
      <c r="CL4" s="15">
        <v>17.39</v>
      </c>
      <c r="CM4" s="15">
        <v>15.34</v>
      </c>
      <c r="CN4" s="15">
        <v>16.239999999999998</v>
      </c>
      <c r="CO4" s="15">
        <v>18.32</v>
      </c>
      <c r="CP4" s="15">
        <v>13.87</v>
      </c>
      <c r="CQ4" s="15">
        <v>15.65</v>
      </c>
      <c r="CR4" s="15">
        <v>17.55</v>
      </c>
      <c r="CS4" s="15">
        <f>AVERAGE(CJ4:CR4)</f>
        <v>20.930394509879633</v>
      </c>
      <c r="CT4" s="15">
        <f>STDEVA(CJ4:CR4)</f>
        <v>19.016028341070609</v>
      </c>
    </row>
    <row r="5" spans="1:98" x14ac:dyDescent="0.3">
      <c r="A5" s="15">
        <v>1</v>
      </c>
      <c r="B5" s="15">
        <v>16.420000000000002</v>
      </c>
      <c r="C5" s="15">
        <v>14.63</v>
      </c>
      <c r="D5" s="15">
        <v>15.23</v>
      </c>
      <c r="E5" s="15">
        <v>15.24</v>
      </c>
      <c r="F5" s="15">
        <v>15.97</v>
      </c>
      <c r="G5" s="15">
        <v>14.42</v>
      </c>
      <c r="H5" s="15">
        <v>14.03</v>
      </c>
      <c r="I5" s="15">
        <v>13.02</v>
      </c>
      <c r="J5" s="15">
        <v>12.31</v>
      </c>
      <c r="K5" s="15">
        <f t="shared" ref="K5:K68" si="0">AVERAGE(B5:J5)</f>
        <v>14.585555555555556</v>
      </c>
      <c r="L5" s="15">
        <f t="shared" ref="L5:L68" si="1">STDEVA(B5:J5)</f>
        <v>1.3272444303058042</v>
      </c>
      <c r="M5" s="15">
        <v>15.99</v>
      </c>
      <c r="N5" s="15">
        <v>15.93</v>
      </c>
      <c r="O5" s="15">
        <v>16.98</v>
      </c>
      <c r="P5" s="15">
        <v>17.25</v>
      </c>
      <c r="Q5" s="15">
        <v>15.33</v>
      </c>
      <c r="R5" s="15">
        <v>13.85</v>
      </c>
      <c r="S5" s="15">
        <v>13.11</v>
      </c>
      <c r="T5" s="15">
        <v>12.88</v>
      </c>
      <c r="U5" s="15">
        <v>13.07</v>
      </c>
      <c r="V5" s="15">
        <f t="shared" ref="V5:V68" si="2">AVERAGE(M5:U5)</f>
        <v>14.932222222222221</v>
      </c>
      <c r="W5" s="15">
        <f t="shared" ref="W5:W68" si="3">STDEVA(M5:U5)</f>
        <v>1.7323883642083591</v>
      </c>
      <c r="X5" s="15">
        <v>14.36</v>
      </c>
      <c r="Y5" s="15">
        <v>14.43</v>
      </c>
      <c r="Z5" s="15">
        <v>16.47</v>
      </c>
      <c r="AA5" s="15">
        <v>14.06</v>
      </c>
      <c r="AB5" s="15">
        <v>12.97</v>
      </c>
      <c r="AC5" s="15">
        <v>14.66</v>
      </c>
      <c r="AD5" s="15">
        <v>13.45</v>
      </c>
      <c r="AE5" s="15">
        <v>14.65</v>
      </c>
      <c r="AF5" s="15">
        <v>14.72</v>
      </c>
      <c r="AG5" s="15">
        <f t="shared" ref="AG5:AG68" si="4">AVERAGE(X5:AF5)</f>
        <v>14.41888888888889</v>
      </c>
      <c r="AH5" s="15">
        <f t="shared" ref="AH5:AH68" si="5">STDEVA(X5:AF5)</f>
        <v>0.97337614061117739</v>
      </c>
      <c r="AI5" s="15">
        <v>21.25</v>
      </c>
      <c r="AJ5" s="15">
        <v>15.85</v>
      </c>
      <c r="AK5" s="15">
        <v>14.36</v>
      </c>
      <c r="AL5" s="15">
        <v>15.46</v>
      </c>
      <c r="AM5" s="15">
        <v>13.89</v>
      </c>
      <c r="AN5" s="15">
        <v>16.04</v>
      </c>
      <c r="AO5" s="15">
        <v>13.97</v>
      </c>
      <c r="AP5" s="15">
        <v>12.87</v>
      </c>
      <c r="AQ5" s="15">
        <v>13.85</v>
      </c>
      <c r="AR5" s="15">
        <f t="shared" ref="AR5:AR68" si="6">AVERAGE(AI5:AQ5)</f>
        <v>15.282222222222222</v>
      </c>
      <c r="AS5" s="15">
        <f t="shared" ref="AS5:AS68" si="7">STDEVA(AI5:AQ5)</f>
        <v>2.4729374121567362</v>
      </c>
      <c r="AT5" s="15">
        <v>13.95</v>
      </c>
      <c r="AU5" s="15">
        <v>14.19</v>
      </c>
      <c r="AV5" s="15">
        <v>16.489999999999998</v>
      </c>
      <c r="AW5" s="15">
        <v>17.48</v>
      </c>
      <c r="AX5" s="15">
        <v>14.6</v>
      </c>
      <c r="AY5" s="15">
        <v>14.27</v>
      </c>
      <c r="AZ5" s="15">
        <v>13.13</v>
      </c>
      <c r="BA5" s="15">
        <v>12.9</v>
      </c>
      <c r="BB5" s="15">
        <v>14.32</v>
      </c>
      <c r="BC5" s="15">
        <f t="shared" ref="BC5:BC68" si="8">AVERAGE(AT5:BB5)</f>
        <v>14.592222222222221</v>
      </c>
      <c r="BD5" s="15">
        <f t="shared" ref="BD5:BD68" si="9">STDEVA(AT5:BB5)</f>
        <v>1.4872270991494352</v>
      </c>
      <c r="BE5" s="15">
        <v>15.46</v>
      </c>
      <c r="BF5" s="15">
        <v>12.03</v>
      </c>
      <c r="BG5" s="15">
        <v>15.05</v>
      </c>
      <c r="BH5" s="15">
        <v>12.75</v>
      </c>
      <c r="BI5" s="15">
        <v>11.98</v>
      </c>
      <c r="BJ5" s="15">
        <v>15.19</v>
      </c>
      <c r="BK5" s="15">
        <v>15.41</v>
      </c>
      <c r="BL5" s="15">
        <v>13.17</v>
      </c>
      <c r="BM5" s="15">
        <v>13.63</v>
      </c>
      <c r="BN5" s="15">
        <f t="shared" ref="BN5:BN68" si="10">AVERAGE(BE5:BM5)</f>
        <v>13.852222222222222</v>
      </c>
      <c r="BO5" s="15">
        <f t="shared" ref="BO5:BO68" si="11">STDEVA(BE5:BM5)</f>
        <v>1.4487647995601098</v>
      </c>
      <c r="BP5" s="15">
        <v>14.8</v>
      </c>
      <c r="BQ5" s="15">
        <v>15.29</v>
      </c>
      <c r="BR5" s="15">
        <v>15.35</v>
      </c>
      <c r="BS5" s="15">
        <v>14.42</v>
      </c>
      <c r="BT5" s="15">
        <v>15.76</v>
      </c>
      <c r="BU5" s="15">
        <v>14.68</v>
      </c>
      <c r="BV5" s="15">
        <v>14.38</v>
      </c>
      <c r="BW5" s="15">
        <v>14.57</v>
      </c>
      <c r="BX5" s="15">
        <v>15.48</v>
      </c>
      <c r="BY5" s="15">
        <f t="shared" ref="BY5:BY68" si="12">AVERAGE(BP5:BX5)</f>
        <v>14.969999999999999</v>
      </c>
      <c r="BZ5" s="15">
        <f t="shared" ref="BZ5:BZ68" si="13">STDEVA(BP5:BX5)</f>
        <v>0.50677904455492218</v>
      </c>
      <c r="CA5" s="15">
        <v>63.64</v>
      </c>
      <c r="CB5" s="15">
        <v>65.319999999999993</v>
      </c>
      <c r="CC5" s="15">
        <v>66.88</v>
      </c>
      <c r="CD5" s="15">
        <v>62.37</v>
      </c>
      <c r="CE5" s="15">
        <v>64.61</v>
      </c>
      <c r="CF5" s="15">
        <v>61.8</v>
      </c>
      <c r="CG5" s="15">
        <v>72.930000000000007</v>
      </c>
      <c r="CH5" s="15">
        <v>77.36</v>
      </c>
      <c r="CI5" s="15">
        <v>71.790000000000006</v>
      </c>
      <c r="CJ5" s="15">
        <f t="shared" ref="CJ5:CJ68" si="14">AVERAGE(CA5:CI5)</f>
        <v>67.411111111111097</v>
      </c>
      <c r="CK5" s="15">
        <f t="shared" ref="CK5:CK68" si="15">STDEVA(CA5:CI5)</f>
        <v>5.3878670279723071</v>
      </c>
      <c r="CL5" s="15">
        <v>13.12</v>
      </c>
      <c r="CM5" s="15">
        <v>12.69</v>
      </c>
      <c r="CN5" s="15">
        <v>11.7</v>
      </c>
      <c r="CO5" s="15">
        <v>13.45</v>
      </c>
      <c r="CP5" s="15">
        <v>14.36</v>
      </c>
      <c r="CQ5" s="15">
        <v>13.3</v>
      </c>
      <c r="CR5" s="15">
        <v>14.08</v>
      </c>
      <c r="CS5" s="15">
        <f t="shared" ref="CS5:CS68" si="16">AVERAGE(CJ5:CR5)</f>
        <v>18.38877534878705</v>
      </c>
      <c r="CT5" s="15">
        <f t="shared" ref="CT5:CT68" si="17">STDEVA(CJ5:CR5)</f>
        <v>18.581820695548959</v>
      </c>
    </row>
    <row r="6" spans="1:98" x14ac:dyDescent="0.3">
      <c r="A6" s="15">
        <v>2</v>
      </c>
      <c r="B6" s="15">
        <v>13.2</v>
      </c>
      <c r="C6" s="15">
        <v>13.21</v>
      </c>
      <c r="D6" s="15">
        <v>11.7</v>
      </c>
      <c r="E6" s="15">
        <v>11.87</v>
      </c>
      <c r="F6" s="15">
        <v>12.96</v>
      </c>
      <c r="G6" s="15">
        <v>12.02</v>
      </c>
      <c r="H6" s="15">
        <v>12.42</v>
      </c>
      <c r="I6" s="15">
        <v>11.7</v>
      </c>
      <c r="J6" s="15">
        <v>11.92</v>
      </c>
      <c r="K6" s="15">
        <f t="shared" si="0"/>
        <v>12.333333333333334</v>
      </c>
      <c r="L6" s="15">
        <f t="shared" si="1"/>
        <v>0.6330284353802762</v>
      </c>
      <c r="M6" s="15">
        <v>15.05</v>
      </c>
      <c r="N6" s="15">
        <v>11.69</v>
      </c>
      <c r="O6" s="15">
        <v>12.25</v>
      </c>
      <c r="P6" s="15">
        <v>12.34</v>
      </c>
      <c r="Q6" s="15">
        <v>12.78</v>
      </c>
      <c r="R6" s="15">
        <v>13.46</v>
      </c>
      <c r="S6" s="15">
        <v>14.29</v>
      </c>
      <c r="T6" s="15">
        <v>12.19</v>
      </c>
      <c r="U6" s="15">
        <v>11.11</v>
      </c>
      <c r="V6" s="15">
        <f t="shared" si="2"/>
        <v>12.795555555555554</v>
      </c>
      <c r="W6" s="15">
        <f t="shared" si="3"/>
        <v>1.2596042147348423</v>
      </c>
      <c r="X6" s="15">
        <v>12.57</v>
      </c>
      <c r="Y6" s="15">
        <v>11.39</v>
      </c>
      <c r="Z6" s="15">
        <v>11.71</v>
      </c>
      <c r="AA6" s="15">
        <v>12.26</v>
      </c>
      <c r="AB6" s="15">
        <v>12.61</v>
      </c>
      <c r="AC6" s="15">
        <v>12.71</v>
      </c>
      <c r="AD6" s="15">
        <v>12.19</v>
      </c>
      <c r="AE6" s="15">
        <v>12.79</v>
      </c>
      <c r="AF6" s="15">
        <v>11.92</v>
      </c>
      <c r="AG6" s="15">
        <f t="shared" si="4"/>
        <v>12.238888888888887</v>
      </c>
      <c r="AH6" s="15">
        <f t="shared" si="5"/>
        <v>0.48449572868200896</v>
      </c>
      <c r="AI6" s="15">
        <v>17.2</v>
      </c>
      <c r="AJ6" s="15">
        <v>11.63</v>
      </c>
      <c r="AK6" s="15">
        <v>10.79</v>
      </c>
      <c r="AL6" s="15">
        <v>11.42</v>
      </c>
      <c r="AM6" s="15">
        <v>12.74</v>
      </c>
      <c r="AN6" s="15">
        <v>11.77</v>
      </c>
      <c r="AO6" s="15">
        <v>11.87</v>
      </c>
      <c r="AP6" s="15">
        <v>12.83</v>
      </c>
      <c r="AQ6" s="15">
        <v>12.54</v>
      </c>
      <c r="AR6" s="15">
        <f t="shared" si="6"/>
        <v>12.532222222222222</v>
      </c>
      <c r="AS6" s="15">
        <f t="shared" si="7"/>
        <v>1.8716956067813153</v>
      </c>
      <c r="AT6" s="15">
        <v>11.24</v>
      </c>
      <c r="AU6" s="15">
        <v>9.2550000000000008</v>
      </c>
      <c r="AV6" s="15">
        <v>13.16</v>
      </c>
      <c r="AW6" s="15">
        <v>12.97</v>
      </c>
      <c r="AX6" s="15">
        <v>10.38</v>
      </c>
      <c r="AY6" s="15">
        <v>10.44</v>
      </c>
      <c r="AZ6" s="15">
        <v>13.01</v>
      </c>
      <c r="BA6" s="15">
        <v>11.26</v>
      </c>
      <c r="BB6" s="15">
        <v>10.19</v>
      </c>
      <c r="BC6" s="15">
        <f t="shared" si="8"/>
        <v>11.32277777777778</v>
      </c>
      <c r="BD6" s="15">
        <f t="shared" si="9"/>
        <v>1.4218498318895711</v>
      </c>
      <c r="BE6" s="15">
        <v>11.81</v>
      </c>
      <c r="BF6" s="15">
        <v>13.07</v>
      </c>
      <c r="BG6" s="15">
        <v>12.13</v>
      </c>
      <c r="BH6" s="15">
        <v>12.05</v>
      </c>
      <c r="BI6" s="15">
        <v>12.15</v>
      </c>
      <c r="BJ6" s="15">
        <v>12.21</v>
      </c>
      <c r="BK6" s="15">
        <v>11.8</v>
      </c>
      <c r="BL6" s="15">
        <v>11.87</v>
      </c>
      <c r="BM6" s="15">
        <v>10.54</v>
      </c>
      <c r="BN6" s="15">
        <f t="shared" si="10"/>
        <v>11.958888888888888</v>
      </c>
      <c r="BO6" s="15">
        <f t="shared" si="11"/>
        <v>0.65577138631623111</v>
      </c>
      <c r="BP6" s="15">
        <v>12.59</v>
      </c>
      <c r="BQ6" s="15">
        <v>13.22</v>
      </c>
      <c r="BR6" s="15">
        <v>12.78</v>
      </c>
      <c r="BS6" s="15">
        <v>12.06</v>
      </c>
      <c r="BT6" s="15">
        <v>12.05</v>
      </c>
      <c r="BU6" s="15">
        <v>12.58</v>
      </c>
      <c r="BV6" s="15">
        <v>12.49</v>
      </c>
      <c r="BW6" s="15">
        <v>13.74</v>
      </c>
      <c r="BX6" s="15">
        <v>12.44</v>
      </c>
      <c r="BY6" s="15">
        <f t="shared" si="12"/>
        <v>12.66111111111111</v>
      </c>
      <c r="BZ6" s="15">
        <f t="shared" si="13"/>
        <v>0.53794619722711223</v>
      </c>
      <c r="CA6" s="15">
        <v>55.8</v>
      </c>
      <c r="CB6" s="15">
        <v>55.53</v>
      </c>
      <c r="CC6" s="15">
        <v>53.41</v>
      </c>
      <c r="CD6" s="15">
        <v>54.3</v>
      </c>
      <c r="CE6" s="15">
        <v>56.09</v>
      </c>
      <c r="CF6" s="15">
        <v>58.07</v>
      </c>
      <c r="CG6" s="15">
        <v>64.459999999999994</v>
      </c>
      <c r="CH6" s="15">
        <v>66.91</v>
      </c>
      <c r="CI6" s="15">
        <v>65.37</v>
      </c>
      <c r="CJ6" s="15">
        <f t="shared" si="14"/>
        <v>58.882222222222218</v>
      </c>
      <c r="CK6" s="15">
        <f t="shared" si="15"/>
        <v>5.2175635544231218</v>
      </c>
      <c r="CL6" s="15">
        <v>10.130000000000001</v>
      </c>
      <c r="CM6" s="15">
        <v>10.14</v>
      </c>
      <c r="CN6" s="15">
        <v>9.7029999999999994</v>
      </c>
      <c r="CO6" s="15">
        <v>11.12</v>
      </c>
      <c r="CP6" s="15">
        <v>10.32</v>
      </c>
      <c r="CQ6" s="15">
        <v>9.6780000000000008</v>
      </c>
      <c r="CR6" s="15">
        <v>10.71</v>
      </c>
      <c r="CS6" s="15">
        <f t="shared" si="16"/>
        <v>15.100087308516148</v>
      </c>
      <c r="CT6" s="15">
        <f t="shared" si="17"/>
        <v>16.508840910813174</v>
      </c>
    </row>
    <row r="7" spans="1:98" x14ac:dyDescent="0.3">
      <c r="A7" s="15">
        <v>3</v>
      </c>
      <c r="B7" s="15">
        <v>10.06</v>
      </c>
      <c r="C7" s="15">
        <v>10.3</v>
      </c>
      <c r="D7" s="15">
        <v>11.03</v>
      </c>
      <c r="E7" s="15">
        <v>10.32</v>
      </c>
      <c r="F7" s="15">
        <v>12.11</v>
      </c>
      <c r="G7" s="15">
        <v>9.14</v>
      </c>
      <c r="H7" s="15">
        <v>10.37</v>
      </c>
      <c r="I7" s="15">
        <v>11.95</v>
      </c>
      <c r="J7" s="15">
        <v>11.53</v>
      </c>
      <c r="K7" s="15">
        <f t="shared" si="0"/>
        <v>10.756666666666668</v>
      </c>
      <c r="L7" s="15">
        <f t="shared" si="1"/>
        <v>0.97313925005622859</v>
      </c>
      <c r="M7" s="15">
        <v>13.13</v>
      </c>
      <c r="N7" s="15">
        <v>11.91</v>
      </c>
      <c r="O7" s="15">
        <v>11.18</v>
      </c>
      <c r="P7" s="15">
        <v>11.07</v>
      </c>
      <c r="Q7" s="15">
        <v>11.23</v>
      </c>
      <c r="R7" s="15">
        <v>9.6319999999999997</v>
      </c>
      <c r="S7" s="15">
        <v>10.84</v>
      </c>
      <c r="T7" s="15">
        <v>12.13</v>
      </c>
      <c r="U7" s="15">
        <v>9.73</v>
      </c>
      <c r="V7" s="15">
        <f t="shared" si="2"/>
        <v>11.205777777777778</v>
      </c>
      <c r="W7" s="15">
        <f t="shared" si="3"/>
        <v>1.1102321579041228</v>
      </c>
      <c r="X7" s="15">
        <v>10.71</v>
      </c>
      <c r="Y7" s="15">
        <v>9.3409999999999993</v>
      </c>
      <c r="Z7" s="15">
        <v>9.891</v>
      </c>
      <c r="AA7" s="15">
        <v>11.12</v>
      </c>
      <c r="AB7" s="15">
        <v>8.5909999999999993</v>
      </c>
      <c r="AC7" s="15">
        <v>11.15</v>
      </c>
      <c r="AD7" s="15">
        <v>10.28</v>
      </c>
      <c r="AE7" s="15">
        <v>9.65</v>
      </c>
      <c r="AF7" s="15">
        <v>8.7129999999999992</v>
      </c>
      <c r="AG7" s="15">
        <f t="shared" si="4"/>
        <v>9.9384444444444444</v>
      </c>
      <c r="AH7" s="15">
        <f t="shared" si="5"/>
        <v>0.95757572952627534</v>
      </c>
      <c r="AI7" s="15">
        <v>14.27</v>
      </c>
      <c r="AJ7" s="15">
        <v>9.5960000000000001</v>
      </c>
      <c r="AK7" s="15">
        <v>9.718</v>
      </c>
      <c r="AL7" s="15">
        <v>9.4710000000000001</v>
      </c>
      <c r="AM7" s="15">
        <v>8.5370000000000008</v>
      </c>
      <c r="AN7" s="15">
        <v>11.2</v>
      </c>
      <c r="AO7" s="15">
        <v>9.968</v>
      </c>
      <c r="AP7" s="15">
        <v>9.6340000000000003</v>
      </c>
      <c r="AQ7" s="15">
        <v>9.6639999999999997</v>
      </c>
      <c r="AR7" s="15">
        <f t="shared" si="6"/>
        <v>10.228666666666667</v>
      </c>
      <c r="AS7" s="15">
        <f t="shared" si="7"/>
        <v>1.6625706751894731</v>
      </c>
      <c r="AT7" s="15">
        <v>10.4</v>
      </c>
      <c r="AU7" s="15">
        <v>10.29</v>
      </c>
      <c r="AV7" s="15">
        <v>11.17</v>
      </c>
      <c r="AW7" s="15">
        <v>10.98</v>
      </c>
      <c r="AX7" s="15">
        <v>11.02</v>
      </c>
      <c r="AY7" s="15">
        <v>11.04</v>
      </c>
      <c r="AZ7" s="15">
        <v>12.45</v>
      </c>
      <c r="BA7" s="15">
        <v>9.9770000000000003</v>
      </c>
      <c r="BB7" s="15">
        <v>10.17</v>
      </c>
      <c r="BC7" s="15">
        <f t="shared" si="8"/>
        <v>10.833000000000002</v>
      </c>
      <c r="BD7" s="15">
        <f t="shared" si="9"/>
        <v>0.74852588465596814</v>
      </c>
      <c r="BE7" s="15">
        <v>10.98</v>
      </c>
      <c r="BF7" s="15">
        <v>10.3</v>
      </c>
      <c r="BG7" s="15">
        <v>10.55</v>
      </c>
      <c r="BH7" s="15">
        <v>10.62</v>
      </c>
      <c r="BI7" s="15">
        <v>8.9039999999999999</v>
      </c>
      <c r="BJ7" s="15">
        <v>10.01</v>
      </c>
      <c r="BK7" s="15">
        <v>9.5440000000000005</v>
      </c>
      <c r="BL7" s="15">
        <v>9.4670000000000005</v>
      </c>
      <c r="BM7" s="15">
        <v>10.26</v>
      </c>
      <c r="BN7" s="15">
        <f t="shared" si="10"/>
        <v>10.070555555555556</v>
      </c>
      <c r="BO7" s="15">
        <f t="shared" si="11"/>
        <v>0.65702342254882951</v>
      </c>
      <c r="BP7" s="15">
        <v>9.7840000000000007</v>
      </c>
      <c r="BQ7" s="15">
        <v>11.83</v>
      </c>
      <c r="BR7" s="15">
        <v>10.6</v>
      </c>
      <c r="BS7" s="15">
        <v>10.95</v>
      </c>
      <c r="BT7" s="15">
        <v>11.18</v>
      </c>
      <c r="BU7" s="15">
        <v>10.050000000000001</v>
      </c>
      <c r="BV7" s="15">
        <v>10.35</v>
      </c>
      <c r="BW7" s="15">
        <v>10.98</v>
      </c>
      <c r="BX7" s="15">
        <v>11.2</v>
      </c>
      <c r="BY7" s="15">
        <f t="shared" si="12"/>
        <v>10.769333333333334</v>
      </c>
      <c r="BZ7" s="15">
        <f t="shared" si="13"/>
        <v>0.63727858900170165</v>
      </c>
      <c r="CA7" s="15">
        <v>51.32</v>
      </c>
      <c r="CB7" s="15">
        <v>48.2</v>
      </c>
      <c r="CC7" s="15">
        <v>52.52</v>
      </c>
      <c r="CD7" s="15">
        <v>50.19</v>
      </c>
      <c r="CE7" s="15">
        <v>49.97</v>
      </c>
      <c r="CF7" s="15">
        <v>53.27</v>
      </c>
      <c r="CG7" s="15">
        <v>60.49</v>
      </c>
      <c r="CH7" s="15">
        <v>59.3</v>
      </c>
      <c r="CI7" s="15">
        <v>64.150000000000006</v>
      </c>
      <c r="CJ7" s="15">
        <f t="shared" si="14"/>
        <v>54.378888888888895</v>
      </c>
      <c r="CK7" s="15">
        <f t="shared" si="15"/>
        <v>5.5480096531198573</v>
      </c>
      <c r="CL7" s="15">
        <v>8.8049999999999997</v>
      </c>
      <c r="CM7" s="15">
        <v>8.9930000000000003</v>
      </c>
      <c r="CN7" s="15">
        <v>9.7170000000000005</v>
      </c>
      <c r="CO7" s="15">
        <v>9.1229999999999993</v>
      </c>
      <c r="CP7" s="15">
        <v>9.0310000000000006</v>
      </c>
      <c r="CQ7" s="15">
        <v>9.9659999999999993</v>
      </c>
      <c r="CR7" s="15">
        <v>12.78</v>
      </c>
      <c r="CS7" s="15">
        <f t="shared" si="16"/>
        <v>14.260210949112084</v>
      </c>
      <c r="CT7" s="15">
        <f t="shared" si="17"/>
        <v>15.157181590267079</v>
      </c>
    </row>
    <row r="8" spans="1:98" x14ac:dyDescent="0.3">
      <c r="A8" s="15">
        <v>4</v>
      </c>
      <c r="B8" s="15">
        <v>9.5060000000000002</v>
      </c>
      <c r="C8" s="15">
        <v>9.6690000000000005</v>
      </c>
      <c r="D8" s="15">
        <v>9.4700000000000006</v>
      </c>
      <c r="E8" s="15">
        <v>7.6909999999999998</v>
      </c>
      <c r="F8" s="15">
        <v>8.4489999999999998</v>
      </c>
      <c r="G8" s="15">
        <v>9.923</v>
      </c>
      <c r="H8" s="15">
        <v>10.69</v>
      </c>
      <c r="I8" s="15">
        <v>8.5039999999999996</v>
      </c>
      <c r="J8" s="15">
        <v>8.8840000000000003</v>
      </c>
      <c r="K8" s="15">
        <f t="shared" si="0"/>
        <v>9.198444444444446</v>
      </c>
      <c r="L8" s="15">
        <f t="shared" si="1"/>
        <v>0.90516975080797857</v>
      </c>
      <c r="M8" s="15">
        <v>10.36</v>
      </c>
      <c r="N8" s="15">
        <v>8.7579999999999991</v>
      </c>
      <c r="O8" s="15">
        <v>10.23</v>
      </c>
      <c r="P8" s="15">
        <v>9.516</v>
      </c>
      <c r="Q8" s="15">
        <v>8.2859999999999996</v>
      </c>
      <c r="R8" s="15">
        <v>8.9879999999999995</v>
      </c>
      <c r="S8" s="15">
        <v>10.15</v>
      </c>
      <c r="T8" s="15">
        <v>10.1</v>
      </c>
      <c r="U8" s="15">
        <v>10.47</v>
      </c>
      <c r="V8" s="15">
        <f t="shared" si="2"/>
        <v>9.650888888888888</v>
      </c>
      <c r="W8" s="15">
        <f t="shared" si="3"/>
        <v>0.79669260766691652</v>
      </c>
      <c r="X8" s="15">
        <v>8.7889999999999997</v>
      </c>
      <c r="Y8" s="15">
        <v>8.7629999999999999</v>
      </c>
      <c r="Z8" s="15">
        <v>9.7230000000000008</v>
      </c>
      <c r="AA8" s="15">
        <v>8.8490000000000002</v>
      </c>
      <c r="AB8" s="15">
        <v>9.4499999999999993</v>
      </c>
      <c r="AC8" s="15">
        <v>7.6219999999999999</v>
      </c>
      <c r="AD8" s="15">
        <v>8.891</v>
      </c>
      <c r="AE8" s="15">
        <v>9.7189999999999994</v>
      </c>
      <c r="AF8" s="15">
        <v>9.734</v>
      </c>
      <c r="AG8" s="15">
        <f t="shared" si="4"/>
        <v>9.0599999999999987</v>
      </c>
      <c r="AH8" s="15">
        <f t="shared" si="5"/>
        <v>0.68764107643450145</v>
      </c>
      <c r="AI8" s="15">
        <v>14.28</v>
      </c>
      <c r="AJ8" s="15">
        <v>7.992</v>
      </c>
      <c r="AK8" s="15">
        <v>9.032</v>
      </c>
      <c r="AL8" s="15">
        <v>10.11</v>
      </c>
      <c r="AM8" s="15">
        <v>9.9939999999999998</v>
      </c>
      <c r="AN8" s="15">
        <v>10.11</v>
      </c>
      <c r="AO8" s="15">
        <v>11.18</v>
      </c>
      <c r="AP8" s="15">
        <v>11.45</v>
      </c>
      <c r="AQ8" s="15">
        <v>9.2530000000000001</v>
      </c>
      <c r="AR8" s="15">
        <f t="shared" si="6"/>
        <v>10.37788888888889</v>
      </c>
      <c r="AS8" s="15">
        <f t="shared" si="7"/>
        <v>1.8055273775578917</v>
      </c>
      <c r="AT8" s="15">
        <v>8.9220000000000006</v>
      </c>
      <c r="AU8" s="15">
        <v>9.1980000000000004</v>
      </c>
      <c r="AV8" s="15">
        <v>11.23</v>
      </c>
      <c r="AW8" s="15">
        <v>10.34</v>
      </c>
      <c r="AX8" s="15">
        <v>9.07</v>
      </c>
      <c r="AY8" s="15">
        <v>8.6929999999999996</v>
      </c>
      <c r="AZ8" s="15">
        <v>9.0129999999999999</v>
      </c>
      <c r="BA8" s="15">
        <v>9.2780000000000005</v>
      </c>
      <c r="BB8" s="15">
        <v>9.0410000000000004</v>
      </c>
      <c r="BC8" s="15">
        <f t="shared" si="8"/>
        <v>9.4205555555555556</v>
      </c>
      <c r="BD8" s="15">
        <f t="shared" si="9"/>
        <v>0.82160424036014923</v>
      </c>
      <c r="BE8" s="15">
        <v>8.4109999999999996</v>
      </c>
      <c r="BF8" s="15">
        <v>10.43</v>
      </c>
      <c r="BG8" s="15">
        <v>9.4350000000000005</v>
      </c>
      <c r="BH8" s="15">
        <v>10.72</v>
      </c>
      <c r="BI8" s="15">
        <v>9.3680000000000003</v>
      </c>
      <c r="BJ8" s="15">
        <v>8.4</v>
      </c>
      <c r="BK8" s="15">
        <v>11.08</v>
      </c>
      <c r="BL8" s="15">
        <v>9.5879999999999992</v>
      </c>
      <c r="BM8" s="15">
        <v>10.31</v>
      </c>
      <c r="BN8" s="15">
        <f t="shared" si="10"/>
        <v>9.7491111111111124</v>
      </c>
      <c r="BO8" s="15">
        <f t="shared" si="11"/>
        <v>0.95998742757971123</v>
      </c>
      <c r="BP8" s="15">
        <v>10.87</v>
      </c>
      <c r="BQ8" s="15">
        <v>9.3079999999999998</v>
      </c>
      <c r="BR8" s="15">
        <v>9.2889999999999997</v>
      </c>
      <c r="BS8" s="15">
        <v>10.16</v>
      </c>
      <c r="BT8" s="15">
        <v>9.4420000000000002</v>
      </c>
      <c r="BU8" s="15">
        <v>7.5030000000000001</v>
      </c>
      <c r="BV8" s="15">
        <v>10.28</v>
      </c>
      <c r="BW8" s="15">
        <v>10.02</v>
      </c>
      <c r="BX8" s="15">
        <v>8.8469999999999995</v>
      </c>
      <c r="BY8" s="15">
        <f t="shared" si="12"/>
        <v>9.5243333333333311</v>
      </c>
      <c r="BZ8" s="15">
        <f t="shared" si="13"/>
        <v>0.98012358914577702</v>
      </c>
      <c r="CA8" s="15">
        <v>51.14</v>
      </c>
      <c r="CB8" s="15">
        <v>51.66</v>
      </c>
      <c r="CC8" s="15">
        <v>51.68</v>
      </c>
      <c r="CD8" s="15">
        <v>46.07</v>
      </c>
      <c r="CE8" s="15">
        <v>47.63</v>
      </c>
      <c r="CF8" s="15">
        <v>48.89</v>
      </c>
      <c r="CG8" s="15">
        <v>58</v>
      </c>
      <c r="CH8" s="15">
        <v>60.26</v>
      </c>
      <c r="CI8" s="15">
        <v>57.11</v>
      </c>
      <c r="CJ8" s="15">
        <f t="shared" si="14"/>
        <v>52.493333333333332</v>
      </c>
      <c r="CK8" s="15">
        <f t="shared" si="15"/>
        <v>4.9122398149927484</v>
      </c>
      <c r="CL8" s="15">
        <v>8.5060000000000002</v>
      </c>
      <c r="CM8" s="15">
        <v>8.4649999999999999</v>
      </c>
      <c r="CN8" s="15">
        <v>8.1159999999999997</v>
      </c>
      <c r="CO8" s="15">
        <v>8.1240000000000006</v>
      </c>
      <c r="CP8" s="15">
        <v>8.34</v>
      </c>
      <c r="CQ8" s="15">
        <v>8.0109999999999992</v>
      </c>
      <c r="CR8" s="15">
        <v>10.32</v>
      </c>
      <c r="CS8" s="15">
        <f t="shared" si="16"/>
        <v>13.031952572036232</v>
      </c>
      <c r="CT8" s="15">
        <f t="shared" si="17"/>
        <v>14.863147664131528</v>
      </c>
    </row>
    <row r="9" spans="1:98" x14ac:dyDescent="0.3">
      <c r="A9" s="15">
        <v>5</v>
      </c>
      <c r="B9" s="15">
        <v>9.2089999999999996</v>
      </c>
      <c r="C9" s="15">
        <v>8.7850000000000001</v>
      </c>
      <c r="D9" s="15">
        <v>8.9420000000000002</v>
      </c>
      <c r="E9" s="15">
        <v>9.3480000000000008</v>
      </c>
      <c r="F9" s="15">
        <v>8.4830000000000005</v>
      </c>
      <c r="G9" s="15">
        <v>9.7959999999999994</v>
      </c>
      <c r="H9" s="15">
        <v>9.6910000000000007</v>
      </c>
      <c r="I9" s="15">
        <v>8.4529999999999994</v>
      </c>
      <c r="J9" s="15">
        <v>9.6039999999999992</v>
      </c>
      <c r="K9" s="15">
        <f t="shared" si="0"/>
        <v>9.1456666666666653</v>
      </c>
      <c r="L9" s="15">
        <f t="shared" si="1"/>
        <v>0.50816040774542826</v>
      </c>
      <c r="M9" s="15">
        <v>8.1479999999999997</v>
      </c>
      <c r="N9" s="15">
        <v>8.5690000000000008</v>
      </c>
      <c r="O9" s="15">
        <v>9.4459999999999997</v>
      </c>
      <c r="P9" s="15">
        <v>10.43</v>
      </c>
      <c r="Q9" s="15">
        <v>8.9619999999999997</v>
      </c>
      <c r="R9" s="15">
        <v>9.0359999999999996</v>
      </c>
      <c r="S9" s="15">
        <v>7.8550000000000004</v>
      </c>
      <c r="T9" s="15">
        <v>8.1180000000000003</v>
      </c>
      <c r="U9" s="15">
        <v>8.7129999999999992</v>
      </c>
      <c r="V9" s="15">
        <f t="shared" si="2"/>
        <v>8.8085555555555537</v>
      </c>
      <c r="W9" s="15">
        <f t="shared" si="3"/>
        <v>0.79054413398479995</v>
      </c>
      <c r="X9" s="15">
        <v>9.0180000000000007</v>
      </c>
      <c r="Y9" s="15">
        <v>7.601</v>
      </c>
      <c r="Z9" s="15">
        <v>8.4659999999999993</v>
      </c>
      <c r="AA9" s="15">
        <v>8.4260000000000002</v>
      </c>
      <c r="AB9" s="15">
        <v>8.7189999999999994</v>
      </c>
      <c r="AC9" s="15">
        <v>8.2859999999999996</v>
      </c>
      <c r="AD9" s="15">
        <v>9.3849999999999998</v>
      </c>
      <c r="AE9" s="15">
        <v>8.3190000000000008</v>
      </c>
      <c r="AF9" s="15">
        <v>7.907</v>
      </c>
      <c r="AG9" s="15">
        <f t="shared" si="4"/>
        <v>8.4585555555555558</v>
      </c>
      <c r="AH9" s="15">
        <f t="shared" si="5"/>
        <v>0.53957045673181347</v>
      </c>
      <c r="AI9" s="15">
        <v>15.75</v>
      </c>
      <c r="AJ9" s="15">
        <v>8.4169999999999998</v>
      </c>
      <c r="AK9" s="15">
        <v>9.3379999999999992</v>
      </c>
      <c r="AL9" s="15">
        <v>9.2609999999999992</v>
      </c>
      <c r="AM9" s="15">
        <v>9.5139999999999993</v>
      </c>
      <c r="AN9" s="15">
        <v>8.3870000000000005</v>
      </c>
      <c r="AO9" s="15">
        <v>10.199999999999999</v>
      </c>
      <c r="AP9" s="15">
        <v>7.6970000000000001</v>
      </c>
      <c r="AQ9" s="15">
        <v>6.6779999999999999</v>
      </c>
      <c r="AR9" s="15">
        <f t="shared" si="6"/>
        <v>9.4713333333333338</v>
      </c>
      <c r="AS9" s="15">
        <f t="shared" si="7"/>
        <v>2.5800875954122122</v>
      </c>
      <c r="AT9" s="15">
        <v>10.06</v>
      </c>
      <c r="AU9" s="15">
        <v>8.6449999999999996</v>
      </c>
      <c r="AV9" s="15">
        <v>8.7579999999999991</v>
      </c>
      <c r="AW9" s="15">
        <v>9.91</v>
      </c>
      <c r="AX9" s="15">
        <v>9.2059999999999995</v>
      </c>
      <c r="AY9" s="15">
        <v>7.4189999999999996</v>
      </c>
      <c r="AZ9" s="15">
        <v>10.73</v>
      </c>
      <c r="BA9" s="15">
        <v>9.4169999999999998</v>
      </c>
      <c r="BB9" s="15">
        <v>9.7449999999999992</v>
      </c>
      <c r="BC9" s="15">
        <f t="shared" si="8"/>
        <v>9.3211111111111116</v>
      </c>
      <c r="BD9" s="15">
        <f t="shared" si="9"/>
        <v>0.96644250274453047</v>
      </c>
      <c r="BE9" s="15">
        <v>9.5609999999999999</v>
      </c>
      <c r="BF9" s="15">
        <v>8.6910000000000007</v>
      </c>
      <c r="BG9" s="15">
        <v>8.1839999999999993</v>
      </c>
      <c r="BH9" s="15">
        <v>7.21</v>
      </c>
      <c r="BI9" s="15">
        <v>7.2279999999999998</v>
      </c>
      <c r="BJ9" s="15">
        <v>8.3610000000000007</v>
      </c>
      <c r="BK9" s="15">
        <v>10.89</v>
      </c>
      <c r="BL9" s="15">
        <v>10.07</v>
      </c>
      <c r="BM9" s="15">
        <v>10.18</v>
      </c>
      <c r="BN9" s="15">
        <f t="shared" si="10"/>
        <v>8.9305555555555554</v>
      </c>
      <c r="BO9" s="15">
        <f t="shared" si="11"/>
        <v>1.3178799367839888</v>
      </c>
      <c r="BP9" s="15">
        <v>9.9190000000000005</v>
      </c>
      <c r="BQ9" s="15">
        <v>9.9239999999999995</v>
      </c>
      <c r="BR9" s="15">
        <v>9.66</v>
      </c>
      <c r="BS9" s="15">
        <v>8.3339999999999996</v>
      </c>
      <c r="BT9" s="15">
        <v>8.6489999999999991</v>
      </c>
      <c r="BU9" s="15">
        <v>8.8480000000000008</v>
      </c>
      <c r="BV9" s="15">
        <v>10.220000000000001</v>
      </c>
      <c r="BW9" s="15">
        <v>8.9160000000000004</v>
      </c>
      <c r="BX9" s="15">
        <v>10.19</v>
      </c>
      <c r="BY9" s="15">
        <f t="shared" si="12"/>
        <v>9.4066666666666663</v>
      </c>
      <c r="BZ9" s="15">
        <f t="shared" si="13"/>
        <v>0.71997864551665702</v>
      </c>
      <c r="CA9" s="15">
        <v>47.27</v>
      </c>
      <c r="CB9" s="15">
        <v>48.89</v>
      </c>
      <c r="CC9" s="15">
        <v>45.55</v>
      </c>
      <c r="CD9" s="15">
        <v>49.23</v>
      </c>
      <c r="CE9" s="15">
        <v>46.08</v>
      </c>
      <c r="CF9" s="15">
        <v>47.19</v>
      </c>
      <c r="CG9" s="15">
        <v>49.81</v>
      </c>
      <c r="CH9" s="15">
        <v>47.81</v>
      </c>
      <c r="CI9" s="15">
        <v>58.02</v>
      </c>
      <c r="CJ9" s="15">
        <f t="shared" si="14"/>
        <v>48.87222222222222</v>
      </c>
      <c r="CK9" s="15">
        <f t="shared" si="15"/>
        <v>3.7089175569759507</v>
      </c>
      <c r="CL9" s="15">
        <v>7.3159999999999998</v>
      </c>
      <c r="CM9" s="15">
        <v>6.7729999999999997</v>
      </c>
      <c r="CN9" s="15">
        <v>7.609</v>
      </c>
      <c r="CO9" s="15">
        <v>7.468</v>
      </c>
      <c r="CP9" s="15">
        <v>8.4659999999999993</v>
      </c>
      <c r="CQ9" s="15">
        <v>7.5780000000000003</v>
      </c>
      <c r="CR9" s="15">
        <v>9.3170000000000002</v>
      </c>
      <c r="CS9" s="15">
        <f t="shared" si="16"/>
        <v>11.900904419910907</v>
      </c>
      <c r="CT9" s="15">
        <f t="shared" si="17"/>
        <v>13.948734079102042</v>
      </c>
    </row>
    <row r="10" spans="1:98" x14ac:dyDescent="0.3">
      <c r="A10" s="15">
        <v>6</v>
      </c>
      <c r="B10" s="15">
        <v>8.4390000000000001</v>
      </c>
      <c r="C10" s="15">
        <v>9.1579999999999995</v>
      </c>
      <c r="D10" s="15">
        <v>7.7690000000000001</v>
      </c>
      <c r="E10" s="15">
        <v>6.8170000000000002</v>
      </c>
      <c r="F10" s="15">
        <v>7.8360000000000003</v>
      </c>
      <c r="G10" s="15">
        <v>8.9250000000000007</v>
      </c>
      <c r="H10" s="15">
        <v>9.7089999999999996</v>
      </c>
      <c r="I10" s="15">
        <v>10.029999999999999</v>
      </c>
      <c r="J10" s="15">
        <v>10.24</v>
      </c>
      <c r="K10" s="15">
        <f t="shared" si="0"/>
        <v>8.769222222222222</v>
      </c>
      <c r="L10" s="15">
        <f t="shared" si="1"/>
        <v>1.1512445198325365</v>
      </c>
      <c r="M10" s="15">
        <v>8.3170000000000002</v>
      </c>
      <c r="N10" s="15">
        <v>9.3659999999999997</v>
      </c>
      <c r="O10" s="15">
        <v>8.6069999999999993</v>
      </c>
      <c r="P10" s="15">
        <v>7.9550000000000001</v>
      </c>
      <c r="Q10" s="15">
        <v>7.5590000000000002</v>
      </c>
      <c r="R10" s="15">
        <v>8.1059999999999999</v>
      </c>
      <c r="S10" s="15">
        <v>8.85</v>
      </c>
      <c r="T10" s="15">
        <v>8.5559999999999992</v>
      </c>
      <c r="U10" s="15">
        <v>9.0419999999999998</v>
      </c>
      <c r="V10" s="15">
        <f t="shared" si="2"/>
        <v>8.4842222222222219</v>
      </c>
      <c r="W10" s="15">
        <f t="shared" si="3"/>
        <v>0.56455685669775035</v>
      </c>
      <c r="X10" s="15">
        <v>7.3390000000000004</v>
      </c>
      <c r="Y10" s="15">
        <v>6.3529999999999998</v>
      </c>
      <c r="Z10" s="15">
        <v>6.7939999999999996</v>
      </c>
      <c r="AA10" s="15">
        <v>8.5009999999999994</v>
      </c>
      <c r="AB10" s="15">
        <v>7.28</v>
      </c>
      <c r="AC10" s="15">
        <v>6.6109999999999998</v>
      </c>
      <c r="AD10" s="15">
        <v>10.3</v>
      </c>
      <c r="AE10" s="15">
        <v>9.5190000000000001</v>
      </c>
      <c r="AF10" s="15">
        <v>9.8949999999999996</v>
      </c>
      <c r="AG10" s="15">
        <f t="shared" si="4"/>
        <v>8.065777777777777</v>
      </c>
      <c r="AH10" s="15">
        <f t="shared" si="5"/>
        <v>1.5187220596424003</v>
      </c>
      <c r="AI10" s="15">
        <v>15.06</v>
      </c>
      <c r="AJ10" s="15">
        <v>8.2409999999999997</v>
      </c>
      <c r="AK10" s="15">
        <v>8.298</v>
      </c>
      <c r="AL10" s="15">
        <v>8.5830000000000002</v>
      </c>
      <c r="AM10" s="15">
        <v>7.6319999999999997</v>
      </c>
      <c r="AN10" s="15">
        <v>7.1289999999999996</v>
      </c>
      <c r="AO10" s="15">
        <v>11.82</v>
      </c>
      <c r="AP10" s="15">
        <v>9.6639999999999997</v>
      </c>
      <c r="AQ10" s="15">
        <v>8.1639999999999997</v>
      </c>
      <c r="AR10" s="15">
        <f t="shared" si="6"/>
        <v>9.3990000000000009</v>
      </c>
      <c r="AS10" s="15">
        <f t="shared" si="7"/>
        <v>2.5248223204811815</v>
      </c>
      <c r="AT10" s="15">
        <v>8.7409999999999997</v>
      </c>
      <c r="AU10" s="15">
        <v>7.1580000000000004</v>
      </c>
      <c r="AV10" s="15">
        <v>7.8019999999999996</v>
      </c>
      <c r="AW10" s="15">
        <v>9.26</v>
      </c>
      <c r="AX10" s="15">
        <v>7.5510000000000002</v>
      </c>
      <c r="AY10" s="15">
        <v>8.2059999999999995</v>
      </c>
      <c r="AZ10" s="15">
        <v>10.55</v>
      </c>
      <c r="BA10" s="15">
        <v>8.843</v>
      </c>
      <c r="BB10" s="15">
        <v>9.18</v>
      </c>
      <c r="BC10" s="15">
        <f t="shared" si="8"/>
        <v>8.5878888888888891</v>
      </c>
      <c r="BD10" s="15">
        <f t="shared" si="9"/>
        <v>1.0382626647968749</v>
      </c>
      <c r="BE10" s="15">
        <v>8.7390000000000008</v>
      </c>
      <c r="BF10" s="15">
        <v>7.3250000000000002</v>
      </c>
      <c r="BG10" s="15">
        <v>8.56</v>
      </c>
      <c r="BH10" s="15">
        <v>8.4930000000000003</v>
      </c>
      <c r="BI10" s="15">
        <v>6.6130000000000004</v>
      </c>
      <c r="BJ10" s="15">
        <v>7.5720000000000001</v>
      </c>
      <c r="BK10" s="15">
        <v>10.8</v>
      </c>
      <c r="BL10" s="15">
        <v>7.5279999999999996</v>
      </c>
      <c r="BM10" s="15">
        <v>8.9420000000000002</v>
      </c>
      <c r="BN10" s="15">
        <f t="shared" si="10"/>
        <v>8.2857777777777777</v>
      </c>
      <c r="BO10" s="15">
        <f t="shared" si="11"/>
        <v>1.2186301508023036</v>
      </c>
      <c r="BP10" s="15">
        <v>8.4060000000000006</v>
      </c>
      <c r="BQ10" s="15">
        <v>9.0489999999999995</v>
      </c>
      <c r="BR10" s="15">
        <v>8.2870000000000008</v>
      </c>
      <c r="BS10" s="15">
        <v>7.6390000000000002</v>
      </c>
      <c r="BT10" s="15">
        <v>6.6260000000000003</v>
      </c>
      <c r="BU10" s="15">
        <v>8.1259999999999994</v>
      </c>
      <c r="BV10" s="15">
        <v>9.2040000000000006</v>
      </c>
      <c r="BW10" s="15">
        <v>9.5229999999999997</v>
      </c>
      <c r="BX10" s="15">
        <v>8.6150000000000002</v>
      </c>
      <c r="BY10" s="15">
        <f t="shared" si="12"/>
        <v>8.3861111111111111</v>
      </c>
      <c r="BZ10" s="15">
        <f t="shared" si="13"/>
        <v>0.8794396574587201</v>
      </c>
      <c r="CA10" s="15">
        <v>45.51</v>
      </c>
      <c r="CB10" s="15">
        <v>46.34</v>
      </c>
      <c r="CC10" s="15">
        <v>46.25</v>
      </c>
      <c r="CD10" s="15">
        <v>43.77</v>
      </c>
      <c r="CE10" s="15">
        <v>42.95</v>
      </c>
      <c r="CF10" s="15">
        <v>44.82</v>
      </c>
      <c r="CG10" s="15">
        <v>46.4</v>
      </c>
      <c r="CH10" s="15">
        <v>49.53</v>
      </c>
      <c r="CI10" s="15">
        <v>52.3</v>
      </c>
      <c r="CJ10" s="15">
        <f t="shared" si="14"/>
        <v>46.429999999999993</v>
      </c>
      <c r="CK10" s="15">
        <f t="shared" si="15"/>
        <v>2.8881828196982253</v>
      </c>
      <c r="CL10" s="15">
        <v>5.6790000000000003</v>
      </c>
      <c r="CM10" s="15">
        <v>6.3559999999999999</v>
      </c>
      <c r="CN10" s="15">
        <v>7.3129999999999997</v>
      </c>
      <c r="CO10" s="15">
        <v>6.69</v>
      </c>
      <c r="CP10" s="15">
        <v>6.75</v>
      </c>
      <c r="CQ10" s="15">
        <v>6.55</v>
      </c>
      <c r="CR10" s="15">
        <v>7.835</v>
      </c>
      <c r="CS10" s="15">
        <f t="shared" si="16"/>
        <v>10.721242535522023</v>
      </c>
      <c r="CT10" s="15">
        <f t="shared" si="17"/>
        <v>13.464393773257207</v>
      </c>
    </row>
    <row r="11" spans="1:98" x14ac:dyDescent="0.3">
      <c r="A11" s="15">
        <v>7</v>
      </c>
      <c r="B11" s="15">
        <v>7.5810000000000004</v>
      </c>
      <c r="C11" s="15">
        <v>7.6520000000000001</v>
      </c>
      <c r="D11" s="15">
        <v>7.3689999999999998</v>
      </c>
      <c r="E11" s="15">
        <v>7.3609999999999998</v>
      </c>
      <c r="F11" s="15">
        <v>6.6639999999999997</v>
      </c>
      <c r="G11" s="15">
        <v>7.0940000000000003</v>
      </c>
      <c r="H11" s="15">
        <v>8.2409999999999997</v>
      </c>
      <c r="I11" s="15">
        <v>9.1539999999999999</v>
      </c>
      <c r="J11" s="15">
        <v>10.14</v>
      </c>
      <c r="K11" s="15">
        <f t="shared" si="0"/>
        <v>7.9173333333333336</v>
      </c>
      <c r="L11" s="15">
        <f t="shared" si="1"/>
        <v>1.0964016143731257</v>
      </c>
      <c r="M11" s="15">
        <v>8.0709999999999997</v>
      </c>
      <c r="N11" s="15">
        <v>7.5289999999999999</v>
      </c>
      <c r="O11" s="15">
        <v>7.3079999999999998</v>
      </c>
      <c r="P11" s="15">
        <v>6.7789999999999999</v>
      </c>
      <c r="Q11" s="15">
        <v>7.1589999999999998</v>
      </c>
      <c r="R11" s="15">
        <v>6.7160000000000002</v>
      </c>
      <c r="S11" s="15">
        <v>9.7989999999999995</v>
      </c>
      <c r="T11" s="15">
        <v>9.1329999999999991</v>
      </c>
      <c r="U11" s="15">
        <v>9.1189999999999998</v>
      </c>
      <c r="V11" s="15">
        <f t="shared" si="2"/>
        <v>7.9569999999999999</v>
      </c>
      <c r="W11" s="15">
        <f t="shared" si="3"/>
        <v>1.1351285169530425</v>
      </c>
      <c r="X11" s="15">
        <v>7.7249999999999996</v>
      </c>
      <c r="Y11" s="15">
        <v>6.9020000000000001</v>
      </c>
      <c r="Z11" s="15">
        <v>7.3529999999999998</v>
      </c>
      <c r="AA11" s="15">
        <v>7.3019999999999996</v>
      </c>
      <c r="AB11" s="15">
        <v>7.5540000000000003</v>
      </c>
      <c r="AC11" s="15">
        <v>6.1230000000000002</v>
      </c>
      <c r="AD11" s="15">
        <v>8.6609999999999996</v>
      </c>
      <c r="AE11" s="15">
        <v>8.7469999999999999</v>
      </c>
      <c r="AF11" s="15">
        <v>8.6449999999999996</v>
      </c>
      <c r="AG11" s="15">
        <f t="shared" si="4"/>
        <v>7.6680000000000001</v>
      </c>
      <c r="AH11" s="15">
        <f t="shared" si="5"/>
        <v>0.88938363488429606</v>
      </c>
      <c r="AI11" s="15">
        <v>13.24</v>
      </c>
      <c r="AJ11" s="15">
        <v>6.4029999999999996</v>
      </c>
      <c r="AK11" s="15">
        <v>8.1150000000000002</v>
      </c>
      <c r="AL11" s="15">
        <v>6.8650000000000002</v>
      </c>
      <c r="AM11" s="15">
        <v>6.56</v>
      </c>
      <c r="AN11" s="15">
        <v>7.28</v>
      </c>
      <c r="AO11" s="15">
        <v>9.6639999999999997</v>
      </c>
      <c r="AP11" s="15">
        <v>9.1080000000000005</v>
      </c>
      <c r="AQ11" s="15">
        <v>9.7360000000000007</v>
      </c>
      <c r="AR11" s="15">
        <f t="shared" si="6"/>
        <v>8.5523333333333351</v>
      </c>
      <c r="AS11" s="15">
        <f t="shared" si="7"/>
        <v>2.1842065492988461</v>
      </c>
      <c r="AT11" s="15">
        <v>8.26</v>
      </c>
      <c r="AU11" s="15">
        <v>6.4320000000000004</v>
      </c>
      <c r="AV11" s="15">
        <v>8.4779999999999998</v>
      </c>
      <c r="AW11" s="15">
        <v>8.49</v>
      </c>
      <c r="AX11" s="15">
        <v>7.6680000000000001</v>
      </c>
      <c r="AY11" s="15">
        <v>8.14</v>
      </c>
      <c r="AZ11" s="15">
        <v>10.47</v>
      </c>
      <c r="BA11" s="15">
        <v>10.4</v>
      </c>
      <c r="BB11" s="15">
        <v>10.4</v>
      </c>
      <c r="BC11" s="15">
        <f t="shared" si="8"/>
        <v>8.7486666666666686</v>
      </c>
      <c r="BD11" s="15">
        <f t="shared" si="9"/>
        <v>1.4009379001226125</v>
      </c>
      <c r="BE11" s="15">
        <v>6.9459999999999997</v>
      </c>
      <c r="BF11" s="15">
        <v>7.1539999999999999</v>
      </c>
      <c r="BG11" s="15">
        <v>7.6520000000000001</v>
      </c>
      <c r="BH11" s="15">
        <v>6.5209999999999999</v>
      </c>
      <c r="BI11" s="15">
        <v>6.4409999999999998</v>
      </c>
      <c r="BJ11" s="15">
        <v>6.4050000000000002</v>
      </c>
      <c r="BK11" s="15">
        <v>9.5749999999999993</v>
      </c>
      <c r="BL11" s="15">
        <v>10.27</v>
      </c>
      <c r="BM11" s="15">
        <v>11.68</v>
      </c>
      <c r="BN11" s="15">
        <f t="shared" si="10"/>
        <v>8.0715555555555554</v>
      </c>
      <c r="BO11" s="15">
        <f t="shared" si="11"/>
        <v>1.9442069791505654</v>
      </c>
      <c r="BP11" s="15">
        <v>7.6440000000000001</v>
      </c>
      <c r="BQ11" s="15">
        <v>8.7940000000000005</v>
      </c>
      <c r="BR11" s="15">
        <v>7.81</v>
      </c>
      <c r="BS11" s="15">
        <v>7.0439999999999996</v>
      </c>
      <c r="BT11" s="15">
        <v>7.2610000000000001</v>
      </c>
      <c r="BU11" s="15">
        <v>6.6230000000000002</v>
      </c>
      <c r="BV11" s="15">
        <v>8.6969999999999992</v>
      </c>
      <c r="BW11" s="15">
        <v>8.8620000000000001</v>
      </c>
      <c r="BX11" s="15">
        <v>9.8160000000000007</v>
      </c>
      <c r="BY11" s="15">
        <f t="shared" si="12"/>
        <v>8.0612222222222218</v>
      </c>
      <c r="BZ11" s="15">
        <f t="shared" si="13"/>
        <v>1.0393768298574022</v>
      </c>
      <c r="CA11" s="15">
        <v>42.95</v>
      </c>
      <c r="CB11" s="15">
        <v>45.14</v>
      </c>
      <c r="CC11" s="15">
        <v>42.37</v>
      </c>
      <c r="CD11" s="15">
        <v>42.72</v>
      </c>
      <c r="CE11" s="15">
        <v>43.34</v>
      </c>
      <c r="CF11" s="15">
        <v>45.65</v>
      </c>
      <c r="CG11" s="15">
        <v>45.9</v>
      </c>
      <c r="CH11" s="15">
        <v>48.74</v>
      </c>
      <c r="CI11" s="15">
        <v>51.78</v>
      </c>
      <c r="CJ11" s="15">
        <f t="shared" si="14"/>
        <v>45.398888888888891</v>
      </c>
      <c r="CK11" s="15">
        <f t="shared" si="15"/>
        <v>3.1394563400549327</v>
      </c>
      <c r="CL11" s="15">
        <v>5.6660000000000004</v>
      </c>
      <c r="CM11" s="15">
        <v>7.077</v>
      </c>
      <c r="CN11" s="15">
        <v>6.5270000000000001</v>
      </c>
      <c r="CO11" s="15">
        <v>6.069</v>
      </c>
      <c r="CP11" s="15">
        <v>5.9260000000000002</v>
      </c>
      <c r="CQ11" s="15">
        <v>5.2</v>
      </c>
      <c r="CR11" s="15">
        <v>8.6140000000000008</v>
      </c>
      <c r="CS11" s="15">
        <f t="shared" si="16"/>
        <v>10.401927247660426</v>
      </c>
      <c r="CT11" s="15">
        <f t="shared" si="17"/>
        <v>13.205561949734507</v>
      </c>
    </row>
    <row r="12" spans="1:98" x14ac:dyDescent="0.3">
      <c r="A12" s="15">
        <v>8</v>
      </c>
      <c r="B12" s="15">
        <v>7.05</v>
      </c>
      <c r="C12" s="15">
        <v>6.1509999999999998</v>
      </c>
      <c r="D12" s="15">
        <v>7.2670000000000003</v>
      </c>
      <c r="E12" s="15">
        <v>6.6890000000000001</v>
      </c>
      <c r="F12" s="15">
        <v>5.6660000000000004</v>
      </c>
      <c r="G12" s="15">
        <v>7.6760000000000002</v>
      </c>
      <c r="H12" s="15">
        <v>8.4670000000000005</v>
      </c>
      <c r="I12" s="15">
        <v>7.1929999999999996</v>
      </c>
      <c r="J12" s="15">
        <v>7.1219999999999999</v>
      </c>
      <c r="K12" s="15">
        <f t="shared" si="0"/>
        <v>7.0312222222222225</v>
      </c>
      <c r="L12" s="15">
        <f t="shared" si="1"/>
        <v>0.8157275552808374</v>
      </c>
      <c r="M12" s="15">
        <v>6.4779999999999998</v>
      </c>
      <c r="N12" s="15">
        <v>6.774</v>
      </c>
      <c r="O12" s="15">
        <v>7.5030000000000001</v>
      </c>
      <c r="P12" s="15">
        <v>6.15</v>
      </c>
      <c r="Q12" s="15">
        <v>6.423</v>
      </c>
      <c r="R12" s="15">
        <v>6.09</v>
      </c>
      <c r="S12" s="15">
        <v>7.87</v>
      </c>
      <c r="T12" s="15">
        <v>7.4909999999999997</v>
      </c>
      <c r="U12" s="15">
        <v>7.2949999999999999</v>
      </c>
      <c r="V12" s="15">
        <f t="shared" si="2"/>
        <v>6.8971111111111121</v>
      </c>
      <c r="W12" s="15">
        <f t="shared" si="3"/>
        <v>0.65667999140457378</v>
      </c>
      <c r="X12" s="15">
        <v>8.11</v>
      </c>
      <c r="Y12" s="15">
        <v>6.6879999999999997</v>
      </c>
      <c r="Z12" s="15">
        <v>7.3920000000000003</v>
      </c>
      <c r="AA12" s="15">
        <v>6.56</v>
      </c>
      <c r="AB12" s="15">
        <v>6.0339999999999998</v>
      </c>
      <c r="AC12" s="15">
        <v>7.3339999999999996</v>
      </c>
      <c r="AD12" s="15">
        <v>7.9160000000000004</v>
      </c>
      <c r="AE12" s="15">
        <v>7.94</v>
      </c>
      <c r="AF12" s="15">
        <v>8.2420000000000009</v>
      </c>
      <c r="AG12" s="15">
        <f t="shared" si="4"/>
        <v>7.3573333333333331</v>
      </c>
      <c r="AH12" s="15">
        <f t="shared" si="5"/>
        <v>0.77761301429438556</v>
      </c>
      <c r="AI12" s="15">
        <v>11.8</v>
      </c>
      <c r="AJ12" s="15">
        <v>6.96</v>
      </c>
      <c r="AK12" s="15">
        <v>7.3650000000000002</v>
      </c>
      <c r="AL12" s="15">
        <v>7.1449999999999996</v>
      </c>
      <c r="AM12" s="15">
        <v>6.5469999999999997</v>
      </c>
      <c r="AN12" s="15">
        <v>4.7670000000000003</v>
      </c>
      <c r="AO12" s="15">
        <v>10.039999999999999</v>
      </c>
      <c r="AP12" s="15">
        <v>8.2029999999999994</v>
      </c>
      <c r="AQ12" s="15">
        <v>7.7930000000000001</v>
      </c>
      <c r="AR12" s="15">
        <f t="shared" si="6"/>
        <v>7.8466666666666676</v>
      </c>
      <c r="AS12" s="15">
        <f t="shared" si="7"/>
        <v>2.0387927187431236</v>
      </c>
      <c r="AT12" s="15">
        <v>9.3629999999999995</v>
      </c>
      <c r="AU12" s="15">
        <v>7.6820000000000004</v>
      </c>
      <c r="AV12" s="15">
        <v>8.36</v>
      </c>
      <c r="AW12" s="15">
        <v>8.4890000000000008</v>
      </c>
      <c r="AX12" s="15">
        <v>6.415</v>
      </c>
      <c r="AY12" s="15">
        <v>7.1559999999999997</v>
      </c>
      <c r="AZ12" s="15">
        <v>9.3719999999999999</v>
      </c>
      <c r="BA12" s="15">
        <v>8.9390000000000001</v>
      </c>
      <c r="BB12" s="15">
        <v>7.9029999999999996</v>
      </c>
      <c r="BC12" s="15">
        <f t="shared" si="8"/>
        <v>8.1865555555555574</v>
      </c>
      <c r="BD12" s="15">
        <f t="shared" si="9"/>
        <v>1.0007785857909499</v>
      </c>
      <c r="BE12" s="15">
        <v>6.41</v>
      </c>
      <c r="BF12" s="15">
        <v>7.8559999999999999</v>
      </c>
      <c r="BG12" s="15">
        <v>6.8070000000000004</v>
      </c>
      <c r="BH12" s="15">
        <v>6.6230000000000002</v>
      </c>
      <c r="BI12" s="15">
        <v>6.39</v>
      </c>
      <c r="BJ12" s="15">
        <v>4.7489999999999997</v>
      </c>
      <c r="BK12" s="15">
        <v>8.609</v>
      </c>
      <c r="BL12" s="15">
        <v>9.1769999999999996</v>
      </c>
      <c r="BM12" s="15">
        <v>7.9320000000000004</v>
      </c>
      <c r="BN12" s="15">
        <f t="shared" si="10"/>
        <v>7.1725555555555554</v>
      </c>
      <c r="BO12" s="15">
        <f t="shared" si="11"/>
        <v>1.3522282639324525</v>
      </c>
      <c r="BP12" s="15">
        <v>7.3040000000000003</v>
      </c>
      <c r="BQ12" s="15">
        <v>7.7960000000000003</v>
      </c>
      <c r="BR12" s="15">
        <v>7.6740000000000004</v>
      </c>
      <c r="BS12" s="15">
        <v>5.9619999999999997</v>
      </c>
      <c r="BT12" s="15">
        <v>6.6360000000000001</v>
      </c>
      <c r="BU12" s="15">
        <v>6.2009999999999996</v>
      </c>
      <c r="BV12" s="15">
        <v>8.5280000000000005</v>
      </c>
      <c r="BW12" s="15">
        <v>8.4290000000000003</v>
      </c>
      <c r="BX12" s="15">
        <v>7.8620000000000001</v>
      </c>
      <c r="BY12" s="15">
        <f t="shared" si="12"/>
        <v>7.3768888888888888</v>
      </c>
      <c r="BZ12" s="15">
        <f t="shared" si="13"/>
        <v>0.92669512845980195</v>
      </c>
      <c r="CA12" s="15">
        <v>38.22</v>
      </c>
      <c r="CB12" s="15">
        <v>39.76</v>
      </c>
      <c r="CC12" s="15">
        <v>42.63</v>
      </c>
      <c r="CD12" s="15">
        <v>40.659999999999997</v>
      </c>
      <c r="CE12" s="15">
        <v>40.28</v>
      </c>
      <c r="CF12" s="15">
        <v>40.46</v>
      </c>
      <c r="CG12" s="15">
        <v>47.23</v>
      </c>
      <c r="CH12" s="15">
        <v>47.43</v>
      </c>
      <c r="CI12" s="15">
        <v>46.91</v>
      </c>
      <c r="CJ12" s="15">
        <f t="shared" si="14"/>
        <v>42.620000000000005</v>
      </c>
      <c r="CK12" s="15">
        <f t="shared" si="15"/>
        <v>3.611004015505936</v>
      </c>
      <c r="CL12" s="15">
        <v>5.5350000000000001</v>
      </c>
      <c r="CM12" s="15">
        <v>6.165</v>
      </c>
      <c r="CN12" s="15">
        <v>5.3559999999999999</v>
      </c>
      <c r="CO12" s="15">
        <v>5.3419999999999996</v>
      </c>
      <c r="CP12" s="15">
        <v>5.5880000000000001</v>
      </c>
      <c r="CQ12" s="15">
        <v>7.3220000000000001</v>
      </c>
      <c r="CR12" s="15">
        <v>9.1479999999999997</v>
      </c>
      <c r="CS12" s="15">
        <f t="shared" si="16"/>
        <v>10.07633377950066</v>
      </c>
      <c r="CT12" s="15">
        <f t="shared" si="17"/>
        <v>12.298890753218592</v>
      </c>
    </row>
    <row r="13" spans="1:98" x14ac:dyDescent="0.3">
      <c r="A13" s="15">
        <v>9</v>
      </c>
      <c r="B13" s="15">
        <v>8.1280000000000001</v>
      </c>
      <c r="C13" s="15">
        <v>7.415</v>
      </c>
      <c r="D13" s="15">
        <v>6.8049999999999997</v>
      </c>
      <c r="E13" s="15">
        <v>6.4379999999999997</v>
      </c>
      <c r="F13" s="15">
        <v>6.1310000000000002</v>
      </c>
      <c r="G13" s="15">
        <v>6.2889999999999997</v>
      </c>
      <c r="H13" s="15">
        <v>6.9020000000000001</v>
      </c>
      <c r="I13" s="15">
        <v>7.2430000000000003</v>
      </c>
      <c r="J13" s="15">
        <v>7.5860000000000003</v>
      </c>
      <c r="K13" s="15">
        <f t="shared" si="0"/>
        <v>6.9930000000000003</v>
      </c>
      <c r="L13" s="15">
        <f t="shared" si="1"/>
        <v>0.6586698717870737</v>
      </c>
      <c r="M13" s="15">
        <v>7.3380000000000001</v>
      </c>
      <c r="N13" s="15">
        <v>7.92</v>
      </c>
      <c r="O13" s="15">
        <v>6.8760000000000003</v>
      </c>
      <c r="P13" s="15">
        <v>6.6820000000000004</v>
      </c>
      <c r="Q13" s="15">
        <v>5.6719999999999997</v>
      </c>
      <c r="R13" s="15">
        <v>4.8570000000000002</v>
      </c>
      <c r="S13" s="15">
        <v>8.7360000000000007</v>
      </c>
      <c r="T13" s="15">
        <v>9.6859999999999999</v>
      </c>
      <c r="U13" s="15">
        <v>7.6</v>
      </c>
      <c r="V13" s="15">
        <f t="shared" si="2"/>
        <v>7.2630000000000008</v>
      </c>
      <c r="W13" s="15">
        <f t="shared" si="3"/>
        <v>1.4747435370260129</v>
      </c>
      <c r="X13" s="15">
        <v>7.0419999999999998</v>
      </c>
      <c r="Y13" s="15">
        <v>6.7690000000000001</v>
      </c>
      <c r="Z13" s="15">
        <v>6.9420000000000002</v>
      </c>
      <c r="AA13" s="15">
        <v>5.69</v>
      </c>
      <c r="AB13" s="15">
        <v>5.9809999999999999</v>
      </c>
      <c r="AC13" s="15">
        <v>5.4829999999999997</v>
      </c>
      <c r="AD13" s="15">
        <v>7.5309999999999997</v>
      </c>
      <c r="AE13" s="15">
        <v>8.0030000000000001</v>
      </c>
      <c r="AF13" s="15">
        <v>8.6300000000000008</v>
      </c>
      <c r="AG13" s="15">
        <f t="shared" si="4"/>
        <v>6.8967777777777775</v>
      </c>
      <c r="AH13" s="15">
        <f t="shared" si="5"/>
        <v>1.0584904082911879</v>
      </c>
      <c r="AI13" s="15">
        <v>11.03</v>
      </c>
      <c r="AJ13" s="15">
        <v>6.8049999999999997</v>
      </c>
      <c r="AK13" s="15">
        <v>7.867</v>
      </c>
      <c r="AL13" s="15">
        <v>6.9489999999999998</v>
      </c>
      <c r="AM13" s="15">
        <v>5.7679999999999998</v>
      </c>
      <c r="AN13" s="15">
        <v>6.1890000000000001</v>
      </c>
      <c r="AO13" s="15">
        <v>7.6289999999999996</v>
      </c>
      <c r="AP13" s="15">
        <v>7.55</v>
      </c>
      <c r="AQ13" s="15">
        <v>7.569</v>
      </c>
      <c r="AR13" s="15">
        <f t="shared" si="6"/>
        <v>7.4839999999999991</v>
      </c>
      <c r="AS13" s="15">
        <f t="shared" si="7"/>
        <v>1.5050896152721256</v>
      </c>
      <c r="AT13" s="15">
        <v>9.7669999999999995</v>
      </c>
      <c r="AU13" s="15">
        <v>5.7949999999999999</v>
      </c>
      <c r="AV13" s="15">
        <v>9.0489999999999995</v>
      </c>
      <c r="AW13" s="15">
        <v>5.9130000000000003</v>
      </c>
      <c r="AX13" s="15">
        <v>5.0880000000000001</v>
      </c>
      <c r="AY13" s="15">
        <v>5.5330000000000004</v>
      </c>
      <c r="AZ13" s="15">
        <v>8.6639999999999997</v>
      </c>
      <c r="BA13" s="15">
        <v>7.7590000000000003</v>
      </c>
      <c r="BB13" s="15">
        <v>7.8390000000000004</v>
      </c>
      <c r="BC13" s="15">
        <f t="shared" si="8"/>
        <v>7.2674444444444442</v>
      </c>
      <c r="BD13" s="15">
        <f t="shared" si="9"/>
        <v>1.7212377894346231</v>
      </c>
      <c r="BE13" s="15">
        <v>6.3840000000000003</v>
      </c>
      <c r="BF13" s="15">
        <v>6.516</v>
      </c>
      <c r="BG13" s="15">
        <v>7.7629999999999999</v>
      </c>
      <c r="BH13" s="15">
        <v>5.9859999999999998</v>
      </c>
      <c r="BI13" s="15">
        <v>5.5510000000000002</v>
      </c>
      <c r="BJ13" s="15">
        <v>6.6529999999999996</v>
      </c>
      <c r="BK13" s="15">
        <v>7.8630000000000004</v>
      </c>
      <c r="BL13" s="15">
        <v>8.01</v>
      </c>
      <c r="BM13" s="15">
        <v>8.1560000000000006</v>
      </c>
      <c r="BN13" s="15">
        <f t="shared" si="10"/>
        <v>6.9868888888888883</v>
      </c>
      <c r="BO13" s="15">
        <f t="shared" si="11"/>
        <v>0.97106545150731549</v>
      </c>
      <c r="BP13" s="15">
        <v>7.6520000000000001</v>
      </c>
      <c r="BQ13" s="15">
        <v>8.6660000000000004</v>
      </c>
      <c r="BR13" s="15">
        <v>9.1560000000000006</v>
      </c>
      <c r="BS13" s="15">
        <v>6.1849999999999996</v>
      </c>
      <c r="BT13" s="15">
        <v>7.5010000000000003</v>
      </c>
      <c r="BU13" s="15">
        <v>5.67</v>
      </c>
      <c r="BV13" s="15">
        <v>6.8179999999999996</v>
      </c>
      <c r="BW13" s="15">
        <v>8.3190000000000008</v>
      </c>
      <c r="BX13" s="15">
        <v>8.3620000000000001</v>
      </c>
      <c r="BY13" s="15">
        <f t="shared" si="12"/>
        <v>7.5921111111111124</v>
      </c>
      <c r="BZ13" s="15">
        <f t="shared" si="13"/>
        <v>1.1729072261313342</v>
      </c>
      <c r="CA13" s="15">
        <v>37.21</v>
      </c>
      <c r="CB13" s="15">
        <v>37.46</v>
      </c>
      <c r="CC13" s="15">
        <v>37.64</v>
      </c>
      <c r="CD13" s="15">
        <v>42.53</v>
      </c>
      <c r="CE13" s="15">
        <v>42.49</v>
      </c>
      <c r="CF13" s="15">
        <v>40.17</v>
      </c>
      <c r="CG13" s="15">
        <v>43.06</v>
      </c>
      <c r="CH13" s="15">
        <v>46.34</v>
      </c>
      <c r="CI13" s="15">
        <v>46.79</v>
      </c>
      <c r="CJ13" s="15">
        <f t="shared" si="14"/>
        <v>41.521111111111111</v>
      </c>
      <c r="CK13" s="15">
        <f t="shared" si="15"/>
        <v>3.6618726235508401</v>
      </c>
      <c r="CL13" s="15">
        <v>6.61</v>
      </c>
      <c r="CM13" s="15">
        <v>5.6980000000000004</v>
      </c>
      <c r="CN13" s="15">
        <v>4.7279999999999998</v>
      </c>
      <c r="CO13" s="15">
        <v>5.1959999999999997</v>
      </c>
      <c r="CP13" s="15">
        <v>5.9960000000000004</v>
      </c>
      <c r="CQ13" s="15">
        <v>5.52</v>
      </c>
      <c r="CR13" s="15">
        <v>9.8780000000000001</v>
      </c>
      <c r="CS13" s="15">
        <f t="shared" si="16"/>
        <v>9.867664859406883</v>
      </c>
      <c r="CT13" s="15">
        <f t="shared" si="17"/>
        <v>11.99262114288503</v>
      </c>
    </row>
    <row r="14" spans="1:98" x14ac:dyDescent="0.3">
      <c r="A14" s="15">
        <v>10</v>
      </c>
      <c r="B14" s="15">
        <v>8.1630000000000003</v>
      </c>
      <c r="C14" s="15">
        <v>6.1509999999999998</v>
      </c>
      <c r="D14" s="15">
        <v>6.3250000000000002</v>
      </c>
      <c r="E14" s="15">
        <v>4.8719999999999999</v>
      </c>
      <c r="F14" s="15">
        <v>5.8129999999999997</v>
      </c>
      <c r="G14" s="15">
        <v>4.6790000000000003</v>
      </c>
      <c r="H14" s="15">
        <v>7.7539999999999996</v>
      </c>
      <c r="I14" s="15">
        <v>7.9249999999999998</v>
      </c>
      <c r="J14" s="15">
        <v>6.7889999999999997</v>
      </c>
      <c r="K14" s="15">
        <f t="shared" si="0"/>
        <v>6.4967777777777771</v>
      </c>
      <c r="L14" s="15">
        <f t="shared" si="1"/>
        <v>1.2768593087903044</v>
      </c>
      <c r="M14" s="15">
        <v>7.9539999999999997</v>
      </c>
      <c r="N14" s="15">
        <v>7.5469999999999997</v>
      </c>
      <c r="O14" s="15">
        <v>6.6520000000000001</v>
      </c>
      <c r="P14" s="15">
        <v>6.05</v>
      </c>
      <c r="Q14" s="15">
        <v>6.2030000000000003</v>
      </c>
      <c r="R14" s="15">
        <v>5.6719999999999997</v>
      </c>
      <c r="S14" s="15">
        <v>7.976</v>
      </c>
      <c r="T14" s="15">
        <v>8.6720000000000006</v>
      </c>
      <c r="U14" s="15">
        <v>8.7859999999999996</v>
      </c>
      <c r="V14" s="15">
        <f t="shared" si="2"/>
        <v>7.2791111111111109</v>
      </c>
      <c r="W14" s="15">
        <f t="shared" si="3"/>
        <v>1.1655766217246764</v>
      </c>
      <c r="X14" s="15">
        <v>7.6760000000000002</v>
      </c>
      <c r="Y14" s="15">
        <v>7.4740000000000002</v>
      </c>
      <c r="Z14" s="15">
        <v>7.1509999999999998</v>
      </c>
      <c r="AA14" s="15">
        <v>5.8929999999999998</v>
      </c>
      <c r="AB14" s="15">
        <v>6.17</v>
      </c>
      <c r="AC14" s="15">
        <v>5.4909999999999997</v>
      </c>
      <c r="AD14" s="15">
        <v>9.9269999999999996</v>
      </c>
      <c r="AE14" s="15">
        <v>8.7379999999999995</v>
      </c>
      <c r="AF14" s="15">
        <v>7.5</v>
      </c>
      <c r="AG14" s="15">
        <f t="shared" si="4"/>
        <v>7.3355555555555565</v>
      </c>
      <c r="AH14" s="15">
        <f t="shared" si="5"/>
        <v>1.4018058987526627</v>
      </c>
      <c r="AI14" s="15">
        <v>13.65</v>
      </c>
      <c r="AJ14" s="15">
        <v>7.9320000000000004</v>
      </c>
      <c r="AK14" s="15">
        <v>6.3010000000000002</v>
      </c>
      <c r="AL14" s="15">
        <v>6.2110000000000003</v>
      </c>
      <c r="AM14" s="15">
        <v>5.8070000000000004</v>
      </c>
      <c r="AN14" s="15">
        <v>5.3890000000000002</v>
      </c>
      <c r="AO14" s="15">
        <v>8.0440000000000005</v>
      </c>
      <c r="AP14" s="15">
        <v>6.76</v>
      </c>
      <c r="AQ14" s="15">
        <v>8.9429999999999996</v>
      </c>
      <c r="AR14" s="15">
        <f t="shared" si="6"/>
        <v>7.6707777777777784</v>
      </c>
      <c r="AS14" s="15">
        <f t="shared" si="7"/>
        <v>2.5272048679211632</v>
      </c>
      <c r="AT14" s="15">
        <v>8.7210000000000001</v>
      </c>
      <c r="AU14" s="15">
        <v>7.6680000000000001</v>
      </c>
      <c r="AV14" s="15">
        <v>8.0640000000000001</v>
      </c>
      <c r="AW14" s="15">
        <v>6.5890000000000004</v>
      </c>
      <c r="AX14" s="15">
        <v>5.2409999999999997</v>
      </c>
      <c r="AY14" s="15">
        <v>4.9989999999999997</v>
      </c>
      <c r="AZ14" s="15">
        <v>8.5559999999999992</v>
      </c>
      <c r="BA14" s="15">
        <v>6.548</v>
      </c>
      <c r="BB14" s="15">
        <v>7.9050000000000002</v>
      </c>
      <c r="BC14" s="15">
        <f t="shared" si="8"/>
        <v>7.1434444444444445</v>
      </c>
      <c r="BD14" s="15">
        <f t="shared" si="9"/>
        <v>1.3723357015605837</v>
      </c>
      <c r="BE14" s="15">
        <v>7.1740000000000004</v>
      </c>
      <c r="BF14" s="15">
        <v>6.5010000000000003</v>
      </c>
      <c r="BG14" s="15">
        <v>6.8920000000000003</v>
      </c>
      <c r="BH14" s="15">
        <v>6.407</v>
      </c>
      <c r="BI14" s="15">
        <v>5.1120000000000001</v>
      </c>
      <c r="BJ14" s="15">
        <v>5.6219999999999999</v>
      </c>
      <c r="BK14" s="15">
        <v>8.2750000000000004</v>
      </c>
      <c r="BL14" s="15">
        <v>8.157</v>
      </c>
      <c r="BM14" s="15">
        <v>7.383</v>
      </c>
      <c r="BN14" s="15">
        <f t="shared" si="10"/>
        <v>6.8358888888888893</v>
      </c>
      <c r="BO14" s="15">
        <f t="shared" si="11"/>
        <v>1.0591617492673682</v>
      </c>
      <c r="BP14" s="15">
        <v>8.3930000000000007</v>
      </c>
      <c r="BQ14" s="15">
        <v>8.3559999999999999</v>
      </c>
      <c r="BR14" s="15">
        <v>8.7880000000000003</v>
      </c>
      <c r="BS14" s="15">
        <v>5.6840000000000002</v>
      </c>
      <c r="BT14" s="15">
        <v>5.3929999999999998</v>
      </c>
      <c r="BU14" s="15">
        <v>4.641</v>
      </c>
      <c r="BV14" s="15">
        <v>6.4930000000000003</v>
      </c>
      <c r="BW14" s="15">
        <v>7.806</v>
      </c>
      <c r="BX14" s="15">
        <v>7.4349999999999996</v>
      </c>
      <c r="BY14" s="15">
        <f t="shared" si="12"/>
        <v>6.9987777777777787</v>
      </c>
      <c r="BZ14" s="15">
        <f t="shared" si="13"/>
        <v>1.4979657687825956</v>
      </c>
      <c r="CA14" s="15">
        <v>34.950000000000003</v>
      </c>
      <c r="CB14" s="15">
        <v>38.33</v>
      </c>
      <c r="CC14" s="15">
        <v>39.11</v>
      </c>
      <c r="CD14" s="15">
        <v>36.36</v>
      </c>
      <c r="CE14" s="15">
        <v>37.4</v>
      </c>
      <c r="CF14" s="15">
        <v>40.729999999999997</v>
      </c>
      <c r="CG14" s="15">
        <v>38.97</v>
      </c>
      <c r="CH14" s="15">
        <v>43.06</v>
      </c>
      <c r="CI14" s="15">
        <v>40.97</v>
      </c>
      <c r="CJ14" s="15">
        <f t="shared" si="14"/>
        <v>38.875555555555557</v>
      </c>
      <c r="CK14" s="15">
        <f t="shared" si="15"/>
        <v>2.4902816663537832</v>
      </c>
      <c r="CL14" s="15">
        <v>4.8319999999999999</v>
      </c>
      <c r="CM14" s="15">
        <v>4.7869999999999999</v>
      </c>
      <c r="CN14" s="15">
        <v>5.7850000000000001</v>
      </c>
      <c r="CO14" s="15">
        <v>5.7220000000000004</v>
      </c>
      <c r="CP14" s="15">
        <v>5.4790000000000001</v>
      </c>
      <c r="CQ14" s="15">
        <v>6.0250000000000004</v>
      </c>
      <c r="CR14" s="15">
        <v>8.1180000000000003</v>
      </c>
      <c r="CS14" s="15">
        <f t="shared" si="16"/>
        <v>9.1237596913232615</v>
      </c>
      <c r="CT14" s="15">
        <f t="shared" si="17"/>
        <v>11.252869058520854</v>
      </c>
    </row>
    <row r="15" spans="1:98" x14ac:dyDescent="0.3">
      <c r="A15" s="15">
        <v>11</v>
      </c>
      <c r="B15" s="15">
        <v>25.44</v>
      </c>
      <c r="C15" s="15">
        <v>28.87</v>
      </c>
      <c r="D15" s="15">
        <v>27.17</v>
      </c>
      <c r="E15" s="15">
        <v>34.57</v>
      </c>
      <c r="F15" s="15">
        <v>36.6</v>
      </c>
      <c r="G15" s="15">
        <v>32.29</v>
      </c>
      <c r="H15" s="15">
        <v>62.71</v>
      </c>
      <c r="I15" s="15">
        <v>54.96</v>
      </c>
      <c r="J15" s="15">
        <v>53.61</v>
      </c>
      <c r="K15" s="15">
        <f t="shared" si="0"/>
        <v>39.580000000000005</v>
      </c>
      <c r="L15" s="15">
        <f t="shared" si="1"/>
        <v>13.802891907133088</v>
      </c>
      <c r="M15" s="15">
        <v>37.42</v>
      </c>
      <c r="N15" s="15">
        <v>31.6</v>
      </c>
      <c r="O15" s="15">
        <v>30.61</v>
      </c>
      <c r="P15" s="15">
        <v>36.450000000000003</v>
      </c>
      <c r="Q15" s="15">
        <v>33.6</v>
      </c>
      <c r="R15" s="15">
        <v>29.54</v>
      </c>
      <c r="S15" s="15">
        <v>57.83</v>
      </c>
      <c r="T15" s="15">
        <v>60.23</v>
      </c>
      <c r="U15" s="15">
        <v>56.06</v>
      </c>
      <c r="V15" s="15">
        <f t="shared" si="2"/>
        <v>41.482222222222227</v>
      </c>
      <c r="W15" s="15">
        <f t="shared" si="3"/>
        <v>12.716500872663207</v>
      </c>
      <c r="X15" s="15">
        <v>29.31</v>
      </c>
      <c r="Y15" s="15">
        <v>29.32</v>
      </c>
      <c r="Z15" s="15">
        <v>33.64</v>
      </c>
      <c r="AA15" s="15">
        <v>33.270000000000003</v>
      </c>
      <c r="AB15" s="15">
        <v>32.92</v>
      </c>
      <c r="AC15" s="15">
        <v>32.03</v>
      </c>
      <c r="AD15" s="15">
        <v>56.79</v>
      </c>
      <c r="AE15" s="15">
        <v>51.17</v>
      </c>
      <c r="AF15" s="15">
        <v>57.58</v>
      </c>
      <c r="AG15" s="15">
        <f t="shared" si="4"/>
        <v>39.558888888888887</v>
      </c>
      <c r="AH15" s="15">
        <f t="shared" si="5"/>
        <v>11.9462676644679</v>
      </c>
      <c r="AI15" s="15">
        <v>80.53</v>
      </c>
      <c r="AJ15" s="15">
        <v>25.85</v>
      </c>
      <c r="AK15" s="15">
        <v>24.95</v>
      </c>
      <c r="AL15" s="15">
        <v>30.82</v>
      </c>
      <c r="AM15" s="15">
        <v>30.38</v>
      </c>
      <c r="AN15" s="15">
        <v>26.27</v>
      </c>
      <c r="AO15" s="15">
        <v>57.08</v>
      </c>
      <c r="AP15" s="15">
        <v>54.95</v>
      </c>
      <c r="AQ15" s="15">
        <v>50.97</v>
      </c>
      <c r="AR15" s="15">
        <f t="shared" si="6"/>
        <v>42.422222222222217</v>
      </c>
      <c r="AS15" s="15">
        <f t="shared" si="7"/>
        <v>19.42131868448806</v>
      </c>
      <c r="AT15" s="15">
        <v>32.619999999999997</v>
      </c>
      <c r="AU15" s="15">
        <v>22.37</v>
      </c>
      <c r="AV15" s="15">
        <v>26.77</v>
      </c>
      <c r="AW15" s="15">
        <v>24.99</v>
      </c>
      <c r="AX15" s="15">
        <v>24.63</v>
      </c>
      <c r="AY15" s="15">
        <v>25.76</v>
      </c>
      <c r="AZ15" s="15">
        <v>53.65</v>
      </c>
      <c r="BA15" s="15">
        <v>44.13</v>
      </c>
      <c r="BB15" s="15">
        <v>56.69</v>
      </c>
      <c r="BC15" s="15">
        <f t="shared" si="8"/>
        <v>34.623333333333335</v>
      </c>
      <c r="BD15" s="15">
        <f t="shared" si="9"/>
        <v>13.352843330167531</v>
      </c>
      <c r="BE15" s="15">
        <v>23.98</v>
      </c>
      <c r="BF15" s="15">
        <v>17.63</v>
      </c>
      <c r="BG15" s="15">
        <v>19.149999999999999</v>
      </c>
      <c r="BH15" s="15">
        <v>22.05</v>
      </c>
      <c r="BI15" s="15">
        <v>20.25</v>
      </c>
      <c r="BJ15" s="15">
        <v>20.82</v>
      </c>
      <c r="BK15" s="15">
        <v>47.73</v>
      </c>
      <c r="BL15" s="15">
        <v>47.14</v>
      </c>
      <c r="BM15" s="15">
        <v>42.68</v>
      </c>
      <c r="BN15" s="15">
        <f t="shared" si="10"/>
        <v>29.047777777777778</v>
      </c>
      <c r="BO15" s="15">
        <f t="shared" si="11"/>
        <v>12.797810142537839</v>
      </c>
      <c r="BP15" s="15">
        <v>20.92</v>
      </c>
      <c r="BQ15" s="15">
        <v>20.85</v>
      </c>
      <c r="BR15" s="15">
        <v>19.989999999999998</v>
      </c>
      <c r="BS15" s="15">
        <v>19.53</v>
      </c>
      <c r="BT15" s="15">
        <v>21.61</v>
      </c>
      <c r="BU15" s="15">
        <v>18.5</v>
      </c>
      <c r="BV15" s="15">
        <v>39.299999999999997</v>
      </c>
      <c r="BW15" s="15">
        <v>38.75</v>
      </c>
      <c r="BX15" s="15">
        <v>38.96</v>
      </c>
      <c r="BY15" s="15">
        <f t="shared" si="12"/>
        <v>26.49</v>
      </c>
      <c r="BZ15" s="15">
        <f t="shared" si="13"/>
        <v>9.4279186462336462</v>
      </c>
      <c r="CA15" s="15">
        <v>43.42</v>
      </c>
      <c r="CB15" s="15">
        <v>41.58</v>
      </c>
      <c r="CC15" s="15">
        <v>43.62</v>
      </c>
      <c r="CD15" s="15">
        <v>39.69</v>
      </c>
      <c r="CE15" s="15">
        <v>41.45</v>
      </c>
      <c r="CF15" s="15">
        <v>40.909999999999997</v>
      </c>
      <c r="CG15" s="15">
        <v>41.13</v>
      </c>
      <c r="CH15" s="15">
        <v>47.64</v>
      </c>
      <c r="CI15" s="15">
        <v>44.72</v>
      </c>
      <c r="CJ15" s="15">
        <f t="shared" si="14"/>
        <v>42.684444444444438</v>
      </c>
      <c r="CK15" s="15">
        <f t="shared" si="15"/>
        <v>2.4339428460376342</v>
      </c>
      <c r="CL15" s="15">
        <v>95.41</v>
      </c>
      <c r="CM15" s="15">
        <v>88.45</v>
      </c>
      <c r="CN15" s="15">
        <v>89.13</v>
      </c>
      <c r="CO15" s="15">
        <v>90.94</v>
      </c>
      <c r="CP15" s="15">
        <v>89.94</v>
      </c>
      <c r="CQ15" s="15">
        <v>86.7</v>
      </c>
      <c r="CR15" s="15">
        <v>72.739999999999995</v>
      </c>
      <c r="CS15" s="15">
        <f t="shared" si="16"/>
        <v>73.158709698942459</v>
      </c>
      <c r="CT15" s="15">
        <f t="shared" si="17"/>
        <v>31.01617910861485</v>
      </c>
    </row>
    <row r="16" spans="1:98" x14ac:dyDescent="0.3">
      <c r="A16" s="15">
        <v>12</v>
      </c>
      <c r="B16" s="15">
        <v>38.01</v>
      </c>
      <c r="C16" s="15">
        <v>34.94</v>
      </c>
      <c r="D16" s="15">
        <v>34.97</v>
      </c>
      <c r="E16" s="15">
        <v>33.43</v>
      </c>
      <c r="F16" s="15">
        <v>36.4</v>
      </c>
      <c r="G16" s="15">
        <v>33.869999999999997</v>
      </c>
      <c r="H16" s="15">
        <v>61.66</v>
      </c>
      <c r="I16" s="15">
        <v>61.95</v>
      </c>
      <c r="J16" s="15">
        <v>61.94</v>
      </c>
      <c r="K16" s="15">
        <f t="shared" si="0"/>
        <v>44.129999999999995</v>
      </c>
      <c r="L16" s="15">
        <f t="shared" si="1"/>
        <v>13.357469820291584</v>
      </c>
      <c r="M16" s="15">
        <v>37.17</v>
      </c>
      <c r="N16" s="15">
        <v>33.08</v>
      </c>
      <c r="O16" s="15">
        <v>33.06</v>
      </c>
      <c r="P16" s="15">
        <v>34.32</v>
      </c>
      <c r="Q16" s="15">
        <v>29.92</v>
      </c>
      <c r="R16" s="15">
        <v>31.55</v>
      </c>
      <c r="S16" s="15">
        <v>58.56</v>
      </c>
      <c r="T16" s="15">
        <v>54.9</v>
      </c>
      <c r="U16" s="15">
        <v>58.35</v>
      </c>
      <c r="V16" s="15">
        <f t="shared" si="2"/>
        <v>41.212222222222223</v>
      </c>
      <c r="W16" s="15">
        <f t="shared" si="3"/>
        <v>12.243931943801574</v>
      </c>
      <c r="X16" s="15">
        <v>33.54</v>
      </c>
      <c r="Y16" s="15">
        <v>32.06</v>
      </c>
      <c r="Z16" s="15">
        <v>32.65</v>
      </c>
      <c r="AA16" s="15">
        <v>34.31</v>
      </c>
      <c r="AB16" s="15">
        <v>32.78</v>
      </c>
      <c r="AC16" s="15">
        <v>33.619999999999997</v>
      </c>
      <c r="AD16" s="15">
        <v>57.33</v>
      </c>
      <c r="AE16" s="15">
        <v>57.94</v>
      </c>
      <c r="AF16" s="15">
        <v>53.94</v>
      </c>
      <c r="AG16" s="15">
        <f t="shared" si="4"/>
        <v>40.907777777777781</v>
      </c>
      <c r="AH16" s="15">
        <f t="shared" si="5"/>
        <v>11.689130397272688</v>
      </c>
      <c r="AI16" s="15">
        <v>75.069999999999993</v>
      </c>
      <c r="AJ16" s="15">
        <v>30.28</v>
      </c>
      <c r="AK16" s="15">
        <v>31.47</v>
      </c>
      <c r="AL16" s="15">
        <v>31.85</v>
      </c>
      <c r="AM16" s="15">
        <v>30.43</v>
      </c>
      <c r="AN16" s="15">
        <v>28.88</v>
      </c>
      <c r="AO16" s="15">
        <v>58.96</v>
      </c>
      <c r="AP16" s="15">
        <v>55.11</v>
      </c>
      <c r="AQ16" s="15">
        <v>52.4</v>
      </c>
      <c r="AR16" s="15">
        <f t="shared" si="6"/>
        <v>43.827777777777776</v>
      </c>
      <c r="AS16" s="15">
        <f t="shared" si="7"/>
        <v>16.913355505175321</v>
      </c>
      <c r="AT16" s="15">
        <v>35.479999999999997</v>
      </c>
      <c r="AU16" s="15">
        <v>29.02</v>
      </c>
      <c r="AV16" s="15">
        <v>28.71</v>
      </c>
      <c r="AW16" s="15">
        <v>33.29</v>
      </c>
      <c r="AX16" s="15">
        <v>29.53</v>
      </c>
      <c r="AY16" s="15">
        <v>32.450000000000003</v>
      </c>
      <c r="AZ16" s="15">
        <v>54.26</v>
      </c>
      <c r="BA16" s="15">
        <v>52.77</v>
      </c>
      <c r="BB16" s="15">
        <v>48.85</v>
      </c>
      <c r="BC16" s="15">
        <f t="shared" si="8"/>
        <v>38.262222222222221</v>
      </c>
      <c r="BD16" s="15">
        <f t="shared" si="9"/>
        <v>10.592842840543053</v>
      </c>
      <c r="BE16" s="15">
        <v>25.46</v>
      </c>
      <c r="BF16" s="15">
        <v>21.98</v>
      </c>
      <c r="BG16" s="15">
        <v>21.41</v>
      </c>
      <c r="BH16" s="15">
        <v>29.3</v>
      </c>
      <c r="BI16" s="15">
        <v>22.41</v>
      </c>
      <c r="BJ16" s="15">
        <v>26.6</v>
      </c>
      <c r="BK16" s="15">
        <v>51.78</v>
      </c>
      <c r="BL16" s="15">
        <v>50.67</v>
      </c>
      <c r="BM16" s="15">
        <v>50.81</v>
      </c>
      <c r="BN16" s="15">
        <f t="shared" si="10"/>
        <v>33.380000000000003</v>
      </c>
      <c r="BO16" s="15">
        <f t="shared" si="11"/>
        <v>13.510329381625001</v>
      </c>
      <c r="BP16" s="15">
        <v>18.329999999999998</v>
      </c>
      <c r="BQ16" s="15">
        <v>20.68</v>
      </c>
      <c r="BR16" s="15">
        <v>22.94</v>
      </c>
      <c r="BS16" s="15">
        <v>21.43</v>
      </c>
      <c r="BT16" s="15">
        <v>19.3</v>
      </c>
      <c r="BU16" s="15">
        <v>22.29</v>
      </c>
      <c r="BV16" s="15">
        <v>39.229999999999997</v>
      </c>
      <c r="BW16" s="15">
        <v>43.02</v>
      </c>
      <c r="BX16" s="15">
        <v>39.770000000000003</v>
      </c>
      <c r="BY16" s="15">
        <f t="shared" si="12"/>
        <v>27.443333333333335</v>
      </c>
      <c r="BZ16" s="15">
        <f t="shared" si="13"/>
        <v>10.072308573509845</v>
      </c>
      <c r="CA16" s="15">
        <v>37.369999999999997</v>
      </c>
      <c r="CB16" s="15">
        <v>39.36</v>
      </c>
      <c r="CC16" s="15">
        <v>38.31</v>
      </c>
      <c r="CD16" s="15">
        <v>37.700000000000003</v>
      </c>
      <c r="CE16" s="15">
        <v>36.549999999999997</v>
      </c>
      <c r="CF16" s="15">
        <v>40.71</v>
      </c>
      <c r="CG16" s="15">
        <v>39.380000000000003</v>
      </c>
      <c r="CH16" s="15">
        <v>42.89</v>
      </c>
      <c r="CI16" s="15">
        <v>42.96</v>
      </c>
      <c r="CJ16" s="15">
        <f t="shared" si="14"/>
        <v>39.47</v>
      </c>
      <c r="CK16" s="15">
        <f t="shared" si="15"/>
        <v>2.314335757836361</v>
      </c>
      <c r="CL16" s="15">
        <v>89.67</v>
      </c>
      <c r="CM16" s="15">
        <v>87.4</v>
      </c>
      <c r="CN16" s="15">
        <v>92.34</v>
      </c>
      <c r="CO16" s="15">
        <v>96.74</v>
      </c>
      <c r="CP16" s="15">
        <v>90.02</v>
      </c>
      <c r="CQ16" s="15">
        <v>81.45</v>
      </c>
      <c r="CR16" s="15">
        <v>65.48</v>
      </c>
      <c r="CS16" s="15">
        <f t="shared" si="16"/>
        <v>71.653815084204041</v>
      </c>
      <c r="CT16" s="15">
        <f t="shared" si="17"/>
        <v>31.513726185799278</v>
      </c>
    </row>
    <row r="17" spans="1:98" x14ac:dyDescent="0.3">
      <c r="A17" s="15">
        <v>13</v>
      </c>
      <c r="B17" s="15">
        <v>40.21</v>
      </c>
      <c r="C17" s="15">
        <v>32.479999999999997</v>
      </c>
      <c r="D17" s="15">
        <v>33.659999999999997</v>
      </c>
      <c r="E17" s="15">
        <v>33.020000000000003</v>
      </c>
      <c r="F17" s="15">
        <v>33.22</v>
      </c>
      <c r="G17" s="15">
        <v>31.74</v>
      </c>
      <c r="H17" s="15">
        <v>62.56</v>
      </c>
      <c r="I17" s="15">
        <v>59.14</v>
      </c>
      <c r="J17" s="15">
        <v>59.93</v>
      </c>
      <c r="K17" s="15">
        <f t="shared" si="0"/>
        <v>42.884444444444441</v>
      </c>
      <c r="L17" s="15">
        <f t="shared" si="1"/>
        <v>13.496871962709655</v>
      </c>
      <c r="M17" s="15">
        <v>36.659999999999997</v>
      </c>
      <c r="N17" s="15">
        <v>37.79</v>
      </c>
      <c r="O17" s="15">
        <v>36.28</v>
      </c>
      <c r="P17" s="15">
        <v>36.14</v>
      </c>
      <c r="Q17" s="15">
        <v>32.119999999999997</v>
      </c>
      <c r="R17" s="15">
        <v>31.46</v>
      </c>
      <c r="S17" s="15">
        <v>63.6</v>
      </c>
      <c r="T17" s="15">
        <v>63.59</v>
      </c>
      <c r="U17" s="15">
        <v>56.01</v>
      </c>
      <c r="V17" s="15">
        <f t="shared" si="2"/>
        <v>43.738888888888887</v>
      </c>
      <c r="W17" s="15">
        <f t="shared" si="3"/>
        <v>13.340531702713774</v>
      </c>
      <c r="X17" s="15">
        <v>31.26</v>
      </c>
      <c r="Y17" s="15">
        <v>31.68</v>
      </c>
      <c r="Z17" s="15">
        <v>34.81</v>
      </c>
      <c r="AA17" s="15">
        <v>33.96</v>
      </c>
      <c r="AB17" s="15">
        <v>31.97</v>
      </c>
      <c r="AC17" s="15">
        <v>31.45</v>
      </c>
      <c r="AD17" s="15">
        <v>57.41</v>
      </c>
      <c r="AE17" s="15">
        <v>56.91</v>
      </c>
      <c r="AF17" s="15">
        <v>57.99</v>
      </c>
      <c r="AG17" s="15">
        <f t="shared" si="4"/>
        <v>40.826666666666668</v>
      </c>
      <c r="AH17" s="15">
        <f t="shared" si="5"/>
        <v>12.515775045917067</v>
      </c>
      <c r="AI17" s="15">
        <v>67.790000000000006</v>
      </c>
      <c r="AJ17" s="15">
        <v>29.22</v>
      </c>
      <c r="AK17" s="15">
        <v>33.22</v>
      </c>
      <c r="AL17" s="15">
        <v>34.97</v>
      </c>
      <c r="AM17" s="15">
        <v>29.15</v>
      </c>
      <c r="AN17" s="15">
        <v>29.17</v>
      </c>
      <c r="AO17" s="15">
        <v>57.93</v>
      </c>
      <c r="AP17" s="15">
        <v>52.96</v>
      </c>
      <c r="AQ17" s="15">
        <v>55.42</v>
      </c>
      <c r="AR17" s="15">
        <f t="shared" si="6"/>
        <v>43.314444444444447</v>
      </c>
      <c r="AS17" s="15">
        <f t="shared" si="7"/>
        <v>15.096051728110142</v>
      </c>
      <c r="AT17" s="15">
        <v>33.299999999999997</v>
      </c>
      <c r="AU17" s="15">
        <v>28.17</v>
      </c>
      <c r="AV17" s="15">
        <v>30.53</v>
      </c>
      <c r="AW17" s="15">
        <v>28.9</v>
      </c>
      <c r="AX17" s="15">
        <v>29.64</v>
      </c>
      <c r="AY17" s="15">
        <v>31.14</v>
      </c>
      <c r="AZ17" s="15">
        <v>52.42</v>
      </c>
      <c r="BA17" s="15">
        <v>49.52</v>
      </c>
      <c r="BB17" s="15">
        <v>52.89</v>
      </c>
      <c r="BC17" s="15">
        <f t="shared" si="8"/>
        <v>37.39</v>
      </c>
      <c r="BD17" s="15">
        <f t="shared" si="9"/>
        <v>10.800977964980767</v>
      </c>
      <c r="BE17" s="15">
        <v>24.51</v>
      </c>
      <c r="BF17" s="15">
        <v>23.32</v>
      </c>
      <c r="BG17" s="15">
        <v>22.36</v>
      </c>
      <c r="BH17" s="15">
        <v>29.32</v>
      </c>
      <c r="BI17" s="15">
        <v>22.75</v>
      </c>
      <c r="BJ17" s="15">
        <v>26.86</v>
      </c>
      <c r="BK17" s="15">
        <v>51.68</v>
      </c>
      <c r="BL17" s="15">
        <v>49.16</v>
      </c>
      <c r="BM17" s="15">
        <v>53.18</v>
      </c>
      <c r="BN17" s="15">
        <f t="shared" si="10"/>
        <v>33.682222222222222</v>
      </c>
      <c r="BO17" s="15">
        <f t="shared" si="11"/>
        <v>13.455612934550564</v>
      </c>
      <c r="BP17" s="15">
        <v>19.84</v>
      </c>
      <c r="BQ17" s="15">
        <v>19.22</v>
      </c>
      <c r="BR17" s="15">
        <v>19.64</v>
      </c>
      <c r="BS17" s="15">
        <v>24.84</v>
      </c>
      <c r="BT17" s="15">
        <v>23.01</v>
      </c>
      <c r="BU17" s="15">
        <v>23.43</v>
      </c>
      <c r="BV17" s="15">
        <v>39.17</v>
      </c>
      <c r="BW17" s="15">
        <v>39.76</v>
      </c>
      <c r="BX17" s="15">
        <v>44.5</v>
      </c>
      <c r="BY17" s="15">
        <f t="shared" si="12"/>
        <v>28.15666666666667</v>
      </c>
      <c r="BZ17" s="15">
        <f t="shared" si="13"/>
        <v>10.027648029323707</v>
      </c>
      <c r="CA17" s="15">
        <v>32.81</v>
      </c>
      <c r="CB17" s="15">
        <v>35.380000000000003</v>
      </c>
      <c r="CC17" s="15">
        <v>35.78</v>
      </c>
      <c r="CD17" s="15">
        <v>36.64</v>
      </c>
      <c r="CE17" s="15">
        <v>36.9</v>
      </c>
      <c r="CF17" s="15">
        <v>37.270000000000003</v>
      </c>
      <c r="CG17" s="15">
        <v>34.72</v>
      </c>
      <c r="CH17" s="15">
        <v>35.630000000000003</v>
      </c>
      <c r="CI17" s="15">
        <v>38.74</v>
      </c>
      <c r="CJ17" s="15">
        <f t="shared" si="14"/>
        <v>35.985555555555564</v>
      </c>
      <c r="CK17" s="15">
        <f t="shared" si="15"/>
        <v>1.6853197850193824</v>
      </c>
      <c r="CL17" s="15">
        <v>95.29</v>
      </c>
      <c r="CM17" s="15">
        <v>91.73</v>
      </c>
      <c r="CN17" s="15">
        <v>93.13</v>
      </c>
      <c r="CO17" s="15">
        <v>90.91</v>
      </c>
      <c r="CP17" s="15">
        <v>91.43</v>
      </c>
      <c r="CQ17" s="15">
        <v>82.81</v>
      </c>
      <c r="CR17" s="15">
        <v>82.63</v>
      </c>
      <c r="CS17" s="15">
        <f t="shared" si="16"/>
        <v>73.95565281561943</v>
      </c>
      <c r="CT17" s="15">
        <f t="shared" si="17"/>
        <v>32.691576057449026</v>
      </c>
    </row>
    <row r="18" spans="1:98" x14ac:dyDescent="0.3">
      <c r="A18" s="15">
        <v>14</v>
      </c>
      <c r="B18" s="15">
        <v>36.54</v>
      </c>
      <c r="C18" s="15">
        <v>34.450000000000003</v>
      </c>
      <c r="D18" s="15">
        <v>33.76</v>
      </c>
      <c r="E18" s="15">
        <v>33.229999999999997</v>
      </c>
      <c r="F18" s="15">
        <v>34.69</v>
      </c>
      <c r="G18" s="15">
        <v>32.25</v>
      </c>
      <c r="H18" s="15">
        <v>67.05</v>
      </c>
      <c r="I18" s="15">
        <v>62.64</v>
      </c>
      <c r="J18" s="15">
        <v>63.11</v>
      </c>
      <c r="K18" s="15">
        <f t="shared" si="0"/>
        <v>44.191111111111105</v>
      </c>
      <c r="L18" s="15">
        <f t="shared" si="1"/>
        <v>15.149499533354616</v>
      </c>
      <c r="M18" s="15">
        <v>36.42</v>
      </c>
      <c r="N18" s="15">
        <v>37.47</v>
      </c>
      <c r="O18" s="15">
        <v>31.89</v>
      </c>
      <c r="P18" s="15">
        <v>36.68</v>
      </c>
      <c r="Q18" s="15">
        <v>34.03</v>
      </c>
      <c r="R18" s="15">
        <v>31.26</v>
      </c>
      <c r="S18" s="15">
        <v>62.08</v>
      </c>
      <c r="T18" s="15">
        <v>62.61</v>
      </c>
      <c r="U18" s="15">
        <v>58.89</v>
      </c>
      <c r="V18" s="15">
        <f t="shared" si="2"/>
        <v>43.481111111111112</v>
      </c>
      <c r="W18" s="15">
        <f t="shared" si="3"/>
        <v>13.484007605719858</v>
      </c>
      <c r="X18" s="15">
        <v>33.909999999999997</v>
      </c>
      <c r="Y18" s="15">
        <v>33.42</v>
      </c>
      <c r="Z18" s="15">
        <v>34.840000000000003</v>
      </c>
      <c r="AA18" s="15">
        <v>35.08</v>
      </c>
      <c r="AB18" s="15">
        <v>31.71</v>
      </c>
      <c r="AC18" s="15">
        <v>32</v>
      </c>
      <c r="AD18" s="15">
        <v>56.76</v>
      </c>
      <c r="AE18" s="15">
        <v>55.28</v>
      </c>
      <c r="AF18" s="15">
        <v>55.85</v>
      </c>
      <c r="AG18" s="15">
        <f t="shared" si="4"/>
        <v>40.983333333333334</v>
      </c>
      <c r="AH18" s="15">
        <f t="shared" si="5"/>
        <v>11.296219500346105</v>
      </c>
      <c r="AI18" s="15">
        <v>65.430000000000007</v>
      </c>
      <c r="AJ18" s="15">
        <v>29.97</v>
      </c>
      <c r="AK18" s="15">
        <v>33.520000000000003</v>
      </c>
      <c r="AL18" s="15">
        <v>33.14</v>
      </c>
      <c r="AM18" s="15">
        <v>31.14</v>
      </c>
      <c r="AN18" s="15">
        <v>31.83</v>
      </c>
      <c r="AO18" s="15">
        <v>57.72</v>
      </c>
      <c r="AP18" s="15">
        <v>55.42</v>
      </c>
      <c r="AQ18" s="15">
        <v>57.36</v>
      </c>
      <c r="AR18" s="15">
        <f t="shared" si="6"/>
        <v>43.94777777777778</v>
      </c>
      <c r="AS18" s="15">
        <f t="shared" si="7"/>
        <v>14.553625646018405</v>
      </c>
      <c r="AT18" s="15">
        <v>38.58</v>
      </c>
      <c r="AU18" s="15">
        <v>28.68</v>
      </c>
      <c r="AV18" s="15">
        <v>31.5</v>
      </c>
      <c r="AW18" s="15">
        <v>33.549999999999997</v>
      </c>
      <c r="AX18" s="15">
        <v>30.49</v>
      </c>
      <c r="AY18" s="15">
        <v>32.270000000000003</v>
      </c>
      <c r="AZ18" s="15">
        <v>54.46</v>
      </c>
      <c r="BA18" s="15">
        <v>49.2</v>
      </c>
      <c r="BB18" s="15">
        <v>53.71</v>
      </c>
      <c r="BC18" s="15">
        <f t="shared" si="8"/>
        <v>39.159999999999997</v>
      </c>
      <c r="BD18" s="15">
        <f t="shared" si="9"/>
        <v>10.425627079461446</v>
      </c>
      <c r="BE18" s="15">
        <v>26.33</v>
      </c>
      <c r="BF18" s="15">
        <v>25.89</v>
      </c>
      <c r="BG18" s="15">
        <v>26.06</v>
      </c>
      <c r="BH18" s="15">
        <v>28.72</v>
      </c>
      <c r="BI18" s="15">
        <v>29.32</v>
      </c>
      <c r="BJ18" s="15">
        <v>26.54</v>
      </c>
      <c r="BK18" s="15">
        <v>52.09</v>
      </c>
      <c r="BL18" s="15">
        <v>46.86</v>
      </c>
      <c r="BM18" s="15">
        <v>49.78</v>
      </c>
      <c r="BN18" s="15">
        <f t="shared" si="10"/>
        <v>34.621111111111112</v>
      </c>
      <c r="BO18" s="15">
        <f t="shared" si="11"/>
        <v>11.353639773707418</v>
      </c>
      <c r="BP18" s="15">
        <v>19.62</v>
      </c>
      <c r="BQ18" s="15">
        <v>18.45</v>
      </c>
      <c r="BR18" s="15">
        <v>17.71</v>
      </c>
      <c r="BS18" s="15">
        <v>22.95</v>
      </c>
      <c r="BT18" s="15">
        <v>24.17</v>
      </c>
      <c r="BU18" s="15">
        <v>22.98</v>
      </c>
      <c r="BV18" s="15">
        <v>40.81</v>
      </c>
      <c r="BW18" s="15">
        <v>43.33</v>
      </c>
      <c r="BX18" s="15">
        <v>45.45</v>
      </c>
      <c r="BY18" s="15">
        <f t="shared" si="12"/>
        <v>28.385555555555552</v>
      </c>
      <c r="BZ18" s="15">
        <f t="shared" si="13"/>
        <v>11.374051730925881</v>
      </c>
      <c r="CA18" s="15">
        <v>29.89</v>
      </c>
      <c r="CB18" s="15">
        <v>35.299999999999997</v>
      </c>
      <c r="CC18" s="15">
        <v>34.97</v>
      </c>
      <c r="CD18" s="15">
        <v>31.31</v>
      </c>
      <c r="CE18" s="15">
        <v>32.33</v>
      </c>
      <c r="CF18" s="15">
        <v>33.76</v>
      </c>
      <c r="CG18" s="15">
        <v>31.52</v>
      </c>
      <c r="CH18" s="15">
        <v>36.549999999999997</v>
      </c>
      <c r="CI18" s="15">
        <v>32.33</v>
      </c>
      <c r="CJ18" s="15">
        <f t="shared" si="14"/>
        <v>33.106666666666662</v>
      </c>
      <c r="CK18" s="15">
        <f t="shared" si="15"/>
        <v>2.1755746367339355</v>
      </c>
      <c r="CL18" s="15">
        <v>95.65</v>
      </c>
      <c r="CM18" s="15">
        <v>86.83</v>
      </c>
      <c r="CN18" s="15">
        <v>89.84</v>
      </c>
      <c r="CO18" s="15">
        <v>86.85</v>
      </c>
      <c r="CP18" s="15">
        <v>93.02</v>
      </c>
      <c r="CQ18" s="15">
        <v>85.82</v>
      </c>
      <c r="CR18" s="15">
        <v>81.92</v>
      </c>
      <c r="CS18" s="15">
        <f t="shared" si="16"/>
        <v>72.801360144822269</v>
      </c>
      <c r="CT18" s="15">
        <f t="shared" si="17"/>
        <v>32.464674748780254</v>
      </c>
    </row>
    <row r="19" spans="1:98" x14ac:dyDescent="0.3">
      <c r="A19" s="15">
        <v>15</v>
      </c>
      <c r="B19" s="15">
        <v>35.4</v>
      </c>
      <c r="C19" s="15">
        <v>35.32</v>
      </c>
      <c r="D19" s="15">
        <v>33.36</v>
      </c>
      <c r="E19" s="15">
        <v>34.75</v>
      </c>
      <c r="F19" s="15">
        <v>33.9</v>
      </c>
      <c r="G19" s="15">
        <v>34.93</v>
      </c>
      <c r="H19" s="15">
        <v>65.44</v>
      </c>
      <c r="I19" s="15">
        <v>59.88</v>
      </c>
      <c r="J19" s="15">
        <v>60.62</v>
      </c>
      <c r="K19" s="15">
        <f t="shared" si="0"/>
        <v>43.733333333333334</v>
      </c>
      <c r="L19" s="15">
        <f t="shared" si="1"/>
        <v>13.783059348344969</v>
      </c>
      <c r="M19" s="15">
        <v>35.24</v>
      </c>
      <c r="N19" s="15">
        <v>36.4</v>
      </c>
      <c r="O19" s="15">
        <v>33.369999999999997</v>
      </c>
      <c r="P19" s="15">
        <v>36.03</v>
      </c>
      <c r="Q19" s="15">
        <v>32.06</v>
      </c>
      <c r="R19" s="15">
        <v>32.340000000000003</v>
      </c>
      <c r="S19" s="15">
        <v>64.42</v>
      </c>
      <c r="T19" s="15">
        <v>61.12</v>
      </c>
      <c r="U19" s="15">
        <v>60.59</v>
      </c>
      <c r="V19" s="15">
        <f t="shared" si="2"/>
        <v>43.507777777777783</v>
      </c>
      <c r="W19" s="15">
        <f t="shared" si="3"/>
        <v>14.020756735798685</v>
      </c>
      <c r="X19" s="15">
        <v>35.9</v>
      </c>
      <c r="Y19" s="15">
        <v>36.630000000000003</v>
      </c>
      <c r="Z19" s="15">
        <v>33.409999999999997</v>
      </c>
      <c r="AA19" s="15">
        <v>35.299999999999997</v>
      </c>
      <c r="AB19" s="15">
        <v>31</v>
      </c>
      <c r="AC19" s="15">
        <v>32.770000000000003</v>
      </c>
      <c r="AD19" s="15">
        <v>61.51</v>
      </c>
      <c r="AE19" s="15">
        <v>59.77</v>
      </c>
      <c r="AF19" s="15">
        <v>58.41</v>
      </c>
      <c r="AG19" s="15">
        <f t="shared" si="4"/>
        <v>42.744444444444447</v>
      </c>
      <c r="AH19" s="15">
        <f t="shared" si="5"/>
        <v>12.99822690899714</v>
      </c>
      <c r="AI19" s="15">
        <v>63.06</v>
      </c>
      <c r="AJ19" s="15">
        <v>32.9</v>
      </c>
      <c r="AK19" s="15">
        <v>35.270000000000003</v>
      </c>
      <c r="AL19" s="15">
        <v>34.1</v>
      </c>
      <c r="AM19" s="15">
        <v>31.36</v>
      </c>
      <c r="AN19" s="15">
        <v>32.75</v>
      </c>
      <c r="AO19" s="15">
        <v>60.04</v>
      </c>
      <c r="AP19" s="15">
        <v>58.41</v>
      </c>
      <c r="AQ19" s="15">
        <v>61.14</v>
      </c>
      <c r="AR19" s="15">
        <f t="shared" si="6"/>
        <v>45.447777777777773</v>
      </c>
      <c r="AS19" s="15">
        <f t="shared" si="7"/>
        <v>14.521076731580374</v>
      </c>
      <c r="AT19" s="15">
        <v>36.479999999999997</v>
      </c>
      <c r="AU19" s="15">
        <v>31.56</v>
      </c>
      <c r="AV19" s="15">
        <v>30.59</v>
      </c>
      <c r="AW19" s="15">
        <v>33.369999999999997</v>
      </c>
      <c r="AX19" s="15">
        <v>29.35</v>
      </c>
      <c r="AY19" s="15">
        <v>31.79</v>
      </c>
      <c r="AZ19" s="15">
        <v>56.03</v>
      </c>
      <c r="BA19" s="15">
        <v>53.04</v>
      </c>
      <c r="BB19" s="15">
        <v>54.51</v>
      </c>
      <c r="BC19" s="15">
        <f t="shared" si="8"/>
        <v>39.635555555555555</v>
      </c>
      <c r="BD19" s="15">
        <f t="shared" si="9"/>
        <v>11.364983624175521</v>
      </c>
      <c r="BE19" s="15">
        <v>26.55</v>
      </c>
      <c r="BF19" s="15">
        <v>28.55</v>
      </c>
      <c r="BG19" s="15">
        <v>26.14</v>
      </c>
      <c r="BH19" s="15">
        <v>28.93</v>
      </c>
      <c r="BI19" s="15">
        <v>30.22</v>
      </c>
      <c r="BJ19" s="15">
        <v>27.18</v>
      </c>
      <c r="BK19" s="15">
        <v>52.55</v>
      </c>
      <c r="BL19" s="15">
        <v>51.5</v>
      </c>
      <c r="BM19" s="15">
        <v>50.88</v>
      </c>
      <c r="BN19" s="15">
        <f t="shared" si="10"/>
        <v>35.833333333333336</v>
      </c>
      <c r="BO19" s="15">
        <f t="shared" si="11"/>
        <v>11.929622793701402</v>
      </c>
      <c r="BP19" s="15">
        <v>21.88</v>
      </c>
      <c r="BQ19" s="15">
        <v>23.48</v>
      </c>
      <c r="BR19" s="15">
        <v>19.510000000000002</v>
      </c>
      <c r="BS19" s="15">
        <v>23.38</v>
      </c>
      <c r="BT19" s="15">
        <v>24.61</v>
      </c>
      <c r="BU19" s="15">
        <v>24.24</v>
      </c>
      <c r="BV19" s="15">
        <v>42.19</v>
      </c>
      <c r="BW19" s="15">
        <v>45.98</v>
      </c>
      <c r="BX19" s="15">
        <v>45.53</v>
      </c>
      <c r="BY19" s="15">
        <f t="shared" si="12"/>
        <v>30.088888888888885</v>
      </c>
      <c r="BZ19" s="15">
        <f t="shared" si="13"/>
        <v>11.00911718127805</v>
      </c>
      <c r="CA19" s="15">
        <v>32.19</v>
      </c>
      <c r="CB19" s="15">
        <v>32.1</v>
      </c>
      <c r="CC19" s="15">
        <v>32.4</v>
      </c>
      <c r="CD19" s="15">
        <v>31.97</v>
      </c>
      <c r="CE19" s="15">
        <v>31.28</v>
      </c>
      <c r="CF19" s="15">
        <v>32.03</v>
      </c>
      <c r="CG19" s="15">
        <v>31.66</v>
      </c>
      <c r="CH19" s="15">
        <v>33.659999999999997</v>
      </c>
      <c r="CI19" s="15">
        <v>31.75</v>
      </c>
      <c r="CJ19" s="15">
        <f t="shared" si="14"/>
        <v>32.115555555555552</v>
      </c>
      <c r="CK19" s="15">
        <f t="shared" si="15"/>
        <v>0.66519003132772214</v>
      </c>
      <c r="CL19" s="15">
        <v>99.03</v>
      </c>
      <c r="CM19" s="15">
        <v>89.9</v>
      </c>
      <c r="CN19" s="15">
        <v>85.02</v>
      </c>
      <c r="CO19" s="15">
        <v>92.36</v>
      </c>
      <c r="CP19" s="15">
        <v>87.56</v>
      </c>
      <c r="CQ19" s="15">
        <v>83.59</v>
      </c>
      <c r="CR19" s="15">
        <v>70.349999999999994</v>
      </c>
      <c r="CS19" s="15">
        <f t="shared" si="16"/>
        <v>71.176749509653703</v>
      </c>
      <c r="CT19" s="15">
        <f t="shared" si="17"/>
        <v>32.953697534532914</v>
      </c>
    </row>
    <row r="20" spans="1:98" x14ac:dyDescent="0.3">
      <c r="A20" s="15">
        <v>16</v>
      </c>
      <c r="B20" s="15">
        <v>34.76</v>
      </c>
      <c r="C20" s="15">
        <v>34.869999999999997</v>
      </c>
      <c r="D20" s="15">
        <v>38.43</v>
      </c>
      <c r="E20" s="15">
        <v>35.44</v>
      </c>
      <c r="F20" s="15">
        <v>37.04</v>
      </c>
      <c r="G20" s="15">
        <v>36.35</v>
      </c>
      <c r="H20" s="15">
        <v>63.33</v>
      </c>
      <c r="I20" s="15">
        <v>66.34</v>
      </c>
      <c r="J20" s="15">
        <v>62.08</v>
      </c>
      <c r="K20" s="15">
        <f t="shared" si="0"/>
        <v>45.404444444444437</v>
      </c>
      <c r="L20" s="15">
        <f t="shared" si="1"/>
        <v>13.972543711786283</v>
      </c>
      <c r="M20" s="15">
        <v>41.47</v>
      </c>
      <c r="N20" s="15">
        <v>37.520000000000003</v>
      </c>
      <c r="O20" s="15">
        <v>33.700000000000003</v>
      </c>
      <c r="P20" s="15">
        <v>37.479999999999997</v>
      </c>
      <c r="Q20" s="15">
        <v>34.96</v>
      </c>
      <c r="R20" s="15">
        <v>35.33</v>
      </c>
      <c r="S20" s="15">
        <v>64.31</v>
      </c>
      <c r="T20" s="15">
        <v>59.7</v>
      </c>
      <c r="U20" s="15">
        <v>57.61</v>
      </c>
      <c r="V20" s="15">
        <f t="shared" si="2"/>
        <v>44.675555555555562</v>
      </c>
      <c r="W20" s="15">
        <f t="shared" si="3"/>
        <v>12.216756025139309</v>
      </c>
      <c r="X20" s="15">
        <v>34.72</v>
      </c>
      <c r="Y20" s="15">
        <v>32.76</v>
      </c>
      <c r="Z20" s="15">
        <v>34.15</v>
      </c>
      <c r="AA20" s="15">
        <v>34.19</v>
      </c>
      <c r="AB20" s="15">
        <v>33.6</v>
      </c>
      <c r="AC20" s="15">
        <v>34.64</v>
      </c>
      <c r="AD20" s="15">
        <v>55.98</v>
      </c>
      <c r="AE20" s="15">
        <v>59.2</v>
      </c>
      <c r="AF20" s="15">
        <v>62.9</v>
      </c>
      <c r="AG20" s="15">
        <f t="shared" si="4"/>
        <v>42.46</v>
      </c>
      <c r="AH20" s="15">
        <f t="shared" si="5"/>
        <v>12.805810204746907</v>
      </c>
      <c r="AI20" s="15">
        <v>63.56</v>
      </c>
      <c r="AJ20" s="15">
        <v>32.659999999999997</v>
      </c>
      <c r="AK20" s="15">
        <v>33.380000000000003</v>
      </c>
      <c r="AL20" s="15">
        <v>35.32</v>
      </c>
      <c r="AM20" s="15">
        <v>31</v>
      </c>
      <c r="AN20" s="15">
        <v>32.71</v>
      </c>
      <c r="AO20" s="15">
        <v>61.73</v>
      </c>
      <c r="AP20" s="15">
        <v>58.13</v>
      </c>
      <c r="AQ20" s="15">
        <v>61.28</v>
      </c>
      <c r="AR20" s="15">
        <f t="shared" si="6"/>
        <v>45.53</v>
      </c>
      <c r="AS20" s="15">
        <f t="shared" si="7"/>
        <v>14.947074128403868</v>
      </c>
      <c r="AT20" s="15">
        <v>41.84</v>
      </c>
      <c r="AU20" s="15">
        <v>28.45</v>
      </c>
      <c r="AV20" s="15">
        <v>29.87</v>
      </c>
      <c r="AW20" s="15">
        <v>33.270000000000003</v>
      </c>
      <c r="AX20" s="15">
        <v>28.63</v>
      </c>
      <c r="AY20" s="15">
        <v>32.200000000000003</v>
      </c>
      <c r="AZ20" s="15">
        <v>57.91</v>
      </c>
      <c r="BA20" s="15">
        <v>55.47</v>
      </c>
      <c r="BB20" s="15">
        <v>57.11</v>
      </c>
      <c r="BC20" s="15">
        <f t="shared" si="8"/>
        <v>40.527777777777779</v>
      </c>
      <c r="BD20" s="15">
        <f t="shared" si="9"/>
        <v>12.870261048030244</v>
      </c>
      <c r="BE20" s="15">
        <v>29.08</v>
      </c>
      <c r="BF20" s="15">
        <v>24.51</v>
      </c>
      <c r="BG20" s="15">
        <v>28.39</v>
      </c>
      <c r="BH20" s="15">
        <v>28.78</v>
      </c>
      <c r="BI20" s="15">
        <v>30.45</v>
      </c>
      <c r="BJ20" s="15">
        <v>30.91</v>
      </c>
      <c r="BK20" s="15">
        <v>52.53</v>
      </c>
      <c r="BL20" s="15">
        <v>54.35</v>
      </c>
      <c r="BM20" s="15">
        <v>52.5</v>
      </c>
      <c r="BN20" s="15">
        <f t="shared" si="10"/>
        <v>36.833333333333336</v>
      </c>
      <c r="BO20" s="15">
        <f t="shared" si="11"/>
        <v>12.362347066799254</v>
      </c>
      <c r="BP20" s="15">
        <v>22.27</v>
      </c>
      <c r="BQ20" s="15">
        <v>24.77</v>
      </c>
      <c r="BR20" s="15">
        <v>19.13</v>
      </c>
      <c r="BS20" s="15">
        <v>24.9</v>
      </c>
      <c r="BT20" s="15">
        <v>24.52</v>
      </c>
      <c r="BU20" s="15">
        <v>27.75</v>
      </c>
      <c r="BV20" s="15">
        <v>43.36</v>
      </c>
      <c r="BW20" s="15">
        <v>47.76</v>
      </c>
      <c r="BX20" s="15">
        <v>46.94</v>
      </c>
      <c r="BY20" s="15">
        <f t="shared" si="12"/>
        <v>31.266666666666666</v>
      </c>
      <c r="BZ20" s="15">
        <f t="shared" si="13"/>
        <v>11.362198290823828</v>
      </c>
      <c r="CA20" s="15">
        <v>31.78</v>
      </c>
      <c r="CB20" s="15">
        <v>32.96</v>
      </c>
      <c r="CC20" s="15">
        <v>32.75</v>
      </c>
      <c r="CD20" s="15">
        <v>29.32</v>
      </c>
      <c r="CE20" s="15">
        <v>31.54</v>
      </c>
      <c r="CF20" s="15">
        <v>34.65</v>
      </c>
      <c r="CG20" s="15">
        <v>29.8</v>
      </c>
      <c r="CH20" s="15">
        <v>32.68</v>
      </c>
      <c r="CI20" s="15">
        <v>31.51</v>
      </c>
      <c r="CJ20" s="15">
        <f t="shared" si="14"/>
        <v>31.887777777777778</v>
      </c>
      <c r="CK20" s="15">
        <f t="shared" si="15"/>
        <v>1.6347077550572895</v>
      </c>
      <c r="CL20" s="15">
        <v>98.33</v>
      </c>
      <c r="CM20" s="15">
        <v>89.9</v>
      </c>
      <c r="CN20" s="15">
        <v>93.3</v>
      </c>
      <c r="CO20" s="15">
        <v>88.58</v>
      </c>
      <c r="CP20" s="15">
        <v>92.55</v>
      </c>
      <c r="CQ20" s="15">
        <v>81.59</v>
      </c>
      <c r="CR20" s="15">
        <v>72.959999999999994</v>
      </c>
      <c r="CS20" s="15">
        <f t="shared" si="16"/>
        <v>72.303609503648346</v>
      </c>
      <c r="CT20" s="15">
        <f t="shared" si="17"/>
        <v>33.19806586185554</v>
      </c>
    </row>
    <row r="21" spans="1:98" x14ac:dyDescent="0.3">
      <c r="A21" s="15">
        <v>17</v>
      </c>
      <c r="B21" s="15">
        <v>33.729999999999997</v>
      </c>
      <c r="C21" s="15">
        <v>33.590000000000003</v>
      </c>
      <c r="D21" s="15">
        <v>36.89</v>
      </c>
      <c r="E21" s="15">
        <v>36.36</v>
      </c>
      <c r="F21" s="15">
        <v>37.92</v>
      </c>
      <c r="G21" s="15">
        <v>37.32</v>
      </c>
      <c r="H21" s="15">
        <v>69.290000000000006</v>
      </c>
      <c r="I21" s="15">
        <v>63.07</v>
      </c>
      <c r="J21" s="15">
        <v>63.1</v>
      </c>
      <c r="K21" s="15">
        <f t="shared" si="0"/>
        <v>45.696666666666673</v>
      </c>
      <c r="L21" s="15">
        <f t="shared" si="1"/>
        <v>14.775412007791854</v>
      </c>
      <c r="M21" s="15">
        <v>38.69</v>
      </c>
      <c r="N21" s="15">
        <v>35.14</v>
      </c>
      <c r="O21" s="15">
        <v>34.270000000000003</v>
      </c>
      <c r="P21" s="15">
        <v>40.01</v>
      </c>
      <c r="Q21" s="15">
        <v>35.36</v>
      </c>
      <c r="R21" s="15">
        <v>34.67</v>
      </c>
      <c r="S21" s="15">
        <v>66.14</v>
      </c>
      <c r="T21" s="15">
        <v>63.86</v>
      </c>
      <c r="U21" s="15">
        <v>60.46</v>
      </c>
      <c r="V21" s="15">
        <f t="shared" si="2"/>
        <v>45.4</v>
      </c>
      <c r="W21" s="15">
        <f t="shared" si="3"/>
        <v>13.769885620440009</v>
      </c>
      <c r="X21" s="15">
        <v>39.94</v>
      </c>
      <c r="Y21" s="15">
        <v>35.83</v>
      </c>
      <c r="Z21" s="15">
        <v>34.380000000000003</v>
      </c>
      <c r="AA21" s="15">
        <v>37.450000000000003</v>
      </c>
      <c r="AB21" s="15">
        <v>36.85</v>
      </c>
      <c r="AC21" s="15">
        <v>34.729999999999997</v>
      </c>
      <c r="AD21" s="15">
        <v>62.95</v>
      </c>
      <c r="AE21" s="15">
        <v>65.41</v>
      </c>
      <c r="AF21" s="15">
        <v>59.35</v>
      </c>
      <c r="AG21" s="15">
        <f t="shared" si="4"/>
        <v>45.21</v>
      </c>
      <c r="AH21" s="15">
        <f t="shared" si="5"/>
        <v>13.208288117693385</v>
      </c>
      <c r="AI21" s="15">
        <v>59.37</v>
      </c>
      <c r="AJ21" s="15">
        <v>33.880000000000003</v>
      </c>
      <c r="AK21" s="15">
        <v>31.74</v>
      </c>
      <c r="AL21" s="15">
        <v>34</v>
      </c>
      <c r="AM21" s="15">
        <v>32.42</v>
      </c>
      <c r="AN21" s="15">
        <v>31.42</v>
      </c>
      <c r="AO21" s="15">
        <v>65.45</v>
      </c>
      <c r="AP21" s="15">
        <v>62.04</v>
      </c>
      <c r="AQ21" s="15">
        <v>58.69</v>
      </c>
      <c r="AR21" s="15">
        <f t="shared" si="6"/>
        <v>45.445555555555558</v>
      </c>
      <c r="AS21" s="15">
        <f t="shared" si="7"/>
        <v>15.263703769982479</v>
      </c>
      <c r="AT21" s="15">
        <v>36.07</v>
      </c>
      <c r="AU21" s="15">
        <v>28.22</v>
      </c>
      <c r="AV21" s="15">
        <v>31.28</v>
      </c>
      <c r="AW21" s="15">
        <v>34.54</v>
      </c>
      <c r="AX21" s="15">
        <v>30.91</v>
      </c>
      <c r="AY21" s="15">
        <v>31.33</v>
      </c>
      <c r="AZ21" s="15">
        <v>60.14</v>
      </c>
      <c r="BA21" s="15">
        <v>58.38</v>
      </c>
      <c r="BB21" s="15">
        <v>58.34</v>
      </c>
      <c r="BC21" s="15">
        <f t="shared" si="8"/>
        <v>41.023333333333326</v>
      </c>
      <c r="BD21" s="15">
        <f t="shared" si="9"/>
        <v>13.639258594219884</v>
      </c>
      <c r="BE21" s="15">
        <v>28.16</v>
      </c>
      <c r="BF21" s="15">
        <v>25.8</v>
      </c>
      <c r="BG21" s="15">
        <v>29.94</v>
      </c>
      <c r="BH21" s="15">
        <v>30.58</v>
      </c>
      <c r="BI21" s="15">
        <v>27.42</v>
      </c>
      <c r="BJ21" s="15">
        <v>30.03</v>
      </c>
      <c r="BK21" s="15">
        <v>55.63</v>
      </c>
      <c r="BL21" s="15">
        <v>57.13</v>
      </c>
      <c r="BM21" s="15">
        <v>54.54</v>
      </c>
      <c r="BN21" s="15">
        <f t="shared" si="10"/>
        <v>37.692222222222227</v>
      </c>
      <c r="BO21" s="15">
        <f t="shared" si="11"/>
        <v>13.650255288618025</v>
      </c>
      <c r="BP21" s="15">
        <v>24.66</v>
      </c>
      <c r="BQ21" s="15">
        <v>25.41</v>
      </c>
      <c r="BR21" s="15">
        <v>22.77</v>
      </c>
      <c r="BS21" s="15">
        <v>25.85</v>
      </c>
      <c r="BT21" s="15">
        <v>28.44</v>
      </c>
      <c r="BU21" s="15">
        <v>26.98</v>
      </c>
      <c r="BV21" s="15">
        <v>46.35</v>
      </c>
      <c r="BW21" s="15">
        <v>52.81</v>
      </c>
      <c r="BX21" s="15">
        <v>48.52</v>
      </c>
      <c r="BY21" s="15">
        <f t="shared" si="12"/>
        <v>33.532222222222217</v>
      </c>
      <c r="BZ21" s="15">
        <f t="shared" si="13"/>
        <v>11.984118425835291</v>
      </c>
      <c r="CA21" s="15">
        <v>31.9</v>
      </c>
      <c r="CB21" s="15">
        <v>32.58</v>
      </c>
      <c r="CC21" s="15">
        <v>34.26</v>
      </c>
      <c r="CD21" s="15">
        <v>30.48</v>
      </c>
      <c r="CE21" s="15">
        <v>29.62</v>
      </c>
      <c r="CF21" s="15">
        <v>30.52</v>
      </c>
      <c r="CG21" s="15">
        <v>28.91</v>
      </c>
      <c r="CH21" s="15">
        <v>30.01</v>
      </c>
      <c r="CI21" s="15">
        <v>29.86</v>
      </c>
      <c r="CJ21" s="15">
        <f t="shared" si="14"/>
        <v>30.904444444444444</v>
      </c>
      <c r="CK21" s="15">
        <f t="shared" si="15"/>
        <v>1.6920705593378116</v>
      </c>
      <c r="CL21" s="15">
        <v>89.66</v>
      </c>
      <c r="CM21" s="15">
        <v>91.14</v>
      </c>
      <c r="CN21" s="15">
        <v>90.86</v>
      </c>
      <c r="CO21" s="15">
        <v>89.54</v>
      </c>
      <c r="CP21" s="15">
        <v>89.18</v>
      </c>
      <c r="CQ21" s="15">
        <v>79.37</v>
      </c>
      <c r="CR21" s="15"/>
      <c r="CS21" s="15">
        <f t="shared" si="16"/>
        <v>70.293314375472789</v>
      </c>
      <c r="CT21" s="15">
        <f t="shared" si="17"/>
        <v>34.433752382727903</v>
      </c>
    </row>
    <row r="22" spans="1:98" x14ac:dyDescent="0.3">
      <c r="A22" s="15">
        <v>18</v>
      </c>
      <c r="B22" s="15">
        <v>36.799999999999997</v>
      </c>
      <c r="C22" s="15">
        <v>36.17</v>
      </c>
      <c r="D22" s="15">
        <v>34.200000000000003</v>
      </c>
      <c r="E22" s="15">
        <v>40.159999999999997</v>
      </c>
      <c r="F22" s="15">
        <v>36.200000000000003</v>
      </c>
      <c r="G22" s="15">
        <v>35.340000000000003</v>
      </c>
      <c r="H22" s="15">
        <v>64.95</v>
      </c>
      <c r="I22" s="15">
        <v>62.83</v>
      </c>
      <c r="J22" s="15">
        <v>69.58</v>
      </c>
      <c r="K22" s="15">
        <f t="shared" si="0"/>
        <v>46.24777777777777</v>
      </c>
      <c r="L22" s="15">
        <f t="shared" si="1"/>
        <v>14.841265762880379</v>
      </c>
      <c r="M22" s="15">
        <v>39.19</v>
      </c>
      <c r="N22" s="15">
        <v>34.42</v>
      </c>
      <c r="O22" s="15">
        <v>36.299999999999997</v>
      </c>
      <c r="P22" s="15">
        <v>38.67</v>
      </c>
      <c r="Q22" s="15">
        <v>37.86</v>
      </c>
      <c r="R22" s="15">
        <v>35.799999999999997</v>
      </c>
      <c r="S22" s="15">
        <v>69.38</v>
      </c>
      <c r="T22" s="15">
        <v>63.76</v>
      </c>
      <c r="U22" s="15">
        <v>65.42</v>
      </c>
      <c r="V22" s="15">
        <f t="shared" si="2"/>
        <v>46.75555555555556</v>
      </c>
      <c r="W22" s="15">
        <f t="shared" si="3"/>
        <v>14.716621649610277</v>
      </c>
      <c r="X22" s="15">
        <v>38.47</v>
      </c>
      <c r="Y22" s="15">
        <v>34.729999999999997</v>
      </c>
      <c r="Z22" s="15">
        <v>37.29</v>
      </c>
      <c r="AA22" s="15">
        <v>39.159999999999997</v>
      </c>
      <c r="AB22" s="15">
        <v>36.22</v>
      </c>
      <c r="AC22" s="15">
        <v>37.08</v>
      </c>
      <c r="AD22" s="15">
        <v>61.51</v>
      </c>
      <c r="AE22" s="15">
        <v>60.76</v>
      </c>
      <c r="AF22" s="15">
        <v>60.95</v>
      </c>
      <c r="AG22" s="15">
        <f t="shared" si="4"/>
        <v>45.129999999999995</v>
      </c>
      <c r="AH22" s="15">
        <f t="shared" si="5"/>
        <v>12.024383560083267</v>
      </c>
      <c r="AI22" s="15">
        <v>61.64</v>
      </c>
      <c r="AJ22" s="15">
        <v>35.5</v>
      </c>
      <c r="AK22" s="15">
        <v>36.1</v>
      </c>
      <c r="AL22" s="15">
        <v>37.340000000000003</v>
      </c>
      <c r="AM22" s="15">
        <v>34.42</v>
      </c>
      <c r="AN22" s="15">
        <v>32.93</v>
      </c>
      <c r="AO22" s="15">
        <v>65.73</v>
      </c>
      <c r="AP22" s="15">
        <v>65.540000000000006</v>
      </c>
      <c r="AQ22" s="15">
        <v>59.63</v>
      </c>
      <c r="AR22" s="15">
        <f t="shared" si="6"/>
        <v>47.647777777777783</v>
      </c>
      <c r="AS22" s="15">
        <f t="shared" si="7"/>
        <v>14.854340087814199</v>
      </c>
      <c r="AT22" s="15">
        <v>39.36</v>
      </c>
      <c r="AU22" s="15">
        <v>29.64</v>
      </c>
      <c r="AV22" s="15">
        <v>32.61</v>
      </c>
      <c r="AW22" s="15">
        <v>37.619999999999997</v>
      </c>
      <c r="AX22" s="15">
        <v>27.89</v>
      </c>
      <c r="AY22" s="15">
        <v>34.71</v>
      </c>
      <c r="AZ22" s="15">
        <v>67.959999999999994</v>
      </c>
      <c r="BA22" s="15">
        <v>57.72</v>
      </c>
      <c r="BB22" s="15">
        <v>60.18</v>
      </c>
      <c r="BC22" s="15">
        <f t="shared" si="8"/>
        <v>43.076666666666668</v>
      </c>
      <c r="BD22" s="15">
        <f t="shared" si="9"/>
        <v>14.83429893860845</v>
      </c>
      <c r="BE22" s="15">
        <v>32.950000000000003</v>
      </c>
      <c r="BF22" s="15">
        <v>25.68</v>
      </c>
      <c r="BG22" s="15">
        <v>27.86</v>
      </c>
      <c r="BH22" s="15">
        <v>33.01</v>
      </c>
      <c r="BI22" s="15">
        <v>29.55</v>
      </c>
      <c r="BJ22" s="15">
        <v>33.020000000000003</v>
      </c>
      <c r="BK22" s="15">
        <v>54.04</v>
      </c>
      <c r="BL22" s="15">
        <v>56.03</v>
      </c>
      <c r="BM22" s="15">
        <v>53.24</v>
      </c>
      <c r="BN22" s="15">
        <f t="shared" si="10"/>
        <v>38.375555555555557</v>
      </c>
      <c r="BO22" s="15">
        <f t="shared" si="11"/>
        <v>12.321516861887499</v>
      </c>
      <c r="BP22" s="15">
        <v>26.14</v>
      </c>
      <c r="BQ22" s="15">
        <v>24.72</v>
      </c>
      <c r="BR22" s="15">
        <v>23.3</v>
      </c>
      <c r="BS22" s="15">
        <v>27.82</v>
      </c>
      <c r="BT22" s="15">
        <v>25.41</v>
      </c>
      <c r="BU22" s="15">
        <v>25.72</v>
      </c>
      <c r="BV22" s="15">
        <v>49.62</v>
      </c>
      <c r="BW22" s="15">
        <v>49.09</v>
      </c>
      <c r="BX22" s="15">
        <v>46.6</v>
      </c>
      <c r="BY22" s="15">
        <f t="shared" si="12"/>
        <v>33.157777777777781</v>
      </c>
      <c r="BZ22" s="15">
        <f t="shared" si="13"/>
        <v>11.548784327557787</v>
      </c>
      <c r="CA22" s="15">
        <v>29.38</v>
      </c>
      <c r="CB22" s="15">
        <v>30.27</v>
      </c>
      <c r="CC22" s="15">
        <v>32.9</v>
      </c>
      <c r="CD22" s="15">
        <v>30.37</v>
      </c>
      <c r="CE22" s="15">
        <v>29.62</v>
      </c>
      <c r="CF22" s="15">
        <v>28.79</v>
      </c>
      <c r="CG22" s="15">
        <v>28.9</v>
      </c>
      <c r="CH22" s="15">
        <v>27.29</v>
      </c>
      <c r="CI22" s="15">
        <v>27.65</v>
      </c>
      <c r="CJ22" s="15">
        <f t="shared" si="14"/>
        <v>29.463333333333328</v>
      </c>
      <c r="CK22" s="15">
        <f t="shared" si="15"/>
        <v>1.6619717205776998</v>
      </c>
      <c r="CL22" s="15">
        <v>90.52</v>
      </c>
      <c r="CM22" s="15">
        <v>90.04</v>
      </c>
      <c r="CN22" s="15">
        <v>87.94</v>
      </c>
      <c r="CO22" s="15">
        <v>88.82</v>
      </c>
      <c r="CP22" s="15">
        <v>93.18</v>
      </c>
      <c r="CQ22" s="15">
        <v>80.790000000000006</v>
      </c>
      <c r="CR22" s="15">
        <v>69.930000000000007</v>
      </c>
      <c r="CS22" s="15">
        <f t="shared" si="16"/>
        <v>70.260589450434566</v>
      </c>
      <c r="CT22" s="15">
        <f t="shared" si="17"/>
        <v>32.529113290651779</v>
      </c>
    </row>
    <row r="23" spans="1:98" x14ac:dyDescent="0.3">
      <c r="A23" s="15">
        <v>19</v>
      </c>
      <c r="B23" s="15">
        <v>36.020000000000003</v>
      </c>
      <c r="C23" s="15">
        <v>36.76</v>
      </c>
      <c r="D23" s="15">
        <v>35.659999999999997</v>
      </c>
      <c r="E23" s="15">
        <v>37.840000000000003</v>
      </c>
      <c r="F23" s="15">
        <v>34.61</v>
      </c>
      <c r="G23" s="15">
        <v>37.21</v>
      </c>
      <c r="H23" s="15">
        <v>69.28</v>
      </c>
      <c r="I23" s="15">
        <v>70.930000000000007</v>
      </c>
      <c r="J23" s="15">
        <v>67.790000000000006</v>
      </c>
      <c r="K23" s="15">
        <f t="shared" si="0"/>
        <v>47.344444444444449</v>
      </c>
      <c r="L23" s="15">
        <f t="shared" si="1"/>
        <v>16.535851286758056</v>
      </c>
      <c r="M23" s="15">
        <v>38.26</v>
      </c>
      <c r="N23" s="15">
        <v>38.46</v>
      </c>
      <c r="O23" s="15">
        <v>38.53</v>
      </c>
      <c r="P23" s="15">
        <v>42.91</v>
      </c>
      <c r="Q23" s="15">
        <v>40.01</v>
      </c>
      <c r="R23" s="15">
        <v>35.32</v>
      </c>
      <c r="S23" s="15">
        <v>72.489999999999995</v>
      </c>
      <c r="T23" s="15">
        <v>64.400000000000006</v>
      </c>
      <c r="U23" s="15">
        <v>65.680000000000007</v>
      </c>
      <c r="V23" s="15">
        <f t="shared" si="2"/>
        <v>48.451111111111111</v>
      </c>
      <c r="W23" s="15">
        <f t="shared" si="3"/>
        <v>14.601205810175793</v>
      </c>
      <c r="X23" s="15">
        <v>36.9</v>
      </c>
      <c r="Y23" s="15">
        <v>32.409999999999997</v>
      </c>
      <c r="Z23" s="15">
        <v>35.35</v>
      </c>
      <c r="AA23" s="15">
        <v>39.47</v>
      </c>
      <c r="AB23" s="15">
        <v>36.409999999999997</v>
      </c>
      <c r="AC23" s="15">
        <v>35.31</v>
      </c>
      <c r="AD23" s="15">
        <v>62.91</v>
      </c>
      <c r="AE23" s="15">
        <v>64.680000000000007</v>
      </c>
      <c r="AF23" s="15">
        <v>61.6</v>
      </c>
      <c r="AG23" s="15">
        <f t="shared" si="4"/>
        <v>45.004444444444445</v>
      </c>
      <c r="AH23" s="15">
        <f t="shared" si="5"/>
        <v>13.689119868632099</v>
      </c>
      <c r="AI23" s="15">
        <v>55.98</v>
      </c>
      <c r="AJ23" s="15">
        <v>36.89</v>
      </c>
      <c r="AK23" s="15">
        <v>34.450000000000003</v>
      </c>
      <c r="AL23" s="15">
        <v>39.03</v>
      </c>
      <c r="AM23" s="15">
        <v>37.049999999999997</v>
      </c>
      <c r="AN23" s="15">
        <v>34.409999999999997</v>
      </c>
      <c r="AO23" s="15">
        <v>65.260000000000005</v>
      </c>
      <c r="AP23" s="15">
        <v>63.64</v>
      </c>
      <c r="AQ23" s="15">
        <v>64.69</v>
      </c>
      <c r="AR23" s="15">
        <f t="shared" si="6"/>
        <v>47.933333333333337</v>
      </c>
      <c r="AS23" s="15">
        <f t="shared" si="7"/>
        <v>14.03922985779491</v>
      </c>
      <c r="AT23" s="15">
        <v>36.25</v>
      </c>
      <c r="AU23" s="15">
        <v>31.81</v>
      </c>
      <c r="AV23" s="15">
        <v>31.34</v>
      </c>
      <c r="AW23" s="15">
        <v>35.58</v>
      </c>
      <c r="AX23" s="15">
        <v>32.659999999999997</v>
      </c>
      <c r="AY23" s="15">
        <v>35.299999999999997</v>
      </c>
      <c r="AZ23" s="15">
        <v>65.709999999999994</v>
      </c>
      <c r="BA23" s="15">
        <v>59.46</v>
      </c>
      <c r="BB23" s="15">
        <v>62.64</v>
      </c>
      <c r="BC23" s="15">
        <f t="shared" si="8"/>
        <v>43.416666666666657</v>
      </c>
      <c r="BD23" s="15">
        <f t="shared" si="9"/>
        <v>14.572401140512188</v>
      </c>
      <c r="BE23" s="15">
        <v>27.94</v>
      </c>
      <c r="BF23" s="15">
        <v>29.34</v>
      </c>
      <c r="BG23" s="15">
        <v>27.47</v>
      </c>
      <c r="BH23" s="15">
        <v>32.82</v>
      </c>
      <c r="BI23" s="15">
        <v>28.68</v>
      </c>
      <c r="BJ23" s="15">
        <v>30.54</v>
      </c>
      <c r="BK23" s="15">
        <v>55.57</v>
      </c>
      <c r="BL23" s="15">
        <v>57.49</v>
      </c>
      <c r="BM23" s="15">
        <v>57.59</v>
      </c>
      <c r="BN23" s="15">
        <f t="shared" si="10"/>
        <v>38.604444444444439</v>
      </c>
      <c r="BO23" s="15">
        <f t="shared" si="11"/>
        <v>13.808835134716407</v>
      </c>
      <c r="BP23" s="15">
        <v>28.93</v>
      </c>
      <c r="BQ23" s="15">
        <v>27.2</v>
      </c>
      <c r="BR23" s="15">
        <v>23.52</v>
      </c>
      <c r="BS23" s="15">
        <v>24.13</v>
      </c>
      <c r="BT23" s="15">
        <v>24.8</v>
      </c>
      <c r="BU23" s="15">
        <v>27.24</v>
      </c>
      <c r="BV23" s="15">
        <v>48.46</v>
      </c>
      <c r="BW23" s="15">
        <v>49.43</v>
      </c>
      <c r="BX23" s="15">
        <v>48.52</v>
      </c>
      <c r="BY23" s="15">
        <f t="shared" si="12"/>
        <v>33.581111111111113</v>
      </c>
      <c r="BZ23" s="15">
        <f t="shared" si="13"/>
        <v>11.543166208242473</v>
      </c>
      <c r="CA23" s="15">
        <v>30.14</v>
      </c>
      <c r="CB23" s="15">
        <v>34.119999999999997</v>
      </c>
      <c r="CC23" s="15">
        <v>28.38</v>
      </c>
      <c r="CD23" s="15">
        <v>29.51</v>
      </c>
      <c r="CE23" s="15">
        <v>30.09</v>
      </c>
      <c r="CF23" s="15">
        <v>32.26</v>
      </c>
      <c r="CG23" s="15">
        <v>30.82</v>
      </c>
      <c r="CH23" s="15">
        <v>29.49</v>
      </c>
      <c r="CI23" s="15">
        <v>27.62</v>
      </c>
      <c r="CJ23" s="15">
        <f t="shared" si="14"/>
        <v>30.269999999999996</v>
      </c>
      <c r="CK23" s="15">
        <f t="shared" si="15"/>
        <v>1.9658013633121727</v>
      </c>
      <c r="CL23" s="15">
        <v>100.8</v>
      </c>
      <c r="CM23" s="15">
        <v>92.64</v>
      </c>
      <c r="CN23" s="15">
        <v>90.23</v>
      </c>
      <c r="CO23" s="15">
        <v>87.56</v>
      </c>
      <c r="CP23" s="15">
        <v>93.64</v>
      </c>
      <c r="CQ23" s="15">
        <v>80.790000000000006</v>
      </c>
      <c r="CR23" s="15"/>
      <c r="CS23" s="15">
        <f t="shared" si="16"/>
        <v>72.236975170414027</v>
      </c>
      <c r="CT23" s="15">
        <f t="shared" si="17"/>
        <v>35.899029873147377</v>
      </c>
    </row>
    <row r="24" spans="1:98" x14ac:dyDescent="0.3">
      <c r="A24" s="15">
        <v>20</v>
      </c>
      <c r="B24" s="15">
        <v>33.51</v>
      </c>
      <c r="C24" s="15">
        <v>37.31</v>
      </c>
      <c r="D24" s="15">
        <v>33.74</v>
      </c>
      <c r="E24" s="15">
        <v>42.86</v>
      </c>
      <c r="F24" s="15">
        <v>36.39</v>
      </c>
      <c r="G24" s="15">
        <v>35.6</v>
      </c>
      <c r="H24" s="15">
        <v>72.069999999999993</v>
      </c>
      <c r="I24" s="15">
        <v>64.849999999999994</v>
      </c>
      <c r="J24" s="15">
        <v>71.760000000000005</v>
      </c>
      <c r="K24" s="15">
        <f t="shared" si="0"/>
        <v>47.565555555555562</v>
      </c>
      <c r="L24" s="15">
        <f t="shared" si="1"/>
        <v>16.839988948267681</v>
      </c>
      <c r="M24" s="15">
        <v>40.94</v>
      </c>
      <c r="N24" s="15">
        <v>41.73</v>
      </c>
      <c r="O24" s="15">
        <v>32.869999999999997</v>
      </c>
      <c r="P24" s="15">
        <v>39.17</v>
      </c>
      <c r="Q24" s="15">
        <v>41.94</v>
      </c>
      <c r="R24" s="15">
        <v>37.67</v>
      </c>
      <c r="S24" s="15">
        <v>65.19</v>
      </c>
      <c r="T24" s="15">
        <v>64.739999999999995</v>
      </c>
      <c r="U24" s="15">
        <v>62.82</v>
      </c>
      <c r="V24" s="15">
        <f t="shared" si="2"/>
        <v>47.452222222222218</v>
      </c>
      <c r="W24" s="15">
        <f t="shared" si="3"/>
        <v>12.904119282013948</v>
      </c>
      <c r="X24" s="15">
        <v>40.700000000000003</v>
      </c>
      <c r="Y24" s="15">
        <v>36.299999999999997</v>
      </c>
      <c r="Z24" s="15">
        <v>37.07</v>
      </c>
      <c r="AA24" s="15">
        <v>39.4</v>
      </c>
      <c r="AB24" s="15">
        <v>36.76</v>
      </c>
      <c r="AC24" s="15">
        <v>34.28</v>
      </c>
      <c r="AD24" s="15">
        <v>68.3</v>
      </c>
      <c r="AE24" s="15">
        <v>68.010000000000005</v>
      </c>
      <c r="AF24" s="15">
        <v>62.77</v>
      </c>
      <c r="AG24" s="15">
        <f t="shared" si="4"/>
        <v>47.065555555555555</v>
      </c>
      <c r="AH24" s="15">
        <f t="shared" si="5"/>
        <v>14.666991947150501</v>
      </c>
      <c r="AI24" s="15">
        <v>59.26</v>
      </c>
      <c r="AJ24" s="15">
        <v>33.42</v>
      </c>
      <c r="AK24" s="15">
        <v>33.17</v>
      </c>
      <c r="AL24" s="15">
        <v>40.75</v>
      </c>
      <c r="AM24" s="15">
        <v>35.799999999999997</v>
      </c>
      <c r="AN24" s="15">
        <v>34.89</v>
      </c>
      <c r="AO24" s="15">
        <v>64.94</v>
      </c>
      <c r="AP24" s="15">
        <v>65.06</v>
      </c>
      <c r="AQ24" s="15">
        <v>58.67</v>
      </c>
      <c r="AR24" s="15">
        <f t="shared" si="6"/>
        <v>47.328888888888891</v>
      </c>
      <c r="AS24" s="15">
        <f t="shared" si="7"/>
        <v>14.231874827692629</v>
      </c>
      <c r="AT24" s="15">
        <v>38.520000000000003</v>
      </c>
      <c r="AU24" s="15">
        <v>29.14</v>
      </c>
      <c r="AV24" s="15">
        <v>32.979999999999997</v>
      </c>
      <c r="AW24" s="15">
        <v>39.880000000000003</v>
      </c>
      <c r="AX24" s="15">
        <v>33.31</v>
      </c>
      <c r="AY24" s="15">
        <v>31.52</v>
      </c>
      <c r="AZ24" s="15">
        <v>66.64</v>
      </c>
      <c r="BA24" s="15">
        <v>61.63</v>
      </c>
      <c r="BB24" s="15">
        <v>62.76</v>
      </c>
      <c r="BC24" s="15">
        <f t="shared" si="8"/>
        <v>44.042222222222222</v>
      </c>
      <c r="BD24" s="15">
        <f t="shared" si="9"/>
        <v>15.143477785648999</v>
      </c>
      <c r="BE24" s="15">
        <v>31.57</v>
      </c>
      <c r="BF24" s="15">
        <v>31.63</v>
      </c>
      <c r="BG24" s="15">
        <v>28.82</v>
      </c>
      <c r="BH24" s="15">
        <v>33.24</v>
      </c>
      <c r="BI24" s="15">
        <v>30.64</v>
      </c>
      <c r="BJ24" s="15">
        <v>31.43</v>
      </c>
      <c r="BK24" s="15">
        <v>55.88</v>
      </c>
      <c r="BL24" s="15">
        <v>56.67</v>
      </c>
      <c r="BM24" s="15">
        <v>59.73</v>
      </c>
      <c r="BN24" s="15">
        <f t="shared" si="10"/>
        <v>39.956666666666678</v>
      </c>
      <c r="BO24" s="15">
        <f t="shared" si="11"/>
        <v>13.191785322692278</v>
      </c>
      <c r="BP24" s="15">
        <v>29.8</v>
      </c>
      <c r="BQ24" s="15">
        <v>24.82</v>
      </c>
      <c r="BR24" s="15">
        <v>22.51</v>
      </c>
      <c r="BS24" s="15">
        <v>25.02</v>
      </c>
      <c r="BT24" s="15">
        <v>27.76</v>
      </c>
      <c r="BU24" s="15">
        <v>24.07</v>
      </c>
      <c r="BV24" s="15">
        <v>50.96</v>
      </c>
      <c r="BW24" s="15">
        <v>55.19</v>
      </c>
      <c r="BX24" s="15">
        <v>50.01</v>
      </c>
      <c r="BY24" s="15">
        <f t="shared" si="12"/>
        <v>34.46</v>
      </c>
      <c r="BZ24" s="15">
        <f t="shared" si="13"/>
        <v>13.431254595159754</v>
      </c>
      <c r="CA24" s="15">
        <v>29</v>
      </c>
      <c r="CB24" s="15">
        <v>34.79</v>
      </c>
      <c r="CC24" s="15">
        <v>30.95</v>
      </c>
      <c r="CD24" s="15">
        <v>32.630000000000003</v>
      </c>
      <c r="CE24" s="15">
        <v>31.17</v>
      </c>
      <c r="CF24" s="15">
        <v>30.13</v>
      </c>
      <c r="CG24" s="15">
        <v>31.63</v>
      </c>
      <c r="CH24" s="15">
        <v>29.62</v>
      </c>
      <c r="CI24" s="15">
        <v>28.87</v>
      </c>
      <c r="CJ24" s="15">
        <f t="shared" si="14"/>
        <v>30.97666666666667</v>
      </c>
      <c r="CK24" s="15">
        <f t="shared" si="15"/>
        <v>1.8921746748120267</v>
      </c>
      <c r="CL24" s="15">
        <v>92.13</v>
      </c>
      <c r="CM24" s="15">
        <v>86.82</v>
      </c>
      <c r="CN24" s="15">
        <v>89.9</v>
      </c>
      <c r="CO24" s="15">
        <v>93.36</v>
      </c>
      <c r="CP24" s="15">
        <v>87.69</v>
      </c>
      <c r="CQ24" s="15">
        <v>85.62</v>
      </c>
      <c r="CR24" s="15">
        <v>83.63</v>
      </c>
      <c r="CS24" s="15">
        <f t="shared" si="16"/>
        <v>72.446537926830956</v>
      </c>
      <c r="CT24" s="15">
        <f t="shared" si="17"/>
        <v>32.719781448926234</v>
      </c>
    </row>
    <row r="25" spans="1:98" x14ac:dyDescent="0.3">
      <c r="A25" s="15">
        <v>21</v>
      </c>
      <c r="B25" s="15">
        <v>42.51</v>
      </c>
      <c r="C25" s="15">
        <v>37.96</v>
      </c>
      <c r="D25" s="15">
        <v>37.4</v>
      </c>
      <c r="E25" s="15">
        <v>41.01</v>
      </c>
      <c r="F25" s="15">
        <v>40.630000000000003</v>
      </c>
      <c r="G25" s="15">
        <v>38.85</v>
      </c>
      <c r="H25" s="15">
        <v>66.94</v>
      </c>
      <c r="I25" s="15">
        <v>65.69</v>
      </c>
      <c r="J25" s="15">
        <v>70</v>
      </c>
      <c r="K25" s="15">
        <f t="shared" si="0"/>
        <v>48.998888888888885</v>
      </c>
      <c r="L25" s="15">
        <f t="shared" si="1"/>
        <v>14.039590845573512</v>
      </c>
      <c r="M25" s="15">
        <v>38.950000000000003</v>
      </c>
      <c r="N25" s="15">
        <v>40.19</v>
      </c>
      <c r="O25" s="15">
        <v>38.61</v>
      </c>
      <c r="P25" s="15">
        <v>42.41</v>
      </c>
      <c r="Q25" s="15">
        <v>43.81</v>
      </c>
      <c r="R25" s="15">
        <v>37.18</v>
      </c>
      <c r="S25" s="15">
        <v>70.33</v>
      </c>
      <c r="T25" s="15">
        <v>64.25</v>
      </c>
      <c r="U25" s="15">
        <v>69.33</v>
      </c>
      <c r="V25" s="15">
        <f t="shared" si="2"/>
        <v>49.451111111111111</v>
      </c>
      <c r="W25" s="15">
        <f t="shared" si="3"/>
        <v>14.122925019666114</v>
      </c>
      <c r="X25" s="15">
        <v>36.82</v>
      </c>
      <c r="Y25" s="15">
        <v>38.159999999999997</v>
      </c>
      <c r="Z25" s="15">
        <v>37.130000000000003</v>
      </c>
      <c r="AA25" s="15">
        <v>39.090000000000003</v>
      </c>
      <c r="AB25" s="15">
        <v>39.159999999999997</v>
      </c>
      <c r="AC25" s="15">
        <v>37.76</v>
      </c>
      <c r="AD25" s="15">
        <v>69.849999999999994</v>
      </c>
      <c r="AE25" s="15">
        <v>67.33</v>
      </c>
      <c r="AF25" s="15">
        <v>66.58</v>
      </c>
      <c r="AG25" s="15">
        <f t="shared" si="4"/>
        <v>47.986666666666657</v>
      </c>
      <c r="AH25" s="15">
        <f t="shared" si="5"/>
        <v>14.994383948665607</v>
      </c>
      <c r="AI25" s="15">
        <v>62.46</v>
      </c>
      <c r="AJ25" s="15">
        <v>39.07</v>
      </c>
      <c r="AK25" s="15">
        <v>32.94</v>
      </c>
      <c r="AL25" s="15">
        <v>41.1</v>
      </c>
      <c r="AM25" s="15">
        <v>37.03</v>
      </c>
      <c r="AN25" s="15">
        <v>34.42</v>
      </c>
      <c r="AO25" s="15">
        <v>66.540000000000006</v>
      </c>
      <c r="AP25" s="15">
        <v>69.06</v>
      </c>
      <c r="AQ25" s="15">
        <v>62.69</v>
      </c>
      <c r="AR25" s="15">
        <f t="shared" si="6"/>
        <v>49.478888888888889</v>
      </c>
      <c r="AS25" s="15">
        <f t="shared" si="7"/>
        <v>15.212555213083421</v>
      </c>
      <c r="AT25" s="15">
        <v>44.11</v>
      </c>
      <c r="AU25" s="15">
        <v>31.05</v>
      </c>
      <c r="AV25" s="15">
        <v>34.909999999999997</v>
      </c>
      <c r="AW25" s="15">
        <v>37.82</v>
      </c>
      <c r="AX25" s="15">
        <v>34.31</v>
      </c>
      <c r="AY25" s="15">
        <v>33.76</v>
      </c>
      <c r="AZ25" s="15">
        <v>69.91</v>
      </c>
      <c r="BA25" s="15">
        <v>59.54</v>
      </c>
      <c r="BB25" s="15">
        <v>64.91</v>
      </c>
      <c r="BC25" s="15">
        <f t="shared" si="8"/>
        <v>45.591111111111118</v>
      </c>
      <c r="BD25" s="15">
        <f t="shared" si="9"/>
        <v>15.060510818398905</v>
      </c>
      <c r="BE25" s="15">
        <v>31.87</v>
      </c>
      <c r="BF25" s="15">
        <v>28.69</v>
      </c>
      <c r="BG25" s="15">
        <v>28.17</v>
      </c>
      <c r="BH25" s="15">
        <v>35.130000000000003</v>
      </c>
      <c r="BI25" s="15">
        <v>32.47</v>
      </c>
      <c r="BJ25" s="15">
        <v>32.090000000000003</v>
      </c>
      <c r="BK25" s="15">
        <v>65.62</v>
      </c>
      <c r="BL25" s="15">
        <v>54.57</v>
      </c>
      <c r="BM25" s="15">
        <v>64.78</v>
      </c>
      <c r="BN25" s="15">
        <f t="shared" si="10"/>
        <v>41.487777777777779</v>
      </c>
      <c r="BO25" s="15">
        <f t="shared" si="11"/>
        <v>15.571384634785861</v>
      </c>
      <c r="BP25" s="15">
        <v>29.89</v>
      </c>
      <c r="BQ25" s="15">
        <v>28.99</v>
      </c>
      <c r="BR25" s="15">
        <v>24.57</v>
      </c>
      <c r="BS25" s="15">
        <v>26.87</v>
      </c>
      <c r="BT25" s="15">
        <v>27.4</v>
      </c>
      <c r="BU25" s="15">
        <v>27.72</v>
      </c>
      <c r="BV25" s="15">
        <v>53.05</v>
      </c>
      <c r="BW25" s="15">
        <v>53.39</v>
      </c>
      <c r="BX25" s="15">
        <v>49.74</v>
      </c>
      <c r="BY25" s="15">
        <f t="shared" si="12"/>
        <v>35.735555555555557</v>
      </c>
      <c r="BZ25" s="15">
        <f t="shared" si="13"/>
        <v>12.370656925878171</v>
      </c>
      <c r="CA25" s="15">
        <v>29.61</v>
      </c>
      <c r="CB25" s="15">
        <v>32.590000000000003</v>
      </c>
      <c r="CC25" s="15">
        <v>29.54</v>
      </c>
      <c r="CD25" s="15">
        <v>27.23</v>
      </c>
      <c r="CE25" s="15">
        <v>30.16</v>
      </c>
      <c r="CF25" s="15">
        <v>31</v>
      </c>
      <c r="CG25" s="15">
        <v>26.34</v>
      </c>
      <c r="CH25" s="15">
        <v>27.37</v>
      </c>
      <c r="CI25" s="15">
        <v>30.11</v>
      </c>
      <c r="CJ25" s="15">
        <f t="shared" si="14"/>
        <v>29.327777777777783</v>
      </c>
      <c r="CK25" s="15">
        <f t="shared" si="15"/>
        <v>2.0008734203953149</v>
      </c>
      <c r="CL25" s="15">
        <v>98.42</v>
      </c>
      <c r="CM25" s="15">
        <v>89.18</v>
      </c>
      <c r="CN25" s="15">
        <v>89.77</v>
      </c>
      <c r="CO25" s="15">
        <v>86.03</v>
      </c>
      <c r="CP25" s="15">
        <v>90.91</v>
      </c>
      <c r="CQ25" s="15">
        <v>84.21</v>
      </c>
      <c r="CR25" s="15">
        <v>97.35</v>
      </c>
      <c r="CS25" s="15">
        <f t="shared" si="16"/>
        <v>74.133183466463677</v>
      </c>
      <c r="CT25" s="15">
        <f t="shared" si="17"/>
        <v>34.159404499302767</v>
      </c>
    </row>
    <row r="26" spans="1:98" x14ac:dyDescent="0.3">
      <c r="A26" s="15">
        <v>22</v>
      </c>
      <c r="B26" s="15">
        <v>36.49</v>
      </c>
      <c r="C26" s="15">
        <v>37.090000000000003</v>
      </c>
      <c r="D26" s="15">
        <v>40.96</v>
      </c>
      <c r="E26" s="15">
        <v>41.36</v>
      </c>
      <c r="F26" s="15">
        <v>41.29</v>
      </c>
      <c r="G26" s="15">
        <v>37.33</v>
      </c>
      <c r="H26" s="15">
        <v>74.63</v>
      </c>
      <c r="I26" s="15">
        <v>69.22</v>
      </c>
      <c r="J26" s="15">
        <v>66.510000000000005</v>
      </c>
      <c r="K26" s="15">
        <f t="shared" si="0"/>
        <v>49.431111111111107</v>
      </c>
      <c r="L26" s="15">
        <f t="shared" si="1"/>
        <v>15.762554872580488</v>
      </c>
      <c r="M26" s="15">
        <v>42.24</v>
      </c>
      <c r="N26" s="15">
        <v>35.869999999999997</v>
      </c>
      <c r="O26" s="15">
        <v>33.54</v>
      </c>
      <c r="P26" s="15">
        <v>45.15</v>
      </c>
      <c r="Q26" s="15">
        <v>41.86</v>
      </c>
      <c r="R26" s="15">
        <v>37.54</v>
      </c>
      <c r="S26" s="15">
        <v>69.099999999999994</v>
      </c>
      <c r="T26" s="15">
        <v>67.89</v>
      </c>
      <c r="U26" s="15">
        <v>69.010000000000005</v>
      </c>
      <c r="V26" s="15">
        <f t="shared" si="2"/>
        <v>49.133333333333333</v>
      </c>
      <c r="W26" s="15">
        <f t="shared" si="3"/>
        <v>15.063706383224563</v>
      </c>
      <c r="X26" s="15">
        <v>40.700000000000003</v>
      </c>
      <c r="Y26" s="15">
        <v>37.78</v>
      </c>
      <c r="Z26" s="15">
        <v>39.42</v>
      </c>
      <c r="AA26" s="15">
        <v>41.26</v>
      </c>
      <c r="AB26" s="15">
        <v>39.64</v>
      </c>
      <c r="AC26" s="15">
        <v>35.57</v>
      </c>
      <c r="AD26" s="15">
        <v>68.5</v>
      </c>
      <c r="AE26" s="15">
        <v>65.37</v>
      </c>
      <c r="AF26" s="15">
        <v>66.83</v>
      </c>
      <c r="AG26" s="15">
        <f t="shared" si="4"/>
        <v>48.341111111111111</v>
      </c>
      <c r="AH26" s="15">
        <f t="shared" si="5"/>
        <v>14.038631917359734</v>
      </c>
      <c r="AI26" s="15">
        <v>63.28</v>
      </c>
      <c r="AJ26" s="15">
        <v>35.86</v>
      </c>
      <c r="AK26" s="15">
        <v>38.39</v>
      </c>
      <c r="AL26" s="15">
        <v>41.23</v>
      </c>
      <c r="AM26" s="15">
        <v>38.68</v>
      </c>
      <c r="AN26" s="15">
        <v>35.520000000000003</v>
      </c>
      <c r="AO26" s="15">
        <v>71.67</v>
      </c>
      <c r="AP26" s="15">
        <v>69.849999999999994</v>
      </c>
      <c r="AQ26" s="15">
        <v>64.930000000000007</v>
      </c>
      <c r="AR26" s="15">
        <f t="shared" si="6"/>
        <v>51.045555555555559</v>
      </c>
      <c r="AS26" s="15">
        <f t="shared" si="7"/>
        <v>15.821241347561124</v>
      </c>
      <c r="AT26" s="15">
        <v>40.200000000000003</v>
      </c>
      <c r="AU26" s="15">
        <v>32.9</v>
      </c>
      <c r="AV26" s="15">
        <v>35.04</v>
      </c>
      <c r="AW26" s="15">
        <v>41.26</v>
      </c>
      <c r="AX26" s="15">
        <v>34.479999999999997</v>
      </c>
      <c r="AY26" s="15">
        <v>32.85</v>
      </c>
      <c r="AZ26" s="15">
        <v>66.63</v>
      </c>
      <c r="BA26" s="15">
        <v>61.36</v>
      </c>
      <c r="BB26" s="15">
        <v>67.09</v>
      </c>
      <c r="BC26" s="15">
        <f t="shared" si="8"/>
        <v>45.756666666666661</v>
      </c>
      <c r="BD26" s="15">
        <f t="shared" si="9"/>
        <v>14.829252341234225</v>
      </c>
      <c r="BE26" s="15">
        <v>29.61</v>
      </c>
      <c r="BF26" s="15">
        <v>29.44</v>
      </c>
      <c r="BG26" s="15">
        <v>29.58</v>
      </c>
      <c r="BH26" s="15">
        <v>34.81</v>
      </c>
      <c r="BI26" s="15">
        <v>31.48</v>
      </c>
      <c r="BJ26" s="15">
        <v>30.05</v>
      </c>
      <c r="BK26" s="15">
        <v>62.9</v>
      </c>
      <c r="BL26" s="15">
        <v>59.62</v>
      </c>
      <c r="BM26" s="15">
        <v>60.99</v>
      </c>
      <c r="BN26" s="15">
        <f t="shared" si="10"/>
        <v>40.942222222222227</v>
      </c>
      <c r="BO26" s="15">
        <f t="shared" si="11"/>
        <v>15.282815331098005</v>
      </c>
      <c r="BP26" s="15">
        <v>29.05</v>
      </c>
      <c r="BQ26" s="15">
        <v>27.89</v>
      </c>
      <c r="BR26" s="15">
        <v>26.26</v>
      </c>
      <c r="BS26" s="15">
        <v>31.48</v>
      </c>
      <c r="BT26" s="15">
        <v>28.46</v>
      </c>
      <c r="BU26" s="15">
        <v>27.3</v>
      </c>
      <c r="BV26" s="15">
        <v>52.79</v>
      </c>
      <c r="BW26" s="15">
        <v>50.79</v>
      </c>
      <c r="BX26" s="15">
        <v>51.31</v>
      </c>
      <c r="BY26" s="15">
        <f t="shared" si="12"/>
        <v>36.147777777777783</v>
      </c>
      <c r="BZ26" s="15">
        <f t="shared" si="13"/>
        <v>11.708767844843633</v>
      </c>
      <c r="CA26" s="15">
        <v>32.01</v>
      </c>
      <c r="CB26" s="15">
        <v>33.08</v>
      </c>
      <c r="CC26" s="15">
        <v>33.270000000000003</v>
      </c>
      <c r="CD26" s="15">
        <v>29.49</v>
      </c>
      <c r="CE26" s="15">
        <v>32.159999999999997</v>
      </c>
      <c r="CF26" s="15">
        <v>30.67</v>
      </c>
      <c r="CG26" s="15">
        <v>28.2</v>
      </c>
      <c r="CH26" s="15">
        <v>30.67</v>
      </c>
      <c r="CI26" s="15">
        <v>28.77</v>
      </c>
      <c r="CJ26" s="15">
        <f t="shared" si="14"/>
        <v>30.924444444444443</v>
      </c>
      <c r="CK26" s="15">
        <f t="shared" si="15"/>
        <v>1.8406663950259368</v>
      </c>
      <c r="CL26" s="15">
        <v>94.43</v>
      </c>
      <c r="CM26" s="15">
        <v>91.42</v>
      </c>
      <c r="CN26" s="15">
        <v>88.68</v>
      </c>
      <c r="CO26" s="15">
        <v>87.61</v>
      </c>
      <c r="CP26" s="15">
        <v>90.89</v>
      </c>
      <c r="CQ26" s="15">
        <v>81.510000000000005</v>
      </c>
      <c r="CR26" s="15">
        <v>70.02</v>
      </c>
      <c r="CS26" s="15">
        <f t="shared" si="16"/>
        <v>70.813901204385601</v>
      </c>
      <c r="CT26" s="15">
        <f t="shared" si="17"/>
        <v>32.500385157169596</v>
      </c>
    </row>
    <row r="27" spans="1:98" x14ac:dyDescent="0.3">
      <c r="A27" s="15">
        <v>23</v>
      </c>
      <c r="B27" s="15">
        <v>35.659999999999997</v>
      </c>
      <c r="C27" s="15">
        <v>37.53</v>
      </c>
      <c r="D27" s="15">
        <v>38.619999999999997</v>
      </c>
      <c r="E27" s="15">
        <v>39.81</v>
      </c>
      <c r="F27" s="15">
        <v>38.92</v>
      </c>
      <c r="G27" s="15">
        <v>37.79</v>
      </c>
      <c r="H27" s="15">
        <v>74.17</v>
      </c>
      <c r="I27" s="15">
        <v>68.7</v>
      </c>
      <c r="J27" s="15">
        <v>69.38</v>
      </c>
      <c r="K27" s="15">
        <f t="shared" si="0"/>
        <v>48.953333333333333</v>
      </c>
      <c r="L27" s="15">
        <f t="shared" si="1"/>
        <v>16.454221342865189</v>
      </c>
      <c r="M27" s="15">
        <v>40.39</v>
      </c>
      <c r="N27" s="15">
        <v>38.119999999999997</v>
      </c>
      <c r="O27" s="15">
        <v>37.99</v>
      </c>
      <c r="P27" s="15">
        <v>44.35</v>
      </c>
      <c r="Q27" s="15">
        <v>43.96</v>
      </c>
      <c r="R27" s="15">
        <v>38.43</v>
      </c>
      <c r="S27" s="15">
        <v>72.94</v>
      </c>
      <c r="T27" s="15">
        <v>67.23</v>
      </c>
      <c r="U27" s="15">
        <v>68.849999999999994</v>
      </c>
      <c r="V27" s="15">
        <f t="shared" si="2"/>
        <v>50.251111111111108</v>
      </c>
      <c r="W27" s="15">
        <f t="shared" si="3"/>
        <v>14.823406697217461</v>
      </c>
      <c r="X27" s="15">
        <v>37.93</v>
      </c>
      <c r="Y27" s="15">
        <v>43.4</v>
      </c>
      <c r="Z27" s="15">
        <v>37.17</v>
      </c>
      <c r="AA27" s="15">
        <v>42.23</v>
      </c>
      <c r="AB27" s="15">
        <v>39.549999999999997</v>
      </c>
      <c r="AC27" s="15">
        <v>35.270000000000003</v>
      </c>
      <c r="AD27" s="15">
        <v>68.52</v>
      </c>
      <c r="AE27" s="15">
        <v>69.98</v>
      </c>
      <c r="AF27" s="15">
        <v>66.81</v>
      </c>
      <c r="AG27" s="15">
        <f t="shared" si="4"/>
        <v>48.984444444444449</v>
      </c>
      <c r="AH27" s="15">
        <f t="shared" si="5"/>
        <v>14.815054936711434</v>
      </c>
      <c r="AI27" s="15">
        <v>61.18</v>
      </c>
      <c r="AJ27" s="15">
        <v>37.31</v>
      </c>
      <c r="AK27" s="15">
        <v>37.31</v>
      </c>
      <c r="AL27" s="15">
        <v>42.13</v>
      </c>
      <c r="AM27" s="15">
        <v>40.64</v>
      </c>
      <c r="AN27" s="15">
        <v>36.19</v>
      </c>
      <c r="AO27" s="15">
        <v>72.12</v>
      </c>
      <c r="AP27" s="15">
        <v>64.44</v>
      </c>
      <c r="AQ27" s="15">
        <v>64.430000000000007</v>
      </c>
      <c r="AR27" s="15">
        <f t="shared" si="6"/>
        <v>50.638888888888886</v>
      </c>
      <c r="AS27" s="15">
        <f t="shared" si="7"/>
        <v>14.533093652457865</v>
      </c>
      <c r="AT27" s="15">
        <v>39.409999999999997</v>
      </c>
      <c r="AU27" s="15">
        <v>31.49</v>
      </c>
      <c r="AV27" s="15">
        <v>34.71</v>
      </c>
      <c r="AW27" s="15">
        <v>42.22</v>
      </c>
      <c r="AX27" s="15">
        <v>35.270000000000003</v>
      </c>
      <c r="AY27" s="15">
        <v>35.69</v>
      </c>
      <c r="AZ27" s="15">
        <v>71.27</v>
      </c>
      <c r="BA27" s="15">
        <v>61.47</v>
      </c>
      <c r="BB27" s="15">
        <v>69.849999999999994</v>
      </c>
      <c r="BC27" s="15">
        <f t="shared" si="8"/>
        <v>46.82</v>
      </c>
      <c r="BD27" s="15">
        <f t="shared" si="9"/>
        <v>16.038291679602285</v>
      </c>
      <c r="BE27" s="15">
        <v>36.6</v>
      </c>
      <c r="BF27" s="15">
        <v>30.44</v>
      </c>
      <c r="BG27" s="15">
        <v>28.72</v>
      </c>
      <c r="BH27" s="15">
        <v>33.61</v>
      </c>
      <c r="BI27" s="15">
        <v>33.11</v>
      </c>
      <c r="BJ27" s="15">
        <v>34.11</v>
      </c>
      <c r="BK27" s="15">
        <v>64.239999999999995</v>
      </c>
      <c r="BL27" s="15">
        <v>60.52</v>
      </c>
      <c r="BM27" s="15">
        <v>61.62</v>
      </c>
      <c r="BN27" s="15">
        <f t="shared" si="10"/>
        <v>42.552222222222227</v>
      </c>
      <c r="BO27" s="15">
        <f t="shared" si="11"/>
        <v>14.877147557392984</v>
      </c>
      <c r="BP27" s="15">
        <v>31</v>
      </c>
      <c r="BQ27" s="15">
        <v>30.9</v>
      </c>
      <c r="BR27" s="15">
        <v>25.91</v>
      </c>
      <c r="BS27" s="15">
        <v>29.84</v>
      </c>
      <c r="BT27" s="15">
        <v>27.17</v>
      </c>
      <c r="BU27" s="15">
        <v>25.71</v>
      </c>
      <c r="BV27" s="15">
        <v>53.68</v>
      </c>
      <c r="BW27" s="15">
        <v>53.19</v>
      </c>
      <c r="BX27" s="15">
        <v>54.2</v>
      </c>
      <c r="BY27" s="15">
        <f t="shared" si="12"/>
        <v>36.844444444444441</v>
      </c>
      <c r="BZ27" s="15">
        <f t="shared" si="13"/>
        <v>12.784352849392812</v>
      </c>
      <c r="CA27" s="15">
        <v>29.86</v>
      </c>
      <c r="CB27" s="15">
        <v>32.020000000000003</v>
      </c>
      <c r="CC27" s="15">
        <v>31.01</v>
      </c>
      <c r="CD27" s="15">
        <v>28.19</v>
      </c>
      <c r="CE27" s="15">
        <v>29.51</v>
      </c>
      <c r="CF27" s="15">
        <v>30.08</v>
      </c>
      <c r="CG27" s="15">
        <v>29.46</v>
      </c>
      <c r="CH27" s="15">
        <v>31.41</v>
      </c>
      <c r="CI27" s="15">
        <v>31.08</v>
      </c>
      <c r="CJ27" s="15">
        <f t="shared" si="14"/>
        <v>30.29111111111111</v>
      </c>
      <c r="CK27" s="15">
        <f t="shared" si="15"/>
        <v>1.1898576011906261</v>
      </c>
      <c r="CL27" s="15">
        <v>93.23</v>
      </c>
      <c r="CM27" s="15">
        <v>88.62</v>
      </c>
      <c r="CN27" s="15">
        <v>90.91</v>
      </c>
      <c r="CO27" s="15">
        <v>88.69</v>
      </c>
      <c r="CP27" s="15">
        <v>89.33</v>
      </c>
      <c r="CQ27" s="15">
        <v>83.9</v>
      </c>
      <c r="CR27" s="15">
        <v>88.12</v>
      </c>
      <c r="CS27" s="15">
        <f t="shared" si="16"/>
        <v>72.697885412477973</v>
      </c>
      <c r="CT27" s="15">
        <f t="shared" si="17"/>
        <v>33.192994521519132</v>
      </c>
    </row>
    <row r="28" spans="1:98" x14ac:dyDescent="0.3">
      <c r="A28" s="15">
        <v>24</v>
      </c>
      <c r="B28" s="15">
        <v>34.119999999999997</v>
      </c>
      <c r="C28" s="15">
        <v>40.65</v>
      </c>
      <c r="D28" s="15">
        <v>38.58</v>
      </c>
      <c r="E28" s="15">
        <v>43.1</v>
      </c>
      <c r="F28" s="15">
        <v>38.69</v>
      </c>
      <c r="G28" s="15">
        <v>42.2</v>
      </c>
      <c r="H28" s="15">
        <v>72.81</v>
      </c>
      <c r="I28" s="15">
        <v>71.8</v>
      </c>
      <c r="J28" s="15">
        <v>69.34</v>
      </c>
      <c r="K28" s="15">
        <f t="shared" si="0"/>
        <v>50.143333333333331</v>
      </c>
      <c r="L28" s="15">
        <f t="shared" si="1"/>
        <v>16.108096566633833</v>
      </c>
      <c r="M28" s="15">
        <v>44</v>
      </c>
      <c r="N28" s="15">
        <v>38.78</v>
      </c>
      <c r="O28" s="15">
        <v>38.89</v>
      </c>
      <c r="P28" s="15">
        <v>42.01</v>
      </c>
      <c r="Q28" s="15">
        <v>42.84</v>
      </c>
      <c r="R28" s="15">
        <v>40.130000000000003</v>
      </c>
      <c r="S28" s="15">
        <v>73.62</v>
      </c>
      <c r="T28" s="15">
        <v>69.75</v>
      </c>
      <c r="U28" s="15">
        <v>68.319999999999993</v>
      </c>
      <c r="V28" s="15">
        <f t="shared" si="2"/>
        <v>50.926666666666662</v>
      </c>
      <c r="W28" s="15">
        <f t="shared" si="3"/>
        <v>14.890030221594603</v>
      </c>
      <c r="X28" s="15">
        <v>41.04</v>
      </c>
      <c r="Y28" s="15">
        <v>40.340000000000003</v>
      </c>
      <c r="Z28" s="15">
        <v>36.94</v>
      </c>
      <c r="AA28" s="15">
        <v>43.27</v>
      </c>
      <c r="AB28" s="15">
        <v>37.82</v>
      </c>
      <c r="AC28" s="15">
        <v>38.6</v>
      </c>
      <c r="AD28" s="15">
        <v>70.41</v>
      </c>
      <c r="AE28" s="15">
        <v>69.5</v>
      </c>
      <c r="AF28" s="15">
        <v>67.59</v>
      </c>
      <c r="AG28" s="15">
        <f t="shared" si="4"/>
        <v>49.501111111111108</v>
      </c>
      <c r="AH28" s="15">
        <f t="shared" si="5"/>
        <v>14.881835777588448</v>
      </c>
      <c r="AI28" s="15">
        <v>63.32</v>
      </c>
      <c r="AJ28" s="15">
        <v>40.729999999999997</v>
      </c>
      <c r="AK28" s="15">
        <v>38.31</v>
      </c>
      <c r="AL28" s="15">
        <v>43.42</v>
      </c>
      <c r="AM28" s="15">
        <v>38.19</v>
      </c>
      <c r="AN28" s="15">
        <v>35.76</v>
      </c>
      <c r="AO28" s="15">
        <v>69.849999999999994</v>
      </c>
      <c r="AP28" s="15">
        <v>66.02</v>
      </c>
      <c r="AQ28" s="15">
        <v>66.739999999999995</v>
      </c>
      <c r="AR28" s="15">
        <f t="shared" si="6"/>
        <v>51.371111111111112</v>
      </c>
      <c r="AS28" s="15">
        <f t="shared" si="7"/>
        <v>14.575375161933565</v>
      </c>
      <c r="AT28" s="15">
        <v>42.24</v>
      </c>
      <c r="AU28" s="15">
        <v>33.04</v>
      </c>
      <c r="AV28" s="15">
        <v>36.29</v>
      </c>
      <c r="AW28" s="15">
        <v>40.64</v>
      </c>
      <c r="AX28" s="15">
        <v>36.39</v>
      </c>
      <c r="AY28" s="15">
        <v>37.68</v>
      </c>
      <c r="AZ28" s="15">
        <v>67.58</v>
      </c>
      <c r="BA28" s="15">
        <v>63.28</v>
      </c>
      <c r="BB28" s="15">
        <v>69.44</v>
      </c>
      <c r="BC28" s="15">
        <f t="shared" si="8"/>
        <v>47.397777777777776</v>
      </c>
      <c r="BD28" s="15">
        <f t="shared" si="9"/>
        <v>14.844324485959097</v>
      </c>
      <c r="BE28" s="15">
        <v>34.15</v>
      </c>
      <c r="BF28" s="15">
        <v>31.76</v>
      </c>
      <c r="BG28" s="15">
        <v>32.590000000000003</v>
      </c>
      <c r="BH28" s="15">
        <v>35.72</v>
      </c>
      <c r="BI28" s="15">
        <v>35.29</v>
      </c>
      <c r="BJ28" s="15">
        <v>35.46</v>
      </c>
      <c r="BK28" s="15">
        <v>62.15</v>
      </c>
      <c r="BL28" s="15">
        <v>63.5</v>
      </c>
      <c r="BM28" s="15">
        <v>62.04</v>
      </c>
      <c r="BN28" s="15">
        <f t="shared" si="10"/>
        <v>43.628888888888895</v>
      </c>
      <c r="BO28" s="15">
        <f t="shared" si="11"/>
        <v>14.266468067153506</v>
      </c>
      <c r="BP28" s="15">
        <v>28.88</v>
      </c>
      <c r="BQ28" s="15">
        <v>29.45</v>
      </c>
      <c r="BR28" s="15">
        <v>29.12</v>
      </c>
      <c r="BS28" s="15">
        <v>30.57</v>
      </c>
      <c r="BT28" s="15">
        <v>28.66</v>
      </c>
      <c r="BU28" s="15">
        <v>26.51</v>
      </c>
      <c r="BV28" s="15">
        <v>52.24</v>
      </c>
      <c r="BW28" s="15">
        <v>58.27</v>
      </c>
      <c r="BX28" s="15">
        <v>53.88</v>
      </c>
      <c r="BY28" s="15">
        <f t="shared" si="12"/>
        <v>37.50888888888889</v>
      </c>
      <c r="BZ28" s="15">
        <f t="shared" si="13"/>
        <v>13.101746490873321</v>
      </c>
      <c r="CA28" s="15">
        <v>30.08</v>
      </c>
      <c r="CB28" s="15">
        <v>32.35</v>
      </c>
      <c r="CC28" s="15">
        <v>27.43</v>
      </c>
      <c r="CD28" s="15">
        <v>31.49</v>
      </c>
      <c r="CE28" s="15">
        <v>31.39</v>
      </c>
      <c r="CF28" s="15">
        <v>27.52</v>
      </c>
      <c r="CG28" s="15">
        <v>28.77</v>
      </c>
      <c r="CH28" s="15">
        <v>29.3</v>
      </c>
      <c r="CI28" s="15">
        <v>29.7</v>
      </c>
      <c r="CJ28" s="15">
        <f t="shared" si="14"/>
        <v>29.781111111111116</v>
      </c>
      <c r="CK28" s="15">
        <f t="shared" si="15"/>
        <v>1.735586676346391</v>
      </c>
      <c r="CL28" s="15">
        <v>91.08</v>
      </c>
      <c r="CM28" s="15">
        <v>91.03</v>
      </c>
      <c r="CN28" s="15">
        <v>86.94</v>
      </c>
      <c r="CO28" s="15">
        <v>86.48</v>
      </c>
      <c r="CP28" s="15">
        <v>91.61</v>
      </c>
      <c r="CQ28" s="15">
        <v>84.2</v>
      </c>
      <c r="CR28" s="15">
        <v>105.6</v>
      </c>
      <c r="CS28" s="15">
        <f t="shared" si="16"/>
        <v>74.27296642082861</v>
      </c>
      <c r="CT28" s="15">
        <f t="shared" si="17"/>
        <v>34.450033330131994</v>
      </c>
    </row>
    <row r="29" spans="1:98" x14ac:dyDescent="0.3">
      <c r="A29" s="15">
        <v>25</v>
      </c>
      <c r="B29" s="15">
        <v>37.47</v>
      </c>
      <c r="C29" s="15">
        <v>39.06</v>
      </c>
      <c r="D29" s="15">
        <v>39.549999999999997</v>
      </c>
      <c r="E29" s="15">
        <v>40.03</v>
      </c>
      <c r="F29" s="15">
        <v>40.31</v>
      </c>
      <c r="G29" s="15">
        <v>38.64</v>
      </c>
      <c r="H29" s="15">
        <v>74.02</v>
      </c>
      <c r="I29" s="15">
        <v>68.62</v>
      </c>
      <c r="J29" s="15">
        <v>70.459999999999994</v>
      </c>
      <c r="K29" s="15">
        <f t="shared" si="0"/>
        <v>49.795555555555552</v>
      </c>
      <c r="L29" s="15">
        <f t="shared" si="1"/>
        <v>16.008333073052228</v>
      </c>
      <c r="M29" s="15">
        <v>45.26</v>
      </c>
      <c r="N29" s="15">
        <v>45.43</v>
      </c>
      <c r="O29" s="15">
        <v>37.65</v>
      </c>
      <c r="P29" s="15">
        <v>44.27</v>
      </c>
      <c r="Q29" s="15">
        <v>40.65</v>
      </c>
      <c r="R29" s="15">
        <v>39.54</v>
      </c>
      <c r="S29" s="15">
        <v>72.34</v>
      </c>
      <c r="T29" s="15">
        <v>68.03</v>
      </c>
      <c r="U29" s="15">
        <v>69.72</v>
      </c>
      <c r="V29" s="15">
        <f t="shared" si="2"/>
        <v>51.432222222222222</v>
      </c>
      <c r="W29" s="15">
        <f t="shared" si="3"/>
        <v>14.230756987751739</v>
      </c>
      <c r="X29" s="15">
        <v>41.87</v>
      </c>
      <c r="Y29" s="15">
        <v>40.21</v>
      </c>
      <c r="Z29" s="15">
        <v>39.43</v>
      </c>
      <c r="AA29" s="15">
        <v>41.4</v>
      </c>
      <c r="AB29" s="15">
        <v>43.7</v>
      </c>
      <c r="AC29" s="15">
        <v>35.25</v>
      </c>
      <c r="AD29" s="15">
        <v>67.239999999999995</v>
      </c>
      <c r="AE29" s="15">
        <v>66.56</v>
      </c>
      <c r="AF29" s="15">
        <v>66.290000000000006</v>
      </c>
      <c r="AG29" s="15">
        <f t="shared" si="4"/>
        <v>49.105555555555561</v>
      </c>
      <c r="AH29" s="15">
        <f t="shared" si="5"/>
        <v>13.390731039707161</v>
      </c>
      <c r="AI29" s="15">
        <v>61.45</v>
      </c>
      <c r="AJ29" s="15">
        <v>39.450000000000003</v>
      </c>
      <c r="AK29" s="15">
        <v>33.03</v>
      </c>
      <c r="AL29" s="15">
        <v>38.729999999999997</v>
      </c>
      <c r="AM29" s="15">
        <v>38.03</v>
      </c>
      <c r="AN29" s="15">
        <v>37.24</v>
      </c>
      <c r="AO29" s="15">
        <v>71.64</v>
      </c>
      <c r="AP29" s="15">
        <v>67</v>
      </c>
      <c r="AQ29" s="15">
        <v>71.040000000000006</v>
      </c>
      <c r="AR29" s="15">
        <f t="shared" si="6"/>
        <v>50.845555555555556</v>
      </c>
      <c r="AS29" s="15">
        <f t="shared" si="7"/>
        <v>16.420390609780799</v>
      </c>
      <c r="AT29" s="15">
        <v>42.48</v>
      </c>
      <c r="AU29" s="15">
        <v>31.34</v>
      </c>
      <c r="AV29" s="15">
        <v>36.57</v>
      </c>
      <c r="AW29" s="15">
        <v>41.27</v>
      </c>
      <c r="AX29" s="15">
        <v>36.17</v>
      </c>
      <c r="AY29" s="15">
        <v>35.619999999999997</v>
      </c>
      <c r="AZ29" s="15">
        <v>66.930000000000007</v>
      </c>
      <c r="BA29" s="15">
        <v>63.14</v>
      </c>
      <c r="BB29" s="15">
        <v>67.56</v>
      </c>
      <c r="BC29" s="15">
        <f t="shared" si="8"/>
        <v>46.786666666666662</v>
      </c>
      <c r="BD29" s="15">
        <f t="shared" si="9"/>
        <v>14.722795250902603</v>
      </c>
      <c r="BE29" s="15">
        <v>37.130000000000003</v>
      </c>
      <c r="BF29" s="15">
        <v>33.340000000000003</v>
      </c>
      <c r="BG29" s="15">
        <v>32.21</v>
      </c>
      <c r="BH29" s="15">
        <v>35.97</v>
      </c>
      <c r="BI29" s="15">
        <v>34.6</v>
      </c>
      <c r="BJ29" s="15">
        <v>29.72</v>
      </c>
      <c r="BK29" s="15">
        <v>67.17</v>
      </c>
      <c r="BL29" s="15">
        <v>64.739999999999995</v>
      </c>
      <c r="BM29" s="15">
        <v>64.5</v>
      </c>
      <c r="BN29" s="15">
        <f t="shared" si="10"/>
        <v>44.375555555555557</v>
      </c>
      <c r="BO29" s="15">
        <f t="shared" si="11"/>
        <v>15.978786805567495</v>
      </c>
      <c r="BP29" s="15">
        <v>32.549999999999997</v>
      </c>
      <c r="BQ29" s="15">
        <v>30.13</v>
      </c>
      <c r="BR29" s="15">
        <v>29.39</v>
      </c>
      <c r="BS29" s="15">
        <v>31.31</v>
      </c>
      <c r="BT29" s="15">
        <v>30.16</v>
      </c>
      <c r="BU29" s="15">
        <v>24.35</v>
      </c>
      <c r="BV29" s="15">
        <v>52.87</v>
      </c>
      <c r="BW29" s="15">
        <v>55.63</v>
      </c>
      <c r="BX29" s="15">
        <v>51.61</v>
      </c>
      <c r="BY29" s="15">
        <f t="shared" si="12"/>
        <v>37.555555555555557</v>
      </c>
      <c r="BZ29" s="15">
        <f t="shared" si="13"/>
        <v>12.112513272553212</v>
      </c>
      <c r="CA29" s="15">
        <v>29.68</v>
      </c>
      <c r="CB29" s="15">
        <v>32.1</v>
      </c>
      <c r="CC29" s="15">
        <v>31.21</v>
      </c>
      <c r="CD29" s="15">
        <v>29.68</v>
      </c>
      <c r="CE29" s="15">
        <v>30.86</v>
      </c>
      <c r="CF29" s="15">
        <v>30.64</v>
      </c>
      <c r="CG29" s="15">
        <v>28.09</v>
      </c>
      <c r="CH29" s="15">
        <v>29.05</v>
      </c>
      <c r="CI29" s="15">
        <v>27.65</v>
      </c>
      <c r="CJ29" s="15">
        <f t="shared" si="14"/>
        <v>29.884444444444448</v>
      </c>
      <c r="CK29" s="15">
        <f t="shared" si="15"/>
        <v>1.4654786855419561</v>
      </c>
      <c r="CL29" s="15">
        <v>92.16</v>
      </c>
      <c r="CM29" s="15">
        <v>88.03</v>
      </c>
      <c r="CN29" s="15">
        <v>89.9</v>
      </c>
      <c r="CO29" s="15">
        <v>87.75</v>
      </c>
      <c r="CP29" s="15">
        <v>87.37</v>
      </c>
      <c r="CQ29" s="15">
        <v>79.34</v>
      </c>
      <c r="CR29" s="15">
        <v>88.13</v>
      </c>
      <c r="CS29" s="15">
        <f t="shared" si="16"/>
        <v>71.558880347776267</v>
      </c>
      <c r="CT29" s="15">
        <f t="shared" si="17"/>
        <v>32.652021066628897</v>
      </c>
    </row>
    <row r="30" spans="1:98" x14ac:dyDescent="0.3">
      <c r="A30" s="15">
        <v>26</v>
      </c>
      <c r="B30" s="15">
        <v>42.34</v>
      </c>
      <c r="C30" s="15">
        <v>41</v>
      </c>
      <c r="D30" s="15">
        <v>39.159999999999997</v>
      </c>
      <c r="E30" s="15">
        <v>38.630000000000003</v>
      </c>
      <c r="F30" s="15">
        <v>39.9</v>
      </c>
      <c r="G30" s="15">
        <v>35.880000000000003</v>
      </c>
      <c r="H30" s="15">
        <v>75.459999999999994</v>
      </c>
      <c r="I30" s="15">
        <v>70.790000000000006</v>
      </c>
      <c r="J30" s="15">
        <v>76.150000000000006</v>
      </c>
      <c r="K30" s="15">
        <f t="shared" si="0"/>
        <v>51.034444444444453</v>
      </c>
      <c r="L30" s="15">
        <f t="shared" si="1"/>
        <v>17.473086526935575</v>
      </c>
      <c r="M30" s="15">
        <v>46.37</v>
      </c>
      <c r="N30" s="15">
        <v>41.04</v>
      </c>
      <c r="O30" s="15">
        <v>41.52</v>
      </c>
      <c r="P30" s="15">
        <v>47.52</v>
      </c>
      <c r="Q30" s="15">
        <v>40.340000000000003</v>
      </c>
      <c r="R30" s="15">
        <v>38.42</v>
      </c>
      <c r="S30" s="15">
        <v>76.36</v>
      </c>
      <c r="T30" s="15">
        <v>73.64</v>
      </c>
      <c r="U30" s="15">
        <v>69.150000000000006</v>
      </c>
      <c r="V30" s="15">
        <f t="shared" si="2"/>
        <v>52.706666666666671</v>
      </c>
      <c r="W30" s="15">
        <f t="shared" si="3"/>
        <v>15.626174355868415</v>
      </c>
      <c r="X30" s="15">
        <v>43.27</v>
      </c>
      <c r="Y30" s="15">
        <v>42.64</v>
      </c>
      <c r="Z30" s="15">
        <v>36.630000000000003</v>
      </c>
      <c r="AA30" s="15">
        <v>41.83</v>
      </c>
      <c r="AB30" s="15">
        <v>40.76</v>
      </c>
      <c r="AC30" s="15">
        <v>36.15</v>
      </c>
      <c r="AD30" s="15">
        <v>74.569999999999993</v>
      </c>
      <c r="AE30" s="15">
        <v>69.790000000000006</v>
      </c>
      <c r="AF30" s="15">
        <v>67.97</v>
      </c>
      <c r="AG30" s="15">
        <f t="shared" si="4"/>
        <v>50.401111111111113</v>
      </c>
      <c r="AH30" s="15">
        <f t="shared" si="5"/>
        <v>15.568278199952339</v>
      </c>
      <c r="AI30" s="15">
        <v>66.13</v>
      </c>
      <c r="AJ30" s="15">
        <v>38.880000000000003</v>
      </c>
      <c r="AK30" s="15">
        <v>37.71</v>
      </c>
      <c r="AL30" s="15">
        <v>43.91</v>
      </c>
      <c r="AM30" s="15">
        <v>39.869999999999997</v>
      </c>
      <c r="AN30" s="15">
        <v>37.729999999999997</v>
      </c>
      <c r="AO30" s="15">
        <v>74.290000000000006</v>
      </c>
      <c r="AP30" s="15">
        <v>70.14</v>
      </c>
      <c r="AQ30" s="15">
        <v>69.55</v>
      </c>
      <c r="AR30" s="15">
        <f t="shared" si="6"/>
        <v>53.134444444444448</v>
      </c>
      <c r="AS30" s="15">
        <f t="shared" si="7"/>
        <v>16.257832044211096</v>
      </c>
      <c r="AT30" s="15">
        <v>41.93</v>
      </c>
      <c r="AU30" s="15">
        <v>34.54</v>
      </c>
      <c r="AV30" s="15">
        <v>39.19</v>
      </c>
      <c r="AW30" s="15">
        <v>42.08</v>
      </c>
      <c r="AX30" s="15">
        <v>35.22</v>
      </c>
      <c r="AY30" s="15">
        <v>34.01</v>
      </c>
      <c r="AZ30" s="15">
        <v>70.12</v>
      </c>
      <c r="BA30" s="15">
        <v>67.430000000000007</v>
      </c>
      <c r="BB30" s="15">
        <v>67.61</v>
      </c>
      <c r="BC30" s="15">
        <f t="shared" si="8"/>
        <v>48.01444444444445</v>
      </c>
      <c r="BD30" s="15">
        <f t="shared" si="9"/>
        <v>15.576813787735189</v>
      </c>
      <c r="BE30" s="15">
        <v>39.22</v>
      </c>
      <c r="BF30" s="15">
        <v>32.07</v>
      </c>
      <c r="BG30" s="15">
        <v>31.52</v>
      </c>
      <c r="BH30" s="15">
        <v>38.4</v>
      </c>
      <c r="BI30" s="15">
        <v>33.9</v>
      </c>
      <c r="BJ30" s="15">
        <v>35.01</v>
      </c>
      <c r="BK30" s="15">
        <v>65.55</v>
      </c>
      <c r="BL30" s="15">
        <v>61.79</v>
      </c>
      <c r="BM30" s="15">
        <v>63.08</v>
      </c>
      <c r="BN30" s="15">
        <f t="shared" si="10"/>
        <v>44.504444444444438</v>
      </c>
      <c r="BO30" s="15">
        <f t="shared" si="11"/>
        <v>14.481698028124253</v>
      </c>
      <c r="BP30" s="15">
        <v>30.14</v>
      </c>
      <c r="BQ30" s="15">
        <v>30.45</v>
      </c>
      <c r="BR30" s="15">
        <v>27.17</v>
      </c>
      <c r="BS30" s="15">
        <v>31.51</v>
      </c>
      <c r="BT30" s="15">
        <v>26.14</v>
      </c>
      <c r="BU30" s="15">
        <v>26.33</v>
      </c>
      <c r="BV30" s="15">
        <v>54.53</v>
      </c>
      <c r="BW30" s="15">
        <v>55.9</v>
      </c>
      <c r="BX30" s="15">
        <v>52.79</v>
      </c>
      <c r="BY30" s="15">
        <f t="shared" si="12"/>
        <v>37.217777777777783</v>
      </c>
      <c r="BZ30" s="15">
        <f t="shared" si="13"/>
        <v>13.047642294470066</v>
      </c>
      <c r="CA30" s="15">
        <v>30.42</v>
      </c>
      <c r="CB30" s="15">
        <v>33.229999999999997</v>
      </c>
      <c r="CC30" s="15">
        <v>32.01</v>
      </c>
      <c r="CD30" s="15">
        <v>29.97</v>
      </c>
      <c r="CE30" s="15">
        <v>30.64</v>
      </c>
      <c r="CF30" s="15">
        <v>30.22</v>
      </c>
      <c r="CG30" s="15">
        <v>30.31</v>
      </c>
      <c r="CH30" s="15">
        <v>31.82</v>
      </c>
      <c r="CI30" s="15">
        <v>29.35</v>
      </c>
      <c r="CJ30" s="15">
        <f t="shared" si="14"/>
        <v>30.885555555555552</v>
      </c>
      <c r="CK30" s="15">
        <f t="shared" si="15"/>
        <v>1.218678701618181</v>
      </c>
      <c r="CL30" s="15">
        <v>89.79</v>
      </c>
      <c r="CM30" s="15">
        <v>90.91</v>
      </c>
      <c r="CN30" s="15">
        <v>91.63</v>
      </c>
      <c r="CO30" s="15">
        <v>90.59</v>
      </c>
      <c r="CP30" s="15">
        <v>94.24</v>
      </c>
      <c r="CQ30" s="15">
        <v>79.88</v>
      </c>
      <c r="CR30" s="15">
        <v>72.87</v>
      </c>
      <c r="CS30" s="15">
        <f t="shared" si="16"/>
        <v>71.334914917463749</v>
      </c>
      <c r="CT30" s="15">
        <f t="shared" si="17"/>
        <v>32.899236395425973</v>
      </c>
    </row>
    <row r="31" spans="1:98" x14ac:dyDescent="0.3">
      <c r="A31" s="15">
        <v>27</v>
      </c>
      <c r="B31" s="15">
        <v>40.369999999999997</v>
      </c>
      <c r="C31" s="15">
        <v>43.41</v>
      </c>
      <c r="D31" s="15">
        <v>37.93</v>
      </c>
      <c r="E31" s="15">
        <v>41.41</v>
      </c>
      <c r="F31" s="15">
        <v>41.89</v>
      </c>
      <c r="G31" s="15">
        <v>38.380000000000003</v>
      </c>
      <c r="H31" s="15">
        <v>77.86</v>
      </c>
      <c r="I31" s="15">
        <v>74.25</v>
      </c>
      <c r="J31" s="15">
        <v>72.099999999999994</v>
      </c>
      <c r="K31" s="15">
        <f t="shared" si="0"/>
        <v>51.955555555555556</v>
      </c>
      <c r="L31" s="15">
        <f t="shared" si="1"/>
        <v>17.228859590169549</v>
      </c>
      <c r="M31" s="15">
        <v>43</v>
      </c>
      <c r="N31" s="15">
        <v>40.49</v>
      </c>
      <c r="O31" s="15">
        <v>41.27</v>
      </c>
      <c r="P31" s="15">
        <v>44.58</v>
      </c>
      <c r="Q31" s="15">
        <v>42.99</v>
      </c>
      <c r="R31" s="15">
        <v>42.4</v>
      </c>
      <c r="S31" s="15">
        <v>78.180000000000007</v>
      </c>
      <c r="T31" s="15">
        <v>75.03</v>
      </c>
      <c r="U31" s="15">
        <v>69.430000000000007</v>
      </c>
      <c r="V31" s="15">
        <f t="shared" si="2"/>
        <v>53.041111111111121</v>
      </c>
      <c r="W31" s="15">
        <f t="shared" si="3"/>
        <v>16.073396066516565</v>
      </c>
      <c r="X31" s="15">
        <v>44.9</v>
      </c>
      <c r="Y31" s="15">
        <v>41.4</v>
      </c>
      <c r="Z31" s="15">
        <v>38.51</v>
      </c>
      <c r="AA31" s="15">
        <v>43.14</v>
      </c>
      <c r="AB31" s="15">
        <v>41.56</v>
      </c>
      <c r="AC31" s="15">
        <v>37.31</v>
      </c>
      <c r="AD31" s="15">
        <v>74.72</v>
      </c>
      <c r="AE31" s="15">
        <v>74.36</v>
      </c>
      <c r="AF31" s="15">
        <v>71.28</v>
      </c>
      <c r="AG31" s="15">
        <f t="shared" si="4"/>
        <v>51.908888888888882</v>
      </c>
      <c r="AH31" s="15">
        <f t="shared" si="5"/>
        <v>16.339565052690709</v>
      </c>
      <c r="AI31" s="15">
        <v>63.69</v>
      </c>
      <c r="AJ31" s="15">
        <v>41.12</v>
      </c>
      <c r="AK31" s="15">
        <v>37.020000000000003</v>
      </c>
      <c r="AL31" s="15">
        <v>43.17</v>
      </c>
      <c r="AM31" s="15">
        <v>40.369999999999997</v>
      </c>
      <c r="AN31" s="15">
        <v>36.51</v>
      </c>
      <c r="AO31" s="15">
        <v>74.25</v>
      </c>
      <c r="AP31" s="15">
        <v>74.11</v>
      </c>
      <c r="AQ31" s="15">
        <v>67.75</v>
      </c>
      <c r="AR31" s="15">
        <f t="shared" si="6"/>
        <v>53.11</v>
      </c>
      <c r="AS31" s="15">
        <f t="shared" si="7"/>
        <v>16.40687736895719</v>
      </c>
      <c r="AT31" s="15">
        <v>45.08</v>
      </c>
      <c r="AU31" s="15">
        <v>37.64</v>
      </c>
      <c r="AV31" s="15">
        <v>37.51</v>
      </c>
      <c r="AW31" s="15">
        <v>40.770000000000003</v>
      </c>
      <c r="AX31" s="15">
        <v>39.83</v>
      </c>
      <c r="AY31" s="15">
        <v>37.049999999999997</v>
      </c>
      <c r="AZ31" s="15">
        <v>72.25</v>
      </c>
      <c r="BA31" s="15">
        <v>64.2</v>
      </c>
      <c r="BB31" s="15">
        <v>70.19</v>
      </c>
      <c r="BC31" s="15">
        <f t="shared" si="8"/>
        <v>49.391111111111108</v>
      </c>
      <c r="BD31" s="15">
        <f t="shared" si="9"/>
        <v>14.95953829872804</v>
      </c>
      <c r="BE31" s="15">
        <v>36.799999999999997</v>
      </c>
      <c r="BF31" s="15">
        <v>31.04</v>
      </c>
      <c r="BG31" s="15">
        <v>31.45</v>
      </c>
      <c r="BH31" s="15">
        <v>37.97</v>
      </c>
      <c r="BI31" s="15">
        <v>32.840000000000003</v>
      </c>
      <c r="BJ31" s="15">
        <v>35.03</v>
      </c>
      <c r="BK31" s="15">
        <v>68.209999999999994</v>
      </c>
      <c r="BL31" s="15">
        <v>65.2</v>
      </c>
      <c r="BM31" s="15">
        <v>64.02</v>
      </c>
      <c r="BN31" s="15">
        <f t="shared" si="10"/>
        <v>44.728888888888882</v>
      </c>
      <c r="BO31" s="15">
        <f t="shared" si="11"/>
        <v>16.00880417492548</v>
      </c>
      <c r="BP31" s="15">
        <v>32.17</v>
      </c>
      <c r="BQ31" s="15">
        <v>32.99</v>
      </c>
      <c r="BR31" s="15">
        <v>31.28</v>
      </c>
      <c r="BS31" s="15">
        <v>28.01</v>
      </c>
      <c r="BT31" s="15">
        <v>30.55</v>
      </c>
      <c r="BU31" s="15">
        <v>26.47</v>
      </c>
      <c r="BV31" s="15">
        <v>56.05</v>
      </c>
      <c r="BW31" s="15">
        <v>57.16</v>
      </c>
      <c r="BX31" s="15">
        <v>52.45</v>
      </c>
      <c r="BY31" s="15">
        <f t="shared" si="12"/>
        <v>38.569999999999993</v>
      </c>
      <c r="BZ31" s="15">
        <f t="shared" si="13"/>
        <v>12.704710740508826</v>
      </c>
      <c r="CA31" s="15">
        <v>30.47</v>
      </c>
      <c r="CB31" s="15">
        <v>32.200000000000003</v>
      </c>
      <c r="CC31" s="15">
        <v>30.75</v>
      </c>
      <c r="CD31" s="15">
        <v>27.63</v>
      </c>
      <c r="CE31" s="15">
        <v>26.94</v>
      </c>
      <c r="CF31" s="15">
        <v>34.270000000000003</v>
      </c>
      <c r="CG31" s="15">
        <v>29.13</v>
      </c>
      <c r="CH31" s="15">
        <v>30.36</v>
      </c>
      <c r="CI31" s="15">
        <v>29.8</v>
      </c>
      <c r="CJ31" s="15">
        <f t="shared" si="14"/>
        <v>30.172222222222224</v>
      </c>
      <c r="CK31" s="15">
        <f t="shared" si="15"/>
        <v>2.2219460939555775</v>
      </c>
      <c r="CL31" s="15">
        <v>91.32</v>
      </c>
      <c r="CM31" s="15">
        <v>88.57</v>
      </c>
      <c r="CN31" s="15">
        <v>89.42</v>
      </c>
      <c r="CO31" s="15">
        <v>85.19</v>
      </c>
      <c r="CP31" s="15">
        <v>93.63</v>
      </c>
      <c r="CQ31" s="15">
        <v>83.11</v>
      </c>
      <c r="CR31" s="15">
        <v>99.89</v>
      </c>
      <c r="CS31" s="15">
        <f t="shared" si="16"/>
        <v>73.724907590686428</v>
      </c>
      <c r="CT31" s="15">
        <f t="shared" si="17"/>
        <v>33.70119238427317</v>
      </c>
    </row>
    <row r="32" spans="1:98" x14ac:dyDescent="0.3">
      <c r="A32" s="15">
        <v>28</v>
      </c>
      <c r="B32" s="15">
        <v>40.729999999999997</v>
      </c>
      <c r="C32" s="15">
        <v>38.28</v>
      </c>
      <c r="D32" s="15">
        <v>41.16</v>
      </c>
      <c r="E32" s="15">
        <v>42.05</v>
      </c>
      <c r="F32" s="15">
        <v>38.83</v>
      </c>
      <c r="G32" s="15">
        <v>35.39</v>
      </c>
      <c r="H32" s="15">
        <v>80.72</v>
      </c>
      <c r="I32" s="15">
        <v>66.19</v>
      </c>
      <c r="J32" s="15">
        <v>73.77</v>
      </c>
      <c r="K32" s="15">
        <f t="shared" si="0"/>
        <v>50.791111111111107</v>
      </c>
      <c r="L32" s="15">
        <f t="shared" si="1"/>
        <v>17.564435263085212</v>
      </c>
      <c r="M32" s="15">
        <v>46.75</v>
      </c>
      <c r="N32" s="15">
        <v>43.97</v>
      </c>
      <c r="O32" s="15">
        <v>41.75</v>
      </c>
      <c r="P32" s="15">
        <v>47.61</v>
      </c>
      <c r="Q32" s="15">
        <v>44.23</v>
      </c>
      <c r="R32" s="15">
        <v>37.69</v>
      </c>
      <c r="S32" s="15">
        <v>73.55</v>
      </c>
      <c r="T32" s="15">
        <v>73.53</v>
      </c>
      <c r="U32" s="15">
        <v>71.27</v>
      </c>
      <c r="V32" s="15">
        <f t="shared" si="2"/>
        <v>53.372222222222227</v>
      </c>
      <c r="W32" s="15">
        <f t="shared" si="3"/>
        <v>14.848637797604315</v>
      </c>
      <c r="X32" s="15">
        <v>41.81</v>
      </c>
      <c r="Y32" s="15">
        <v>40.93</v>
      </c>
      <c r="Z32" s="15">
        <v>40.46</v>
      </c>
      <c r="AA32" s="15">
        <v>44.17</v>
      </c>
      <c r="AB32" s="15">
        <v>41.49</v>
      </c>
      <c r="AC32" s="15">
        <v>38.979999999999997</v>
      </c>
      <c r="AD32" s="15">
        <v>70.87</v>
      </c>
      <c r="AE32" s="15">
        <v>72.14</v>
      </c>
      <c r="AF32" s="15">
        <v>66.540000000000006</v>
      </c>
      <c r="AG32" s="15">
        <f t="shared" si="4"/>
        <v>50.821111111111115</v>
      </c>
      <c r="AH32" s="15">
        <f t="shared" si="5"/>
        <v>14.411115887089059</v>
      </c>
      <c r="AI32" s="15">
        <v>70.81</v>
      </c>
      <c r="AJ32" s="15">
        <v>40.950000000000003</v>
      </c>
      <c r="AK32" s="15">
        <v>36.5</v>
      </c>
      <c r="AL32" s="15">
        <v>44</v>
      </c>
      <c r="AM32" s="15">
        <v>42.68</v>
      </c>
      <c r="AN32" s="15">
        <v>37.96</v>
      </c>
      <c r="AO32" s="15">
        <v>75.88</v>
      </c>
      <c r="AP32" s="15">
        <v>72.27</v>
      </c>
      <c r="AQ32" s="15">
        <v>67.83</v>
      </c>
      <c r="AR32" s="15">
        <f t="shared" si="6"/>
        <v>54.319999999999993</v>
      </c>
      <c r="AS32" s="15">
        <f t="shared" si="7"/>
        <v>16.760918829228924</v>
      </c>
      <c r="AT32" s="15">
        <v>47.36</v>
      </c>
      <c r="AU32" s="15">
        <v>36.630000000000003</v>
      </c>
      <c r="AV32" s="15">
        <v>36.85</v>
      </c>
      <c r="AW32" s="15">
        <v>42.16</v>
      </c>
      <c r="AX32" s="15">
        <v>37.64</v>
      </c>
      <c r="AY32" s="15">
        <v>36.369999999999997</v>
      </c>
      <c r="AZ32" s="15">
        <v>74.5</v>
      </c>
      <c r="BA32" s="15">
        <v>64.91</v>
      </c>
      <c r="BB32" s="15">
        <v>64.66</v>
      </c>
      <c r="BC32" s="15">
        <f t="shared" si="8"/>
        <v>49.008888888888883</v>
      </c>
      <c r="BD32" s="15">
        <f t="shared" si="9"/>
        <v>14.946964946473646</v>
      </c>
      <c r="BE32" s="15">
        <v>34.89</v>
      </c>
      <c r="BF32" s="15">
        <v>36.24</v>
      </c>
      <c r="BG32" s="15">
        <v>32.14</v>
      </c>
      <c r="BH32" s="15">
        <v>37.700000000000003</v>
      </c>
      <c r="BI32" s="15">
        <v>36.119999999999997</v>
      </c>
      <c r="BJ32" s="15">
        <v>31.59</v>
      </c>
      <c r="BK32" s="15">
        <v>65.61</v>
      </c>
      <c r="BL32" s="15">
        <v>64.209999999999994</v>
      </c>
      <c r="BM32" s="15">
        <v>68.180000000000007</v>
      </c>
      <c r="BN32" s="15">
        <f t="shared" si="10"/>
        <v>45.186666666666667</v>
      </c>
      <c r="BO32" s="15">
        <f t="shared" si="11"/>
        <v>15.760301393057189</v>
      </c>
      <c r="BP32" s="15">
        <v>32.229999999999997</v>
      </c>
      <c r="BQ32" s="15">
        <v>33.24</v>
      </c>
      <c r="BR32" s="15">
        <v>26.83</v>
      </c>
      <c r="BS32" s="15">
        <v>30.55</v>
      </c>
      <c r="BT32" s="15">
        <v>28.07</v>
      </c>
      <c r="BU32" s="15">
        <v>25.57</v>
      </c>
      <c r="BV32" s="15">
        <v>55.66</v>
      </c>
      <c r="BW32" s="15">
        <v>59.11</v>
      </c>
      <c r="BX32" s="15">
        <v>56.43</v>
      </c>
      <c r="BY32" s="15">
        <f t="shared" si="12"/>
        <v>38.632222222222225</v>
      </c>
      <c r="BZ32" s="15">
        <f t="shared" si="13"/>
        <v>14.066391486249922</v>
      </c>
      <c r="CA32" s="15">
        <v>27.45</v>
      </c>
      <c r="CB32" s="15">
        <v>31.99</v>
      </c>
      <c r="CC32" s="15">
        <v>28.97</v>
      </c>
      <c r="CD32" s="15">
        <v>28.57</v>
      </c>
      <c r="CE32" s="15">
        <v>32.51</v>
      </c>
      <c r="CF32" s="15">
        <v>32.86</v>
      </c>
      <c r="CG32" s="15">
        <v>31.16</v>
      </c>
      <c r="CH32" s="15">
        <v>30.37</v>
      </c>
      <c r="CI32" s="15">
        <v>29.4</v>
      </c>
      <c r="CJ32" s="15">
        <f t="shared" si="14"/>
        <v>30.364444444444441</v>
      </c>
      <c r="CK32" s="15">
        <f t="shared" si="15"/>
        <v>1.8939120301053523</v>
      </c>
      <c r="CL32" s="15">
        <v>90.9</v>
      </c>
      <c r="CM32" s="15">
        <v>85.78</v>
      </c>
      <c r="CN32" s="15">
        <v>91.48</v>
      </c>
      <c r="CO32" s="15">
        <v>85.97</v>
      </c>
      <c r="CP32" s="15">
        <v>91.4</v>
      </c>
      <c r="CQ32" s="15">
        <v>82.8</v>
      </c>
      <c r="CR32" s="15"/>
      <c r="CS32" s="15">
        <f t="shared" si="16"/>
        <v>70.073544559318719</v>
      </c>
      <c r="CT32" s="15">
        <f t="shared" si="17"/>
        <v>34.295820054225942</v>
      </c>
    </row>
    <row r="33" spans="1:98" x14ac:dyDescent="0.3">
      <c r="A33" s="15">
        <v>29</v>
      </c>
      <c r="B33" s="15">
        <v>39.43</v>
      </c>
      <c r="C33" s="15">
        <v>44.35</v>
      </c>
      <c r="D33" s="15">
        <v>38.28</v>
      </c>
      <c r="E33" s="15">
        <v>39.46</v>
      </c>
      <c r="F33" s="15">
        <v>41.48</v>
      </c>
      <c r="G33" s="15">
        <v>35.700000000000003</v>
      </c>
      <c r="H33" s="15">
        <v>79.180000000000007</v>
      </c>
      <c r="I33" s="15">
        <v>70.95</v>
      </c>
      <c r="J33" s="15">
        <v>73.86</v>
      </c>
      <c r="K33" s="15">
        <f t="shared" si="0"/>
        <v>51.41</v>
      </c>
      <c r="L33" s="15">
        <f t="shared" si="1"/>
        <v>17.716374488026606</v>
      </c>
      <c r="M33" s="15">
        <v>44.4</v>
      </c>
      <c r="N33" s="15">
        <v>44.24</v>
      </c>
      <c r="O33" s="15">
        <v>43.17</v>
      </c>
      <c r="P33" s="15">
        <v>48.52</v>
      </c>
      <c r="Q33" s="15">
        <v>42.46</v>
      </c>
      <c r="R33" s="15">
        <v>37.61</v>
      </c>
      <c r="S33" s="15">
        <v>72.260000000000005</v>
      </c>
      <c r="T33" s="15">
        <v>74.33</v>
      </c>
      <c r="U33" s="15">
        <v>72.2</v>
      </c>
      <c r="V33" s="15">
        <f t="shared" si="2"/>
        <v>53.243333333333332</v>
      </c>
      <c r="W33" s="15">
        <f t="shared" si="3"/>
        <v>15.038966886059709</v>
      </c>
      <c r="X33" s="15">
        <v>41.94</v>
      </c>
      <c r="Y33" s="15">
        <v>45.05</v>
      </c>
      <c r="Z33" s="15">
        <v>41.18</v>
      </c>
      <c r="AA33" s="15">
        <v>45.25</v>
      </c>
      <c r="AB33" s="15">
        <v>43.75</v>
      </c>
      <c r="AC33" s="15">
        <v>39.61</v>
      </c>
      <c r="AD33" s="15">
        <v>75.06</v>
      </c>
      <c r="AE33" s="15">
        <v>70.8</v>
      </c>
      <c r="AF33" s="15">
        <v>68.17</v>
      </c>
      <c r="AG33" s="15">
        <f t="shared" si="4"/>
        <v>52.312222222222225</v>
      </c>
      <c r="AH33" s="15">
        <f t="shared" si="5"/>
        <v>14.489266525412678</v>
      </c>
      <c r="AI33" s="15">
        <v>68.930000000000007</v>
      </c>
      <c r="AJ33" s="15">
        <v>42.18</v>
      </c>
      <c r="AK33" s="15">
        <v>39.97</v>
      </c>
      <c r="AL33" s="15">
        <v>44.6</v>
      </c>
      <c r="AM33" s="15">
        <v>39.89</v>
      </c>
      <c r="AN33" s="15">
        <v>40.26</v>
      </c>
      <c r="AO33" s="15">
        <v>75.849999999999994</v>
      </c>
      <c r="AP33" s="15">
        <v>69.930000000000007</v>
      </c>
      <c r="AQ33" s="15">
        <v>67.709999999999994</v>
      </c>
      <c r="AR33" s="15">
        <f t="shared" si="6"/>
        <v>54.368888888888883</v>
      </c>
      <c r="AS33" s="15">
        <f t="shared" si="7"/>
        <v>15.626998627731162</v>
      </c>
      <c r="AT33" s="15">
        <v>45.63</v>
      </c>
      <c r="AU33" s="15">
        <v>37.119999999999997</v>
      </c>
      <c r="AV33" s="15">
        <v>40.909999999999997</v>
      </c>
      <c r="AW33" s="15">
        <v>45.68</v>
      </c>
      <c r="AX33" s="15">
        <v>38.799999999999997</v>
      </c>
      <c r="AY33" s="15">
        <v>34.53</v>
      </c>
      <c r="AZ33" s="15">
        <v>75.099999999999994</v>
      </c>
      <c r="BA33" s="15">
        <v>68.36</v>
      </c>
      <c r="BB33" s="15">
        <v>73.97</v>
      </c>
      <c r="BC33" s="15">
        <f t="shared" si="8"/>
        <v>51.122222222222227</v>
      </c>
      <c r="BD33" s="15">
        <f t="shared" si="9"/>
        <v>16.5127555073175</v>
      </c>
      <c r="BE33" s="15">
        <v>34.5</v>
      </c>
      <c r="BF33" s="15">
        <v>36.46</v>
      </c>
      <c r="BG33" s="15">
        <v>31.21</v>
      </c>
      <c r="BH33" s="15">
        <v>38.81</v>
      </c>
      <c r="BI33" s="15">
        <v>35.380000000000003</v>
      </c>
      <c r="BJ33" s="15">
        <v>33.33</v>
      </c>
      <c r="BK33" s="15">
        <v>67.760000000000005</v>
      </c>
      <c r="BL33" s="15">
        <v>66.010000000000005</v>
      </c>
      <c r="BM33" s="15">
        <v>69.569999999999993</v>
      </c>
      <c r="BN33" s="15">
        <f t="shared" si="10"/>
        <v>45.892222222222216</v>
      </c>
      <c r="BO33" s="15">
        <f t="shared" si="11"/>
        <v>16.56937368896136</v>
      </c>
      <c r="BP33" s="15">
        <v>33.69</v>
      </c>
      <c r="BQ33" s="15">
        <v>33.67</v>
      </c>
      <c r="BR33" s="15">
        <v>29.79</v>
      </c>
      <c r="BS33" s="15">
        <v>29.65</v>
      </c>
      <c r="BT33" s="15">
        <v>29.32</v>
      </c>
      <c r="BU33" s="15">
        <v>25.94</v>
      </c>
      <c r="BV33" s="15">
        <v>57.47</v>
      </c>
      <c r="BW33" s="15">
        <v>56.18</v>
      </c>
      <c r="BX33" s="15">
        <v>53</v>
      </c>
      <c r="BY33" s="15">
        <f t="shared" si="12"/>
        <v>38.745555555555555</v>
      </c>
      <c r="BZ33" s="15">
        <f t="shared" si="13"/>
        <v>12.868703422558857</v>
      </c>
      <c r="CA33" s="15">
        <v>28.18</v>
      </c>
      <c r="CB33" s="15">
        <v>33.549999999999997</v>
      </c>
      <c r="CC33" s="15">
        <v>30.87</v>
      </c>
      <c r="CD33" s="15">
        <v>30.3</v>
      </c>
      <c r="CE33" s="15">
        <v>29.94</v>
      </c>
      <c r="CF33" s="15">
        <v>29.51</v>
      </c>
      <c r="CG33" s="15">
        <v>30.41</v>
      </c>
      <c r="CH33" s="15">
        <v>28.71</v>
      </c>
      <c r="CI33" s="15">
        <v>29.69</v>
      </c>
      <c r="CJ33" s="15">
        <f t="shared" si="14"/>
        <v>30.128888888888891</v>
      </c>
      <c r="CK33" s="15">
        <f t="shared" si="15"/>
        <v>1.5323302878658727</v>
      </c>
      <c r="CL33" s="15">
        <v>90.34</v>
      </c>
      <c r="CM33" s="15">
        <v>92.45</v>
      </c>
      <c r="CN33" s="15">
        <v>87.41</v>
      </c>
      <c r="CO33" s="15">
        <v>86.43</v>
      </c>
      <c r="CP33" s="15">
        <v>88.92</v>
      </c>
      <c r="CQ33" s="15">
        <v>81.69</v>
      </c>
      <c r="CR33" s="15">
        <v>72.010000000000005</v>
      </c>
      <c r="CS33" s="15">
        <f t="shared" si="16"/>
        <v>70.101246575194963</v>
      </c>
      <c r="CT33" s="15">
        <f t="shared" si="17"/>
        <v>32.1458954207679</v>
      </c>
    </row>
    <row r="34" spans="1:98" x14ac:dyDescent="0.3">
      <c r="A34" s="15">
        <v>30</v>
      </c>
      <c r="B34" s="15">
        <v>39.96</v>
      </c>
      <c r="C34" s="15">
        <v>45.22</v>
      </c>
      <c r="D34" s="15">
        <v>37.28</v>
      </c>
      <c r="E34" s="15">
        <v>39.840000000000003</v>
      </c>
      <c r="F34" s="15">
        <v>42.59</v>
      </c>
      <c r="G34" s="15">
        <v>33.51</v>
      </c>
      <c r="H34" s="15">
        <v>77.28</v>
      </c>
      <c r="I34" s="15">
        <v>72.52</v>
      </c>
      <c r="J34" s="15">
        <v>72.36</v>
      </c>
      <c r="K34" s="15">
        <f t="shared" si="0"/>
        <v>51.173333333333332</v>
      </c>
      <c r="L34" s="15">
        <f t="shared" si="1"/>
        <v>17.515814996739373</v>
      </c>
      <c r="M34" s="15">
        <v>47.36</v>
      </c>
      <c r="N34" s="15">
        <v>45.58</v>
      </c>
      <c r="O34" s="15">
        <v>40.56</v>
      </c>
      <c r="P34" s="15">
        <v>46.4</v>
      </c>
      <c r="Q34" s="15">
        <v>46.44</v>
      </c>
      <c r="R34" s="15">
        <v>38.32</v>
      </c>
      <c r="S34" s="15">
        <v>78.709999999999994</v>
      </c>
      <c r="T34" s="15">
        <v>75.17</v>
      </c>
      <c r="U34" s="15">
        <v>71.97</v>
      </c>
      <c r="V34" s="15">
        <f t="shared" si="2"/>
        <v>54.501111111111108</v>
      </c>
      <c r="W34" s="15">
        <f t="shared" si="3"/>
        <v>15.95230974220069</v>
      </c>
      <c r="X34" s="15">
        <v>42.11</v>
      </c>
      <c r="Y34" s="15">
        <v>46.32</v>
      </c>
      <c r="Z34" s="15">
        <v>38.25</v>
      </c>
      <c r="AA34" s="15">
        <v>45.56</v>
      </c>
      <c r="AB34" s="15">
        <v>41.38</v>
      </c>
      <c r="AC34" s="15">
        <v>39.1</v>
      </c>
      <c r="AD34" s="15">
        <v>73.37</v>
      </c>
      <c r="AE34" s="15">
        <v>71.72</v>
      </c>
      <c r="AF34" s="15">
        <v>72.989999999999995</v>
      </c>
      <c r="AG34" s="15">
        <f t="shared" si="4"/>
        <v>52.311111111111117</v>
      </c>
      <c r="AH34" s="15">
        <f t="shared" si="5"/>
        <v>15.512371227865508</v>
      </c>
      <c r="AI34" s="15">
        <v>67.75</v>
      </c>
      <c r="AJ34" s="15">
        <v>44.46</v>
      </c>
      <c r="AK34" s="15">
        <v>38.49</v>
      </c>
      <c r="AL34" s="15">
        <v>45.81</v>
      </c>
      <c r="AM34" s="15">
        <v>42.04</v>
      </c>
      <c r="AN34" s="15">
        <v>39.32</v>
      </c>
      <c r="AO34" s="15">
        <v>73.14</v>
      </c>
      <c r="AP34" s="15">
        <v>68.97</v>
      </c>
      <c r="AQ34" s="15">
        <v>68.64</v>
      </c>
      <c r="AR34" s="15">
        <f t="shared" si="6"/>
        <v>54.291111111111114</v>
      </c>
      <c r="AS34" s="15">
        <f t="shared" si="7"/>
        <v>14.79130525380066</v>
      </c>
      <c r="AT34" s="15">
        <v>41.46</v>
      </c>
      <c r="AU34" s="15">
        <v>36.770000000000003</v>
      </c>
      <c r="AV34" s="15">
        <v>39.42</v>
      </c>
      <c r="AW34" s="15">
        <v>41.14</v>
      </c>
      <c r="AX34" s="15">
        <v>37.85</v>
      </c>
      <c r="AY34" s="15">
        <v>36.39</v>
      </c>
      <c r="AZ34" s="15">
        <v>73.87</v>
      </c>
      <c r="BA34" s="15">
        <v>67.900000000000006</v>
      </c>
      <c r="BB34" s="15">
        <v>71.63</v>
      </c>
      <c r="BC34" s="15">
        <f t="shared" si="8"/>
        <v>49.603333333333339</v>
      </c>
      <c r="BD34" s="15">
        <f t="shared" si="9"/>
        <v>16.309057299549828</v>
      </c>
      <c r="BE34" s="15">
        <v>35.96</v>
      </c>
      <c r="BF34" s="15">
        <v>36.020000000000003</v>
      </c>
      <c r="BG34" s="15">
        <v>32.93</v>
      </c>
      <c r="BH34" s="15">
        <v>38.630000000000003</v>
      </c>
      <c r="BI34" s="15">
        <v>34.96</v>
      </c>
      <c r="BJ34" s="15">
        <v>32.17</v>
      </c>
      <c r="BK34" s="15">
        <v>67.91</v>
      </c>
      <c r="BL34" s="15">
        <v>66.37</v>
      </c>
      <c r="BM34" s="15">
        <v>67.14</v>
      </c>
      <c r="BN34" s="15">
        <f t="shared" si="10"/>
        <v>45.787777777777784</v>
      </c>
      <c r="BO34" s="15">
        <f t="shared" si="11"/>
        <v>16.125188198729457</v>
      </c>
      <c r="BP34" s="15">
        <v>32.909999999999997</v>
      </c>
      <c r="BQ34" s="15">
        <v>31.2</v>
      </c>
      <c r="BR34" s="15">
        <v>30.47</v>
      </c>
      <c r="BS34" s="15">
        <v>32.04</v>
      </c>
      <c r="BT34" s="15">
        <v>30.32</v>
      </c>
      <c r="BU34" s="15">
        <v>21.89</v>
      </c>
      <c r="BV34" s="15">
        <v>58.64</v>
      </c>
      <c r="BW34" s="15">
        <v>56.78</v>
      </c>
      <c r="BX34" s="15">
        <v>53.44</v>
      </c>
      <c r="BY34" s="15">
        <f t="shared" si="12"/>
        <v>38.632222222222225</v>
      </c>
      <c r="BZ34" s="15">
        <f t="shared" si="13"/>
        <v>13.676528047879856</v>
      </c>
      <c r="CA34" s="15">
        <v>28.43</v>
      </c>
      <c r="CB34" s="15">
        <v>31.14</v>
      </c>
      <c r="CC34" s="15">
        <v>30.41</v>
      </c>
      <c r="CD34" s="15">
        <v>29.58</v>
      </c>
      <c r="CE34" s="15">
        <v>29.79</v>
      </c>
      <c r="CF34" s="15">
        <v>29.18</v>
      </c>
      <c r="CG34" s="15">
        <v>29.36</v>
      </c>
      <c r="CH34" s="15">
        <v>28.87</v>
      </c>
      <c r="CI34" s="15">
        <v>27.02</v>
      </c>
      <c r="CJ34" s="15">
        <f t="shared" si="14"/>
        <v>29.308888888888887</v>
      </c>
      <c r="CK34" s="15">
        <f t="shared" si="15"/>
        <v>1.1775869866430724</v>
      </c>
      <c r="CL34" s="15">
        <v>94.4</v>
      </c>
      <c r="CM34" s="15">
        <v>92.21</v>
      </c>
      <c r="CN34" s="15">
        <v>90.65</v>
      </c>
      <c r="CO34" s="15">
        <v>90.49</v>
      </c>
      <c r="CP34" s="15">
        <v>92.72</v>
      </c>
      <c r="CQ34" s="15">
        <v>80.55</v>
      </c>
      <c r="CR34" s="15">
        <v>77.34</v>
      </c>
      <c r="CS34" s="15">
        <f t="shared" si="16"/>
        <v>72.094052875059106</v>
      </c>
      <c r="CT34" s="15">
        <f t="shared" si="17"/>
        <v>33.483407718312485</v>
      </c>
    </row>
    <row r="35" spans="1:98" x14ac:dyDescent="0.3">
      <c r="A35" s="15">
        <v>31</v>
      </c>
      <c r="B35" s="15">
        <v>38.86</v>
      </c>
      <c r="C35" s="15">
        <v>43.05</v>
      </c>
      <c r="D35" s="15">
        <v>38.57</v>
      </c>
      <c r="E35" s="15">
        <v>39.47</v>
      </c>
      <c r="F35" s="15">
        <v>40.42</v>
      </c>
      <c r="G35" s="15">
        <v>35.79</v>
      </c>
      <c r="H35" s="15">
        <v>78.97</v>
      </c>
      <c r="I35" s="15">
        <v>71.52</v>
      </c>
      <c r="J35" s="15">
        <v>71.98</v>
      </c>
      <c r="K35" s="15">
        <f t="shared" si="0"/>
        <v>50.958888888888886</v>
      </c>
      <c r="L35" s="15">
        <f t="shared" si="1"/>
        <v>17.624006670195943</v>
      </c>
      <c r="M35" s="15">
        <v>49.95</v>
      </c>
      <c r="N35" s="15">
        <v>43.38</v>
      </c>
      <c r="O35" s="15">
        <v>42.9</v>
      </c>
      <c r="P35" s="15">
        <v>46.47</v>
      </c>
      <c r="Q35" s="15">
        <v>47.38</v>
      </c>
      <c r="R35" s="15">
        <v>39.53</v>
      </c>
      <c r="S35" s="15">
        <v>77.95</v>
      </c>
      <c r="T35" s="15">
        <v>71.819999999999993</v>
      </c>
      <c r="U35" s="15">
        <v>70.72</v>
      </c>
      <c r="V35" s="15">
        <f t="shared" si="2"/>
        <v>54.455555555555556</v>
      </c>
      <c r="W35" s="15">
        <f t="shared" si="3"/>
        <v>14.710322150713676</v>
      </c>
      <c r="X35" s="15">
        <v>44.69</v>
      </c>
      <c r="Y35" s="15">
        <v>42.98</v>
      </c>
      <c r="Z35" s="15">
        <v>40.9</v>
      </c>
      <c r="AA35" s="15">
        <v>44.43</v>
      </c>
      <c r="AB35" s="15">
        <v>40.68</v>
      </c>
      <c r="AC35" s="15">
        <v>39.89</v>
      </c>
      <c r="AD35" s="15">
        <v>73.760000000000005</v>
      </c>
      <c r="AE35" s="15">
        <v>70.7</v>
      </c>
      <c r="AF35" s="15">
        <v>74.87</v>
      </c>
      <c r="AG35" s="15">
        <f t="shared" si="4"/>
        <v>52.544444444444444</v>
      </c>
      <c r="AH35" s="15">
        <f t="shared" si="5"/>
        <v>15.546955579076524</v>
      </c>
      <c r="AI35" s="15">
        <v>71.41</v>
      </c>
      <c r="AJ35" s="15">
        <v>43.73</v>
      </c>
      <c r="AK35" s="15">
        <v>40.81</v>
      </c>
      <c r="AL35" s="15">
        <v>47.9</v>
      </c>
      <c r="AM35" s="15">
        <v>42.32</v>
      </c>
      <c r="AN35" s="15">
        <v>37.46</v>
      </c>
      <c r="AO35" s="15">
        <v>74.510000000000005</v>
      </c>
      <c r="AP35" s="15">
        <v>74.86</v>
      </c>
      <c r="AQ35" s="15">
        <v>69.59</v>
      </c>
      <c r="AR35" s="15">
        <f t="shared" si="6"/>
        <v>55.843333333333334</v>
      </c>
      <c r="AS35" s="15">
        <f t="shared" si="7"/>
        <v>16.19424280415728</v>
      </c>
      <c r="AT35" s="15">
        <v>42.88</v>
      </c>
      <c r="AU35" s="15">
        <v>38.200000000000003</v>
      </c>
      <c r="AV35" s="15">
        <v>37.31</v>
      </c>
      <c r="AW35" s="15">
        <v>41.01</v>
      </c>
      <c r="AX35" s="15">
        <v>39.04</v>
      </c>
      <c r="AY35" s="15">
        <v>33.85</v>
      </c>
      <c r="AZ35" s="15">
        <v>74.819999999999993</v>
      </c>
      <c r="BA35" s="15">
        <v>67.22</v>
      </c>
      <c r="BB35" s="15">
        <v>71.92</v>
      </c>
      <c r="BC35" s="15">
        <f t="shared" si="8"/>
        <v>49.583333333333343</v>
      </c>
      <c r="BD35" s="15">
        <f t="shared" si="9"/>
        <v>16.599018796302367</v>
      </c>
      <c r="BE35" s="15">
        <v>37.700000000000003</v>
      </c>
      <c r="BF35" s="15">
        <v>35.89</v>
      </c>
      <c r="BG35" s="15">
        <v>33.700000000000003</v>
      </c>
      <c r="BH35" s="15">
        <v>38.33</v>
      </c>
      <c r="BI35" s="15">
        <v>35.19</v>
      </c>
      <c r="BJ35" s="15">
        <v>34.19</v>
      </c>
      <c r="BK35" s="15">
        <v>70.55</v>
      </c>
      <c r="BL35" s="15">
        <v>67.7</v>
      </c>
      <c r="BM35" s="15">
        <v>68.27</v>
      </c>
      <c r="BN35" s="15">
        <f t="shared" si="10"/>
        <v>46.835555555555551</v>
      </c>
      <c r="BO35" s="15">
        <f t="shared" si="11"/>
        <v>16.586196151552603</v>
      </c>
      <c r="BP35" s="15">
        <v>35.11</v>
      </c>
      <c r="BQ35" s="15">
        <v>34.119999999999997</v>
      </c>
      <c r="BR35" s="15">
        <v>29.14</v>
      </c>
      <c r="BS35" s="15">
        <v>29.66</v>
      </c>
      <c r="BT35" s="15">
        <v>27.9</v>
      </c>
      <c r="BU35" s="15">
        <v>25.48</v>
      </c>
      <c r="BV35" s="15">
        <v>58.72</v>
      </c>
      <c r="BW35" s="15">
        <v>57.25</v>
      </c>
      <c r="BX35" s="15">
        <v>58.94</v>
      </c>
      <c r="BY35" s="15">
        <f t="shared" si="12"/>
        <v>39.591111111111111</v>
      </c>
      <c r="BZ35" s="15">
        <f t="shared" si="13"/>
        <v>14.343125046903522</v>
      </c>
      <c r="CA35" s="15">
        <v>29.17</v>
      </c>
      <c r="CB35" s="15">
        <v>33.96</v>
      </c>
      <c r="CC35" s="15">
        <v>32.520000000000003</v>
      </c>
      <c r="CD35" s="15">
        <v>29.72</v>
      </c>
      <c r="CE35" s="15">
        <v>32.72</v>
      </c>
      <c r="CF35" s="15">
        <v>31.51</v>
      </c>
      <c r="CG35" s="15">
        <v>28.44</v>
      </c>
      <c r="CH35" s="15">
        <v>30.24</v>
      </c>
      <c r="CI35" s="15">
        <v>32.01</v>
      </c>
      <c r="CJ35" s="15">
        <f t="shared" si="14"/>
        <v>31.143333333333334</v>
      </c>
      <c r="CK35" s="15">
        <f t="shared" si="15"/>
        <v>1.8454064592929114</v>
      </c>
      <c r="CL35" s="15">
        <v>91.13</v>
      </c>
      <c r="CM35" s="15">
        <v>91.01</v>
      </c>
      <c r="CN35" s="15">
        <v>90.9</v>
      </c>
      <c r="CO35" s="15">
        <v>89.93</v>
      </c>
      <c r="CP35" s="15">
        <v>91.71</v>
      </c>
      <c r="CQ35" s="15">
        <v>78.73</v>
      </c>
      <c r="CR35" s="15">
        <v>77.2</v>
      </c>
      <c r="CS35" s="15">
        <f t="shared" si="16"/>
        <v>71.510971088069581</v>
      </c>
      <c r="CT35" s="15">
        <f t="shared" si="17"/>
        <v>32.510826586082459</v>
      </c>
    </row>
    <row r="36" spans="1:98" x14ac:dyDescent="0.3">
      <c r="A36" s="15">
        <v>32</v>
      </c>
      <c r="B36" s="15">
        <v>42.45</v>
      </c>
      <c r="C36" s="15">
        <v>43.73</v>
      </c>
      <c r="D36" s="15">
        <v>38.81</v>
      </c>
      <c r="E36" s="15">
        <v>39.299999999999997</v>
      </c>
      <c r="F36" s="15">
        <v>40.29</v>
      </c>
      <c r="G36" s="15">
        <v>36.450000000000003</v>
      </c>
      <c r="H36" s="15">
        <v>82.28</v>
      </c>
      <c r="I36" s="15">
        <v>77.23</v>
      </c>
      <c r="J36" s="15">
        <v>74.45</v>
      </c>
      <c r="K36" s="15">
        <f t="shared" si="0"/>
        <v>52.776666666666671</v>
      </c>
      <c r="L36" s="15">
        <f t="shared" si="1"/>
        <v>19.123915001902716</v>
      </c>
      <c r="M36" s="15">
        <v>48.16</v>
      </c>
      <c r="N36" s="15">
        <v>41.1</v>
      </c>
      <c r="O36" s="15">
        <v>41.96</v>
      </c>
      <c r="P36" s="15">
        <v>50.48</v>
      </c>
      <c r="Q36" s="15">
        <v>42.82</v>
      </c>
      <c r="R36" s="15">
        <v>38.74</v>
      </c>
      <c r="S36" s="15">
        <v>76.39</v>
      </c>
      <c r="T36" s="15">
        <v>75.06</v>
      </c>
      <c r="U36" s="15">
        <v>73.180000000000007</v>
      </c>
      <c r="V36" s="15">
        <f t="shared" si="2"/>
        <v>54.21</v>
      </c>
      <c r="W36" s="15">
        <f t="shared" si="3"/>
        <v>15.921835635378221</v>
      </c>
      <c r="X36" s="15">
        <v>43.98</v>
      </c>
      <c r="Y36" s="15">
        <v>44.78</v>
      </c>
      <c r="Z36" s="15">
        <v>40.44</v>
      </c>
      <c r="AA36" s="15">
        <v>49.64</v>
      </c>
      <c r="AB36" s="15">
        <v>45.61</v>
      </c>
      <c r="AC36" s="15">
        <v>33.159999999999997</v>
      </c>
      <c r="AD36" s="15">
        <v>70</v>
      </c>
      <c r="AE36" s="15">
        <v>73.91</v>
      </c>
      <c r="AF36" s="15">
        <v>73.88</v>
      </c>
      <c r="AG36" s="15">
        <f t="shared" si="4"/>
        <v>52.822222222222223</v>
      </c>
      <c r="AH36" s="15">
        <f t="shared" si="5"/>
        <v>15.524689028912773</v>
      </c>
      <c r="AI36" s="15">
        <v>69.53</v>
      </c>
      <c r="AJ36" s="15">
        <v>42.87</v>
      </c>
      <c r="AK36" s="15">
        <v>37.119999999999997</v>
      </c>
      <c r="AL36" s="15">
        <v>46.95</v>
      </c>
      <c r="AM36" s="15">
        <v>41.69</v>
      </c>
      <c r="AN36" s="15">
        <v>36.43</v>
      </c>
      <c r="AO36" s="15">
        <v>76.599999999999994</v>
      </c>
      <c r="AP36" s="15">
        <v>71.849999999999994</v>
      </c>
      <c r="AQ36" s="15">
        <v>72.150000000000006</v>
      </c>
      <c r="AR36" s="15">
        <f t="shared" si="6"/>
        <v>55.021111111111118</v>
      </c>
      <c r="AS36" s="15">
        <f t="shared" si="7"/>
        <v>16.990279165190625</v>
      </c>
      <c r="AT36" s="15">
        <v>49.51</v>
      </c>
      <c r="AU36" s="15">
        <v>37.68</v>
      </c>
      <c r="AV36" s="15">
        <v>37.46</v>
      </c>
      <c r="AW36" s="15">
        <v>45.42</v>
      </c>
      <c r="AX36" s="15">
        <v>41.63</v>
      </c>
      <c r="AY36" s="15">
        <v>35.82</v>
      </c>
      <c r="AZ36" s="15">
        <v>76.31</v>
      </c>
      <c r="BA36" s="15">
        <v>67.900000000000006</v>
      </c>
      <c r="BB36" s="15">
        <v>70.819999999999993</v>
      </c>
      <c r="BC36" s="15">
        <f t="shared" si="8"/>
        <v>51.394444444444446</v>
      </c>
      <c r="BD36" s="15">
        <f t="shared" si="9"/>
        <v>15.929446091367323</v>
      </c>
      <c r="BE36" s="15">
        <v>40.53</v>
      </c>
      <c r="BF36" s="15">
        <v>37.159999999999997</v>
      </c>
      <c r="BG36" s="15">
        <v>34.31</v>
      </c>
      <c r="BH36" s="15">
        <v>35.200000000000003</v>
      </c>
      <c r="BI36" s="15">
        <v>38.01</v>
      </c>
      <c r="BJ36" s="15">
        <v>34.72</v>
      </c>
      <c r="BK36" s="15">
        <v>69.319999999999993</v>
      </c>
      <c r="BL36" s="15">
        <v>65.239999999999995</v>
      </c>
      <c r="BM36" s="15">
        <v>68.489999999999995</v>
      </c>
      <c r="BN36" s="15">
        <f t="shared" si="10"/>
        <v>46.997777777777777</v>
      </c>
      <c r="BO36" s="15">
        <f t="shared" si="11"/>
        <v>15.665571947568466</v>
      </c>
      <c r="BP36" s="15">
        <v>36.659999999999997</v>
      </c>
      <c r="BQ36" s="15">
        <v>31.87</v>
      </c>
      <c r="BR36" s="15">
        <v>30.01</v>
      </c>
      <c r="BS36" s="15">
        <v>30.5</v>
      </c>
      <c r="BT36" s="15">
        <v>28.8</v>
      </c>
      <c r="BU36" s="15">
        <v>26.56</v>
      </c>
      <c r="BV36" s="15">
        <v>56.16</v>
      </c>
      <c r="BW36" s="15">
        <v>58.89</v>
      </c>
      <c r="BX36" s="15">
        <v>55.14</v>
      </c>
      <c r="BY36" s="15">
        <f t="shared" si="12"/>
        <v>39.398888888888891</v>
      </c>
      <c r="BZ36" s="15">
        <f t="shared" si="13"/>
        <v>13.310341322111574</v>
      </c>
      <c r="CA36" s="15">
        <v>31.28</v>
      </c>
      <c r="CB36" s="15">
        <v>34.97</v>
      </c>
      <c r="CC36" s="15">
        <v>32.78</v>
      </c>
      <c r="CD36" s="15">
        <v>28.7</v>
      </c>
      <c r="CE36" s="15">
        <v>32.340000000000003</v>
      </c>
      <c r="CF36" s="15">
        <v>33.049999999999997</v>
      </c>
      <c r="CG36" s="15">
        <v>30.12</v>
      </c>
      <c r="CH36" s="15">
        <v>27.75</v>
      </c>
      <c r="CI36" s="15">
        <v>28.87</v>
      </c>
      <c r="CJ36" s="15">
        <f t="shared" si="14"/>
        <v>31.095555555555556</v>
      </c>
      <c r="CK36" s="15">
        <f t="shared" si="15"/>
        <v>2.4001932792543554</v>
      </c>
      <c r="CL36" s="15">
        <v>95.2</v>
      </c>
      <c r="CM36" s="15">
        <v>90.3</v>
      </c>
      <c r="CN36" s="15">
        <v>91.38</v>
      </c>
      <c r="CO36" s="15">
        <v>84.94</v>
      </c>
      <c r="CP36" s="15">
        <v>93.26</v>
      </c>
      <c r="CQ36" s="15">
        <v>81.12</v>
      </c>
      <c r="CR36" s="15">
        <v>85.04</v>
      </c>
      <c r="CS36" s="15">
        <f t="shared" si="16"/>
        <v>72.748416537201081</v>
      </c>
      <c r="CT36" s="15">
        <f t="shared" si="17"/>
        <v>32.851231188981743</v>
      </c>
    </row>
    <row r="37" spans="1:98" x14ac:dyDescent="0.3">
      <c r="A37" s="15">
        <v>33</v>
      </c>
      <c r="B37" s="15">
        <v>40.450000000000003</v>
      </c>
      <c r="C37" s="15">
        <v>44.69</v>
      </c>
      <c r="D37" s="15">
        <v>38.1</v>
      </c>
      <c r="E37" s="15">
        <v>40.81</v>
      </c>
      <c r="F37" s="15">
        <v>39.94</v>
      </c>
      <c r="G37" s="15">
        <v>33.65</v>
      </c>
      <c r="H37" s="15">
        <v>75.489999999999995</v>
      </c>
      <c r="I37" s="15">
        <v>74.42</v>
      </c>
      <c r="J37" s="15">
        <v>76.23</v>
      </c>
      <c r="K37" s="15">
        <f t="shared" si="0"/>
        <v>51.531111111111116</v>
      </c>
      <c r="L37" s="15">
        <f t="shared" si="1"/>
        <v>18.121056429223746</v>
      </c>
      <c r="M37" s="15">
        <v>49.11</v>
      </c>
      <c r="N37" s="15">
        <v>46.24</v>
      </c>
      <c r="O37" s="15">
        <v>44.1</v>
      </c>
      <c r="P37" s="15">
        <v>48.63</v>
      </c>
      <c r="Q37" s="15">
        <v>42.7</v>
      </c>
      <c r="R37" s="15">
        <v>36.96</v>
      </c>
      <c r="S37" s="15">
        <v>73.510000000000005</v>
      </c>
      <c r="T37" s="15">
        <v>76.45</v>
      </c>
      <c r="U37" s="15">
        <v>75.42</v>
      </c>
      <c r="V37" s="15">
        <f t="shared" si="2"/>
        <v>54.791111111111107</v>
      </c>
      <c r="W37" s="15">
        <f t="shared" si="3"/>
        <v>15.679821781867057</v>
      </c>
      <c r="X37" s="15">
        <v>46.57</v>
      </c>
      <c r="Y37" s="15">
        <v>47.19</v>
      </c>
      <c r="Z37" s="15">
        <v>41.58</v>
      </c>
      <c r="AA37" s="15">
        <v>48.08</v>
      </c>
      <c r="AB37" s="15">
        <v>43.71</v>
      </c>
      <c r="AC37" s="15">
        <v>40.51</v>
      </c>
      <c r="AD37" s="15">
        <v>69.739999999999995</v>
      </c>
      <c r="AE37" s="15">
        <v>74.37</v>
      </c>
      <c r="AF37" s="15">
        <v>73.37</v>
      </c>
      <c r="AG37" s="15">
        <f t="shared" si="4"/>
        <v>53.902222222222221</v>
      </c>
      <c r="AH37" s="15">
        <f t="shared" si="5"/>
        <v>14.215059600453465</v>
      </c>
      <c r="AI37" s="15">
        <v>71.44</v>
      </c>
      <c r="AJ37" s="15">
        <v>42.41</v>
      </c>
      <c r="AK37" s="15">
        <v>38.32</v>
      </c>
      <c r="AL37" s="15">
        <v>44.16</v>
      </c>
      <c r="AM37" s="15">
        <v>42.77</v>
      </c>
      <c r="AN37" s="15">
        <v>38.549999999999997</v>
      </c>
      <c r="AO37" s="15">
        <v>77.16</v>
      </c>
      <c r="AP37" s="15">
        <v>77.42</v>
      </c>
      <c r="AQ37" s="15">
        <v>68.95</v>
      </c>
      <c r="AR37" s="15">
        <f t="shared" si="6"/>
        <v>55.68666666666666</v>
      </c>
      <c r="AS37" s="15">
        <f t="shared" si="7"/>
        <v>17.423999253902657</v>
      </c>
      <c r="AT37" s="15">
        <v>45.68</v>
      </c>
      <c r="AU37" s="15">
        <v>39.130000000000003</v>
      </c>
      <c r="AV37" s="15">
        <v>40.43</v>
      </c>
      <c r="AW37" s="15">
        <v>43.16</v>
      </c>
      <c r="AX37" s="15">
        <v>35.979999999999997</v>
      </c>
      <c r="AY37" s="15">
        <v>36.270000000000003</v>
      </c>
      <c r="AZ37" s="15">
        <v>75.94</v>
      </c>
      <c r="BA37" s="15">
        <v>73.28</v>
      </c>
      <c r="BB37" s="15">
        <v>73.290000000000006</v>
      </c>
      <c r="BC37" s="15">
        <f t="shared" si="8"/>
        <v>51.462222222222223</v>
      </c>
      <c r="BD37" s="15">
        <f t="shared" si="9"/>
        <v>17.314323389738451</v>
      </c>
      <c r="BE37" s="15">
        <v>39.47</v>
      </c>
      <c r="BF37" s="15">
        <v>33.96</v>
      </c>
      <c r="BG37" s="15">
        <v>34.43</v>
      </c>
      <c r="BH37" s="15">
        <v>39.299999999999997</v>
      </c>
      <c r="BI37" s="15">
        <v>35.450000000000003</v>
      </c>
      <c r="BJ37" s="15">
        <v>33.340000000000003</v>
      </c>
      <c r="BK37" s="15">
        <v>70.88</v>
      </c>
      <c r="BL37" s="15">
        <v>68.040000000000006</v>
      </c>
      <c r="BM37" s="15">
        <v>66.64</v>
      </c>
      <c r="BN37" s="15">
        <f t="shared" si="10"/>
        <v>46.834444444444451</v>
      </c>
      <c r="BO37" s="15">
        <f t="shared" si="11"/>
        <v>16.441009785830602</v>
      </c>
      <c r="BP37" s="15">
        <v>35.79</v>
      </c>
      <c r="BQ37" s="15">
        <v>34.9</v>
      </c>
      <c r="BR37" s="15">
        <v>30.78</v>
      </c>
      <c r="BS37" s="15">
        <v>30.72</v>
      </c>
      <c r="BT37" s="15">
        <v>31.03</v>
      </c>
      <c r="BU37" s="15">
        <v>25.47</v>
      </c>
      <c r="BV37" s="15">
        <v>60.26</v>
      </c>
      <c r="BW37" s="15">
        <v>55.4</v>
      </c>
      <c r="BX37" s="15">
        <v>57.74</v>
      </c>
      <c r="BY37" s="15">
        <f t="shared" si="12"/>
        <v>40.232222222222219</v>
      </c>
      <c r="BZ37" s="15">
        <f t="shared" si="13"/>
        <v>13.547566919725648</v>
      </c>
      <c r="CA37" s="15">
        <v>31.81</v>
      </c>
      <c r="CB37" s="15">
        <v>31.74</v>
      </c>
      <c r="CC37" s="15">
        <v>32.58</v>
      </c>
      <c r="CD37" s="15">
        <v>28.24</v>
      </c>
      <c r="CE37" s="15">
        <v>30.86</v>
      </c>
      <c r="CF37" s="15">
        <v>33.1</v>
      </c>
      <c r="CG37" s="15">
        <v>31.4</v>
      </c>
      <c r="CH37" s="15">
        <v>31.91</v>
      </c>
      <c r="CI37" s="15">
        <v>28.63</v>
      </c>
      <c r="CJ37" s="15">
        <f t="shared" si="14"/>
        <v>31.141111111111108</v>
      </c>
      <c r="CK37" s="15">
        <f t="shared" si="15"/>
        <v>1.6648231470973465</v>
      </c>
      <c r="CL37" s="15">
        <v>92.1</v>
      </c>
      <c r="CM37" s="15">
        <v>89.97</v>
      </c>
      <c r="CN37" s="15">
        <v>94.49</v>
      </c>
      <c r="CO37" s="15">
        <v>86.34</v>
      </c>
      <c r="CP37" s="15">
        <v>89.16</v>
      </c>
      <c r="CQ37" s="15">
        <v>77.8</v>
      </c>
      <c r="CR37" s="15"/>
      <c r="CS37" s="15">
        <f t="shared" si="16"/>
        <v>70.333241782276048</v>
      </c>
      <c r="CT37" s="15">
        <f t="shared" si="17"/>
        <v>34.559955027485742</v>
      </c>
    </row>
    <row r="38" spans="1:98" x14ac:dyDescent="0.3">
      <c r="A38" s="15">
        <v>34</v>
      </c>
      <c r="B38" s="15">
        <v>39.049999999999997</v>
      </c>
      <c r="C38" s="15">
        <v>43.49</v>
      </c>
      <c r="D38" s="15">
        <v>41.64</v>
      </c>
      <c r="E38" s="15">
        <v>39.93</v>
      </c>
      <c r="F38" s="15">
        <v>40.01</v>
      </c>
      <c r="G38" s="15">
        <v>34.54</v>
      </c>
      <c r="H38" s="15">
        <v>77.44</v>
      </c>
      <c r="I38" s="15">
        <v>74.63</v>
      </c>
      <c r="J38" s="15">
        <v>77.849999999999994</v>
      </c>
      <c r="K38" s="15">
        <f t="shared" si="0"/>
        <v>52.064444444444433</v>
      </c>
      <c r="L38" s="15">
        <f t="shared" si="1"/>
        <v>18.605256052464817</v>
      </c>
      <c r="M38" s="15">
        <v>49.27</v>
      </c>
      <c r="N38" s="15">
        <v>45.13</v>
      </c>
      <c r="O38" s="15">
        <v>44.74</v>
      </c>
      <c r="P38" s="15">
        <v>48.37</v>
      </c>
      <c r="Q38" s="15">
        <v>45.34</v>
      </c>
      <c r="R38" s="15">
        <v>40.5</v>
      </c>
      <c r="S38" s="15">
        <v>77.27</v>
      </c>
      <c r="T38" s="15">
        <v>76.73</v>
      </c>
      <c r="U38" s="15">
        <v>70.17</v>
      </c>
      <c r="V38" s="15">
        <f t="shared" si="2"/>
        <v>55.28</v>
      </c>
      <c r="W38" s="15">
        <f t="shared" si="3"/>
        <v>14.91898538775339</v>
      </c>
      <c r="X38" s="15">
        <v>46.12</v>
      </c>
      <c r="Y38" s="15">
        <v>46.67</v>
      </c>
      <c r="Z38" s="15">
        <v>43.56</v>
      </c>
      <c r="AA38" s="15">
        <v>47.35</v>
      </c>
      <c r="AB38" s="15">
        <v>44.24</v>
      </c>
      <c r="AC38" s="15">
        <v>37.4</v>
      </c>
      <c r="AD38" s="15">
        <v>74.849999999999994</v>
      </c>
      <c r="AE38" s="15">
        <v>77.510000000000005</v>
      </c>
      <c r="AF38" s="15">
        <v>73.260000000000005</v>
      </c>
      <c r="AG38" s="15">
        <f t="shared" si="4"/>
        <v>54.551111111111105</v>
      </c>
      <c r="AH38" s="15">
        <f t="shared" si="5"/>
        <v>15.793644643055396</v>
      </c>
      <c r="AI38" s="15">
        <v>70.45</v>
      </c>
      <c r="AJ38" s="15">
        <v>45.63</v>
      </c>
      <c r="AK38" s="15">
        <v>38.979999999999997</v>
      </c>
      <c r="AL38" s="15">
        <v>48.12</v>
      </c>
      <c r="AM38" s="15">
        <v>40.54</v>
      </c>
      <c r="AN38" s="15">
        <v>35.04</v>
      </c>
      <c r="AO38" s="15">
        <v>78.25</v>
      </c>
      <c r="AP38" s="15">
        <v>77.05</v>
      </c>
      <c r="AQ38" s="15">
        <v>71.47</v>
      </c>
      <c r="AR38" s="15">
        <f t="shared" si="6"/>
        <v>56.169999999999995</v>
      </c>
      <c r="AS38" s="15">
        <f t="shared" si="7"/>
        <v>17.761169724992779</v>
      </c>
      <c r="AT38" s="15">
        <v>47.17</v>
      </c>
      <c r="AU38" s="15">
        <v>39.270000000000003</v>
      </c>
      <c r="AV38" s="15">
        <v>36.6</v>
      </c>
      <c r="AW38" s="15">
        <v>45.15</v>
      </c>
      <c r="AX38" s="15">
        <v>43.24</v>
      </c>
      <c r="AY38" s="15">
        <v>35.78</v>
      </c>
      <c r="AZ38" s="15">
        <v>77.819999999999993</v>
      </c>
      <c r="BA38" s="15">
        <v>67.150000000000006</v>
      </c>
      <c r="BB38" s="15">
        <v>71.150000000000006</v>
      </c>
      <c r="BC38" s="15">
        <f t="shared" si="8"/>
        <v>51.481111111111105</v>
      </c>
      <c r="BD38" s="15">
        <f t="shared" si="9"/>
        <v>16.084870565569144</v>
      </c>
      <c r="BE38" s="15">
        <v>42.24</v>
      </c>
      <c r="BF38" s="15">
        <v>36.659999999999997</v>
      </c>
      <c r="BG38" s="15">
        <v>33.03</v>
      </c>
      <c r="BH38" s="15">
        <v>41.22</v>
      </c>
      <c r="BI38" s="15">
        <v>37.49</v>
      </c>
      <c r="BJ38" s="15">
        <v>36.22</v>
      </c>
      <c r="BK38" s="15">
        <v>70.52</v>
      </c>
      <c r="BL38" s="15">
        <v>67.72</v>
      </c>
      <c r="BM38" s="15">
        <v>65.790000000000006</v>
      </c>
      <c r="BN38" s="15">
        <f t="shared" si="10"/>
        <v>47.876666666666672</v>
      </c>
      <c r="BO38" s="15">
        <f t="shared" si="11"/>
        <v>15.384436128763367</v>
      </c>
      <c r="BP38" s="15">
        <v>33.67</v>
      </c>
      <c r="BQ38" s="15">
        <v>32.6</v>
      </c>
      <c r="BR38" s="15">
        <v>32.270000000000003</v>
      </c>
      <c r="BS38" s="15">
        <v>30.86</v>
      </c>
      <c r="BT38" s="15">
        <v>31.13</v>
      </c>
      <c r="BU38" s="15">
        <v>25.11</v>
      </c>
      <c r="BV38" s="15">
        <v>54.86</v>
      </c>
      <c r="BW38" s="15">
        <v>56.95</v>
      </c>
      <c r="BX38" s="15">
        <v>55.24</v>
      </c>
      <c r="BY38" s="15">
        <f t="shared" si="12"/>
        <v>39.187777777777782</v>
      </c>
      <c r="BZ38" s="15">
        <f t="shared" si="13"/>
        <v>12.614241730855003</v>
      </c>
      <c r="CA38" s="15">
        <v>31.44</v>
      </c>
      <c r="CB38" s="15">
        <v>33.68</v>
      </c>
      <c r="CC38" s="15">
        <v>33.97</v>
      </c>
      <c r="CD38" s="15">
        <v>28.93</v>
      </c>
      <c r="CE38" s="15">
        <v>31.34</v>
      </c>
      <c r="CF38" s="15">
        <v>30.61</v>
      </c>
      <c r="CG38" s="15">
        <v>31.24</v>
      </c>
      <c r="CH38" s="15">
        <v>33.39</v>
      </c>
      <c r="CI38" s="15">
        <v>29.57</v>
      </c>
      <c r="CJ38" s="15">
        <f t="shared" si="14"/>
        <v>31.574444444444445</v>
      </c>
      <c r="CK38" s="15">
        <f t="shared" si="15"/>
        <v>1.7886525033604983</v>
      </c>
      <c r="CL38" s="15">
        <v>90.25</v>
      </c>
      <c r="CM38" s="15">
        <v>92.62</v>
      </c>
      <c r="CN38" s="15">
        <v>86.29</v>
      </c>
      <c r="CO38" s="15">
        <v>87.16</v>
      </c>
      <c r="CP38" s="15">
        <v>90.43</v>
      </c>
      <c r="CQ38" s="15">
        <v>84.62</v>
      </c>
      <c r="CR38" s="15">
        <v>82.49</v>
      </c>
      <c r="CS38" s="15">
        <f t="shared" si="16"/>
        <v>71.91367743864501</v>
      </c>
      <c r="CT38" s="15">
        <f t="shared" si="17"/>
        <v>32.336198359979967</v>
      </c>
    </row>
    <row r="39" spans="1:98" x14ac:dyDescent="0.3">
      <c r="A39" s="15">
        <v>35</v>
      </c>
      <c r="B39" s="15">
        <v>42.56</v>
      </c>
      <c r="C39" s="15">
        <v>43.96</v>
      </c>
      <c r="D39" s="15">
        <v>40.619999999999997</v>
      </c>
      <c r="E39" s="15">
        <v>36.99</v>
      </c>
      <c r="F39" s="15">
        <v>38.76</v>
      </c>
      <c r="G39" s="15">
        <v>33.67</v>
      </c>
      <c r="H39" s="15">
        <v>77.7</v>
      </c>
      <c r="I39" s="15">
        <v>77.739999999999995</v>
      </c>
      <c r="J39" s="15">
        <v>83.19</v>
      </c>
      <c r="K39" s="15">
        <f t="shared" si="0"/>
        <v>52.798888888888889</v>
      </c>
      <c r="L39" s="15">
        <f t="shared" si="1"/>
        <v>20.340710068999833</v>
      </c>
      <c r="M39" s="15">
        <v>47.04</v>
      </c>
      <c r="N39" s="15">
        <v>44.32</v>
      </c>
      <c r="O39" s="15">
        <v>39.1</v>
      </c>
      <c r="P39" s="15">
        <v>47.26</v>
      </c>
      <c r="Q39" s="15">
        <v>45.51</v>
      </c>
      <c r="R39" s="15">
        <v>34.75</v>
      </c>
      <c r="S39" s="15">
        <v>76.88</v>
      </c>
      <c r="T39" s="15">
        <v>73.31</v>
      </c>
      <c r="U39" s="15">
        <v>74.349999999999994</v>
      </c>
      <c r="V39" s="15">
        <f t="shared" si="2"/>
        <v>53.61333333333333</v>
      </c>
      <c r="W39" s="15">
        <f t="shared" si="3"/>
        <v>16.436892954570212</v>
      </c>
      <c r="X39" s="15">
        <v>45.79</v>
      </c>
      <c r="Y39" s="15">
        <v>46.94</v>
      </c>
      <c r="Z39" s="15">
        <v>39.61</v>
      </c>
      <c r="AA39" s="15">
        <v>46.08</v>
      </c>
      <c r="AB39" s="15">
        <v>45.78</v>
      </c>
      <c r="AC39" s="15">
        <v>37.74</v>
      </c>
      <c r="AD39" s="15">
        <v>70.75</v>
      </c>
      <c r="AE39" s="15">
        <v>75.36</v>
      </c>
      <c r="AF39" s="15">
        <v>72.83</v>
      </c>
      <c r="AG39" s="15">
        <f t="shared" si="4"/>
        <v>53.431111111111107</v>
      </c>
      <c r="AH39" s="15">
        <f t="shared" si="5"/>
        <v>15.031094807468666</v>
      </c>
      <c r="AI39" s="15">
        <v>69.66</v>
      </c>
      <c r="AJ39" s="15">
        <v>44.25</v>
      </c>
      <c r="AK39" s="15">
        <v>35.15</v>
      </c>
      <c r="AL39" s="15">
        <v>44.5</v>
      </c>
      <c r="AM39" s="15">
        <v>39.630000000000003</v>
      </c>
      <c r="AN39" s="15">
        <v>35.86</v>
      </c>
      <c r="AO39" s="15">
        <v>74.63</v>
      </c>
      <c r="AP39" s="15">
        <v>69.61</v>
      </c>
      <c r="AQ39" s="15">
        <v>71.39</v>
      </c>
      <c r="AR39" s="15">
        <f t="shared" si="6"/>
        <v>53.853333333333332</v>
      </c>
      <c r="AS39" s="15">
        <f t="shared" si="7"/>
        <v>16.929687681702813</v>
      </c>
      <c r="AT39" s="15">
        <v>48.52</v>
      </c>
      <c r="AU39" s="15">
        <v>39.729999999999997</v>
      </c>
      <c r="AV39" s="15">
        <v>39.43</v>
      </c>
      <c r="AW39" s="15">
        <v>45.11</v>
      </c>
      <c r="AX39" s="15">
        <v>41.11</v>
      </c>
      <c r="AY39" s="15">
        <v>34.65</v>
      </c>
      <c r="AZ39" s="15">
        <v>77.58</v>
      </c>
      <c r="BA39" s="15">
        <v>72.09</v>
      </c>
      <c r="BB39" s="15">
        <v>71.87</v>
      </c>
      <c r="BC39" s="15">
        <f t="shared" si="8"/>
        <v>52.232222222222227</v>
      </c>
      <c r="BD39" s="15">
        <f t="shared" si="9"/>
        <v>16.733316152049607</v>
      </c>
      <c r="BE39" s="15">
        <v>42.05</v>
      </c>
      <c r="BF39" s="15">
        <v>40.11</v>
      </c>
      <c r="BG39" s="15">
        <v>36.43</v>
      </c>
      <c r="BH39" s="15">
        <v>36.46</v>
      </c>
      <c r="BI39" s="15">
        <v>40.15</v>
      </c>
      <c r="BJ39" s="15">
        <v>32.56</v>
      </c>
      <c r="BK39" s="15">
        <v>70.66</v>
      </c>
      <c r="BL39" s="15">
        <v>69.59</v>
      </c>
      <c r="BM39" s="15">
        <v>69.489999999999995</v>
      </c>
      <c r="BN39" s="15">
        <f t="shared" si="10"/>
        <v>48.611111111111114</v>
      </c>
      <c r="BO39" s="15">
        <f t="shared" si="11"/>
        <v>16.2125333033154</v>
      </c>
      <c r="BP39" s="15">
        <v>36.68</v>
      </c>
      <c r="BQ39" s="15">
        <v>32.82</v>
      </c>
      <c r="BR39" s="15">
        <v>26.77</v>
      </c>
      <c r="BS39" s="15">
        <v>30.53</v>
      </c>
      <c r="BT39" s="15">
        <v>29.87</v>
      </c>
      <c r="BU39" s="15">
        <v>23.34</v>
      </c>
      <c r="BV39" s="15">
        <v>56.84</v>
      </c>
      <c r="BW39" s="15">
        <v>61.17</v>
      </c>
      <c r="BX39" s="15">
        <v>61.15</v>
      </c>
      <c r="BY39" s="15">
        <f t="shared" si="12"/>
        <v>39.907777777777774</v>
      </c>
      <c r="BZ39" s="15">
        <f t="shared" si="13"/>
        <v>15.356031207458688</v>
      </c>
      <c r="CA39" s="15">
        <v>28.72</v>
      </c>
      <c r="CB39" s="15">
        <v>35.299999999999997</v>
      </c>
      <c r="CC39" s="15">
        <v>30.4</v>
      </c>
      <c r="CD39" s="15">
        <v>30</v>
      </c>
      <c r="CE39" s="15">
        <v>30.79</v>
      </c>
      <c r="CF39" s="15">
        <v>31.86</v>
      </c>
      <c r="CG39" s="15">
        <v>31.08</v>
      </c>
      <c r="CH39" s="15">
        <v>31.79</v>
      </c>
      <c r="CI39" s="15">
        <v>29.25</v>
      </c>
      <c r="CJ39" s="15">
        <f t="shared" si="14"/>
        <v>31.021111111111104</v>
      </c>
      <c r="CK39" s="15">
        <f t="shared" si="15"/>
        <v>1.9209726992102487</v>
      </c>
      <c r="CL39" s="15">
        <v>98.99</v>
      </c>
      <c r="CM39" s="15">
        <v>87.27</v>
      </c>
      <c r="CN39" s="15">
        <v>89.46</v>
      </c>
      <c r="CO39" s="15">
        <v>84.03</v>
      </c>
      <c r="CP39" s="15">
        <v>90.78</v>
      </c>
      <c r="CQ39" s="15">
        <v>79.989999999999995</v>
      </c>
      <c r="CR39" s="15">
        <v>87.55</v>
      </c>
      <c r="CS39" s="15">
        <f t="shared" si="16"/>
        <v>72.334675978924579</v>
      </c>
      <c r="CT39" s="15">
        <f t="shared" si="17"/>
        <v>32.899216992762412</v>
      </c>
    </row>
    <row r="40" spans="1:98" x14ac:dyDescent="0.3">
      <c r="A40" s="15">
        <v>36</v>
      </c>
      <c r="B40" s="15">
        <v>41.86</v>
      </c>
      <c r="C40" s="15">
        <v>47.6</v>
      </c>
      <c r="D40" s="15">
        <v>39.89</v>
      </c>
      <c r="E40" s="15">
        <v>39.020000000000003</v>
      </c>
      <c r="F40" s="15">
        <v>37.81</v>
      </c>
      <c r="G40" s="15">
        <v>31.86</v>
      </c>
      <c r="H40" s="15">
        <v>80.63</v>
      </c>
      <c r="I40" s="15">
        <v>70.92</v>
      </c>
      <c r="J40" s="15">
        <v>77.94</v>
      </c>
      <c r="K40" s="15">
        <f t="shared" si="0"/>
        <v>51.94777777777778</v>
      </c>
      <c r="L40" s="15">
        <f t="shared" si="1"/>
        <v>19.022322924512778</v>
      </c>
      <c r="M40" s="15">
        <v>51.91</v>
      </c>
      <c r="N40" s="15">
        <v>45.28</v>
      </c>
      <c r="O40" s="15">
        <v>44.06</v>
      </c>
      <c r="P40" s="15">
        <v>49.91</v>
      </c>
      <c r="Q40" s="15">
        <v>46.9</v>
      </c>
      <c r="R40" s="15">
        <v>40.4</v>
      </c>
      <c r="S40" s="15">
        <v>78.25</v>
      </c>
      <c r="T40" s="15">
        <v>72.92</v>
      </c>
      <c r="U40" s="15">
        <v>74.7</v>
      </c>
      <c r="V40" s="15">
        <f t="shared" si="2"/>
        <v>56.036666666666662</v>
      </c>
      <c r="W40" s="15">
        <f t="shared" si="3"/>
        <v>14.868149683131383</v>
      </c>
      <c r="X40" s="15">
        <v>43.89</v>
      </c>
      <c r="Y40" s="15">
        <v>48.48</v>
      </c>
      <c r="Z40" s="15">
        <v>41.93</v>
      </c>
      <c r="AA40" s="15">
        <v>47.25</v>
      </c>
      <c r="AB40" s="15">
        <v>44.65</v>
      </c>
      <c r="AC40" s="15">
        <v>38.979999999999997</v>
      </c>
      <c r="AD40" s="15">
        <v>75.28</v>
      </c>
      <c r="AE40" s="15">
        <v>75.64</v>
      </c>
      <c r="AF40" s="15">
        <v>71.16</v>
      </c>
      <c r="AG40" s="15">
        <f t="shared" si="4"/>
        <v>54.14</v>
      </c>
      <c r="AH40" s="15">
        <f t="shared" si="5"/>
        <v>15.216643848102638</v>
      </c>
      <c r="AI40" s="15">
        <v>74.040000000000006</v>
      </c>
      <c r="AJ40" s="15">
        <v>42.27</v>
      </c>
      <c r="AK40" s="15">
        <v>39.18</v>
      </c>
      <c r="AL40" s="15">
        <v>45.3</v>
      </c>
      <c r="AM40" s="15">
        <v>40.31</v>
      </c>
      <c r="AN40" s="15">
        <v>36.369999999999997</v>
      </c>
      <c r="AO40" s="15">
        <v>81.900000000000006</v>
      </c>
      <c r="AP40" s="15">
        <v>76.72</v>
      </c>
      <c r="AQ40" s="15">
        <v>69.180000000000007</v>
      </c>
      <c r="AR40" s="15">
        <f t="shared" si="6"/>
        <v>56.141111111111115</v>
      </c>
      <c r="AS40" s="15">
        <f t="shared" si="7"/>
        <v>18.763433484069772</v>
      </c>
      <c r="AT40" s="15">
        <v>46.19</v>
      </c>
      <c r="AU40" s="15">
        <v>41.31</v>
      </c>
      <c r="AV40" s="15">
        <v>39.15</v>
      </c>
      <c r="AW40" s="15">
        <v>47.06</v>
      </c>
      <c r="AX40" s="15">
        <v>40.020000000000003</v>
      </c>
      <c r="AY40" s="15">
        <v>35.58</v>
      </c>
      <c r="AZ40" s="15">
        <v>73.52</v>
      </c>
      <c r="BA40" s="15">
        <v>69.87</v>
      </c>
      <c r="BB40" s="15">
        <v>75.37</v>
      </c>
      <c r="BC40" s="15">
        <f t="shared" si="8"/>
        <v>52.007777777777775</v>
      </c>
      <c r="BD40" s="15">
        <f t="shared" si="9"/>
        <v>16.121797184074886</v>
      </c>
      <c r="BE40" s="15">
        <v>40.299999999999997</v>
      </c>
      <c r="BF40" s="15">
        <v>37.19</v>
      </c>
      <c r="BG40" s="15">
        <v>32.119999999999997</v>
      </c>
      <c r="BH40" s="15">
        <v>40.18</v>
      </c>
      <c r="BI40" s="15">
        <v>38.76</v>
      </c>
      <c r="BJ40" s="15">
        <v>33.68</v>
      </c>
      <c r="BK40" s="15">
        <v>68.56</v>
      </c>
      <c r="BL40" s="15">
        <v>67.650000000000006</v>
      </c>
      <c r="BM40" s="15">
        <v>68.56</v>
      </c>
      <c r="BN40" s="15">
        <f t="shared" si="10"/>
        <v>47.444444444444436</v>
      </c>
      <c r="BO40" s="15">
        <f t="shared" si="11"/>
        <v>15.845680887162251</v>
      </c>
      <c r="BP40" s="15">
        <v>37.119999999999997</v>
      </c>
      <c r="BQ40" s="15">
        <v>33.6</v>
      </c>
      <c r="BR40" s="15">
        <v>30.4</v>
      </c>
      <c r="BS40" s="15">
        <v>30.12</v>
      </c>
      <c r="BT40" s="15">
        <v>30.4</v>
      </c>
      <c r="BU40" s="15">
        <v>23.9</v>
      </c>
      <c r="BV40" s="15">
        <v>56.18</v>
      </c>
      <c r="BW40" s="15">
        <v>55.33</v>
      </c>
      <c r="BX40" s="15">
        <v>58.98</v>
      </c>
      <c r="BY40" s="15">
        <f t="shared" si="12"/>
        <v>39.558888888888895</v>
      </c>
      <c r="BZ40" s="15">
        <f t="shared" si="13"/>
        <v>13.44288514832701</v>
      </c>
      <c r="CA40" s="15">
        <v>28.17</v>
      </c>
      <c r="CB40" s="15">
        <v>32.31</v>
      </c>
      <c r="CC40" s="15">
        <v>32.06</v>
      </c>
      <c r="CD40" s="15">
        <v>30.05</v>
      </c>
      <c r="CE40" s="15">
        <v>33.76</v>
      </c>
      <c r="CF40" s="15">
        <v>33.89</v>
      </c>
      <c r="CG40" s="15">
        <v>30.16</v>
      </c>
      <c r="CH40" s="15">
        <v>29.84</v>
      </c>
      <c r="CI40" s="15">
        <v>29</v>
      </c>
      <c r="CJ40" s="15">
        <f t="shared" si="14"/>
        <v>31.026666666666667</v>
      </c>
      <c r="CK40" s="15">
        <f t="shared" si="15"/>
        <v>2.0544342286868176</v>
      </c>
      <c r="CL40" s="15">
        <v>92.46</v>
      </c>
      <c r="CM40" s="15">
        <v>88.03</v>
      </c>
      <c r="CN40" s="15">
        <v>89.71</v>
      </c>
      <c r="CO40" s="15">
        <v>86.51</v>
      </c>
      <c r="CP40" s="15">
        <v>87.88</v>
      </c>
      <c r="CQ40" s="15">
        <v>80.260000000000005</v>
      </c>
      <c r="CR40" s="15">
        <v>76.209999999999994</v>
      </c>
      <c r="CS40" s="15">
        <f t="shared" si="16"/>
        <v>70.460122321705938</v>
      </c>
      <c r="CT40" s="15">
        <f t="shared" si="17"/>
        <v>31.795711200837623</v>
      </c>
    </row>
    <row r="41" spans="1:98" x14ac:dyDescent="0.3">
      <c r="A41" s="15">
        <v>37</v>
      </c>
      <c r="B41" s="15">
        <v>41.85</v>
      </c>
      <c r="C41" s="15">
        <v>43.93</v>
      </c>
      <c r="D41" s="15">
        <v>38.659999999999997</v>
      </c>
      <c r="E41" s="15">
        <v>39.07</v>
      </c>
      <c r="F41" s="15">
        <v>38.64</v>
      </c>
      <c r="G41" s="15">
        <v>30.13</v>
      </c>
      <c r="H41" s="15">
        <v>76.08</v>
      </c>
      <c r="I41" s="15">
        <v>78.95</v>
      </c>
      <c r="J41" s="15">
        <v>78.47</v>
      </c>
      <c r="K41" s="15">
        <f t="shared" si="0"/>
        <v>51.75333333333333</v>
      </c>
      <c r="L41" s="15">
        <f t="shared" si="1"/>
        <v>19.925914659056438</v>
      </c>
      <c r="M41" s="15">
        <v>49.22</v>
      </c>
      <c r="N41" s="15">
        <v>48.38</v>
      </c>
      <c r="O41" s="15">
        <v>42.44</v>
      </c>
      <c r="P41" s="15">
        <v>49.99</v>
      </c>
      <c r="Q41" s="15">
        <v>45.3</v>
      </c>
      <c r="R41" s="15">
        <v>39.380000000000003</v>
      </c>
      <c r="S41" s="15">
        <v>76.88</v>
      </c>
      <c r="T41" s="15">
        <v>70.349999999999994</v>
      </c>
      <c r="U41" s="15">
        <v>71.73</v>
      </c>
      <c r="V41" s="15">
        <f t="shared" si="2"/>
        <v>54.852222222222217</v>
      </c>
      <c r="W41" s="15">
        <f t="shared" si="3"/>
        <v>14.107684765561128</v>
      </c>
      <c r="X41" s="15">
        <v>47.43</v>
      </c>
      <c r="Y41" s="15">
        <v>45.56</v>
      </c>
      <c r="Z41" s="15">
        <v>42.25</v>
      </c>
      <c r="AA41" s="15">
        <v>49.72</v>
      </c>
      <c r="AB41" s="15">
        <v>42.49</v>
      </c>
      <c r="AC41" s="15">
        <v>38.020000000000003</v>
      </c>
      <c r="AD41" s="15">
        <v>80.38</v>
      </c>
      <c r="AE41" s="15">
        <v>76.95</v>
      </c>
      <c r="AF41" s="15">
        <v>72.790000000000006</v>
      </c>
      <c r="AG41" s="15">
        <f t="shared" si="4"/>
        <v>55.065555555555562</v>
      </c>
      <c r="AH41" s="15">
        <f t="shared" si="5"/>
        <v>16.673602723400158</v>
      </c>
      <c r="AI41" s="15">
        <v>72.349999999999994</v>
      </c>
      <c r="AJ41" s="15">
        <v>44.1</v>
      </c>
      <c r="AK41" s="15">
        <v>43.17</v>
      </c>
      <c r="AL41" s="15">
        <v>48.84</v>
      </c>
      <c r="AM41" s="15">
        <v>41.04</v>
      </c>
      <c r="AN41" s="15">
        <v>34.69</v>
      </c>
      <c r="AO41" s="15">
        <v>78.98</v>
      </c>
      <c r="AP41" s="15">
        <v>74.92</v>
      </c>
      <c r="AQ41" s="15">
        <v>70.989999999999995</v>
      </c>
      <c r="AR41" s="15">
        <f t="shared" si="6"/>
        <v>56.564444444444447</v>
      </c>
      <c r="AS41" s="15">
        <f t="shared" si="7"/>
        <v>17.358730592349705</v>
      </c>
      <c r="AT41" s="15">
        <v>46.93</v>
      </c>
      <c r="AU41" s="15">
        <v>40.409999999999997</v>
      </c>
      <c r="AV41" s="15">
        <v>41.43</v>
      </c>
      <c r="AW41" s="15">
        <v>43.09</v>
      </c>
      <c r="AX41" s="15">
        <v>43.75</v>
      </c>
      <c r="AY41" s="15">
        <v>37.26</v>
      </c>
      <c r="AZ41" s="15">
        <v>74.78</v>
      </c>
      <c r="BA41" s="15">
        <v>71.010000000000005</v>
      </c>
      <c r="BB41" s="15">
        <v>73.59</v>
      </c>
      <c r="BC41" s="15">
        <f t="shared" si="8"/>
        <v>52.472222222222221</v>
      </c>
      <c r="BD41" s="15">
        <f t="shared" si="9"/>
        <v>15.73573066128308</v>
      </c>
      <c r="BE41" s="15">
        <v>38.64</v>
      </c>
      <c r="BF41" s="15">
        <v>37.81</v>
      </c>
      <c r="BG41" s="15">
        <v>36.78</v>
      </c>
      <c r="BH41" s="15">
        <v>40.71</v>
      </c>
      <c r="BI41" s="15">
        <v>41.52</v>
      </c>
      <c r="BJ41" s="15">
        <v>32.57</v>
      </c>
      <c r="BK41" s="15">
        <v>73.88</v>
      </c>
      <c r="BL41" s="15">
        <v>67.72</v>
      </c>
      <c r="BM41" s="15">
        <v>65.22</v>
      </c>
      <c r="BN41" s="15">
        <f t="shared" si="10"/>
        <v>48.31666666666667</v>
      </c>
      <c r="BO41" s="15">
        <f t="shared" si="11"/>
        <v>15.830477724945625</v>
      </c>
      <c r="BP41" s="15">
        <v>36.26</v>
      </c>
      <c r="BQ41" s="15">
        <v>36.49</v>
      </c>
      <c r="BR41" s="15">
        <v>30.53</v>
      </c>
      <c r="BS41" s="15">
        <v>32.31</v>
      </c>
      <c r="BT41" s="15">
        <v>28.78</v>
      </c>
      <c r="BU41" s="15">
        <v>24.27</v>
      </c>
      <c r="BV41" s="15">
        <v>54.13</v>
      </c>
      <c r="BW41" s="15">
        <v>58.23</v>
      </c>
      <c r="BX41" s="15">
        <v>52.87</v>
      </c>
      <c r="BY41" s="15">
        <f t="shared" si="12"/>
        <v>39.318888888888893</v>
      </c>
      <c r="BZ41" s="15">
        <f t="shared" si="13"/>
        <v>12.459421580118034</v>
      </c>
      <c r="CA41" s="15">
        <v>28.64</v>
      </c>
      <c r="CB41" s="15">
        <v>36.51</v>
      </c>
      <c r="CC41" s="15">
        <v>34.79</v>
      </c>
      <c r="CD41" s="15">
        <v>30.52</v>
      </c>
      <c r="CE41" s="15">
        <v>34.299999999999997</v>
      </c>
      <c r="CF41" s="15">
        <v>33.229999999999997</v>
      </c>
      <c r="CG41" s="15">
        <v>29.68</v>
      </c>
      <c r="CH41" s="15">
        <v>28.18</v>
      </c>
      <c r="CI41" s="15">
        <v>31.08</v>
      </c>
      <c r="CJ41" s="15">
        <f t="shared" si="14"/>
        <v>31.88111111111111</v>
      </c>
      <c r="CK41" s="15">
        <f t="shared" si="15"/>
        <v>2.9389855581664746</v>
      </c>
      <c r="CL41" s="15">
        <v>90.26</v>
      </c>
      <c r="CM41" s="15">
        <v>87.14</v>
      </c>
      <c r="CN41" s="15">
        <v>90.11</v>
      </c>
      <c r="CO41" s="15">
        <v>81.62</v>
      </c>
      <c r="CP41" s="15">
        <v>85.56</v>
      </c>
      <c r="CQ41" s="15">
        <v>79.06</v>
      </c>
      <c r="CR41" s="15">
        <v>77.510000000000005</v>
      </c>
      <c r="CS41" s="15">
        <f t="shared" si="16"/>
        <v>69.564455185475296</v>
      </c>
      <c r="CT41" s="15">
        <f t="shared" si="17"/>
        <v>30.766871498663377</v>
      </c>
    </row>
    <row r="42" spans="1:98" x14ac:dyDescent="0.3">
      <c r="A42" s="15">
        <v>38</v>
      </c>
      <c r="B42" s="15">
        <v>42.26</v>
      </c>
      <c r="C42" s="15">
        <v>42.77</v>
      </c>
      <c r="D42" s="15">
        <v>43.09</v>
      </c>
      <c r="E42" s="15">
        <v>39.61</v>
      </c>
      <c r="F42" s="15">
        <v>42.02</v>
      </c>
      <c r="G42" s="15">
        <v>33.840000000000003</v>
      </c>
      <c r="H42" s="15">
        <v>79.77</v>
      </c>
      <c r="I42" s="15">
        <v>71.44</v>
      </c>
      <c r="J42" s="15">
        <v>79.069999999999993</v>
      </c>
      <c r="K42" s="15">
        <f t="shared" si="0"/>
        <v>52.652222222222221</v>
      </c>
      <c r="L42" s="15">
        <f t="shared" si="1"/>
        <v>18.4404092808279</v>
      </c>
      <c r="M42" s="15">
        <v>52.16</v>
      </c>
      <c r="N42" s="15">
        <v>51.52</v>
      </c>
      <c r="O42" s="15">
        <v>39.79</v>
      </c>
      <c r="P42" s="15">
        <v>48.76</v>
      </c>
      <c r="Q42" s="15">
        <v>49.24</v>
      </c>
      <c r="R42" s="15">
        <v>37.03</v>
      </c>
      <c r="S42" s="15">
        <v>76.25</v>
      </c>
      <c r="T42" s="15">
        <v>75.34</v>
      </c>
      <c r="U42" s="15">
        <v>70.739999999999995</v>
      </c>
      <c r="V42" s="15">
        <f t="shared" si="2"/>
        <v>55.647777777777783</v>
      </c>
      <c r="W42" s="15">
        <f t="shared" si="3"/>
        <v>14.814711250795408</v>
      </c>
      <c r="X42" s="15">
        <v>49</v>
      </c>
      <c r="Y42" s="15">
        <v>47.81</v>
      </c>
      <c r="Z42" s="15">
        <v>41.45</v>
      </c>
      <c r="AA42" s="15">
        <v>47.41</v>
      </c>
      <c r="AB42" s="15">
        <v>47.93</v>
      </c>
      <c r="AC42" s="15">
        <v>35.04</v>
      </c>
      <c r="AD42" s="15">
        <v>78.19</v>
      </c>
      <c r="AE42" s="15">
        <v>78.25</v>
      </c>
      <c r="AF42" s="15">
        <v>77.22</v>
      </c>
      <c r="AG42" s="15">
        <f t="shared" si="4"/>
        <v>55.811111111111103</v>
      </c>
      <c r="AH42" s="15">
        <f t="shared" si="5"/>
        <v>17.115194597523921</v>
      </c>
      <c r="AI42" s="15">
        <v>75.69</v>
      </c>
      <c r="AJ42" s="15">
        <v>46.54</v>
      </c>
      <c r="AK42" s="15">
        <v>40.619999999999997</v>
      </c>
      <c r="AL42" s="15">
        <v>45.42</v>
      </c>
      <c r="AM42" s="15">
        <v>39.25</v>
      </c>
      <c r="AN42" s="15">
        <v>35.51</v>
      </c>
      <c r="AO42" s="15">
        <v>81.64</v>
      </c>
      <c r="AP42" s="15">
        <v>73.069999999999993</v>
      </c>
      <c r="AQ42" s="15">
        <v>72.39</v>
      </c>
      <c r="AR42" s="15">
        <f t="shared" si="6"/>
        <v>56.681111111111107</v>
      </c>
      <c r="AS42" s="15">
        <f t="shared" si="7"/>
        <v>18.504467328488875</v>
      </c>
      <c r="AT42" s="15">
        <v>48.98</v>
      </c>
      <c r="AU42" s="15">
        <v>40.75</v>
      </c>
      <c r="AV42" s="15">
        <v>37.58</v>
      </c>
      <c r="AW42" s="15">
        <v>45.64</v>
      </c>
      <c r="AX42" s="15">
        <v>42.19</v>
      </c>
      <c r="AY42" s="15">
        <v>36.72</v>
      </c>
      <c r="AZ42" s="15">
        <v>79.81</v>
      </c>
      <c r="BA42" s="15">
        <v>71.94</v>
      </c>
      <c r="BB42" s="15">
        <v>75.34</v>
      </c>
      <c r="BC42" s="15">
        <f t="shared" si="8"/>
        <v>53.216666666666661</v>
      </c>
      <c r="BD42" s="15">
        <f t="shared" si="9"/>
        <v>17.378924736588313</v>
      </c>
      <c r="BE42" s="15">
        <v>42.87</v>
      </c>
      <c r="BF42" s="15">
        <v>36.17</v>
      </c>
      <c r="BG42" s="15">
        <v>33.64</v>
      </c>
      <c r="BH42" s="15">
        <v>40.54</v>
      </c>
      <c r="BI42" s="15">
        <v>37.450000000000003</v>
      </c>
      <c r="BJ42" s="15">
        <v>36.549999999999997</v>
      </c>
      <c r="BK42" s="15">
        <v>70.680000000000007</v>
      </c>
      <c r="BL42" s="15">
        <v>69.31</v>
      </c>
      <c r="BM42" s="15">
        <v>72.94</v>
      </c>
      <c r="BN42" s="15">
        <f t="shared" si="10"/>
        <v>48.905555555555559</v>
      </c>
      <c r="BO42" s="15">
        <f t="shared" si="11"/>
        <v>16.78412129894733</v>
      </c>
      <c r="BP42" s="15">
        <v>34.590000000000003</v>
      </c>
      <c r="BQ42" s="15">
        <v>33.229999999999997</v>
      </c>
      <c r="BR42" s="15">
        <v>30.31</v>
      </c>
      <c r="BS42" s="15">
        <v>30.38</v>
      </c>
      <c r="BT42" s="15">
        <v>34.1</v>
      </c>
      <c r="BU42" s="15">
        <v>22.63</v>
      </c>
      <c r="BV42" s="15">
        <v>56.6</v>
      </c>
      <c r="BW42" s="15">
        <v>58.74</v>
      </c>
      <c r="BX42" s="15">
        <v>56.02</v>
      </c>
      <c r="BY42" s="15">
        <f t="shared" si="12"/>
        <v>39.62222222222222</v>
      </c>
      <c r="BZ42" s="15">
        <f t="shared" si="13"/>
        <v>13.602260637278087</v>
      </c>
      <c r="CA42" s="15">
        <v>32.369999999999997</v>
      </c>
      <c r="CB42" s="15">
        <v>33.24</v>
      </c>
      <c r="CC42" s="15">
        <v>32.799999999999997</v>
      </c>
      <c r="CD42" s="15">
        <v>29.89</v>
      </c>
      <c r="CE42" s="15">
        <v>30.41</v>
      </c>
      <c r="CF42" s="15">
        <v>32.36</v>
      </c>
      <c r="CG42" s="15">
        <v>29.52</v>
      </c>
      <c r="CH42" s="15">
        <v>33.159999999999997</v>
      </c>
      <c r="CI42" s="15">
        <v>30.36</v>
      </c>
      <c r="CJ42" s="15">
        <f t="shared" si="14"/>
        <v>31.567777777777778</v>
      </c>
      <c r="CK42" s="15">
        <f t="shared" si="15"/>
        <v>1.4970201883890686</v>
      </c>
      <c r="CL42" s="15">
        <v>91.97</v>
      </c>
      <c r="CM42" s="15">
        <v>91.35</v>
      </c>
      <c r="CN42" s="15">
        <v>86.12</v>
      </c>
      <c r="CO42" s="15">
        <v>84.18</v>
      </c>
      <c r="CP42" s="15">
        <v>88.13</v>
      </c>
      <c r="CQ42" s="15">
        <v>82.75</v>
      </c>
      <c r="CR42" s="15">
        <v>76.88</v>
      </c>
      <c r="CS42" s="15">
        <f t="shared" si="16"/>
        <v>70.49386644068521</v>
      </c>
      <c r="CT42" s="15">
        <f t="shared" si="17"/>
        <v>31.830651131136783</v>
      </c>
    </row>
    <row r="43" spans="1:98" x14ac:dyDescent="0.3">
      <c r="A43" s="15">
        <v>39</v>
      </c>
      <c r="B43" s="15">
        <v>44.5</v>
      </c>
      <c r="C43" s="15">
        <v>45.62</v>
      </c>
      <c r="D43" s="15">
        <v>40.880000000000003</v>
      </c>
      <c r="E43" s="15">
        <v>40.409999999999997</v>
      </c>
      <c r="F43" s="15">
        <v>37.130000000000003</v>
      </c>
      <c r="G43" s="15">
        <v>31.13</v>
      </c>
      <c r="H43" s="15">
        <v>78.010000000000005</v>
      </c>
      <c r="I43" s="15">
        <v>75.88</v>
      </c>
      <c r="J43" s="15">
        <v>76.75</v>
      </c>
      <c r="K43" s="15">
        <f t="shared" si="0"/>
        <v>52.256666666666668</v>
      </c>
      <c r="L43" s="15">
        <f t="shared" si="1"/>
        <v>18.94186764814917</v>
      </c>
      <c r="M43" s="15">
        <v>47.71</v>
      </c>
      <c r="N43" s="15">
        <v>46.43</v>
      </c>
      <c r="O43" s="15">
        <v>42.29</v>
      </c>
      <c r="P43" s="15">
        <v>48.94</v>
      </c>
      <c r="Q43" s="15">
        <v>47.69</v>
      </c>
      <c r="R43" s="15">
        <v>37.82</v>
      </c>
      <c r="S43" s="15">
        <v>81.489999999999995</v>
      </c>
      <c r="T43" s="15">
        <v>75.569999999999993</v>
      </c>
      <c r="U43" s="15">
        <v>73.180000000000007</v>
      </c>
      <c r="V43" s="15">
        <f t="shared" si="2"/>
        <v>55.68</v>
      </c>
      <c r="W43" s="15">
        <f t="shared" si="3"/>
        <v>16.296629252701308</v>
      </c>
      <c r="X43" s="15">
        <v>48.49</v>
      </c>
      <c r="Y43" s="15">
        <v>47.34</v>
      </c>
      <c r="Z43" s="15">
        <v>39.74</v>
      </c>
      <c r="AA43" s="15">
        <v>46.61</v>
      </c>
      <c r="AB43" s="15">
        <v>44.66</v>
      </c>
      <c r="AC43" s="15">
        <v>36.200000000000003</v>
      </c>
      <c r="AD43" s="15">
        <v>72.849999999999994</v>
      </c>
      <c r="AE43" s="15">
        <v>78.400000000000006</v>
      </c>
      <c r="AF43" s="15">
        <v>74.69</v>
      </c>
      <c r="AG43" s="15">
        <f t="shared" si="4"/>
        <v>54.331111111111106</v>
      </c>
      <c r="AH43" s="15">
        <f t="shared" si="5"/>
        <v>16.257778480195626</v>
      </c>
      <c r="AI43" s="15">
        <v>72.75</v>
      </c>
      <c r="AJ43" s="15">
        <v>43.68</v>
      </c>
      <c r="AK43" s="15">
        <v>40.840000000000003</v>
      </c>
      <c r="AL43" s="15">
        <v>46.87</v>
      </c>
      <c r="AM43" s="15">
        <v>43.11</v>
      </c>
      <c r="AN43" s="15">
        <v>36.93</v>
      </c>
      <c r="AO43" s="15">
        <v>80.349999999999994</v>
      </c>
      <c r="AP43" s="15">
        <v>82.76</v>
      </c>
      <c r="AQ43" s="15">
        <v>74.42</v>
      </c>
      <c r="AR43" s="15">
        <f t="shared" si="6"/>
        <v>57.967777777777769</v>
      </c>
      <c r="AS43" s="15">
        <f t="shared" si="7"/>
        <v>19.002669403124511</v>
      </c>
      <c r="AT43" s="15">
        <v>52.33</v>
      </c>
      <c r="AU43" s="15">
        <v>40.380000000000003</v>
      </c>
      <c r="AV43" s="15">
        <v>41.84</v>
      </c>
      <c r="AW43" s="15">
        <v>44.72</v>
      </c>
      <c r="AX43" s="15">
        <v>41.37</v>
      </c>
      <c r="AY43" s="15">
        <v>37.049999999999997</v>
      </c>
      <c r="AZ43" s="15">
        <v>78.290000000000006</v>
      </c>
      <c r="BA43" s="15">
        <v>75.180000000000007</v>
      </c>
      <c r="BB43" s="15">
        <v>78.19</v>
      </c>
      <c r="BC43" s="15">
        <f t="shared" si="8"/>
        <v>54.372222222222227</v>
      </c>
      <c r="BD43" s="15">
        <f t="shared" si="9"/>
        <v>17.647954398299095</v>
      </c>
      <c r="BE43" s="15">
        <v>38.35</v>
      </c>
      <c r="BF43" s="15">
        <v>41.77</v>
      </c>
      <c r="BG43" s="15">
        <v>36.97</v>
      </c>
      <c r="BH43" s="15">
        <v>41.51</v>
      </c>
      <c r="BI43" s="15">
        <v>40.159999999999997</v>
      </c>
      <c r="BJ43" s="15">
        <v>35.92</v>
      </c>
      <c r="BK43" s="15">
        <v>73.819999999999993</v>
      </c>
      <c r="BL43" s="15">
        <v>67.52</v>
      </c>
      <c r="BM43" s="15">
        <v>73.489999999999995</v>
      </c>
      <c r="BN43" s="15">
        <f t="shared" si="10"/>
        <v>49.945555555555558</v>
      </c>
      <c r="BO43" s="15">
        <f t="shared" si="11"/>
        <v>16.456323337178866</v>
      </c>
      <c r="BP43" s="15">
        <v>38.83</v>
      </c>
      <c r="BQ43" s="15">
        <v>33.79</v>
      </c>
      <c r="BR43" s="15">
        <v>29.58</v>
      </c>
      <c r="BS43" s="15">
        <v>29.92</v>
      </c>
      <c r="BT43" s="15">
        <v>27.02</v>
      </c>
      <c r="BU43" s="15">
        <v>23.13</v>
      </c>
      <c r="BV43" s="15">
        <v>56.75</v>
      </c>
      <c r="BW43" s="15">
        <v>56.53</v>
      </c>
      <c r="BX43" s="15">
        <v>56.58</v>
      </c>
      <c r="BY43" s="15">
        <f t="shared" si="12"/>
        <v>39.125555555555557</v>
      </c>
      <c r="BZ43" s="15">
        <f t="shared" si="13"/>
        <v>13.80675116664951</v>
      </c>
      <c r="CA43" s="15">
        <v>26.51</v>
      </c>
      <c r="CB43" s="15">
        <v>32.130000000000003</v>
      </c>
      <c r="CC43" s="15">
        <v>31.98</v>
      </c>
      <c r="CD43" s="15">
        <v>31.93</v>
      </c>
      <c r="CE43" s="15">
        <v>33.71</v>
      </c>
      <c r="CF43" s="15">
        <v>31.52</v>
      </c>
      <c r="CG43" s="15">
        <v>30.38</v>
      </c>
      <c r="CH43" s="15">
        <v>35.21</v>
      </c>
      <c r="CI43" s="15">
        <v>28.66</v>
      </c>
      <c r="CJ43" s="15">
        <f t="shared" si="14"/>
        <v>31.33666666666667</v>
      </c>
      <c r="CK43" s="15">
        <f t="shared" si="15"/>
        <v>2.58458894217243</v>
      </c>
      <c r="CL43" s="15">
        <v>89.07</v>
      </c>
      <c r="CM43" s="15">
        <v>89.99</v>
      </c>
      <c r="CN43" s="15">
        <v>91.35</v>
      </c>
      <c r="CO43" s="15">
        <v>86.07</v>
      </c>
      <c r="CP43" s="15">
        <v>89.23</v>
      </c>
      <c r="CQ43" s="15">
        <v>82.11</v>
      </c>
      <c r="CR43" s="15">
        <v>73.91</v>
      </c>
      <c r="CS43" s="15">
        <f t="shared" si="16"/>
        <v>70.627917289871007</v>
      </c>
      <c r="CT43" s="15">
        <f t="shared" si="17"/>
        <v>31.712000826646914</v>
      </c>
    </row>
    <row r="44" spans="1:98" x14ac:dyDescent="0.3">
      <c r="A44" s="15">
        <v>40</v>
      </c>
      <c r="B44" s="15">
        <v>44.09</v>
      </c>
      <c r="C44" s="15">
        <v>40.17</v>
      </c>
      <c r="D44" s="15">
        <v>37.89</v>
      </c>
      <c r="E44" s="15">
        <v>40.619999999999997</v>
      </c>
      <c r="F44" s="15">
        <v>39.21</v>
      </c>
      <c r="G44" s="15">
        <v>34.21</v>
      </c>
      <c r="H44" s="15">
        <v>81.709999999999994</v>
      </c>
      <c r="I44" s="15">
        <v>75.989999999999995</v>
      </c>
      <c r="J44" s="15">
        <v>77.97</v>
      </c>
      <c r="K44" s="15">
        <f t="shared" si="0"/>
        <v>52.428888888888892</v>
      </c>
      <c r="L44" s="15">
        <f t="shared" si="1"/>
        <v>19.818461370931661</v>
      </c>
      <c r="M44" s="15">
        <v>47.34</v>
      </c>
      <c r="N44" s="15">
        <v>45</v>
      </c>
      <c r="O44" s="15">
        <v>41.81</v>
      </c>
      <c r="P44" s="15">
        <v>51.34</v>
      </c>
      <c r="Q44" s="15">
        <v>44.59</v>
      </c>
      <c r="R44" s="15">
        <v>40.5</v>
      </c>
      <c r="S44" s="15">
        <v>80.459999999999994</v>
      </c>
      <c r="T44" s="15">
        <v>74.91</v>
      </c>
      <c r="U44" s="15">
        <v>76.510000000000005</v>
      </c>
      <c r="V44" s="15">
        <f t="shared" si="2"/>
        <v>55.828888888888891</v>
      </c>
      <c r="W44" s="15">
        <f t="shared" si="3"/>
        <v>16.453653427464388</v>
      </c>
      <c r="X44" s="15">
        <v>46.61</v>
      </c>
      <c r="Y44" s="15">
        <v>49.29</v>
      </c>
      <c r="Z44" s="15">
        <v>40.53</v>
      </c>
      <c r="AA44" s="15">
        <v>48.06</v>
      </c>
      <c r="AB44" s="15">
        <v>43.57</v>
      </c>
      <c r="AC44" s="15">
        <v>36.68</v>
      </c>
      <c r="AD44" s="15">
        <v>76.459999999999994</v>
      </c>
      <c r="AE44" s="15">
        <v>79.27</v>
      </c>
      <c r="AF44" s="15">
        <v>80.349999999999994</v>
      </c>
      <c r="AG44" s="15">
        <f t="shared" si="4"/>
        <v>55.646666666666661</v>
      </c>
      <c r="AH44" s="15">
        <f t="shared" si="5"/>
        <v>17.731438886903707</v>
      </c>
      <c r="AI44" s="15">
        <v>77.89</v>
      </c>
      <c r="AJ44" s="15">
        <v>44.49</v>
      </c>
      <c r="AK44" s="15">
        <v>41.4</v>
      </c>
      <c r="AL44" s="15">
        <v>47.35</v>
      </c>
      <c r="AM44" s="15">
        <v>42.99</v>
      </c>
      <c r="AN44" s="15">
        <v>36.51</v>
      </c>
      <c r="AO44" s="15">
        <v>81.8</v>
      </c>
      <c r="AP44" s="15">
        <v>74.55</v>
      </c>
      <c r="AQ44" s="15">
        <v>71.5</v>
      </c>
      <c r="AR44" s="15">
        <f t="shared" si="6"/>
        <v>57.608888888888892</v>
      </c>
      <c r="AS44" s="15">
        <f t="shared" si="7"/>
        <v>18.287463905941436</v>
      </c>
      <c r="AT44" s="15">
        <v>48.42</v>
      </c>
      <c r="AU44" s="15">
        <v>40.5</v>
      </c>
      <c r="AV44" s="15">
        <v>40.98</v>
      </c>
      <c r="AW44" s="15">
        <v>45.08</v>
      </c>
      <c r="AX44" s="15">
        <v>44.23</v>
      </c>
      <c r="AY44" s="15">
        <v>36.67</v>
      </c>
      <c r="AZ44" s="15">
        <v>76.62</v>
      </c>
      <c r="BA44" s="15">
        <v>73.040000000000006</v>
      </c>
      <c r="BB44" s="15">
        <v>76.790000000000006</v>
      </c>
      <c r="BC44" s="15">
        <f t="shared" si="8"/>
        <v>53.592222222222226</v>
      </c>
      <c r="BD44" s="15">
        <f t="shared" si="9"/>
        <v>16.771734240812545</v>
      </c>
      <c r="BE44" s="15">
        <v>42.13</v>
      </c>
      <c r="BF44" s="15">
        <v>38</v>
      </c>
      <c r="BG44" s="15">
        <v>34.4</v>
      </c>
      <c r="BH44" s="15">
        <v>40.869999999999997</v>
      </c>
      <c r="BI44" s="15">
        <v>37.28</v>
      </c>
      <c r="BJ44" s="15">
        <v>33.549999999999997</v>
      </c>
      <c r="BK44" s="15">
        <v>74.680000000000007</v>
      </c>
      <c r="BL44" s="15">
        <v>69.569999999999993</v>
      </c>
      <c r="BM44" s="15">
        <v>70.89</v>
      </c>
      <c r="BN44" s="15">
        <f t="shared" si="10"/>
        <v>49.041111111111114</v>
      </c>
      <c r="BO44" s="15">
        <f t="shared" si="11"/>
        <v>17.267233742296742</v>
      </c>
      <c r="BP44" s="15">
        <v>37.86</v>
      </c>
      <c r="BQ44" s="15">
        <v>32.549999999999997</v>
      </c>
      <c r="BR44" s="15">
        <v>31.92</v>
      </c>
      <c r="BS44" s="15">
        <v>32.299999999999997</v>
      </c>
      <c r="BT44" s="15">
        <v>32.29</v>
      </c>
      <c r="BU44" s="15">
        <v>21.88</v>
      </c>
      <c r="BV44" s="15">
        <v>56.52</v>
      </c>
      <c r="BW44" s="15">
        <v>58.74</v>
      </c>
      <c r="BX44" s="15">
        <v>58.64</v>
      </c>
      <c r="BY44" s="15">
        <f t="shared" si="12"/>
        <v>40.299999999999997</v>
      </c>
      <c r="BZ44" s="15">
        <f t="shared" si="13"/>
        <v>13.888730143537259</v>
      </c>
      <c r="CA44" s="15">
        <v>27.6</v>
      </c>
      <c r="CB44" s="15">
        <v>34.549999999999997</v>
      </c>
      <c r="CC44" s="15">
        <v>30.54</v>
      </c>
      <c r="CD44" s="15">
        <v>31.18</v>
      </c>
      <c r="CE44" s="15">
        <v>30.62</v>
      </c>
      <c r="CF44" s="15">
        <v>30.6</v>
      </c>
      <c r="CG44" s="15">
        <v>29.96</v>
      </c>
      <c r="CH44" s="15">
        <v>28.89</v>
      </c>
      <c r="CI44" s="15">
        <v>31.01</v>
      </c>
      <c r="CJ44" s="15">
        <f t="shared" si="14"/>
        <v>30.549999999999997</v>
      </c>
      <c r="CK44" s="15">
        <f t="shared" si="15"/>
        <v>1.8848806328253245</v>
      </c>
      <c r="CL44" s="15">
        <v>92.01</v>
      </c>
      <c r="CM44" s="15">
        <v>87.37</v>
      </c>
      <c r="CN44" s="15">
        <v>86.56</v>
      </c>
      <c r="CO44" s="15">
        <v>85.11</v>
      </c>
      <c r="CP44" s="15">
        <v>87.79</v>
      </c>
      <c r="CQ44" s="15">
        <v>79.41</v>
      </c>
      <c r="CR44" s="15">
        <v>86.93</v>
      </c>
      <c r="CS44" s="15">
        <f t="shared" si="16"/>
        <v>70.846097848091702</v>
      </c>
      <c r="CT44" s="15">
        <f t="shared" si="17"/>
        <v>31.956784984349468</v>
      </c>
    </row>
    <row r="45" spans="1:98" x14ac:dyDescent="0.3">
      <c r="A45" s="15">
        <v>41</v>
      </c>
      <c r="B45" s="15">
        <v>43.03</v>
      </c>
      <c r="C45" s="15">
        <v>45.07</v>
      </c>
      <c r="D45" s="15">
        <v>39.21</v>
      </c>
      <c r="E45" s="15">
        <v>38.369999999999997</v>
      </c>
      <c r="F45" s="15">
        <v>37.74</v>
      </c>
      <c r="G45" s="15">
        <v>31.93</v>
      </c>
      <c r="H45" s="15">
        <v>80.78</v>
      </c>
      <c r="I45" s="15">
        <v>74.989999999999995</v>
      </c>
      <c r="J45" s="15">
        <v>81.28</v>
      </c>
      <c r="K45" s="15">
        <f t="shared" si="0"/>
        <v>52.488888888888887</v>
      </c>
      <c r="L45" s="15">
        <f t="shared" si="1"/>
        <v>20.297768008111422</v>
      </c>
      <c r="M45" s="15">
        <v>49.89</v>
      </c>
      <c r="N45" s="15">
        <v>48.31</v>
      </c>
      <c r="O45" s="15">
        <v>47.35</v>
      </c>
      <c r="P45" s="15">
        <v>47.58</v>
      </c>
      <c r="Q45" s="15">
        <v>47.5</v>
      </c>
      <c r="R45" s="15">
        <v>36.229999999999997</v>
      </c>
      <c r="S45" s="15">
        <v>77.8</v>
      </c>
      <c r="T45" s="15">
        <v>74.27</v>
      </c>
      <c r="U45" s="15">
        <v>78.650000000000006</v>
      </c>
      <c r="V45" s="15">
        <f t="shared" si="2"/>
        <v>56.397777777777783</v>
      </c>
      <c r="W45" s="15">
        <f t="shared" si="3"/>
        <v>15.91352159154107</v>
      </c>
      <c r="X45" s="15">
        <v>47.69</v>
      </c>
      <c r="Y45" s="15">
        <v>49.03</v>
      </c>
      <c r="Z45" s="15">
        <v>44.61</v>
      </c>
      <c r="AA45" s="15">
        <v>46.51</v>
      </c>
      <c r="AB45" s="15">
        <v>44.68</v>
      </c>
      <c r="AC45" s="15">
        <v>35.68</v>
      </c>
      <c r="AD45" s="15">
        <v>76.14</v>
      </c>
      <c r="AE45" s="15">
        <v>72.099999999999994</v>
      </c>
      <c r="AF45" s="15">
        <v>76.27</v>
      </c>
      <c r="AG45" s="15">
        <f t="shared" si="4"/>
        <v>54.745555555555548</v>
      </c>
      <c r="AH45" s="15">
        <f t="shared" si="5"/>
        <v>15.572466977899785</v>
      </c>
      <c r="AI45" s="15">
        <v>75.599999999999994</v>
      </c>
      <c r="AJ45" s="15">
        <v>47.06</v>
      </c>
      <c r="AK45" s="15">
        <v>42.02</v>
      </c>
      <c r="AL45" s="15">
        <v>49.11</v>
      </c>
      <c r="AM45" s="15">
        <v>49.46</v>
      </c>
      <c r="AN45" s="15">
        <v>36.020000000000003</v>
      </c>
      <c r="AO45" s="15">
        <v>78.78</v>
      </c>
      <c r="AP45" s="15">
        <v>73.59</v>
      </c>
      <c r="AQ45" s="15">
        <v>77.45</v>
      </c>
      <c r="AR45" s="15">
        <f t="shared" si="6"/>
        <v>58.787777777777784</v>
      </c>
      <c r="AS45" s="15">
        <f t="shared" si="7"/>
        <v>17.202695121533864</v>
      </c>
      <c r="AT45" s="15">
        <v>51.77</v>
      </c>
      <c r="AU45" s="15">
        <v>41.45</v>
      </c>
      <c r="AV45" s="15">
        <v>43.04</v>
      </c>
      <c r="AW45" s="15">
        <v>47</v>
      </c>
      <c r="AX45" s="15">
        <v>44.63</v>
      </c>
      <c r="AY45" s="15">
        <v>36.26</v>
      </c>
      <c r="AZ45" s="15">
        <v>76.400000000000006</v>
      </c>
      <c r="BA45" s="15">
        <v>75.180000000000007</v>
      </c>
      <c r="BB45" s="15">
        <v>74.69</v>
      </c>
      <c r="BC45" s="15">
        <f t="shared" si="8"/>
        <v>54.49111111111111</v>
      </c>
      <c r="BD45" s="15">
        <f t="shared" si="9"/>
        <v>16.241764408804592</v>
      </c>
      <c r="BE45" s="15">
        <v>40.61</v>
      </c>
      <c r="BF45" s="15">
        <v>39.409999999999997</v>
      </c>
      <c r="BG45" s="15">
        <v>33.35</v>
      </c>
      <c r="BH45" s="15">
        <v>36.79</v>
      </c>
      <c r="BI45" s="15">
        <v>40.04</v>
      </c>
      <c r="BJ45" s="15">
        <v>34.799999999999997</v>
      </c>
      <c r="BK45" s="15">
        <v>73.75</v>
      </c>
      <c r="BL45" s="15">
        <v>73.680000000000007</v>
      </c>
      <c r="BM45" s="15">
        <v>70.900000000000006</v>
      </c>
      <c r="BN45" s="15">
        <f t="shared" si="10"/>
        <v>49.25888888888889</v>
      </c>
      <c r="BO45" s="15">
        <f t="shared" si="11"/>
        <v>17.814881731606054</v>
      </c>
      <c r="BP45" s="15">
        <v>37.9</v>
      </c>
      <c r="BQ45" s="15">
        <v>34.729999999999997</v>
      </c>
      <c r="BR45" s="15">
        <v>28.39</v>
      </c>
      <c r="BS45" s="15">
        <v>30.37</v>
      </c>
      <c r="BT45" s="15">
        <v>31.2</v>
      </c>
      <c r="BU45" s="15">
        <v>23.43</v>
      </c>
      <c r="BV45" s="15">
        <v>57.25</v>
      </c>
      <c r="BW45" s="15">
        <v>60.28</v>
      </c>
      <c r="BX45" s="15">
        <v>54.84</v>
      </c>
      <c r="BY45" s="15">
        <f t="shared" si="12"/>
        <v>39.821111111111108</v>
      </c>
      <c r="BZ45" s="15">
        <f t="shared" si="13"/>
        <v>13.876667867723546</v>
      </c>
      <c r="CA45" s="15">
        <v>30.72</v>
      </c>
      <c r="CB45" s="15">
        <v>36.380000000000003</v>
      </c>
      <c r="CC45" s="15">
        <v>29.8</v>
      </c>
      <c r="CD45" s="15">
        <v>32.49</v>
      </c>
      <c r="CE45" s="15">
        <v>34.32</v>
      </c>
      <c r="CF45" s="15">
        <v>34.49</v>
      </c>
      <c r="CG45" s="15">
        <v>29.91</v>
      </c>
      <c r="CH45" s="15">
        <v>33.17</v>
      </c>
      <c r="CI45" s="15">
        <v>31.21</v>
      </c>
      <c r="CJ45" s="15">
        <f t="shared" si="14"/>
        <v>32.498888888888885</v>
      </c>
      <c r="CK45" s="15">
        <f t="shared" si="15"/>
        <v>2.2805286911396476</v>
      </c>
      <c r="CL45" s="15">
        <v>86.93</v>
      </c>
      <c r="CM45" s="15">
        <v>86.88</v>
      </c>
      <c r="CN45" s="15">
        <v>85.1</v>
      </c>
      <c r="CO45" s="15">
        <v>84.28</v>
      </c>
      <c r="CP45" s="15">
        <v>87.56</v>
      </c>
      <c r="CQ45" s="15">
        <v>81.33</v>
      </c>
      <c r="CR45" s="15"/>
      <c r="CS45" s="15">
        <f t="shared" si="16"/>
        <v>68.357427197503569</v>
      </c>
      <c r="CT45" s="15">
        <f t="shared" si="17"/>
        <v>32.537639666847916</v>
      </c>
    </row>
    <row r="46" spans="1:98" x14ac:dyDescent="0.3">
      <c r="A46" s="15">
        <v>42</v>
      </c>
      <c r="B46" s="15">
        <v>44.95</v>
      </c>
      <c r="C46" s="15">
        <v>44.61</v>
      </c>
      <c r="D46" s="15">
        <v>37.46</v>
      </c>
      <c r="E46" s="15">
        <v>41.19</v>
      </c>
      <c r="F46" s="15">
        <v>38.08</v>
      </c>
      <c r="G46" s="15">
        <v>26.41</v>
      </c>
      <c r="H46" s="15">
        <v>77.09</v>
      </c>
      <c r="I46" s="15">
        <v>78.83</v>
      </c>
      <c r="J46" s="15">
        <v>82.91</v>
      </c>
      <c r="K46" s="15">
        <f t="shared" si="0"/>
        <v>52.392222222222216</v>
      </c>
      <c r="L46" s="15">
        <f t="shared" si="1"/>
        <v>21.167774314850515</v>
      </c>
      <c r="M46" s="15">
        <v>52.28</v>
      </c>
      <c r="N46" s="15">
        <v>46.29</v>
      </c>
      <c r="O46" s="15">
        <v>44.03</v>
      </c>
      <c r="P46" s="15">
        <v>48.45</v>
      </c>
      <c r="Q46" s="15">
        <v>49.66</v>
      </c>
      <c r="R46" s="15">
        <v>37.44</v>
      </c>
      <c r="S46" s="15">
        <v>79.36</v>
      </c>
      <c r="T46" s="15">
        <v>75.959999999999994</v>
      </c>
      <c r="U46" s="15">
        <v>73.84</v>
      </c>
      <c r="V46" s="15">
        <f t="shared" si="2"/>
        <v>56.367777777777775</v>
      </c>
      <c r="W46" s="15">
        <f t="shared" si="3"/>
        <v>15.629357614580492</v>
      </c>
      <c r="X46" s="15">
        <v>47.18</v>
      </c>
      <c r="Y46" s="15">
        <v>47.54</v>
      </c>
      <c r="Z46" s="15">
        <v>41.49</v>
      </c>
      <c r="AA46" s="15">
        <v>49.26</v>
      </c>
      <c r="AB46" s="15">
        <v>46.8</v>
      </c>
      <c r="AC46" s="15">
        <v>37.770000000000003</v>
      </c>
      <c r="AD46" s="15">
        <v>74.8</v>
      </c>
      <c r="AE46" s="15">
        <v>77.38</v>
      </c>
      <c r="AF46" s="15">
        <v>76.260000000000005</v>
      </c>
      <c r="AG46" s="15">
        <f t="shared" si="4"/>
        <v>55.386666666666663</v>
      </c>
      <c r="AH46" s="15">
        <f t="shared" si="5"/>
        <v>15.96844936116217</v>
      </c>
      <c r="AI46" s="15">
        <v>81.48</v>
      </c>
      <c r="AJ46" s="15">
        <v>45.42</v>
      </c>
      <c r="AK46" s="15">
        <v>40.9</v>
      </c>
      <c r="AL46" s="15">
        <v>48.72</v>
      </c>
      <c r="AM46" s="15">
        <v>43.21</v>
      </c>
      <c r="AN46" s="15">
        <v>36.74</v>
      </c>
      <c r="AO46" s="15">
        <v>79.86</v>
      </c>
      <c r="AP46" s="15">
        <v>74.05</v>
      </c>
      <c r="AQ46" s="15">
        <v>72.12</v>
      </c>
      <c r="AR46" s="15">
        <f t="shared" si="6"/>
        <v>58.055555555555557</v>
      </c>
      <c r="AS46" s="15">
        <f t="shared" si="7"/>
        <v>18.349508243486483</v>
      </c>
      <c r="AT46" s="15">
        <v>49.84</v>
      </c>
      <c r="AU46" s="15">
        <v>41.39</v>
      </c>
      <c r="AV46" s="15">
        <v>40.26</v>
      </c>
      <c r="AW46" s="15">
        <v>47.07</v>
      </c>
      <c r="AX46" s="15">
        <v>43.06</v>
      </c>
      <c r="AY46" s="15">
        <v>37.71</v>
      </c>
      <c r="AZ46" s="15">
        <v>80.2</v>
      </c>
      <c r="BA46" s="15">
        <v>72.33</v>
      </c>
      <c r="BB46" s="15">
        <v>71.83</v>
      </c>
      <c r="BC46" s="15">
        <f t="shared" si="8"/>
        <v>53.743333333333325</v>
      </c>
      <c r="BD46" s="15">
        <f t="shared" si="9"/>
        <v>16.347487574547991</v>
      </c>
      <c r="BE46" s="15">
        <v>42.8</v>
      </c>
      <c r="BF46" s="15">
        <v>38.950000000000003</v>
      </c>
      <c r="BG46" s="15">
        <v>37.18</v>
      </c>
      <c r="BH46" s="15">
        <v>39.44</v>
      </c>
      <c r="BI46" s="15">
        <v>38.590000000000003</v>
      </c>
      <c r="BJ46" s="15">
        <v>34.729999999999997</v>
      </c>
      <c r="BK46" s="15">
        <v>71.06</v>
      </c>
      <c r="BL46" s="15">
        <v>73.63</v>
      </c>
      <c r="BM46" s="15">
        <v>72.89</v>
      </c>
      <c r="BN46" s="15">
        <f t="shared" si="10"/>
        <v>49.918888888888887</v>
      </c>
      <c r="BO46" s="15">
        <f t="shared" si="11"/>
        <v>17.09884092887911</v>
      </c>
      <c r="BP46" s="15">
        <v>33.42</v>
      </c>
      <c r="BQ46" s="15">
        <v>33.57</v>
      </c>
      <c r="BR46" s="15">
        <v>29.32</v>
      </c>
      <c r="BS46" s="15">
        <v>31.23</v>
      </c>
      <c r="BT46" s="15">
        <v>29.31</v>
      </c>
      <c r="BU46" s="15">
        <v>23.22</v>
      </c>
      <c r="BV46" s="15">
        <v>58.3</v>
      </c>
      <c r="BW46" s="15">
        <v>60.13</v>
      </c>
      <c r="BX46" s="15">
        <v>54.16</v>
      </c>
      <c r="BY46" s="15">
        <f t="shared" si="12"/>
        <v>39.184444444444438</v>
      </c>
      <c r="BZ46" s="15">
        <f t="shared" si="13"/>
        <v>14.169012942960356</v>
      </c>
      <c r="CA46" s="15">
        <v>29.97</v>
      </c>
      <c r="CB46" s="15">
        <v>35.53</v>
      </c>
      <c r="CC46" s="15">
        <v>32.090000000000003</v>
      </c>
      <c r="CD46" s="15">
        <v>31.81</v>
      </c>
      <c r="CE46" s="15">
        <v>31.23</v>
      </c>
      <c r="CF46" s="15">
        <v>33.49</v>
      </c>
      <c r="CG46" s="15">
        <v>32.29</v>
      </c>
      <c r="CH46" s="15">
        <v>31.42</v>
      </c>
      <c r="CI46" s="15">
        <v>30.32</v>
      </c>
      <c r="CJ46" s="15">
        <f t="shared" si="14"/>
        <v>32.016666666666666</v>
      </c>
      <c r="CK46" s="15">
        <f t="shared" si="15"/>
        <v>1.6837235521308127</v>
      </c>
      <c r="CL46" s="15">
        <v>89.4</v>
      </c>
      <c r="CM46" s="15">
        <v>90.62</v>
      </c>
      <c r="CN46" s="15">
        <v>91.07</v>
      </c>
      <c r="CO46" s="15">
        <v>85.69</v>
      </c>
      <c r="CP46" s="15">
        <v>89.48</v>
      </c>
      <c r="CQ46" s="15">
        <v>78.64</v>
      </c>
      <c r="CR46" s="15">
        <v>77.83</v>
      </c>
      <c r="CS46" s="15">
        <f t="shared" si="16"/>
        <v>70.714487802088627</v>
      </c>
      <c r="CT46" s="15">
        <f t="shared" si="17"/>
        <v>31.8440479199779</v>
      </c>
    </row>
    <row r="47" spans="1:98" x14ac:dyDescent="0.3">
      <c r="A47" s="15">
        <v>43</v>
      </c>
      <c r="B47" s="15">
        <v>40.729999999999997</v>
      </c>
      <c r="C47" s="15">
        <v>44.92</v>
      </c>
      <c r="D47" s="15">
        <v>39.33</v>
      </c>
      <c r="E47" s="15">
        <v>37.67</v>
      </c>
      <c r="F47" s="15">
        <v>34.81</v>
      </c>
      <c r="G47" s="15">
        <v>30.33</v>
      </c>
      <c r="H47" s="15">
        <v>83.66</v>
      </c>
      <c r="I47" s="15">
        <v>72.989999999999995</v>
      </c>
      <c r="J47" s="15">
        <v>81.8</v>
      </c>
      <c r="K47" s="15">
        <f t="shared" si="0"/>
        <v>51.804444444444449</v>
      </c>
      <c r="L47" s="15">
        <f t="shared" si="1"/>
        <v>21.327018140794479</v>
      </c>
      <c r="M47" s="15">
        <v>50.4</v>
      </c>
      <c r="N47" s="15">
        <v>49.37</v>
      </c>
      <c r="O47" s="15">
        <v>40.99</v>
      </c>
      <c r="P47" s="15">
        <v>48.21</v>
      </c>
      <c r="Q47" s="15">
        <v>44.51</v>
      </c>
      <c r="R47" s="15">
        <v>37.11</v>
      </c>
      <c r="S47" s="15">
        <v>81.319999999999993</v>
      </c>
      <c r="T47" s="15">
        <v>76.150000000000006</v>
      </c>
      <c r="U47" s="15">
        <v>80.95</v>
      </c>
      <c r="V47" s="15">
        <f t="shared" si="2"/>
        <v>56.556666666666658</v>
      </c>
      <c r="W47" s="15">
        <f t="shared" si="3"/>
        <v>17.737642881736029</v>
      </c>
      <c r="X47" s="15">
        <v>46.89</v>
      </c>
      <c r="Y47" s="15">
        <v>45.23</v>
      </c>
      <c r="Z47" s="15">
        <v>41.81</v>
      </c>
      <c r="AA47" s="15">
        <v>49.39</v>
      </c>
      <c r="AB47" s="15">
        <v>45.76</v>
      </c>
      <c r="AC47" s="15">
        <v>39.11</v>
      </c>
      <c r="AD47" s="15">
        <v>80.459999999999994</v>
      </c>
      <c r="AE47" s="15">
        <v>75.59</v>
      </c>
      <c r="AF47" s="15">
        <v>75.48</v>
      </c>
      <c r="AG47" s="15">
        <f t="shared" si="4"/>
        <v>55.524444444444448</v>
      </c>
      <c r="AH47" s="15">
        <f t="shared" si="5"/>
        <v>16.559202963240025</v>
      </c>
      <c r="AI47" s="15">
        <v>76.73</v>
      </c>
      <c r="AJ47" s="15">
        <v>47.57</v>
      </c>
      <c r="AK47" s="15">
        <v>41.48</v>
      </c>
      <c r="AL47" s="15">
        <v>52.16</v>
      </c>
      <c r="AM47" s="15">
        <v>42.63</v>
      </c>
      <c r="AN47" s="15">
        <v>38.26</v>
      </c>
      <c r="AO47" s="15">
        <v>77.45</v>
      </c>
      <c r="AP47" s="15">
        <v>76.12</v>
      </c>
      <c r="AQ47" s="15">
        <v>76.099999999999994</v>
      </c>
      <c r="AR47" s="15">
        <f t="shared" si="6"/>
        <v>58.722222222222221</v>
      </c>
      <c r="AS47" s="15">
        <f t="shared" si="7"/>
        <v>17.399966794348906</v>
      </c>
      <c r="AT47" s="15">
        <v>51.51</v>
      </c>
      <c r="AU47" s="15">
        <v>40.86</v>
      </c>
      <c r="AV47" s="15">
        <v>39.31</v>
      </c>
      <c r="AW47" s="15">
        <v>48.24</v>
      </c>
      <c r="AX47" s="15">
        <v>43.69</v>
      </c>
      <c r="AY47" s="15">
        <v>36.74</v>
      </c>
      <c r="AZ47" s="15">
        <v>78.599999999999994</v>
      </c>
      <c r="BA47" s="15">
        <v>74.44</v>
      </c>
      <c r="BB47" s="15">
        <v>74.87</v>
      </c>
      <c r="BC47" s="15">
        <f t="shared" si="8"/>
        <v>54.251111111111115</v>
      </c>
      <c r="BD47" s="15">
        <f t="shared" si="9"/>
        <v>16.918850762126553</v>
      </c>
      <c r="BE47" s="15">
        <v>41.22</v>
      </c>
      <c r="BF47" s="15">
        <v>39.340000000000003</v>
      </c>
      <c r="BG47" s="15">
        <v>38.020000000000003</v>
      </c>
      <c r="BH47" s="15">
        <v>37.71</v>
      </c>
      <c r="BI47" s="15">
        <v>40.17</v>
      </c>
      <c r="BJ47" s="15">
        <v>33.729999999999997</v>
      </c>
      <c r="BK47" s="15">
        <v>75.290000000000006</v>
      </c>
      <c r="BL47" s="15">
        <v>71.91</v>
      </c>
      <c r="BM47" s="15">
        <v>68.81</v>
      </c>
      <c r="BN47" s="15">
        <f t="shared" si="10"/>
        <v>49.577777777777776</v>
      </c>
      <c r="BO47" s="15">
        <f t="shared" si="11"/>
        <v>17.023785402913315</v>
      </c>
      <c r="BP47" s="15">
        <v>35.69</v>
      </c>
      <c r="BQ47" s="15">
        <v>37.86</v>
      </c>
      <c r="BR47" s="15">
        <v>30.79</v>
      </c>
      <c r="BS47" s="15">
        <v>31.1</v>
      </c>
      <c r="BT47" s="15">
        <v>31.16</v>
      </c>
      <c r="BU47" s="15">
        <v>20.059999999999999</v>
      </c>
      <c r="BV47" s="15">
        <v>55.26</v>
      </c>
      <c r="BW47" s="15">
        <v>57.97</v>
      </c>
      <c r="BX47" s="15">
        <v>56.36</v>
      </c>
      <c r="BY47" s="15">
        <f t="shared" si="12"/>
        <v>39.583333333333336</v>
      </c>
      <c r="BZ47" s="15">
        <f t="shared" si="13"/>
        <v>13.623576072382749</v>
      </c>
      <c r="CA47" s="15">
        <v>31.53</v>
      </c>
      <c r="CB47" s="15">
        <v>35.299999999999997</v>
      </c>
      <c r="CC47" s="15">
        <v>32.07</v>
      </c>
      <c r="CD47" s="15">
        <v>32</v>
      </c>
      <c r="CE47" s="15">
        <v>33.299999999999997</v>
      </c>
      <c r="CF47" s="15">
        <v>34.15</v>
      </c>
      <c r="CG47" s="15">
        <v>31.1</v>
      </c>
      <c r="CH47" s="15">
        <v>31.41</v>
      </c>
      <c r="CI47" s="15">
        <v>31.62</v>
      </c>
      <c r="CJ47" s="15">
        <f t="shared" si="14"/>
        <v>32.497777777777777</v>
      </c>
      <c r="CK47" s="15">
        <f t="shared" si="15"/>
        <v>1.4361735425931088</v>
      </c>
      <c r="CL47" s="15">
        <v>85.1</v>
      </c>
      <c r="CM47" s="15">
        <v>89.75</v>
      </c>
      <c r="CN47" s="15">
        <v>89.71</v>
      </c>
      <c r="CO47" s="15">
        <v>80.97</v>
      </c>
      <c r="CP47" s="15">
        <v>86.61</v>
      </c>
      <c r="CQ47" s="15">
        <v>80.91</v>
      </c>
      <c r="CR47" s="15">
        <v>86.59</v>
      </c>
      <c r="CS47" s="15">
        <f t="shared" si="16"/>
        <v>70.397105702263431</v>
      </c>
      <c r="CT47" s="15">
        <f t="shared" si="17"/>
        <v>31.43056142840399</v>
      </c>
    </row>
    <row r="48" spans="1:98" x14ac:dyDescent="0.3">
      <c r="A48" s="15">
        <v>44</v>
      </c>
      <c r="B48" s="15">
        <v>44.15</v>
      </c>
      <c r="C48" s="15">
        <v>45.41</v>
      </c>
      <c r="D48" s="15">
        <v>38.08</v>
      </c>
      <c r="E48" s="15">
        <v>39.81</v>
      </c>
      <c r="F48" s="15">
        <v>38.11</v>
      </c>
      <c r="G48" s="15">
        <v>29.21</v>
      </c>
      <c r="H48" s="15">
        <v>80.55</v>
      </c>
      <c r="I48" s="15">
        <v>76.36</v>
      </c>
      <c r="J48" s="15">
        <v>77.459999999999994</v>
      </c>
      <c r="K48" s="15">
        <f t="shared" si="0"/>
        <v>52.126666666666665</v>
      </c>
      <c r="L48" s="15">
        <f t="shared" si="1"/>
        <v>20.050899605753354</v>
      </c>
      <c r="M48" s="15">
        <v>51.98</v>
      </c>
      <c r="N48" s="15">
        <v>49.94</v>
      </c>
      <c r="O48" s="15">
        <v>43.3</v>
      </c>
      <c r="P48" s="15">
        <v>46.24</v>
      </c>
      <c r="Q48" s="15">
        <v>47.05</v>
      </c>
      <c r="R48" s="15">
        <v>37.43</v>
      </c>
      <c r="S48" s="15">
        <v>79.260000000000005</v>
      </c>
      <c r="T48" s="15">
        <v>77.290000000000006</v>
      </c>
      <c r="U48" s="15">
        <v>77.510000000000005</v>
      </c>
      <c r="V48" s="15">
        <f t="shared" si="2"/>
        <v>56.666666666666664</v>
      </c>
      <c r="W48" s="15">
        <f t="shared" si="3"/>
        <v>16.535381761543942</v>
      </c>
      <c r="X48" s="15">
        <v>47.3</v>
      </c>
      <c r="Y48" s="15">
        <v>49.05</v>
      </c>
      <c r="Z48" s="15">
        <v>42.63</v>
      </c>
      <c r="AA48" s="15">
        <v>48.61</v>
      </c>
      <c r="AB48" s="15">
        <v>47.06</v>
      </c>
      <c r="AC48" s="15">
        <v>38.549999999999997</v>
      </c>
      <c r="AD48" s="15">
        <v>76.05</v>
      </c>
      <c r="AE48" s="15">
        <v>74.89</v>
      </c>
      <c r="AF48" s="15">
        <v>77.23</v>
      </c>
      <c r="AG48" s="15">
        <f t="shared" si="4"/>
        <v>55.707777777777778</v>
      </c>
      <c r="AH48" s="15">
        <f t="shared" si="5"/>
        <v>15.614762868658755</v>
      </c>
      <c r="AI48" s="15">
        <v>81.89</v>
      </c>
      <c r="AJ48" s="15">
        <v>48.82</v>
      </c>
      <c r="AK48" s="15">
        <v>44.18</v>
      </c>
      <c r="AL48" s="15">
        <v>49.09</v>
      </c>
      <c r="AM48" s="15">
        <v>39.61</v>
      </c>
      <c r="AN48" s="15">
        <v>36.51</v>
      </c>
      <c r="AO48" s="15">
        <v>75.400000000000006</v>
      </c>
      <c r="AP48" s="15">
        <v>79.63</v>
      </c>
      <c r="AQ48" s="15">
        <v>71.599999999999994</v>
      </c>
      <c r="AR48" s="15">
        <f t="shared" si="6"/>
        <v>58.525555555555556</v>
      </c>
      <c r="AS48" s="15">
        <f t="shared" si="7"/>
        <v>18.297842161789948</v>
      </c>
      <c r="AT48" s="15">
        <v>48.53</v>
      </c>
      <c r="AU48" s="15">
        <v>41.01</v>
      </c>
      <c r="AV48" s="15">
        <v>40.950000000000003</v>
      </c>
      <c r="AW48" s="15">
        <v>47.44</v>
      </c>
      <c r="AX48" s="15">
        <v>39.090000000000003</v>
      </c>
      <c r="AY48" s="15">
        <v>34.61</v>
      </c>
      <c r="AZ48" s="15">
        <v>81.53</v>
      </c>
      <c r="BA48" s="15">
        <v>74.5</v>
      </c>
      <c r="BB48" s="15">
        <v>71.69</v>
      </c>
      <c r="BC48" s="15">
        <f t="shared" si="8"/>
        <v>53.261111111111106</v>
      </c>
      <c r="BD48" s="15">
        <f t="shared" si="9"/>
        <v>17.665116362795679</v>
      </c>
      <c r="BE48" s="15">
        <v>43.02</v>
      </c>
      <c r="BF48" s="15">
        <v>43.38</v>
      </c>
      <c r="BG48" s="15">
        <v>39.4</v>
      </c>
      <c r="BH48" s="15">
        <v>41.14</v>
      </c>
      <c r="BI48" s="15">
        <v>39.85</v>
      </c>
      <c r="BJ48" s="15">
        <v>35.65</v>
      </c>
      <c r="BK48" s="15">
        <v>70.41</v>
      </c>
      <c r="BL48" s="15">
        <v>70.94</v>
      </c>
      <c r="BM48" s="15">
        <v>69.05</v>
      </c>
      <c r="BN48" s="15">
        <f t="shared" si="10"/>
        <v>50.315555555555562</v>
      </c>
      <c r="BO48" s="15">
        <f t="shared" si="11"/>
        <v>15.039146510948598</v>
      </c>
      <c r="BP48" s="15">
        <v>35.76</v>
      </c>
      <c r="BQ48" s="15">
        <v>33.5</v>
      </c>
      <c r="BR48" s="15">
        <v>30.35</v>
      </c>
      <c r="BS48" s="15">
        <v>31.13</v>
      </c>
      <c r="BT48" s="15">
        <v>30.06</v>
      </c>
      <c r="BU48" s="15">
        <v>19.25</v>
      </c>
      <c r="BV48" s="15">
        <v>57.5</v>
      </c>
      <c r="BW48" s="15">
        <v>58.6</v>
      </c>
      <c r="BX48" s="15">
        <v>58.3</v>
      </c>
      <c r="BY48" s="15">
        <f t="shared" si="12"/>
        <v>39.383333333333333</v>
      </c>
      <c r="BZ48" s="15">
        <f t="shared" si="13"/>
        <v>14.769354251286686</v>
      </c>
      <c r="CA48" s="15">
        <v>26.91</v>
      </c>
      <c r="CB48" s="15">
        <v>34.369999999999997</v>
      </c>
      <c r="CC48" s="15">
        <v>31.56</v>
      </c>
      <c r="CD48" s="15">
        <v>34.19</v>
      </c>
      <c r="CE48" s="15">
        <v>30.98</v>
      </c>
      <c r="CF48" s="15">
        <v>32.28</v>
      </c>
      <c r="CG48" s="15">
        <v>29.1</v>
      </c>
      <c r="CH48" s="15">
        <v>31.21</v>
      </c>
      <c r="CI48" s="15">
        <v>31.7</v>
      </c>
      <c r="CJ48" s="15">
        <f t="shared" si="14"/>
        <v>31.366666666666667</v>
      </c>
      <c r="CK48" s="15">
        <f t="shared" si="15"/>
        <v>2.3223802444905517</v>
      </c>
      <c r="CL48" s="15">
        <v>89.42</v>
      </c>
      <c r="CM48" s="15">
        <v>87.3</v>
      </c>
      <c r="CN48" s="15">
        <v>90.14</v>
      </c>
      <c r="CO48" s="15">
        <v>86.01</v>
      </c>
      <c r="CP48" s="15">
        <v>88.31</v>
      </c>
      <c r="CQ48" s="15">
        <v>80.28</v>
      </c>
      <c r="CR48" s="15">
        <v>82.25</v>
      </c>
      <c r="CS48" s="15">
        <f t="shared" si="16"/>
        <v>70.822116323461913</v>
      </c>
      <c r="CT48" s="15">
        <f t="shared" si="17"/>
        <v>31.615017956210384</v>
      </c>
    </row>
    <row r="49" spans="1:98" x14ac:dyDescent="0.3">
      <c r="A49" s="15">
        <v>45</v>
      </c>
      <c r="B49" s="15">
        <v>40.28</v>
      </c>
      <c r="C49" s="15">
        <v>42.9</v>
      </c>
      <c r="D49" s="15">
        <v>38.78</v>
      </c>
      <c r="E49" s="15">
        <v>37.119999999999997</v>
      </c>
      <c r="F49" s="15">
        <v>36.46</v>
      </c>
      <c r="G49" s="15">
        <v>30.34</v>
      </c>
      <c r="H49" s="15">
        <v>79.08</v>
      </c>
      <c r="I49" s="15">
        <v>76.67</v>
      </c>
      <c r="J49" s="15">
        <v>79.88</v>
      </c>
      <c r="K49" s="15">
        <f t="shared" si="0"/>
        <v>51.278888888888893</v>
      </c>
      <c r="L49" s="15">
        <f t="shared" si="1"/>
        <v>20.74110679571152</v>
      </c>
      <c r="M49" s="15">
        <v>50.94</v>
      </c>
      <c r="N49" s="15">
        <v>50.64</v>
      </c>
      <c r="O49" s="15">
        <v>45.31</v>
      </c>
      <c r="P49" s="15">
        <v>52.82</v>
      </c>
      <c r="Q49" s="15">
        <v>50.58</v>
      </c>
      <c r="R49" s="15">
        <v>35.409999999999997</v>
      </c>
      <c r="S49" s="15">
        <v>78.94</v>
      </c>
      <c r="T49" s="15">
        <v>77.22</v>
      </c>
      <c r="U49" s="15">
        <v>79.02</v>
      </c>
      <c r="V49" s="15">
        <f t="shared" si="2"/>
        <v>57.875555555555543</v>
      </c>
      <c r="W49" s="15">
        <f t="shared" si="3"/>
        <v>16.228213172674909</v>
      </c>
      <c r="X49" s="15">
        <v>45.29</v>
      </c>
      <c r="Y49" s="15">
        <v>49.19</v>
      </c>
      <c r="Z49" s="15">
        <v>45.33</v>
      </c>
      <c r="AA49" s="15">
        <v>49.14</v>
      </c>
      <c r="AB49" s="15">
        <v>41.93</v>
      </c>
      <c r="AC49" s="15">
        <v>38.43</v>
      </c>
      <c r="AD49" s="15">
        <v>75.45</v>
      </c>
      <c r="AE49" s="15">
        <v>74.58</v>
      </c>
      <c r="AF49" s="15">
        <v>72.77</v>
      </c>
      <c r="AG49" s="15">
        <f t="shared" si="4"/>
        <v>54.678888888888885</v>
      </c>
      <c r="AH49" s="15">
        <f t="shared" si="5"/>
        <v>15.073579074364261</v>
      </c>
      <c r="AI49" s="15">
        <v>75.790000000000006</v>
      </c>
      <c r="AJ49" s="15">
        <v>43.1</v>
      </c>
      <c r="AK49" s="15">
        <v>41.93</v>
      </c>
      <c r="AL49" s="15">
        <v>45.54</v>
      </c>
      <c r="AM49" s="15">
        <v>41.38</v>
      </c>
      <c r="AN49" s="15">
        <v>35.43</v>
      </c>
      <c r="AO49" s="15">
        <v>75.569999999999993</v>
      </c>
      <c r="AP49" s="15">
        <v>74.05</v>
      </c>
      <c r="AQ49" s="15">
        <v>78.12</v>
      </c>
      <c r="AR49" s="15">
        <f t="shared" si="6"/>
        <v>56.767777777777781</v>
      </c>
      <c r="AS49" s="15">
        <f t="shared" si="7"/>
        <v>18.354414848870682</v>
      </c>
      <c r="AT49" s="15">
        <v>55.57</v>
      </c>
      <c r="AU49" s="15">
        <v>42.21</v>
      </c>
      <c r="AV49" s="15">
        <v>42.41</v>
      </c>
      <c r="AW49" s="15">
        <v>47.09</v>
      </c>
      <c r="AX49" s="15">
        <v>42.02</v>
      </c>
      <c r="AY49" s="15">
        <v>37.42</v>
      </c>
      <c r="AZ49" s="15">
        <v>82.67</v>
      </c>
      <c r="BA49" s="15">
        <v>71.08</v>
      </c>
      <c r="BB49" s="15">
        <v>77.150000000000006</v>
      </c>
      <c r="BC49" s="15">
        <f t="shared" si="8"/>
        <v>55.291111111111114</v>
      </c>
      <c r="BD49" s="15">
        <f t="shared" si="9"/>
        <v>17.235780693403807</v>
      </c>
      <c r="BE49" s="15">
        <v>42.23</v>
      </c>
      <c r="BF49" s="15">
        <v>42.62</v>
      </c>
      <c r="BG49" s="15">
        <v>37.75</v>
      </c>
      <c r="BH49" s="15">
        <v>41.29</v>
      </c>
      <c r="BI49" s="15">
        <v>40.58</v>
      </c>
      <c r="BJ49" s="15">
        <v>35.53</v>
      </c>
      <c r="BK49" s="15">
        <v>77.099999999999994</v>
      </c>
      <c r="BL49" s="15">
        <v>72.56</v>
      </c>
      <c r="BM49" s="15">
        <v>73.83</v>
      </c>
      <c r="BN49" s="15">
        <f t="shared" si="10"/>
        <v>51.498888888888885</v>
      </c>
      <c r="BO49" s="15">
        <f t="shared" si="11"/>
        <v>17.428043811946079</v>
      </c>
      <c r="BP49" s="15">
        <v>42.18</v>
      </c>
      <c r="BQ49" s="15">
        <v>36.51</v>
      </c>
      <c r="BR49" s="15">
        <v>32.14</v>
      </c>
      <c r="BS49" s="15">
        <v>27.47</v>
      </c>
      <c r="BT49" s="15">
        <v>29.41</v>
      </c>
      <c r="BU49" s="15">
        <v>24.09</v>
      </c>
      <c r="BV49" s="15">
        <v>57.88</v>
      </c>
      <c r="BW49" s="15">
        <v>56.75</v>
      </c>
      <c r="BX49" s="15">
        <v>56.97</v>
      </c>
      <c r="BY49" s="15">
        <f t="shared" si="12"/>
        <v>40.377777777777773</v>
      </c>
      <c r="BZ49" s="15">
        <f t="shared" si="13"/>
        <v>13.637918442505969</v>
      </c>
      <c r="CA49" s="15">
        <v>33.270000000000003</v>
      </c>
      <c r="CB49" s="15">
        <v>34.04</v>
      </c>
      <c r="CC49" s="15">
        <v>31.02</v>
      </c>
      <c r="CD49" s="15">
        <v>32.06</v>
      </c>
      <c r="CE49" s="15">
        <v>29.83</v>
      </c>
      <c r="CF49" s="15">
        <v>32.89</v>
      </c>
      <c r="CG49" s="15">
        <v>31.66</v>
      </c>
      <c r="CH49" s="15">
        <v>34.450000000000003</v>
      </c>
      <c r="CI49" s="15">
        <v>29.29</v>
      </c>
      <c r="CJ49" s="15">
        <f t="shared" si="14"/>
        <v>32.056666666666665</v>
      </c>
      <c r="CK49" s="15">
        <f t="shared" si="15"/>
        <v>1.791396103601882</v>
      </c>
      <c r="CL49" s="15">
        <v>89.44</v>
      </c>
      <c r="CM49" s="15">
        <v>91.31</v>
      </c>
      <c r="CN49" s="15">
        <v>87.68</v>
      </c>
      <c r="CO49" s="15">
        <v>86.32</v>
      </c>
      <c r="CP49" s="15">
        <v>87.17</v>
      </c>
      <c r="CQ49" s="15">
        <v>75.33</v>
      </c>
      <c r="CR49" s="15">
        <v>87.34</v>
      </c>
      <c r="CS49" s="15">
        <f t="shared" si="16"/>
        <v>70.937562530029851</v>
      </c>
      <c r="CT49" s="15">
        <f t="shared" si="17"/>
        <v>31.857194788737917</v>
      </c>
    </row>
    <row r="50" spans="1:98" x14ac:dyDescent="0.3">
      <c r="A50" s="15">
        <v>46</v>
      </c>
      <c r="B50" s="15">
        <v>43.07</v>
      </c>
      <c r="C50" s="15">
        <v>45.63</v>
      </c>
      <c r="D50" s="15">
        <v>34.94</v>
      </c>
      <c r="E50" s="15">
        <v>41.45</v>
      </c>
      <c r="F50" s="15">
        <v>37.54</v>
      </c>
      <c r="G50" s="15">
        <v>28.63</v>
      </c>
      <c r="H50" s="15">
        <v>84.65</v>
      </c>
      <c r="I50" s="15">
        <v>77.64</v>
      </c>
      <c r="J50" s="15">
        <v>79.62</v>
      </c>
      <c r="K50" s="15">
        <f t="shared" si="0"/>
        <v>52.574444444444438</v>
      </c>
      <c r="L50" s="15">
        <f t="shared" si="1"/>
        <v>21.683066613783645</v>
      </c>
      <c r="M50" s="15">
        <v>54.08</v>
      </c>
      <c r="N50" s="15">
        <v>50.37</v>
      </c>
      <c r="O50" s="15">
        <v>44.49</v>
      </c>
      <c r="P50" s="15">
        <v>51.44</v>
      </c>
      <c r="Q50" s="15">
        <v>47.12</v>
      </c>
      <c r="R50" s="15">
        <v>36.75</v>
      </c>
      <c r="S50" s="15">
        <v>80.25</v>
      </c>
      <c r="T50" s="15">
        <v>78.19</v>
      </c>
      <c r="U50" s="15">
        <v>77.400000000000006</v>
      </c>
      <c r="V50" s="15">
        <f t="shared" si="2"/>
        <v>57.787777777777784</v>
      </c>
      <c r="W50" s="15">
        <f t="shared" si="3"/>
        <v>16.384928881275151</v>
      </c>
      <c r="X50" s="15">
        <v>49.01</v>
      </c>
      <c r="Y50" s="15">
        <v>50.22</v>
      </c>
      <c r="Z50" s="15">
        <v>40.81</v>
      </c>
      <c r="AA50" s="15">
        <v>46.04</v>
      </c>
      <c r="AB50" s="15">
        <v>44.89</v>
      </c>
      <c r="AC50" s="15">
        <v>38.119999999999997</v>
      </c>
      <c r="AD50" s="15">
        <v>80.7</v>
      </c>
      <c r="AE50" s="15">
        <v>79.08</v>
      </c>
      <c r="AF50" s="15">
        <v>72.180000000000007</v>
      </c>
      <c r="AG50" s="15">
        <f t="shared" si="4"/>
        <v>55.672222222222217</v>
      </c>
      <c r="AH50" s="15">
        <f t="shared" si="5"/>
        <v>16.803773964334493</v>
      </c>
      <c r="AI50" s="15">
        <v>74.56</v>
      </c>
      <c r="AJ50" s="15">
        <v>44.52</v>
      </c>
      <c r="AK50" s="15">
        <v>41.27</v>
      </c>
      <c r="AL50" s="15">
        <v>51.58</v>
      </c>
      <c r="AM50" s="15">
        <v>42.27</v>
      </c>
      <c r="AN50" s="15">
        <v>39.68</v>
      </c>
      <c r="AO50" s="15">
        <v>81.55</v>
      </c>
      <c r="AP50" s="15">
        <v>79</v>
      </c>
      <c r="AQ50" s="15">
        <v>74.900000000000006</v>
      </c>
      <c r="AR50" s="15">
        <f t="shared" si="6"/>
        <v>58.814444444444447</v>
      </c>
      <c r="AS50" s="15">
        <f t="shared" si="7"/>
        <v>18.149900902698533</v>
      </c>
      <c r="AT50" s="15">
        <v>51.2</v>
      </c>
      <c r="AU50" s="15">
        <v>41.22</v>
      </c>
      <c r="AV50" s="15">
        <v>42.44</v>
      </c>
      <c r="AW50" s="15">
        <v>46.53</v>
      </c>
      <c r="AX50" s="15">
        <v>46.46</v>
      </c>
      <c r="AY50" s="15">
        <v>34.51</v>
      </c>
      <c r="AZ50" s="15">
        <v>78.53</v>
      </c>
      <c r="BA50" s="15">
        <v>70.239999999999995</v>
      </c>
      <c r="BB50" s="15">
        <v>76.31</v>
      </c>
      <c r="BC50" s="15">
        <f t="shared" si="8"/>
        <v>54.16</v>
      </c>
      <c r="BD50" s="15">
        <f t="shared" si="9"/>
        <v>16.432737142667378</v>
      </c>
      <c r="BE50" s="15">
        <v>40.61</v>
      </c>
      <c r="BF50" s="15">
        <v>39.42</v>
      </c>
      <c r="BG50" s="15">
        <v>38.369999999999997</v>
      </c>
      <c r="BH50" s="15">
        <v>41.97</v>
      </c>
      <c r="BI50" s="15">
        <v>37.58</v>
      </c>
      <c r="BJ50" s="15">
        <v>32.17</v>
      </c>
      <c r="BK50" s="15">
        <v>74.83</v>
      </c>
      <c r="BL50" s="15">
        <v>73.7</v>
      </c>
      <c r="BM50" s="15">
        <v>71.08</v>
      </c>
      <c r="BN50" s="15">
        <f t="shared" si="10"/>
        <v>49.97</v>
      </c>
      <c r="BO50" s="15">
        <f t="shared" si="11"/>
        <v>17.658527684945881</v>
      </c>
      <c r="BP50" s="15">
        <v>38.35</v>
      </c>
      <c r="BQ50" s="15">
        <v>35.51</v>
      </c>
      <c r="BR50" s="15">
        <v>29.82</v>
      </c>
      <c r="BS50" s="15">
        <v>28.93</v>
      </c>
      <c r="BT50" s="15">
        <v>30.87</v>
      </c>
      <c r="BU50" s="15">
        <v>20.56</v>
      </c>
      <c r="BV50" s="15">
        <v>56.6</v>
      </c>
      <c r="BW50" s="15">
        <v>58.82</v>
      </c>
      <c r="BX50" s="15">
        <v>54.99</v>
      </c>
      <c r="BY50" s="15">
        <f t="shared" si="12"/>
        <v>39.38333333333334</v>
      </c>
      <c r="BZ50" s="15">
        <f t="shared" si="13"/>
        <v>13.970327483634716</v>
      </c>
      <c r="CA50" s="15">
        <v>29.24</v>
      </c>
      <c r="CB50" s="15">
        <v>35.89</v>
      </c>
      <c r="CC50" s="15">
        <v>31.59</v>
      </c>
      <c r="CD50" s="15">
        <v>31.78</v>
      </c>
      <c r="CE50" s="15">
        <v>30.58</v>
      </c>
      <c r="CF50" s="15">
        <v>33.119999999999997</v>
      </c>
      <c r="CG50" s="15">
        <v>32.93</v>
      </c>
      <c r="CH50" s="15">
        <v>32.659999999999997</v>
      </c>
      <c r="CI50" s="15">
        <v>32.42</v>
      </c>
      <c r="CJ50" s="15">
        <f t="shared" si="14"/>
        <v>32.245555555555555</v>
      </c>
      <c r="CK50" s="15">
        <f t="shared" si="15"/>
        <v>1.8429331994887332</v>
      </c>
      <c r="CL50" s="15">
        <v>90.94</v>
      </c>
      <c r="CM50" s="15">
        <v>85.75</v>
      </c>
      <c r="CN50" s="15">
        <v>84.01</v>
      </c>
      <c r="CO50" s="15">
        <v>82.98</v>
      </c>
      <c r="CP50" s="15">
        <v>90.21</v>
      </c>
      <c r="CQ50" s="15">
        <v>83.06</v>
      </c>
      <c r="CR50" s="15">
        <v>90.57</v>
      </c>
      <c r="CS50" s="15">
        <f t="shared" si="16"/>
        <v>71.289832083893799</v>
      </c>
      <c r="CT50" s="15">
        <f t="shared" si="17"/>
        <v>31.837968741967995</v>
      </c>
    </row>
    <row r="51" spans="1:98" x14ac:dyDescent="0.3">
      <c r="A51" s="15">
        <v>47</v>
      </c>
      <c r="B51" s="15">
        <v>43.12</v>
      </c>
      <c r="C51" s="15">
        <v>45.61</v>
      </c>
      <c r="D51" s="15">
        <v>38.94</v>
      </c>
      <c r="E51" s="15">
        <v>36.869999999999997</v>
      </c>
      <c r="F51" s="15">
        <v>36.17</v>
      </c>
      <c r="G51" s="15">
        <v>28.39</v>
      </c>
      <c r="H51" s="15">
        <v>82.18</v>
      </c>
      <c r="I51" s="15">
        <v>75.13</v>
      </c>
      <c r="J51" s="15">
        <v>79.09</v>
      </c>
      <c r="K51" s="15">
        <f t="shared" si="0"/>
        <v>51.722222222222221</v>
      </c>
      <c r="L51" s="15">
        <f t="shared" si="1"/>
        <v>20.934991508105377</v>
      </c>
      <c r="M51" s="15">
        <v>51.79</v>
      </c>
      <c r="N51" s="15">
        <v>52.71</v>
      </c>
      <c r="O51" s="15">
        <v>44.14</v>
      </c>
      <c r="P51" s="15">
        <v>53.08</v>
      </c>
      <c r="Q51" s="15">
        <v>45.86</v>
      </c>
      <c r="R51" s="15">
        <v>38.520000000000003</v>
      </c>
      <c r="S51" s="15">
        <v>79.52</v>
      </c>
      <c r="T51" s="15">
        <v>78.7</v>
      </c>
      <c r="U51" s="15">
        <v>75.16</v>
      </c>
      <c r="V51" s="15">
        <f t="shared" si="2"/>
        <v>57.719999999999992</v>
      </c>
      <c r="W51" s="15">
        <f t="shared" si="3"/>
        <v>15.791867368997295</v>
      </c>
      <c r="X51" s="15">
        <v>48.04</v>
      </c>
      <c r="Y51" s="15">
        <v>51.44</v>
      </c>
      <c r="Z51" s="15">
        <v>44.55</v>
      </c>
      <c r="AA51" s="15">
        <v>48.61</v>
      </c>
      <c r="AB51" s="15">
        <v>47.08</v>
      </c>
      <c r="AC51" s="15">
        <v>38.869999999999997</v>
      </c>
      <c r="AD51" s="15">
        <v>79.959999999999994</v>
      </c>
      <c r="AE51" s="15">
        <v>78.150000000000006</v>
      </c>
      <c r="AF51" s="15">
        <v>72.680000000000007</v>
      </c>
      <c r="AG51" s="15">
        <f t="shared" si="4"/>
        <v>56.597777777777772</v>
      </c>
      <c r="AH51" s="15">
        <f t="shared" si="5"/>
        <v>15.742393224806879</v>
      </c>
      <c r="AI51" s="15">
        <v>75.81</v>
      </c>
      <c r="AJ51" s="15">
        <v>45.54</v>
      </c>
      <c r="AK51" s="15">
        <v>38.700000000000003</v>
      </c>
      <c r="AL51" s="15">
        <v>50.29</v>
      </c>
      <c r="AM51" s="15">
        <v>41.63</v>
      </c>
      <c r="AN51" s="15">
        <v>34.24</v>
      </c>
      <c r="AO51" s="15">
        <v>79.260000000000005</v>
      </c>
      <c r="AP51" s="15">
        <v>80.41</v>
      </c>
      <c r="AQ51" s="15">
        <v>77.069999999999993</v>
      </c>
      <c r="AR51" s="15">
        <f t="shared" si="6"/>
        <v>58.105555555555561</v>
      </c>
      <c r="AS51" s="15">
        <f t="shared" si="7"/>
        <v>19.540523989334989</v>
      </c>
      <c r="AT51" s="15">
        <v>50.2</v>
      </c>
      <c r="AU51" s="15">
        <v>43.82</v>
      </c>
      <c r="AV51" s="15">
        <v>38.799999999999997</v>
      </c>
      <c r="AW51" s="15">
        <v>48</v>
      </c>
      <c r="AX51" s="15">
        <v>41.68</v>
      </c>
      <c r="AY51" s="15">
        <v>34.29</v>
      </c>
      <c r="AZ51" s="15">
        <v>81.010000000000005</v>
      </c>
      <c r="BA51" s="15">
        <v>71.63</v>
      </c>
      <c r="BB51" s="15">
        <v>77.150000000000006</v>
      </c>
      <c r="BC51" s="15">
        <f t="shared" si="8"/>
        <v>54.064444444444447</v>
      </c>
      <c r="BD51" s="15">
        <f t="shared" si="9"/>
        <v>17.683399779956829</v>
      </c>
      <c r="BE51" s="15">
        <v>46.26</v>
      </c>
      <c r="BF51" s="15">
        <v>41.27</v>
      </c>
      <c r="BG51" s="15">
        <v>35.130000000000003</v>
      </c>
      <c r="BH51" s="15">
        <v>46.04</v>
      </c>
      <c r="BI51" s="15">
        <v>37.18</v>
      </c>
      <c r="BJ51" s="15">
        <v>31.6</v>
      </c>
      <c r="BK51" s="15">
        <v>73.34</v>
      </c>
      <c r="BL51" s="15">
        <v>73.36</v>
      </c>
      <c r="BM51" s="15">
        <v>72.099999999999994</v>
      </c>
      <c r="BN51" s="15">
        <f t="shared" si="10"/>
        <v>50.697777777777773</v>
      </c>
      <c r="BO51" s="15">
        <f t="shared" si="11"/>
        <v>17.336322258323548</v>
      </c>
      <c r="BP51" s="15">
        <v>40.42</v>
      </c>
      <c r="BQ51" s="15">
        <v>35.65</v>
      </c>
      <c r="BR51" s="15">
        <v>27.13</v>
      </c>
      <c r="BS51" s="15">
        <v>30.41</v>
      </c>
      <c r="BT51" s="15">
        <v>28.67</v>
      </c>
      <c r="BU51" s="15">
        <v>19.72</v>
      </c>
      <c r="BV51" s="15">
        <v>58.46</v>
      </c>
      <c r="BW51" s="15">
        <v>56.14</v>
      </c>
      <c r="BX51" s="15">
        <v>55.04</v>
      </c>
      <c r="BY51" s="15">
        <f t="shared" si="12"/>
        <v>39.071111111111108</v>
      </c>
      <c r="BZ51" s="15">
        <f t="shared" si="13"/>
        <v>14.300605270795751</v>
      </c>
      <c r="CA51" s="15">
        <v>27.57</v>
      </c>
      <c r="CB51" s="15">
        <v>34.79</v>
      </c>
      <c r="CC51" s="15">
        <v>31.32</v>
      </c>
      <c r="CD51" s="15">
        <v>27.97</v>
      </c>
      <c r="CE51" s="15">
        <v>33.090000000000003</v>
      </c>
      <c r="CF51" s="15">
        <v>33.54</v>
      </c>
      <c r="CG51" s="15">
        <v>28.44</v>
      </c>
      <c r="CH51" s="15">
        <v>34.950000000000003</v>
      </c>
      <c r="CI51" s="15">
        <v>27.84</v>
      </c>
      <c r="CJ51" s="15">
        <f t="shared" si="14"/>
        <v>31.056666666666665</v>
      </c>
      <c r="CK51" s="15">
        <f t="shared" si="15"/>
        <v>3.129392912371344</v>
      </c>
      <c r="CL51" s="15">
        <v>87.92</v>
      </c>
      <c r="CM51" s="15">
        <v>88.2</v>
      </c>
      <c r="CN51" s="15">
        <v>87.04</v>
      </c>
      <c r="CO51" s="15">
        <v>79.680000000000007</v>
      </c>
      <c r="CP51" s="15">
        <v>85.47</v>
      </c>
      <c r="CQ51" s="15">
        <v>75.400000000000006</v>
      </c>
      <c r="CR51" s="15">
        <v>77.650000000000006</v>
      </c>
      <c r="CS51" s="15">
        <f t="shared" si="16"/>
        <v>68.394006619893105</v>
      </c>
      <c r="CT51" s="15">
        <f t="shared" si="17"/>
        <v>30.26648759508322</v>
      </c>
    </row>
    <row r="52" spans="1:98" x14ac:dyDescent="0.3">
      <c r="A52" s="15">
        <v>48</v>
      </c>
      <c r="B52" s="15">
        <v>43.21</v>
      </c>
      <c r="C52" s="15">
        <v>46.55</v>
      </c>
      <c r="D52" s="15">
        <v>39.69</v>
      </c>
      <c r="E52" s="15">
        <v>39.549999999999997</v>
      </c>
      <c r="F52" s="15">
        <v>35.869999999999997</v>
      </c>
      <c r="G52" s="15">
        <v>27</v>
      </c>
      <c r="H52" s="15">
        <v>77.52</v>
      </c>
      <c r="I52" s="15">
        <v>74.400000000000006</v>
      </c>
      <c r="J52" s="15">
        <v>81.03</v>
      </c>
      <c r="K52" s="15">
        <f t="shared" si="0"/>
        <v>51.646666666666661</v>
      </c>
      <c r="L52" s="15">
        <f t="shared" si="1"/>
        <v>20.289559507293411</v>
      </c>
      <c r="M52" s="15">
        <v>53.13</v>
      </c>
      <c r="N52" s="15">
        <v>47.1</v>
      </c>
      <c r="O52" s="15">
        <v>46.35</v>
      </c>
      <c r="P52" s="15">
        <v>51.78</v>
      </c>
      <c r="Q52" s="15">
        <v>47.43</v>
      </c>
      <c r="R52" s="15">
        <v>38.770000000000003</v>
      </c>
      <c r="S52" s="15">
        <v>76.75</v>
      </c>
      <c r="T52" s="15">
        <v>79</v>
      </c>
      <c r="U52" s="15">
        <v>71.97</v>
      </c>
      <c r="V52" s="15">
        <f t="shared" si="2"/>
        <v>56.919999999999995</v>
      </c>
      <c r="W52" s="15">
        <f t="shared" si="3"/>
        <v>14.898327926314421</v>
      </c>
      <c r="X52" s="15">
        <v>48.05</v>
      </c>
      <c r="Y52" s="15">
        <v>47.99</v>
      </c>
      <c r="Z52" s="15">
        <v>42.31</v>
      </c>
      <c r="AA52" s="15">
        <v>49</v>
      </c>
      <c r="AB52" s="15">
        <v>46.66</v>
      </c>
      <c r="AC52" s="15">
        <v>37.15</v>
      </c>
      <c r="AD52" s="15">
        <v>79.56</v>
      </c>
      <c r="AE52" s="15">
        <v>79.349999999999994</v>
      </c>
      <c r="AF52" s="15">
        <v>78.59</v>
      </c>
      <c r="AG52" s="15">
        <f t="shared" si="4"/>
        <v>56.517777777777773</v>
      </c>
      <c r="AH52" s="15">
        <f t="shared" si="5"/>
        <v>17.372852944880552</v>
      </c>
      <c r="AI52" s="15">
        <v>79.37</v>
      </c>
      <c r="AJ52" s="15">
        <v>46.64</v>
      </c>
      <c r="AK52" s="15">
        <v>41.28</v>
      </c>
      <c r="AL52" s="15">
        <v>48.55</v>
      </c>
      <c r="AM52" s="15">
        <v>42.08</v>
      </c>
      <c r="AN52" s="15">
        <v>37.4</v>
      </c>
      <c r="AO52" s="15">
        <v>83.12</v>
      </c>
      <c r="AP52" s="15">
        <v>76.84</v>
      </c>
      <c r="AQ52" s="15">
        <v>73.92</v>
      </c>
      <c r="AR52" s="15">
        <f t="shared" si="6"/>
        <v>58.79999999999999</v>
      </c>
      <c r="AS52" s="15">
        <f t="shared" si="7"/>
        <v>18.92762597369255</v>
      </c>
      <c r="AT52" s="15">
        <v>54.11</v>
      </c>
      <c r="AU52" s="15">
        <v>42.04</v>
      </c>
      <c r="AV52" s="15">
        <v>40.42</v>
      </c>
      <c r="AW52" s="15">
        <v>49.97</v>
      </c>
      <c r="AX52" s="15">
        <v>44.23</v>
      </c>
      <c r="AY52" s="15">
        <v>33.56</v>
      </c>
      <c r="AZ52" s="15">
        <v>77.87</v>
      </c>
      <c r="BA52" s="15">
        <v>76.8</v>
      </c>
      <c r="BB52" s="15">
        <v>75.27</v>
      </c>
      <c r="BC52" s="15">
        <f t="shared" si="8"/>
        <v>54.918888888888887</v>
      </c>
      <c r="BD52" s="15">
        <f t="shared" si="9"/>
        <v>17.289404590994771</v>
      </c>
      <c r="BE52" s="15">
        <v>45.71</v>
      </c>
      <c r="BF52" s="15">
        <v>39.96</v>
      </c>
      <c r="BG52" s="15">
        <v>39.840000000000003</v>
      </c>
      <c r="BH52" s="15">
        <v>43.3</v>
      </c>
      <c r="BI52" s="15">
        <v>40.21</v>
      </c>
      <c r="BJ52" s="15">
        <v>34.31</v>
      </c>
      <c r="BK52" s="15">
        <v>75.97</v>
      </c>
      <c r="BL52" s="15">
        <v>75.150000000000006</v>
      </c>
      <c r="BM52" s="15">
        <v>74.650000000000006</v>
      </c>
      <c r="BN52" s="15">
        <f t="shared" si="10"/>
        <v>52.122222222222227</v>
      </c>
      <c r="BO52" s="15">
        <f t="shared" si="11"/>
        <v>17.618856927861252</v>
      </c>
      <c r="BP52" s="15">
        <v>36.200000000000003</v>
      </c>
      <c r="BQ52" s="15">
        <v>33.81</v>
      </c>
      <c r="BR52" s="15">
        <v>29.45</v>
      </c>
      <c r="BS52" s="15">
        <v>31.41</v>
      </c>
      <c r="BT52" s="15">
        <v>28.65</v>
      </c>
      <c r="BU52" s="15">
        <v>20.88</v>
      </c>
      <c r="BV52" s="15">
        <v>55.82</v>
      </c>
      <c r="BW52" s="15">
        <v>57.58</v>
      </c>
      <c r="BX52" s="15">
        <v>59.87</v>
      </c>
      <c r="BY52" s="15">
        <f t="shared" si="12"/>
        <v>39.296666666666667</v>
      </c>
      <c r="BZ52" s="15">
        <f t="shared" si="13"/>
        <v>14.49972930781813</v>
      </c>
      <c r="CA52" s="15">
        <v>31.03</v>
      </c>
      <c r="CB52" s="15">
        <v>33.68</v>
      </c>
      <c r="CC52" s="15">
        <v>35.35</v>
      </c>
      <c r="CD52" s="15">
        <v>29.04</v>
      </c>
      <c r="CE52" s="15">
        <v>34.549999999999997</v>
      </c>
      <c r="CF52" s="15">
        <v>33.85</v>
      </c>
      <c r="CG52" s="15">
        <v>33.32</v>
      </c>
      <c r="CH52" s="15">
        <v>33.86</v>
      </c>
      <c r="CI52" s="15">
        <v>27.86</v>
      </c>
      <c r="CJ52" s="15">
        <f t="shared" si="14"/>
        <v>32.504444444444438</v>
      </c>
      <c r="CK52" s="15">
        <f t="shared" si="15"/>
        <v>2.591423890022198</v>
      </c>
      <c r="CL52" s="15">
        <v>89.04</v>
      </c>
      <c r="CM52" s="15">
        <v>86.14</v>
      </c>
      <c r="CN52" s="15">
        <v>91.73</v>
      </c>
      <c r="CO52" s="15">
        <v>77.11</v>
      </c>
      <c r="CP52" s="15">
        <v>90.57</v>
      </c>
      <c r="CQ52" s="15">
        <v>83.18</v>
      </c>
      <c r="CR52" s="15">
        <v>91.47</v>
      </c>
      <c r="CS52" s="15">
        <f t="shared" si="16"/>
        <v>71.592874259385184</v>
      </c>
      <c r="CT52" s="15">
        <f t="shared" si="17"/>
        <v>31.879778041766755</v>
      </c>
    </row>
    <row r="53" spans="1:98" x14ac:dyDescent="0.3">
      <c r="A53" s="15">
        <v>49</v>
      </c>
      <c r="B53" s="15">
        <v>43.76</v>
      </c>
      <c r="C53" s="15">
        <v>46.98</v>
      </c>
      <c r="D53" s="15">
        <v>38.53</v>
      </c>
      <c r="E53" s="15">
        <v>35.6</v>
      </c>
      <c r="F53" s="15">
        <v>37.83</v>
      </c>
      <c r="G53" s="15">
        <v>27.15</v>
      </c>
      <c r="H53" s="15">
        <v>85.82</v>
      </c>
      <c r="I53" s="15">
        <v>78.760000000000005</v>
      </c>
      <c r="J53" s="15">
        <v>79.42</v>
      </c>
      <c r="K53" s="15">
        <f t="shared" si="0"/>
        <v>52.65</v>
      </c>
      <c r="L53" s="15">
        <f t="shared" si="1"/>
        <v>22.275979776431832</v>
      </c>
      <c r="M53" s="15">
        <v>51.75</v>
      </c>
      <c r="N53" s="15">
        <v>52.76</v>
      </c>
      <c r="O53" s="15">
        <v>43.56</v>
      </c>
      <c r="P53" s="15">
        <v>52.36</v>
      </c>
      <c r="Q53" s="15">
        <v>50.75</v>
      </c>
      <c r="R53" s="15">
        <v>35.93</v>
      </c>
      <c r="S53" s="15">
        <v>80.66</v>
      </c>
      <c r="T53" s="15">
        <v>76.19</v>
      </c>
      <c r="U53" s="15">
        <v>79.3</v>
      </c>
      <c r="V53" s="15">
        <f t="shared" si="2"/>
        <v>58.14</v>
      </c>
      <c r="W53" s="15">
        <f t="shared" si="3"/>
        <v>16.372064622398742</v>
      </c>
      <c r="X53" s="15">
        <v>49.85</v>
      </c>
      <c r="Y53" s="15">
        <v>51.61</v>
      </c>
      <c r="Z53" s="15">
        <v>43.63</v>
      </c>
      <c r="AA53" s="15">
        <v>50.21</v>
      </c>
      <c r="AB53" s="15">
        <v>42.28</v>
      </c>
      <c r="AC53" s="15">
        <v>37.24</v>
      </c>
      <c r="AD53" s="15">
        <v>80.489999999999995</v>
      </c>
      <c r="AE53" s="15">
        <v>80.61</v>
      </c>
      <c r="AF53" s="15">
        <v>81.040000000000006</v>
      </c>
      <c r="AG53" s="15">
        <f t="shared" si="4"/>
        <v>57.440000000000005</v>
      </c>
      <c r="AH53" s="15">
        <f t="shared" si="5"/>
        <v>18.019305619251796</v>
      </c>
      <c r="AI53" s="15">
        <v>80.180000000000007</v>
      </c>
      <c r="AJ53" s="15">
        <v>46.25</v>
      </c>
      <c r="AK53" s="15">
        <v>41.16</v>
      </c>
      <c r="AL53" s="15">
        <v>54.96</v>
      </c>
      <c r="AM53" s="15">
        <v>40.01</v>
      </c>
      <c r="AN53" s="15">
        <v>38.119999999999997</v>
      </c>
      <c r="AO53" s="15">
        <v>82.62</v>
      </c>
      <c r="AP53" s="15">
        <v>77.849999999999994</v>
      </c>
      <c r="AQ53" s="15">
        <v>75.150000000000006</v>
      </c>
      <c r="AR53" s="15">
        <f t="shared" si="6"/>
        <v>59.588888888888881</v>
      </c>
      <c r="AS53" s="15">
        <f t="shared" si="7"/>
        <v>19.082927215474879</v>
      </c>
      <c r="AT53" s="15">
        <v>51.31</v>
      </c>
      <c r="AU53" s="15">
        <v>44.97</v>
      </c>
      <c r="AV53" s="15">
        <v>39.44</v>
      </c>
      <c r="AW53" s="15">
        <v>47.88</v>
      </c>
      <c r="AX53" s="15">
        <v>42.66</v>
      </c>
      <c r="AY53" s="15">
        <v>37.049999999999997</v>
      </c>
      <c r="AZ53" s="15">
        <v>76.34</v>
      </c>
      <c r="BA53" s="15">
        <v>72.11</v>
      </c>
      <c r="BB53" s="15">
        <v>75.239999999999995</v>
      </c>
      <c r="BC53" s="15">
        <f t="shared" si="8"/>
        <v>54.111111111111114</v>
      </c>
      <c r="BD53" s="15">
        <f t="shared" si="9"/>
        <v>15.938151119596998</v>
      </c>
      <c r="BE53" s="15">
        <v>42.01</v>
      </c>
      <c r="BF53" s="15">
        <v>41.3</v>
      </c>
      <c r="BG53" s="15">
        <v>38.15</v>
      </c>
      <c r="BH53" s="15">
        <v>41.06</v>
      </c>
      <c r="BI53" s="15">
        <v>39.14</v>
      </c>
      <c r="BJ53" s="15">
        <v>33.6</v>
      </c>
      <c r="BK53" s="15">
        <v>76.48</v>
      </c>
      <c r="BL53" s="15">
        <v>77.92</v>
      </c>
      <c r="BM53" s="15">
        <v>72.22</v>
      </c>
      <c r="BN53" s="15">
        <f t="shared" si="10"/>
        <v>51.32</v>
      </c>
      <c r="BO53" s="15">
        <f t="shared" si="11"/>
        <v>18.390008836321957</v>
      </c>
      <c r="BP53" s="15">
        <v>38.56</v>
      </c>
      <c r="BQ53" s="15">
        <v>33.619999999999997</v>
      </c>
      <c r="BR53" s="15">
        <v>30.41</v>
      </c>
      <c r="BS53" s="15">
        <v>30.82</v>
      </c>
      <c r="BT53" s="15">
        <v>29.19</v>
      </c>
      <c r="BU53" s="15">
        <v>21.57</v>
      </c>
      <c r="BV53" s="15">
        <v>55</v>
      </c>
      <c r="BW53" s="15">
        <v>55.92</v>
      </c>
      <c r="BX53" s="15">
        <v>56</v>
      </c>
      <c r="BY53" s="15">
        <f t="shared" si="12"/>
        <v>39.01</v>
      </c>
      <c r="BZ53" s="15">
        <f t="shared" si="13"/>
        <v>13.234259518386374</v>
      </c>
      <c r="CA53" s="15">
        <v>28.63</v>
      </c>
      <c r="CB53" s="15">
        <v>36.979999999999997</v>
      </c>
      <c r="CC53" s="15">
        <v>32.130000000000003</v>
      </c>
      <c r="CD53" s="15">
        <v>33.31</v>
      </c>
      <c r="CE53" s="15">
        <v>30.44</v>
      </c>
      <c r="CF53" s="15">
        <v>34.24</v>
      </c>
      <c r="CG53" s="15">
        <v>31.63</v>
      </c>
      <c r="CH53" s="15">
        <v>32.18</v>
      </c>
      <c r="CI53" s="15">
        <v>31.02</v>
      </c>
      <c r="CJ53" s="15">
        <f t="shared" si="14"/>
        <v>32.284444444444446</v>
      </c>
      <c r="CK53" s="15">
        <f t="shared" si="15"/>
        <v>2.3912084346158067</v>
      </c>
      <c r="CL53" s="15">
        <v>89.62</v>
      </c>
      <c r="CM53" s="15">
        <v>91.1</v>
      </c>
      <c r="CN53" s="15">
        <v>89.64</v>
      </c>
      <c r="CO53" s="15">
        <v>81.72</v>
      </c>
      <c r="CP53" s="15">
        <v>86.98</v>
      </c>
      <c r="CQ53" s="15">
        <v>77.09</v>
      </c>
      <c r="CR53" s="15">
        <v>76.67</v>
      </c>
      <c r="CS53" s="15">
        <f t="shared" si="16"/>
        <v>69.72173920878447</v>
      </c>
      <c r="CT53" s="15">
        <f t="shared" si="17"/>
        <v>31.082621282206102</v>
      </c>
    </row>
    <row r="54" spans="1:98" x14ac:dyDescent="0.3">
      <c r="A54" s="15">
        <v>50</v>
      </c>
      <c r="B54" s="15">
        <v>42.98</v>
      </c>
      <c r="C54" s="15">
        <v>47.87</v>
      </c>
      <c r="D54" s="15">
        <v>41.58</v>
      </c>
      <c r="E54" s="15">
        <v>37.020000000000003</v>
      </c>
      <c r="F54" s="15">
        <v>34.450000000000003</v>
      </c>
      <c r="G54" s="15">
        <v>25.35</v>
      </c>
      <c r="H54" s="15">
        <v>81.040000000000006</v>
      </c>
      <c r="I54" s="15">
        <v>75.930000000000007</v>
      </c>
      <c r="J54" s="15">
        <v>80.72</v>
      </c>
      <c r="K54" s="15">
        <f t="shared" si="0"/>
        <v>51.882222222222225</v>
      </c>
      <c r="L54" s="15">
        <f t="shared" si="1"/>
        <v>21.477602157700101</v>
      </c>
      <c r="M54" s="15">
        <v>54.5</v>
      </c>
      <c r="N54" s="15">
        <v>50.92</v>
      </c>
      <c r="O54" s="15">
        <v>45.11</v>
      </c>
      <c r="P54" s="15">
        <v>48.62</v>
      </c>
      <c r="Q54" s="15">
        <v>44.9</v>
      </c>
      <c r="R54" s="15">
        <v>36.020000000000003</v>
      </c>
      <c r="S54" s="15">
        <v>81.040000000000006</v>
      </c>
      <c r="T54" s="15">
        <v>75.989999999999995</v>
      </c>
      <c r="U54" s="15">
        <v>78.790000000000006</v>
      </c>
      <c r="V54" s="15">
        <f t="shared" si="2"/>
        <v>57.321111111111108</v>
      </c>
      <c r="W54" s="15">
        <f t="shared" si="3"/>
        <v>16.784669675364814</v>
      </c>
      <c r="X54" s="15">
        <v>46.91</v>
      </c>
      <c r="Y54" s="15">
        <v>50.31</v>
      </c>
      <c r="Z54" s="15">
        <v>41.22</v>
      </c>
      <c r="AA54" s="15">
        <v>49.63</v>
      </c>
      <c r="AB54" s="15">
        <v>44.24</v>
      </c>
      <c r="AC54" s="15">
        <v>36.85</v>
      </c>
      <c r="AD54" s="15">
        <v>77.900000000000006</v>
      </c>
      <c r="AE54" s="15">
        <v>82.21</v>
      </c>
      <c r="AF54" s="15">
        <v>79.66</v>
      </c>
      <c r="AG54" s="15">
        <f t="shared" si="4"/>
        <v>56.547777777777782</v>
      </c>
      <c r="AH54" s="15">
        <f t="shared" si="5"/>
        <v>18.037179503582131</v>
      </c>
      <c r="AI54" s="15">
        <v>78.94</v>
      </c>
      <c r="AJ54" s="15">
        <v>46.8</v>
      </c>
      <c r="AK54" s="15">
        <v>43.1</v>
      </c>
      <c r="AL54" s="15">
        <v>49.46</v>
      </c>
      <c r="AM54" s="15">
        <v>42.96</v>
      </c>
      <c r="AN54" s="15">
        <v>34.97</v>
      </c>
      <c r="AO54" s="15">
        <v>81.260000000000005</v>
      </c>
      <c r="AP54" s="15">
        <v>80.849999999999994</v>
      </c>
      <c r="AQ54" s="15">
        <v>78.61</v>
      </c>
      <c r="AR54" s="15">
        <f t="shared" si="6"/>
        <v>59.661111111111119</v>
      </c>
      <c r="AS54" s="15">
        <f t="shared" si="7"/>
        <v>19.616753964688211</v>
      </c>
      <c r="AT54" s="15">
        <v>52.98</v>
      </c>
      <c r="AU54" s="15">
        <v>45.07</v>
      </c>
      <c r="AV54" s="15">
        <v>42.1</v>
      </c>
      <c r="AW54" s="15">
        <v>45.97</v>
      </c>
      <c r="AX54" s="15">
        <v>44.58</v>
      </c>
      <c r="AY54" s="15">
        <v>36.53</v>
      </c>
      <c r="AZ54" s="15">
        <v>79.72</v>
      </c>
      <c r="BA54" s="15">
        <v>73.06</v>
      </c>
      <c r="BB54" s="15">
        <v>75.87</v>
      </c>
      <c r="BC54" s="15">
        <f t="shared" si="8"/>
        <v>55.097777777777786</v>
      </c>
      <c r="BD54" s="15">
        <f t="shared" si="9"/>
        <v>16.481301357733951</v>
      </c>
      <c r="BE54" s="15">
        <v>43.49</v>
      </c>
      <c r="BF54" s="15">
        <v>40.96</v>
      </c>
      <c r="BG54" s="15">
        <v>36.47</v>
      </c>
      <c r="BH54" s="15">
        <v>39.96</v>
      </c>
      <c r="BI54" s="15">
        <v>39.909999999999997</v>
      </c>
      <c r="BJ54" s="15">
        <v>32.49</v>
      </c>
      <c r="BK54" s="15">
        <v>73.7</v>
      </c>
      <c r="BL54" s="15">
        <v>67.38</v>
      </c>
      <c r="BM54" s="15">
        <v>71.900000000000006</v>
      </c>
      <c r="BN54" s="15">
        <f t="shared" si="10"/>
        <v>49.584444444444443</v>
      </c>
      <c r="BO54" s="15">
        <f t="shared" si="11"/>
        <v>16.424762639922008</v>
      </c>
      <c r="BP54" s="15">
        <v>38.32</v>
      </c>
      <c r="BQ54" s="15">
        <v>35.68</v>
      </c>
      <c r="BR54" s="15">
        <v>32.96</v>
      </c>
      <c r="BS54" s="15">
        <v>31.74</v>
      </c>
      <c r="BT54" s="15">
        <v>32.83</v>
      </c>
      <c r="BU54" s="15">
        <v>18.84</v>
      </c>
      <c r="BV54" s="15">
        <v>56.44</v>
      </c>
      <c r="BW54" s="15">
        <v>59.08</v>
      </c>
      <c r="BX54" s="15">
        <v>54.96</v>
      </c>
      <c r="BY54" s="15">
        <f t="shared" si="12"/>
        <v>40.094444444444449</v>
      </c>
      <c r="BZ54" s="15">
        <f t="shared" si="13"/>
        <v>13.67694146283362</v>
      </c>
      <c r="CA54" s="15">
        <v>32.020000000000003</v>
      </c>
      <c r="CB54" s="15">
        <v>33.31</v>
      </c>
      <c r="CC54" s="15">
        <v>33.340000000000003</v>
      </c>
      <c r="CD54" s="15">
        <v>32.29</v>
      </c>
      <c r="CE54" s="15">
        <v>30.01</v>
      </c>
      <c r="CF54" s="15">
        <v>33.340000000000003</v>
      </c>
      <c r="CG54" s="15">
        <v>33.68</v>
      </c>
      <c r="CH54" s="15">
        <v>35.69</v>
      </c>
      <c r="CI54" s="15">
        <v>28.77</v>
      </c>
      <c r="CJ54" s="15">
        <f t="shared" si="14"/>
        <v>32.49444444444444</v>
      </c>
      <c r="CK54" s="15">
        <f t="shared" si="15"/>
        <v>2.0622506583288502</v>
      </c>
      <c r="CL54" s="15">
        <v>86.21</v>
      </c>
      <c r="CM54" s="15">
        <v>87.23</v>
      </c>
      <c r="CN54" s="15">
        <v>89.94</v>
      </c>
      <c r="CO54" s="15">
        <v>81.59</v>
      </c>
      <c r="CP54" s="15">
        <v>89.73</v>
      </c>
      <c r="CQ54" s="15">
        <v>77.08</v>
      </c>
      <c r="CR54" s="15">
        <v>82.54</v>
      </c>
      <c r="CS54" s="15">
        <f t="shared" si="16"/>
        <v>69.875188344752587</v>
      </c>
      <c r="CT54" s="15">
        <f t="shared" si="17"/>
        <v>31.044894672069351</v>
      </c>
    </row>
    <row r="55" spans="1:98" x14ac:dyDescent="0.3">
      <c r="A55" s="15">
        <v>51</v>
      </c>
      <c r="B55" s="15">
        <v>43.65</v>
      </c>
      <c r="C55" s="15">
        <v>44.58</v>
      </c>
      <c r="D55" s="15">
        <v>37.909999999999997</v>
      </c>
      <c r="E55" s="15">
        <v>37.799999999999997</v>
      </c>
      <c r="F55" s="15">
        <v>35.83</v>
      </c>
      <c r="G55" s="15">
        <v>26.16</v>
      </c>
      <c r="H55" s="15">
        <v>82.4</v>
      </c>
      <c r="I55" s="15">
        <v>78.540000000000006</v>
      </c>
      <c r="J55" s="15">
        <v>80.36</v>
      </c>
      <c r="K55" s="15">
        <f t="shared" si="0"/>
        <v>51.914444444444449</v>
      </c>
      <c r="L55" s="15">
        <f t="shared" si="1"/>
        <v>22.042223181380265</v>
      </c>
      <c r="M55" s="15">
        <v>53.32</v>
      </c>
      <c r="N55" s="15">
        <v>50.08</v>
      </c>
      <c r="O55" s="15">
        <v>42.55</v>
      </c>
      <c r="P55" s="15">
        <v>49.52</v>
      </c>
      <c r="Q55" s="15">
        <v>45.81</v>
      </c>
      <c r="R55" s="15">
        <v>33.020000000000003</v>
      </c>
      <c r="S55" s="15">
        <v>82.04</v>
      </c>
      <c r="T55" s="15">
        <v>78.790000000000006</v>
      </c>
      <c r="U55" s="15">
        <v>76.900000000000006</v>
      </c>
      <c r="V55" s="15">
        <f t="shared" si="2"/>
        <v>56.89222222222223</v>
      </c>
      <c r="W55" s="15">
        <f t="shared" si="3"/>
        <v>17.762845195644861</v>
      </c>
      <c r="X55" s="15">
        <v>49.71</v>
      </c>
      <c r="Y55" s="15">
        <v>51.06</v>
      </c>
      <c r="Z55" s="15">
        <v>44.28</v>
      </c>
      <c r="AA55" s="15">
        <v>52.21</v>
      </c>
      <c r="AB55" s="15">
        <v>44.72</v>
      </c>
      <c r="AC55" s="15">
        <v>36.049999999999997</v>
      </c>
      <c r="AD55" s="15">
        <v>78.97</v>
      </c>
      <c r="AE55" s="15">
        <v>81.430000000000007</v>
      </c>
      <c r="AF55" s="15">
        <v>79.45</v>
      </c>
      <c r="AG55" s="15">
        <f t="shared" si="4"/>
        <v>57.542222222222222</v>
      </c>
      <c r="AH55" s="15">
        <f t="shared" si="5"/>
        <v>17.477604797123803</v>
      </c>
      <c r="AI55" s="15">
        <v>81.260000000000005</v>
      </c>
      <c r="AJ55" s="15">
        <v>45.59</v>
      </c>
      <c r="AK55" s="15">
        <v>41.48</v>
      </c>
      <c r="AL55" s="15">
        <v>46.82</v>
      </c>
      <c r="AM55" s="15">
        <v>44.11</v>
      </c>
      <c r="AN55" s="15">
        <v>36.61</v>
      </c>
      <c r="AO55" s="15">
        <v>75.790000000000006</v>
      </c>
      <c r="AP55" s="15">
        <v>78.55</v>
      </c>
      <c r="AQ55" s="15">
        <v>75.459999999999994</v>
      </c>
      <c r="AR55" s="15">
        <f t="shared" si="6"/>
        <v>58.407777777777788</v>
      </c>
      <c r="AS55" s="15">
        <f t="shared" si="7"/>
        <v>18.659931523037383</v>
      </c>
      <c r="AT55" s="15">
        <v>54.24</v>
      </c>
      <c r="AU55" s="15">
        <v>44.92</v>
      </c>
      <c r="AV55" s="15">
        <v>41.6</v>
      </c>
      <c r="AW55" s="15">
        <v>45.56</v>
      </c>
      <c r="AX55" s="15">
        <v>44.09</v>
      </c>
      <c r="AY55" s="15">
        <v>34.76</v>
      </c>
      <c r="AZ55" s="15">
        <v>83.18</v>
      </c>
      <c r="BA55" s="15">
        <v>70.010000000000005</v>
      </c>
      <c r="BB55" s="15">
        <v>79.790000000000006</v>
      </c>
      <c r="BC55" s="15">
        <f t="shared" si="8"/>
        <v>55.35</v>
      </c>
      <c r="BD55" s="15">
        <f t="shared" si="9"/>
        <v>17.791842934333694</v>
      </c>
      <c r="BE55" s="15">
        <v>42.14</v>
      </c>
      <c r="BF55" s="15">
        <v>37.67</v>
      </c>
      <c r="BG55" s="15">
        <v>37.6</v>
      </c>
      <c r="BH55" s="15">
        <v>42.91</v>
      </c>
      <c r="BI55" s="15">
        <v>36.549999999999997</v>
      </c>
      <c r="BJ55" s="15">
        <v>31.15</v>
      </c>
      <c r="BK55" s="15">
        <v>69.97</v>
      </c>
      <c r="BL55" s="15">
        <v>72.33</v>
      </c>
      <c r="BM55" s="15">
        <v>71.59</v>
      </c>
      <c r="BN55" s="15">
        <f t="shared" si="10"/>
        <v>49.101111111111109</v>
      </c>
      <c r="BO55" s="15">
        <f t="shared" si="11"/>
        <v>16.993923505509596</v>
      </c>
      <c r="BP55" s="15">
        <v>37.409999999999997</v>
      </c>
      <c r="BQ55" s="15">
        <v>34.270000000000003</v>
      </c>
      <c r="BR55" s="15">
        <v>27.79</v>
      </c>
      <c r="BS55" s="15">
        <v>30.71</v>
      </c>
      <c r="BT55" s="15">
        <v>30.8</v>
      </c>
      <c r="BU55" s="15">
        <v>19.37</v>
      </c>
      <c r="BV55" s="15">
        <v>54.62</v>
      </c>
      <c r="BW55" s="15">
        <v>59.15</v>
      </c>
      <c r="BX55" s="15">
        <v>55.91</v>
      </c>
      <c r="BY55" s="15">
        <f t="shared" si="12"/>
        <v>38.892222222222216</v>
      </c>
      <c r="BZ55" s="15">
        <f t="shared" si="13"/>
        <v>14.176197284337031</v>
      </c>
      <c r="CA55" s="15">
        <v>30.25</v>
      </c>
      <c r="CB55" s="15">
        <v>35.33</v>
      </c>
      <c r="CC55" s="15">
        <v>34.15</v>
      </c>
      <c r="CD55" s="15">
        <v>31.7</v>
      </c>
      <c r="CE55" s="15">
        <v>32.270000000000003</v>
      </c>
      <c r="CF55" s="15">
        <v>33.090000000000003</v>
      </c>
      <c r="CG55" s="15">
        <v>28.52</v>
      </c>
      <c r="CH55" s="15">
        <v>35.03</v>
      </c>
      <c r="CI55" s="15">
        <v>32.369999999999997</v>
      </c>
      <c r="CJ55" s="15">
        <f t="shared" si="14"/>
        <v>32.523333333333341</v>
      </c>
      <c r="CK55" s="15">
        <f t="shared" si="15"/>
        <v>2.210435477456874</v>
      </c>
      <c r="CL55" s="15">
        <v>88.67</v>
      </c>
      <c r="CM55" s="15">
        <v>89.68</v>
      </c>
      <c r="CN55" s="15">
        <v>93.74</v>
      </c>
      <c r="CO55" s="15">
        <v>83.85</v>
      </c>
      <c r="CP55" s="15">
        <v>80.48</v>
      </c>
      <c r="CQ55" s="15">
        <v>78.819999999999993</v>
      </c>
      <c r="CR55" s="15">
        <v>83.78</v>
      </c>
      <c r="CS55" s="15">
        <f t="shared" si="16"/>
        <v>70.417085423421142</v>
      </c>
      <c r="CT55" s="15">
        <f t="shared" si="17"/>
        <v>31.359114624672152</v>
      </c>
    </row>
    <row r="56" spans="1:98" x14ac:dyDescent="0.3">
      <c r="A56" s="15">
        <v>52</v>
      </c>
      <c r="B56" s="15">
        <v>43.31</v>
      </c>
      <c r="C56" s="15">
        <v>45.18</v>
      </c>
      <c r="D56" s="15">
        <v>36.590000000000003</v>
      </c>
      <c r="E56" s="15">
        <v>36.75</v>
      </c>
      <c r="F56" s="15">
        <v>34.659999999999997</v>
      </c>
      <c r="G56" s="15">
        <v>25.84</v>
      </c>
      <c r="H56" s="15">
        <v>86.51</v>
      </c>
      <c r="I56" s="15">
        <v>78.92</v>
      </c>
      <c r="J56" s="15">
        <v>78.680000000000007</v>
      </c>
      <c r="K56" s="15">
        <f t="shared" si="0"/>
        <v>51.826666666666675</v>
      </c>
      <c r="L56" s="15">
        <f t="shared" si="1"/>
        <v>22.924492360791763</v>
      </c>
      <c r="M56" s="15">
        <v>56.99</v>
      </c>
      <c r="N56" s="15">
        <v>51.23</v>
      </c>
      <c r="O56" s="15">
        <v>45.41</v>
      </c>
      <c r="P56" s="15">
        <v>51.72</v>
      </c>
      <c r="Q56" s="15">
        <v>46.8</v>
      </c>
      <c r="R56" s="15">
        <v>34.130000000000003</v>
      </c>
      <c r="S56" s="15">
        <v>86.22</v>
      </c>
      <c r="T56" s="15">
        <v>82.08</v>
      </c>
      <c r="U56" s="15">
        <v>76.19</v>
      </c>
      <c r="V56" s="15">
        <f t="shared" si="2"/>
        <v>58.974444444444444</v>
      </c>
      <c r="W56" s="15">
        <f t="shared" si="3"/>
        <v>18.160952006372852</v>
      </c>
      <c r="X56" s="15">
        <v>49.53</v>
      </c>
      <c r="Y56" s="15">
        <v>50.09</v>
      </c>
      <c r="Z56" s="15">
        <v>41.11</v>
      </c>
      <c r="AA56" s="15">
        <v>51.24</v>
      </c>
      <c r="AB56" s="15">
        <v>45.44</v>
      </c>
      <c r="AC56" s="15">
        <v>34.14</v>
      </c>
      <c r="AD56" s="15">
        <v>78.17</v>
      </c>
      <c r="AE56" s="15">
        <v>80.61</v>
      </c>
      <c r="AF56" s="15">
        <v>76.62</v>
      </c>
      <c r="AG56" s="15">
        <f t="shared" si="4"/>
        <v>56.327777777777783</v>
      </c>
      <c r="AH56" s="15">
        <f t="shared" si="5"/>
        <v>17.435274429857536</v>
      </c>
      <c r="AI56" s="15">
        <v>81.400000000000006</v>
      </c>
      <c r="AJ56" s="15">
        <v>46.31</v>
      </c>
      <c r="AK56" s="15">
        <v>38.090000000000003</v>
      </c>
      <c r="AL56" s="15">
        <v>50.58</v>
      </c>
      <c r="AM56" s="15">
        <v>45.55</v>
      </c>
      <c r="AN56" s="15">
        <v>33.93</v>
      </c>
      <c r="AO56" s="15">
        <v>80.94</v>
      </c>
      <c r="AP56" s="15">
        <v>80.97</v>
      </c>
      <c r="AQ56" s="15">
        <v>76.459999999999994</v>
      </c>
      <c r="AR56" s="15">
        <f t="shared" si="6"/>
        <v>59.358888888888892</v>
      </c>
      <c r="AS56" s="15">
        <f t="shared" si="7"/>
        <v>20.149642952447341</v>
      </c>
      <c r="AT56" s="15">
        <v>49.53</v>
      </c>
      <c r="AU56" s="15">
        <v>42.93</v>
      </c>
      <c r="AV56" s="15">
        <v>43.36</v>
      </c>
      <c r="AW56" s="15">
        <v>45.22</v>
      </c>
      <c r="AX56" s="15">
        <v>43.1</v>
      </c>
      <c r="AY56" s="15">
        <v>32.86</v>
      </c>
      <c r="AZ56" s="15">
        <v>81.92</v>
      </c>
      <c r="BA56" s="15">
        <v>75.25</v>
      </c>
      <c r="BB56" s="15">
        <v>76.19</v>
      </c>
      <c r="BC56" s="15">
        <f t="shared" si="8"/>
        <v>54.484444444444449</v>
      </c>
      <c r="BD56" s="15">
        <f t="shared" si="9"/>
        <v>18.096637195285137</v>
      </c>
      <c r="BE56" s="15">
        <v>41.78</v>
      </c>
      <c r="BF56" s="15">
        <v>42.02</v>
      </c>
      <c r="BG56" s="15">
        <v>36.61</v>
      </c>
      <c r="BH56" s="15">
        <v>44.47</v>
      </c>
      <c r="BI56" s="15">
        <v>37.85</v>
      </c>
      <c r="BJ56" s="15">
        <v>35.75</v>
      </c>
      <c r="BK56" s="15">
        <v>77.61</v>
      </c>
      <c r="BL56" s="15">
        <v>74.180000000000007</v>
      </c>
      <c r="BM56" s="15">
        <v>73.64</v>
      </c>
      <c r="BN56" s="15">
        <f t="shared" si="10"/>
        <v>51.545555555555552</v>
      </c>
      <c r="BO56" s="15">
        <f t="shared" si="11"/>
        <v>17.944853796500517</v>
      </c>
      <c r="BP56" s="15">
        <v>38.58</v>
      </c>
      <c r="BQ56" s="15">
        <v>34.19</v>
      </c>
      <c r="BR56" s="15">
        <v>29.35</v>
      </c>
      <c r="BS56" s="15">
        <v>30.53</v>
      </c>
      <c r="BT56" s="15">
        <v>26.58</v>
      </c>
      <c r="BU56" s="15">
        <v>18.559999999999999</v>
      </c>
      <c r="BV56" s="15">
        <v>55.44</v>
      </c>
      <c r="BW56" s="15">
        <v>59.68</v>
      </c>
      <c r="BX56" s="15">
        <v>61.35</v>
      </c>
      <c r="BY56" s="15">
        <f t="shared" si="12"/>
        <v>39.362222222222229</v>
      </c>
      <c r="BZ56" s="15">
        <f t="shared" si="13"/>
        <v>15.638508382977065</v>
      </c>
      <c r="CA56" s="15">
        <v>31.93</v>
      </c>
      <c r="CB56" s="15">
        <v>34.93</v>
      </c>
      <c r="CC56" s="15">
        <v>33.58</v>
      </c>
      <c r="CD56" s="15">
        <v>31.61</v>
      </c>
      <c r="CE56" s="15">
        <v>36.94</v>
      </c>
      <c r="CF56" s="15">
        <v>33.94</v>
      </c>
      <c r="CG56" s="15">
        <v>30.22</v>
      </c>
      <c r="CH56" s="15">
        <v>33.28</v>
      </c>
      <c r="CI56" s="15">
        <v>28.45</v>
      </c>
      <c r="CJ56" s="15">
        <f t="shared" si="14"/>
        <v>32.764444444444443</v>
      </c>
      <c r="CK56" s="15">
        <f t="shared" si="15"/>
        <v>2.5385877526250251</v>
      </c>
      <c r="CL56" s="15">
        <v>84.17</v>
      </c>
      <c r="CM56" s="15">
        <v>84.56</v>
      </c>
      <c r="CN56" s="15">
        <v>88.87</v>
      </c>
      <c r="CO56" s="15">
        <v>82.42</v>
      </c>
      <c r="CP56" s="15">
        <v>88.26</v>
      </c>
      <c r="CQ56" s="15">
        <v>80.2</v>
      </c>
      <c r="CR56" s="15">
        <v>92.16</v>
      </c>
      <c r="CS56" s="15">
        <f t="shared" si="16"/>
        <v>70.660336910785489</v>
      </c>
      <c r="CT56" s="15">
        <f t="shared" si="17"/>
        <v>31.195459077443157</v>
      </c>
    </row>
    <row r="57" spans="1:98" x14ac:dyDescent="0.3">
      <c r="A57" s="15">
        <v>53</v>
      </c>
      <c r="B57" s="15">
        <v>44.13</v>
      </c>
      <c r="C57" s="15">
        <v>45.11</v>
      </c>
      <c r="D57" s="15">
        <v>40.380000000000003</v>
      </c>
      <c r="E57" s="15">
        <v>35.46</v>
      </c>
      <c r="F57" s="15">
        <v>37.729999999999997</v>
      </c>
      <c r="G57" s="15">
        <v>25.38</v>
      </c>
      <c r="H57" s="15">
        <v>84.39</v>
      </c>
      <c r="I57" s="15">
        <v>76.62</v>
      </c>
      <c r="J57" s="15">
        <v>81.05</v>
      </c>
      <c r="K57" s="15">
        <f t="shared" si="0"/>
        <v>52.25</v>
      </c>
      <c r="L57" s="15">
        <f t="shared" si="1"/>
        <v>22.160941992613946</v>
      </c>
      <c r="M57" s="15">
        <v>55.21</v>
      </c>
      <c r="N57" s="15">
        <v>51.83</v>
      </c>
      <c r="O57" s="15">
        <v>45</v>
      </c>
      <c r="P57" s="15">
        <v>50.97</v>
      </c>
      <c r="Q57" s="15">
        <v>47.34</v>
      </c>
      <c r="R57" s="15">
        <v>34.68</v>
      </c>
      <c r="S57" s="15">
        <v>83.52</v>
      </c>
      <c r="T57" s="15">
        <v>82.31</v>
      </c>
      <c r="U57" s="15">
        <v>77.209999999999994</v>
      </c>
      <c r="V57" s="15">
        <f t="shared" si="2"/>
        <v>58.67444444444444</v>
      </c>
      <c r="W57" s="15">
        <f t="shared" si="3"/>
        <v>17.779583172216906</v>
      </c>
      <c r="X57" s="15">
        <v>48.62</v>
      </c>
      <c r="Y57" s="15">
        <v>49.71</v>
      </c>
      <c r="Z57" s="15">
        <v>44.26</v>
      </c>
      <c r="AA57" s="15">
        <v>50.76</v>
      </c>
      <c r="AB57" s="15">
        <v>47.84</v>
      </c>
      <c r="AC57" s="15">
        <v>35.369999999999997</v>
      </c>
      <c r="AD57" s="15">
        <v>79.66</v>
      </c>
      <c r="AE57" s="15">
        <v>77.19</v>
      </c>
      <c r="AF57" s="15">
        <v>77.89</v>
      </c>
      <c r="AG57" s="15">
        <f t="shared" si="4"/>
        <v>56.81111111111111</v>
      </c>
      <c r="AH57" s="15">
        <f t="shared" si="5"/>
        <v>16.709125085147654</v>
      </c>
      <c r="AI57" s="15">
        <v>83.86</v>
      </c>
      <c r="AJ57" s="15">
        <v>48.75</v>
      </c>
      <c r="AK57" s="15">
        <v>37.619999999999997</v>
      </c>
      <c r="AL57" s="15">
        <v>51.41</v>
      </c>
      <c r="AM57" s="15">
        <v>45.68</v>
      </c>
      <c r="AN57" s="15">
        <v>35.020000000000003</v>
      </c>
      <c r="AO57" s="15">
        <v>79.59</v>
      </c>
      <c r="AP57" s="15">
        <v>79.75</v>
      </c>
      <c r="AQ57" s="15">
        <v>75.209999999999994</v>
      </c>
      <c r="AR57" s="15">
        <f t="shared" si="6"/>
        <v>59.654444444444444</v>
      </c>
      <c r="AS57" s="15">
        <f t="shared" si="7"/>
        <v>19.696692051656246</v>
      </c>
      <c r="AT57" s="15">
        <v>53.15</v>
      </c>
      <c r="AU57" s="15">
        <v>46.41</v>
      </c>
      <c r="AV57" s="15">
        <v>42.04</v>
      </c>
      <c r="AW57" s="15">
        <v>47.2</v>
      </c>
      <c r="AX57" s="15">
        <v>42.13</v>
      </c>
      <c r="AY57" s="15">
        <v>35.85</v>
      </c>
      <c r="AZ57" s="15">
        <v>79.41</v>
      </c>
      <c r="BA57" s="15">
        <v>73.290000000000006</v>
      </c>
      <c r="BB57" s="15">
        <v>77.28</v>
      </c>
      <c r="BC57" s="15">
        <f t="shared" si="8"/>
        <v>55.195555555555565</v>
      </c>
      <c r="BD57" s="15">
        <f t="shared" si="9"/>
        <v>16.825568423615792</v>
      </c>
      <c r="BE57" s="15">
        <v>46.3</v>
      </c>
      <c r="BF57" s="15">
        <v>42.95</v>
      </c>
      <c r="BG57" s="15">
        <v>34.770000000000003</v>
      </c>
      <c r="BH57" s="15">
        <v>42.14</v>
      </c>
      <c r="BI57" s="15">
        <v>37.65</v>
      </c>
      <c r="BJ57" s="15">
        <v>32.99</v>
      </c>
      <c r="BK57" s="15">
        <v>74.06</v>
      </c>
      <c r="BL57" s="15">
        <v>74.28</v>
      </c>
      <c r="BM57" s="15">
        <v>74.02</v>
      </c>
      <c r="BN57" s="15">
        <f t="shared" si="10"/>
        <v>51.017777777777773</v>
      </c>
      <c r="BO57" s="15">
        <f t="shared" si="11"/>
        <v>17.801078462959623</v>
      </c>
      <c r="BP57" s="15">
        <v>36.229999999999997</v>
      </c>
      <c r="BQ57" s="15">
        <v>36.01</v>
      </c>
      <c r="BR57" s="15">
        <v>30.94</v>
      </c>
      <c r="BS57" s="15">
        <v>32.020000000000003</v>
      </c>
      <c r="BT57" s="15">
        <v>27.29</v>
      </c>
      <c r="BU57" s="15">
        <v>19.14</v>
      </c>
      <c r="BV57" s="15">
        <v>56.44</v>
      </c>
      <c r="BW57" s="15">
        <v>55.59</v>
      </c>
      <c r="BX57" s="15">
        <v>58.7</v>
      </c>
      <c r="BY57" s="15">
        <f t="shared" si="12"/>
        <v>39.151111111111106</v>
      </c>
      <c r="BZ57" s="15">
        <f t="shared" si="13"/>
        <v>14.270191348090313</v>
      </c>
      <c r="CA57" s="15">
        <v>30.67</v>
      </c>
      <c r="CB57" s="15">
        <v>34.119999999999997</v>
      </c>
      <c r="CC57" s="15">
        <v>33.549999999999997</v>
      </c>
      <c r="CD57" s="15">
        <v>30.58</v>
      </c>
      <c r="CE57" s="15">
        <v>31.83</v>
      </c>
      <c r="CF57" s="15">
        <v>32.44</v>
      </c>
      <c r="CG57" s="15">
        <v>33.14</v>
      </c>
      <c r="CH57" s="15">
        <v>33.07</v>
      </c>
      <c r="CI57" s="15">
        <v>32.82</v>
      </c>
      <c r="CJ57" s="15">
        <f t="shared" si="14"/>
        <v>32.468888888888884</v>
      </c>
      <c r="CK57" s="15">
        <f t="shared" si="15"/>
        <v>1.2269315837124373</v>
      </c>
      <c r="CL57" s="15">
        <v>86.7</v>
      </c>
      <c r="CM57" s="15">
        <v>88.76</v>
      </c>
      <c r="CN57" s="15">
        <v>90.8</v>
      </c>
      <c r="CO57" s="15">
        <v>82.02</v>
      </c>
      <c r="CP57" s="15">
        <v>88.51</v>
      </c>
      <c r="CQ57" s="15">
        <v>78.7</v>
      </c>
      <c r="CR57" s="15"/>
      <c r="CS57" s="15">
        <f t="shared" si="16"/>
        <v>68.648227559075167</v>
      </c>
      <c r="CT57" s="15">
        <f t="shared" si="17"/>
        <v>33.273668333919176</v>
      </c>
    </row>
    <row r="58" spans="1:98" x14ac:dyDescent="0.3">
      <c r="A58" s="15">
        <v>54</v>
      </c>
      <c r="B58" s="15">
        <v>44.8</v>
      </c>
      <c r="C58" s="15">
        <v>46.51</v>
      </c>
      <c r="D58" s="15">
        <v>39.57</v>
      </c>
      <c r="E58" s="15">
        <v>31.73</v>
      </c>
      <c r="F58" s="15">
        <v>34.67</v>
      </c>
      <c r="G58" s="15">
        <v>25.92</v>
      </c>
      <c r="H58" s="15">
        <v>87.66</v>
      </c>
      <c r="I58" s="15">
        <v>77.489999999999995</v>
      </c>
      <c r="J58" s="15">
        <v>85.93</v>
      </c>
      <c r="K58" s="15">
        <f t="shared" si="0"/>
        <v>52.69777777777778</v>
      </c>
      <c r="L58" s="15">
        <f t="shared" si="1"/>
        <v>24.228319575332566</v>
      </c>
      <c r="M58" s="15">
        <v>51.33</v>
      </c>
      <c r="N58" s="15">
        <v>48.65</v>
      </c>
      <c r="O58" s="15">
        <v>43.88</v>
      </c>
      <c r="P58" s="15">
        <v>51.16</v>
      </c>
      <c r="Q58" s="15">
        <v>41.99</v>
      </c>
      <c r="R58" s="15">
        <v>33.729999999999997</v>
      </c>
      <c r="S58" s="15">
        <v>79.040000000000006</v>
      </c>
      <c r="T58" s="15">
        <v>82.72</v>
      </c>
      <c r="U58" s="15">
        <v>75.400000000000006</v>
      </c>
      <c r="V58" s="15">
        <f t="shared" si="2"/>
        <v>56.43333333333333</v>
      </c>
      <c r="W58" s="15">
        <f t="shared" si="3"/>
        <v>17.881045830711372</v>
      </c>
      <c r="X58" s="15">
        <v>49.54</v>
      </c>
      <c r="Y58" s="15">
        <v>47.75</v>
      </c>
      <c r="Z58" s="15">
        <v>42.4</v>
      </c>
      <c r="AA58" s="15">
        <v>55.16</v>
      </c>
      <c r="AB58" s="15">
        <v>46.44</v>
      </c>
      <c r="AC58" s="15">
        <v>34</v>
      </c>
      <c r="AD58" s="15">
        <v>82.42</v>
      </c>
      <c r="AE58" s="15">
        <v>77.7</v>
      </c>
      <c r="AF58" s="15">
        <v>79.38</v>
      </c>
      <c r="AG58" s="15">
        <f t="shared" si="4"/>
        <v>57.198888888888888</v>
      </c>
      <c r="AH58" s="15">
        <f t="shared" si="5"/>
        <v>17.935467964653494</v>
      </c>
      <c r="AI58" s="15">
        <v>85.23</v>
      </c>
      <c r="AJ58" s="15">
        <v>48.23</v>
      </c>
      <c r="AK58" s="15">
        <v>42.48</v>
      </c>
      <c r="AL58" s="15">
        <v>50.59</v>
      </c>
      <c r="AM58" s="15">
        <v>45.21</v>
      </c>
      <c r="AN58" s="15">
        <v>33.299999999999997</v>
      </c>
      <c r="AO58" s="15">
        <v>79.72</v>
      </c>
      <c r="AP58" s="15">
        <v>79.510000000000005</v>
      </c>
      <c r="AQ58" s="15">
        <v>74.17</v>
      </c>
      <c r="AR58" s="15">
        <f t="shared" si="6"/>
        <v>59.826666666666661</v>
      </c>
      <c r="AS58" s="15">
        <f t="shared" si="7"/>
        <v>19.596732508252508</v>
      </c>
      <c r="AT58" s="15">
        <v>54.12</v>
      </c>
      <c r="AU58" s="15">
        <v>44.65</v>
      </c>
      <c r="AV58" s="15">
        <v>41.87</v>
      </c>
      <c r="AW58" s="15">
        <v>47.36</v>
      </c>
      <c r="AX58" s="15">
        <v>44.69</v>
      </c>
      <c r="AY58" s="15">
        <v>34.97</v>
      </c>
      <c r="AZ58" s="15">
        <v>79.36</v>
      </c>
      <c r="BA58" s="15">
        <v>67.62</v>
      </c>
      <c r="BB58" s="15">
        <v>78.849999999999994</v>
      </c>
      <c r="BC58" s="15">
        <f t="shared" si="8"/>
        <v>54.832222222222221</v>
      </c>
      <c r="BD58" s="15">
        <f t="shared" si="9"/>
        <v>16.459813013653712</v>
      </c>
      <c r="BE58" s="15">
        <v>42.72</v>
      </c>
      <c r="BF58" s="15">
        <v>43.11</v>
      </c>
      <c r="BG58" s="15">
        <v>38.75</v>
      </c>
      <c r="BH58" s="15">
        <v>41.67</v>
      </c>
      <c r="BI58" s="15">
        <v>39.479999999999997</v>
      </c>
      <c r="BJ58" s="15">
        <v>32.61</v>
      </c>
      <c r="BK58" s="15">
        <v>72.459999999999994</v>
      </c>
      <c r="BL58" s="15">
        <v>76.510000000000005</v>
      </c>
      <c r="BM58" s="15">
        <v>72.930000000000007</v>
      </c>
      <c r="BN58" s="15">
        <f t="shared" si="10"/>
        <v>51.137777777777771</v>
      </c>
      <c r="BO58" s="15">
        <f t="shared" si="11"/>
        <v>17.431545239721146</v>
      </c>
      <c r="BP58" s="15">
        <v>38.450000000000003</v>
      </c>
      <c r="BQ58" s="15">
        <v>36.229999999999997</v>
      </c>
      <c r="BR58" s="15">
        <v>29.02</v>
      </c>
      <c r="BS58" s="15">
        <v>30.4</v>
      </c>
      <c r="BT58" s="15">
        <v>30.01</v>
      </c>
      <c r="BU58" s="15">
        <v>19.87</v>
      </c>
      <c r="BV58" s="15">
        <v>56.19</v>
      </c>
      <c r="BW58" s="15">
        <v>60.24</v>
      </c>
      <c r="BX58" s="15">
        <v>58.01</v>
      </c>
      <c r="BY58" s="15">
        <f t="shared" si="12"/>
        <v>39.824444444444438</v>
      </c>
      <c r="BZ58" s="15">
        <f t="shared" si="13"/>
        <v>14.706330364090771</v>
      </c>
      <c r="CA58" s="15">
        <v>31.57</v>
      </c>
      <c r="CB58" s="15">
        <v>34.32</v>
      </c>
      <c r="CC58" s="15">
        <v>34.25</v>
      </c>
      <c r="CD58" s="15">
        <v>29.39</v>
      </c>
      <c r="CE58" s="15">
        <v>32.54</v>
      </c>
      <c r="CF58" s="15">
        <v>33.380000000000003</v>
      </c>
      <c r="CG58" s="15">
        <v>33.119999999999997</v>
      </c>
      <c r="CH58" s="15">
        <v>33.06</v>
      </c>
      <c r="CI58" s="15">
        <v>28.49</v>
      </c>
      <c r="CJ58" s="15">
        <f t="shared" si="14"/>
        <v>32.235555555555557</v>
      </c>
      <c r="CK58" s="15">
        <f t="shared" si="15"/>
        <v>2.0565937318240031</v>
      </c>
      <c r="CL58" s="15">
        <v>79.17</v>
      </c>
      <c r="CM58" s="15">
        <v>86.43</v>
      </c>
      <c r="CN58" s="15">
        <v>90.81</v>
      </c>
      <c r="CO58" s="15">
        <v>82.96</v>
      </c>
      <c r="CP58" s="15">
        <v>88.74</v>
      </c>
      <c r="CQ58" s="15">
        <v>77.62</v>
      </c>
      <c r="CR58" s="15">
        <v>81.28</v>
      </c>
      <c r="CS58" s="15">
        <f t="shared" si="16"/>
        <v>69.033572143042164</v>
      </c>
      <c r="CT58" s="15">
        <f t="shared" si="17"/>
        <v>30.67082443930963</v>
      </c>
    </row>
    <row r="59" spans="1:98" x14ac:dyDescent="0.3">
      <c r="A59" s="15">
        <v>55</v>
      </c>
      <c r="B59" s="15">
        <v>41.92</v>
      </c>
      <c r="C59" s="15">
        <v>45.59</v>
      </c>
      <c r="D59" s="15">
        <v>38.46</v>
      </c>
      <c r="E59" s="15">
        <v>37.479999999999997</v>
      </c>
      <c r="F59" s="15">
        <v>34.32</v>
      </c>
      <c r="G59" s="15">
        <v>26.3</v>
      </c>
      <c r="H59" s="15">
        <v>83.03</v>
      </c>
      <c r="I59" s="15">
        <v>79.959999999999994</v>
      </c>
      <c r="J59" s="15">
        <v>84.86</v>
      </c>
      <c r="K59" s="15">
        <f t="shared" si="0"/>
        <v>52.43555555555556</v>
      </c>
      <c r="L59" s="15">
        <f t="shared" si="1"/>
        <v>23.271827448178133</v>
      </c>
      <c r="M59" s="15">
        <v>53.84</v>
      </c>
      <c r="N59" s="15">
        <v>51.96</v>
      </c>
      <c r="O59" s="15">
        <v>43.25</v>
      </c>
      <c r="P59" s="15">
        <v>49.48</v>
      </c>
      <c r="Q59" s="15">
        <v>49.24</v>
      </c>
      <c r="R59" s="15">
        <v>36.06</v>
      </c>
      <c r="S59" s="15">
        <v>82.73</v>
      </c>
      <c r="T59" s="15">
        <v>76.41</v>
      </c>
      <c r="U59" s="15">
        <v>75.510000000000005</v>
      </c>
      <c r="V59" s="15">
        <f t="shared" si="2"/>
        <v>57.608888888888892</v>
      </c>
      <c r="W59" s="15">
        <f t="shared" si="3"/>
        <v>16.423176036050705</v>
      </c>
      <c r="X59" s="15">
        <v>49.43</v>
      </c>
      <c r="Y59" s="15">
        <v>52.16</v>
      </c>
      <c r="Z59" s="15">
        <v>43.03</v>
      </c>
      <c r="AA59" s="15">
        <v>50.9</v>
      </c>
      <c r="AB59" s="15">
        <v>48.83</v>
      </c>
      <c r="AC59" s="15">
        <v>35.130000000000003</v>
      </c>
      <c r="AD59" s="15">
        <v>79.58</v>
      </c>
      <c r="AE59" s="15">
        <v>78.77</v>
      </c>
      <c r="AF59" s="15">
        <v>75.38</v>
      </c>
      <c r="AG59" s="15">
        <f t="shared" si="4"/>
        <v>57.023333333333341</v>
      </c>
      <c r="AH59" s="15">
        <f t="shared" si="5"/>
        <v>16.506650175005202</v>
      </c>
      <c r="AI59" s="15">
        <v>84.23</v>
      </c>
      <c r="AJ59" s="15">
        <v>47.37</v>
      </c>
      <c r="AK59" s="15">
        <v>40.98</v>
      </c>
      <c r="AL59" s="15">
        <v>46.96</v>
      </c>
      <c r="AM59" s="15">
        <v>42.99</v>
      </c>
      <c r="AN59" s="15">
        <v>37.200000000000003</v>
      </c>
      <c r="AO59" s="15">
        <v>84.57</v>
      </c>
      <c r="AP59" s="15">
        <v>79.180000000000007</v>
      </c>
      <c r="AQ59" s="15">
        <v>76.62</v>
      </c>
      <c r="AR59" s="15">
        <f t="shared" si="6"/>
        <v>60.011111111111099</v>
      </c>
      <c r="AS59" s="15">
        <f t="shared" si="7"/>
        <v>20.418657181879357</v>
      </c>
      <c r="AT59" s="15">
        <v>51.04</v>
      </c>
      <c r="AU59" s="15">
        <v>45.5</v>
      </c>
      <c r="AV59" s="15">
        <v>44.16</v>
      </c>
      <c r="AW59" s="15">
        <v>51.17</v>
      </c>
      <c r="AX59" s="15">
        <v>39.04</v>
      </c>
      <c r="AY59" s="15">
        <v>36.479999999999997</v>
      </c>
      <c r="AZ59" s="15">
        <v>80.59</v>
      </c>
      <c r="BA59" s="15">
        <v>73.42</v>
      </c>
      <c r="BB59" s="15">
        <v>79.08</v>
      </c>
      <c r="BC59" s="15">
        <f t="shared" si="8"/>
        <v>55.608888888888892</v>
      </c>
      <c r="BD59" s="15">
        <f t="shared" si="9"/>
        <v>17.343847211939778</v>
      </c>
      <c r="BE59" s="15">
        <v>44.96</v>
      </c>
      <c r="BF59" s="15">
        <v>43.81</v>
      </c>
      <c r="BG59" s="15">
        <v>37.49</v>
      </c>
      <c r="BH59" s="15">
        <v>40.380000000000003</v>
      </c>
      <c r="BI59" s="15">
        <v>40.76</v>
      </c>
      <c r="BJ59" s="15">
        <v>30.74</v>
      </c>
      <c r="BK59" s="15">
        <v>73.819999999999993</v>
      </c>
      <c r="BL59" s="15">
        <v>70.78</v>
      </c>
      <c r="BM59" s="15">
        <v>76.08</v>
      </c>
      <c r="BN59" s="15">
        <f t="shared" si="10"/>
        <v>50.98</v>
      </c>
      <c r="BO59" s="15">
        <f t="shared" si="11"/>
        <v>17.463572801692091</v>
      </c>
      <c r="BP59" s="15">
        <v>38.54</v>
      </c>
      <c r="BQ59" s="15">
        <v>33.67</v>
      </c>
      <c r="BR59" s="15">
        <v>29.96</v>
      </c>
      <c r="BS59" s="15">
        <v>30.76</v>
      </c>
      <c r="BT59" s="15">
        <v>28.9</v>
      </c>
      <c r="BU59" s="15">
        <v>18.63</v>
      </c>
      <c r="BV59" s="15">
        <v>55.6</v>
      </c>
      <c r="BW59" s="15">
        <v>59.55</v>
      </c>
      <c r="BX59" s="15">
        <v>58.32</v>
      </c>
      <c r="BY59" s="15">
        <f t="shared" si="12"/>
        <v>39.325555555555553</v>
      </c>
      <c r="BZ59" s="15">
        <f t="shared" si="13"/>
        <v>14.854955495651199</v>
      </c>
      <c r="CA59" s="15">
        <v>29.59</v>
      </c>
      <c r="CB59" s="15">
        <v>36.03</v>
      </c>
      <c r="CC59" s="15">
        <v>33.35</v>
      </c>
      <c r="CD59" s="15">
        <v>30.51</v>
      </c>
      <c r="CE59" s="15">
        <v>30.45</v>
      </c>
      <c r="CF59" s="15">
        <v>33.22</v>
      </c>
      <c r="CG59" s="15">
        <v>29.68</v>
      </c>
      <c r="CH59" s="15">
        <v>33.89</v>
      </c>
      <c r="CI59" s="15">
        <v>30.67</v>
      </c>
      <c r="CJ59" s="15">
        <f t="shared" si="14"/>
        <v>31.932222222222222</v>
      </c>
      <c r="CK59" s="15">
        <f t="shared" si="15"/>
        <v>2.2545663539679741</v>
      </c>
      <c r="CL59" s="15">
        <v>88.22</v>
      </c>
      <c r="CM59" s="15">
        <v>89.09</v>
      </c>
      <c r="CN59" s="15">
        <v>91.28</v>
      </c>
      <c r="CO59" s="15">
        <v>78.290000000000006</v>
      </c>
      <c r="CP59" s="15">
        <v>87</v>
      </c>
      <c r="CQ59" s="15">
        <v>78.87</v>
      </c>
      <c r="CR59" s="15">
        <v>83</v>
      </c>
      <c r="CS59" s="15">
        <f t="shared" si="16"/>
        <v>69.992976508465574</v>
      </c>
      <c r="CT59" s="15">
        <f t="shared" si="17"/>
        <v>31.211446099272429</v>
      </c>
    </row>
    <row r="60" spans="1:98" x14ac:dyDescent="0.3">
      <c r="A60" s="15">
        <v>56</v>
      </c>
      <c r="B60" s="15">
        <v>43.92</v>
      </c>
      <c r="C60" s="15">
        <v>46</v>
      </c>
      <c r="D60" s="15">
        <v>40.44</v>
      </c>
      <c r="E60" s="15">
        <v>34.29</v>
      </c>
      <c r="F60" s="15">
        <v>35.06</v>
      </c>
      <c r="G60" s="15">
        <v>26.16</v>
      </c>
      <c r="H60" s="15">
        <v>82.19</v>
      </c>
      <c r="I60" s="15">
        <v>76.900000000000006</v>
      </c>
      <c r="J60" s="15">
        <v>84.34</v>
      </c>
      <c r="K60" s="15">
        <f t="shared" si="0"/>
        <v>52.144444444444453</v>
      </c>
      <c r="L60" s="15">
        <f t="shared" si="1"/>
        <v>22.584195862987386</v>
      </c>
      <c r="M60" s="15">
        <v>59.19</v>
      </c>
      <c r="N60" s="15">
        <v>52.88</v>
      </c>
      <c r="O60" s="15">
        <v>43.85</v>
      </c>
      <c r="P60" s="15">
        <v>52.39</v>
      </c>
      <c r="Q60" s="15">
        <v>48.72</v>
      </c>
      <c r="R60" s="15">
        <v>32.479999999999997</v>
      </c>
      <c r="S60" s="15">
        <v>80.67</v>
      </c>
      <c r="T60" s="15">
        <v>80.08</v>
      </c>
      <c r="U60" s="15">
        <v>77.25</v>
      </c>
      <c r="V60" s="15">
        <f t="shared" si="2"/>
        <v>58.612222222222222</v>
      </c>
      <c r="W60" s="15">
        <f t="shared" si="3"/>
        <v>17.195051452218586</v>
      </c>
      <c r="X60" s="15">
        <v>51.37</v>
      </c>
      <c r="Y60" s="15">
        <v>50.67</v>
      </c>
      <c r="Z60" s="15">
        <v>44.69</v>
      </c>
      <c r="AA60" s="15">
        <v>51.22</v>
      </c>
      <c r="AB60" s="15">
        <v>46.41</v>
      </c>
      <c r="AC60" s="15">
        <v>35.58</v>
      </c>
      <c r="AD60" s="15">
        <v>78.55</v>
      </c>
      <c r="AE60" s="15">
        <v>82.4</v>
      </c>
      <c r="AF60" s="15">
        <v>78.180000000000007</v>
      </c>
      <c r="AG60" s="15">
        <f t="shared" si="4"/>
        <v>57.67444444444444</v>
      </c>
      <c r="AH60" s="15">
        <f t="shared" si="5"/>
        <v>17.254477035766094</v>
      </c>
      <c r="AI60" s="15">
        <v>80.680000000000007</v>
      </c>
      <c r="AJ60" s="15">
        <v>50.23</v>
      </c>
      <c r="AK60" s="15">
        <v>39.520000000000003</v>
      </c>
      <c r="AL60" s="15">
        <v>49.97</v>
      </c>
      <c r="AM60" s="15">
        <v>43.91</v>
      </c>
      <c r="AN60" s="15">
        <v>36.85</v>
      </c>
      <c r="AO60" s="15">
        <v>89.24</v>
      </c>
      <c r="AP60" s="15">
        <v>79.77</v>
      </c>
      <c r="AQ60" s="15">
        <v>80.59</v>
      </c>
      <c r="AR60" s="15">
        <f t="shared" si="6"/>
        <v>61.195555555555558</v>
      </c>
      <c r="AS60" s="15">
        <f t="shared" si="7"/>
        <v>20.901171086275969</v>
      </c>
      <c r="AT60" s="15">
        <v>53.5</v>
      </c>
      <c r="AU60" s="15">
        <v>43.33</v>
      </c>
      <c r="AV60" s="15">
        <v>42.5</v>
      </c>
      <c r="AW60" s="15">
        <v>49.36</v>
      </c>
      <c r="AX60" s="15">
        <v>41.13</v>
      </c>
      <c r="AY60" s="15">
        <v>34.700000000000003</v>
      </c>
      <c r="AZ60" s="15">
        <v>82.74</v>
      </c>
      <c r="BA60" s="15">
        <v>76.11</v>
      </c>
      <c r="BB60" s="15">
        <v>75.209999999999994</v>
      </c>
      <c r="BC60" s="15">
        <f t="shared" si="8"/>
        <v>55.397777777777776</v>
      </c>
      <c r="BD60" s="15">
        <f t="shared" si="9"/>
        <v>17.864507954165564</v>
      </c>
      <c r="BE60" s="15">
        <v>47.36</v>
      </c>
      <c r="BF60" s="15">
        <v>42.88</v>
      </c>
      <c r="BG60" s="15">
        <v>37.200000000000003</v>
      </c>
      <c r="BH60" s="15">
        <v>42.3</v>
      </c>
      <c r="BI60" s="15">
        <v>39.97</v>
      </c>
      <c r="BJ60" s="15">
        <v>32.31</v>
      </c>
      <c r="BK60" s="15">
        <v>72.569999999999993</v>
      </c>
      <c r="BL60" s="15">
        <v>72.06</v>
      </c>
      <c r="BM60" s="15">
        <v>73.69</v>
      </c>
      <c r="BN60" s="15">
        <f t="shared" si="10"/>
        <v>51.148888888888891</v>
      </c>
      <c r="BO60" s="15">
        <f t="shared" si="11"/>
        <v>16.732140063695105</v>
      </c>
      <c r="BP60" s="15">
        <v>36.71</v>
      </c>
      <c r="BQ60" s="15">
        <v>33.590000000000003</v>
      </c>
      <c r="BR60" s="15">
        <v>27.21</v>
      </c>
      <c r="BS60" s="15">
        <v>31.79</v>
      </c>
      <c r="BT60" s="15">
        <v>29.76</v>
      </c>
      <c r="BU60" s="15">
        <v>18.21</v>
      </c>
      <c r="BV60" s="15">
        <v>57.2</v>
      </c>
      <c r="BW60" s="15">
        <v>61.77</v>
      </c>
      <c r="BX60" s="15">
        <v>53.45</v>
      </c>
      <c r="BY60" s="15">
        <f t="shared" si="12"/>
        <v>38.854444444444447</v>
      </c>
      <c r="BZ60" s="15">
        <f t="shared" si="13"/>
        <v>15.005943914921787</v>
      </c>
      <c r="CA60" s="15">
        <v>31.75</v>
      </c>
      <c r="CB60" s="15">
        <v>34.56</v>
      </c>
      <c r="CC60" s="15">
        <v>31.73</v>
      </c>
      <c r="CD60" s="15">
        <v>31.49</v>
      </c>
      <c r="CE60" s="15">
        <v>32.450000000000003</v>
      </c>
      <c r="CF60" s="15">
        <v>35.14</v>
      </c>
      <c r="CG60" s="15">
        <v>33.72</v>
      </c>
      <c r="CH60" s="15">
        <v>34.67</v>
      </c>
      <c r="CI60" s="15">
        <v>31.04</v>
      </c>
      <c r="CJ60" s="15">
        <f t="shared" si="14"/>
        <v>32.950000000000003</v>
      </c>
      <c r="CK60" s="15">
        <f t="shared" si="15"/>
        <v>1.5770859202973064</v>
      </c>
      <c r="CL60" s="15">
        <v>85.77</v>
      </c>
      <c r="CM60" s="15">
        <v>88.76</v>
      </c>
      <c r="CN60" s="15">
        <v>90.48</v>
      </c>
      <c r="CO60" s="15">
        <v>82.24</v>
      </c>
      <c r="CP60" s="15">
        <v>89.87</v>
      </c>
      <c r="CQ60" s="15">
        <v>75.11</v>
      </c>
      <c r="CR60" s="15">
        <v>77.41</v>
      </c>
      <c r="CS60" s="15">
        <f t="shared" si="16"/>
        <v>69.351898435588581</v>
      </c>
      <c r="CT60" s="15">
        <f t="shared" si="17"/>
        <v>31.01679575330569</v>
      </c>
    </row>
    <row r="61" spans="1:98" x14ac:dyDescent="0.3">
      <c r="A61" s="15">
        <v>57</v>
      </c>
      <c r="B61" s="15">
        <v>45.58</v>
      </c>
      <c r="C61" s="15">
        <v>44.2</v>
      </c>
      <c r="D61" s="15">
        <v>39.51</v>
      </c>
      <c r="E61" s="15">
        <v>33.25</v>
      </c>
      <c r="F61" s="15">
        <v>36</v>
      </c>
      <c r="G61" s="15">
        <v>24.97</v>
      </c>
      <c r="H61" s="15">
        <v>85.79</v>
      </c>
      <c r="I61" s="15">
        <v>81.260000000000005</v>
      </c>
      <c r="J61" s="15">
        <v>81.739999999999995</v>
      </c>
      <c r="K61" s="15">
        <f t="shared" si="0"/>
        <v>52.477777777777781</v>
      </c>
      <c r="L61" s="15">
        <f t="shared" si="1"/>
        <v>23.65524454416915</v>
      </c>
      <c r="M61" s="15">
        <v>51.6</v>
      </c>
      <c r="N61" s="15">
        <v>49.69</v>
      </c>
      <c r="O61" s="15">
        <v>42.99</v>
      </c>
      <c r="P61" s="15">
        <v>46.37</v>
      </c>
      <c r="Q61" s="15">
        <v>47.09</v>
      </c>
      <c r="R61" s="15">
        <v>35.53</v>
      </c>
      <c r="S61" s="15">
        <v>82.36</v>
      </c>
      <c r="T61" s="15">
        <v>80.209999999999994</v>
      </c>
      <c r="U61" s="15">
        <v>78.75</v>
      </c>
      <c r="V61" s="15">
        <f t="shared" si="2"/>
        <v>57.176666666666655</v>
      </c>
      <c r="W61" s="15">
        <f t="shared" si="3"/>
        <v>18.04735922510552</v>
      </c>
      <c r="X61" s="15">
        <v>51.34</v>
      </c>
      <c r="Y61" s="15">
        <v>49.37</v>
      </c>
      <c r="Z61" s="15">
        <v>43.81</v>
      </c>
      <c r="AA61" s="15">
        <v>49.55</v>
      </c>
      <c r="AB61" s="15">
        <v>47.23</v>
      </c>
      <c r="AC61" s="15">
        <v>37.369999999999997</v>
      </c>
      <c r="AD61" s="15">
        <v>80.25</v>
      </c>
      <c r="AE61" s="15">
        <v>84.02</v>
      </c>
      <c r="AF61" s="15">
        <v>78.650000000000006</v>
      </c>
      <c r="AG61" s="15">
        <f t="shared" si="4"/>
        <v>57.954444444444434</v>
      </c>
      <c r="AH61" s="15">
        <f t="shared" si="5"/>
        <v>17.789349419744919</v>
      </c>
      <c r="AI61" s="15">
        <v>84.58</v>
      </c>
      <c r="AJ61" s="15">
        <v>48.49</v>
      </c>
      <c r="AK61" s="15">
        <v>39.22</v>
      </c>
      <c r="AL61" s="15">
        <v>52.45</v>
      </c>
      <c r="AM61" s="15">
        <v>44.88</v>
      </c>
      <c r="AN61" s="15">
        <v>38.049999999999997</v>
      </c>
      <c r="AO61" s="15">
        <v>86.45</v>
      </c>
      <c r="AP61" s="15">
        <v>82.53</v>
      </c>
      <c r="AQ61" s="15">
        <v>76.19</v>
      </c>
      <c r="AR61" s="15">
        <f t="shared" si="6"/>
        <v>61.426666666666655</v>
      </c>
      <c r="AS61" s="15">
        <f t="shared" si="7"/>
        <v>20.575730242205278</v>
      </c>
      <c r="AT61" s="15">
        <v>54.58</v>
      </c>
      <c r="AU61" s="15">
        <v>46.17</v>
      </c>
      <c r="AV61" s="15">
        <v>39.11</v>
      </c>
      <c r="AW61" s="15">
        <v>48.23</v>
      </c>
      <c r="AX61" s="15">
        <v>37.17</v>
      </c>
      <c r="AY61" s="15">
        <v>32.61</v>
      </c>
      <c r="AZ61" s="15">
        <v>81.209999999999994</v>
      </c>
      <c r="BA61" s="15">
        <v>71.09</v>
      </c>
      <c r="BB61" s="15">
        <v>78.12</v>
      </c>
      <c r="BC61" s="15">
        <f t="shared" si="8"/>
        <v>54.254444444444438</v>
      </c>
      <c r="BD61" s="15">
        <f t="shared" si="9"/>
        <v>18.272504009515998</v>
      </c>
      <c r="BE61" s="15">
        <v>46.78</v>
      </c>
      <c r="BF61" s="15">
        <v>42.44</v>
      </c>
      <c r="BG61" s="15">
        <v>38.93</v>
      </c>
      <c r="BH61" s="15">
        <v>46.78</v>
      </c>
      <c r="BI61" s="15">
        <v>40.01</v>
      </c>
      <c r="BJ61" s="15">
        <v>31.57</v>
      </c>
      <c r="BK61" s="15">
        <v>79.540000000000006</v>
      </c>
      <c r="BL61" s="15">
        <v>74.03</v>
      </c>
      <c r="BM61" s="15">
        <v>74.33</v>
      </c>
      <c r="BN61" s="15">
        <f t="shared" si="10"/>
        <v>52.712222222222223</v>
      </c>
      <c r="BO61" s="15">
        <f t="shared" si="11"/>
        <v>18.082091816060565</v>
      </c>
      <c r="BP61" s="15">
        <v>37.75</v>
      </c>
      <c r="BQ61" s="15">
        <v>33.869999999999997</v>
      </c>
      <c r="BR61" s="15">
        <v>31.12</v>
      </c>
      <c r="BS61" s="15">
        <v>29.31</v>
      </c>
      <c r="BT61" s="15">
        <v>30.21</v>
      </c>
      <c r="BU61" s="15">
        <v>19.7</v>
      </c>
      <c r="BV61" s="15">
        <v>51.37</v>
      </c>
      <c r="BW61" s="15">
        <v>58.87</v>
      </c>
      <c r="BX61" s="15">
        <v>52.88</v>
      </c>
      <c r="BY61" s="15">
        <f t="shared" si="12"/>
        <v>38.342222222222219</v>
      </c>
      <c r="BZ61" s="15">
        <f t="shared" si="13"/>
        <v>13.087294198742708</v>
      </c>
      <c r="CA61" s="15">
        <v>27.06</v>
      </c>
      <c r="CB61" s="15">
        <v>35.659999999999997</v>
      </c>
      <c r="CC61" s="15">
        <v>33.67</v>
      </c>
      <c r="CD61" s="15">
        <v>30.36</v>
      </c>
      <c r="CE61" s="15">
        <v>36.57</v>
      </c>
      <c r="CF61" s="15">
        <v>35.06</v>
      </c>
      <c r="CG61" s="15">
        <v>28.87</v>
      </c>
      <c r="CH61" s="15">
        <v>36.090000000000003</v>
      </c>
      <c r="CI61" s="15">
        <v>32.25</v>
      </c>
      <c r="CJ61" s="15">
        <f t="shared" si="14"/>
        <v>32.843333333333334</v>
      </c>
      <c r="CK61" s="15">
        <f t="shared" si="15"/>
        <v>3.4225867410483555</v>
      </c>
      <c r="CL61" s="15">
        <v>90.94</v>
      </c>
      <c r="CM61" s="15">
        <v>85.86</v>
      </c>
      <c r="CN61" s="15">
        <v>87.01</v>
      </c>
      <c r="CO61" s="15">
        <v>79.239999999999995</v>
      </c>
      <c r="CP61" s="15">
        <v>85.14</v>
      </c>
      <c r="CQ61" s="15">
        <v>77.95</v>
      </c>
      <c r="CR61" s="15">
        <v>77.95</v>
      </c>
      <c r="CS61" s="15">
        <f t="shared" si="16"/>
        <v>68.928435563820187</v>
      </c>
      <c r="CT61" s="15">
        <f t="shared" si="17"/>
        <v>30.048296709137755</v>
      </c>
    </row>
    <row r="62" spans="1:98" x14ac:dyDescent="0.3">
      <c r="A62" s="15">
        <v>58</v>
      </c>
      <c r="B62" s="15">
        <v>42.72</v>
      </c>
      <c r="C62" s="15">
        <v>47.5</v>
      </c>
      <c r="D62" s="15">
        <v>37.86</v>
      </c>
      <c r="E62" s="15">
        <v>35.96</v>
      </c>
      <c r="F62" s="15">
        <v>34.53</v>
      </c>
      <c r="G62" s="15">
        <v>22.43</v>
      </c>
      <c r="H62" s="15">
        <v>81.14</v>
      </c>
      <c r="I62" s="15">
        <v>77.84</v>
      </c>
      <c r="J62" s="15">
        <v>82.31</v>
      </c>
      <c r="K62" s="15">
        <f t="shared" si="0"/>
        <v>51.365555555555559</v>
      </c>
      <c r="L62" s="15">
        <f t="shared" si="1"/>
        <v>22.844840835028322</v>
      </c>
      <c r="M62" s="15">
        <v>56.4</v>
      </c>
      <c r="N62" s="15">
        <v>49.83</v>
      </c>
      <c r="O62" s="15">
        <v>46.14</v>
      </c>
      <c r="P62" s="15">
        <v>49.86</v>
      </c>
      <c r="Q62" s="15">
        <v>44.51</v>
      </c>
      <c r="R62" s="15">
        <v>33.74</v>
      </c>
      <c r="S62" s="15">
        <v>86.24</v>
      </c>
      <c r="T62" s="15">
        <v>81.31</v>
      </c>
      <c r="U62" s="15">
        <v>74.23</v>
      </c>
      <c r="V62" s="15">
        <f t="shared" si="2"/>
        <v>58.028888888888886</v>
      </c>
      <c r="W62" s="15">
        <f t="shared" si="3"/>
        <v>18.203759532335919</v>
      </c>
      <c r="X62" s="15">
        <v>52.25</v>
      </c>
      <c r="Y62" s="15">
        <v>51.63</v>
      </c>
      <c r="Z62" s="15">
        <v>44.13</v>
      </c>
      <c r="AA62" s="15">
        <v>54.95</v>
      </c>
      <c r="AB62" s="15">
        <v>45.11</v>
      </c>
      <c r="AC62" s="15">
        <v>34.58</v>
      </c>
      <c r="AD62" s="15">
        <v>77.77</v>
      </c>
      <c r="AE62" s="15">
        <v>77.66</v>
      </c>
      <c r="AF62" s="15">
        <v>77.41</v>
      </c>
      <c r="AG62" s="15">
        <f t="shared" si="4"/>
        <v>57.276666666666657</v>
      </c>
      <c r="AH62" s="15">
        <f t="shared" si="5"/>
        <v>16.353038708448096</v>
      </c>
      <c r="AI62" s="15">
        <v>87.19</v>
      </c>
      <c r="AJ62" s="15">
        <v>51.02</v>
      </c>
      <c r="AK62" s="15">
        <v>37.81</v>
      </c>
      <c r="AL62" s="15">
        <v>52.93</v>
      </c>
      <c r="AM62" s="15">
        <v>43.99</v>
      </c>
      <c r="AN62" s="15">
        <v>33.19</v>
      </c>
      <c r="AO62" s="15">
        <v>82.46</v>
      </c>
      <c r="AP62" s="15">
        <v>82.73</v>
      </c>
      <c r="AQ62" s="15">
        <v>79.45</v>
      </c>
      <c r="AR62" s="15">
        <f t="shared" si="6"/>
        <v>61.196666666666665</v>
      </c>
      <c r="AS62" s="15">
        <f t="shared" si="7"/>
        <v>21.575253764440408</v>
      </c>
      <c r="AT62" s="15">
        <v>52.36</v>
      </c>
      <c r="AU62" s="15">
        <v>44.19</v>
      </c>
      <c r="AV62" s="15">
        <v>40.85</v>
      </c>
      <c r="AW62" s="15">
        <v>54.16</v>
      </c>
      <c r="AX62" s="15">
        <v>45.45</v>
      </c>
      <c r="AY62" s="15">
        <v>37.83</v>
      </c>
      <c r="AZ62" s="15">
        <v>78.22</v>
      </c>
      <c r="BA62" s="15">
        <v>78.599999999999994</v>
      </c>
      <c r="BB62" s="15">
        <v>76</v>
      </c>
      <c r="BC62" s="15">
        <f t="shared" si="8"/>
        <v>56.406666666666666</v>
      </c>
      <c r="BD62" s="15">
        <f t="shared" si="9"/>
        <v>16.696126796356097</v>
      </c>
      <c r="BE62" s="15">
        <v>47.53</v>
      </c>
      <c r="BF62" s="15">
        <v>42</v>
      </c>
      <c r="BG62" s="15">
        <v>35.369999999999997</v>
      </c>
      <c r="BH62" s="15">
        <v>41.11</v>
      </c>
      <c r="BI62" s="15">
        <v>42.12</v>
      </c>
      <c r="BJ62" s="15">
        <v>33.35</v>
      </c>
      <c r="BK62" s="15">
        <v>75.52</v>
      </c>
      <c r="BL62" s="15">
        <v>74.64</v>
      </c>
      <c r="BM62" s="15">
        <v>73.8</v>
      </c>
      <c r="BN62" s="15">
        <f t="shared" si="10"/>
        <v>51.715555555555554</v>
      </c>
      <c r="BO62" s="15">
        <f t="shared" si="11"/>
        <v>17.680634258356733</v>
      </c>
      <c r="BP62" s="15">
        <v>40.43</v>
      </c>
      <c r="BQ62" s="15">
        <v>34.67</v>
      </c>
      <c r="BR62" s="15">
        <v>28.21</v>
      </c>
      <c r="BS62" s="15">
        <v>28.84</v>
      </c>
      <c r="BT62" s="15">
        <v>28.43</v>
      </c>
      <c r="BU62" s="15">
        <v>18.12</v>
      </c>
      <c r="BV62" s="15">
        <v>54.42</v>
      </c>
      <c r="BW62" s="15">
        <v>53.96</v>
      </c>
      <c r="BX62" s="15">
        <v>57.17</v>
      </c>
      <c r="BY62" s="15">
        <f t="shared" si="12"/>
        <v>38.25</v>
      </c>
      <c r="BZ62" s="15">
        <f t="shared" si="13"/>
        <v>14.030356374661341</v>
      </c>
      <c r="CA62" s="15">
        <v>29.76</v>
      </c>
      <c r="CB62" s="15">
        <v>34.39</v>
      </c>
      <c r="CC62" s="15">
        <v>35.14</v>
      </c>
      <c r="CD62" s="15">
        <v>32.81</v>
      </c>
      <c r="CE62" s="15">
        <v>34.78</v>
      </c>
      <c r="CF62" s="15">
        <v>31.89</v>
      </c>
      <c r="CG62" s="15">
        <v>31.96</v>
      </c>
      <c r="CH62" s="15">
        <v>37.21</v>
      </c>
      <c r="CI62" s="15">
        <v>29.99</v>
      </c>
      <c r="CJ62" s="15">
        <f t="shared" si="14"/>
        <v>33.103333333333339</v>
      </c>
      <c r="CK62" s="15">
        <f t="shared" si="15"/>
        <v>2.4803124803137209</v>
      </c>
      <c r="CL62" s="15">
        <v>85.8</v>
      </c>
      <c r="CM62" s="15">
        <v>86.04</v>
      </c>
      <c r="CN62" s="15">
        <v>83.42</v>
      </c>
      <c r="CO62" s="15">
        <v>80.92</v>
      </c>
      <c r="CP62" s="15">
        <v>84.04</v>
      </c>
      <c r="CQ62" s="15">
        <v>77.86</v>
      </c>
      <c r="CR62" s="15">
        <v>82.91</v>
      </c>
      <c r="CS62" s="15">
        <f t="shared" si="16"/>
        <v>68.508182868183013</v>
      </c>
      <c r="CT62" s="15">
        <f t="shared" si="17"/>
        <v>29.858156860132343</v>
      </c>
    </row>
    <row r="63" spans="1:98" x14ac:dyDescent="0.3">
      <c r="A63" s="15">
        <v>59</v>
      </c>
      <c r="B63" s="15">
        <v>45.87</v>
      </c>
      <c r="C63" s="15">
        <v>48.81</v>
      </c>
      <c r="D63" s="15">
        <v>39.69</v>
      </c>
      <c r="E63" s="15">
        <v>34.21</v>
      </c>
      <c r="F63" s="15">
        <v>31.6</v>
      </c>
      <c r="G63" s="15">
        <v>25.76</v>
      </c>
      <c r="H63" s="15">
        <v>84.72</v>
      </c>
      <c r="I63" s="15">
        <v>77.59</v>
      </c>
      <c r="J63" s="15">
        <v>79.930000000000007</v>
      </c>
      <c r="K63" s="15">
        <f t="shared" si="0"/>
        <v>52.02</v>
      </c>
      <c r="L63" s="15">
        <f t="shared" si="1"/>
        <v>22.710126045445023</v>
      </c>
      <c r="M63" s="15">
        <v>58.11</v>
      </c>
      <c r="N63" s="15">
        <v>55.56</v>
      </c>
      <c r="O63" s="15">
        <v>46.32</v>
      </c>
      <c r="P63" s="15">
        <v>50.18</v>
      </c>
      <c r="Q63" s="15">
        <v>42.35</v>
      </c>
      <c r="R63" s="15">
        <v>31.28</v>
      </c>
      <c r="S63" s="15">
        <v>81.510000000000005</v>
      </c>
      <c r="T63" s="15">
        <v>81.05</v>
      </c>
      <c r="U63" s="15">
        <v>78.03</v>
      </c>
      <c r="V63" s="15">
        <f t="shared" si="2"/>
        <v>58.265555555555551</v>
      </c>
      <c r="W63" s="15">
        <f t="shared" si="3"/>
        <v>18.190004886689248</v>
      </c>
      <c r="X63" s="15">
        <v>51.7</v>
      </c>
      <c r="Y63" s="15">
        <v>49.85</v>
      </c>
      <c r="Z63" s="15">
        <v>43.25</v>
      </c>
      <c r="AA63" s="15">
        <v>47.51</v>
      </c>
      <c r="AB63" s="15">
        <v>48.6</v>
      </c>
      <c r="AC63" s="15">
        <v>34.92</v>
      </c>
      <c r="AD63" s="15">
        <v>82.02</v>
      </c>
      <c r="AE63" s="15">
        <v>77.94</v>
      </c>
      <c r="AF63" s="15">
        <v>77.02</v>
      </c>
      <c r="AG63" s="15">
        <f t="shared" si="4"/>
        <v>56.978888888888882</v>
      </c>
      <c r="AH63" s="15">
        <f t="shared" si="5"/>
        <v>17.254354120369477</v>
      </c>
      <c r="AI63" s="15">
        <v>91.86</v>
      </c>
      <c r="AJ63" s="15">
        <v>49.87</v>
      </c>
      <c r="AK63" s="15">
        <v>42.11</v>
      </c>
      <c r="AL63" s="15">
        <v>51.55</v>
      </c>
      <c r="AM63" s="15">
        <v>48.87</v>
      </c>
      <c r="AN63" s="15">
        <v>34.159999999999997</v>
      </c>
      <c r="AO63" s="15">
        <v>81.09</v>
      </c>
      <c r="AP63" s="15">
        <v>86.07</v>
      </c>
      <c r="AQ63" s="15">
        <v>72.62</v>
      </c>
      <c r="AR63" s="15">
        <f t="shared" si="6"/>
        <v>62.022222222222226</v>
      </c>
      <c r="AS63" s="15">
        <f t="shared" si="7"/>
        <v>21.058271995689566</v>
      </c>
      <c r="AT63" s="15">
        <v>51.27</v>
      </c>
      <c r="AU63" s="15">
        <v>47.52</v>
      </c>
      <c r="AV63" s="15">
        <v>41.79</v>
      </c>
      <c r="AW63" s="15">
        <v>56.58</v>
      </c>
      <c r="AX63" s="15">
        <v>42.23</v>
      </c>
      <c r="AY63" s="15">
        <v>35.31</v>
      </c>
      <c r="AZ63" s="15">
        <v>85.76</v>
      </c>
      <c r="BA63" s="15">
        <v>71.61</v>
      </c>
      <c r="BB63" s="15">
        <v>78.16</v>
      </c>
      <c r="BC63" s="15">
        <f t="shared" si="8"/>
        <v>56.692222222222227</v>
      </c>
      <c r="BD63" s="15">
        <f t="shared" si="9"/>
        <v>17.784528232270997</v>
      </c>
      <c r="BE63" s="15">
        <v>46.62</v>
      </c>
      <c r="BF63" s="15">
        <v>45.27</v>
      </c>
      <c r="BG63" s="15">
        <v>35.94</v>
      </c>
      <c r="BH63" s="15">
        <v>41.83</v>
      </c>
      <c r="BI63" s="15">
        <v>36.770000000000003</v>
      </c>
      <c r="BJ63" s="15">
        <v>32.869999999999997</v>
      </c>
      <c r="BK63" s="15">
        <v>79.819999999999993</v>
      </c>
      <c r="BL63" s="15">
        <v>74.77</v>
      </c>
      <c r="BM63" s="15">
        <v>74.02</v>
      </c>
      <c r="BN63" s="15">
        <f t="shared" si="10"/>
        <v>51.989999999999995</v>
      </c>
      <c r="BO63" s="15">
        <f t="shared" si="11"/>
        <v>18.74434714787369</v>
      </c>
      <c r="BP63" s="15">
        <v>38.479999999999997</v>
      </c>
      <c r="BQ63" s="15">
        <v>35.22</v>
      </c>
      <c r="BR63" s="15">
        <v>29.51</v>
      </c>
      <c r="BS63" s="15">
        <v>30.23</v>
      </c>
      <c r="BT63" s="15">
        <v>28.78</v>
      </c>
      <c r="BU63" s="15">
        <v>18.079999999999998</v>
      </c>
      <c r="BV63" s="15">
        <v>56.31</v>
      </c>
      <c r="BW63" s="15">
        <v>57.99</v>
      </c>
      <c r="BX63" s="15">
        <v>52.93</v>
      </c>
      <c r="BY63" s="15">
        <f t="shared" si="12"/>
        <v>38.614444444444445</v>
      </c>
      <c r="BZ63" s="15">
        <f t="shared" si="13"/>
        <v>14.038295045260226</v>
      </c>
      <c r="CA63" s="15">
        <v>31.92</v>
      </c>
      <c r="CB63" s="15">
        <v>36.21</v>
      </c>
      <c r="CC63" s="15">
        <v>34.659999999999997</v>
      </c>
      <c r="CD63" s="15">
        <v>32.840000000000003</v>
      </c>
      <c r="CE63" s="15">
        <v>31.27</v>
      </c>
      <c r="CF63" s="15">
        <v>32.04</v>
      </c>
      <c r="CG63" s="15">
        <v>31.12</v>
      </c>
      <c r="CH63" s="15">
        <v>32.130000000000003</v>
      </c>
      <c r="CI63" s="15">
        <v>31.54</v>
      </c>
      <c r="CJ63" s="15">
        <f t="shared" si="14"/>
        <v>32.63666666666667</v>
      </c>
      <c r="CK63" s="15">
        <f t="shared" si="15"/>
        <v>1.7102996813424245</v>
      </c>
      <c r="CL63" s="15">
        <v>86.5</v>
      </c>
      <c r="CM63" s="15">
        <v>82.39</v>
      </c>
      <c r="CN63" s="15">
        <v>90.86</v>
      </c>
      <c r="CO63" s="15">
        <v>79.760000000000005</v>
      </c>
      <c r="CP63" s="15">
        <v>86.78</v>
      </c>
      <c r="CQ63" s="15">
        <v>74.239999999999995</v>
      </c>
      <c r="CR63" s="15">
        <v>81.67</v>
      </c>
      <c r="CS63" s="15">
        <f t="shared" si="16"/>
        <v>68.505218483112117</v>
      </c>
      <c r="CT63" s="15">
        <f t="shared" si="17"/>
        <v>30.47803861254193</v>
      </c>
    </row>
    <row r="64" spans="1:98" x14ac:dyDescent="0.3">
      <c r="A64" s="15">
        <v>60</v>
      </c>
      <c r="B64" s="15">
        <v>42.56</v>
      </c>
      <c r="C64" s="15">
        <v>47.44</v>
      </c>
      <c r="D64" s="15">
        <v>39.380000000000003</v>
      </c>
      <c r="E64" s="15">
        <v>36.81</v>
      </c>
      <c r="F64" s="15">
        <v>33.61</v>
      </c>
      <c r="G64" s="15">
        <v>23.89</v>
      </c>
      <c r="H64" s="15">
        <v>80.400000000000006</v>
      </c>
      <c r="I64" s="15">
        <v>79</v>
      </c>
      <c r="J64" s="15">
        <v>83.09</v>
      </c>
      <c r="K64" s="15">
        <f t="shared" si="0"/>
        <v>51.797777777777782</v>
      </c>
      <c r="L64" s="15">
        <f t="shared" si="1"/>
        <v>22.721278450924451</v>
      </c>
      <c r="M64" s="15">
        <v>51.39</v>
      </c>
      <c r="N64" s="15">
        <v>51.18</v>
      </c>
      <c r="O64" s="15">
        <v>44.99</v>
      </c>
      <c r="P64" s="15">
        <v>48.9</v>
      </c>
      <c r="Q64" s="15">
        <v>46.03</v>
      </c>
      <c r="R64" s="15">
        <v>33.72</v>
      </c>
      <c r="S64" s="15">
        <v>83.32</v>
      </c>
      <c r="T64" s="15">
        <v>78.98</v>
      </c>
      <c r="U64" s="15">
        <v>80.28</v>
      </c>
      <c r="V64" s="15">
        <f t="shared" si="2"/>
        <v>57.643333333333345</v>
      </c>
      <c r="W64" s="15">
        <f t="shared" si="3"/>
        <v>18.205734673448347</v>
      </c>
      <c r="X64" s="15">
        <v>51.98</v>
      </c>
      <c r="Y64" s="15">
        <v>52.45</v>
      </c>
      <c r="Z64" s="15">
        <v>42.45</v>
      </c>
      <c r="AA64" s="15">
        <v>49.91</v>
      </c>
      <c r="AB64" s="15">
        <v>47.75</v>
      </c>
      <c r="AC64" s="15">
        <v>37.090000000000003</v>
      </c>
      <c r="AD64" s="15">
        <v>78.209999999999994</v>
      </c>
      <c r="AE64" s="15">
        <v>81.040000000000006</v>
      </c>
      <c r="AF64" s="15">
        <v>75.069999999999993</v>
      </c>
      <c r="AG64" s="15">
        <f t="shared" si="4"/>
        <v>57.327777777777783</v>
      </c>
      <c r="AH64" s="15">
        <f t="shared" si="5"/>
        <v>16.367604267101655</v>
      </c>
      <c r="AI64" s="15">
        <v>84.26</v>
      </c>
      <c r="AJ64" s="15">
        <v>49.84</v>
      </c>
      <c r="AK64" s="15">
        <v>42.55</v>
      </c>
      <c r="AL64" s="15">
        <v>51.36</v>
      </c>
      <c r="AM64" s="15">
        <v>47.49</v>
      </c>
      <c r="AN64" s="15">
        <v>34.619999999999997</v>
      </c>
      <c r="AO64" s="15">
        <v>81.72</v>
      </c>
      <c r="AP64" s="15">
        <v>76.78</v>
      </c>
      <c r="AQ64" s="15">
        <v>77.849999999999994</v>
      </c>
      <c r="AR64" s="15">
        <f t="shared" si="6"/>
        <v>60.718888888888891</v>
      </c>
      <c r="AS64" s="15">
        <f t="shared" si="7"/>
        <v>19.166598188283469</v>
      </c>
      <c r="AT64" s="15">
        <v>53.05</v>
      </c>
      <c r="AU64" s="15">
        <v>44.11</v>
      </c>
      <c r="AV64" s="15">
        <v>42.62</v>
      </c>
      <c r="AW64" s="15">
        <v>51.37</v>
      </c>
      <c r="AX64" s="15">
        <v>43.08</v>
      </c>
      <c r="AY64" s="15">
        <v>35.200000000000003</v>
      </c>
      <c r="AZ64" s="15">
        <v>80.19</v>
      </c>
      <c r="BA64" s="15">
        <v>76.8</v>
      </c>
      <c r="BB64" s="15">
        <v>78.66</v>
      </c>
      <c r="BC64" s="15">
        <f t="shared" si="8"/>
        <v>56.120000000000005</v>
      </c>
      <c r="BD64" s="15">
        <f t="shared" si="9"/>
        <v>17.611233630839138</v>
      </c>
      <c r="BE64" s="15">
        <v>47.27</v>
      </c>
      <c r="BF64" s="15">
        <v>40.36</v>
      </c>
      <c r="BG64" s="15">
        <v>36.35</v>
      </c>
      <c r="BH64" s="15">
        <v>44.08</v>
      </c>
      <c r="BI64" s="15">
        <v>36.85</v>
      </c>
      <c r="BJ64" s="15">
        <v>30.82</v>
      </c>
      <c r="BK64" s="15">
        <v>77.8</v>
      </c>
      <c r="BL64" s="15">
        <v>76.72</v>
      </c>
      <c r="BM64" s="15">
        <v>75.459999999999994</v>
      </c>
      <c r="BN64" s="15">
        <f t="shared" si="10"/>
        <v>51.745555555555555</v>
      </c>
      <c r="BO64" s="15">
        <f t="shared" si="11"/>
        <v>19.268282299618132</v>
      </c>
      <c r="BP64" s="15">
        <v>34.82</v>
      </c>
      <c r="BQ64" s="15">
        <v>35.75</v>
      </c>
      <c r="BR64" s="15">
        <v>30.88</v>
      </c>
      <c r="BS64" s="15">
        <v>28.66</v>
      </c>
      <c r="BT64" s="15">
        <v>29.86</v>
      </c>
      <c r="BU64" s="15">
        <v>18.809999999999999</v>
      </c>
      <c r="BV64" s="15">
        <v>56.99</v>
      </c>
      <c r="BW64" s="15">
        <v>62.02</v>
      </c>
      <c r="BX64" s="15">
        <v>59.27</v>
      </c>
      <c r="BY64" s="15">
        <f t="shared" si="12"/>
        <v>39.673333333333325</v>
      </c>
      <c r="BZ64" s="15">
        <f t="shared" si="13"/>
        <v>15.622154140834761</v>
      </c>
      <c r="CA64" s="15">
        <v>29.25</v>
      </c>
      <c r="CB64" s="15">
        <v>35.74</v>
      </c>
      <c r="CC64" s="15">
        <v>33.729999999999997</v>
      </c>
      <c r="CD64" s="15">
        <v>29.82</v>
      </c>
      <c r="CE64" s="15">
        <v>35.01</v>
      </c>
      <c r="CF64" s="15">
        <v>34.200000000000003</v>
      </c>
      <c r="CG64" s="15">
        <v>32.81</v>
      </c>
      <c r="CH64" s="15">
        <v>34.869999999999997</v>
      </c>
      <c r="CI64" s="15">
        <v>30.63</v>
      </c>
      <c r="CJ64" s="15">
        <f t="shared" si="14"/>
        <v>32.895555555555553</v>
      </c>
      <c r="CK64" s="15">
        <f t="shared" si="15"/>
        <v>2.41731313192515</v>
      </c>
      <c r="CL64" s="15">
        <v>85.54</v>
      </c>
      <c r="CM64" s="15">
        <v>87.1</v>
      </c>
      <c r="CN64" s="15">
        <v>86.77</v>
      </c>
      <c r="CO64" s="15">
        <v>81.77</v>
      </c>
      <c r="CP64" s="15">
        <v>87.05</v>
      </c>
      <c r="CQ64" s="15">
        <v>78.23</v>
      </c>
      <c r="CR64" s="15">
        <v>86.87</v>
      </c>
      <c r="CS64" s="15">
        <f t="shared" si="16"/>
        <v>69.849207631942306</v>
      </c>
      <c r="CT64" s="15">
        <f t="shared" si="17"/>
        <v>30.70149511179125</v>
      </c>
    </row>
    <row r="65" spans="1:98" x14ac:dyDescent="0.3">
      <c r="A65" s="15">
        <v>61</v>
      </c>
      <c r="B65" s="15">
        <v>47.15</v>
      </c>
      <c r="C65" s="15">
        <v>47.57</v>
      </c>
      <c r="D65" s="15">
        <v>40.9</v>
      </c>
      <c r="E65" s="15">
        <v>32.950000000000003</v>
      </c>
      <c r="F65" s="15">
        <v>34.590000000000003</v>
      </c>
      <c r="G65" s="15">
        <v>22.24</v>
      </c>
      <c r="H65" s="15">
        <v>86.19</v>
      </c>
      <c r="I65" s="15">
        <v>79.69</v>
      </c>
      <c r="J65" s="15">
        <v>82.56</v>
      </c>
      <c r="K65" s="15">
        <f t="shared" si="0"/>
        <v>52.648888888888891</v>
      </c>
      <c r="L65" s="15">
        <f t="shared" si="1"/>
        <v>23.937005579460248</v>
      </c>
      <c r="M65" s="15">
        <v>55</v>
      </c>
      <c r="N65" s="15">
        <v>51.18</v>
      </c>
      <c r="O65" s="15">
        <v>46.55</v>
      </c>
      <c r="P65" s="15">
        <v>50.24</v>
      </c>
      <c r="Q65" s="15">
        <v>44.88</v>
      </c>
      <c r="R65" s="15">
        <v>32.6</v>
      </c>
      <c r="S65" s="15">
        <v>82.91</v>
      </c>
      <c r="T65" s="15">
        <v>83.05</v>
      </c>
      <c r="U65" s="15">
        <v>80.510000000000005</v>
      </c>
      <c r="V65" s="15">
        <f t="shared" si="2"/>
        <v>58.546666666666674</v>
      </c>
      <c r="W65" s="15">
        <f t="shared" si="3"/>
        <v>18.762156059472463</v>
      </c>
      <c r="X65" s="15">
        <v>51.51</v>
      </c>
      <c r="Y65" s="15">
        <v>51.48</v>
      </c>
      <c r="Z65" s="15">
        <v>46.44</v>
      </c>
      <c r="AA65" s="15">
        <v>50.86</v>
      </c>
      <c r="AB65" s="15">
        <v>50.62</v>
      </c>
      <c r="AC65" s="15">
        <v>34.64</v>
      </c>
      <c r="AD65" s="15">
        <v>80.83</v>
      </c>
      <c r="AE65" s="15">
        <v>84</v>
      </c>
      <c r="AF65" s="15">
        <v>79.400000000000006</v>
      </c>
      <c r="AG65" s="15">
        <f t="shared" si="4"/>
        <v>58.864444444444445</v>
      </c>
      <c r="AH65" s="15">
        <f t="shared" si="5"/>
        <v>17.74063563623859</v>
      </c>
      <c r="AI65" s="15">
        <v>86.59</v>
      </c>
      <c r="AJ65" s="15">
        <v>52.43</v>
      </c>
      <c r="AK65" s="15">
        <v>38.75</v>
      </c>
      <c r="AL65" s="15">
        <v>52.16</v>
      </c>
      <c r="AM65" s="15">
        <v>48.06</v>
      </c>
      <c r="AN65" s="15">
        <v>36.89</v>
      </c>
      <c r="AO65" s="15">
        <v>83.25</v>
      </c>
      <c r="AP65" s="15">
        <v>79.98</v>
      </c>
      <c r="AQ65" s="15">
        <v>75.92</v>
      </c>
      <c r="AR65" s="15">
        <f t="shared" si="6"/>
        <v>61.558888888888887</v>
      </c>
      <c r="AS65" s="15">
        <f t="shared" si="7"/>
        <v>19.76529435933378</v>
      </c>
      <c r="AT65" s="15">
        <v>57.16</v>
      </c>
      <c r="AU65" s="15">
        <v>46.08</v>
      </c>
      <c r="AV65" s="15">
        <v>41.86</v>
      </c>
      <c r="AW65" s="15">
        <v>47.08</v>
      </c>
      <c r="AX65" s="15">
        <v>41.09</v>
      </c>
      <c r="AY65" s="15">
        <v>32.25</v>
      </c>
      <c r="AZ65" s="15">
        <v>78.819999999999993</v>
      </c>
      <c r="BA65" s="15">
        <v>80.3</v>
      </c>
      <c r="BB65" s="15">
        <v>77.59</v>
      </c>
      <c r="BC65" s="15">
        <f t="shared" si="8"/>
        <v>55.803333333333335</v>
      </c>
      <c r="BD65" s="15">
        <f t="shared" si="9"/>
        <v>18.515706170708135</v>
      </c>
      <c r="BE65" s="15">
        <v>43.02</v>
      </c>
      <c r="BF65" s="15">
        <v>41.67</v>
      </c>
      <c r="BG65" s="15">
        <v>39.82</v>
      </c>
      <c r="BH65" s="15">
        <v>43.99</v>
      </c>
      <c r="BI65" s="15">
        <v>39.97</v>
      </c>
      <c r="BJ65" s="15">
        <v>32.020000000000003</v>
      </c>
      <c r="BK65" s="15">
        <v>76.28</v>
      </c>
      <c r="BL65" s="15">
        <v>75.540000000000006</v>
      </c>
      <c r="BM65" s="15">
        <v>71.13</v>
      </c>
      <c r="BN65" s="15">
        <f t="shared" si="10"/>
        <v>51.493333333333332</v>
      </c>
      <c r="BO65" s="15">
        <f t="shared" si="11"/>
        <v>17.503855289621203</v>
      </c>
      <c r="BP65" s="15">
        <v>35.630000000000003</v>
      </c>
      <c r="BQ65" s="15">
        <v>33.799999999999997</v>
      </c>
      <c r="BR65" s="15">
        <v>29.5</v>
      </c>
      <c r="BS65" s="15">
        <v>29.32</v>
      </c>
      <c r="BT65" s="15">
        <v>29.36</v>
      </c>
      <c r="BU65" s="15">
        <v>17.79</v>
      </c>
      <c r="BV65" s="15">
        <v>55.56</v>
      </c>
      <c r="BW65" s="15">
        <v>58.82</v>
      </c>
      <c r="BX65" s="15">
        <v>54.81</v>
      </c>
      <c r="BY65" s="15">
        <f t="shared" si="12"/>
        <v>38.287777777777784</v>
      </c>
      <c r="BZ65" s="15">
        <f t="shared" si="13"/>
        <v>14.481021008355881</v>
      </c>
      <c r="CA65" s="15">
        <v>27.14</v>
      </c>
      <c r="CB65" s="15">
        <v>35.06</v>
      </c>
      <c r="CC65" s="15">
        <v>33.03</v>
      </c>
      <c r="CD65" s="15">
        <v>29.83</v>
      </c>
      <c r="CE65" s="15">
        <v>35.159999999999997</v>
      </c>
      <c r="CF65" s="15">
        <v>32.119999999999997</v>
      </c>
      <c r="CG65" s="15">
        <v>31.52</v>
      </c>
      <c r="CH65" s="15">
        <v>34.659999999999997</v>
      </c>
      <c r="CI65" s="15">
        <v>31.94</v>
      </c>
      <c r="CJ65" s="15">
        <f t="shared" si="14"/>
        <v>32.273333333333333</v>
      </c>
      <c r="CK65" s="15">
        <f t="shared" si="15"/>
        <v>2.6313067096026637</v>
      </c>
      <c r="CL65" s="15">
        <v>89.98</v>
      </c>
      <c r="CM65" s="15">
        <v>83.65</v>
      </c>
      <c r="CN65" s="15">
        <v>90.93</v>
      </c>
      <c r="CO65" s="15">
        <v>80.77</v>
      </c>
      <c r="CP65" s="15">
        <v>85.1</v>
      </c>
      <c r="CQ65" s="15">
        <v>74.900000000000006</v>
      </c>
      <c r="CR65" s="15">
        <v>80.17</v>
      </c>
      <c r="CS65" s="15">
        <f t="shared" si="16"/>
        <v>68.933848893659558</v>
      </c>
      <c r="CT65" s="15">
        <f t="shared" si="17"/>
        <v>30.509510217716262</v>
      </c>
    </row>
    <row r="66" spans="1:98" x14ac:dyDescent="0.3">
      <c r="A66" s="15">
        <v>62</v>
      </c>
      <c r="B66" s="15">
        <v>42.85</v>
      </c>
      <c r="C66" s="15">
        <v>44.71</v>
      </c>
      <c r="D66" s="15">
        <v>38.299999999999997</v>
      </c>
      <c r="E66" s="15">
        <v>33.659999999999997</v>
      </c>
      <c r="F66" s="15">
        <v>33.17</v>
      </c>
      <c r="G66" s="15">
        <v>22.66</v>
      </c>
      <c r="H66" s="15">
        <v>83.07</v>
      </c>
      <c r="I66" s="15">
        <v>80.209999999999994</v>
      </c>
      <c r="J66" s="15">
        <v>79.81</v>
      </c>
      <c r="K66" s="15">
        <f t="shared" si="0"/>
        <v>50.937777777777768</v>
      </c>
      <c r="L66" s="15">
        <f t="shared" si="1"/>
        <v>23.453962766331081</v>
      </c>
      <c r="M66" s="15">
        <v>56.69</v>
      </c>
      <c r="N66" s="15">
        <v>51.87</v>
      </c>
      <c r="O66" s="15">
        <v>41.79</v>
      </c>
      <c r="P66" s="15">
        <v>54.02</v>
      </c>
      <c r="Q66" s="15">
        <v>49.39</v>
      </c>
      <c r="R66" s="15">
        <v>31.17</v>
      </c>
      <c r="S66" s="15">
        <v>83.63</v>
      </c>
      <c r="T66" s="15">
        <v>81.78</v>
      </c>
      <c r="U66" s="15">
        <v>76.47</v>
      </c>
      <c r="V66" s="15">
        <f t="shared" si="2"/>
        <v>58.534444444444453</v>
      </c>
      <c r="W66" s="15">
        <f t="shared" si="3"/>
        <v>18.278518889061452</v>
      </c>
      <c r="X66" s="15">
        <v>53.09</v>
      </c>
      <c r="Y66" s="15">
        <v>53.64</v>
      </c>
      <c r="Z66" s="15">
        <v>46.55</v>
      </c>
      <c r="AA66" s="15">
        <v>50.28</v>
      </c>
      <c r="AB66" s="15">
        <v>47.21</v>
      </c>
      <c r="AC66" s="15">
        <v>35.01</v>
      </c>
      <c r="AD66" s="15">
        <v>82.09</v>
      </c>
      <c r="AE66" s="15">
        <v>81.67</v>
      </c>
      <c r="AF66" s="15">
        <v>83.47</v>
      </c>
      <c r="AG66" s="15">
        <f t="shared" si="4"/>
        <v>59.223333333333329</v>
      </c>
      <c r="AH66" s="15">
        <f t="shared" si="5"/>
        <v>18.216173445594997</v>
      </c>
      <c r="AI66" s="15">
        <v>86.44</v>
      </c>
      <c r="AJ66" s="15">
        <v>49.17</v>
      </c>
      <c r="AK66" s="15">
        <v>44.91</v>
      </c>
      <c r="AL66" s="15">
        <v>51.12</v>
      </c>
      <c r="AM66" s="15">
        <v>45.34</v>
      </c>
      <c r="AN66" s="15">
        <v>33.520000000000003</v>
      </c>
      <c r="AO66" s="15">
        <v>85.13</v>
      </c>
      <c r="AP66" s="15">
        <v>82.18</v>
      </c>
      <c r="AQ66" s="15">
        <v>76.11</v>
      </c>
      <c r="AR66" s="15">
        <f t="shared" si="6"/>
        <v>61.54666666666666</v>
      </c>
      <c r="AS66" s="15">
        <f t="shared" si="7"/>
        <v>20.617052408140239</v>
      </c>
      <c r="AT66" s="15">
        <v>58.32</v>
      </c>
      <c r="AU66" s="15">
        <v>46.69</v>
      </c>
      <c r="AV66" s="15">
        <v>39.380000000000003</v>
      </c>
      <c r="AW66" s="15">
        <v>47.71</v>
      </c>
      <c r="AX66" s="15">
        <v>45.36</v>
      </c>
      <c r="AY66" s="15">
        <v>31.93</v>
      </c>
      <c r="AZ66" s="15">
        <v>81.08</v>
      </c>
      <c r="BA66" s="15">
        <v>75.63</v>
      </c>
      <c r="BB66" s="15">
        <v>75.63</v>
      </c>
      <c r="BC66" s="15">
        <f t="shared" si="8"/>
        <v>55.74777777777777</v>
      </c>
      <c r="BD66" s="15">
        <f t="shared" si="9"/>
        <v>17.77881167132508</v>
      </c>
      <c r="BE66" s="15">
        <v>43.82</v>
      </c>
      <c r="BF66" s="15">
        <v>44.27</v>
      </c>
      <c r="BG66" s="15">
        <v>38.81</v>
      </c>
      <c r="BH66" s="15">
        <v>43.57</v>
      </c>
      <c r="BI66" s="15">
        <v>39.299999999999997</v>
      </c>
      <c r="BJ66" s="15">
        <v>32.08</v>
      </c>
      <c r="BK66" s="15">
        <v>81.069999999999993</v>
      </c>
      <c r="BL66" s="15">
        <v>74.5</v>
      </c>
      <c r="BM66" s="15">
        <v>76.19</v>
      </c>
      <c r="BN66" s="15">
        <f t="shared" si="10"/>
        <v>52.623333333333328</v>
      </c>
      <c r="BO66" s="15">
        <f t="shared" si="11"/>
        <v>18.916846988861554</v>
      </c>
      <c r="BP66" s="15">
        <v>36.83</v>
      </c>
      <c r="BQ66" s="15">
        <v>38.18</v>
      </c>
      <c r="BR66" s="15">
        <v>29.37</v>
      </c>
      <c r="BS66" s="15">
        <v>28.2</v>
      </c>
      <c r="BT66" s="15">
        <v>27.97</v>
      </c>
      <c r="BU66" s="15">
        <v>17.670000000000002</v>
      </c>
      <c r="BV66" s="15">
        <v>57.1</v>
      </c>
      <c r="BW66" s="15">
        <v>57.79</v>
      </c>
      <c r="BX66" s="15">
        <v>58.35</v>
      </c>
      <c r="BY66" s="15">
        <f t="shared" si="12"/>
        <v>39.051111111111112</v>
      </c>
      <c r="BZ66" s="15">
        <f t="shared" si="13"/>
        <v>15.192354528219502</v>
      </c>
      <c r="CA66" s="15">
        <v>29.82</v>
      </c>
      <c r="CB66" s="15">
        <v>33.24</v>
      </c>
      <c r="CC66" s="15">
        <v>33.19</v>
      </c>
      <c r="CD66" s="15">
        <v>31.28</v>
      </c>
      <c r="CE66" s="15">
        <v>34.35</v>
      </c>
      <c r="CF66" s="15">
        <v>31.72</v>
      </c>
      <c r="CG66" s="15">
        <v>32.51</v>
      </c>
      <c r="CH66" s="15">
        <v>35.26</v>
      </c>
      <c r="CI66" s="15">
        <v>33.24</v>
      </c>
      <c r="CJ66" s="15">
        <f t="shared" si="14"/>
        <v>32.734444444444449</v>
      </c>
      <c r="CK66" s="15">
        <f t="shared" si="15"/>
        <v>1.6353907110466837</v>
      </c>
      <c r="CL66" s="15">
        <v>86</v>
      </c>
      <c r="CM66" s="15">
        <v>84.86</v>
      </c>
      <c r="CN66" s="15">
        <v>88.72</v>
      </c>
      <c r="CO66" s="15">
        <v>76.44</v>
      </c>
      <c r="CP66" s="15">
        <v>84.58</v>
      </c>
      <c r="CQ66" s="15">
        <v>79.239999999999995</v>
      </c>
      <c r="CR66" s="15">
        <v>94.86</v>
      </c>
      <c r="CS66" s="15">
        <f t="shared" si="16"/>
        <v>69.896648350610121</v>
      </c>
      <c r="CT66" s="15">
        <f t="shared" si="17"/>
        <v>31.319024769348569</v>
      </c>
    </row>
    <row r="67" spans="1:98" x14ac:dyDescent="0.3">
      <c r="A67" s="15">
        <v>63</v>
      </c>
      <c r="B67" s="15">
        <v>42.1</v>
      </c>
      <c r="C67" s="15">
        <v>45.54</v>
      </c>
      <c r="D67" s="15">
        <v>35.18</v>
      </c>
      <c r="E67" s="15">
        <v>32.33</v>
      </c>
      <c r="F67" s="15">
        <v>32.92</v>
      </c>
      <c r="G67" s="15">
        <v>21.82</v>
      </c>
      <c r="H67" s="15">
        <v>83.83</v>
      </c>
      <c r="I67" s="15">
        <v>77.38</v>
      </c>
      <c r="J67" s="15">
        <v>84.66</v>
      </c>
      <c r="K67" s="15">
        <f t="shared" si="0"/>
        <v>50.64</v>
      </c>
      <c r="L67" s="15">
        <f t="shared" si="1"/>
        <v>24.47387433570745</v>
      </c>
      <c r="M67" s="15">
        <v>55.43</v>
      </c>
      <c r="N67" s="15">
        <v>52.83</v>
      </c>
      <c r="O67" s="15">
        <v>47.01</v>
      </c>
      <c r="P67" s="15">
        <v>53.15</v>
      </c>
      <c r="Q67" s="15">
        <v>47.28</v>
      </c>
      <c r="R67" s="15">
        <v>31.09</v>
      </c>
      <c r="S67" s="15">
        <v>82.39</v>
      </c>
      <c r="T67" s="15">
        <v>83.48</v>
      </c>
      <c r="U67" s="15">
        <v>82.52</v>
      </c>
      <c r="V67" s="15">
        <f t="shared" si="2"/>
        <v>59.464444444444439</v>
      </c>
      <c r="W67" s="15">
        <f t="shared" si="3"/>
        <v>18.850512003067156</v>
      </c>
      <c r="X67" s="15">
        <v>52.82</v>
      </c>
      <c r="Y67" s="15">
        <v>51.26</v>
      </c>
      <c r="Z67" s="15">
        <v>46.02</v>
      </c>
      <c r="AA67" s="15">
        <v>55.86</v>
      </c>
      <c r="AB67" s="15">
        <v>47.39</v>
      </c>
      <c r="AC67" s="15">
        <v>36.17</v>
      </c>
      <c r="AD67" s="15">
        <v>80.900000000000006</v>
      </c>
      <c r="AE67" s="15">
        <v>76.64</v>
      </c>
      <c r="AF67" s="15">
        <v>82.75</v>
      </c>
      <c r="AG67" s="15">
        <f t="shared" si="4"/>
        <v>58.867777777777775</v>
      </c>
      <c r="AH67" s="15">
        <f t="shared" si="5"/>
        <v>16.908303269235667</v>
      </c>
      <c r="AI67" s="15">
        <v>91.5</v>
      </c>
      <c r="AJ67" s="15">
        <v>47.77</v>
      </c>
      <c r="AK67" s="15">
        <v>39.880000000000003</v>
      </c>
      <c r="AL67" s="15">
        <v>55</v>
      </c>
      <c r="AM67" s="15">
        <v>46.15</v>
      </c>
      <c r="AN67" s="15">
        <v>32.090000000000003</v>
      </c>
      <c r="AO67" s="15">
        <v>85.3</v>
      </c>
      <c r="AP67" s="15">
        <v>85.59</v>
      </c>
      <c r="AQ67" s="15">
        <v>76.61</v>
      </c>
      <c r="AR67" s="15">
        <f t="shared" si="6"/>
        <v>62.21</v>
      </c>
      <c r="AS67" s="15">
        <f t="shared" si="7"/>
        <v>22.553550718235037</v>
      </c>
      <c r="AT67" s="15">
        <v>54.32</v>
      </c>
      <c r="AU67" s="15">
        <v>45.66</v>
      </c>
      <c r="AV67" s="15">
        <v>44.29</v>
      </c>
      <c r="AW67" s="15">
        <v>45.49</v>
      </c>
      <c r="AX67" s="15">
        <v>43.7</v>
      </c>
      <c r="AY67" s="15">
        <v>34.86</v>
      </c>
      <c r="AZ67" s="15">
        <v>82.53</v>
      </c>
      <c r="BA67" s="15">
        <v>72.11</v>
      </c>
      <c r="BB67" s="15">
        <v>78.42</v>
      </c>
      <c r="BC67" s="15">
        <f t="shared" si="8"/>
        <v>55.708888888888893</v>
      </c>
      <c r="BD67" s="15">
        <f t="shared" si="9"/>
        <v>17.395324403733039</v>
      </c>
      <c r="BE67" s="15">
        <v>45.85</v>
      </c>
      <c r="BF67" s="15">
        <v>40.840000000000003</v>
      </c>
      <c r="BG67" s="15">
        <v>39.64</v>
      </c>
      <c r="BH67" s="15">
        <v>42.5</v>
      </c>
      <c r="BI67" s="15">
        <v>41.88</v>
      </c>
      <c r="BJ67" s="15">
        <v>29.55</v>
      </c>
      <c r="BK67" s="15">
        <v>77.650000000000006</v>
      </c>
      <c r="BL67" s="15">
        <v>73.17</v>
      </c>
      <c r="BM67" s="15">
        <v>76.540000000000006</v>
      </c>
      <c r="BN67" s="15">
        <f t="shared" si="10"/>
        <v>51.957777777777778</v>
      </c>
      <c r="BO67" s="15">
        <f t="shared" si="11"/>
        <v>18.439399243045983</v>
      </c>
      <c r="BP67" s="15">
        <v>36.200000000000003</v>
      </c>
      <c r="BQ67" s="15">
        <v>34.17</v>
      </c>
      <c r="BR67" s="15">
        <v>29.56</v>
      </c>
      <c r="BS67" s="15">
        <v>32.340000000000003</v>
      </c>
      <c r="BT67" s="15">
        <v>27.7</v>
      </c>
      <c r="BU67" s="15">
        <v>16.579999999999998</v>
      </c>
      <c r="BV67" s="15">
        <v>59.44</v>
      </c>
      <c r="BW67" s="15">
        <v>58.26</v>
      </c>
      <c r="BX67" s="15">
        <v>57.34</v>
      </c>
      <c r="BY67" s="15">
        <f t="shared" si="12"/>
        <v>39.065555555555562</v>
      </c>
      <c r="BZ67" s="15">
        <f t="shared" si="13"/>
        <v>15.492105337163753</v>
      </c>
      <c r="CA67" s="15">
        <v>31.77</v>
      </c>
      <c r="CB67" s="15">
        <v>37.130000000000003</v>
      </c>
      <c r="CC67" s="15">
        <v>31.91</v>
      </c>
      <c r="CD67" s="15">
        <v>33.51</v>
      </c>
      <c r="CE67" s="15">
        <v>35.090000000000003</v>
      </c>
      <c r="CF67" s="15">
        <v>35.39</v>
      </c>
      <c r="CG67" s="15">
        <v>30.6</v>
      </c>
      <c r="CH67" s="15">
        <v>34.78</v>
      </c>
      <c r="CI67" s="15">
        <v>31.76</v>
      </c>
      <c r="CJ67" s="15">
        <f t="shared" si="14"/>
        <v>33.548888888888889</v>
      </c>
      <c r="CK67" s="15">
        <f t="shared" si="15"/>
        <v>2.1752209338619175</v>
      </c>
      <c r="CL67" s="15">
        <v>85.52</v>
      </c>
      <c r="CM67" s="15">
        <v>87.71</v>
      </c>
      <c r="CN67" s="15">
        <v>87.81</v>
      </c>
      <c r="CO67" s="15">
        <v>77.84</v>
      </c>
      <c r="CP67" s="15">
        <v>83.5</v>
      </c>
      <c r="CQ67" s="15">
        <v>76.61</v>
      </c>
      <c r="CR67" s="15">
        <v>85.11</v>
      </c>
      <c r="CS67" s="15">
        <f t="shared" si="16"/>
        <v>68.869345535861214</v>
      </c>
      <c r="CT67" s="15">
        <f t="shared" si="17"/>
        <v>30.217563479186882</v>
      </c>
    </row>
    <row r="68" spans="1:98" x14ac:dyDescent="0.3">
      <c r="A68" s="15">
        <v>64</v>
      </c>
      <c r="B68" s="15">
        <v>42.54</v>
      </c>
      <c r="C68" s="15">
        <v>44.83</v>
      </c>
      <c r="D68" s="15">
        <v>39.18</v>
      </c>
      <c r="E68" s="15">
        <v>33.51</v>
      </c>
      <c r="F68" s="15">
        <v>31.23</v>
      </c>
      <c r="G68" s="15">
        <v>20.079999999999998</v>
      </c>
      <c r="H68" s="15">
        <v>83.46</v>
      </c>
      <c r="I68" s="15">
        <v>77.5</v>
      </c>
      <c r="J68" s="15">
        <v>82.05</v>
      </c>
      <c r="K68" s="15">
        <f t="shared" si="0"/>
        <v>50.486666666666665</v>
      </c>
      <c r="L68" s="15">
        <f t="shared" si="1"/>
        <v>24.030669986498499</v>
      </c>
      <c r="M68" s="15">
        <v>58.27</v>
      </c>
      <c r="N68" s="15">
        <v>52.91</v>
      </c>
      <c r="O68" s="15">
        <v>44.87</v>
      </c>
      <c r="P68" s="15">
        <v>48.59</v>
      </c>
      <c r="Q68" s="15">
        <v>49.94</v>
      </c>
      <c r="R68" s="15">
        <v>32.270000000000003</v>
      </c>
      <c r="S68" s="15">
        <v>84</v>
      </c>
      <c r="T68" s="15">
        <v>77.97</v>
      </c>
      <c r="U68" s="15">
        <v>77.02</v>
      </c>
      <c r="V68" s="15">
        <f t="shared" si="2"/>
        <v>58.426666666666669</v>
      </c>
      <c r="W68" s="15">
        <f t="shared" si="3"/>
        <v>17.49587594263285</v>
      </c>
      <c r="X68" s="15">
        <v>54.51</v>
      </c>
      <c r="Y68" s="15">
        <v>54.22</v>
      </c>
      <c r="Z68" s="15">
        <v>46.9</v>
      </c>
      <c r="AA68" s="15">
        <v>50.05</v>
      </c>
      <c r="AB68" s="15">
        <v>48.16</v>
      </c>
      <c r="AC68" s="15">
        <v>34.92</v>
      </c>
      <c r="AD68" s="15">
        <v>80.48</v>
      </c>
      <c r="AE68" s="15">
        <v>83.45</v>
      </c>
      <c r="AF68" s="15">
        <v>77.36</v>
      </c>
      <c r="AG68" s="15">
        <f t="shared" si="4"/>
        <v>58.894444444444439</v>
      </c>
      <c r="AH68" s="15">
        <f t="shared" si="5"/>
        <v>17.18667806115478</v>
      </c>
      <c r="AI68" s="15">
        <v>85.52</v>
      </c>
      <c r="AJ68" s="15">
        <v>49.79</v>
      </c>
      <c r="AK68" s="15">
        <v>41.64</v>
      </c>
      <c r="AL68" s="15">
        <v>52.13</v>
      </c>
      <c r="AM68" s="15">
        <v>50</v>
      </c>
      <c r="AN68" s="15">
        <v>36.65</v>
      </c>
      <c r="AO68" s="15">
        <v>80.64</v>
      </c>
      <c r="AP68" s="15">
        <v>82.39</v>
      </c>
      <c r="AQ68" s="15">
        <v>79.73</v>
      </c>
      <c r="AR68" s="15">
        <f t="shared" si="6"/>
        <v>62.054444444444435</v>
      </c>
      <c r="AS68" s="15">
        <f t="shared" si="7"/>
        <v>19.616228683867323</v>
      </c>
      <c r="AT68" s="15">
        <v>51.93</v>
      </c>
      <c r="AU68" s="15">
        <v>43.87</v>
      </c>
      <c r="AV68" s="15">
        <v>42.55</v>
      </c>
      <c r="AW68" s="15">
        <v>49.86</v>
      </c>
      <c r="AX68" s="15">
        <v>45.32</v>
      </c>
      <c r="AY68" s="15">
        <v>30.28</v>
      </c>
      <c r="AZ68" s="15">
        <v>85.94</v>
      </c>
      <c r="BA68" s="15">
        <v>72.069999999999993</v>
      </c>
      <c r="BB68" s="15">
        <v>76.36</v>
      </c>
      <c r="BC68" s="15">
        <f t="shared" si="8"/>
        <v>55.353333333333325</v>
      </c>
      <c r="BD68" s="15">
        <f t="shared" si="9"/>
        <v>18.450268290732257</v>
      </c>
      <c r="BE68" s="15">
        <v>44.68</v>
      </c>
      <c r="BF68" s="15">
        <v>40.590000000000003</v>
      </c>
      <c r="BG68" s="15">
        <v>37.200000000000003</v>
      </c>
      <c r="BH68" s="15">
        <v>43.7</v>
      </c>
      <c r="BI68" s="15">
        <v>39.67</v>
      </c>
      <c r="BJ68" s="15">
        <v>32.51</v>
      </c>
      <c r="BK68" s="15">
        <v>76.2</v>
      </c>
      <c r="BL68" s="15">
        <v>76.27</v>
      </c>
      <c r="BM68" s="15">
        <v>72.959999999999994</v>
      </c>
      <c r="BN68" s="15">
        <f t="shared" si="10"/>
        <v>51.531111111111109</v>
      </c>
      <c r="BO68" s="15">
        <f t="shared" si="11"/>
        <v>18.081777045166536</v>
      </c>
      <c r="BP68" s="15">
        <v>38.22</v>
      </c>
      <c r="BQ68" s="15">
        <v>36.47</v>
      </c>
      <c r="BR68" s="15">
        <v>29.26</v>
      </c>
      <c r="BS68" s="15">
        <v>27.27</v>
      </c>
      <c r="BT68" s="15">
        <v>26.76</v>
      </c>
      <c r="BU68" s="15">
        <v>15.43</v>
      </c>
      <c r="BV68" s="15">
        <v>55</v>
      </c>
      <c r="BW68" s="15">
        <v>53.88</v>
      </c>
      <c r="BX68" s="15">
        <v>55.62</v>
      </c>
      <c r="BY68" s="15">
        <f t="shared" si="12"/>
        <v>37.545555555555559</v>
      </c>
      <c r="BZ68" s="15">
        <f t="shared" si="13"/>
        <v>14.488928627672157</v>
      </c>
      <c r="CA68" s="15">
        <v>30.56</v>
      </c>
      <c r="CB68" s="15">
        <v>35.31</v>
      </c>
      <c r="CC68" s="15">
        <v>35.200000000000003</v>
      </c>
      <c r="CD68" s="15">
        <v>32.19</v>
      </c>
      <c r="CE68" s="15">
        <v>31.58</v>
      </c>
      <c r="CF68" s="15">
        <v>34.630000000000003</v>
      </c>
      <c r="CG68" s="15">
        <v>29.21</v>
      </c>
      <c r="CH68" s="15">
        <v>32.75</v>
      </c>
      <c r="CI68" s="15">
        <v>30.01</v>
      </c>
      <c r="CJ68" s="15">
        <f t="shared" si="14"/>
        <v>32.382222222222218</v>
      </c>
      <c r="CK68" s="15">
        <f t="shared" si="15"/>
        <v>2.274614130889995</v>
      </c>
      <c r="CL68" s="15">
        <v>87.96</v>
      </c>
      <c r="CM68" s="15">
        <v>84.79</v>
      </c>
      <c r="CN68" s="15">
        <v>91.87</v>
      </c>
      <c r="CO68" s="15">
        <v>75.150000000000006</v>
      </c>
      <c r="CP68" s="15">
        <v>87.59</v>
      </c>
      <c r="CQ68" s="15">
        <v>81.209999999999994</v>
      </c>
      <c r="CR68" s="15">
        <v>81.790000000000006</v>
      </c>
      <c r="CS68" s="15">
        <f t="shared" si="16"/>
        <v>69.446315150345811</v>
      </c>
      <c r="CT68" s="15">
        <f t="shared" si="17"/>
        <v>30.861115084041213</v>
      </c>
    </row>
    <row r="69" spans="1:98" x14ac:dyDescent="0.3">
      <c r="A69" s="15">
        <v>65</v>
      </c>
      <c r="B69" s="15">
        <v>44.91</v>
      </c>
      <c r="C69" s="15">
        <v>46.66</v>
      </c>
      <c r="D69" s="15">
        <v>37.69</v>
      </c>
      <c r="E69" s="15">
        <v>33.56</v>
      </c>
      <c r="F69" s="15">
        <v>32.83</v>
      </c>
      <c r="G69" s="15">
        <v>20.93</v>
      </c>
      <c r="H69" s="15">
        <v>83.43</v>
      </c>
      <c r="I69" s="15">
        <v>81.17</v>
      </c>
      <c r="J69" s="15">
        <v>87.27</v>
      </c>
      <c r="K69" s="15">
        <f t="shared" ref="K69:K75" si="18">AVERAGE(B69:J69)</f>
        <v>52.05</v>
      </c>
      <c r="L69" s="15">
        <f t="shared" ref="L69:L75" si="19">STDEVA(B69:J69)</f>
        <v>25.097588031522076</v>
      </c>
      <c r="M69" s="15">
        <v>54.14</v>
      </c>
      <c r="N69" s="15">
        <v>50.64</v>
      </c>
      <c r="O69" s="15">
        <v>41.06</v>
      </c>
      <c r="P69" s="15">
        <v>49.16</v>
      </c>
      <c r="Q69" s="15">
        <v>50.24</v>
      </c>
      <c r="R69" s="15">
        <v>31.06</v>
      </c>
      <c r="S69" s="15">
        <v>82.73</v>
      </c>
      <c r="T69" s="15">
        <v>85.04</v>
      </c>
      <c r="U69" s="15">
        <v>82.39</v>
      </c>
      <c r="V69" s="15">
        <f t="shared" ref="V69:V75" si="20">AVERAGE(M69:U69)</f>
        <v>58.495555555555562</v>
      </c>
      <c r="W69" s="15">
        <f t="shared" ref="W69:W75" si="21">STDEVA(M69:U69)</f>
        <v>19.860626948255621</v>
      </c>
      <c r="X69" s="15">
        <v>54.32</v>
      </c>
      <c r="Y69" s="15">
        <v>50.06</v>
      </c>
      <c r="Z69" s="15">
        <v>47.04</v>
      </c>
      <c r="AA69" s="15">
        <v>50.24</v>
      </c>
      <c r="AB69" s="15">
        <v>47.45</v>
      </c>
      <c r="AC69" s="15">
        <v>32.4</v>
      </c>
      <c r="AD69" s="15">
        <v>80.94</v>
      </c>
      <c r="AE69" s="15">
        <v>83.79</v>
      </c>
      <c r="AF69" s="15">
        <v>80.98</v>
      </c>
      <c r="AG69" s="15">
        <f t="shared" ref="AG69:AG75" si="22">AVERAGE(X69:AF69)</f>
        <v>58.580000000000005</v>
      </c>
      <c r="AH69" s="15">
        <f t="shared" ref="AH69:AH75" si="23">STDEVA(X69:AF69)</f>
        <v>18.506783215891399</v>
      </c>
      <c r="AI69" s="15">
        <v>83.44</v>
      </c>
      <c r="AJ69" s="15">
        <v>50.49</v>
      </c>
      <c r="AK69" s="15">
        <v>39.549999999999997</v>
      </c>
      <c r="AL69" s="15">
        <v>51.05</v>
      </c>
      <c r="AM69" s="15">
        <v>49.29</v>
      </c>
      <c r="AN69" s="15">
        <v>32</v>
      </c>
      <c r="AO69" s="15">
        <v>85.73</v>
      </c>
      <c r="AP69" s="15">
        <v>83.75</v>
      </c>
      <c r="AQ69" s="15">
        <v>81.37</v>
      </c>
      <c r="AR69" s="15">
        <f t="shared" ref="AR69:AR75" si="24">AVERAGE(AI69:AQ69)</f>
        <v>61.852222222222231</v>
      </c>
      <c r="AS69" s="15">
        <f t="shared" ref="AS69:AS75" si="25">STDEVA(AI69:AQ69)</f>
        <v>21.473176743193896</v>
      </c>
      <c r="AT69" s="15">
        <v>51.95</v>
      </c>
      <c r="AU69" s="15">
        <v>45.04</v>
      </c>
      <c r="AV69" s="15">
        <v>42.03</v>
      </c>
      <c r="AW69" s="15">
        <v>49.4</v>
      </c>
      <c r="AX69" s="15">
        <v>39.869999999999997</v>
      </c>
      <c r="AY69" s="15">
        <v>37.049999999999997</v>
      </c>
      <c r="AZ69" s="15">
        <v>84.01</v>
      </c>
      <c r="BA69" s="15">
        <v>76.680000000000007</v>
      </c>
      <c r="BB69" s="15">
        <v>77.63</v>
      </c>
      <c r="BC69" s="15">
        <f t="shared" ref="BC69:BC75" si="26">AVERAGE(AT69:BB69)</f>
        <v>55.962222222222223</v>
      </c>
      <c r="BD69" s="15">
        <f t="shared" ref="BD69:BD75" si="27">STDEVA(AT69:BB69)</f>
        <v>18.284525409330261</v>
      </c>
      <c r="BE69" s="15">
        <v>46.51</v>
      </c>
      <c r="BF69" s="15">
        <v>40.4</v>
      </c>
      <c r="BG69" s="15">
        <v>37.83</v>
      </c>
      <c r="BH69" s="15">
        <v>44.68</v>
      </c>
      <c r="BI69" s="15">
        <v>40.92</v>
      </c>
      <c r="BJ69" s="15">
        <v>32.71</v>
      </c>
      <c r="BK69" s="15">
        <v>77.739999999999995</v>
      </c>
      <c r="BL69" s="15">
        <v>75.510000000000005</v>
      </c>
      <c r="BM69" s="15">
        <v>71.400000000000006</v>
      </c>
      <c r="BN69" s="15">
        <f t="shared" ref="BN69:BN75" si="28">AVERAGE(BE69:BM69)</f>
        <v>51.966666666666661</v>
      </c>
      <c r="BO69" s="15">
        <f t="shared" ref="BO69:BO75" si="29">STDEVA(BE69:BM69)</f>
        <v>17.697314768065819</v>
      </c>
      <c r="BP69" s="15">
        <v>38.659999999999997</v>
      </c>
      <c r="BQ69" s="15">
        <v>36.619999999999997</v>
      </c>
      <c r="BR69" s="15">
        <v>29.98</v>
      </c>
      <c r="BS69" s="15">
        <v>32.380000000000003</v>
      </c>
      <c r="BT69" s="15">
        <v>29.44</v>
      </c>
      <c r="BU69" s="15">
        <v>15.68</v>
      </c>
      <c r="BV69" s="15">
        <v>59.59</v>
      </c>
      <c r="BW69" s="15">
        <v>60.64</v>
      </c>
      <c r="BX69" s="15">
        <v>59.55</v>
      </c>
      <c r="BY69" s="15">
        <f t="shared" ref="BY69:BY75" si="30">AVERAGE(BP69:BX69)</f>
        <v>40.282222222222224</v>
      </c>
      <c r="BZ69" s="15">
        <f t="shared" ref="BZ69:BZ75" si="31">STDEVA(BP69:BX69)</f>
        <v>16.069863703356177</v>
      </c>
      <c r="CA69" s="15">
        <v>28.9</v>
      </c>
      <c r="CB69" s="15">
        <v>37.06</v>
      </c>
      <c r="CC69" s="15">
        <v>30.6</v>
      </c>
      <c r="CD69" s="15">
        <v>29.53</v>
      </c>
      <c r="CE69" s="15">
        <v>32.72</v>
      </c>
      <c r="CF69" s="15">
        <v>35.33</v>
      </c>
      <c r="CG69" s="15">
        <v>31.27</v>
      </c>
      <c r="CH69" s="15">
        <v>34.07</v>
      </c>
      <c r="CI69" s="15">
        <v>31.51</v>
      </c>
      <c r="CJ69" s="15">
        <f t="shared" ref="CJ69:CJ75" si="32">AVERAGE(CA69:CI69)</f>
        <v>32.332222222222221</v>
      </c>
      <c r="CK69" s="15">
        <f t="shared" ref="CK69:CK75" si="33">STDEVA(CA69:CI69)</f>
        <v>2.7144602491921752</v>
      </c>
      <c r="CL69" s="15">
        <v>87.54</v>
      </c>
      <c r="CM69" s="15">
        <v>83.14</v>
      </c>
      <c r="CN69" s="15">
        <v>85.59</v>
      </c>
      <c r="CO69" s="15">
        <v>75.53</v>
      </c>
      <c r="CP69" s="15">
        <v>87.49</v>
      </c>
      <c r="CQ69" s="15">
        <v>76.38</v>
      </c>
      <c r="CR69" s="15">
        <v>92.35</v>
      </c>
      <c r="CS69" s="15">
        <f t="shared" ref="CS69:CS75" si="34">AVERAGE(CJ69:CR69)</f>
        <v>69.229631385712707</v>
      </c>
      <c r="CT69" s="15">
        <f t="shared" ref="CT69:CT75" si="35">STDEVA(CJ69:CR69)</f>
        <v>30.70205883173119</v>
      </c>
    </row>
    <row r="70" spans="1:98" x14ac:dyDescent="0.3">
      <c r="A70" s="15">
        <v>66</v>
      </c>
      <c r="B70" s="15">
        <v>41.73</v>
      </c>
      <c r="C70" s="15">
        <v>48.83</v>
      </c>
      <c r="D70" s="15">
        <v>39.49</v>
      </c>
      <c r="E70" s="15">
        <v>33.270000000000003</v>
      </c>
      <c r="F70" s="15">
        <v>33.049999999999997</v>
      </c>
      <c r="G70" s="15">
        <v>19.91</v>
      </c>
      <c r="H70" s="15">
        <v>80.88</v>
      </c>
      <c r="I70" s="15">
        <v>82.04</v>
      </c>
      <c r="J70" s="15">
        <v>81.400000000000006</v>
      </c>
      <c r="K70" s="15">
        <f t="shared" si="18"/>
        <v>51.177777777777777</v>
      </c>
      <c r="L70" s="15">
        <f t="shared" si="19"/>
        <v>23.995929226525988</v>
      </c>
      <c r="M70" s="15">
        <v>56.02</v>
      </c>
      <c r="N70" s="15">
        <v>55.48</v>
      </c>
      <c r="O70" s="15">
        <v>47.5</v>
      </c>
      <c r="P70" s="15">
        <v>53.47</v>
      </c>
      <c r="Q70" s="15">
        <v>46.27</v>
      </c>
      <c r="R70" s="15">
        <v>28.99</v>
      </c>
      <c r="S70" s="15">
        <v>86.94</v>
      </c>
      <c r="T70" s="15">
        <v>81.349999999999994</v>
      </c>
      <c r="U70" s="15">
        <v>80.98</v>
      </c>
      <c r="V70" s="15">
        <f t="shared" si="20"/>
        <v>59.666666666666664</v>
      </c>
      <c r="W70" s="15">
        <f t="shared" si="21"/>
        <v>19.384404814179877</v>
      </c>
      <c r="X70" s="15">
        <v>52.79</v>
      </c>
      <c r="Y70" s="15">
        <v>52.84</v>
      </c>
      <c r="Z70" s="15">
        <v>43.79</v>
      </c>
      <c r="AA70" s="15">
        <v>51.47</v>
      </c>
      <c r="AB70" s="15">
        <v>49.48</v>
      </c>
      <c r="AC70" s="15">
        <v>34.51</v>
      </c>
      <c r="AD70" s="15">
        <v>80.89</v>
      </c>
      <c r="AE70" s="15">
        <v>85.08</v>
      </c>
      <c r="AF70" s="15">
        <v>75.209999999999994</v>
      </c>
      <c r="AG70" s="15">
        <f t="shared" si="22"/>
        <v>58.451111111111103</v>
      </c>
      <c r="AH70" s="15">
        <f t="shared" si="23"/>
        <v>17.586700546467274</v>
      </c>
      <c r="AI70" s="15">
        <v>87.84</v>
      </c>
      <c r="AJ70" s="15">
        <v>51.16</v>
      </c>
      <c r="AK70" s="15">
        <v>41.96</v>
      </c>
      <c r="AL70" s="15">
        <v>51.84</v>
      </c>
      <c r="AM70" s="15">
        <v>44.62</v>
      </c>
      <c r="AN70" s="15">
        <v>34.22</v>
      </c>
      <c r="AO70" s="15">
        <v>83.47</v>
      </c>
      <c r="AP70" s="15">
        <v>79.97</v>
      </c>
      <c r="AQ70" s="15">
        <v>78.650000000000006</v>
      </c>
      <c r="AR70" s="15">
        <f t="shared" si="24"/>
        <v>61.525555555555556</v>
      </c>
      <c r="AS70" s="15">
        <f t="shared" si="25"/>
        <v>20.684866515831775</v>
      </c>
      <c r="AT70" s="15">
        <v>53.64</v>
      </c>
      <c r="AU70" s="15">
        <v>47.39</v>
      </c>
      <c r="AV70" s="15">
        <v>42</v>
      </c>
      <c r="AW70" s="15">
        <v>52.62</v>
      </c>
      <c r="AX70" s="15">
        <v>41.3</v>
      </c>
      <c r="AY70" s="15">
        <v>37.049999999999997</v>
      </c>
      <c r="AZ70" s="15">
        <v>78.11</v>
      </c>
      <c r="BA70" s="15">
        <v>76.87</v>
      </c>
      <c r="BB70" s="15">
        <v>83.48</v>
      </c>
      <c r="BC70" s="15">
        <f t="shared" si="26"/>
        <v>56.940000000000005</v>
      </c>
      <c r="BD70" s="15">
        <f t="shared" si="27"/>
        <v>17.79721045557422</v>
      </c>
      <c r="BE70" s="15">
        <v>44.17</v>
      </c>
      <c r="BF70" s="15">
        <v>40.549999999999997</v>
      </c>
      <c r="BG70" s="15">
        <v>36.17</v>
      </c>
      <c r="BH70" s="15">
        <v>41.68</v>
      </c>
      <c r="BI70" s="15">
        <v>41.9</v>
      </c>
      <c r="BJ70" s="15">
        <v>31.88</v>
      </c>
      <c r="BK70" s="15">
        <v>76.17</v>
      </c>
      <c r="BL70" s="15">
        <v>74.59</v>
      </c>
      <c r="BM70" s="15">
        <v>72.260000000000005</v>
      </c>
      <c r="BN70" s="15">
        <f t="shared" si="28"/>
        <v>51.041111111111114</v>
      </c>
      <c r="BO70" s="15">
        <f t="shared" si="29"/>
        <v>17.864127773588915</v>
      </c>
      <c r="BP70" s="15">
        <v>37.18</v>
      </c>
      <c r="BQ70" s="15">
        <v>37.76</v>
      </c>
      <c r="BR70" s="15">
        <v>27.99</v>
      </c>
      <c r="BS70" s="15">
        <v>29.76</v>
      </c>
      <c r="BT70" s="15">
        <v>26.48</v>
      </c>
      <c r="BU70" s="15">
        <v>15.53</v>
      </c>
      <c r="BV70" s="15">
        <v>57.89</v>
      </c>
      <c r="BW70" s="15">
        <v>56.98</v>
      </c>
      <c r="BX70" s="15">
        <v>55.4</v>
      </c>
      <c r="BY70" s="15">
        <f t="shared" si="30"/>
        <v>38.33</v>
      </c>
      <c r="BZ70" s="15">
        <f t="shared" si="31"/>
        <v>15.264629867769495</v>
      </c>
      <c r="CA70" s="15">
        <v>33.68</v>
      </c>
      <c r="CB70" s="15">
        <v>38.380000000000003</v>
      </c>
      <c r="CC70" s="15">
        <v>34.78</v>
      </c>
      <c r="CD70" s="15">
        <v>33.159999999999997</v>
      </c>
      <c r="CE70" s="15">
        <v>35.520000000000003</v>
      </c>
      <c r="CF70" s="15">
        <v>32.31</v>
      </c>
      <c r="CG70" s="15">
        <v>34.520000000000003</v>
      </c>
      <c r="CH70" s="15">
        <v>36.04</v>
      </c>
      <c r="CI70" s="15">
        <v>29.79</v>
      </c>
      <c r="CJ70" s="15">
        <f t="shared" si="32"/>
        <v>34.242222222222232</v>
      </c>
      <c r="CK70" s="15">
        <f t="shared" si="33"/>
        <v>2.4340130329241147</v>
      </c>
      <c r="CL70" s="15">
        <v>82.38</v>
      </c>
      <c r="CM70" s="15">
        <v>84.42</v>
      </c>
      <c r="CN70" s="15">
        <v>84.49</v>
      </c>
      <c r="CO70" s="15">
        <v>73.88</v>
      </c>
      <c r="CP70" s="15">
        <v>86.12</v>
      </c>
      <c r="CQ70" s="15">
        <v>76.27</v>
      </c>
      <c r="CR70" s="15">
        <v>92.18</v>
      </c>
      <c r="CS70" s="15">
        <f t="shared" si="34"/>
        <v>68.49069280612737</v>
      </c>
      <c r="CT70" s="15">
        <f t="shared" si="35"/>
        <v>30.001279540610252</v>
      </c>
    </row>
    <row r="71" spans="1:98" x14ac:dyDescent="0.3">
      <c r="A71" s="15">
        <v>67</v>
      </c>
      <c r="B71" s="15">
        <v>42.08</v>
      </c>
      <c r="C71" s="15">
        <v>44.86</v>
      </c>
      <c r="D71" s="15">
        <v>37.47</v>
      </c>
      <c r="E71" s="15">
        <v>31.73</v>
      </c>
      <c r="F71" s="15">
        <v>34.44</v>
      </c>
      <c r="G71" s="15">
        <v>18.02</v>
      </c>
      <c r="H71" s="15">
        <v>86.22</v>
      </c>
      <c r="I71" s="15">
        <v>80.819999999999993</v>
      </c>
      <c r="J71" s="15">
        <v>82.11</v>
      </c>
      <c r="K71" s="15">
        <f t="shared" si="18"/>
        <v>50.861111111111114</v>
      </c>
      <c r="L71" s="15">
        <f t="shared" si="19"/>
        <v>25.32516803717423</v>
      </c>
      <c r="M71" s="15">
        <v>60.81</v>
      </c>
      <c r="N71" s="15">
        <v>50.97</v>
      </c>
      <c r="O71" s="15">
        <v>45.05</v>
      </c>
      <c r="P71" s="15">
        <v>51.65</v>
      </c>
      <c r="Q71" s="15">
        <v>45.74</v>
      </c>
      <c r="R71" s="15">
        <v>30.24</v>
      </c>
      <c r="S71" s="15">
        <v>85.49</v>
      </c>
      <c r="T71" s="15">
        <v>78.319999999999993</v>
      </c>
      <c r="U71" s="15">
        <v>81.53</v>
      </c>
      <c r="V71" s="15">
        <f t="shared" si="20"/>
        <v>58.86666666666666</v>
      </c>
      <c r="W71" s="15">
        <f t="shared" si="21"/>
        <v>19.045244157006767</v>
      </c>
      <c r="X71" s="15">
        <v>52.44</v>
      </c>
      <c r="Y71" s="15">
        <v>52.19</v>
      </c>
      <c r="Z71" s="15">
        <v>45.8</v>
      </c>
      <c r="AA71" s="15">
        <v>50.53</v>
      </c>
      <c r="AB71" s="15">
        <v>49.87</v>
      </c>
      <c r="AC71" s="15">
        <v>34.229999999999997</v>
      </c>
      <c r="AD71" s="15">
        <v>83.89</v>
      </c>
      <c r="AE71" s="15">
        <v>80.61</v>
      </c>
      <c r="AF71" s="15">
        <v>75.349999999999994</v>
      </c>
      <c r="AG71" s="15">
        <f t="shared" si="22"/>
        <v>58.323333333333331</v>
      </c>
      <c r="AH71" s="15">
        <f t="shared" si="23"/>
        <v>17.255456383416799</v>
      </c>
      <c r="AI71" s="15">
        <v>83.88</v>
      </c>
      <c r="AJ71" s="15">
        <v>49.6</v>
      </c>
      <c r="AK71" s="15">
        <v>39.630000000000003</v>
      </c>
      <c r="AL71" s="15">
        <v>52.76</v>
      </c>
      <c r="AM71" s="15">
        <v>43.98</v>
      </c>
      <c r="AN71" s="15">
        <v>32.83</v>
      </c>
      <c r="AO71" s="15">
        <v>81.569999999999993</v>
      </c>
      <c r="AP71" s="15">
        <v>80.819999999999993</v>
      </c>
      <c r="AQ71" s="15">
        <v>80.11</v>
      </c>
      <c r="AR71" s="15">
        <f t="shared" si="24"/>
        <v>60.575555555555553</v>
      </c>
      <c r="AS71" s="15">
        <f t="shared" si="25"/>
        <v>20.738810905589041</v>
      </c>
      <c r="AT71" s="15">
        <v>53.13</v>
      </c>
      <c r="AU71" s="15">
        <v>48.7</v>
      </c>
      <c r="AV71" s="15">
        <v>40.93</v>
      </c>
      <c r="AW71" s="15">
        <v>49.56</v>
      </c>
      <c r="AX71" s="15">
        <v>42.91</v>
      </c>
      <c r="AY71" s="15">
        <v>34.18</v>
      </c>
      <c r="AZ71" s="15">
        <v>84.65</v>
      </c>
      <c r="BA71" s="15">
        <v>77.13</v>
      </c>
      <c r="BB71" s="15">
        <v>79.430000000000007</v>
      </c>
      <c r="BC71" s="15">
        <f t="shared" si="26"/>
        <v>56.735555555555564</v>
      </c>
      <c r="BD71" s="15">
        <f t="shared" si="27"/>
        <v>18.671371207754856</v>
      </c>
      <c r="BE71" s="15">
        <v>49.28</v>
      </c>
      <c r="BF71" s="15">
        <v>41</v>
      </c>
      <c r="BG71" s="15">
        <v>37.86</v>
      </c>
      <c r="BH71" s="15">
        <v>43.65</v>
      </c>
      <c r="BI71" s="15">
        <v>42.27</v>
      </c>
      <c r="BJ71" s="15">
        <v>32.590000000000003</v>
      </c>
      <c r="BK71" s="15">
        <v>77.37</v>
      </c>
      <c r="BL71" s="15">
        <v>71.61</v>
      </c>
      <c r="BM71" s="15">
        <v>77.83</v>
      </c>
      <c r="BN71" s="15">
        <f t="shared" si="28"/>
        <v>52.606666666666662</v>
      </c>
      <c r="BO71" s="15">
        <f t="shared" si="29"/>
        <v>17.893947999253822</v>
      </c>
      <c r="BP71" s="15">
        <v>40.770000000000003</v>
      </c>
      <c r="BQ71" s="15">
        <v>34.700000000000003</v>
      </c>
      <c r="BR71" s="15">
        <v>29.31</v>
      </c>
      <c r="BS71" s="15">
        <v>27.26</v>
      </c>
      <c r="BT71" s="15">
        <v>25.71</v>
      </c>
      <c r="BU71" s="15">
        <v>14.74</v>
      </c>
      <c r="BV71" s="15">
        <v>55</v>
      </c>
      <c r="BW71" s="15">
        <v>58.61</v>
      </c>
      <c r="BX71" s="15">
        <v>58.19</v>
      </c>
      <c r="BY71" s="15">
        <f t="shared" si="30"/>
        <v>38.254444444444445</v>
      </c>
      <c r="BZ71" s="15">
        <f t="shared" si="31"/>
        <v>15.899386081788743</v>
      </c>
      <c r="CA71" s="15">
        <v>33.770000000000003</v>
      </c>
      <c r="CB71" s="15">
        <v>33.1</v>
      </c>
      <c r="CC71" s="15">
        <v>31.76</v>
      </c>
      <c r="CD71" s="15">
        <v>34.700000000000003</v>
      </c>
      <c r="CE71" s="15">
        <v>36.21</v>
      </c>
      <c r="CF71" s="15">
        <v>30.76</v>
      </c>
      <c r="CG71" s="15">
        <v>33.18</v>
      </c>
      <c r="CH71" s="15">
        <v>33.72</v>
      </c>
      <c r="CI71" s="15">
        <v>32.85</v>
      </c>
      <c r="CJ71" s="15">
        <f t="shared" si="32"/>
        <v>33.338888888888896</v>
      </c>
      <c r="CK71" s="15">
        <f t="shared" si="33"/>
        <v>1.5768595724131909</v>
      </c>
      <c r="CL71" s="15">
        <v>84.13</v>
      </c>
      <c r="CM71" s="15">
        <v>85.44</v>
      </c>
      <c r="CN71" s="15">
        <v>90.1</v>
      </c>
      <c r="CO71" s="15">
        <v>77.040000000000006</v>
      </c>
      <c r="CP71" s="15">
        <v>81.12</v>
      </c>
      <c r="CQ71" s="15">
        <v>73.739999999999995</v>
      </c>
      <c r="CR71" s="15">
        <v>82.86</v>
      </c>
      <c r="CS71" s="15">
        <f t="shared" si="34"/>
        <v>67.70508316236689</v>
      </c>
      <c r="CT71" s="15">
        <f t="shared" si="35"/>
        <v>29.943712036606371</v>
      </c>
    </row>
    <row r="72" spans="1:98" x14ac:dyDescent="0.3">
      <c r="A72" s="15">
        <v>68</v>
      </c>
      <c r="B72" s="15">
        <v>43.92</v>
      </c>
      <c r="C72" s="15">
        <v>45.85</v>
      </c>
      <c r="D72" s="15">
        <v>39.369999999999997</v>
      </c>
      <c r="E72" s="15">
        <v>30.16</v>
      </c>
      <c r="F72" s="15">
        <v>30.06</v>
      </c>
      <c r="G72" s="15">
        <v>20.62</v>
      </c>
      <c r="H72" s="15">
        <v>82.44</v>
      </c>
      <c r="I72" s="15">
        <v>80.34</v>
      </c>
      <c r="J72" s="15">
        <v>83.5</v>
      </c>
      <c r="K72" s="15">
        <f t="shared" si="18"/>
        <v>50.695555555555558</v>
      </c>
      <c r="L72" s="15">
        <f t="shared" si="19"/>
        <v>24.779942549928919</v>
      </c>
      <c r="M72" s="15">
        <v>55.4</v>
      </c>
      <c r="N72" s="15">
        <v>50.4</v>
      </c>
      <c r="O72" s="15">
        <v>43.84</v>
      </c>
      <c r="P72" s="15">
        <v>46.67</v>
      </c>
      <c r="Q72" s="15">
        <v>46.21</v>
      </c>
      <c r="R72" s="15">
        <v>28.31</v>
      </c>
      <c r="S72" s="15">
        <v>81.86</v>
      </c>
      <c r="T72" s="15">
        <v>83.98</v>
      </c>
      <c r="U72" s="15">
        <v>76.8</v>
      </c>
      <c r="V72" s="15">
        <f t="shared" si="20"/>
        <v>57.052222222222227</v>
      </c>
      <c r="W72" s="15">
        <f t="shared" si="21"/>
        <v>19.376242397442379</v>
      </c>
      <c r="X72" s="15">
        <v>52.75</v>
      </c>
      <c r="Y72" s="15">
        <v>54</v>
      </c>
      <c r="Z72" s="15">
        <v>48.52</v>
      </c>
      <c r="AA72" s="15">
        <v>52.9</v>
      </c>
      <c r="AB72" s="15">
        <v>47.84</v>
      </c>
      <c r="AC72" s="15">
        <v>34.450000000000003</v>
      </c>
      <c r="AD72" s="15">
        <v>82.96</v>
      </c>
      <c r="AE72" s="15">
        <v>80.69</v>
      </c>
      <c r="AF72" s="15">
        <v>82.94</v>
      </c>
      <c r="AG72" s="15">
        <f t="shared" si="22"/>
        <v>59.672222222222217</v>
      </c>
      <c r="AH72" s="15">
        <f t="shared" si="23"/>
        <v>17.860379879623068</v>
      </c>
      <c r="AI72" s="15">
        <v>90.45</v>
      </c>
      <c r="AJ72" s="15">
        <v>51.91</v>
      </c>
      <c r="AK72" s="15">
        <v>40.31</v>
      </c>
      <c r="AL72" s="15">
        <v>53.8</v>
      </c>
      <c r="AM72" s="15">
        <v>46.19</v>
      </c>
      <c r="AN72" s="15">
        <v>32.799999999999997</v>
      </c>
      <c r="AO72" s="15">
        <v>81.99</v>
      </c>
      <c r="AP72" s="15">
        <v>82.75</v>
      </c>
      <c r="AQ72" s="15">
        <v>85.62</v>
      </c>
      <c r="AR72" s="15">
        <f t="shared" si="24"/>
        <v>62.868888888888897</v>
      </c>
      <c r="AS72" s="15">
        <f t="shared" si="25"/>
        <v>22.171984261926347</v>
      </c>
      <c r="AT72" s="15">
        <v>54.85</v>
      </c>
      <c r="AU72" s="15">
        <v>49.42</v>
      </c>
      <c r="AV72" s="15">
        <v>40.97</v>
      </c>
      <c r="AW72" s="15">
        <v>50.56</v>
      </c>
      <c r="AX72" s="15">
        <v>43.48</v>
      </c>
      <c r="AY72" s="15">
        <v>30.36</v>
      </c>
      <c r="AZ72" s="15">
        <v>82.85</v>
      </c>
      <c r="BA72" s="15">
        <v>69.930000000000007</v>
      </c>
      <c r="BB72" s="15">
        <v>75.41</v>
      </c>
      <c r="BC72" s="15">
        <f t="shared" si="26"/>
        <v>55.314444444444447</v>
      </c>
      <c r="BD72" s="15">
        <f t="shared" si="27"/>
        <v>17.326854237794496</v>
      </c>
      <c r="BE72" s="15">
        <v>44.33</v>
      </c>
      <c r="BF72" s="15">
        <v>43.58</v>
      </c>
      <c r="BG72" s="15">
        <v>39.869999999999997</v>
      </c>
      <c r="BH72" s="15">
        <v>48.58</v>
      </c>
      <c r="BI72" s="15">
        <v>41.47</v>
      </c>
      <c r="BJ72" s="15">
        <v>31.49</v>
      </c>
      <c r="BK72" s="15">
        <v>79.42</v>
      </c>
      <c r="BL72" s="15">
        <v>71.239999999999995</v>
      </c>
      <c r="BM72" s="15">
        <v>77.989999999999995</v>
      </c>
      <c r="BN72" s="15">
        <f t="shared" si="28"/>
        <v>53.107777777777784</v>
      </c>
      <c r="BO72" s="15">
        <f t="shared" si="29"/>
        <v>18.050516459216443</v>
      </c>
      <c r="BP72" s="15">
        <v>40.36</v>
      </c>
      <c r="BQ72" s="15">
        <v>33.69</v>
      </c>
      <c r="BR72" s="15">
        <v>29.55</v>
      </c>
      <c r="BS72" s="15">
        <v>28.18</v>
      </c>
      <c r="BT72" s="15">
        <v>27.94</v>
      </c>
      <c r="BU72" s="15">
        <v>16.190000000000001</v>
      </c>
      <c r="BV72" s="15">
        <v>59.66</v>
      </c>
      <c r="BW72" s="15">
        <v>56.83</v>
      </c>
      <c r="BX72" s="15">
        <v>55.39</v>
      </c>
      <c r="BY72" s="15">
        <f t="shared" si="30"/>
        <v>38.643333333333331</v>
      </c>
      <c r="BZ72" s="15">
        <f t="shared" si="31"/>
        <v>15.375597549363736</v>
      </c>
      <c r="CA72" s="15">
        <v>29.67</v>
      </c>
      <c r="CB72" s="15">
        <v>36.93</v>
      </c>
      <c r="CC72" s="15">
        <v>33.42</v>
      </c>
      <c r="CD72" s="15">
        <v>31.42</v>
      </c>
      <c r="CE72" s="15">
        <v>32.159999999999997</v>
      </c>
      <c r="CF72" s="15">
        <v>34.06</v>
      </c>
      <c r="CG72" s="15">
        <v>32.89</v>
      </c>
      <c r="CH72" s="15">
        <v>33.11</v>
      </c>
      <c r="CI72" s="15">
        <v>31.66</v>
      </c>
      <c r="CJ72" s="15">
        <f t="shared" si="32"/>
        <v>32.81333333333334</v>
      </c>
      <c r="CK72" s="15">
        <f t="shared" si="33"/>
        <v>2.0168663812954986</v>
      </c>
      <c r="CL72" s="15">
        <v>84.9</v>
      </c>
      <c r="CM72" s="15">
        <v>87.07</v>
      </c>
      <c r="CN72" s="15">
        <v>91.8</v>
      </c>
      <c r="CO72" s="15">
        <v>74.63</v>
      </c>
      <c r="CP72" s="15">
        <v>84.29</v>
      </c>
      <c r="CQ72" s="15">
        <v>77.64</v>
      </c>
      <c r="CR72" s="15">
        <v>98.91</v>
      </c>
      <c r="CS72" s="15">
        <f t="shared" si="34"/>
        <v>70.452244412736547</v>
      </c>
      <c r="CT72" s="15">
        <f t="shared" si="35"/>
        <v>31.841693401334553</v>
      </c>
    </row>
    <row r="73" spans="1:98" x14ac:dyDescent="0.3">
      <c r="A73" s="15">
        <v>69</v>
      </c>
      <c r="B73" s="15">
        <v>41.09</v>
      </c>
      <c r="C73" s="15">
        <v>44.99</v>
      </c>
      <c r="D73" s="15">
        <v>40.07</v>
      </c>
      <c r="E73" s="15">
        <v>33.19</v>
      </c>
      <c r="F73" s="15">
        <v>35.18</v>
      </c>
      <c r="G73" s="15">
        <v>19.829999999999998</v>
      </c>
      <c r="H73" s="15">
        <v>83.46</v>
      </c>
      <c r="I73" s="15">
        <v>81.16</v>
      </c>
      <c r="J73" s="15">
        <v>82.9</v>
      </c>
      <c r="K73" s="15">
        <f t="shared" si="18"/>
        <v>51.318888888888893</v>
      </c>
      <c r="L73" s="15">
        <f t="shared" si="19"/>
        <v>24.42540298769114</v>
      </c>
      <c r="M73" s="15">
        <v>56.14</v>
      </c>
      <c r="N73" s="15">
        <v>55.12</v>
      </c>
      <c r="O73" s="15">
        <v>44.37</v>
      </c>
      <c r="P73" s="15">
        <v>49.38</v>
      </c>
      <c r="Q73" s="15">
        <v>46.6</v>
      </c>
      <c r="R73" s="15">
        <v>30.87</v>
      </c>
      <c r="S73" s="15">
        <v>86.01</v>
      </c>
      <c r="T73" s="15">
        <v>85.39</v>
      </c>
      <c r="U73" s="15">
        <v>80.760000000000005</v>
      </c>
      <c r="V73" s="15">
        <f t="shared" si="20"/>
        <v>59.404444444444444</v>
      </c>
      <c r="W73" s="15">
        <f t="shared" si="21"/>
        <v>19.91503772976035</v>
      </c>
      <c r="X73" s="15">
        <v>54.32</v>
      </c>
      <c r="Y73" s="15">
        <v>52.5</v>
      </c>
      <c r="Z73" s="15">
        <v>44.18</v>
      </c>
      <c r="AA73" s="15">
        <v>52.34</v>
      </c>
      <c r="AB73" s="15">
        <v>48.9</v>
      </c>
      <c r="AC73" s="15">
        <v>33.29</v>
      </c>
      <c r="AD73" s="15">
        <v>81.94</v>
      </c>
      <c r="AE73" s="15">
        <v>83.03</v>
      </c>
      <c r="AF73" s="15">
        <v>78.22</v>
      </c>
      <c r="AG73" s="15">
        <f t="shared" si="22"/>
        <v>58.74666666666667</v>
      </c>
      <c r="AH73" s="15">
        <f t="shared" si="23"/>
        <v>17.901360981780126</v>
      </c>
      <c r="AI73" s="15">
        <v>83.54</v>
      </c>
      <c r="AJ73" s="15">
        <v>50.8</v>
      </c>
      <c r="AK73" s="15">
        <v>42.69</v>
      </c>
      <c r="AL73" s="15">
        <v>52.27</v>
      </c>
      <c r="AM73" s="15">
        <v>46</v>
      </c>
      <c r="AN73" s="15">
        <v>33.82</v>
      </c>
      <c r="AO73" s="15">
        <v>83.44</v>
      </c>
      <c r="AP73" s="15">
        <v>83.91</v>
      </c>
      <c r="AQ73" s="15">
        <v>78.28</v>
      </c>
      <c r="AR73" s="15">
        <f t="shared" si="24"/>
        <v>61.638888888888886</v>
      </c>
      <c r="AS73" s="15">
        <f t="shared" si="25"/>
        <v>20.34287187471601</v>
      </c>
      <c r="AT73" s="15">
        <v>55.98</v>
      </c>
      <c r="AU73" s="15">
        <v>46.03</v>
      </c>
      <c r="AV73" s="15">
        <v>45.14</v>
      </c>
      <c r="AW73" s="15">
        <v>47.95</v>
      </c>
      <c r="AX73" s="15">
        <v>44.11</v>
      </c>
      <c r="AY73" s="15">
        <v>32.5</v>
      </c>
      <c r="AZ73" s="15">
        <v>80.03</v>
      </c>
      <c r="BA73" s="15">
        <v>74.09</v>
      </c>
      <c r="BB73" s="15">
        <v>80.08</v>
      </c>
      <c r="BC73" s="15">
        <f t="shared" si="26"/>
        <v>56.212222222222223</v>
      </c>
      <c r="BD73" s="15">
        <f t="shared" si="27"/>
        <v>17.535305655860245</v>
      </c>
      <c r="BE73" s="15">
        <v>47.69</v>
      </c>
      <c r="BF73" s="15">
        <v>41.17</v>
      </c>
      <c r="BG73" s="15">
        <v>36.42</v>
      </c>
      <c r="BH73" s="15">
        <v>41.66</v>
      </c>
      <c r="BI73" s="15">
        <v>41.48</v>
      </c>
      <c r="BJ73" s="15">
        <v>33.53</v>
      </c>
      <c r="BK73" s="15">
        <v>78.180000000000007</v>
      </c>
      <c r="BL73" s="15">
        <v>76.08</v>
      </c>
      <c r="BM73" s="15">
        <v>72.34</v>
      </c>
      <c r="BN73" s="15">
        <f t="shared" si="28"/>
        <v>52.061111111111103</v>
      </c>
      <c r="BO73" s="15">
        <f t="shared" si="29"/>
        <v>18.084002214971971</v>
      </c>
      <c r="BP73" s="15">
        <v>40.89</v>
      </c>
      <c r="BQ73" s="15">
        <v>33.979999999999997</v>
      </c>
      <c r="BR73" s="15">
        <v>27.77</v>
      </c>
      <c r="BS73" s="15">
        <v>27.23</v>
      </c>
      <c r="BT73" s="15">
        <v>25.29</v>
      </c>
      <c r="BU73" s="15">
        <v>15.26</v>
      </c>
      <c r="BV73" s="15">
        <v>56.19</v>
      </c>
      <c r="BW73" s="15">
        <v>60.08</v>
      </c>
      <c r="BX73" s="15">
        <v>53.61</v>
      </c>
      <c r="BY73" s="15">
        <f t="shared" si="30"/>
        <v>37.81111111111111</v>
      </c>
      <c r="BZ73" s="15">
        <f t="shared" si="31"/>
        <v>15.75421962875696</v>
      </c>
      <c r="CA73" s="15">
        <v>32.869999999999997</v>
      </c>
      <c r="CB73" s="15">
        <v>34.380000000000003</v>
      </c>
      <c r="CC73" s="15">
        <v>32.15</v>
      </c>
      <c r="CD73" s="15">
        <v>30.63</v>
      </c>
      <c r="CE73" s="15">
        <v>31.03</v>
      </c>
      <c r="CF73" s="15">
        <v>32.11</v>
      </c>
      <c r="CG73" s="15">
        <v>32.9</v>
      </c>
      <c r="CH73" s="15">
        <v>36.94</v>
      </c>
      <c r="CI73" s="15">
        <v>31.58</v>
      </c>
      <c r="CJ73" s="15">
        <f t="shared" si="32"/>
        <v>32.732222222222219</v>
      </c>
      <c r="CK73" s="15">
        <f t="shared" si="33"/>
        <v>1.9312675745334835</v>
      </c>
      <c r="CL73" s="15">
        <v>87.06</v>
      </c>
      <c r="CM73" s="15">
        <v>83.22</v>
      </c>
      <c r="CN73" s="15">
        <v>90.82</v>
      </c>
      <c r="CO73" s="15">
        <v>75.92</v>
      </c>
      <c r="CP73" s="15">
        <v>84.6</v>
      </c>
      <c r="CQ73" s="15">
        <v>77.77</v>
      </c>
      <c r="CR73" s="15">
        <v>79.02</v>
      </c>
      <c r="CS73" s="15">
        <f t="shared" si="34"/>
        <v>68.119276644083968</v>
      </c>
      <c r="CT73" s="15">
        <f t="shared" si="35"/>
        <v>30.165438856890074</v>
      </c>
    </row>
    <row r="74" spans="1:98" x14ac:dyDescent="0.3">
      <c r="A74" s="15">
        <v>70</v>
      </c>
      <c r="B74" s="15">
        <v>42.19</v>
      </c>
      <c r="C74" s="15">
        <v>46.65</v>
      </c>
      <c r="D74" s="15">
        <v>39.15</v>
      </c>
      <c r="E74" s="15">
        <v>32.57</v>
      </c>
      <c r="F74" s="15">
        <v>30.98</v>
      </c>
      <c r="G74" s="15">
        <v>17.61</v>
      </c>
      <c r="H74" s="15">
        <v>86.09</v>
      </c>
      <c r="I74" s="15">
        <v>83.53</v>
      </c>
      <c r="J74" s="15">
        <v>81.91</v>
      </c>
      <c r="K74" s="15">
        <f t="shared" si="18"/>
        <v>51.18666666666666</v>
      </c>
      <c r="L74" s="15">
        <f t="shared" si="19"/>
        <v>25.828622688792386</v>
      </c>
      <c r="M74" s="15">
        <v>56.63</v>
      </c>
      <c r="N74" s="15">
        <v>51.48</v>
      </c>
      <c r="O74" s="15">
        <v>48.43</v>
      </c>
      <c r="P74" s="15">
        <v>50.6</v>
      </c>
      <c r="Q74" s="15">
        <v>47.5</v>
      </c>
      <c r="R74" s="15">
        <v>28.52</v>
      </c>
      <c r="S74" s="15">
        <v>80.510000000000005</v>
      </c>
      <c r="T74" s="15">
        <v>76.23</v>
      </c>
      <c r="U74" s="15">
        <v>80.180000000000007</v>
      </c>
      <c r="V74" s="15">
        <f t="shared" si="20"/>
        <v>57.786666666666662</v>
      </c>
      <c r="W74" s="15">
        <f t="shared" si="21"/>
        <v>17.679891119574293</v>
      </c>
      <c r="X74" s="15">
        <v>51.16</v>
      </c>
      <c r="Y74" s="15">
        <v>50.37</v>
      </c>
      <c r="Z74" s="15">
        <v>41.67</v>
      </c>
      <c r="AA74" s="15">
        <v>50.98</v>
      </c>
      <c r="AB74" s="15">
        <v>48.03</v>
      </c>
      <c r="AC74" s="15">
        <v>34.31</v>
      </c>
      <c r="AD74" s="15">
        <v>83.24</v>
      </c>
      <c r="AE74" s="15">
        <v>80.37</v>
      </c>
      <c r="AF74" s="15">
        <v>81.02</v>
      </c>
      <c r="AG74" s="15">
        <f t="shared" si="22"/>
        <v>57.905555555555551</v>
      </c>
      <c r="AH74" s="15">
        <f t="shared" si="23"/>
        <v>18.536731852669675</v>
      </c>
      <c r="AI74" s="15">
        <v>89.27</v>
      </c>
      <c r="AJ74" s="15">
        <v>51.64</v>
      </c>
      <c r="AK74" s="15">
        <v>43.72</v>
      </c>
      <c r="AL74" s="15">
        <v>51.74</v>
      </c>
      <c r="AM74" s="15">
        <v>43.08</v>
      </c>
      <c r="AN74" s="15">
        <v>34.14</v>
      </c>
      <c r="AO74" s="15">
        <v>83.07</v>
      </c>
      <c r="AP74" s="15">
        <v>82.97</v>
      </c>
      <c r="AQ74" s="15">
        <v>78.56</v>
      </c>
      <c r="AR74" s="15">
        <f t="shared" si="24"/>
        <v>62.021111111111118</v>
      </c>
      <c r="AS74" s="15">
        <f t="shared" si="25"/>
        <v>21.161491821492884</v>
      </c>
      <c r="AT74" s="15">
        <v>53.32</v>
      </c>
      <c r="AU74" s="15">
        <v>50.37</v>
      </c>
      <c r="AV74" s="15">
        <v>42.92</v>
      </c>
      <c r="AW74" s="15">
        <v>49.66</v>
      </c>
      <c r="AX74" s="15">
        <v>45.38</v>
      </c>
      <c r="AY74" s="15">
        <v>35.28</v>
      </c>
      <c r="AZ74" s="15">
        <v>82.28</v>
      </c>
      <c r="BA74" s="15">
        <v>74.62</v>
      </c>
      <c r="BB74" s="15">
        <v>81.8</v>
      </c>
      <c r="BC74" s="15">
        <f t="shared" si="26"/>
        <v>57.292222222222222</v>
      </c>
      <c r="BD74" s="15">
        <f t="shared" si="27"/>
        <v>17.607591954734882</v>
      </c>
      <c r="BE74" s="15">
        <v>46.29</v>
      </c>
      <c r="BF74" s="15">
        <v>41.99</v>
      </c>
      <c r="BG74" s="15">
        <v>40.6</v>
      </c>
      <c r="BH74" s="15">
        <v>44.31</v>
      </c>
      <c r="BI74" s="15">
        <v>39.03</v>
      </c>
      <c r="BJ74" s="15">
        <v>32.47</v>
      </c>
      <c r="BK74" s="15">
        <v>71.34</v>
      </c>
      <c r="BL74" s="15">
        <v>72.64</v>
      </c>
      <c r="BM74" s="15">
        <v>77.13</v>
      </c>
      <c r="BN74" s="15">
        <f t="shared" si="28"/>
        <v>51.755555555555553</v>
      </c>
      <c r="BO74" s="15">
        <f t="shared" si="29"/>
        <v>16.965282278163787</v>
      </c>
      <c r="BP74" s="15">
        <v>40.6</v>
      </c>
      <c r="BQ74" s="15">
        <v>37.119999999999997</v>
      </c>
      <c r="BR74" s="15">
        <v>26.69</v>
      </c>
      <c r="BS74" s="15">
        <v>26.73</v>
      </c>
      <c r="BT74" s="15">
        <v>27.45</v>
      </c>
      <c r="BU74" s="15">
        <v>14.9</v>
      </c>
      <c r="BV74" s="15">
        <v>59.92</v>
      </c>
      <c r="BW74" s="15">
        <v>58.15</v>
      </c>
      <c r="BX74" s="15">
        <v>59.8</v>
      </c>
      <c r="BY74" s="15">
        <f t="shared" si="30"/>
        <v>39.039999999999992</v>
      </c>
      <c r="BZ74" s="15">
        <f t="shared" si="31"/>
        <v>16.805469347804614</v>
      </c>
      <c r="CA74" s="15">
        <v>31.05</v>
      </c>
      <c r="CB74" s="15">
        <v>36.950000000000003</v>
      </c>
      <c r="CC74" s="15">
        <v>29.56</v>
      </c>
      <c r="CD74" s="15">
        <v>34.369999999999997</v>
      </c>
      <c r="CE74" s="15">
        <v>31.6</v>
      </c>
      <c r="CF74" s="15">
        <v>31.08</v>
      </c>
      <c r="CG74" s="15">
        <v>33.799999999999997</v>
      </c>
      <c r="CH74" s="15">
        <v>34.33</v>
      </c>
      <c r="CI74" s="15">
        <v>32.29</v>
      </c>
      <c r="CJ74" s="15">
        <f t="shared" si="32"/>
        <v>32.781111111111116</v>
      </c>
      <c r="CK74" s="15">
        <f t="shared" si="33"/>
        <v>2.2705640513121654</v>
      </c>
      <c r="CL74" s="15">
        <v>84.42</v>
      </c>
      <c r="CM74" s="15">
        <v>87.65</v>
      </c>
      <c r="CN74" s="15">
        <v>88.49</v>
      </c>
      <c r="CO74" s="15">
        <v>76.77</v>
      </c>
      <c r="CP74" s="15">
        <v>81.680000000000007</v>
      </c>
      <c r="CQ74" s="15">
        <v>72.06</v>
      </c>
      <c r="CR74" s="15">
        <v>84.82</v>
      </c>
      <c r="CS74" s="15">
        <f t="shared" si="34"/>
        <v>67.882408351380363</v>
      </c>
      <c r="CT74" s="15">
        <f t="shared" si="35"/>
        <v>29.999239020636306</v>
      </c>
    </row>
    <row r="75" spans="1:98" x14ac:dyDescent="0.3">
      <c r="A75" s="15">
        <v>71</v>
      </c>
      <c r="B75" s="15">
        <v>44.59</v>
      </c>
      <c r="C75" s="15">
        <v>46.87</v>
      </c>
      <c r="D75" s="15">
        <v>42.52</v>
      </c>
      <c r="E75" s="15">
        <v>31.05</v>
      </c>
      <c r="F75" s="15">
        <v>32.909999999999997</v>
      </c>
      <c r="G75" s="15">
        <v>18.079999999999998</v>
      </c>
      <c r="H75" s="15">
        <v>84.43</v>
      </c>
      <c r="I75" s="15">
        <v>79.739999999999995</v>
      </c>
      <c r="J75" s="15">
        <v>87.76</v>
      </c>
      <c r="K75" s="15">
        <f t="shared" si="18"/>
        <v>51.994444444444447</v>
      </c>
      <c r="L75" s="15">
        <f t="shared" si="19"/>
        <v>25.556266898312384</v>
      </c>
      <c r="M75" s="15">
        <v>56.09</v>
      </c>
      <c r="N75" s="15">
        <v>56.23</v>
      </c>
      <c r="O75" s="15">
        <v>45.88</v>
      </c>
      <c r="P75" s="15">
        <v>49.61</v>
      </c>
      <c r="Q75" s="15">
        <v>45.54</v>
      </c>
      <c r="R75" s="15">
        <v>29.14</v>
      </c>
      <c r="S75" s="15">
        <v>90.58</v>
      </c>
      <c r="T75" s="15">
        <v>82.01</v>
      </c>
      <c r="U75" s="15">
        <v>80.55</v>
      </c>
      <c r="V75" s="15">
        <f t="shared" si="20"/>
        <v>59.514444444444443</v>
      </c>
      <c r="W75" s="15">
        <f t="shared" si="21"/>
        <v>20.426746627345675</v>
      </c>
      <c r="X75" s="15">
        <v>54.89</v>
      </c>
      <c r="Y75" s="15">
        <v>53.42</v>
      </c>
      <c r="Z75" s="15">
        <v>46.85</v>
      </c>
      <c r="AA75" s="15">
        <v>52.57</v>
      </c>
      <c r="AB75" s="15">
        <v>45.52</v>
      </c>
      <c r="AC75" s="15">
        <v>34.24</v>
      </c>
      <c r="AD75" s="15">
        <v>82.22</v>
      </c>
      <c r="AE75" s="15">
        <v>81.96</v>
      </c>
      <c r="AF75" s="15">
        <v>78.2</v>
      </c>
      <c r="AG75" s="15">
        <f t="shared" si="22"/>
        <v>58.874444444444443</v>
      </c>
      <c r="AH75" s="15">
        <f t="shared" si="23"/>
        <v>17.559157234268888</v>
      </c>
      <c r="AI75" s="15">
        <v>85.79</v>
      </c>
      <c r="AJ75" s="15">
        <v>51.28</v>
      </c>
      <c r="AK75" s="15">
        <v>39.950000000000003</v>
      </c>
      <c r="AL75" s="15">
        <v>48.65</v>
      </c>
      <c r="AM75" s="15">
        <v>45.06</v>
      </c>
      <c r="AN75" s="15">
        <v>32.47</v>
      </c>
      <c r="AO75" s="15">
        <v>82.75</v>
      </c>
      <c r="AP75" s="15">
        <v>84.45</v>
      </c>
      <c r="AQ75" s="15">
        <v>78.53</v>
      </c>
      <c r="AR75" s="15">
        <f t="shared" si="24"/>
        <v>60.992222222222232</v>
      </c>
      <c r="AS75" s="15">
        <f t="shared" si="25"/>
        <v>21.5144060909067</v>
      </c>
      <c r="AT75" s="15">
        <v>56.02</v>
      </c>
      <c r="AU75" s="15">
        <v>45.36</v>
      </c>
      <c r="AV75" s="15">
        <v>42.99</v>
      </c>
      <c r="AW75" s="15">
        <v>52.16</v>
      </c>
      <c r="AX75" s="15">
        <v>44.98</v>
      </c>
      <c r="AY75" s="15">
        <v>29.38</v>
      </c>
      <c r="AZ75" s="15">
        <v>84.46</v>
      </c>
      <c r="BA75" s="15">
        <v>80.760000000000005</v>
      </c>
      <c r="BB75" s="15">
        <v>78.56</v>
      </c>
      <c r="BC75" s="15">
        <f t="shared" si="26"/>
        <v>57.185555555555553</v>
      </c>
      <c r="BD75" s="15">
        <f t="shared" si="27"/>
        <v>19.514781007681819</v>
      </c>
      <c r="BE75" s="15">
        <v>49.93</v>
      </c>
      <c r="BF75" s="15">
        <v>40.799999999999997</v>
      </c>
      <c r="BG75" s="15">
        <v>39.340000000000003</v>
      </c>
      <c r="BH75" s="15">
        <v>44.48</v>
      </c>
      <c r="BI75" s="15">
        <v>40.22</v>
      </c>
      <c r="BJ75" s="15">
        <v>31.44</v>
      </c>
      <c r="BK75" s="15">
        <v>78.510000000000005</v>
      </c>
      <c r="BL75" s="15">
        <v>72.66</v>
      </c>
      <c r="BM75" s="15">
        <v>73.78</v>
      </c>
      <c r="BN75" s="15">
        <f t="shared" si="28"/>
        <v>52.351111111111109</v>
      </c>
      <c r="BO75" s="15">
        <f t="shared" si="29"/>
        <v>17.716191354552244</v>
      </c>
      <c r="BP75" s="15">
        <v>37.590000000000003</v>
      </c>
      <c r="BQ75" s="15">
        <v>34.94</v>
      </c>
      <c r="BR75" s="15">
        <v>28.18</v>
      </c>
      <c r="BS75" s="15">
        <v>30.21</v>
      </c>
      <c r="BT75" s="15">
        <v>27.06</v>
      </c>
      <c r="BU75" s="15">
        <v>16.71</v>
      </c>
      <c r="BV75" s="15">
        <v>58.38</v>
      </c>
      <c r="BW75" s="15">
        <v>59.13</v>
      </c>
      <c r="BX75" s="15">
        <v>52.7</v>
      </c>
      <c r="BY75" s="15">
        <f t="shared" si="30"/>
        <v>38.322222222222223</v>
      </c>
      <c r="BZ75" s="15">
        <f t="shared" si="31"/>
        <v>15.068894931097123</v>
      </c>
      <c r="CA75" s="15">
        <v>28.69</v>
      </c>
      <c r="CB75" s="15">
        <v>37.11</v>
      </c>
      <c r="CC75" s="15">
        <v>33.409999999999997</v>
      </c>
      <c r="CD75" s="15">
        <v>33.270000000000003</v>
      </c>
      <c r="CE75" s="15">
        <v>32.06</v>
      </c>
      <c r="CF75" s="15">
        <v>33.11</v>
      </c>
      <c r="CG75" s="15">
        <v>32.21</v>
      </c>
      <c r="CH75" s="15">
        <v>36.1</v>
      </c>
      <c r="CI75" s="15">
        <v>31.17</v>
      </c>
      <c r="CJ75" s="15">
        <f t="shared" si="32"/>
        <v>33.014444444444443</v>
      </c>
      <c r="CK75" s="15">
        <f t="shared" si="33"/>
        <v>2.5046462380499519</v>
      </c>
      <c r="CL75" s="15">
        <v>81.98</v>
      </c>
      <c r="CM75" s="15">
        <v>84.03</v>
      </c>
      <c r="CN75" s="15">
        <v>89.22</v>
      </c>
      <c r="CO75" s="15">
        <v>77.260000000000005</v>
      </c>
      <c r="CP75" s="15">
        <v>87.64</v>
      </c>
      <c r="CQ75" s="15">
        <v>78.48</v>
      </c>
      <c r="CR75" s="15">
        <v>82.55</v>
      </c>
      <c r="CS75" s="15">
        <f t="shared" si="34"/>
        <v>68.519898964721591</v>
      </c>
      <c r="CT75" s="15">
        <f t="shared" si="35"/>
        <v>30.014366575717101</v>
      </c>
    </row>
  </sheetData>
  <mergeCells count="36">
    <mergeCell ref="BE3:BG3"/>
    <mergeCell ref="BE2:BO2"/>
    <mergeCell ref="BP2:BZ2"/>
    <mergeCell ref="CA2:CK2"/>
    <mergeCell ref="CL2:CT2"/>
    <mergeCell ref="CD3:CF3"/>
    <mergeCell ref="CG3:CI3"/>
    <mergeCell ref="CL3:CN3"/>
    <mergeCell ref="CO3:CR3"/>
    <mergeCell ref="BH3:BJ3"/>
    <mergeCell ref="BK3:BM3"/>
    <mergeCell ref="BP3:BR3"/>
    <mergeCell ref="BS3:BU3"/>
    <mergeCell ref="BV3:BX3"/>
    <mergeCell ref="CA3:CC3"/>
    <mergeCell ref="S3:U3"/>
    <mergeCell ref="A2:A3"/>
    <mergeCell ref="B2:L2"/>
    <mergeCell ref="M2:W2"/>
    <mergeCell ref="X2:AH2"/>
    <mergeCell ref="B3:D3"/>
    <mergeCell ref="E3:G3"/>
    <mergeCell ref="H3:J3"/>
    <mergeCell ref="M3:O3"/>
    <mergeCell ref="P3:R3"/>
    <mergeCell ref="AI2:AS2"/>
    <mergeCell ref="AT2:BD2"/>
    <mergeCell ref="X3:Z3"/>
    <mergeCell ref="AA3:AC3"/>
    <mergeCell ref="AD3:AF3"/>
    <mergeCell ref="AI3:AK3"/>
    <mergeCell ref="AL3:AN3"/>
    <mergeCell ref="AO3:AQ3"/>
    <mergeCell ref="AT3:AV3"/>
    <mergeCell ref="AW3:AY3"/>
    <mergeCell ref="AZ3:BB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4f447821-62be-4b29-8b58-fed82e45451f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1710FBB9B03A498B8FE861B4791ED4" ma:contentTypeVersion="18" ma:contentTypeDescription="Create a new document." ma:contentTypeScope="" ma:versionID="fd21705c8b9acc4b2c740d547f0ec770">
  <xsd:schema xmlns:xsd="http://www.w3.org/2001/XMLSchema" xmlns:xs="http://www.w3.org/2001/XMLSchema" xmlns:p="http://schemas.microsoft.com/office/2006/metadata/properties" xmlns:ns3="4f447821-62be-4b29-8b58-fed82e45451f" xmlns:ns4="dff60fcc-ba6e-4765-bc18-b771d91be4df" targetNamespace="http://schemas.microsoft.com/office/2006/metadata/properties" ma:root="true" ma:fieldsID="9b98da839aa76e992cb21b4cb90facc0" ns3:_="" ns4:_="">
    <xsd:import namespace="4f447821-62be-4b29-8b58-fed82e45451f"/>
    <xsd:import namespace="dff60fcc-ba6e-4765-bc18-b771d91be4d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f447821-62be-4b29-8b58-fed82e45451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internalName="MediaServiceAutoTags" ma:readOnly="true">
      <xsd:simpleType>
        <xsd:restriction base="dms:Text"/>
      </xsd:simpleType>
    </xsd:element>
    <xsd:element name="MediaServiceOCR" ma:index="15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ff60fcc-ba6e-4765-bc18-b771d91be4df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44DFAA6-EFA1-4212-898B-85912A39D429}">
  <ds:schemaRefs>
    <ds:schemaRef ds:uri="http://schemas.openxmlformats.org/package/2006/metadata/core-properties"/>
    <ds:schemaRef ds:uri="http://purl.org/dc/elements/1.1/"/>
    <ds:schemaRef ds:uri="http://schemas.microsoft.com/office/infopath/2007/PartnerControls"/>
    <ds:schemaRef ds:uri="http://purl.org/dc/terms/"/>
    <ds:schemaRef ds:uri="http://schemas.microsoft.com/office/2006/metadata/properties"/>
    <ds:schemaRef ds:uri="dff60fcc-ba6e-4765-bc18-b771d91be4df"/>
    <ds:schemaRef ds:uri="http://purl.org/dc/dcmitype/"/>
    <ds:schemaRef ds:uri="4f447821-62be-4b29-8b58-fed82e45451f"/>
    <ds:schemaRef ds:uri="http://www.w3.org/XML/1998/namespace"/>
    <ds:schemaRef ds:uri="http://schemas.microsoft.com/office/2006/documentManagement/types"/>
  </ds:schemaRefs>
</ds:datastoreItem>
</file>

<file path=customXml/itemProps2.xml><?xml version="1.0" encoding="utf-8"?>
<ds:datastoreItem xmlns:ds="http://schemas.openxmlformats.org/officeDocument/2006/customXml" ds:itemID="{D6DCB00B-5941-4389-95EA-06E47457444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f447821-62be-4b29-8b58-fed82e45451f"/>
    <ds:schemaRef ds:uri="dff60fcc-ba6e-4765-bc18-b771d91be4d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CFC8E77-9DC7-403D-8AA9-0F1B6778212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IM_Ib-M1</vt:lpstr>
      <vt:lpstr>IM_Ib-M2</vt:lpstr>
      <vt:lpstr>IM_Ib-M6</vt:lpstr>
      <vt:lpstr>IM_Polymyxin B </vt:lpstr>
      <vt:lpstr>IM_Streptomycin </vt:lpstr>
      <vt:lpstr>IMP_Ib-M1</vt:lpstr>
      <vt:lpstr>IMP_Ib-M2</vt:lpstr>
      <vt:lpstr>IMP_Ib-M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Elvira Farfán Garcia</dc:creator>
  <cp:lastModifiedBy>Ana Elvira Farfán García</cp:lastModifiedBy>
  <dcterms:created xsi:type="dcterms:W3CDTF">2025-04-10T16:55:05Z</dcterms:created>
  <dcterms:modified xsi:type="dcterms:W3CDTF">2025-07-16T22:14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31710FBB9B03A498B8FE861B4791ED4</vt:lpwstr>
  </property>
</Properties>
</file>